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Proj_TRC_GOEA_Habitat_Prioritization\Reporting\Winter_manuscript\PLOS_submission\Revision\Supporting Information\"/>
    </mc:Choice>
  </mc:AlternateContent>
  <bookViews>
    <workbookView xWindow="0" yWindow="0" windowWidth="28800" windowHeight="12300" tabRatio="749"/>
  </bookViews>
  <sheets>
    <sheet name="Winter_Covariates" sheetId="9" r:id="rId1"/>
    <sheet name="Winter_BaseVariables" sheetId="10" r:id="rId2"/>
    <sheet name="Source_References" sheetId="16" r:id="rId3"/>
    <sheet name="Method_References" sheetId="17" r:id="rId4"/>
    <sheet name="GAP" sheetId="18" r:id="rId5"/>
    <sheet name="Landfire_EVC" sheetId="19" r:id="rId6"/>
    <sheet name="Landfire_EVT" sheetId="20" r:id="rId7"/>
    <sheet name="NASS" sheetId="21" r:id="rId8"/>
    <sheet name="NLCD" sheetId="22" r:id="rId9"/>
  </sheets>
  <definedNames>
    <definedName name="_xlnm._FilterDatabase" localSheetId="4" hidden="1">GAP!$A$1:$R$578</definedName>
    <definedName name="_xlnm._FilterDatabase" localSheetId="5" hidden="1">Landfire_EVC!$A$1:$F$76</definedName>
    <definedName name="_xlnm._FilterDatabase" localSheetId="6" hidden="1">Landfire_EVT!$A$1:$R$851</definedName>
    <definedName name="_xlnm._FilterDatabase" localSheetId="3" hidden="1">Method_References!$A$1:$B$1</definedName>
    <definedName name="_xlnm._FilterDatabase" localSheetId="7" hidden="1">NASS!$A$1:$G$135</definedName>
    <definedName name="_xlnm._FilterDatabase" localSheetId="8" hidden="1">NLCD!$A$1:$J$17</definedName>
    <definedName name="_xlnm._FilterDatabase" localSheetId="2" hidden="1">Source_References!$A$1:$M$1</definedName>
    <definedName name="_xlnm._FilterDatabase" localSheetId="1" hidden="1">Winter_BaseVariables!$A$1:$M$68</definedName>
    <definedName name="_xlnm._FilterDatabase" localSheetId="0" hidden="1">Winter_Covariates!$A$1:$P$734</definedName>
    <definedName name="FaSpWi_ALL">#REF!</definedName>
    <definedName name="FaSpWi_PUB" localSheetId="0">Winter_Covariates!$A$1:$P$734</definedName>
    <definedName name="FaSpWi_PUB_BaseVars" localSheetId="1">Winter_BaseVariables!$A$1:$M$68</definedName>
    <definedName name="Nesting_ALL_BaseVars">#REF!</definedName>
    <definedName name="Nesting_PUB">#REF!</definedName>
  </definedNames>
  <calcPr calcId="162913"/>
</workbook>
</file>

<file path=xl/sharedStrings.xml><?xml version="1.0" encoding="utf-8"?>
<sst xmlns="http://schemas.openxmlformats.org/spreadsheetml/2006/main" count="24365" uniqueCount="6807">
  <si>
    <t>alfalfa3b</t>
  </si>
  <si>
    <t>aspect1</t>
  </si>
  <si>
    <t>barren1c</t>
  </si>
  <si>
    <t>coverherb1</t>
  </si>
  <si>
    <t>covertree1</t>
  </si>
  <si>
    <t>crop3</t>
  </si>
  <si>
    <t>cttnwood1</t>
  </si>
  <si>
    <t>desertcool1</t>
  </si>
  <si>
    <t>devroad1</t>
  </si>
  <si>
    <t>flat1b</t>
  </si>
  <si>
    <t>grade1</t>
  </si>
  <si>
    <t>grass1</t>
  </si>
  <si>
    <t>greasewood1c</t>
  </si>
  <si>
    <t>LED1</t>
  </si>
  <si>
    <t>pinyon2c</t>
  </si>
  <si>
    <t>ponderosa1c</t>
  </si>
  <si>
    <t>ridge1b</t>
  </si>
  <si>
    <t>riparian2c</t>
  </si>
  <si>
    <t>sagetall1</t>
  </si>
  <si>
    <t>saltdesert1c</t>
  </si>
  <si>
    <t>shrub1</t>
  </si>
  <si>
    <t>slope1b</t>
  </si>
  <si>
    <t>sparse1</t>
  </si>
  <si>
    <t>steep1b</t>
  </si>
  <si>
    <t>TPI1</t>
  </si>
  <si>
    <t>TRI1</t>
  </si>
  <si>
    <t>TWI1</t>
  </si>
  <si>
    <t>wetland2</t>
  </si>
  <si>
    <t>wetland3</t>
  </si>
  <si>
    <t>Variable_Name</t>
  </si>
  <si>
    <t>Variable_Description</t>
  </si>
  <si>
    <t>Variable_Category</t>
  </si>
  <si>
    <t>Base_Variable_Name</t>
  </si>
  <si>
    <t>Variable_Scale</t>
  </si>
  <si>
    <t>Variable_Statistic</t>
  </si>
  <si>
    <t>Variable_Min</t>
  </si>
  <si>
    <t>Variable_Max</t>
  </si>
  <si>
    <t>Variable_Units</t>
  </si>
  <si>
    <t>File_Name</t>
  </si>
  <si>
    <t>Proportion of alfalfa cropland landcover, standard deviation of cell values in a 2.0 km-radius neighborhood</t>
  </si>
  <si>
    <t>proportion (%)</t>
  </si>
  <si>
    <t>Proportion of alfalfa cropland landcover, mean of cell values in a 3.2 km-radius neighborhood</t>
  </si>
  <si>
    <t>Proportion of alfalfa cropland landcover, standard deviation of cell values in a 3.2 km-radius neighborhood</t>
  </si>
  <si>
    <t>Proportion of alfalfa cropland landcover, standard deviation of cell values in a 6.4 km-radius neighborhood</t>
  </si>
  <si>
    <t>Terrain aspect, mean of cell values in a 0.5 km-radius neighborhood</t>
  </si>
  <si>
    <t>aspect class</t>
  </si>
  <si>
    <t>Terrain aspect, mean of cell values in a 1.0 km-radius neighborhood</t>
  </si>
  <si>
    <t>Terrain aspect, mean of cell values in a 2.0 km-radius neighborhood</t>
  </si>
  <si>
    <t>Proportion of barren landcover, mean of cell values in a 6.4 km-radius neighborhood</t>
  </si>
  <si>
    <t>millimeters (mm)</t>
  </si>
  <si>
    <t>Percent herbaceous canopy cover, mean of values within a 0.12 km cell</t>
  </si>
  <si>
    <t>percent cover (%)</t>
  </si>
  <si>
    <t>Percent herbaceous canopy cover, mean of cell values in a 1.0 km-radius neighborhood</t>
  </si>
  <si>
    <t>Percent tree canopy cover, mean of values within a 0.12 km cell</t>
  </si>
  <si>
    <t>Proportion of cultivated cropland landcover, standard deviation of cell values in a 6.4 km-radius neighborhood</t>
  </si>
  <si>
    <t>Proportion of cottonwood tree landcover, mean of cell values in a 1.0 km-radius neighborhood</t>
  </si>
  <si>
    <t>Proportion of cottonwood tree landcover, standard deviation of cell values in a 2.0 km-radius neighborhood</t>
  </si>
  <si>
    <t>Proportion of cottonwood tree landcover, mean of cell values in a 6.4 km-radius neighborhood</t>
  </si>
  <si>
    <t>Proportion of cool semi-desert scrub and grassland landcover, standard deviation of cell values in a 6.4 km-radius neighborhood</t>
  </si>
  <si>
    <t>Proportion of road landcover, mean of cell values in a 6.4 km-radius neighborhood</t>
  </si>
  <si>
    <t>Developed Areas</t>
  </si>
  <si>
    <t>Proportion of road landcover, standard deviation of cell values in a 6.4 km-radius neighborhood</t>
  </si>
  <si>
    <t>meters (m)</t>
  </si>
  <si>
    <t>Proportion of flat landforms, standard deviation of cell values in a 0.5 km-radius neighborhood</t>
  </si>
  <si>
    <t>Proportion of flat landforms, standard deviation of values within a 0.12 km cell</t>
  </si>
  <si>
    <t>Proportion of flat landforms, mean of cell values in a 2.0 km-radius neighborhood</t>
  </si>
  <si>
    <t>Proportion of flat landforms, mean of cell values in a 6.4 km-radius neighborhood</t>
  </si>
  <si>
    <t>kilograms-Carbon (kg-C) / square meter (m2)</t>
  </si>
  <si>
    <t>Terrain slope, standard deviation of values within a 0.12 km cell</t>
  </si>
  <si>
    <t>degrees (°)</t>
  </si>
  <si>
    <t>Proportion of grassland landcover, standard deviation of cell values in a 0.5 km-radius neighborhood</t>
  </si>
  <si>
    <t>Proportion of grassland landcover, mean of cell values in a 2.0 km-radius neighborhood</t>
  </si>
  <si>
    <t>Proportion of saltbush-greasewood landcover, standard deviation of cell values in a 2.0 km-radius neighborhood</t>
  </si>
  <si>
    <t>Proportion of saltbush-greasewood landcover, mean of cell values in a 6.4 km-radius neighborhood</t>
  </si>
  <si>
    <t>Local Elevational Difference (LED), mean of values within a 0.12 km cell</t>
  </si>
  <si>
    <t>Local Elevational Difference (LED), standard deviation of values within a 0.12 km cell</t>
  </si>
  <si>
    <t>NDVI</t>
  </si>
  <si>
    <t>Proportion of pinyon-juniper and juniper woodland landcover, mean of cell values in a 1.0 km-radius neighborhood</t>
  </si>
  <si>
    <t>Proportion of pinyon-juniper and juniper woodland landcover, standard deviation of cell values in a 3.2 km-radius neighborhood</t>
  </si>
  <si>
    <t>Proportion of ponderosa pine landcover, standard deviation of cell values in a 3.2 km-radius neighborhood</t>
  </si>
  <si>
    <t>Proportion of ponderosa pine landcover, mean of cell values in a 6.4 km-radius neighborhood</t>
  </si>
  <si>
    <t>Proportion of ponderosa pine landcover, standard deviation of cell values in a 6.4 km-radius neighborhood</t>
  </si>
  <si>
    <t>Proportion of ridge landforms, standard deviation of cell values in a 3.2 km-radius neighborhood</t>
  </si>
  <si>
    <t>Proportion of riparian woodland and shrubland landcover, mean of cell values in a 2.0 km-radius neighborhood</t>
  </si>
  <si>
    <t>Proportion of riparian woodland and shrubland landcover, standard deviation of cell values in a 3.2 km-radius neighborhood</t>
  </si>
  <si>
    <t>Proportion of riparian woodland and shrubland landcover, mean of cell values in a 6.4 km-radius neighborhood</t>
  </si>
  <si>
    <t>Proportion of tall sagebrush landcover, mean of cell values in a 3.2 km-radius neighborhood</t>
  </si>
  <si>
    <t>Proportion of tall sagebrush landcover, mean of cell values in a 2.0 km-radius neighborhood</t>
  </si>
  <si>
    <t>Proportion of tall sagebrush landcover, mean of cell values in a 6.4 km-radius neighborhood</t>
  </si>
  <si>
    <t>Proportion of salt desert shrub landcover, mean of cell values in a 6.4 km-radius neighborhood</t>
  </si>
  <si>
    <t>Proportion of shrub and scrub landcover, mean of cell values in a 0.5 km-radius neighborhood</t>
  </si>
  <si>
    <t>Proportion of shrub and scrub landcover, standard deviation of cell values in a 0.5 km-radius neighborhood</t>
  </si>
  <si>
    <t>Proportion of gently sloping landforms, standard deviation of values within a 0.12 km cell</t>
  </si>
  <si>
    <t>Proportion of gently sloping landforms, mean of cell values in a 0.5 km-radius neighborhood</t>
  </si>
  <si>
    <t>Proportion of gently sloping landforms, standard deviation of cell values in a 0.5 km-radius neighborhood</t>
  </si>
  <si>
    <t>Proportion of gently sloping landforms, mean of values within a 0.12 km cell</t>
  </si>
  <si>
    <t>Proportion of sparsely vegetated landcover, standard deviation of cell values in a 1.0 km-radius neighborhood</t>
  </si>
  <si>
    <t>Proportion of sparsely vegetated landcover, mean of cell values in a 6.4 km-radius neighborhood</t>
  </si>
  <si>
    <t>Proportion of steeply sloping landforms, standard deviation of cell values in a 1.0 km-radius neighborhood</t>
  </si>
  <si>
    <t>Proportion of steeply sloping landforms, standard deviation of values within a 0.12 km cell</t>
  </si>
  <si>
    <t>Proportion of steeply sloping landforms, mean of cell values in a 1.0 km-radius neighborhood</t>
  </si>
  <si>
    <t>Proportion of steeply sloping landforms, standard deviation of cell values in a 2.0 km-radius neighborhood</t>
  </si>
  <si>
    <t xml:space="preserve">degrees Celsius (°C) </t>
  </si>
  <si>
    <t>Proportion of canyon/valley landforms, standard deviation of cell values in a 0.5 km-radius neighborhood</t>
  </si>
  <si>
    <t>TPI_canyon1</t>
  </si>
  <si>
    <t>Proportion of cliff/ridge landforms, standard deviation of cell values in a 0.5 km-radius neighborhood</t>
  </si>
  <si>
    <t>TPI_cliff1</t>
  </si>
  <si>
    <t>Topographic Position Index (TPI), mean of cell values in a 3.2 km-radius neighborhood</t>
  </si>
  <si>
    <t>Terrain Ruggedness Index (TRI), standard deviation of values within a 0.12 km cell</t>
  </si>
  <si>
    <t>Topographic Wetness Index Plus (TWI+), mean of cell values in a 0.5 km-radius neighborhood</t>
  </si>
  <si>
    <t>cells (#)</t>
  </si>
  <si>
    <t>Topographic Wetness Index Plus (TWI+), mean of values within a 0.12 km cell</t>
  </si>
  <si>
    <t>Topographic Wetness Index Plus (TWI+), standard deviation of values within a 0.12 km cell</t>
  </si>
  <si>
    <t>meters (m) / second (s)</t>
  </si>
  <si>
    <t>Proportion of developed area landcover, standard deviation of cell values in a 6.4 km-radius neighborhood</t>
  </si>
  <si>
    <t>Proportion of woody wetland landcover, mean of cell values in a 6.4 km-radius neighborhood</t>
  </si>
  <si>
    <t>Proportion of emergent herbaceous wetland landcover, mean of cell values in a 6.4 km-radius neighborhood</t>
  </si>
  <si>
    <t>Proportion of emergent herbaceous wetland landcover, standard deviation of cell values in a 6.4 km-radius neighborhood</t>
  </si>
  <si>
    <t>NA</t>
  </si>
  <si>
    <t>gecc_er</t>
  </si>
  <si>
    <t>ppt</t>
  </si>
  <si>
    <t>2mi</t>
  </si>
  <si>
    <t>MN</t>
  </si>
  <si>
    <t>SD</t>
  </si>
  <si>
    <t>4mi</t>
  </si>
  <si>
    <t>05km</t>
  </si>
  <si>
    <t>120m</t>
  </si>
  <si>
    <t>1km</t>
  </si>
  <si>
    <t>2km</t>
  </si>
  <si>
    <t>ppt Winter 0.5km MN</t>
  </si>
  <si>
    <t>Mean monthly precipitation amount for December-February, mean of cell values in a 0.5 km-radius neighborhood</t>
  </si>
  <si>
    <t>ppt__Winter__05km__MN</t>
  </si>
  <si>
    <t>ppt Winter 0.5km SD</t>
  </si>
  <si>
    <t>Mean monthly precipitation amount for December-February, standard deviation of cell values in a 0.5 km-radius neighborhood</t>
  </si>
  <si>
    <t>ppt__Winter__05km__SD</t>
  </si>
  <si>
    <t xml:space="preserve">ppt Winter 0.12km </t>
  </si>
  <si>
    <t>Mean monthly precipitation amount for December-February, of cell values in a 0.12 km-radius neighborhood</t>
  </si>
  <si>
    <t>ppt__Winter__120m</t>
  </si>
  <si>
    <t>ppt Annual 0.5km MN</t>
  </si>
  <si>
    <t>Mean annual precipitation amount, mean of cell values in a 0.5 km-radius neighborhood</t>
  </si>
  <si>
    <t>ppt__Annual__05km__MN</t>
  </si>
  <si>
    <t>ppt Annual 0.5km SD</t>
  </si>
  <si>
    <t>Mean annual precipitation amount, standard deviation of cell values in a 0.5 km-radius neighborhood</t>
  </si>
  <si>
    <t>ppt__Annual__05km__SD</t>
  </si>
  <si>
    <t xml:space="preserve">ppt Annual 0.12km </t>
  </si>
  <si>
    <t>Mean annual precipitation amount, of cell values in a 0.12 km-radius neighborhood</t>
  </si>
  <si>
    <t>ppt__Annual__120m</t>
  </si>
  <si>
    <t>ppt Annual 1.0km MN</t>
  </si>
  <si>
    <t>Mean annual precipitation amount, mean of cell values in a 1.0 km-radius neighborhood</t>
  </si>
  <si>
    <t>ppt__Annual__1km__MN</t>
  </si>
  <si>
    <t>ppt Annual 1.0km SD</t>
  </si>
  <si>
    <t>Mean annual precipitation amount, standard deviation of cell values in a 1.0 km-radius neighborhood</t>
  </si>
  <si>
    <t>ppt__Annual__1km__SD</t>
  </si>
  <si>
    <t>ppt Annual 2.0km MN</t>
  </si>
  <si>
    <t>Mean annual precipitation amount, mean of cell values in a 2.0 km-radius neighborhood</t>
  </si>
  <si>
    <t>ppt__Annual__2km__MN</t>
  </si>
  <si>
    <t>ppt Annual 2.0km SD</t>
  </si>
  <si>
    <t>Mean annual precipitation amount, standard deviation of cell values in a 2.0 km-radius neighborhood</t>
  </si>
  <si>
    <t>ppt__Annual__2km__SD</t>
  </si>
  <si>
    <t>ppt Annual 3.2km MN</t>
  </si>
  <si>
    <t>Mean annual precipitation amount, mean of cell values in a 3.2 km-radius neighborhood</t>
  </si>
  <si>
    <t>ppt__Annual__2mi__MN</t>
  </si>
  <si>
    <t>ppt Annual 3.2km SD</t>
  </si>
  <si>
    <t>Mean annual precipitation amount, standard deviation of cell values in a 3.2 km-radius neighborhood</t>
  </si>
  <si>
    <t>ppt__Annual__2mi__SD</t>
  </si>
  <si>
    <t>ppt Annual 6.4km MN</t>
  </si>
  <si>
    <t>Mean annual precipitation amount, mean of cell values in a 6.4 km-radius neighborhood</t>
  </si>
  <si>
    <t>ppt__Annual__4mi__MN</t>
  </si>
  <si>
    <t>ppt Annual 6.4km SD</t>
  </si>
  <si>
    <t>Mean annual precipitation amount, standard deviation of cell values in a 6.4 km-radius neighborhood</t>
  </si>
  <si>
    <t>ppt__Annual__4mi__SD</t>
  </si>
  <si>
    <t>ppt Winter 1.0km MN</t>
  </si>
  <si>
    <t>Mean monthly precipitation amount for December-February, mean of cell values in a 1.0 km-radius neighborhood</t>
  </si>
  <si>
    <t>ppt__Winter__1km__MN</t>
  </si>
  <si>
    <t>ppt Winter 1.0km SD</t>
  </si>
  <si>
    <t>Mean monthly precipitation amount for December-February, standard deviation of cell values in a 1.0 km-radius neighborhood</t>
  </si>
  <si>
    <t>ppt__Winter__1km__SD</t>
  </si>
  <si>
    <t>ppt Winter 2.0km MN</t>
  </si>
  <si>
    <t>Mean monthly precipitation amount for December-February, mean of cell values in a 2.0 km-radius neighborhood</t>
  </si>
  <si>
    <t>ppt__Winter__2km__MN</t>
  </si>
  <si>
    <t>ppt Winter 2.0km SD</t>
  </si>
  <si>
    <t>Mean monthly precipitation amount for December-February, standard deviation of cell values in a 2.0 km-radius neighborhood</t>
  </si>
  <si>
    <t>ppt__Winter__2km__SD</t>
  </si>
  <si>
    <t>ppt Winter 3.2km MN</t>
  </si>
  <si>
    <t>Mean monthly precipitation amount for December-February, mean of cell values in a 3.2 km-radius neighborhood</t>
  </si>
  <si>
    <t>ppt__Winter__2mi__MN</t>
  </si>
  <si>
    <t>ppt Winter 3.2km SD</t>
  </si>
  <si>
    <t>Mean monthly precipitation amount for December-February, standard deviation of cell values in a 3.2 km-radius neighborhood</t>
  </si>
  <si>
    <t>ppt__Winter__2mi__SD</t>
  </si>
  <si>
    <t>ppt Winter 6.4km MN</t>
  </si>
  <si>
    <t>Mean monthly precipitation amount for December-February, mean of cell values in a 6.4 km-radius neighborhood</t>
  </si>
  <si>
    <t>ppt__Winter__4mi__MN</t>
  </si>
  <si>
    <t>ppt Winter 6.4km SD</t>
  </si>
  <si>
    <t>Mean monthly precipitation amount for December-February, standard deviation of cell values in a 6.4 km-radius neighborhood</t>
  </si>
  <si>
    <t>ppt__Winter__4mi__SD</t>
  </si>
  <si>
    <t>snowdepth Winter 0.5km MAX</t>
  </si>
  <si>
    <t>Mean monthly precipitation amount for December-February, maximum of cell values in a 0.5 km-radius neighborhood</t>
  </si>
  <si>
    <t>snowdepth</t>
  </si>
  <si>
    <t>MAX</t>
  </si>
  <si>
    <t>snowdepth__Winter__05km__MAX</t>
  </si>
  <si>
    <t>snowdepth Winter 0.5km MN</t>
  </si>
  <si>
    <t>snowdepth__Winter__05km__MN</t>
  </si>
  <si>
    <t>snowdepth Winter 0.5km SD</t>
  </si>
  <si>
    <t>snowdepth__Winter__05km__SD</t>
  </si>
  <si>
    <t>snowdepth Winter 0.12km MN</t>
  </si>
  <si>
    <t>Mean monthly precipitation amount for December-February, mean of cell values in a 0.12 km-radius neighborhood</t>
  </si>
  <si>
    <t>snowdepth__Winter__120m__MN</t>
  </si>
  <si>
    <t>snowdepth Winter 1.0km MAX</t>
  </si>
  <si>
    <t>Mean monthly precipitation amount for December-February, maximum of cell values in a 1.0 km-radius neighborhood</t>
  </si>
  <si>
    <t>snowdepth__Winter__1km__MAX</t>
  </si>
  <si>
    <t>snowdepth Winter 1.0km MN</t>
  </si>
  <si>
    <t>snowdepth__Winter__1km__MN</t>
  </si>
  <si>
    <t>snowdepth Winter 1.0km SD</t>
  </si>
  <si>
    <t>snowdepth__Winter__1km__SD</t>
  </si>
  <si>
    <t>snowdepth Winter 2.0km MAX</t>
  </si>
  <si>
    <t>Mean monthly precipitation amount for December-February, maximum of cell values in a 2.0 km-radius neighborhood</t>
  </si>
  <si>
    <t>snowdepth__Winter__2km__MAX</t>
  </si>
  <si>
    <t>snowdepth Winter 2.0km MN</t>
  </si>
  <si>
    <t>snowdepth__Winter__2km__MN</t>
  </si>
  <si>
    <t>snowdepth Winter 2.0km SD</t>
  </si>
  <si>
    <t>snowdepth__Winter__2km__SD</t>
  </si>
  <si>
    <t>snowdepth Winter 3.2km MAX</t>
  </si>
  <si>
    <t>Mean monthly precipitation amount for December-February, maximum of cell values in a 3.2 km-radius neighborhood</t>
  </si>
  <si>
    <t>snowdepth__Winter__2mi__MAX</t>
  </si>
  <si>
    <t>snowdepth Winter 3.2km MN</t>
  </si>
  <si>
    <t>snowdepth__Winter__2mi__MN</t>
  </si>
  <si>
    <t>snowdepth Winter 3.2km SD</t>
  </si>
  <si>
    <t>snowdepth__Winter__2mi__SD</t>
  </si>
  <si>
    <t>snowdepth Winter 6.4km MAX</t>
  </si>
  <si>
    <t>Mean monthly precipitation amount for December-February, maximum of cell values in a 6.4 km-radius neighborhood</t>
  </si>
  <si>
    <t>snowdepth__Winter__4mi__MAX</t>
  </si>
  <si>
    <t>snowdepth Winter 6.4km MN</t>
  </si>
  <si>
    <t>snowdepth__Winter__4mi__MN</t>
  </si>
  <si>
    <t>snowdepth Winter 6.4km SD</t>
  </si>
  <si>
    <t>snowdepth__Winter__4mi__SD</t>
  </si>
  <si>
    <t>tmax</t>
  </si>
  <si>
    <t>tmax Winter 0.5km MN</t>
  </si>
  <si>
    <t>Maximum monthly temperature for December-February, mean of cell values in a 0.5 km-radius neighborhood</t>
  </si>
  <si>
    <t>tmax__Winter__05km__MN</t>
  </si>
  <si>
    <t>tmax Winter 0.5km SD</t>
  </si>
  <si>
    <t>Maximum monthly temperature for December-February, standard deviation of cell values in a 0.5 km-radius neighborhood</t>
  </si>
  <si>
    <t>tmax__Winter__05km__SD</t>
  </si>
  <si>
    <t xml:space="preserve">tmax Winter 0.12km </t>
  </si>
  <si>
    <t>Maximum monthly temperature for December-February, of cell values in a 0.12 km-radius neighborhood</t>
  </si>
  <si>
    <t>tmax__Winter__120m</t>
  </si>
  <si>
    <t>tmax Winter 1.0km MN</t>
  </si>
  <si>
    <t>Maximum monthly temperature for December-February, mean of cell values in a 1.0 km-radius neighborhood</t>
  </si>
  <si>
    <t>tmax__Winter__1km__MN</t>
  </si>
  <si>
    <t>tmax Winter 1.0km SD</t>
  </si>
  <si>
    <t>Maximum monthly temperature for December-February, standard deviation of cell values in a 1.0 km-radius neighborhood</t>
  </si>
  <si>
    <t>tmax__Winter__1km__SD</t>
  </si>
  <si>
    <t>tmax Winter 2.0km MN</t>
  </si>
  <si>
    <t>Maximum monthly temperature for December-February, mean of cell values in a 2.0 km-radius neighborhood</t>
  </si>
  <si>
    <t>tmax__Winter__2km__MN</t>
  </si>
  <si>
    <t>tmax Winter 2.0km SD</t>
  </si>
  <si>
    <t>Maximum monthly temperature for December-February, standard deviation of cell values in a 2.0 km-radius neighborhood</t>
  </si>
  <si>
    <t>tmax__Winter__2km__SD</t>
  </si>
  <si>
    <t>tmax Winter 3.2km MN</t>
  </si>
  <si>
    <t>Maximum monthly temperature for December-February, mean of cell values in a 3.2 km-radius neighborhood</t>
  </si>
  <si>
    <t>tmax__Winter__2mi__MN</t>
  </si>
  <si>
    <t>tmax Winter 3.2km SD</t>
  </si>
  <si>
    <t>Maximum monthly temperature for December-February, standard deviation of cell values in a 3.2 km-radius neighborhood</t>
  </si>
  <si>
    <t>tmax__Winter__2mi__SD</t>
  </si>
  <si>
    <t>tmax Winter 6.4km MN</t>
  </si>
  <si>
    <t>Maximum monthly temperature for December-February, mean of cell values in a 6.4 km-radius neighborhood</t>
  </si>
  <si>
    <t>tmax__Winter__4mi__MN</t>
  </si>
  <si>
    <t>tmax Winter 6.4km SD</t>
  </si>
  <si>
    <t>Maximum monthly temperature for December-February, standard deviation of cell values in a 6.4 km-radius neighborhood</t>
  </si>
  <si>
    <t>tmax__Winter__4mi__SD</t>
  </si>
  <si>
    <t>tmean Annual 0.5km MN</t>
  </si>
  <si>
    <t>Mean annual temperature, mean of cell values in a 0.5 km-radius neighborhood</t>
  </si>
  <si>
    <t>tmean</t>
  </si>
  <si>
    <t>tmean__Annual__05km__MN</t>
  </si>
  <si>
    <t>tmean Annual 0.5km SD</t>
  </si>
  <si>
    <t>Mean annual temperature, standard deviation of cell values in a 0.5 km-radius neighborhood</t>
  </si>
  <si>
    <t>tmean__Annual__05km__SD</t>
  </si>
  <si>
    <t xml:space="preserve">tmean Annual 0.12km </t>
  </si>
  <si>
    <t>Mean annual temperature, of cell values in a 0.12 km-radius neighborhood</t>
  </si>
  <si>
    <t>tmean__Annual__120m</t>
  </si>
  <si>
    <t>tmean Annual 1.0km MN</t>
  </si>
  <si>
    <t>Mean annual temperature, mean of cell values in a 1.0 km-radius neighborhood</t>
  </si>
  <si>
    <t>tmean__Annual__1km__MN</t>
  </si>
  <si>
    <t>tmean Annual 1.0km SD</t>
  </si>
  <si>
    <t>Mean annual temperature, standard deviation of cell values in a 1.0 km-radius neighborhood</t>
  </si>
  <si>
    <t>tmean__Annual__1km__SD</t>
  </si>
  <si>
    <t>tmean Annual 2.0km MN</t>
  </si>
  <si>
    <t>Mean annual temperature, mean of cell values in a 2.0 km-radius neighborhood</t>
  </si>
  <si>
    <t>tmean__Annual__2km__MN</t>
  </si>
  <si>
    <t>tmean Annual 2.0km SD</t>
  </si>
  <si>
    <t>Mean annual temperature, standard deviation of cell values in a 2.0 km-radius neighborhood</t>
  </si>
  <si>
    <t>tmean__Annual__2km__SD</t>
  </si>
  <si>
    <t>tmean Annual 3.2km MN</t>
  </si>
  <si>
    <t>Mean annual temperature, mean of cell values in a 3.2 km-radius neighborhood</t>
  </si>
  <si>
    <t>tmean__Annual__2mi__MN</t>
  </si>
  <si>
    <t>tmean Annual 3.2km SD</t>
  </si>
  <si>
    <t>Mean annual temperature, standard deviation of cell values in a 3.2 km-radius neighborhood</t>
  </si>
  <si>
    <t>tmean__Annual__2mi__SD</t>
  </si>
  <si>
    <t>tmean Annual 6.4km MN</t>
  </si>
  <si>
    <t>Mean annual temperature, mean of cell values in a 6.4 km-radius neighborhood</t>
  </si>
  <si>
    <t>tmean__Annual__4mi__MN</t>
  </si>
  <si>
    <t>tmean Annual 6.4km SD</t>
  </si>
  <si>
    <t>Mean annual temperature, standard deviation of cell values in a 6.4 km-radius neighborhood</t>
  </si>
  <si>
    <t>tmean__Annual__4mi__SD</t>
  </si>
  <si>
    <t>tmin</t>
  </si>
  <si>
    <t>tmin Winter 0.5km MN</t>
  </si>
  <si>
    <t>Minimum monthly temperature for December-February, mean of cell values in a 0.5 km-radius neighborhood</t>
  </si>
  <si>
    <t>tmin__Winter__05km__MN</t>
  </si>
  <si>
    <t>tmin Winter 0.5km SD</t>
  </si>
  <si>
    <t>Minimum monthly temperature for December-February, standard deviation of cell values in a 0.5 km-radius neighborhood</t>
  </si>
  <si>
    <t>tmin__Winter__05km__SD</t>
  </si>
  <si>
    <t xml:space="preserve">tmin Winter 0.12km </t>
  </si>
  <si>
    <t>Minimum monthly temperature for December-February, of cell values in a 0.12 km-radius neighborhood</t>
  </si>
  <si>
    <t>tmin__Winter__120m</t>
  </si>
  <si>
    <t>tmin Winter 1.0km MN</t>
  </si>
  <si>
    <t>Minimum monthly temperature for December-February, mean of cell values in a 1.0 km-radius neighborhood</t>
  </si>
  <si>
    <t>tmin__Winter__1km__MN</t>
  </si>
  <si>
    <t>tmin Winter 1.0km SD</t>
  </si>
  <si>
    <t>Minimum monthly temperature for December-February, standard deviation of cell values in a 1.0 km-radius neighborhood</t>
  </si>
  <si>
    <t>tmin__Winter__1km__SD</t>
  </si>
  <si>
    <t>tmin Winter 2.0km MN</t>
  </si>
  <si>
    <t>Minimum monthly temperature for December-February, mean of cell values in a 2.0 km-radius neighborhood</t>
  </si>
  <si>
    <t>tmin__Winter__2km__MN</t>
  </si>
  <si>
    <t>tmin Winter 2.0km SD</t>
  </si>
  <si>
    <t>Minimum monthly temperature for December-February, standard deviation of cell values in a 2.0 km-radius neighborhood</t>
  </si>
  <si>
    <t>tmin__Winter__2km__SD</t>
  </si>
  <si>
    <t>tmin Winter 3.2km MN</t>
  </si>
  <si>
    <t>Minimum monthly temperature for December-February, mean of cell values in a 3.2 km-radius neighborhood</t>
  </si>
  <si>
    <t>tmin__Winter__2mi__MN</t>
  </si>
  <si>
    <t>tmin Winter 3.2km SD</t>
  </si>
  <si>
    <t>Minimum monthly temperature for December-February, standard deviation of cell values in a 3.2 km-radius neighborhood</t>
  </si>
  <si>
    <t>tmin__Winter__2mi__SD</t>
  </si>
  <si>
    <t>tmin Winter 6.4km MN</t>
  </si>
  <si>
    <t>Minimum monthly temperature for December-February, mean of cell values in a 6.4 km-radius neighborhood</t>
  </si>
  <si>
    <t>tmin__Winter__4mi__MN</t>
  </si>
  <si>
    <t>tmin Winter 6.4km SD</t>
  </si>
  <si>
    <t>Minimum monthly temperature for December-February, standard deviation of cell values in a 6.4 km-radius neighborhood</t>
  </si>
  <si>
    <t>tmin__Winter__4mi__SD</t>
  </si>
  <si>
    <t>devroad1 0.5km MN</t>
  </si>
  <si>
    <t>Proportion of road landcover, mean of cell values in a 0.5 km-radius neighborhood</t>
  </si>
  <si>
    <t>devroad1__05km__MN</t>
  </si>
  <si>
    <t>devroad1 0.5km SD</t>
  </si>
  <si>
    <t>Proportion of road landcover, standard deviation of cell values in a 0.5 km-radius neighborhood</t>
  </si>
  <si>
    <t>devroad1__05km__SD</t>
  </si>
  <si>
    <t>devroad1 0.12km MN</t>
  </si>
  <si>
    <t>Proportion of road landcover, mean of values within a 0.12 km cell</t>
  </si>
  <si>
    <t>devroad1__120m__MN</t>
  </si>
  <si>
    <t>devroad1 0.12km SD</t>
  </si>
  <si>
    <t>Proportion of road landcover, standard deviation of values within a 0.12 km cell</t>
  </si>
  <si>
    <t>devroad1__120m__SD</t>
  </si>
  <si>
    <t>devroad1 1.0km MN</t>
  </si>
  <si>
    <t>Proportion of road landcover, mean of cell values in a 1.0 km-radius neighborhood</t>
  </si>
  <si>
    <t>devroad1__1km__MN</t>
  </si>
  <si>
    <t>devroad1 1.0km SD</t>
  </si>
  <si>
    <t>Proportion of road landcover, standard deviation of cell values in a 1.0 km-radius neighborhood</t>
  </si>
  <si>
    <t>devroad1__1km__SD</t>
  </si>
  <si>
    <t>devroad1 2.0km MN</t>
  </si>
  <si>
    <t>Proportion of road landcover, mean of cell values in a 2.0 km-radius neighborhood</t>
  </si>
  <si>
    <t>devroad1__2km__MN</t>
  </si>
  <si>
    <t>devroad1 2.0km SD</t>
  </si>
  <si>
    <t>Proportion of road landcover, standard deviation of cell values in a 2.0 km-radius neighborhood</t>
  </si>
  <si>
    <t>devroad1__2km__SD</t>
  </si>
  <si>
    <t>devroad1 3.2km MN</t>
  </si>
  <si>
    <t>Proportion of road landcover, mean of cell values in a 3.2 km-radius neighborhood</t>
  </si>
  <si>
    <t>devroad1__2mi__MN</t>
  </si>
  <si>
    <t>devroad1 3.2km SD</t>
  </si>
  <si>
    <t>Proportion of road landcover, standard deviation of cell values in a 3.2 km-radius neighborhood</t>
  </si>
  <si>
    <t>devroad1__2mi__SD</t>
  </si>
  <si>
    <t>devroad1 6.4km MN</t>
  </si>
  <si>
    <t>devroad1__4mi__MN</t>
  </si>
  <si>
    <t>devroad1 6.4km SD</t>
  </si>
  <si>
    <t>devroad1__4mi__SD</t>
  </si>
  <si>
    <t>devurban1 0.5km MN</t>
  </si>
  <si>
    <t>Proportion of developed area landcover, mean of cell values in a 0.5 km-radius neighborhood</t>
  </si>
  <si>
    <t>devurban1</t>
  </si>
  <si>
    <t>devurban1__05km__MN</t>
  </si>
  <si>
    <t>devurban1 0.5km SD</t>
  </si>
  <si>
    <t>Proportion of developed area landcover, standard deviation of cell values in a 0.5 km-radius neighborhood</t>
  </si>
  <si>
    <t>devurban1__05km__SD</t>
  </si>
  <si>
    <t>devurban1 0.12km MN</t>
  </si>
  <si>
    <t>Proportion of developed area landcover, mean of values within a 0.12 km cell</t>
  </si>
  <si>
    <t>devurban1__120m__MN</t>
  </si>
  <si>
    <t>devurban1 0.12km SD</t>
  </si>
  <si>
    <t>Proportion of developed area landcover, standard deviation of values within a 0.12 km cell</t>
  </si>
  <si>
    <t>devurban1__120m__SD</t>
  </si>
  <si>
    <t>devurban1 1.0km MN</t>
  </si>
  <si>
    <t>Proportion of developed area landcover, mean of cell values in a 1.0 km-radius neighborhood</t>
  </si>
  <si>
    <t>devurban1__1km__MN</t>
  </si>
  <si>
    <t>devurban1 1.0km SD</t>
  </si>
  <si>
    <t>Proportion of developed area landcover, standard deviation of cell values in a 1.0 km-radius neighborhood</t>
  </si>
  <si>
    <t>devurban1__1km__SD</t>
  </si>
  <si>
    <t>devurban1 2.0km MN</t>
  </si>
  <si>
    <t>Proportion of developed area landcover, mean of cell values in a 2.0 km-radius neighborhood</t>
  </si>
  <si>
    <t>devurban1__2km__MN</t>
  </si>
  <si>
    <t>devurban1 2.0km SD</t>
  </si>
  <si>
    <t>Proportion of developed area landcover, standard deviation of cell values in a 2.0 km-radius neighborhood</t>
  </si>
  <si>
    <t>devurban1__2km__SD</t>
  </si>
  <si>
    <t>devurban1 3.2km MN</t>
  </si>
  <si>
    <t>Proportion of developed area landcover, mean of cell values in a 3.2 km-radius neighborhood</t>
  </si>
  <si>
    <t>devurban1__2mi__MN</t>
  </si>
  <si>
    <t>devurban1 3.2km SD</t>
  </si>
  <si>
    <t>Proportion of developed area landcover, standard deviation of cell values in a 3.2 km-radius neighborhood</t>
  </si>
  <si>
    <t>devurban1__2mi__SD</t>
  </si>
  <si>
    <t>devurban1 6.4km MN</t>
  </si>
  <si>
    <t>Proportion of developed area landcover, mean of cell values in a 6.4 km-radius neighborhood</t>
  </si>
  <si>
    <t>devurban1__4mi__MN</t>
  </si>
  <si>
    <t>devurban1 6.4km SD</t>
  </si>
  <si>
    <t>devurban1__4mi__SD</t>
  </si>
  <si>
    <t>alfalfa3b 0.5km MN</t>
  </si>
  <si>
    <t>Proportion of alfalfa cropland landcover, mean of cell values in a 0.5 km-radius neighborhood</t>
  </si>
  <si>
    <t>alfalfa3b__05km__MN</t>
  </si>
  <si>
    <t>alfalfa3b 0.5km SD</t>
  </si>
  <si>
    <t>Proportion of alfalfa cropland landcover, standard deviation of cell values in a 0.5 km-radius neighborhood</t>
  </si>
  <si>
    <t>alfalfa3b__05km__SD</t>
  </si>
  <si>
    <t>alfalfa3b 0.12km MN</t>
  </si>
  <si>
    <t>Proportion of alfalfa cropland landcover, mean of values within a 0.12 km cell</t>
  </si>
  <si>
    <t>alfalfa3b__120m__MN</t>
  </si>
  <si>
    <t>alfalfa3b 0.12km SD</t>
  </si>
  <si>
    <t>Proportion of alfalfa cropland landcover, standard deviation of values within a 0.12 km cell</t>
  </si>
  <si>
    <t>alfalfa3b__120m__SD</t>
  </si>
  <si>
    <t>alfalfa3b 1.0km MN</t>
  </si>
  <si>
    <t>Proportion of alfalfa cropland landcover, mean of cell values in a 1.0 km-radius neighborhood</t>
  </si>
  <si>
    <t>alfalfa3b__1km__MN</t>
  </si>
  <si>
    <t>alfalfa3b 1.0km SD</t>
  </si>
  <si>
    <t>Proportion of alfalfa cropland landcover, standard deviation of cell values in a 1.0 km-radius neighborhood</t>
  </si>
  <si>
    <t>alfalfa3b__1km__SD</t>
  </si>
  <si>
    <t>alfalfa3b 2.0km MN</t>
  </si>
  <si>
    <t>Proportion of alfalfa cropland landcover, mean of cell values in a 2.0 km-radius neighborhood</t>
  </si>
  <si>
    <t>alfalfa3b__2km__MN</t>
  </si>
  <si>
    <t>alfalfa3b 2.0km SD</t>
  </si>
  <si>
    <t>alfalfa3b__2km__SD</t>
  </si>
  <si>
    <t>alfalfa3b 3.2km MN</t>
  </si>
  <si>
    <t>alfalfa3b__2mi__MN</t>
  </si>
  <si>
    <t>alfalfa3b 3.2km SD</t>
  </si>
  <si>
    <t>alfalfa3b__2mi__SD</t>
  </si>
  <si>
    <t>alfalfa3b 6.4km MN</t>
  </si>
  <si>
    <t>Proportion of alfalfa cropland landcover, mean of cell values in a 6.4 km-radius neighborhood</t>
  </si>
  <si>
    <t>alfalfa3b__4mi__MN</t>
  </si>
  <si>
    <t>alfalfa3b 6.4km SD</t>
  </si>
  <si>
    <t>alfalfa3b__4mi__SD</t>
  </si>
  <si>
    <t>barren1c 0.5km MN</t>
  </si>
  <si>
    <t>Proportion of barren landcover, mean of cell values in a 0.5 km-radius neighborhood</t>
  </si>
  <si>
    <t>barren1c__05km__MN</t>
  </si>
  <si>
    <t>barren1c 0.5km SD</t>
  </si>
  <si>
    <t>Proportion of barren landcover, standard deviation of cell values in a 0.5 km-radius neighborhood</t>
  </si>
  <si>
    <t>barren1c__05km__SD</t>
  </si>
  <si>
    <t>barren1c 0.12km MN</t>
  </si>
  <si>
    <t>Proportion of barren landcover, mean of values within a 0.12 km cell</t>
  </si>
  <si>
    <t>barren1c__120m__MN</t>
  </si>
  <si>
    <t>barren1c 0.12km SD</t>
  </si>
  <si>
    <t>Proportion of barren landcover, standard deviation of values within a 0.12 km cell</t>
  </si>
  <si>
    <t>barren1c__120m__SD</t>
  </si>
  <si>
    <t>barren1c 1.0km MN</t>
  </si>
  <si>
    <t>Proportion of barren landcover, mean of cell values in a 1.0 km-radius neighborhood</t>
  </si>
  <si>
    <t>barren1c__1km__MN</t>
  </si>
  <si>
    <t>barren1c 1.0km SD</t>
  </si>
  <si>
    <t>Proportion of barren landcover, standard deviation of cell values in a 1.0 km-radius neighborhood</t>
  </si>
  <si>
    <t>barren1c__1km__SD</t>
  </si>
  <si>
    <t>barren1c 2.0km MN</t>
  </si>
  <si>
    <t>Proportion of barren landcover, mean of cell values in a 2.0 km-radius neighborhood</t>
  </si>
  <si>
    <t>barren1c__2km__MN</t>
  </si>
  <si>
    <t>barren1c 2.0km SD</t>
  </si>
  <si>
    <t>Proportion of barren landcover, standard deviation of cell values in a 2.0 km-radius neighborhood</t>
  </si>
  <si>
    <t>barren1c__2km__SD</t>
  </si>
  <si>
    <t>barren1c 3.2km MN</t>
  </si>
  <si>
    <t>Proportion of barren landcover, mean of cell values in a 3.2 km-radius neighborhood</t>
  </si>
  <si>
    <t>barren1c__2mi__MN</t>
  </si>
  <si>
    <t>barren1c 3.2km SD</t>
  </si>
  <si>
    <t>Proportion of barren landcover, standard deviation of cell values in a 3.2 km-radius neighborhood</t>
  </si>
  <si>
    <t>barren1c__2mi__SD</t>
  </si>
  <si>
    <t>barren1c 6.4km MN</t>
  </si>
  <si>
    <t>barren1c__4mi__MN</t>
  </si>
  <si>
    <t>barren1c 6.4km SD</t>
  </si>
  <si>
    <t>Proportion of barren landcover, standard deviation of cell values in a 6.4 km-radius neighborhood</t>
  </si>
  <si>
    <t>barren1c__4mi__SD</t>
  </si>
  <si>
    <t>coverherb1 0.5km MN</t>
  </si>
  <si>
    <t>Percent herbaceous canopy cover, mean of cell values in a 0.5 km-radius neighborhood</t>
  </si>
  <si>
    <t>coverherb1__05km__MN</t>
  </si>
  <si>
    <t>coverherb1 0.5km SD</t>
  </si>
  <si>
    <t>Percent herbaceous canopy cover, standard deviation of cell values in a 0.5 km-radius neighborhood</t>
  </si>
  <si>
    <t>coverherb1__05km__SD</t>
  </si>
  <si>
    <t>coverherb1 0.12km MN</t>
  </si>
  <si>
    <t>coverherb1__120m__MN</t>
  </si>
  <si>
    <t>coverherb1 0.12km SD</t>
  </si>
  <si>
    <t>Percent herbaceous canopy cover, standard deviation of values within a 0.12 km cell</t>
  </si>
  <si>
    <t>coverherb1__120m__SD</t>
  </si>
  <si>
    <t>coverherb1 1.0km MN</t>
  </si>
  <si>
    <t>coverherb1__1km__MN</t>
  </si>
  <si>
    <t>coverherb1 1.0km SD</t>
  </si>
  <si>
    <t>Percent herbaceous canopy cover, standard deviation of cell values in a 1.0 km-radius neighborhood</t>
  </si>
  <si>
    <t>coverherb1__1km__SD</t>
  </si>
  <si>
    <t>coverherb1 2.0km MN</t>
  </si>
  <si>
    <t>Percent herbaceous canopy cover, mean of cell values in a 2.0 km-radius neighborhood</t>
  </si>
  <si>
    <t>coverherb1__2km__MN</t>
  </si>
  <si>
    <t>coverherb1 2.0km SD</t>
  </si>
  <si>
    <t>Percent herbaceous canopy cover, standard deviation of cell values in a 2.0 km-radius neighborhood</t>
  </si>
  <si>
    <t>coverherb1__2km__SD</t>
  </si>
  <si>
    <t>coverherb1 3.2km MN</t>
  </si>
  <si>
    <t>Percent herbaceous canopy cover, mean of cell values in a 3.2 km-radius neighborhood</t>
  </si>
  <si>
    <t>coverherb1__2mi__MN</t>
  </si>
  <si>
    <t>coverherb1 3.2km SD</t>
  </si>
  <si>
    <t>Percent herbaceous canopy cover, standard deviation of cell values in a 3.2 km-radius neighborhood</t>
  </si>
  <si>
    <t>coverherb1__2mi__SD</t>
  </si>
  <si>
    <t>coverherb1 6.4km MN</t>
  </si>
  <si>
    <t>Percent herbaceous canopy cover, mean of cell values in a 6.4 km-radius neighborhood</t>
  </si>
  <si>
    <t>coverherb1__4mi__MN</t>
  </si>
  <si>
    <t>coverherb1 6.4km SD</t>
  </si>
  <si>
    <t>Percent herbaceous canopy cover, standard deviation of cell values in a 6.4 km-radius neighborhood</t>
  </si>
  <si>
    <t>coverherb1__4mi__SD</t>
  </si>
  <si>
    <t>covershrub1 0.5km MN</t>
  </si>
  <si>
    <t>Percent shrub canopy cover, mean of cell values in a 0.5 km-radius neighborhood</t>
  </si>
  <si>
    <t>covershrub1</t>
  </si>
  <si>
    <t>covershrub1__05km__MN</t>
  </si>
  <si>
    <t>covershrub1 0.5km SD</t>
  </si>
  <si>
    <t>Percent shrub canopy cover, standard deviation of cell values in a 0.5 km-radius neighborhood</t>
  </si>
  <si>
    <t>covershrub1__05km__SD</t>
  </si>
  <si>
    <t>covershrub1 0.12km MN</t>
  </si>
  <si>
    <t>Percent shrub canopy cover, mean of values within a 0.12 km cell</t>
  </si>
  <si>
    <t>covershrub1__120m__MN</t>
  </si>
  <si>
    <t>covershrub1 0.12km SD</t>
  </si>
  <si>
    <t>Percent shrub canopy cover, standard deviation of values within a 0.12 km cell</t>
  </si>
  <si>
    <t>covershrub1__120m__SD</t>
  </si>
  <si>
    <t>covershrub1 1.0km MN</t>
  </si>
  <si>
    <t>Percent shrub canopy cover, mean of cell values in a 1.0 km-radius neighborhood</t>
  </si>
  <si>
    <t>covershrub1__1km__MN</t>
  </si>
  <si>
    <t>covershrub1 1.0km SD</t>
  </si>
  <si>
    <t>Percent shrub canopy cover, standard deviation of cell values in a 1.0 km-radius neighborhood</t>
  </si>
  <si>
    <t>covershrub1__1km__SD</t>
  </si>
  <si>
    <t>covershrub1 2.0km MN</t>
  </si>
  <si>
    <t>Percent shrub canopy cover, mean of cell values in a 2.0 km-radius neighborhood</t>
  </si>
  <si>
    <t>covershrub1__2km__MN</t>
  </si>
  <si>
    <t>covershrub1 2.0km SD</t>
  </si>
  <si>
    <t>Percent shrub canopy cover, standard deviation of cell values in a 2.0 km-radius neighborhood</t>
  </si>
  <si>
    <t>covershrub1__2km__SD</t>
  </si>
  <si>
    <t>covershrub1 3.2km MN</t>
  </si>
  <si>
    <t>Percent shrub canopy cover, mean of cell values in a 3.2 km-radius neighborhood</t>
  </si>
  <si>
    <t>covershrub1__2mi__MN</t>
  </si>
  <si>
    <t>covershrub1 3.2km SD</t>
  </si>
  <si>
    <t>Percent shrub canopy cover, standard deviation of cell values in a 3.2 km-radius neighborhood</t>
  </si>
  <si>
    <t>covershrub1__2mi__SD</t>
  </si>
  <si>
    <t>covershrub1 6.4km MN</t>
  </si>
  <si>
    <t>Percent shrub canopy cover, mean of cell values in a 6.4 km-radius neighborhood</t>
  </si>
  <si>
    <t>covershrub1__4mi__MN</t>
  </si>
  <si>
    <t>covershrub1 6.4km SD</t>
  </si>
  <si>
    <t>Percent shrub canopy cover, standard deviation of cell values in a 6.4 km-radius neighborhood</t>
  </si>
  <si>
    <t>covershrub1__4mi__SD</t>
  </si>
  <si>
    <t>covertree1 0.5km MN</t>
  </si>
  <si>
    <t>Percent tree canopy cover, mean of cell values in a 0.5 km-radius neighborhood</t>
  </si>
  <si>
    <t>covertree1__05km__MN</t>
  </si>
  <si>
    <t>covertree1 0.5km SD</t>
  </si>
  <si>
    <t>Percent tree canopy cover, standard deviation of cell values in a 0.5 km-radius neighborhood</t>
  </si>
  <si>
    <t>covertree1__05km__SD</t>
  </si>
  <si>
    <t>covertree1 0.12km MN</t>
  </si>
  <si>
    <t>covertree1__120m__MN</t>
  </si>
  <si>
    <t>covertree1 0.12km SD</t>
  </si>
  <si>
    <t>Percent tree canopy cover, standard deviation of values within a 0.12 km cell</t>
  </si>
  <si>
    <t>covertree1__120m__SD</t>
  </si>
  <si>
    <t>covertree1 1.0km MN</t>
  </si>
  <si>
    <t>Percent tree canopy cover, mean of cell values in a 1.0 km-radius neighborhood</t>
  </si>
  <si>
    <t>covertree1__1km__MN</t>
  </si>
  <si>
    <t>covertree1 1.0km SD</t>
  </si>
  <si>
    <t>Percent tree canopy cover, standard deviation of cell values in a 1.0 km-radius neighborhood</t>
  </si>
  <si>
    <t>covertree1__1km__SD</t>
  </si>
  <si>
    <t>covertree1 2.0km MN</t>
  </si>
  <si>
    <t>Percent tree canopy cover, mean of cell values in a 2.0 km-radius neighborhood</t>
  </si>
  <si>
    <t>covertree1__2km__MN</t>
  </si>
  <si>
    <t>covertree1 2.0km SD</t>
  </si>
  <si>
    <t>Percent tree canopy cover, standard deviation of cell values in a 2.0 km-radius neighborhood</t>
  </si>
  <si>
    <t>covertree1__2km__SD</t>
  </si>
  <si>
    <t>covertree1 3.2km MN</t>
  </si>
  <si>
    <t>Percent tree canopy cover, mean of cell values in a 3.2 km-radius neighborhood</t>
  </si>
  <si>
    <t>covertree1__2mi__MN</t>
  </si>
  <si>
    <t>covertree1 3.2km SD</t>
  </si>
  <si>
    <t>Percent tree canopy cover, standard deviation of cell values in a 3.2 km-radius neighborhood</t>
  </si>
  <si>
    <t>covertree1__2mi__SD</t>
  </si>
  <si>
    <t>covertree1 6.4km MN</t>
  </si>
  <si>
    <t>Percent tree canopy cover, mean of cell values in a 6.4 km-radius neighborhood</t>
  </si>
  <si>
    <t>covertree1__4mi__MN</t>
  </si>
  <si>
    <t>covertree1 6.4km SD</t>
  </si>
  <si>
    <t>Percent tree canopy cover, standard deviation of cell values in a 6.4 km-radius neighborhood</t>
  </si>
  <si>
    <t>covertree1__4mi__SD</t>
  </si>
  <si>
    <t>crop2 0.5km MN</t>
  </si>
  <si>
    <t>Proportion of pasture and hay cropland landcover, mean of cell values in a 0.5 km-radius neighborhood</t>
  </si>
  <si>
    <t>crop2</t>
  </si>
  <si>
    <t>crop2__05km__MN</t>
  </si>
  <si>
    <t>crop2 0.5km SD</t>
  </si>
  <si>
    <t>Proportion of pasture and hay cropland landcover, standard deviation of cell values in a 0.5 km-radius neighborhood</t>
  </si>
  <si>
    <t>crop2__05km__SD</t>
  </si>
  <si>
    <t>crop2 0.12km MN</t>
  </si>
  <si>
    <t>Proportion of pasture and hay cropland landcover, mean of values within a 0.12 km cell</t>
  </si>
  <si>
    <t>crop2__120m__MN</t>
  </si>
  <si>
    <t>crop2 0.12km SD</t>
  </si>
  <si>
    <t>Proportion of pasture and hay cropland landcover, standard deviation of values within a 0.12 km cell</t>
  </si>
  <si>
    <t>crop2__120m__SD</t>
  </si>
  <si>
    <t>crop2 1.0km MN</t>
  </si>
  <si>
    <t>Proportion of pasture and hay cropland landcover, mean of cell values in a 1.0 km-radius neighborhood</t>
  </si>
  <si>
    <t>crop2__1km__MN</t>
  </si>
  <si>
    <t>crop2 1.0km SD</t>
  </si>
  <si>
    <t>Proportion of pasture and hay cropland landcover, standard deviation of cell values in a 1.0 km-radius neighborhood</t>
  </si>
  <si>
    <t>crop2__1km__SD</t>
  </si>
  <si>
    <t>crop2 2.0km MN</t>
  </si>
  <si>
    <t>Proportion of pasture and hay cropland landcover, mean of cell values in a 2.0 km-radius neighborhood</t>
  </si>
  <si>
    <t>crop2__2km__MN</t>
  </si>
  <si>
    <t>crop2 2.0km SD</t>
  </si>
  <si>
    <t>Proportion of pasture and hay cropland landcover, standard deviation of cell values in a 2.0 km-radius neighborhood</t>
  </si>
  <si>
    <t>crop2__2km__SD</t>
  </si>
  <si>
    <t>crop2 3.2km MN</t>
  </si>
  <si>
    <t>Proportion of pasture and hay cropland landcover, mean of cell values in a 3.2 km-radius neighborhood</t>
  </si>
  <si>
    <t>crop2__2mi__MN</t>
  </si>
  <si>
    <t>crop2 3.2km SD</t>
  </si>
  <si>
    <t>Proportion of pasture and hay cropland landcover, standard deviation of cell values in a 3.2 km-radius neighborhood</t>
  </si>
  <si>
    <t>crop2__2mi__SD</t>
  </si>
  <si>
    <t>crop2 6.4km MN</t>
  </si>
  <si>
    <t>Proportion of pasture and hay cropland landcover, mean of cell values in a 6.4 km-radius neighborhood</t>
  </si>
  <si>
    <t>crop2__4mi__MN</t>
  </si>
  <si>
    <t>crop2 6.4km SD</t>
  </si>
  <si>
    <t>Proportion of pasture and hay cropland landcover, standard deviation of cell values in a 6.4 km-radius neighborhood</t>
  </si>
  <si>
    <t>crop2__4mi__SD</t>
  </si>
  <si>
    <t>crop3 0.5km MN</t>
  </si>
  <si>
    <t>Proportion of cultivated cropland landcover, mean of cell values in a 0.5 km-radius neighborhood</t>
  </si>
  <si>
    <t>crop3__05km__MN</t>
  </si>
  <si>
    <t>crop3 0.5km SD</t>
  </si>
  <si>
    <t>Proportion of cultivated cropland landcover, standard deviation of cell values in a 0.5 km-radius neighborhood</t>
  </si>
  <si>
    <t>crop3__05km__SD</t>
  </si>
  <si>
    <t>crop3 0.12km MN</t>
  </si>
  <si>
    <t>Proportion of cultivated cropland landcover, mean of values within a 0.12 km cell</t>
  </si>
  <si>
    <t>crop3__120m__MN</t>
  </si>
  <si>
    <t>crop3 0.12km SD</t>
  </si>
  <si>
    <t>Proportion of cultivated cropland landcover, standard deviation of values within a 0.12 km cell</t>
  </si>
  <si>
    <t>crop3__120m__SD</t>
  </si>
  <si>
    <t>crop3 1.0km MN</t>
  </si>
  <si>
    <t>Proportion of cultivated cropland landcover, mean of cell values in a 1.0 km-radius neighborhood</t>
  </si>
  <si>
    <t>crop3__1km__MN</t>
  </si>
  <si>
    <t>crop3 1.0km SD</t>
  </si>
  <si>
    <t>Proportion of cultivated cropland landcover, standard deviation of cell values in a 1.0 km-radius neighborhood</t>
  </si>
  <si>
    <t>crop3__1km__SD</t>
  </si>
  <si>
    <t>crop3 2.0km MN</t>
  </si>
  <si>
    <t>Proportion of cultivated cropland landcover, mean of cell values in a 2.0 km-radius neighborhood</t>
  </si>
  <si>
    <t>crop3__2km__MN</t>
  </si>
  <si>
    <t>crop3 2.0km SD</t>
  </si>
  <si>
    <t>Proportion of cultivated cropland landcover, standard deviation of cell values in a 2.0 km-radius neighborhood</t>
  </si>
  <si>
    <t>crop3__2km__SD</t>
  </si>
  <si>
    <t>crop3 3.2km MN</t>
  </si>
  <si>
    <t>Proportion of cultivated cropland landcover, mean of cell values in a 3.2 km-radius neighborhood</t>
  </si>
  <si>
    <t>crop3__2mi__MN</t>
  </si>
  <si>
    <t>crop3 3.2km SD</t>
  </si>
  <si>
    <t>Proportion of cultivated cropland landcover, standard deviation of cell values in a 3.2 km-radius neighborhood</t>
  </si>
  <si>
    <t>crop3__2mi__SD</t>
  </si>
  <si>
    <t>crop3 6.4km MN</t>
  </si>
  <si>
    <t>Proportion of cultivated cropland landcover, mean of cell values in a 6.4 km-radius neighborhood</t>
  </si>
  <si>
    <t>crop3__4mi__MN</t>
  </si>
  <si>
    <t>crop3 6.4km SD</t>
  </si>
  <si>
    <t>crop3__4mi__SD</t>
  </si>
  <si>
    <t>cttnwood1 0.5km MN</t>
  </si>
  <si>
    <t>Proportion of cottonwood tree landcover, mean of cell values in a 0.5 km-radius neighborhood</t>
  </si>
  <si>
    <t>cttnwood1__05km__MN</t>
  </si>
  <si>
    <t>cttnwood1 0.5km SD</t>
  </si>
  <si>
    <t>Proportion of cottonwood tree landcover, standard deviation of cell values in a 0.5 km-radius neighborhood</t>
  </si>
  <si>
    <t>cttnwood1__05km__SD</t>
  </si>
  <si>
    <t>cttnwood1 0.12km MN</t>
  </si>
  <si>
    <t>Proportion of cottonwood tree landcover, mean of values within a 0.12 km cell</t>
  </si>
  <si>
    <t>cttnwood1__120m__MN</t>
  </si>
  <si>
    <t>cttnwood1 0.12km SD</t>
  </si>
  <si>
    <t>Proportion of cottonwood tree landcover, standard deviation of values within a 0.12 km cell</t>
  </si>
  <si>
    <t>cttnwood1__120m__SD</t>
  </si>
  <si>
    <t>cttnwood1 1.0km MN</t>
  </si>
  <si>
    <t>cttnwood1__1km__MN</t>
  </si>
  <si>
    <t>cttnwood1 1.0km SD</t>
  </si>
  <si>
    <t>Proportion of cottonwood tree landcover, standard deviation of cell values in a 1.0 km-radius neighborhood</t>
  </si>
  <si>
    <t>cttnwood1__1km__SD</t>
  </si>
  <si>
    <t>cttnwood1 2.0km MN</t>
  </si>
  <si>
    <t>Proportion of cottonwood tree landcover, mean of cell values in a 2.0 km-radius neighborhood</t>
  </si>
  <si>
    <t>cttnwood1__2km__MN</t>
  </si>
  <si>
    <t>cttnwood1 2.0km SD</t>
  </si>
  <si>
    <t>cttnwood1__2km__SD</t>
  </si>
  <si>
    <t>cttnwood1 3.2km MN</t>
  </si>
  <si>
    <t>Proportion of cottonwood tree landcover, mean of cell values in a 3.2 km-radius neighborhood</t>
  </si>
  <si>
    <t>cttnwood1__2mi__MN</t>
  </si>
  <si>
    <t>cttnwood1 3.2km SD</t>
  </si>
  <si>
    <t>Proportion of cottonwood tree landcover, standard deviation of cell values in a 3.2 km-radius neighborhood</t>
  </si>
  <si>
    <t>cttnwood1__2mi__SD</t>
  </si>
  <si>
    <t>cttnwood1 6.4km MN</t>
  </si>
  <si>
    <t>cttnwood1__4mi__MN</t>
  </si>
  <si>
    <t>cttnwood1 6.4km SD</t>
  </si>
  <si>
    <t>Proportion of cottonwood tree landcover, standard deviation of cell values in a 6.4 km-radius neighborhood</t>
  </si>
  <si>
    <t>cttnwood1__4mi__SD</t>
  </si>
  <si>
    <t>desertcool1 0.5km MN</t>
  </si>
  <si>
    <t>Proportion of cool semi-desert scrub and grassland landcover, mean of cell values in a 0.5 km-radius neighborhood</t>
  </si>
  <si>
    <t>desertcool1__05km__MN</t>
  </si>
  <si>
    <t>desertcool1 0.5km SD</t>
  </si>
  <si>
    <t>Proportion of cool semi-desert scrub and grassland landcover, standard deviation of cell values in a 0.5 km-radius neighborhood</t>
  </si>
  <si>
    <t>desertcool1__05km__SD</t>
  </si>
  <si>
    <t>desertcool1 0.12km MN</t>
  </si>
  <si>
    <t>Proportion of cool semi-desert scrub and grassland landcover, mean of values within a 0.12 km cell</t>
  </si>
  <si>
    <t>desertcool1__120m__MN</t>
  </si>
  <si>
    <t>desertcool1 0.12km SD</t>
  </si>
  <si>
    <t>Proportion of cool semi-desert scrub and grassland landcover, standard deviation of values within a 0.12 km cell</t>
  </si>
  <si>
    <t>desertcool1__120m__SD</t>
  </si>
  <si>
    <t>desertcool1 1.0km MN</t>
  </si>
  <si>
    <t>Proportion of cool semi-desert scrub and grassland landcover, mean of cell values in a 1.0 km-radius neighborhood</t>
  </si>
  <si>
    <t>desertcool1__1km__MN</t>
  </si>
  <si>
    <t>desertcool1 1.0km SD</t>
  </si>
  <si>
    <t>Proportion of cool semi-desert scrub and grassland landcover, standard deviation of cell values in a 1.0 km-radius neighborhood</t>
  </si>
  <si>
    <t>desertcool1__1km__SD</t>
  </si>
  <si>
    <t>desertcool1 2.0km MN</t>
  </si>
  <si>
    <t>Proportion of cool semi-desert scrub and grassland landcover, mean of cell values in a 2.0 km-radius neighborhood</t>
  </si>
  <si>
    <t>desertcool1__2km__MN</t>
  </si>
  <si>
    <t>desertcool1 2.0km SD</t>
  </si>
  <si>
    <t>Proportion of cool semi-desert scrub and grassland landcover, standard deviation of cell values in a 2.0 km-radius neighborhood</t>
  </si>
  <si>
    <t>desertcool1__2km__SD</t>
  </si>
  <si>
    <t>desertcool1 3.2km MN</t>
  </si>
  <si>
    <t>Proportion of cool semi-desert scrub and grassland landcover, mean of cell values in a 3.2 km-radius neighborhood</t>
  </si>
  <si>
    <t>desertcool1__2mi__MN</t>
  </si>
  <si>
    <t>desertcool1 3.2km SD</t>
  </si>
  <si>
    <t>Proportion of cool semi-desert scrub and grassland landcover, standard deviation of cell values in a 3.2 km-radius neighborhood</t>
  </si>
  <si>
    <t>desertcool1__2mi__SD</t>
  </si>
  <si>
    <t>desertcool1 6.4km MN</t>
  </si>
  <si>
    <t>Proportion of cool semi-desert scrub and grassland landcover, mean of cell values in a 6.4 km-radius neighborhood</t>
  </si>
  <si>
    <t>desertcool1__4mi__MN</t>
  </si>
  <si>
    <t>desertcool1 6.4km SD</t>
  </si>
  <si>
    <t>desertcool1__4mi__SD</t>
  </si>
  <si>
    <t>desertwarm1 0.5km MN</t>
  </si>
  <si>
    <t>Proportion of warm semi-desert scrub and grassland landcover, mean of cell values in a 0.5 km-radius neighborhood</t>
  </si>
  <si>
    <t>desertwarm1</t>
  </si>
  <si>
    <t>desertwarm1__05km__MN</t>
  </si>
  <si>
    <t>desertwarm1 0.5km SD</t>
  </si>
  <si>
    <t>Proportion of warm semi-desert scrub and grassland landcover, standard deviation of cell values in a 0.5 km-radius neighborhood</t>
  </si>
  <si>
    <t>desertwarm1__05km__SD</t>
  </si>
  <si>
    <t>desertwarm1 0.12km MN</t>
  </si>
  <si>
    <t>Proportion of warm semi-desert scrub and grassland landcover, mean of values within a 0.12 km cell</t>
  </si>
  <si>
    <t>desertwarm1__120m__MN</t>
  </si>
  <si>
    <t>desertwarm1 0.12km SD</t>
  </si>
  <si>
    <t>Proportion of warm semi-desert scrub and grassland landcover, standard deviation of values within a 0.12 km cell</t>
  </si>
  <si>
    <t>desertwarm1__120m__SD</t>
  </si>
  <si>
    <t>desertwarm1 1.0km MN</t>
  </si>
  <si>
    <t>Proportion of warm semi-desert scrub and grassland landcover, mean of cell values in a 1.0 km-radius neighborhood</t>
  </si>
  <si>
    <t>desertwarm1__1km__MN</t>
  </si>
  <si>
    <t>desertwarm1 1.0km SD</t>
  </si>
  <si>
    <t>Proportion of warm semi-desert scrub and grassland landcover, standard deviation of cell values in a 1.0 km-radius neighborhood</t>
  </si>
  <si>
    <t>desertwarm1__1km__SD</t>
  </si>
  <si>
    <t>desertwarm1 2.0km MN</t>
  </si>
  <si>
    <t>Proportion of warm semi-desert scrub and grassland landcover, mean of cell values in a 2.0 km-radius neighborhood</t>
  </si>
  <si>
    <t>desertwarm1__2km__MN</t>
  </si>
  <si>
    <t>desertwarm1 2.0km SD</t>
  </si>
  <si>
    <t>Proportion of warm semi-desert scrub and grassland landcover, standard deviation of cell values in a 2.0 km-radius neighborhood</t>
  </si>
  <si>
    <t>desertwarm1__2km__SD</t>
  </si>
  <si>
    <t>desertwarm1 3.2km MN</t>
  </si>
  <si>
    <t>Proportion of warm semi-desert scrub and grassland landcover, mean of cell values in a 3.2 km-radius neighborhood</t>
  </si>
  <si>
    <t>desertwarm1__2mi__MN</t>
  </si>
  <si>
    <t>desertwarm1 3.2km SD</t>
  </si>
  <si>
    <t>Proportion of warm semi-desert scrub and grassland landcover, standard deviation of cell values in a 3.2 km-radius neighborhood</t>
  </si>
  <si>
    <t>desertwarm1__2mi__SD</t>
  </si>
  <si>
    <t>desertwarm1 6.4km MN</t>
  </si>
  <si>
    <t>Proportion of warm semi-desert scrub and grassland landcover, mean of cell values in a 6.4 km-radius neighborhood</t>
  </si>
  <si>
    <t>desertwarm1__4mi__MN</t>
  </si>
  <si>
    <t>desertwarm1 6.4km SD</t>
  </si>
  <si>
    <t>Proportion of warm semi-desert scrub and grassland landcover, standard deviation of cell values in a 6.4 km-radius neighborhood</t>
  </si>
  <si>
    <t>desertwarm1__4mi__SD</t>
  </si>
  <si>
    <t>forest1 0.5km MN</t>
  </si>
  <si>
    <t>Proportion of forest landcover, mean of cell values in a 0.5 km-radius neighborhood</t>
  </si>
  <si>
    <t>forest1</t>
  </si>
  <si>
    <t>forest1__05km__MN</t>
  </si>
  <si>
    <t>forest1 0.5km SD</t>
  </si>
  <si>
    <t>Proportion of forest landcover, standard deviation of cell values in a 0.5 km-radius neighborhood</t>
  </si>
  <si>
    <t>forest1__05km__SD</t>
  </si>
  <si>
    <t>forest1 0.12km MN</t>
  </si>
  <si>
    <t>Proportion of forest landcover, mean of values within a 0.12 km cell</t>
  </si>
  <si>
    <t>forest1__120m__MN</t>
  </si>
  <si>
    <t>forest1 0.12km SD</t>
  </si>
  <si>
    <t>Proportion of forest landcover, standard deviation of values within a 0.12 km cell</t>
  </si>
  <si>
    <t>forest1__120m__SD</t>
  </si>
  <si>
    <t>forest1 1.0km MN</t>
  </si>
  <si>
    <t>Proportion of forest landcover, mean of cell values in a 1.0 km-radius neighborhood</t>
  </si>
  <si>
    <t>forest1__1km__MN</t>
  </si>
  <si>
    <t>forest1 1.0km SD</t>
  </si>
  <si>
    <t>Proportion of forest landcover, standard deviation of cell values in a 1.0 km-radius neighborhood</t>
  </si>
  <si>
    <t>forest1__1km__SD</t>
  </si>
  <si>
    <t>forest1 2.0km MN</t>
  </si>
  <si>
    <t>Proportion of forest landcover, mean of cell values in a 2.0 km-radius neighborhood</t>
  </si>
  <si>
    <t>forest1__2km__MN</t>
  </si>
  <si>
    <t>forest1 2.0km SD</t>
  </si>
  <si>
    <t>Proportion of forest landcover, standard deviation of cell values in a 2.0 km-radius neighborhood</t>
  </si>
  <si>
    <t>forest1__2km__SD</t>
  </si>
  <si>
    <t>forest1 3.2km MN</t>
  </si>
  <si>
    <t>Proportion of forest landcover, mean of cell values in a 3.2 km-radius neighborhood</t>
  </si>
  <si>
    <t>forest1__2mi__MN</t>
  </si>
  <si>
    <t>forest1 3.2km SD</t>
  </si>
  <si>
    <t>Proportion of forest landcover, standard deviation of cell values in a 3.2 km-radius neighborhood</t>
  </si>
  <si>
    <t>forest1__2mi__SD</t>
  </si>
  <si>
    <t>forest1 6.4km MN</t>
  </si>
  <si>
    <t>Proportion of forest landcover, mean of cell values in a 6.4 km-radius neighborhood</t>
  </si>
  <si>
    <t>forest1__4mi__MN</t>
  </si>
  <si>
    <t>forest1 6.4km SD</t>
  </si>
  <si>
    <t>Proportion of forest landcover, standard deviation of cell values in a 6.4 km-radius neighborhood</t>
  </si>
  <si>
    <t>forest1__4mi__SD</t>
  </si>
  <si>
    <t>grass1 0.5km MN</t>
  </si>
  <si>
    <t>Proportion of grassland landcover, mean of cell values in a 0.5 km-radius neighborhood</t>
  </si>
  <si>
    <t>grass1__05km__MN</t>
  </si>
  <si>
    <t>grass1 0.5km SD</t>
  </si>
  <si>
    <t>grass1__05km__SD</t>
  </si>
  <si>
    <t>grass1 0.12km MN</t>
  </si>
  <si>
    <t>Proportion of grassland landcover, mean of values within a 0.12 km cell</t>
  </si>
  <si>
    <t>grass1__120m__MN</t>
  </si>
  <si>
    <t>grass1 0.12km SD</t>
  </si>
  <si>
    <t>Proportion of grassland landcover, standard deviation of values within a 0.12 km cell</t>
  </si>
  <si>
    <t>grass1__120m__SD</t>
  </si>
  <si>
    <t>grass1 1.0km MN</t>
  </si>
  <si>
    <t>Proportion of grassland landcover, mean of cell values in a 1.0 km-radius neighborhood</t>
  </si>
  <si>
    <t>grass1__1km__MN</t>
  </si>
  <si>
    <t>grass1 1.0km SD</t>
  </si>
  <si>
    <t>Proportion of grassland landcover, standard deviation of cell values in a 1.0 km-radius neighborhood</t>
  </si>
  <si>
    <t>grass1__1km__SD</t>
  </si>
  <si>
    <t>grass1 2.0km MN</t>
  </si>
  <si>
    <t>grass1__2km__MN</t>
  </si>
  <si>
    <t>grass1 2.0km SD</t>
  </si>
  <si>
    <t>Proportion of grassland landcover, standard deviation of cell values in a 2.0 km-radius neighborhood</t>
  </si>
  <si>
    <t>grass1__2km__SD</t>
  </si>
  <si>
    <t>grass1 3.2km MN</t>
  </si>
  <si>
    <t>Proportion of grassland landcover, mean of cell values in a 3.2 km-radius neighborhood</t>
  </si>
  <si>
    <t>grass1__2mi__MN</t>
  </si>
  <si>
    <t>grass1 3.2km SD</t>
  </si>
  <si>
    <t>Proportion of grassland landcover, standard deviation of cell values in a 3.2 km-radius neighborhood</t>
  </si>
  <si>
    <t>grass1__2mi__SD</t>
  </si>
  <si>
    <t>grass1 6.4km MN</t>
  </si>
  <si>
    <t>Proportion of grassland landcover, mean of cell values in a 6.4 km-radius neighborhood</t>
  </si>
  <si>
    <t>grass1__4mi__MN</t>
  </si>
  <si>
    <t>grass1 6.4km SD</t>
  </si>
  <si>
    <t>Proportion of grassland landcover, standard deviation of cell values in a 6.4 km-radius neighborhood</t>
  </si>
  <si>
    <t>grass1__4mi__SD</t>
  </si>
  <si>
    <t>greasewood1c 0.5km MN</t>
  </si>
  <si>
    <t>Proportion of saltbush-greasewood landcover, mean of cell values in a 0.5 km-radius neighborhood</t>
  </si>
  <si>
    <t>greasewood1c__05km__MN</t>
  </si>
  <si>
    <t>greasewood1c 0.5km SD</t>
  </si>
  <si>
    <t>Proportion of saltbush-greasewood landcover, standard deviation of cell values in a 0.5 km-radius neighborhood</t>
  </si>
  <si>
    <t>greasewood1c__05km__SD</t>
  </si>
  <si>
    <t>greasewood1c 0.12km MN</t>
  </si>
  <si>
    <t>Proportion of saltbush-greasewood landcover, mean of values within a 0.12 km cell</t>
  </si>
  <si>
    <t>greasewood1c__120m__MN</t>
  </si>
  <si>
    <t>greasewood1c 0.12km SD</t>
  </si>
  <si>
    <t>Proportion of saltbush-greasewood landcover, standard deviation of values within a 0.12 km cell</t>
  </si>
  <si>
    <t>greasewood1c__120m__SD</t>
  </si>
  <si>
    <t>greasewood1c 1.0km MN</t>
  </si>
  <si>
    <t>Proportion of saltbush-greasewood landcover, mean of cell values in a 1.0 km-radius neighborhood</t>
  </si>
  <si>
    <t>greasewood1c__1km__MN</t>
  </si>
  <si>
    <t>greasewood1c 1.0km SD</t>
  </si>
  <si>
    <t>Proportion of saltbush-greasewood landcover, standard deviation of cell values in a 1.0 km-radius neighborhood</t>
  </si>
  <si>
    <t>greasewood1c__1km__SD</t>
  </si>
  <si>
    <t>greasewood1c 2.0km MN</t>
  </si>
  <si>
    <t>Proportion of saltbush-greasewood landcover, mean of cell values in a 2.0 km-radius neighborhood</t>
  </si>
  <si>
    <t>greasewood1c__2km__MN</t>
  </si>
  <si>
    <t>greasewood1c 2.0km SD</t>
  </si>
  <si>
    <t>greasewood1c__2km__SD</t>
  </si>
  <si>
    <t>greasewood1c 3.2km MN</t>
  </si>
  <si>
    <t>Proportion of saltbush-greasewood landcover, mean of cell values in a 3.2 km-radius neighborhood</t>
  </si>
  <si>
    <t>greasewood1c__2mi__MN</t>
  </si>
  <si>
    <t>greasewood1c 3.2km SD</t>
  </si>
  <si>
    <t>Proportion of saltbush-greasewood landcover, standard deviation of cell values in a 3.2 km-radius neighborhood</t>
  </si>
  <si>
    <t>greasewood1c__2mi__SD</t>
  </si>
  <si>
    <t>greasewood1c 6.4km MN</t>
  </si>
  <si>
    <t>greasewood1c__4mi__MN</t>
  </si>
  <si>
    <t>greasewood1c 6.4km SD</t>
  </si>
  <si>
    <t>Proportion of saltbush-greasewood landcover, standard deviation of cell values in a 6.4 km-radius neighborhood</t>
  </si>
  <si>
    <t>greasewood1c__4mi__SD</t>
  </si>
  <si>
    <t>intannualgrass1 0.5km MN</t>
  </si>
  <si>
    <t>Proportion of introduced annual grassland landcover, mean of cell values in a 0.5 km-radius neighborhood</t>
  </si>
  <si>
    <t>intannualgrass1</t>
  </si>
  <si>
    <t>intannualgrass1__05km__MN</t>
  </si>
  <si>
    <t>intannualgrass1 0.5km SD</t>
  </si>
  <si>
    <t>Proportion of introduced annual grassland landcover, standard deviation of cell values in a 0.5 km-radius neighborhood</t>
  </si>
  <si>
    <t>intannualgrass1__05km__SD</t>
  </si>
  <si>
    <t>intannualgrass1 0.12km MN</t>
  </si>
  <si>
    <t>Proportion of introduced annual grassland landcover, mean of values within a 0.12 km cell</t>
  </si>
  <si>
    <t>intannualgrass1__120m__MN</t>
  </si>
  <si>
    <t>intannualgrass1 0.12km SD</t>
  </si>
  <si>
    <t>Proportion of introduced annual grassland landcover, standard deviation of values within a 0.12 km cell</t>
  </si>
  <si>
    <t>intannualgrass1__120m__SD</t>
  </si>
  <si>
    <t>intannualgrass1 1.0km MN</t>
  </si>
  <si>
    <t>Proportion of introduced annual grassland landcover, mean of cell values in a 1.0 km-radius neighborhood</t>
  </si>
  <si>
    <t>intannualgrass1__1km__MN</t>
  </si>
  <si>
    <t>intannualgrass1 1.0km SD</t>
  </si>
  <si>
    <t>Proportion of introduced annual grassland landcover, standard deviation of cell values in a 1.0 km-radius neighborhood</t>
  </si>
  <si>
    <t>intannualgrass1__1km__SD</t>
  </si>
  <si>
    <t>intannualgrass1 2.0km MN</t>
  </si>
  <si>
    <t>Proportion of introduced annual grassland landcover, mean of cell values in a 2.0 km-radius neighborhood</t>
  </si>
  <si>
    <t>intannualgrass1__2km__MN</t>
  </si>
  <si>
    <t>intannualgrass1 2.0km SD</t>
  </si>
  <si>
    <t>Proportion of introduced annual grassland landcover, standard deviation of cell values in a 2.0 km-radius neighborhood</t>
  </si>
  <si>
    <t>intannualgrass1__2km__SD</t>
  </si>
  <si>
    <t>intannualgrass1 3.2km MN</t>
  </si>
  <si>
    <t>Proportion of introduced annual grassland landcover, mean of cell values in a 3.2 km-radius neighborhood</t>
  </si>
  <si>
    <t>intannualgrass1__2mi__MN</t>
  </si>
  <si>
    <t>intannualgrass1 3.2km SD</t>
  </si>
  <si>
    <t>Proportion of introduced annual grassland landcover, standard deviation of cell values in a 3.2 km-radius neighborhood</t>
  </si>
  <si>
    <t>intannualgrass1__2mi__SD</t>
  </si>
  <si>
    <t>intannualgrass1 6.4km MN</t>
  </si>
  <si>
    <t>Proportion of introduced annual grassland landcover, mean of cell values in a 6.4 km-radius neighborhood</t>
  </si>
  <si>
    <t>intannualgrass1__4mi__MN</t>
  </si>
  <si>
    <t>intannualgrass1 6.4km SD</t>
  </si>
  <si>
    <t>Proportion of introduced annual grassland landcover, standard deviation of cell values in a 6.4 km-radius neighborhood</t>
  </si>
  <si>
    <t>intannualgrass1__4mi__SD</t>
  </si>
  <si>
    <t>pinyon2c 0.5km MN</t>
  </si>
  <si>
    <t>Proportion of pinyon-juniper and juniper woodland landcover, mean of cell values in a 0.5 km-radius neighborhood</t>
  </si>
  <si>
    <t>pinyon2c__05km__MN</t>
  </si>
  <si>
    <t>pinyon2c 0.5km SD</t>
  </si>
  <si>
    <t>Proportion of pinyon-juniper and juniper woodland landcover, standard deviation of cell values in a 0.5 km-radius neighborhood</t>
  </si>
  <si>
    <t>pinyon2c__05km__SD</t>
  </si>
  <si>
    <t>pinyon2c 0.12km MN</t>
  </si>
  <si>
    <t>Proportion of pinyon-juniper and juniper woodland landcover, mean of values within a 0.12 km cell</t>
  </si>
  <si>
    <t>pinyon2c__120m__MN</t>
  </si>
  <si>
    <t>pinyon2c 0.12km SD</t>
  </si>
  <si>
    <t>Proportion of pinyon-juniper and juniper woodland landcover, standard deviation of values within a 0.12 km cell</t>
  </si>
  <si>
    <t>pinyon2c__120m__SD</t>
  </si>
  <si>
    <t>pinyon2c 1.0km MN</t>
  </si>
  <si>
    <t>pinyon2c__1km__MN</t>
  </si>
  <si>
    <t>pinyon2c 1.0km SD</t>
  </si>
  <si>
    <t>Proportion of pinyon-juniper and juniper woodland landcover, standard deviation of cell values in a 1.0 km-radius neighborhood</t>
  </si>
  <si>
    <t>pinyon2c__1km__SD</t>
  </si>
  <si>
    <t>pinyon2c 2.0km MN</t>
  </si>
  <si>
    <t>Proportion of pinyon-juniper and juniper woodland landcover, mean of cell values in a 2.0 km-radius neighborhood</t>
  </si>
  <si>
    <t>pinyon2c__2km__MN</t>
  </si>
  <si>
    <t>pinyon2c 2.0km SD</t>
  </si>
  <si>
    <t>Proportion of pinyon-juniper and juniper woodland landcover, standard deviation of cell values in a 2.0 km-radius neighborhood</t>
  </si>
  <si>
    <t>pinyon2c__2km__SD</t>
  </si>
  <si>
    <t>pinyon2c 3.2km MN</t>
  </si>
  <si>
    <t>Proportion of pinyon-juniper and juniper woodland landcover, mean of cell values in a 3.2 km-radius neighborhood</t>
  </si>
  <si>
    <t>pinyon2c__2mi__MN</t>
  </si>
  <si>
    <t>pinyon2c 3.2km SD</t>
  </si>
  <si>
    <t>pinyon2c__2mi__SD</t>
  </si>
  <si>
    <t>pinyon2c 6.4km MN</t>
  </si>
  <si>
    <t>Proportion of pinyon-juniper and juniper woodland landcover, mean of cell values in a 6.4 km-radius neighborhood</t>
  </si>
  <si>
    <t>pinyon2c__4mi__MN</t>
  </si>
  <si>
    <t>pinyon2c 6.4km SD</t>
  </si>
  <si>
    <t>Proportion of pinyon-juniper and juniper woodland landcover, standard deviation of cell values in a 6.4 km-radius neighborhood</t>
  </si>
  <si>
    <t>pinyon2c__4mi__SD</t>
  </si>
  <si>
    <t>ponderosa1c 0.5km MN</t>
  </si>
  <si>
    <t>Proportion of ponderosa pine landcover, mean of cell values in a 0.5 km-radius neighborhood</t>
  </si>
  <si>
    <t>ponderosa1c__05km__MN</t>
  </si>
  <si>
    <t>ponderosa1c 0.5km SD</t>
  </si>
  <si>
    <t>Proportion of ponderosa pine landcover, standard deviation of cell values in a 0.5 km-radius neighborhood</t>
  </si>
  <si>
    <t>ponderosa1c__05km__SD</t>
  </si>
  <si>
    <t>ponderosa1c 0.12km MN</t>
  </si>
  <si>
    <t>Proportion of ponderosa pine landcover, mean of values within a 0.12 km cell</t>
  </si>
  <si>
    <t>ponderosa1c__120m__MN</t>
  </si>
  <si>
    <t>ponderosa1c 0.12km SD</t>
  </si>
  <si>
    <t>Proportion of ponderosa pine landcover, standard deviation of values within a 0.12 km cell</t>
  </si>
  <si>
    <t>ponderosa1c__120m__SD</t>
  </si>
  <si>
    <t>ponderosa1c 1.0km MN</t>
  </si>
  <si>
    <t>Proportion of ponderosa pine landcover, mean of cell values in a 1.0 km-radius neighborhood</t>
  </si>
  <si>
    <t>ponderosa1c__1km__MN</t>
  </si>
  <si>
    <t>ponderosa1c 1.0km SD</t>
  </si>
  <si>
    <t>Proportion of ponderosa pine landcover, standard deviation of cell values in a 1.0 km-radius neighborhood</t>
  </si>
  <si>
    <t>ponderosa1c__1km__SD</t>
  </si>
  <si>
    <t>ponderosa1c 2.0km MN</t>
  </si>
  <si>
    <t>Proportion of ponderosa pine landcover, mean of cell values in a 2.0 km-radius neighborhood</t>
  </si>
  <si>
    <t>ponderosa1c__2km__MN</t>
  </si>
  <si>
    <t>ponderosa1c 2.0km SD</t>
  </si>
  <si>
    <t>Proportion of ponderosa pine landcover, standard deviation of cell values in a 2.0 km-radius neighborhood</t>
  </si>
  <si>
    <t>ponderosa1c__2km__SD</t>
  </si>
  <si>
    <t>ponderosa1c 3.2km MN</t>
  </si>
  <si>
    <t>Proportion of ponderosa pine landcover, mean of cell values in a 3.2 km-radius neighborhood</t>
  </si>
  <si>
    <t>ponderosa1c__2mi__MN</t>
  </si>
  <si>
    <t>ponderosa1c 3.2km SD</t>
  </si>
  <si>
    <t>ponderosa1c__2mi__SD</t>
  </si>
  <si>
    <t>ponderosa1c 6.4km MN</t>
  </si>
  <si>
    <t>ponderosa1c__4mi__MN</t>
  </si>
  <si>
    <t>ponderosa1c 6.4km SD</t>
  </si>
  <si>
    <t>ponderosa1c__4mi__SD</t>
  </si>
  <si>
    <t>riparian2c 0.5km MN</t>
  </si>
  <si>
    <t>Proportion of riparian woodland and shrubland landcover, mean of cell values in a 0.5 km-radius neighborhood</t>
  </si>
  <si>
    <t>riparian2c__05km__MN</t>
  </si>
  <si>
    <t>riparian2c 0.5km SD</t>
  </si>
  <si>
    <t>Proportion of riparian woodland and shrubland landcover, standard deviation of cell values in a 0.5 km-radius neighborhood</t>
  </si>
  <si>
    <t>riparian2c__05km__SD</t>
  </si>
  <si>
    <t>riparian2c 0.12km MN</t>
  </si>
  <si>
    <t>Proportion of riparian woodland and shrubland landcover, mean of values within a 0.12 km cell</t>
  </si>
  <si>
    <t>riparian2c__120m__MN</t>
  </si>
  <si>
    <t>riparian2c 0.12km SD</t>
  </si>
  <si>
    <t>Proportion of riparian woodland and shrubland landcover, standard deviation of values within a 0.12 km cell</t>
  </si>
  <si>
    <t>riparian2c__120m__SD</t>
  </si>
  <si>
    <t>riparian2c 1.0km MN</t>
  </si>
  <si>
    <t>Proportion of riparian woodland and shrubland landcover, mean of cell values in a 1.0 km-radius neighborhood</t>
  </si>
  <si>
    <t>riparian2c__1km__MN</t>
  </si>
  <si>
    <t>riparian2c 1.0km SD</t>
  </si>
  <si>
    <t>Proportion of riparian woodland and shrubland landcover, standard deviation of cell values in a 1.0 km-radius neighborhood</t>
  </si>
  <si>
    <t>riparian2c__1km__SD</t>
  </si>
  <si>
    <t>riparian2c 2.0km MN</t>
  </si>
  <si>
    <t>riparian2c__2km__MN</t>
  </si>
  <si>
    <t>riparian2c 2.0km SD</t>
  </si>
  <si>
    <t>Proportion of riparian woodland and shrubland landcover, standard deviation of cell values in a 2.0 km-radius neighborhood</t>
  </si>
  <si>
    <t>riparian2c__2km__SD</t>
  </si>
  <si>
    <t>riparian2c 3.2km MN</t>
  </si>
  <si>
    <t>Proportion of riparian woodland and shrubland landcover, mean of cell values in a 3.2 km-radius neighborhood</t>
  </si>
  <si>
    <t>riparian2c__2mi__MN</t>
  </si>
  <si>
    <t>riparian2c 3.2km SD</t>
  </si>
  <si>
    <t>riparian2c__2mi__SD</t>
  </si>
  <si>
    <t>riparian2c 6.4km MN</t>
  </si>
  <si>
    <t>riparian2c__4mi__MN</t>
  </si>
  <si>
    <t>riparian2c 6.4km SD</t>
  </si>
  <si>
    <t>Proportion of riparian woodland and shrubland landcover, standard deviation of cell values in a 6.4 km-radius neighborhood</t>
  </si>
  <si>
    <t>riparian2c__4mi__SD</t>
  </si>
  <si>
    <t>sagelow1 0.5km MN</t>
  </si>
  <si>
    <t>Proportion of low sagebrush landcover, mean of cell values in a 0.5 km-radius neighborhood</t>
  </si>
  <si>
    <t>sagelow1</t>
  </si>
  <si>
    <t>sagelow1__05km__MN</t>
  </si>
  <si>
    <t>sagelow1 0.5km SD</t>
  </si>
  <si>
    <t>Proportion of low sagebrush landcover, standard deviation of cell values in a 0.5 km-radius neighborhood</t>
  </si>
  <si>
    <t>sagelow1__05km__SD</t>
  </si>
  <si>
    <t>sagelow1 0.12km MN</t>
  </si>
  <si>
    <t>Proportion of low sagebrush landcover, mean of values within a 0.12 km cell</t>
  </si>
  <si>
    <t>sagelow1__120m__MN</t>
  </si>
  <si>
    <t>sagelow1 0.12km SD</t>
  </si>
  <si>
    <t>Proportion of low sagebrush landcover, standard deviation of values within a 0.12 km cell</t>
  </si>
  <si>
    <t>sagelow1__120m__SD</t>
  </si>
  <si>
    <t>sagelow1 1.0km MN</t>
  </si>
  <si>
    <t>Proportion of low sagebrush landcover, mean of cell values in a 1.0 km-radius neighborhood</t>
  </si>
  <si>
    <t>sagelow1__1km__MN</t>
  </si>
  <si>
    <t>sagelow1 1.0km SD</t>
  </si>
  <si>
    <t>Proportion of low sagebrush landcover, standard deviation of cell values in a 1.0 km-radius neighborhood</t>
  </si>
  <si>
    <t>sagelow1__1km__SD</t>
  </si>
  <si>
    <t>sagelow1 2.0km MN</t>
  </si>
  <si>
    <t>Proportion of low sagebrush landcover, mean of cell values in a 2.0 km-radius neighborhood</t>
  </si>
  <si>
    <t>sagelow1__2km__MN</t>
  </si>
  <si>
    <t>sagelow1 2.0km SD</t>
  </si>
  <si>
    <t>Proportion of low sagebrush landcover, standard deviation of cell values in a 2.0 km-radius neighborhood</t>
  </si>
  <si>
    <t>sagelow1__2km__SD</t>
  </si>
  <si>
    <t>sagelow1 3.2km MN</t>
  </si>
  <si>
    <t>Proportion of low sagebrush landcover, mean of cell values in a 3.2 km-radius neighborhood</t>
  </si>
  <si>
    <t>sagelow1__2mi__MN</t>
  </si>
  <si>
    <t>sagelow1 3.2km SD</t>
  </si>
  <si>
    <t>Proportion of low sagebrush landcover, standard deviation of cell values in a 3.2 km-radius neighborhood</t>
  </si>
  <si>
    <t>sagelow1__2mi__SD</t>
  </si>
  <si>
    <t>sagelow1 6.4km MN</t>
  </si>
  <si>
    <t>Proportion of low sagebrush landcover, mean of cell values in a 6.4 km-radius neighborhood</t>
  </si>
  <si>
    <t>sagelow1__4mi__MN</t>
  </si>
  <si>
    <t>sagelow1 6.4km SD</t>
  </si>
  <si>
    <t>Proportion of low sagebrush landcover, standard deviation of cell values in a 6.4 km-radius neighborhood</t>
  </si>
  <si>
    <t>sagelow1__4mi__SD</t>
  </si>
  <si>
    <t>sagetall1 0.5km MN</t>
  </si>
  <si>
    <t>Proportion of tall sagebrush landcover, mean of cell values in a 0.5 km-radius neighborhood</t>
  </si>
  <si>
    <t>sagetall1__05km__MN</t>
  </si>
  <si>
    <t>sagetall1 0.5km SD</t>
  </si>
  <si>
    <t>Proportion of tall sagebrush landcover, standard deviation of cell values in a 0.5 km-radius neighborhood</t>
  </si>
  <si>
    <t>sagetall1__05km__SD</t>
  </si>
  <si>
    <t>sagetall1 0.12km MN</t>
  </si>
  <si>
    <t>Proportion of tall sagebrush landcover, mean of values within a 0.12 km cell</t>
  </si>
  <si>
    <t>sagetall1__120m__MN</t>
  </si>
  <si>
    <t>sagetall1 0.12km SD</t>
  </si>
  <si>
    <t>Proportion of tall sagebrush landcover, standard deviation of values within a 0.12 km cell</t>
  </si>
  <si>
    <t>sagetall1__120m__SD</t>
  </si>
  <si>
    <t>sagetall1 1.0km MN</t>
  </si>
  <si>
    <t>Proportion of tall sagebrush landcover, mean of cell values in a 1.0 km-radius neighborhood</t>
  </si>
  <si>
    <t>sagetall1__1km__MN</t>
  </si>
  <si>
    <t>sagetall1 1.0km SD</t>
  </si>
  <si>
    <t>Proportion of tall sagebrush landcover, standard deviation of cell values in a 1.0 km-radius neighborhood</t>
  </si>
  <si>
    <t>sagetall1__1km__SD</t>
  </si>
  <si>
    <t>sagetall1 2.0km MN</t>
  </si>
  <si>
    <t>sagetall1__2km__MN</t>
  </si>
  <si>
    <t>sagetall1 2.0km SD</t>
  </si>
  <si>
    <t>Proportion of tall sagebrush landcover, standard deviation of cell values in a 2.0 km-radius neighborhood</t>
  </si>
  <si>
    <t>sagetall1__2km__SD</t>
  </si>
  <si>
    <t>sagetall1 3.2km MN</t>
  </si>
  <si>
    <t>sagetall1__2mi__MN</t>
  </si>
  <si>
    <t>sagetall1 3.2km SD</t>
  </si>
  <si>
    <t>Proportion of tall sagebrush landcover, standard deviation of cell values in a 3.2 km-radius neighborhood</t>
  </si>
  <si>
    <t>sagetall1__2mi__SD</t>
  </si>
  <si>
    <t>sagetall1 6.4km MN</t>
  </si>
  <si>
    <t>sagetall1__4mi__MN</t>
  </si>
  <si>
    <t>sagetall1 6.4km SD</t>
  </si>
  <si>
    <t>Proportion of tall sagebrush landcover, standard deviation of cell values in a 6.4 km-radius neighborhood</t>
  </si>
  <si>
    <t>sagetall1__4mi__SD</t>
  </si>
  <si>
    <t>saltdesert1c 0.5km MN</t>
  </si>
  <si>
    <t>Proportion of salt desert shrub landcover, mean of cell values in a 0.5 km-radius neighborhood</t>
  </si>
  <si>
    <t>saltdesert1c__05km__MN</t>
  </si>
  <si>
    <t>saltdesert1c 0.5km SD</t>
  </si>
  <si>
    <t>Proportion of salt desert shrub landcover, standard deviation of cell values in a 0.5 km-radius neighborhood</t>
  </si>
  <si>
    <t>saltdesert1c__05km__SD</t>
  </si>
  <si>
    <t>saltdesert1c 0.12km MN</t>
  </si>
  <si>
    <t>Proportion of salt desert shrub landcover, mean of values within a 0.12 km cell</t>
  </si>
  <si>
    <t>saltdesert1c__120m__MN</t>
  </si>
  <si>
    <t>saltdesert1c 0.12km SD</t>
  </si>
  <si>
    <t>Proportion of salt desert shrub landcover, standard deviation of values within a 0.12 km cell</t>
  </si>
  <si>
    <t>saltdesert1c__120m__SD</t>
  </si>
  <si>
    <t>saltdesert1c 1.0km MN</t>
  </si>
  <si>
    <t>Proportion of salt desert shrub landcover, mean of cell values in a 1.0 km-radius neighborhood</t>
  </si>
  <si>
    <t>saltdesert1c__1km__MN</t>
  </si>
  <si>
    <t>saltdesert1c 1.0km SD</t>
  </si>
  <si>
    <t>Proportion of salt desert shrub landcover, standard deviation of cell values in a 1.0 km-radius neighborhood</t>
  </si>
  <si>
    <t>saltdesert1c__1km__SD</t>
  </si>
  <si>
    <t>saltdesert1c 2.0km MN</t>
  </si>
  <si>
    <t>Proportion of salt desert shrub landcover, mean of cell values in a 2.0 km-radius neighborhood</t>
  </si>
  <si>
    <t>saltdesert1c__2km__MN</t>
  </si>
  <si>
    <t>saltdesert1c 2.0km SD</t>
  </si>
  <si>
    <t>Proportion of salt desert shrub landcover, standard deviation of cell values in a 2.0 km-radius neighborhood</t>
  </si>
  <si>
    <t>saltdesert1c__2km__SD</t>
  </si>
  <si>
    <t>saltdesert1c 3.2km MN</t>
  </si>
  <si>
    <t>Proportion of salt desert shrub landcover, mean of cell values in a 3.2 km-radius neighborhood</t>
  </si>
  <si>
    <t>saltdesert1c__2mi__MN</t>
  </si>
  <si>
    <t>saltdesert1c 3.2km SD</t>
  </si>
  <si>
    <t>Proportion of salt desert shrub landcover, standard deviation of cell values in a 3.2 km-radius neighborhood</t>
  </si>
  <si>
    <t>saltdesert1c__2mi__SD</t>
  </si>
  <si>
    <t>saltdesert1c 6.4km MN</t>
  </si>
  <si>
    <t>saltdesert1c__4mi__MN</t>
  </si>
  <si>
    <t>saltdesert1c 6.4km SD</t>
  </si>
  <si>
    <t>Proportion of salt desert shrub landcover, standard deviation of cell values in a 6.4 km-radius neighborhood</t>
  </si>
  <si>
    <t>saltdesert1c__4mi__SD</t>
  </si>
  <si>
    <t>shrub1 0.5km MN</t>
  </si>
  <si>
    <t>shrub1__05km__MN</t>
  </si>
  <si>
    <t>shrub1 0.5km SD</t>
  </si>
  <si>
    <t>shrub1__05km__SD</t>
  </si>
  <si>
    <t>shrub1 0.12km MN</t>
  </si>
  <si>
    <t>Proportion of shrub and scrub landcover, mean of values within a 0.12 km cell</t>
  </si>
  <si>
    <t>shrub1__120m__MN</t>
  </si>
  <si>
    <t>shrub1 0.12km SD</t>
  </si>
  <si>
    <t>Proportion of shrub and scrub landcover, standard deviation of values within a 0.12 km cell</t>
  </si>
  <si>
    <t>shrub1__120m__SD</t>
  </si>
  <si>
    <t>shrub1 1.0km MN</t>
  </si>
  <si>
    <t>Proportion of shrub and scrub landcover, mean of cell values in a 1.0 km-radius neighborhood</t>
  </si>
  <si>
    <t>shrub1__1km__MN</t>
  </si>
  <si>
    <t>shrub1 1.0km SD</t>
  </si>
  <si>
    <t>Proportion of shrub and scrub landcover, standard deviation of cell values in a 1.0 km-radius neighborhood</t>
  </si>
  <si>
    <t>shrub1__1km__SD</t>
  </si>
  <si>
    <t>shrub1 2.0km MN</t>
  </si>
  <si>
    <t>Proportion of shrub and scrub landcover, mean of cell values in a 2.0 km-radius neighborhood</t>
  </si>
  <si>
    <t>shrub1__2km__MN</t>
  </si>
  <si>
    <t>shrub1 2.0km SD</t>
  </si>
  <si>
    <t>Proportion of shrub and scrub landcover, standard deviation of cell values in a 2.0 km-radius neighborhood</t>
  </si>
  <si>
    <t>shrub1__2km__SD</t>
  </si>
  <si>
    <t>shrub1 3.2km MN</t>
  </si>
  <si>
    <t>Proportion of shrub and scrub landcover, mean of cell values in a 3.2 km-radius neighborhood</t>
  </si>
  <si>
    <t>shrub1__2mi__MN</t>
  </si>
  <si>
    <t>shrub1 3.2km SD</t>
  </si>
  <si>
    <t>Proportion of shrub and scrub landcover, standard deviation of cell values in a 3.2 km-radius neighborhood</t>
  </si>
  <si>
    <t>shrub1__2mi__SD</t>
  </si>
  <si>
    <t>shrub1 6.4km MN</t>
  </si>
  <si>
    <t>Proportion of shrub and scrub landcover, mean of cell values in a 6.4 km-radius neighborhood</t>
  </si>
  <si>
    <t>shrub1__4mi__MN</t>
  </si>
  <si>
    <t>shrub1 6.4km SD</t>
  </si>
  <si>
    <t>Proportion of shrub and scrub landcover, standard deviation of cell values in a 6.4 km-radius neighborhood</t>
  </si>
  <si>
    <t>shrub1__4mi__SD</t>
  </si>
  <si>
    <t>sparse1 0.5km MN</t>
  </si>
  <si>
    <t>Proportion of sparsely vegetated landcover, mean of cell values in a 0.5 km-radius neighborhood</t>
  </si>
  <si>
    <t>sparse1__05km__MN</t>
  </si>
  <si>
    <t>sparse1 0.5km SD</t>
  </si>
  <si>
    <t>Proportion of sparsely vegetated landcover, standard deviation of cell values in a 0.5 km-radius neighborhood</t>
  </si>
  <si>
    <t>sparse1__05km__SD</t>
  </si>
  <si>
    <t>sparse1 0.12km MN</t>
  </si>
  <si>
    <t>Proportion of sparsely vegetated landcover, mean of values within a 0.12 km cell</t>
  </si>
  <si>
    <t>sparse1__120m__MN</t>
  </si>
  <si>
    <t>sparse1 0.12km SD</t>
  </si>
  <si>
    <t>Proportion of sparsely vegetated landcover, standard deviation of values within a 0.12 km cell</t>
  </si>
  <si>
    <t>sparse1__120m__SD</t>
  </si>
  <si>
    <t>sparse1 1.0km MN</t>
  </si>
  <si>
    <t>Proportion of sparsely vegetated landcover, mean of cell values in a 1.0 km-radius neighborhood</t>
  </si>
  <si>
    <t>sparse1__1km__MN</t>
  </si>
  <si>
    <t>sparse1 1.0km SD</t>
  </si>
  <si>
    <t>sparse1__1km__SD</t>
  </si>
  <si>
    <t>sparse1 2.0km MN</t>
  </si>
  <si>
    <t>Proportion of sparsely vegetated landcover, mean of cell values in a 2.0 km-radius neighborhood</t>
  </si>
  <si>
    <t>sparse1__2km__MN</t>
  </si>
  <si>
    <t>sparse1 2.0km SD</t>
  </si>
  <si>
    <t>Proportion of sparsely vegetated landcover, standard deviation of cell values in a 2.0 km-radius neighborhood</t>
  </si>
  <si>
    <t>sparse1__2km__SD</t>
  </si>
  <si>
    <t>sparse1 3.2km MN</t>
  </si>
  <si>
    <t>Proportion of sparsely vegetated landcover, mean of cell values in a 3.2 km-radius neighborhood</t>
  </si>
  <si>
    <t>sparse1__2mi__MN</t>
  </si>
  <si>
    <t>sparse1 3.2km SD</t>
  </si>
  <si>
    <t>Proportion of sparsely vegetated landcover, standard deviation of cell values in a 3.2 km-radius neighborhood</t>
  </si>
  <si>
    <t>sparse1__2mi__SD</t>
  </si>
  <si>
    <t>sparse1 6.4km MN</t>
  </si>
  <si>
    <t>sparse1__4mi__MN</t>
  </si>
  <si>
    <t>sparse1 6.4km SD</t>
  </si>
  <si>
    <t>Proportion of sparsely vegetated landcover, standard deviation of cell values in a 6.4 km-radius neighborhood</t>
  </si>
  <si>
    <t>sparse1__4mi__SD</t>
  </si>
  <si>
    <t>wetland2 0.5km MN</t>
  </si>
  <si>
    <t>Proportion of woody wetland landcover, mean of cell values in a 0.5 km-radius neighborhood</t>
  </si>
  <si>
    <t>wetland2__05km__MN</t>
  </si>
  <si>
    <t>wetland2 0.5km SD</t>
  </si>
  <si>
    <t>Proportion of woody wetland landcover, standard deviation of cell values in a 0.5 km-radius neighborhood</t>
  </si>
  <si>
    <t>wetland2__05km__SD</t>
  </si>
  <si>
    <t>wetland2 0.12km MN</t>
  </si>
  <si>
    <t>Proportion of woody wetland landcover, mean of values within a 0.12 km cell</t>
  </si>
  <si>
    <t>wetland2__120m__MN</t>
  </si>
  <si>
    <t>wetland2 0.12km SD</t>
  </si>
  <si>
    <t>Proportion of woody wetland landcover, standard deviation of values within a 0.12 km cell</t>
  </si>
  <si>
    <t>wetland2__120m__SD</t>
  </si>
  <si>
    <t>wetland2 1.0km MN</t>
  </si>
  <si>
    <t>Proportion of woody wetland landcover, mean of cell values in a 1.0 km-radius neighborhood</t>
  </si>
  <si>
    <t>wetland2__1km__MN</t>
  </si>
  <si>
    <t>wetland2 1.0km SD</t>
  </si>
  <si>
    <t>Proportion of woody wetland landcover, standard deviation of cell values in a 1.0 km-radius neighborhood</t>
  </si>
  <si>
    <t>wetland2__1km__SD</t>
  </si>
  <si>
    <t>wetland2 2.0km MN</t>
  </si>
  <si>
    <t>Proportion of woody wetland landcover, mean of cell values in a 2.0 km-radius neighborhood</t>
  </si>
  <si>
    <t>wetland2__2km__MN</t>
  </si>
  <si>
    <t>wetland2 2.0km SD</t>
  </si>
  <si>
    <t>Proportion of woody wetland landcover, standard deviation of cell values in a 2.0 km-radius neighborhood</t>
  </si>
  <si>
    <t>wetland2__2km__SD</t>
  </si>
  <si>
    <t>wetland2 3.2km MN</t>
  </si>
  <si>
    <t>Proportion of woody wetland landcover, mean of cell values in a 3.2 km-radius neighborhood</t>
  </si>
  <si>
    <t>wetland2__2mi__MN</t>
  </si>
  <si>
    <t>wetland2 3.2km SD</t>
  </si>
  <si>
    <t>Proportion of woody wetland landcover, standard deviation of cell values in a 3.2 km-radius neighborhood</t>
  </si>
  <si>
    <t>wetland2__2mi__SD</t>
  </si>
  <si>
    <t>wetland2 6.4km MN</t>
  </si>
  <si>
    <t>wetland2__4mi__MN</t>
  </si>
  <si>
    <t>wetland2 6.4km SD</t>
  </si>
  <si>
    <t>Proportion of woody wetland landcover, standard deviation of cell values in a 6.4 km-radius neighborhood</t>
  </si>
  <si>
    <t>wetland2__4mi__SD</t>
  </si>
  <si>
    <t>wetland3 0.5km MN</t>
  </si>
  <si>
    <t>Proportion of emergent herbaceous wetland landcover, mean of cell values in a 0.5 km-radius neighborhood</t>
  </si>
  <si>
    <t>wetland3__05km__MN</t>
  </si>
  <si>
    <t>wetland3 0.5km SD</t>
  </si>
  <si>
    <t>Proportion of emergent herbaceous wetland landcover, standard deviation of cell values in a 0.5 km-radius neighborhood</t>
  </si>
  <si>
    <t>wetland3__05km__SD</t>
  </si>
  <si>
    <t>wetland3 0.12km MN</t>
  </si>
  <si>
    <t>Proportion of emergent herbaceous wetland landcover, mean of values within a 0.12 km cell</t>
  </si>
  <si>
    <t>wetland3__120m__MN</t>
  </si>
  <si>
    <t>wetland3 0.12km SD</t>
  </si>
  <si>
    <t>Proportion of emergent herbaceous wetland landcover, standard deviation of values within a 0.12 km cell</t>
  </si>
  <si>
    <t>wetland3__120m__SD</t>
  </si>
  <si>
    <t>wetland3 1.0km MN</t>
  </si>
  <si>
    <t>Proportion of emergent herbaceous wetland landcover, mean of cell values in a 1.0 km-radius neighborhood</t>
  </si>
  <si>
    <t>wetland3__1km__MN</t>
  </si>
  <si>
    <t>wetland3 1.0km SD</t>
  </si>
  <si>
    <t>Proportion of emergent herbaceous wetland landcover, standard deviation of cell values in a 1.0 km-radius neighborhood</t>
  </si>
  <si>
    <t>wetland3__1km__SD</t>
  </si>
  <si>
    <t>wetland3 2.0km MN</t>
  </si>
  <si>
    <t>Proportion of emergent herbaceous wetland landcover, mean of cell values in a 2.0 km-radius neighborhood</t>
  </si>
  <si>
    <t>wetland3__2km__MN</t>
  </si>
  <si>
    <t>wetland3 2.0km SD</t>
  </si>
  <si>
    <t>Proportion of emergent herbaceous wetland landcover, standard deviation of cell values in a 2.0 km-radius neighborhood</t>
  </si>
  <si>
    <t>wetland3__2km__SD</t>
  </si>
  <si>
    <t>wetland3 3.2km MN</t>
  </si>
  <si>
    <t>Proportion of emergent herbaceous wetland landcover, mean of cell values in a 3.2 km-radius neighborhood</t>
  </si>
  <si>
    <t>wetland3__2mi__MN</t>
  </si>
  <si>
    <t>wetland3 3.2km SD</t>
  </si>
  <si>
    <t>Proportion of emergent herbaceous wetland landcover, standard deviation of cell values in a 3.2 km-radius neighborhood</t>
  </si>
  <si>
    <t>wetland3__2mi__SD</t>
  </si>
  <si>
    <t>wetland3 6.4km MN</t>
  </si>
  <si>
    <t>wetland3__4mi__MN</t>
  </si>
  <si>
    <t>wetland3 6.4km SD</t>
  </si>
  <si>
    <t>wetland3__4mi__SD</t>
  </si>
  <si>
    <t xml:space="preserve">gecc_er 0.12km </t>
  </si>
  <si>
    <t>gecc_er__120m</t>
  </si>
  <si>
    <t>aspect1 0.5km MN</t>
  </si>
  <si>
    <t>aspect1__05km__MN</t>
  </si>
  <si>
    <t>aspect1 0.12km MN</t>
  </si>
  <si>
    <t>Terrain aspect, mean of values within a 0.12 km cell</t>
  </si>
  <si>
    <t>aspect1__120m__MN</t>
  </si>
  <si>
    <t>aspect1 1.0km MN</t>
  </si>
  <si>
    <t>aspect1__1km__MN</t>
  </si>
  <si>
    <t>aspect1 2.0km MN</t>
  </si>
  <si>
    <t>aspect1__2km__MN</t>
  </si>
  <si>
    <t>aspect1 3.2km MN</t>
  </si>
  <si>
    <t>Terrain aspect, mean of cell values in a 3.2 km-radius neighborhood</t>
  </si>
  <si>
    <t>aspect1__2mi__MN</t>
  </si>
  <si>
    <t>aspect1 6.4km MN</t>
  </si>
  <si>
    <t>Terrain aspect, mean of cell values in a 6.4 km-radius neighborhood</t>
  </si>
  <si>
    <t>aspect1__4mi__MN</t>
  </si>
  <si>
    <t>aspect3 0.5km MN</t>
  </si>
  <si>
    <t>Terrain aspect deviation from northeast, mean of cell values in a 0.5 km-radius neighborhood</t>
  </si>
  <si>
    <t>aspect3</t>
  </si>
  <si>
    <t>Unitless index (0-2)</t>
  </si>
  <si>
    <t>aspect3__05km__MN</t>
  </si>
  <si>
    <t>aspect3 0.5km SD</t>
  </si>
  <si>
    <t>Terrain aspect deviation from northeast, standard deviation of cell values in a 0.5 km-radius neighborhood</t>
  </si>
  <si>
    <t>aspect3__05km__SD</t>
  </si>
  <si>
    <t>aspect3 0.12km MN</t>
  </si>
  <si>
    <t>Terrain aspect deviation from northeast, mean of values within a 0.12 km cell</t>
  </si>
  <si>
    <t>aspect3__120m__MN</t>
  </si>
  <si>
    <t>aspect3 0.12km SD</t>
  </si>
  <si>
    <t>Terrain aspect, standard deviation of values within a 0.12 km cell</t>
  </si>
  <si>
    <t>aspect3__120m__SD</t>
  </si>
  <si>
    <t>aspect3 1.0km MN</t>
  </si>
  <si>
    <t>Terrain aspect deviation from northeast, mean of cell values in a 1.0 km-radius neighborhood</t>
  </si>
  <si>
    <t>aspect3__1km__MN</t>
  </si>
  <si>
    <t>aspect3 1.0km SD</t>
  </si>
  <si>
    <t>Terrain aspect deviation from northeast, standard deviation of cell values in a 1.0 km-radius neighborhood</t>
  </si>
  <si>
    <t>aspect3__1km__SD</t>
  </si>
  <si>
    <t>aspect3 2.0km MN</t>
  </si>
  <si>
    <t>Terrain aspect deviation from northeast, mean of cell values in a 2.0 km-radius neighborhood</t>
  </si>
  <si>
    <t>aspect3__2km__MN</t>
  </si>
  <si>
    <t>aspect3 2.0km SD</t>
  </si>
  <si>
    <t>Terrain aspect deviation from northeast, standard deviation of cell values in a 2.0 km-radius neighborhood</t>
  </si>
  <si>
    <t>aspect3__2km__SD</t>
  </si>
  <si>
    <t>aspect3 3.2km MN</t>
  </si>
  <si>
    <t>Terrain aspect deviation from northeast, mean of cell values in a 3.2 km-radius neighborhood</t>
  </si>
  <si>
    <t>aspect3__2mi__MN</t>
  </si>
  <si>
    <t>aspect3 3.2km SD</t>
  </si>
  <si>
    <t>Terrain aspect deviation from northeast, standard deviation of cell values in a 3.2 km-radius neighborhood</t>
  </si>
  <si>
    <t>aspect3__2mi__SD</t>
  </si>
  <si>
    <t>aspect3 6.4km MN</t>
  </si>
  <si>
    <t>Terrain aspect deviation from northeast, mean of cell values in a 6.4 km-radius neighborhood</t>
  </si>
  <si>
    <t>aspect3__4mi__MN</t>
  </si>
  <si>
    <t>aspect3 6.4km SD</t>
  </si>
  <si>
    <t>Terrain aspect deviation from northeast, standard deviation of cell values in a 6.4 km-radius neighborhood</t>
  </si>
  <si>
    <t>aspect3__4mi__SD</t>
  </si>
  <si>
    <t>ASRDD</t>
  </si>
  <si>
    <t>hours</t>
  </si>
  <si>
    <t>ASRDD Winter 0.5km MN</t>
  </si>
  <si>
    <t>Area solar radiation direct duration for December-February, mean of cell values in a 0.5 km-radius neighborhood</t>
  </si>
  <si>
    <t>ASRDD__Winter__05km__MN</t>
  </si>
  <si>
    <t>ASRDD Winter 0.5km SD</t>
  </si>
  <si>
    <t>Area solar radiation direct duration for December-February, standard deviation of cell values in a 0.5 km-radius neighborhood</t>
  </si>
  <si>
    <t>ASRDD__Winter__05km__SD</t>
  </si>
  <si>
    <t xml:space="preserve">ASRDD Winter 0.12km </t>
  </si>
  <si>
    <t>Area solar radiation direct duration for December-February, of cell values in a 0.12 km-radius neighborhood</t>
  </si>
  <si>
    <t>ASRDD__Winter__120m</t>
  </si>
  <si>
    <t>ASRDD Winter 1.0km MN</t>
  </si>
  <si>
    <t>Area solar radiation direct duration for December-February, mean of cell values in a 1.0 km-radius neighborhood</t>
  </si>
  <si>
    <t>ASRDD__Winter__1km__MN</t>
  </si>
  <si>
    <t>ASRDD Winter 1.0km SD</t>
  </si>
  <si>
    <t>Area solar radiation direct duration for December-February, standard deviation of cell values in a 1.0 km-radius neighborhood</t>
  </si>
  <si>
    <t>ASRDD__Winter__1km__SD</t>
  </si>
  <si>
    <t>ASRDD Winter 2.0km MN</t>
  </si>
  <si>
    <t>Area solar radiation direct duration for December-February, mean of cell values in a 2.0 km-radius neighborhood</t>
  </si>
  <si>
    <t>ASRDD__Winter__2km__MN</t>
  </si>
  <si>
    <t>ASRDD Winter 2.0km SD</t>
  </si>
  <si>
    <t>Area solar radiation direct duration for December-February, standard deviation of cell values in a 2.0 km-radius neighborhood</t>
  </si>
  <si>
    <t>ASRDD__Winter__2km__SD</t>
  </si>
  <si>
    <t>ASRDD Winter 3.2km MN</t>
  </si>
  <si>
    <t>Area solar radiation direct duration for December-February, mean of cell values in a 3.2 km-radius neighborhood</t>
  </si>
  <si>
    <t>ASRDD__Winter__2mi__MN</t>
  </si>
  <si>
    <t>ASRDD Winter 3.2km SD</t>
  </si>
  <si>
    <t>Area solar radiation direct duration for December-February, standard deviation of cell values in a 3.2 km-radius neighborhood</t>
  </si>
  <si>
    <t>ASRDD__Winter__2mi__SD</t>
  </si>
  <si>
    <t>ASRDD Winter 6.4km MN</t>
  </si>
  <si>
    <t>Area solar radiation direct duration for December-February, mean of cell values in a 6.4 km-radius neighborhood</t>
  </si>
  <si>
    <t>ASRDD__Winter__4mi__MN</t>
  </si>
  <si>
    <t>ASRDD Winter 6.4km SD</t>
  </si>
  <si>
    <t>Area solar radiation direct duration for December-February, standard deviation of cell values in a 6.4 km-radius neighborhood</t>
  </si>
  <si>
    <t>ASRDD__Winter__4mi__SD</t>
  </si>
  <si>
    <t>ASRGR</t>
  </si>
  <si>
    <t>watt hours per square meter (WH/m2)</t>
  </si>
  <si>
    <t>ASRGR Winter 0.5km MAX</t>
  </si>
  <si>
    <t>Area solar radiation global radiation for December-February, maximum of cell values in a 0.5 km-radius neighborhood</t>
  </si>
  <si>
    <t>ASRGR__Winter__05km__MAX</t>
  </si>
  <si>
    <t>ASRGR Winter 0.5km MN</t>
  </si>
  <si>
    <t>Area solar radiation global radiation for December-February, mean of cell values in a 0.5 km-radius neighborhood</t>
  </si>
  <si>
    <t>ASRGR__Winter__05km__MN</t>
  </si>
  <si>
    <t>ASRGR Winter 0.5km SD</t>
  </si>
  <si>
    <t>Area solar radiation global radiation for December-February, standard deviation of cell values in a 0.5 km-radius neighborhood</t>
  </si>
  <si>
    <t>ASRGR__Winter__05km__SD</t>
  </si>
  <si>
    <t xml:space="preserve">ASRGR Winter 0.12km </t>
  </si>
  <si>
    <t>Area solar radiation global radiation for December-February, of cell values in a 0.12 km-radius neighborhood</t>
  </si>
  <si>
    <t>ASRGR__Winter__120m</t>
  </si>
  <si>
    <t>ASRGR Winter 1.0km MAX</t>
  </si>
  <si>
    <t>Area solar radiation global radiation for December-February, maximum of cell values in a 1.0 km-radius neighborhood</t>
  </si>
  <si>
    <t>ASRGR__Winter__1km__MAX</t>
  </si>
  <si>
    <t>ASRGR Winter 1.0km MN</t>
  </si>
  <si>
    <t>Area solar radiation global radiation for December-February, mean of cell values in a 1.0 km-radius neighborhood</t>
  </si>
  <si>
    <t>ASRGR__Winter__1km__MN</t>
  </si>
  <si>
    <t>ASRGR Winter 1.0km SD</t>
  </si>
  <si>
    <t>Area solar radiation global radiation for December-February, standard deviation of cell values in a 1.0 km-radius neighborhood</t>
  </si>
  <si>
    <t>ASRGR__Winter__1km__SD</t>
  </si>
  <si>
    <t>ASRGR Winter 2.0km MAX</t>
  </si>
  <si>
    <t>Area solar radiation global radiation for December-February, maximum of cell values in a 2.0 km-radius neighborhood</t>
  </si>
  <si>
    <t>ASRGR__Winter__2km__MAX</t>
  </si>
  <si>
    <t>ASRGR Winter 2.0km MN</t>
  </si>
  <si>
    <t>Area solar radiation global radiation for December-February, mean of cell values in a 2.0 km-radius neighborhood</t>
  </si>
  <si>
    <t>ASRGR__Winter__2km__MN</t>
  </si>
  <si>
    <t>ASRGR Winter 2.0km SD</t>
  </si>
  <si>
    <t>Area solar radiation global radiation for December-February, standard deviation of cell values in a 2.0 km-radius neighborhood</t>
  </si>
  <si>
    <t>ASRGR__Winter__2km__SD</t>
  </si>
  <si>
    <t>ASRGR Winter 3.2km MAX</t>
  </si>
  <si>
    <t>Area solar radiation global radiation for December-February, maximum of cell values in a 3.2 km-radius neighborhood</t>
  </si>
  <si>
    <t>ASRGR__Winter__2mi__MAX</t>
  </si>
  <si>
    <t>ASRGR Winter 3.2km MN</t>
  </si>
  <si>
    <t>Area solar radiation global radiation for December-February, mean of cell values in a 3.2 km-radius neighborhood</t>
  </si>
  <si>
    <t>ASRGR__Winter__2mi__MN</t>
  </si>
  <si>
    <t>ASRGR Winter 3.2km SD</t>
  </si>
  <si>
    <t>Area solar radiation global radiation for December-February, standard deviation of cell values in a 3.2 km-radius neighborhood</t>
  </si>
  <si>
    <t>ASRGR__Winter__2mi__SD</t>
  </si>
  <si>
    <t>ASRGR Winter 6.4km MAX</t>
  </si>
  <si>
    <t>Area solar radiation global radiation for December-February, maximum of cell values in a 6.4 km-radius neighborhood</t>
  </si>
  <si>
    <t>ASRGR__Winter__4mi__MAX</t>
  </si>
  <si>
    <t>ASRGR Winter 6.4km MN</t>
  </si>
  <si>
    <t>Area solar radiation global radiation for December-February, mean of cell values in a 6.4 km-radius neighborhood</t>
  </si>
  <si>
    <t>ASRGR__Winter__4mi__MN</t>
  </si>
  <si>
    <t>ASRGR Winter 6.4km SD</t>
  </si>
  <si>
    <t>Area solar radiation global radiation for December-February, standard deviation of cell values in a 6.4 km-radius neighborhood</t>
  </si>
  <si>
    <t>ASRGR__Winter__4mi__SD</t>
  </si>
  <si>
    <t>grade1 0.5km MN</t>
  </si>
  <si>
    <t>Terrain slope, mean of cell values in a 0.5 km-radius neighborhood</t>
  </si>
  <si>
    <t>grade1__05km__MN</t>
  </si>
  <si>
    <t>grade1 0.5km SD</t>
  </si>
  <si>
    <t>Terrain slope, standard deviation of cell values in a 0.5 km-radius neighborhood</t>
  </si>
  <si>
    <t>grade1__05km__SD</t>
  </si>
  <si>
    <t>grade1 0.12km MN</t>
  </si>
  <si>
    <t>Terrain slope, mean of values within a 0.12 km cell</t>
  </si>
  <si>
    <t>grade1__120m__MN</t>
  </si>
  <si>
    <t>grade1 0.12km SD</t>
  </si>
  <si>
    <t>grade1__120m__SD</t>
  </si>
  <si>
    <t>grade1 1.0km MN</t>
  </si>
  <si>
    <t>Terrain slope, mean of cell values in a 1.0 km-radius neighborhood</t>
  </si>
  <si>
    <t>grade1__1km__MN</t>
  </si>
  <si>
    <t>grade1 1.0km SD</t>
  </si>
  <si>
    <t>Terrain slope, standard deviation of cell values in a 1.0 km-radius neighborhood</t>
  </si>
  <si>
    <t>grade1__1km__SD</t>
  </si>
  <si>
    <t>grade1 2.0km MN</t>
  </si>
  <si>
    <t>Terrain slope, mean of cell values in a 2.0 km-radius neighborhood</t>
  </si>
  <si>
    <t>grade1__2km__MN</t>
  </si>
  <si>
    <t>grade1 2.0km SD</t>
  </si>
  <si>
    <t>Terrain slope, standard deviation of cell values in a 2.0 km-radius neighborhood</t>
  </si>
  <si>
    <t>grade1__2km__SD</t>
  </si>
  <si>
    <t>grade1 3.2km MN</t>
  </si>
  <si>
    <t>Terrain slope, mean of cell values in a 3.2 km-radius neighborhood</t>
  </si>
  <si>
    <t>grade1__2mi__MN</t>
  </si>
  <si>
    <t>grade1 3.2km SD</t>
  </si>
  <si>
    <t>Terrain slope, standard deviation of cell values in a 3.2 km-radius neighborhood</t>
  </si>
  <si>
    <t>grade1__2mi__SD</t>
  </si>
  <si>
    <t>grade1 6.4km MN</t>
  </si>
  <si>
    <t>Terrain slope, mean of cell values in a 6.4 km-radius neighborhood</t>
  </si>
  <si>
    <t>grade1__4mi__MN</t>
  </si>
  <si>
    <t>grade1 6.4km SD</t>
  </si>
  <si>
    <t>Terrain slope, standard deviation of cell values in a 6.4 km-radius neighborhood</t>
  </si>
  <si>
    <t>grade1__4mi__SD</t>
  </si>
  <si>
    <t>LED1 0.5km MN</t>
  </si>
  <si>
    <t>Local Elevational Difference (LED), mean of cell values in a 0.5 km-radius neighborhood</t>
  </si>
  <si>
    <t>LED1__05km__MN</t>
  </si>
  <si>
    <t>LED1 0.5km SD</t>
  </si>
  <si>
    <t>Local Elevational Difference (LED), standard deviation of cell values in a 0.5 km-radius neighborhood</t>
  </si>
  <si>
    <t>LED1__05km__SD</t>
  </si>
  <si>
    <t>LED1 0.12km MN</t>
  </si>
  <si>
    <t>LED1__120m__MN</t>
  </si>
  <si>
    <t>LED1 0.12km SD</t>
  </si>
  <si>
    <t>LED1__120m__SD</t>
  </si>
  <si>
    <t>LED1 1.0km MN</t>
  </si>
  <si>
    <t>Local Elevational Difference (LED), mean of cell values in a 1.0 km-radius neighborhood</t>
  </si>
  <si>
    <t>LED1__1km__MN</t>
  </si>
  <si>
    <t>LED1 1.0km SD</t>
  </si>
  <si>
    <t>Local Elevational Difference (LED), standard deviation of cell values in a 1.0 km-radius neighborhood</t>
  </si>
  <si>
    <t>LED1__1km__SD</t>
  </si>
  <si>
    <t>LED1 2.0km MN</t>
  </si>
  <si>
    <t>Local Elevational Difference (LED), mean of cell values in a 2.0 km-radius neighborhood</t>
  </si>
  <si>
    <t>LED1__2km__MN</t>
  </si>
  <si>
    <t>LED1 2.0km SD</t>
  </si>
  <si>
    <t>Local Elevational Difference (LED), standard deviation of cell values in a 2.0 km-radius neighborhood</t>
  </si>
  <si>
    <t>LED1__2km__SD</t>
  </si>
  <si>
    <t>LED1 3.2km MN</t>
  </si>
  <si>
    <t>Local Elevational Difference (LED), mean of cell values in a 3.2 km-radius neighborhood</t>
  </si>
  <si>
    <t>LED1__2mi__MN</t>
  </si>
  <si>
    <t>LED1 3.2km SD</t>
  </si>
  <si>
    <t>Local Elevational Difference (LED), standard deviation of cell values in a 3.2 km-radius neighborhood</t>
  </si>
  <si>
    <t>LED1__2mi__SD</t>
  </si>
  <si>
    <t>LED1 6.4km MN</t>
  </si>
  <si>
    <t>Local Elevational Difference (LED), mean of cell values in a 6.4 km-radius neighborhood</t>
  </si>
  <si>
    <t>LED1__4mi__MN</t>
  </si>
  <si>
    <t>LED1 6.4km SD</t>
  </si>
  <si>
    <t>Local Elevational Difference (LED), standard deviation of cell values in a 6.4 km-radius neighborhood</t>
  </si>
  <si>
    <t>LED1__4mi__SD</t>
  </si>
  <si>
    <t>TPI1 0.5km MN</t>
  </si>
  <si>
    <t>Topographic Position Index (TPI), mean of cell values in a 0.5 km-radius neighborhood</t>
  </si>
  <si>
    <t>TPI1__05km__MN</t>
  </si>
  <si>
    <t>TPI1 0.5km SD</t>
  </si>
  <si>
    <t>Topographic Position Index (TPI), standard deviation of cell values in a 0.5 km-radius neighborhood</t>
  </si>
  <si>
    <t>TPI1__05km__SD</t>
  </si>
  <si>
    <t>TPI1 1.0km MN</t>
  </si>
  <si>
    <t>Topographic Position Index (TPI), mean of cell values in a 1.0 km-radius neighborhood</t>
  </si>
  <si>
    <t>TPI1__1km__MN</t>
  </si>
  <si>
    <t>TPI1 1.0km SD</t>
  </si>
  <si>
    <t>Topographic Position Index (TPI), standard deviation of cell values in a 1.0 km-radius neighborhood</t>
  </si>
  <si>
    <t>TPI1__1km__SD</t>
  </si>
  <si>
    <t>TPI1 2.0km MN</t>
  </si>
  <si>
    <t>Topographic Position Index (TPI), mean of cell values in a 2.0 km-radius neighborhood</t>
  </si>
  <si>
    <t>TPI1__2km__MN</t>
  </si>
  <si>
    <t>TPI1 2.0km SD</t>
  </si>
  <si>
    <t>Topographic Position Index (TPI), standard deviation of cell values in a 2.0 km-radius neighborhood</t>
  </si>
  <si>
    <t>TPI1__2km__SD</t>
  </si>
  <si>
    <t>TPI1 3.2km MN</t>
  </si>
  <si>
    <t>TPI1__2mi__MN</t>
  </si>
  <si>
    <t>TPI1 3.2km SD</t>
  </si>
  <si>
    <t>Topographic Position Index (TPI), standard deviation of cell values in a 3.2 km-radius neighborhood</t>
  </si>
  <si>
    <t>TPI1__2mi__SD</t>
  </si>
  <si>
    <t>TPI1 6.4km MN</t>
  </si>
  <si>
    <t>Topographic Position Index (TPI), mean of cell values in a 6.4 km-radius neighborhood</t>
  </si>
  <si>
    <t>TPI1__4mi__MN</t>
  </si>
  <si>
    <t>TPI1 6.4km SD</t>
  </si>
  <si>
    <t>Topographic Position Index (TPI), standard deviation of cell values in a 6.4 km-radius neighborhood</t>
  </si>
  <si>
    <t>TPI1__4mi__SD</t>
  </si>
  <si>
    <t>TRI1 0.5km MN</t>
  </si>
  <si>
    <t>Terrain Ruggedness Index (TRI), mean of cell values in a 0.5 km-radius neighborhood</t>
  </si>
  <si>
    <t>TRI1__05km__MN</t>
  </si>
  <si>
    <t>TRI1 0.5km SD</t>
  </si>
  <si>
    <t>Terrain Ruggedness Index (TRI), standard deviation of cell values in a 0.5 km-radius neighborhood</t>
  </si>
  <si>
    <t>TRI1__05km__SD</t>
  </si>
  <si>
    <t>TRI1 0.12km MN</t>
  </si>
  <si>
    <t>Terrain Ruggedness Index (TRI), mean of values within a 0.12 km cell</t>
  </si>
  <si>
    <t>TRI1__120m__MN</t>
  </si>
  <si>
    <t>TRI1 0.12km SD</t>
  </si>
  <si>
    <t>TRI1__120m__SD</t>
  </si>
  <si>
    <t>TRI1 1.0km MN</t>
  </si>
  <si>
    <t>Terrain Ruggedness Index (TRI), mean of cell values in a 1.0 km-radius neighborhood</t>
  </si>
  <si>
    <t>TRI1__1km__MN</t>
  </si>
  <si>
    <t>TRI1 1.0km SD</t>
  </si>
  <si>
    <t>Terrain Ruggedness Index (TRI), standard deviation of cell values in a 1.0 km-radius neighborhood</t>
  </si>
  <si>
    <t>TRI1__1km__SD</t>
  </si>
  <si>
    <t>TRI1 2.0km MN</t>
  </si>
  <si>
    <t>Terrain Ruggedness Index (TRI), mean of cell values in a 2.0 km-radius neighborhood</t>
  </si>
  <si>
    <t>TRI1__2km__MN</t>
  </si>
  <si>
    <t>TRI1 2.0km SD</t>
  </si>
  <si>
    <t>Terrain Ruggedness Index (TRI), standard deviation of cell values in a 2.0 km-radius neighborhood</t>
  </si>
  <si>
    <t>TRI1__2km__SD</t>
  </si>
  <si>
    <t>TRI1 3.2km MN</t>
  </si>
  <si>
    <t>Terrain Ruggedness Index (TRI), mean of cell values in a 3.2 km-radius neighborhood</t>
  </si>
  <si>
    <t>TRI1__2mi__MN</t>
  </si>
  <si>
    <t>TRI1 3.2km SD</t>
  </si>
  <si>
    <t>Terrain Ruggedness Index (TRI), standard deviation of cell values in a 3.2 km-radius neighborhood</t>
  </si>
  <si>
    <t>TRI1__2mi__SD</t>
  </si>
  <si>
    <t>TRI1 6.4km MN</t>
  </si>
  <si>
    <t>Terrain Ruggedness Index (TRI), mean of cell values in a 6.4 km-radius neighborhood</t>
  </si>
  <si>
    <t>TRI1__4mi__MN</t>
  </si>
  <si>
    <t>TRI1 6.4km SD</t>
  </si>
  <si>
    <t>Terrain Ruggedness Index (TRI), standard deviation of cell values in a 6.4 km-radius neighborhood</t>
  </si>
  <si>
    <t>TRI1__4mi__SD</t>
  </si>
  <si>
    <t>TRI2 0.5km MN</t>
  </si>
  <si>
    <t>Topographic Ruggedness Index (TRI), mean of cell values in a 0.5 km-radius neighborhood</t>
  </si>
  <si>
    <t>TRI2</t>
  </si>
  <si>
    <t>TRI2__05km__MN</t>
  </si>
  <si>
    <t>TRI2 0.5km SD</t>
  </si>
  <si>
    <t>Topographic Ruggedness Index (TRI), standard deviation of cell values in a 0.5 km-radius neighborhood</t>
  </si>
  <si>
    <t>TRI2__05km__SD</t>
  </si>
  <si>
    <t>TRI2 0.12km MN</t>
  </si>
  <si>
    <t>Topographic Ruggedness Index (TRI), mean of values within a 0.12 km cell</t>
  </si>
  <si>
    <t>TRI2__120m__MN</t>
  </si>
  <si>
    <t>TRI2 0.12km SD</t>
  </si>
  <si>
    <t>Topographic Ruggedness Index (TRI), standard deviation of values within a 0.12 km cell</t>
  </si>
  <si>
    <t>TRI2__120m__SD</t>
  </si>
  <si>
    <t>TRI2 1.0km MN</t>
  </si>
  <si>
    <t>Topographic Ruggedness Index (TRI), mean of cell values in a 1.0 km-radius neighborhood</t>
  </si>
  <si>
    <t>TRI2__1km__MN</t>
  </si>
  <si>
    <t>TRI2 1.0km SD</t>
  </si>
  <si>
    <t>Topographic Ruggedness Index (TRI), standard deviation of cell values in a 1.0 km-radius neighborhood</t>
  </si>
  <si>
    <t>TRI2__1km__SD</t>
  </si>
  <si>
    <t>TRI2 2.0km MN</t>
  </si>
  <si>
    <t>Topographic Ruggedness Index (TRI), mean of cell values in a 2.0 km-radius neighborhood</t>
  </si>
  <si>
    <t>TRI2__2km__MN</t>
  </si>
  <si>
    <t>TRI2 2.0km SD</t>
  </si>
  <si>
    <t>Topographic Ruggedness Index (TRI), standard deviation of cell values in a 2.0 km-radius neighborhood</t>
  </si>
  <si>
    <t>TRI2__2km__SD</t>
  </si>
  <si>
    <t>TRI2 3.2km MN</t>
  </si>
  <si>
    <t>Topographic Ruggedness Index (TRI), mean of cell values in a 3.2 km-radius neighborhood</t>
  </si>
  <si>
    <t>TRI2__2mi__MN</t>
  </si>
  <si>
    <t>TRI2 3.2km SD</t>
  </si>
  <si>
    <t>Topographic Ruggedness Index (TRI), standard deviation of cell values in a 3.2 km-radius neighborhood</t>
  </si>
  <si>
    <t>TRI2__2mi__SD</t>
  </si>
  <si>
    <t>TRI2 6.4km MN</t>
  </si>
  <si>
    <t>Topographic Ruggedness Index (TRI), mean of cell values in a 6.4 km-radius neighborhood</t>
  </si>
  <si>
    <t>TRI2__4mi__MN</t>
  </si>
  <si>
    <t>TRI2 6.4km SD</t>
  </si>
  <si>
    <t>Topographic Ruggedness Index (TRI), standard deviation of cell values in a 6.4 km-radius neighborhood</t>
  </si>
  <si>
    <t>TRI2__4mi__SD</t>
  </si>
  <si>
    <t>TWI1 0.5km MN</t>
  </si>
  <si>
    <t>TWI1__05km__MN</t>
  </si>
  <si>
    <t>TWI1 0.5km SD</t>
  </si>
  <si>
    <t>Topographic Wetness Index Plus (TWI+), standard deviation of cell values in a 0.5 km-radius neighborhood</t>
  </si>
  <si>
    <t>TWI1__05km__SD</t>
  </si>
  <si>
    <t>TWI1 0.12km MN</t>
  </si>
  <si>
    <t>TWI1__120m__MN</t>
  </si>
  <si>
    <t>TWI1 0.12km SD</t>
  </si>
  <si>
    <t>TWI1__120m__SD</t>
  </si>
  <si>
    <t>TWI1 1.0km MN</t>
  </si>
  <si>
    <t>Topographic Wetness Index Plus (TWI+), mean of cell values in a 1.0 km-radius neighborhood</t>
  </si>
  <si>
    <t>TWI1__1km__MN</t>
  </si>
  <si>
    <t>TWI1 1.0km SD</t>
  </si>
  <si>
    <t>Topographic Wetness Index Plus (TWI+), standard deviation of cell values in a 1.0 km-radius neighborhood</t>
  </si>
  <si>
    <t>TWI1__1km__SD</t>
  </si>
  <si>
    <t>TWI1 2.0km MN</t>
  </si>
  <si>
    <t>Topographic Wetness Index Plus (TWI+), mean of cell values in a 2.0 km-radius neighborhood</t>
  </si>
  <si>
    <t>TWI1__2km__MN</t>
  </si>
  <si>
    <t>TWI1 2.0km SD</t>
  </si>
  <si>
    <t>Topographic Wetness Index Plus (TWI+), standard deviation of cell values in a 2.0 km-radius neighborhood</t>
  </si>
  <si>
    <t>TWI1__2km__SD</t>
  </si>
  <si>
    <t>TWI1 3.2km MN</t>
  </si>
  <si>
    <t>Topographic Wetness Index Plus (TWI+), mean of cell values in a 3.2 km-radius neighborhood</t>
  </si>
  <si>
    <t>TWI1__2mi__MN</t>
  </si>
  <si>
    <t>TWI1 3.2km SD</t>
  </si>
  <si>
    <t>Topographic Wetness Index Plus (TWI+), standard deviation of cell values in a 3.2 km-radius neighborhood</t>
  </si>
  <si>
    <t>TWI1__2mi__SD</t>
  </si>
  <si>
    <t>TWI1 6.4km MN</t>
  </si>
  <si>
    <t>Topographic Wetness Index Plus (TWI+), mean of cell values in a 6.4 km-radius neighborhood</t>
  </si>
  <si>
    <t>TWI1__4mi__MN</t>
  </si>
  <si>
    <t>TWI1 6.4km SD</t>
  </si>
  <si>
    <t>Topographic Wetness Index Plus (TWI+), standard deviation of cell values in a 6.4 km-radius neighborhood</t>
  </si>
  <si>
    <t>TWI1__4mi__SD</t>
  </si>
  <si>
    <t>flat1b 0.5km MN</t>
  </si>
  <si>
    <t>Proportion of flat landforms, mean of cell values in a 0.5 km-radius neighborhood</t>
  </si>
  <si>
    <t>flat1b__05km__MN</t>
  </si>
  <si>
    <t>flat1b 0.5km SD</t>
  </si>
  <si>
    <t>flat1b__05km__SD</t>
  </si>
  <si>
    <t>flat1b 0.12km MN</t>
  </si>
  <si>
    <t>Proportion of flat landforms, mean of values within a 0.12 km cell</t>
  </si>
  <si>
    <t>flat1b__120m__MN</t>
  </si>
  <si>
    <t>flat1b 0.12km SD</t>
  </si>
  <si>
    <t>flat1b__120m__SD</t>
  </si>
  <si>
    <t>flat1b 1.0km MN</t>
  </si>
  <si>
    <t>Proportion of flat landforms, mean of cell values in a 1.0 km-radius neighborhood</t>
  </si>
  <si>
    <t>flat1b__1km__MN</t>
  </si>
  <si>
    <t>flat1b 1.0km SD</t>
  </si>
  <si>
    <t>Proportion of flat landforms, standard deviation of cell values in a 1.0 km-radius neighborhood</t>
  </si>
  <si>
    <t>flat1b__1km__SD</t>
  </si>
  <si>
    <t>flat1b 2.0km MN</t>
  </si>
  <si>
    <t>flat1b__2km__MN</t>
  </si>
  <si>
    <t>flat1b 2.0km SD</t>
  </si>
  <si>
    <t>Proportion of flat landforms, standard deviation of cell values in a 2.0 km-radius neighborhood</t>
  </si>
  <si>
    <t>flat1b__2km__SD</t>
  </si>
  <si>
    <t>flat1b 3.2km MN</t>
  </si>
  <si>
    <t>Proportion of flat landforms, mean of cell values in a 3.2 km-radius neighborhood</t>
  </si>
  <si>
    <t>flat1b__2mi__MN</t>
  </si>
  <si>
    <t>flat1b 3.2km SD</t>
  </si>
  <si>
    <t>Proportion of flat landforms, standard deviation of cell values in a 3.2 km-radius neighborhood</t>
  </si>
  <si>
    <t>flat1b__2mi__SD</t>
  </si>
  <si>
    <t>flat1b 6.4km MN</t>
  </si>
  <si>
    <t>flat1b__4mi__MN</t>
  </si>
  <si>
    <t>flat1b 6.4km SD</t>
  </si>
  <si>
    <t>Proportion of flat landforms, standard deviation of cell values in a 6.4 km-radius neighborhood</t>
  </si>
  <si>
    <t>flat1b__4mi__SD</t>
  </si>
  <si>
    <t>ridge1b 0.5km MN</t>
  </si>
  <si>
    <t>Proportion of ridge landforms, mean of cell values in a 0.5 km-radius neighborhood</t>
  </si>
  <si>
    <t>ridge1b__05km__MN</t>
  </si>
  <si>
    <t>ridge1b 0.5km SD</t>
  </si>
  <si>
    <t>Proportion of ridge landforms, standard deviation of cell values in a 0.5 km-radius neighborhood</t>
  </si>
  <si>
    <t>ridge1b__05km__SD</t>
  </si>
  <si>
    <t>ridge1b 0.12km MN</t>
  </si>
  <si>
    <t>Proportion of ridge landforms, mean of values within a 0.12 km cell</t>
  </si>
  <si>
    <t>ridge1b__120m__MN</t>
  </si>
  <si>
    <t>ridge1b 0.12km SD</t>
  </si>
  <si>
    <t>Proportion of ridge landforms, standard deviation of values within a 0.12 km cell</t>
  </si>
  <si>
    <t>ridge1b__120m__SD</t>
  </si>
  <si>
    <t>ridge1b 1.0km MN</t>
  </si>
  <si>
    <t>Proportion of ridge landforms, mean of cell values in a 1.0 km-radius neighborhood</t>
  </si>
  <si>
    <t>ridge1b__1km__MN</t>
  </si>
  <si>
    <t>ridge1b 1.0km SD</t>
  </si>
  <si>
    <t>Proportion of ridge landforms, standard deviation of cell values in a 1.0 km-radius neighborhood</t>
  </si>
  <si>
    <t>ridge1b__1km__SD</t>
  </si>
  <si>
    <t>ridge1b 2.0km MN</t>
  </si>
  <si>
    <t>Proportion of ridge landforms, mean of cell values in a 2.0 km-radius neighborhood</t>
  </si>
  <si>
    <t>ridge1b__2km__MN</t>
  </si>
  <si>
    <t>ridge1b 2.0km SD</t>
  </si>
  <si>
    <t>Proportion of ridge landforms, standard deviation of cell values in a 2.0 km-radius neighborhood</t>
  </si>
  <si>
    <t>ridge1b__2km__SD</t>
  </si>
  <si>
    <t>ridge1b 3.2km MN</t>
  </si>
  <si>
    <t>Proportion of ridge landforms, mean of cell values in a 3.2 km-radius neighborhood</t>
  </si>
  <si>
    <t>ridge1b__2mi__MN</t>
  </si>
  <si>
    <t>ridge1b 3.2km SD</t>
  </si>
  <si>
    <t>ridge1b__2mi__SD</t>
  </si>
  <si>
    <t>ridge1b 6.4km MN</t>
  </si>
  <si>
    <t>Proportion of ridge landforms, mean of cell values in a 6.4 km-radius neighborhood</t>
  </si>
  <si>
    <t>ridge1b__4mi__MN</t>
  </si>
  <si>
    <t>ridge1b 6.4km SD</t>
  </si>
  <si>
    <t>Proportion of ridge landforms, standard deviation of cell values in a 6.4 km-radius neighborhood</t>
  </si>
  <si>
    <t>ridge1b__4mi__SD</t>
  </si>
  <si>
    <t>slope1b 0.5km MN</t>
  </si>
  <si>
    <t>slope1b__05km__MN</t>
  </si>
  <si>
    <t>slope1b 0.5km SD</t>
  </si>
  <si>
    <t>slope1b__05km__SD</t>
  </si>
  <si>
    <t>slope1b 0.12km MN</t>
  </si>
  <si>
    <t>slope1b__120m__MN</t>
  </si>
  <si>
    <t>slope1b 0.12km SD</t>
  </si>
  <si>
    <t>slope1b__120m__SD</t>
  </si>
  <si>
    <t>slope1b 1.0km MN</t>
  </si>
  <si>
    <t>Proportion of gently sloping landforms, mean of cell values in a 1.0 km-radius neighborhood</t>
  </si>
  <si>
    <t>slope1b__1km__MN</t>
  </si>
  <si>
    <t>slope1b 1.0km SD</t>
  </si>
  <si>
    <t>Proportion of gently sloping landforms, standard deviation of cell values in a 1.0 km-radius neighborhood</t>
  </si>
  <si>
    <t>slope1b__1km__SD</t>
  </si>
  <si>
    <t>slope1b 2.0km MN</t>
  </si>
  <si>
    <t>Proportion of gently sloping landforms, mean of cell values in a 2.0 km-radius neighborhood</t>
  </si>
  <si>
    <t>slope1b__2km__MN</t>
  </si>
  <si>
    <t>slope1b 2.0km SD</t>
  </si>
  <si>
    <t>Proportion of gently sloping landforms, standard deviation of cell values in a 2.0 km-radius neighborhood</t>
  </si>
  <si>
    <t>slope1b__2km__SD</t>
  </si>
  <si>
    <t>slope1b 3.2km MN</t>
  </si>
  <si>
    <t>Proportion of gently sloping landforms, mean of cell values in a 3.2 km-radius neighborhood</t>
  </si>
  <si>
    <t>slope1b__2mi__MN</t>
  </si>
  <si>
    <t>slope1b 3.2km SD</t>
  </si>
  <si>
    <t>Proportion of gently sloping landforms, standard deviation of cell values in a 3.2 km-radius neighborhood</t>
  </si>
  <si>
    <t>slope1b__2mi__SD</t>
  </si>
  <si>
    <t>slope1b 6.4km MN</t>
  </si>
  <si>
    <t>Proportion of gently sloping landforms, mean of cell values in a 6.4 km-radius neighborhood</t>
  </si>
  <si>
    <t>slope1b__4mi__MN</t>
  </si>
  <si>
    <t>slope1b 6.4km SD</t>
  </si>
  <si>
    <t>Proportion of gently sloping landforms, standard deviation of cell values in a 6.4 km-radius neighborhood</t>
  </si>
  <si>
    <t>slope1b__4mi__SD</t>
  </si>
  <si>
    <t>steep1b 0.5km MN</t>
  </si>
  <si>
    <t>Proportion of steeply sloping landforms, mean of cell values in a 0.5 km-radius neighborhood</t>
  </si>
  <si>
    <t>steep1b__05km__MN</t>
  </si>
  <si>
    <t>steep1b 0.5km SD</t>
  </si>
  <si>
    <t>Proportion of steeply sloping landforms, standard deviation of cell values in a 0.5 km-radius neighborhood</t>
  </si>
  <si>
    <t>steep1b__05km__SD</t>
  </si>
  <si>
    <t>steep1b 0.12km MN</t>
  </si>
  <si>
    <t>Proportion of steeply sloping landforms, mean of values within a 0.12 km cell</t>
  </si>
  <si>
    <t>steep1b__120m__MN</t>
  </si>
  <si>
    <t>steep1b 0.12km SD</t>
  </si>
  <si>
    <t>steep1b__120m__SD</t>
  </si>
  <si>
    <t>steep1b 1.0km MN</t>
  </si>
  <si>
    <t>steep1b__1km__MN</t>
  </si>
  <si>
    <t>steep1b 1.0km SD</t>
  </si>
  <si>
    <t>steep1b__1km__SD</t>
  </si>
  <si>
    <t>steep1b 2.0km MN</t>
  </si>
  <si>
    <t>Proportion of steeply sloping landforms, mean of cell values in a 2.0 km-radius neighborhood</t>
  </si>
  <si>
    <t>steep1b__2km__MN</t>
  </si>
  <si>
    <t>steep1b 2.0km SD</t>
  </si>
  <si>
    <t>steep1b__2km__SD</t>
  </si>
  <si>
    <t>steep1b 3.2km MN</t>
  </si>
  <si>
    <t>Proportion of steeply sloping landforms, mean of cell values in a 3.2 km-radius neighborhood</t>
  </si>
  <si>
    <t>steep1b__2mi__MN</t>
  </si>
  <si>
    <t>steep1b 3.2km SD</t>
  </si>
  <si>
    <t>Proportion of steeply sloping landforms, standard deviation of cell values in a 3.2 km-radius neighborhood</t>
  </si>
  <si>
    <t>steep1b__2mi__SD</t>
  </si>
  <si>
    <t>steep1b 6.4km MN</t>
  </si>
  <si>
    <t>Proportion of steeply sloping landforms, mean of cell values in a 6.4 km-radius neighborhood</t>
  </si>
  <si>
    <t>steep1b__4mi__MN</t>
  </si>
  <si>
    <t>steep1b 6.4km SD</t>
  </si>
  <si>
    <t>Proportion of steeply sloping landforms, standard deviation of cell values in a 6.4 km-radius neighborhood</t>
  </si>
  <si>
    <t>steep1b__4mi__SD</t>
  </si>
  <si>
    <t>TPI_canyon1 0.5km MN</t>
  </si>
  <si>
    <t>Proportion of canyon/valley landforms, mean of cell values in a 0.5 km-radius neighborhood</t>
  </si>
  <si>
    <t>TPI_canyon1__05km__MN</t>
  </si>
  <si>
    <t>TPI_canyon1 0.5km SD</t>
  </si>
  <si>
    <t>TPI_canyon1__05km__SD</t>
  </si>
  <si>
    <t>TPI_canyon1 0.12km MN</t>
  </si>
  <si>
    <t>Proportion of canyon/valley landforms, mean of values within a 0.12 km cell</t>
  </si>
  <si>
    <t>TPI_canyon1__120m__MN</t>
  </si>
  <si>
    <t>TPI_canyon1 1.0km MN</t>
  </si>
  <si>
    <t>Proportion of canyon/valley landforms, mean of cell values in a 1.0 km-radius neighborhood</t>
  </si>
  <si>
    <t>TPI_canyon1__1km__MN</t>
  </si>
  <si>
    <t>TPI_canyon1 1.0km SD</t>
  </si>
  <si>
    <t>Proportion of canyon/valley landforms, standard deviation of cell values in a 1.0 km-radius neighborhood</t>
  </si>
  <si>
    <t>TPI_canyon1__1km__SD</t>
  </si>
  <si>
    <t>TPI_canyon1 2.0km MN</t>
  </si>
  <si>
    <t>Proportion of canyon/valley landforms, mean of cell values in a 2.0 km-radius neighborhood</t>
  </si>
  <si>
    <t>TPI_canyon1__2km__MN</t>
  </si>
  <si>
    <t>TPI_canyon1 2.0km SD</t>
  </si>
  <si>
    <t>Proportion of canyon/valley landforms, standard deviation of cell values in a 2.0 km-radius neighborhood</t>
  </si>
  <si>
    <t>TPI_canyon1__2km__SD</t>
  </si>
  <si>
    <t>TPI_canyon1 3.2km MN</t>
  </si>
  <si>
    <t>Proportion of canyon/valley landforms, mean of cell values in a 3.2 km-radius neighborhood</t>
  </si>
  <si>
    <t>TPI_canyon1__2mi__MN</t>
  </si>
  <si>
    <t>TPI_canyon1 3.2km SD</t>
  </si>
  <si>
    <t>Proportion of canyon/valley landforms, standard deviation of cell values in a 3.2 km-radius neighborhood</t>
  </si>
  <si>
    <t>TPI_canyon1__2mi__SD</t>
  </si>
  <si>
    <t>TPI_canyon1 6.4km MN</t>
  </si>
  <si>
    <t>Proportion of canyon/valley landforms, mean of cell values in a 6.4 km-radius neighborhood</t>
  </si>
  <si>
    <t>TPI_canyon1__4mi__MN</t>
  </si>
  <si>
    <t>TPI_canyon1 6.4km SD</t>
  </si>
  <si>
    <t>Proportion of canyon/valley landforms, standard deviation of cell values in a 6.4 km-radius neighborhood</t>
  </si>
  <si>
    <t>TPI_canyon1__4mi__SD</t>
  </si>
  <si>
    <t>TPI_cliff1 0.5km MN</t>
  </si>
  <si>
    <t>Proportion of cliff/ridge landforms, mean of cell values in a 0.5 km-radius neighborhood</t>
  </si>
  <si>
    <t>TPI_cliff1__05km__MN</t>
  </si>
  <si>
    <t>TPI_cliff1 0.5km SD</t>
  </si>
  <si>
    <t>TPI_cliff1__05km__SD</t>
  </si>
  <si>
    <t>TPI_cliff1 0.12km MN</t>
  </si>
  <si>
    <t>Proportion of cliff/ridge landforms, mean of values within a 0.12 km cell</t>
  </si>
  <si>
    <t>TPI_cliff1__120m__MN</t>
  </si>
  <si>
    <t>TPI_cliff1 1.0km MN</t>
  </si>
  <si>
    <t>Proportion of cliff/ridge landforms, mean of cell values in a 1.0 km-radius neighborhood</t>
  </si>
  <si>
    <t>TPI_cliff1__1km__MN</t>
  </si>
  <si>
    <t>TPI_cliff1 1.0km SD</t>
  </si>
  <si>
    <t>Proportion of cliff/ridge landforms, standard deviation of cell values in a 1.0 km-radius neighborhood</t>
  </si>
  <si>
    <t>TPI_cliff1__1km__SD</t>
  </si>
  <si>
    <t>TPI_cliff1 2.0km MN</t>
  </si>
  <si>
    <t>Proportion of cliff/ridge landforms, mean of cell values in a 2.0 km-radius neighborhood</t>
  </si>
  <si>
    <t>TPI_cliff1__2km__MN</t>
  </si>
  <si>
    <t>TPI_cliff1 2.0km SD</t>
  </si>
  <si>
    <t>Proportion of cliff/ridge landforms, standard deviation of cell values in a 2.0 km-radius neighborhood</t>
  </si>
  <si>
    <t>TPI_cliff1__2km__SD</t>
  </si>
  <si>
    <t>TPI_cliff1 3.2km MN</t>
  </si>
  <si>
    <t>Proportion of cliff/ridge landforms, mean of cell values in a 3.2 km-radius neighborhood</t>
  </si>
  <si>
    <t>TPI_cliff1__2mi__MN</t>
  </si>
  <si>
    <t>TPI_cliff1 3.2km SD</t>
  </si>
  <si>
    <t>Proportion of cliff/ridge landforms, standard deviation of cell values in a 3.2 km-radius neighborhood</t>
  </si>
  <si>
    <t>TPI_cliff1__2mi__SD</t>
  </si>
  <si>
    <t>TPI_cliff1 6.4km MN</t>
  </si>
  <si>
    <t>Proportion of cliff/ridge landforms, mean of cell values in a 6.4 km-radius neighborhood</t>
  </si>
  <si>
    <t>TPI_cliff1__4mi__MN</t>
  </si>
  <si>
    <t>TPI_cliff1 6.4km SD</t>
  </si>
  <si>
    <t>Proportion of cliff/ridge landforms, standard deviation of cell values in a 6.4 km-radius neighborhood</t>
  </si>
  <si>
    <t>TPI_cliff1__4mi__SD</t>
  </si>
  <si>
    <t>GPP Annual 05km MAX</t>
  </si>
  <si>
    <t>Gross Primary Production (GPP), maximum of 8-day composite values within a 500-m window</t>
  </si>
  <si>
    <t>GPP</t>
  </si>
  <si>
    <t>GPP__Annual__05km__MAX</t>
  </si>
  <si>
    <t>GPP Annual 05km MN</t>
  </si>
  <si>
    <t>Gross Primary Production (GPP), mean of 8-day composite values within a 500-m window</t>
  </si>
  <si>
    <t>GPP__Annual__05km__MN</t>
  </si>
  <si>
    <t>GPP Annual 05km SD</t>
  </si>
  <si>
    <t>Gross Primary Production (GPP), standard deviation of 8-day composite values within a 500-m window</t>
  </si>
  <si>
    <t>GPP__Annual__05km__SD</t>
  </si>
  <si>
    <t>GPP Annual 1km MAX</t>
  </si>
  <si>
    <t>Gross Primary Production (GPP), maximum of 8-day composite values within a 1000-m window</t>
  </si>
  <si>
    <t>GPP__Annual__1km__MAX</t>
  </si>
  <si>
    <t>GPP Annual 1km MN</t>
  </si>
  <si>
    <t>Gross Primary Production (GPP), mean of 8-day composite values within a 1000-m window</t>
  </si>
  <si>
    <t>GPP__Annual__1km__MN</t>
  </si>
  <si>
    <t>GPP Annual 1km SD</t>
  </si>
  <si>
    <t>Gross Primary Production (GPP), standard deviation of 8-day composite values within a 1000-m window</t>
  </si>
  <si>
    <t>GPP__Annual__1km__SD</t>
  </si>
  <si>
    <t>GPP Annual 2km MAX</t>
  </si>
  <si>
    <t>Gross Primary Production (GPP), maximum of 8-day composite values within a 2000-m window</t>
  </si>
  <si>
    <t>GPP__Annual__2km__MAX</t>
  </si>
  <si>
    <t>GPP Annual 2km MN</t>
  </si>
  <si>
    <t>Gross Primary Production (GPP), mean of 8-day composite values within a 2000-m window</t>
  </si>
  <si>
    <t>GPP__Annual__2km__MN</t>
  </si>
  <si>
    <t>GPP Annual 2km SD</t>
  </si>
  <si>
    <t>Gross Primary Production (GPP), standard deviation of 8-day composite values within a 2000-m window</t>
  </si>
  <si>
    <t>GPP__Annual__2km__SD</t>
  </si>
  <si>
    <t>GPP Annual 2mi MAX</t>
  </si>
  <si>
    <t>Gross Primary Production (GPP), maximum of 8-day composite values within a 3200-m window</t>
  </si>
  <si>
    <t>GPP__Annual__2mi__MAX</t>
  </si>
  <si>
    <t>GPP Annual 2mi MN</t>
  </si>
  <si>
    <t>Gross Primary Production (GPP), mean of 8-day composite values within a 3200-m window</t>
  </si>
  <si>
    <t>GPP__Annual__2mi__MN</t>
  </si>
  <si>
    <t>GPP Annual 2mi SD</t>
  </si>
  <si>
    <t>Gross Primary Production (GPP), standard deviation of 8-day composite values within a 3200-m window</t>
  </si>
  <si>
    <t>GPP__Annual__2mi__SD</t>
  </si>
  <si>
    <t>GPP Annual 4mi MAX</t>
  </si>
  <si>
    <t>Gross Primary Production (GPP), maximum of 8-day composite values within a 6400-m window</t>
  </si>
  <si>
    <t>GPP__Annual__4mi__MAX</t>
  </si>
  <si>
    <t>GPP Annual 4mi MN</t>
  </si>
  <si>
    <t>Gross Primary Production (GPP), mean of 8-day composite values within a 6400-m window</t>
  </si>
  <si>
    <t>GPP__Annual__4mi__MN</t>
  </si>
  <si>
    <t>GPP Annual 4mi SD</t>
  </si>
  <si>
    <t>Gross Primary Production (GPP), standard deviation of 8-day composite values within a 6400-m window</t>
  </si>
  <si>
    <t>GPP__Annual__4mi__SD</t>
  </si>
  <si>
    <t>GPP Winter 05km MAX</t>
  </si>
  <si>
    <t>Gross Primary Production (GPP), maximum of 8-day composite values within a 500-m window during winter</t>
  </si>
  <si>
    <t>GPP__Winter__05km__MAX</t>
  </si>
  <si>
    <t>GPP Winter 05km MN</t>
  </si>
  <si>
    <t>Gross Primary Production (GPP), mean of 8-day composite values within a 500-m window during winter</t>
  </si>
  <si>
    <t>GPP__Winter__05km__MN</t>
  </si>
  <si>
    <t>GPP Winter 05km SD</t>
  </si>
  <si>
    <t>Gross Primary Production (GPP), standard deviation of 8-day composite values within a 500-m window during winter</t>
  </si>
  <si>
    <t>GPP__Winter__05km__SD</t>
  </si>
  <si>
    <t>GPP Winter 1km MAX</t>
  </si>
  <si>
    <t>Gross Primary Production (GPP), maximum of 8-day composite values within a 1000-m window during winter</t>
  </si>
  <si>
    <t>GPP__Winter__1km__MAX</t>
  </si>
  <si>
    <t>GPP Winter 1km MN</t>
  </si>
  <si>
    <t>Gross Primary Production (GPP), mean of 8-day composite values within a 1000-m window during winter</t>
  </si>
  <si>
    <t>GPP__Winter__1km__MN</t>
  </si>
  <si>
    <t>GPP Winter 1km SD</t>
  </si>
  <si>
    <t>Gross Primary Production (GPP), standard deviation of 8-day composite values within a 1000-m window during winter</t>
  </si>
  <si>
    <t>GPP__Winter__1km__SD</t>
  </si>
  <si>
    <t>GPP Winter 2km MAX</t>
  </si>
  <si>
    <t>Gross Primary Production (GPP), maximum of 8-day composite values within a 2000-m window during winter</t>
  </si>
  <si>
    <t>GPP__Winter__2km__MAX</t>
  </si>
  <si>
    <t>GPP Winter 2km MN</t>
  </si>
  <si>
    <t>Gross Primary Production (GPP), mean of 8-day composite values within a 2000-m window during winter</t>
  </si>
  <si>
    <t>GPP__Winter__2km__MN</t>
  </si>
  <si>
    <t>GPP Winter 2km SD</t>
  </si>
  <si>
    <t>Gross Primary Production (GPP), standard deviation of 8-day composite values within a 2000-m window during winter</t>
  </si>
  <si>
    <t>GPP__Winter__2km__SD</t>
  </si>
  <si>
    <t>GPP Winter 2mi MAX</t>
  </si>
  <si>
    <t>Gross Primary Production (GPP), maximum of 8-day composite values within a 3200-m window during winter</t>
  </si>
  <si>
    <t>GPP__Winter__2mi__MAX</t>
  </si>
  <si>
    <t>GPP Winter 2mi MN</t>
  </si>
  <si>
    <t>Gross Primary Production (GPP), mean of 8-day composite values within a 3200-m window during winter</t>
  </si>
  <si>
    <t>GPP__Winter__2mi__MN</t>
  </si>
  <si>
    <t>GPP Winter 2mi SD</t>
  </si>
  <si>
    <t>Gross Primary Production (GPP), standard deviation of 8-day composite values within a 3200-m window during winter</t>
  </si>
  <si>
    <t>GPP__Winter__2mi__SD</t>
  </si>
  <si>
    <t>GPP Winter 4mi MAX</t>
  </si>
  <si>
    <t>Gross Primary Production (GPP), maximum of 8-day composite values within a 6400-m window during winter</t>
  </si>
  <si>
    <t>GPP__Winter__4mi__MAX</t>
  </si>
  <si>
    <t>GPP Winter 4mi MN</t>
  </si>
  <si>
    <t>Gross Primary Production (GPP), mean of 8-day composite values within a 6400-m window during winter</t>
  </si>
  <si>
    <t>GPP__Winter__4mi__MN</t>
  </si>
  <si>
    <t>GPP Winter 4mi SD</t>
  </si>
  <si>
    <t>Gross Primary Production (GPP), standard deviation of 8-day composite values within a 6400-m window during winter</t>
  </si>
  <si>
    <t>GPP__Winter__4mi__SD</t>
  </si>
  <si>
    <t>NDVI Annual 05km MAX</t>
  </si>
  <si>
    <t xml:space="preserve">Normalized Difference Vegetation Index (NDVI), maximum of 16-day composite values within a 500-m window </t>
  </si>
  <si>
    <t>NDVI Annual 05km MN</t>
  </si>
  <si>
    <t xml:space="preserve">Normalized Difference Vegetation Index (NDVI), mean of 16-day composite values within a 500-m window </t>
  </si>
  <si>
    <t>NDVI__Annual__05km__MN</t>
  </si>
  <si>
    <t>NDVI Annual 05km SD</t>
  </si>
  <si>
    <t xml:space="preserve">Normalized Difference Vegetation Index (NDVI), standard deviation of 16-day composite values within a 500-m window </t>
  </si>
  <si>
    <t>NDVI__Annual__05km__SD</t>
  </si>
  <si>
    <t>NDVI Annual 120m</t>
  </si>
  <si>
    <t>Normalized Difference Vegetation Index (NDVI), of 16-day composite values within a 0.12 km window</t>
  </si>
  <si>
    <t>NDVI__Annual__120m</t>
  </si>
  <si>
    <t>NDVI Annual 1km MAX</t>
  </si>
  <si>
    <t xml:space="preserve">Normalized Difference Vegetation Index (NDVI), maximum of 16-day composite values within a 1000-m window </t>
  </si>
  <si>
    <t>NDVI__Annual__1km__MAX</t>
  </si>
  <si>
    <t>NDVI Annual 1km MN</t>
  </si>
  <si>
    <t xml:space="preserve">Normalized Difference Vegetation Index (NDVI), mean of 16-day composite values within a 1000-m window </t>
  </si>
  <si>
    <t>NDVI__Annual__1km__MN</t>
  </si>
  <si>
    <t>NDVI Annual 1km SD</t>
  </si>
  <si>
    <t xml:space="preserve">Normalized Difference Vegetation Index (NDVI), standard deviation of 16-day composite values within a 1000-m window </t>
  </si>
  <si>
    <t>NDVI__Annual__1km__SD</t>
  </si>
  <si>
    <t>NDVI Annual 2km MAX</t>
  </si>
  <si>
    <t xml:space="preserve">Normalized Difference Vegetation Index (NDVI), maximum of 16-day composite values within a 2000-m window </t>
  </si>
  <si>
    <t>NDVI__Annual__2km__MAX</t>
  </si>
  <si>
    <t>NDVI Annual 2km MN</t>
  </si>
  <si>
    <t xml:space="preserve">Normalized Difference Vegetation Index (NDVI), mean of 16-day composite values within a 2000-m window </t>
  </si>
  <si>
    <t>NDVI__Annual__2km__MN</t>
  </si>
  <si>
    <t>NDVI Annual 2km SD</t>
  </si>
  <si>
    <t xml:space="preserve">Normalized Difference Vegetation Index (NDVI), standard deviation of 16-day composite values within a 2000-m window </t>
  </si>
  <si>
    <t>NDVI__Annual__2km__SD</t>
  </si>
  <si>
    <t>NDVI Annual 2mi MAX</t>
  </si>
  <si>
    <t xml:space="preserve">Normalized Difference Vegetation Index (NDVI), maximum of 16-day composite values within a 3200-m window </t>
  </si>
  <si>
    <t>NDVI__Annual__2mi__MAX</t>
  </si>
  <si>
    <t>NDVI Annual 2mi MN</t>
  </si>
  <si>
    <t xml:space="preserve">Normalized Difference Vegetation Index (NDVI), mean of 16-day composite values within a 3200-m window </t>
  </si>
  <si>
    <t>NDVI__Annual__2mi__MN</t>
  </si>
  <si>
    <t>NDVI Annual 2mi SD</t>
  </si>
  <si>
    <t xml:space="preserve">Normalized Difference Vegetation Index (NDVI), standard deviation of 16-day composite values within a 3200-m window </t>
  </si>
  <si>
    <t>NDVI__Annual__2mi__SD</t>
  </si>
  <si>
    <t>NDVI Annual 4mi MAX</t>
  </si>
  <si>
    <t xml:space="preserve">Normalized Difference Vegetation Index (NDVI), maximum of 16-day composite values within a 6400-m window </t>
  </si>
  <si>
    <t>NDVI__Annual__4mi__MAX</t>
  </si>
  <si>
    <t>NDVI Annual 4mi MN</t>
  </si>
  <si>
    <t xml:space="preserve">Normalized Difference Vegetation Index (NDVI), mean of 16-day composite values within a 6400-m window </t>
  </si>
  <si>
    <t>NDVI__Annual__4mi__MN</t>
  </si>
  <si>
    <t>NDVI Annual 4mi SD</t>
  </si>
  <si>
    <t xml:space="preserve">Normalized Difference Vegetation Index (NDVI), standard deviation of 16-day composite values within a 6400-m window </t>
  </si>
  <si>
    <t>NDVI__Annual__4mi__SD</t>
  </si>
  <si>
    <t>NDVI Spring 05km MAX</t>
  </si>
  <si>
    <t>Normalized Difference Vegetation Index (NDVI), maximum of 16-day composite values within a 500-m window during spring</t>
  </si>
  <si>
    <t>NDVI__Spring__05km__MAX</t>
  </si>
  <si>
    <t>NDVI Spring 05km MN</t>
  </si>
  <si>
    <t>Normalized Difference Vegetation Index (NDVI), mean of 16-day composite values within a 500-m window during spring</t>
  </si>
  <si>
    <t>NDVI__Spring__05km__MN</t>
  </si>
  <si>
    <t>NDVI Spring 05km SD</t>
  </si>
  <si>
    <t>Normalized Difference Vegetation Index (NDVI), standard deviation of 16-day composite values within a 500-m window during spring</t>
  </si>
  <si>
    <t>NDVI__Spring__05km__SD</t>
  </si>
  <si>
    <t>NDVI Spring 120m</t>
  </si>
  <si>
    <t>Normalized Difference Vegetation Index (NDVI), 16-day composite values at 0.12 km during spring</t>
  </si>
  <si>
    <t>NDVI__Spring__120m</t>
  </si>
  <si>
    <t>NDVI Spring 1km MAX</t>
  </si>
  <si>
    <t>Normalized Difference Vegetation Index (NDVI), maximum of 16-day composite values within a 1000-m window during spring</t>
  </si>
  <si>
    <t>NDVI__Spring__1km__MAX</t>
  </si>
  <si>
    <t>NDVI Spring 1km MN</t>
  </si>
  <si>
    <t>Normalized Difference Vegetation Index (NDVI), mean of 16-day composite values within a 1000-m window during spring</t>
  </si>
  <si>
    <t>NDVI__Spring__1km__MN</t>
  </si>
  <si>
    <t>NDVI Spring 1km SD</t>
  </si>
  <si>
    <t>Normalized Difference Vegetation Index (NDVI), standard deviation of 16-day composite values within a 1000-m window during spring</t>
  </si>
  <si>
    <t>NDVI__Spring__1km__SD</t>
  </si>
  <si>
    <t>NDVI Spring 2km MAX</t>
  </si>
  <si>
    <t>Normalized Difference Vegetation Index (NDVI), maximum of 16-day composite values within a 2000-m window during spring</t>
  </si>
  <si>
    <t>NDVI__Spring__2km__MAX</t>
  </si>
  <si>
    <t>NDVI Spring 2km MN</t>
  </si>
  <si>
    <t>Normalized Difference Vegetation Index (NDVI), mean of 16-day composite values within a 2000-m window during spring</t>
  </si>
  <si>
    <t>NDVI__Spring__2km__MN</t>
  </si>
  <si>
    <t>NDVI Spring 2km SD</t>
  </si>
  <si>
    <t>Normalized Difference Vegetation Index (NDVI), standard deviation of 16-day composite values within a 2000-m window during spring</t>
  </si>
  <si>
    <t>NDVI__Spring__2km__SD</t>
  </si>
  <si>
    <t>NDVI Spring 2mi MAX</t>
  </si>
  <si>
    <t>Normalized Difference Vegetation Index (NDVI), maximum of 16-day composite values within a 3200-m window during spring</t>
  </si>
  <si>
    <t>NDVI__Spring__2mi__MAX</t>
  </si>
  <si>
    <t>NDVI Spring 2mi MN</t>
  </si>
  <si>
    <t>Normalized Difference Vegetation Index (NDVI), mean of 16-day composite values within a 3200-m window during spring</t>
  </si>
  <si>
    <t>NDVI__Spring__2mi__MN</t>
  </si>
  <si>
    <t>NDVI Spring 2mi SD</t>
  </si>
  <si>
    <t>Normalized Difference Vegetation Index (NDVI), standard deviation of 16-day composite values within a 3200-m window during spring</t>
  </si>
  <si>
    <t>NDVI__Spring__2mi__SD</t>
  </si>
  <si>
    <t>NDVI Spring 4mi MAX</t>
  </si>
  <si>
    <t>Normalized Difference Vegetation Index (NDVI), maximum of 16-day composite values within a 6400-m window during spring</t>
  </si>
  <si>
    <t>NDVI__Spring__4mi__MAX</t>
  </si>
  <si>
    <t>NDVI Spring 4mi MN</t>
  </si>
  <si>
    <t>Normalized Difference Vegetation Index (NDVI), mean of 16-day composite values within a 6400-m window during spring</t>
  </si>
  <si>
    <t>NDVI__Spring__4mi__MN</t>
  </si>
  <si>
    <t>NDVI Spring 4mi SD</t>
  </si>
  <si>
    <t>Normalized Difference Vegetation Index (NDVI), standard deviation of 16-day composite values within a 6400-m window during spring</t>
  </si>
  <si>
    <t>NDVI__Spring__4mi__SD</t>
  </si>
  <si>
    <t>NDVI Winter 05km MAX</t>
  </si>
  <si>
    <t>Normalized Difference Vegetation Index (NDVI), maximum of 16-day composite values within a 500-m window during winter</t>
  </si>
  <si>
    <t>NDVI__Winter__05km__MAX</t>
  </si>
  <si>
    <t>NDVI Winter 05km MN</t>
  </si>
  <si>
    <t>Normalized Difference Vegetation Index (NDVI), mean of 16-day composite values within a 500-m window during winter</t>
  </si>
  <si>
    <t>NDVI__Winter__05km__MN</t>
  </si>
  <si>
    <t>NDVI Winter 05km SD</t>
  </si>
  <si>
    <t>Normalized Difference Vegetation Index (NDVI), standard deviation of 16-day composite values within a 500-m window during winter</t>
  </si>
  <si>
    <t>NDVI__Winter__05km__SD</t>
  </si>
  <si>
    <t>NDVI Winter 120m</t>
  </si>
  <si>
    <t>Normalized Difference Vegetation Index (NDVI), 16-day composite values at 0.12 km during winter</t>
  </si>
  <si>
    <t>NDVI__Winter__120m</t>
  </si>
  <si>
    <t>NDVI Winter 1km MAX</t>
  </si>
  <si>
    <t>Normalized Difference Vegetation Index (NDVI), maximum of 16-day composite values within a 1000-m window during winter</t>
  </si>
  <si>
    <t>NDVI__Winter__1km__MAX</t>
  </si>
  <si>
    <t>NDVI Winter 1km MN</t>
  </si>
  <si>
    <t>Normalized Difference Vegetation Index (NDVI), mean of 16-day composite values within a 1000-m window during winter</t>
  </si>
  <si>
    <t>NDVI__Winter__1km__MN</t>
  </si>
  <si>
    <t>NDVI Winter 1km SD</t>
  </si>
  <si>
    <t>Normalized Difference Vegetation Index (NDVI), standard deviation of 16-day composite values within a 1000-m window during winter</t>
  </si>
  <si>
    <t>NDVI__Winter__1km__SD</t>
  </si>
  <si>
    <t>NDVI Winter 2km MAX</t>
  </si>
  <si>
    <t>Normalized Difference Vegetation Index (NDVI), maximum of 16-day composite values within a 2000-m window during winter</t>
  </si>
  <si>
    <t>NDVI__Winter__2km__MAX</t>
  </si>
  <si>
    <t>NDVI Winter 2km MN</t>
  </si>
  <si>
    <t>Normalized Difference Vegetation Index (NDVI), mean of 16-day composite values within a 2000-m window during winter</t>
  </si>
  <si>
    <t>NDVI__Winter__2km__MN</t>
  </si>
  <si>
    <t>NDVI Winter 2km SD</t>
  </si>
  <si>
    <t>Normalized Difference Vegetation Index (NDVI), standard deviation of 16-day composite values within a 2000-m window during winter</t>
  </si>
  <si>
    <t>NDVI__Winter__2km__SD</t>
  </si>
  <si>
    <t>NDVI Winter 2mi MAX</t>
  </si>
  <si>
    <t>Normalized Difference Vegetation Index (NDVI), maximum of 16-day composite values within a 3200-m window during winter</t>
  </si>
  <si>
    <t>NDVI__Winter__2mi__MAX</t>
  </si>
  <si>
    <t>NDVI Winter 2mi MN</t>
  </si>
  <si>
    <t>Normalized Difference Vegetation Index (NDVI), mean of 16-day composite values within a 3200-m window during winter</t>
  </si>
  <si>
    <t>NDVI__Winter__2mi__MN</t>
  </si>
  <si>
    <t>NDVI Winter 2mi SD</t>
  </si>
  <si>
    <t>Normalized Difference Vegetation Index (NDVI), standard deviation of 16-day composite values within a 3200-m window during winter</t>
  </si>
  <si>
    <t>NDVI__Winter__2mi__SD</t>
  </si>
  <si>
    <t>NDVI Winter 4mi MAX</t>
  </si>
  <si>
    <t>Normalized Difference Vegetation Index (NDVI), maximum of 16-day composite values within a 6400-m window during winter</t>
  </si>
  <si>
    <t>NDVI__Winter__4mi__MAX</t>
  </si>
  <si>
    <t>NDVI Winter 4mi MN</t>
  </si>
  <si>
    <t>Normalized Difference Vegetation Index (NDVI), mean of 16-day composite values within a 6400-m window during winter</t>
  </si>
  <si>
    <t>NDVI__Winter__4mi__MN</t>
  </si>
  <si>
    <t>NDVI Winter 4mi SD</t>
  </si>
  <si>
    <t>Normalized Difference Vegetation Index (NDVI), standard deviation of 16-day composite values within a 6400-m window during winter</t>
  </si>
  <si>
    <t>NDVI__Winter__4mi__SD</t>
  </si>
  <si>
    <t>DSWRF1</t>
  </si>
  <si>
    <t>00km</t>
  </si>
  <si>
    <t>watts (W) / square meter (m2)</t>
  </si>
  <si>
    <t>DSWRF1 Winter 00km MAX</t>
  </si>
  <si>
    <t>Downward Short-Wave Radiation Flux (DSWRF), long-term average of daily daytime maximums during winter</t>
  </si>
  <si>
    <t>DSWRF1__Winter__00km__MAX</t>
  </si>
  <si>
    <t>DSWRF1 Winter 00km MN</t>
  </si>
  <si>
    <t>Downward Short-Wave Radiation Flux (DSWRF), long-term average of daily daytime means during winter</t>
  </si>
  <si>
    <t>DSWRF1__Winter__00km__MN</t>
  </si>
  <si>
    <t>DSWRF1 Winter 00km SD</t>
  </si>
  <si>
    <t>Downward Short-Wave Radiation Flux (DSWRF), long-term average of daily daytime standard deviations during winter</t>
  </si>
  <si>
    <t>DSWRF1__Winter__00km__SD</t>
  </si>
  <si>
    <t>DTE1</t>
  </si>
  <si>
    <t>degrees Celsius (°C) / 100 meters (m)</t>
  </si>
  <si>
    <t>DTE1 Winter 00km MAX</t>
  </si>
  <si>
    <t>Thermal energy gradient index, long-term average of daily daytime maximums during winter</t>
  </si>
  <si>
    <t>DTE1__Winter__00km__MAX</t>
  </si>
  <si>
    <t>DTE1 Winter 00km MN</t>
  </si>
  <si>
    <t>Thermal energy gradient index, long-term average of daily daytime means during winter</t>
  </si>
  <si>
    <t>DTE1__Winter__00km__MN</t>
  </si>
  <si>
    <t>DTE1 Winter 00km SD</t>
  </si>
  <si>
    <t>Thermal energy gradient index, long-term average of daily daytime standard deviations during winter</t>
  </si>
  <si>
    <t>DTE1__Winter__00km__SD</t>
  </si>
  <si>
    <t>HPBL1</t>
  </si>
  <si>
    <t>HPBL1 Winter 00km MAX</t>
  </si>
  <si>
    <t>Height of Planetary Boundary Layer (HPBL), long-term average of daily daytime maximums during winter</t>
  </si>
  <si>
    <t>HPBL1__Winter__00km__MAX</t>
  </si>
  <si>
    <t>HPBL1 Winter 00km MN</t>
  </si>
  <si>
    <t>Height of Planetary Boundary Layer (HPBL), long-term average of daily daytime means during winter</t>
  </si>
  <si>
    <t>HPBL1__Winter__00km__MN</t>
  </si>
  <si>
    <t>HPBL1 Winter 00km SD</t>
  </si>
  <si>
    <t>Height of Planetary Boundary Layer (HPBL), long-term average of daily daytime standard deviations during winter</t>
  </si>
  <si>
    <t>HPBL1__Winter__00km__SD</t>
  </si>
  <si>
    <t>LFTX1</t>
  </si>
  <si>
    <t>degrees Kelvin (°K)</t>
  </si>
  <si>
    <t>LFTX1 Winter 00km MAX</t>
  </si>
  <si>
    <t>Best Lifted Index (4LFTX), long-term average of daily daytime maximums during winter</t>
  </si>
  <si>
    <t>LFTX1__Winter__00km__MAX</t>
  </si>
  <si>
    <t>LFTX1 Winter 00km MN</t>
  </si>
  <si>
    <t>Best Lifted Index (4LFTX), long-term average of daily daytime means during winter</t>
  </si>
  <si>
    <t>LFTX1__Winter__00km__MN</t>
  </si>
  <si>
    <t>LFTX1 Winter 00km SD</t>
  </si>
  <si>
    <t>Best Lifted Index (4LFTX), long-term average of daily daytime standard deviations during winter</t>
  </si>
  <si>
    <t>LFTX1__Winter__00km__SD</t>
  </si>
  <si>
    <t>oro Annual 05km MAX</t>
  </si>
  <si>
    <t>oro</t>
  </si>
  <si>
    <t>oro__Annual__05km__MAX</t>
  </si>
  <si>
    <t>oro Annual 05km MN</t>
  </si>
  <si>
    <t>Orographic uplift index, mean of values within a 0.5 km window</t>
  </si>
  <si>
    <t>oro__Annual__05km__MN</t>
  </si>
  <si>
    <t>oro Annual 05km SD</t>
  </si>
  <si>
    <t>Orographic uplift index, standard deviation of values within a 0.5 km window</t>
  </si>
  <si>
    <t>oro__Annual__05km__SD</t>
  </si>
  <si>
    <t>oro Annual 120m MN</t>
  </si>
  <si>
    <t>Orographic uplift index, mean of values within a 0.12 km window</t>
  </si>
  <si>
    <t>oro__Annual__120m__MN</t>
  </si>
  <si>
    <t>oro Annual 120m SD</t>
  </si>
  <si>
    <t>Orographic uplift index, standard deviation of values within a 0.12 km window</t>
  </si>
  <si>
    <t>oro__Annual__120m__SD</t>
  </si>
  <si>
    <t>oro Annual 1km MAX</t>
  </si>
  <si>
    <t>Orographic uplift index, maximum of values within a 1.0 km window</t>
  </si>
  <si>
    <t>oro__Annual__1km__MAX</t>
  </si>
  <si>
    <t>oro Annual 1km MN</t>
  </si>
  <si>
    <t>Orographic uplift index, mean of values within a 1.0 km window</t>
  </si>
  <si>
    <t>oro__Annual__1km__MN</t>
  </si>
  <si>
    <t>oro Annual 1km SD</t>
  </si>
  <si>
    <t>Orographic uplift index, standard deviation of values within a 1.0 km window</t>
  </si>
  <si>
    <t>oro__Annual__1km__SD</t>
  </si>
  <si>
    <t>oro Annual 2km MAX</t>
  </si>
  <si>
    <t>Orographic uplift index, maximum of values within a 2.0 km window</t>
  </si>
  <si>
    <t>oro__Annual__2km__MAX</t>
  </si>
  <si>
    <t>oro Annual 2km MN</t>
  </si>
  <si>
    <t>Orographic uplift index, mean of values within a 2.0 km window</t>
  </si>
  <si>
    <t>oro__Annual__2km__MN</t>
  </si>
  <si>
    <t>oro Annual 2km SD</t>
  </si>
  <si>
    <t>Orographic uplift index, standard deviation of values within a 2.0 km window</t>
  </si>
  <si>
    <t>oro__Annual__2km__SD</t>
  </si>
  <si>
    <t>oro Annual 2mi MAX</t>
  </si>
  <si>
    <t>Orographic uplift index, maximum of values within a 3.2 km window</t>
  </si>
  <si>
    <t>oro__Annual__2mi__MAX</t>
  </si>
  <si>
    <t>oro Annual 2mi MN</t>
  </si>
  <si>
    <t>Orographic uplift index, mean of values within a 3.2 km window</t>
  </si>
  <si>
    <t>oro__Annual__2mi__MN</t>
  </si>
  <si>
    <t>oro Annual 2mi SD</t>
  </si>
  <si>
    <t>Orographic uplift index, standard deviation of values within a 3.2 km window</t>
  </si>
  <si>
    <t>oro__Annual__2mi__SD</t>
  </si>
  <si>
    <t>oro Annual 4mi MAX</t>
  </si>
  <si>
    <t>Orographic uplift index, maximum of values within a 6.4 km window</t>
  </si>
  <si>
    <t>oro__Annual__4mi__MAX</t>
  </si>
  <si>
    <t>oro Annual 4mi MN</t>
  </si>
  <si>
    <t>Orographic uplift index, mean of values within a 6.4 km window</t>
  </si>
  <si>
    <t>oro__Annual__4mi__MN</t>
  </si>
  <si>
    <t>oro Annual 4mi SD</t>
  </si>
  <si>
    <t>Orographic uplift index, standard deviation of values within a 6.4 km window</t>
  </si>
  <si>
    <t>oro__Annual__4mi__SD</t>
  </si>
  <si>
    <t>oro Winter 05km MAX</t>
  </si>
  <si>
    <t>Orographic uplift index, maximum of values within a 0.5 km window during winter</t>
  </si>
  <si>
    <t>oro__Winter__05km__MAX</t>
  </si>
  <si>
    <t>oro Winter 05km MN</t>
  </si>
  <si>
    <t>Orographic uplift index, mean of values within a 0.5 km window during winter</t>
  </si>
  <si>
    <t>oro__Winter__05km__MN</t>
  </si>
  <si>
    <t>oro Winter 05km SD</t>
  </si>
  <si>
    <t>Orographic uplift index, standard deviation of values within a 0.5 km window during winter</t>
  </si>
  <si>
    <t>oro__Winter__05km__SD</t>
  </si>
  <si>
    <t>oro Winter 120m MN</t>
  </si>
  <si>
    <t>Orographic uplift index, mean of values within a 0.12 km window during winter</t>
  </si>
  <si>
    <t>oro__Winter__120m__MN</t>
  </si>
  <si>
    <t>oro Winter 120m SD</t>
  </si>
  <si>
    <t>Orographic uplift index, standard deviation of values within a 0.12 km window during winter</t>
  </si>
  <si>
    <t>oro__Winter__120m__SD</t>
  </si>
  <si>
    <t>oro Winter 1km MAX</t>
  </si>
  <si>
    <t>Orographic uplift index, maximum of values within a 1.0 km window during winter</t>
  </si>
  <si>
    <t>oro__Winter__1km__MAX</t>
  </si>
  <si>
    <t>oro Winter 1km MN</t>
  </si>
  <si>
    <t>Orographic uplift index, mean of values within a 1.0 km window during winter</t>
  </si>
  <si>
    <t>oro__Winter__1km__MN</t>
  </si>
  <si>
    <t>oro Winter 1km SD</t>
  </si>
  <si>
    <t>Orographic uplift index, standard deviation of values within a 1.0 km window during winter</t>
  </si>
  <si>
    <t>oro__Winter__1km__SD</t>
  </si>
  <si>
    <t>oro Winter 2km MAX</t>
  </si>
  <si>
    <t>Orographic uplift index, maximum of values within a 2.0 km window during winter</t>
  </si>
  <si>
    <t>oro__Winter__2km__MAX</t>
  </si>
  <si>
    <t>oro Winter 2km MN</t>
  </si>
  <si>
    <t>Orographic uplift index, mean of values within a 2.0 km window during winter</t>
  </si>
  <si>
    <t>oro__Winter__2km__MN</t>
  </si>
  <si>
    <t>oro Winter 2km SD</t>
  </si>
  <si>
    <t>Orographic uplift index, standard deviation of values within a 2.0 km window during winter</t>
  </si>
  <si>
    <t>oro__Winter__2km__SD</t>
  </si>
  <si>
    <t>oro Winter 2mi MAX</t>
  </si>
  <si>
    <t>Orographic uplift index, maximum of values within a 3.2 km window during winter</t>
  </si>
  <si>
    <t>oro__Winter__2mi__MAX</t>
  </si>
  <si>
    <t>oro Winter 2mi MN</t>
  </si>
  <si>
    <t>Orographic uplift index, mean of values within a 3.2 km window during winter</t>
  </si>
  <si>
    <t>oro__Winter__2mi__MN</t>
  </si>
  <si>
    <t>oro Winter 2mi SD</t>
  </si>
  <si>
    <t>Orographic uplift index, standard deviation of values within a 3.2 km window during winter</t>
  </si>
  <si>
    <t>oro__Winter__2mi__SD</t>
  </si>
  <si>
    <t>oro Winter 4mi MAX</t>
  </si>
  <si>
    <t>Orographic uplift index, maximum of values within a 6.4 km window during winter</t>
  </si>
  <si>
    <t>oro__Winter__4mi__MAX</t>
  </si>
  <si>
    <t>oro Winter 4mi MN</t>
  </si>
  <si>
    <t>Orographic uplift index, mean of values within a 6.4 km window during winter</t>
  </si>
  <si>
    <t>oro__Winter__4mi__MN</t>
  </si>
  <si>
    <t>oro Winter 4mi SD</t>
  </si>
  <si>
    <t>Orographic uplift index, standard deviation of values within a 6.4 km window during winter</t>
  </si>
  <si>
    <t>oro__Winter__4mi__SD</t>
  </si>
  <si>
    <t>TKE1</t>
  </si>
  <si>
    <t>Joules (J) / kilogram (kg)</t>
  </si>
  <si>
    <t>TKE1 Winter 00km MAX</t>
  </si>
  <si>
    <t>Turbulent Kinetic Energy (TKE), long-term average of daily daytime maximums during winter</t>
  </si>
  <si>
    <t>TKE1__Winter__00km__MAX</t>
  </si>
  <si>
    <t>TKE1 Winter 00km MN</t>
  </si>
  <si>
    <t>Turbulent Kinetic Energy (TKE), long-term average of daily daytime means during winter</t>
  </si>
  <si>
    <t>TKE1__Winter__00km__MN</t>
  </si>
  <si>
    <t>TKE1 Winter 00km SD</t>
  </si>
  <si>
    <t>Turbulent Kinetic Energy (TKE), long-term average of daily daytime standard deviations during winter</t>
  </si>
  <si>
    <t>TKE1__Winter__00km__SD</t>
  </si>
  <si>
    <t>TWND1</t>
  </si>
  <si>
    <t>TWND1 Winter 00km MAX</t>
  </si>
  <si>
    <t>Total wind speed at 30 m (scalar), long-term average of daily daytime maximums during winter</t>
  </si>
  <si>
    <t>TWND1__Winter__00km__MAX</t>
  </si>
  <si>
    <t>TWND1 Winter 00km MN</t>
  </si>
  <si>
    <t>Total wind speed at 30 m (scalar), long-term average of daily daytime means during winter</t>
  </si>
  <si>
    <t>TWND1__Winter__00km__MN</t>
  </si>
  <si>
    <t>TWND1 Winter 00km SD</t>
  </si>
  <si>
    <t>Total wind speed at 30 m (scalar), long-term average of daily daytime standard deviations during winter</t>
  </si>
  <si>
    <t>TWND1__Winter__00km__SD</t>
  </si>
  <si>
    <t>TWND2</t>
  </si>
  <si>
    <t>TWND2 Winter 00km MAX</t>
  </si>
  <si>
    <t>Total wind speed at 925 mbar (scalar), long-term average of daily daytime maximums during winter</t>
  </si>
  <si>
    <t>TWND2__Winter__00km__MAX</t>
  </si>
  <si>
    <t>TWND2 Winter 00km MN</t>
  </si>
  <si>
    <t>Total wind speed at 925 mbar (scalar), long-term average of daily daytime means during winter</t>
  </si>
  <si>
    <t>TWND2__Winter__00km__MN</t>
  </si>
  <si>
    <t>TWND2 Winter 00km SD</t>
  </si>
  <si>
    <t>Total wind speed at 925 mbar (scalar), long-term average of daily daytime standard deviations during winter</t>
  </si>
  <si>
    <t>TWND2__Winter__00km__SD</t>
  </si>
  <si>
    <t>MIN</t>
  </si>
  <si>
    <t>uplift_therm1</t>
  </si>
  <si>
    <t>uplift_therm1 Winter 00km MAX</t>
  </si>
  <si>
    <t>Thermal uplift index, long-term average of daily daytime maximums during winter</t>
  </si>
  <si>
    <t>uplift_therm1__Winter__00km__MAX</t>
  </si>
  <si>
    <t>uplift_therm1 Winter 00km MIN</t>
  </si>
  <si>
    <t>Thermal uplift index, long-term average of daily daytime minimums during winter</t>
  </si>
  <si>
    <t>uplift_therm1__Winter__00km__MIN</t>
  </si>
  <si>
    <t>uplift_therm1 Winter 00km MN</t>
  </si>
  <si>
    <t>Thermal uplift index, long-term average of daily daytime means during winter</t>
  </si>
  <si>
    <t>uplift_therm1__Winter__00km__MN</t>
  </si>
  <si>
    <t>UWND1A</t>
  </si>
  <si>
    <t>UWND1A Winter 00km MAX</t>
  </si>
  <si>
    <t>U-Component of Wind at 30 m (UGRD; scalar), long-term average of daily daytime maximums during winter</t>
  </si>
  <si>
    <t>UWND1A__Winter__00km__MAX</t>
  </si>
  <si>
    <t>UWND1A Winter 00km MN</t>
  </si>
  <si>
    <t>U-Component of Wind at 30 m (UGRD; scalar), long-term average of daily daytime means during winter</t>
  </si>
  <si>
    <t>UWND1A__Winter__00km__MN</t>
  </si>
  <si>
    <t>UWND1A Winter 00km SD</t>
  </si>
  <si>
    <t>U-Component of Wind at 30 m (UGRD; scalar), long-term average of daily daytime standard deviations during winter</t>
  </si>
  <si>
    <t>UWND1A__Winter__00km__SD</t>
  </si>
  <si>
    <t>UWND1B</t>
  </si>
  <si>
    <t>UWND1B Winter 00km MAX</t>
  </si>
  <si>
    <t>U-Component of Wind at 30 m (UGRD; vector), long-term average of daily daytime maximums during winter</t>
  </si>
  <si>
    <t>UWND1B__Winter__00km__MAX</t>
  </si>
  <si>
    <t>UWND1B Winter 00km MIN</t>
  </si>
  <si>
    <t>U-Component of Wind at 30 m (UGRD; vector), long-term average of daily daytime minimums during winter</t>
  </si>
  <si>
    <t>UWND1B__Winter__00km__MIN</t>
  </si>
  <si>
    <t>UWND1B Winter 00km MN</t>
  </si>
  <si>
    <t>U-Component of Wind at 30 m (UGRD; vector), long-term average of daily daytime means during winter</t>
  </si>
  <si>
    <t>UWND1B__Winter__00km__MN</t>
  </si>
  <si>
    <t>UWND1B Winter 00km SD</t>
  </si>
  <si>
    <t>U-Component of Wind at 30 m (UGRD; vector), long-term average of daily daytime standard deviations during winter</t>
  </si>
  <si>
    <t>UWND1B__Winter__00km__SD</t>
  </si>
  <si>
    <t>UWND2A</t>
  </si>
  <si>
    <t>UWND2A Winter 00km MAX</t>
  </si>
  <si>
    <t>U-Component of Wind at 925 mbar (UGRD; scalar), long-term average of daily daytime maximums during winter</t>
  </si>
  <si>
    <t>UWND2A__Winter__00km__MAX</t>
  </si>
  <si>
    <t>UWND2A Winter 00km MN</t>
  </si>
  <si>
    <t>U-Component of Wind at 925 mbar (UGRD; scalar), long-term average of daily daytime means during winter</t>
  </si>
  <si>
    <t>UWND2A__Winter__00km__MN</t>
  </si>
  <si>
    <t>UWND2A Winter 00km SD</t>
  </si>
  <si>
    <t>U-Component of Wind at 925 mbar (UGRD; scalar), long-term average of daily daytime standard deviations during winter</t>
  </si>
  <si>
    <t>UWND2A__Winter__00km__SD</t>
  </si>
  <si>
    <t>UWND2B</t>
  </si>
  <si>
    <t>UWND2B Winter 00km MAX</t>
  </si>
  <si>
    <t>U-Component of Wind at 925 mbar (UGRD; vector), long-term average of daily daytime maximums during winter</t>
  </si>
  <si>
    <t>UWND2B__Winter__00km__MAX</t>
  </si>
  <si>
    <t>UWND2B Winter 00km MIN</t>
  </si>
  <si>
    <t>U-Component of Wind at 925 mbar (UGRD; vector), long-term average of daily daytime minimums during winter</t>
  </si>
  <si>
    <t>UWND2B__Winter__00km__MIN</t>
  </si>
  <si>
    <t>UWND2B Winter 00km MN</t>
  </si>
  <si>
    <t>U-Component of Wind at 925 mbar (UGRD; vector), long-term average of daily daytime means during winter</t>
  </si>
  <si>
    <t>UWND2B__Winter__00km__MN</t>
  </si>
  <si>
    <t>UWND2B Winter 00km SD</t>
  </si>
  <si>
    <t>U-Component of Wind at 925 mbar (UGRD; vector), long-term average of daily daytime standard deviations during winter</t>
  </si>
  <si>
    <t>UWND2B__Winter__00km__SD</t>
  </si>
  <si>
    <t>VWND1A</t>
  </si>
  <si>
    <t>VWND1A Winter 00km MAX</t>
  </si>
  <si>
    <t>V-Component of Wind at 30 m (VGRD; scalar), long-term average of daily daytime maximums during winter</t>
  </si>
  <si>
    <t>VWND1A__Winter__00km__MAX</t>
  </si>
  <si>
    <t>VWND1A Winter 00km MN</t>
  </si>
  <si>
    <t>V-Component of Wind at 30 m (VGRD; scalar), long-term average of daily daytime means during winter</t>
  </si>
  <si>
    <t>VWND1A__Winter__00km__MN</t>
  </si>
  <si>
    <t>VWND1A Winter 00km SD</t>
  </si>
  <si>
    <t>V-Component of Wind at 30 m (VGRD; scalar), long-term average of daily daytime standard deviations during winter</t>
  </si>
  <si>
    <t>VWND1A__Winter__00km__SD</t>
  </si>
  <si>
    <t>VWND1B</t>
  </si>
  <si>
    <t>VWND1B Winter 00km MAX</t>
  </si>
  <si>
    <t>V-Component of Wind at 30 m (VGRD; vector), long-term average of daily daytime maximums during winter</t>
  </si>
  <si>
    <t>VWND1B__Winter__00km__MAX</t>
  </si>
  <si>
    <t>VWND1B Winter 00km MIN</t>
  </si>
  <si>
    <t>V-Component of Wind at 30 m (VGRD; vector), long-term average of daily daytime minimums during winter</t>
  </si>
  <si>
    <t>VWND1B__Winter__00km__MIN</t>
  </si>
  <si>
    <t>VWND1B Winter 00km MN</t>
  </si>
  <si>
    <t>V-Component of Wind at 30 m (VGRD; vector), long-term average of daily daytime means during winter</t>
  </si>
  <si>
    <t>VWND1B__Winter__00km__MN</t>
  </si>
  <si>
    <t>VWND1B Winter 00km SD</t>
  </si>
  <si>
    <t>V-Component of Wind at 30 m (VGRD; vector), long-term average of daily daytime standard deviations during winter</t>
  </si>
  <si>
    <t>VWND1B__Winter__00km__SD</t>
  </si>
  <si>
    <t>VWND2A</t>
  </si>
  <si>
    <t>VWND2A Winter 00km MAX</t>
  </si>
  <si>
    <t>V-Component of Wind at 925 mbar (VGRD; scalar), long-term average of daily daytime maximums during winter</t>
  </si>
  <si>
    <t>VWND2A__Winter__00km__MAX</t>
  </si>
  <si>
    <t>VWND2A Winter 00km MN</t>
  </si>
  <si>
    <t>V-Component of Wind at 925 mbar (VGRD; scalar), long-term average of daily daytime means during winter</t>
  </si>
  <si>
    <t>VWND2A__Winter__00km__MN</t>
  </si>
  <si>
    <t>VWND2A Winter 00km SD</t>
  </si>
  <si>
    <t>V-Component of Wind at 925 mbar (VGRD; scalar), long-term average of daily daytime standard deviations during winter</t>
  </si>
  <si>
    <t>VWND2A__Winter__00km__SD</t>
  </si>
  <si>
    <t>VWND2B</t>
  </si>
  <si>
    <t>VWND2B Winter 00km MAX</t>
  </si>
  <si>
    <t>V-Component of Wind at 925 mbar (VGRD; vector), long-term average of daily daytime maximums during winter</t>
  </si>
  <si>
    <t>VWND2B__Winter__00km__MAX</t>
  </si>
  <si>
    <t>VWND2B Winter 00km MIN</t>
  </si>
  <si>
    <t>V-Component of Wind at 925 mbar (VGRD; vector), long-term average of daily daytime minimums during winter</t>
  </si>
  <si>
    <t>VWND2B__Winter__00km__MIN</t>
  </si>
  <si>
    <t>VWND2B Winter 00km MN</t>
  </si>
  <si>
    <t>V-Component of Wind at 925 mbar (VGRD; vector), long-term average of daily daytime means during winter</t>
  </si>
  <si>
    <t>VWND2B__Winter__00km__MN</t>
  </si>
  <si>
    <t>VWND2B Winter 00km SD</t>
  </si>
  <si>
    <t>V-Component of Wind at 925 mbar (VGRD; vector), long-term average of daily daytime standard deviation during winter</t>
  </si>
  <si>
    <t>VWND2B__Winter__00km__SD</t>
  </si>
  <si>
    <t>WI_FullSet_</t>
  </si>
  <si>
    <t>WI_SelectedForVIF_</t>
  </si>
  <si>
    <t>WI_VIFReduced_</t>
  </si>
  <si>
    <t>WI_FinalModel_</t>
  </si>
  <si>
    <t>Base_Variable_Description</t>
  </si>
  <si>
    <t>Source_Title_Abbrev</t>
  </si>
  <si>
    <t>Source_Resolution</t>
  </si>
  <si>
    <t>Source_Date</t>
  </si>
  <si>
    <t>Method_Reference_Name</t>
  </si>
  <si>
    <t>Process_Steps</t>
  </si>
  <si>
    <t>Mean annual precipitation amount</t>
  </si>
  <si>
    <t>PRISM Mean Annual Precipitation (2012)</t>
  </si>
  <si>
    <t>800 m</t>
  </si>
  <si>
    <t>1981-2010</t>
  </si>
  <si>
    <t xml:space="preserve">Mean snowdepth calculated over x years </t>
  </si>
  <si>
    <t>SNODAS</t>
  </si>
  <si>
    <t>Maximum monthly temperature for specified season</t>
  </si>
  <si>
    <t>PRISM Max Monthly Temperature (2012)</t>
  </si>
  <si>
    <t>Mean annual temperature</t>
  </si>
  <si>
    <t>PRISM Mean Annual Temperature (2012)</t>
  </si>
  <si>
    <t>Mean minimum monthly temperature for specified season</t>
  </si>
  <si>
    <t>PRISM Min Monthly Temperature (2012)</t>
  </si>
  <si>
    <t>Proportion of alfalfa cropland landcover</t>
  </si>
  <si>
    <t>NASS Cropland (2016)</t>
  </si>
  <si>
    <t>30-56 m</t>
  </si>
  <si>
    <t>2008-2015</t>
  </si>
  <si>
    <t>Proportion of barren landcover</t>
  </si>
  <si>
    <t>LANDFIRE 2012 Existing Vegetation Type (2015)</t>
  </si>
  <si>
    <t>30 m</t>
  </si>
  <si>
    <t>1999-2012</t>
  </si>
  <si>
    <t>Percent herbaceous canopy cover</t>
  </si>
  <si>
    <t>LANDFIRE 2012 Existing Vegetation Cover (2015)</t>
  </si>
  <si>
    <t>Percent shrub canopy cover</t>
  </si>
  <si>
    <t>Percent tree canopy cover</t>
  </si>
  <si>
    <t>Proportion of cottonwood tree landcover</t>
  </si>
  <si>
    <t>GAP 2001 Land Cover (2010)</t>
  </si>
  <si>
    <t>1999-2001</t>
  </si>
  <si>
    <t>Proportion of cool semi-desert scrub and grassland landcover</t>
  </si>
  <si>
    <t>Proportion of forest landcover</t>
  </si>
  <si>
    <t>NLCD 2011 Land Cover (2014)</t>
  </si>
  <si>
    <t xml:space="preserve">30 m </t>
  </si>
  <si>
    <t>2004-2011</t>
  </si>
  <si>
    <t>Proportion of grassland landcover</t>
  </si>
  <si>
    <t>Proportion of ponderosa pine landcover</t>
  </si>
  <si>
    <t>Proportion of riparian woodland and shrubland landcover</t>
  </si>
  <si>
    <t>Proportion of tall sagebrush landcover</t>
  </si>
  <si>
    <t>Proportion of shrub and scrub landcover</t>
  </si>
  <si>
    <t>Proportion of sparsely vegetated landcover</t>
  </si>
  <si>
    <t>Proportion of woody wetland landcover</t>
  </si>
  <si>
    <t>Proportion of emergent herbaceous wetland landcover</t>
  </si>
  <si>
    <t>Terrain aspect</t>
  </si>
  <si>
    <t>NHD Plus Version 2 (2012)</t>
  </si>
  <si>
    <t>Terrain aspect deviation from northeast</t>
  </si>
  <si>
    <t>Beers et al. 1966</t>
  </si>
  <si>
    <t>ESRI</t>
  </si>
  <si>
    <t>Terrain slope</t>
  </si>
  <si>
    <t>Local Elevational Difference (LED)</t>
  </si>
  <si>
    <t>Topographic Position Index (TPI)</t>
  </si>
  <si>
    <t>Jenness et al. 2013</t>
  </si>
  <si>
    <t>Terrain Ruggedness Index (TRI)</t>
  </si>
  <si>
    <t>Wilson et al. 2007</t>
  </si>
  <si>
    <t>Topographic Ruggedness Index (TRI)</t>
  </si>
  <si>
    <t>Riley et al. 1999</t>
  </si>
  <si>
    <t>Topographic Wetness Index Plus (TWI+)</t>
  </si>
  <si>
    <t>Theobald 2011</t>
  </si>
  <si>
    <t>Proportion of flat landforms</t>
  </si>
  <si>
    <t>Proportion of gently sloping landforms</t>
  </si>
  <si>
    <t>Proportion of steeply sloping landforms</t>
  </si>
  <si>
    <t>Proportion of cliff/ridge landforms</t>
  </si>
  <si>
    <t>Gross Primary Production (GPP)</t>
  </si>
  <si>
    <t>MODIS Gross Primary Production (2016)</t>
  </si>
  <si>
    <t>1 km, 8 day</t>
  </si>
  <si>
    <t>2003-2016</t>
  </si>
  <si>
    <t>Normalized Difference Vegetation Index (NDVI)</t>
  </si>
  <si>
    <t>MODIS Vegetation Indices (2016)</t>
  </si>
  <si>
    <t>1 km, 16 day</t>
  </si>
  <si>
    <t>Downward Short-Wave Radiation Flux (DSWRF)</t>
  </si>
  <si>
    <t>NARR Downward Short-Wave Radiation Flux (2016)</t>
  </si>
  <si>
    <t>32 km, 3-hour average</t>
  </si>
  <si>
    <t>1992-2016</t>
  </si>
  <si>
    <t>Thermal energy gradient index</t>
  </si>
  <si>
    <t>NARR Geopotential Height (2016); NARR Temperature (2016)</t>
  </si>
  <si>
    <t>32 km, 3-hour; 32 km, 3-hour</t>
  </si>
  <si>
    <t>1992-2016; 1992-2016</t>
  </si>
  <si>
    <t>Duerr et al. 2014</t>
  </si>
  <si>
    <t>Height of Planetary Boundary Layer (HPBL)</t>
  </si>
  <si>
    <t>NARR Planetary Boundary Layer Height (2016)</t>
  </si>
  <si>
    <t>32 km, 3-hour</t>
  </si>
  <si>
    <t>Best Lifted Index (4LFTX)</t>
  </si>
  <si>
    <t>NARR Best Lifted Index (2016)</t>
  </si>
  <si>
    <t>Orographic uplift index</t>
  </si>
  <si>
    <t>NARR U-Component of Wind (2016); NARR V-Component of Wind (2016); USGS GTOPO30 (1996)</t>
  </si>
  <si>
    <t>32 km, 3-hour; 32 km, 3-hour; 1 km</t>
  </si>
  <si>
    <t>1992-2016; 1992-2016; NA</t>
  </si>
  <si>
    <t>Bohrer et al. 2012; Dennhardt et al. 2015</t>
  </si>
  <si>
    <t>Turbulent Kinetic Energy (TKE)</t>
  </si>
  <si>
    <t>NARR Turbulent Kinetic Energy (2016)</t>
  </si>
  <si>
    <t>Total wind speed at 30 m (scalar)</t>
  </si>
  <si>
    <t>NARR U-Component of Wind (2016); NARR V-Component of Wind (2016)</t>
  </si>
  <si>
    <t>Total wind speed at 925 mbar (scalar)</t>
  </si>
  <si>
    <t>Thermal uplift index</t>
  </si>
  <si>
    <t>GGM05C Gravity Model (2016); NARR Geopotential Height (2016); NARR Planetary Boundary Layer Height (2016); NARR Sensible Heat Flux (2016); NARR Temperature (2016)</t>
  </si>
  <si>
    <t>0.2 degrees; 32 km, 3-hour; 32 km, 3-hour; 32 km, 3-hour average; 32 km, 3-hour</t>
  </si>
  <si>
    <t>NA; 1992-2016; 1992-2016; 1992-2016; 1992-2016</t>
  </si>
  <si>
    <t>U-Component of Wind at 30 m (UGRD; scalar)</t>
  </si>
  <si>
    <t>NARR U-Component of Wind (2016)</t>
  </si>
  <si>
    <t>U-Component of Wind at 30 m (UGRD; vector)</t>
  </si>
  <si>
    <t>U-Component of Wind at 925 mbar (UGRD; scalar)</t>
  </si>
  <si>
    <t>U-Component of Wind at 925 mbar (UGRD; vector)</t>
  </si>
  <si>
    <t>V-Component of Wind at 30 m (VGRD; scalar)</t>
  </si>
  <si>
    <t>NARR V-Component of Wind (2016)</t>
  </si>
  <si>
    <t>V-Component of Wind at 30 m (VGRD; vector)</t>
  </si>
  <si>
    <t>V-Component of Wind at 925 mbar (VGRD; scalar)</t>
  </si>
  <si>
    <t>V-Component of Wind at 925 mbar (VGRD; vector)</t>
  </si>
  <si>
    <t>RMRS Mean Annual Precipitation (2010)</t>
  </si>
  <si>
    <t>RMRS Degree-Days &gt; 5 Degrees C (2010)</t>
  </si>
  <si>
    <t>NREL Global Horizontal Irradiance (2012)</t>
  </si>
  <si>
    <t>Proportion of road landcover</t>
  </si>
  <si>
    <t>Proportion of developed area landcover</t>
  </si>
  <si>
    <t>Black-tailed Prairie Dog Towns (2015)</t>
  </si>
  <si>
    <t>Proportion of pasture and hay cropland landcover</t>
  </si>
  <si>
    <t>Proportion of cultivated cropland landcover</t>
  </si>
  <si>
    <t>Proportion of warm semi-desert scrub and grassland landcover</t>
  </si>
  <si>
    <t>Proportion of saltbush-greasewood landcover</t>
  </si>
  <si>
    <t>Proportion of introduced annual grassland landcover</t>
  </si>
  <si>
    <t>Proportion of pinyon-juniper and juniper woodland landcover</t>
  </si>
  <si>
    <t>Proportion of low sagebrush landcover</t>
  </si>
  <si>
    <t>Proportion of salt desert shrub landcover</t>
  </si>
  <si>
    <t>Proportion of ridge landforms</t>
  </si>
  <si>
    <t>Proportion of canyon/valley landforms</t>
  </si>
  <si>
    <t>MODIS Vegetation Indices (2013)</t>
  </si>
  <si>
    <t>MODIS Gross Primary Production (2013)</t>
  </si>
  <si>
    <t>NREL Wind Resource at 50 m (2005)</t>
  </si>
  <si>
    <t>GECC ecological regions</t>
  </si>
  <si>
    <t>NA_CEC_Eco_Level3</t>
  </si>
  <si>
    <t xml:space="preserve">The precip1 Annual variables representing mean annual precipitation amount were derived from PRISM Mean Annual Precipitation (2012) raster data. These variables were added to the breeding variable set by Zach Wallace in December 2020 for the GECC winter-season movement models.
Initial Processing of Base Variable Raster
1. Annual mean precipitation data were downloaded using the R package “prism”, converted to rasters, then reprojected (USA_Contiguous_Albers_Equal_Area_Conic_USGS_version), resampled from 880-m to 120-m resolution (bilinear), and clipped to the variable processing extent (aligned GECC 30-m/120-m grids). All steps were done using the script “Get_PRISM_data.R”.
Calculation of Individual Variable Rasters
2. [0.12 km MN] This raster was created in the first step and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0.5 km, 1.0 km, 2.0 km, 3.2 km, or 6.4 km.
</t>
  </si>
  <si>
    <t xml:space="preserve">The tempmax1 variables representing monthly maximum temperature (for April, May, and June) were derived from PRISM Max Monthly Temperature (2012) raster data. 
Initial Processing of Base Variable Raster
1. Monthly maximum temperature rasters for the months of April, May, and June were projected to USA_Contiguous_Albers_Equal_Area_Conic_USGS_version (WKID: 102039), resampled from 800 m to 120 m (bilinear resampling), and clipped to the variable processing boundary (western U.S. buffered by 15 km). 
Calculation of Individual Variable Rasters
2. [0.12 km MN] The three resampled (120 m) temperature surfaces were averaged. This raster was also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4. All variable rasters (0.12-6.4 km) were clipped to the boundary of the western U.S. following calculation of focal statistics.
</t>
  </si>
  <si>
    <t xml:space="preserve">The tempMin1 Fall variables representing mean monthly minimum temperature (for September, October, and November) were derived from PRISM Min Monthly Temperature (2012) raster data. These variables were added to the breeding variable set by Zach Wallace in January 2021 for the GECC migration movement models.
Initial Processing of Base Variable Raster
1. Monthly minimum temperature data for the months of September, October, and November were downloaded using the R package “prism”, converted to rasters, stacked, averaged, then reprojected (USA_Contiguous_Albers_Equal_Area_Conic_USGS_version), resampled from 880-m to 120-m resolution (bilinear), and clipped to the variable processing extent (aligned GECC 30-m/120-m grids). All steps were done using the script “Get_PRISM_data.R”.
Calculation of Individual Variable Rasters
2. [0.12 km MN] The three surfaces were averaged in the first step. This raster was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0.5 km, 1.0 km, 2.0 km, 3.2 km, or 6.4 km.
</t>
  </si>
  <si>
    <t xml:space="preserve">The devroad1 variables representing roads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road landcover classes were reclassified to 1, and all other classes were set to 0. Classes set to 1 included raster value: 3299 (Developed - Roads).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devurban1 variables representing developed areas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developed area landcover classes were reclassified to 1, and all other classes were set to 0. Classes set to 1 included raster values: 3296 (Developed - Low Intensity), 3297 (Developed - Medium Intensity), and 3298 (Developed - High Intensity).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alfalfa3b variables representing alfalfa cropland (use in any year 2008-2015) were derived from NASS Cropland (2016) raster data.
Initial Processing of Base Variable Raster
1. Annual cropland rasters for the years 2008-2015 were projected to USA_Contiguous_Albers_Equal_Area_Conic_USGS_version (WKID: 102039) and clipped to the variable processing boundary (western U.S. buffered by 15 km). Data from 2008 and 2009 was resampled from 56 m to 30 m; the native resolution of all other years used was 30 m. The cropland rasters were then reclassified to binary surfaces, where alfalfa classes were reclassified to 1, and all other classes were set to 0. Classes set to 1 included raster value: 36 (Alfalfa). Use as alfalfa cropland in any year was then determined by calculating the per-cell maximum of the nine binary cropland rasters. 
Calculation of Individual Variable Rasters
2. [0.12 km MN] The nine-year max cropland surface was aggregated from 30 m cells to 120 m cells using the mean value function with a cell factor of four. This raster was also used in subsequent calculation of focal statistics (excluding 0.12 km SD).
3. [0.12 km SD] Block statistics were calculated from the nine-year max cropland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The barren1c variables representing barren land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Group Physiognomy of "Barren" were reclassified to 1, and all other classes were set to 0. Classes set to 1 included raster value: 3294 (Barren).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t>
  </si>
  <si>
    <t xml:space="preserve">The crop3 variables representing cultivated croplands were derived from NLCD 2011 Land Cover (2014)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cultivated cropland classes were reclassified to 1, and all other classes were set to 0. Classes set to 1 included raster value: 82 (Cultivated Crops).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cttnwood1 variables representing systems where cottonwood trees are dominant, co-dominant, or indicator species were derived from GAP 2001 Land Cover (2010)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landcover classes whose provided description referenced cottonwood trees were reclassified to 1, and all other classes were set to 0. Classes set to 1 included raster values: 190, 191, 192, 193, 194, 197, 224, 229, 233, 265, 266, 267, 269, 270, 271, 272, 274, 275, 277, 278, 280, 281, 282, 283, and 436.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desertcool1 variables representing cool semi-desert scrub and grassland were derived from GAP 2001 Land Cover (2010)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NVC Subclass of "Cool Semi-Desert Scrub &amp; Grassland" were reclassified to 1, and all other classes were set to 0. Classes set to 1 included raster values: 484-499.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desertwarm1 variables representing warm semi-desert scrub and grassland were derived from GAP 2001 Land Cover (2010)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NVC Subclass of "Warm Semi-Desert Scrub &amp; Grassland" were reclassified to 1, and all other classes were set to 0. Classes set to 1 included raster values: 460-483.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greasewood1c variables representing saltbush and greasewood vegetation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SRM Cover Type of "SRM 501: Saltbush-Greasewood" were reclassified to 1, and all other classes were set to 0. Classes set to 1 included raster values: 3066 (Inter-Mountain Basins Mat Saltbush Shrubland) and 3153 (Inter-Mountain Basins Greasewood Flat).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intannualgrass1 variables representing introduced annual grasslands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introduced annual grassland landcover classes were reclassified to 1, and all other classes were set to 0. Classes set to 1 included raster value: 3181 (Introduced Upland Vegetation - Annual Grassland).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pinyon2c variables representing pinyon-juniper and juniper woodland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Group Name of "Pinyon-Juniper Woodland" or "Juniper Woodland and Savanna" were reclassified to 1, and all other classes were set to 0. Classes set to 1 included raster values: 3016 (Colorado Plateau Pinyon-Juniper Woodland), 3017 (Columbia Plateau Western Juniper Woodland), 3019 (Great Basin Pinyon-Juniper Woodland), 3025 (Madrean Pinyon-Juniper Woodland), 3059 (Southern Rocky Mountain Pinyon-Juniper Woodland), 3115 (Inter-Mountain Basins Juniper Savanna), 3116 (Madrean Juniper Savanna), 3119 (Southern Rocky Mountain Juniper Woodland), 3202 (Juniperus occidentalis Wooded Herbaceous Alliance), 3203 (Juniperus occidentalis Woodland Alliance).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ponderosa1c variables representing ponderosa pine forest, woodland, and savanna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Group Name of "Ponderosa Pine Forest, Woodland, and Savanna" were reclassified to 1, and all other classes were set to 0. Classes set to 1 included raster values: 3031 (California Montane Jeffrey Pine (-Ponderosa Pine) Woodland and Savanna), 3053 (Northern Rocky Mountain Ponderosa Pine Woodland and Savanna), 3054 (Southern Rocky Mountain Ponderosa Pine Woodland), 3117 (Southern Rocky Mountain Ponderosa Pine Savanna), and 3179 (Northwestern Great Plains-Black Hills Ponderosa Pine Woodland and Savanna).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riparian2c variables representing western riparian woodland and shrubland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Group Name of "Western Riparian Woodland and Shrubland" were reclassified to 1, and all other classes were set to 0. Classes set to 1 included raster values: 3151, 3152, 3154, 3155, 3158, 3159, 3160, 3162, 3251, 3252, 3253, 3254, 3255, 3257, 3258, and 3385.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agelow1 variables representing low sagebrush vegetation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sagebrush vegetation classes were reclassified to 1, and all other classes were set to 0. Classes set to 1 included raster values: 3064 (Colorado Plateau Mixed Low Sagebrush Shrubland), 3072 (Wyoming Basins Dwarf Sagebrush Shrubland and Steppe), 3079 (Great Basin Xeric Mixed Sagebrush Shrubland), and 3124 (Columbia Plateau Low Sagebrush Steppe).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agetall1 variables representing tall sagebrush vegetation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sagebrush vegetation classes were reclassified to 1, and all other classes were set to 0. Classes set to 1 included raster values: 3080 (Inter-Mountain Basins Big Sagebrush Shrubland), 3125 (Inter-Mountain Basins Big Sagebrush Steppe), and 3126 (Inter-Mountain Basins Montane Sagebrush Steppe).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altdesert1c variables representing salt desert shrub vegetation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SRM Cover Type of "SRM 414: Salt Desert Shrub" were reclassified to 1, and all other classes were set to 0. Classes set to 1 included raster values: 3075 (Chihuahuan Mixed Salt Desert Scrub), 3081 (Inter-Mountain Basins Mixed Salt Desert Shrub), 3088 (Sonora-Mojave Mixed Salt Desert Shrub), and 3211 (Grayia spinosa Shrubland Alliance).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parse1 variables representing sparsely vegetated land were derived from LANDFIRE 2012 Existing Vegetation Type (2015) raster data.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landcover classes with a Group Physiognomy of "Barren" or "Sparsely Vegetated" were reclassified to 1, and all other classes were set to 0. Classes set to 1 included raster values: 3001 (Inter-Mountain Basins Sparsely Vegetated Systems), 3002 (Mediterranean California Sparsely Vegetated Systems), 3003 (North Pacific Sparsely Vegetated Systems), 3004 (North American Warm Desert Sparsely Vegetated Systems), 3006 (Rocky Mountain Alpine/Montane Sparsely Vegetated Systems), 3007 (Western Great Plains Sparsely Vegetated Systems), 3218 (North American Warm Desert Sparsely Vegetated Systems II), 3219 (Inter-Mountain Basins Sparsely Vegetated Systems II), 3221 (Mediterranean California Sparsely Vegetated Systems II), 3222 (Rocky Mountain Alpine/Montane Sparsely Vegetated Systems II), 3223 (Sonoran Desert Sparsely Vegetated Systems), 3497 (Central Interior and Appalachian Sparsely Vegetated Systems), and 3498 (Gulf and Atlantic Coastal Plain Sparsely Vegetated Systems).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wetland3 variables representing emergent herbaceous wetlands were derived from NLCD 2011 Land Cover (2014) raster data .
Initial Processing of Base Variable Raster
1. The landcover raster was projected to USA_Contiguous_Albers_Equal_Area_Conic_USGS_version (WKID: 102039) and clipped to the variable processing boundary (western U.S. buffered by 15 km). The landcover raster was then reclassified to a binary surface, where all emergent herbaceous wetland classes were reclassified to 1, and all other classes were set to 0. Classes set to 1 included raster value: 95 (Emergent Herbaceous Wetlands). 
Calculation of Individual Variable Rasters
2. [0.12 km MN] The binary landcover surface was aggregated from 30 m cells to 120 m cells using the mean value function with a cell factor of four. This raster was also used in subsequent calculation of focal statistics (excluding 0.12 km SD).
3. [0.12 km SD] Block statistics were calculated from the binary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aspect1 variables representing terrain aspect (compass directions) were derived from NHD Plus Version 2 (2012) elevation raster data.
Initial Processing of Base Variable Raster
1. The elevation raster (30 m) was projected to USA_Contiguous_Albers_Equal_Area_Conic_USGS_version (WKID: 102039) and clipped to the variable processing boundary (western U.S. buffered by 15 km). Aspect @ 30 m was calculated from this elevation raster using the ArcGIS "Aspect" tool, with output values of 0-360 degrees (flat = -1). When resampling aspect from 30 m to 120 m and calculating focal means at different scales, the mean aspect was calculated as arctan2(sum(sin(radians(aspect))), sum(cos(radians(aspect)))), with the results converted back from radians to degrees. After calculating mean aspect for each variable, the continuous raster value in degrees was reclassified to a categorical compass direction as follows: 0-22.5 (north) set to 1; 22.5-67.5 (northeast) set to 2; 67.5-112.5 (east) set to 3; 112.5-157.5 (southeast) set to 4; 157.5-202.5 (south) set to 5; 202.5-247.5 (southwest) set to 6; 247.5-292.5 (west) set to 7; 292.5-337.5 (northwest) set to 8; 337.5-360 (north) set to 1; and -1 (flat) set to -1.   
Calculation of Individual Variable Rasters
2. [0.12 km MN] Cells in the 30 m aspect raster coded as flat (-1) were set to null. Sine and cosine rasters were then calculated from the 30 m aspect raster as sin(radians(aspect @ 30 m)) and cos(radians(aspect @ 30 m)). These two surfaces were aggregated from 30 m cells to 120 m cells using the mean value function with a cell factor of four. Mean aspect at 120 m was then calculated as atan2(sin aggregate @ 120 m, cos aggregate @ 120 m). Finally, the mean aspect raster was converted from radians to degrees, null cells were set back to -1, and the raster was reclassified to compass direction categories. The two rasters produced for sine and cosine of aspect aggregated to 120 m were also used in subsequent steps for calculation of focal statistics.
3. [0.5 km MN, 1.0 km MN, 2.0 km MN, 3.2 km MN, 6.4 km MN] Focal statistics were calculated for each variable using focal mean with an appropriately-sized neighborhood. The sine and cosine aggregate rasters previously generated (sin aggregate @ 120 m, cos aggregate @ 120 m) were used as an input for each of these calculations. Circular neighborhoods were used with radii of: 4 (0.5 km), 8 (1.0 km), 17 (2.0 km), 27 (3.2 km), or 54 cells (6.4 km). After determining focal mean across all scales for the sine and cosine input rasters, mean aspect was calculated as atan2(focal mean of sin aggregate @ 120 m, focal mean of cos aggregate @ 120 m). Finally, the mean aspect rasters were converted from radians to degrees, null cells were set back to -1, and the raster was reclassified to compass direction categories.
4. All variable rasters (0.12-6.4 km) were clipped to the boundary of the western U.S. following calculation of focal statistics.
</t>
  </si>
  <si>
    <t xml:space="preserve">The grade1 variables representing terrain slope (degrees) were derived from NHD Plus Version 2 (2012) elevation raster data.
Initial Processing of Base Variable Raster
1. The elevation raster (30 m) was projected to USA_Contiguous_Albers_Equal_Area_Conic_USGS_version (WKID: 102039) and clipped to the variable processing boundary (western U.S. buffered by 15 km). Slope (in degrees) was calculated from this elevation raster using the ArcGIS "Slope" tool. 
Calculation of Individual Variable Rasters
2. [0.12 km MN] The slope surface was aggregated from 30 m cells to 120 m cells using the mean value function with a cell factor of four. This raster was also used in subsequent calculation of focal statistics (excluding 0.12 km SD).
3. [0.12 km SD] Block statistics were calculated from the slope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TPI1 variables representing Topographic Position Index (TPI) were derived from NHD Plus Version 2 (2012) elevation raster data. 
Initial Processing of Base Variable Raster
1.  The elevation raster (30 m) was projected to USA_Contiguous_Albers_Equal_Area_Conic_USGS_version (WKID: 102039) and clipped to the variable processing boundary (western U.S. buffered by 15 km). The elevation surface was aggregated from 30 m cells to 120 m cells using the mean value function with a cell factor of four. TPI was then calculated from the elevation raster using the Land Facet Corridor Tools (Calculate TPI Raster function).
Calculation of Individual Variable Rasters
2. [0.5 km MN, 1.0 km MN, 2.0 km MN, 3.2 km MN, 6.4 km MN] TPI was calculated at five spatial scales using circular neighborhoods with radii of: 4 (0.5 km), 8 (1.0 km), 17 (2.0 km), 27 (3.2 km), or 54 cells (6.4 km).
3. [0.5 km SD, 1.0 km SD, 2.0 km SD, 3.2 km SD, 6.4 km SD] Focal standard deviation was calculated at five spatial scales using circular neighborhoods with radii of: 4 (0.5 km), 8 (1.0 km), 17 (2.0 km), 27 (3.2 km), or 54 cells (6.4 km). The input for each calculation was the TPI raster of the same scale (e.g. 0.5 km MN used for 0.5 km SD). 
4. All variable rasters (0.12-6.4 km) were clipped to the boundary of the western U.S. following calculation of focal statistics.
</t>
  </si>
  <si>
    <t xml:space="preserve">The flat1b variables representing flat landforms were derived from NHD Plus Version 2 (2012) elevation raster data.
Initial Processing of Base Variable Raster
1. The Directional Landforms python script (Theobald 2011) was used to classify the landscape into eleven distinct landforms (flat/open; valley/riparian; gently sloping (N, E, S, W); steeply sloping (N, E, S, W); and ridge). The script was run on elevation data from NHD Plus (30 m), using a 90 m radius directional wedge (default). The NHD Plus elevation raster was projected to USA_Contiguous_Albers_Equal_Area_Conic_USGS_version (WKID: 102039) and clipped to the variable processing boundary (western U.S. buffered by 15 km) prior to calculating landforms. The directional landform raster produced by the script was reclassified to a binary surface, where all flat/open classes were reclassified to 1, and all other classes were set to 0. Classes set to 1 included raster value: 11 (flat/open).
Calculation of Individual Variable Rasters
2. [0.12 km MN] The binary landform surface was aggregated from 30 m cells to 120 m cells using the mean value function with a cell factor of four. This raster was also used in subsequent calculation of focal statistics (excluding 0.12 km SD).
3. [0.12 km SD] Block statistics were calculated from the binary landform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ridge1b variables representing ridge landforms were derived from NHD Plus Version 2 (2012) elevation raster data.
Initial Processing of Base Variable Raster
1. The Directional Landforms python script (Theobald 2011) was used to classify the landscape into eleven distinct landforms (flat/open; valley/riparian; gently sloping (N, E, S, W); steeply sloping (N, E, S, W); and ridge). The script was run on elevation data from NHD Plus (30 m), using a 90 m radius directional wedge (default). The NHD Plus elevation raster was projected to USA_Contiguous_Albers_Equal_Area_Conic_USGS_version (WKID: 102039) and clipped to the variable processing boundary (western U.S. buffered by 15 km) prior to calculating landforms. The directional landform raster produced by the script was reclassified to a binary surface, where all ridge classes were reclassified to 1, and all other classes were set to 0. Classes set to 1 included raster value: 40 (ridge).
Calculation of Individual Variable Rasters
2. [0.12 km MN] The binary landform surface was aggregated from 30 m cells to 120 m cells using the mean value function with a cell factor of four. This raster was also used in subsequent calculation of focal statistics (excluding 0.12 km SD).
3. [0.12 km SD] Block statistics were calculated from the binary landform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lope1b variables representing gently sloping landforms were derived from NHD Plus Version 2 (2012) elevation raster data.
Initial Processing of Base Variable Raster
1. The Directional Landforms python script (Theobald 2011) was used to classify the landscape into eleven distinct landforms (flat/open; valley/riparian; gently sloping (N, E, S, W); steeply sloping (N, E, S, W); and ridge). The script was run on elevation data from NHD Plus (30 m), using a 90 m radius directional wedge (default). The NHD Plus elevation raster was projected to USA_Contiguous_Albers_Equal_Area_Conic_USGS_version (WKID: 102039) and clipped to the variable processing boundary (western U.S. buffered by 15 km) prior to calculating landforms. The directional landform raster produced by the script was reclassified to a binary surface, where all gently sloping classes were reclassified to 1, and all other classes were set to 0. Classes set to 1 included raster values: 21 (slope south), 22 (slope east), 23 (slope north), and 24 (slope west).
Calculation of Individual Variable Rasters
2. [0.12 km MN] The binary landform surface was aggregated from 30 m cells to 120 m cells using the mean value function with a cell factor of four. This raster was also used in subsequent calculation of focal statistics (excluding 0.12 km SD).
3. [0.12 km SD] Block statistics were calculated from the binary landform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steep1b variables representing steeply sloping landforms were derived from NHD Plus Version 2 (2012) elevation raster data.
Initial Processing of Base Variable Raster
1. The Directional Landforms python script (Theobald 2011) was used to classify the landscape into eleven distinct landforms (flat/open; valley/riparian; gently sloping (N, E, S, W); steeply sloping (N, E, S, W); and ridge). The script was run on elevation data from NHD Plus (30 m), using a 90 m radius directional wedge (default). The NHD Plus elevation raster was projected to USA_Contiguous_Albers_Equal_Area_Conic_USGS_version (WKID: 102039) and clipped to the variable processing boundary (western U.S. buffered by 15 km) prior to calculating landforms. The directional landform raster produced by the script was reclassified to a binary surface, where all steeply sloping classes were reclassified to 1, and all other classes were set to 0. Classes set to 1 included raster values: 31 (steep south), 32 (steep east), 33 (steep north), and 34 (steep west).
Calculation of Individual Variable Rasters
2. [0.12 km MN] The binary landform surface was aggregated from 30 m cells to 120 m cells using the mean value function with a cell factor of four. This raster was also used in subsequent calculation of focal statistics (excluding 0.12 km SD).
3. [0.12 km SD] Block statistics were calculated from the binary landform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TPI_canyon1 variables representing canyon landforms were derived from NHD Plus Version 2 (2012) elevation raster data. 
Initial Processing of Base Variable Raster
1. The elevation raster (30 m) was projected to USA_Contiguous_Albers_Equal_Area_Conic_USGS_version (WKID: 102039) and clipped to the variable processing boundary (western U.S. buffered by 15 km). The elevation surface was aggregated from 30 m cells to 120 m cells using the mean value function with a cell factor of four. TPI was then calculated from the elevation raster using the Land Facet Corridor Tools (Calculate TPI Raster function), with a 17 cell (2.0 km) circular neighborhood. 
Calculation of Individual Variable Rasters
2. [0.12 km MN] The TPI raster was reclassified to a binary surface, where all cells with TPI &lt;= -30 were reclassified to 1, and all other values were set to 0. This raster was also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4. All variable rasters (0.12-6.4 km) were clipped to the boundary of the western U.S. following calculation of focal statistics.
</t>
  </si>
  <si>
    <t xml:space="preserve">The TPI_cliff1 variables representing cliff landforms were derived from NHD Plus Version 2 (2012) elevation raster data. 
Initial Processing of Base Variable Raster
1. The elevation raster (30 m) was projected to USA_Contiguous_Albers_Equal_Area_Conic_USGS_version (WKID: 102039) and clipped to the variable processing boundary (western U.S. buffered by 15 km). The elevation surface was aggregated from 30 m cells to 120 m cells using the mean value function with a cell factor of four. TPI was then calculated from the elevation raster using the Land Facet Corridor Tools (Calculate TPI Raster function), with a 17 cell (2.0 km) circular neighborhood. 
Calculation of Individual Variable Rasters
2. [0.12 km MN] The TPI raster was reclassified to a binary surface, where all cells with TPI &gt;= 30 were reclassified to 1, and all other values were set to 0. This raster was also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4. All variable rasters (0.12-6.4 km) were clipped to the boundary of the western U.S. following calculation of focal statistics.
</t>
  </si>
  <si>
    <t xml:space="preserve">Long-term annual- and seasonal- averages of the daytime mean orographic uplift index for wind at 30m above surface. Positive index values represents orographic lift resulting from deflection of horizontal surface winds by sloping terrain, while negative values negative values occur on the leeward side of such terrain. Index of orographic uplift from Bohrer et al. 2012. Index (w) was calculated as w = v*Sin(theta)*Cos(alpha-beta) where v is horizontal wind speed (m/s) at 10m, theta is terrain slope (degrees, 0 = level), alpha is horizontal wind direction (degrees, 0 = North) at 10m, and beta is terrain aspect (degrees, 0 = North). Uplift is maximized when wind direction is perpendicular to the terrain aspect, and minimized when parallel; values increase with increasing slope and wind speed. 
Reprocessed by Zach Wallace in Winter 2020 for the GECC movement models using rasters and scripts provided by Todd Lickfett and modified by ZW (20210128_uplift_oro_2020_calculate_orographic_uplift_and_neighborhoods_ZW.R). This variable differs from the previous version (uplift_oro1) by 1) using a 30-m DEM, rather than a 1-km DEM, and 2) calculating the index from mean wind direction and speed for the annual and seasonal periods, instead of first calculating daily summary statistics then long-term mean, sd, and max. The resulting variables (uplift_oro2) are finer resolution and do not include temporal max and sd versions.
Terrain slope and aspect were derived from NHD Plus Version 2 elevation data [30m].  The elevation raster was first projected, resampled to 30-m cells (bilinear),  and clipped. For this index, all rasters were projected to Mercator so that the earth-relative wind vectors were aligned with the raster grid. Slope (degrees) and aspect (0 = North, -1 = Flat) were calculated in ArcGIS.
Wind speed and meteorological wind direction (direction wind is coming from) at 30m above surface were calculated from NCEP NARR weather data. Data for the NARR U and V wind (UGRD, VGRD) variables were downloaded as regrouped 3-hourly NetCDF files for the time period 1992-2016 (32km horizontal resolution, 3-hour values, 30m). Seasons were defined as follows: Spring Mar. 1 - Apr. 30; Summer May 1 - Aug. 31; Fall Sept. 1 - Nov. 31; Winter Dec. 1 - Feb. 28/29. Daytime readings of the variables corresponding to 0800, 1100, 1400, and 1700 hours MST (UTC 1500, 1800, 2100, 0000 in NARR data) were subsetted for determining daily statistics for each seasonal and annual period, and were converted to TIF rasters. Rasters were projected to Mercator (bilinear) so that the earth-relative vectors were aligned with the raster grid, and rasters were clipped and converted to integers (multiply by 1000 and round). Total wind speed was determined from the magnitude of the combined U and V vectors (for each date/time pair), calculated as sqrt(U^2 + V^2). Met wind direction in degrees was calculated from U and V vectors (for each date/time pair) as ATan2(-U, -V) * (180 / pi), adding 360 to values less than 0 so that all values range from 0-360 (0 = North). Daily rasters were then averaged over annual and seasonal periods and resampled to 30-m resolution to match the slope and aspect rasters.
For calculation of the index in R, wind speed was converted back to original NARR units (divide by 1000), and wind met direction, slope, and aspect were all converted to radians. Cells with no aspect (flat) were set to an index value of 0. The index was then calculated as wind speed * Sin(slope) * Cos(wind met direction - aspect). 
Per-pixel mean of the uplift index were determined for each period and output rasters were saved as integer (multiply by 10000). All summary rasters were then rescaled (divide by 10000), projected to the model coordinate system (nearest),  and snapped to the model grid (GECC 30-m grid). These surfaces were aggregated from 30 m cells to 120 m cells using the raster::aggregate function in Program R with a cell factor of four and mean and sd functions, respectively, to create the 120m MN and 120m SD variables. Focal statistics were calculated for each variable using the raster::focal function in Program R with an appropriately-sized neighborhood and focal statistic. The aggregated 120-m mean raster previously generated was used as an input for each of these calculations. Circular neighborhoods were used with radii of: 0.5 km, 1.0 km, 2.0 km, 3.2 km, or 6.4 km. Finally, NoData cells within the model mask polygon were set = 0, and all rasters were clipped to the model mask.
</t>
  </si>
  <si>
    <t>Long-term annual- and seasonal- averages of the daytime mean, maximum, and minimum thermal uplift index for wind at 30m above surface. Positive values of the index represent thermal lift resulting from heating of the land surface by solar radiation during the day, while negative values occur when the surface is cooling the atmosphere and no thermal uplift is being produced. Index of thermal uplift from Bohrer et al. 2012. Index (w) was calculated as w = [g*z*(H/T)]^1/3 where g is acceleration due to gravity (m/s2), z is the flight altitude (m), H is the surface sensible heat flux (W/m2), T is the potential air temperature (K), and w represents the mean uplift velocity (m/s) at any height within the boundary layer. 
Acceleration due to gravity was derived from the GGM05C Gravity Model [0.2 degree]. The data raster was projected to match the NARR data, resampled to 3km cells (bilinear), and clipped. Units were converted to m/s (multiply by 0.00001).
Flight altitude (estimated as the planetary boundary layer height), sensible heat flux, and potential air temperature were derived from NCEP NARR weather data. Data for the NARR variables planetary boundary layer height (HPBL), sensible heat flux (SHTFL),  geopotential height (HGT), and temperature (TMP) were downloaded as regrouped 3-hourly NetCDF files for the time period 1992-2016 (32km horizontal resolution, 3-hour values). Boundary layer height and sensible heat flux data were acquired for ground/water surface level only, while geopotential height and temperature data were downloaded at multiple isobaric surface levels for calculation of potential temperature (1000, 925, 850, 775, 700, 650, 550, 400, 250mbar levels). Seasons were defined as follows: Spring Mar. 1 - Apr. 30; Summer May 1 - Aug. 31; Fall Sept. 1 - Nov. 31; Winter Dec. 1 - Feb. 28/29. Daytime readings of the variables corresponding to 0800, 1100, 1400, and 1700 hours MST (UTC 1500, 1800, 2100, 0000 in NARR data) were subsetted for determining the index at each time period before calculating daily statistics.
Potential temperature was calculated as TMP(x) * P(n)/P(x) ^ Rcp where P(n) and Rcp are constants (1000mbar and 0.286), and TMP(x) and P(x) are the temperature and pressure at the atmospheric level of interest. For the thermal uplift index this was the isobaric surface whose height was nearest to but less than the height of the plantetary boundary level. To determine which surface to use, the height of the boundary layer (HPBL) was compared to the height of each isobaric level (HGT); the pressure at the selected level has was used for P(x) and the temperature at that pressure level was queried from the appropriate temperature data (TMP) to get TMP(x). 
Sensible heat flux and flight altitude were taken directly from the corresponding NARR data (SHTFL, HPBL). However,  the sign of the sensible heat values were reversed so that the resulting index values are positive when conditions lead to thermals and negative when they do not; the NARR convention for the sensible heat variable is negative values for a cooling surface and warming atmosphere (opposite of desired). All NARR data and the derived potential temperature raster were clipped and resampled to 3km (bilinear) prior to calculation of the index. 
The index was generated for each 3-hr time period, and the per-pixel daytime mean, maximum, and minimum of the uplift index were determined for each day. The long-term seasonal and year-round averages of these daily values were then calculated, with the total days per summary period as follows: Spring 1525; Summer 3075; Fall 2275, Winter 2257, Annual 9132. All summary rasters were then projected to the model coordinate system (nearest),  and snapped to the model grid (3km). Finally, summary raster NoData cells within the model mask polygon were set = 0, and all rasters were clipped to the model mask. Pixel type in final raster was converted from 64bit double to 32bit float for point extraction in ArcGIS.</t>
  </si>
  <si>
    <t>Variable_Season</t>
  </si>
  <si>
    <t>Annual</t>
  </si>
  <si>
    <t>Spring</t>
  </si>
  <si>
    <t>Winter</t>
  </si>
  <si>
    <t>1000 m</t>
  </si>
  <si>
    <t>2004-2020</t>
  </si>
  <si>
    <t/>
  </si>
  <si>
    <t>spatial feature id</t>
  </si>
  <si>
    <t xml:space="preserve">The coverherb1 variables representing percent herbaceous canopy cover were derived from LANDFIRE 2012 Existing Vegetation Cover (2015) raster data.
Initial Processing of Base Variable Raster
1. The landcover raster was projected to USA_Contiguous_Albers_Equal_Area_Conic_USGS_version (WKID: 102039) and clipped to the variable processing boundary (western U.S. buffered by 15 km). The original landcover raster depicts percent canopy cover, binned into nine discrete classes representing intervals from 10-100%. The original coded raster values were reclassified to the central value of each percent cover bin as follows: 121 (Herb Cover &gt;= 10 and &lt; 20%) set to 15; 122 (Herb Cover &gt;= 20 and &lt; 30%) set to 25; 123 (Herb Cover &gt;= 30 and &lt; 40%) set to 35; 124 (Herb Cover &gt;= 40 and &lt; 50%) set to 45; 125 (Herb Cover &gt;= 50 and &lt; 60%) set to 55; 126 (Herb Cover &gt;= 60 and &lt; 70%) set to 65; 127 (Herb Cover &gt;= 70 and &lt; 80%) set to 75; 128 (Herb Cover &gt;= 80 and &lt; 90%) set to 85; 129 (Herb Cover &gt;= 90 and &lt;= 100%) set to 95; and all other classes were set to 0.
Calculation of Individual Variable Rasters
2. [0.12 km MN] The reclassified landcover surface was aggregated from 30 m cells to 120 m cells using the mean value function with a cell factor of four. This raster was also used in subsequent calculation of focal statistics (excluding 0.12 km SD).
3. [0.12 km SD] Block statistics were calculated from the reclassified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covershrub1 variables representing percent shrub canopy cover were derived from LANDFIRE 2012 Existing Vegetation Cover (2015) raster data.
Initial Processing of Base Variable Raster
1. The landcover raster was projected to USA_Contiguous_Albers_Equal_Area_Conic_USGS_version (WKID: 102039) and clipped to the variable processing boundary (western U.S. buffered by 15 km). The original landcover raster depicts percent canopy cover, binned into nine discrete classes representing intervals from 10-100%. The original coded raster values were reclassified to the central value of each percent cover bin as follows: 111 (Shrub Cover &gt;= 10 and &lt; 20%) set to 15; 112 (Shrub Cover &gt;= 20 and &lt; 30%) set to 25; 113 (Shrub Cover &gt;= 30 and &lt; 40%) set to 35; 114 (Shrub Cover &gt;= 40 and &lt; 50%) set to 45; 115 (Shrub Cover &gt;= 50 and &lt; 60%) set to 55; 116 (Shrub Cover &gt;= 60 and &lt; 70%) set to 65; 117 (Shrub Cover &gt;= 70 and &lt; 80%) set to 75; 118 (Shrub Cover &gt;= 80 and &lt; 90%) set to 85; 119 (Shrub Cover &gt;= 90 and &lt;= 100%) set to 95; and all other classes were set to 0.
Calculation of Individual Variable Rasters
2. [0.12 km MN] The reclassified landcover surface was aggregated from 30 m cells to 120 m cells using the mean value function with a cell factor of four. This raster was also used in subsequent calculation of focal statistics (excluding 0.12 km SD).
3. [0.12 km SD] Block statistics were calculated from the reclassified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The covertree1 variables representing percent tree canopy cover were derived from LANDFIRE 2012 Existing Vegetation Cover (2015) raster data.
Initial Processing of Base Variable Raster
1. The landcover raster was projected to USA_Contiguous_Albers_Equal_Area_Conic_USGS_version (WKID: 102039) and clipped to the variable processing boundary (western U.S. buffered by 15 km). The original landcover raster depicts percent canopy cover, binned into nine discrete classes representing intervals from 10-100%. The original coded raster values were reclassified to the central value of each percent cover bin as follows: 101 (Tree Cover &gt;= 10 and &lt; 20%) set to 15; 102 (Tree Cover &gt;= 20 and &lt; 30%) set to 25; 103 (Tree Cover &gt;= 30 and &lt; 40%) set to 35; 104 (Tree Cover &gt;= 40 and &lt; 50%) set to 45; 105 (Tree Cover &gt;= 50 and &lt; 60%) set to 55; 106 (Tree Cover &gt;= 60 and &lt; 70%) set to 65; 107 (Tree Cover &gt;= 70 and &lt; 80%) set to 75; 108 (Tree Cover &gt;= 80 and &lt; 90%) set to 85; 109 (Tree Cover &gt;= 90 and &lt;= 100%) set to 95; and all other classes were set to 0.
Calculation of Individual Variable Rasters
2. [0.12 km MN] The reclassified landcover surface was aggregated from 30 m cells to 120 m cells using the mean value function with a cell factor of four. This raster was also used in subsequent calculation of focal statistics (excluding 0.12 km SD).
3. [0.12 km SD] Block statistics were calculated from the reclassified landcover surface using the standard deviation function with a 4x4 cell rectangular neighborhood. The resulting raster was aggregated from 30 m cells to 120 m cells using the mean value function with a cell factor of four.
4.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4 (0.5 km), 8 (1.0 km), 17 (2.0 km), 27 (3.2 km), or 54 cells (6.4 km).
5. All variable rasters (0.12-6.4 km) were clipped to the boundary of the western U.S. following calculation of focal statistics.
</t>
  </si>
  <si>
    <t xml:space="preserve">Proportion of crop landcover. All cropland areas from CEC North America 2010 landcover [250m]. Includes Cropland [15] class only. T
he CEC landcover raster was first projected to the model coordinate system, clipped to the buffered model mask, and snapped to the model grid (1km). This modified landcover raster was reclassified such that values for all selected classes = 1, and all other classes = 0.  
Focal mean and focal standard deviation were then calculated at 3, 5, 10, 15, and 20km scales (circular neighborhood radius); the outputs were clipped to the buffered model mask and snapped to the model grid (3km). 
Finally, each focal stat raster was aggregated from 250m to 3km resolution (12x, mean function), raster NoData cells within the model mask polygon were set = 0, and all rasters were clipped to the model mask. 
'b' version of SD rasters were updated to correctly display '0' for all cells where the focal SD should be '0' (fix for striping problem). 
</t>
  </si>
  <si>
    <t xml:space="preserve">Proportion of forest landcover. All forest areas from USGS North America 1993 landcover [1001m].  Includes Deciduous Broadleaf Forest [11], Deciduous Needleleaf Forest [12; type not present in AOI], Evergreen Broadleaf Forest [13], Evergreen Needleleaf Forest [14], and Mixed Forest [15]. 
The USGS landcover raster was first projected to the model coordinate system, resampled to 1000m cells (nearest neighbor), snapped to the model grid (1km), and clipped to the buffered model mask. This modified landcover raster was reclassified such that values for all selected classes = 1, and all other classes = 0.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 Values for these rasters are not valid south of 20N (NoData area). 
'b' version of SD rasters were updated to correctly display '0' for all cells where the focal SD should be '0' (fix for striping problem). 
</t>
  </si>
  <si>
    <t xml:space="preserve">Proportion of grassland landcover. All grassland areas from USGS North America 1993 landcover [1001m]. Includes Grassland [7] class only. 
The USGS landcover raster was first projected to the model coordinate system, resampled to 1000m cells (nearest neighbor), snapped to the model grid (1km), and clipped to the buffered model mask. This modified landcover raster was reclassified such that values for all selected classes = 1, and all other classes = 0.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 Values for these rasters are not valid south of 20N (NoData area). 
'b' version of SD rasters were updated to correctly display '0' for all cells where the focal SD should be '0' (fix for striping problem). 
</t>
  </si>
  <si>
    <t xml:space="preserve">Proportion of shrubland landcover. All shrubland and savanna areas from USGS North America 1993 landcover [1001m]. Includes Shrubland [8], Mixed Shrubland/Grassland [9], and Savanna [10] classes. 
The USGS landcover raster was first projected to the model coordinate system, resampled to 1000m cells (nearest neighbor), snapped to the model grid (1km), and clipped to the buffered model mask. This modified landcover raster was reclassified such that values for all selected classes = 1, and all other classes = 0.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 Values for these rasters are not valid south of 20N (NoData area). 
'b' version of SD rasters were updated to correctly display '0' for all cells where the focal SD should be '0' (fix for striping problem). 
</t>
  </si>
  <si>
    <t xml:space="preserve">Proportion of wetland landcover. All wetland areas from CEC North America 2010 landcover [250m]. Includes Wetland [14] class only. 
The CEC landcover raster was first projected to the model coordinate system, clipped to the buffered model mask, and snapped to the model grid (1km). This modified landcover raster was reclassified such that values for all selected classes = 1, and all other classes = 0.  
Focal mean and focal standard deviation were then calculated at 3, 5, 10, 15, and 20km scales (circular neighborhood radius); the outputs were clipped to the buffered model mask and snapped to the model grid (3km). 
Finally, each focal stat raster was aggregated from 250m to 3km resolution (12x, mean function), raster NoData cells within the model mask polygon were set = 0, and all rasters were clipped to the model mask. 
'b' version of SD rasters were updated to correctly display '0' for all cells where the focal SD should be '0' (fix for striping problem). 
</t>
  </si>
  <si>
    <t xml:space="preserve">NA_CEC_Eco_Level3 ecosystem feature were modified to reflect expert knowledge for golden eagle habitat and space-use
</t>
  </si>
  <si>
    <t xml:space="preserve">The aspect3 variables representing deviation of terrain aspect from northeast were derived from NHD Plus Version 2 (2012) elevation raster data. These variables were added to the breeding variable set by Zach Wallace in December 2020 for the GECC winter-season movement models.
Initial Processing of Base Variable Raster
1. The elevation raster (30 m; USA_Contiguous_Albers_Equal_Area_Conic_USGS_version projection) was clipped to the variable processing boundary (extent of aligned GECC 30-m/120-m grids). Aspect @ 30 m was calculated from this elevation raster using the ArcGIS "Aspect" tool, with output values of 0-360 degrees (flat = -1). The  trigonometric transformation of Beers et al. (1966) was calculated in ArcGIS using a ArcGIS toolbox created by Mark Andersen at the Wyoming Natural Diversity Database. The equation is SIN ((ned_asp + (90 - AMax)) / 57.296) + 1, where AMax is the azimuth desired for the maximum output value – 45° in this case. Result is continuous raster bounded between 0 and 2 with maximum azimuth = 2 and 180 degrees opposite = 0.
Calculation of Individual Variable Rasters
2. [0.12 km MN, 0.12 km SD] These two surfaces were aggregated from 30 m cells to 120 m cells using the raster::aggregate function in Program R with a cell factor of four and mean and sd functions, respectively. 
3. [0.5 km MN, 0.5 km SD, 1.0 km MN, 1.0 km SD, 2.0 km MN, 2.0 km SD, 3.2 km MN, 3.2 km SD, 6.4 km MN, 6.4 km SD] Focal statistics were calculated for each variable using the raster::focal function in Program R with an appropriately-sized neighborhood and focal statistic. The aggregated 120-m mean raster previously generated was used as an input for each of these calculations. Circular neighborhoods were used with radii of: 0.5 km, 1.0 km, 2.0 km, 3.2 km, or 6.4 km. All processing steps are documented in R script “Aspect_neighborhood_stats.R”.
</t>
  </si>
  <si>
    <t xml:space="preserve">Local Elevational Difference (LED) in meters (LaPlante, unpublished). LED is an index of local variation in elevation about a central location (medium-size neighborhood). Local Elevational Difference (LED) index from Dave LaPlante (unpublished). The LED index at a cell 'X' is equal to the elevation at X, minus the focal minimum of elevation within a 27-cell radius window centered on X. 
LED was derived from GTOPO30 elevation data [1000m]. The USGS elevation raster was first clipped to the buffered model mask and snapped to the model grid (1km), and the LED index was calculated from this elevation raster.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S: Values for these rasters are not valid for the Great Lakes (NoData area). The initial index was multiplied by 1000 for focal stat calculations, then outputs were divided by 1000 (due to errors when processing unmodified version of index).
</t>
  </si>
  <si>
    <t xml:space="preserve">Terrain Ruggedness Index (TRI1) in meters (Wilson 2007). TRI1 is an index of local variation in elevation about a central location (small-size neighborhood).  Terrain Ruggedness Index (TRI1) as calculated by Wilson (2007). The TRI1 index at a cell 'X' is equal to the mean of the absolute differences between the elevation value of cell X, and the value of the 8 cells surrounding X. TRI1 was derived from GTOPO30 elevation data [1000m]. 
 The USGS elevation raster was first clipped to the buffered model mask and snapped to the model grid (1km), and the TRI index was calculated from this elevation raster.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S: Values for these rasters are not valid for the Great Lakes (NoData area). The initial index was multiplied by 1000 for focal stat calculations, then outputs were divided by 1000 (due to errors when processing unmodified version of index).
</t>
  </si>
  <si>
    <t xml:space="preserve">Topographic Ruggedness Index (TRI2) in meters (Riley 1999). TRI2 is an index of local variation in elevation about a central location (small-size neighborhood). Approximation of the Topographic Ruggedness Index (TRI2) as calculated by Riley (1999). The TRI2 index at a cell 'X' is calculated as the standard deviation of elevation within a 3x3 rectangular window centered on X. TRI2 was derived from GTOPO30 elevation data [1000m].  
The USGS elevation raster was first clipped to the buffered model mask and snapped to the model grid (1km), and the TRI index was calculated from this elevation raster.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 Values for these rasters are not valid for the Great Lakes (NoData area). 
</t>
  </si>
  <si>
    <t xml:space="preserve">Long-term annual- and seasonal- means, standard deviations, and maximums of Gross Primary Productivity (GPP), in Kilograms-Carbon/Meter^2. Reprocessed by Zach Wallace in Winter 2020 for the GECC movement models using scripts and raw data rasters from Todd Lickfett and modified by ZW (20170604_GPP1_summarize_by_season_ZW.R). 
Long-term annual and seasonal summary statistics were calculated from Aqua MODIS Gross Primary Productivity (MYD17A2.005) data. Rasters (1km resolution, 8-day composites) for the time period 2003-2016 were downloaded using the USGS AppEEARs Tool (https://lpdaacsvc.cr.usgs.gov/appeears/). Seasons were defined as follows: Spring Feb. 26 - Apr. 30 (DOY 057 - 120, 8 composites/year); Summer May 1 - Sept. 5 (DOY 121 - 248, 16 composites/year); Fall Sept. 6 - Nov. 24 (DOY 249 - 328, 10 composites/year); Winter Nov. 25 - Feb. 25 (DOY 329 - 056, 12 composites/year). 
Raster fill values (32761–32767) were first reclassified to NoData, and all rasters were projected to the model coordinate system, resampled to 120-m (bilinear), and clipped to the variable processing extent (GECC 120-m grid). Rasters for all 13 years were grouped by season and per-cell seasonal and annuals means were calculated.  These rasters were used in subsequent calculations of focal statistics. 
Focal statistics were calculated for each time period using focal mean (for MN variables), focal standard deviation (for SD variables), and focal maximum (for max variables) functions with an appropriately-sized neighborhood. The 0.12 km MN raster (120 m cells) was used as an input for each of these calculations. Circular neighborhoods were used with radii of: 0.5 km, 1.0 km, 2.0 km, 3.2 km, or 6.4 km. 
Finally, NoData values within the extent of the model grid were set to 0. NOTE: Values for these rasters are not valid for the Great Salt Lake and other large bodies of water. 
</t>
  </si>
  <si>
    <t xml:space="preserve">Long-term annual- and seasonal- means, standard deviations, and maximums of Normalized Difference Vegetation Index (NDVI). Reprocessed by Zach Wallace in Winter 2020 for the GECC movement models using scripts and raw data rasters from Todd Lickfett and modified by ZW (20170602_NDVI1_summarize_by_season_ZW.R). 
Long-term annual and seasonal summary statistics were calculated from Aqua MODIS Vegatation Indices (MYD13A2.006) data. Rasters (1km resolution, 16-day composites) for the time period 2003-2016 were downloaded using the USGS AppEEARs Tool (https://lpdaacsvc.cr.usgs.gov/appeears/). Seasons were defined as follows: Spring Feb. 26 - Apr. 30 (DOY 057 - 120, 4 composites/year); Summer May 1 - Sept. 5 (DOY 121 - 248, 8 composites/year); Fall Sept. 6 - Nov. 24 (DOY 249 - 328, 5 composites/year); Winter Nov. 25 - Feb. 25 (DOY 329 - 056, 6 composites/year). 
All rasters were first projected to the model coordinate system, resampled to 120-m (bilinear), and clipped to the variable processing extent (GECC 120-m grid). Rasters for all 13 years were grouped by season and per-cell seasonal and annuals means were calculated.  These rasters were used in subsequent calculations of focal statistics. 
Focal statistics were calculated for each time period using focal mean (for MN variables), focal standard deviation (for SD variables), and focal maximum (for MAX variables) functions with an appropriately-sized neighborhood. The 0.12 km MN raster (120 m cells) was used as an input for each of these calculations. Circular neighborhoods were used with radii of: 0.5 km, 1.0 km, 2.0 km, 3.2 km, or 6.4 km. 
The appropriate MODIS data scaling factor (x0.0001) was applied and raster fill values (-3000) were set as NoData. Finally, NoData values within the extent of the model grid 120-m) were set to 0. 
NOTE: Values for these rasters are not valid for the Great Salt Lake and other large bodies of water. 
</t>
  </si>
  <si>
    <t xml:space="preserve">Long-term annual- and seasonal- averages of the daytime mean, standard deviation, and maximum of downward shortwave radiation flux at ground/water surface level. Long-term annual and seasonal means of downward shortwave radiation flux at ground/water surface level were calculated from NCEP NARR weather data. 
Data for the NARR downward shortwave radiation flux variable (DSWRF) were downloaded as regrouped 3-hourly NetCDF files for the time period 1992-2016 (32km horizontal resolution, 3-hour average values, ground or water surface level). Seasons were defined as follows: Spring Mar. 1 - Apr. 30; Summer May 1 - Aug. 31; Fall Sept. 1 - Nov. 31; Winter Dec. 1 - Feb. 28/29. Daytime readings of DSWRF corresponding to 0800, 1100, 1400, and 1700 hours MST (UTC 1500, 1800, 2100, 0000 in NARR data) were subsetted for determining daily statistics for each seasonal and annual period, and were converted to TIF rasters. 
Per-pixel daytime mean, standard deviation, and maximum of DSWRF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Long-term annual- and seasonal- averages of the daytime mean, standard deviation, and maximum thermal energy gradients between the following atmospheric levels: 1000 and 925mbar; 925 and 850mbar; 850 and 700mbar (mean of three gradients). Index of thermal energy gradient from Duerr et al. 2014, using temperatures measured across four atmospheric levels; index is average of the three individual gradients. Long-term annual and seasonal means of the thermal energy index between 1000, 925, 850, and 700mbar were calculated from NCEP NARR weather data. 
Data for the NARR temperature and geopotential height (TMP, HGT) variables were downloaded as regrouped 3-hourly NetCDF files for the time period 1992-2016 (32km horizontal resolution, 3-hour values, 1000, 925, 850, and 700mbar). Seasons were defined as follows: Spring Mar. 1 - Apr. 30; Summer May 1 - Aug. 31; Fall Sept. 1 - Nov. 31; Winter Dec. 1 - Feb. 28/29. Daytime readings of the variables corresponding to 0800, 1100, 1400, and 1700 hours MST (UTC 1500, 1800, 2100, 0000 in NARR data) were subsetted for determining daily statistics for each seasonal and annual period, and were converted to TIF rasters. 
The thermal gradient in degrees Celsius/100 meters was determined from the change in temperature between adjoining atmospheric levels (for each date/time pair) and then averaged. Each gradient was calculated as (TMP1 - TMP2) / (HGT1 - HGT2) * (-100). Per-pixel daytime mean, standard deviation, and maximum of DTE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t>
  </si>
  <si>
    <t xml:space="preserve">Long-term annual- and seasonal- averages of the daytime mean, standard deviation, and maximum height of the planetary boundary layer, relative to ground/water surface level. Long-term annual and seasonal means of the planetary boundary layer height relative to ground/water surface level were calculated from NCEP NARR weather data. 
Data for the NARR planetary boundary layer height (HPBL) were downloaded as regrouped 3-hourly NetCDF files for the time period 1992-2016 (32km horizontal resolution, 3-hour values, ground or water surface level). Seasons were defined as follows: Spring Mar. 1 - Apr. 30; Summer May 1 - Aug. 31; Fall Sept. 1 - Nov. 31; Winter Dec. 1 - Feb. 28/29. Daytime readings of HPBL corresponding to 0800, 1100, 1400, and 1700 hours MST (UTC 1500, 1800, 2100, 0000 in NARR data) were subsetted for determining daily statistics for each seasonal and annual period, and were converted to TIF rasters. 
Per-pixel daytime mean, standard deviation, and maximum of HPBL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of the best lifted index, for the layer between two levels at a specified pressure difference from ground to level (0-180mbar). Long-term annual and seasonal means of the best lifted index for the layer between 0-180mbar were calculated from NCEP NARR weather data. 
Data for the NARR best lifted index (4LFTX) were downloaded as regrouped 3-hourly NetCDF files for the time period 1992-2016 (32km horizontal resolution, 3-hour values, layer between two levels at a specified pressure difference from ground to level). Seasons were defined as follows: Spring Mar. 1 - Apr. 30; Summer May 1 - Aug. 31; Fall Sept. 1 - Nov. 31; Winter Dec. 1 - Feb. 28/29. Daytime readings of 4LFTX corresponding to 0800, 1100, 1400, and 1700 hours MST (UTC 1500, 1800, 2100, 0000 in NARR data) were subsetted for determining daily statistics for each seasonal and annual period, and were converted to TIF rasters. 
Per-pixel daytime mean, standard deviation, and maximum of 4LFTX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of turbulent kinetic energy at hybrid level 1. Long-term annual and seasonal means of turbulent kinetic energy for hybrid level 1 were calculated from NCEP NARR weather data. 
Data for the NARR turbulent kinetic energy (TKE) were downloaded as regrouped 3-hourly NetCDF files for the time period 1992-2016 (32km horizontal resolution, 3-hour values, hybrid level 1). Seasons were defined as follows: Spring Mar. 1 - Apr. 30; Summer May 1 - Aug. 31; Fall Sept. 1 - Nov. 31; Winter Dec. 1 - Feb. 28/29. Daytime readings of TKE corresponding to 0800, 1100, 1400, and 1700 hours MST (UTC 1500, 1800, 2100, 0000 in NARR data) were subsetted for determining daily statistics for each seasonal and annual period, and were converted to TIF rasters. 
Per-pixel daytime mean, standard deviation, and maximum of TKE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total wind speed (combined U- and V-vectors) at 30m above the surface. Long-term annual and seasonal means of total wind speed at 30m were calculated from NCEP NARR weather data. 
Data for the NARR U and V wind (UGRD, VGRD) variables were downloaded as regrouped 3-hourly NetCDF files for the time period 1992-2016 (32km horizontal resolution, 3-hour values, 30m above surface). Seasons were defined as follows: Spring Mar. 1 - Apr. 30; Summer May 1 - Aug. 31; Fall Sept. 1 - Nov. 31; Winter Dec. 1 - Feb. 28/29. Daytime readings of the variables corresponding to 0800, 1100, 1400, and 1700 hours MST (UTC 1500, 1800, 2100, 0000 in NARR data) were subsetted for determining daily statistics for each seasonal and annual period, and were converted to TIF rasters. Rasters were projected to Mercator (bilinear) so that the earth-relative vectors were aligned with the raster grid, and rasters were clipped and converted to integers (multiply by 1000 and round). Total wind speed was determined from the magnitude of the combined U and V vectors (for each date/time pair), calculated as sqrt(U^2 + V^2). 
Per-pixel daytime mean, standard deviation, and maximum of total wind were determined for each day, and the results were divided by 1000 to convert back to original units.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total wind speed (combined U- and V-vectors) at 925mbar. Long-term annual and seasonal means of total wind speed at 925mbar were calculated from NCEP NARR weather data. 
Data for the NARR U and V wind (UGRD, VGRD) variables were downloaded as regrouped 3-hourly NetCDF files for the time period 1992-2016 (32km horizontal resolution, 3-hour values, 925mbar). Seasons were defined as follows: Spring Mar. 1 - Apr. 30; Summer May 1 - Aug. 31; Fall Sept. 1 - Nov. 31; Winter Dec. 1 - Feb. 28/29. Daytime readings of the variables corresponding to 0800, 1100, 1400, and 1700 hours MST (UTC 1500, 1800, 2100, 0000 in NARR data) were subsetted for determining daily statistics for each seasonal and annual period, and were converted to TIF rasters. Rasters were projected to Mercator (bilinear) so that the earth-relative vectors were aligned with the raster grid, and rasters were clipped and converted to integers (multiply by 1000 and round). Total wind speed was determined from the magnitude of the combined U and V vectors (for each date/time pair), calculated as sqrt(U^2 + V^2). 
Per-pixel daytime mean, standard deviation, and maximum of total wind were determined for each day, and the results were divided by 1000 to convert back to original units.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speed of the U-vector (east or west) of wind 30m above the surface. Long-term annual and seasonal means of u-vector wind at 30m were calculated from NCEP NARR weather data. 
Data for the NARR U wind (UGRD) were downloaded as regrouped 3-hourly NetCDF files for the time period 1992-2016 (32km horizontal resolution, 3-hour values, 30m above surface). Seasons were defined as follows: Spring Mar. 1 - Apr. 30; Summer May 1 - Aug. 31; Fall Sept. 1 - Nov. 31; Winter Dec. 1 - Feb. 28/29. Daytime readings of UGRD corresponding to 0800, 1100, 1400, and 1700 hours MST (UTC 1500, 1800, 2100, 0000 in NARR data) were subsetted for determining daily statistics for each seasonal and annual period, and were converted to TIF rasters. 
Daily statistics were calculated from the absolute value of each UGRD value, removing the directional component of the vector. Per-pixel daytime mean, standard deviation, and maximum of U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minimum, and maximum speed of the U-vector (east or west) of wind 30m above the surface. A positive U-vector represents wind blowing from west to east, and a negative U-vector represent wind blowing from east to west; the daily maximum corresponds to the max wind west to east, and the daily minimum corresponds to max wind east to west.  Long-term annual and seasonal means of u-vector wind at 30m were calculated from NCEP NARR weather data. 
Data for the NARR U wind (UGRD) were downloaded as regrouped 3-hourly NetCDF files for the time period 1992-2016 (32km horizontal resolution, 3-hour values, 30m above surface). Seasons were defined as follows: Spring Mar. 1 - Apr. 30; Summer May 1 - Aug. 31; Fall Sept. 1 - Nov. 31; Winter Dec. 1 - Feb. 28/29. Daytime readings of UGRD corresponding to 0800, 1100, 1400, and 1700 hours MST (UTC 1500, 1800, 2100, 0000 in NARR data) were subsetted for determining daily statistics for each seasonal and annual period, and were converted to TIF rasters. 
Per-pixel daytime mean, standard deviation, and maximum of U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speed of the U-vector (east or west) of wind at 925mbar. Long-term annual and seasonal means of u-vector wind at 925mbar were calculated from NCEP NARR weather data. 
Data for the NARR U wind (UGRD) were downloaded as regrouped 3-hourly NetCDF files for the time period 1992-2016 (32km horizontal resolution, 3-hour values, 925mbar). Seasons were defined as follows: Spring Mar. 1 - Apr. 30; Summer May 1 - Aug. 31; Fall Sept. 1 - Nov. 31; Winter Dec. 1 - Feb. 28/29. Daytime readings of UGRD corresponding to 0800, 1100, 1400, and 1700 hours MST (UTC 1500, 1800, 2100, 0000 in NARR data) were subsetted for determining daily statistics for each seasonal and annual period, and were converted to TIF rasters. 
Daily statistics were calculated from the absolute value of each UGRD value, removing the directional component of the vector. Per-pixel daytime mean, standard deviation, and maximum of U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minimum, and maximum speed of the U-vector (east or west) of wind at 925mbar. A positive U-vector represents wind blowing from west to east, and a negative U-vector represent wind blowing from east to west; the daily maximum corresponds to the max wind west to east, and the daily minimum corresponds to max wind east to west.  Long-term annual and seasonal means of u-vector wind at 925mbar were calculated from NCEP NARR weather data. 
Data for the NARR U wind (UGRD) were downloaded as regrouped 3-hourly NetCDF files for the time period 1992-2016 (32km horizontal resolution, 3-hour values, 925mbar). Seasons were defined as follows: Spring Mar. 1 - Apr. 30; Summer May 1 - Aug. 31; Fall Sept. 1 - Nov. 31; Winter Dec. 1 - Feb. 28/29. Daytime readings of UGRD corresponding to 0800, 1100, 1400, and 1700 hours MST (UTC 1500, 1800, 2100, 0000 in NARR data) were subsetted for determining daily statistics for each seasonal and annual period, and were converted to TIF rasters. 
Per-pixel daytime mean, standard deviation, and maximum of U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speed of the V-vector (north or south) of wind 30m above the surface. Long-term annual and seasonal means of v-vector wind at 30m were calculated from NCEP NARR weather data. 
Data for the NARR V wind (VGRD) were downloaded as regrouped 3-hourly NetCDF files for the time period 1992-2016 (32km horizontal resolution, 3-hour values, 30m above surface). Seasons were defined as follows: Spring Mar. 1 - Apr. 30; Summer May 1 - Aug. 31; Fall Sept. 1 - Nov. 31; Winter Dec. 1 - Feb. 28/29. Daytime readings of VGRD corresponding to 0800, 1100, 1400, and 1700 hours MST (UTC 1500, 1800, 2100, 0000 in NARR data) were subsetted for determining daily statistics for each seasonal and annual period, and were converted to TIF rasters.  Daily statistics were calculated from the absolute value of each VGRD value, removing the directional component of the vector. 
Per-pixel daytime mean, standard deviation, and maximum of V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minimum, and maximum speed of the V-vector (north or south) of wind 30m above the surface. A positive V-vector represents wind blowing from south to north, and a negative V-vector represent wind blowing from north to south; the daily maximum corresponds to the max wind south to north, and the daily minimum corresponds to max wind north to south.  Long-term annual and seasonal means of v-vector wind at 30m were calculated from NCEP NARR weather data. 
Data for the NARR V wind (VGRD) were downloaded as regrouped 3-hourly NetCDF files for the time period 1992-2016 (32km horizontal resolution, 3-hour values, 30m above surface). Seasons were defined as follows: Spring Mar. 1 - Apr. 30; Summer May 1 - Aug. 31; Fall Sept. 1 - Nov. 31; Winter Dec. 1 - Feb. 28/29. Daytime readings of VGRD corresponding to 0800, 1100, 1400, and 1700 hours MST (UTC 1500, 1800, 2100, 0000 in NARR data) were subsetted for determining daily statistics for each seasonal and annual period, and were converted to TIF rasters. 
Per-pixel daytime mean, standard deviation, and maximum of V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and maximum speed of the V-vector (north or south) of wind at 925mbar. Long-term annual and seasonal means of v-vector wind at 925mbar were calculated from NCEP NARR weather data. 
Data for the NARR V wind (VGRD) were downloaded as regrouped 3-hourly NetCDF files for the time period 1992-2016 (32km horizontal resolution, 3-hour values, 925mbar). Seasons were defined as follows: Spring Mar. 1 - Apr. 30; Summer May 1 - Aug. 31; Fall Sept. 1 - Nov. 31; Winter Dec. 1 - Feb. 28/29. Daytime readings of VGRD corresponding to 0800, 1100, 1400, and 1700 hours MST (UTC 1500, 1800, 2100, 0000 in NARR data) were subsetted for determining daily statistics for each seasonal and annual period, and were converted to TIF rasters. Daily statistics were calculated from the absolute value of each VGRD value, removing the directional component of the vector. 
Per-pixel daytime mean, standard deviation, and maximum of V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Long-term annual- and seasonal- averages of the daytime mean, standard deviation, minimum, and maximum speed of the V-vector (north or south) of wind at 925mbar. A positive V-vector represents wind blowing from south to north, and a negative V-vector represent wind blowing from north to south; the daily maximum corresponds to the max wind south to north, and the daily minimum corresponds to max wind north to south.  Long-term annual and seasonal means of v-vector wind at 925mbar were calculated from NCEP NARR weather data. 
Data for the NARR V wind (VGRD) were downloaded as regrouped 3-hourly NetCDF files for the time period 1992-2016 (32km horizontal resolution, 3-hour values, 925mbar). Seasons were defined as follows: Spring Mar. 1 - Apr. 30; Summer May 1 - Aug. 31; Fall Sept. 1 - Nov. 31; Winter Dec. 1 - Feb. 28/29. Daytime readings of VGRD corresponding to 0800, 1100, 1400, and 1700 hours MST (UTC 1500, 1800, 2100, 0000 in NARR data) were subsetted for determining daily statistics for each seasonal and annual period, and were converted to TIF rasters. 
Per-pixel daytime mean, standard deviation, and maximum of VGRD were determined for each day. The long-term seasonal and year-round averages of these daily values were then calculated, with the total days per summary period as follows: Spring 1525; Summer 3075; Fall 2275, Winter 2257, Annual 9132. All summary rasters were first resampled to 3km (bilinear), projected to the model coordinate system (nearest),  and snapped to the model grid (3km). 
Finally, summary raster NoData cells within the model mask polygon were set = 0  (no NoData cells present for this variable), and all rasters were clipped to the model mask. Pixel type in final raster was converted from 64bit double to 32bit float for point extraction in ArcGIS.
</t>
  </si>
  <si>
    <t xml:space="preserve">The snowdepth variables representing mean snow depth were derived from the Snow Data Assimilation System (SNODAS) daily subsets of masked Snow Depth data (https://doi.org/10.7265/N5TB14TC).
These variables were added to the movement modeling variable set by Nathan Hough in December 2020 for the GECC winter-season movement models. 
Initial Processing of Base Variable Raster
1. Daily snow depth data for December-February of each year were downloaded as flat binary 16-bit signed integer big-endian grids. No data cells (-9999) were replaced with NA, grids were rescaled according to metadata (*1e-3), converted to rasters, cropped and reprojected to WGS84 with bilinear sampling, and values less than 0 were set to NA. Download and initial processing steps were done using the script get_SnowDepth.R provided by Jerod Merkle. The daily rasters for each winter season (December-February) were averaged to create yearly winter mean rasters, which were then averaged to create a long-term winter mean raster. The long-term mean raster was then reprojected (USA_Contiguous_Albers_Equal_Area_Conic_USGS_version), resampled from 1-km to 120-m resolution (bilinear), and clipped to the variable processing extent (aligned GECC 30-m/120-m grids).
Calculation of Individual Variable Rasters
2. [0.12 km MN] This raster was created in the first step and used in subsequent calculation of focal statistics. 
3. [0.12km MN, 0.5km MAX, 0.5km MN, 0.5km SD,1.0km MAX, 1.0km MN, 1.0km SD, 2.0km MAX, 2.0km MN, 2.0km SD, 3.2km MAX, 3.2km MN, 3.2km SD, 6.4km MAX, 6.4km MN, 6.4km SD, 10km MAX, 10km MN, 10km SD, 15km MAX, 15km MN, 15km SD, 20km MAX, 20km MN, 20km SD] Focal statistics were calculated for each variable using focal mean (for MN variables), focal maximum (MAX for variables), and focal standard deviation functions (for SD variables) with an appropriately-sized neighborhood. The 0.12 km MN raster (120 m cells) was used as an input for each of these calculations. Circular neighborhoods were used with radii of: 0.5 km, 1.0 km, 2.0 km, 3.2 km, or 6.4 km, 10 km, 15 km, and 20 km.
</t>
  </si>
  <si>
    <t xml:space="preserve">The tempMean1 variables representing mean annual temperature were derived from PRISM Mean Annual Temperature (2012) raster data. These variables were added to the breeding variable set by Zach Wallace in December 2020 for the GECC winter-season movement models.
Initial Processing of Base Variable Raster
1. Annual mean temperature data were downloaded using the R package “prism”, converted to rasters, then reprojected (USA_Contiguous_Albers_Equal_Area_Conic_USGS_version), resampled from 880-m to 120-m resolution (bilinear), and clipped to the variable processing extent (aligned GECC 30-m/120-m grids). All steps were done using the script “Get_PRISM_data.R”.
Calculation of Individual Variable Rasters
2. [0.12 km MN] This raster was created in the first step and used in subsequent calculation of focal statistics.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0.5 km, 1.0 km, 2.0 km, 3.2 km, or 6.4 km.
</t>
  </si>
  <si>
    <t xml:space="preserve">Topographic Wetness Index Plus (TWI+) in number of cells. TWI+ is an index of flow accumulation, scaled by aspect and slope. Topographic Wetness Index Plus (TWI+) calculated by Theobald's LCAP TWI+ script. Script was run using hillshade azimuth of 180 (default) and hillshade altitude of 45 (default). TWI1 was derived from GTOPO30 elevation data [1000m].  
The USGS elevation raster was first clipped to the buffered model mask and snapped to the model grid (1km), and the TWI+ index was calculated from this elevation raster. 
Focal mean and focal standard deviation were then calculated at 3, 5, 10, 15, and 20km scales (circular neighborhood radius); the outputs were clipped to the buffered model mask and snapped to the model grid (3km).  
Finally, each focal stat raster was aggregated from 1km to 3km resolution (3x, mean function), raster NoData cells within the model mask polygon were set = 0, and all rasters were clipped to the model mask.  
NOTE: Values for these rasters are not valid for the Great Lakes (NoData area). 
</t>
  </si>
  <si>
    <t>Source_Title</t>
  </si>
  <si>
    <t>Author</t>
  </si>
  <si>
    <t>Publisher</t>
  </si>
  <si>
    <t>Publication_Place</t>
  </si>
  <si>
    <t>Publication_Date</t>
  </si>
  <si>
    <t>Data_Type</t>
  </si>
  <si>
    <t>Currentness</t>
  </si>
  <si>
    <t>Begin_Date</t>
  </si>
  <si>
    <t>End_Date</t>
  </si>
  <si>
    <t>Source_URL</t>
  </si>
  <si>
    <t>Source_Reference</t>
  </si>
  <si>
    <t>Source_Publication</t>
  </si>
  <si>
    <t>Black-tailed Prairie Dog Towns</t>
  </si>
  <si>
    <t>Lyman McDonald; Jason Mitchell; Shay Howlin; Carissa Goodman; Western EcoSystems Technology, Inc.</t>
  </si>
  <si>
    <t>Laramie, WY</t>
  </si>
  <si>
    <t>Vector Digital Data Set</t>
  </si>
  <si>
    <t>Publication Date</t>
  </si>
  <si>
    <t>McDonald L, Mitchell J, Howlin S, Goodman C. 2015. Black-tailed Prairie Dog Towns [vector digital data set]. Pilot Study. Laramie, WY: Western EcoSystems Technology, Inc. Prepared for Western Association of Fish and Wildlife Agencies.</t>
  </si>
  <si>
    <t>McDonald L, Mitchell J, Howlin S, Goodman C. 2015. Range-wide Monitoring of Black-Tailed Prairie Dogs in the United States: Pilot Study. Laramie, WY: Western EcoSystems Technology, Inc. Prepared for Western Association of Fish and Wildlife Agencies.</t>
  </si>
  <si>
    <t>GAP National Land Cover Gap Analysis Project (Version 2.2.1)</t>
  </si>
  <si>
    <t>U.S. Geological Survey, National Gap Analysis Program</t>
  </si>
  <si>
    <t>Moscow, ID</t>
  </si>
  <si>
    <t>Raster Digital Data Set</t>
  </si>
  <si>
    <t>Ground Condition</t>
  </si>
  <si>
    <t>https://gapanalysis.usgs.gov/gaplandcover/data/download/</t>
  </si>
  <si>
    <t>National Land Cover Gap Analysis Project [raster digital data set]. 2010. Version 2.2.1. Moscow, ID: U.S. Geological Survey, National Gap Analysis Program. https://gapanalysis.usgs.gov/gaplandcover/data/download/.</t>
  </si>
  <si>
    <t>Global Gravity Field Model Plus (2013)</t>
  </si>
  <si>
    <t>Global Gravity Field Model Plus (Version 1.0)</t>
  </si>
  <si>
    <t>Christian Hirt; Curtin University Perth, Western Australian Centre for Geodesy</t>
  </si>
  <si>
    <t>Perth, Australia</t>
  </si>
  <si>
    <t>http://geodesy.curtin.edu.au/research/resolution/</t>
  </si>
  <si>
    <t>Hirt C. 2013. Global Gravity Field Model Plus [raster digital data set]. Version 1.0. Perth, Australia: Curtin University Perth, Western Australian Centre for Geodesy. http://geodesy.curtin.edu.au/research/resolution/. doi: 10.1002/grl.50838.</t>
  </si>
  <si>
    <t>Hirt C, Claessens SJ, Fecher T, Kuhn M, Pail R,  Rexer M. 2013. New ultrahigh-resolution picture of Earth's gravity field. Geophysical Research Letters. 40(16): 4279-4293. doi: 10.1002/grl.50838.</t>
  </si>
  <si>
    <t>LANDFIRE 2012 (LF 1.3.0) Existing Vegetation Cover (EVC)</t>
  </si>
  <si>
    <t>U.S. Geological Survey, Earth Resources Observation and Science (EROS) Center, Wildland Fire Science</t>
  </si>
  <si>
    <t>Sioux Falls, SD</t>
  </si>
  <si>
    <t>https://www.landfire.gov/vegetation.php</t>
  </si>
  <si>
    <t>LANDFIRE Existing Vegetation Cover [raster digital data set]. 2015. Version 2012 (LF 1.3.0). Sioux Falls, SD: U.S. Geological Survey, Earth Resources Observation and Science Center, Wildland Fire Science. https://www.landfire.gov/vegetation.php.</t>
  </si>
  <si>
    <t>LANDFIRE 2012 (LF 1.3.0) Existing Vegetation Type (EVT)</t>
  </si>
  <si>
    <t>LANDFIRE Existing Vegetation Type [raster digital data set]. 2015. Version 2012 (LF 1.3.0). Sioux Falls, SD: U.S. Geological Survey, Earth Resources Observation and Science Center, Wildland Fire Science. https://www.landfire.gov/vegetation.php.</t>
  </si>
  <si>
    <t>MODIS/Terra Gross Primary Production (GPP) 8-Day L4 Global 1 km (MOD17A2) (Version 5)</t>
  </si>
  <si>
    <t>NASA EOSDIS Land Processes DAAC, U.S. Geological Survey Earth Resources Observation and Science (EROS) Center</t>
  </si>
  <si>
    <t>https://lpdaac.usgs.gov/dataset_discovery/modis/modis_products_table/mod17a2</t>
  </si>
  <si>
    <t>MODIS/Terra Gross Primary Production (GPP) 8-Day L4 Global 1 km (MOD17A2) [raster digital data set]. 2013. Version 5. Sioux Falls, SD: NASA EOSDIS Land Processes DAAC, U.S. Geological Survey Earth Resources Observation and Science Center. https://lpdaac.usgs.gov/dataset_discovery/modis/modis_products_table/mod17a2.</t>
  </si>
  <si>
    <t>MODIS/Aqua Vegetation Indices 16-Day L3 Global 250 m (MYD13Q1) (Version 5)</t>
  </si>
  <si>
    <t>https://lpdaac.usgs.gov/dataset_discovery/modis/modis_products_table/myd13q1</t>
  </si>
  <si>
    <t>MODIS/Aqua Vegetation Indices 16-Day L3 Global 250 m (MYD13Q1) [raster digital data set]. 2013. Version 5. Sioux Falls, SD: NASA EOSDIS Land Processes DAAC, U.S. Geological Survey Earth Resources Observation and Science Center. https://lpdaac.usgs.gov/dataset_discovery/modis/modis_products_table/myd13q1.</t>
  </si>
  <si>
    <t>NARR Planetary Boundary Layer Height (2006)</t>
  </si>
  <si>
    <t>NARR Planetary Boundary Layer Height (HPBL), Longterm Monthly Mean (1979-2000)</t>
  </si>
  <si>
    <t>U.S. Department of Commerce, National Oceanic &amp; Atmospheric Administration (NOAA), National Center for Atmospheric Prediction (NCEP)</t>
  </si>
  <si>
    <t>U.S. Department of Commerce, National Oceanic &amp; Atmospheric Administration (NOAA), Earth System Research Laboratory (ESRL), Physical Sciences Division</t>
  </si>
  <si>
    <t>Boulder, CO</t>
  </si>
  <si>
    <t>http://www.esrl.noaa.gov/psd/data/gridded/data.narr.monolevel.html</t>
  </si>
  <si>
    <t>Planetary Boundary Layer Height (HPBL), Longterm Monthly Mean (1979-2000) [raster digital data set]. 2006. Boulder, CO: U.S. Department of Commerce, National Oceanic &amp; Atmospheric Administration, Earth System Research Laboratory, Physical Sciences Division. http://www.esrl.noaa.gov/psd/data/gridded/data.narr.monolevel.html.</t>
  </si>
  <si>
    <t>Mesinger F, DiMego G, Kalnay E, Mitchell K, Shafran PC, Ebisuzaki W, Jovic D, Woollen J, Rogers E, Berbery EH, Ek MB, Fan Y, Grumbine R, Higgins W, Li H, Lin Y, Manikin G, Parrish D, Shi W. 2006. North American Regional Reanalysis. Bulletin of the American Meteorological Society. 87(3): 343-360. doi: 10.1175/BAMS-87-3-343.</t>
  </si>
  <si>
    <t>NARR Potential Temperature (2006)</t>
  </si>
  <si>
    <t>NARR Potential Temperature (POTTMP), Longterm Monthly Mean (1979-2000)</t>
  </si>
  <si>
    <t>Potential Temperature (POTTMP), Longterm Monthly Mean (1979-2000) [raster digital data set]. 2006. Boulder, CO: U.S. Department of Commerce, National Oceanic &amp; Atmospheric Administration, Earth System Research Laboratory, Physical Sciences Division. http://www.esrl.noaa.gov/psd/data/gridded/data.narr.monolevel.html.</t>
  </si>
  <si>
    <t>NARR Sensible Heat Flux (2006)</t>
  </si>
  <si>
    <t>NARR Sensible Heat Flux (SHTFL), Longterm Monthly Mean (1979-2000)</t>
  </si>
  <si>
    <t>Sensible Heat Flux (SHTFL), Longterm Monthly Mean (1979-2000) [raster digital data set]. 2006. Boulder, CO: U.S. Department of Commerce, National Oceanic &amp; Atmospheric Administration, Earth System Research Laboratory, Physical Sciences Division. http://www.esrl.noaa.gov/psd/data/gridded/data.narr.monolevel.html.</t>
  </si>
  <si>
    <t>NARR U-Wind at 10 m (2006)</t>
  </si>
  <si>
    <t>NARR U-Wind (UWND) at 10 m, Longterm Monthly Mean (1979-2000)</t>
  </si>
  <si>
    <t>U-Wind (UWND) at 10 m, Longterm Monthly Mean (1979-2000) [raster digital data set]. 2006. Boulder, CO: U.S. Department of Commerce, National Oceanic &amp; Atmospheric Administration, Earth System Research Laboratory, Physical Sciences Division. http://www.esrl.noaa.gov/psd/data/gridded/data.narr.monolevel.html.</t>
  </si>
  <si>
    <t>NARR V-Wind at 10 m (2006)</t>
  </si>
  <si>
    <t>NARR V-Wind (VWND) at 10 m, Longterm Monthly Mean (1979-2000)</t>
  </si>
  <si>
    <t>V-Wind (UWND) at 10 m, Longterm Monthly Mean (1979-2000) [raster digital data set]. 2006. Boulder, CO: U.S. Department of Commerce, National Oceanic &amp; Atmospheric Administration, Earth System Research Laboratory, Physical Sciences Division. http://www.esrl.noaa.gov/psd/data/gridded/data.narr.monolevel.html.</t>
  </si>
  <si>
    <t>NASS CropScape - Cropland Data Layer (CDL)</t>
  </si>
  <si>
    <t>U.S. Department of Agriculture, National Agricultural Statistics Service (NASS)</t>
  </si>
  <si>
    <t>Washington, D.C.</t>
  </si>
  <si>
    <t>https://nassgeodata.gmu.edu/CropScape/</t>
  </si>
  <si>
    <t>CropScape - Cropland Data Layer [raster digital data set]. 2016. Washington, D.C.: U.S. Department of Agriculture, National Agricultural Statistics Service. https://nassgeodata.gmu.edu/CropScape/.</t>
  </si>
  <si>
    <t>National Hydrography Dataset Plus (Edition 2.10)</t>
  </si>
  <si>
    <t>U.S. Environmental Protection Agency</t>
  </si>
  <si>
    <t>Vector Digital Data Set; Raster Digital Data Set</t>
  </si>
  <si>
    <t>http://www.horizon-systems.com/NHDPlus/index.php</t>
  </si>
  <si>
    <t>National Hydrography Dataset Plus [raster and vector digital data set]. 2012. Edition 2.10. Washington, D.C.: U.S. Environmental Protection Agency. http://www.horizon-systems.com/NHDPlus/index.php.</t>
  </si>
  <si>
    <t>NLCD 2011 Land Cover (2011 Edition, Amended 2014)</t>
  </si>
  <si>
    <t>U.S. Geological Survey</t>
  </si>
  <si>
    <t>http://www.mrlc.gov</t>
  </si>
  <si>
    <t>NLCD 2011 Land Cover [raster digital data set]. 2014. Edition 2011 (Amended 2014). Sioux Falls, SD: U.S. Geological Survey. http://www.mrlc.gov.</t>
  </si>
  <si>
    <t>Homer CG, Dewitz JA, Yang L, Jin S, Danielson P, Xian G, Coulston J, Herold ND, Wickham JD, Megown K. 2015. Completion of the 2011 National Land Cover Database for the conterminous United States - Representing a decade of land cover change informtion. Photogrammetric Engineering and Remote Sensing. 81(5): 345-354.</t>
  </si>
  <si>
    <t>NREL Global Horizontal Irradiance (GHI) for Lower 48 and Hawaii, 10 km Resolution (1998-2009)</t>
  </si>
  <si>
    <t>U.S. Department of Energy, National Renewable Energy Lab (NREL)</t>
  </si>
  <si>
    <t>Golden, CO</t>
  </si>
  <si>
    <t>http://www.nrel.gov/gis/data_solar.html</t>
  </si>
  <si>
    <t>Global Horizontal Irradiance (GHI) for Lower 48 and Hawaii, 10 km Resolution [vector digital data set]. 2012. Golden, CO: U.S. Department of Energy, National Renewable Energy Lab. http://www.nrel.gov/gis/data_solar.html.</t>
  </si>
  <si>
    <t xml:space="preserve">Perez R, Ineichen P, Moore K, Kmiecik M, Chain C, George R, Vignola F. 2002. A New Operational Model for Satellite-Derived Irradiances: Description and Validation. Solar Energy. 73(5): 307-317. doi: 10.1016/S0038-092X(02)00122-6. </t>
  </si>
  <si>
    <t>NREL Annual Average Wind Resource at 50 m Height Above Ground/Surface</t>
  </si>
  <si>
    <t>U.S. Department of Energy, National Renewable Energy Lab (NREL); AWS True Wind</t>
  </si>
  <si>
    <t>https://www.nrel.gov/gis/data-wind.html</t>
  </si>
  <si>
    <t>Annual Average Wind Resource at 50 m Height Above Ground/Surface [vector digital data set]. 2005. Golden, CO: U.S. Department of Energy, National Renewable Energy Lab. https://www.nrel.gov/gis/data-wind.html.</t>
  </si>
  <si>
    <t>PRISM 30-Yr Normal Maximum Monthly Temperature (1981-2010)</t>
  </si>
  <si>
    <t>PRISM Climate Group at Oregon State University</t>
  </si>
  <si>
    <t>Corvallis, OR</t>
  </si>
  <si>
    <t>http://prism.oregonstate.edu/normals/</t>
  </si>
  <si>
    <t xml:space="preserve">30-yr Normal Maximum Temperature [raster digital data set]. 2012. Corvallis, OR: Oregon State University, PRISM Climate Group. http://prism.oregonstate.edu. </t>
  </si>
  <si>
    <t>RMRS Degree-Days &gt; 5 Degrees C (Based on Mean Monthly Temperature) Across All North America</t>
  </si>
  <si>
    <t>Nicholas Crookston; Gerald Rehfeldt</t>
  </si>
  <si>
    <t>U.S. Forest Service Rocky Mountain Research Station (RMRS), Moscow Forestry Sciences Laboratory</t>
  </si>
  <si>
    <t>http://forest.moscowfsl.wsu.edu/climate/current/</t>
  </si>
  <si>
    <t>Crookston N, Rehfeldt G. 2010. Degree-Days &gt; 5 Degrees C (Based on Mean Monthly Temperature) Across All North America [raster digital data set]. Moscow, ID: U.S. Forest Service Rocky Mountain Research Station, Moscow Forestry Sciences Laboratory. http://forest.moscowfsl.wsu.edu/climate/current/.</t>
  </si>
  <si>
    <t>Rehfeldt GE. 2006. A spline model of climate for the Western United States. Fort Collins, CO: U.S. Department of Agriculture, U.S. Forest Service, Rocky Mountain Research Station. General Technical Report RMRS-GTR-165. doi: 10.2737/RMRS-GTR-165.</t>
  </si>
  <si>
    <t>RMRS Mean Annual Precipitation Across All North America</t>
  </si>
  <si>
    <t>Crookston N, Rehfeldt G. 2010. Mean Annual Precipitation Across All North America [raster digital data set]. Moscow, ID: U.S. Forest Service Rocky Mountain Research Station, Moscow Forestry Sciences Laboratory. http://forest.moscowfsl.wsu.edu/climate/current/.</t>
  </si>
  <si>
    <t>Method_Reference</t>
  </si>
  <si>
    <t>Bohrer et al. 2012</t>
  </si>
  <si>
    <t>Bohrer G, Brandes D, Mandel JT, Bildstein KL, Miller TA, Lanzone M, Katzner T, Maisonneuve C, Tremblay JA. 2012. Estimating updraft velocity components over large spatial scales: contrasting migration strategies of golden eagles and turkey vultures. Ecology Letters. 15(2): 96-103. doi: 10.1111/j.1461-0248.2011.01713.x.</t>
  </si>
  <si>
    <t>Dennhardt et al. 2015</t>
  </si>
  <si>
    <t>Dennhardt AJ, Duerr AE, Brandes D, Katzner TE. 2015. Modeling autumn migration of a rare soaring raptor identifies new movement corridors in central Appalachia. Ecological Modelling. 303: 19-29. doi: 10.1016/j.ecolmodel.2015.02.010.</t>
  </si>
  <si>
    <t>Jenness J, Brost B, Beier P. 2013. Land Facet Corridor Designer: Extension for ArcGIS. Flagstaff, AZ: Jenness Enterprises. http://www.jennessent.com/arcgis/land_facets.htm.</t>
  </si>
  <si>
    <t>Riley SJ, DeGloria SD, Elliot R. 1999. A Terrain Ruggedness Index That Quantifies Topographic Heterogeneity. Intermountain Journal of Sciences. 5(1-4): 23-27.</t>
  </si>
  <si>
    <t xml:space="preserve">Theobald D. 2011. Landscape Connectivity &amp; Pattern Tools: Toolbox for ArcGIS. Fort Collins, CO: Colorado State University. </t>
  </si>
  <si>
    <t>Wilson MFJ, O'Connell B, Brown C, Guinan JC, Grehan AJ. 2007. Multiscale Terrain Analysis of Multibeam Bathymetry Data for Habitat Mapping on the Continental Slope. Marine Geodesy. 30: 3-35. doi: 10.1080/01490410701295962.</t>
  </si>
  <si>
    <t>Class_Use</t>
  </si>
  <si>
    <t>Raster_Value</t>
  </si>
  <si>
    <t>Ecological_System_Code</t>
  </si>
  <si>
    <t>Ecological_System</t>
  </si>
  <si>
    <t>NVC_and_Ecological_System_Code</t>
  </si>
  <si>
    <t>Ecological_System_Description</t>
  </si>
  <si>
    <t>NVC_Class_Code</t>
  </si>
  <si>
    <t>NVC_Class</t>
  </si>
  <si>
    <t>NVC_Subclass_Code</t>
  </si>
  <si>
    <t>NVC_Subclass</t>
  </si>
  <si>
    <t>NVC_Formation_Code</t>
  </si>
  <si>
    <t>NVC_Formation</t>
  </si>
  <si>
    <t>NVC_Division_Code</t>
  </si>
  <si>
    <t>NVC_Division</t>
  </si>
  <si>
    <t>NVCS_Macrogroup_Code</t>
  </si>
  <si>
    <t>NVC_Macrogroup</t>
  </si>
  <si>
    <t>NO</t>
  </si>
  <si>
    <t>South Florida Bayhead Swamp</t>
  </si>
  <si>
    <t>01.A.3.D002M001E001</t>
  </si>
  <si>
    <t>This system consists of predominately broad-leaved hardwoods emergent amidst marshes of the south Florida Everglades region. These areas are often called tree islands as they occur on slightly elevated sites above the low-relief marshes and have been considered "perhaps the most striking botanical feature in the Everglades" (Loveless 1959). Individual islands often have a characteristic shape depending upon the size; large islands are often teardrop-shaped, smaller islands are circular (Loveless 1959, Gunderson and Loftus 1993). Patches range in size from ¼ acre to exceeding 300 or more acres. These islands often form an abrupt ecotone with adjacent fire-prone marshes. Fires enter bayhead swamps only under extreme drought conditions and may kill much of the bayhead vegetation and heavily reduce peat accumulation. If left long unburned, bayheads may succeed to hardwood hammocks.</t>
  </si>
  <si>
    <t>01</t>
  </si>
  <si>
    <t>Forest &amp; Woodland</t>
  </si>
  <si>
    <t>01.A</t>
  </si>
  <si>
    <t>Tropical Moist Forest</t>
  </si>
  <si>
    <t>01.A.03</t>
  </si>
  <si>
    <t>Tropical Flooded &amp; Swamp Forest</t>
  </si>
  <si>
    <t>D002</t>
  </si>
  <si>
    <t>Neotropical Flooded &amp; Swamp Forest</t>
  </si>
  <si>
    <t>M001</t>
  </si>
  <si>
    <t>Caribbean &amp; Central American Flooded &amp; Swamp Forest</t>
  </si>
  <si>
    <t>South Florida Cypress Dome</t>
  </si>
  <si>
    <t>01.A.3.D002M001E002</t>
  </si>
  <si>
    <t>This system is found primarily in the Everglades and Big Cypress regions. This system consists of small forested wetlands in poorly drained depressions which are underlain by an impervious layer that impedes drainage and traps precipitation. They receive their common name from the unique dome-shaped appearance in which trees in the center are higher than those around the sides (Monk and Brown 1965). Pond-cypress is the dominant tree, with the oldest and largest individuals characteristically occupying the center, and smaller and younger individuals around the margins. Pools of stagnant, highly acid water may stand in the center of these depressions ranging from 1-4 feet in depth, but becoming increasingly shallow along the margins. The understory flora is typified by species with tropical affinities.</t>
  </si>
  <si>
    <t>South Florida Dwarf Cypress Savanna</t>
  </si>
  <si>
    <t>01.A.3.D002M001E003</t>
  </si>
  <si>
    <t>The scrub or dwarf cypress system covers extensive areas of south Florida, especially in the Big Cypress Swamp region of southwest Florida. These stunted stands of pond-cypress grow on shallow sands or marl soils above limestone bedrock. Individual trees are usually quite small and widely scattered, with canopy coverage ranging from 30-45% (Flohrschutz 1978). The understory shares much overlap with wet prairies of the region (Drew and Schomer 1984) and is dominated by the following genera: beaksedge, flatsedge, muhly, and sawgrass. The open, stunted aspect is maintained in part by stresses imposed by extreme seasonal water level changes and low-nutrient soils (Anonymous 1978). Ewel (1990b) suggests a hydroperiod of approximately 6 months for this type.</t>
  </si>
  <si>
    <t>South Florida Mangrove Swamp</t>
  </si>
  <si>
    <t>01.A.4.D004M005E004</t>
  </si>
  <si>
    <t>This swamp system occurs along intertidal and supratidal shorelines in southern Florida. The primary species comprising this system are red mangrove, black mangrove, white mangrove, and buttonwood, each with essentially tropical affinities and poor survival in cold temperatures. This system attains best development in low wave-energy, depositional environments. Examples occur on soils generally saturated with brackish water at all times and which become inundated during high tides. The brackish environment tends to limit competition from other species. Although at least three broad variants of this system can be recognized, i.e., riverine mangrove forests, fringe mangrove forests, and basin mangrove forests (Lugo et al. 1988), all are included here for now.</t>
  </si>
  <si>
    <t>01.A.04</t>
  </si>
  <si>
    <t>Mangrove</t>
  </si>
  <si>
    <t>D004</t>
  </si>
  <si>
    <t>Atlantic &amp; Caribbean &amp; East Pacific Mangrove</t>
  </si>
  <si>
    <t>M005</t>
  </si>
  <si>
    <t>Western Atlantic &amp; Caribbean Mangrove</t>
  </si>
  <si>
    <t>South Florida Hardwood Hammock</t>
  </si>
  <si>
    <t>01.B.1.D099M134E005</t>
  </si>
  <si>
    <t>This rockland tropical hammock system, as currently defined, occurs only in extreme southern Florida. It consists of upland hardwood forest on elevated ridges of limestone in three discrete major regions; the Keys, southeastern Big Cypress, and the Miami Rock Ridge. Tropical hardwood species are diagnostic of the system, although few are common or dominant in all regions where these hammocks occur (Snyder et al. 1990). Among the species likely to be encountered throughout are gumbo limbo, pigeon-plum, and white stopper. The northward ranges of these species are limited by the incidence of frosts (Drew and Schomer 1984). Diamondleaf oak is one of the few temperate species which attains prominence in this system. These forests tend to have a dense canopy that produces deeper shade, less evaporation, and lower air temperature than surrounding vegetation. This microclimate, in combination with high water tables, tends to keep humidity levels high and the community quite mesic (FNAI 1990). A number of orchid and bromeliad species thrive in such conditions. Unlike most coastal plain systems, fire is a major threat to ~South Florida Hardwood Hammock (CES411.287)$$. For this reason, many examples occur alongside natural firebreaks, such as the leeward side of exposed limestone (Robertson 1955), moats created by limestone solution (Duever et al. 1986), and elevated outcrops above marshes, scrub cypress, or sometimes mangrove swamps (Snyder et al. 1990).</t>
  </si>
  <si>
    <t>01.B</t>
  </si>
  <si>
    <t>Tropical Dry Forest</t>
  </si>
  <si>
    <t>01.B.01</t>
  </si>
  <si>
    <t>Tropical (Semi-) Deciduous Forest</t>
  </si>
  <si>
    <t>D099</t>
  </si>
  <si>
    <t>Caribbean Dry Forest</t>
  </si>
  <si>
    <t>M134</t>
  </si>
  <si>
    <t>Florida Hardwood Hammock Forest</t>
  </si>
  <si>
    <t>Southeast Florida Coastal Strand and Maritime Hammock</t>
  </si>
  <si>
    <t>01.B.1.D099M134E006</t>
  </si>
  <si>
    <t>This ecological system occurs as a narrow band of hardwood forest and shrublands along the Atlantic coast of southeastern Florida (approximately Volusia County southward). It is found on stabilized, old, coastal dunes, often with substantial shell components. The vegetation is characterized by hardwood species with tropical affinities. As such, the northern extent of this type is limited by periodic freezes and cold tolerance of tropical constituent species, such as blolly and butter-bough (Johnson and Muller 1993a). This system is closely related to both inland tropical hammocks and southwest Florida maritime hammocks, and may share some species overlap with each.</t>
  </si>
  <si>
    <t>Southwest Florida Coastal Strand and Maritime Hammock</t>
  </si>
  <si>
    <t>01.B.1.D099M134E007</t>
  </si>
  <si>
    <t>This ecological system occurs as a narrow band of hardwood forest lying just inland of the coastal dune system in southwestern Florida. It is found on stabilized, old, coastal dunes, often with substantial shell components. The vegetation is characterized by hardwood species with tropical affinities. As such, the northern extent of this type is limited by periodic freezes and cold tolerance of tropical constituent species, such as Jamaica-dogwood and white stopper (Johnson and Muller 1993a). This system is closely related to both inland tropical hammocks and southeast Florida maritime hammocks, and may share some species overlap with each.</t>
  </si>
  <si>
    <t>South Florida Pine Rockland</t>
  </si>
  <si>
    <t>01.B.1.D099M296E008</t>
  </si>
  <si>
    <t>This system includes pinelands of extreme south Florida growing on limestone. The uniqueness of the flora associated with this type has long been recognized, including the number of endemic and West Indian species. It has been estimated that nearly one-third of the taxa found in this system are restricted to it, including half of south Florida's endemic plants (Stout and Marion 1993). Unlike pinelands elsewhere in the southeastern coastal plain, south florida slash pine is the only native pine species in this system. Understory vegetation consists of many hardwood species, including a number with tropical origins, and the herbaceous flora is species-rich and fire-adapted.</t>
  </si>
  <si>
    <t>M296</t>
  </si>
  <si>
    <t>Caribbean Pine-Oak Dry Forest</t>
  </si>
  <si>
    <t>Atlantic Coastal Plain Fall-line Sandhills Longleaf Pine Woodland - Open Understory</t>
  </si>
  <si>
    <t>01.C.1.D006M007E009</t>
  </si>
  <si>
    <t>This system occurs in the Fall-Line Sandhills region of from central North Carolina extending into central Georgia.  It is the predominant system in its range, covering most of the natural landscape of the region.  It occurs on upland sites ranging from gently rolling, broad ridgetops to steeper side slopes, as well as locally in mesic swales and terraces.  Most soils are well- to excessively drained.  The vegetation is naturally dominated by longleaf pine (Pinus palustris).  Most associations have an understory of scrub oaks.  The herb layer is generally well-developed and dominated by grasses.  Wiregrass (Aristida stricta in the north, Aristida beyrichiana in the south) dominates in most of the range, but other grasses dominate where it is absent.  Forbs, including many legumes, are also abundant.  Frequent, low-intensity fire is the dominant natural ecological force._x000D_ Variation:  Open Understory - Grasses, widely scattered shrubs, or bare sand and soil dominate the understory.  The open aspect usually maintained through frequent fire or other management._x000D_Other Variation(s):  Loblolly, Offsite Hardwood, Scrub/Shrub Understory.</t>
  </si>
  <si>
    <t>01.C</t>
  </si>
  <si>
    <t>Temperate Forest</t>
  </si>
  <si>
    <t>01.C.01</t>
  </si>
  <si>
    <t>Warm Temperate Forest</t>
  </si>
  <si>
    <t>D006</t>
  </si>
  <si>
    <t>Southeastern North American Warm Temperate Forest</t>
  </si>
  <si>
    <t>M007</t>
  </si>
  <si>
    <t>Longleaf Pine &amp; Sand Pine Woodland</t>
  </si>
  <si>
    <t>Atlantic Coastal Plain Fall-line Sandhills Longleaf Pine Woodland - Scrub/Shrub Understory</t>
  </si>
  <si>
    <t>01.C.1.D006M007E010</t>
  </si>
  <si>
    <t>This system occurs in the Fall-Line Sandhills region of from central North Carolina extending into central Georgia.  It is the predominant system in its range, covering most of the natural landscape of the region.  It occurs on upland sites ranging from gently rolling, broad ridgetops to steeper side slopes, as well as locally in mesic swales and terraces.  Most soils are well- to excessively drained.  The vegetation is naturally dominated by longleaf pine (Pinus palustris).  Most associations have an understory of scrub oaks.  The herb layer is generally well-developed and dominated by grasses.  Wiregrass (Aristida stricta in the north, Aristida beyrichiana in the south) dominates in most of the range, but other grasses dominate where it is absent.  Forbs, including many legumes, are also abundant.  Frequent, low-intensity fire is the dominant natural ecological force._x000D_ Variation:  Scrub/Shrub - Fire supressed sites with a dense understory of scrub oaks or shrubs._x000D_ Other Variation(s):  Loblolly, Offsite Hardwood, Open Understory.</t>
  </si>
  <si>
    <t>Atlantic Coastal Plain Upland Longleaf Pine Woodland</t>
  </si>
  <si>
    <t>01.C.1.D006M007E011</t>
  </si>
  <si>
    <t>This system of upland longleaf pine -dominated vegetation ranges from southern Virginia (beginning approximately at the James River) to northeastern Florida, and was perhaps the most extensive system in that area of the outer coastal plain. It is characterized by longleaf pine in an upland setting with natural exposure to frequent fire. A few occurrences just north of the range of longleaf pine are dominated by old-growth loblolly pine. It occurs on a variety of well- to excessively drained soils, and on the higher parts of upland-wetland mosaics. Most areas have an understory of scrub oaks. The herb layer is generally well-developed and dominated by three-awn and other grasses.  Frequent, low-intensity fire is the dominant natural ecological force.</t>
  </si>
  <si>
    <t>Atlantic Coastal Plain Xeric River Dune</t>
  </si>
  <si>
    <t>01.C.1.D006M007E012</t>
  </si>
  <si>
    <t>This system encompasses a range of vegetation present on inland sand dunes of the Coastal Plain of Georgia. These dunes are associated with certain rivers such as the Ohoopee and Canoochee (Wharton 1978) and are apparently eolian in origin, formed of riverine alluvial sands. The sandy soils are deep, coarse, and xeric in nature. The vegetation consists of an assemblage of xeric communities that also occur in other xeric habitats in the Coastal Plain. These include longleaf pine - turkey oak communities and a scrub community akin to Inland Florida Scrub, but lacking sand pine. This system is distinguished from more typical xeric sandhills of the Coastal Plain by its occurrence on the deep sands of river dunes. In addition this environment is naturally topographically isolated and consequently has a lower fire-return interval than other upland systems of which longleaf pine is a component.</t>
  </si>
  <si>
    <t>East Gulf Coastal Plain Interior Upland Longleaf Pine Woodland - Open Understory Modifier</t>
  </si>
  <si>
    <t>01.C.1.D006M007E013</t>
  </si>
  <si>
    <t>This system represents longleaf pine forests of rolling, dissected uplands of the East Gulf Coastal Plain. These stands occur inland of the coastal flatlands (sensu Peet and Allard 1993) and potentially occupy a much larger geographic area than this related system, extending landward into the Upper East Gulf Coastal Plain by about 50 miles. The characteristic species is Pinus palustris, although many stands may support only relictual individuals given a long history of exploitation and stand conversion. This system includes stands with a range of soil and moisture conditions. Mesic stands on fine-textured soils are more typical of the system, although limited xeric areas on deep sands are also present. In natural condition, fire is believed to have been frequent enough to limit development of intolerant species of hardwoods and both Pinus taeda and Pinus echinata. Although such species may be present or even common in the most mesic stands, they generally do not share dominance in the overstory unless the system has been fire-suppressed._x000D_ Variation:  Open Undestory - Sites where fire frequency or management maintain the open aspect with herbaceous or widely scattered shrubs in the understory._x000D_ Other Variation(s):  Loblolly, Offsite Hardwood, Scrub/Shrub.</t>
  </si>
  <si>
    <t>East Gulf Coastal Plain Interior Upland Longleaf Pine Woodland - Scrub/Shrub Modifier</t>
  </si>
  <si>
    <t>01.C.1.D006M007E014</t>
  </si>
  <si>
    <t>This system represents longleaf pine forests of rolling, dissected uplands of the East Gulf Coastal Plain. These stands occur inland of the coastal flatlands (sensu Peet and Allard 1993) and potentially occupy a much larger geographic area than this related system, extending landward into the Upper East Gulf Coastal Plain by about 50 miles. The characteristic species is Pinus palustris, although many stands may support only relictual individuals given a long history of exploitation and stand conversion. This system includes stands with a range of soil and moisture conditions. Mesic stands on fine-textured soils are more typical of the system, although limited xeric areas on deep sands are also present. In natural condition, fire is believed to have been frequent enough to limit development of intolerant species of hardwoods and both Pinus taeda and Pinus echinata. Although such species may be present or even common in the most mesic stands, they generally do not share dominance in the overstory unless the system has been fire-suppressed._x000D_ Variation:  Scrub/Shrub - Sites with a dense understory of scrub oaks or shrubs, generally fire surpressed._x000D_ Other Variation(s):  Loblolly, Offsite Hardwood, Open Understory.</t>
  </si>
  <si>
    <t>Florida Longleaf Pine Sandhill - Scrub/Shrub Understory Modifier</t>
  </si>
  <si>
    <t>01.C.1.D006M007E015</t>
  </si>
  <si>
    <t>This system represents Pinus palustris stands or "islands" on excessively well-drained, sandy soils of central Florida.  In comparison with other Pinus palustris-dominated system types of the southeastern United States, this type is unique in being found within a matrix of sand pine scrub vegetation.  It occurs in approximately 9 isolated patches ranging in size from 60-4000 hectares, found primarily on the Ocala National Forest.  Examples also occur on the southern end of the Lake Wales Ridge.  Fire is absolutely essential to maintain this system, without which it may be almost completely replaced by scrub vegetation. Variation:  Scrub/Shrub Understory - Dense shrubs dominate the understory often as the result of fire surpression._x000D_Other Variation(s):  Open Understory.</t>
  </si>
  <si>
    <t>Florida Longleaf Pine Sandhill- Open Understory Modifier</t>
  </si>
  <si>
    <t>01.C.1.D006M007E016</t>
  </si>
  <si>
    <t>This system represents Pinus palustris stands or "islands" on excessively well-drained, sandy soils of central Florida.  In comparison with other Pinus palustris-dominated system types of the southeastern United States, this type is unique in being found within a matrix of sand pine scrub vegetation.  It occurs in approximately 9 isolated patches ranging in size from 60-4000 hectares, found primarily on the Ocala National Forest.  Examples also occur on the southern end of the Lake Wales Ridge.  Fire is absolutely essential to maintain this system, without which it may be almost completely replaced by scrub vegetation._x000D_ Variation:  Open Understory - Open woodlands with herbaceous or widely dispersed shrubs, generally maintained by fire or other management._x000D_Other Variation(s):  Scrub/Shrub Understory.</t>
  </si>
  <si>
    <t>West Gulf Coastal Plain Upland Longleaf Pine Forest and Woodland</t>
  </si>
  <si>
    <t>01.C.1.D006M007E017</t>
  </si>
  <si>
    <t>The common and unifying feature of this system is vegetation naturally dominated by longleaf pine. This was formerly the most extensive system within its natural range in western Louisiana and eastern Texas. In most of the region, longleaf pine is (presently) a distinctive, but rarely dominant, element of existing vegetation (Harcombe et al. 1993). However, this tree historically dominated the vegetation across nearly all uplands regardless of soil type or moisture (excluding wetlands), and longleaf pine forests were among the most valuable economic resources in the region at the turn of the century (Bray 1906). Typical sites included sandhills on well-drained to excessively drained soils, but also more loamy and clayey upland soils. The importance of frequent fire has been well documented for the perpetuation of this system. Unlike comparable systems east of the Mississippi River, this type lies outside the range of threeawn spp. (wiregrasses), but most stands supported open grass-dominated understories rich in species diversity.</t>
  </si>
  <si>
    <t>Atlantic Coastal Plain Central Maritime Forest</t>
  </si>
  <si>
    <t>01.C.1.D006M008E018</t>
  </si>
  <si>
    <t>This system encompasses most forests and shrublands of Atlantic Coast barrier islands and similar coastal strands, from Virginia Beach to central South Carolina. Areas are influenced by salt spray, extreme disturbance events, and the distinctive climate of the immediate coast. Many examples of this system will include a component of live oak or wax-myrtle. Also included are embedded freshwater depressional wetlands dominated by shrubs or small trees, such as  stiff dogwood, swamp bay, or Carolina willow.</t>
  </si>
  <si>
    <t>M008</t>
  </si>
  <si>
    <t>Southern Mixed Deciduous-Evergreen Broadleaf Forest</t>
  </si>
  <si>
    <t>Atlantic Coastal Plain Southern Maritime Forest</t>
  </si>
  <si>
    <t>01.C.1.D006M008E019</t>
  </si>
  <si>
    <t>This system encompasses a range of woody vegetation present on stabilized upland dunes of barrier islands and near-coastal strands, from central South Carolina (approximately Cooper River) southward to approximately Volusia County, Florida. It includes vegetation whose structure and composition are influenced by salt spray, extreme disturbance events, and the distinctive climate of the immediate coast. Examples are known from the barrier islands of Georgia and Florida, such as Big Talbot Island, Florida, and probably Sapelo Island, Georgia. Most typical stands are dominated by oaks, primarily live oak and/or sand live oak. Vegetation may also include different woodland communities often dominated by southern pine species. Longleaf pine, pond pine, and slash pine are all important in documented examples. These examples tend to have densely shrubby subcanopies and understories with species such as live oak, sand live oak, sand laurel oak, Chapman oak, myrtle oak, and southern magnolia. Unlike maritime vegetation to the north, this system may be more heavily influenced by natural fire regimes that may help to explain the predominance of the fire-tolerant pine species. It has been postulated that the natural fire frequency is from 20-30 years.</t>
  </si>
  <si>
    <t>Central and South Texas Coastal Fringe Forest and Woodland</t>
  </si>
  <si>
    <t>01.C.1.D006M008E020</t>
  </si>
  <si>
    <t>This system includes oak-dominated forests woodlands, shrublands and savannas occurring on deep sands of the Pleistocene-aged Ingleside barrier-strandplain of the central Texas coast and the Holocene-aged eolian sand deposits of the South Texas Sand Sheet. Topography varies from larger dunes to smaller ridges and swales. Vegetation of this physiognomically variable and dynamic system primarily includes patches (mottes) of forests, woodlands and shrublands dominated by plateau live oak. Associated species vary in a north/south manner across the range of this system. Other canopy species in the vicinity of Aransas National Wildlife Refuge, at the northern end of the range, include blackjack oak, sand laurel oak, redbay, and sugarberry. In this area, understory species include yaupon, fringed greenbrier, mustang grape, and/or wax-myrtle. Other canopy species on the South Texas Sand Sheet, at the southern end of the range, include honey mesquite, Texas Hercules'-club, Brazilian bluewood, West Indian shrub-verbena, lotebush, and a very few other species. Many of the species found in the northern parts of the range of this system are absent in the southern occurrences. A characteristic component of the sparse ground cover within the mottes and forests across the entire range is Texas mallow. Canopy openings are similar in composition to surrounding grasslands. In addition to seaside bluestem, other herbaceous species common in canopy openings across the range of this system include brownseed crowngrass, gulfdune crowngrass, big bluestem, yellow Indiangrass, hair-awn muhly, Georgia frostweed, sandhill croton, and plains snake-cotton. Minor changes in drainage can cause major differences in species composition. On the Ingleside barrier-strandplain, while gulfdune crowngrass may dominate slightly lower areas, deeper swales are typically dominated by switchgrass, saltmeadow cordgrass, fimbry spp., beach pennywort, beaksedge spp., umbrella-sedge spp., spikerush spp., and flatsedge spp.</t>
  </si>
  <si>
    <t>East Gulf Coastal Plain Limestone Forest</t>
  </si>
  <si>
    <t>01.C.1.D006M008E021</t>
  </si>
  <si>
    <t>This system represents deciduous forests of the East Gulf Coastal Plain where limestone or other calcareous substrate occurs near enough to the surface to influence vegetation composition. Examples are most common in the Black Belt region of Alabama and Mississippi, but are also present in more isolated patches in other portions of the region, including western Alabama, northern Florida, and western Tennessee. Generally, the vegetation consists of forests and woodlands on well-developed, deep soils. Related vegetation surrounding rock outcrops and calcareous prairies is accommodated under other ecological systems.</t>
  </si>
  <si>
    <t>East Gulf Coastal Plain Maritime Forest</t>
  </si>
  <si>
    <t>01.C.1.D006M008E022</t>
  </si>
  <si>
    <t>This system encompasses a mosaic of woody vegetation present on barrier islands and near-coastal strands along the northern Gulf of Mexico, from the Florida panhandle to southern Mississippi. Examples may include forests and/or shrublands that are found in somewhat more protected environments than ~East Gulf Coastal Plain Dune and Coastal Grassland (CES203.500)$$. Such areas include relatively stabilized coastal dunes, sometimes with a substantial shell component. Vegetation structure and composition are influenced by salt spray, extreme disturbance events, and the distinctive climate of the immediate coast. Stands may be dominated by a variety of needle-leaved and broad-leaved evergreen trees, including sand pine, slash pine, longleaf pine, live oak, cabbage palmetto, pignut hickory, and sand hickory. Wetland inclusions may be dominated by pond-cypress and sweetbay. The most heavily salt-influenced examples may appear pruned or sculpted.</t>
  </si>
  <si>
    <t>East Gulf Coastal Plain Southern Loess Bluff Forest</t>
  </si>
  <si>
    <t>01.C.1.D006M008E023</t>
  </si>
  <si>
    <t>This system of upland hardwood-dominated forests is defined as including both the steep loess bluffs bordering the eastern edge of the Mississippi River Alluvial Plain, ranging from south-central Mississippi to southeastern Louisiana, as well as hardwood vegetation of the "Loess Plains" immediately to the east of these bluffs and ravines. The vegetation is often richer than surrounding non-loessal areas, or those with only thin loess deposits. At least in some examples of this system, tree species normally associated with bottomland habitats are found to be abundant or even dominant in non-flooded uplands. In many cases, the bluffs provide habitat "refugia" for plant species that are more common to the north (Delcourt and Delcourt 1975). Braun (1950) noted that the general composition of forests along the bluffs changes from north to south; the more northerly examples are represented in this classification by ~East Gulf Coastal Plain Northern Loess Bluff Forest (CES203.481)$$, north of the range of southern magnolia and spruce pine. As currently defined this system ranges from about 32 degrees N latitude (where the Big Black River dissects the bluffs) southward and is restricted to the southern part of the Loess Bluff Hills (Ecoregion 74a of EPA (2004)).</t>
  </si>
  <si>
    <t>East Gulf Coastal Plain Southern Mesic Slope Forest</t>
  </si>
  <si>
    <t>01.C.1.D006M008E024</t>
  </si>
  <si>
    <t>This forested system of the southern East Gulf and Atlantic coastal plains occurs on steep slopes, bluffs, or sheltered ravines where fire is naturally rare, generally within the natural range of spruce pine as mapped by Kossuth and Michael (1990) and southern magnolia as mapped by Outcalt (1990). Stands are mesic, and vegetation typically includes species such as American beech, southern magnolia, florida anisetree, and other species rarely encountered outside this system in the region. Related forests which occur on deep loess soils along the western margin of the region are classified as ~East Gulf Coastal Plain Southern Loess Bluff Forest (CES203.556)$$. Some component associations are also found in temporarily flooded floodplains adjacent to these slopes, but this is primarily an upland system. The system also includes essentially upland vegetation of Pleistocene terraces, although these are conceptually transitional to creek floodplain systems.</t>
  </si>
  <si>
    <t>Mississippi Delta Maritime Forest</t>
  </si>
  <si>
    <t>01.C.1.D006M008E025</t>
  </si>
  <si>
    <t>This system includes forests on barrier islands and spits formed during the deltaic shifts of the Mississippi River. It also includes the woody vegetation of salt domes in the Mississippi River deltaic plain. Since natural deltaic processes have been altered, barrier island are no longer being formed in the Mississippi Delta region and existing barrier islands are undergoing subsidence and beach erosion. This system currently includes one forested beach ridge located at Grande Isle in Louisiana.</t>
  </si>
  <si>
    <t>Southern Coastal Plain Dry Upland Hardwood Forest</t>
  </si>
  <si>
    <t>01.C.1.D006M008E026</t>
  </si>
  <si>
    <t>This is one of three hardwood-dominated systems found in the East Gulf Coastal Plain and adjacent areas of central Florida. This type is found in the Southern Coastal Plain and Southeastern Plains (EPA Level III Ecoregion 75 and parts of 65). Examples attributable to this type are typically deciduous or mixed evergreen oak-dominated forests, often with a pine component present. Although the southern portion of the range of this system overlaps ~Southern Coastal Plain Oak Dome and Hammock (CES203.494)$$, the latter is dominated by evergreen oak species, and the two should not be confused. The core range of this type extends northward to the approximate historical range of longleaf pine; although most deciduous species do not mimic this range, this boundary does appear to be a reasonable demarcation boundary north of which white oak becomes more abundant and south of which sand laurel oak is more diagnostic. Like all hardwood systems of this region, examples occur within a landscape matrix historically occupied by pine-dominated uplands and consequently only occurred in fire-sheltered locations in naturally small to large patches. Examples of this system tend to occur on sites intermediate in moisture tendency (mostly dry to dry-mesic), although occasional xeric stands may also be included. Toward the northern range limits of this system, it may have been less restricted to small patches in fire-protected locations, and may have been formerly more prevalent on the landscape even in areas heavily influenced by fire.&lt;br&gt;&lt;br&gt;Important tree species vary geographically and according to previous disturbance. Sand laurel oak is a typical species in many examples, with post oak, southern red oak, and white oak less frequently encountered, but dominant in some stands. The overstory of some examples may be quite diverse, with hickories and other hardwood species often present. Typically mesic sites, as indicated by species indicative of these conditions, are covered under other systems. Loblolly pine is sometimes present, but it is unclear if it is a natural component or has entered only as a result of past cutting. Spruce pine or shortleaf pine may also be present in some examples. Stands may be found on slopes above rivers and adjacent to sinkholes, as well as other fire-infrequent habitats.</t>
  </si>
  <si>
    <t>Southern Coastal Plain Oak Dome and Hammock</t>
  </si>
  <si>
    <t>01.C.1.D006M008E027</t>
  </si>
  <si>
    <t>This small-patch system occurs in the Southern Coastal Plain (Omernik ecoregion 75). Examples are known from inland portions of this region including parts of the East Gulf Coastal Plain (TNC ecoregion 53) and Florida peninsula (TNC ecoregion 55), and nearby portions of the South Atlantic Coastal Plain (TNC ecoregion 56). Thick stands of live oak and/or sand live oak are diagnostic of this system. Examples often occupy locally distinct microhabitats that differ from the surrounding landscape, such as shallow depressions or slight topographic highs in a predominantly longleaf pine-dominated landscape. Although embedded in a matrix of vegetation with extremely frequent fire regimes, patches of this system are subject to only infrequent or rare fire events. Under more frequent fire regimes, these sites would likely be occupied by longleaf pine. It has been postulated that winter burning regimes have allowed this type to expand. A range of soil and moisture conditions may be present. More mesic examples have relatively thin soils (to 50 cm) above clay, while xeric examples occupy deep (&gt;130 cm) well-drained sands. Dominant plant taxa of mesic examples are live oak and sand laurel oak, along with eastern persimmon. Trumpetvine and greenbrier spp. dominate the sparse ground cover. In xeric examples, dominants include sand live oak, longleaf pine, live oak, Carolina wiregrass, and southern dawnflower. This system is low in plant species diversity compared to most other habitats in the region.</t>
  </si>
  <si>
    <t>West Gulf Coastal Plain Chenier and Upper Texas Coastal Fringe Forest and Woodland</t>
  </si>
  <si>
    <t>01.C.1.D006M008E028</t>
  </si>
  <si>
    <t>This system includes a range of woody vegetation present along the northern Gulf of Mexico, from Louisiana to the upper Texas coast, including shell ridges along the coast and bay margins, coastal salt domes, stranded ancient barrier ridges (Ingleside barrier strandplain), and chenier ridges of the chenier plain. It is heterogeneous in physiognomy, including forests, woodlands and shrublands. The chenier plain is characterized by a prograding coastline replenished by sediments carried to the Gulf initially by the Mississippi and subsequently the Atchafalaya and other rivers. It is void of barrier islands and shoreline, sediments are reworked by waves into beach ridges, sometimes with a substantial shell component. This process has been continuing since the last glacial retreat, and as the coast line progrades, older beach ridges are left as interior ridges surrounded by marsh. These interior beach ridges are referred to as cheniers (French for oak) because they were historically dominated by live oak (live oak). Ridges parallel the coast and are usually 3 meters above mean sea level. Today, very few remain vegetated by a live oak-dominated forest because many have been cleared for agriculture. Though not confined to coastal areas, salt domes are a distinctive feature along the Gulf Coast of upper Texas and Louisiana where they often form a drastic contrast to the low-lying Coastal Plain sediments surrounding them. Formed by the rise of salt masses which push up overlying strata, salt domes may rise 30 meters above the surrounding landscape. The natural vegetation of cheniers and salt domes are oak-dominated woodlands and forests. The Ingleside barrier strandplain is a Pleistocene barrier ridge that outcrops discontinuously along the Texas coast. One of these areas is located northeast of Galveston Bay and supports vegetation classes within this ecological system. Shell ridges located along coast and bay margins are typically dominated by halophytic shrubs. Similar vegetation may also be found on coastal dredge spoil. Vegetation structure and composition of occurrences of this system may be influenced by salt spray (on those shell ridges, salt domes and cheniers closest to the Gulf), tropical storms and hurricanes, and the distinctive climate of the immediate coast. This system includes the Northern Gulf Coast Chenier Plain which extends from Vermillion Bay in Louisiana through Jefferson County, Texas; it also includes the upper Texas coast from the chenier plain south to Matagorda Bay.</t>
  </si>
  <si>
    <t>West Gulf Coastal Plain Mesic Hardwood Forest</t>
  </si>
  <si>
    <t>01.C.1.D006M008E029</t>
  </si>
  <si>
    <t>This ecological system is found in limited upland areas (especially ravines and sideslopes) of the Gulf Coastal Plain west of the Mississippi River. These areas are topographically isolated from historically fire-prone, pine-dominated uplands in eastern Texas, western Louisiana, and southern Arkansas. Sites are often found along slopes above perennial streams in the region. These sites have moderate to high fertility and moisture retention. Soils can be quite variable, ranging from coarse to loamy in surface texture. Most are acidic in surface reactions and less commonly circumneutral. Vegetation indicators are mesic hardwoods such as American beech, white oak, and American holly, although scattered, large-diameter pines (most often loblolly pine) are also often present. Spring-blooming herbaceous species are typical in the understory of most examples.</t>
  </si>
  <si>
    <t>East-Central Texas Plains Pine Forest and Woodland</t>
  </si>
  <si>
    <t>01.C.1.D006M157E030</t>
  </si>
  <si>
    <t>This system, dominated by loblolly pine, is endemic to central Texas. Locally this is known as the "Bastrop Pines." Examples may share similarities, in terms of the vegetation, with Coastal Plain pine-hardwood systems to the east (TNC Ecoregions 40 and 41) but differ in the fact that this system contains only loblolly pine which is generally considered successional in the more eastern systems. The vegetation includes a range of communities (that have yet to be defined) that range from very dry to xeric uplands to dry and even mesic areas with different suites of hardwood associates. The loblolly pine of this region is genetically different than strains to the east; it has much greater drought tolerance. It is possible that this area was one of the epicenters of early southern pine colonization of the Coastal Plain based on fossil pollen evidence.</t>
  </si>
  <si>
    <t>M157</t>
  </si>
  <si>
    <t>Loblolly &amp; Shortleaf Pine - Oak Forest &amp; Woodland</t>
  </si>
  <si>
    <t>West Gulf Coastal Plain Pine-Hardwood Forest</t>
  </si>
  <si>
    <t>01.C.1.D006M157E031</t>
  </si>
  <si>
    <t>This West Gulf Coastal Plain ecological system consists of forests and woodlands dominated by loblolly pine and/or shortleaf pine in combination with a host of dry to dry-mesic site hardwood species. This type was the historical matrix (dominant vegetation type) for large portions of TNC ecoregion 40 (Upper West Gulf Coastal Plain) where it replaced longleaf pine-dominated vegetation. In this region of southern Arkansas, northwestern Louisiana, and parts of eastern Texas, this type was historically present on nearly all uplands in the region except on the most edaphically limited sites (droughty sands, calcareous clays, and shallow soil barrens/rock outcrops). Such sites are underlain by loamy to fine-textured soils of variable depths. These are upland sites on ridgetops and adjacent side slopes, with moderate fertility and moisture retention. This type was also present in more limited areas of TNC ecoregion 41 (West Gulf Coastal Plain), where it was confined more typically to side slopes and other locations not dominated by longleaf pine. There are no known "fidel" herbaceous species or any local endemic or globally rare plant species, and overall this system may have supported relatively low levels of vascular plant species diversity. This system has undergone major transformations since European settlement of the region.</t>
  </si>
  <si>
    <t>West Gulf Coastal Plain Sandhill Oak and Shortleaf Pine Forest and Woodland</t>
  </si>
  <si>
    <t>01.C.1.D006M157E032</t>
  </si>
  <si>
    <t>This ecological system occurs west of the Mississippi River primarily outside the natural range of longleaf pine and less commonly within. Like other sandhill systems of the Gulf and Atlantic coastal plains, this type is found on uplands underlain with deep, coarse sandy soils. These sites are typified by low fertility and moisture retention, which contribute to open tree canopies with usually &lt;60% canopy closure. Sparse understory vegetation and abundant patches of bare soil are indicative of this system. Vegetation indicators are species tolerant of droughty sites, especially bluejack oak and Arkansas oak, but also blackjack oak and post oak. Longleaf pine is absent (or perhaps at low frequency within its range); shortleaf pine is usually present. This system supports a large concentration of vascular plant endemics, near endemics, and a number of plant species with high fidelity to sandhills in the region. Elsewhere in the Atlantic and Gulf coastal plains, including most of the adjacent ecoregion (41), these site conditions are closely associated with longleaf pine.</t>
  </si>
  <si>
    <t>Atlantic Coastal Plain Fall-Line Sandhills Longleaf Pine Woodland - Loblolly Modifier</t>
  </si>
  <si>
    <t>01.C.1.D006M305E033</t>
  </si>
  <si>
    <t>This system occurs in the Fall-Line Sandhills region of from central North Carolina extending into central Georgia.  It is the predominant system in its range, covering most of the natural landscape of the region.  It occurs on upland sites ranging from gently rolling, broad ridgetops to steeper side slopes, as well as locally in mesic swales and terraces.  Most soils are well- to excessively drained.  The vegetation is naturally dominated by longleaf pine (Pinus palustris).  Most associations have an understory of scrub oaks.  The herb layer is generally well-developed and dominated by grasses.  Wiregrass (Aristida stricta in the north, Aristida beyrichiana in the south) dominates in most of the range, but other grasses dominate where it is absent.  Forbs, including many legumes, are also abundant.  Frequent, low-intensity fire is the dominant natural ecological force._x000D_ Variation:  Loblolly - These stands are dominated by loblolly or slash pine as a result of past disturbance history._x000D_ Other Variation(s):  Offsite Hardwood, Open Understory, Scrub/Shrub Understory.</t>
  </si>
  <si>
    <t>M305</t>
  </si>
  <si>
    <t>Southeastern North American Ruderal Forest &amp; Plantation</t>
  </si>
  <si>
    <t>Deciduous Plantations</t>
  </si>
  <si>
    <t>01.C.1.D006M305E034</t>
  </si>
  <si>
    <t>Even-aged, regularly spaced forest stands established by planting and/or seeding in the process of afforestation or reforestation where individual trees are generally &gt; 5 meters in height.  Specifically, this class refers to plantations dominated by deciduous species.</t>
  </si>
  <si>
    <t>East Gulf Coastal Plain Interior Upland Longleaf Pine Woodland - Loblolly Modifier</t>
  </si>
  <si>
    <t>01.C.1.D006M305E035</t>
  </si>
  <si>
    <t>This system represents longleaf pine forests of rolling, dissected uplands of the East Gulf Coastal Plain. These stands occur inland of the coastal flatlands (sensu Peet and Allard 1993) and potentially occupy a much larger geographic area than this related system, extending landward into the Upper East Gulf Coastal Plain by about 50 miles. The characteristic species is Pinus palustris, although many stands may support only relictual individuals given a long history of exploitation and stand conversion. This system includes stands with a range of soil and moisture conditions. Mesic stands on fine-textured soils are more typical of the system, although limited xeric areas on deep sands are also present. In natural condition, fire is believed to have been frequent enough to limit development of intolerant species of hardwoods and both Pinus taeda and Pinus echinata. Although such species may be present or even common in the most mesic stands, they generally do not share dominance in the overstory unless the system has been fire-suppressed._x000D_ Variation:  Loblolly - Disturbed sites where loblolly pines have invaded the site, generally higher density canopies than the native longleaf stands._x000D_ Other Variation(s): Offsite Hardwood, Open Understory, Scrub/Shrub.</t>
  </si>
  <si>
    <t>East Gulf Coastal Plain Interior Upland Longleaf Pine Woodland - Offsite Hardwood Modifier</t>
  </si>
  <si>
    <t>01.C.1.D006M305E036</t>
  </si>
  <si>
    <t>This system represents longleaf pine forests of rolling, dissected uplands of the East Gulf Coastal Plain. These stands occur inland of the coastal flatlands (sensu Peet and Allard 1993) and potentially occupy a much larger geographic area than this related system, extending landward into the Upper East Gulf Coastal Plain by about 50 miles. The characteristic species is Pinus palustris, although many stands may support only relictual individuals given a long history of exploitation and stand conversion. This system includes stands with a range of soil and moisture conditions. Mesic stands on fine-textured soils are more typical of the system, although limited xeric areas on deep sands are also present. In natural condition, fire is believed to have been frequent enough to limit development of intolerant species of hardwoods and both Pinus taeda and Pinus echinata. Although such species may be present or even common in the most mesic stands, they generally do not share dominance in the overstory unless the system has been fire-suppressed._x000D_ Variation:  Offsite Hardwood - Heavily disturbed sites where successional hardwood species dominate (sweetgum, water oak, willow oak)_x000D_ Other Variation(s):  Loblolly, Open Understory, Scrub/Shrub.</t>
  </si>
  <si>
    <t>East Gulf Coastal Plain Near-Coast Pine Flatwoods - Offsite Hardwood Modifier</t>
  </si>
  <si>
    <t>01.C.1.D006M305E037</t>
  </si>
  <si>
    <t>This system of open forests or woodlands occupies broad, sandy flatlands in a relatively narrow band along the northern Gulf of Mexico coast east of the Mississippi River [see map in Peet and Allard (1993)]. These areas, often called "flatwoods," are subject to high fire-return intervals even though they are subject to seasonally high water tables.  Overstory vegetation is characterized by Pinus palustris and to a lesser degree by Pinus elliottii. Understory conditions range from densely shrubby to open and herbaceous-dominated, based largely upon fire history. Although fires are naturally frequent, they presumably occur with somewhat lower frequency than either longleaf-dominated types or treeless savanna._x000D_ Variation:  Offsite Hardwood - Disturbed areas that are dominated successsional hardwoods (sweetgum, water oak, red maple)._x000D_ Other Variation(s):  Open Understory, Scrub/Shrub Understory.</t>
  </si>
  <si>
    <t>Evergreen Plantation or Managed Pine</t>
  </si>
  <si>
    <t>01.C.1.D006M305E038</t>
  </si>
  <si>
    <t>Even-aged, regularly spaced forest stands established by planting and/or seeding in the process of afforestation or reforestation where individual trees are generally &gt; 5 meters in height.  Specifically, this class refers to plantations dominated by evergreen species.</t>
  </si>
  <si>
    <t>California Central Valley Mixed Oak Savanna</t>
  </si>
  <si>
    <t>01.C.1.D007M009E039</t>
  </si>
  <si>
    <t>Historically, these savannas occurred on alluvial terraces and flat plains, often with deep, fertile soils, throughout the California Central Valley from Lake Shasta south to Los Angeles County.   Valley oak is the characteristic oak  of these savannas, though other types may be present, including interior live oak, coast live oak, blue oak, California buckeye, Texas redbud, California juniper, and purple needlegrass. There is some evidence that much of the undergrowth prior to the invasion by non-native annual herbs was composed of native annual wildflowers such as tarweed, buckwheat, clover, gilia, pincushion-plant, lupine, western rosinweed, vinegar-weed, trefoil, wild carrot, and tarbush. There is considerable seasonal and annual variation in cover of undergrowth species due to timing of flowering and seasonal variation in precipitation and temperature. Today this majestic oak savanna is reduced in acreage by  agriculture and housing developments.</t>
  </si>
  <si>
    <t>D007</t>
  </si>
  <si>
    <t>Southwestern North American Warm Temperate Forest</t>
  </si>
  <si>
    <t>M009</t>
  </si>
  <si>
    <t>California Forest &amp; Woodland</t>
  </si>
  <si>
    <t>California Coastal Closed-Cone Conifer Forest and Woodland</t>
  </si>
  <si>
    <t>01.C.1.D007M009E040</t>
  </si>
  <si>
    <t>These forests and woodlands are limited to coastal areas that receive more annual precipitation than nearby coastal chaparral. Highly localized endemic tree species include Monterey cypress, Gowen cypress, and Santa Cruz Island cypress in scattered groves along coastal Mendocino, San Mateo, Santa Cruz, and Monterey counties. Shore pine, lodgepole pine, bishop pine, Torrey pine, and Monterey pine are dominant or codominant in these and other occurrences. Pygmy woodland expressions where nutrient-poor sandstone soils underlies acidic sands (ancient marine terraces), and stunted and twisted shore pine stands along the Oregon coast (often called pygmy forests) are also part of this system. Shrubs include sensitive manzanita, Labrador-tea, evergreen blueberry, salal, California rhododendron, and Pacific bayberry. The lichen and moss component of this system is very diverse, includes cup lichen spp, and can be abundant in these communities.</t>
  </si>
  <si>
    <t>California Coastal Live Oak Woodland and Savanna</t>
  </si>
  <si>
    <t>01.C.1.D007M009E041</t>
  </si>
  <si>
    <t>These coast live oak-dominated woodlands occur throughout the Pacific coastal areas from Sonoma County, California, south to Baja California. Cover varies from nearly interlocking canopies with lush understory shrubs such as California blackberry, creeping snowberry, toyon, and poison-oak, to more open conditions with long-lived grasses.  More open stands typically occur on south-facing slopes.  Denser stands are often in areas with more moisture, such as north facing or at the bottom of a slope.  Past land use such as fire, fire suppression, livestock grazing, herbivory by feral pigs or other wildlife, can also affect stand structure.</t>
  </si>
  <si>
    <t>California Lower Montane Blue Oak-Foothill Pine Woodland and Savanna</t>
  </si>
  <si>
    <t>01.C.1.D007M009E042</t>
  </si>
  <si>
    <t>This is an open pine-oak woodland of the valley margins and foothills of the Sierra Nevada and Coast Ranges of California from approximately 120-1200 m 360-3600 feet elevation on rolling plains and  dry slopes. A high-quality stands are open and park-like  foothill pine with  blue oak, interior live oak, coast live oak , valley oak, California buckeye, manzanita, redbud, buckbrush, California coffeeberry, oakwoods gooseberry, California juniper, and/or Coulter pine .  Foothill pine tends to drop out all together in the driest and more southerly sites, which are then  dominated by blue oak. Foothill pine density varies based on intensity or frequency of fire, being less abundant in areas of higher intensity or frequency fires, hence it is often more abundant on steep, rocky or more mesic north-facing slope exposures.</t>
  </si>
  <si>
    <t>Central and Southern California Mixed Evergreen Woodland</t>
  </si>
  <si>
    <t>01.C.1.D007M009E043</t>
  </si>
  <si>
    <t>This system occurs from Monterey, California, south across the outer Central Coast Ranges to crests of Peninsular Ranges.  In much of tits range, conifer treess are  infrequent, Coulter pine occurs in scattered stands and bigcone Douglas-fir picks up in Transverse Ranges south to Mexico. Characteristic tree species include canyon live oak, coast live oak, California black oak, California laurel, bigleaf maple, and Pacific madrone. Historic fire frequency was likely higher in this system than in similar systems to the north.</t>
  </si>
  <si>
    <t>Mediterranean California Lower Montane Black Oak-Conifer Forest and Woodland</t>
  </si>
  <si>
    <t>01.C.1.D007M009E044</t>
  </si>
  <si>
    <t>These are mixed oak - conifer forests and woodlands, found in the valley bottoms, valley margins and canyon and foothill slopes of northwestern California and southwestern Oregon.  Ponderosa pine is usually present with one or more oaks, most commonly California black oak, Oregon white oak, canyon live oak or interior live oak.  In many stands, Douglas-fir can occur as well, or replace much or all of the ponderosa pine.  The stands often have shrubby understories with chaparral shrubs, or can be grassy, with native perennial grasses or introduced annual grasses.</t>
  </si>
  <si>
    <t>Southern California Oak Woodland and Savanna</t>
  </si>
  <si>
    <t>01.C.1.D007M009E045</t>
  </si>
  <si>
    <t>These oak woodlands and savannas occur in coastal plains and intermountain valleys from Ventura County, California, south into Baja California, Mexico. Coast live oak, interior live oak, Engelmann oak, and/or California walnut dominate a mixed closed or open canopy. Southern chaparral species such as common chamise, lemonade sumac, sugarbush, skunkbush, ceanothus spp., currant spp., and manzanita spp. are also characteristic. These woodlands may occur as remnant patches on offshore islands, where they include endemic species such as island oak and Catalina ironwood.  Most of these woodlands and savannas have been heavily altered through urban and agricultural development throughout southern California.</t>
  </si>
  <si>
    <t>Madrean Encinal</t>
  </si>
  <si>
    <t>01.C.1.D007M010E046</t>
  </si>
  <si>
    <t>These oak woodlands occur on bajadas, foothills, canyons, and plateaus in north-central Mexico, Trans-Pecos Texas, southern New Mexico and Arizona. It is dominated by Madrean evergreen oaks such as Arizona white oak, Emory oak, gray oak, Mexican blue oak, and Toumey oak. Madrean pines, Arizona cypress, pinyon and juniper trees may be present, but are less abundant than oaks. Chaparral species including  Mexican manzanita, turbinella live oak, or sumac may be present.  Grasses are often prominent between trees in and may form an open woodland or grassland with scattered trees (savanna) that is dominated by warm-season grasses.</t>
  </si>
  <si>
    <t>M010</t>
  </si>
  <si>
    <t>Madrean Warm Lowland Evergreen Woodland</t>
  </si>
  <si>
    <t>Madrean Pinyon-Juniper Woodland</t>
  </si>
  <si>
    <t>01.C.1.D007M010E047</t>
  </si>
  <si>
    <t>Madrean pinyon-juniper woodlands occurring on foothills, mountains and plateaus in north-central Mexico, Trans-Pecos Texas, southern New Mexico and Arizona. Soils are generally dry and rocky. The presence of Mexican pinyon, border pinyon, or other Madrean trees and shrubs is characteristic of this woodland. Redberry juniper, alligator juniper, Pinchot's juniper, one-seed juniper, and/or two-needle pinyon may be more  abundant. Madrean oaks such as Arizona white oak, Emory oak, or gray oak may be present, but less abundant than pinyon and juniper trees. Ponderosa pine is generally absent or sparse. Low shrubs and/or grasses may also be present.</t>
  </si>
  <si>
    <t>Madrean Pine-Oak Forest and Woodland</t>
  </si>
  <si>
    <t>01.C.1.D007M011E048</t>
  </si>
  <si>
    <t>These Madrean forests and woodlands are common in the Sierra Madre mountains of northern Mexico and extend north into mountains in Trans-Pecos Texas and southern New Mexico and Arizona.  Common trees are Arizona pine, apache pine, Chihuahuan pine, southwestern white pine, Arizona white oak, Emory oak, or gray oak intermingled with shrub patches on mid-elevation slopes (1500-2300 m elevation). Other tree species present may include Arizona cypress, alligator juniper, Mexican pinyon, ponderosa pine, and Douglas-fir.  Chaparral shrubs such as Mexican manzanita, Wright's silktassel, and turbinella live oak are common under the pine-oak tree canopy.  Occasionally grasses are abundant.  Fires are frequent in these woodlands and forests.</t>
  </si>
  <si>
    <t>M011</t>
  </si>
  <si>
    <t>Madrean Warm Montane Forest &amp; Woodland</t>
  </si>
  <si>
    <t>Madrean Upper Montane Conifer-Oak Forest and Woodland</t>
  </si>
  <si>
    <t>01.C.1.D007M011E049</t>
  </si>
  <si>
    <t>These Madrean forests and woodlands occur at upper elevations in the Sierra Madre mountains of northern Mexico and extends north to "Sky Islands",  isolated desert mountains in southeastern Arizona.  They are restricted to cooler north and east facing slopes at high elevations (1980-2440 m) of the Chiricahua, Huachuca, Pinaleno, Santa Catalina, and Santa Rita mountains. Common trees are Douglas-fir, Coahuila fir, or white fir and Madrean oaks such as Arizona white oak, Emory oak, gray oak, silverleaf oak, Chisos red oak and Toumey oak.  It is similar to ~Southern Rocky Mountain Dry-Mesic Montane Mixed Conifer Forest and Woodland (CES306.823)$$ which lacks Madrean trees.</t>
  </si>
  <si>
    <t>Edwards Plateau Dry-Mesic Slope Forest and Woodland</t>
  </si>
  <si>
    <t>01.C.1.D007M015E050</t>
  </si>
  <si>
    <t>This system occurs on dry-mesic, middle slopes of the rolling uplands of the Edwards Plateau of Texas. The canopy is typically dominated by deciduous trees, including Buckley oak, Texas ash, or cedar elm. Plateau live oak and Ashe's juniper are often present but not dominant in this system. Canopy closure is variable, and this system can be expressed as forests and woodlands.</t>
  </si>
  <si>
    <t>M015</t>
  </si>
  <si>
    <t>Comanchian Forest &amp; Woodland</t>
  </si>
  <si>
    <t>Edwards Plateau Limestone Savanna and Woodland</t>
  </si>
  <si>
    <t>01.C.1.D007M015E051</t>
  </si>
  <si>
    <t>This system occurs primarily on limestone soils in the Edwards Plateau and forms the is the most prevalent system within this area of Texas.  It can also occur on limestone in the shortgrass regions of Texas and north into Oklahoma. This system is typified by a mosaic of evergreen oak forests, woodlands and savannas over shallow soils of rolling uplands and upper slopes. Plateau live oak or Ashe's juniper are characteristic of this system. This system varies from dense patches of forest interspersed with grasslands to open savannalike woodlands with scattered individual or small groups of trees. Understories can contain various shrubs and grass species. Grasslands in this system tend to grade from shortgrass communities in the west to mixedgrass communities to the east. Substrate (limestone) determines the range of this system within given examples. Some disturbed areas of the western plateau are now dominated by mesquite woodland. Fire, grazing and browsing may also influence this system.</t>
  </si>
  <si>
    <t>Edwards Plateau Mesic Canyon</t>
  </si>
  <si>
    <t>01.C.1.D007M015E052</t>
  </si>
  <si>
    <t>This system is largely endemic to the Edwards Plateau ecoregion and occurs on canyon bottoms, mesic lower slopes and steep canyons, primarily in the Southern Balcones Escarpment, but also in the Eastern Balcones Escarpment. This system also include areas of cliff faces and lower slopes of boxed canyons occurring as narrow, sometimes long bands in areas often with seeps where moisture is consistently more available than on adjacent slopes. The tree canopy is generally closed. Common components include cedar elm, Arizona walnut, Buckley oak, lacey oak, black cherry (becoming less common to the north), Texas ash (dominant in the northeastern plateau), chinquapin oak, and bigtooth maple. Canyon bottoms may have scattered bur oak. Substrate (limestone) and topographic position (north and east aspects and lower slopes) are the dominant characteristics of this system. Small seepage areas are often dominated by southern maidenhair, with Lindheimer's maidenfern on nearby moist habitats. Other prominent species include wand butterfly-bush, Mexican-buckeye, and eastern poison-ivy. Fire probably plays little role in the system, while grazing and browsing (by native as well as exotic ungulates) may play an important role in recruitment and understory composition. Adjacent, drier slopes are usually dominated by various oak species and Ashe's juniper.</t>
  </si>
  <si>
    <t>Llano Uplift Acidic Forest, Woodland and Glade</t>
  </si>
  <si>
    <t>01.C.1.D007M015E053</t>
  </si>
  <si>
    <t>This upland matrix system occurs primarily on coarse soils derived from the weathering of underlying granites in the Llano Uplift region of Texas. The underlying granitic substrate determines the range of this system. It is comprised of a mosaic of vegetation types, including closed-canopy forests, open woodlands, savannas and sparsely vegetated rock outcrops. Common trees include blackjack oak, plateau live oak, post oak, black hickory, cedar elm, and honey mesquite. Subcanopy species may include Texas persimmon, whitebrush, Mexican-buckeye, lotebush, Texas kidneywood, Ohio buckeye, Texas prickly-pear, soaptree yucca, Texas bear-grass, and Christmas cholla. Grasslands may be dominated by little bluestem, yellow Indiangrass, switchgrass, hairy grama, sideoats grama, Texas needlegrass, silver beardgrass, and Wright's plantain. Granitic glades and barrens are sparsely vegetated by crustose and foliose lichens, several ferns and fern allies, and cacti. This system also includes small (up to 16 m in diameter) shallow depressions that hold rainwater and support wetland flora including the Texas endemic, rock quillwort.</t>
  </si>
  <si>
    <t>East Cascades Oak-Ponderosa Pine Forest and Woodland</t>
  </si>
  <si>
    <t>01.C.1.D007M019E054</t>
  </si>
  <si>
    <t>Forests and woodlands at or near lower treeline in foothills of the eastern Cascades in Washington and Oregon within 65 km (40 miles) of the Columbia River Gorge and in the Columbia Plateau ecoregion. Elevations range from 460 to 1920 m. Most occurrences of this system are dominated by a mix of Oregon white oak and ponderosa pine or Douglas-fir. Isolated, taller ponderosa pine or Douglas-fir over Oregon white oak trees characterize parts of this system. The understory may include dense stands of shrubs or, more often, be dominated by grasses, sedges or wildflowers.  Shrub layers may including antelope bitterbrush, basin big sagebrush, black sagebrush, and green rabbitbrush. Understories are generally dominated by herbaceous species, especially grasses. Mesic sites have an open to closed sod-forming grasses and grass-like plants such as pinegrass, Geyer's sedge, Ross' sedge, long-stolon sedge, or blue wild rye.</t>
  </si>
  <si>
    <t>M019</t>
  </si>
  <si>
    <t>Californian-Vancouverian Foothill &amp; Valley Forest &amp; Woodland</t>
  </si>
  <si>
    <t>Mediterranean California Mixed Evergreen Forest</t>
  </si>
  <si>
    <t>01.C.1.D007M019E055</t>
  </si>
  <si>
    <t>This ecological system occurs from the Santa Cruz Mountains, California, north into southwestern Oregon throughout the outer and middle Coast Ranges. It occurs just inland of the redwood belt . It also occurs in southern California in more mesic, protected, cooler sites of the Transverse and Peninsular ranges. Characteristic trees include Douglas-fir, canyon live oak, tanoak, Pacific madrone, California laurel, and golden chinkapin. On the eastern fringe of this system, in the western Siskiyous, other conifers occur such as ponderosa pine and Port Orford-cedar. In southern California (Transverse and Peninsular ranges), bigcone Douglas-fir replaces Douglas-fir but co-occurs with canyon live oak and sometimes coast live oak. Incense-cedar is occasional. In the southern portion of the range, tanoak, Pacific madrone, California laurel, and golden chinkapin become less important or are absent. Historic fire frequency was higher than for redwood forests, occuring (every 50-100 years).</t>
  </si>
  <si>
    <t>Mediterranean California Mixed Oak Woodland</t>
  </si>
  <si>
    <t>01.C.1.D007M019E056</t>
  </si>
  <si>
    <t>Mixed oak woodlands from southwestern Oregon and southwestern Oregon, with Oregon white oak and California black oak.  Occasionally other hardwoods, including Canyon live oak or madrone can be important, but conifers are not as important or common in this hardwood forest and woodland system.  The understory in good condition areas are usually native perennial grass or deciduous shrubs (poison oak or snowberry), but introduced annual grasses have become dominant in most stands.  Chapparal shrubs such as buckbrush or sticky manzanita are often present as well.</t>
  </si>
  <si>
    <t>North Pacific Dry Douglas-fir-(Madrone) Forest and Woodland</t>
  </si>
  <si>
    <t>01.C.1.D007M019E057</t>
  </si>
  <si>
    <t>This system is most common in the Puget Trough - Willamette Valley ecoregion but also occurs in adjacent ecoregions.  These woodlands are fairly dry conifer forests dominated by Douglas fir, often with madrone or Oregon white oak, but rarely with other conifers present.  Historically this was a widespread, fire maintained type, which has moved to occupy areas that were formerly prairies and oak savannas.  These sites are too dry and warm or have been too frequently and extensively burned to have more than small amounts of western hemlock or western red-cedar. Pacific madrone is favored by high-severity fires on sites where it occurs, and Douglas-fir can be locally eliminated by logging and hot fire or repeated high-severity fires. Incense-cedar is absent.</t>
  </si>
  <si>
    <t>North Pacific Oak Woodland</t>
  </si>
  <si>
    <t>01.C.1.D007M019E058</t>
  </si>
  <si>
    <t>This ecological system is limited to the southern portions of the North Pacific region. It occurs primarily in the Puget Trough and Willamette Valley but trickles down into the Klamath ecoregion and into California.  The woodlands and forests are dominated by Oregon white oak, and are found on dry, predominantly low-elevation sites and/or sites that experienced frequent presettlement fires.  Many places are being invaded by Douglas-fir or other conifers with fire suppression.  Pacific madrone is also not uncommon.  Plant life under the tree canopy was historically composed of native grasses but are now  mostly composed of  non-native (introduced from other continents) grasses, as well as  poison oak, snowberry or ferns.</t>
  </si>
  <si>
    <t>Edwards Plateau Limestone Shrubland</t>
  </si>
  <si>
    <t>01.C.1.D060M158E059</t>
  </si>
  <si>
    <t>This system occurs as a matrix on relatively thin-soiled surfaces of plateaus of the massive limestones such as the Edwards limestone. These short to tall shrublands are variable in density depending on amount of bedrock. White shin oak is an important component of the system, with some areas dominated by plateau live oak. Ashe's juniper is often an important component of this system. Other species may include evergreen sumac, prairie sumac, Texas redbud, wild privet, Texas ash, Mexican-buckeye, mescalbean, Texas persimmon, and agarito. This system also includes Mohr shin oak-dominated shrublands that are more common in the southern shortgrass prairie northwest of the Edwards Plateau, often sharing dominance with Pinchot's juniper. Disturbances such as fire may be important processes maintaining this system. However, it appears to persist on most thin-soiled sites.</t>
  </si>
  <si>
    <t>D060</t>
  </si>
  <si>
    <t>Southwestern North American Warm Temperate Scrub Woodland &amp; Shrubland</t>
  </si>
  <si>
    <t>M158</t>
  </si>
  <si>
    <t>Southern Plains Scrub Woodland &amp; Shrubland</t>
  </si>
  <si>
    <t>Allegheny-Cumberland Dry Oak Forest and Woodland - Hardwood</t>
  </si>
  <si>
    <t>01.C.2.D008M012E060</t>
  </si>
  <si>
    <t>This system encompasses dry hardwood forests on predominately acidic substrates in the Allegheny and Cumberland plateaus, and ridges in the southern Ridge and Valley, mostly west of the Allegheny Front. These forests are typically dominated by white oak, southern red oak, chestnut oak, scarlet oak, and black oak, with lesser amounts of red maple, pignut hickory, mockernut hickory, and sometimes sprouts of American chestnut. Scattered and small inclusions of  pine may occur, particularly adjacent to escarpments or following fire (shortleaf and Virginia pine, or white pine in the absence of fire). It occurs in a variety of situations, including on nutrient-poor or acidic soils.</t>
  </si>
  <si>
    <t>01.C.02</t>
  </si>
  <si>
    <t>Cool Temperate Forest</t>
  </si>
  <si>
    <t>D008</t>
  </si>
  <si>
    <t>Eastern North American Cool Temperate Forest</t>
  </si>
  <si>
    <t>M012</t>
  </si>
  <si>
    <t>Central Oak-Hardwood &amp; Pine Forest</t>
  </si>
  <si>
    <t>Allegheny-Cumberland Dry Oak Forest and Woodland - Pine Modifier</t>
  </si>
  <si>
    <t>01.C.2.D008M012E061</t>
  </si>
  <si>
    <t>This system encompasses dry hardwood forests on acidic substrates in the Allegheny and Cumberland plateaus, and ridges in the Ridge and Valley.  This system can also be found as small isolated patches in the Southern Blue Ridge.  Its range is more or less consistent with the "Mixed Mesophytic Forest Region" of Braun (1950) and Greller (1988), although it is not a mesic forest type.  These forests can be dominated by Quercus alba, Quercus falcata, Quercus prinus, Quercus coccinea, Acer rubrum, Carya glabra, and Carya alba.  These occur in a variety of situations, including on nutrient-poor or acidic soils.  Sprouts of Castanea dentata can often be found where it was formerly a common tree.</t>
  </si>
  <si>
    <t>Central and Southern Appalachian Montane Oak Forest</t>
  </si>
  <si>
    <t>01.C.2.D008M012E062</t>
  </si>
  <si>
    <t>This system is found in the southern and central Appalachian Mountains north to Virginia and West Virgnia. These high-elevation deciduous forests occur on exposed sites mostly between 3000-4500 feet elevation. The weathered soils are thin, nutrient-poor, low in organic matter, and acidic. The forests are dominated by red oak and white oak, with the individuals often stunted or wind-flagged.  Chestnut sprouts are also common, but the importance of chestnut in these forests has been dramatically altered by chestnut blight. Mountain holly and early azalea are characteristic shrubs.</t>
  </si>
  <si>
    <t>Central and Southern Appalachian Northern Hardwood Forest</t>
  </si>
  <si>
    <t>01.C.2.D008M012E063</t>
  </si>
  <si>
    <t>This system consists of hardwood forests of the higher elevation zones of the Southern Appalachians, generally above 4500 feet.  Included are classic northern hardwood forests as well as high-elevation oak forests.  Thus, examples may be dominated by Quercus rubra or various combinations of mesophytic hardwoods.  High-elevation climate is the most important ecological factor.  Included in this system are limited areas locally known as "beech gaps" and "boulderfields.</t>
  </si>
  <si>
    <t>Central Appalachian Oak and Pine Forest</t>
  </si>
  <si>
    <t>01.C.2.D008M012E064</t>
  </si>
  <si>
    <t>These forests cover large areas in the central Appalachians and northern Piedmont, north to central New England. The setting ranges from rolling hills to steep slopes, with occasional occurrences on more level topography. The soils are coarse and infertile; they may be deep (on glacial deposits in the northern part of the range), or shallow, on rocky slopes of acidic rock. The well-drained soils and exposure create dry conditions. The forest is mostly closed-canopy but can include patches of more open woodlands. It is dominated by a variable mixture of dry-site oak and pine species such as chestnut oak, white oak, red oak, black oak, scarlet oak, pitch pine, and white pine; these may occur as oak forest, mixed oak-pine forest, or patches of pine forest. Heath shrubs (hillside blueberry, huckleberry, and  mountain laurel, etc.), often dense, are characteristic. Disturbance agents include fire, windthrow, and ice damage. Increased site disturbance generally leads to secondary forest vegetation with a greater proportion of pine and weedy hardwoods such as red maple. In the absence of fire, this system is believed to develop into northern hardwood and hemlock forests.</t>
  </si>
  <si>
    <t>Crosstimbers Oak Forest and Woodland</t>
  </si>
  <si>
    <t>01.C.2.D008M012E065</t>
  </si>
  <si>
    <t>Crosstimbers woodlands and forests are primarily found within central Texas and Oklahoma, ranging north to southeastern Kansas, and east into eastern Oklahoma.  They are common in large areas within their range.  The area consists of rolling plains with primarily sandy to loamy soils. Rainfall can be moderate, but somewhat erratic, therefore water is often lacking for the plants during part of the growing season. These forests and woodlands are characterized by open woodlands or closed forests dominated by short, stunted post oak and blackjack oak.  Other species, such as black hickory, bitternut hickory, dwarf chinquapin oak, cedar elm, and oak can also be present. The understory often contains species typical of the surrounding prairies, in particular little bluestem. Shrubs such as sumac may also be present. Drought, grazing, and fire are the primary disturbances affecting these forests and woodlands and help maintain their characteristic species.</t>
  </si>
  <si>
    <t>East Gulf Coastal Plain Black Belt Calcareous Prairie and Woodland - Woodland Modifier</t>
  </si>
  <si>
    <t>01.C.2.D008M012E066</t>
  </si>
  <si>
    <t>This system includes natural grassland vegetation and associated wooded vegetation in a relatively small natural region of Mississippi and Alabama north to a small part of southern Tennessee (Black Belt Subsection 231Ba of Keys et al. 1995; Blackland Prairie Ecoregion 65a of Griffith et al. 2001). It occurs over relatively deep soils (as opposed to "glades and barrens"), with circumneutral surface soil pH.  However, like other Mississippi Embayment Prairie systems, this type occurs in a matrix of acid soils, and generally forested vegetation. In most cases individual prairie openings are small and isolated from one another, but were formerly more extensive prior to European settlement forming a mosaic of grassland and woodlands under frequent fire regimes. Much of the natural vegetation of the region has been converted to pasture and agricultural uses, but even old-field vegetation reflects the distinctive composition of the flora and ecological dynamics. The flora has much in common with other prairies of the Mississippi Embayment as well as the classic Midwestern prairies._x000D_ Variant: Woodland systems._x000D_ Other Variant(s): Herbaceous.</t>
  </si>
  <si>
    <t>East Gulf Coastal Plain Northern Dry Upland Hardwood Forest</t>
  </si>
  <si>
    <t>01.C.2.D008M012E067</t>
  </si>
  <si>
    <t>This system represents dry, upland, predominantly hardwood forests of limited portions of the Coastal Plain of western Kentucky and Tennessee, northern Mississippi and Alabama. The core range of this type lies within the Northern Hilly Coastal Plain (Level IV Ecoregion 65e) of Omernik (EPA 2004), which includes the Northern Pontotoc Ridge (222Cf), Upper Loam Hills (222Cg), and Northern Loessal Hills (222Ce) subsections of Keys et al. (1995). These areas occupy the eastern margin of the upper Coastal Plain where elevation is greatest and influence of loess is less than adjacent areas to the west. The vegetation has been broadly considered distinct from other Coastal Plain forests (Bryant et al. 1993, Fralish and Franklin 2002) but has received almost no specific study. Although vastly forested when compared to the loess plains to the west (USGS 1992), most of the vegetation is recovering from one or more forms of severe disturbance (Franklin and Kupfer 2000). White oak dominates the upland forests which have been studied in a limited portion of this area (Franklin and Kupfer 2000), but communities have not been described to the same detail as in other ecological systems.</t>
  </si>
  <si>
    <t>East Gulf Coastal Plain Northern Loess Plain Oak-Hickory Upland - Hardwood Modifier</t>
  </si>
  <si>
    <t>01.C.2.D008M012E068</t>
  </si>
  <si>
    <t>This is the former matrix hardwood system of the most northern portions of the Upper East Gulf Coastal Plain of western Tennessee, western Kentucky, southern Illinois, and northern Mississippi. Extensive forests once covered this broad area of generally flat to rolling uplands. Most have been cleared for agriculture due to the rich, productive soils derived from relatively thick loess deposits. The areal extent of this forested system has been so heavily reduced, that the component community types remain undocumented and speculative at best._x000D_ Variation:  Hardwood - The native expression of this system dominated by oaks (white, Southern red, post, blackjack), some pines (shortleaf, loblolly) may be present. Other Variation(s):  Juniper.</t>
  </si>
  <si>
    <t>East Gulf Coastal Plain Northern Loess Plain Oak-Hickory Upland - Juniper Modifier</t>
  </si>
  <si>
    <t>01.C.2.D008M012E069</t>
  </si>
  <si>
    <t>This is the former matrix hardwood system of the most northern portions of the Upper East Gulf Coastal Plain of western Tennessee, western Kentucky, southern Illinois, and northern Mississippi. Extensive forests once covered this broad area of generally flat to rolling uplands. Most have been cleared for agriculture due to the rich, productive soils derived from relatively thick loess deposits. The areal extent of this forested system has been so heavily reduced, that the component community types remain undocumented and speculative at best._x000D_ Variation: Juniper - Successional sites with juniper or pines (loblolly, shortleaf) strongly dominating._x000D_ Other Variation(s):  Hardwood.</t>
  </si>
  <si>
    <t>East-Central Texas Plains Post Oak Savanna and Woodland</t>
  </si>
  <si>
    <t>01.C.2.D008M012E070</t>
  </si>
  <si>
    <t>This system is primarily found within eastern Texas, lying in a broad band west of the Upper West Gulf Coastal Plain and Gulf Coast Prairies and Marshes ecoregions, ranging from Live Oak and Atascosa counties in the south and trending in a northeasterly band to the Red River along the Oklahoma-Texas border. It exhibits some floristic and physiognomic variation across this northeast-southwest gradient. Its range is roughly co-incident with (parts of) the "East Central Texas Plains" (Level III Ecoregion 33) of EPA (Griffith et al. 2004). It is distinguished from the surrounding prairie by the higher density of trees and diversity of woody species. The system differs from the floristically similar ~Crosstimbers Oak Forest and Woodland (CES205.682)$$ in that it generally occurs on Tertiary (primarily Eocene) geologic formations on the East-Central Texas Plains, while the related Crosstimbers ecological system occupies Cretaceous and older formations of the interior plains (EPA Level III Ecoregion 29). Floristically, Post Oak Savanna (at least north of the Colorado River) contains species of more eastern affinities such as beautyberry, sassafras, flowering dogwood, farkleberry, winged elm, and particularly yaupon, the latter species being absent from ~Crosstimbers Oak Forest and Woodland (CES205.682)$$. Post Oak Savanna generally occurs on sandy or loamy soils, often underlain by a claypan subsoil. Rainfall ranges from about 120 cm in the northeastern part of the range to about 70 cm in the southwest, where it becomes increasingly erratic. Therefore moisture is often limiting during part of the growing season. The system was historically characterized as having significant areas of graminoid cover with species composition resembling that of nearby prairie systems, punctuated by short, stunted woodlands and forests dominated by post oak and blackjack oak. Other species, such as black hickory, bluejack oak (on more xeric sites), plateau live oak, winged elm, eastern red-cedar, and honey mesquite, can also be present. In some sites, particularly in the south, plateau live oak may codominate the woodlands. Shrubs may attain significant cover in the understory, with species including yaupon (often dominant), beautyberry, farkleberry, gum bumelia, possum-haw, eastern poison-ivy, and coralberry. Where light penetration allows the development of an herbaceous understory or in areas with reduced woody canopy, the understory contains species typical of the surrounding prairies, in particular little bluestem, but also including big bluestem, silver beardgrass, brownseed crowngrass (to the south), yellow Indiangrass, and sand dropseed. Drought, grazing, and fire are the primary natural processes that affect this system. Much of this system has been impacted by conversion to improved pasture or crop production. Overgrazing and fire suppression have led to increased woody cover on most extant occurrences and the invasion of some areas by problematic brush species such as eastern red-cedar and honey mesquite in the southern part of the system's range. These factors have also led to decreases in native grass cover allowing for annual grasses and forbs to invade.</t>
  </si>
  <si>
    <t>Lower Mississippi River Dune Woodland and Forest</t>
  </si>
  <si>
    <t>01.C.2.D008M012E071</t>
  </si>
  <si>
    <t>This system represents the vegetation of sand dunes and related eolian features of the lower Mississippi River Alluvial Valley in Missouri and Arkansas. These Pleistocene dunes were overlooked or unrecognized until the late 1970s (Saucier 1978). This fact coupled with long periods of weathering and human disturbance, as well as proximity to a terrace mapped as "prairie" in General Land Office records, has led to considerable confusion regarding this type (T. Foti pers. comm.). These dunes are west of Crowley's Ridge and near the Black and White rivers, above the normal flood level of the Mississippi. Examples in Missouri occur amidst a series of low-lying, anastomosing channels that have helped to protect them from extensive alteration more typical in Arkansas where the uplands have been largely cleared. The uppermost portions of the dunes support a xeric community similar to sandhills of the West Gulf Coastal Plain (WGCP), but are outside the natural range of bluejack oak, a diagnostic species typical of the WGCP examples. Instead the dunes support very open post oak woodlands with little bluestem and abundant lichen cover (presumably cup lichen spp.), along with pricklypear sp. Less edaphically extreme slopes support more closed-canopied forests in which post oak is still important, along with southern red oak and possibly other species. In many instances, distinctive wetlands imbedded within this system are also present (~Lower Mississippi River Dune Pond (CES203.189)$$). Called "sand ponds" in Arkansas, these depressions have silty bottoms and perched water tables. The margin of these ponds are rimmed by willow oak and have overcup oak (Heineke 1987).</t>
  </si>
  <si>
    <t>Mississippi River Alluvial Plain Dry-Mesic Loess Slope Forest</t>
  </si>
  <si>
    <t>01.C.2.D008M012E072</t>
  </si>
  <si>
    <t>This system of dry-mesic upland forests occurs most extensively on west-facing loess slopes on southern Crowley's Ridge, with more limited occurrences on northern Crowley's Ridge and in the erosional slopes and hills that bound the Grand Prairie terrace of Arkansas and Macon Ridge in Louisiana and Arkansas. The vegetation is very distinctive from that of the adjacent alluvial plain, and the sites themselves, which occur on distinct slopes that rise above the alluvial plain surface, also contrast sharply with it. Occurrences of this system generally comprise dry-mesic forests that occupy west-facing slopes and narrow, "finger" ridgetops in a highly dissected landscape. In many cases, these slopes provide habitat for plant species that are uncommon in other parts of the alluvial plain. Forests on the ridgetops are dominated by white oak, northern red oak (Crowley's Ridge only), southern red oak, cherrybark oak, post oak, black hickory, Shumard oak, and black oak.</t>
  </si>
  <si>
    <t>North-Central Interior Dry Oak Forest and Woodland</t>
  </si>
  <si>
    <t>01.C.2.D008M012E073</t>
  </si>
  <si>
    <t>These forests and woodlands are found throughout the glaciated Midwest from eastern North Dakota to northern Missouri and western Ohio.  They are common and can occur within larger prairie landscapes or adjacent to oak savannas and richer oak forests.  Soils are well drained sand or sandy loam.  Trees form a moderately closed to closed canopy, with canopy closure increasing with time since fire.  Fire-resistant oak species, in particular black oak, bur oak, scarlet oak, and northern pin oak, dominate the overstory. The understory may include shrubs and/or a mixture of woodland and grassland species, including little bluestem, wavy hairgrass, and Pennsylvania sedge. Extreme drought, along with periodic ground and canopy fires maintain the more open canopy structure that supports oak regeneration.  It is found primarily within the "corn belt" of the United States, and remaining large areas of this system are likely under considerable pressure due to conversion to pastureland and urban development.</t>
  </si>
  <si>
    <t>North-Central Interior Dry-Mesic Oak Forest and Woodland</t>
  </si>
  <si>
    <t>01.C.2.D008M012E074</t>
  </si>
  <si>
    <t>These oak forests and woodlands are found throughout the glaciated Midwest, typically in gently rolling landscapes. They can occur on uplands within a prairie landscape and near floodplains, or on rolling glacial moraines.  Forest cover can range from a dense to moderately open canopy and there is commonly a dense shrub layer.  Fire-resistant oak species, in particular bur oak, northern red oak, and/or white oak, dominate the overstory. Hickories, including shagbark hickory, bitternut hickory, and mockernut hickory, are important in portions of the range of this system. Depending on site location and overstory canopy density, the understory may include species such as American hazelnut, serviceberry, and a wide variety of wildflowers. Fire maintained the more open canopy structure that allowed oak regeneration necessary to sustain this forest.  Continued fire suppression has also resulted in succession to mesic hardwoods.  Extensive conversion for agriculture has fragmented this system.</t>
  </si>
  <si>
    <t>Northeastern Interior Dry Oak Forest - Mixed Modifier</t>
  </si>
  <si>
    <t>01.C.2.D008M012E075</t>
  </si>
  <si>
    <t>These oak-dominated forests are one of the matrix forest systems in the northeastern and north-central U.S.  Occurring in dry to dry-mesic settings, they grade from closed-canopy forests to patchy-canopy woodlands.  They cover large expanses at low to mid elevations, where the topography is flat to gently rolling, occasionally steep.  Soils are acidic and relatively infertile, but not strongly xeric.  Oak species characteristic of dry-mesic conditions (e.g., Quercus rubra, Quercus alba, Quercus velutina, and Quercus coccinea) and Carya spp. are dominant in mature stands.  Castanea dentata was a prominent tree before chestnut blight eradicated it as a canopy constituent.  Acer rubrum, Betula lenta, and Betula alleghaniensis may be common associates.  Especially on the drier and more acidic sites, heaths, including Kalmia latifolia, Gaylussacia baccata, and Vaccinium spp., may be important shrubs or dwarf-shrubs.  With a long history of human habitation, many of the forests are early- to mid-successional, where Pinus strobus, Pinus virginiana, or Liriodendron tulipifera may be dominant or codominant.  Within these forests, hillslope pockets with impeded drainage may support small isolated wetlands, including non-forested seeps or forested wetlands with Acer rubrum, Quercus bicolor, or Nyssa sylvatica characteristic._x000D_Variation:  Mixed - Early to mid-successional examples of the dry oak forest with a co-dominance of pines (white, Virginia).  Pines co-dominate with native oaks._x000D_ Other Variation(s):  Virginia/Pitch Pine, Hardwood.</t>
  </si>
  <si>
    <t>Northeastern Interior Dry Oak Forest - Virginia/Pitch Pine Modifier</t>
  </si>
  <si>
    <t>01.C.2.D008M012E076</t>
  </si>
  <si>
    <t>These oak-dominated forests are one of the matrix forest systems in the northeastern and north-central U.S.  Occurring in dry to dry-mesic settings, they grade from closed-canopy forests to patchy-canopy woodlands.  They cover large expanses at low to mid elevations, where the topography is flat to gently rolling, occasionally steep.  Soils are acidic and relatively infertile, but not strongly xeric.  Oak species characteristic of dry-mesic conditions (e.g., Quercus rubra, Quercus alba, Quercus velutina, and Quercus coccinea) and Carya spp. are dominant in mature stands.  Castanea dentata was a prominent tree before chestnut blight eradicated it as a canopy constituent.  Acer rubrum, Betula lenta, and Betula alleghaniensis may be common associates.  Especially on the drier and more acidic sites, heaths, including Kalmia latifolia, Gaylussacia baccata, and Vaccinium spp., may be important shrubs or dwarf-shrubs.  With a long history of human habitation, many of the forests are early- to mid-successional, where Pinus strobus, Pinus virginiana, or Liriodendron tulipifera may be dominant or codominant.  Within these forests, hillslope pockets with impeded drainage may support small isolated wetlands, including non-forested seeps or forested wetlands with Acer rubrum, Quercus bicolor, or Nyssa sylvatica characteristic._x000D_Variation:  Virginia/Pitch Pine - Areas strongly dominated by Virginia, white, or pitch pine due to disturbance._x000D_ Other Variation(s):  Mixed, Hardwood.</t>
  </si>
  <si>
    <t>Northeastern Interior Dry Oak Forest-Hardwood Modifier</t>
  </si>
  <si>
    <t>01.C.2.D008M012E077</t>
  </si>
  <si>
    <t>These oak-dominated forests are one of the matrix forest systems in the northeastern and north-central U.S.  Occurring in dry to dry-mesic settings, they grade from closed-canopy forests to patchy-canopy woodlands.  They cover large expanses at low to mid elevations, where the topography is flat to gently rolling, occasionally steep.  Soils are acidic and relatively infertile, but not strongly xeric.  Oak species characteristic of dry-mesic conditions (e.g., Quercus rubra, Quercus alba, Quercus velutina, and Quercus coccinea) and Carya spp. are dominant in mature stands.  Castanea dentata was a prominent tree before chestnut blight eradicated it as a canopy constituent.  Acer rubrum, Betula lenta, and Betula alleghaniensis may be common associates.  Especially on the drier and more acidic sites, heaths, including Kalmia latifolia, Gaylussacia baccata, and Vaccinium spp., may be important shrubs or dwarf-shrubs.  With a long history of human habitation, many of the forests are early- to mid-successional, where Pinus strobus, Pinus virginiana, or Liriodendron tulipifera may be dominant or codominant.  Within these forests, hillslope pockets with impeded drainage may support small isolated wetlands, including non-forested seeps or forested wetlands with Acer rubrum, Quercus bicolor, or Nyssa sylvatica characteristic._x000D_Variation:  Hardwood - Oak (white, black, Northern red, scarlet) dominated mature stands. Other Variation(s):  Mixed, Virginia/Pitch Pine.</t>
  </si>
  <si>
    <t>Northeastern Interior Dry-Mesic Oak Forest</t>
  </si>
  <si>
    <t>01.C.2.D008M012E078</t>
  </si>
  <si>
    <t>These oak-dominated, closed-canopy forests are one of the major forest systems in the temperate regions of the northeastern and north-central U.S.  They cover large expanses at low to mid elevations, where the topography is flat to gently rolling, occasionally steep. Soils are mostly acidic and relatively infertile. Oak species characteristic of moderately moist soils  (e.g., red oak, white oak, black oak, and scarlet oak) and hickory are dominant in mature stands.  Chestnut oak may be present but is generally less important than the other oak species. American chestnut was formerly a prominent tree. Red maple, black birch, and yellow birch may be common associates.  With a long history of human habitation, many of the forests are mid-successional, where white pine, Virginia pine, or tuliptree may be prominent; however, the appropriate oak or hickory species are present though at reduced abundance. Within these forests, hillslope pockets with impeded drainage may support small isolated wetlands, including non-forested seeps or forested wetlands with red maple, swamp white oak, or black gum characteristic.</t>
  </si>
  <si>
    <t>Northern Atlantic Coastal Plain Dry Hardwood Forest</t>
  </si>
  <si>
    <t>01.C.2.D008M012E079</t>
  </si>
  <si>
    <t>This system is comprised of mostly dry hardwood forests largely dominated by oaks, ranging from sandy glacial and outwash deposits of Cape Cod and Long Island south through the coastal plain of Maryland and Virginia (to about the James River). They occur on acidic, sandy to gravelly soils with a thick duff layer. White oak, red oak, chestnut oak, and scarlet oak are typical, and American holly is sometimes present. From New Jersey north, conditions can grade to somewhat moist, reflected in the local abundance of beech. Sassafras, birch, aspen, and hazelnut are common associates in earlier-successional areas.   Heath shrubs are often extensive, and include mountain laurel, blueberry, and huckleberry.</t>
  </si>
  <si>
    <t>Crowley's Ridge Sand Forest</t>
  </si>
  <si>
    <t>01.C.2.D008M012E080</t>
  </si>
  <si>
    <t>This system of upland shortleaf pine - hardwood forests is confined to Crowley's Ridge on the western side of the Mississippi River. This vegetation is very distinctive from that of the adjacent alluvial plain, and the ridge itself also contrasts sharply with the adjacent alluvial plain. Crowley's Ridge is a remnant loess-capped feature rising from 30 m to over 60 m (100-200 feet) above the alluvial plain surface, to about 150 m (450 feet) above sea level. The base of the northern ridge is comprised of Tertiary substrates overlain by alluvial deposits and capped with generally thin layers of Pleistocene loess. The Pleistocene alluvial deposits are often sandy, and in a very limited area, there are outcrops of sandstone of uncertain origin. Forests on the ridgetops are dominated by shortleaf pine with varying amounts of white oak, northern red oak, southern red oak, post oak, black hickory, and black oak. Loess slopes and ravines are dominated by mesic or dry-mesic hardwood forests such as those of the southern ridge, but are of relatively limited extent.</t>
  </si>
  <si>
    <t>Ouachita Montane Oak Forest</t>
  </si>
  <si>
    <t>01.C.2.D008M012E081</t>
  </si>
  <si>
    <t>This system represents hardwood forests of the highest elevations of the Ouachita, Rich, and Black Fork mountains of Arkansas and Oklahoma (about 790-850 m [2600-2800 feet]). Vegetation consists of either forests or open woodlands dominated by white oak or post oak. Canopy trees are often stunted due to the effects of ice, wind and cold conditions, in combination with fog, shallow soils over rock, and periodic severe drought. Some stands form almost impenetrable thickets.</t>
  </si>
  <si>
    <t>Ozark-Ouachita Dry Oak Woodland</t>
  </si>
  <si>
    <t>01.C.2.D008M012E082</t>
  </si>
  <si>
    <t>This system occurs in the Ozark and Ouachita Highlands and far western portions of the Interior Low Plateau regions along gentle to steep slopes and over bluff escarpments with southerly to westerly aspects. Parent material can range from calcareous to acidic with very shallow, well- to excessively well-drained soils. This system was historically woodland in structure, composition, and process but now includes areas of more closed canopy. Oak species such as post oak, blackjack oak, and scarlet oak with an understory of grasses and shrubscharacterize this system. Drought stress is the major dynamic influencing and maintaining this system.</t>
  </si>
  <si>
    <t>Ozark-Ouachita Dry-Mesic Oak Forest</t>
  </si>
  <si>
    <t>01.C.2.D008M012E083</t>
  </si>
  <si>
    <t>This system is found throughout the Ozark and Ouachita Highlands ranging to the western edge of the Interior Low Plateau. It is the matrix system of this region and occurs on dry-mesic to mesic, gentle to moderately steep slopes. Soils are typically moderately to well-drained and more fertile than those associated with oak woodlands. A closed canopy of northern red oak and white oak often associated with hickory species typifies this system. Sugar maple or southern sugar maple may occur on moister examples of this system. Wind, drought, lightning, and occasional fires can influence this system.</t>
  </si>
  <si>
    <t>Southern and Central Appalachian Oak Forest</t>
  </si>
  <si>
    <t>01.C.2.D008M012E084</t>
  </si>
  <si>
    <t>This system consists of dry-mesic forests occurring on open  topography at lower to mid elevations in the Southern Blue Ridge and adjacnt areas, extending into the northeast only in southern Virginia.  This is the upland forest that characterizes much of the lower elevations of these areas. Substrates can range from acidic to circumneutral or basic, and the vegetation varies accordingly. Bedrock may be of any type. Soils are usually deep residual soils but are often rocky. Typically, the vegetation consists of forests dominated by oaks, especially chestnut oak, white oak, red oak, black oak, and scarlet oak, with varying amounts of  hickory, black gum, and red maple. Historically, chestnut was a dominant or codominant in many of these communities until its virtual elimination by the chestnut blight fungus during the early 1900s. Some areas (usually on drier sites) now have dense evergreen ericaceous shrub layers of mountain laurel, with great rhododendron on more mesic sites. Some other areas have deciduous heath layers of blueberry and/or huckleberry.  This system concept also includes many successional communities that have been impacted by logging or agriculture, such as types dominated by tuliptree, pine, and black locust. This system is naturally dominated by stable, uneven-aged forests, with canopy dynamics dominated by gap-phase regeneration. Most oaks are long-lived with typical age of mortality ranging from 200 to 400 years. Scarlet and black oaks are shorter lived with typical ages being approximately 50 to 100 years, while white oaks can live as long as 600 years.</t>
  </si>
  <si>
    <t>Southern and Central Appalachian Oak Forest - Xeric</t>
  </si>
  <si>
    <t>01.C.2.D008M012E085</t>
  </si>
  <si>
    <t>This system consists of dry-mesic to dry oak forests occurring on open and exposed topography at lower to mid elevations in the Southern Blue Ridge, Southern Ridge and Valley, and Central Appalachians ecoregions.  Vegetation consists of forests dominated most typically by Quercus prinus, Quercus alba, Quercus rubra, and Quercus coccinea, with varying amounts of Carya spp., Acer rubrum, and other species.  This system concept also includes many successional communities that have been impacted by logging or agriculture such as types dominated by Liriodendron tulipifera, Pinus spp., and Robinia pseudoacacia.</t>
  </si>
  <si>
    <t>Southern Interior Low Plateau Dry-Mesic Oak Forest</t>
  </si>
  <si>
    <t>01.C.2.D008M012E086</t>
  </si>
  <si>
    <t>This system of upland hardwood-dominated forests occurs in the Interior Low Plateau region of the southeastern United States along ridgetops and slopes of various aspects. The system includes essentially all upland hardwood stands of the region except for mesic hardwood forests (which are accommodated by ~South-Central Interior Mesophytic Forest (CES202.887)$$). The floristic expression of different stands included in this system varies considerably with aspect and soil type. Included here are a variety of associations ranging along a moisture gradient from submesic to drier ones. The submesic to dry-mesic expressions tend to be found on midslopes with northerly to easterly aspects, and the drier ones on southerly to westerly aspects and on broad ridges. Parent material can range from calcareous to acidic with very shallow, well- to excessively well-drained soils in the drier expressions and moderately well-drained soils in the submesic to dry-mesic ones. The canopy closure of this system ranges from closed to somewhat open in the drier examples. Historically, these examples may have been more open under conditions of more frequent fire.&lt;br&gt;&lt;br&gt;A number of different oak species may dominate stands of this system, with hickory species also prominent. In the drier examples, chestnut oak is typical over most of the range, reflecting relations with other Appalachian systems to the east. In addition, post oak, blackjack oak, and scarlet oak will also share dominance or be prominent in many of the drier examples. Chinquapin oak and/or Shumard oak may appear in drier examples with high base status. White oak may also be present but not typically dominant. In the submesic to dry-mesic examples, white oak will typically exhibit dominance, possibly with black oak or southern red oak. The understories are typically shrub- and small tree-dominated, with the typical species varying with aspect, soil, and moisture relations.</t>
  </si>
  <si>
    <t>Southern Ridge and Valley Dry Calcareous Forest</t>
  </si>
  <si>
    <t>01.C.2.D008M012E087</t>
  </si>
  <si>
    <t>This system includes dry to dry-mesic calcareous forests of the Southern Ridge and Valley, extending north into Virginia and adjacent West Virginia. It includes calcareous forests on lower escarpments of the Cumberland Plateau. Examples occur on a variety of landscape positions including ridgetops and upper and midslopes, but on deeper soils than glade systems of the same regions. High-quality and historic examples are typically dominated by combinations of oak and hickory species, sometimes with pine and/or red-cedar.  These forests are the matrix vegetation type under natural conditions. Fire frequency and intensity are factors determining the relative mixture of hardwood versus evergreen trees in this system. Much of this system is currently composed of successional forests that have arisen after repeated cutting, clearing, and cultivation of the original forests. The range of this system is primarily underlain by circumneutral substrates, which influence the vegetation composition.</t>
  </si>
  <si>
    <t>Southern Ridge and Valley Dry Calcareous Forest - Pine modifier</t>
  </si>
  <si>
    <t>01.C.2.D008M012E088</t>
  </si>
  <si>
    <t>This system includes dry to dry-mesic calcareous forests of the southern Ridge and Valley region of Alabama and Georgia. Examples occur on a variety of different landscape positions and occur on generally deeper soils than glade systems of the same regions. This system is distinguished from those further north in the Ridge and Valley because of its extreme southern location in the region, an area which is transitional to the "Oak-Pine-Hickory" region. High-quality and historic examples are typically dominated by combinations of Quercus species and Carya species, sometimes with Pinus species and/or Juniperus virginiana as a significant component in certain landscape positions and with particular successional histories. These forests occur in a variety of habitats and are the matrix vegetation type that covers most of the landscape under natural conditions. Examples can occur on a variety of topographic and landscape positions including ridgetops and upper and mid slopes. Fire frequency and intensity is a factor determining the relative mixture of deciduous hardwood versus evergreen trees in this system. Much of this system is currently composed of successional forests that have arisen after repeated cutting, clearing, and cultivation of the original forests. The range of this system is primarily composed of circumneutral substrates, and this exerts an expected influence on the composition of the vegetation.</t>
  </si>
  <si>
    <t>East Gulf Coastal Plain Northern Dry Upland Hardwood Forest - Offsite Pine Modifier</t>
  </si>
  <si>
    <t>01.C.2.D008M013E089</t>
  </si>
  <si>
    <t>This system encompasses oak-dominated forests, often with a pine component present, of somewhat fire-sheltered dry to dry-mesic sites in the East Gulf Coastal Plain. Examples occur on sites intermediate in moisture tendency; excluded are both xeric and mesic sites as indicated by the absence of species indicative of these conditions. Sites where this system occurs are somewhat protected from most natural fires by a combination of steep topography and by limited flammability of the vegetation. If fires were more frequent, the vegetation would likely be replaced by more tolerant southern pines. Pinus taeda is sometimes present, but it is unclear if it is a natural component or has entered only as a result of past cutting._x000D_ Variation:  Offsite Pine  - Areas dominated by pine.Other Variation(s):  Hardwood dominated.</t>
  </si>
  <si>
    <t>M013</t>
  </si>
  <si>
    <t>Eastern North American Ruderal Forest &amp; Plantation</t>
  </si>
  <si>
    <t>Managed Tree Plantation</t>
  </si>
  <si>
    <t>01.C.2.D008M013E090</t>
  </si>
  <si>
    <t>Reclassed</t>
  </si>
  <si>
    <t>Ruderal forest</t>
  </si>
  <si>
    <t>01.C.2.D008M013E091</t>
  </si>
  <si>
    <t>Wetland vegetation resulting from succession following significant anthropogenic disturbance of an area. It is generally characterized by unnatural combinations of species (primarily native species, though they often contain slight or substantial numbers and amounts of species alien to the region as well).</t>
  </si>
  <si>
    <t>Southern Piedmont Dry Oak-(Pine) Forest - Loblolly Pine Modifier</t>
  </si>
  <si>
    <t>01.C.2.D008M013E092</t>
  </si>
  <si>
    <t>This system encompasses the prevailing upland forests of the southern Piedmont.  High-quality and historic examples are typically dominated by combinations of upland oaks, sometimes with pines as a significant component, especially in the southern portions of the region.  These forests occur in a variety of habitats and, under natural conditions, were the matrix vegetation type covering most of the landscape.  Much of this system is currently composed of successional forests that have arisen after repeated cutting, clearing, and cultivation of original oak-hickory forests._x000D_Variation:  Loblolly - Sites dominated by loblloy pine.  Pines can be mature stands on sites heavily impacted over 60 years ago or dense stands regenerating from a more recent disturbance. Other Variation(s):  Hardwood, Mixed.</t>
  </si>
  <si>
    <t>Acadian Low-Elevation Spruce-Fir-Hardwood Forest</t>
  </si>
  <si>
    <t>01.C.2.D008M014E093</t>
  </si>
  <si>
    <t>These spruce-fir forests cover large expanses of the landscape in the Acadian and northern Appalachian regions.  They occur at low to moderate elevations on a variety of landforms. The soils are acidic and usually rocky, mostly well- to moderately well-drained but sometimes with somewhat poorly drained patches, particularly at slope bottoms.   Dominant trees are red spruce and balsam fir; black spruce, white spruce, and northern white cedar are common associates.  Yellow birch is the most typical hardwood associate; paper birch, beech, and red or sugar maple are often present.  In earlier successional patches, paper birch, aspen, and larch are mixed in with the spruce and fir. Small-scale blowdowns with subsequent gap regeneration are the most frequent form of natural disturbance, with large-scale fires important at rare intervals..</t>
  </si>
  <si>
    <t>M014</t>
  </si>
  <si>
    <t>Northern Mesic Hardwood &amp; Conifer Forest</t>
  </si>
  <si>
    <t>Acadian-Appalachian Montane Spruce-Fir Forest</t>
  </si>
  <si>
    <t>01.C.2.D008M014E094</t>
  </si>
  <si>
    <t>This is the most extensive  forest system in the spruce-fir region of the northern Appalachian Mountains.  It occurs mostly upwards of 1500’ in elevation and is restricted to progressively higher elevations southward. Northward, it is often contiguous with  Acadian Low-Elevation Spruce-Fir Forest.  At higher elevations, it gives way to Acadian-Appalachian Subalpine Woodland and Heath-Krummholz, where the trees are stunted and more sparse.  It often forms a mosaic of patches of solid spruce-fir and mixed spruce-fir-birch patches, with occasional smaller inclusions of northern hardwoods, or patches of white birch in former burn areas.  Overall, the tree cover is at least half coniferous. Red spruce and balsam fir are the dominant conifers. Gaps formed by wind, snow, ice, and harvesting are the major replacement agents; fires may be important but only rarely.</t>
  </si>
  <si>
    <t>Appalachian Hemlock-Hardwood Forest</t>
  </si>
  <si>
    <t>01.C.2.D008M014E095</t>
  </si>
  <si>
    <t>This forested system is one of the matrix forest types of the northeast, ranging from central New England west to Lake Erie and south to the higher elevations of Virginia and West Virginia. Northern hardwoods such as sugar maple, yellow birch, and beech are characteristic, either forming a deciduous canopy or mixed with hemlock (or in some cases  white pine). Other common and sometimes dominant trees include red oak, tuliptree, black cherry, and black birch. It is of more limited extent and more ecologically constrained in the southern part of its range.  Fire suppression appears to have increased the extent of this system.</t>
  </si>
  <si>
    <t>Central and Southern Appalachian Spruce-Fir Forest</t>
  </si>
  <si>
    <t>01.C.2.D008M014E096</t>
  </si>
  <si>
    <t>This system consists of forests in the highest elevation zone from the Blue Ridge north to the Central Appalachians of Virginia and West Virginia.  Forests are generally dominated by red spruce, Fraser fir, or a mixture of the two.  Examples occur as low as 3200 feet at the northern range in West Virginia, and may range up to the highest peaks. Elevation and orographic effects make the climate cool and wet, with heavy moisture input from fog as well as high rainfall. Strong winds, extreme cold, rime ice, and other extreme weather are periodically important.</t>
  </si>
  <si>
    <t>Laurentian Jack Pine-Red Pine Forest</t>
  </si>
  <si>
    <t>01.C.2.D008M014E097</t>
  </si>
  <si>
    <t>Not available for NatureServe</t>
  </si>
  <si>
    <t>Laurentian-Acadian Northern Hardwoods Forest</t>
  </si>
  <si>
    <t>01.C.2.D008M014E098</t>
  </si>
  <si>
    <t>These hardwood forests are one of the major ecological systems across New England and adjacent Canada west to Minnesota. They occur in various upland settings at low to moderate elevations (generally &lt;2000’) across the glaciated landscape.  Sugar maple,  yellow birch, and beech are the dominant trees (the latter only east of northern Wisconsin); hemlock and (east of the Great Lakes) red spruce are frequent but minor canopy associates.  Paper birch, aspen, and red maple, along with white pine,  are common in successional stands.  This system can include large expanses of species-rich forest in areas of limestone or similar bedrock, as well as forests that are relatively species-poor in areas of granitic (or similar) bedrock or acidic till. Blowdowns or snow and ice loading, with subsequent gap regeneration, are the most frequent form of natural disturbance.</t>
  </si>
  <si>
    <t>Laurentian-Acadian Northern Pine-(Oak) Forest</t>
  </si>
  <si>
    <t>01.C.2.D008M014E099</t>
  </si>
  <si>
    <t>This pine or pine-oak forest covers large ares of the Great Lakes states, Northeast, and southern Canada.  Soils are loamy to sandy, varying from thin soil over bedrock to deeper soils, sometimes sandy. These dry forests usually have a closed canopy but are sometimes open.  Red pine is a characteristic species though it is not always dominant.  Eastern white pine occurs frequently and typifies some areas.  Boreal conifers may occasionally be present. Conifers typically characterize the canopy, but other common tree species may include hardwoods such as red oak or red maple, as well as aspen or paper birch.  The latter are particularly common after large disturbances such as major fires, windstorms, or logging.  The shrub layer can vary from sparse to fairly dense.  Blueberries and hazel are typical species.  Fires occurring every 100-200 years maintain the pine-dominated nature of this forest.</t>
  </si>
  <si>
    <t>Laurentian-Acadian Pine-Hemlock-Hardwood Forest</t>
  </si>
  <si>
    <t>01.C.2.D008M014E100</t>
  </si>
  <si>
    <t>This conifer and mixed forest system ranges from the northeastern U.S. and adjacent Canada west to the Great Lakes and upper Midwest, and is a widespread, matrix forest type.  The forests usually occur on low-nutrient soils at low elevations, mostly less than 2000’.  Soils vary from somewhat dry to somewhat moist, but are usually not extremely dry. White pine, hemlock, and red oak are typical canopy dominants; beech is a common associate in some areas.  Red maple (or black birch at the southern periphery of the range) is also common.  (Oaks besides red oak are essentially absent from this system, being more representative of systems to the south.)  Gap replacement from treefalls, and infrequent fire, are the primary natural regeneration modes.</t>
  </si>
  <si>
    <t>Paleozoic Plateau Bluff and Talus</t>
  </si>
  <si>
    <t>01.C.2.D008M014E101</t>
  </si>
  <si>
    <t>This system is found in the driftless regions of southeastern Minnesota, southwestern Wisconsin, and northern Iowa and Illinois.  This region was not glaciated like the surrounding areas and thus is predominated by rolling hills and bluff outcrops.  This system is found primarily on blufftops and dry upper slopes along the Upper Mississippi River, although it can range into bordering regions such as the Baraboo Hills in Wisconsin.  This system contains a mosaic of woodlands, savannas, prairies and sparsely vegetated limestone, dolomite, and/or sandstone outcrops, with occasional talus, especially algific talus.  Woodlands consist of primarily a mixture of oak species. Sugar maple, yellow birch, pines and eastern hemlock may occur on more protected areas.  Prairie openings contain little bluestem and sideoats grama.  Historically, fire was the most important dynamic maintaining these systems, however, fire suppression within the region has allowed more canopy cover and very few prairie openings remain.  Algific talus harbors a number of unusual Pleistocene relict species, including plants and snails.</t>
  </si>
  <si>
    <t>Southern Appalachian Northern Hardwood Forest</t>
  </si>
  <si>
    <t>01.C.2.D008M014E102</t>
  </si>
  <si>
    <t>This system consists of hardwood forests of the higher elevation zones of the southern Appalachians, ranging north to Virginia and West Virginia, generally above 4500 feet elevation. Included are classic northern hardwood forests as well as the highest elevation oak forests. Thus, examples may be dominated by various combinations of mesophytic hardwoods – typically sugar maple, yellow birch, beech, yellow buckeye-- or by high-elevation red oak (without other oaks). High-elevation climate is the most important ecological factor. Included in this system are limited areas locally known as "beech gaps" and "boulderfields."</t>
  </si>
  <si>
    <t>Atlantic Coastal Plain Dry and Dry-Mesic Oak Forest</t>
  </si>
  <si>
    <t>01.C.2.D008M016E103</t>
  </si>
  <si>
    <t>This system encompasses oak-dominated forests of somewhat fire-sheltered dry to dry-mesic sites in the coastal plain from southeastern Virginia to Georgia. It occurs in areas  somewhat protected from most natural fires by some combination of steeper topography, isolation from the spread of fire, and limited flammability of the vegetation. If fires were more frequent, the vegetation would likely be replaced by more fire-tolerant southern pines, especially longleaf pine.</t>
  </si>
  <si>
    <t>M016</t>
  </si>
  <si>
    <t>Southern-Central Oak-Hardwood &amp; Pine Forest</t>
  </si>
  <si>
    <t>Atlantic Coastal Plain Fall-line Sandhills Longleaf Pine Woodland - Offsite Hardwood</t>
  </si>
  <si>
    <t>01.C.2.D008M016E104</t>
  </si>
  <si>
    <t>This system occurs in the Fall-Line Sandhills region of from central North Carolina extending into central Georgia.  It is the predominant system in its range, covering most of the natural landscape of the region.  It occurs on upland sites ranging from gently rolling, broad ridgetops to steeper side slopes, as well as locally in mesic swales and terraces.  Most soils are well- to excessively drained.  The vegetation is naturally dominated by longleaf pine (Pinus palustris).  Most associations have an understory of scrub oaks.  The herb layer is generally well-developed and dominated by grasses.  Wiregrass (Aristida stricta in the north, Aristida beyrichiana in the south) dominates in most of the range, but other grasses dominate where it is absent.  Forbs, including many legumes, are also abundant.  Frequent, low-intensity fire is the dominant natural ecological force._x000D_ Variation:  Offsite Hardwoods - Sites that have been heavily disturbed and dominated by offsite hardwoods (water oak, sweetgum, red maple, tulip poplar)._x000D_ Other Variation(s):  Loblolly, Open Understory, Scrub/Shrub Understory.</t>
  </si>
  <si>
    <t>East Gulf Coastal Plain Interior Shortleaf Pine-Oak Forest - Hardwood Modifier</t>
  </si>
  <si>
    <t>01.C.2.D008M016E105</t>
  </si>
  <si>
    <t>This forested system of the East Gulf Coastal Plain occurs most extensively on generally rolling uplands north of the range of Pinus palustris.  It was the historical matrix in large areas of the region in Alabama and Mississippi, particularly between about 32 degrees 30 minutes N latitude (the approximate local northern limit of the historic range of Pinus palustris), and about 35 degrees N latitude (the approximate limit where relatively extensive examples of Pinus echinata are replaced by predominantly hardwood-dominated systems.  Stands occur on generally well-drained sandy or clayey soils and are dry to dry-mesic in moisture; both xeric and mesic areas are excluded.  Pinus echinata is the dominant pine species of the generalized "dry and dry-mesic oak-pine" forest type in the Gulf Coastal Plain (White and Lloyd 1998) and is the most characteristic floristic component of this system.  The actual amount of Pinus echinata present varies based on a number of factors, but intact examples of this system often include stands that are dominated by Pinus echinata grading into stands with a mixture of upland hardwoods.  Locally, on mid to lower slopes, Pinus taeda may be a component, extending further upslope in the absence of fire.  Fire is possibly the most important natural process affecting the floristic composition and vegetation structure of this system, although fire-return intervals are lower than those associated with the East Gulf Coastal Plain Interior Upland Longleaf Pine Woodland (CES203.496).  Pinus echinata may have difficulty replacing itself in the absence of fire, particularly on sites other than the driest ones (Eyre 1980).  Landers (1989) inferred a fire-return interval of 10 times per century for Pinus echinata.  Local topographic conditions affecting natural fire compartment size generally lend themselves to this fire frequency, although some examples may have more frequent fires and some less than this generalized value.  Where fire is most frequent the system may develop a relatively pure canopy of Pinus echinata typified by a very open woodland structure with scattered overstory trees and an herbaceous-dominated understory; such examples are rare on the modern landscape.  More typical are areas in which Quercus spp., Carya spp., Liquidambar styraciflua, Liriodendron tulipifera, Acer spp., and Nyssa sylvatica have become prominent in the midstory and even overstory and in which herbaceous patches are rare.  Although the general distributional boundaries described above, indicate where this system formed an historical landscape matrix, smaller patches of the system may also be present in limited areas both north and south of these boundaries.  Although Lawson (1990) maps the native range of shortleaf throughout a relatively large area of western Tennessee, the actual distribution of the species appears to be much more confined and almost absent from the Coastal Plain (Chester 1990); when present, it occurs in only small stands on dry southwestern aspects (C. Nordman pers. comm.)._x000D_ Variation:  Hardwood - Disturbed areas where hardwoods including oaks, sweetgum, tulip poplar, and red maples occupy the site._x000D_ Other Variation(s):  Mixed, Pine.</t>
  </si>
  <si>
    <t>East Gulf Coastal Plain Interior Shortleaf Pine-Oak Forest - Mixed Modifier</t>
  </si>
  <si>
    <t>01.C.2.D008M016E106</t>
  </si>
  <si>
    <t>This forested system of the East Gulf Coastal Plain occurs most extensively on generally rolling uplands north of the range of Pinus palustris.  It was the historical matrix in large areas of the region in Alabama and Mississippi, particularly between about 32 degrees 30 minutes N latitude (the approximate local northern limit of the historic range of Pinus palustris), and about 35 degrees N latitude (the approximate limit where relatively extensive examples of Pinus echinata are replaced by predominantly hardwood-dominated systems.  Stands occur on generally well-drained sandy or clayey soils and are dry to dry-mesic in moisture; both xeric and mesic areas are excluded.  Pinus echinata is the dominant pine species of the generalized "dry and dry-mesic oak-pine" forest type in the Gulf Coastal Plain (White and Lloyd 1998) and is the most characteristic floristic component of this system.  The actual amount of Pinus echinata present varies based on a number of factors, but intact examples of this system often include stands that are dominated by Pinus echinata grading into stands with a mixture of upland hardwoods.  Locally, on mid to lower slopes, Pinus taeda may be a component, extending further upslope in the absence of fire.  Fire is possibly the most important natural process affecting the floristic composition and vegetation structure of this system, although fire-return intervals are lower than those associated with the East Gulf Coastal Plain Interior Upland Longleaf Pine Woodland (CES203.496).  Pinus echinata may have difficulty replacing itself in the absence of fire, particularly on sites other than the driest ones (Eyre 1980).  Landers (1989) inferred a fire-return interval of 10 times per century for Pinus echinata.  Local topographic conditions affecting natural fire compartment size generally lend themselves to this fire frequency, although some examples may have more frequent fires and some less than this generalized value.  Where fire is most frequent the system may develop a relatively pure canopy of Pinus echinata typified by a very open woodland structure with scattered overstory trees and an herbaceous-dominated understory; such examples are rare on the modern landscape.  More typical are areas in which Quercus spp., Carya spp., Liquidambar styraciflua, Liriodendron tulipifera, Acer spp., and Nyssa sylvatica have become prominent in the midstory and even overstory and in which herbaceous patches are rare.  Although the general distributional boundaries described above, indicate where this system formed an historical landscape matrix, smaller patches of the system may also be present in limited areas both north and south of these boundaries.  Although Lawson (1990) maps the native range of shortleaf throughout a relatively large area of western Tennessee, the actual distribution of the species appears to be much more confined and almost absent from the Coastal Plain (Chester 1990); when present, it occurs in only small stands on dry southwestern aspects (C. Nordman pers. comm.)._x000D_ Variation:  Mixed - Sites dominated by both short leaf pine and oaks (Southern red oak, post oak, chestnut oak) co-dominate._x000D_ Other Variation(s):  Hardwood, Pine.</t>
  </si>
  <si>
    <t>Ozark-Ouachita Shortleaf Pine-Bluestem Woodland</t>
  </si>
  <si>
    <t>01.C.2.D008M016E107</t>
  </si>
  <si>
    <t>This system represents woodlands of the Ouachita and Ozark mountains region of Arkansas, adjacent Oklahoma, and southern Missouri in which shortleaf pine is the canopy dominant, and the understory is characterized by big bluestem, little bluestem, and other prairie elements. Although examples of this system occur throughout this region, there is local variation in the extent to which they were present. For example, this system was historically prominent in the Ozark Highlands where sandstone derived soils were common, being excluded from or diminished in other areas by inadequate winter precipitation and non-conducive soils. In Missouri and Oklahoma, this system occurs on gently dissected upland cherty plains (in addition to sandstone ridges). The center of distribution would be the northern and western Ouachita Mountains. In the Ouachitas, the system occurs on the northern Hogback Ridges excluding the Novaculite areas to the south. In nearly all cases, shortleaf pine occurs with a variable mixture of hardwood species. The exact composition of the hardwoods is much more closely related to aspect and topographic factors than is the pine component.</t>
  </si>
  <si>
    <t>Ozark-Ouachita Shortleaf Pine-Oak Forest and Woodland</t>
  </si>
  <si>
    <t>01.C.2.D008M016E108</t>
  </si>
  <si>
    <t>This system represents forests and woodlands of the Ouachita and Ozark mountains region of Arkansas, adjacent Oklahoma, and southern Missouri in which shortleaf pine is an important or dominant component. Although examples of this system occur throughout this region, there is local variation in the extent to which they were present. For example, this system was historically prominent only in the southeastern part of the Ozark Highlands where sandstone derived soils were common, being excluded from or diminished in other areas by inadequate winter precipitation and non-conducive soils. In contrast, pine was virtually ubiquitous in the historical forests of the Ouachitas. In nearly all cases (at least in the Ouachitas), shortleaf pine occurs with a variable mixture of hardwood species. The exact composition of the hardwoods is much more closely related to aspect and topographic factors than is the pine component. In some examples of this system, the aggregate importance of hardwoods may be greater than pine, especially on subxeric and mesic sites.</t>
  </si>
  <si>
    <t>Southeastern Interior Longleaf Pine Woodland</t>
  </si>
  <si>
    <t>01.C.2.D008M016E109</t>
  </si>
  <si>
    <t>This system encompasses the fire-maintained woodlands and forests of the outer Piedmont of Georgia and the Carolinas and the Talladega upland region (quartzite-slate transition) of Alabama, where longleaf pine is a dominant or codominant canopy species. Examples occur on rolling to somewhat mountainous upland slopes in North Carolina, South Carolina, Georgia, and Alabama. They are believed to naturally be open woodlands with grassy ground cover, but many are now closed forests with dense shrubs or with little ground cover.</t>
  </si>
  <si>
    <t>Southern Appalachian Low Mountain Pine Forest</t>
  </si>
  <si>
    <t>01.C.2.D008M016E110</t>
  </si>
  <si>
    <t>This system consists of shortleaf pine- and Virginia pine-dominated forests in the southern Appalachians (lower elevations) and adjacent Piedmont; in the northeast, only in Virginia.  Examples can occur on a variety of topographic and landscape positions over acidic bedrock, including ridgetops, upper and midslopes, as well as lower elevation mountain valleys. Frequent, low-intensity fires coupled with severe fires may have been the primary factor determining the occurrence of this system and preventing hardwood dominance.</t>
  </si>
  <si>
    <t>Southern Piedmont Dry Oak-(Pine) Forest</t>
  </si>
  <si>
    <t>01.C.2.D008M016E111</t>
  </si>
  <si>
    <t>This system encompasses the prevailing upland forests of the Piedmont from Virginia southward. High-quality and historic examples are typically dominated by combinations of upland oaks, sometimes with pines as a significant component. These forests occur in a variety of habitats and, under natural conditions, were the matrix vegetation type covering most of the landscape. Much of this system is currently composed of successional forests that have arisen after repeated cutting, clearing, and cultivation of original oak-hickory forests. They may be pine-dominated or oak-dominated. An unusual expression of this in Virginia consists of old loblolly pine savanna that has developed after frequent burns on military lands.</t>
  </si>
  <si>
    <t>Southern Piedmont Dry Oak-(Pine) Forest - Hardwood Modifier</t>
  </si>
  <si>
    <t>01.C.2.D008M016E112</t>
  </si>
  <si>
    <t>This system encompasses the prevailing upland forests of the southern Piedmont.  High-quality and historic examples are typically dominated by combinations of upland oaks, sometimes with pines as a significant component, especially in the southern portions of the region.  These forests occur in a variety of habitats and, under natural conditions, were the matrix vegetation type covering most of the landscape.  Much of this system is currently composed of successional forests that have arisen after repeated cutting, clearing, and cultivation of original oak-hickory forests._x000D_Variation:  Hardwood Dominated - The native expression of this system, stongly dominated by oaks (white, Southern red, Northern red, post, black)._x000D_ Other Variation(s):  Loblolly Pine, Mixed.</t>
  </si>
  <si>
    <t>Southern Piedmont Dry Oak-(Pine) Forest - Mixed Modifier</t>
  </si>
  <si>
    <t>01.C.2.D008M016E113</t>
  </si>
  <si>
    <t>This system encompasses the prevailing upland forests of the southern Piedmont.  High-quality and historic examples are typically dominated by combinations of upland oaks, sometimes with pines as a significant component, especially in the southern portions of the region.  These forests occur in a variety of habitats and, under natural conditions, were the matrix vegetation type covering most of the landscape.  Much of this system is currently composed of successional forests that have arisen after repeated cutting, clearing, and cultivation of original oak-hickory forests._x000D_Variation:  Mixed - Pines co-dominate with oak. Other Variation(s):  Hardwood, Loblolly.</t>
  </si>
  <si>
    <t>Southern Piedmont Dry Oak-Heath Forest - Mixed Modifier</t>
  </si>
  <si>
    <t>01.C.2.D008M016E114</t>
  </si>
  <si>
    <t>This system occupies dry rolling to somewhat dissected uplands of the Piedmont of Virginia and adjacent Maryland where it forms the vegetational matrix.  These uplands are underlain by plutonic, felsic metamorphic and acidic metasedimentary rocks.  Natural vegetation is dominated by dry, mixed oak forests with ericaceous understories.  The heavily ericaceous-dominated understories (especially Kalmia latifolia and Gaylussacia baccata) help to distinguish this system from Southern Piedmont Dry Oak-(Pine) Forest (CES202.339).  Elsewhere in the southern Piedmont these species are largely confined to mountainous regions and monadnocks of the inner Piedmont.  In addition, Quercus prinus exhibits the same pattern, and Pinus taeda, a common successional tree in the southern Piedmont, is largely absent.  Quercus alba is the most abundant and constant oak found in intact examples of this system along with variable associates of Quercus coccinea, Quercus velutina, and Quercus prinus.  Embedded submesic ravines and concave landforms support slightly more diverse forests characterized by mixtures of oaks, several hickories, Cornus florida, and sometimes Liriodendron tulipifera.  Increased site disturbance generally leads to secondary forest vegetation with a greater proportion of Pinus virginiana, Pinus echinata, and weedy hardwoods such as Acer rubrum._x000D_ Variation:  Mixed - Sites co-dominated by pines (Virginia, pitch) and oaks (scarlet, black, chestnut)._x000D_ Other Variation(s):  Hardwood, Viginia/Pitch Pine.</t>
  </si>
  <si>
    <t>Eastern Great Plains Tallgrass Aspen Parkland</t>
  </si>
  <si>
    <t>01.C.2.D008M151E115</t>
  </si>
  <si>
    <t>Aspen parklands are found primarily on the Glacial Lake Agassiz plain in northwestern Minnesota, ranging into southern Manitoba and eastern North Dakota.  These areas are flat and usually have failry rich soils ranging from loamy to gravelly in texture. Aspen parklands include a mosaic of tallgrass prairie, wet prairie, brush prairie, and aspen-oak woodlands. They are characterized by quaking aspen with scattered bur oak and paper birch. Shrubs such as willow and hazel are also common. The most prevalent tallgrass species is big bluestem, which is often associated with yellow Indiangrass, reedgrass, and prairie dropseed. Fire is the most important natural process that helps maintain the open parkland or brushy nature of this system. Wind and grazing are also important processes. Conversion to agriculture and fire suppression have decreased the range of this system and allowed more shrubs and trees to establish.</t>
  </si>
  <si>
    <t>M151</t>
  </si>
  <si>
    <t>Northern Great Plains Woodland</t>
  </si>
  <si>
    <t>Northwestern Great Plains Aspen Forest and Parkland</t>
  </si>
  <si>
    <t>01.C.2.D008M151E116</t>
  </si>
  <si>
    <t>This system ranges from the North Dakota/Manitoba border west to central Alberta and is considered part of the boreal-mixedgrass prairie grassland transition region. The climate in this region is mostly subhumid low boreal with short, warm summers and cold, long winters. Much of this region is covered with undulating to kettled glacial till. Quaking aspen characterizes this system. Common associates are paper birch and balsam poplar with an understory of mixedgrass species and tall shrubs. More poorly drained sites may contain willow and sedges. Fire constitutes the most important dynamic in this system and prevents boreal conifer species such white spruce and balsam fir from becoming too established in this system.</t>
  </si>
  <si>
    <t>Northwestern Great Plains Shrubland</t>
  </si>
  <si>
    <t>01.C.2.D008M151E117</t>
  </si>
  <si>
    <t>This ecological system ranges from South Dakota into southern Canada on moderately shallow to deep, fine to sandy loam soils. These sites are typically moister than most of the surrounding area. This system is composed largely of tall, deciduous shrubs occuring along upper terrances, gentle slopes near breaks, and toeslopes, often in upper terraces or near rivers and streams.  It usually is composed of one or more shrubs with grasses such as junegrass, bluebunch wheatgrass, thread-leaf sedge and fescue.  It is similar to midgrass prairie systems, but can be easily distinguised by the presence of at least 10% cover of shrubs assuming that little to no fire suppression has occurred.  Fire and grazing constitute the primary dynamics affecting this system.  Drought can also impact this system.</t>
  </si>
  <si>
    <t>Western Great Plains Dry Bur Oak Forest and Woodland</t>
  </si>
  <si>
    <t>01.C.2.D008M151E118</t>
  </si>
  <si>
    <t>This system is found throughout the northern part of western Great Plains. It often occurs as small to large patches on buttes, escarpments, and in foothill zones, usually on northerly-facing slopes. It is dominated by bur oak with a sparse to moderate cover of prairie grasses or woodland sedges. Shrubs such as choke cherry, beaked hazelnut, snowberry, or Saskatoon serviceberry can occur. Historically, higher cover of grass species occurred as these stands were more open due to more frequent fires. Grazing, conversion to agriculture, and past timber harvesting also can impact this system. Overgrazing can also lead to a decrease in understory species, and timber harvesting can completely eliminate examples of this system.  Few good examples of this system likely remain because of these disturbances.</t>
  </si>
  <si>
    <t>Western Great Plains Wooded Draw and Ravine</t>
  </si>
  <si>
    <t>01.C.2.D008M151E119</t>
  </si>
  <si>
    <t>This system is found throughout the western Great Plains and is typically found associated with permanent or ephemeral streams.  It may occur on steep northern slopes or within canyon bottoms that do not experience periodic flooding, although soil moisture and topography allow greater than normal moisture conditions compared to the surrounding areas. Occurrences can be either tree-dominated or predominantly shrubland. Ash and elm tress typically characterize this system. Fire can influence this system; however, grazing is the most prevalent dynamic process influencing this system. This system was often subjected to heavy grazing and trampling by both domestic animals and wildlife and can be heavily degraded in some areas. In addition, exotic species such as Siberian elm and Russian-olive can invade this system.</t>
  </si>
  <si>
    <t>Southern Atlantic Coastal Plain Mesic Hardwood Forest</t>
  </si>
  <si>
    <t>01.C.2.D008M153E120</t>
  </si>
  <si>
    <t>This upland system of the Atlantic Coastal Plain ranges from southern New Jersey south to Georgia in a variety of moist but non-wetland sites that are naturally sheltered from frequent fire. Such sites include lower slopes and bluffs along streams and rivers in dissected terrain, mesic flats between drier pine-dominated uplands and floodplains, and local raised areas within bottomland terraces or wet flats. Soils are variable in both texture and pH. The vegetation consists of forests dominated by trees that include a significant component of mesophytic deciduous hardwood species, such as beech or southern sugar maple. Upland and bottomland oaks at the mid range of moisture tolerance are usually also present, particularly white oak, but sometimes also southern red oak, cherrybark oak, or Shumard oak. Loblolly pine is sometimes present, but it is unclear if it is a natural component or has entered only as a result of past cutting. Understories are usually well-developed. Shrub and herb layers may be sparse or moderately dense.</t>
  </si>
  <si>
    <t>M153</t>
  </si>
  <si>
    <t>Central Mesophytic Hardwood Forest</t>
  </si>
  <si>
    <t>East Gulf Coastal Plain Northern Loess Bluff Forest</t>
  </si>
  <si>
    <t>01.C.2.D008M153E121</t>
  </si>
  <si>
    <t>This system is largely confined to steep bluffs bordering the northern portion of the eastern edge of the Mississippi River Alluvial Plain. The geology is typically mapped as the Jackson Formation. These bluffs extend up to 150 m (500 feet) in elevation and from 30 to 60 m (100-200 feet) above the adjacent plain. They consist of a belt of Pleistocene and Tertiary eolian deposits (Braun 1950) that are often deeply eroded and very steep, with fertile top soil and abundant moisture (Miller and Neiswender 1987). The vegetation is often richer than surrounding non-loessal areas, or those with only thin loess deposits. The forests found on these bluffs are intermediate in soil moisture for the region and may best be thought of as mesic. The vegetation may sometimes be referred to as western mesophytic forest and may share some superficial similarities with cove forests of the Interior Highlands. In many cases, these bluffs provide habitat for plant species that are rare or absent from other parts of the Coastal Plain. Braun (1950) noted that the composition of forest changes from north to south along the bluffs; more southerly examples are represented by the ~East Gulf Coastal Plain Southern Loess Bluff Forest (CES203.556)$$, and these would contain southern magnolia as an important component. As currently defined this system ranges northward from about 32 degrees N latitude (where the Big Black River cuts through the bluffs), and occurs only in the westernmost portions of the Upper East Gulf Coastal Plain, including northern and central Mississippi, western Tennessee, and western Kentucky, being restricted to the northern part of the Loess Bluff Hills (Ecoregion 74a of EPA (2004)).</t>
  </si>
  <si>
    <t>East Gulf Coastal Plain Northern Mesic Hardwood Forest</t>
  </si>
  <si>
    <t>01.C.2.D008M153E122</t>
  </si>
  <si>
    <t>This system includes mesic deciduous hardwood forests of inland portions of the East Gulf Coastal Plain, including Alabama, Mississippi, western Kentucky, and western Tennessee. This system covers parts of the more mesic forests in the coastal plain portion of the Western Mesophytic Forest Region of Braun (1950) referred to as mesophytic mixed hardwoods, as well as mesic forests in the adjacent "Oak-Pine-Hickory" region to the south (Greller 1988). Examples of this system occur on slopes and ravines between dry uplands and stream bottoms. Mesic forests of the loess bluffs are treated in separate ecological systems, being confined to that landform of steep bluffs and ravines on deep loess. The most characteristic feature of the vegetation in some examples may be American beech, but a variety of other hardwood species may also be found in the overstory, and American beech may not always be present. Some stands may be dominated by American beech and white oak, others by white oak or cherrybark oak with other mesic hardwoods. In addition, loblolly pine may be common in some examples in the southern portion of the range and, depending on previous disturbance and site conditions, may be locally dominant [see CEGL004763]. To the south this system is replaced by ~Southern Coastal Plain Mesic Slope Forest (CES203.476)$$, which is within the range of spruce pine and southern magnolia. Most of the vegetation is recovering from one or more forms of severe disturbance (Franklin and Kupfer 2000).</t>
  </si>
  <si>
    <t>North-Central Interior Beech-Maple Forest</t>
  </si>
  <si>
    <t>01.C.2.D008M153E123</t>
  </si>
  <si>
    <t>Beech-Maple forests are found primarily along the southern Great Lakes, extending into the northeast in extreme western Pennsylvania and New York.  It is typically found on flat to rolling uplands with rich loam soils over glacial till.  This forest is characterized by a dense tree canopy that provides material for a thick layer of humus and leaf litter.  These provide nutrients for a dense and rich herbaceous layer. Sugar maple and beech comprise most of the canopy. Associates can include red oak, basswood, hornbeam, and hop-hornbeam. The herbaceous layer is very diverse and typically includes spring ephemerals - wildflowers that bloom in early spring before the trees have completed leaf-out.  Fire is very infrequent.  Beech-maple forests once covered large areas within their range but conversion to agriculture has significantly decreased the range of this forest, and very few large stands remain intact.</t>
  </si>
  <si>
    <t>North-Central Interior Maple-Basswood Forest</t>
  </si>
  <si>
    <t>01.C.2.D008M153E124</t>
  </si>
  <si>
    <t>Maple-basswood forests are primarily found where the prairies from the west meet the forests from the east in Minnesota, Wisconsin, and Iowa. This forest system is distinguished by underlying moist soils and the predominance of hardwood species forming a moderately dense to dense canopy. Examples of this system occur on valley slopes and bottoms often with northern or eastern aspects. Soils are moderately well-drained, fertile, and medium to deep loams that have developed from glacial till or loess parent material. Sugar maple typifies this system, with American basswood and northern red oak also common. The dense canopy allows for a rich mixture of shrub and herbaceous species in the understory.  Dynamic processes such as wind and fire can impact this system over the long term. However, the most immediate threats to remaining examples of this system are grazing and conversion to agriculture.  This system characterized the "Big Woods" region of Minnesota, Iowa, and Wisconsin.</t>
  </si>
  <si>
    <t>Ozark-Ouachita Mesic Hardwood Forest</t>
  </si>
  <si>
    <t>01.C.2.D008M153E125</t>
  </si>
  <si>
    <t>This system is found on lower slopes, toeslopes and valley bottoms within the Ozark and Ouachita regions, as well as on north slopes. In the Ozarks, northern red oak increases in abundance compared to dry-mesic habitats, and sugar maple is sometimes a leading dominant. On more alkaline moist soils, chinquapin oak, American basswood, and eastern redbud may be common. In the Boston Mountains, mesic forests may also be common on protected slopes and terraces next to streams. Here, American beech may be the leading dominant, with codominants of sugar maple, sweetgum, American basswood, cucumber-tree, umbrella magnolia, and others. Similar habitats occur in the western Ouachita Mountains.</t>
  </si>
  <si>
    <t>South-Central Interior Mesophytic Forest</t>
  </si>
  <si>
    <t>01.C.2.D008M153E126</t>
  </si>
  <si>
    <t>The core distribution of this system lies in the Cumberland and Allegheny plateaus, extending into the northeast in West Virginia and southwestern Virginia, with very limited occurrence in western Pennsylvania and New York.  These high-diversity, predominately deciduous forests occur on deep and enriched soils, in non-montane settings and usually in somewhat protected landscape positions such as coves or lower slopes. Dominant species include sugar maple, beech, tuliptree, red oak, cucumber tree, and black walnut.  Hemlock may be a component of some stands. Trees may grow very large in undisturbed areas. The herb layer is very rich, often with abundant spring ephemerals. See also the Southern and Central Appalachian Cove Forest system, which is similar but occurs from the Allegheny Mountains eastward.</t>
  </si>
  <si>
    <t>Southern and Central Appalachian Cove Forest</t>
  </si>
  <si>
    <t>01.C.2.D008M153E127</t>
  </si>
  <si>
    <t>This system consists of mesophytic hardwood or hemlock-hardwood forests of sheltered topographic positions in the Blue Ridge and central Appalachian Mountains. Examples are generally found on concave slopes that promote moist conditions. The system includes a mosaic of acidic and "rich" coves, the latter with higher diversity and density in the herbaceous layer. Both acidic and rich coves may occur in the same site, with the acidic coves creeping out of the draw, up to at least midslope on well-protected north-facing slopes. Characteristic species in the canopy include yellow buckeye, sugar maple, white ash, basswood, tuliptree, mountain silverbell, beech, cucumber tree, mountain magnolia, and (mostly in acidic coves) hemlock. See also the South-Central Interior Mesophytic Forest system, which is similar to this but occurs west of the Allegheny Mountains.</t>
  </si>
  <si>
    <t>Crowley's Ridge Mesic Loess Slope Forest</t>
  </si>
  <si>
    <t>01.C.2.D008M153E128</t>
  </si>
  <si>
    <t>This system of mesic upland forests is confined to Crowley's Ridge, along the western side of the lower Mississippi River. This vegetation and the ridge itself are very distinctive from that of the adjacent alluvial plain. The ridge is a remnant loess-capped feature rising from 30 m to over 60 m (100-200 feet) above the alluvial plain surface, to about 150 m (450 feet) above sea level. The base of the ridge is comprised of Tertiary substrates overlain by Quaternary alluvial deposits and capped with up to 15 m (50 feet) of Pleistocene loess. The system is generally comprised of mesic forests that occupy ravines between narrow, "finger" ridges and slopes in a highly dissected landscape. The sites tend to be more mesic than sites elsewhere in the southeastern United States. In many cases, these slopes and ravines provide habitat for plant species that are rare or absent from other parts of the alluvial plain (e.g., tuliptree, American basswood). Canopies are dominated by American beech, white oak, and tuliptree, with many associates.</t>
  </si>
  <si>
    <t>Southern Piedmont Mesic Forest</t>
  </si>
  <si>
    <t>01.C.2.D008M153E129</t>
  </si>
  <si>
    <t>This system encompasses mixed deciduous hardwood (or occasionally hardwood-pine) forests of mesic sites in the Piedmont from Virginia southward. Most examples occur on lower or north-facing slopes where topography creates mesic moisture conditions. A mix of a small number of mesophytic trees is usually dominant, with beech most prominent. A few places support heath bluffs, where dense shrub layers of mesophytic heath shrubs occur beneath an open tree canopy. Fire is naturally infrequent in this system, due to the slopes and moist conditions. If fire does penetrate, it is likely to be low in intensity and may not have significant ecological effects.</t>
  </si>
  <si>
    <t>Appalachian Shale Barrens</t>
  </si>
  <si>
    <t>01.C.2.D008M159E130</t>
  </si>
  <si>
    <t>The hot, dry, and rocky shale barrens are a distinctive system of the central Appalachians from West Virginia to Pennsylvania. Occurring at low to mid elevations, the substrate includes areas of solid rock as well as shale scree, usually steeply sloped. The exposure, steep slopes, unstable shale scree, and lack of soil create extreme conditions for plant growth. The barrens are usually a mosaic of woodlands and  large open areas of sparse vegetation. Dominant trees are primarily chestnut oak and Virginia pine, although on more alkaline substrates the common trees include red-cedar and white ash. Shale barren endemics-- plants specially adapted to be able to survive the harsh conditions--  are diagnostic in the herb layer, and these habitats support many rare species.</t>
  </si>
  <si>
    <t>M159</t>
  </si>
  <si>
    <t>Northern &amp; Eastern Pine - Oak Forest, Woodland &amp; Barrens</t>
  </si>
  <si>
    <t>Atlantic Coastal Plain Northern Maritime Forest</t>
  </si>
  <si>
    <t>01.C.2.D008M159E131</t>
  </si>
  <si>
    <t>This system encompasses a range of woody vegetation present on barrier islands and near-coastal strands  from southeastern Virginia (Virginia Beach) northward along the  Atlantic Coastal Plain to Cape Cod. It includes forests and shrublands whose structure and composition are influenced by proximity to marine environments, including both upland and wetlands. Vegetation includes narrow bands of forests, often featuring stunted trees with contorted branches, and dense vine layers. Different trees may be present depending upon actual location and degree of protection from most extreme maritime influences; major species can include loblolly pine, pitch pine, black cherry, beech, post oak, and American holly.</t>
  </si>
  <si>
    <t>Laurentian Pine-Oak Barrens</t>
  </si>
  <si>
    <t>01.C.2.D008M159E132</t>
  </si>
  <si>
    <t>Pine-oak barrens are found in pockets throughout the northern and western Great Lakes region.  They mainly occur on dry, sandy glacial outwash plains where wildfire could be quite frequent.  Jack pine, northern pin oak, and, to a lesser degree, red pine, eastern white pine, black oak, and white oak, are most common.  They tend to be surrounded by closed forests of jack pine and/or mixed oak and pine, where fires burn less frequently.  Some species known from tallgrass prairies may be common in oak-pine barrens, including little bluestem and big bluestem.  Other common species include Pennsylvania sedge, American hazelnut, and lowbush blueberry.  Oak 'grubs', or the shrubby forms of oak tree species, may be common in areas that burn frequently.  Intense wildfire in nearby forests may create large openings, impacting forest soils and converting them to 'bracken grasslands' that often appear similar to natural oak-pine barrens.</t>
  </si>
  <si>
    <t>Northeastern Interior Pine Barrens</t>
  </si>
  <si>
    <t>01.C.2.D008M159E133</t>
  </si>
  <si>
    <t>Pitch pine barrens of inland regions of the northeastern U.S. occur on flat to rolling  glacial outwash plains, ancient sand dunes, and glacial till. The sandy soils are dry to very dry, acidic, and low in nutrients. Pitch pine is the usual dominant; open woodland is the typical cover.  Red oak, white pine, and gray birch are common associates. Thickets of scrub oak or dwarf chinkapin oak are common. A thick low-shrub layer is typical, with blueberry, huckleberry, and sweetfern characteristic. The barrens are often a patchwork of open pine woodlands, closed-canopy forest, scrub oak shrublands, and dwarf-shrub-herb frost pockets.  Small depressions can create pockets with saturated soil, dominated by shrubs such as hazelnut, buttonbush, highbush blueberry, and alder. Grassy areas dominated by little bluestem with native wild lupine, bushclover, and other forbs provide habitat for several rare invertebrates including the Karner blue butterfly.  Important vertebrate species include the hognose snake,  whippoorwill, nighthawk, and pine barrens treefrog. These barrens always have a history of recurrent fires, and fire is required to maintain them.</t>
  </si>
  <si>
    <t>Northern Atlantic Coastal Plain Pitch Pine Barrens</t>
  </si>
  <si>
    <t>01.C.2.D008M159E134</t>
  </si>
  <si>
    <t>This system is comprised of dry pitch pine woodlands of the coastal plain from Cape Cod south through Long Island and New Jersey, with occasional occurrences south to Maryland. The deep, sandy soils support various combinations of canopy of pitch pine or pine-oak, a tall-shrub layer dominated by shrubby oak species, and a low-shrub layer characterized by lowbush blueberry and other low shrubs. The composition and structure of this system are closely tied to fire frequency. In general, tree oaks are more prevalent in those stands with infrequent fire, while fires every 8-10 years foster the growth of "pine plains," dwarf pine stands 1 meter in height. Dwarf-shrubs such as bearberry and golden-heather often form a ground layer in pine plains. Scrub oak stands may occur without pine cover, particularly in low-lying areas where cold-air drainage inhibits pine growth. Where the water table is close to the surface, pitch pine lowland (a separate system) occurs. These pine barrens are very similar in structure and composition to the Northeastern Interior Pine Barrens system but are characterized by additional species indicative of the coastal plain setting.</t>
  </si>
  <si>
    <t>Southern Appalachian Montane Pine Forest and Woodland</t>
  </si>
  <si>
    <t>01.C.2.D008M159E135</t>
  </si>
  <si>
    <t>This system consists of predominantly evergreen woodlands occupying very exposed, convex, often rocky south- and west-facing slopes, ridge spurs, crests, and clifftops in the central Appalachians, Southern Ridge and Valley and Southern Blue Ridge. They occur at moderate to upper elevations (1500-4000 feet). The underlying rock is acidic and sedimentary or metasedimentary (e.g., quartzites, sandstones and shales). The soils are very infertile, shallow and droughty. A thick, poorly decomposed duff layer, along with dead wood and highly volatile heath shrubs, creates a strongly fire-prone habitat. Table Mountain pine is diagnostic and often dominant, occurring with pitch pine, Virginia pine, or Carolina hemlock.  The canopy is usually open, but areas of closed canopy may be present, especially where Carolina hemlock is prominent. In some areas pines may be able to maintain dominance due to edaphic conditions, such as very shallow soil or extreme exposure which can produce sustained drought conditions, but most sites appear eventually to succeed to oak in the absence of fire. Fire is also presumably a strong influence on vegetation structure, producing a more open woodland canopy structure and more herbaceous ground cover.</t>
  </si>
  <si>
    <t>East Cascades Mesic Montane Mixed-Conifer Forest and Woodland</t>
  </si>
  <si>
    <t>01.C.2.D009M017E136</t>
  </si>
  <si>
    <t>This ecological system is composed of variable montane coniferous forests typically below Pacific silver fir forests along the crest east of the Cascades. This system also includes montane forests along rivers and slopes, and in mesic "coves" which were historically protected from wildfires. Most occurrences of this system are dominated by a mix of Douglas-fir with grand fir and/or western hemlock. Several other conifers can dominate or codominate, including western red-cedar, lodgepole pine, western white pine, and western larch. Grand fir and other fire-sensitive, shade-tolerant species dominate forests on many sites once dominated by Douglas-fir and ponderosa pine, which were formerly maintained by wildfire. They are very productive forests in the eastern Cascades which have been priority stands for timber production.</t>
  </si>
  <si>
    <t>D009</t>
  </si>
  <si>
    <t>Western North American Cool Temperate Forest</t>
  </si>
  <si>
    <t>M017</t>
  </si>
  <si>
    <t>Northern Rocky Mountain Lower Montane &amp; Foothill Forest</t>
  </si>
  <si>
    <t>Middle Rocky Mountain Montane Douglas-fir Forest and Woodland</t>
  </si>
  <si>
    <t>01.C.2.D009M017E137</t>
  </si>
  <si>
    <t>These dry, Douglas-fir forests and woodlands occur at middle to low elevations in mountains in the greater Yellowstone region and extend out in all directions within the Middle Rocky Mountains.  Limber pine or lodgepole pines may be present and form a mixed tree layer.  Common shrubs, such as mallow-leaf ninebark, common juniper, mountain snowberry, and creeping Oregon-grape often form a layer beneath the trees.  Grasses like pinegrass, Ross' sedge, and spike fescue are frequently present, but usually with low cover.</t>
  </si>
  <si>
    <t>Northern Rocky Mountain Dry-Mesic Montane Mixed Conifer Forest</t>
  </si>
  <si>
    <t>01.C.2.D009M017E138</t>
  </si>
  <si>
    <t>These are variable mixed conifer forests, usually with Douglas fir present with some Ponderosa pine, often with some lodgepole pine, larch, or western white pine.  This system also includes the driest Douglas-fir - grand fir forests.  The understory of these forests are variable but often open, with grassses or deciduous shrubs.  Fire suppression is changing these forests, leading to greater dominance of grand fir, and reduced cover of Ponderosa pine.</t>
  </si>
  <si>
    <t>Northern Rocky Mountain Foothill Conifer Wooded Steppe</t>
  </si>
  <si>
    <t>01.C.2.D009M017E139</t>
  </si>
  <si>
    <t>This system occurs at the broad transition between sagebrush and dry conifer forests.  It is comprised of Ponderosa pine or Douglas-fir savannas or open woodlands, with sagebrush and bitterbrush and bunchgrass understories.  They occur on dunes, rocky ridges, scablands, or broken rock where conditions prevent a typical forest or woodland from developing, but enough trees become established to form a savanna or open woodland.</t>
  </si>
  <si>
    <t>Northern Rocky Mountain Mesic Montane Mixed Conifer Forest</t>
  </si>
  <si>
    <t>01.C.2.D009M017E140</t>
  </si>
  <si>
    <t>These are mid-elevation, moist to wet, mixed conifer forests found in the inland areas of the Pacific Northwest.  It occurs on valley bottoms, canyons and toesslopes where soil moisture is high, but sites are not flooded. Western hemlock and western red-cedar, with Douglas-fir are most common.  Moist grand fir forests are included.  Other trees such as  western white pine, lodgepole pine, Pacific yew, and western larch may be present. Ground cover is usually composed of moist forbs, ferns and/or deciduous shrubs like american twinflower, speckled alder, Rocky Mountain maple, spreading snowberry, and fool's-huckleberry. These forests are very productive and produce valuable timber.</t>
  </si>
  <si>
    <t>Northern Rocky Mountain Ponderosa Pine Woodland and Savanna</t>
  </si>
  <si>
    <t>01.C.2.D009M017E141</t>
  </si>
  <si>
    <t>These ponderosa pine woodlands and savannas (grasslands with scattered trees) are found in the foothills in the northwestern US and western Canada.  Ponderosa pine is usually the only tree present, although occasionally Douglas-fir, limber pine, western larch or western juniper can be found.  It occurs on all slopes and aspects, and usually had a grass layer of pinegrass or Idaho fescue, historically characterized by widely spaced, very large pine trees.  Other common grasses include bluebunch wheatgrass, needlegrass, prairie fescue or dry sedges.  Shrubs such as antelope bitterbrush, basin big sagebrush, mountain snowberry and greenleaf manzanita are common, and increase with lack of fire. These woodlands and savannas were widespread in the interior northwest, although they are declining as the fires that maintained them are suppressed.</t>
  </si>
  <si>
    <t>Northern Rocky Mountain Western Larch Savanna</t>
  </si>
  <si>
    <t>01.C.2.D009M017E142</t>
  </si>
  <si>
    <t>This ecological systemoccurs in  the interior montane zone of the Pacific Northwest in northern Idaho and adjacent Montana, Washington, Oregon, and in southeastern interior British Columbia. It also appears in the east Cascades of Washington.These are open woodlands and savannas dominated by western larch, historically maintained by fire.  Ponderosa pine and Douglas-fir can occur, but these are very open, with limitied tree cover.  Understory varies from grasses, low evergreen shrubs to deciduous shrubs, with the taller shrubs declining after fires.  These woodlands and savannas are disappearing as fires are suppressed, being invaded by grand fir, subalpine fir, Engelmann spruce and hemlock.</t>
  </si>
  <si>
    <t>Northwestern Great Plains - Black Hills Ponderosa Pine Woodland and Savanna</t>
  </si>
  <si>
    <t>01.C.2.D009M017E143</t>
  </si>
  <si>
    <t>These open pine woodlands and savannas are found in the northwestern Great Plains on gentle to steep slopes along escarpments, buttes, canyons, ridges, ravines and rocky areas.  Ponderosa pine in the most common tree and ranges from scatter large trees in a grassland (savanna) to dense trees on cooler north facing slopes, but is frequently an open woodland.  Junipers and some deciduous trees may be present. Prairie grasses are common (bluestem, grama, western wheatgrass, or junegrass) with occasional shrubs. The woodlands were often restricted to fire-protected rocky areas, but within the last century have expanded out into the prairie to become woodlands and forests because of successful fire prevention.  When fires do occur, they are often more severe now, killing the ponderosa pine trees.</t>
  </si>
  <si>
    <t>Rocky Mountain Foothill Limber Pine-Juniper Woodland</t>
  </si>
  <si>
    <t>01.C.2.D009M017E144</t>
  </si>
  <si>
    <t>These woodlands occur in the Rocky Mountain foothills from the northern Colorado Front Range to Montana extending east into the plains on rocky hills, especially on cooler north slopes. The trees are often patchy and it include tree "savannas" composed of either limber pine, Utah juniper, Rocky Mountain juniper, or a mix of these small trees. Sites are often rocky with few shrubs or grasses. However some sites may have more abundant shrub and grasses.  Sagebrush, mountain mahogany, antelope bitterbrush, and skunkbush are common shrubs and blue grama, needle-and-thread, prairie curly bluegrass, or bluebunch wheatgrass are common grasses. _x000D_
Burning is infrequent and spotty because generally rocky soils often lack continuous vegetation needed for fire to spread. Birds such as Clark's nutcracker will cache the large seeds from this pine and inadvertenly plant trees in new areas.</t>
  </si>
  <si>
    <t>Inter-Mountain Basins Aspen-Mixed Conifer Forest and Woodland</t>
  </si>
  <si>
    <t>01.C.2.D009M020E145</t>
  </si>
  <si>
    <t>These are woodlands and forests found across the intermountain west, but especially in the mountains of the Colorado Plateua and Great Basin. They occur on moist soils on slopes in the mountains, but are also found on clay-rich soils in intermontane valleys. These forests are a mix of deciduous and coniferous trees, with quaking aspen always abundant, and one or more conifer species, especially ponderasa pine, Douglas-fir, subalpine fir, Engelmann spruce, or lodgepole pine.  As the forest ages, quaking aspen slowly dies out until the conifer species become dominant.  Many different shrubs, grasses or herbs are found in these forests, which can be quite diverse in species. Many of these mixed forests are believed to have replaced pure aspen forests due to fire supression and heavy grazing.  Aspen is thin-barked and readily killed by fire, but it is adapted to fire by respouting from rootstock when the trees are killed.  Without fire, these mixed forests will slowly convert to a conifer-dominated forest.</t>
  </si>
  <si>
    <t>M020</t>
  </si>
  <si>
    <t>Rocky Mountain Subalpine &amp; High Montane Conifer Forest</t>
  </si>
  <si>
    <t>Inter-Mountain Basins Subalpine Limber-Bristlecone Pine Woodland</t>
  </si>
  <si>
    <t>01.C.2.D009M020E146</t>
  </si>
  <si>
    <t>In the high mountains of the Great Basin and eastern California, limber pine and bristlecone pine woodlands are found on high-elevation ridges and rocky slopes above the subalpine forests. Site are harsh for woody plants, with drying winds, rocky soils and a short growing season.  These woodlands often are on southwestern-facing steep slopes, or on ridge tops.  The trees are widely-spaced, and gnarled when they are mature.  Intermountain bristlecone pines can reach ages well over 1500 years.  Shrubs, grasses and herbs are typically not abundant. Often the herbs are 'cushion plants', a group of plants with low, matted appearance which protects them from the dry, cold winds.  The seeds of limber pine are collected by Clark's nutcracker, and are cached by these birds for future food.  Sometimes the seed caches are not returned to by the nutcrackers, and clumbs of seeds will sprout, with many pine seedlings then growing all together.</t>
  </si>
  <si>
    <t>Northern Rocky Mountain Subalpine Woodland and Parkland</t>
  </si>
  <si>
    <t>01.C.2.D009M020E147</t>
  </si>
  <si>
    <t>These are high-elevation stunted tree clumps, open woodlands, with herb- or dwarf-shrub-dominated openings, occurring above closed forest ecosystems and below alpine communities. The climate is typically very cold in winter and dry in summer. This system is found on ridgetops, mountain slopes, glacial trough walls and moraines, talus slopes, landslides and rockslides, and cirque headwalls and basins.  It includes open areas with clumps of whitebark pine, as well as woodlands dominated by whitebark pine or subalpine larch. In the Cascade Mountains and northeastern Olympic Mountains, the tree clump pattern is one manifestation, but these are also woodlands with an open canopy, without a tree clump/opening patchiness to them; in fact, that is quite common with whitebark pine.</t>
  </si>
  <si>
    <t>Rocky Mountain Aspen Forest and Woodland</t>
  </si>
  <si>
    <t>01.C.2.D009M020E148</t>
  </si>
  <si>
    <t>Forests of quaking aspen are found all across the Rocky Mountains and Great Basin of the west. With their trembling green or gold leaves, and white bark, quaking aspen forests make for some of the most beautiful of western forests.  They occur across a wide range of elevations in the mountains, from about 1,525 to 3,050 meters, but require adequate rain or snow fall to maintain the soil moisture that deciduous trees need.  The shrubs, herbs and grasses found in aspen forests are very diverse.  Aspen is a "clonal" species, with groups of trees growing from the same roots spread through a large area.  After a fire (or other event such as avalanche, insect outbreak or clearcutting by man or beaver) kills a conifer or aspen forest, the aspen clones can rapidly resprout to become a new aspen forest. Some aspen clones are thought to be many centuries old, even though the trees themselves live about 150 years.</t>
  </si>
  <si>
    <t>Rocky Mountain Lodgepole Pine Forest</t>
  </si>
  <si>
    <t>01.C.2.D009M020E149</t>
  </si>
  <si>
    <t>Lodgepole pine forests occur throughout the Rocky Mountains from Colorado north and west, from mid- to high-elevations (montane to subalpine).  They are usually open forests or dense woodlands dominated almost entirely by lodgepole pine, often 'even aged', meaning the trees all began growth at the same time, and are the same age.  In addition to lodgepole pine, other trees can occur, most commonly subalpine fir, Engelmann spruce, quaking aspen, or douglas-fir.  Under the trees, there can be dense shrubs, or grassy swards, or even mostly barren ground.  Lodgepole forests usually establish following a fire, because this species can rapidly begin seedling growth in areas where other trees have been killed by fires.  This is because the cones are tightly sealed by sap, releasing the seeds only when they are burned.  The seeds then germinate on bare ground where fire has removed the duff layer of old needles.  Lodgepole forests in central Colorado are currently suffering high death rates of mature trees due to an epidemic of pine bark beetles.</t>
  </si>
  <si>
    <t>Rocky Mountain Poor-Site Lodgepole Pine Forest</t>
  </si>
  <si>
    <t>01.C.2.D009M020E150</t>
  </si>
  <si>
    <t>These are subalpine forests, occasionally found at lower elevations, where lodgepole pine is the most common tree due to rocky and nutrient-poor soils. Places include well-drained pumice deposits, glacial till and alluvium on valley floors where cold-air pools in the evenings, on warm, dry shallow soils over fractured quartzite bedrock, or on shallow dry soils of volcanic ash.  Following a fire that kills all the trees previously growing on a site, lodgepole pine will rapidly sprout from seed, and grow into dense, even-aged (trees of the same age) forests.  Other conifers cannot grow on these extreme sites. These forests are dominated by lodgepole pine with shrubs and grasses, or be barren of growth under the trees. Sometimes there are intermingled mixed conifer/quaking aspen stands that occur on pockets of deep finer-textured soils. In central Oregon, Douglas-fir, ponderosa pine, and white fir may be present as well.  Shrubs may be dense or not  present at all.</t>
  </si>
  <si>
    <t>Rocky Mountain Subalpine Dry-Mesic Spruce-Fir Forest and Woodland</t>
  </si>
  <si>
    <t>01.C.2.D009M020E151</t>
  </si>
  <si>
    <t>These are the most abundant high elevation conifer forests and woodlands found in mountains of the western US, occurring on cold, higher elevation, dry to moist sites.  They are not found on wetter upland sites, such as north-facing toeslopes and moist valley bottoms. In addition to Engelmann spruce and subalpine fir, Douglas-fir and lodgepole pine trees may be common. Quaking aspen may be present in some stands.  Near upper treeline, because of wind and snow deposition, these woodlands may form patchy "islands" or ribbons of trees, sometimes with a shrubby (krummholz) growth form.  Common shrubs and dwarf-shrubs are creeping Oregon-grape, common juniper, or grouseberry, while black crowberry, Cascade azalea, and square-twig blueberry shrubs are common in the northern Rockies. Natural disturbances are occasional blowdown, insect outbreaks and severe fire (200-350 years).  Disturbance from logging is common where more accessible.</t>
  </si>
  <si>
    <t>Rocky Mountain Subalpine Mesic Spruce-Fir Forest and Woodland</t>
  </si>
  <si>
    <t>01.C.2.D009M020E152</t>
  </si>
  <si>
    <t>This is a high-elevation system of the Rocky Mountains, the dry eastern Cascades and eastern Olympic Mountains.  These are the major subalpine forests of the northern Rockies, found on gentle to very steep mountain slopes, high-elevation ridgetops and upper slopes, plateau-like surfaces, basins, alluvial terraces, well-drained benches, and inactive stream terraces.  In drier and warmer regions, such as Colorado and New Mexico, they occur in cooler and moister landscape settings, such as north-facing slopes, areas with late-lying snow, or toeslopes.  They are dominated by Engelmann spruce and subalpine fir, and the shrubs, grasses and wildflowers found with them are highly diverse.  These forests burn very infrequently.</t>
  </si>
  <si>
    <t>Rocky Mountain Subalpine-Montane Limber-Bristlecone Pine Woodland</t>
  </si>
  <si>
    <t>01.C.2.D009M020E153</t>
  </si>
  <si>
    <t>These woodlands occur throughout the southern and central Rocky Mountains and extend west into the Colorado Plateau region.  They thrive in adverse environments that are dry, rocky and windy, often on exposed ridges and warmer south or west facing slopes at montane to upper treeline.  These woodlands are composed of limber pine or bristlecone pine trees with Rocky Mountain juniper, lodgepole pine, ponderosa pine, whitebark pine, Engelmann spruce or Douglas-fir trees less common in the tree canopy. These pines are long-lived with some individuals living over 2000 years and have wind-sculped branches that are knarled and twisted.  Birds such as Clark's nutcracker will cache the large seeds from these pines and inadvertenly plant trees in new areas.</t>
  </si>
  <si>
    <t>Rocky Mountain Bigtooth Maple Ravine Woodland</t>
  </si>
  <si>
    <t>01.C.2.D009M022E154</t>
  </si>
  <si>
    <t>This ecological system occurs in cool ravines, on toeslopes and benches near creeks and streams in the mountains of northern and central Utah, into southern Idaho, as well as in scattered localities all the way south into the Trans-Pecos of Texas. They are usually found on rocky soils with some moisture held by the soils. These woodlands are dominated by bigtooth maple but may include mixed stands codominated by Gambel oak, scattered conifers, box-elder or quaking aspen. It also occurs on steeper, north-facing slopes at higher elevations, often adjacent to Rocky Mountain Gambel Oak-Mixed Montane Shrubland or Rocky Mountain Aspen Forest and Woodland.</t>
  </si>
  <si>
    <t>M022</t>
  </si>
  <si>
    <t>Southern Rocky Mountain Lower Montane Forest</t>
  </si>
  <si>
    <t>Southern Rocky Mountain Dry-Mesic Montane Mixed Conifer Forest and Woodland</t>
  </si>
  <si>
    <t>01.C.2.D009M022E155</t>
  </si>
  <si>
    <t>Dry forests and woodlands with a mix of conifer trees that occur throughout the southern Rocky Mountains.  In this region of relatively dry climate, they are found on all aspects on mountain slopes, ridges and ridge tops, canyon side slopes, and plateaus.  The mix of trees is variable, depending on elevation and moisture conditions, as well as how long since the last fire. Douglas-fir forests occupy drier sites, often with ponderosa pine.  At higher, cooler elevations white fir is commonly found, along with blue spruce, quaking aspen, and limber pine.  As many as seven conifer tree species can be found growing together. The shrubs and grasses are adapted to drier conditions. In the past, fires were variable in how often and how severe they were.  Now, fires have been prevented and many of these forests don't burn very often.  However, when they do burn the fires are severe, and kill most of the trees.</t>
  </si>
  <si>
    <t>Southern Rocky Mountain Mesic Montane Mixed Conifer Forest and Woodland</t>
  </si>
  <si>
    <t>01.C.2.D009M022E156</t>
  </si>
  <si>
    <t>Mesic mixed conifer forests are found in cool, moist locations of the southern Rocky Mountains.  They grow on lower and middle slopes of ravines, on stream terraces, on north- or east-facing slopes, and other places where soils are moist.  Douglas-fir, blue spruce, and  white fir are the most common trees, but Engelmann spruce or ponderosa pine may be present.  Quaking aspen is also sometimes found.  Many different deciduous shrubs often form a dense layer under the trees, such as Rocky Mountain maple, bigtooth maple, speckled alder, red-osier dogwood, five-petal cliffbush, mallow-leaf ninebark, New Mexico locust, square-twig blueberry, and whortleberry. Many herbs and grass-like plants can be found, including fringed brome, Geyer's sedge, Ross' sedge, dry-spike sedge, screwleaf muhly, fleabane, Virginia strawberry, small-flower woodrush, mountain sweet-cicely, bittercress ragwort, and meadowrue. Fires do not happen often due to the moist, cool conditions.</t>
  </si>
  <si>
    <t>Southern Rocky Mountain Ponderosa Pine Savanna</t>
  </si>
  <si>
    <t>01.C.2.D009M022E157</t>
  </si>
  <si>
    <t>This system is best described as a savanna that has widely spaced ponderosa pine trees. They occur at the lower treeline, where montane forests give way to valley grasslands. Elevations range from less than 1900 m northern Wyoming to 2700 m on the higher plateaus of the interior southwest. This system is found on rolling plains, plateaus, or dry slopes usually on more southerly aspects. Savannas are  maintained by a fire pattern of frequent, low-intensity surface (burning in the grass and needle litter) fires. A healthy example often consists of open and park-like stands dominated by ponderosa pine. Grasses and herbs grow under the trees, and usually are species that resprout following surface fires.  Shrubs and downed logs are uncommon. A century of human disturbance and fire suppression has resulted in a higher density of ponderosa pine trees, altering the fire patterns and species composition. Presently, many ponderosa pine savannas have lots of younger trees of Douglas-fir or fir, as well as younger ponderosa pine.</t>
  </si>
  <si>
    <t>Southern Rocky Mountain Ponderosa Pine Woodland</t>
  </si>
  <si>
    <t>01.C.2.D009M022E158</t>
  </si>
  <si>
    <t>This very widespread ecological system is most common throughout the cordillera of the Rocky Mountains, from the Greater Yellowstone region south.These woodlands occur where montane forests give way to valley grasslands or shrublands, typically in warm, dry, exposed sites. These woodlands are found on all slopes and aspects but can be common on steep slopes or ridgetops. Ponderosa pine is the common tree; Douglas-fir, two-needle pinyon, lodgepole pine, quaking aspen, and juniper  may be present. Under the trees is usually shrubby, with  sagebrush, manzanita, bearberry, mountain-mahogany, cliffrose, bitterbrush, Gambel oak, snowberry, choke cherry, Saskatoon serviceberry (less so in Montana), and wild rose. Diverse mixes of grasses and herbs are also ofund.  The patterns of fire are variable, with sometimes high-intensity, infreqent fires, or in some cases more freqeunt, low intensity fires.  The rocky sites usually do not allow fires to spread very far, except under unusually dry, hot conditions.</t>
  </si>
  <si>
    <t>California Montane Jeffrey Pine-(Ponderosa Pine) Woodland</t>
  </si>
  <si>
    <t>01.C.2.D009M023E159</t>
  </si>
  <si>
    <t>Open pine dominated woodlands found on dry mountain terraces and plateaus, usually on the east side of the Sierra or Cascades, or Transverse Ranges.  They include Ponderosa pine woodlands, Jeffrey pine woodlands, or occasionally mixes of the two.  Rarely in the northern Modoc, Washoe pine replaces Jeffrey pine.  At the drier edges, western Juniper occurs.  Historically these were open with grassy understories, but most stands now have shrubby understories dominated by snowberry, bitterbrush, sagebrush, evergreen, and ceanothus. due to fire suppression.</t>
  </si>
  <si>
    <t>M023</t>
  </si>
  <si>
    <t>Southern Vancouverian Montane &amp; Foothill Forest</t>
  </si>
  <si>
    <t>Klamath-Siskiyou Lower Montane Serpentine Mixed Conifer Woodland</t>
  </si>
  <si>
    <t>01.C.2.D009M023E160</t>
  </si>
  <si>
    <t>Lowland and lower montane mixed conifer woodlands, dominated by Jeffrey pine, with a diverse array of mixed conifers found on serpentine soils.  Often, but not always stoney, these sites usually are fairly open woodlands, with a variable understory ranging from dense evergreen shrubs to more open grasss and wildflowers. They occur below 1500 m (4550 feet) in elevation below winter snow accumulations and typically experience hot and dry summers. Common species include Douglas-fir, foothill pine, sugar pine, Jeffrey pine, knobcone pine, tanoak, incense-cedar, manzanita spp., huckleberry oak, and bear-grass.</t>
  </si>
  <si>
    <t>Klamath-Siskiyou Upper Montane Serpentine Mixed Conifer Woodland</t>
  </si>
  <si>
    <t>01.C.2.D009M023E161</t>
  </si>
  <si>
    <t>These are mixed conifer forests and woodlands found on serpentine soils above 1500 m (4550 feet) in elevations in the Kalmath-Siskiyou Mountains.  These are variable, but usually have Shasta red fir, or western white, Jeffrey or foxtail pine present, with evergreen shrubs dominating the understory.  Woodlands often have smaller patches of barrens and wetlands within them.</t>
  </si>
  <si>
    <t>Mediterranean California Dry-Mesic Mixed Conifer Forest and Woodland</t>
  </si>
  <si>
    <t>01.C.2.D009M023E162</t>
  </si>
  <si>
    <t>Dry mixed conifer forests and woodlands, usually with Douglas-fir codominant with sugar pine, incense cedar, and/or Ponderosa pine.  In the transverse ranges of southern California, incense cedar can be codominant with white fir in this sytem, but further north white fir is an indicator of the moist-mesic mixed conifer system. These forests and woodlands were fire maintained ecosystems, mostly now found on ridgetops, south and west-facing slopes, Evergreen and deciduous hardwoods can occur in the understory, but if these make up even 20% of the canopy they are classified as a different system.  The understory is variable, usually with deciduous shrubs, evergreen shrubs and wildflower present.</t>
  </si>
  <si>
    <t>Mediterranean California Mesic Mixed Conifer Forest and Woodland</t>
  </si>
  <si>
    <t>01.C.2.D009M023E163</t>
  </si>
  <si>
    <t>These are mixed conifer forests dominated by white fir, usually with some Douglas-fir, incense cedar, pine (Ponderosa, Jeffrey, sugar most often), or with Shasta red fir at higher elevations.  In limited locations in the central Sierra Nevada, giant sequoia dominates, usually with white fir, and at the highest elevations also with California red fir. These forests are variable, with diverse understories containing evergreen shrubs, deciduous shrubs and forbs.  These forests have expanded in lower areas of the mountains with fire suppression.</t>
  </si>
  <si>
    <t>Sierran-Intermontane Desert Western White Pine-White Fir Woodland</t>
  </si>
  <si>
    <t>01.C.2.D009M023E164</t>
  </si>
  <si>
    <t>This system represents mid to high elevation, open woodlands dominated by western white pine, occasionally with white fir, occuring in the desert mountains of Nevada, south-central Oregon and eastern California.   They occur on all slopes and aspects, but most frequently are found on drier areas, including southeast and northwest slopes and ridges.  They are comprised of large, widely spaced white pine trees with a grass, or mixed grass - forb and shrub understory.  At the lower edges of stands, or on north slopes or moist sites, white fir can be an important component of these stands, along with Ponderosa pine at the lower elevations, or occasionally lodgepole pine.  Douglas fir, incense cedar and sugar pine are not present in this system.</t>
  </si>
  <si>
    <t>California Coastal Redwood Forest</t>
  </si>
  <si>
    <t>01.C.2.D009M024E165</t>
  </si>
  <si>
    <t>These are giant conifers forests, found in the coastal fog belt.  Among the tallest forests in the world, coast redwood, Port Orford cedar, Douglas fir and western hemlock trees grow over 300 feet tall, sometimes with tanoak and laurel subcanopies over 100 feet tall.  They occur on river terraces and coastal slopes.  Understory plants are diverse and typical of coastal conifer forests, although usually are composed of evergreen shrubs or perennial wildflowers. These beautiful tall trees are not to be confused with their Sierran foothill cousins, the Sequoia Redwood, which tend to be larger in girth.</t>
  </si>
  <si>
    <t>M024</t>
  </si>
  <si>
    <t>Vancouverian Lowland &amp; Montane Rainforest</t>
  </si>
  <si>
    <t>North Pacific Broadleaf Landslide Forest and Shrubland</t>
  </si>
  <si>
    <t>01.C.2.D009M024E166</t>
  </si>
  <si>
    <t>These are forests or shrublands, usually found on recent or unstabilized landslides, most commonly on toeslopes above rivers, or immediately along the coast or anywhere else landslides are common.  Throughout most of the region, they are dominated by red alder, although other deciduous species salmonberry, thimbleberry, currents, devil's club and sometimes bigleaf maple can also be codominant.  Similar looking habitats are created following logging of unstable slopes. Compare this with the North Pacific Avalanche Chute Shrubland, which occurs at higher elevations, and rather than landslides, is created by avalanches.</t>
  </si>
  <si>
    <t>North Pacific Dry-Mesic Silver Fir-Western Hemlock-Douglas-fir Forest</t>
  </si>
  <si>
    <t>01.C.2.D009M024E167</t>
  </si>
  <si>
    <t>This is a dominant forest system in western Oregon and Washington, usually supporting mixed forests of Douglas-fir, Pacific silver fir and western hemlock.  These are giant conifer forests, with trees often over 250 feet tall if undisturbed.  The understory is variable, including shrubs, forbs, or ferns, and extensive down logs and snags.</t>
  </si>
  <si>
    <t>North Pacific Hypermaritime Sitka Spruce Forest</t>
  </si>
  <si>
    <t>01.C.2.D009M024E168</t>
  </si>
  <si>
    <t>These are coastal forests dominated by Sitka spruce, and often have a mixture of other conifers present, such as western hemlock, western red-cedar, or Alaska yellow-cedar.  Western hemlock is very often codominant.  These forests are restricted to areas within 25 km of saltwater and are most abundant along the coast of Vancouver Island, southern and northern portions of coastal British Columbia, the Olympic Peninsula of Washington, and the islands of southeastern Alaska.  They live on the outermost coastal fringe where salt spray is prominent, stream side terraces and valley bottoms near the coast where there is major fog accumulation. Along coastal bluffs, these are open forests with dense evergreen shrub understories, but a little further inland they are more typical, coastal tall conifer rain-forests, with towering trees and prolific ferns.</t>
  </si>
  <si>
    <t>North Pacific Hypermaritime Western Red-cedar-Western Hemlock Forest</t>
  </si>
  <si>
    <t>01.C.2.D009M024E169</t>
  </si>
  <si>
    <t>These are tall coastal conifer forests dominated by western hemlock and western red cedar.  They are found at low elevations, and usually within 15 miles of the ocean, with cool summers, abundant fog, very wet winters without a major snowpack.  Most remnants are old-growth forests with dense understories of evergreen shrubs such as salal and evergreen huckleberry, deciduous shrubs (fools and red huckleberry), and ferns (swordfern and deer fern).  The abundance of western red-cedar in relation to other conifers is one of the diagnostic characters of these forests; the other is the low abundance of Douglas-fir and Sitka spruce.  Where these forests are best developed they occur in a mosaic with forested wetlands, bogs, and Sitka spruce forests, which are often found on stream banks and on steep, nutrient rich soils.</t>
  </si>
  <si>
    <t>North Pacific Lowland Mixed Hardwood-Conifer Forest and Woodland</t>
  </si>
  <si>
    <t>01.C.2.D009M024E170</t>
  </si>
  <si>
    <t>This lowland mixed hardwood - conifer forest system occurs throughout the Pacific Northwest.  These forests are composed of large conifers, including douglas-fir, western red-cedar, grand fir,western hemlock, and/or sitka spruce, with deciduous hardwood trees present and usually codominant, such as bigleaf maple, oregon white oak, red alder, cascara false buckthorn, and pacific dogwood.  Under the tree canopy are many deciduous shrubs such as vine maple, beaked hazelnut and pacific poison-oak, but evergreen shrubs, including salal  and dwarf oregon-grape,  ferns and wildflowers such as redwood sorrel, can be dominant.</t>
  </si>
  <si>
    <t>North Pacific Maritime Dry-Mesic Douglas-fir-Western Hemlock Forest</t>
  </si>
  <si>
    <t>01.C.2.D009M024E171</t>
  </si>
  <si>
    <t>These are the major lowland conifer forests found in foothills and mountains of western Oregon, Washington and British Columbia.  They occur in a matrix with the moist-site Douglas-fir western hemlock forest system.  Historically they were characterized bytall Douglas fir forests, with western hemlock co-dominant or occasional in the understory, sometimes along with grand fir or western red cedar, although many have become conifer plantations.  These dry-site stands have understory species such as salal, Oregon grape, rhododendron, and twinflower with the ubiquitous swordfern.</t>
  </si>
  <si>
    <t>North Pacific Maritime Mesic-Wet Douglas-fir-Western Hemlock Forest</t>
  </si>
  <si>
    <t>01.C.2.D009M024E172</t>
  </si>
  <si>
    <t>This system represents the moist-site variant of the major lowland conifer forests found in foothills and mountains of western Oregon, Washington and British Columbia.  They occur in a matrix with the dry-site Douglas-fir western hemlock forest system.  Historically they were characterized by a mixed of tall western hemlock, western red cedar and Douglas fir forests, although many have become conifer plantations. These moist-site giant conifer forests have understory species such as swordfern, Oregon oxalis, salmonberry, devil's club, vanilla-leaf, and huckleberry.</t>
  </si>
  <si>
    <t>North Pacific Mesic Western Hemlock-Silver Fir Forest</t>
  </si>
  <si>
    <t>01.C.2.D009M024E173</t>
  </si>
  <si>
    <t>These are large, moist montane conifer forests, found in the wettest and most productive areas of the Pacific Northwest's mountains.  Pacific silver fir, western hemlock and western red cedar are the dominant trees of these forests, which rarely support Douglas-fir.  The forests are varied, although most of these have some shrubs in the understory, and many are dominated by huckleberry evergreen, Alaska, or red.</t>
  </si>
  <si>
    <t>North Pacific Wooded Volcanic Flowage</t>
  </si>
  <si>
    <t>01.C.2.D009M024E174</t>
  </si>
  <si>
    <t>This system represents the woodlands, savannas and open forests that occur on the recent lava flows found throught the Cascades of the Pacific Northwest.  The system includes lava flows from 2000 to 8200 years old, as well as other volcanic events in these northwest systems pyroclastic flows, mudflows, lahars, and debris avalanches create openings in the northwest conifer forests, which are slowly repopulated by plant life.  Depending on the age and elevation, they can be dominated by a combination of Douglas-fir, vine maple, subalpine fir, lodgepole pine, or western white pine, along with the native shrubs and forbs from the area.  However, barren lava, pumice or volcanic boulders comprise most of the cover in these areas.</t>
  </si>
  <si>
    <t>Mediterranean California Red Fir Forest</t>
  </si>
  <si>
    <t>01.C.2.D009M025E175</t>
  </si>
  <si>
    <t>These are high mountain forests and woodlands dominated by red fir, either California red fir, Shasta red fir or noble fir.  They are found usually on deep, well drained soils, often on ridges, moutain terraces or slopes, usually in areas with heavy snowpack.  Other conifers can often be found, but are not usually important.  The understory is variable, often composed of evergreen shrubs; sometimes deciduous shrubs and forbs are more important.  The system occurs  just higher in the mountains from mixed conifer forests dominated by white fir, and is replaced by Mountain hemlock forests and woodlands to the north.</t>
  </si>
  <si>
    <t>M025</t>
  </si>
  <si>
    <t>Vancouverian Subalpine Forest</t>
  </si>
  <si>
    <t>Mediterranean California Subalpine Woodland</t>
  </si>
  <si>
    <t>01.C.2.D009M025E176</t>
  </si>
  <si>
    <t>This system occurs on ridges and rocky slopes around timberline at 2900 m (9500 feet) elevation in the southern Sierra Nevada and Transverse and Peninsular ranges, up to 3500 m (11,500 feet) in the Sierra Nevada, and 2450 m (8000 feet) in the southern Cascades. Tree species often occur as krummholz growth forms with a wind-pruned, prostrate, and/or shrublike appearance, but in more protected sites they form true woodland. Stands are dominated by whitebark pine and/or Sierran lodgepole pine. Important shrubs include pinemat manzanita, Sierran chinkapin, and hillside oceanspray. Grasses and wildflowers include Ross' sedge, threadleaf sedge, Wheeler's bluegrass, frosted wild buckwheat, pride-of-the-mountains, and timberline beardtongue.</t>
  </si>
  <si>
    <t>North Pacific Maritime Mesic Subalpine Parkland</t>
  </si>
  <si>
    <t>01.C.2.D009M025E177</t>
  </si>
  <si>
    <t>Subalpine parklands found in the high mountains of the Pacific northwest, composed of clumps of trees to small patches of tall, full sized, subalpine forests of mountain helmlock, silver fir, subalpine fir, and yellow cedar, with open mountain meadows of sedges and moist grasses, alpine dwarf-shrubs )mountain heather), and moist forbs (lupine, valerian, bistort).  Often found in a matrix with subalpine lakes, and alpine habitats above, and mountain helmlock or Pacific silver fir forests below.</t>
  </si>
  <si>
    <t>North Pacific Mountain Hemlock Forest</t>
  </si>
  <si>
    <t>01.C.2.D009M025E178</t>
  </si>
  <si>
    <t>Forests and woodlands found in the mountains of the northwest.  These forests are always dominated by mountain hemlock, and occur just below the subalpine zone, with heavy snowpacks in the winter and short, cool summers.  The trees get quite large for montane forests, often having an open understory of grasslike plants, such as woodrush, reedgrass, and fescue, deciduous shrubs such as thin-leaved blueberry, Cascades azalea, grouseberry or evergreen shrubs, including rhododendron, prince's pine, and mountain juniper.  Other conifers (subalpine, silver or red fir, Engelmann spruce, Alaska yellow cedar, and Douglas-fir) often are found in these forests with mountain hemlock.</t>
  </si>
  <si>
    <t>Northern California Mesic Subalpine Woodland</t>
  </si>
  <si>
    <t>01.C.2.D009M025E179</t>
  </si>
  <si>
    <t>This system occurs on ridges and rocky slopes around timberline at 2600 m (7900 feet) in the central  Sierra Nevada and 2450 m (8000 feet) in the southern Cascades. Woodlands are found on concave or mesic slopes in areas with long-lasting snowpack and better soil development than other drier and more exposed subalpine woodlands. The tree canopy is characterized by mountain hemlock and may include California red fir, noble fir, whitebark pine, and western white pine. Mesic-site shrubs will include western moss heather, red mountain-heath, pink mountain-heath, square-twig blueberry, and others. Common juniper is found in most stands of the northern Sierra Nevada. Timberline beardtongue, as well as patches of grasses, sedges, and forbs grade into adjacent meadows.</t>
  </si>
  <si>
    <t>Northern Pacific Mesic Subalpine Woodland</t>
  </si>
  <si>
    <t>01.C.2.D009M025E180</t>
  </si>
  <si>
    <t>This system occurs on ridges and rocky slopes around timberline at 2600 m (7900 feet) in the central Sierra Nevada and 2450 m (8000 feet) in the southern Cascades. These woodlands are found on concave or mesic slopes in areas with longlasting snowpack and better soil development than other drier and more exposed subalpine woodlands. Characteristic species include Tsuga mertensiana, Abies magnifica, Abies procera, Pinus albicaulis, Juniperus communis, and Penstemon davidsonii, as well as patches of grasses, sedges, and forbs grading into adjacent meadows.</t>
  </si>
  <si>
    <t>Sierra Nevada Subalpine Lodgepole Pine Forest and Woodland</t>
  </si>
  <si>
    <t>01.C.2.D009M025E181</t>
  </si>
  <si>
    <t>Found at high elevations in the mountains of northern California and south-central Oregon, these are open forests and woodlands dominated almost entirely by Sierran lodgepole pine.  They have open understory, often barren with grasses and dry sedges dominant, with patches of evergreen shrubs such as ceanothus and manzanita.  These are usually cold and dry forests, sometimes occurring near more characteristic subalpine pine woodlands.</t>
  </si>
  <si>
    <t>Columbia Plateau Western Juniper Woodland and Savanna</t>
  </si>
  <si>
    <t>01.C.2.D010M026E182</t>
  </si>
  <si>
    <t>These open western juniper woodlands and savannas (grasslands with scattered trees) are found on low hills and foothills in the northwestern US.  Occasional ponderosa or Jeffery pines may be present, but single-leaf pinyon is absent. Curl-leaf mountain-mahogany may be common in some areas.  Basin big sagebrush is the most common shrub, although antelope bitterbrush, rubber rabbitbrush, green rabbitbrush, and horsebrush are often present.  Idaho fescue, curly bluegrass, and bluebunch wheatgrass and threadleaf sedge are common in the grass layer.  These woodlands were generally limited to rocky areas where fires are few.  Recently, however their range has greatly expanded into sagebrush steppe and bunchgrass-dominated grasslands because of reduced fire frequency caused by removal of fine fuels by grazing livestock and fire suppression.</t>
  </si>
  <si>
    <t>D010</t>
  </si>
  <si>
    <t>Western North American Cool Temperate Woodland &amp; Scrub</t>
  </si>
  <si>
    <t>M026</t>
  </si>
  <si>
    <t>Intermountain Singleleaf Pinyon - Western Juniper Woodland</t>
  </si>
  <si>
    <t>Great Basin Pinyon-Juniper Woodland</t>
  </si>
  <si>
    <t>01.C.2.D010M026E183</t>
  </si>
  <si>
    <t>These woodlands occur on dry mountain ranges of the Great Basin region and eastern foothills of the Sierra Nevada.  They are found on warm, dry sites on mountain slopes, mesas, plateaus and ridges, above the valleys where sagebrush is dominant.  Severe weather events occurring during the growing season, such as frosts and drought, are thought to limit the distribution of pinyon-juniper woodlands to a relatively narrow altitudinal zones. Singleleaf pinyon and Utah juniper, alone or mixed together, are the main trees.  Curl-leaf mountain-mahogany is also common with the pinyon-juniper.  Shrubs and grasses may be abundant to absent all together. Typical species include manzanita, sagebrush, blackbrush, turbinella live oak, needle-and-thread grass, Idaho fescue, bluebunch wheatgrass, great basin lyme grass, and muttongrass.</t>
  </si>
  <si>
    <t>Inter-Mountain Basins Curl-leaf Mountain Mahogany Woodland and Shrubland</t>
  </si>
  <si>
    <t>01.C.2.D010M026E184</t>
  </si>
  <si>
    <t>Curl-leaf mountain mahogany shrublands or woodlands, usually found on rocky outcrops and warm south-facing hill slopes from canyons and foothills to mountain ridgetops.  These extensive woodlands and shrublands are common across the Great Basin from the Sierra Nevada and extend east into south-central Montana and western Colorado.  Most areas have exposed rock and bunchgrasses sometimes with scattered mountain sagebrush, bitterbrush, snowberry shrubs or  juniper and pinyon trees. Curl-leaf mountain-mahogany is a slow-growing, drought-tolerant shrub that generally does not resprout after burning and needs the protection from fire that rocky sites provide.  It will recolonized a burned area if a seed source is available.  Mountain-mahogany is important food for deer and elk.</t>
  </si>
  <si>
    <t>Inter-Mountain Basins Juniper Savanna</t>
  </si>
  <si>
    <t>01.C.2.D010M026E185</t>
  </si>
  <si>
    <t>In the intermountain west, these are dry savannas and open woodlands dominated by Utah juniper, found on plateaus, basins, foothills and lower mountain slopes. A savanna is a very open woodland  that usually is accompanied by abundant perennial bunchgrasses (growing in clumps) and wildflowers.  These very open woodlands grade into true pinyon - juniper forests and woodlands, and to the south Utah juniper can be replaced by desert or one-seeded juniper, or hybrids with Utah juniper.</t>
  </si>
  <si>
    <t>Colorado Plateau Pinyon-Juniper Shrubland</t>
  </si>
  <si>
    <t>01.C.2.D010M027E186</t>
  </si>
  <si>
    <t>This ecological system is characteristic of the rocky mesatops and slopes on the Colorado Plateau and western slope of Colorado. The vegetation is composed of  dwarf (usually &lt;3 m tall) two-needle pinyon and/or Utah juniper trees forming extensive tall shrublands/stunted woodlands along the low-elevation margins of pinyon-juniper woodlands. Other shrubs, if present, may include black sagebrush, Wyoming big sagebrush, green rabbitbrush, or blackbrush. Grasses are uncommon to abundant and typically composed of dry and drought tolerant species.</t>
  </si>
  <si>
    <t>M027</t>
  </si>
  <si>
    <t>Rocky Mountain Two-needle Pinyon - Juniper Woodland</t>
  </si>
  <si>
    <t>Colorado Plateau Pinyon-Juniper Woodland</t>
  </si>
  <si>
    <t>01.C.2.D010M027E187</t>
  </si>
  <si>
    <t>These woodlands occur on on dry mountains and foothills of the Colorado Plateau Region from the Western Slope Colorado to the Wasatch Range, south to the Mogollon Rim.  Pinyon-juniper woodlands are the predominant low elevation woodlands of this region, on warm, dry sites on mountain slopes, mesas, plateaus, and ridges. Severe weather events occurring during the growing season, such as frosts and drought, are thought to limit the distribution of pinyon-juniper woodlands to relatively narrow altitudinal zones. Two-needle pinyon and Utah juniper are the most common trees. Shrubs and grasses may be scattered or absent, some of the most common include manzanita, sagebrush, mountain-mahogany, blackbrush, cliffrose, bitterbrush, Gambel oak, blue grama, James' galleta, bluebunch wheatgrass, curly bluegrass, or muttongrass.</t>
  </si>
  <si>
    <t>Southern Rocky Mountain Juniper Woodland and Savanna</t>
  </si>
  <si>
    <t>01.C.2.D010M027E188</t>
  </si>
  <si>
    <t>This juniper savanna is grassland with scattered mature juniper trees (&gt;150 years old).  It includes local areas of more dense juniper trees that form woodland patches. Elevationally it occurs below the ponderosa pine zone in the transition between foothillls and plains in the southern Rocky Mountains in northern New Mexico and southerneastern Colorado  extending out into the valleys and plains. One-seed juniper is the most common tree. Sites are generally too warm and dry for pinyon trees, however an occasional pinyon tree may be present. Common grasses are similar to those in the shortgrass steppe such as with blue grama and James' galleta. Succulents such as species of yucca and pricklypear and dwarf-shrubs like snakeweed are often present. These savannas have greatly expanded into adjacent grasslands during the last century because of fewer prairie fires.  Invasive savannas can be identified by having mostly young juniper trees.</t>
  </si>
  <si>
    <t>Southern Rocky Mountain Pinyon-Juniper Woodland</t>
  </si>
  <si>
    <t>01.C.2.D010M027E189</t>
  </si>
  <si>
    <t>These open woodlands occur on warm, dry sites in foothills and lower mountains in southern Colorado and north-central New Mexico, and extends out into southeastern Great Plains on mesas and hills. It is composed of two-needle pinyon and/or one-seed juniper trees with Rocky Mountain juniper replaces one-seed juniper at higher elevations.  Common shrubs and grasses present include Bigelow's sagebrush, mountain-mahogany, Gambel oak, Scribner's needlegrass, blue grama, Arizona fescue, and James' galleta.</t>
  </si>
  <si>
    <t>YES</t>
  </si>
  <si>
    <t>Northwestern Great Plains Floodplain</t>
  </si>
  <si>
    <t>01.C.3.D011M028E190</t>
  </si>
  <si>
    <t>This system includes t he floodplains of medium and large rivers of the northwestern Great Plains. This system occurs in the upper Missouri River Basin and includes parts of the Niobrara, White, Cheyenne, Little Missouri, Yellowstone, Powder, Bighorn, Milk, and Musselshell rivers. Alluvial soils and periodic, intermediate flooding (every 5-25 years) typify this system. These are the perennial big rivers of the region with hydrologic dynamics largely driven by snowmelt in the mountains. Communities within this system range from floodplain forests to wet meadows to gravel/sand flats, however, they are linked by underlying soils and flooding regime. Grass cover underneath the trees is an important part of this system.  This system is often subjected to heavy grazing and/or agriculture and can be heavily degraded.  Groundwater depletion and lack of fire have created additional species changes. In most cases, the majority of the wet meadow and prairie communities may be extremely degraded or lost from the system.</t>
  </si>
  <si>
    <t>01.C.03</t>
  </si>
  <si>
    <t>Temperate Flooded &amp; Swamp Forest</t>
  </si>
  <si>
    <t>D011</t>
  </si>
  <si>
    <t>Eastern North American Flooded &amp; Swamp Forest</t>
  </si>
  <si>
    <t>M028</t>
  </si>
  <si>
    <t>Great Plains Floodplain Forest</t>
  </si>
  <si>
    <t>Northwestern Great Plains Riparian</t>
  </si>
  <si>
    <t>01.C.3.D011M028E191</t>
  </si>
  <si>
    <t>This system represents the streamside  woodlands, shrublands, and gravel flats found along the rivers and streams in the northwestern Great Plains.  It occurs in habitats ranging from deep cut ravines to wide breaded river-beds.  Cottonwood, willows, silver sage, and grasses are the most common dominant species in these linear features. The name "riparian" means narrow. Contrast with Great Plains "Floodplain" systems, which refer to large river forests and shrublands, such as found on the upper Missouri in Montana.</t>
  </si>
  <si>
    <t>Western Great Plains Floodplain</t>
  </si>
  <si>
    <t>01.C.3.D011M028E192</t>
  </si>
  <si>
    <t>This ecological system is found in the floodplains of medium and large rivers of the western Great Plains. It occurs on the lower reaches of the North and South Platte, Platte, Arkansas, and Canadian rivers. Alluvial soils and periodic, intermediate flooding (every 5-25 years) typify this system. These are the perennial big rivers of the region with hydrologic dynamics largely driven by snowmelt in the mountains. Common communities within this system range from floodplain forests to wet meadows to gravel/sand flats, however, they are linked by underlying soils and the flooding regime. Grass cover underneath the trees is an important part of this system. Tamarix and less desirable grasses and forbs can invade degraded areas within the floodplains. These areas are often subjected to heavy grazing and/or agriculture and can be heavily degraded. Another factor is that groundwater depletion and lack of fire have created additional species changes. In most cases, the majority of the wet meadow and prairie communities may be extremely degraded or gone from the system.</t>
  </si>
  <si>
    <t>Western Great Plains Floodplain Systems</t>
  </si>
  <si>
    <t>01.C.3.D011M028E193</t>
  </si>
  <si>
    <t>This riparian system group is found in the floodplains of medium and large rivers of the western Great Plains ranging from Texas and New Mexico to Canada. Alluvial soils and periodic, intermediate flooding (every 5-25 years) typify this system. Dominant communities range from floodplain forests to wet meadows to gravel/sand flats; however, they are linked by underlying soils and the flooding regime. Stands are also found on alluvial soils in highly variable landscape settings, from deep cut ravines to wide, braided streambeds. Dominant species include Andropogon gerardii, Artemisia cana ssp. cana, Carex pellita (= Carex lanuginosa), Populus balsamifera ssp. trichocarpa (northern stands), Elymus lanceolatus, Fraxinus spp., Panicum virgatum, Pascopyrum smithii, Populus deltoides, Quercus macrocarpa, Salix spp., Schizachyrium scoparium, Sporobolus cryptandrus, Ulmus americana, and Ulmus rubra. In addition, exotic species such as Tamarix spp., Ulmus pumila, and Elaeagnus angustifolia can invade these systems.</t>
  </si>
  <si>
    <t>Western Great Plains Riparian Woodland and Shrubland</t>
  </si>
  <si>
    <t>01.C.3.D011M028E194</t>
  </si>
  <si>
    <t>These are the stream and creek-side  woodlands and shrublands found in the western Great Plains.  They usually occur within shortgrass prairie or other types of grasslands.   They occur in draws and along small rivers in deep cut ravines to wider meandering streambeds. Flows in these streams can be flashy, and may dry down completely for some portion of the year.  Dominant species vary with the size of the stream and valley type.  Plains cottonwood, willows and silver sagebrush are the most common with an herbaceous understory composed of grasses including little bluestem, western wheatgrass, and sand dropseed.  When heavily use, such as too frequent livestock grazing, or heavy agricultural runoff, increasing streams salinity, non-native trees such as tamarisk and russion olive can replace the native species.  See also a similar system that occurs along larger rivers, for example  the South Platte, called the  Western Great Plains Floodplain System.</t>
  </si>
  <si>
    <t>Central Appalachian Floodplain - Forest Modifier</t>
  </si>
  <si>
    <t>01.C.3.D011M029E195</t>
  </si>
  <si>
    <t>This system encompasses floodplains from southern New England to Virginia.  Mostly forested, these occur on floodplains of  medium to large rivers where topography and process have resulted in the development of a relatively flat floodplain with a complex of upland and wetland temperate alluvial vegetation.  This complex includes floodplain forests in which Acer saccharinum, Populus deltoides, and Platanus occidentalis are characteristic, as well as herbaceous sloughs and shrub wetlands.  Most areas are underwater each spring; microtopography determines how long the various habitats are inundated.  Depositional and erosional features may both be present depending on the particular floodplain, although there is a history of deposition in the floodplain formation._x000D_ Variation:  Forest - Canopy forest present._x000D_ Other Variation(s):  Herbaceous.</t>
  </si>
  <si>
    <t>M029</t>
  </si>
  <si>
    <t>Northern &amp; Central Floodplain Forest &amp; Scrub</t>
  </si>
  <si>
    <t>Central Appalachian Riparian - Forest Modifier</t>
  </si>
  <si>
    <t>01.C.3.D011M029E196</t>
  </si>
  <si>
    <t>This riparian system ranges from southern New England to Virginia.  It develops on floodplains and shores along river channels that lack a broad flat floodplain due to steeper sideslopes, higher gradient, or both.  Flooding is the major process affecting the vegetation, but compared to flat floodplain areas, the substrate is more rapidly drained, and deposition is less important than erosion.  The vegetation is a mosaic of forest, woodlands, shrublands, and herbaceous communities.  Common trees include Betula nigra, Platanus occidentalis, and Acer negundo.  Panicum virgatum and Andropogon gerardii are typical of open, flood-scoured rivershore prairies, and Carex torta is typical of wetter areas near the channel._x000D_ Variation:   Forest - Forest canopy present._x000D_Other Variation(s):  Herbaceous.</t>
  </si>
  <si>
    <t>Central Interior and Appalachian Floodplain Systems</t>
  </si>
  <si>
    <t>01.C.3.D011M029E197</t>
  </si>
  <si>
    <t>This systems group encompasses large-river floodplains over much of the eastern United States. Mostly forested, these systems occur on floodplains of medium to large rivers where topography and process have resulted in the development of a relatively flat, well-developed floodplain with a complex of upland and wetland temperate alluvial vegetation. Many examples of these systems will contain well-drained levees, terraces and stabilized bars, and some will include herbaceous sloughs and shrub wetlands, particularly in abandoned channels. The substrate is primarily alluvium. The generally fertile soils are usually sandy to loamy but include local clayey and gravelly areas. This complex includes floodplain forests as well as herbaceous sloughs and shrub wetlands. Emergent and vegetated bars of gravel to cobble are included here as well, as are scoured bedrock areas. The dominant structure is forest, where characteristic trees include Acer saccharinum, Populus deltoides, Betula nigra, Celtis laevigata, Liquidambar styraciflua (in the southern half of this group's range), willows, especially Salix nigra in the wettest areas, and Platanus occidentalis, with Fraxinus pennsylvanica, Ulmus americana, Liriodendron tulipifera, Quercus michauxii, Quercus pagoda, and (at least in the Midwest) Quercus macrocarpa in more well-drained areas. The particular mix of tree species will vary across the geographic range of this systems group, with some trees absent over parts of the range; for example, Celtis, Liquidambar, and Quercus macrocarpa are absent from the Susquehanna drainage in Pennsylvania. Understory species are mixed but include shrubs, such as Cephalanthus occidentalis, Cornus drummondii, and Asimina triloba, sedges (Carex spp.) and grasses (such as Elymus hystrix, Elymus canadensis, Chasmanthium latifolium, and others) which sometimes form savanna-like vegetation. Oxbows may support herbaceous vegetation dominated by species including Nelumbo lutea and Typha latifolia. Canebrakes dominated by Arundinaria gigantea ssp. gigantea are present in some areas. Frequently reworked gravelbars may be dominated by young Salix nigra, Platanus occidentalis, or Betula nigra, or they may have sparse vegetation of a wide variety of annual and perennial herbs of weedy habits. Occasional bedrock-scour areas in gorges have distinctive vegetation dominated by perennial herbs rooted in pockets and crevices. Most floodplains are underwater each spring, and some areas may be submerged by high-water events during the growing season. Microtopography determines how long the various habitats are inundated. Floodplain morphology can be altered by occasional severe floods. Depositional and erosional features may both be present depending on the particular floodplain, although there is a history of deposition in the floodplain formation.</t>
  </si>
  <si>
    <t>Central Interior and Appalachian Riparian Systems</t>
  </si>
  <si>
    <t>01.C.3.D011M029E198</t>
  </si>
  <si>
    <t>This riverscour-influenced systems group occurs on moderately to very high-gradient streams over a wide range of elevations. It develops on small floodplains and shores along river channels that lack a broad, flat floodplain due to steeper sideslopes, higher gradient, or both. Flooding is the major process affecting the vegetation, with the substrate more rapidly drained than in flat floodplain areas. These systems are affected by flood-scouring in some areas and deposition in others. The vegetation is often a mosaic including various combinations of forest, woodland, shrubland, and herbaceous communities. The non-forested components are particularly distinctive. The succession of woody plants (particularly trees) is retarded by the force of "flashy," high-velocity water traveling down the stream channels. Common trees include Betula nigra, Platanus occidentalis, and Acer negundo. Where somewhat more stable, linear forests develop; typical trees include Liriodendron tulipifera, Liquidambar styraciflua, Acer rubrum, Celtis laevigata, Fraxinus pennsylvanica, Quercus michauxii, and Quercus pagoda. Some common shrubs, occurring as forest/woodland understory or as non-forested shrublands, include Alnus serrulata, Cephalanthus occidentalis, Cornus amomum, Lindera benzoin, Salix caroliniana and other Salix spp., Toxicodendron radicans, and, over parts of the range, Fothergilla major, Hypericum densiflorum, Itea virginica, and Rhododendron arborescens. More southern examples may contain Hydrangea quercifolia, Hypericum densiflorum, and Morella cerifera (= Myrica cerifera var. cerifera); Hamamelis vernalis is characteristic in the Ozark/Ouachita region. Open, flood-scoured rivershore prairies feature Andropogon gerardii, Sorghastrum nutans, Schizachyrium scoparium, Chasmanthium latifolium, Tripsacum dactyloides, and/or Panicum virgatum. Carex torta is typical of wetter areas near the channel. Forbs are diverse and variable from occurrence to occurrence. Some characteristic forbs are Baptisia australis, Conoclinium coelestinum (= Eupatorium coelestinum), Coreopsis pubescens, Coreopsis tripteris, Elephantopus carolinianus, Helenium autumnale, Hydrocotyle sp., Ludwigia leptocarpa, Lycopus spp., Orontium aquaticum, Osmunda regalis var. spectabilis, Oxypolis rigidior, Phlox carolina, Pityopsis graminifolia var. latifolia, Rudbeckia laciniata, and Vernonia gigantea. Distinctive shoals with Hymenocallis coronaria and/or Justicia americana may be present as well. Small seeps and fens can often be found within these habitats, especially at the headwaters and terraces of streams. These areas are typically dominated by primarily wetland obligate species of sedges (Carex spp.), ferns (Osmunda spp.), and other herbaceous species such as Impatiens capensis. Flood-scouring is a powerful and ecologically important abrasive force along these riparian habitats. However, in contrast to larger floodplain systems, these systems have little to no floodplain development (i.e., floodplains, if present, are not differentiated into levees, sloughs, ridges, terraces, and abandoned channel segments) and often contain cobblebars and steep banks. They are typically higher gradient than larger floodplains and experience periodic, strong flooding of short duration.</t>
  </si>
  <si>
    <t>Laurentian-Acadian Floodplain Systems</t>
  </si>
  <si>
    <t>01.C.3.D011M029E199</t>
  </si>
  <si>
    <t>This systems group encompasses north-temperate and sub-boreal floodplains in the northeastern and north-central U.S. and adjacent Canada north of the range of Platanus occidentalis. Most occur along medium to large rivers where topography and process have resulted in the development of a complex of upland and wetland, temperate, alluvial vegetation on generally flat topography. This complex includes floodplain forests, with Acer saccharinum characteristic, as well as herbaceous sloughs and shrub wetlands. Most areas are underwater each spring; microtopography determines how long the various habitats are inundated. Associated trees include Acer rubrum and Carpinus caroliniana, the latter frequent but never abundant. On terraces or in more calcareous areas, Acer saccharum or Quercus rubra may be locally prominent, with Betula alleghaniensis and Fraxinus spp. Salix nigra is characteristic of the levees adjacent to the channel. Common shrubs include Cornus amomum and Viburnum spp. The herb layer in the forested portions often features abundant spring ephemerals, giving way to a fern-dominated understory in many areas by mid-summer. Non-forested wetlands associated with these systems include shrub-dominated and graminoid-herbaceous vegetation.  Two uncommon expressions occur along sub-boreal rivers in northernmost New England and adjacent Canada: ice-scour rivershores and boreal floodplain forests. The ice-scour rivershores lack extensive forests because spring iceflows prevent floodplain forests from developing, except in small and widely scattered pockets; the vegetation consists of shrublands, tall grasslands, graminoid-forb-dwarf-shrub shoreline seeps, and rivershore outcrops. Characteristic shrubs include Alnus incana and Alnus viridis ssp. crispa (= Alnus crispa), Myrica gale, Cornus sericea, Salix eriocephala and many other Salix spp., and Dasiphora fruticosa ssp. floribunda. Characteristic herbaceous species vary with the setting, although Calamagrostis canadensis is ubiquitous. Soils in some areas remain saturated by seepage waters; other patches are well-drained for most of the growing season. These rivershores are flooded every spring, with summer floods in occasional years. The extent of ice-scour varies from year to year according to the snowpack and conditions during ice-out. The location and extent of shrub versus herb cover will vary in time and space according to how recent and severe the scour events have been. Boreal floodplain forests, north of the range of Acer saccharinum, develop in areas not strongly influenced by ice-scour (i.e., depositional), where topography and process have resulted in a complex of upland and wetland alluvial vegetation. This complex includes floodplain forests dominated by northern trees such as Populus balsamifera and Fraxinus nigra, as well as herbaceous sloughs and shrub wetlands. Most are underwater each spring; microtopography determines how long the various habitats are inundated.</t>
  </si>
  <si>
    <t>Ozark-Ouachita Riparian</t>
  </si>
  <si>
    <t>01.C.3.D011M029E200</t>
  </si>
  <si>
    <t>This system is found along streams and small rivers within the Ozark and Ouachita regions. In contrast to larger floodplain systems, this system has little to no floodplain development and often contains cobble bars and steep banks. It is traditionally experiences periodic, strong flooding. It is often characterized by a cobble bar with forest immediately adjacent with little to no marsh development. Canopy cover can vary within examples of this system, but typical tree species include sweetgum, sycamore, river birch, maples, and oaks. The richness of the herbaceous and shrub layers can vary significantly, ranging from species-rich to species-poor. Small seeps and fens can often be found within this system, especially at the headwaters and terraces of streams. Flooding and scouring strongly influence this system and prevent the floodplain development found on larger rivers.</t>
  </si>
  <si>
    <t>South-Central Interior Large Floodplain</t>
  </si>
  <si>
    <t>01.C.3.D011M029E201</t>
  </si>
  <si>
    <t>This floodplain system is found in the Interior Highlands as far west as eastern Oklahoma, as well as throughout the Interior low Plateau, Cumberlands, Southern Ridge and Valley, and Western Allegheny Plateau, and lower elevations of the Southern Blue Ridge. It occurs along large rivers or streams where topography and alluvial processes have resulted in a well-developed floodplain. A single occurrence may extend from river's edge across the outermost extent of the floodplain or to where it meets a wet meadow or upland system. Many will contain well-drained levees, terraces and stabilized bars, and some will include herbaceous sloughs and shrub wetlands resulting, in part, from beaver activity. Although vegetation is quite variable in this broadly defined system. Understory species are mixed, but include shrubs, such as buttonbush and sedges. This system usually floods at least once annually and can be altered by occasional severe floods. Impoundments and conversion to agriculture have also impacted this system.</t>
  </si>
  <si>
    <t>South-Central Interior Large Floodplain - Forest Modifier</t>
  </si>
  <si>
    <t>01.C.3.D011M029E202</t>
  </si>
  <si>
    <t>This floodplain system is found throughout the Interior low Plateau, Cumberlands, Southern Ridge and Valley, Western Allegheny Plateau, and lower elevations of the Southern Blue Ridge.  Examples occur along large rivers where topography and alluvial processes have resulted in a well-developed floodplain.  A single occurrence may extend from river's edge across the outermost extent of the floodplain or to where it meets a wet meadow or upland system.  Many examples of this system will contain well-drained levees, terraces and stabilized bars, and some will include herbaceous sloughs and shrub wetlands resulting, in part, from beaver activity.  A variety of soil types may be found within the floodplain from very well-drained sandy substrates to very dense clays.  It is this variety of substrates in combination with different flooding regimes that creates the mix of vegetation.  Most areas, except for the montane alluvial forests, are inundated at some point each spring; microtopography determines how long the various habitats are inundated.  Although vegetation is quite variable in this broadly defined system, examples may include Acer saccharinum, Platanus occidentalis, Liquidambar styraciflua, and Quercus spp.  Understory species are mixed, but include shrubs, such as Cephalanthus occidentalis and Arundinaria gigantea ssp. gigantea, and sedges (Carex spp.).  This system likely floods at least once annually and can be altered by occasional severe floods.  Impoundments and conversion to agriculture can also impact this system._x000D_Variation:  Forested - Canopy forest present._x000D_ Other Variation(s):  Herbaceous.</t>
  </si>
  <si>
    <t>South-Central Interior Small Stream and Riparian</t>
  </si>
  <si>
    <t>01.C.3.D011M029E203</t>
  </si>
  <si>
    <t>This system is found throughout the Interior Low Plateau, Southern Ridge and Valley, Western Allegheny Plateau, and lower elevations of the Southern Blue Ridge. Examples occur along small streams and floodplains with low to moderately high gradients. There is be little to moderate floodplain development. Flooding and scouring both influence this system, and the nature of the landscape prevents the kind of floodplain development found on larger rivers. This system may contain cobble bars with adjacent wooded vegetation and rarely have any marsh development, except through occasional beaver impoundments. The vegetation is a mosaic of forests, woodlands, shrublands, and herbaceous communities. Typical tree species include sycamore, river birch, Carolina red maple, sweet gum, and oak. Shrubs and herbaceous layers vary in richness and cover. Small seeps dominated by sedges, ferns, and other herbaceous species can often be found within this system, especially at the headwaters and terraces of streams.</t>
  </si>
  <si>
    <t>North-Central Interior and Appalachian Rich Swamp</t>
  </si>
  <si>
    <t>01.C.3.D011M030E204</t>
  </si>
  <si>
    <t>This systems group includes swamps that occur primarily in the glaciated landscape of the eastern United States, with outliers found to the south of the periglacial landscape. Most are small-patch features, but some may be more extensive in larger basins or wet flats; in either case, they are usually discrete elements of the landscape. The acidic substrate is typically mineral soil with a component of organic muck; there may be a peaty epipedon. In some cases, such as kettleholes, a true peat substrate develops. Vegetation physiognomy ranges from forested swamps to semi-open fens. Forested swamps may be dominated by Tsuga canadensis mixed with deciduous wetland trees such as Acer rubrum or Nyssa sylvatica; or in areas with higher pH and/or nutrient levels, by Acer rubrum and Fraxinus nigra, with calciphilic herbs and sometimes with Larix laricina. High-elevation wetlands in the Allegheny Mountains are characterized by additional northern elements such as Abies balsamea and Picea rubens, with open shrub- and graminoid-dominated fens and occasional bogs. Common species in the understory layers of these wetlands include Carex spp., Osmunda cinnamomea, Cephalanthus occidentalis, Alnus spp., Rhododendron maximum, Hypericum densiflorum, and Ilex spp. The hemlock-dominated swamps generally develop in larger lowland basins. In kettleholes or other deep glacial depressions, semi-open fens develop (colloquially called kettlehole "bogs"), where the nutrient-poor substrate and the reduced throughflow of water create oligotrophic conditions fostering the development of Sphagnum peat and the growth of peatland vegetation. Ericaceous shrubs and dwarf-shrubs (e.g., Chamaedaphne calyculata) dominate, with patches of graminoid dominance. Some may have a sparse tree layer, with Acer rubrum and/or Nyssa sylvatica characteristic. Many, though not all, of these swamps have a bryoid layer featuring Sphagnum.</t>
  </si>
  <si>
    <t>M030</t>
  </si>
  <si>
    <t>Northern &amp; Central Swamp Forest</t>
  </si>
  <si>
    <t>Laurentian-Acadian Alkaline Conifer-Hardwood Swamp</t>
  </si>
  <si>
    <t>01.C.3.D011M030E206</t>
  </si>
  <si>
    <t>These forested wetlands are uncommon in the glaciated northeast except in areas with extensive limestone or otherwise higher-pH substrate.  They develop in basins, with some degree of groundwater seepage, where the higher pH and nutrient level are associated with a more diverse flora than that found in the typical acidic swamps of the region. The substrate is usually mineral soil, but there may be some peat.  Northern white cedar is a diagnostic tree and may dominate the canopy or be mixed with other conifers or with deciduous trees, most commonly red maple or black ash.  Some examples can be almost entirely deciduous and dominated by black ash.  Red-osier dogwood is a common shrub.  The moss layer is often extensive.</t>
  </si>
  <si>
    <t>Laurentian-Acadian Swamp Systems</t>
  </si>
  <si>
    <t>01.C.3.D011M030E207</t>
  </si>
  <si>
    <t>This systems group includes coniferous to mixed swamps and adjacent sloping seepage forests in the temperate-boreal transition zone of the eastern half of the United States and adjacent Canada. They occupy basins and adjacent wet slopes in cool settings. The substrate is typically mineral soil with an organic fraction or peaty epipedon, in most cases constantly saturated. Basins may have seasonal standing water. Two expressions are characteristic, based on substrate pH and minerotrophy. In acidic and more nutrient-poor settings, Picea rubens or Picea mariana, Acer rubrum, Fraxinus spp., and Abies balsamea are the most typical trees. The herbaceous and shrub layers tend to be fairly species-poor, with Nemopanthus mucronatus and Osmunda spp. as typical shrub and herb species. In circumneutral settings or where seepage waters provide a greater supply of nutrients, Thuja occidentalis is characteristic and often dominant. It may be mixed with Acer rubrum, Fraxinus nigra, or Picea rubens (the latter especially in seepage slope forests). The herbaceous and bryophyte flora is typically extensive, and small open fenny areas may occur within the wetland. Peat may be well-developed in circumneutral basins (cedar swamps).</t>
  </si>
  <si>
    <t>North-Central Interior Wet Flatwoods</t>
  </si>
  <si>
    <t>01.C.3.D011M030E208</t>
  </si>
  <si>
    <t>Northern flatwoods are found throughout the northern glaciated Midwest ranging east into Lower New England and the Champlain Valley. It usually occurs on poorly drained uplands or in depressions associated with glacial features such as tillplains, lakeplains or outwash plains. Soils often have an impermeable clay layer that can create a shallow, perched water table. Saturation can vary, with ponding common during wetter seasons, and drought possible during the summer and autumn months. These fluctuating moisture levels can lead to complexes of forest upland and wetland species occurring within this system. Pin oak dominates in many areas; other common trees include swamp white oak, bur oak, and/or red maple.  Areas with more dense tree cover have less shrub and herbaceous cover, while those with moderate tree canopy cover tend to have a dense understory. Flooding, drought and fire can influence this system.</t>
  </si>
  <si>
    <t>South-Central Interior / Upper Coastal Plain Wet Flatwoods</t>
  </si>
  <si>
    <t>01.C.3.D011M030E211</t>
  </si>
  <si>
    <t>This system represents predominantly wet flatwoods of limited areas of the most inland portions of the East Gulf Coastal Plain in western Kentucky, as well as related broad, flat areas of the western Interior Low Plateau. This part of the Coastal Plain is referred to as the Jackson Purchase or "Jackson Plain." Flatwoods have long been recognized as a distinctive subdivision within this region (Davis 1923, Bryant and Martin 1988). Examples in the Pennyroyal Plain (of the western Interior Low Plateau) have been known for many years and referred to as "pondywoods" or "crawfishy land" (Chester et al. 1995). They are also known from the Shawnee Hills of Kentucky, on Periglacial lakebeds (M. Evans pers. comm. 2006), and from the Moulton Valley of Alabama (A. Schotz pers. comm. 2006). They tend to be confined to relatively small areas near the eastern flank of the region where loess deposits thin out. Unlike ~South-Central Interior / Upper Coastal Plain Flatwoods (CES203.479)$$ of the same general region (which is typified by complex microtopography), this system occupies broad flats underlain by fragipans. These fragipans impede the downward migration of water, resulting in wet conditions for portions of the year. Fire was an important natural process in this system, probably maintaining relatively open-canopied stands (M. Evans pers. comm.). Stands are dominated by hardwood trees, including oak spp., sweetgum, hickory spp., and red maple (Chester et al. 1995). Related wet flatwoods are apparently present in the Moulton Valley of Alabama and these are provisionally placed here.</t>
  </si>
  <si>
    <t>Southern Piedmont/Ridge and Valley Upland Depression Swamp</t>
  </si>
  <si>
    <t>01.C.3.D011M030E212</t>
  </si>
  <si>
    <t>This Piedmont system represents isolated wetlands in small, shallow basins in upland settings where water pools due to limited soil drainage (in the northeast, Virginia and Maryland). Most known examples are seasonally flooded and consist of forests of wetland oaks, but a few are treeless or open-canopied ponds. Vegetation is zoned with an outer ring of trees, a more interior ring of shrubs, herbs and vines, and a central area with or without standing water year round depending on precipitation.</t>
  </si>
  <si>
    <t>Atlantic Coastal Plain Blackwater Stream Floodplain Forest - Forest Modifier</t>
  </si>
  <si>
    <t>01.C.3.D062M031E213</t>
  </si>
  <si>
    <t>This Atlantic Coastal Plain system, which is apparently most abundant in the Carolinas, occurs in floodplains of small streams that carry little mineral sediment (blackwater streams).  These streams have their headwaters in sandy portions of the Coastal Plain.  The water is usually strongly stained by tannins but has little suspended clay and is not turbid.  Depositional landforms may be absent or present only in limited variety and of small size.  Soils are usually strongly acidic.  Flooding ranges from semipermanent in the wettest floodplains to intermittent and short in higher gradient streams.  Some small blackwater streams have most of their flow from sandhill seepage and have limited fluctuation in water levels.  Vegetation consists almost entirely of forests of wetland trees.  Wetter examples are strongly dominated by Taxodium distichum and Nyssa biflora.  Other examples have mixtures of these species with Quercus spp. and other bottomland hardwoods tolerant of blackwater conditions.  Species richness ranges from low to moderate, but is lower than in comparable brownwater systems.  Flooding is an important ecological factor in this system and may be the most important factor separating it from adjacent systems.  Flooding brings nutrients and excludes non-flood-tolerant species.  Unlike river systems, flooding tends to be variable and of shorter duration._x000D_Variation:  Forest - Canopy forest present. Other Variation(s):  Herbaceous.</t>
  </si>
  <si>
    <t>D062</t>
  </si>
  <si>
    <t>Southeastern North American Flooded &amp; Swamp Forest</t>
  </si>
  <si>
    <t>M031</t>
  </si>
  <si>
    <t>Southern Floodplain Hardwood Forest</t>
  </si>
  <si>
    <t>Atlantic Coastal Plain Brownwater Stream Floodplain Forest</t>
  </si>
  <si>
    <t>01.C.3.D062M031E214</t>
  </si>
  <si>
    <t>This Atlantic Coastal Plain system reaches into the Northeast only in southern Virginia (south of the James River). It occurs on floodplains of smaller streams  where fine-textured sediment predominates, and that therefore carry substantial amounts of silt and clay. Depositional landforms, at least a natural levee, are often distinctly present but are fairly small relative to the scale of communities and help create some variation in duration of flooding and nutrient input. Soils are generally fertile and not strongly acidic. Flooding is generally seasonal but may range to nearly semipermanent. Vegetation consists almost entirely of forests of wetland trees. Wetter examples are strongly dominated by bald cypress and tupelo. Other examples have mixtures of these species with oaks and other bottomland hardwoods. Understory, shrub and herb layers are generally well-developed. Flooding is an important ecological factor in this system, bringing nutrients and excluding non-flood-tolerant species. Unlike larger river systems, flooding tends to be variable and of shorter duration.</t>
  </si>
  <si>
    <t>Atlantic Coastal Plain Northern Tidal Wooded Swamp</t>
  </si>
  <si>
    <t>01.C.3.D062M031E215</t>
  </si>
  <si>
    <t>This system encompasses tidally flooded deciduous forests and shrublands in lower river floodplains and edges of estuaries of the North Atlantic Coastal Plain from New York south through Virginia. This system is restricted to narrow zones along upper tidal reaches of Inner Coastal Plain rivers and tributaries that have sufficient volumes of fresh water and short flooding to be able to support tree canopies. These areas are influenced by lunar tides of up to 3 feet, but freshwater flows from upstream dilute the salinity to a negligible level. Deciduous hardwood species predominate, includiing green ash, red maple, swamp tupelo, pumpkin ash, and occasionally (in Virginia) bald cypress.</t>
  </si>
  <si>
    <t>Atlantic Coastal Plain Small Blackwater River Floodplain Forest</t>
  </si>
  <si>
    <t>01.C.3.D062M031E216</t>
  </si>
  <si>
    <t>This system encompasses the floodplains of small to medium blackwater rivers, intermediate between the smaller streams and the largest rivers. Blackwater rivers originate in the sandy areas of the Coastal Plain and have less well-developed depositional alluvial landforms. Soils are sandy or mucky, acidic, and infertile. Vegetation is a mosaic of cypress and gum swamps and bottomland hardwoods of a limited set of oaks and other species. In general vegetation is low in species richness.</t>
  </si>
  <si>
    <t>Atlantic Coastal Plain Southern Tidal Wooded Swamp</t>
  </si>
  <si>
    <t>01.C.3.D062M031E218</t>
  </si>
  <si>
    <t>This system, distributed from southeastern Virginia southward to northern Florida,  encompasses the tidally flooded areas in lower river floodplains and edges of estuaries that have sufficiently fresh water and short enough flooding to be able to support tree canopies. Bald cypress, black gum, or ash generally dominate. Swamps may be either regularly flooded by lunar tides or irregularly flooded by wind tides.</t>
  </si>
  <si>
    <t>East Gulf Coastal Plain Large River Floodplain Forest - Forest Modifier</t>
  </si>
  <si>
    <t>01.C.3.D062M031E219</t>
  </si>
  <si>
    <t>This system represents a geographic subset of Kuchler's (1964) Southern Floodplain Forest.  Examples may be found along large rivers of the East and Upper East Gulf Coastal Plain, especially the Apalachicola, Alabama, Tombigbee, Pascagoula, and Pearl rivers, all of which ultimately drain into the Gulf of Mexico.  Several distinct plant communities can be recognized within this system that may be related to the array of different geomorphologic features present within the floodplain.  Some of the major geomorphic features associated with different community types include natural levees, point bars, meander scrolls, oxbows, and sloughs (Sharitz and Mitsch 1993).  Vegetation generally includes forests dominated by bottomland hardwood species and other trees tolerant of flooding.  However, herbaceous and shrub vegetation may be present in certain areas as well._x000D_Variation:  Forested - Forest canopy present.Other Variation(s):  Herbaceous.</t>
  </si>
  <si>
    <t>East Gulf Coastal Plain Small Stream and River Floodplain Forest</t>
  </si>
  <si>
    <t>01.C.3.D062M031E220</t>
  </si>
  <si>
    <t>This is a predominantly forested system of the East Gulf Coastal Plain associated with small brownwater rivers and creeks. In contrast to ~East Gulf Coastal Plain Large River Floodplain Forest (CES203.489)$$, it has fewer major geomorphic floodplain features typically associated with large river floodplains. Those features that are present tend to be smaller and more closely intermixed with one another, resulting in less obvious vegetational zonation. Bottomland hardwood tree species are typically important and diagnostic, although mesic hardwood species are also present in areas with less inundation, such as upper terraces and possibly second bottoms. As a whole, flooding occurs annually, but the water table usually is well below the soil surface throughout most of the growing season. Areas impacted by beaver impoundments are also included in this system.</t>
  </si>
  <si>
    <t>East Gulf Coastal Plain Tidal Wooded Swamp</t>
  </si>
  <si>
    <t>01.C.3.D062M031E221</t>
  </si>
  <si>
    <t>This system encompasses the tidally flooded portions of river floodplains which flow into the northern Gulf of Mexico east of the Mississippi River. Large outflows of freshwater keep salinity levels at a minimum, and flooding is of short enough duration to allow survival of tree canopies. Bald cypress, tupelo, or ash generally dominate. These swamps may be regularly flooded at least twice daily (FNAI 1990).</t>
  </si>
  <si>
    <t>East-Central Texas Plains Floodplain Forest</t>
  </si>
  <si>
    <t>01.C.3.D062M031E222</t>
  </si>
  <si>
    <t>This system is found in the floodplains of medium and large rivers of the "East Central Texas Plains" (sensu EPA; Griffith et al. (2004) Level III Ecoregion 33) and "Texas Blackland Prairie" (Level III Ecoregion 32), this comprising the terrain between the West Gulf Coastal Plain (or South Central Plains; Level III Ecoregion 35 sensu EPA) to the east and the Crosstimbers (EPA level III Ecoregion 27) and Edwards Plateau (EPA level III Ecoregion 30 etc.) to the west. Alluvial soils and sedimentation processes typify this system. Periodic, intermediate flooding and deposition (every 5-25 years) dominates the formation and maintenance of this system. Dominant communities within this system range from floodplain forests to wet meadows to gravel/sand flats; however, they are linked by underlying soils and the flooding regime. Canopy dominants may include pecan, cedar elm, American elm, sugarberry, plateau live oak, water oak, white ash, sycamore, box-elder, Arizona walnut, bur oak, red mulberry, green ash, and western soapberry. Overgrazing and/or overbrowsing may influence recruitment of overstory species and composition of the understory and herbaceous layers. Shrub species may include beautyberry, possum-haw, gum bumelia, eastern persimmon, farkleberry, eastern red-cedar, roughleaf dogwood, and rusty blackhaw, which may occur as dense patches following disturbance, but are otherwise generally fairly sparse. Herbaceous cover includes Virginia wild rye, common frostweed, river-oats, longleaf wood-oats, eastern gammagrass, Drummond's aster, white avens, Canadian black snakeroot, switchgrass, bedstraw spp., and sedge sp. Herbaceous cover may be quite high, especially in situations where shrub cover is low. The environment and vegetation of this system become generally and correspondingly drier from east to west with moister representatives (such as communities containing willow oak, cherrybark oak, white oak, and overcup oak ) occurring along the eastern and northeastern margins of the range. Representatives of this system may vary in the openness of the habitat and physiognomy.</t>
  </si>
  <si>
    <t>Southeastern Great Plains Riparian Forest</t>
  </si>
  <si>
    <t>01.C.3.D062M031E223</t>
  </si>
  <si>
    <t>This system occurs in various situations along small and intermittent streams of the "East Central Texas Plains" (sensu EPA; Griffith et al. (2004) Level III Ecoregion 33) and "Texas Blackland Prairie" (Level III Ecoregion 32), this comprising the terrain between the West Gulf Coastal Plain (or South Central Plains; Level III Ecoregion 35 sensu EPA) to the east and the Crosstimbers (EPA level III Ecoregion 27 and Edwards Plateau (EPA level III Ecoregion 30 etc. to the west). Some trees that may be present in stands of this system include sugarberry, netleaf hackberry, sycamore, little walnut, Arizona walnut, plateau live oak, water oak, willow oak, tall indigobush, swamp privet, silver maple, wingleaf soapberry, black willow, green ash, honey-locust, pecan, and cedar elm. The environment and vegetation of this system become generally and correspondingly drier from east to west with moister representatives (such as communities containing water oak) occurring in the eastern parts of the range. Representatives of this system typically occur in stream-scoured situations and vary in the openness of the habitat and physiognomy.</t>
  </si>
  <si>
    <t>Southeastern Great Plains Floodplain Forest</t>
  </si>
  <si>
    <t>01.C.3.D062M031E224</t>
  </si>
  <si>
    <t>This system is found along rivers across the glaciated Midwest. It occurs from river's edge across the floodplain or to where it meets a wet meadow system. It can have a variety of soil types found within the floodplain from very well-drained sandy substrates to very dense clays. It is this variety of substrates and flooding that creates the mix of vegetation that includes Acer saccharinum, Populus deltoides, willows, especially Salix nigra in the wettest areas, and Fraxinus pennsylvanica, Ulmus americana, and Quercus macrocarpa in more well-drained areas. Within this system are oxbows that may support Nelumbo lutea and Typha latifolia. Understory species are mixed, but include shrubs, such as Cornus drummondii and Asimina triloba (in Kansas), sedges and grasses, which sometimes help form savanna vegetation. Flooding is the primary dynamic process, but drought, grazing, and fire have all had historical influence on this system. Federal reservoirs have had a serious and negative effect on this system, along with agriculture that has converted much of this system to drained agricultural land.</t>
  </si>
  <si>
    <t>Mississippi River Bottomland Depression</t>
  </si>
  <si>
    <t>01.C.3.D062M031E225</t>
  </si>
  <si>
    <t>This system represents semipermanently flooded to saturated depressional areas of the lower Mississippi River Alluvial Valley, from southern Illinois south to Mississippi and Louisiana. These areas have a distinctly longer hydroperiod than other parts of the landscape. Typical and characteristic trees in examples of this system include swamp red maple, water hickory, pumpkin ash, water-locust, water tupelo, swamp blackgum, planertree, overcup oak, pin oak, black willow, and bald-cypress. Some characteristic shrubs include common buttonbush, stiff dogwood, swamp-loosestrife, swamp privet, Virginia-willow, and planertree. Herbs are uncommon, but floating water-primrose, lanceleaf arrowhead, hornwort spp., waterweed spp., pondweed spp., and lesser duckweed may be found.</t>
  </si>
  <si>
    <t>Mississippi River Floodplain and Riparian Forest</t>
  </si>
  <si>
    <t>01.C.3.D062M031E226</t>
  </si>
  <si>
    <t>This systems group comprises floodplain forests in the Mississippi River Alluvial Plain of the southeastern United States, from far southeastern Missouri and extreme southern Illinois south to the Gulf of Mexico, including the floodplains and terraces of the Mississippi River and the Red River (in Louisiana and eastern Texas). Within this area, it includes broad gradients of river size, soil nutrient levels, and flood frequency, including smaller tributaries. Flooding ranges from semipermanent in the wettest areas to intermittent and short on the higher portions of the floodplain. Some of the major geomorphic features associated with different community types include natural levees, point bars, meander scrolls, oxbows, and sloughs. Small river floodplain forests have fewer major geomorphic floodplain features typically associated with large river floodplains. Those features that are present tend to be smaller and more closely intermixed with one another, resulting in less obvious vegetational zonation. Large rivers have greater variation in water levels and have flood regimes that integrate the effects of very large watersheds. Depositional landforms are larger, and communities can be more segregated. Along the Mississippi River, low bottomlands are characteristic. These are seasonally flooded backswamps, with flooding usually more frequent than every two years, generally by still water that may be impounded behind natural levees. Vegetation generally includes forests dominated by bottomland hardwood species and other trees tolerant of flooding. However, herbaceous and shrub vegetation may be present in certain areas, particularly on recently deposited bars and in oxbow lakes. Most examples are nearly contiguous over large areas, broken only by the river itself. Higher terraces may have a mosaic of floodplain and upland systems, and may include nonriverine wetland systems. Some of the most typical and characteristic tree species found in stands of this systems group include Taxodium distichum, Nyssa aquatica, Acer saccharinum, Platanus occidentalis, Populus deltoides, Acer negundo, and Salix nigra. Other trees may include Celtis laevigata, Carya illinoinensis, Fraxinus pennsylvanica, Gleditsia triacanthos, Liquidambar styraciflua, Nyssa biflora, Quercus laurifolia, Quercus lyrata, Quercus michauxii, Quercus nigra, Quercus pagoda, Quercus phellos, Quercus similis, Quercus texana, Quercus virginiana, Salix nigra, Ulmus americana, and Ulmus crassifolia. Three distinct groups of associations can be recognized. The lowest, wettest areas have some combination of Taxodium distichum and Nyssa aquatica dominating. Natural levees and riverfronts have a diverse mixture of trees that typically includes Platanus occidentalis, Celtis laevigata, Fraxinus pennsylvanica, Acer saccharinum, Acer negundo, and other species that benefit from the high light levels and heavy alluvial deposition of these sites. Soils are typically sandier than those of the lower bottomlands. Arundinaria gigantea (giant cane) is a common understory in these forests on natural levees and higher point bars, and may become dominant after thinning or removal of the overstory. Willow and cottonwood sandbars may have an open-canopy (woodland-type) structure. Moderate to high parts of the floodplain away from the levee are usually dominated by bottomland hardwoods, various mixtures of wetland oaks, including Quercus laurifolia, Quercus michauxii, Quercus pagoda, and sometimes a number of other oak species, along with Liquidambar styraciflua or other species. The wettest forests can be simple in structure, with an understory but little shrub or herb layer; others tend to have well-developed subcanopy, shrub, and herb layers. Woody vines are usually prominent. Shrubs and small trees include Alnus serrulata, Arundinaria gigantea, Carpinus caroliniana, Cephalanthus occidentalis, Clethra alnifolia, Cornus foemina, Crataegus viridis, Forestiera acuminata, Ilex decidua, Itea virginica, Morella cerifera, Planera aquatica, Sabal minor, and Sebastiania fruticosa. Vines may include Berchemia scandens and Smilax bona-nox. Herbaceous species may include Boehmeria cylindrica, Carex complanata, Carex debilis, Carex intumescens, Carex joorii, Leersia virginica, Lycopus virginicus, Mikania scandens, Saccharum baldwinii, and Typha latifolia. Aquatic and floating herbs include Lemna minor, Nelumbo lutea, Nuphar lutea ssp. advena, and Nymphaea odorata.</t>
  </si>
  <si>
    <t>Mississippi River Low Floodplain (Bottomland) Forest</t>
  </si>
  <si>
    <t>01.C.3.D062M031E227</t>
  </si>
  <si>
    <t>Low bottomlands are usually seasonally flooded in backswamps, with flooding more frequent than every five years, usually more frequently than every two years, generally by still water that may be impounded behind natural levees, and are classed as Low Gradient Riverine Backwater wetlands in hydrogeomorphic classifications. Low bottomlands occur along the Mississippi River and its tributaries in the Mississippi River Alluvial Plain ecoregion. Prolonged flooding dominates this system, and its duration is greater that in the adjacent Mississippi River Riparian Forest. Overcup oak is the characteristic dominant species. Soils are clayey with poor internal drainage.</t>
  </si>
  <si>
    <t>Mississippi River Riparian Forest</t>
  </si>
  <si>
    <t>01.C.3.D062M031E228</t>
  </si>
  <si>
    <t>This system is comprised of "riverfront" Associations, generally temporarily (but rarely seasonally) flooded on point bars and natural levees adjacent to the river that formed them, with flooding more frequent than every five years, by flowing water directly from the stream. They occur along the lower Mississippi River and its tributaries in the Mississippi River Alluvial Plain ecoregion. They are classed as Low Gradient Riverine Overbank wetlands in a hydrogeomorphic classification. Flooding is of lower duration than on adjacent backswamps where water is impounded behind riverfront natural levees. Flooding is of longer duration than on adjacent high bottomlands that are typically temporarily flooded. Soils are typically sandier than those of low bottomlands. Giant cane (giant cane) is a common understory in these forests on natural levees and higher point bars, and may become dominant after thinning or removal of overstory. Willow and cottonwood sandbars may have an open-canopy (woodland-type) structure.</t>
  </si>
  <si>
    <t>Red River Large Floodplain Forest</t>
  </si>
  <si>
    <t>01.C.3.D062M031E229</t>
  </si>
  <si>
    <t>This system represents a geographic subset of Kuchler's (1964) Southern Floodplain Forest which is specifically restricted to the main stem of the Red River in southwestern Arkansas (partly bordering Texas) and Louisiana in the West Gulf Coastal Plain and Upper West Gulf Coastal Plain. Several distinct plant communities can be recognized within this system that may be related to the array of different geomorphic features present within the floodplain. Some of the major geomorphic features associated with different community types within the system include natural levees, point bars, meander scrolls, oxbows, and sloughs (Sharitz and Mitsch 1993). Vegetation generally includes forests dominated by bottomland hardwood species and other trees tolerant of flooding, including bald-cypress and water tupelo. However, herbaceous and shrub vegetation may be present in certain areas as well. This system is generally similar in concept to ~West Gulf Coastal Plain Large River Floodplain Forest (CES203.488)$$ but is distinct from it because of the difference in magnitude between the typical large rivers (such as the Trinity, Neches, and Sabine), on the one hand, and the Mississippi River on the other. Its range is conceptually coincident with the vast majority of Subsection 234Ai of Keys et al. (1995), excluding the portion of 234Ai within TNC Ecoregion 42 (Mississippi River Alluvial Plain). Its range is also coincident with Level IV Ecoregion 35g (red River Bottomlands) of Omernik.</t>
  </si>
  <si>
    <t>Southern Coastal Plain Blackwater River Floodplain Forest</t>
  </si>
  <si>
    <t>01.C.3.D062M031E230</t>
  </si>
  <si>
    <t>This system occurs along certain river and stream drainages of the southern Coastal Plain of Florida, Alabama, Mississippi, and southwestern Georgia that are characterized by dark waters high in particulate and dissolved organic materials, and that generally lack floodplain development. In most cases these are streams that have their headwaters in sandy portions of the Outer Coastal Plain. Consequently, they carry little mineral sediment or suspended clay particles and are not turbid except after the heaviest rain events. The water is classically dark in color due to concentrations of tannins, particulates, and other materials derived from drainage through swamps or marshes (FNAI 1990). In comparison with spring-fed rivers and brownwater rivers of the region, this system tends to be much more acidic in nature and generally lacks extensive and continuous floodplain and levees; steep banks alternating with floodplain swamps are more characteristic (FNAI 1990). This system includes mixed rivers, with a mixture of blackwater and spring-fed tributaries such as the Suwannee River. Canopy species typical of this system are obligate to facultative wetland species such as bald-cypress (bald-cypress), water tupelo (water tupelo), and Atlantic white-cedar (Atlantic white-cedar).</t>
  </si>
  <si>
    <t>Southern Piedmont Large Floodplain Forest - Forest Modifier</t>
  </si>
  <si>
    <t>01.C.3.D062M031E231</t>
  </si>
  <si>
    <t>This system consists of vegetated communities along Piedmont rivers, south of the James River in Virginia, where flooding and flood-related environmental factors affect vegetational composition and dynamics.  Well-developed examples of this system occur in the Triassic basins.  The vegetation includes both non-forested bar and scour communities and the more extensive forested floodplain communities.  Forests are generally differentiated by depositional landforms such as levees, sloughs, ridges, terraces, and abandoned channel segments.  The system is affected by flooding through wetness, scouring,  deposition of material, and input of nutrients._x000D_Variation:  Forested - Canopy forest present.Other Variation(s):  Herbaceous.</t>
  </si>
  <si>
    <t>Southern Piedmont Small Floodplain and Riparian Forest</t>
  </si>
  <si>
    <t>01.C.3.D062M031E232</t>
  </si>
  <si>
    <t>This system consists of vegetated communities along streams and small rivers in the Piedmont of the southeastern United States where flooding and flood-related environmental factors affect vegetation composition and dynamics. The vegetation includes both non-forested bar and scour communities and the more extensive forested floodplain communities. The forests of these smaller floodplains and bottomlands are not differentiated by depositional landforms such as levees, sloughs, ridges, terraces, and abandoned channel segments, because these features are small and flooding regimes are variable. The system is affected by flooding through wetness, scouring, deposition of material, and input of nutrients.</t>
  </si>
  <si>
    <t>West Gulf Coastal Plain Large River Floodplain Forest</t>
  </si>
  <si>
    <t>01.C.3.D062M031E233</t>
  </si>
  <si>
    <t>This system represents a geographic subset of Kuchler's (1964) Southern Floodplain Forest found west of the Mississippi River. Examples may be found along large rivers of the West Gulf Coastal Plain and Upper West Gulf Coastal Plain, especially the Trinity, Neches, Sabine, and others. Several distinct plant communities can be recognized within this system that may be related to the array of different geomorphic features present within the floodplain. Some of the major geomorphic features associated with different community types include natural levees, point bars, meander scrolls, oxbows, and sloughs (Sharitz and Mitsch 1993). Vegetation generally includes forests dominated by bottomland hardwood species and other trees tolerant of flooding, including bald-cypress and water tupelo. However, herbaceous and shrub vegetation may be present in certain areas as well.</t>
  </si>
  <si>
    <t>West Gulf Coastal Plain Near-Coast Large River Swamp</t>
  </si>
  <si>
    <t>01.C.3.D062M031E234</t>
  </si>
  <si>
    <t>These swamp forests are found along rivers flowing through the Gulf Coast Prairies and Marshes region of the Outer Coastal Plain of western Louisiana and adjacent Texas. Included are areas where the rivers enter bays and estuaries along the northern Gulf of Mexico that are somewhat tidally influenced.</t>
  </si>
  <si>
    <t>West Gulf Coastal Plain Small Stream and River Forest</t>
  </si>
  <si>
    <t>01.C.3.D062M031E235</t>
  </si>
  <si>
    <t>This is a predominantly forested system of the West Gulf Coastal Plain associated with small rivers and creeks. In contrast to ~West Gulf Coastal Plain Large River Floodplain Forest (CES203.488)$$, examples of this system have fewer major geomorphic floodplain features. Those features that are present tend to be smaller and more closely intermixed with one another, resulting in less obvious vegetational zonation. Bottomland hardwood tree species are typically important and diagnostic, although mesic hardwood species are also present in areas with less inundation, such as upper terraces and possibly second bottoms. As a whole, flooding occurs annually, but the water table usually is well below the soil surface throughout most of the growing season. Areas impacted by beaver impoundments are also included in this system.</t>
  </si>
  <si>
    <t>Atlantic Coastal Plain Streamhead Seepage Swamp -  Pocosin -  and Baygall</t>
  </si>
  <si>
    <t>01.C.3.D062M032E236</t>
  </si>
  <si>
    <t>This system encompasses seepage-fed wetlands in dissected Coastal Plain landscapes, from southeastern Virginia to northeastern Florida. Examples are usually associated with ravines or along headwater streams. Overbank flooding is a negligible influence. Fire may be an important force in some and not in others. Vegetation consists of open to closed forest of acid-tolerant wetland hardwoods (sweetbay and swamp black gum typical) or pond pine. Generally there is a dense shrub layer consisting primarily of species shared with Atlantic Coastal Plain Peatland Pocosin and Canebrake, including inkberry, fetterbush, staggerbush, littleleaf titi, big gallberry, and honeycups.</t>
  </si>
  <si>
    <t>M032</t>
  </si>
  <si>
    <t>Southern Coastal Plain Evergreen Hardwood &amp; Conifer Swamp</t>
  </si>
  <si>
    <t>Gulf and Atlantic Coastal Plain Swamp Systems</t>
  </si>
  <si>
    <t>01.C.3.D062M032E237</t>
  </si>
  <si>
    <t>This systems group consists of poorly drained, organic or mineral soil flats and basins of the Atlantic and Gulf coastal plains. These areas are saturated by rainfall and seasonal high water tables. Most are not associated with river floodplains, although one component system is a tidal swamp. Dominant tree species vary with geography. South of Virginia, Taxodium distichum and Nyssa spp. are the most characteristic trees in many of these swamps. In the North Atlantic Coastal Plain, Chamaecyparis thyoides, Acer rubrum, Liquidambar styraciflua, Nyssa sylvatica, Quercus phellos, and Fraxinus pennsylvanica are characteristic dominants. Tidal wooded swamps from Virginia to Florida are dominated by Taxodium, Nyssa, or Fraxinus. In the Mississippi River Valley, along with Taxodium distichum and Nyssa spp., characteristic trees include Acer rubrum, Carya aquatica, Fraxinus profunda, Gleditsia aquatica, Planera aquatica, Quercus lyrata, Quercus palustris, and Salix nigra. At the southern edge of this group's range, hydric hammocks in northern to central Florida are characterized by Chamaecyparis thyoides and Sabal palmetto. Important wetland oaks throughout much of the range include Quercus michauxii, Quercus pagoda, Quercus phellos, and Quercus laurifolia.</t>
  </si>
  <si>
    <t>Southern Coastal Plain Hydric Hammock</t>
  </si>
  <si>
    <t>01.C.3.D062M032E238</t>
  </si>
  <si>
    <t>This system occupies flat lowlands along the southern and outermost portions of the Coastal Plain of the southeastern United States, usually over limestone substrates. Vegetation is characterized by mixed hardwood species (FNAI 1997), often with hydric oak species common (A. Johnson pers. comm.). In Florida examples of this system are often found adjacent to the floodplain of spring-fed rivers with relatively constant flows. In some areas, such as the Big Bend region, they occupy large areas of broad, shallow, mucky or seepy wetlands but generally do not receive overbank flooding (A. Johnson pers. comm.). In Alabama, this system is apparently confined to floodplains of the Mobile-Tensaw (A. Schotz pers. comm.), where examples are topographically higher than the surrounding floodplains.</t>
  </si>
  <si>
    <t>Southern Coastal Plain Seepage Swamp and Baygall</t>
  </si>
  <si>
    <t>01.C.3.D062M032E239</t>
  </si>
  <si>
    <t>This wetland system consists of forested wetlands in acidic, seepage-influenced habitats of the East Gulf Coastal Plain, extending into central Florida. These are mostly evergreen forests generally found at the base of slopes or other habitats where seepage flow is concentrated. Resulting moisture conditions are saturated or even inundated. The vegetation is characterized by sweetbay and swamp blackgum. Examples occur in the outer portions of the Coastal Plain within the range of swampbay, and where sweetbay is an important or even dominant species. To the north this system grades into ~East Gulf Coastal Plain Northern Seepage Swamp (CES203.554)$$, where evergreen species are largely replaced by deciduous species in the canopy. Due to excessive wetness, these habitats are normally protected from fire except those which occur during extreme droughty periods. These environments are prone to long-duration standing water, and tend to occur on highly acidic, nutrient-poor soils.</t>
  </si>
  <si>
    <t>West Gulf Coastal Plain Seepage Swamp and Baygall</t>
  </si>
  <si>
    <t>01.C.3.D062M032E240</t>
  </si>
  <si>
    <t>This West Gulf Coastal Plain ecological system consists of forested wetlands (often densely wooded) in acidic, seepage influenced wetland habitats. These wetlands may occur in poorly developed upland drainages, toe-slopes, and small headwaters stream bottoms. These environments are prone to long duration standing water, and tend to occur on highly acidic, nutrient-poor soils. The vegetation is characterized by sweetbay, blackgum, swamp blackgum, and red maple, although there is some variation according to latitude. Understory vegetation throughout the region consistently supports an abundance of ferns, such as cinnamon fern, royal fern, and netted chainfern. In most cases, these wetlands are embedded in uplands with deep sandy soils. When these communities are associated with streams, they tend to be low gradient, with narrow, often braided channels and diffuse drainage patterns. Due to excessive wetness, these habitats are normally protected from fire except those which occur during extreme droughty periods. The limited examples in Oklahoma are somewhat depauperate and lack some of the more southern and eastern taxa (e.g., sweetbay, swamp blackgum).</t>
  </si>
  <si>
    <t>Atlantic Coastal Plain Nonriverine Swamp and Wet Hardwood Forest  - Taxodium/Nyssa Modifier</t>
  </si>
  <si>
    <t>01.C.3.D062M033E241</t>
  </si>
  <si>
    <t>This system consists of poorly drained, organic or mineral soil flats of the outer Atlantic Coastal Plain. These areas are saturated by rainfall and seasonal high water table without influence of river or tidal flooding.  Fire is generally infrequent, but may be important for some associations.  Vegetation consists of hardwood or mixed forests of Taxodium distichum, Nyssa spp., bottomland oaks, or other wetland trees of similar tolerance.  The lower strata have affinities with pocosin or baygall systems rather than the river floodplain systems that have affinities with the canopy.  The combination of canopy dominants and nonriverine, non-seepage hydrology distinguishes this system from other Coastal Plain systems. Variation:  Taxodium/Nyssa - Deeper water expressions of this system dominated by bald cypress and/or water tupelo and swamp blackgum._x000D_ Other Variation(s):  Oak.</t>
  </si>
  <si>
    <t>M033</t>
  </si>
  <si>
    <t>Southern Coastal Plain Basin Swamp</t>
  </si>
  <si>
    <t>Atlantic Coastal Plain Nonriverine Swamp and Wet Hardwood Forest - Oak Dominated Modifier</t>
  </si>
  <si>
    <t>01.C.3.D062M033E242</t>
  </si>
  <si>
    <t>This system consists of poorly drained, organic or mineral soil flats of the outer Atlantic Coastal Plain. These areas are saturated by rainfall and seasonal high water table without influence of river or tidal flooding.  Fire is generally infrequent, but may be important for some associations.  Vegetation consists of hardwood or mixed forests of Taxodium distichum, Nyssa spp., bottomland oaks, or other wetland trees of similar tolerance.  The lower strata have affinities with pocosin or baygall systems rather than the river floodplain systems that have affinities with the canopy.  The combination of canopy dominants and nonriverine, non-seepage hydrology distinguishes this system from other Coastal Plain systems._x000D_Variation:  Oak - Shallower water expressions of this system dominated by oaks (laurel, swamp white, swamp chestnut)._x000D_ Other Variation(s):  Taxodium/Nyssa.</t>
  </si>
  <si>
    <t>East Gulf Coastal Plain Southern Loblolly-Hardwood Flatwoods</t>
  </si>
  <si>
    <t>01.C.3.D062M033E243</t>
  </si>
  <si>
    <t>This forested system occurs on broad upland flats in the East Gulf Coastal Plain of Alabama and Mississippi, as well as western parts of the lower terraces of the East Gulf Coastal Plain ("Florida Parishes"; 74d of EPA) of Louisiana, and likely occurs in other parts of the region as well. Its status and extent in this intervening terrain is unknown. Known examples in the Alabama/Mississippi parts of the range include a mosaic of open forests dominated by loblolly pine interspersed with patches of willow oak and sometimes other tree species. The ground surface displays an evident microtopography of alternating mounds and swales occurring in a tight local mosaic. These mounds are most likely "gilgai" (R. Wieland pers. comm.) resulting from vertic or shrink-swell properties of the Luinn soil series. Known examples display a range of moisture conditions from dry to wet. The wettest examples trap significant moisture from local rainfall events. These areas have ponded water for a minimum of several days at an interval and potentially for long periods of the year, especially when evapotranspiration is lowest. The vegetation of this system supports a relatively low vascular plant diversity and thus may appear floristically similar to other pine-hardwood vegetation of the region. The dry portion of this vegetational mosaic is dominated by grassy ground cover (longleaf wood-oats) with scattered emergent greenbriars (greenbrier spp.) underneath a nearly pure loblolly pine overstory. The historical composition of this type is unknown, but it seems likely that loblolly pine was a natural and even dominant component of this system, as it is in related systems in the West Gulf Coastal Plain (R. Evans pers. obs., T. Foti pers. comm.). Wetter areas are dominated by an overstory of willow oak with an abundance of dwarf palmetto in the understory. Although the specific role of fire in this system is unknown, low-intensity ground fires may have been ecologically important. Such fires could have originated in the surrounding ~East Gulf Coastal Plain Interior Shortleaf Pine-Oak Forest (CES203.506)$$.&lt;br&gt;&lt;br&gt;In the western parts of the lower terraces of the East Gulf Coastal Plain ("Florida Parishes") of Louisiana (74d and adjacent 75a of EPA), the flatwoods vegetation tends to be dominated primarily by hardwoods in the most western portion, and a mixture of spruce pine and loblolly pine in the intermediate portion to the east of this (Smith 1996b). In this "Louisiana Florida Parishes Spruce Pine Flatwoods Forest" some characteristic species include spruce pine, diamondleaf oak, swamp chestnut oak, water oak, cherrybark oak, live oak, loblolly pine, and southern magnolia. Some important understory trees and shrubs include western mayhaw, dwarf palmetto (which may often be very abundant or dominant), and switchcane.</t>
  </si>
  <si>
    <t>Lower Mississippi River Bottomland Depressions - Forest Modifier</t>
  </si>
  <si>
    <t>01.C.3.D062M033E244</t>
  </si>
  <si>
    <t>This system represents semipermanently flooded to saturated depressional areas of the lower Mississippi River Alluvial Valley._x000D_Variation:  Forested - Forest canopy present.  Species may include swamp blackgum, bald cypress, and other wetland obligates._x000D_Other Variation(s):  Herbaceous.</t>
  </si>
  <si>
    <t>Lower Mississippi River Flatwoods</t>
  </si>
  <si>
    <t>01.C.3.D062M033E245</t>
  </si>
  <si>
    <t>This system is comprised of forests, prairies and woodlands on Pleistocene terraces in the Mississippi Alluvial Plain of Arkansas, Missouri and Louisiana. It occurs primarily west of Crowley's Ridge on Pleistocene glacial outwash deposits in Arkansas and Missouri, and on Macon Ridge in Louisiana and adjacent Arkansas. The sites are above modern floodplains, but have poor internal drainage and are flat with poor runoff, leading to very wet conditions in winter and spring. They also often have a claypan that restricts both internal drainage and, later in the year, water availability. Therefore, they are very wet in the winter/spring and very dry in the summer, a moisture regime termed hydroxeric. Because of this moisture regime, the communities are variable, ranging from willow oak flats to post oak flats to prairies. In the 1940s, the Arkansas Game and Fish Commission produced a wildlife habitat map of Arkansas in which these sites were classified as "terrace hardwood forests." These communities have a large variety of upland and lowland tree species, ranging from post oak to overcup oak in a small area. Such species diversity may be explained by regeneration of species with dramatically different moisture tolerances on the same site in dry and wet years on these hydroxeric sites. Because the sites are above current floodplains and susceptible to being drained, they have been cleared at an even greater rate than nearby floodplain forests.</t>
  </si>
  <si>
    <t>Northern Atlantic Coastal Plain Basin Swamp and Wet Hardwood Forest</t>
  </si>
  <si>
    <t>01.C.3.D062M033E246</t>
  </si>
  <si>
    <t>This system encompasses hardwood or mixed hardwood-conifer swamps of seasonally flooded non-riverine habitats in the Atlantic Coastal Plain from Long Island (New York), south to Virginia. The substrate is mineral soil, sometimes overlain by a layer of well-decomposed organic matter, but is not deep peat.  The waters derive from overland flow collecting in the basin depressions, as well as some influence from groundwater seepage. Characteristic tree species include red maple, sweet gum, black gum, willow oak, and green ash.  Loblolly pine is not uncommon south of Delaware Bay.</t>
  </si>
  <si>
    <t>Southern Coastal Plain Nonriverine Basin Swamp</t>
  </si>
  <si>
    <t>01.C.3.D062M033E247</t>
  </si>
  <si>
    <t>This system occupies large, seasonally inundated basins with peaty substrates in the southern and outermost portions of the Coastal Plain of the southeastern United States. These basins are nonriverine and do not receive overbank flooding. The southern range of this system extends into central Florida especially along the Atlantic Coast in Volusia and Brevard counties (A. Johnson pers. comm.). Examples are generally forested; the vegetation is characterized by bald-cypress, swamp blackgum, evergreen "bay" shrubs and/or mixed hardwoods. Emergent slash pine may also be present. Some characteristic shrubs include black titi, titi, shining fetterbush, and blaspheme-vine.</t>
  </si>
  <si>
    <t>Southern Coastal Plain Nonriverine Basin Swamp - Okefenokee Bay/Gum Modifier</t>
  </si>
  <si>
    <t>01.C.3.D062M033E248</t>
  </si>
  <si>
    <t>This ecological system occupies large, seasonally inundated basins with peaty substrates in the southern and outermost portions of the Coastal Plain of the southeastern United States. These basins are nonriverine and do not receive overbank flooding. The southern limit of this system extends into central Florida, especially along the Atlantic Coast in Volusia and Brevard counties. Examples are generally forested; the vegetation is characterized by Taxodium distichum, Nyssa biflora, evergreen "bay" shrubs, and/or mixed hardwoods. Emergent Pinus elliottii may also be present. Some characteristic shrubs include Cliftonia monophylla, Cyrilla racemiflora, Lyonia lucida, and Smilax laurifolia._x000D_Variant: Okefenokee Bay/Gum_x000D_. Other Variant(s): Okefenokee Taxodium, Okefenokee Pine, Okefenokee Nupea, and Okefenokee Clethra.</t>
  </si>
  <si>
    <t>Southern Coastal Plain Nonriverine Basin Swamp - Okefenokee Pine Modifier</t>
  </si>
  <si>
    <t>01.C.3.D062M033E249</t>
  </si>
  <si>
    <t>This ecological system occupies large, seasonally inundated basins with peaty substrates in the southern and outermost portions of the Coastal Plain of the southeastern United States. These basins are nonriverine and do not receive overbank flooding. The southern limit of this system extends into central Florida, especially along the Atlantic Coast in Volusia and Brevard counties. Examples are generally forested; the vegetation is characterized by Taxodium distichum, Nyssa biflora, evergreen "bay" shrubs, and/or mixed hardwoods. Emergent Pinus elliottii may also be present. Some characteristic shrubs include Cliftonia monophylla, Cyrilla racemiflora, Lyonia lucida, and Smilax laurifolia._x000D_Variant: Okefenokee Pine_x000D_. Other Variant(s): Okefenokee Bay/Gum, Okefenokee Taxodium, Okefenokee Nupea, and Okefenokee Clethra.</t>
  </si>
  <si>
    <t>Southern Coastal Plain Nonriverine Basin Swamp - Okefenokee Taxodium Modifier</t>
  </si>
  <si>
    <t>01.C.3.D062M033E250</t>
  </si>
  <si>
    <t>This ecological system occupies large, seasonally inundated basins with peaty substrates in the southern and outermost portions of the Coastal Plain of the southeastern United States. These basins are nonriverine and do not receive overbank flooding. The southern limit of this system extends into central Florida, especially along the Atlantic Coast in Volusia and Brevard counties. Examples are generally forested; the vegetation is characterized by Taxodium distichum, Nyssa biflora, evergreen "bay" shrubs, and/or mixed hardwoods. Emergent Pinus elliottii may also be present. Some characteristic shrubs include Cliftonia monophylla, Cyrilla racemiflora, Lyonia lucida, and Smilax laurifolia._x000D_Variant: Okefenokee Taxodium_x000D_. Other Variant(s): Okefenokee Bay/Gum, Okefenokee Pine, Okefenokee Nupea, and Okefenokee Clethra.</t>
  </si>
  <si>
    <t>West Gulf Coastal Plain Nonriverine Wet Hardwood Flatwoods</t>
  </si>
  <si>
    <t>01.C.3.D062M033E251</t>
  </si>
  <si>
    <t>This system represents predominantly wet hardwood flatwoods of the West Gulf Coastal Plain of southern Arkansas, eastern Texas, and western Louisiana. Examples may be somewhat more common in the inland portions of the region but are also found in the Outer Coastal Plain as well. These areas are usually found on nonriverine, Pleistocene high terraces (EPA 35c). Soils are fine-textured, and hardpans may be present in the subsurface. The limited permeability of these soils contributes to perched water tables during fairly substantial portions of the year (when precipitation is greatest and evapotranspiration is lowest). Saturation occurs not from overbank flooding but typically whenever precipitation events occur. The local landscape is often a complex of ridges and swales, usually occurring in close proximity. There is vegetation variability related to soil texture and moisture and disturbance history. Most examples support hardwood forests or swamps, which are often heavily oak-dominated. Important species are tolerant of inundation. They include swamp chestnut oak, willow oak, diamondleaf oak, and sweetgum, with sparse coverage of wetland herbs such as southern waxy sedge. Some swales support unusual pockets of water ash and hawthorn spp. Some examples can contain loblolly pine.</t>
  </si>
  <si>
    <t>West Gulf Coastal Plain Pine-Hardwood Flatwoods</t>
  </si>
  <si>
    <t>01.C.3.D062M033E252</t>
  </si>
  <si>
    <t>This system represents predominantly mesic to dry flatwoods of limited areas of inland portions of the West Gulf Coastal Plain. These areas are usually found on nonriverine, Pleistocene high terraces. Soils are fine-textured, and hardpans may be present in the subsurface. The limited permeability of these soils contributes to shallowly perched water tables during portions of the year when precipitation is greatest and evapotranspiration is lowest. Soil moisture fluctuates widely throughout the growing season, from saturated to very dry, a condition sometimes referred to elsewhere as xerohydric. Saturation occurs not from overbank flooding but typically whenever precipitation events occur. Local topography is a complex of ridges and swales, often in close proximity to one another. Ridges tend to be much drier than swales, which may hold water for varying periods of time. Within both ridges and swales, there is vegetation variability relating to soil texture and moisture and disturbance history. The driest ridges support loblolly pine and post oak; more mesic ridges have loblolly pine with white oak and species such as horsesugar and southern arrow-wood. Fire may have been an important natural process in some examples of this system (T. Foti pers. comm.).</t>
  </si>
  <si>
    <t>Edwards Plateau Riparian</t>
  </si>
  <si>
    <t>01.C.3.D062M154E253</t>
  </si>
  <si>
    <t>This system occurs in various situations along small and intermittent streams of the Edwards Plateau, with drier representatives occurring in the western plateau and the Stockton Plateau, and moister representatives (such as communities dominated by little walnut and splitleaf brickelbush) in the eastern plateau. Representatives of this system typically occur in stream-scoured situations and vary in the openness of the habitat and physiognomy.</t>
  </si>
  <si>
    <t>M154</t>
  </si>
  <si>
    <t>Edwards Plateau Riparian Shrubland &amp; Woodland</t>
  </si>
  <si>
    <t>Atlantic Coastal Plain Clay-Based Carolina Bay Forested Wetland</t>
  </si>
  <si>
    <t>01.C.3.D062M161E254</t>
  </si>
  <si>
    <t>This system consists of wetlands associated with ovoid, shallow depressions with nearly flat bottoms in parts of the Atlantic Coastal Plain.  Often called Carolina bays, these areas are most numerous and extensive in South Carolina but are also present in the Inner Coastal Plain of North Carolina.  The depressions have mineral soils with clay hardpans that trap and retain water from a combination of rainfall and exposure of a high regional water table.  Some examples are essentially permanently flooded, while others support water levels that  vary substantially from year to year and over longer climatic cycles.  Vegetation includes a series of primarily herbaceous and woodland associations.  The wettest sites have open water and floating-leaved aquatic vegetation, or marsh vegetation of tall graminoids. Drier sites often have an open canopy of Taxodium ascendens, with a dense, often fairly species-rich herbaceous layer beneath.  A few occurrences are shrubby, but none contain the dense shrub layers of characteristic pocosin species that occur in the bays with organic soils.  Vegetational composition often varies substantially from year to year, in response to differences in water levels and drawdown times.  Variation in hydroperiod is the most important dynamic, causing rapid major changes in the herbaceous vegetation.  Unlike the steeper-sided solution depressions, where many different hydroperiods are present within a short distance and vegetation zones simply shift, the flat-bottomed Carolina bays experience drastic yearly changes in hydroperiod over most of their extent.  Fire periodically spreads into the bays from adjacent uplands when conditions are dry, helps prevents invasion by less water-tolerant trees during dry periods, and interacts with flooding to affect vegetational composition.  Where fire is removed, Pinus taeda often invades the bays.  Fire may also be important in preventing buildup of organic matter on the soil surface.</t>
  </si>
  <si>
    <t>M161</t>
  </si>
  <si>
    <t>Wet Longleaf Pine &amp; Southern Flatwoods</t>
  </si>
  <si>
    <t>Atlantic Coastal Plain Clay-Based Carolina Bay Herbaceous Wetland</t>
  </si>
  <si>
    <t>01.C.3.D062M161E255</t>
  </si>
  <si>
    <t>This system consists of wetlands associated with ovoid, shallow depressions with nearly flat bottoms in parts of the Atlantic Coastal Plain. Often called Carolina bays, these areas are most numerous and extensive in South Carolina but are also present in the Inner Coastal Plain of North Carolina. The depressions have mineral soils with clay hardpans that trap and retain water from a combination of rainfall and exposure of a high regional water table. Some examples are essentially permanently flooded, while others support water levels that vary substantially from year to year and over longer climatic cycles. Vegetation includes a series of primarily herbaceous and woodland associations. The wettest sites have open water and floating-leaved aquatic vegetation, or marsh vegetation of tall graminoids. Drier sites often have an open canopy of Taxodium ascendens, with a dense, often fairly species-rich herbaceous layer beneath. A few occurrences are shrubby, but none contain the dense shrub layers of characteristic pocosin species that occur in the bays with organic soils. Vegetational composition often varies substantially from year to year, in response to differences in water levels and drawdown times. Variation in hydroperiod is the most important dynamic, causing rapid major changes in the herbaceous vegetation. Unlike the steeper-sided solution depressions, where many different hydroperiods are present within a short distance and vegetation zones simply shift, the flat-bottomed Carolina bays experience drastic yearly changes in hydroperiod over most of their extent. Fire periodically spreads into the bays from adjacent uplands when conditions are dry, helps prevents invasion by less water-tolerant trees during dry periods, and interacts with flooding to affect vegetational composition. Where fire is removed, Pinus taeda often invades the bays. Fire may also be important in preventing buildup of organic matter on the soil surface.</t>
  </si>
  <si>
    <t>Freshwater Aquatic Vegetation</t>
  </si>
  <si>
    <t>North American Freshwater Aquatic Vegetation</t>
  </si>
  <si>
    <t>Atlantic Coastal Plain Southern Wet Pine Savanna and Flatwoods</t>
  </si>
  <si>
    <t>01.C.3.D062M161E256</t>
  </si>
  <si>
    <t>This system of pine-dominated savannas and/or flatwoods ranges from southern South Carolina to northeastern Florida where it was the former matrix system, centered in southeastern Georgia, near the coast. This general area has been referred to as the Longleaf Pine Wiregrass Savannas region (Platt 1999) and the Sea Island Flatwoods Ecoregion (75f of Griffith et al. (2001, 2002)). Examples of this system and component community associations share the common features of wet, seasonally saturated, mineral soils and historic exposure to frequent low-intensity fire. They occur on a wide range of soil textures, which is an important factor in distinguishing different associations. The vegetation is naturally dominated by longleaf pine or, on wetter sites, slash pine or less commonly pond pine. Understory conditions may be dramatically altered by fire frequency and seasonality. In natural condition (frequent fires, including a growing-season component) there tends to be a dense ground cover of herbs and low shrubs; grasses can dominate, but there is often a large diversity of other herbs and shrubs.</t>
  </si>
  <si>
    <t>Central Atlantic Coastal Plain Wet Longleaf Pine Savanna and Flatwoods</t>
  </si>
  <si>
    <t>01.C.3.D062M161E257</t>
  </si>
  <si>
    <t>This system of wet pond pine -dominated savannas and flatwoods ranges from southern Virginia through South Carolina. It was once one of the most extensive systems in the coastward part of its range. It is characterized by wet, seasonally saturated, mineral soils and exposure to frequent fire. It occurs on a wide range of soil textures, which is an important factor in variation in cover and species. The vegetation is naturally dominated by pond pine. There is a dense ground cover of herbs and low shrubs; grasses dominate but there is often a large diversity of other herbs. Frequent, low-intensity fire is the dominant natural ecological force.</t>
  </si>
  <si>
    <t>Central Florida Pine Flatwoods</t>
  </si>
  <si>
    <t>01.C.3.D062M161E258</t>
  </si>
  <si>
    <t>This system is endemic to Florida, ranging in the north from approximately Levy and St. Johns counties (ca. 30 degrees N latitude) southward to approximately Hillsborough, Osceola and Polk counties. It was once an extensive system within its historic range. As currently conceived, this system includes both "scrubby flatwoods" that occur on well-drained soils and typical flatwoods that occur on more poorly drained soils. The vegetation is naturally dominated by either longleaf pine or slash pine, and less frequently includes pond pine. Examples vary in aspect from well-developed understory layers or scrub species to more herbaceous, savanna-like conditions. There is a dense ground cover of low shrubs, grasses, and herbs. Frequent, low-intensity fire is the dominant natural ecological force.</t>
  </si>
  <si>
    <t>East Gulf Coastal Plain Near-Coast Pine Flatwoods</t>
  </si>
  <si>
    <t>01.C.3.D062M161E259</t>
  </si>
  <si>
    <t>This system of open forests or woodlands occupies broad, sandy flatlands in a relatively narrow band along the northern Gulf of Mexico coast east of the Mississippi River [see map in Peet and Allard (1993)]. This range corresponds roughly to Ecoregion 75a (EPA 2004). These areas, often called "flatwoods" or "flatlands," are subject to high fire-return intervals even though they are subject to seasonally high water tables. Overstory vegetation is characterized by longleaf pine and to a lesser degree by slash pine. Understory conditions range from densely shrubby to open and herbaceous-dominated, based largely upon fire history. Fire is naturally frequent, with a fire-return time of from one to four years.</t>
  </si>
  <si>
    <t>East Gulf Coastal Plain Near-Coast Pine Flatwoods - Open Understory Modifier</t>
  </si>
  <si>
    <t>01.C.3.D062M161E260</t>
  </si>
  <si>
    <t>This system of open forests or woodlands occupies broad, sandy flatlands in a relatively narrow band along the northern Gulf of Mexico coast east of the Mississippi River [see map in Peet and Allard (1993)]. These areas, often called "flatwoods," are subject to high fire-return intervals even though they are subject to seasonally high water tables.  Overstory vegetation is characterized by Pinus palustris and to a lesser degree by Pinus elliottii. Understory conditions range from densely shrubby to open and herbaceous-dominated, based largely upon fire history. Although fires are naturally frequent, they presumably occur with somewhat lower frequency than either longleaf-dominated types or treeless savannas._x000D_Variation:  Open Understory - Areas dominated by herbaceous or widely scattered shrubs.  Open aspect generally maintained through fire or other management._x000D_ Other Variation(s):  Scrub/Shrub Understory, Offsite Hardwood.</t>
  </si>
  <si>
    <t>East Gulf Coastal Plain Near-Coast Pine Flatwoods - Scrub/Shrub Understory Modifier</t>
  </si>
  <si>
    <t>01.C.3.D062M161E261</t>
  </si>
  <si>
    <t>This system of open forests or woodlands occupies broad, sandy flatlands in a relatively narrow band along the northern Gulf of Mexico coast east of the Mississippi River [see map in Peet and Allard (1993)]. These areas, often called "flatwoods," are subject to high fire-return intervals even though they are subject to seasonally high water tables.  Overstory vegetation is characterized by Pinus palustris and to a lesser degree by Pinus elliottii. Understory conditions range from densely shrubby to open and herbaceous-dominated, based largely upon fire history. Although fires are naturally frequent, they presumably occur with somewhat lower frequency than either longleaf-dominated types or treeless savanna._x000D_Variation:  Scrub/Shrub Understory - Areas with dense shrubs, often the result of fire surpression._x000D_ Other Variation(s):  Open Understory, Offsite Hardwood.</t>
  </si>
  <si>
    <t>South Florida Pine Flatwoods</t>
  </si>
  <si>
    <t>01.C.3.D062M161E262</t>
  </si>
  <si>
    <t>This system is endemic to Florida, ranging from approximately Lee, Desoto, Highlands, and Okeechobee counties southward. It was once an extensive system within its historic range. The vegetation is naturally dominated by south florida slash pine, being largely outside the natural range of pond pine, slash pine, and longleaf pine. In natural condition, examples are generally open with a variety of low shrub and grass species forming a dense ground cover. Frequent, low-intensity fire was the dominant natural ecological force, but most areas have undergone long periods of fire suppression resulting in greater dominance of shrubs and saw palmetto, as well as denser canopies of slash pine (Huffman and Judd 1998, Noel et al. 1998).</t>
  </si>
  <si>
    <t>Southern Coastal Plain Nonriverine Cypress Dome</t>
  </si>
  <si>
    <t>01.C.3.D062M161E263</t>
  </si>
  <si>
    <t>This system consists of small forested wetlands, typically dominated by pond-cypress, with a characteristic and unique dome-shaped appearance in which trees in the center are higher than those around the sides (Monk and Brown 1965). Examples are known from the Southern Coastal Plain (Omernik Ecoregion 75 and adjacent 65) (EPA 2004) of Florida and Georgia, extending into Alabama, Mississippi and Louisiana. Examples occupy poorly drained depressions which are most often embedded in a matrix of pine flatwoods. The oldest and largest individual trees typically occupy the center of these domed wetlands, with smaller and younger individuals around the margins. Pools of stagnant, highly acidic water may stand in the center of these depressions ranging from 1-4 feet in depth, but becoming increasingly shallow along the margins. These sites are underlain by an impervious clay pan which impedes drainage and traps precipitation. Some examples may have thick (50-100 cm) organic layers. In addition to pond-cypress, other woody species may include swamp blackgum, Chapman's St. John's-wort, myrtleleaf St. John's-wort, myrtle dahoon, swamp doghobble, wax-myrtle, common buttonbush, sweetgum, coastal sweet-pepperbush, shining fetterbush, and downy snowbell.</t>
  </si>
  <si>
    <t>West Gulf Coastal Plain Wet Longleaf Pine Savanna and Flatwoods</t>
  </si>
  <si>
    <t>01.C.3.D062M161E264</t>
  </si>
  <si>
    <t>This system was the historical matrix vegetation of the outer portions of the West Gulf Coastal Plain in Louisiana and eastern Texas, occurring most frequently on relatively recent geologic formations within the range of longleaf pine. These areas are characterized by poorly drained upland soils with high water tables (Bridges and Orzell 1990). In natural condition, monospecific stands of longleaf pine and species-rich herbaceous layers characterize this system. Widespread alterations following European settlement, including changes to natural fire regimes, have produced drastic changes to this system, and few large examples are extant. Examples appear to be somewhat more common in western Louisiana than eastern Texas.</t>
  </si>
  <si>
    <t>Columbia Basin Foothill Riparian Woodland and Shrubland</t>
  </si>
  <si>
    <t>01.C.3.D012M034E265</t>
  </si>
  <si>
    <t>Bottomland and foothill stream-side woodlands, forests shrublands and wetlands from the interior of the Columbia Basin.  Found along major rivers to small streams, they range from large bottomland gallery  forests, to a small shrublands lining streams in a narrow valleys, at low elevations of mountian foothills.  Isolated cottonwoods and Ponderosa pine are often present, with western birch, willows, hawthorn, or white alder dominant. Patches of sedge meadows or wet grasslands sometimes occur within these streamside habitats.</t>
  </si>
  <si>
    <t>D012</t>
  </si>
  <si>
    <t>Western North American Flooded &amp; Swamp Forest</t>
  </si>
  <si>
    <t>M034</t>
  </si>
  <si>
    <t>Rocky Mountain and Great Basin Flooded &amp; Swamp Forest</t>
  </si>
  <si>
    <t>Great Basin Foothill and Lower Montane Riparian Woodland and Shrubland</t>
  </si>
  <si>
    <t>01.C.3.D012M034E266</t>
  </si>
  <si>
    <t>These are riparian woodlands and shrublands found in the foothills and mountains of the Great Basin and eastern Sierra Nevada.  They are usually narrow wet habitats along the streams, forming a patchy mosaic of open woodlands or forests, willows, rushes, sedges, and moist herbs and grasses. Common trees include narrowleaf cottonwood, black cottonwood, Fremont cottonwood, Goodding's willow and conifers such as white fir, and Douglas-fir.  Shrubs such as silver sagebrush, red-osier dogwood, and willows (arroyo, Booth, coyote,  Lemmon's or yellow) are common. The habitats are often altered by livestock overuse, causing them to be open, with fewer shrubs and trees with introduced grazing-tolerant grasses such as Kentucky bluegrass, creeping bentgrass, timothy common.</t>
  </si>
  <si>
    <t>Inter-Mountain Basins Montane Riparian Systems</t>
  </si>
  <si>
    <t>01.C.3.D012M034E267</t>
  </si>
  <si>
    <t>This montane riparian system group is found on the periphery of the northern Rockies in the Columbia River Basin, along major tributaries and the main stem of the Columbia at relatively low elevations and at higher elevations in mountain ranges of the Great Basin and along the eastern slope of the Sierra Nevada within a broad elevation range from about 1220 m to over 2135 m (4000-7000 feet). This system group often occurs as a mosaic of multiple communities that are tree-dominated with a diverse shrub component. The variety of plant associations connected to this system reflects elevation, stream gradient, floodplain width, and flooding events. Important and diagnostic trees include Abies concolor, Pseudotsuga menziesii, Alnus incana, Betula occidentalis, Populus angustifolia, Populus fremontii, Populus balsamifera ssp. trichocarpa, Alnus rhombifolia, Populus tremuloides, Celtis laevigata var. reticulata, Betula occidentalis, or Pinus ponderosa. Important shrubs include Amelanchier alnifolia, Artemisia cana, Cornus sericea, Crataegus douglasii, Philadelphus lewisii, Prunus virginiana, Rosa nutkana, Rosa woodsii, Salix exigua, Salix gooddingii, Salix eriocephala, Salix lasiolepis, Salix laevigata, Salix lemmonii, Salix lucida ssp. lasiandra, Salix lutea, and Symphoricarpos albus. Herbaceous layers are often dominated by species of Carex and Juncus, and perennial grasses and mesic forbs, such as Deschampsia caespitosa, Elymus trachycaulus, Glyceria striata, Iris missouriensis, Maianthemum stellatum, or Thalictrum fendleri. Introduced forage species, such as Agrostis stolonifera, Poa pratensis, Phleum pratense, and the weedy annual Bromus tectorum, are often present in disturbed stands.</t>
  </si>
  <si>
    <t>Northern Rocky Mountain Conifer Swamp</t>
  </si>
  <si>
    <t>01.C.3.D012M034E268</t>
  </si>
  <si>
    <t>These are conifer dominated wetlands, usually dominated by Engelmann spruce, but sometimes Lodgepole pine, western red cedar or western hemlock.  The occur on valley bottoms or small lake or pond basins, and occur most commonly in the low to mid elevation areas of the mountains.  Most sites have patches of open water, mucky or peat bottoms, and a diverse array of wetland plants in the understory.</t>
  </si>
  <si>
    <t>Northern Rocky Mountain Lower Montane Riparian Woodland and Shrubland</t>
  </si>
  <si>
    <t>01.C.3.D012M034E269</t>
  </si>
  <si>
    <t>These are thestream-side  forests, woodlands, shrublands and wetlands found along the streams in the Northern Rocky Mountains.  They usually occur within a forested landscape, and are domintated by cottonwood, with some conifers (spruce, pine or grand fir usually) or  tall shrubs such as mountain alder, red-osier dogwood, or birch).  Low shrubs (snowberry and rose) and forbs (lady fern, male fern and meadow senecio) are often important.</t>
  </si>
  <si>
    <t>Rocky Mountain Lower Montane Riparian Woodland and Shrubland</t>
  </si>
  <si>
    <t>01.C.3.D012M034E270</t>
  </si>
  <si>
    <t>These are stream side woodlands and shrublands at lower elevations in the Rocky Mountains.  This lush vegetation occurs on stream banks, adjacent floodplains, and can occur on in-stream islands, and sand or cobble bars.  It can form large, wide occurrences along larger rivers or narrow bands on small, rocky canyon tributaries and well-drained benches. It is also typically found in backwater channels and other perennially wet but less scoured sites, such as floodplains swales and irrigation ditches.  Hardwood trees and tall shrubs (cottonwood, maple, alder, western birch, creek dogwood and willow species), conifers (Douglas-fir, spruce or Ponderosa pine) dominate most sites, with a diverse understory of low shrubs (rose, snowberry), wildflowers and grasses.</t>
  </si>
  <si>
    <t>Rocky Mountain Montane Riparian Systems</t>
  </si>
  <si>
    <t>01.C.3.D012M034E271</t>
  </si>
  <si>
    <t>This lower montane riparian systems group is found throughout the Rocky Mountains and Colorado Plateau regions within a broad elevational range from approximately 900 to 2800 m. These systems often occur as mosaics of multiple communities that are tree-dominated with a diverse shrub component. Occurrences are found within the flood zone of rivers, on islands, sand or cobble bars, and immediate streambanks. They can form large, wide occurrences on mid-channel islands in larger rivers or narrow bands on small, rocky canyon tributaries and well-drained benches. Stands are also found in backwater channels and other perennially wet but less scoured sites, such as floodplains swales and irrigation ditches. Dominant trees may include Acer negundo, Populus angustifolia, Populus balsamifera, Populus deltoides, Populus fremontii, Pseudotsuga menziesii, Picea pungens, Populus tremuloides, Salix amygdaloides, Juniperus scopulorum, Picea mariana, and Picea glauca. Dominant shrubs include Acer glabrum, Alnus incana, Betula occidentalis, Betula papyrifera, Cornus sericea, Crataegus rivularis, Forestiera pubescens, Prunus virginiana, Rhus trilobata, Salix monticola, Salix drummondiana, Salix exigua, Salix irrorata, Salix lucida, Shepherdia argentea, or Symphoricarpos spp. Exotic trees Elaeagnus angustifolia and Tamarix spp. are common in some stands.</t>
  </si>
  <si>
    <t>Rocky Mountain Subalpine-Montane Riparian Woodland</t>
  </si>
  <si>
    <t>01.C.3.D012M034E272</t>
  </si>
  <si>
    <t>These are woodlands and forests found along rivers and streams from mid elevations to the upper limit of tree line in the Rocky mountains.  Trees includes subalpine fir, Douglas-fir and Engelmann spruce,  aspen, cottonwood, and mountain alder, with diverse shrubs and wildflowers in the understory.  This includes streamside forests and woodlands that occur in narrow stream borders in steep, V-shaped valleys and canyons, to broader floodplains in wide valley bottoms.</t>
  </si>
  <si>
    <t>North Pacific Hardwood-Conifer Swamp</t>
  </si>
  <si>
    <t>01.C.3.D012M035E273</t>
  </si>
  <si>
    <t>These are mixed hardwood - conifer wetlands and swamps, which occur as fairly small patch sites in the forests of Oregon and Washington, but become much more extensive to the north, until becoming quite abundant in southeastern Alaska.  They occur in river valleys, and around the edges of lakes and large marshes, occasionally occuring on wet slopes.  As with most wetlands, they are flooded at least part of the year.  This system is extremely variable, including mixed Oregon Ash - conifer forests from Willamette Valley floor, coastal swamps, and hardwood-conifer swamps found at high elevations in the Cascades.</t>
  </si>
  <si>
    <t>M035</t>
  </si>
  <si>
    <t>Vancouverian Flooded &amp; Swamp Forest</t>
  </si>
  <si>
    <t>North Pacific Lowland Riparian Forest and Shrubland</t>
  </si>
  <si>
    <t>01.C.3.D012M035E274</t>
  </si>
  <si>
    <t>These are low elevation (not in the mountains) river and creek-side forest, woodland and shrubland habitats found in the Pacific Northwest.  It includes black cottonwood gallery forests, hardwood forests of red and white alder, Oregon ash and bigleaf maple, and diverse willow shrublands or woodlands.  Most examples are narrow and linear in character, occurring on floodplains or lower terraces of rivers and streams. Where the river banks are steep, and the stream bed itself is steep, the stream side forest will be quite narrow. But where the stream is not steep, and meanders back and forth across a broad valley, the forest may be quite wide and interspersed with tall willow clumps as well as cottonwood trees. These communities like to keep their feet wet and are adapted to flooding, and the damage that may occur with big floods, such as scour and deposition. Cottonwood and willows actually depend on new deposits of sand and gravel  for germination.</t>
  </si>
  <si>
    <t>North Pacific Montane Riparian Woodland and Shrubland</t>
  </si>
  <si>
    <t>01.C.3.D012M035E275</t>
  </si>
  <si>
    <t>This wooded stream bank community occurs along mountain streams throughout the Pacific Northwest coast, on the mainland and on larger islands. It occurs on steep streams and narrow floodplains above foothills but below the tree-less alpine environments. Surrounding habitats include subalpine parklands and montane forests.  Dominant species include lodgepole pine, black cottonwood, white fir, California red fir, quaking aspen and several different kinds of alder, current, goosberry, and willow. These forests and tall shrublands like to keep their feet wet and are adapted to flooding, and the damage that may occur with big floods, such as scour and deposition. Cottonwood and willows actually depend on new deposits of sand and gravel  for germination. Forests along streambanks can be quite different from the adjacent forest  because of its shrubby or more deciduous character.</t>
  </si>
  <si>
    <t>North Pacific Shrub Swamp</t>
  </si>
  <si>
    <t>01.C.3.D012M035E276</t>
  </si>
  <si>
    <t>This system is composed of deciduous shrub dominated wetlands found throughout the Pacific Northwest.  They occur at low elevations along the coast, in interior valleys, and in high montane meadows.  Usually associated with lakes, ponds, rivers or large wetland systems, they usually are found in mosaics with marshes, forested swamps and forested wetlands.  The shrubs vary from tall species such as thinleaf alder, Sitka alder, crabapple and diverse willows, to smaller shrubs like spiraea.</t>
  </si>
  <si>
    <t>California Central Valley Riparian Woodland and Shrubland</t>
  </si>
  <si>
    <t>01.C.3.D013M036E277</t>
  </si>
  <si>
    <t>This system represents streamside communities, predominantly  woodlands, but also shrublands, wet meadows, as well in-channel gravel and sand bars. It occurs on the floodplains of small to large rivers of California's Central Valley.  Important trees and shrubs include Fremont cottonwood, California sycamore, valley oak, Goodding's willow, box-elder, common buttonbush and California grape. Herbaceous components can include Santa barbara sedge, Douglas' wormwood, and various marsh species such as giant bulrush and cattails along riverbanks and in backwater areas. Black walnut, Tree-of-Heaven and tamarisk are problem invasive woody species. Periodic flooding and associated sediment scour are necessary to maintain growth and reproduction of vegetation. Flooding regimes have been significantly altered in all but a few tributaries that support this system.</t>
  </si>
  <si>
    <t>D013</t>
  </si>
  <si>
    <t>Southwestern North American Warm Temperate Flooded &amp; Swamp Forest</t>
  </si>
  <si>
    <t>M036</t>
  </si>
  <si>
    <t>Warm Mediterranean &amp; Desert Riparian, Flooded &amp; Swamp Forest</t>
  </si>
  <si>
    <t>Mediterranean California Foothill and Lower Montane Riparian Woodland</t>
  </si>
  <si>
    <t>01.C.3.D013M036E278</t>
  </si>
  <si>
    <t>These are the low elevation streamside habitats found in the valleys, foothills and the lower mountains throughout California and southwestern Oregon.  The are variable, often forested with cottonwood, alder, and willows, often with conifer and oaks occurring as well.  They vary from tall, bottomland gallery forests along the major rivers, to narrow riparian stringers in small streams. Dominant trees may include white alder, box-elder, red alder in the Coast Ranges; Fremont cottonwood, Red and  Goodding's willow, Douglas-fir, California sycamore, Coast live oak, and bigleaf maple in central and south coast foothills. Dominant shrubs include coyote willow and arroyo willow. Exotic trees tree-of-heaven, Eucalyptus spp., and herbs such as giant reed also occur. These are disturbance-driven systems that require flooding, scour and deposition for germination and maintenance.</t>
  </si>
  <si>
    <t>Mediterranean California Serpentine Foothill and Lower Montane Riparian Woodland and Seep</t>
  </si>
  <si>
    <t>01.C.3.D013M036E279</t>
  </si>
  <si>
    <t>This ecological system is found mostly in the central and inner northern Coast Ranges of California and Sierra Nevada foothills. It includes springs, seeps, and perennial and intermittent streams in serpentine substrates (true serpentinite but also other related substrates). Serpentine soils are have high calcium to magnesium ratio, which strongly affects the biotic life. Characteristic species include Brewer's willow, Sargent cypress, California coffeeberry, California laurel, fountain thistle, white-stem hedge-nettle, goldenrod, Cleveland's ragwort, shield-bract monkeyflower, seep monkeyflower, Van Houtte's columbine, and sawtooth sedge. Stream-side portions of this system are disturbance-driven and require limited flooding, scour and deposition for cottonwood and willow germination and maintenance. Many rare and endemic herbaceous species occur on serpentine wetlands.</t>
  </si>
  <si>
    <t>North American Warm Desert Lower Montane Riparian Woodland and Shrubland</t>
  </si>
  <si>
    <t>01.C.3.D013M036E280</t>
  </si>
  <si>
    <t>These are riparian woodlands and shrublands found in the foothills and mountain canyons and valleys of southern Arizona, New Mexico, and adjacent Mexico. They are usually narrow wet habitats along the streams, with a patchy mosaic of open woodlands or forests, willows, rushes, sedges, and moist herbs and grasses. Common trees include narrowleaf cottonwood, Rio Grande cottonwood, Fremont cottonwood, Arizona sycamore, Arizona walnut, velvet ash, and wingleaf soapberry. Coyote willow, plum spp., Arizona alder, and mulefat are common shrubs. Vegetation is dependent upon annual or periodic flooding and associated sediment scour and/or annual rise in the water table for growth and reproduction.</t>
  </si>
  <si>
    <t>North American Warm Desert Riparian Systems</t>
  </si>
  <si>
    <t>01.C.3.D013M036E281</t>
  </si>
  <si>
    <t>This desert riparian systems group occurs along drainages and intermittently flooded basins in the northern Chihuahuan and Sonoran deserts, and extends into limited areas of the southern Great Plains and Edwards Plateau and up into the lower montane zone of Sky Island mountains. The woody riparian stands occur in mountain canyons and valleys of southern Arizona, New Mexico, western Texas and adjacent Mexico, and consist of mid- to low-elevation (1100-1800 m) riparian corridors along perennial and seasonally intermittent streams. The intermittently flooded basins are relatively small depressions on broad mesas, plains and valley bottoms that receive runoff from adjacent areas. The riparian vegetation is a mix of riparian woodlands and shrublands. Characteristic woody species include Acer negundo, Alnus oblongifolia, Baccharis salicifolia, Celtis laevigata var. reticulata, Fraxinus velutina, Juglans major, Platanus wrightii, Pluchea sericea, Populus angustifolia, Populus deltoides ssp. wislizeni, Populus fremontii, Prosopis glandulosa, Prosopis velutina, Prunus spp., Salix exigua, Salix lasiolepis, Salix geyeriana, Salix gooddingii, Sapindus saponaria, and Shepherdia argentea. These systems may have inclusions of herbaceous-dominated vegetation, typically Pleuraphis mutica, Pascopyrum smithii, Panicum obtusum, Sporobolus airoides, or Sporobolus wrightii.</t>
  </si>
  <si>
    <t>North American Warm Desert Riparian Woodland and Shrubland</t>
  </si>
  <si>
    <t>01.C.3.D013M036E282</t>
  </si>
  <si>
    <t>These woodlands and shrublands occur along lower elevation rivers and streams in desert valleys and canyons in the southwestern US.  Common trees include box-elder, velvet ash, Fremont cottonwood, Goodding's willow, arroyo willow, netleaf hackberry, and Arizona walnut. The shrublands are often composed of Geyer's willow, silver buffaloberry, and coyote willow.</t>
  </si>
  <si>
    <t>Tamaulipan Floodplain</t>
  </si>
  <si>
    <t>01.C.3.D013M036E283</t>
  </si>
  <si>
    <t>This ecological system is limited to riparian areas of the lower Rio Grande Valley and Rio Corona in southern Texas and northeastern Mexico. Stands occur on riverbanks, floodplains and deltas. These woodlands are a unique mix of species from southeastern North America and subtropical Central America and often dominated by sweet acacia, shagbark hickory, sugarberry, Texas persimmon, Texas ebony, knockaway, Rio Grande ash, eastern cottonwood, or cedar elm, and many other tree species present to locally dominant, with pecan, black hickory, post oak, and plateau live oak more common in the northern extent. The highly variable understory is dependent on canopy density and may include dense shrub or herbaceous layers.</t>
  </si>
  <si>
    <t>Tamaulipan Riparian Systems</t>
  </si>
  <si>
    <t>01.C.3.D013M036E284</t>
  </si>
  <si>
    <t>This Tamaulipan riparian systems group occurs along the lower Rio Grande and Rio Corona in southern Texas and northeastern Mexico. Palm grove riparian forests and woodlands are found on riverbanks and floodplains, while arroyo shrublands are restricted to drainages in upland areas or ramaderos that are only intermittently flooded and often dry. Soils are typically somewhat deeper than those of the surrounding landscape. Palm grove characteristic species are the neotropical Sabal mexicana with Ebenopsis ebano, Ehretia anacua, Leucaena pulverulenta, and many other riparian plants. In the shrublands, the dense shrub canopy is a mix of species often including Acacia farnesiana, Celtis pallida, Haematoxylum brasiletto, Prosopis glandulosa, or Tecoma stans.</t>
  </si>
  <si>
    <t>Boreal Aspen-Birch Forest</t>
  </si>
  <si>
    <t>01.D.1.D014M037E285</t>
  </si>
  <si>
    <t>Aspen-birch forests are  early-successional boreal hardwood forests and woodlands  widespread throughout boreal Canada and extend into the northern United States in northern Minnesota, northern Wisconsin, and northern Michigan.  They can occur in a variety of upland settings.  They originate naturally after fires and blowdowns, but more commonly originate after logging of conifer or mixed conifer-hardwood forests. Quaking aspen and paper birch are the most important tree species.  Pines and spruce can occur but are scattered or abundant only in small  areas.  Other common hardwoods are bigtooth aspen, red maple, and, in wetter areas, balsam poplar.  This aspen-birch forest is maintained by repeated disturbance within 50-year return intervals and would otherwise succeed to conifer systems.</t>
  </si>
  <si>
    <t>01.D</t>
  </si>
  <si>
    <t>Boreal Forest</t>
  </si>
  <si>
    <t>01.D.01</t>
  </si>
  <si>
    <t>Lowland &amp; Montane Boreal Forest</t>
  </si>
  <si>
    <t>D014</t>
  </si>
  <si>
    <t>North American Boreal Forest</t>
  </si>
  <si>
    <t>M037</t>
  </si>
  <si>
    <t>Eastern &amp; Central North American Boreal Conifer &amp; Hardwood Forest</t>
  </si>
  <si>
    <t>Boreal Jack Pine-Black Spruce Forest</t>
  </si>
  <si>
    <t>01.D.1.D014M037E286</t>
  </si>
  <si>
    <t>Jack pine-black spruce forests can be found from the upper Midwest and Canada to a limited region of northwestern Maine and New Hampshire.  These forests often cover large areas.  Soils are nutrient-poor and loamy to sandy, varying from thin soil over bedrock to deeper soils. Jack pine is the characteristic overstory tree, occurring with black spruce and/or red pine. Paper birch and aspen may also be present, especially if the area has been disturbed by fire or logging.  Shrub cover can vary from sparse to dense.  Blueberries and other low shrubs are are most common.  A layer of feathermosses is typical on the ground.</t>
  </si>
  <si>
    <t>Boreal White Spruce-Fir-Hardwood Forest</t>
  </si>
  <si>
    <t>01.D.1.D014M037E287</t>
  </si>
  <si>
    <t>This forest occurs on the southern edge of the boreal forest, ranging from eastern Alberta to eastern Canada and southward into Minnesota and the Great Lakes region.  It is widespread in much of its range and  can dominate the landscape.  Soils are acidic and usually rocky, and range from well-drained to somewhat poorly drained.  The low-elevation forests are typified by white spruce and balsam fir. Black spruce is often present, along with occasional jack pine. Common to abundant boreal hardwoods include quaking aspen and paper birch. Other hardwoods are relatively minor. This forest system may include earlier successional patches, in which aspen and birch are dominant or mixed with spruce and fir, that will develop into spruce-fir forests. Blowdowns with subsequent gap regeneration are the most frequent form of natural disturbance, with large-scale fires important at longer return intervals.</t>
  </si>
  <si>
    <t>Boreal-Laurentian Conifer Acidic Swamp and Treed Poor Fen</t>
  </si>
  <si>
    <t>01.D.2.D016M299E288</t>
  </si>
  <si>
    <t>This systems group includes peatlands that are found at the near-boreal latitudes of the northeastern and north-central United States and adjacent Canada, where climate allows the rate of peat accumulation to exceed its decomposition, resulting in acidic peatlands. They vary from ombrotrophic to weakly minerotrophic, often within the same peatland, with various arrangements of raised bog (ombrotrophic) and poor fen (minerotrophic) portions; most are at least partly ombrotrophic. The surface morphology of the bog may be more-or-less level, domed, or eccentric, but typically is over the water table. A maritime version along the north Atlantic Coast south to easternmost Maine develops distinctive raised plateaus when occurring in basins, or occurs as a "blanket bog" over a sloping rocky substrate in extreme maritime settings. The vegetation physiognomy varies from forest to low-shrub dominance, often with patches of graminoids and bryophyte lawns. The maritime bogs are almost always non-forested and often feature lawns of Trichophorum caespitosum. In settings where trees form a partial to moderate cover, stunted (or less frequently well-developed) Picea mariana and Larix laricina are the dominant trees, and dwarf-shrubs (Chamaedaphne calyculata, Ledum groenlandicum) and sedges are common in the understory. Dwarf-shrub-dominated areas are dominated by low ericaceous shrubs (including Kalmia angustifolia, Kalmia polifolia, Ledum groenlandicum, Chamaedaphne calyculata, and, near the coast, Empetrum nigrum and Gaylussacia dumosa), with patches of stunted conifers. In the raised portions, secondary bog pools may be present. These peatlands are sometimes referred to as a "muskeg," a flat boggy peatland with scattered trees and a fairly dense shrub layer on mounded or hummocky peat.</t>
  </si>
  <si>
    <t>01.D.02</t>
  </si>
  <si>
    <t>Boreal Flooded &amp; Swamp Forest</t>
  </si>
  <si>
    <t>D016</t>
  </si>
  <si>
    <t>North American Boreal Flooded &amp; Swamp Forest</t>
  </si>
  <si>
    <t>M299</t>
  </si>
  <si>
    <t>North American Boreal Swamp Forest</t>
  </si>
  <si>
    <t>Eastern Boreal Floodplain</t>
  </si>
  <si>
    <t>01.D.2.D016M300E289</t>
  </si>
  <si>
    <t>These southern boreal floodplains are found in the extreme northern portions of the eastern U.S., and believed to be more widespread in Canada. They consist of flat floodplains along northern rivers, in depositional areas not strongly influenced by ice-scour, where topography and process have resulted in a complex of upland and wetland alluvial vegetation. This complex includes floodplain forests dominated by northern trees such as balsam poplar and black ash, as well as herbaceous sloughs and shrub wetlands. (Silver maple is uncommon or absent.) Most areas are underwater each spring; microtopography determines how long the various habitats are inundated. The distribution in the U.S. appears to be primarily Canadian, with incursions into northern Maine and northern Minnesota.</t>
  </si>
  <si>
    <t>M300</t>
  </si>
  <si>
    <t>North American Boreal Flooded Forest</t>
  </si>
  <si>
    <t>South Florida Shell Hash Beach</t>
  </si>
  <si>
    <t>02.A.3.D095M287E290</t>
  </si>
  <si>
    <t>This system represents carbonate sand beaches of the Florida Keys and south Florida mangrove islands (after Johnson and Barbour 1990). The vegetation is poorly known but apparently includes at least one endemic species, Garber's sandmat. Other diagnostic species may include Jamaica-dogwood and blackbead.</t>
  </si>
  <si>
    <t>02</t>
  </si>
  <si>
    <t>Shrubland &amp; Grassland</t>
  </si>
  <si>
    <t>02.A</t>
  </si>
  <si>
    <t>Tropical Shrubland, Grassland &amp; Savanna</t>
  </si>
  <si>
    <t>02.A.03</t>
  </si>
  <si>
    <t>Tropical Scrub &amp; Herb Coastal Vegetation</t>
  </si>
  <si>
    <t>D095</t>
  </si>
  <si>
    <t>Neotropical Coastal Scrub</t>
  </si>
  <si>
    <t>M287</t>
  </si>
  <si>
    <t>Neotropical Coastal Beach Vegetation</t>
  </si>
  <si>
    <t>Southeast Florida Beach</t>
  </si>
  <si>
    <t>02.A.3.D095M287E291</t>
  </si>
  <si>
    <t>This beach ecological system is the southernmost of its kind along the mainland coast of North America. Its southerly location distinguishes it from other types along the Atlantic Coast, primarily due to the prevalence of the tropical flora it supports. This type is related to ~Southwest Florida Beach (CES411.276)$$ but is affected directly by much higher wave energy from the Atlantic. This region has some of the highest wave energy along the entire Atlantic Coastal Plain (Tanner 1960).</t>
  </si>
  <si>
    <t>Southwest Florida Beach</t>
  </si>
  <si>
    <t>02.A.3.D095M287E292</t>
  </si>
  <si>
    <t>This system ranges from Anclote Key southward to Cape Romano (Johnson and Barbour 1990). Within the northern Gulf region these beaches are distinguished by the highest species richness, greatest cover of succulents, and high cover of dune marsh-elder and several tropical species (Barbour et al. 1987). Sands are relatively coarse and, unlike other beach systems of the northern Gulf of Mexico, are extremely rich in calcium from an abundance of calcareous shell fragments.</t>
  </si>
  <si>
    <t>South Florida Everglades Sawgrass Marsh</t>
  </si>
  <si>
    <t>02.A.5.D018M041E293</t>
  </si>
  <si>
    <t>This marsh system was a dominant type throughout much of the Everglades region of southeastern Florida. It consists largely of herbaceous marsh vegetation across a range of soil and hydrologic conditions, but generally falls within conditions outlined by Duever et al. (1986), i.e., hydroperiod of 225-275 days per year, maximum wet-season water level of 40 cm., and occurrence on peat soils. Several individual marsh community associations have been recognized based on species composition, structure, and aspect. Variations are largely due to the interrelated effects of fire, soils, and hydroperiod. Sawgrass beds or "glades" may have been the single most extensive component of this system (Hilsenbeck et al. 1979), and large areas may have the appearance of nearly monotypic stands of sawgrass. However, local variation in composition and stature are also often apparent. For example, two broad aspect types of sawgrass marsh are often recognized based on density and/or height (Kushlan 1990, Gunderson and Loftus 1993) with denser and taller stands typically occurring on higher topographic positions and deeper organic soils, while sparser, shorter stands occur in lower topography on shallower soils. In addition, other marsh types are also interfingered in the sawgrass matrix where wetter depressions are found and/or where fires have burned away peat soils.</t>
  </si>
  <si>
    <t>02.A.05</t>
  </si>
  <si>
    <t>Tropical Freshwater Marsh</t>
  </si>
  <si>
    <t>D018</t>
  </si>
  <si>
    <t>Neotropical Freshwater Marsh</t>
  </si>
  <si>
    <t>M041</t>
  </si>
  <si>
    <t>Caribbean &amp; Central American Freshwater Marsh</t>
  </si>
  <si>
    <t>South Florida Freshwater Slough and Gator Hole</t>
  </si>
  <si>
    <t>02.A.5.D018M041E294</t>
  </si>
  <si>
    <t>This system includes a series of wetlands of southern Florida, ranging in physiognomy from open and herbaceous-dominated to tree-dominated patches, including nearly monospecific stands of Carolina willow (Davis 1943, Loveless 1959, Craighead 1971). These wetlands hold water for much of the year and have some of the longest hydroperiods (8-12 months) in a region characterized by wetlands. Most are maintained, at least historically, by American alligators. Alligators were such a dominant disturbance force in many plant communities of south Florida that their role has been compared with that of bison in the prairies (Craighead 1971). Through constant movement, they create numerous small pools and ponds (analogous to buffalo wallows) as well as trails to and from these pools through sawgrass marshes. These paths eventually widen and deepen into creeks. Many of these small freshwater creeks have been invaded by mangroves and hardwoods, including Carolina willow, in the absence of fire and with decreases in alligator populations (Craighead 1971). Some emergent wetlands included within the concept of this system may also have originated from soil and topographic changes in former sawgrass marshes following severe fires that consume organic substrate and decrease soil elevation (Gunderson and Loope 1982b). One component of this system (&amp;#8243; heads&amp;#8243; may originate as circular or oval-shaped solution holes or basins, being maintained and possibly enhanced by the alligator activity. Without this activity, there would be a tendency for the hole or basin to fill with organic material and succeed to other systems. Soils are mucky peats. In addition, Carolina willow seeds are readily dispersed by wind and may rapidly colonize wet depressions and disturbed areas. In the absence of fire and disturbance, these areas may remain in a forested condition. Otherwise, they would cycle between different physiognomic states, including sawgrass marsh.</t>
  </si>
  <si>
    <t>South Florida Wet Marl Prairie</t>
  </si>
  <si>
    <t>02.A.5.D018M041E295</t>
  </si>
  <si>
    <t>This system includes marl prairies of the southern Florida Everglades region and related vegetation of the Florida Keys. This system occurs only on shallower soils with bedrock close to the surface (Gunderson and Loftus 1993). Composition and variability in this system is heavily influenced by hydrology, with the predominant community types occurring on seasonally flooded (3-7 months per year) soils; with diminished hydroperiod species composition changes (Hilsenbeck et al. 1979). Possibly the most unique vegetational component are small-patch communities found on elevated areas of oolitic rocks referred to as pinnacle rock (Gunderson and Loftus 1993) or table rock (Hilsenbeck et al. 1979). This system also includes embedded solution holes (depressions formed from limestone collapse).</t>
  </si>
  <si>
    <t>California Maritime Chaparral</t>
  </si>
  <si>
    <t>02.B.1.D020M043E296</t>
  </si>
  <si>
    <t>This chaparral shrubland occurs in patches restricted to sands, sandstones, other marine sediments, and stabilized sand dunes within the fog belt throughout the central and northern California coast.  It is characterized by a combination manzanita and Ceanothus, which are species that reproduce by seed rather than resprouting. Depending on the location, a different endemic manzanita species is the dominant shrub, but chamise, black sage, California coffeeberry, holly leaf buckthorn and coast live oak are often also present. Stands can be very dense with little to no herbaceous undergrowth, or more open with grasses inbetween shrubs. Controlled burns have resulted in poor survivorship of manzanita  species and scientists believe they need long fire-free intervals, so that many seeds may build up in the soil over time, creating what is called a  viable seedbank, that will be the source of new shrubs following fire.</t>
  </si>
  <si>
    <t>02.B</t>
  </si>
  <si>
    <t>Mediterranean Scrub &amp; Grassland</t>
  </si>
  <si>
    <t>02.B.01</t>
  </si>
  <si>
    <t>Mediterranean Scrub</t>
  </si>
  <si>
    <t>D020</t>
  </si>
  <si>
    <t>California Scrub</t>
  </si>
  <si>
    <t>M043</t>
  </si>
  <si>
    <t>California Chaparral</t>
  </si>
  <si>
    <t>California Mesic Chaparral</t>
  </si>
  <si>
    <t>02.B.1.D020M043E297</t>
  </si>
  <si>
    <t>This rich chaparral  occurs on mesic sites such as north-facing slopes, concavities, or bottom of slopes throughout coastal California but inland from  coastal fog belt. It occurs mostly on north-facing slopes up to 1500 m (4550 feet) in elevation and up to 1830 m (6000 feet) in southern California. It is dominated by a variety of mixed or single-species, that are evergreen and  sclerophyllous (thick-leaved and drought resistant) shrubs that resprout from thick roots following fire. Common species include scrub oak, scrub interior live oak, birchleaf mountain-mahogany, California ash, silktassel, toyon, honeysuckle, hollyleaf cherry, hollyleaf buckthorn, and hollyleaf redberry. Most chaparral species are fire-adapted, resprouting vigorously after burning or producing fire-resistant seeds. However, this is not a system that requires frequent fire for perpetuation.</t>
  </si>
  <si>
    <t>California Xeric Serpentine Chaparral</t>
  </si>
  <si>
    <t>02.B.1.D020M043E298</t>
  </si>
  <si>
    <t>This ecological system occurs throughout Mediterranean California  on thin, rocky,  serpentinite soils. Serpentine soil can have very low Calcium to Magnesium ratios, which  impacts biotic composition. This system is highly variable and spotty in distribution. Characteristic plant species include McNab cypress, leather oak, whiteleaf manzanita, Mexican manzanita, and bigberry manzanita. Common associates include common chamise, sedgeleaf buckbrush, California flannelbush, deer oak, huckleberry oak, silktassel spp., California laurel, Siskiyou-mat, California coffeeberry, and pinemat manzanita. California endemics such as muskbush also occur. Foothill pine can merely present to abundant. Many locally endemic and rare wildflowers  can occur, such as twistflower spp., dwarf-flax spp., buckwheat spp., tarweed spp., monkeyflower spp., onion spp., and serpentine milkweed. This chaparral type tends to have fewer trees than mesic chaparral.</t>
  </si>
  <si>
    <t>Klamath-Siskiyou Xeromorphic Serpentine Savanna and Chaparral</t>
  </si>
  <si>
    <t>02.B.1.D020M043E299</t>
  </si>
  <si>
    <t>Serpentine savannas, found in areas that are wet enough to support forests and woodlands, with the rocky, mineralized soils keeping the sites open.  Usually found on river terraces, lower mountain slopes, and ridgetops, often with southern exposures.   These are grasslands or open chaparral shrublands with isolated Jeffrey pine or occasionally knobcone pine trees. Grasses and exceptionally diverse forbs dominate the understory, with variable shrubs.</t>
  </si>
  <si>
    <t>Mediterranean California Mesic Serpentine Woodland and Chaparral</t>
  </si>
  <si>
    <t>02.B.1.D020M043E300</t>
  </si>
  <si>
    <t>This ecological system occurs in Mediterranean California in the north and south Coast Ranges and the northern Sierra Nevada, on cool northerly  slopes and toeslopes with thin, rocky, serpentinite soils. Serpentine soil can have very low Calcium to Magnesium ratio, which  impacts biotic composition. Sargent cypress, foothill pine, chaparral silktassel, leather oak, California laurel, and California coffeeberry are characteristic. Common associates include toyon, common chamise, and the California endemics sticky whiteleaf manzanita and muskbush. Common herbs can include Torrey's melicgrass, Idaho fescue, iris spp., and locally endemic serpentine wildflowers. Structurally, this system is sometimes like a woodland, and can be dense very tall, nearly tree-like chaparral,  depending on fire history.</t>
  </si>
  <si>
    <t>Northern and Central California Dry-Mesic Chaparral</t>
  </si>
  <si>
    <t>02.B.1.D020M043E301</t>
  </si>
  <si>
    <t>This open chaparral shrubland is found  inland from maritime chaparral up to 1500 m 4550 feet in elevation, in interior valleys and their margins, from northern California through the northern end of the Central Valley and north into Oregon.  A mix of drought deciduous and evergreen chaparral species, including common chamise, buckbrush, several manzanita species, California flannelbush, bushmallow, bush poppy, and stingaree-bush. In Oregon, it is characterized by buckbrush and manzanita, usually with bunchgrass understories.  These chaparral shrublands usually occur in and around larger patches of oak savannas, woodlands and mixed hardwood - conifer woodlands. Fires are intense, the shrubs reseed after fire, so it is considered a fire-adapted shrubland..</t>
  </si>
  <si>
    <t>Southern California Dry-Mesic Chaparral</t>
  </si>
  <si>
    <t>02.B.1.D020M043E302</t>
  </si>
  <si>
    <t>This ecological system includes chaparral from sea level up to 1500 m (4550 feet) elevation throughout central and southern California and inland portions of Baja Norte, Mexico. It is found in dry-mesic to mesic site conditions analogous to mesic chaparral. Santa Ana winds drive late-summer, stand-replacing fires in these systems. Characteristic species include bigpod ceanothus, hoaryleaf ceanothus, chaparral whitethorn, Mojave Desert whitethorn, common chamise, redshank, bigberry manzanita, birchleaf mountain-mahogany, smooth mountain-mahogany, sugarbush, and mission manzanita.</t>
  </si>
  <si>
    <t>Southern California Coastal Scrub</t>
  </si>
  <si>
    <t>02.B.1.D020M044E303</t>
  </si>
  <si>
    <t>This mixed coastal shrubland occurs from central California south into Baja Norte, Mexico. It is composed of drought-deciduous shrubs such as California sagebrush, black sage, white sage, purple sage, California brittlebush, and California wild buckwheat.  Also present  are fire-tolerant evergreen shrubs, laurel sumac, lemonade sumac, and hollyleaf buckthorn. Recent increases in the number of fires have converted many of these shrublands to non-native, annual grasslands.  Abundance of fire-tolerant shrubs, and coastal prickly-pear have increased in many areas.</t>
  </si>
  <si>
    <t>M044</t>
  </si>
  <si>
    <t>California Coastal Scrub</t>
  </si>
  <si>
    <t>California Central Valley and Southern Coastal Grassland</t>
  </si>
  <si>
    <t>02.B.2.D021M045E304</t>
  </si>
  <si>
    <t>This system is found from 10-1200 m (30-3600 feet) elevation; receiving on average 50 cm (range 25-100 cm) of precipitation per year, mainly as winter rain. It is found with fine-textured soils, moist or even waterlogged in winter, but very dry in summer. Historically, these grasslands were common among oak savanna and woodland and probably experienced similar frequent fire regimes. Characteristic plant species include purple needlegrass, threeawn spp., boreal yarrow, blow-wives, annual goat-chicory, common goldenstar, prettyface, wavyleaf soap-plant, winecup fairyfan, tall mountain shootingstar, blue wild rye, beardless lyme grass, California fescue, California melicgrass, attenuate Indian-paintbrush, and curly bluegrass.</t>
  </si>
  <si>
    <t>02.B.02</t>
  </si>
  <si>
    <t>Mediterranean Grassland &amp; Forb Meadow</t>
  </si>
  <si>
    <t>D021</t>
  </si>
  <si>
    <t>California Grassland &amp; Meadow</t>
  </si>
  <si>
    <t>M045</t>
  </si>
  <si>
    <t>California Annual &amp; Perennial Grassland</t>
  </si>
  <si>
    <t>California Mesic Serpentine Grassland</t>
  </si>
  <si>
    <t>02.B.2.D021M045E305</t>
  </si>
  <si>
    <t>These grasslands are of very limited distribution in California within the Coast Ranges, Sierra Nevada, and Transverse Ranges on deep soils with serpentine-rich parent material. Serpentine soils can have  very low Calcium to Magnesium ratio that  impacts the  biotic composition.  In this system, native perennial grass dominates, though typically in less dense cover than other grassland  types. Characteristic species include serpentine reedgrass, California poppy, Eastwood's fescue, curly bluegrass, hayfield tarweed, nodding needlegrass, and purple needlegrass. Historic fire regimes in this system are not well known.</t>
  </si>
  <si>
    <t>Columbia Basin Foothill and Canyon Dry Grassland</t>
  </si>
  <si>
    <t>02.C.1.D022M048E306</t>
  </si>
  <si>
    <t>These dry grasslands of the inland Pacific Northwest are found on steep canyons and foothill slopes.  The grasslands are composed of bunchgrasses that are often open or patdhy especially on steep sites with rocky or gravelly soils.. Bluebunch wheatgrass, Idaho fescue, and panhandle prickly-pear are common species. Occasional deciduous shrubs may be present such as snowberry, oceanspray, serviceberry and currant.</t>
  </si>
  <si>
    <t>02.C</t>
  </si>
  <si>
    <t>Temperate &amp; Boreal Shrubland &amp; Grassland</t>
  </si>
  <si>
    <t>02.C.01</t>
  </si>
  <si>
    <t>Temperate Grassland, Meadow &amp; Shrubland</t>
  </si>
  <si>
    <t>D022</t>
  </si>
  <si>
    <t>Western North American Grassland and Shrubland</t>
  </si>
  <si>
    <t>M048</t>
  </si>
  <si>
    <t>Northern Rocky Mountain-Vancouverian Montane &amp; Foothill Grassland &amp; Shrubland</t>
  </si>
  <si>
    <t>Columbia Basin Palouse Prairie</t>
  </si>
  <si>
    <t>02.C.1.D022M048E307</t>
  </si>
  <si>
    <t>This lush bunchgrass prairie occurs on deep, productive soils in eastern Washington and Oregon, and west-central Idaho.  Idaho fescue and bluebunch wheatgrass are the most abundant grasses with needle-and-thread, Scribner's needlegrass, giant wildrye, great basin lyme grass, or curly bluegrass. Scattered shrubs may be present such as Saskatoon serviceberry, common snowberry, and black hawthorn.  Massive conversion to agriculture has reduced this once-extensive grassland to remnant patches that are now typically associated with steep and rocky sites. Invasion from exotic grasses cheatgrass or Kentucky bluegrass also threaten it.</t>
  </si>
  <si>
    <t>North Pacific Alpine and Subalpine Dry Grassland</t>
  </si>
  <si>
    <t>02.C.1.D022M048E308</t>
  </si>
  <si>
    <t>These are high elevation, dry meadows, particularly south-facing slopes, typically imbedded in or above subalpine forests and woodlands.   They are dominated by bunchgrasses, most commonly fescues green, alpine, Idaho, and Roemer, often with an early season wildflower component.</t>
  </si>
  <si>
    <t>North Pacific Montane Grassland</t>
  </si>
  <si>
    <t>02.C.1.D022M048E309</t>
  </si>
  <si>
    <t>These are relatively large areas of dry mountain meadows in the Cascade Mountians of Oregon and in the Sierra Nevada of California and Nevada.  They can be found up to 3500 m (10,300 feet)  in elevation. They occur in openings of mountain forests, along ridgelines and other exposed mountain-top areas, where soils are deeper than forest soils and are well drained.   Native 'bunchgrasses' that form dense clumps at their base, along with other native grasses tend to cover the ground.  Common grasses include wildrye, Idaho fescue and nodding needlegrass. A few wildflowers are present and form accents to the surrounding  sea of grass.  Occasionally there might be a single conifer tree in the meadow, separate from the surrounding forest.</t>
  </si>
  <si>
    <t>North Pacific Montane Shrubland</t>
  </si>
  <si>
    <t>02.C.1.D022M048E310</t>
  </si>
  <si>
    <t>These are often dense shrublands found scattered in small to occasionally large patches in the coniferous forests of the Pacific Northwest.  They are usually created by fire or other disturbance, but the shrubs can persist for decades or more, usually on the dry ridgetops, exposed south slopes or rocky sites where they are established.  Deciduous tall shrubs vine maple, serviceberry, and huckleberry, evergreen shrubs snowbush, and wildflowers beargrass are the most common species.</t>
  </si>
  <si>
    <t>Northern Rocky Mountain Lower Montane, Foothill and Valley Grassland</t>
  </si>
  <si>
    <t>02.C.1.D022M048E311</t>
  </si>
  <si>
    <t>These low to mid elevation grasslands found in the mountains and valleys of the northwestern US and extend southeast in to the middle Rocky Mountains where the climate (predominately winter moisture) favors certain grasses. Common grasses are large bunchgrasses (bluebunch wheatgrass, prairie fescue, Idaho fescue, or needle-and-thread) often with scattered (usually deciduous) shrubs and a diverse range of forbs.</t>
  </si>
  <si>
    <t>Northern Rocky Mountain Montane-Foothill Deciduous Shrubland</t>
  </si>
  <si>
    <t>02.C.1.D022M048E312</t>
  </si>
  <si>
    <t>These shrublands are often found on foothill, lower mountain and canyon slopes in the Columbia Plateau and northern Rocky Mountains.  They vary from dense shrubs to open shrub - bunchgrass habitats. Tall deciduous shrubs such as ninebark, hawthorn, mock-orange, smooth sumac, and serviceberry with grasses like  fescue, bluebunch wheatgrass, pinegrass and elk sedge.  They sometimes occur near open Ponderosa pine and Douglas-fir woodlands, sometimes higher in the mountains near larch or true fir.  While found on all aspects, they are usually on fairly steep slopes or toeslopes.  In areas that received heavy livestock grazing, introduced  Kentucky bluegrass and timothy are often common.</t>
  </si>
  <si>
    <t>Northern Rocky Mountain Subalpine Deciduous Shrubland</t>
  </si>
  <si>
    <t>02.C.1.D022M048E313</t>
  </si>
  <si>
    <t>High mountain shrublands in the northern Rocky Mountains that are often dominated by various deciduous shrubs. Fool's-huckleberry, alderleaf buckthorn, bristly black currant, thimbleberry, Cascade azalea, Sitka mountain-ash, and whortleberry are common shrubs, which occur with forbs such as iris, braken fern and fireweed. These shrublands occur on sites with shallow, moist soils that either burn too frequently or are otherwise poor habitat for trees.  However, avalanches do not occur repeatly on these sites.</t>
  </si>
  <si>
    <t>Northern Rocky Mountain Subalpine-Upper Montane Grassland</t>
  </si>
  <si>
    <t>02.C.1.D022M048E314</t>
  </si>
  <si>
    <t>These mountain grasslands occur at higher elevations in the Canadian Rockies, extending south to eastern Oregon, Idaho and western Montana. They are found on ridges and often dryer south facing slopes ranging form small isolated patches to parklands, or more extensive dry grasslands. Lush grass cover appears to limit tree seedling growth with occasional fires also killing tree seedlings. Bunchgrasses such as fescues and needlegrasses are most common and include prairie fescue, Idaho fescue, greenleaf fescue, western needlegrass, and Richardson's needlegrass.  A variety of sedges, such as Hood's sedge, blunt sedge, and scirpus-like sedge and herbs like  spur lupine, mountain meadow cinquefoil, Virginia strawberry, and fireweed are often present.</t>
  </si>
  <si>
    <t>Southern Rocky Mountain Montane-Subalpine Grassland</t>
  </si>
  <si>
    <t>02.C.1.D022M048E315</t>
  </si>
  <si>
    <t>These are grasslands found at mid- to high-elevations in the central and southern Rocky Mountains, mixed with spruce-fir, lodgepole pine, ponderosa pine and quaking aspen forests. Places they occur are flat to rolling plains and intermountain 'parks' (large treeless valleys within the forested mountains)  or on lower sideslopes that are dry. The soils of these areas resemble soils found in midwestern prairies, being high in organic matter and usually slightly acidic.  The predominant plants are grasses, which grow in dense clumps, mixed with wildflowers. Some important grass species include timber oatgrass, Parry's oatgrass, Idaho fescue, Arizona fescue, Thurber's fescue, slim-stem muhly, mountain muhly, or bluebunch wheatgrass.  Many species of upland birds utilize these grasslands for forage and nesting habitat.</t>
  </si>
  <si>
    <t>Rocky Mountain Gambel Oak-Mixed Montane Shrubland</t>
  </si>
  <si>
    <t>02.C.1.D022M049E316</t>
  </si>
  <si>
    <t>Gambel oak shrublands occur in the mountains, plateaus and foothills of the southern Rocky Mountains and Colorado Plateau. They are most commonly found along dry foothills, lower mountain slopes, and at the edge of the western Great Plains, and are often situated above pinyon-juniper woodlands. Gambel oak is the predominant shrub, but other deciduous shrubs (lose their leaves in winter) include serviceberry, basin big sagebrush, mountain-mahogany, choke cherry, Stansbury's cliffrose, antelope bitterbrush, New Mexico locust, or snowberry. Fire typically plays an important role in this system, causing die-back of the shrubs in some areas, promoting stump sprouting of shrubs in other areas, and controlling the invasion of trees into the shrubland system. Natural fires often result in a mosaic of dense shrub clusters and openings dominated by herbs and grasses.</t>
  </si>
  <si>
    <t>M049</t>
  </si>
  <si>
    <t>Southern Rocky Mountain Montane Grassland &amp; Shrubland</t>
  </si>
  <si>
    <t>Rocky Mountain Lower Montane-Foothill Shrubland</t>
  </si>
  <si>
    <t>02.C.1.D022M049E317</t>
  </si>
  <si>
    <t>These widespread shrublands are found in the foothills, canyons  and lower elevation mountains slopes in the Rocky Mountains and on hills and canyon slopes in the western Great Plains. They  are found on exposed, rocky and dry sites that limit tree growth, although scattered juniper or ponderosa pine trees may be present. Mountain-mahogany shrubs are especially common in foothills in the Colorado Front Range, and north in Wyoming or south in New Mexico, however a mixture of dry shrubs including Utah serviceberry, antelope bitterbrush, or mountain snowberry may be present. Gambel oak is generally absent.  Natural fires play an important role in this system as many of the shrubs require a disturbance such as fire to reproduce.  With less frequent burning shrubs become larger and grasses become less abundant.</t>
  </si>
  <si>
    <t>California Northern Coastal Grassland</t>
  </si>
  <si>
    <t>02.C.1.D022M050E318</t>
  </si>
  <si>
    <t>This ecological system is found in discontinuous patches below 300 m (1000 feet) elevation from San Francisco Bay north into Oregon on coastal terraces and ridgeline balds in the Coast Ranges and Klamath Mountains. It occurs in areas that receive more rainfall than other California grasslands of the interior or southern coastal California. In recent centuries, these were wild fire-dominated systems, as well as Native American use of fire in these areas. While still present, annuals herbs are not as prevalent in these grasslands as elsewhere in California. With fire suppression, coyotebrush and other shrub components of north coastal scrub often invade and can replace these grasslands with scrub-dominated systems. Bentgrass., California brome, Pacific reedgrass, California oatgrass, red fescue, Idaho fescue, tall false oats, and perennial wildflowers such as mountain iris, California blue-eyed-grass, hairy gumweed, and footsteps-of-spring are characteristic.</t>
  </si>
  <si>
    <t>M050</t>
  </si>
  <si>
    <t>Southern Vancouverian Lowland Grassland &amp; Shrubland</t>
  </si>
  <si>
    <t>North Pacific Herbaceous Bald and Bluff</t>
  </si>
  <si>
    <t>02.C.1.D022M050E319</t>
  </si>
  <si>
    <t>These are grass and forb dominated cliffs, bluffs and grass balds which are common in the interior valleys and the lower mountains of western Oregon, Washington and British Columbia.  They are dominated by grasses and diverse wildflowers, often moss rich, and occur as openings in a conifer forested landscape.  The shallow soils and steep slopes usually prevent tree establishment, but small forested patches occur in the larger balds.  The balds and bluffs found immediately along the coastline and on ocean islands are distinguished as a different system.</t>
  </si>
  <si>
    <t>North Pacific Hypermaritime Shrub and Herbaceous Headland</t>
  </si>
  <si>
    <t>02.C.1.D022M050E320</t>
  </si>
  <si>
    <t>These are the non-forested coastal headlands found along the Pacific Ocean from central Oregon north to British Columbia.  They occur both on headlands on the coast, as well as on many of the small to large off-shore islands.  The winds and salt spray either prevent or limit tree invasion into these grasslands or shrublands (which were also historically kept open by native American burning).  The include: dense shrub thickets of evergreen huckleberry, salal or salmonberry; tall grassland and forblands with Pacific reedgrass, angelica, coastal wormwood, or brakenfern; and low grasslands with red fescue and seapink.</t>
  </si>
  <si>
    <t>Willamette Valley Upland Prairie and Savanna</t>
  </si>
  <si>
    <t>02.C.1.D022M050E321</t>
  </si>
  <si>
    <t>This grassland system is known only to the Puget Trough and Willamette Valley area. They are rare, dry, upland prairies and savannas found in the valleys and foothills of western Washington and Oregon.  Dominated by native bunchgrasses and diverse wildflowers, often with a few open and scattered trees of Oregon white oak, Douglas-fir or Ponderosa pine.  In Washington &amp; British Columbia prairies can be found on glacial outwash areas, while in Oregon they are on deep soils and were maintained by native Indian burning.  Without regular burning, more and more trees would come in and shade out the prairie sun-loving wildflowers.  Much of these prairies have been coverted to agriculture or developed for housing.</t>
  </si>
  <si>
    <t>Mediterranean California Subalpine Meadow</t>
  </si>
  <si>
    <t>02.C.1.D022M168E322</t>
  </si>
  <si>
    <t>This meadow occurs in mountains in Califorina, western Nevada and Oregon.  Tree establishment is limited by harsh environmental conditions such as excessively wet then dry soils, often with high snow deposition, then windswept dry conditions. Common plants include tundra aster, shorthair reedgrass, Mt. Hood pussy-paws, shorthair sedge, frosted wild buckwheat, and narrow false oats. Burrowing mammals are often present and increase the number of plants on site.</t>
  </si>
  <si>
    <t>M168</t>
  </si>
  <si>
    <t>Rocky Mountain-Vancouverian Subalpine &amp; High Montane Mesic Grass &amp; Forb Meadow</t>
  </si>
  <si>
    <t>Rocky Mountain Subalpine-Montane Mesic Meadow</t>
  </si>
  <si>
    <t>02.C.1.D022M168E323</t>
  </si>
  <si>
    <t>High elevation meadows are found throughout the Rocky Mountains, often in a mosaic with conifer forests of spruce and fir just below the treeless alpine zone.  Sometimes they are found at middle and lower elevations of the mountains, but are mostly found on gentle to moderate slopes.  These meadows are often moist, but are only wet in the spring when snow is melting.  In the late summer they dry out, and are often good habitat for burrowing mammals such as ground squirrels or pocket gophers. Meadows such as these are very diverse in plant speices, with a mix of herbs and grasses; often they appear as lush fields of wildflowers.  Some of the common plants include fleabane, bluebells, beardtongue, bellflowers, lupines, goldenrod, licorice-root, western meadowrue, Sitka valerian, western coneflower, arrowleaf balsamroot, hairgrass, prairie junegrass, and perennial brome.</t>
  </si>
  <si>
    <t>Central Mixedgrass Prairie</t>
  </si>
  <si>
    <t>02.C.1.D023M051E324</t>
  </si>
  <si>
    <t>The central mixedgrass prairie once covered vast areas from southern South Dakota to northern Texas.  It is still common in areas not converted to agriculture.  This prairie contains both shortgrass and tallgrass prairie species, which combine to form the mixedgrass prairie.  Western wheatgrass and little bluestem are widespread in this prairie.  Other common grasses include sideoats grama, little bluestem, big bluestem, needle-and-thread, prairie dropseed, and blue grama. Numerous forb and sedge species can also occur within the mixedgrass prairie.  Some dominant forb species include perennial ragweed, black-samson, and rush skeleton-plant. Oak species such as bur oak can occur in areas protected from fire due to topographic position.  Grazing and fire are important to maintaining the character of this prairie.  Fire, especially, prevents trees and shrubs from dominating the grasses.</t>
  </si>
  <si>
    <t>D023</t>
  </si>
  <si>
    <t>Great Plains Grassland &amp; Shrubland</t>
  </si>
  <si>
    <t>M051</t>
  </si>
  <si>
    <t>Great Plains Mixedgrass Prairie &amp; Shrubland</t>
  </si>
  <si>
    <t>Northwestern Great Plains Mixedgrass Prairie</t>
  </si>
  <si>
    <t>02.C.1.D023M051E325</t>
  </si>
  <si>
    <t>The northern mixedgrass system extends from northern Nebraska into southern Canada and westward through the Dakotas to the Rocky Mountain Front in Montana. The growing season and rainfall are intermediate to drier units to the southwest and mesic tallgrass regions to the east.  Grasses typically comprising the greatest canopy cover include western wheatgrass, green needlegrass, and fescue.  Fire and grazing constitute the primary dynamics affecting this system. Drought can also impact this system, in general favoring the shortgrass component at the expense of the mid-grasses. With intensive grazing, cool-season exotics such as Kentucky bluegrass and brome can increase in dominance. Shrub species such as can also increase in dominance with fire suppression. This system is one of the most disturbed grassland systems in Nebraska, North and South Dakota, and Canada.  Historically, this system covered approximately 38 million ha in Nebraska, North and South Dakota, and Canada.  Now it covers approximately 270,000 square km in this region.</t>
  </si>
  <si>
    <t>Western Great Plains Foothill and Piedmont Grassland</t>
  </si>
  <si>
    <t>02.C.1.D023M051E326</t>
  </si>
  <si>
    <t>This mixed grassland occurs on foothill and mesa slopes along a relatively narrow elevational band near the base of the southern Rocky Mountain Front and extends east on to the plains in higher elevation piedmont areas from northeastern New Mexico to southeastern Wyoming. This area receives more abundant precipitation than the surrounding shortgrass prairie and can support mid and tall grasslands.  Common plants include a mixture of grasses such as big bluestem, little bluestem, mountain muhly, green needlegrass, western wheatgrass, needle-and-thread, New Mexico needlegrass,  blue grama (degraded sites), or bluebunch wheatgrass (northern sites).  This grassland is maintained by frequent fire. Without fire shrubs may invade and convert to shrubland.</t>
  </si>
  <si>
    <t>Western Great Plains Tallgrass Prairie</t>
  </si>
  <si>
    <t>02.C.1.D023M051E327</t>
  </si>
  <si>
    <t>Tallgrass prairies can be found in patches throught the western Great Plains.  They are similar to the characteristic tallgrass prairies of the eastern Great Plains, but are usually found as small patches in mixedgreass prairies, often on terraces above floodplains or in areas with deep, loamy soils.  Similar to the prairies to the east, this system is dominated by big bluestem.  The primary dynamics for this system include fire, climate and grazing. Fire suppression in these areas has allowed for the invasion of woody species . Grazing also has contributed to these changes and likewise led to a decrease of this system as overgrazing favors shortgrass and mixedgrass systems. Conversion to agriculture likewise has probably decreased the range of this system. Thus, this system likely only occurs in small patches and in scattered locations throughout its range. Large-patch occurrences are mostly isolated to slopes and swales of rolling uplands where either grazing or cultivation are more problematic.</t>
  </si>
  <si>
    <t>Western Great Plains Sand Prairie</t>
  </si>
  <si>
    <t>02.C.1.D023M052E328</t>
  </si>
  <si>
    <t>The sand prairies constitute a very unique system within the western Great Plainsand are often considered part of the tallgrass or mixedgrass regions in the western Great Plains. The largest expanse of sand prairies (approximately 5 million ha) can be found in the Sandhills of Nebraska and South Dakota. The unifying and controlling feature for this system is that coarse-textured soils predominate and the dominant grasses are well-adapted to this condition. Another important feature is their susceptibility to wind erosion. Grasses dominate the sand prairies, although relative dominance can change due to impacts of wind disturbance. Sand bluestem and prairie sandreed are the most common species. The primary use of this system has been grazing. Although greater than 90% of the Sandhills region is privately owned, the known fragility of the soils and the cautions used by ranchers to avoid poor grazing practices have allowed for fewer significant changes in the vegetation of the Sandhills and other sand prairies compared to other grassland systems. Fire also can influence this system.</t>
  </si>
  <si>
    <t>M052</t>
  </si>
  <si>
    <t>Great Plains Sand Grassland &amp; Shrubland</t>
  </si>
  <si>
    <t>Western Great Plains Sandhill Steppe</t>
  </si>
  <si>
    <t>02.C.1.D023M052E329</t>
  </si>
  <si>
    <t>This system is found mostly in south-central areas of the Western Great Plains Division ranging from southwestern Wyoming and southwestern Nebraska up into the Nebraska Sandhill region, south to central Texas. The climate is semi-arid to arid for much of the region in which this system occurs. This system is found on somewhat excessively to excessively well-drained, deep sandy soils that are often associated with dune systems and ancient floodplains. Typically, this system is characterized by a sparse to moderately dense woody layer dominated by sand sagebrush.   Associated  species can vary with geography, amount and season of precipitation, disturbance, and soil texture. Edaphic and climatic factors are the most important dynamic processes for this type, with drought and extreme winds impacting this system significantly in some areas.  Fire and grazing constitute the most important disturbances affecting this system.</t>
  </si>
  <si>
    <t>Western Great Plains Mesquite Woodland and Shrubland</t>
  </si>
  <si>
    <t>02.C.1.D023M053E330</t>
  </si>
  <si>
    <t>This system is found primarily in the southern portion of the Western Great Plains Division, primarily in Texas, Oklahoma and eastern New Mexico. It is dominated by honey mesquite with shortgrass species such as blue grama or buffalograss typically present. Historically this system probably occurred as a natural component on more fertile soils and along drainages, but it has expanded its range into prairie uplands in recent decades.  Historically, fire controlled this system and limited the development of woody cover. Likewise, edaphic conditions and topographic factors limited this system to deep alluvial soils in relatively low topographic positions along broad valley floors.</t>
  </si>
  <si>
    <t>M053</t>
  </si>
  <si>
    <t>Great Plains Shortgrass Prairie &amp; Shrubland</t>
  </si>
  <si>
    <t>Western Great Plains Shortgrass Prairie</t>
  </si>
  <si>
    <t>02.C.1.D023M053E331</t>
  </si>
  <si>
    <t>This system is found primarily in the western half of the Western Great Plains Division ranges from the Nebraska Panhandle south into Texas and New Mexico. It is the most common system in this range. This system occurs primarily on flat to rolling uplands with loamy soils and is characterized by blue grama.  Climate, fire and grazing influence this system.  The short grasses that dominate this system are extremely drought- and grazing-tolerant. In contrast to other prairie systems, fire is less important. However, historically, fires that did occur were often very expansive. Currently, fire suppression and more extensive grazing in the region have likely decreased the fire frequency even more. A large part of the range for this system has been converted to agriculture. Other areas have been impacted by the unsuccessful attempts to develop dryland cultivation during the Dust Bowl of the 1930s. This system in combination with the associated wetland systems represents one of the richest areas for mammals and birds. Endemic bird species to the shortgrass system may constitute one of the fastest declining bird populations.</t>
  </si>
  <si>
    <t>Arkansas Valley Prairie and Woodland</t>
  </si>
  <si>
    <t>02.C.1.D023M054E332</t>
  </si>
  <si>
    <t>This system of prairies and associated woodlands is found in the Arkansas River Valley region of Arkansas and adjacent Oklahoma. This region is distinctly bounded by the Boston Mountains to the north and the Ouachita Mountains to the south, although it has been considered part of the Ouachita Ecoregion (TNC Ecoregion 39). The valley is characterized by broad, level to gently rolling uplands derived from shales and is much less rugged and more heavily impacted by Arkansas River erosional processes than the adjacent mountainous regions. In addition, the valley receives annual precipitation total of 2-6 inches less than the surrounding regions due to a rainshadow produced by a combination of prevailing western winds and mountain orographic effects. The shale-derived soils associated with the prairies are thin and droughty. The combined effect of droughty soils, reduced precipitation, and prevailing level topography create conditions highly conducive to the ignition and spread of fires. Stands are typically dominated by big bluestem, yellow Indiangrass, switchgrass, and little bluestem. Some extant examples of this system remain, but most are small and isolated. They were common on the western edge of the region bordering or possibly included in the Crosstimbers (TNC Ecoregion 32) where precipitation and agriculture conversion were lowest.</t>
  </si>
  <si>
    <t>M054</t>
  </si>
  <si>
    <t>Great Plains Tallgrass Prairie &amp; Shrubland</t>
  </si>
  <si>
    <t>Central Tallgrass Prairie</t>
  </si>
  <si>
    <t>02.C.1.D023M054E333</t>
  </si>
  <si>
    <t>The central tallgrass prairie was once extremely abundant in the Midwestern US from eastern Nebraska and Kansas to northwestern Indiana.  It is now much less common due to conversion to agricultural uses.  These prairies are found on deep, rich soils, often more than 1 meter deep.  Grasses between 1 and 2 meters, sometimes up to 3 meters tall in the richest locations typify this system.  Big bluestem, yellow Indiangrass, and switchgrass are the most common.  Other shorter grasses that were often present or even characteristic in small patches such as dry slopes.  Many wildflowers can be found in these prairies, as well, making them one of the most diverse grasslands.  Fire was necessary to prevent shrubs and trees from invading the prairie.  Most sites burned every 2-5 years.  However, conversion to agriculture has been the prime disturbance since European settlement. The rich soils and long growing season make this an ideal location for farming row crops, and as a result very few examples of this system remain.</t>
  </si>
  <si>
    <t>North-Central Interior Oak Savanna</t>
  </si>
  <si>
    <t>02.C.1.D023M054E334</t>
  </si>
  <si>
    <t>Northern oak savannas are found primarily in the northern glaciated regions of the Midwest with the largest concentration in the prairie-forest border ecoregion. It is typically found on rolling outwash plains, hills and ridges. Soils are typically moderately well- to well-drained deep loams. This system is typified by scattered trees over a continual tallgrass prairie. Bur oak is the most common tree species and can range from 10-60% cover. The understory is dominated by tallgrass prairie species such as big bluestem and little bluestem. Historically, frequent fires maintained this savanna system within its range and would have restricted tree canopies to 10-30%. Fire suppression in the region has allowed trees to establish more dense canopies. Periodic, strong wind disturbances and browsing also impact this system. Much of this system has also been converted to agriculture, and thus its range has decreased considerably.</t>
  </si>
  <si>
    <t>North-Central Interior Sand and Gravel Tallgrass Prairie</t>
  </si>
  <si>
    <t>02.C.1.D023M054E335</t>
  </si>
  <si>
    <t>This system is found in the northern Midwest, particularly in Minnesota, Wisconsin, Michigan. It is often found on glacial features such as kames, eskers, moraines, lakeplains (excluding the Great Lakes lakeplain), sandplains, and along eolian dunes. In contrast to the deeper, richer soils supporting other tallgrass systems in the region, the underlying soils in this system tend to be more shallow, sandy, rocky, and/or gravelly outwash soils. Grassland species such as little bluestem, big bluestem, and gramas characterize this system and vary  from sparse to moderately dense. Woody species more tolerant of droughty conditions such as Jack pine and oaks may be found in some examples. Fire and drought are the major dynamics influencing this system. If fire and periodic drought are not present, woody species begin to invade this system. Wind can also play a role, especially on examples found on sandplains and/or eolian dunes.</t>
  </si>
  <si>
    <t>North-Central Oak Barrens</t>
  </si>
  <si>
    <t>02.C.1.D023M054E336</t>
  </si>
  <si>
    <t>Northern oak barrens occur on well-drained, coarse-textured sandy soils derived from glacial outwash, end moraine formations, or lakeplain dune systems in the north-central U.S. and adjacent Canada, and extends into the northeast in a limited area of western New York. The sandy soils have low fertility, organic matter, and moisture-retention capacity. This oak barrens system is a scrubby, open-treed system dominated by graminoids and shrubs. The canopy layer is dominated by black oak, with some bur oak and white oak. Canopy structure varies from a dominant herbaceous ground layer with sparse, scattered "savanna" canopy (5-30%), through oak-dominated scrub, to a more closed woodland canopy (30-80%). Fire was an important factor in maintaining this community. Oak wilt and droughts also reduce tree cover.</t>
  </si>
  <si>
    <t>Northern Tallgrass Prairie</t>
  </si>
  <si>
    <t>02.C.1.D023M054E337</t>
  </si>
  <si>
    <t>Northern tallgrass system ranges along the Red River basin in Minnesota and the Dakotas to Lake Manitoba in Canada. It constitutes the northernmost extension of the "true" prairies. Similar to Central Tallgrass Prairie, this system is dominated by tallgrass species such as big bluestem, yellow indiangrass, and switchgrass. However, the soils in this region are not as rich nor deep, and thus this system does not have as much species diversity as grasslands to the south. This system is often found on well-drained, drier soils and can grade into Eastern Great Plains Tallgrass Aspen Parkland to the north and east. Grazing and fire influenced this system historically. Much of this system has been converted to agriculture with very few unaltered and highly fragmented examples remaining.</t>
  </si>
  <si>
    <t>Southeastern Great Plains Tallgrass Prairie</t>
  </si>
  <si>
    <t>02.C.1.D023M054E338</t>
  </si>
  <si>
    <t>This system is found primarily within the Flint Hills and Osage Plains of Kansas and Oklahoma. Small patches can be found in the Ozarks of Missouri and the Arbuckle Mountains of Oklahoma. It is distinguished from Central Tallgrass Prairie System by having more species with southwestern geographic affinities and the presence of a thin soil layer over limestone beds ranging to more acidic substrates. Because of the presence of the rocky substrate close to the surface and the rolling topography, this area is relatively unsuitable for agriculture. The Flint Hills contain one of the largest remaining, relatively intact pieces of tallgrass prairie. The vegetation in this system is typified by a dense cover of tallgrass species with moderate to high density of forb species. Shrub and tree species are relatively infrequent. Fire and grazing constitute the major dynamic processes for this region. Although many of the native common plant species still occur, grazing does impact this region. Poor grazing practices can lead to soil erosion and invasion by cool-season grasses.</t>
  </si>
  <si>
    <t>Texas Blackland Tallgrass Prairie</t>
  </si>
  <si>
    <t>02.C.1.D023M054E339</t>
  </si>
  <si>
    <t>This system is found primarily in the Blackland Prairie region of Texas but can range into southern Oklahoma. It is typified by the presence of dark, basic soils over calcareous parent material interspersed with patches of acidic, sandy loams. Microtopography such as gilgai and mima mounds can occur and are important microhabitats that lead to a high degree of plant diversity in this system. Little bluestem) and yellow Indiangrass are the most frequent species.  Fire and grazing constitute the major natural dynamics influencing this system. Infrequent, but intense, fires prevent woody species from establishing. Fire suppression and over grazing have allowed woody species to invade, and heavy grazing has allowed species such as buffalograss and Texas grama to invade.</t>
  </si>
  <si>
    <t>Texas-Louisiana Coastal Prairie</t>
  </si>
  <si>
    <t>02.C.1.D023M054E340</t>
  </si>
  <si>
    <t>This system encompasses non-saline tallgrass prairie vegetation ranging along the coast of Louisiana and Texas. This vegetation is found on Vertisols and Alfisols which developed over Pleistocene terraces flanking the Gulf Coast. It is often characterized by a ridge-and-swale or mound-and-intermound microtopography and encompasses both upland and wetland plant communities. Upland dominants include little bluestem, brownseed crowngrass, yellow Indiangrass, and big bluestem. Wetland dominants in undisturbed occurrences include switchgrass and eastern gammagrass; disturbed occurrences may be dominated by bushy broom-sedge. Some estimates state that 99% of coastal prairie has been lost through conversion to other uses and environmental degradation due to the interruption of important ecological processes, such as fire, needed to maintain this system. In the absence of regular fire, this system will be invaded by woody shrubs and trees.</t>
  </si>
  <si>
    <t>Central Appalachian Pine-Oak Rocky Woodland</t>
  </si>
  <si>
    <t>02.C.1.D024M122E341</t>
  </si>
  <si>
    <t>This system of open or sparsely wooded hilltops and outcrops or rocky slopes occurs from the Central Appalachians north to New England.  It occurs at lower elevations over much of its range, but occasionally can be found at up to 4000 feet in West Virginia. The substrate rock is acidic, often granitic, including traprock in New England. The tree canopy is patchy, mostly open woodland and often contains non-wooded openings. Pitch pine and/or Virginia pine are diagnostic and often are mixed with dry-site oaks (including black oak and scarlet oak) and sprouts of American chestnut. Some areas have a fairly well-developed heath shrub layer, others a grassy layer. Conditions are dry and nutrient-poor, and at many, if not most, sites, a history of fire is evident.</t>
  </si>
  <si>
    <t>D024</t>
  </si>
  <si>
    <t>Eastern North American Grassland, Meadow &amp; Shrubland</t>
  </si>
  <si>
    <t>M122</t>
  </si>
  <si>
    <t>Appalachian &amp; Lauentian Rocky Scrub and Meadow</t>
  </si>
  <si>
    <t>Southern Appalachian Grass and Shrub Bald</t>
  </si>
  <si>
    <t>02.C.1.D024M122E342</t>
  </si>
  <si>
    <t>This system consists of dense herbaceous and shrubland communities at the highest elevations of the southern Appalachians, generally above 5000 feet but at somewhat lower elevations at its northern limit in Virginia and West Virginia. Vegetation consists either of dense shrub-dominated areas (heath balds) or dense herbaceous cover dominated by grasses or sedges (grassy balds). The combination of high-elevation, non-wetland sites and dense herbaceous or shrub vegetation without appreciable rock outcrop conceptually distinguishes this system from all others in the southern Appalachians. However, the widespread areas of degraded spruce-fir with grass and shrub cover and the invasion of grassy balds by trees blur the distinction somewhat.</t>
  </si>
  <si>
    <t>Southern Appalachian Grass and Shrub Bald - Herbaceous Modifier</t>
  </si>
  <si>
    <t>02.C.1.D024M122E343</t>
  </si>
  <si>
    <t>This system consists of dense herbaceous and shrubland communities in the highest elevation zone of the Southern Appalachians, generally above 5000 feet but occasionally to 4000 feet.  Vegetation consists either of dense shrub-dominated areas (heath balds) or dense herbaceous cover dominated by grasses or sedges (grassy balds).  The combination of high-elevation, non-wetland sites, and dense herbaceous or shrub vegetation without appreciable rock outcrop conceptually distinguishes this system from all others in the Southern Appalachians.  However, the widespread areas of degraded spruce-fir system with grass and shrub cover, and the invasion of grassy balds by trees blur the distinction somewhat._x000D_Variation:  Herbaceous - Grassy balds, may have widely scattered shrubs, but generally herbaceous and usually maintained through fire, grazing, or mowing._x000D_ Other Variation(s):  Shrub.</t>
  </si>
  <si>
    <t>Southern Appalachian Grass and Shrub Bald - Shrub Modifier</t>
  </si>
  <si>
    <t>02.C.1.D024M122E344</t>
  </si>
  <si>
    <t>This system consists of dense herbaceous and shrubland communities in the highest elevation zone of the Southern Appalachians, generally above 5000 feet but occasionally to 4000 feet.  Vegetation consists either of dense shrub-dominated areas (heath balds) or dense herbaceous cover dominated by grasses or sedges (grassy balds).  The combination of high-elevation, non-wetland sites, and dense herbaceous or shrub vegetation without appreciable rock outcrop conceptually distinguishes this system from all others in the Southern Appalachians.  However, the widespread areas of degraded spruce-fir system with grass and shrub cover, and the invasion of grassy balds by trees blur the distinction somewhat._x000D_Variation:  Shrub - Shrub balds dominated by rhodendrons, kalmias, or in wetter areas alders._x000D_ Other Variation(s):  Herbeceous.</t>
  </si>
  <si>
    <t>Central Appalachian Alkaline Glade and Woodland</t>
  </si>
  <si>
    <t>02.C.1.D024M124E345</t>
  </si>
  <si>
    <t>Open woodlands with a grassy understory, on thin soils over calcareous rock, occur at low to moderate elevations from the Central Appalachians down into the Ridge and Valley.  Mostly open and park-like, in some cases, they grade into closed-canopy forests. Red-cedar is a common tree, increasing in cover in in the absence of fire, and chinquapin oak is diagnostic and  indicative of the limestone substrate.  Prairie grasses (big bluestem, Indian grass, little bluestem, grama) are the dominant herbs; forb richness is often high. Characteristic forbs include whorled milkweed, wild bergamot, lyreleaf sage, aromatic aster, and false boneset.  Fire is sometimes an important means of natural disturbance, but the open vegetation structure may also be maintained by drought and landslides.</t>
  </si>
  <si>
    <t>M124</t>
  </si>
  <si>
    <t>Northern &amp; Central Alvar &amp; Glade</t>
  </si>
  <si>
    <t>Central Interior Highlands Calcareous Glade and Barrens</t>
  </si>
  <si>
    <t>02.C.1.D024M124E346</t>
  </si>
  <si>
    <t>This mixed grassland and woodland is found primarily in the Ozarks, Ouachitas, and east into Tennessee and Kentucky with scattered occurrences in northern Missouri.  It occurs along moderate to steep slopes and steep valleys on primarily south- to west-facing slopes. Limestone and/or dolomite bedrock typify these glades with shallow soils interspersed with rocks. These soils often dry out during the summer and autumn, and then become wet during the winter and spring. Little bluestem is characteristic and commonly associated with big bluestem, sideoats grama, and calcium-loving plant species.  Stunted woodlands primarily dominated by chinquapin oak interspersed with eastern red-cedar occur on variable-depth-to-bedrock soils. Fire is the primary natural dynamic, and prescribed fires help manage these by restricting woody growth and maintaining the more open glade structure.</t>
  </si>
  <si>
    <t>Central Interior Highlands Dry Acidic Glade and Barrens</t>
  </si>
  <si>
    <t>02.C.1.D024M124E347</t>
  </si>
  <si>
    <t>These mixed grasslands and woodlands are primarily found in the Ozarks and Ouachitas and east into Kentucky, southern Illinois, and southern Indiana with small, scattered occurrences in northern Missouri.  They occur on flatrock outcrops and along moderate to steep slopes or valley walls of rivers. They are found on chert, igneous, and/or sandstone bedrock with dry, shallow soils interspersed with rock and boulders. These soils are typically dry during the summer and autumn but wet during the spring and winter. Grasses such as little bluestem and yellow Indiangrass typify this system with stunted oak species (post oak, blackjack oak) and shrub species such as blueberry occurring where enough soil accumulates. Eastern red-cedar can be present and often increases in the absence of fire.  These sites are influenced by drought and infrequent to occasional fires. Prescribed fires help manage this vegetation by maintaining an open glade structure.</t>
  </si>
  <si>
    <t>Cumberland Sandstone Glade and Barrens</t>
  </si>
  <si>
    <t>02.C.1.D024M124E348</t>
  </si>
  <si>
    <t>This small-patch system encompasses a complex of sparsely vegetated rock outcrops, perennial grasslands, and woodlands on shallow soils on the Cumberland Plateau, extending into southwestern Virginia. Herbaceous plants, including smooth sandwort, are typical. Scattered shrubs occur on the margins in patches of deeper soil. Fruticose lichens may be prominent in some examples. Virginia pine and red maple woodlands surround these outcrops on the Cumberland Plateau.</t>
  </si>
  <si>
    <t>Great Lakes Alvar</t>
  </si>
  <si>
    <t>02.C.1.D024M124E349</t>
  </si>
  <si>
    <t>Alvars are natural non-forested systems centered around areas of glaciated horizontal limestone/dolomite bedrock pavement with a patchy, thin soil mantle. Almost all of North America's alvars occur within the Great Lakes basin, primarily in an arc along the Niagaran Escarpment from northern Lake Michigan across northern Lake Huron and eastern Ontario and northwestern New York state. These communities are characterized by distinctive flora and fauna with less than 60% tree cover.  Alvars tend to flood each spring, then experience moderate to severe drought in summer months.  They include open pavement, grassland, and shrublands/woodlands.  Common species include eastern white cedar, white spruce, juniper, little bluestem, and poverty oat-grass.</t>
  </si>
  <si>
    <t>Nashville Basin Limestone Glade</t>
  </si>
  <si>
    <t>02.C.1.D024M124E350</t>
  </si>
  <si>
    <t>This system encompasses a range of plant communities associated with thin soils on flat areas of Ordovician limestone in the Inner Nashville Basin of Tennessee (Ecoregion 71i of Griffith et al. (1998), EPA (2004); Subsection 222Ed of Keys et al. (1995)), with a few disjunct occurrences in Kentucky. The vegetation of this system includes sparsely vegetated rock outcrops, annual dropseed spp.-dominated grasslands, little bluestem-dominated perennial grasslands, seasonally wet herbaceous washes and seeps, shrublands, as well as woodlands dominated by eastern red-cedar and oaks. Tennessee purple coneflower and limestone glade milkvetch are completely endemic to this system. There are numerous other disjunct and near-endemic plants.</t>
  </si>
  <si>
    <t>Southern Ridge and Valley / Cumberland Dry Calcareous Forest</t>
  </si>
  <si>
    <t>02.C.1.D024M124E351</t>
  </si>
  <si>
    <t>This system consists of open glades and surrounding woodlands on shallow, high pH, rich soils of the Ridge and Valley region from Virginia southward.  These glades occur in broad valley bottoms or rolling basins where soils are shallow over flat-lying limestone strata.  The flat terrain and locally xeric soils may have been especially susceptible to periodic fires that helped maintain the prairie-like openings and savanna-like woodlands.  Today, much of the system is currently somewhat more closed and brushy, suggesting fire suppression._x000D_ Comments:  Other calcareous glade systems of the same region occur on hillslopes.  They are subject to different erosional processes, zonal vegetation patterns, and generally different ecological dynamics.</t>
  </si>
  <si>
    <t>Southern Piedmont Glade and Barrens</t>
  </si>
  <si>
    <t>02.C.1.D024M124E352</t>
  </si>
  <si>
    <t>This system of the southern Piedmont (in the northeast, southernmost Virginia only) consists of gently to moderately sloping complexes of shallow soil over bedrock, usually with areas of exposed rock evident. Bedrock includes a variety of igneous and metamorphic rock types, including shale. Examples support open vegetation of patchy, mixed physiognomy with a significant woody component. Shallow soils which impede tree growth, help distinguish this system from forest systems of the southern Piedmont. This system is structurally intermediate between non-forested rock outcrop systems and forest systems.</t>
  </si>
  <si>
    <t>East Gulf Coastal Plain Black Belt Calcareous Prairie and Woodland - Herbaceous Modifier</t>
  </si>
  <si>
    <t>02.C.1.D024M163E353</t>
  </si>
  <si>
    <t>This system includes natural grassland vegetation and associated wooded vegetation in a relatively small natural region of Mississippi and Alabama north to a small part of southern Tennessee (Black Belt Subsection 231Ba of Keys et al. 1995; Blackland Prairie Ecoregion 65a of Griffith et al. 2001). It occurs over relatively deep soils (as opposed to "glades and barrens"), with circumneutral surface soil pH.  However, like other Mississippi Embayment Prairie systems, this type occurs in a matrix of acid soils, and generally forested vegetation. In most cases individual prairie openings are small and isolated from one another, but were formerly more extensive prior to European settlement forming a mosaic of grassland and woodlands under frequent fire regimes. Much of the natural vegetation of the region has been converted to pasture and agricultural uses, but even old-field vegetation reflects the distinctive composition of the flora and ecological dynamics. The flora has much in common with other prairies of the Mississippi Embayment as well as the classic Midwestern prairies._x000D_ Variant: Herbaceous systems._x000D_ Other Variant(s): Woodland.</t>
  </si>
  <si>
    <t>M163</t>
  </si>
  <si>
    <t>Eastern North American Prairie &amp; Barrens</t>
  </si>
  <si>
    <t>East Gulf Coastal Plain Jackson Prairie and Woodland</t>
  </si>
  <si>
    <t>02.C.1.D024M163E354</t>
  </si>
  <si>
    <t>This Jackson Prairie system includes natural grassland vegetation and associated wooded vegetation in a relatively small natural region of Mississippi, the Jackson Hills Subsection (231Bj) also called the Jackson Prairie Ecoregion 65r.  This system occurs on montmorillonitic Vertisols, deep slowly permeable soils formed in residuum weathered from marl of chalk.  Examples occur in a larger matrix of primarily acidic soils, and of generally Pinus taeda-dominated forest vegetation.  In most cases individual prairie openings are small and isolated from one another, but were formerly more extensive prior to European settlement forming a mosaic of grassland and woodland under frequent fire regimes.  Much of the natural vegetation of the region has been converted to pasture and agricultural uses, with concomitant destruction of most prairie remnants.  The flora has much in common with other prairies of the Mississippi Embayment as well as the classic Midwestern prairies.</t>
  </si>
  <si>
    <t>Eastern Highland Rim Prairie and Barrens - Dry Modifier</t>
  </si>
  <si>
    <t>02.C.1.D024M163E355</t>
  </si>
  <si>
    <t>As noted by Shanks (1958) and described by DeSelm (1989), these barrens occur, at least in part, on Cretaceous gravels which cap Mississippian limestone strata on hills in the Tennessee counties of Dickson, Hickman, Lewis, and Lawrence (these mapped in Miller et al. 1966).  The terrain is flat to gently sloping.  Shanks (1958) also specifically refers to barrens on "cherty residuum, elsewhere characterized by Planosols with impeded drainage."  Some proposed factors which have functioned to maintain their openness include the droughty, gravelly soils and resulting stresses to vegetation, as well as fire.  The same gravels are mapped in the TVA Land Between the Lakes (LBL) and this vegetation could be expected there (if all examples have not succeeded to woody vegetation due to lack of fire).</t>
  </si>
  <si>
    <t>Coahuilan Chaparral</t>
  </si>
  <si>
    <t>02.C.1.D061M091E356</t>
  </si>
  <si>
    <t>This ecological system occurs in mountains across southeastern New Mexico (Guadalupe Mountains) and Trans-Pecos Texas (Chisos Mountains). It often dominants along the mid-elevation transition from the Chihuahuan Desert into mountains (1700-2500 m). It occurs on foothills, mountain slopes and canyons in drier habitats below the encinal and pine woodlands and is often associated with more xeric and coarse-textured substrates such as limestone, basalt or alluvium, especially in transition areas with more mesic woodlands. The moderate to dense shrub canopy includes many shrub oak species such as Quercus intricata, Quercus pringlei, Quercus invaginata, Quercus laceyi, Quercus grisea, Quercus emoryi, Quercus toumeyi, several widespread chaparral species such as Arctostaphylos pungens, Ceanothus greggii, Fallugia paradoxa, and Garrya wrightii, and species characteristic of this system such as Arbutus arizonica, Arbutus xalapensis (= Arbutus texana), Fraxinus greggii, Fendlera rigida (= Fendlera linearis), Garrya ovata, Purshia mexicana (= ssp. mexicana), Rhus virens var. choriophylla (= Rhus choriophylla), and endemics Salvia lycioides (= Salvia ramosissima), Salvia roemeriana, and Salvia regla. Most chaparral species are fire-adapted, resprouting vigorously after burning or producing fire-resistant seeds. Stands occurring within montane woodlands are seral and a result of recent fires.</t>
  </si>
  <si>
    <t>D061</t>
  </si>
  <si>
    <t>Western North America Interior Sclerophyllous Chaparral Shrubland</t>
  </si>
  <si>
    <t>M091</t>
  </si>
  <si>
    <t>Warm Interior Chaparral</t>
  </si>
  <si>
    <t>Madrean Oriental Chaparral</t>
  </si>
  <si>
    <t>02.C.1.D061M091E357</t>
  </si>
  <si>
    <t>This Madrean evergreen shrubland (chaparral) extends into the US in Trans-Pecos Texas (Chisos and Davis mountains), and southeastern New Mexico (Guadalupe Mountains), and is common in the Madrean Oriental range in northern Mexico. It occurs in  foothills in mid-elevation transition zones (1700-2500 m) above the Chihuahuan Desert and below the oak and pine woodlands found in desert mountains.  Sites are dry and rocky. The vegetation may be  composed of several shrubby oak species, including Coahuila scrub oak, lacey oak, Mohr shin oak, Vasey's oak, and many chaparral species, such as Mexican manzanita, xalapa madrone, Gregg's ash, evergreen sumac, and several sages. Grass cover may be significant. Fires are an important ecological process in chaparral.  Most chaparral plants are fire-adapted, resprouting vigorously after burning or producing fire-resistant seeds.</t>
  </si>
  <si>
    <t>Mogollon Chaparral</t>
  </si>
  <si>
    <t>02.C.1.D061M091E358</t>
  </si>
  <si>
    <t>This shrubland occurs across central Arizona (Mogollon Rim), western New Mexico,  southern Utah and Nevada. It is the common shrubland system along the mid-elevation transition from the Mojave, Sonoran, and northern Chihuahuan deserts into the southwestern mountains (1000-2200 m). It occurs on foothills, mountain slopes and canyons in hotter and drier habitats below oak and ponderosa pine woodlands.  These are usually dense shrublands with a mix of species such as turbinella live oak, Toumey oak, shaggy mountain-mahogany, crucifixion-thorn, Mojave Desert whitethorn, Wright's silktassel, Stansbury's cliffrose, sugarbush, skunkbush, and Mexican manzanita or pink-bracted manzanita at higher elevations. Scattered remnant pinyon and juniper trees may be present. Most chaparral species are adapted to fires, growing from rootstock after burning or producing fire-resistant seeds. Examples occurring within montane woodlands are a result of recent fires.</t>
  </si>
  <si>
    <t>Sonora-Mojave Semi-Desert Chaparral</t>
  </si>
  <si>
    <t>02.C.1.D061M091E359</t>
  </si>
  <si>
    <t>This evergreen shrubland (chaparral) occurs above low-elevation desert scrub and below pinyon-juniper woodlands of the western Mojave and Sonoran deserts and  extends from southern California into Baja Norte, Mexico.  Shrubs are variable and include John-Tucker oak, Muller oak, California scrub oak, greenleaf manzanita, Mexican manzanita, birchleaf mountain-mahogany, Mojave Desert whitethorn, and California juniper.  Fires are an important ecological process in chaparral.  Most chaparral plants are fire-adapted, resprouting vigorously after burning or producing fire-resistant seeds.</t>
  </si>
  <si>
    <t>California Montane Woodland and Chaparral</t>
  </si>
  <si>
    <t>02.C.1.D061M094E360</t>
  </si>
  <si>
    <t>A mix of montane chapparal shrubs and open forest and savanna found in the mountains.  The trees are variable, usually pine or cypress, but occasionally fir or oak, but never becoming an actual forest, usually a very open woodland or savanna.  Chaparral shrubs include many species with leathery, evergreen leaves and in the north some deciduous shrubs. Trees tend to have a scattered open canopy or can be clustered, over a usually continuous dense shrub layer. Trees can include Jeffrey pine, white fir, California red fir, western white pine, sugar pine, Coulter pine, knobcone pine, tecate cypress, Cuyamaca cypress, and Piute cypress. Typical sclerophyllous chaparral shrubs include pinemat manzanita, greenleaf manzanita, Eastwood's manzanita, mountain whitethorn, pinemat, Kern River buckbrush, tobacco-brush, and Sierran chinkapin.</t>
  </si>
  <si>
    <t>M094</t>
  </si>
  <si>
    <t>Cool Interior Chaparral</t>
  </si>
  <si>
    <t>Great Basin Semi-Desert Chaparral</t>
  </si>
  <si>
    <t>02.C.1.D061M094E361</t>
  </si>
  <si>
    <t>This evergreen shrubland (chaparral) occurs above lower-elevation cold desert scrub and below pinyon-juniper woodlands of the western and central Great Basin extending west into central California. These shrublands have an open canopy with spaces between shrubs either bare or supporting patchy grasses and herbs. Common shrubs include Greenleaf manzanita, Mexican manzanita, mountain-mahogany, littleleaf m ountain-mahogany, California wild buckwheat, and turbinella live oak. Curl-leaf mountain-mahogany is generally absent. Fires are an important ecological process in chaparral.  Most chaparral plants are fire-adapted, resprouting vigorously after burning or producing fire-resistant seeds.</t>
  </si>
  <si>
    <t>Florida Dry Prairie</t>
  </si>
  <si>
    <t>02.C.1.D102M162E362</t>
  </si>
  <si>
    <t>This system, which is endemic to subtropical Florida, is characterized by nearly treeless plains with dense cover of grasses and low shrubs, primarily saw palmetto. Examples occur on flat, low-lying terrain over moderately to poorly drained soils with sandy surfaces overlying organic hardpans or clayey subsoil (FNAI 1990). This type was historically expansive in several regions of Florida (Harper 1927). Early surveyors noted large expanses of this system on the plains near the Kissimmee River, north from Lake Okeechobee, and in the area west of Lake Okeechobee (Fisheating Creek) (Huffman and Judd 1998). The original extent has been heavily reduced by clearing for agriculture and conversion for forage production. Intact examples have been further altered by fire suppression which changes the proportion of grasses and shrubs and may further alter species composition. Frequent fires were an important natural process in this system, with an estimated frequency of 1-4 years (FNAI 1990).</t>
  </si>
  <si>
    <t>D102</t>
  </si>
  <si>
    <t>Southeastern North American Grassland &amp; Shrubland</t>
  </si>
  <si>
    <t>M162</t>
  </si>
  <si>
    <t>Florida Peninsula Scrub &amp; Herb</t>
  </si>
  <si>
    <t>Florida Peninsula Inland Scrub</t>
  </si>
  <si>
    <t>02.C.1.D102M162E363</t>
  </si>
  <si>
    <t>This system appears in many forms, but generally consists of xeromorphic shrub vegetation (mostly oak species) with or without an emergent overstory of sand pine (sand pine). Ground cover is always sparse, and bare soil patches are typically evident. It is found on a sequence of sand ridges and ancient dune fields which are oriented essentially north-south in the Florida Peninsula. This system has long been noted for its unique and interesting vegetation by authors such as Vignoles (1823), Harper (1914), Mulvania (1931), Kurz (1942), and Laessle (1958, 1968). More recent treatments by Myers (1990) and Menges (1999) have provided the most comprehensive summaries of scrub available. According to Harper (1927), "the nearly pure white sand of the ground surface, when viewed from a short distance, gives the impression of a thin rift of wind-driven snow. The vegetation is mostly dwarfed, gnarled and crooked, and presents a tangled, scraggly aspect." The appearance, floristics, and boundary of Florida scrub contrast dramatically with the "high pine" or sandhill vegetation which is often adjacent (Laessle 1968).</t>
  </si>
  <si>
    <t>West Gulf Coastal Plain Catahoula Barrens</t>
  </si>
  <si>
    <t>02.C.1.D102M308E364</t>
  </si>
  <si>
    <t>This system is confined to the Catahoula geologic formation of eastern Texas and western Louisiana. It includes a vegetational mosaic ranging from herbaceous-dominated areas on shallow soil and exposed sandstone to deeper soils with open woodland vegetation. Woodlands include a post oak-dominated overstory grading into longleaf pine-dominated areas. Seasonal droughtiness, shallow soils, aluminum toxicity, and periodic fires are important factors that influence the composition and structure of this system.</t>
  </si>
  <si>
    <t>M308</t>
  </si>
  <si>
    <t>Southern Barrens &amp; Glade</t>
  </si>
  <si>
    <t>West Gulf Coastal Plain Nepheline Syenite Glade</t>
  </si>
  <si>
    <t>02.C.1.D102M308E365</t>
  </si>
  <si>
    <t>This glade system is present only in Saline and Pulaski counties, Arkansas, on distinctive, massive outcrops of igneous substrate ("nepheline syenite"). Zonal vegetation communities are present around the outcrops. Interior herbaceous-dominated zones can be mesic to wet as springs and small ephemeral streams flow across the rock outcrops and water pools in flat areas. Deeper, more heavily wooded vegetation develops along the flat or slightly sloping outcrop edges.</t>
  </si>
  <si>
    <t>East Gulf Coastal Plain Jackson Plain Dry Flatwoods - Open Understory Modifier</t>
  </si>
  <si>
    <t>02.C.1.D102M309E366</t>
  </si>
  <si>
    <t>This system represents predominately dry flatwoods of limited areas of the most inland portions of the East Gulf Coastal Plain in western Kentucky.  This broad region is referred to as the Jackson Purchase.  These flatwoods have long been recognized as a distinctive subdivision within this region (Davis 1923, Bryant and Martin 1988).  They tend to be confined to an area near the eastern flank of the region where loess deposits thin out and gravelly or sandy soils predominate.  Examples are typified by ridge-and-swale topography.  The ridges are somewhat coarser-textured soils and retain less moisture than do the swales, although both occur in a tight local mosaic.  The soils appear to have well-developed subsurface hardpans.  The impermeability of these hardpans contributes to shallowly perched water tables during portions of the year when precipitation is greatest and evapotranspiration is lowest (not due to overbank flooding).  Thus, soil moisture fluctuates widely throughout the growing season, from saturated to very dry, a condition sometimes referred to as xerohydric (Evans 1991).  Fire was an important natural process in this system, and well-burned examples tend to be relatively open-canopied with well-developed herbaceous layers (M. Evans pers. Comm.)._x000D_Variation:  Open Understory - Areas dominated by herbaceous or widely scattered shrubs.  Frequent fire or management are usually needed to maintain the open aspect._x000D_ Other Variation(s):  Scrub/Shrub Understory.</t>
  </si>
  <si>
    <t>M309</t>
  </si>
  <si>
    <t>Southeastern Coastal Plain Patch Prairie</t>
  </si>
  <si>
    <t>West Gulf Coastal Plain Northern Calcareous Prairie</t>
  </si>
  <si>
    <t>02.C.1.D102M309E367</t>
  </si>
  <si>
    <t>This is one of two described calcareous prairie ecological systems which occur within the pine-dominated portions of the Coastal Plain west of the Mississippi River. This type is the more northerly ranging of the two [compare against ~West Gulf Coastal Plain Southern Calcareous Prairie (CES203.379)$$]. This system includes natural grassland vegetation and associated wooded vegetation in a relatively small natural region of the Upper West Gulf Coastal Plain of Arkansas and adjacent Oklahoma. Although other calcareous prairies are found west of the Mississippi River, this system represents some of the largest known and highest quality remaining examples. Plant communities in this system occur over relatively deep soils (as well as shallow soils over chalk and limestone) with circumneutral surface soil pH, which is unusual given the predominance of acidic, generally forested soils in the region. In most cases individual prairie openings are small and isolated from one another, but were formerly more extensive prior to European settlement, forming a mosaic of grassland and woodlands under frequent fire regimes. The flora has much in common with other prairie systems of the East Gulf Coastal Plains as well as classic Midwestern prairies.</t>
  </si>
  <si>
    <t>West Gulf Coastal Plain Southern Calcareous Prairie</t>
  </si>
  <si>
    <t>02.C.1.D102M309E368</t>
  </si>
  <si>
    <t>This is one of two described calcareous prairie ecological systems which occur within the pine-dominated portions of the Coastal Plain west of the Mississippi River. This type is the more southerly ranging of the two [compare against ~West Gulf Coastal Plain Northern Calcareous Prairie (CES203.377)$$]. Examples include natural grassland vegetation and adjacent wooded vegetation in a relatively small natural region of Louisiana and Texas. Although most examples are typically upland, some include small stream bottoms or riparian areas that bisect the prairies. This system is found primarily within the historical range of longleaf pine, or TNC Ecoregion 41, but it extends somewhat beyond this area to the north. In addition, examples occurring west to the eastern edge of the Post Oak Savanna region of eastern Texas are also included here. Plant communities in this system occur over relatively deep soils with circumneutral surface soil pH. These conditions are unusual in the local landscape which is predominantly one of acidic, generally forested soils. In most cases individual prairie openings are small and isolated from one another. Although they were formerly more extensive prior to European settlement, they apparently were much smaller than examples of ~West Gulf Coastal Plain Northern Calcareous Prairie (CES203.377)$$.</t>
  </si>
  <si>
    <t>Acadian-Appalachian Subalpine Woodland and Heath-Krummholz</t>
  </si>
  <si>
    <t>02.C.2.D025M127E369</t>
  </si>
  <si>
    <t>These expanses of stunted conifers occur near and slightly above montane treeline in northeastern North America.  On higher mountains, it forms a zone between montane spruce-fir forest and alpine tundra; on mountains that do not reach above treeline, it may cover the ridgelines and summits. In the Appalachians it occurs mostly above 3000’ elevation but can be at much lower elevations near the north Atlantic coast.  Spruce and fir become progressively stunted as exposure increases, and may form nearly impenetrable "krummholz" thickets above treeline. The vegetation structure ranges from scattered trees to shrub cover to sparsely vegetated dwarf-shrubs and herbs, interspersed with patches of open rock.  Deciduous shrubs such as nannyberry provide cover in somewhat protected areas; dwarf heaths including Labrador teac, sheep laurel, bilberry, and lowbush blueberry, are more typical in open areas. Crowberry is a diagnostic and sometimes dominant dwarf-shrub.</t>
  </si>
  <si>
    <t>02.C.02</t>
  </si>
  <si>
    <t>Boreal Grassland, Meadow &amp; Shrubland</t>
  </si>
  <si>
    <t>D025</t>
  </si>
  <si>
    <t>North American Boreal Grassland, Meadow &amp; Shrubland</t>
  </si>
  <si>
    <t>M127</t>
  </si>
  <si>
    <t>Eastern North American Sub-Boreal Shrubland &amp; Grassland</t>
  </si>
  <si>
    <t>Atlantic and Gulf Coastal Plain Interdunal Wetland</t>
  </si>
  <si>
    <t>02.C.3.D026M057E370</t>
  </si>
  <si>
    <t>This system of the Atlantic and Gulf Coastal Plain encompasses the wettest dune swales and basins on barrier islands and coastal areas, supporting pond or marsh-like vegetation.  Most examples are permanently or semipermanently flooded with freshwater, but are affected by salt spray or overwash during periodic storm events.</t>
  </si>
  <si>
    <t>02.C.03</t>
  </si>
  <si>
    <t>Temperate &amp; Boreal Scrub &amp; Herb Coastal Vegetation</t>
  </si>
  <si>
    <t>D026</t>
  </si>
  <si>
    <t>Eastern North American Dune &amp; Coastal Grassland &amp; Shrubland</t>
  </si>
  <si>
    <t>M057</t>
  </si>
  <si>
    <t>Eastern North American Coastal Grassland &amp; Shrubland</t>
  </si>
  <si>
    <t>Atlantic Coastal Plain Southern Dune and Maritime Grassland</t>
  </si>
  <si>
    <t>02.C.3.D026M057E371</t>
  </si>
  <si>
    <t>This system consists primarily of grasslands and related shrublands of Atlantic Coastal Plain barrier islands and related near-coastal areas from North Carolina southward to northern Florida. For the remainder of the Florida Coast, south of Cape Canaveral to the sandy portions of the Florida Keys, this system occurs in a more attenuated fashion. A distinct system could be recognized, but this does not seem necessary. Upland plant communities and non-flooded wetlands (including "maritime wet grasslands") are included in this system as embedded or "inclusional" shrublands. The environment of this system is highly dynamic. Reworking of sand by storms or by slower eolian processes may completely change the local environment in a short time, and portions of the system may occupy sites fairly early in the process of primary succession. The combined effects of chronic and extreme salt spray and ocean overwash prevent or dramatically inhibit woody plant growth.</t>
  </si>
  <si>
    <t>Central and Upper Texas Coast Dune and Coastal Grassland</t>
  </si>
  <si>
    <t>02.C.3.D026M057E372</t>
  </si>
  <si>
    <t>This system consists of wetland and upland herbaceous and shrubland vegetation of barrier islands and near-coastal areas in the northern Gulf of Mexico along the upper Texas coast, at least to Galveston Bay. Plant communities of primary and secondary dunes, interdunal swales and adjacent mainland are included. Salt spray, saltwater overwash, and sand movement are important ecological forces.</t>
  </si>
  <si>
    <t>East Gulf Coastal Plain Dune and Coastal Grassland</t>
  </si>
  <si>
    <t>02.C.3.D026M057E373</t>
  </si>
  <si>
    <t>This system includes vegetation of coastal dunes along the northern Gulf of Mexico, including the northwestern panhandle of Florida, southern Alabama, and southeastern Mississippi. The vegetation consists largely of herbaceous and embedded shrublands on barrier islands and other near-coastal areas where salt spray, saltwater overwash, and sand movement are important ecological forces. This vegetation differs from that of other regions of the Gulf, and this region forms a natural unit with similar climate and substrate (Johnson 1997). There are a number of diagnostic and endemic plant species which characterize this system, including florida rosemary, woody-goldenrod, gulf bluestem, sand squares, and gulf rockrose (Johnson and Barbour 1990).</t>
  </si>
  <si>
    <t>Great Lakes Dune</t>
  </si>
  <si>
    <t>02.C.3.D026M057E374</t>
  </si>
  <si>
    <t>These sand dunes are found along the shores of the Great Lakes and Lake Champlain.  Plant cover varies from open, active dunes to areas dominated by grasses, shrubs, and trees, depending on the degree of sand deposition, sand erosion, and distance from the lake.  Dune grasses, particularly American beachgrass, little bluestem, and prairie sandreed, dominate the most active areas. More stable portions may have low shrubs including beach heather, juniper, and sand cherry.  Back dunes may grade into wooded cover of pines and other sandy soil trees.  Some of the best examples of this system include Grand Sable Dune and Sleeping Bear Dunes in Michigan and Indiana Dunes in Indiana.</t>
  </si>
  <si>
    <t>Northern Atlantic Coastal Plain Dune and Swale</t>
  </si>
  <si>
    <t>02.C.3.D026M057E375</t>
  </si>
  <si>
    <t>This system consists of vegetation of sandy barrier islands and other exposed coastal areas, ranging from northern North Carolina to southern Maine (where extensive sandy coastlines are replaced by rocky coasts). A range of plant communities may be present, but the most classic component is a dune grassland, with American beachgrass diagnostic. Shrublands may occur in limited areas. In between some dunes, and intimately connected with them,  narrow wetland grassy swales may develop.  Small patches of natural woodland, typically featuring pitch pine, may also be present in limited areas, especially in the northern part of the range. The dominant ecological processes are those associated with the maritime environment, including frequent salt spray, wind, saltwater overwash, and sand movement.</t>
  </si>
  <si>
    <t>Northern Atlantic Coastal Plain Heathland and Grassland</t>
  </si>
  <si>
    <t>02.C.3.D026M057E376</t>
  </si>
  <si>
    <t>Sandplain grasslands and heathlands of the southern New England and New York coast are areas of grass-, sedge-, and shrub-dominated vegetation maintained by maritime conditions and periodic fire or other disturbance. Developing on acidic, nutrient-poor, and very well-drained soils, they may occur as heathlands, grasslands, or support a patchwork of grass and shrub vegetation. Characteristic species include huckleberry, bearberry, broom crowberry, Nantucket shadbush, golden heather, blueberry, little bluestem, and Pennsylvania sedge. They are important habitat for several bird and other animal species including the short-eared owl and regal fritillary, and (along with brushy plains and woodlands) provided habitat for the extinct heath hen.</t>
  </si>
  <si>
    <t>South Texas Dune and Coastal Grassland</t>
  </si>
  <si>
    <t>02.C.3.D026M057E377</t>
  </si>
  <si>
    <t>This system includes non-tidal maritime grasslands occurring on barrier islands and mainland areas near the coast of southern Texas. This includes grasslands of primary and secondary dunes, interdune swales, barrier flats, and the mainland. Some examples of this system naturally occurred as an open matrix of midgrass species within native mesquite - acacia shrublands dominated by honey mesquite, sweet acacia, and blackbrush acacia but have become shrub-dominated due to the lack of fire. In many areas this system has been virtually eliminated due to conversion to tame pasture, cropland, or due to lack of burning.</t>
  </si>
  <si>
    <t>South Texas Sand Sheet Grassland</t>
  </si>
  <si>
    <t>02.C.3.D026M057E378</t>
  </si>
  <si>
    <t>This system occurs on the ridge-and-swale topography within 100 km of the Texas coast on the Holocene-aged eolian sand deposits of the South Texas Sand Sheet (primarily Kenedy and Brooks counties and extending into adjacent Jim Hogg, Hidalgo, and Willacy counties). While the vegetation of the ridges and swales is somewhat distinct, they are not separated here. In general, ridges are dominated by seaside bluestem and a mixture of forbs, and swales are dominated by gulfdune crowngrass, big bluestem, hair-awn muhly, and yellow Indiangrass. Brownseed crowngrass may be important in both environments. In addition to the dominants, common herbaceous components include lovegrass spp., round copperleaf, tall silverbush, Texas sensitive-pea, Texas tread-softly, sandhill croton, slimspike prairie-clover, plains snake-cotton, hoary milkpea, McKelvey's beeblossom, Georgia frostweed, shrubby beebalm, pointed phlox, American snoutbean, queen's delight, and Rio Grande greenthread. These grasslands occur intermixed with woodlands dominated by plateau live oak and/or honey mesquite.</t>
  </si>
  <si>
    <t>Southwest Florida Dune and Coastal Grassland</t>
  </si>
  <si>
    <t>02.C.3.D026M057E379</t>
  </si>
  <si>
    <t>This system occurs in the Gulf of Mexico along the southwestern coast of Florida. Components of this system include herbaceous vegetation on dunes and related vegetation just inland of the dunes, often on recently deposited sands. These are generally upland plant communities and less commonly non-flooded dune swale wetlands. Although vegetation is mostly herbaceous, there are typically scattered shrubs of various heights present. Examples of this system occupy one of four distinctive coastal regions in Florida. Although a given community component of this system may overlap in species composition with those of other Florida coastal regions, there are important and sometimes considerable differences based on plant species composition, vegetation structure, and physical site characteristics (Johnson and Muller 1993a). The dune vegetation, like that of other Florida regions, includes sea-oats, coastal panicgrass, and dune marsh-elder. Beachberry, coastal beach sandmat, and sea-grape help distinguish this system from those to the north. However, while all other dune communities in Florida have frequently occurring distinctive species which help distinguish them, such species are lacking in this system. However, more inland coastal grassland components of this system sometimes include tropical bluestem and hairy grama, among other species not found in coastal grasslands elsewhere in Florida (Johnson and Muller 1993a).</t>
  </si>
  <si>
    <t>North Pacific Coastal Cliff and Bluff</t>
  </si>
  <si>
    <t>02.C.3.D027M058E380</t>
  </si>
  <si>
    <t>This ecological system includes unvegetated or sparsely vegetated rock cliffs and very steep bluffs of glacial deposits along the Pacific Ocean and eroding slopes in southwestern British Columbia south into central Oregon. It is composed of barren and sparsely vegetated substrates, typically including exposed sediments, bedrock, and scree slopes. Exposure to waves, eroding and desiccating winds, slope failures and sheet erosion create gravelly to rocky substrates that are often unstable. There can be sparse cover of wildflowers, grasses, lichens and low shrubs.</t>
  </si>
  <si>
    <t>D027</t>
  </si>
  <si>
    <t>Pacific North American Coast Scrub &amp; Herb Vegetation</t>
  </si>
  <si>
    <t>M058</t>
  </si>
  <si>
    <t>Cool Pacific Coastal Beach, Dune &amp; Bluff Vegetation</t>
  </si>
  <si>
    <t>North Pacific Maritime Coastal Sand Dune and Strand</t>
  </si>
  <si>
    <t>02.C.3.D027M058E381</t>
  </si>
  <si>
    <t>Coastal dunes include beach strand not the beach itself but sparsely or densely vegetated areas behind the beach, foredunes, sand spits, and active to stabile dunes and sandsheets derived from quartz or gypsum sands. They are found throughout the northern Pacific Coast, from south-central Alaska to the central Oregon coast to roughly Coos Bay.  A pattern of sometimes very open and sometimes very dense vegetation on dunes is driven by sand deposition and  erosion caused by wind and occasional wave overwash during storm tidal surges. Salt water inlets and tidal marshes may be nearby.  Plant life typically includes herbaceous, succulent, shrub, and tree species with varying degrees of tolerance for salt spray, wind and sand abrasion, and substrate stability.  Common species include sand ryegrass, red fescue, sea lyme grass, or various forbs.  Salal and evergreen blueberry are commonly seen shrub species. Some dunes may have patches of  young shore pine.</t>
  </si>
  <si>
    <t>Northern California Coastal Scrub</t>
  </si>
  <si>
    <t>02.C.3.D027M058E382</t>
  </si>
  <si>
    <t>This dense chaparral is found along a narrow coastal strip in Northern California. It grows on  coastal bluffs, terraces, stabilized dunes, and hills below 500 m 1500 feet in elevation from southern Oregon south through central California. Characteristic species include coyotebrush,  yellow bush lupine,  blueblossom,  seaside woolly sunflower,  orange bush-monkeyflower,  poison-oak,  California blackberry,  thimbleberry,  salmonberry, California coffeeberry, oceanspray, salal,  cow-parsnip, and sword fern.  These areas have supported extensive stand-replacing wildfires. Without fire,  Grand fir and Douglas-fir can invade and become prominent.. Neighboring grasslands, part of the California Northern Coastal Grassland , will have shrubs begin to invade and with time, will convert into the chaparral, in the absence of fire and/or grazing.</t>
  </si>
  <si>
    <t>Mediterranean California Coastal Bluff</t>
  </si>
  <si>
    <t>02.C.3.D027M059E383</t>
  </si>
  <si>
    <t>Oceanside cliffs, headlands and bluffs found along the rugged coastal parts of southern Oregon and California, south to Baja Norte, including off-shore islands.  Habitats are steep and sparsely vegetated, usually supporting grasses, wildflowers (often succulent), and occasionally small shrubs that can cope with salt spray and drought.</t>
  </si>
  <si>
    <t>M059</t>
  </si>
  <si>
    <t>Warm Pacific Coastal Beach, Dune &amp; Bluff Vegetation</t>
  </si>
  <si>
    <t>Mediterranean California Northern Coastal Dune</t>
  </si>
  <si>
    <t>02.C.3.D027M059E384</t>
  </si>
  <si>
    <t>These are open coastal dune systems, ranging from small sandy areas near beaches to more extensive dunes near larger rivers and bays.  They incude open sand dunes, stablized dunes with native grasses, forbs and shrubs, and rarely forests. This coastal system occurs in scattered locations on the coast from Point Conception, California, north to Coos Bay, Oregon. Coastal dunes include beaches, foredunes, sand spits, active or stable dunes made of quartz or gypsum sands.  They may also occur as extensive dune fields dominating large coastal bays. Dune vegetation typically includes herbaceous, succulent, and low-shrub species with varying degrees of tolerance for salt spray, wind and sand abrasion, and substrate stability. Coyote brush, silver burr ragweed, buckwheat, and native dune grasses and forbs are most important.  Introduced European beachgrass and yellow bush lupine in the north invade and change these systems.</t>
  </si>
  <si>
    <t>Mediterranean California Southern Coastal Dune</t>
  </si>
  <si>
    <t>02.C.3.D027M059E385</t>
  </si>
  <si>
    <t>Coastal dunes include beaches, foredunes, sand spits, and active to stabilizing backdunes and sandsheets derived from quartz or gypsum sands. The mosaic of sparse to dense vegetation in dune systems is driven by sand deposition, erosion, and lateral movement.  Dune vegetation typically includes herbaceous, succulent, and low-shrub species with varying degrees of tolerance for salt spray, wind and sand abrasion, and stability of the sand.  Generally, this dune system includes fewer perennial grasses and more succulent plants than more northern dune systems. This system can be dominated by red sand-verbena, pink sand-verbena, beach saltbush, Menzies' jimmyweed, saltgrass, California croton, dune lupine, and sea-fig.</t>
  </si>
  <si>
    <t>Atlantic Coastal Plain Northern Sandy Beach</t>
  </si>
  <si>
    <t>02.C.3.D028M060E386</t>
  </si>
  <si>
    <t>This system includes sparsely vegetated ocean beaches constituting the outermost zone of coastal vegetation ranging from northern North Carolina northward to the terminus of extensive sandy coastlines and the beginning of rocky coasts.  Examples generally extend seaward from foredunes but may include flats behind breached foredunes.  Although these habitats are situated just above the mean high tide limit, they are constantly impacted by waves and may be flooded by high spring tides and storm surges (Fleming et al. 2001).  Constant salt spray and rainwater maintain generally moist conditions.  Substrates consist of unconsolidated sand and shell sediments that are constantly shifted by winds and floods.  Dynamic disturbance regimes largely limit vegetation to pioneering, salt-tolerant, succulent annuals.  Cakile edentula ssp. edentula and Salsola caroliniana are usually most numerous and characteristic.  Other scattered associates include Sesuvium maritimum, Polygonum glaucum, Polygonum ramosissimum var. prolificum, Suaeda linearis and Suaeda maritima, and Atriplex pentandra.</t>
  </si>
  <si>
    <t>D028</t>
  </si>
  <si>
    <t>Eastern North American Atlantic Rim Beach Strand Vegetation</t>
  </si>
  <si>
    <t>M060</t>
  </si>
  <si>
    <t>Eastern North American Coastal Beach</t>
  </si>
  <si>
    <t>Atlantic Coastal Plain Sea Island Beach</t>
  </si>
  <si>
    <t>02.C.3.D028M060E387</t>
  </si>
  <si>
    <t>This system represents beaches and overwash flats in the Sea Island region of South Carolina and Georgia. The entire region is distinctive on the Atlantic Coast, and wave energy is generally lower here than any other point along the Atlantic Coast (Tanner 1960). Huge quantities of fine-textured sediments are deposited by alluvial rivers in the region, many of which drain relatively large interior areas of the Piedmont, where clay is an abundant by-product of weathering and erosion. Thus, as opposed to other beaches of the Atlantic Coast, these beaches are characterized by the prevalence of fine-textured sediments. In addition, the extensive Continental Shelf coupled with low wave energy contribute to a paucity of shell components of the beach substrates.</t>
  </si>
  <si>
    <t>Atlantic Coastal Plain Southern Beach</t>
  </si>
  <si>
    <t>02.C.3.D028M060E388</t>
  </si>
  <si>
    <t>This beach system is found along the Atlantic Coast of extreme southern Georgia ranging into eastern Florida to approximately Cape Canaveral.  Unlike Atlantic Coastal Plain Sea Island Beach (CES203.383) to the north, this system is subject to higher wave energy and a greater component of sand.  Vegetation of this area is distinct from that further south along the coast of Florida (Johnson and Muller 1993).</t>
  </si>
  <si>
    <t>Florida Panhandle Beach Vegetation</t>
  </si>
  <si>
    <t>02.C.3.D028M060E389</t>
  </si>
  <si>
    <t>The panhandle beach system ranges from northwestern Florida (Ochlockonee River) to southeastern Mississippi. It includes the outermost zone of coastal vegetation extending seaward from foredunes. Within the northern Gulf of Mexico, the natural boundaries of this system are fairly distinct; the western boundary is mineralogical and the eastern is defined by a region of sunken, flooded coast line where beaches are absent. In addition, these beaches are distinguished by high cover of sea-oats and gulf bluestem, along with local endemic species of woody-goldenrod and nailwort (Barbour et al. 1987).</t>
  </si>
  <si>
    <t>Louisiana Beach</t>
  </si>
  <si>
    <t>02.C.3.D028M060E390</t>
  </si>
  <si>
    <t>Louisiana beaches are predominantly found on remnant barrier islands associated with historic delta lobes of the Mississippi River. Since normal deltaic processes have been altered, the formation of new barrier islands has been halted and most Louisiana barrier islands are undergoing deterioration. Within the northern Gulf region these beaches are distinguished by dominance of saltmeadow cordgrass instead of sea-oats. Also characteristic are coastal sandbur and saltmarsh dropseed (Barbour et al. 1987).</t>
  </si>
  <si>
    <t>Northern Atlantic Coastal Plain Sandy Beach</t>
  </si>
  <si>
    <t>02.C.3.D028M060E391</t>
  </si>
  <si>
    <t>This system includes sparsely vegetated sand beaches along the northeast coast from northern North Carolina northward to mid-coastal Maine (where extensive sandy coastlines give way to rocky coasts).   They generally extend seaward from the sand dunes but may include flats behind breached dunes. Although these habitats are situated just above the mean high tide limit, they are constantly impacted by waves and may be flooded by high spring tides and storm surges. Constant salt spray and rainwater maintain generally moist conditions. Substrates consist of unconsolidated sand and shell sediments that are constantly shifted by winds and floods. Dynamic disturbance regimes largely limit vegetation to pioneering, salt-tolerant, succulent annuals. Sea-rocket and Russian thistle are usually most numerous and characteristic, with other scattered maritime environment associates.  These beaches provide nesting habitat for piping plovers and other birds.</t>
  </si>
  <si>
    <t>Texas Coastal Bend Beach</t>
  </si>
  <si>
    <t>02.C.3.D028M060E392</t>
  </si>
  <si>
    <t>This system includes sparsely vegetated ocean beaches constituting the outermost zone of coastal vegetation ranging from and including Matagorda Island south to include Padre Island in Texas. These beaches are located on accretionary barrier islands, and they are generally well-developed with a stable dune system behind them. Examples generally extend seaward from foredunes but may include flats behind breached foredunes. Although these habitats are situated just above the mean high tide limit, they are constantly impacted by wind and salt spray and may be flooded by storm surges. Characteristic dominants are xerophytes and include the perennials railroad-vine and beach morning-glory and the annual twisted sea-rocket.</t>
  </si>
  <si>
    <t>Upper Texas Coast Beach</t>
  </si>
  <si>
    <t>02.C.3.D028M060E393</t>
  </si>
  <si>
    <t>This system includes sparsely vegetated ocean beaches of the upper Texas Coast. These beaches are generally eroding and narrow. It constitutes the outermost zone of coastal vegetation ranging from mainland shores of the Chenier Plain of Louisiana to the barrier islands and spits of central Texas north of Matagorda Island. Although these habitats are situated just above the mean high tide limit, they are constantly impacted by waves and may be flooded by storm surges. Dynamic disturbance regimes largely limit vegetation to pioneering, salt-tolerant, succulent annuals. These beaches are generally unstable and highly impacted by attempts to limit the natural erosional processes. Accumulation is limited by the lack of sediments entering the gulf because most rivers in this area enter bays with their sediments not reaching the gulf.</t>
  </si>
  <si>
    <t>Mediterranean California Serpentine Fen</t>
  </si>
  <si>
    <t>02.C.4.D029M063E395</t>
  </si>
  <si>
    <t>This system includes unique assemblages of wetlands species restricted to serpentine and ultramafic substrates,soils that have unusually high calclium to magnesium rations. These sites remain moist or wet throughout the year and may have substantial sphagnum accumulation. Some may be bogs in the sense of nutrients and moisture primarily coming from rainfall, or more commonly they are seeps or fens maintained by groundwater discharge. The acidic (6.5-6.7 pH) and nutrient-poor substrates produce severe nitrogen deficiency which favors insectivorous plants. Characteristic plant species include California darlingtonia, roundleaf sundew, few-flower spikerush, fringed cotton-grass, California sedge, and tufted hairgrass. Around the edges of these fens Port Orford-cedar can occur and form part of the fen. Fens are important habitat for rare species that respond positively to burning.</t>
  </si>
  <si>
    <t>02.C.04</t>
  </si>
  <si>
    <t>Temperate &amp; Boreal Bog &amp; Fen</t>
  </si>
  <si>
    <t>D029</t>
  </si>
  <si>
    <t>North American Bog &amp; Fen</t>
  </si>
  <si>
    <t>M063</t>
  </si>
  <si>
    <t>North Pacific Bog &amp; Fen</t>
  </si>
  <si>
    <t>Mediterranean California Subalpine-Montane Fen</t>
  </si>
  <si>
    <t>02.C.4.D029M063E396</t>
  </si>
  <si>
    <t>This system is found in montane to subalpine elevations confined to specific environments defined by groundwater discharge, soil chemistry, and peat accumulation. This system includes "extreme rich" (alkaline, high in nutrients and plant diversity)  fens which are quite rare. Fens form at low points in the landscape or near slopes where groundwater intercepts the soil surface. Groundwater inflows maintain a fairly constant water level year-round, with water at or near the surface most of the time. Constant high water levels lead to accumulation of organic material. They are often dominated by species of sedge, birch, bog sedge, or bulrush. The surrounding landscape may be ringed with other wetland systems, e.g., streamside shrublands, or a variety of upland systems from grasslands to forests.</t>
  </si>
  <si>
    <t>North Pacific Bog and Fen</t>
  </si>
  <si>
    <t>02.C.4.D029M063E397</t>
  </si>
  <si>
    <t>These  wetlands have year-around water and deep peat soils, most often found as openings in meadows, on slopes,  or along rivers and streams in northwest rainforests.  They are relatively abundant in Alaska and British Columbia but diminish rapidly in size and number farther south.  Wetland shrubs, water tolerant trees, and wildflower herbs occur but no single species or suite of species is particularly typical.   What is common is usually a mix of conifer-dominated swamp, shrub swamp, and open moss or sedge mire.  Many species common to boreal continental bogs and fens occur here, such as labrador-tea,  bog blueberry  and small cranberry. However, it is also distinguished from the boreal by the presence of Pacific coastal species, including Alaska yellow-cedar, Shore pine, Sitka spruce, Western Hemlock, Western red-cedar, salal,  Sitka sedge, Lyngbye's sedge, and California darlingtonia. In addition, many rare wildflower species can occur in bogs and fens.</t>
  </si>
  <si>
    <t>Rocky Mountain Subalpine-Montane Fen</t>
  </si>
  <si>
    <t>02.C.4.D029M064E398</t>
  </si>
  <si>
    <t>Fens are confined to specific environments defined by groundwater discharge, soil chemistry, and peat accumulation of at least 40 cm.  Fens form at low points in the landscape or on slopes where groundwater intercepts the soil surface. Groundwater inflows maintain a fairly constant water level year-round, with water at or near the surface most of the time. Cold temperatures and constant high water levels lead to accumulation of organic material (i.e. peat). Fens can be "rich", which means alkaline and full of minerals, with many plant species, to "poor" which are acidic, nutrient poor, and have fewer species. Fens can be dominated by aquatic sedge, mud sedge, wiregrass sedge, swamp birch, Pacific bog sedge, simple bog sedge, and Rolland's leafless-bulrush. The surrounding landscape may be ringed with other wetland systems, e.g., streamside shrublands, or a variety of upland systems from grasslands to forests.  Many rare and endemic species can be found in fen habitats.</t>
  </si>
  <si>
    <t>M064</t>
  </si>
  <si>
    <t>Rocky Mountain Subalpine &amp; Montane Fen</t>
  </si>
  <si>
    <t>Atlantic Coastal Plain Peatland Pocosin</t>
  </si>
  <si>
    <t>02.C.4.D029M065E399</t>
  </si>
  <si>
    <t>This system includes wetlands of organic soils on the outer terraces of the coastal plain from  southeastern Virginia to  the Carolinas. Occurring on broad flats or gentle basins, the vegetation is predominantly dense shrubland and very shrubby open woodlands. A characteristic suite of primarily evergreen shrubs, greenbriars, and pond pine dominates. These shrubs include inkberry, fetterbush, staggerbush, littleleaf titi, big gallberry, and honeycups, along with laurel greenbrier. Pond pine is the characteristic tree, along with loblolly-bay, sweetbay, and swamp bay. Herbs are scarce and largely limited to small open patches. Under pre-European settlement fire regimes, stands of switch cane (canebrakes) would have been more common and extensive. Soil saturation, sheet flow, and peat depth create a distinct zonation, with the highest stature woody vegetation on the edges and lowest in the center. Catastrophic fires are important in this system, naturally occurring at moderate frequency. Fires generally kill all above-ground vegetation in large patches, which recovers rapidly in most of the burned areas, primarily by sprouting.</t>
  </si>
  <si>
    <t>M065</t>
  </si>
  <si>
    <t>Atlantic &amp; Gulf Coastal Plain Bog &amp; Fen</t>
  </si>
  <si>
    <t>Southern and Central Appalachian Bog and Fen</t>
  </si>
  <si>
    <t>02.C.4.D029M065E400</t>
  </si>
  <si>
    <t>This system consists of peat-based wetlands associated with depressions in the Southern and Central Appalachians and adjacent areas. These sites occur at elevations below 4000 feet in poorly drained bottomlands on soils which are often saturated and mucky. Wetness results from a combination of groundwater input, seepage from adjacent slopes, rainfall and impeded drainage. Vegetation is at least partially open, typically a complex of patches of herbaceous-dominated areas as well as shrub thickets and often forested zones. The wettest areas have herbaceous vegetation dominated by sedges. Scattered trees and shrubs may be present in the herbaceous zones. Most examples also have a dense shrub zone around the edges. Some examples have forest zones as well, around the edges or as a matrix in which numerous small herbaceous openings are embedded. Hemlock, red maple, black gum, and pitch pine are characteristic trees. Characteristic shrubs include great rhododendron, smooth alder, nannyberry, and poison sumac.</t>
  </si>
  <si>
    <t>Atlantic Coastal Plain Central Fresh-Oligohaline Tidal Marsh</t>
  </si>
  <si>
    <t>02.C.5.D030M066E401</t>
  </si>
  <si>
    <t>This system represents tidally influenced fresh marsh and tidal shrublands ranging from approximately Morehead City, NC, southward to St. Johns River, FL [see Montague and Wiegert (1990)]. This system occurs where there is adequate river flow and discharge to maintain fresh to oligohaline conditions, while still within tidal range. These marshes most often occur well inside the mouths of tidal creeks and rivers. Elevation differences within the marsh correspond to the occurrence of different vegetation types.</t>
  </si>
  <si>
    <t>02.C.05</t>
  </si>
  <si>
    <t>Temperate &amp; Boreal Freshwater Wet Meadow &amp; Marsh</t>
  </si>
  <si>
    <t>D030</t>
  </si>
  <si>
    <t>Eastern North America Freshwater Wet Meadow, Riparian &amp; Marsh</t>
  </si>
  <si>
    <t>M066</t>
  </si>
  <si>
    <t>Atlantic &amp; Gulf Coastal Plain Freshwater Tidal Marsh</t>
  </si>
  <si>
    <t>Atlantic Coastal Plain Embayed Region Tidal Freshwater Marsh</t>
  </si>
  <si>
    <t>02.C.5.D030M066E402</t>
  </si>
  <si>
    <t>These tidal freshwater marshes of the embayed region from southernmost Virginia and North Carolina are characterized by fresh to oligohaline waters driven by irregular wind tides, with minimal lunar tidal influence. They are the predominant marsh system in the drowned creeks and inland estuary shores of the embayed region. This system typically occurs as complexes dominated by large graminoids such as salt hay, bulrushes, cattails, and rushes,  sometimes with species-rich associations of shorter graminoids, forbs, and floating or submerged aquatics. Irregular flooding and fire are both important forces in this system, and rising sea level is a particularly important driver of long-term trends.</t>
  </si>
  <si>
    <t>Atlantic Coastal Plain Northern Fresh and Oligohaline Tidal Marsh</t>
  </si>
  <si>
    <t>02.C.5.D030M066E403</t>
  </si>
  <si>
    <t>These freshwater tidal marshes occur on the upper reaches of large rivers influenced by tidal flooding beyond the reach of saltwater.  They are especially well developed on the Chesapeake and Delaware Bay drainages, and extend northeast to include portions of the Hudson River, Connecticut River, Merrimack River, Kennebec River and their tributaries, among others.  The vegetation includes marshes dominated by tall grasses such as wild rice; marshes of lower stature dominated by forbs such as water hemp, rosemallow, and others; and vegetation characterized by ground-hugging rosette-forming herbs such as estuary pipewort and riverbank quillwort.  Sediments of more protected spots are comprised of finer-grained materials that are poorly drained, or of well-consolidated peat deposits.  Areas with greater flooding force and scouring action have coarser mineral substrates such as sand and gravel.</t>
  </si>
  <si>
    <t>Florida Big Bend Fresh-Oligohaline Tidal Marsh</t>
  </si>
  <si>
    <t>02.C.5.D030M066E404</t>
  </si>
  <si>
    <t>This system includes tidal freshwater and oligohaline marshes of the northern Gulf of Mexico along the Florida Big Bend area (roughly from Wakulla County to the Pasco/Hernando county line on Florida's west coast). The tidal range in this region is higher than in the western Panhandle, and wave energy is low; lunar, wind and seasonal tides make flooding irregular (Montague and Wiegert 1990). In comparison to the matrix-forming salt and brackish marshes of the same region, this system is confined to small patches that are generally restricted to areas near the mouths of rivers where freshwater is abundant.</t>
  </si>
  <si>
    <t>Atlantic Coastal Plain Depression Pondshore</t>
  </si>
  <si>
    <t>02.C.5.D030M067E405</t>
  </si>
  <si>
    <t>This system consists of wetlands in small basins formed in unconsolidated sediments of the coastal plain from southeastern Virginia to Florida. Most basins are formed by subsidence of surface sediments caused by solution in underlying limestone. Others may be formed as swales in mainland eolian sands or natural blockage of small drainages by sediment movement. Soils are generally sandy, with mucky surfaces in the wettest areas. Vegetation is often zonal in response to variation in duration of flooding: open water or floating-leaved aquatics in the center of the deepest basins, emergent marsh zones in semipermanent water, drawdown zones with diverse small graminoid and forb vegetation,and dense shrub or woodland edges. A smaller number of basins may have emergent trees throughout. Hydroperiod can vary substantially from year to year, and vegetation can similarly vary. Besides flooding and its variation, fire is an important natural force in the outer drier portions.</t>
  </si>
  <si>
    <t>M067</t>
  </si>
  <si>
    <t>Atlantic &amp; Gulf Coastal Plain Pondshore &amp; Wet Meadow</t>
  </si>
  <si>
    <t>Atlantic Coastal Plain Large Natural Lakeshore</t>
  </si>
  <si>
    <t>02.C.5.D030M067E406</t>
  </si>
  <si>
    <t>This system consists of wetland vegetation along large natural lakeshores in the Outer Coastal Plain of the southeastern United States. Natural lakes are generally rare features throughout most of this region. However, examples range northward to the Atlantic Coastal Plain in southeastern Virginia and North Carolina, but no examples are known from South Carolina and Georgia. However examples are present in Florida, where they are apparently found on smaller lakes than those to the north. Hydroperiod remains relatively constant from year to year, especially when compared to smaller limesink depressions of the region. Vegetation may appear to be zonal in relationship to distance from the lakeshore and may range from open water or floating-leaved aquatics in the deeper waters of the lakes, to emergent marsh zones along the edges. In some cases there are wet hardwood swamps present.</t>
  </si>
  <si>
    <t>Central Florida Herbaceous Pondshore</t>
  </si>
  <si>
    <t>02.C.5.D030M067E407</t>
  </si>
  <si>
    <t>This system includes a variety of seasonal depression ponds in central Florida, especially along the Lake Wales Ridge. Examples are rounded or irregularly shaped, shallow depressions from tens to hundreds of meters in diameter (Abrahamson et al. 1984). Extensive variation is present based on the variety of soils and resultant hydroperiods. Most examples exhibit some zonation in vegetation and nearly all are ringed by saw palmetto. Characteristic or dominant species associated with the interior of the ponds include maidencane, cut-throat panicgrass, Arcadian St. John's-wort, and short-spike bluestem.</t>
  </si>
  <si>
    <t>Central Florida Herbaceous Seep</t>
  </si>
  <si>
    <t>02.C.5.D030M067E408</t>
  </si>
  <si>
    <t>This system includes herbaceous seepage wetlands and nearly treeless plains over poorly drained soils in central Florida. Although examples of this system are similar to other wetland ecological systems, these are characterized by the presence of subtropical plant species not occurring in herbaceous-dominated wetlands farther north, especially cut-throat panicgrass. At least some examples have dense cover of grasses and low shrubs, with fairly rich species composition. Examples may be most common along the southern part of the Lake Wales Ridge area.</t>
  </si>
  <si>
    <t>East Gulf Coastal Plain Savanna and Wet Prairie</t>
  </si>
  <si>
    <t>02.C.5.D030M067E409</t>
  </si>
  <si>
    <t>This ecological system of western Florida and adjacent Alabama and Mississippi, may be considered a "lush grassland" (Kindell et al. 1997), "grass-sedge savannah" (Clewell 1981), wet prairie (FNAI 1990), or wet savanna (Collins et al. 2001). As implied by these names, this system consists of primarily herbaceous vegetation with relatively thick cover of grasses and sedge species. Examples occupy low, flat plains on poorly drained soils, often saturated for 50-100 days per year. Frequent fires, including growing-season burns, are essential for maintenance of this system. Some examples have a sparse tree component of slash pine or longleaf pine and scattered shrubs, such as wax-myrtle.</t>
  </si>
  <si>
    <t>East Gulf Coastal Plain Depression Pondshore</t>
  </si>
  <si>
    <t>02.C.5.D030M067E410</t>
  </si>
  <si>
    <t>This small-patch system occupies rounded depressions in the southern portions of the East Gulf Coastal Plain.  Most examples occur in the near-coastal flatlands (sensu Peet and Allard 1993) and tend to occupy basins that were formed by subsidence of surface sediments caused by solution in underlying limestone or as swales in eolian sand deposits.  Soils are generally sandy in basins of both types or origin.  Hydroperiod can vary substantially from year to year, and vegetation can similarly vary significantly in aspect and dominants.  Fire is an important natural force in the outer, drier portions of many examples, and periodic fires may sweep through the interior during dry periods.  Vegetation may exhibit distinct zonation in response to variation in duration of flooding.  Communities can range from floating aquatic types (in the centers of the deepest basins) to emergent herbaceous zones (in semipermanent water drawdown zones) to sparse, yet diverse, small graminoid and forb herbaceous vegetation to bald cypress woodland edges.  Some examples may have emergent trees throughout their extent.</t>
  </si>
  <si>
    <t>Floridian Highlands Freshwater Marsh</t>
  </si>
  <si>
    <t>02.C.5.D030M067E411</t>
  </si>
  <si>
    <t>This system represents non-tidal marsh vegetation in the peninsula of Florida and in the Tallahassee area. These highland marshes occupy different types of depressions such as former lake basins, shallow peat-filled valleys, and zones around existing natural lakes (Kushlan 1990). The marshes and the basins they occur within are unstable over time due to subsurface subsidence and drainage pattern changes. In some examples, surface waterflow is generally lacking due to the presence of limestone near the surface, but water levels have fluctuated greatly over time (Patton and Judd 1986). Soils range from mucky surfaces to sandy loams or sands, but slowly permeable subsoils contribute to the presence of standing water for much of the year. The vegetation mosaic includes a range of mostly herbaceous plant communities that may be referred to as marshes, meadows, and prairies, collectively comprising a relatively diverse number of associations. Permanent water bodies support a range of submerged and floating aquatic species. Areas with approximately a meter of standing water tend to support dense stands of emergent herbaceous perennials, often in monospecific stands; species include broadleaf cattail, pickerelweed, American lotus, and others. Where there is less water (usually present only during wet season), more graminoid vegetation is present, with species such as maidencane, southern cutgrass, and other species. With historic water level fluctuations, the vegetation mosaic has also changed, sometimes quite rapidly.</t>
  </si>
  <si>
    <t>Southern Coastal Plain Herbaceous Seepage Bog</t>
  </si>
  <si>
    <t>02.C.5.D030M067E412</t>
  </si>
  <si>
    <t>This small-patch ecological system includes wet, fire-maintained, seepage communities in the outermost portions of the East Gulf Coastal Plain, east of the Mississippi River in Louisiana, Mississippi, Alabama, and extending across northern Florida. These wetlands are generally found on gentle, almost imperceptible slopes maintained by constant seepage zones and/or perched water tables. Examples are typically grass and sedge dominated, and are often species-rich. Pitcher plants (pitcherplant spp.) are notable indicators of many community types in this system. Shrubs frequently encroach in the absence of fire; due to greater topographic isolation, the most interior examples are often naturally shrubbier.</t>
  </si>
  <si>
    <t>Southern Coastal Plain Nonriverine Basin Swamp - Okefenokee Clethra Modifier</t>
  </si>
  <si>
    <t>02.C.5.D030M067E413</t>
  </si>
  <si>
    <t>This ecological system occupies large, seasonally inundated basins with peaty substrates in the southern and outermost portions of the Coastal Plain of the southeastern United States. These basins are nonriverine and do not receive overbank flooding. The southern limit of this system extends into central Florida, especially along the Atlantic Coast in Volusia and Brevard counties. Examples are generally forested; the vegetation is characterized by Taxodium distichum, Nyssa biflora, evergreen "bay" shrubs, and/or mixed hardwoods. Emergent Pinus elliottii may also be present. Some characteristic shrubs include Cliftonia monophylla, Cyrilla racemiflora, Lyonia lucida, and Smilax laurifolia._x000D_Variant: Okefenokee Clethra. Other Variant(s): Okefenokee Bay/Gum, Okefenokee Pine, Okefenokee Nupea, and Okefenokee Taxodium.</t>
  </si>
  <si>
    <t>Southern Coastal Plain Nonriverine Basin Swamp - Okefenokee Nupea Modifier</t>
  </si>
  <si>
    <t>02.C.5.D030M067E414</t>
  </si>
  <si>
    <t>This ecological system occupies large, seasonally inundated basins with peaty substrates in the southern and outermost portions of the Coastal Plain of the southeastern United States. These basins are nonriverine and do not receive overbank flooding. The southern limit of this system extends into central Florida, especially along the Atlantic Coast in Volusia and Brevard counties. Examples are generally forested; the vegetation is characterized by Taxodium distichum, Nyssa biflora, evergreen "bay" shrubs, and/or mixed hardwoods. Emergent Pinus elliottii may also be present. Some characteristic shrubs include Cliftonia monophylla, Cyrilla racemiflora, Lyonia lucida, and Smilax laurifolia._x000D_Variant: Okefenokee Nupea. Other Variant(s): Okefenokee Bay/Gum, Okefenokee Pine, Okefenokee Taxodium, and Okefenokee Clethra.</t>
  </si>
  <si>
    <t>Texas-Louisiana Coastal Prairie Slough</t>
  </si>
  <si>
    <t>02.C.5.D030M067E415</t>
  </si>
  <si>
    <t>This system includes small streams and sloughs that course through the coastal prairie in Louisiana and Texas.</t>
  </si>
  <si>
    <t>Central Interior and Appalachian Shrub-Herbaceous Wetland Systems</t>
  </si>
  <si>
    <t>02.C.5.D030M069E416</t>
  </si>
  <si>
    <t>This systems group is typically found on glacial potholes, along small streams, ponds, channels in glacial outwash and on lakeplains. These wetlands consist of deep to shallow areas of freshwater marsh dominated by emergent and submergent species that may be surrounded by a zone of wet meadow. Stands may be open ponds with floating or rooted aquatics, deep marsh with bulrush or cattails, or wet meadow. They range in size from fairly small to several acres. The hydric soils are flooded by water at depths of several centimeters to over 1 meter for most of the growing season. Emergent marsh species such as Typha spp. and Schoenoplectus spp. dominate the core of this system, with an occasional scattering of tall Carex spp. and forbs that can vary from dense to open cover. Wet meadows can surround the emergent marsh core along wet mineral soils or shallow peat with the water table typically just below the surface for most of the growing season. The vegetation in the wet meadow zone is dominated by sedges (Carex spp.) and grasses such as Calamagrostis canadensis. These systems also can contain a zone of wet prairie species such as Spartina pectinata. Shrub swamps can also be associated with the wet meadows within these systems. Typical shrub species include Cornus spp., Salix spp., and/or Cephalanthus occidentalis. Trees are generally absent and, if present, are scattered.</t>
  </si>
  <si>
    <t>M069</t>
  </si>
  <si>
    <t>Eastern North American Wet Meadow &amp; Marsh</t>
  </si>
  <si>
    <t>Great Lakes Coastal Marsh Systems</t>
  </si>
  <si>
    <t>02.C.5.D030M069E417</t>
  </si>
  <si>
    <t>This systems group is found throughout the Great Lakes Basin in the United States and Canada. It can include a complex variety of wetlands occurring along the Great Lakes shorelines, as well as portions of tributary rivers and streams that are directly affected by Great Lakes water regimes. It also forms much of the St. Clair River delta. Species distributions and community patterns are determined by multiple abiotic factors, including the type of aquatic system (lakeshore, major river channels, smaller tributary rivers, major deltas, or estuarine), Great Lakes water-level fluctuations, surficial bedrock, glacial landform, climate, and land use. Although wetland species are generally widely distributed, those of more temperate prairie regions are found in the southern parts of the basin, while those of more boreal and subarctic regions are found in the northern parts of the basin. Vegetation types found across this diverse set of abiotic factors can be placed into a number of zones, though not all are present at a given site. The first four zones are typically inundated directly by lake waters: (a) submergent marsh - containing submergent and/or floating vegetation; (b) emergent marsh - characterized by shallow water or semipermanently flooded soils, and typically dominated by bulrushes, cattails, and other emergent species, but also containing submergent and/or floating vegetation; (c) shore fen - saturated vegetation mats characterized by groundwater influence from shoreline habitats but affected by lake-level fluctuations, and dominated by herbaceous or shrubby species; and (d) shoreline or strand - a narrow zone at or just above the water level where seasonal water-level fluctuations and waves cause erosion, and which is dominated by annual or pioneer herbaceous species. The next set of zones are inland from the water's edge and include: (e) herbaceous and shrubby wet meadows - characterized by saturated or seasonally flooded soils, and typically dominated by sedges, grasses, and other herbs, but occasionally dominated by shrubs; and (f) shrub or wooded swamps - characterized by seasonal flooding and dominated by woody species. Species assemblages in these zones change depending on the interaction of factors across the Great Lakes Basin. These systems can be divided into a number of geographical variants, based on the various community types found across the range of the system: (1) Lake Michigan Lacustrine Estuary; (2) Lake Erie-St. Clair Lakeplain Marsh; (3) Lake Ontario Lagoon Marsh; (4) St. Lawrence River Estuary; (5) Lake Superior Poor Fen; (6) Northern Rich Fen; (7) Northern Great Lakes Marsh; (8) Green Bay Disturbed Marsh; and (9) Saginaw Bay Lakeplain Marsh.</t>
  </si>
  <si>
    <t>Laurentian-Acadian Freshwater Marsh</t>
  </si>
  <si>
    <t>02.C.5.D030M069E419</t>
  </si>
  <si>
    <t>These freshwater emergent and/or submergent marshes are dominated by herbaceous vegetation. They are common throughout the northeastern and north-central United States. Freshwater marshes occur in basins that are most often flat-bottomed and shallow, or forming a ring around the edge of deeper basins. They are associated with lakes, ponds, slow-moving streams, impoundments or ditches. Except for old cattaiil stalks, the herbaceous vegetation does not persist through the winter. Scattered shrubs are often present. Trees are generally absent and, if present, are widely scattered. The substrate is typically well decomposed organic muck over mineral soil.  Typical plants include cattails, marsh fern, touch-me-not, pondweeds, water lilies, pickerelweed, and tall rushes such as chairmaker's bulrush.</t>
  </si>
  <si>
    <t>Laurentian-Acadian Shrub-Herbaceous Wetland Systems</t>
  </si>
  <si>
    <t>02.C.5.D030M069E420</t>
  </si>
  <si>
    <t>This systems group includes non-forested wetlands that are found in wet basins (closed or open), pondshores, and streamshores throughout the Northeast to the Great Lakes and upper Midwest, and in adjacent Canada. Many occur in association with larger lakes or streams. In shallow basins with particularly nutrient-poor and acidic conditions, Sphagnum-based fens develop; other settings develop as mineral-soil marshes. In areas of more-or-less permanent standing water, freshwater marshes with herbaceous vegetation are characteristic. Shrub swamps and fen vegetation typically include areas of graminoid dominance and shrub dominance, and scattered stunted trees may be present. Freshwater marshes, with non-persistent herbaceous vegetation, are associated with lakes, ponds, slow-moving streams, and/or impoundments or ditches. Scattered shrubs may be present but usually total less than 25% cover. The substrate is typically muck over mineral soil. Typical species in some freshwater marsh communities include Typha latifolia, Typha angustifolia, Phragmites australis, Schoenoplectus americanus, Thelypteris palustris, Impatiens capensis, Carex spp., Potamogeton spp., Nuphar advena (= Nuphar lutea ssp. advena), and Nymphaea odorata. Where standing water does not persist through the season, shrub swamps and wet meadows develop, varying from small pockets to extensive acreages. They often have a patchwork of shrub and graminoid dominance; typical species include Salix spp., Cornus amomum, Cornus sericea, Alnus incana, Spiraea alba, Calamagrostis canadensis, tall Carex spp., and Juncus effusus. Trees are generally absent and, if present, are scattered; Acer rubrum is typical.  An especially distinctive (and rare) expression within this systems group are the ribbed bogs or fens in which a pattern of narrow (2- to 3-m wide), low (less than 1 m deep) ridges are oriented at right angles to the direction of the drainage (National Wetlands Working Group 1988). Wet pools or depressions occur between the ridges. They develop almost entirely north of 46 degrees N latitude in east-central Canada and the adjacent U.S. They are minerotrophic peatlands in which the vegetation has developed into a pattern of strings (raised, usually linear features) and flarks (wet depressions separating the strings). These peatlands usually develop in open basins and flat plains, and the patterned portion may occupy only a fraction of the entire peatland.</t>
  </si>
  <si>
    <t>Northern Great Lakes Coastal Marsh</t>
  </si>
  <si>
    <t>02.C.5.D030M069E421</t>
  </si>
  <si>
    <t>This system is found throughout the northern Great Lakes Basin in the United States and Canada. This system, which can include many associated wetlands, occurs along the Great Lakes shoreline directly affected by Great Lakes water regimes. Species distributions and community patterns are determined by multiple abiotic factors, including Great Lakes water-level fluctuations, surficial bedrock, glacial landform, climate, and land use. Vegetation types found across this diverse set of abiotic factors vary in any number of ways, but they can be placed into a number of zones, though not all are present at a given site. The first four zones are typically inundated directly by lake waters: (a) submergent marsh; (b) emergent marsh; © shore fen; and (d) shoreline or strand. The next set of zones are inland from the water's edge and include: (e) herbaceous and shrubby wet meadows and (f) shrub or wooded swamps.</t>
  </si>
  <si>
    <t>Eastern Great Plains Wet Meadow, Prairie  and Marsh</t>
  </si>
  <si>
    <t>02.C.5.D030M071E422</t>
  </si>
  <si>
    <t>Eastern Great Plains marshes are found along creeks and streams or in depressions or along lake borders from eastern North Dakota to western Illinois and south to northern Texas.  They can be adjacent to floodplains but do not receive regular flooding from the river or stream.  They can range from having water in the soil just below the soil surface to water a few feet deep and tend to  have fine textured soils, often silty, dense clays or muck.  The vegetation is typically dense characterized by prairie cordgrass, eastern gammagrass, numerous large sedges, and in wetter areas, spikerush. Other tall marsh species such as cattail can be associated with this system.  Some parts of this system may be saline and have species such as saltgrass and saltmarsh clubrush. Fire has been the primary influence keeping these wet areas free of trees. Many areas have been converted to agriculture, but this usually requires some sort of drainage.</t>
  </si>
  <si>
    <t>M071</t>
  </si>
  <si>
    <t>Great Plains Wet Meadow, Wet Prairie &amp; Marsh</t>
  </si>
  <si>
    <t>Great Lakes Wet-Mesic Lakeplain Prairie</t>
  </si>
  <si>
    <t>02.C.5.D030M071E423</t>
  </si>
  <si>
    <t>These prairies are found on the lakeplain near the southern central Great Lakes of the United States and Canada. Stands occur on level landscapes where the surface soil does not retain water well (i.e. sands or sandy loams) but where a layer of silty clay soil beneath the surface impedes complete drainage of the area.  There are often temporary inundations after heavy rains or in the spring, followed by dry conditions throughout much of the remaining growing season. These prairies are dominated by tallgrass species typically 1-2 m high. Trees and shrubs are very rare.  Areas around Chicago and Detroit were likely in this system but are heavily converted now and few sites remain.</t>
  </si>
  <si>
    <t>Great Plains Prairie Pothole</t>
  </si>
  <si>
    <t>02.C.5.D030M071E424</t>
  </si>
  <si>
    <t>Prairie potholes are found in the glaciated northern Great Plains of the United States and Canada, and are characterized by depressional wetlands formed by glaciers scraping the landscape during the Pleistocene era.  Many of the prairie potholes are closed basins and receive irregular inputs of water from their surroundings.  Thus, water levels can vary substantially from season-to-season and year-to-year and the wetland vegetation expands and contracts in response to these changes.  Prairie potholes include elements of marshes and wet sedge meadows that develop into a pattern of concentric rings. Bulrushes, cattails, and sedges are prominent.  Prairie potholes are responsible for a significant percentage of the annual production of many economically important waterfowl and house more than 50% of North American's migratory waterfowl.  Much of the original extent of prairie potholes have been converted to agriculture and only approximately 40-50% remain undrained.</t>
  </si>
  <si>
    <t>Western Great Plains Closed Depression Wetland</t>
  </si>
  <si>
    <t>02.C.5.D030M071E425</t>
  </si>
  <si>
    <t>This system includes the playa lakes of the western Great Plains and the rainwater basins in Nebraska. They are primarily upland depressional basins typified by the presence of an impermeable layer such as a dense clay, hydric soil and is usually recharged by rainwater and nearby runoff. They are rarely linked to outside groundwater sources and do not have an extensive watershed. Ponds and lakes associated with this system can experience periodic drawdowns during drier seasons and years, and are often replenished by spring rains. Species richness can vary considerably among individual examples of this system and is especially influenced by adjacent land use, which is often agriculture, and may provide nutrient and herbicide runoff. The vegetation is short (usually &lt; 20 cm tall) and typically includes western wheatgrass, spikesedge, foxtail barley, meadow barley, and/or prostrate knotweed. Dynamic processes that affect these depressions are hydrological changes, grazing, and conversion to agricultural use.</t>
  </si>
  <si>
    <t>Western Great Plains Depressional Wetland Systems</t>
  </si>
  <si>
    <t>02.C.5.D030M071E426</t>
  </si>
  <si>
    <t>This systems group includes wetlands that form in upland and lowland depressions across the western Great Plains. Isolated depression wetlands (including playa lakes) form in small basins within upland landscapes that are rarely linked to outside groundwater sources and do not have an extensive watershed. Open depression wetlands form in lowlands, including lake borders and stream margins, that have more open basins, usually have a larger watershed, and a permanent water source throughout most of the year (except during exceptional drought years). The isolated depressions are typified by the presence of an impermeable layer such as a dense clay, hydric soil and are usually recharged by rainwater and nearby runoff. Isolated ponds and lakes can experience periodic drawdowns during drier seasons and years and are often replenished by spring rains. Eleocharis spp., Hordeum jubatum, and common forbs such as Coreopsis tinctoria, Symphyotrichum subulatum (= Aster subulatus), and Polygonum pensylvanicum (= Polygonum bicorne) are common vegetation in the wetter and deeper depressions, while Pascopyrum smithii and Buchloe dactyloides are more common in shallow depressions in rangeland. Open depression wetlands include submergent and emergent marshes with Typha spp. and Schoenoplectus spp., and associated wet meadows and wet prairies. In areas of saline soils, both isolated and open depressions will be more brackish, with associated vegetation differences. Salt encrustations can occur on the surface in some depressions, and the soils are severely affected and have poor structure. Species that typify these systems are salt-tolerant and halophytic species such as Distichlis spicata, Sporobolus airoides, and Hordeum jubatum. Other commonly occurring taxa include Puccinellia nuttalliana, Salicornia rubra, Suaeda calceoliformis, Spartina spp., and shrubs such as Sarcobatus vermiculatus and Krascheninnikovia lanata.</t>
  </si>
  <si>
    <t>Western Great Plains Open Freshwater Depression Wetland</t>
  </si>
  <si>
    <t>02.C.5.D030M071E427</t>
  </si>
  <si>
    <t>This Great Plains emergent marsh ecological system is composed of lowland depressions.  It also occurs along lake borders that have more open basins and a permanent water source through most of the year, except during exceptional drought years. These areas have a large watershed and/or significant connection to the groundwater table. The system includes submergent and emergent marshes and associated wet meadows and wet prairies. These types can also drift into stream margins that are more permanently wet and linked directly to the basin via groundwater flow from/into the pond or lake.  Hydrology is the primary process influencing this system. Grazing and conversion to agriculture can significantly impact the hydrology and species composition of this system.</t>
  </si>
  <si>
    <t>Cumberland Riverscour</t>
  </si>
  <si>
    <t>02.C.5.D030M165E428</t>
  </si>
  <si>
    <t>Examples of this riverscour-influenced system may occur on high-gradient and very high-gradient streams in the gorges of the Cumberland Plateau, the Cumberland Mountains, and the more rugged parts of the Ridge and Valley, extending north to southern West Virginia.  The succession of trees is retarded by the force of "flashy," high-velocity water.  This system may occur on flood-scoured acidic or calcareous bedrock, cobble, pebble, or sandbar substrates of sandstone, limestone, dolomite, and possibly other sedimentary and weakly metamorphosed geologies. The most distinctive parts of the system are dominated by shrubs, prairie grasses, and forbs. Some areas develop a riparian woodland composed of river birch and sycamore. Some common shrubs include  smooth alder, river birch, bubttonbush, silky dogwood, Virginia sweetspire, smooth azalea, poison ivy, and red-cedar.  Prairie grasses are characteristic, including big bluestem, Indian grass, little bluestem, Indian woodoats, eastern gamagrass, and swithgrass. This system is affected by flood-scouring in some areas and deposition in others. There is typically a gradient from dry, nutrient-poor conditions upslope to moist and relatively enriched conditions downslope. Flood-scouring is a powerful and ecologically important abrasive force along the riverbanks where this system is found.</t>
  </si>
  <si>
    <t>M165</t>
  </si>
  <si>
    <t>Eastern North American Riverscour Wetland</t>
  </si>
  <si>
    <t>Inter-Mountain Basins Interdunal Swale Wetland</t>
  </si>
  <si>
    <t>02.C.5.D031M073E429</t>
  </si>
  <si>
    <t>This ecological system occurs within dune fields in the Intermountain western U.S. as small (usually less than 0.1 ha) interdunal wetlands that occur in wind deflation areas, where sands are scoured down to the water table. Small ponds may be associated. The water table may be perched over an impermeable layer of caliche (hardened calcium) or clay or, in the case of the Great Sand Dunes of Colorado, a geologic dike that creates a closed basin that traps water. These wetland areas are typically dominated by common emergent herbaceous vegetation such as species of spikerush, rush, and bulrush. Dune field ecological processes distinguish these emergent wetlands from similar non-dune wetlands.</t>
  </si>
  <si>
    <t>D031</t>
  </si>
  <si>
    <t>Western North American Freshwater Wet Meadow &amp; Marsh</t>
  </si>
  <si>
    <t>M073</t>
  </si>
  <si>
    <t>Western North American Lowland Freshwater Wet Meadow, Marsh &amp; Shrubland</t>
  </si>
  <si>
    <t>North Pacific Avalanche Chute Shrubland</t>
  </si>
  <si>
    <t>02.C.5.D031M073E430</t>
  </si>
  <si>
    <t>Narrow shrublands found on steep mountainsides where heavy snowpack creates avalanches that prevent the establishment of forests.  These are seasonally wet, tall shrublands, often dense and impenetrable.  Sitka alder, vine maple, and thimbleberry are the most common shrubs, but young or broken-off trees such as Alaska cedar, or other shrubs and tall wildflowers make up lush to open growth on these steep slopes. Some slopes are not wet and are only covered in grasses.  These are quite distinct, but often too narrow to map well. Avalanche chutes can be quite long, extending from the subalpine into the montane and foothill toeslopes.</t>
  </si>
  <si>
    <t>North Pacific Intertidal Freshwater Wetland</t>
  </si>
  <si>
    <t>02.C.5.D031M073E431</t>
  </si>
  <si>
    <t>This system occurs throughout the coastal margin and intertidal zone of the Pacific Northwest Coast, from Cook Inlet, Alaska, south to the central coast of Oregon. Intertidal freshwater wetlands occur as narrow strips to more extensive patches along the tidally influenced portions of coastal rivers. The plant species dominating these wetlands are not well studied, but the dominant species include Sitka spruce, red alder, Lyngbye's sedge, red-osier dogwood, western water-milfoil, narrowleaf cattail, and common ladyfern. This system is driven by daily tidal flooding of freshwater rivers, and the kinds of plant commuities are varied and depend on substrate characteristics and the tidal flooding regime of particular sites.</t>
  </si>
  <si>
    <t>Temperate Pacific Freshwater Emergent Marsh</t>
  </si>
  <si>
    <t>02.C.5.D031M073E432</t>
  </si>
  <si>
    <t>These are freshwater marshes, mostly permanently flooded or semi-permanently flooded, usually with some peat or muck.  These are dominated by emergent herbaceous species, usually sedges, rushes, bull-rush, spikerush, or cattail. They are called emergent because the plants are rooted in the mud at the bottom of the lake or pond, and "emerge" through the water surface.  Red-wing black birds can be abundant in the spring in these habitats.</t>
  </si>
  <si>
    <t>Temperate Pacific Freshwater Mudflat</t>
  </si>
  <si>
    <t>02.C.5.D031M073E433</t>
  </si>
  <si>
    <t>Freshwater mudflats are found scattered throughout the temperate regions of the Pacific Coast of North America. In the Pacific Northwest, they occur primarily in seasonally flooded shallow lakebeds on floodplains, especially along the lower Columbia River. During any one year, they may be absent because of year-to-year variation in river water levels. Mudflats must be exposed before the vegetation develops from seeds laying dormant in the soil.  When these annual plants appear, they range from open, sparsely vegetated  to extensive dense sods of herbaceous vegetation. The predominant species include blunt spikerush, western grasswort, water pygmyweed, awl-leaf mudwort, western marsh cudweed, creeping lovegrass, and marsh seedbox.</t>
  </si>
  <si>
    <t>Columbia Plateau Vernal Pool</t>
  </si>
  <si>
    <t>02.C.5.D031M074E434</t>
  </si>
  <si>
    <t>Ephemeral ponds ringed by seasonal meadows with spectacular spring wildflower displays, this system of shallow  water bodies are mostly very small 3 square meters but can be quite large depressions square mile, and are known throughout the exposed volcanic scablands of the Columbia Plateau in Washington, Oregon, and northern Nevada.  Inundation is irregular, sometimes not occurring for several years. Depressions usually fill with rain water during winter and spring.  They typically have silty clay soils. Pools are often found within a mounded or biscuit-swale topography with sagebrush and open grassland or rarely Ponderosa pine savanna. In the northern Columbia Plateau, characteristic species are predominantly annual and diverse. Floristically akin to California vernal pool flora one-third, however, many of the most abundant species are not reported in Californian pools. Once they dry up, they can seemingly completely disappear, making them highly vulnerable.</t>
  </si>
  <si>
    <t>M074</t>
  </si>
  <si>
    <t>Western North American Vernal Pool</t>
  </si>
  <si>
    <t>Northern California Claypan Vernal Pool</t>
  </si>
  <si>
    <t>02.C.5.D031M074E435</t>
  </si>
  <si>
    <t>Shallow ephemeral ponds ringed by seasonal meadows with spectacular spring wildflower displays. these systems are shallow ephemeral water bodies found in depressions up to several hectares in size among grasslands and open woodlands throughout the northern Central Valley of California. Northern claypan vernal pools include a clay hardpan that retains water inputs throughout some portion of the spring, but typically the depression dries down entirely into early summer months. They tend to be circumneutral to alkaline and slightly saline wetlands. Due to draw-down characteristics, vernal pools typically form concentric rings of similar forb-rich vegetation. Given their relative isolation in upland-dominated landscapes, many endemic plant species are common in California vernal pools. Some years they remain completely dry, and in wet years, once they dry up, they can seemingly completely disappear, making them highly vulnerable.</t>
  </si>
  <si>
    <t>Northern Rocky Mountain Wooded Vernal Pool</t>
  </si>
  <si>
    <t>02.C.5.D031M074E436</t>
  </si>
  <si>
    <t>These wooded vernal pools are small shallow  freshwater wetlands of glacial origin that partially or totally dry up as the growing season progresses. These sites are usually shallow and less than 1 m in depth, but can be as much as 2 m deep. The pools have a ring of trees surrounding the ponds that provide shade and influence their hydrology. A variety of tree species dominant the upper canopy, including grand fir, subalpine fir, western larch, Engelmann spruce, lodgepole pine, Douglas-fir, and the broadleaf trees black cottonwood (black cottonwood), Oregon ash, and, to a lesser extent, quaking aspen (quaking aspen) and paper birch (paper birch). Common shrubs include speckled alder, red-osier dogwood, alderleaf buckthorn, and willow spp. Short-awn foxtail, greater water-starwort, inflated sedge (inflated sedge ), marsh spikerush, and reed canarygrass (reed canarygrass) are common herbaceous plant associates.</t>
  </si>
  <si>
    <t>Columbia Plateau Silver Sagebrush Seasonally Flooded Shrub-Steppe</t>
  </si>
  <si>
    <t>02.C.5.D031M075E437</t>
  </si>
  <si>
    <t>This system occurs in poorly drained depressional wetlands, the largest characterized as playas, the smaller as vernal pools, or along seasonal stream channels in valley bottoms or mountain meadows. The name shrub-steppe refers to a shrubland with considerable herbaceous, mostly grass cover in between the shrub canopy. Bolander's silver sagebrush or mountain silver sagebrush are dominant, with basin big sagebrush, Wyoming big sagebrush, or mountain big sagebrush occasionally codominant; shrubby-cinquefoil can also be codominant. Understory grass and grass-like plants  and wildflowers are characteristic, with curly bluegrass, Cusick's bluegrass, Idaho fescue, pullup muhly, mat muhly, and great basin lyme grass dominant at the drier sites; marsh spikerush, tufted hairgrass, and sedge species dominate at wetter or higher-elevation sites.</t>
  </si>
  <si>
    <t>M075</t>
  </si>
  <si>
    <t>Western North American Montane Wet Meadow &amp; Low Shrubland</t>
  </si>
  <si>
    <t>Rocky Mountain Alpine-Montane Wet Meadow</t>
  </si>
  <si>
    <t>02.C.5.D031M075E438</t>
  </si>
  <si>
    <t>These are high-elevation communities found throughout the Rocky Mountains and Intermountain regions, dominated by herbaceous species found on wet sites with very low-gradient surface and subsurface flows. They range in elevation from montane to alpine (1000-3600 m). They occur as large meadows in montane or subalpine valleys, as narrow strips bordering ponds, lakes, and streams, and along toeslope seeps. In alpine regions, sites typically are small depressions located below late-melting snow patches. Wet meadows are dominated by grasses, sedges or wildflowers, such as western bluejoint, white marsh-marigold, large mountain bittercress, small-head sedge, small-wing sedge, black alpine sedge, Holm's Rocky Mountain sedge, northwest territory sedge, native sedge, tufted hairgrass, few-flower spikerush, Drummond's rush, ice grass, yellowcress, arrowleaf ragwort, Parry's clover, and American globeflower.</t>
  </si>
  <si>
    <t>Rocky Mountain Subalpine-Montane Riparian Shrubland</t>
  </si>
  <si>
    <t>02.C.5.D031M075E439</t>
  </si>
  <si>
    <t>These are tall to mid-sized shrublands found along rivers and streams from mid elevations to the upper limit of tree line in the Rocky mountains.  It includes deciduous shrublands, dominated by different willow species (which vary by area and elevation), mountain alder, western birch,  with diverse low shrubs and forbs in the understory.  This system includes stream-side shrublands ranging from narrow stream borders in steep, V-shaped valleys and canyons, to broader floodplains in wide valley bottoms.  It also includes headwaters basins in the alpine to subalpine transition where willow shrublands can form dense thickets on the slopes, with small rivulets running throught them as winter snow melts.</t>
  </si>
  <si>
    <t>Temperate Pacific Montane Wet Meadow</t>
  </si>
  <si>
    <t>02.C.5.D031M075E440</t>
  </si>
  <si>
    <t>These are montane and subalpine  wet meadows in open wet depressions, basins and flats among montane and subalpine forests found in the mountains of the Pacific coast, the Cascades and in the Sierra-Nevada range.  Usually dominated by sedges, grasses, and rushes, often with showy wildflowers such as camas, shooting star and hellebore.  These are flat, almost always found in forest openings, and often small. Sites are usually seasonally wet, often drying by late summer.</t>
  </si>
  <si>
    <t>Willamette Valley Wet Prairie</t>
  </si>
  <si>
    <t>02.C.5.D031M075E441</t>
  </si>
  <si>
    <t>This system is largely restricted to the Willamette Valley of Oregon and adjacent Washington. These are high-nutrient wetlands that are flooded for short time spands, or for portions of the spring season. They are dominated primarily by grass and grass-like plants, especially tufted hairgrass, small camas, dense sedge, and one-sided sedge, and to a lesser degree by wildflowers such as Nuttall's quillwort or shrubs such as Nootka rose. Wet prairies historically covered large areas of the Willamette Valley where they were maintained by a combination of wetland soil, frequent flooding and burning in dry years. They have been reduced to tiny fragments of their former extent.</t>
  </si>
  <si>
    <t>Chihuahuan-Sonoran Desert Bottomland and Swale Grassland</t>
  </si>
  <si>
    <t>02.C.5.D032M076E442</t>
  </si>
  <si>
    <t>This desert grassland occurs in relatively small depressions or swales and along drainages throughout the northern and central Chihuahuan Desert and into adjacent Sonoran Desert, as well as in limited areas of the southern Great Plains.  Stands occupy low topographic positions and receive runoff from adjacent areas during summer rainfall events. Water infiltrates into generally deep, fine-textured soils and produces lush vegetation.  These grasslands are typically dominated by tobosa grass [tobosa swales], alkali sacaton, or big alkali sacaton with other moisture-loving grasses such as western wheatgrass or vine-mesquite. With tobosa swales, sand-adapted species such as soaptree yucca may grow at the swale's edge in  sandy alluvium deposited there from upland slopes. Alkali sacaton and big alkali sacaton are more common in alkaline soils and along drainages.  Scattered shrubs such as fourwing saltbush, apache plume and honey mesquite [in degraded stands] may be present.</t>
  </si>
  <si>
    <t>D032</t>
  </si>
  <si>
    <t>Southwestern North American Warm Desert Freshwater Marsh</t>
  </si>
  <si>
    <t>M076</t>
  </si>
  <si>
    <t>Warm Desert Freshwater Shrubland, Meadow &amp; Marsh</t>
  </si>
  <si>
    <t>North American Arid West Emergent Marsh</t>
  </si>
  <si>
    <t>02.C.5.D032M076E443</t>
  </si>
  <si>
    <t>These are natural marshes that occur in depressions (ponds, kettle ponds), as fringes around lakes, and along slow-flowing streams and rivers (sloughs). They are frequently or continually flooded with water depths up to six feet deep, but have rooted, mostly grass-like plants.  They usually have peat or muck in the bottom, and this system occurs in dry environments, typically surrounded by savanna, shrub steppe, steppe, or desert vegetation. Common emergent and floating vegetation includes species of bulrush and/or bulrush, cattail, rush, pondweed, knotweed, pond-lily, and canarygrass.</t>
  </si>
  <si>
    <t>North American Warm Desert Riparian Mesquite Bosque</t>
  </si>
  <si>
    <t>02.C.5.D032M076E444</t>
  </si>
  <si>
    <t>These mequite woodlands and forests occur along rivers and streams in valleys of southern Arizona and New Mexico, and adjacent Mexico.   The tree or tall shrub canopy is either honey mesquite and velvet mesquite with mulefat, arrow-weed, and coyote willow commonly present in a shrub layer.  Mesquites tree and other moisture-loving plants, tap groundwater below the streambed when surface flows stop. These plants are dependent upon annual rise in the water table for growth and reproduction.</t>
  </si>
  <si>
    <t>Western Great Plains Saline Depression Wetland</t>
  </si>
  <si>
    <t>02.C.6.D033M077E445</t>
  </si>
  <si>
    <t>These salty or alkaline wetlands are found throughout the western Great Plains.  They can include shallow lakes and depressions, which usually hold water for part of the year, and for which water evaporates rather than runs off, creating the salty conditions.  Salt encrustations can occur on the surface in some examples of this system, and the soils are severely affected and have poor structure. Species that typify this system are salt-tolerant species such as saltgrass, alkali sacaton, and foxtail barley.  During exceptionally wet years, an increase in precipitation can dilute the salt concentration in the soils of some examples of this system which may allow for less salt-tolerant species to occur.  Conversion to agriculture and pastureland can impact this system, especially when it alters the hydrology of the system.</t>
  </si>
  <si>
    <t>02.C.06</t>
  </si>
  <si>
    <t>Salt Marsh</t>
  </si>
  <si>
    <t>D033</t>
  </si>
  <si>
    <t>North American Eastern Interior Brackish Marsh</t>
  </si>
  <si>
    <t>M077</t>
  </si>
  <si>
    <t>Great Plains Brackish Marsh &amp; Saline Wet Meadow</t>
  </si>
  <si>
    <t>Acadian Salt Marsh and Estuary Systems</t>
  </si>
  <si>
    <t>02.C.6.D034M079E446</t>
  </si>
  <si>
    <t>This systems group covers marshes of the Gulf of Maine and parts of the southern New England coastline, along the immediate ocean shore and near estuary mouths, where salinity regime is polyhaline to mesohaline. True salt marshes, sometimes called "salt meadows," display strong graminoid dominance, with patchy forbs. Spartina patens and Spartina alterniflora are the major dominants. These marshes may be extensive where the local topography allows their development, which is primarily in the southern portion of the system's range (Merrymeeting Bay, Maine, southward). Eastward, where the coastal topography becomes more dissected, they are more commonly seen as a fairly narrow fringe along tidal shorelines. These salt marshes are typically less extensive and with some different floristic elements than the marshes southward along the Atlantic Coast from Cape Cod to Chesapeake Bay. Brackish marshes are found along mesohaline reaches of estuaries of the Gulf of Maine and parts of the southern New England coastline, and feature emergent and submergent vegetation. Dominance ranges from extensive grasslands (tall Schoenoplectus spp., etc.) to sparsely vegetated mudflats, all tidally influenced. Brackish marshes grade into the salt marshes at the mouth of estuaries.</t>
  </si>
  <si>
    <t>D034</t>
  </si>
  <si>
    <t>Temperate &amp; Boreal Atlantic Coastal Salt Marsh</t>
  </si>
  <si>
    <t>M079</t>
  </si>
  <si>
    <t>Eastern North American Atlantic Salt Marsh</t>
  </si>
  <si>
    <t>Atlantic Coastal Plain Central Salt and Brackish Tidal Marsh</t>
  </si>
  <si>
    <t>02.C.6.D034M079E447</t>
  </si>
  <si>
    <t>This system encompasses the brackish to salt intertidal marshes of the Atlantic Coast, ranging from south of the Embayed Region of North Carolina to northern Florida (south to the vicinity of Daytona Beach). It is dominated by medium to extensive expanses of saltmarsh cordgrass, flooded twice daily by lunar tides. Black needlerush and other brackish marshes occur upstream in tidal creeks, and a variety of small-patch associations occur near the inland edges. Examples of this system may also support inclusions of shrublands dominated by either groundsel-tree and/or seaside oxeye, as well as forests or woodlands with coastal red-cedar in the overstory.</t>
  </si>
  <si>
    <t>Atlantic Coastal Plain Embayed Region Tidal Salt and Brackish Marsh</t>
  </si>
  <si>
    <t>02.C.6.D034M079E448</t>
  </si>
  <si>
    <t>This system encompasses the intertidal marshes of the embayed region of southeastern Virginia and adjacent North Carolina. It is distinguished by the extensive brackish water and wind tidal flooding characteristic of that region. Low diversity marshes, often monospecific, are found on intertidal flats generally cut off from direct oceanic influence by a series of protective barrier islands. Embedded within the matrix of marshes are smaller salt pannes.</t>
  </si>
  <si>
    <t>Atlantic Coastal Plain Indian River Lagoon Tidal Marsh</t>
  </si>
  <si>
    <t>02.C.6.D034M079E449</t>
  </si>
  <si>
    <t>This tidally influenced marsh system of the Indian River Lagoon along Florida's Atlantic Coast supports approximately 10% of the salt marshes in Florida (Montague and Wiegert 1990). The bulk of these are "high marshes" wholly above mean high water levels. They are protected from direct exposure to the Atlantic Ocean by perched barrier islands, and consequently receive natural inundation only from wind tides and seasonal sea level changes. A berm or levee generally separates these high marshes from lower fringing marshes of saltmarsh cordgrass (to the north) and red mangrove (to the south). Landward of this berm, salt flats or hypersaline zones often develop with pickleweed, saltgrass, seaside oxeye, saltwort, and seashore crowngrass. In some areas these species occur in monospecific zones, while in others they co-occur, grading into occasional black mangrove. These zones are followed by a typical black needlerush zone, and the most inland fringes may be dominated by sand cordgrass. Marshes of this region have been heavily altered by mosquito control impoundments of the 1950s and 1960s.</t>
  </si>
  <si>
    <t>Atlantic Coastal Plain Northern Tidal Salt Marsh</t>
  </si>
  <si>
    <t>02.C.6.D034M079E450</t>
  </si>
  <si>
    <t>This system encompasses the intertidal marshes of the North Atlantic Coastal Plain from Chesapeake Bay north to Cape Cod, and sporadically to the mid-coastal Maine. It includes a number of different vegetation types including salt marshes, salt shrublands, and isolated salt "pannes" where only the most salt-tolerant species can grow. This system occurs on the bay (inner) side of barrier beaches and the outer mouth of tidal rivers where salinity is not much diluted by freshwater input. The typical salt marsh profile, from sea to land, features a low regularly flooded marsh strongly dominated by saltmarsh cordgrass; a higher irregularly flooded marsh dominated by saltmeadow cordgrass and saltgrass; low hypersaline pannes characterized by saltwort and other species; and a salt scrub ecotone characterized by marsh elder, groundsel-tree, and switchgrass. Salt marsh "islands" of slightly higher elevation also support eastern red-cedar. This system also includes the rare sea-level fens, which occur at the upper reaches of certain salt marshes where groundwater emerging from the uplands creates a distiinctive freshwater peatland.</t>
  </si>
  <si>
    <t>Florida Big Bend Salt-Brackish Tidal Marsh</t>
  </si>
  <si>
    <t>02.C.6.D034M079E451</t>
  </si>
  <si>
    <t>This system represents salt and brackish marshes of the northern Gulf of Mexico along the Florida Big Bend (roughly from Wakulla County (Apalachicola Bay) to the Pasco/Hernando countyline (more or less to Tampa Bay) on Florida's west coast). The tidal range here is higher than in the western Panhandle, and wave energy is low; lunar, wind and seasonal tides make flooding irregular (Montague and Wiegert 1990). The bulk of these marshes are comprised of monospecific stands of black needlerush that often exhibit tall- and short-growth zones. Less common are patches of saltmarsh cordgrass, which may be confined to the edges of creeks or in other pockets of low elevation; small patches of saltgrass may also be present near berms or levees (Montague and Wiegert 1990).</t>
  </si>
  <si>
    <t>Gulf and Atlantic Coastal Plain Tidal Marsh Systems</t>
  </si>
  <si>
    <t>02.C.6.D034M079E452</t>
  </si>
  <si>
    <t>This systems group includes tidal marshes in various settings along the Atlantic and Gulf coasts and barrier islands. Salt, brackish, and freshwater marshes are included. Regular tidal flooding occurs over most of the system, with irregular flooding in unusually high tides occurring in the upper zones. Tides bring nutrients, making the regularly flooded marshes fertile. Storms may push saltwater into brackish areas, acting as a disturbance to vegetation. The dominant factors in vegetation variability are salinity and geography. Salt marshes are often dominated by Spartina grasses, often forming large and low-diversity but high-productivity expanses. Juncus roemerianus is also common and, like Spartina, may be dominant over large areas. Local depressions in upper zones may be hypersaline due to concentration of salt by evaporation; Salicornia spp., Sarcocornia spp., and Distichlis spicata are characteristic in these salt pannes. In brackish settings, Spartina may be characteristic as well, but it is often mixed with or replaced by other graminoids such as Schoenoplectus spp. Brackish marshes may include large patches of flats with low forbs (along the northern Atlantic Coast); Sagittaria subulata and Limosella australis are typical. Fresh to oligohaline tidal marshes may be characterized by Zizania spp., Zizaniopsis miliacea, Eleocharis spp., Sagittaria spp., and Typha spp. They typically occur along bay margins near inflowing rivers, extending up the tidal reaches of those rivers.  While tidal marshes are characteristically herbaceous, they may support inclusions of shrublands dominated by Baccharis halimifolia, Borrichia frutescens, or other shrubs. Salt marsh "islands" of slightly higher elevation also support Juniperus virginiana. Fresh and oligohaline marshes can have a heterogeneous physiognomy including shrublands, grasslands, and aquatic herbs. Individual systems in this group are differentiated based on salinity, geography, and tidal dynamics and energy.</t>
  </si>
  <si>
    <t>Mississippi Sound Salt and Brackish Tidal Marsh</t>
  </si>
  <si>
    <t>02.C.6.D034M079E453</t>
  </si>
  <si>
    <t>This system includes salt and brackish tidal marshes of the northern Gulf of Mexico region of northwestern Florida, southern Alabama, and southeastern Mississippi. These marshes are typically associated with mud-bottomed bays behind barrier islands. Wind-dominated tides and low tidal amplitudes (&lt;1 meter) characterize this region. This system includes predominately brackish marshes and supports what is probably the largest zone of black needlerush in the Atlantic and Gulf Coastal Plain outside of the North Carolina/Virginia Embayed Region estuarine marshes.</t>
  </si>
  <si>
    <t>Texas Saline Coastal Prairie</t>
  </si>
  <si>
    <t>02.C.6.D034M079E454</t>
  </si>
  <si>
    <t>This system encompasses grassland vegetation occurring on saline soils that are often saturated by local rainfall and periodically flooded by saline waters during major storm events. It is located along the Gulf Coast of Texas. Saline prairie continues to occupy extensive areas, though quality of the system is often degraded by the invasion of woody shrubs due to the absence of regular fire. Fire is an important ecological process needed to maintain this system, though periodic submersion with saltwater during storm events also helps to control the invasion of woody species. This system is characteristically dominated by gulf cordgrass; other dominants may include seaside bluestem and hair-awn muhly. This system includes depressions often dominated by saltmeadow cordgrass.</t>
  </si>
  <si>
    <t>Temperate Pacific Tidal Salt and Brackish Marsh</t>
  </si>
  <si>
    <t>02.C.6.D035M081E455</t>
  </si>
  <si>
    <t>This are coastal salt marshes found in bays and along rivers or streams near the ocean.  Most are found in the larger estuaries formed at the mouth of the large rivers, behind sand spits or other areas protected from waves.  Trhey often look quite uniform, but often comprise a diverstiy of sublte habitats, and are characterized by grasses, rushes, and wildflowers such as saltgrass, shoregrass, marsh rosemary, pickleweed, seep weed, saltwort, and others.   Marshes can have numerous small channels and streams throughout.  These areas are quite diverse, with different plants found in in places depending on the soils sandy, silty or muddy, and on how much freshwater occurs in relation to the salty bay water.</t>
  </si>
  <si>
    <t>D035</t>
  </si>
  <si>
    <t>Temperate &amp; Boreal Pacific Coastal Salt Marsh</t>
  </si>
  <si>
    <t>M081</t>
  </si>
  <si>
    <t>North American Pacific Coastal Salt Marsh</t>
  </si>
  <si>
    <t>Inter-Mountain Basins Alkaline Closed Depression</t>
  </si>
  <si>
    <t>02.C.6.D036M082E456</t>
  </si>
  <si>
    <t>Permanent and seasonal wetlands, found in the closed basins of the intermountain west, or in other dry areas where water evaporates before it can run off.  These wetlands are often associated with seasonal or playa lakes, or occur on permanent lakes in closed basins.  They are flat, sometime large, sometimes small, usually dominated by sedges, rushes, and alkaline tolerant grasses.  Shrubs or trees are rarely found in these wetlands, except for occasional willows on lake or stream margins, and greasewood when these are found in poorly drained floodplains.</t>
  </si>
  <si>
    <t>D036</t>
  </si>
  <si>
    <t>North American Western Interior Brackish Marsh</t>
  </si>
  <si>
    <t>M082</t>
  </si>
  <si>
    <t>Cool Semi-Desert Alkali-Saline Wetland</t>
  </si>
  <si>
    <t>Inter-Mountain Basins Greasewood Flat</t>
  </si>
  <si>
    <t>02.C.6.D036M082E457</t>
  </si>
  <si>
    <t>This ecological system occurs throughout much of the western U.S. in Intermountain basins.  These "flats" are usually found near drainages on stream terraces and flats or may form rings on the margins of playas and desert lakes.  Greasewood forms open tall shrublands sometimes alone, sometimes with other shrubs.  These are usually near salt-desert scrub communities, or big sagebrush shrublands or steppe (shrublands with high cover of grasses).  While many of these can be very sparse, seasonal moisture can support grasses, sometimes with fairly high cover, ranging from 6 foot basin wildrye to very low saltgrass.  In many places, black greasewood shrublands have been invaded by cheatgrass, which often outcompetes the native grasses and herbs, and increases the risk of wildfire.  When cheatgrass dies in late summer it easily catches fire, and can carry flames to the shrubs.</t>
  </si>
  <si>
    <t>Inter-Mountain Basins Playa</t>
  </si>
  <si>
    <t>02.C.6.D036M082E458</t>
  </si>
  <si>
    <t>Barren, usually alkaline desert playas, are found in closed basins in the intermountain west.  These basins are intermittently (once every few years) or seasonally (every year) flooded, and water is prevented from percolating through the soil by an impermeable sub-surface layer and is left to evaporate.  Salt crusts and high salt in the soils greatly affects species composition.  While the appearance is barren, some species such as iodinebush, black greasewood, spiny hop-sage, Lemmon's alkali grass, great basin lyme grass, saltgrass, or saltbush occur around the margins of the playa.  This system grades into salt-desert scrub and sagebrush habitats.</t>
  </si>
  <si>
    <t>North American Warm Desert Playa</t>
  </si>
  <si>
    <t>02.C.6.D036M083E459</t>
  </si>
  <si>
    <t>Desert playas are found across the warm deserts of North America, from western Texas to  southern California. Playas are depresions that are intermittently flooded, followed by evaporation, leaving behind a residue of salts.  Surface soils textures are variable but there is often an impermeable subsoil layer that keeps water near soil surface.  Bare ground and salt crusts are abundant on soil surface with small saltgrass beds in depressions and sparse shrubs around the margins.  Other common plants include iodinebush, seepweed, marsh spikerush, ricegrass, crinklemat, or saltbush. Occasionally, herbaceous plants may temporarily cover ground surface during wet periods, but then dry up and blow away.  Large desert playas tend to be defined by rings of plants formed in response to salt tolerance.  Playas are often sources areas for sand that is blown from playa to dunes downwind.</t>
  </si>
  <si>
    <t>M083</t>
  </si>
  <si>
    <t>Warm Semi-Desert &amp; Mediterranean Alkaline-Saline Wetland</t>
  </si>
  <si>
    <t>Apacherian-Chihuahuan Mesquite Upland Scrub</t>
  </si>
  <si>
    <t>03.A.1.D039M087E460</t>
  </si>
  <si>
    <t>These upland mesquite shrublands are common in foothills and plains in the Chihuahuan and Sonoran deserts.  Besides honey or velvet mesquite, other common shrubs are viscid acacia, mescat wattle, and junipers.  Creosotebush is absent or has low cover. Grass are usually sparse. During the last century, this shrubland as greatly expanded its range converting large area of  desert grasslands to mesquite desert scrub as a result of drought, overgrazing by livestock, and/or decreases in fire frequency.</t>
  </si>
  <si>
    <t>03</t>
  </si>
  <si>
    <t>Semi-Desert</t>
  </si>
  <si>
    <t>03.A</t>
  </si>
  <si>
    <t>Warm Semi-Desert Scrub &amp; Grassland</t>
  </si>
  <si>
    <t>03.A.01</t>
  </si>
  <si>
    <t>D039</t>
  </si>
  <si>
    <t>North American Warm Desert Scrub &amp; Grassland</t>
  </si>
  <si>
    <t>M087</t>
  </si>
  <si>
    <t>Apacherian-Chihuahuan Semi-Desert Grassland &amp; Steppe</t>
  </si>
  <si>
    <t>Apacherian-Chihuahuan Semi-Desert Grassland and Steppe</t>
  </si>
  <si>
    <t>03.A.1.D039M087E461</t>
  </si>
  <si>
    <t>Diverse semi-desert grassland and steppe typical of the Borderlands of Arizona, New Mexico and northern Mexico [Apacherian region], but extends into the Chihuahuan and Chihuahuan deserts. It is found on gently sloping alluvial fans and plains below isolated desert mountains and on mesas and steeper piedmont and foothill slopes that supported frequent fire. This diverse grassland often includes scattered succulents, short and tall shrubs or small trees.  Common grass species include grama grass (black, blue, chino, hairy, Rothrock's, and sideoats), plains lovegrass, muhly (bull, bush, and curly-leaf), and James' galleta.  Succulents species of agave, sotol, yucca, and tall-shrub/short-tree species of acacia, mesquite, and various oaks (e.g., gray oak, Emory oak, Arizona white oak, Mexican blue oak) are usually present.  Many of the historical grassland and savanna areas have been converted to mesquite dominated scrub through intensive grazing and other land uses.</t>
  </si>
  <si>
    <t>Chihuahuan Creosotebush, Mixed Desert and Thorn Scrub</t>
  </si>
  <si>
    <t>03.A.1.D039M087E462</t>
  </si>
  <si>
    <t>Creosotebush desert scrub occurs in desert basins and plains, alluvial flats, and lower alluvial fans and is is the most common vegetation in the Chihuahuan Desert.  It can be similar to the mixed desert and thorn scrub common in upper alluvial fans, gravelly slopes and mesas (but is less diverse).  This desert scrub occurs on lowland areas and plains with finer textured soil.  Tarbush is often present and occasionally may be more common than creasotebush.  Grasses are generally sparse.</t>
  </si>
  <si>
    <t>Chihuahuan Gypsophilous Grassland and Steppe</t>
  </si>
  <si>
    <t>03.A.1.D039M087E463</t>
  </si>
  <si>
    <t>These uncommon shrub-steppes (grasslands with scattered shrubs), sparse grasslands and dwarf-shrublands are restricted to gypsum outcrops and gypsum soils that occur in desert  basins in the Chihuahuan Desert.  Few plants can grow in these harsh soils and many of these are only known from gypsum soils. Gypsum-loving plants include rough tiquilia, Hartweg's sundrops, James' sea-heath, gyp grama, and gyp dropseed.  Several wider ranging plants such as fourwing saltbush,Torrey's joint-fir, and alkali sacaton can tolerate gypsum soils and may also be present. Gypsum dunes such as at White Sands National Monument are not included in this type because the dune processes are more important than chemical composition of the sand.</t>
  </si>
  <si>
    <t>Chihuahuan Loamy Plains Desert Grassland</t>
  </si>
  <si>
    <t>03.A.1.D039M087E464</t>
  </si>
  <si>
    <t>This desert grassland occurs in the northern Chihuahuan Desert and extends into limited areas of the southern Great Plains on alluvial flats, loamy plains, and basins sometimes extending up to foothill and lower mountain slopes. These grasslands are typically found on flat or gently sloping,   non-salty, finer textured (loams or clay loam) soils. This grassland is characterized by long lived  grasses and is typically dominated by tobosa grass and black grama  (more historically) or blue grama. In degraded stands, burrograss, low woolly grass, or threeawn spp. may codominate. James' galleta may become important in northern stands and blue grama in the southern Great Plains and on degraded examples.  Scattered shrubs such as tarbush, broom snakeweed, creosotebush, cane cholla, honey mesquite, and yucca may be present, especially on degraded grasslands.</t>
  </si>
  <si>
    <t>Chihuahuan Mixed Desert and Thorn Scrub</t>
  </si>
  <si>
    <t>03.A.1.D039M087E465</t>
  </si>
  <si>
    <t>Extensive desert scrub that occurs on gravelly mid to upper bajadas, foothills and alluvial fans in the Chihuahuan Desert and has recently expanded into former desert grasslands in the northern portion of its range. It can be similar to the creosotebush desert scrub common in lower alluvial fans, and basins, but is usually more diverse and occurs on gravelly soils. Although creosotebush is common, many other shrub and succulents present may include Wright's beebrush, smooth sotol, tarbush, ocotillo, catclaw mimosa, and mariola.  If mesquite is present then it is not common.  Grass cover is variable.  Common grasses are grama grasses (sideoats, black, blue, hairy, chino),  low woolly grass, and bush muhly.</t>
  </si>
  <si>
    <t>Chihuahuan Sandy Plains Semi-Desert Grassland</t>
  </si>
  <si>
    <t>03.A.1.D039M087E466</t>
  </si>
  <si>
    <t>This dry grasslands occur across the northern Chihuahuan Desert and extends into the southern Great Plains where soils have a high sand content, often occurring in sandy plains and on sandstone mesas. Typical grasses are black grama and mesa dropseed with other characteristic Chihuahuan species. Common plants include Indian ricegrass, purple three-awn, New Mexico needlegrass (minor), sand muhly, James' galleta, and sand dropseed. There are often scattered desert shrubs and  succulents present, such as Torrey's joint-fir, cane cholla, soaptree yucca, and Torrey's yucca, that are characteristic of the Chihuahuan Desert. The widespread shrub, sand sagebrush is also frequently present in northern extent, especially in degraded stands.</t>
  </si>
  <si>
    <t>Chihuahuan Stabilized Coppice Dune and Sand Flat Scrub</t>
  </si>
  <si>
    <t>03.A.1.D039M087E467</t>
  </si>
  <si>
    <t>This desert scrub occurs as patches on small dunes and on sandsheets in the Chihuahuan Desert.   These open shrublands are composed of honey mesquite or sand sagebrush that colonized disturbed sandy plains and formed small (coppice) dunes as blowing sand is trapped and deposits beneath shrubs. Shrub will avoid burial by growing faster than sand deposition and form a dune.  Other plants that occur less frequently include fourwing saltbush, Torrey's joint-fir, hoary rosemarymint, and littleleaf sumac.  Soaptree yucca, broom snakeweed, and grasses,  black grama and mesa dropseed are frequently present. In northern stands, sand sagebrush dominates and honey mesquite become less uncommon or absent. This desert scrub is largely the result of conversion of degraded sandy desert grasslands in southern New Mexico.</t>
  </si>
  <si>
    <t>Chihuahuan Succulent Desert Scrub</t>
  </si>
  <si>
    <t>03.A.1.D039M087E468</t>
  </si>
  <si>
    <t>This desert scrub is found on hot, dry, rocky or gravelly sites in the Chihuahuan Desert in northern Mexico, Trans-Pecos Texas and southern New Mexico. In rolling terrain it is absent from cooler north slopes. Succulent plants are most common such as lechuguilla, candelilla, ocotillo, candy barrel cactus, cactus-apple, cane cholla,and turkshead.  Occasional shrubs like creosote or mariola are usually present.</t>
  </si>
  <si>
    <t>Madrean Juniper Savanna</t>
  </si>
  <si>
    <t>03.A.1.D039M087E469</t>
  </si>
  <si>
    <t>This savanna is composed of dry grasslands with scattered juniper trees and is found in northern Mexico and extends north into plains and foothills  in Trans-Pecos Texas and southern New Mexico and Arizona. Madrean tree species such as redberry juniper and Pinchot's juniper are present along with other junipers forming a very open tall shrub/small tree layer. The most common grasses are blue grama and James' galleta.  Succulents such as species of yucca, pricklypear, and agave are often present.  In the last century, juniper savanna expansion into desert grasslands is significant in many areas.</t>
  </si>
  <si>
    <t>Mojave Mid-Elevation Mixed Desert Scrub</t>
  </si>
  <si>
    <t>03.A.1.D039M088E470</t>
  </si>
  <si>
    <t>This desert scrub occurs above lower-elevation creosotebush desert scrub and below pinyon-juniper woodlands and chaparral of the eastern, central and western Mojave Desert and extends north into the Great Basin transition area.  These evergreen shrublands often have an open canopied shrub layer of blackbrush, California wild buckwheat, Nevada joint-fir, spiny hop-sage, greenfire or bladder-sage. Scattered cacti  and succculents such as beargrass, buckhorn cholla, Mojave yucca or the Joshua tree (tree yucca) may be present. Desert grasses, including Indian ricegrass, desert needlegrass, James' galleta, or big galleta may form an grass layer. Scattered juniper trees or desert scrub species may also be present.</t>
  </si>
  <si>
    <t>M088</t>
  </si>
  <si>
    <t>Mojave-Sonoran Semi-Desert Scrub</t>
  </si>
  <si>
    <t>North American Warm Desert Active and Stabilized Dune</t>
  </si>
  <si>
    <t>03.A.1.D039M088E471</t>
  </si>
  <si>
    <t>These sites are composed of unvegetated to sparsely vegetated dunes and sandsheets. Common plants includes white burrobush, desert sand-verbena, sand sagebrush, fourwing saltbush, creosotebush, big galleta, rosemary-mint, mesquite, and littleleaf sumac. Dune "blowouts" and subsequent stabilization through succession are characteristic processes.  Aeolian (wind) processes define this system and are key to maintaining a mosaic of active and stabilized areas within the dune field and sandsheet.</t>
  </si>
  <si>
    <t>Sonora-Mojave Creosotebush-White Bursage Desert Scrub</t>
  </si>
  <si>
    <t>03.A.1.D039M088E472</t>
  </si>
  <si>
    <t>This widespread warm desert scrub occurs in broad valleys, lower bajadas, plains and low hills in the Mojave and lower Sonoran deserts. This sparse to moderately dense shrubland is composed of creosotebush and white burrobush, but many different shrubs, dwarf-shrubs, and cacti may be present. Other common plants include desert-holly, brittlebush, Nevada joint-fir, ocotillo, and beavertail cactus.  Grass and herb cover is sparse, except during springs after above average winter rains when ephemeral annual plants carpet the desert floor.</t>
  </si>
  <si>
    <t>Sonoran Mid-Elevation Desert Scrub</t>
  </si>
  <si>
    <t>03.A.1.D039M088E473</t>
  </si>
  <si>
    <t>This desert scrub occurs between northern edge of the Sonoran Desert and the chaparral dominated slopes of the Mogollon Rim/Central Highlands region in Arizona and on lower slopes of several desert ranges such as the Bradshaw, Hualapai, and Superstition mountains. Sites are found in a relatively narrow elevational band (750 -1300 m) that is too high/cold for the frost sensitive warm desert species such as saguaro and paloverde found in the ~Sonoran Paloverde-Mixed Cacti Desert Scrub (CES302.761)$$ and too dry for the chaparral species common in the ~Mogollon Chaparral (CES302.741)$$ ecological system.  Soils are generally rocky. Common species present are creosotebush, narrowleaf goldenbush, California wild buckwheat, and taller shrubs such as crucifixion-thorn or jojoba that form an open shrub layer.</t>
  </si>
  <si>
    <t>Sonoran Paloverde-Mixed Cacti Desert Scrub</t>
  </si>
  <si>
    <t>03.A.1.D039M088E474</t>
  </si>
  <si>
    <t>This classic Sonoran mixed cacti warm desert scrub occurs on hillsides, mesas and plains in southern Arizona. Tall saguaros are the most conspicuous plants, but yellow paloverde and creosotebush are usually most common in the sparse to moderate shrub canopy.  Other shrubs such as  mesquite, desert-ironwood, catclaw acacia, fairy duster, and ocotillo are also common. Many cacti are present like  barrel cactus, hedgehog cactus, pricklypear and cholla. Grasses and herbs are generally sparse. In some areas, invasions of exotic grasses,  red brome, fountain grass and buffelgrass have provided fine fuels that now allow fire to burn and distroy vast areas of this fire-sensitive desert scrub.  Saguaros may grow to 16 m tall and provide homes for several birds. Gila woodpeckers and gilded flickers excavate nest holes, and Elf owls, Purple martins, cactus wrens use abandoned nests.  Many bats feed on saguaro flower necter (and pollinate flowers).</t>
  </si>
  <si>
    <t>Chihuahuan Mixed Salt Desert Scrub</t>
  </si>
  <si>
    <t>03.A.1.D039M090E475</t>
  </si>
  <si>
    <t>This desert scrub  includes extensive open-canopied shrublands of typical basins in the Chihuahuan Desert. Stands often occur on alluvial flats and around playas, as well as in floodplains along the Rio Grande and Pecos rivers. Soils are generally fine-textured with high salt content. Common plants are fourwing saltbush, New Mexico saltbush, and species of pickleweed, seepweed, or other salt-loving plants. Grasses often include alkali sacaton, tobosa grass, or saltgrass at varying densities.  Salt crusts may form on ground surface.</t>
  </si>
  <si>
    <t>M090</t>
  </si>
  <si>
    <t>North American Warm Desert Alkaline-Saline Semi-Desert Scrub</t>
  </si>
  <si>
    <t>Sonora-Mojave Mixed Salt Desert Scrub</t>
  </si>
  <si>
    <t>03.A.1.D039M090E476</t>
  </si>
  <si>
    <t>This warm desert scrub forms extensive open-canopied shrublands in salty soil basins in the Mojave and Sonoran deserts.  They are often found around playas (dry lakes) that occasionally fill following rain.  Soils are generally fine-textured (clays). Common shrubs are  fourwing saltbush, cattle-spinach, or other saltbushes.  Allenrolfea, pickleweed, seepweed, or other salt-loving plants are often present. The grasses, alkali sacaton and saltgrass may be present at varying densities.</t>
  </si>
  <si>
    <t>North American Warm Desert Wash</t>
  </si>
  <si>
    <t>03.A.1.D039M092E477</t>
  </si>
  <si>
    <t>These intermittently flooded washes or arroyos often disect alluvial fans, mesas, plains and basin floors throughout the warm deserts of North America. Although often dry, the stream processes define this type, which are often associated with rapid sheet and gully flow. Desert wash plants may be sparse and patchy to moderately dense,  typically occurring along the banks, but occasionally within the channel.  Plants are quite variable but are mostly shrubs and small trees such as apache plume, black greasewood, catclaw acacia, desert-willow, desert almond, littleleaf sumac, and mesquite.  Washes are important habitat for many animals in the desert.</t>
  </si>
  <si>
    <t>M092</t>
  </si>
  <si>
    <t>North American Warm-Desert Xero-Riparian</t>
  </si>
  <si>
    <t>South Texas Lomas</t>
  </si>
  <si>
    <t>03.A.1.D039M130E478</t>
  </si>
  <si>
    <t>This system occurs on well-drained portions of clay dunes (lomas) rising above surrounding coastal tidal flats. It is a xeric, subtropical shrubland dominated by thorny evergreen shrubs, generally 2-4 m tall. Composition of this system is extremely variable, and there is usually no clear dominant, except locally. Local dominants may include Berlandier's fiddlewood, Texas barometer-bush, brazilwood spiny tree, and Texas ebony. While there is often no clear dominant, Spanish dagger is a constant and conspicuous emergent in many occurrences (Johnston 1952). Some lomas may be flooded by the sea during severe storm events. Vegetation in this system is sometimes influenced by salt spray, high winds, limited rooting depth, saline water table, and extreme xeric conditions. Soils are typically Point Isabel clay loam.</t>
  </si>
  <si>
    <t>M130</t>
  </si>
  <si>
    <t>Tamaulipan Scrub &amp; Grassland</t>
  </si>
  <si>
    <t>Tamaulipan Calcareous Thornscrub</t>
  </si>
  <si>
    <t>03.A.1.D039M130E479</t>
  </si>
  <si>
    <t>This xeric thornscrub ecological system is restricted to limestone and calcareous sandstone hills and caliche substrates such as along the Bordas Scarp in southern Texas and northeastern Mexico. Soils are shallow, alkaline, strongly calcareous and underlain by bedrock or a caliche layer. It has a shorter, more open shrub canopy (usually less than 2 m) when compared to more typical thornscrub growing on more favorable sites. However, shrub cover is generally greater than 70% and often greater than 85%. Dominant species include Texas barometer-bush, guajillo, and sweet acacia with many other shrub species that may be locally dominant such as blackbrush acacia, mountain torchwood, Texas torchwood, Texas goatbush, spiny hackberry, Texas kidneywood, barreta, allthorn, Texas paloverde, mescalbean, or yucca spp. The sparse to moderately dense herbaceous layer is dominated by perennial graminoids.</t>
  </si>
  <si>
    <t>Tamaulipan Clay Grassland</t>
  </si>
  <si>
    <t>03.A.1.D039M130E480</t>
  </si>
  <si>
    <t>This Tamaulipan ecological system occurs on clay prairies near the Gulf Coast and drier sites further inland. Substrates are fine calcareous clays and clay loam. Occasional fires and root pruning from montmorillonitic clay limit shrub invasion, if the grassland is not overgrazed. If overgrazed the land will convert to stable thornscrub dominated by honey mesquite and spiny hackberry. Vegetation is dominated by perennial mid and short grasses such as little bluestem, crowngrass spp., multi-flower windmill grass, buffalograss, with other grasses such as plumed beardgrass, sideoats grama, slim-spike windmill grass, Texas needlegrass, tumble grass, streambed bristle grass, and clumps of big bluestem on less clayey sites. Honey mesquite or plateau live oak are often present as scattered mottes or are restricted to drainages. Texas prickly-pear is often present.</t>
  </si>
  <si>
    <t>Tamaulipan Mesquite Upland Scrub</t>
  </si>
  <si>
    <t>03.A.1.D039M130E481</t>
  </si>
  <si>
    <t>This ecological system occurs throughout much of the lower Rio Grande plains and plateaus of northeastern Mexico and southern Texas. It is dominated by thorn scrub that was limited to rocky, broken uplands and drainages, but has become widespread in the last 100-150 years as the result of disturbance to adjacent mesquite savanna grasslands. Severe overgrazing in the mid-1800s, with subsequent shifts in fire processes and changes in edaphic conditions, has allowed this thornscrub ecological system to be the new steady-state. The vegetation is characterized by an open to dense tall-shrub layer dominated or codominated by honey mesquite with many other species present to codominate such as guajillo, sweet acacia, blackbrush acacia, mountain torchwood, Texas torchwood, spiny hackberry, Texas barometer-bush, pricklypear spp., Texas paloverde, yucca spp. and limestone prickly-ash. The herbaceous layer is generally sparse, but dense graminoids may dominate the herbaceous layer of stands with open shrub canopies or remnant patches of savanna.</t>
  </si>
  <si>
    <t>Tamaulipan Mixed Deciduous Thornscrub</t>
  </si>
  <si>
    <t>03.A.1.D039M130E482</t>
  </si>
  <si>
    <t>This thornscrub ecological system occurs throughout much of northeastern Mexico and southern Texas. It occurs on a variety of substrates and landforms. Dominant species include round-flower catclaw, Texas barometer-bush, and honey mesquite. Other species present to codominant include guajillo, sweet acacia, mountain torchwood, Texas torchwood, spiny hackberry, Texas paloverde, and cacti such as Texas prickly-pear.</t>
  </si>
  <si>
    <t>Tamaulipan Savanna Grassland</t>
  </si>
  <si>
    <t>03.A.1.D039M130E483</t>
  </si>
  <si>
    <t>This Tamaulipan ecological system is dominated by perennial grasses with sparse overstory of mesquite or oak trees and thornscrub. Dominant grasses are Bermudagrass spp. This system was once common matrix system, but has largely been converted to desert scrub and exists as remnant patches. Degraded subtropical forests and woodlands may have similar structure, but is not included in this system because different ecological processes maintain it.</t>
  </si>
  <si>
    <t>Inter-Mountain Basins Mat Saltbush Shrubland</t>
  </si>
  <si>
    <t>03.B.1.D040M093E484</t>
  </si>
  <si>
    <t>This ecological system occurs on gentle slopes and rolling plains in the northern Colorado Plateau and Uinta Basin on Mancos shale and arid, windswept basins and plains across parts of Wyoming.  These are stands of dwarf-shrubs (&lt; 15 cm tall) and grasses, usually with &lt; 25% plant canopy cover, that grow on gentle terrain with fine-textured, saline or shale soils.  The shrubs are pure or mixed stands of mat saltbush, Gardner saltbush, birdfoot sage, longleaf wormwood, bud sagebrush, or winterfat.  Grasses and herbs are not abundant; grasses include western wheatgrass, bottlebrush squirreltail, and Sandberg bluegrass.  Woody aster usually is present and often is common as is Hood's phlox.  Other wildflowers may be present as well.  Taller shrubs, especially Wyoming big sagebrush and shadscale saltbush may be present but contribute little cover. Annual plants are seasonally present, with spring moisture or summer rainstorms.</t>
  </si>
  <si>
    <t>03.B</t>
  </si>
  <si>
    <t>Cool Semi-Desert Scrub &amp; Grassland</t>
  </si>
  <si>
    <t>03.B.01</t>
  </si>
  <si>
    <t>D040</t>
  </si>
  <si>
    <t>Western North American Cool Semi-Desert Scrub &amp; Grassland</t>
  </si>
  <si>
    <t>M093</t>
  </si>
  <si>
    <t>Great Basin Saltbrush Scrub</t>
  </si>
  <si>
    <t>Inter-Mountain Basins Mixed Salt Desert Scrub</t>
  </si>
  <si>
    <t>03.B.1.D040M093E485</t>
  </si>
  <si>
    <t>In the interior west, salt desert shrublands are found in some of the driest of habitats, in basins, on rocky slopes, and plains.  The soils usually have a high percentage of salts or calcium, often because of the rocks from which the soil is derived, or because of the high rate of evaporation of water from the surface of the soil. These salt desert shrublands experience extreme climatic conditions, with warm to hot summers and freezing winters, with low amounts of rain or snow fall. The shrubs are adapted to these dry, "saline" conditions, often having spines, going dormant during extended dry periods, and having small leaves.  The most common shrubs are called "saltbush" species, and include shadscale, fourwing saltbush, cattle-spinach, spinescale, spiny hop-sage, or winter-fat.  They usally are low growing, and scattered, but sometimes can be dense. Grasses and herbs are also found, but because of the dry conditions are rarely abundant.</t>
  </si>
  <si>
    <t>Inter-Mountain Basins Wash</t>
  </si>
  <si>
    <t>03.B.1.D040M095E486</t>
  </si>
  <si>
    <t>Barren washes in the intermountain west, restricted to seasonally or intermittently flooded streamsides.  These usually contain low cover of salt-desert shrubs such as black greasewood, spiny hopsage, rabbitbrush or rarely silver sagebrush.  While adjacent to stream channels, these semi-desert habitats are too dry to support typical lush stream-side vegetation, but are none-the-less shaped by seasonal floods, resulting in a narrow band of denser shrubs along the wash.</t>
  </si>
  <si>
    <t>M095</t>
  </si>
  <si>
    <t>Great Basin &amp; Intermountain Xero-Riparian Scrub</t>
  </si>
  <si>
    <t>Columbia Plateau Steppe and Grassland</t>
  </si>
  <si>
    <t>03.B.1.D040M169E487</t>
  </si>
  <si>
    <t>Extensive grasslands occurring in basins, foothills and lower mountains in the northwestern US in sagebrush regions where sagebrush is absent or has low cover, usually because of past burning. These are grasslands composed of bluebunch wheatgrass, Idaho fescue or curly bluegrass, often with introduced annual cheatgrass present.  Other grasses may include Indian ricegrass, bottlebrush, streamside wild rye, needle-and-thread, and prairie junegrass.  Low cover of green rabbitbrush, rubber rabbitbrush, horsebrush or big sagebrush may be present, but these areas never have more than 5% cover of any shrubs.  The more frequent fires maintain the absence or low cover of shrubs over large areas.</t>
  </si>
  <si>
    <t>M169</t>
  </si>
  <si>
    <t>Great Basin &amp; Intermountain Tall Sagebrush Shrubland &amp; Steppe</t>
  </si>
  <si>
    <t>Great Basin Xeric Mixed Sagebrush Shrubland</t>
  </si>
  <si>
    <t>03.B.1.D040M169E488</t>
  </si>
  <si>
    <t>Low growing sagebrush shrublands are found throughout the Great Basin, on dry flats and plains, alluvial fans, rolling hills, rocky hillslopes, saddles and ridges.  Usually they are found below the zone of pinyon-juniper woodlands.  These habitats are dry (xeric), often exposed to desiccating winds, and the soils are shallow, rocky, and not-salty.   Black sagebrush (mid and low elevations), Lahontan sagebrush, or alkali sagebrush (higher elevation) are the most common sages, but Wyoming big sagebrush is also common.  Rabbitbrush, shadscale, jointfir, goldenbush, spiny hop-sage, Shockley's desert-thorn, bud sagebrush, black greasewood, and horsebrush are some of the other shrubs.  Grasses and herbs are also found but are not very abundant because of the dry conditions.</t>
  </si>
  <si>
    <t>Inter-Mountain Basins Big Sagebrush Shrubland</t>
  </si>
  <si>
    <t>03.B.1.D040M169E489</t>
  </si>
  <si>
    <t>Big sagebrush shrublands  are one of the most widespreadh ecological systems in the western US, found in broad basins between mountain ranges, on plains and in foothills between 1500 and 2300 m elevation. The soils are deep, well-drained and not salty.   The most important sages are wyoming or basin big sagebrush; other common shrubs include bitterbrush, rabbitbrush, or mountain snowberry.  Shrubs are the dominant vegetation, with grasses making up less than 25% of the cover, distinguishing this from the Intermountain Basins Big Sagebrush Steppe system, which has higher grass cover.  In recent years this systems has been ivaded by non-native annual grasses or weeds, in particular cheatgrass, which changes the patterns of fire.</t>
  </si>
  <si>
    <t>Inter-Mountain Basins Big Sagebrush Steppe</t>
  </si>
  <si>
    <t>03.B.1.D040M169E490</t>
  </si>
  <si>
    <t>Open sagebrush steppe, which are habitats of mixed grassland with scattered shrubs, contain wyoming or basin big sagebrush, bitterbrush or other western sage-like shrubs with usually between 10% and 25% cover.  Native 'bunchgrasses' that form dense clumps at their base, along with other native grasses, tend to cover well over 25% of the ground, distinguishing this from Big Sagebrush Shrublands which are more shrubs and less grass.  With overgrazing and/or supression of natural wildfire, some sagebrush steppe can be converted to sagebrush shrublands. This is a very widespread type occurring on rolling and flat plains, with a variiety of soil condtions.  This type occurs throught the western U.S., and is dominant in the Columbia Plateau and the northwestern Great Plains of Wyoming and Montana.  Pronghorn antelope, sage grouse, pygmy rabbit, sage sparrow, and many plant and animal species utilze sagebrush steppe as their primary habitat.</t>
  </si>
  <si>
    <t>Inter-Mountain Basins Montane Sagebrush Steppe</t>
  </si>
  <si>
    <t>03.B.1.D040M169E491</t>
  </si>
  <si>
    <t>These are very widespread mountain sagebrush habitats always dominated by mountain big sagebrush, but with a lush grass and herb component. The overall appearance may be of a grasslands with scattered shrubs. These grassy shrublands (shrub-steppe) are found on mountain foothills and slopes, in areas ranging from deep soils to shallow stoney flats and ridgetops.  In general, this system shows an affinity for mild topography, fine soils, some source of moisture in the soil or more mesic sites, zones of higher precipitation and areas of snow accumulation. Other common shrubs include mountain silver sagebrush, antelope bitterbrush, snowberry, serviceberry, rubber rabbitbrush, wild crabapple, wax currant, and green rabbitbrush.  Varied native bunchgrasses are almost always co-dominant. Higher in the mountains, they become very wildflower rich, and often occur in a matrix with montane and subalpine woodlands. In many areas, wildfires can maintain an open herbaceous-rich steppe condition.</t>
  </si>
  <si>
    <t>Colorado Plateau Mixed Low Sagebrush Shrubland</t>
  </si>
  <si>
    <t>03.B.1.D040M170E492</t>
  </si>
  <si>
    <t>This ecological system occurs in the Colorado Plateau, Tavaputs Plateau and Uinta Basin in canyons, gravelly draws, hilltops, and dry flats at elevations generally below 1800 m. Soils are often rocky, shallow, and alkaline. In the southern Great Plains, this dry sagebrush system is found on limestone hills.  These are low sagebrush shrublands, where the dry conditions limit which species are found, and the abundance of plants.  Typically the cover of shrubs is low; black sagebrush or Bigelow's sagebrush, and sometimes Wyoming big sagebrush, are the most common shrubs.  Grasses adapted to semi-arid conditions are also found, such as Indian ricegrass, purple three-awn, blue grama, needle-and-thread, James' galleta, or muttongrass.</t>
  </si>
  <si>
    <t>M170</t>
  </si>
  <si>
    <t>Great Basin &amp; Intermountain Dwarf Sage Shrubland &amp; Steppe</t>
  </si>
  <si>
    <t>Columbia Plateau Low Sagebrush Steppe</t>
  </si>
  <si>
    <t>03.B.1.D040M170E493</t>
  </si>
  <si>
    <t>These low sagebrush shrublands and steppe (grasslands with scattered shrubs) are found on mountain ridges, terraces and gentile slopes in the Great Basin and Columbia Plateau.  Sites have poorly-drained, clay soils or very shallow, rocky soils. The only plants abundant on these poor soils are dwarf-shrubs such as dwarf sagebrush, alkali sagebrush, and black sagebrush.  Low cover of Wyoming big sagebrush, mountain big sagebrush, antelope bitterbrush, buckwheat may also be present.  Native bunchgrasses, Idaho fescue, prairie junegrass, bluebunch wheatgrass, and curly bluegrass are common.  Occasional western juniper or curl-leaf mountain-mahogany may be present.</t>
  </si>
  <si>
    <t>Columbia Plateau Scabland Shrubland</t>
  </si>
  <si>
    <t>03.B.1.D040M170E494</t>
  </si>
  <si>
    <t>Barren, dry rocky scablands that occurs extensively in the Columbia Plateau. These dwarf-shrublands occur on poorly drained, very shallow soils on bedrock that are often saturated during winter then completely dry out by mid-summer.   Common species are either low to medium sized buckwheat shrubs or rigid sagebrush.  Grass and herb cover is low. Curly bluegrass is most common with scattered herbs such as onion, pussytoes, balsamroot, desertparsley, phlox, and stonecrop.  Annual plants may be seasonally abundant, and abundance of moss and lichen is often high in undisturbed areas.</t>
  </si>
  <si>
    <t>Wyoming Basins Dwarf Sagebrush Shrubland and Steppe</t>
  </si>
  <si>
    <t>03.B.1.D040M170E495</t>
  </si>
  <si>
    <t>These very short sagebrush shrublands and shrub-steppe (grassland with scattered shrubs) occur in wind-scoured areas in the plains, on slopes near  mountains, and in high-elevation basins and plateaus in southern and central Wyoming.  These sites are cold and dry with shallow, often rocky soils. The dwarf shrubs are so short they may be hidden by grasses.  The common dwarf-shrubs are Wyoming three-tip sagebrush, alkali sagebrush, black sagebrush, and Wyoming big sagebrush, which may occur alone or in combinations. Grasses, cushion plants and other low growing herbs are common in shrub-steppe and some shrublands.</t>
  </si>
  <si>
    <t>Colorado Plateau Blackbrush-Mormon-tea Shrubland</t>
  </si>
  <si>
    <t>03.B.1.D040M171E496</t>
  </si>
  <si>
    <t>Shrublands of blackbrush and Mormon-tea occur all across the Colorado Plateau on benchlands, rocky slopes, pediments or alluvial fans, from 560-1650 m.   The grow on soils that are usually shallow but not salty, with lots of gravel or sand, over sandstone or limestone bedrock. They also sometimes grow in deeper soils on sandy plains where the shrubs invaded desert grasslands.  These often cover large areas, with an open shrubby appearance.  Blackbrush and Mormon-tea are most common, but Torrey's joint-fir, spiny hop-sage or sand sagebrush are also common. Herbs and grasses are not very abundant; common grasses include Indian ricegrass, James' galleta, or sand dropseed.</t>
  </si>
  <si>
    <t>M171</t>
  </si>
  <si>
    <t>Great Basin &amp; Intermountain Dry Shrubland &amp; Grassland</t>
  </si>
  <si>
    <t>Inter-Mountain Basins Semi-Desert Grassland</t>
  </si>
  <si>
    <t>03.B.1.D040M171E497</t>
  </si>
  <si>
    <t>These are dry grasslands found on a variety of landforms, including swales, playas, mesas, alluvial flats, and plains. The soils are often sandy or loamy.  This systems is almost always dominanted by drought-resistant perennial bunchgrasses (growing in clumps), especially Indian ricegrass, threeawn, blue grama, needle-and-thread, muhly, or James' galleta. Scattered shrubs and dwarf-shrubs often are present, especially basin big sagebrush, Wyoming big sagebrush, saltbush, blackbrush, jointfir, broom snakeweed, and winter-fat.  These grasslands typically integrade into salt-desert shrubs or sagebrush, and support grasslands due to unusual soils (sand, gravel or alluvium), and low rainfall.</t>
  </si>
  <si>
    <t>Inter-Mountain Basins Semi-Desert Shrub Steppe</t>
  </si>
  <si>
    <t>03.B.1.D040M171E498</t>
  </si>
  <si>
    <t>These are dry, open grasslands with a mix of low to medium tall shrubs, found throughout the 9intermountain west.  It occurs on flats and gentle lower slopes, on well drained, usually deep soils. This semi-arid shrub-steppe is typically dominated by grasses, with open to moderately dense cover of shrubs, usually a mix of species but sometimes a single species. Sagebrush can be present, but not dominant, with rabbitbrush, horsebrush, winterfat or mormon tea as the most common shrubs. Characteristic grasses include Indian ricegrass, blue grama, saltgrass, curly bluegrass, muttongrass, alkali sacaton, needle-and-thread, James' galleta, and Salinas lyme grass.  Annual grasses, especially the exotics Japanese brome and cheatgrass, may be present to abundant in poor condition stands.</t>
  </si>
  <si>
    <t>Southern Colorado Plateau Sand Shrubland</t>
  </si>
  <si>
    <t>03.B.1.D040M171E499</t>
  </si>
  <si>
    <t>This shrubland is found on the south-central Colorado Plateau in northeastern Arizona extending into southern and central Utah.  It occurs on windswept mesas, broad basins and plains at low to moderate elevations (1300-1800 m).  Only a few species of shrubs can grow on the stabilized sandsheets or shallow to moderately deep sandy soils that may form small hummocks or small sand dunes. This semi-arid, open shrubland is typically dominated by short shrubs with little grass cover. Characteristic species include Cutler's jointfir, Torrey's joint-fir, Mormon-tea, and sand sagebrush. Blackbrush is typically not present. Hoary rosemarymint, common dunebroom, Tucker sand shinnery oak, or rubber rabbitbrush may also be present.  Wind-driven sand movement is visually present, with small "blowouts" or dunes, but these occur on a much smaller scale than in the Inter-Mountain Basins Active and Stabilized Dune system.</t>
  </si>
  <si>
    <t>Acadian-Appalachian Alpine Tundra</t>
  </si>
  <si>
    <t>04.B.1.D042M131E500</t>
  </si>
  <si>
    <t>This system encompasses the low, scrubby vegetation above treeline on northeastern mountains.  Strong wind, snow, and cloud-cover fog are prominent environmental factors, and many plants here have growth-forms specially adapted to these harsh conditions.  Most of the cover is matted dwarf shrubs, lichen, or sparse vegetation; islands of taller shrubs or shrub-form conifers  may occur in protected spots.  The dominant plants are dwarf heaths (bilberry is diagnostic and often dominant) and cushion-plants such as diapensia.  Bigelow’s sedge is a characteristic and, in some places, locally dominant herb.  This system includes wetland depressions, such as small alpine bogs, within the surrounding upland landscape.  Regionally rare species include the Katahdin arctic butterfly, northern bog lemming and rock vole.</t>
  </si>
  <si>
    <t>04</t>
  </si>
  <si>
    <t>Polar &amp; High Montane Vegetation</t>
  </si>
  <si>
    <t>04.B</t>
  </si>
  <si>
    <t>Temperate &amp; Boreal Alpine Vegetation</t>
  </si>
  <si>
    <t>04.B.01</t>
  </si>
  <si>
    <t>Alpine Scrub, Forb Meadow &amp; Grassland</t>
  </si>
  <si>
    <t>D042</t>
  </si>
  <si>
    <t>Eastern North American Alpine Scrub, Forb Meadow &amp; Grassland</t>
  </si>
  <si>
    <t>M131</t>
  </si>
  <si>
    <t>Eastern North American Alpine Shrub &amp; Meadow</t>
  </si>
  <si>
    <t>Rocky Mountain Alpine Dwarf-Shrubland</t>
  </si>
  <si>
    <t>04.B.1.D043M099E501</t>
  </si>
  <si>
    <t>This is a widespread system found in small patches at the highest elevations in the mountains. It occurs in areas of level or concave topography, with late-lying snow and subirrigation from surrounding slopes. Soils have become stabilized in these sites, and often have lots of organic matter in them. These areas also have drying winds, frozen soils, and a short growing season. These alpine habitats are characterized by mountain heathers, herbs and tufts of alpine sedges and grasses.  Dwarf "heath" shrubs or dwarf willows less than 50 cm in height are dominant, including western moss heather, arctic willow, net-vein willow, rock willow, or pink mountain-heath.  Important herbs and grass-like plants include fleabane, partridgefoot, woolly pussytoes, tundra aster, lousewort, Indian paintbrush, tufted hairgrass, white marsh-marigold, fawnlily, Parry's rush, Piper's woodrush, northwestern showy sedge, black alpine sedge, and American bistort. Fellfields often intermingle with the alpine dwarf-shrubland.</t>
  </si>
  <si>
    <t>D043</t>
  </si>
  <si>
    <t>Western North American Alpine Scrub, Forb Meadow &amp; Grassland</t>
  </si>
  <si>
    <t>M099</t>
  </si>
  <si>
    <t>Rocky Mountain Alpine Scrub, Forb Meadow &amp; Grassland</t>
  </si>
  <si>
    <t>Rocky Mountain Alpine Fell-Field</t>
  </si>
  <si>
    <t>04.B.1.D043M099E502</t>
  </si>
  <si>
    <t>Alpine fellfields (or rock fields) are wind-blasted areas with abundant rock and gravels and low cover of plants; they are often free of snow in the winter. They occur on exposed saddles and ridgelines above upper treeline throughout the Rocky Mountains, including alpine areas of ranges in Utah and Nevada. Sites are dry with poor soils and only have low plant cover. Plants are low growing and mostly cushion or mat forming, frequently with traits to prevent water loss (succulent stems or leaves, flat to the ground in rosettes, or densely hairy). Common plants are mountain sandwort, Ross' avens, Pacific bog sedge, alpine stitchwort, Asian forget-me-not, Rocky Mountain nailwort, cushion phlox, creeping glow-wort, cushion pink, Uinta clover, and Parry's clover.</t>
  </si>
  <si>
    <t>Rocky Mountain Alpine Turf</t>
  </si>
  <si>
    <t>04.B.1.D043M099E503</t>
  </si>
  <si>
    <t>Alpine turf occurs above upper treeline throughout the Rocky Mountains, including alpine areas in Utah and Nevada.  It is found on gentle to moderate slopes, flat ridges, and margins of alpine valleys, where the soil has become relatively stable.  These wind-swept sites  retain little snow cover and are relatively harsh, dry habitats. The plant cover is a short, often dense, diverse mixture of sod-forming grasses and sedges, and mat-forming herbs (cushion plants). Common plants include blackroot sedge, dry-spike sedge, scirpus-like sedge, arctic bluegrass, Ross' avens, Pacific bog sedge, cushion phlox, Parry's clover and Uinta clover.  Because of the very short growing season, summer flowers are often abundant.</t>
  </si>
  <si>
    <t>Mediterranean California Alpine Dry Tundra</t>
  </si>
  <si>
    <t>04.B.1.D043M101E504</t>
  </si>
  <si>
    <t>These dry meadows occur above upper tree line in the northern Sierra Nevada, Klamath and Cascade Mountains. They are found on flat ridges and steeper upper basin slopes where soils are thin and the water supply is regulated by snowpatch patterns. Soils are moist in early in spring and dry out soon after the snow melts. The meadows are composed of sedges, grasses and herbs such as spreading phlox, Coville's phlox, pygmy fleabane, Sierran woodroot, Congdon's sedge, purple reedgrass, dwarf alpine Indian-paintbrush, cushion wild buckwheat, and White Mountain wild buckwheat.  It also includes moist meadow plants on steep, rocky slopes below snowmelt patches that are sheltered from wind.</t>
  </si>
  <si>
    <t>M101</t>
  </si>
  <si>
    <t>Vancouverian Alpine Scrub, Forb Meadow &amp; Grassland</t>
  </si>
  <si>
    <t>Mediterranean California Alpine Fell-Field</t>
  </si>
  <si>
    <t>04.B.1.D043M101E505</t>
  </si>
  <si>
    <t>The alpine fellfield (or rock fields) are wind-blasted areas with aboundant rock and gravels and low cover of plants are often free of snow in the winter. They occur on exposed saddles and ridgelines above upper treeline throughout the Sierra Nevada, and includes alpine areas from Mount Shasta south to White Mountains and Peninsular Range. Sites are dry with poor soils and only have low plant cover. Plants are low growing and mostly cushioned or matted, frequently with traits to prevent water loss (succulent stems or leaves, flat to the ground in rosettes, or densely hairy). Common plants are granite prickly-phlox, California heath-goldenrod, dwarf alpine Indian-paintbrush, Nuttall's sandwort, and mountain-sorrel.</t>
  </si>
  <si>
    <t>North Pacific Dry and Mesic Alpine Dwarf-Shrubland, Fell-field and Meadow</t>
  </si>
  <si>
    <t>04.B.1.D043M101E506</t>
  </si>
  <si>
    <t>These are the truly alpine habitats found above treeline in the Pacific Northwest.  They are dominated by dwarf shrubs mountain heather, forbs, and sedges, and are covered by snow for most of the year, with only a few months of growing seasons. They are usually diverse mosaics of dwarf shrublands and windpruned shrubby  trees that are no more than 1-2 feet high, with extensive bare ground and late-lingering snowbanks.  It is a dry habitat because strong winter winds blow the snow away and expose the ground to cold temperatures and the constant, drying wind. Where snow collects, it acts as a blanket and keeps the ground warmer and protected from the wind.  This system represents those hearty plants that can survive winter without snow blanket protection.</t>
  </si>
  <si>
    <t>Rocky Mountain Alpine Tundra/Fell-field/Dwarf-shrub Map Unit</t>
  </si>
  <si>
    <t>04.B.1.D043M101E507</t>
  </si>
  <si>
    <t>These dwarf-shrublands are limited to high elevation sites in the Sierra Nevada and surrounding high mountain ranges. Sites are wind-swept and very dry, lacking persistent snow, cold and have a short growing season.  The dwarf shrubs are more similar to desert plants than other high mountain plants.  Common plants are King's sandwort, dwarf sagebrush, Coville's phlox, cushion wild buckwheat, alpine laurel, Shasta knotweed, arctic willow, and dwarf blueberry.</t>
  </si>
  <si>
    <t>Temperate Pacific Intertidal Mudflat</t>
  </si>
  <si>
    <t>05.A.1.D047M106E508</t>
  </si>
  <si>
    <t>Coastal mudflats are found along the north Pacific Coast from Cook Inlet, Alaska, south to central California. Mudflats form a narrow band along oceanic inlets, and are more extensive at the mouths of larger rivers. Algae are the dominant plants on mudflats where little vascular vegetation is present due to the daily (in some cases twice daily) tidal flooding of salt or brackish water. Characteristic species include Vaucheria  and sea-lettuce.</t>
  </si>
  <si>
    <t>05</t>
  </si>
  <si>
    <t>Aquatic Vegetation</t>
  </si>
  <si>
    <t>05.A</t>
  </si>
  <si>
    <t>Saltwater Aquatic Vegetation</t>
  </si>
  <si>
    <t>05.A.01</t>
  </si>
  <si>
    <t>Marine &amp; Estuarine Saltwater Aquatic Vegetation</t>
  </si>
  <si>
    <t>D047</t>
  </si>
  <si>
    <t>Temperate Intertidal Shore</t>
  </si>
  <si>
    <t>M106</t>
  </si>
  <si>
    <t>Temperate Pacific Intertidal Shore</t>
  </si>
  <si>
    <t>Mediterranean California Eelgrass Bed</t>
  </si>
  <si>
    <t>05.A.1.D064M184E509</t>
  </si>
  <si>
    <t>Intertidal zones are found with clear water in bays, inlets and lagoons, typically dominated by kelp-like algae and other marine aquatic plants along the temperate Pacific Coast. Subtidal portions are never exposed, while intertidal areas support species that can tolerate exposure to the air. Common substrates include marine silts, but may also include exposed bedrock and cobble, where many algal species become attached with holdfasts. Intertidal systems are dominated by eel-grass, Scouler's surf-grass,  and a host of green and brown algae. Adjacent subtidal zones, where rocky substrates are common, support undersea kelp "forest."</t>
  </si>
  <si>
    <t>D064</t>
  </si>
  <si>
    <t>Temperate Seagrass Aquatic Vegetation</t>
  </si>
  <si>
    <t>M184</t>
  </si>
  <si>
    <t>Temperate Pacific Seagrass Vegetation</t>
  </si>
  <si>
    <t>North Pacific Maritime Eelgrass Bed</t>
  </si>
  <si>
    <t>05.A.1.D064M184E510</t>
  </si>
  <si>
    <t>Eelgrass beds are found throughout the coastal areas of the North Pacific Coast, from southern Oregon (Coos Bay) north into the Gulf of Alaska, Cook Inlet, and Bristol Bay coasts. Intertidal zones are found with clear water in bays, inlets and lagoons, typically dominated by kelp-like algae and other marine aquatic plants along the temperate Pacific coast. Subtidal portions are never exposed while intertidal areas support species that can tolerate exposure to the air. Common substrates include marine silts, but may also include exposed bedrock and cobble, where many algal species become attached with holdfasts.  Substrate is usually marine silts, but may be cobble. Beds are dominated by eel-grass.</t>
  </si>
  <si>
    <t>South-Central Interior Large Floodplain - Herbaceous Modifier</t>
  </si>
  <si>
    <t>05.B.1.D049M108E511</t>
  </si>
  <si>
    <t>This floodplain system is found throughout the Interior low Plateau, Cumberlands, Southern Ridge and Valley, Western Allegheny Plateau, and lower elevations of the Southern Blue Ridge.  Examples occur along large rivers where topography and alluvial processes have resulted in a well-developed floodplain.  A single occurrence may extend from river's edge across the outermost extent of the floodplain or to where it meets a wet meadow or upland system.  Many examples of this system will contain well-drained levees, terraces and stabilized bars, and some will include herbaceous sloughs and shrub wetlands resulting, in part, from beaver activity.  A variety of soil types may be found within the floodplain from very well-drained sandy substrates to very dense clays.  It is this variety of substrates in combination with different flooding regimes that creates the mix of vegetation.  Most areas, except for the montane alluvial forests, are inundated at some point each spring; microtopography determines how long the various habitats are inundated.  Although vegetation is quite variable in this broadly defined system, examples may include Acer saccharinum, Platanus occidentalis, Liquidambar styraciflua, and Quercus spp.  Understory species are mixed, but include shrubs, such as Cephalanthus occidentalis and Arundinaria gigantea ssp. gigantea, and sedges (Carex spp.).  This system likely floods at least once annually and can be altered by occasional severe floods.  Impoundments and conversion to agriculture can also impact this system._x000D_ Variation:  Herbaceous - Herbaceous sloughs and shrub wetlands (canebrakes, sedges, and buttonbush) that occur within the floodplain._x000D_ Other Variation(s):  Forested.</t>
  </si>
  <si>
    <t>05.B</t>
  </si>
  <si>
    <t>05.B.01</t>
  </si>
  <si>
    <t>D049</t>
  </si>
  <si>
    <t>M108</t>
  </si>
  <si>
    <t>Eastern North American Freshwater Aquatic Vegetation</t>
  </si>
  <si>
    <t>East Gulf Coastal Plain Large River Floodplain Forest - Herbaceous Modifier</t>
  </si>
  <si>
    <t>05.B.1.D049M108E512</t>
  </si>
  <si>
    <t>This system represents a geographic subset of Kuchler's (1964) Southern Floodplain Forest.  Examples may be found along large rivers of the East and Upper East Gulf Coastal Plain, especially the Apalachicola, Alabama, Tombigbee, Pascagoula, and Pearl rivers, all of which ultimately drain into the Gulf of Mexico.  Several distinct plant communities can be recognized within this system that may be related to the array of different geomorphologic features present within the floodplain.  Some of the major geomorphic features associated with different community types include natural levees, point bars, meander scrolls, oxbows, and sloughs (Sharitz and Mitsch 1993).  Vegetation generally includes forests dominated by bottomland hardwood species and other trees tolerant of flooding.  However, herbaceous and shrub vegetation may be present in certain areas as well._x000D_ Variation:  Herbaceous - Areas dominated by wetland herbaceous or shrubs (buttonbush, swamp-loosestrife, swamp private)._x000D_ Other Variation(s):  Forested.</t>
  </si>
  <si>
    <t>Temperate Pacific Freshwater Aquatic Bed</t>
  </si>
  <si>
    <t>05.B.1.D049M109E513</t>
  </si>
  <si>
    <t>Freshwater aquatic beds are found throughout the humid temperate regions of the Pacific Coast of North America. They are small patch in size, confined to lakes, ponds, and slow-moving portions of rivers and streams. In large bodies of water, they are usually restricted to the deep water where lack of light penetration through the water limits plant growth. A variety of rooted or floating aquatic herbaceous species may dominate, including mosquito fern, yellow pond-lily, knotweed, pondweed, buttercup, and watermeal. Submerged vegetation, such as watermilfoil, hornwort, and waterweed, is often present. These communities occur in water too deep for emergent (e.g. cattails and bullrushes) vegetation.</t>
  </si>
  <si>
    <t>M109</t>
  </si>
  <si>
    <t>Western North American Freshwater Aquatic Vegetation</t>
  </si>
  <si>
    <t>Central California Coast Ranges Cliff and Canyon</t>
  </si>
  <si>
    <t>06.B.1.D050M110E514</t>
  </si>
  <si>
    <t>Found from foothill and montane elevations of California's Coast Ranges, these are barren and sparsely vegetated areas (&lt;10% plant cover) of steep cliff faces, narrow canyons, and smaller rock outcrops of various igneous, sedimentary, and metamorphic bedrock. This system also includes unstable scree and talus slopes typically occurring below cliff faces. Scattered vegetation may include Douglas-fir, Sierran lodgepole pine, ponderosa pine, and Jeffrey pine. There may be shrubs including species of manzanita or ceanothus. Soil development is limited and the herbaceous cover is also low.</t>
  </si>
  <si>
    <t>06</t>
  </si>
  <si>
    <t>Nonvascular &amp; Sparse Vascular Rock Vegetation</t>
  </si>
  <si>
    <t>06.B</t>
  </si>
  <si>
    <t>Mediterranean, Temperate &amp; Boreal Nonvascular &amp; Sparse Vegetation</t>
  </si>
  <si>
    <t>06.B.01</t>
  </si>
  <si>
    <t>Mediterranean Cliff, Scree &amp; Rock Vegetation</t>
  </si>
  <si>
    <t>D050</t>
  </si>
  <si>
    <t>Mediterranean California Cliff, Scree &amp; Rock Vegetation</t>
  </si>
  <si>
    <t>M110</t>
  </si>
  <si>
    <t>California Cliff, Scree &amp; Rock Vegetation</t>
  </si>
  <si>
    <t>Mediterranean California Serpentine Barrens</t>
  </si>
  <si>
    <t>06.B.1.D050M110E515</t>
  </si>
  <si>
    <t>This uncommon system is found in the central and southern Sierra Nevada, Central and Northern Coast Ranges, and Klamath Ranges at elevations between 150 to 1800 m (450-5500 feet), where serpentine outcrops and related soils are common.  Serpentinite outcrops can support distinct vegetation, as these soils can have very low Calcium to Magnesium ratios that  impact the ability of plants to grow. This system is usually found on steep slopes with loosely consolidated soils and harsh soil chemical conditions (large rock outcrops and gravelly soil). There is typically a very low cover (&lt;10%) of herbaceous species, including twistflower spp., dwarf-flax spp., scythe-leaf onion, Cascade onion, serpentine milkweed, Bear Valley wild buckwheat, and naked wild buckwheat.</t>
  </si>
  <si>
    <t>Southern California Coast Ranges Cliff and Canyon</t>
  </si>
  <si>
    <t>06.B.1.D050M110E516</t>
  </si>
  <si>
    <t>Found from foothill and montane elevations of California's Transverse and Peninsular ranges, these are barren and sparsely vegetated areas (&lt;10% plant cover) of steep cliff faces, narrow canyons, and smaller rock outcrops of various igneous, sedimentary, and metamorphic bedrock type. This system also includes unstable scree and talus slopes typically occurring below cliff faces. Scattered vegetation may include shrub species from surrounding coastal chaparral, such as bigpod ceanothus, chaparral whitethorn, smooth mountain-mahogany, bigberry manzanita, and mission manzanita. Soil development is limited as is herbaceous cover.</t>
  </si>
  <si>
    <t>Central Interior Acidic Cliff and Talus</t>
  </si>
  <si>
    <t>06.B.2.D051M111E517</t>
  </si>
  <si>
    <t>These acidic cliff and talus outcrops are found primarily in the Interior Highlands of the United States, from central Kentucky and southern Indiana to the Ozarks of  Missouri and Arkansas.  They extend along the Mississippi River and Missouri  River north to southern Iowa and west to northwestern Missouri.  They occur where acidic bedrock reaches the surface and forms cliffs or talus fields.  They tend to be fairly small (dozens to a few hundred acres).  Sites can range from moist to dry.  They are typically sparsely vegetated; however, on moister sites with more soil development several fern species and sedges can establish. Wind and water erosion are the major dynamic processes influencing this system.</t>
  </si>
  <si>
    <t>06.B.02</t>
  </si>
  <si>
    <t>Temperate &amp; Boreal Cliff, Scree &amp; Rock Vegetation</t>
  </si>
  <si>
    <t>D051</t>
  </si>
  <si>
    <t>Eastern North American Temperate Cliff, Scree &amp; Rock Vegetation</t>
  </si>
  <si>
    <t>M111</t>
  </si>
  <si>
    <t>Eastern North American Cliff &amp; Rock Vegetation</t>
  </si>
  <si>
    <t>Central Interior Calcareous Cliff and Talus</t>
  </si>
  <si>
    <t>06.B.2.D051M111E518</t>
  </si>
  <si>
    <t>This system is found primarily west of the Appalachians in the Midwest and south into Tennessee and Arkansas.  Limestone and dolomite outcrops and talus distinguish this system.  Examples tend to be relatively small because they are restricted to where bedrock reaches the surface.  Sites range from moist to dry and from sparsely to moderately well-vegetated. Woodland species such as northern white cedar can establish along the ridgetops. Rocky grassy openings are typical and can contain species little bluestem, big bluestem, and a variety of wildflowers. Wind and water erosion along with fire are the primary natural dynamics.</t>
  </si>
  <si>
    <t>East Gulf Coastal Plain Dry Chalk Bluff</t>
  </si>
  <si>
    <t>06.B.2.D051M111E519</t>
  </si>
  <si>
    <t>The system is endemic to the Black Belt region of Alabama and Mississippi. Examples are relatively sheer surfaces of exposed chalk generally devoid of vegetation. In most cases these bluffs extend directly to the edge of rivers of streams.</t>
  </si>
  <si>
    <t>North-Central Appalachian Acidic Cliff and Talus</t>
  </si>
  <si>
    <t>06.B.2.D051M111E520</t>
  </si>
  <si>
    <t>These sparsely vegetated to partially wooded rocky outcrops in the Central Appalachians occur at low to mid elevations from central New England south to Virginia, and up to 4500’ in West Virginia. The system consists of vertical or near-vertical cliffs and the talus slopes below, formed on hills of granitic, sandstone, or otherwise acidic bedrock. In some cases, especially in areas near the glacial boundary, this system may take the form of upper-slope boulderfields without adjacent cliffs, where talus forms from freeze/thaw action on the bedrock. Most of the substrate is dry and exposed, but small (or occasionally large) areas of seepage are often present.. The vegetation is patchy and often sparse, punctuated with patches of small trees.  Red-cedar is a characteristic tree species, poison ivy is a characteristic woody vine, and rock polypody is a characteristic fern.  Within its range (Pennsylvania and New Jersey south), Virginia pine is often present.</t>
  </si>
  <si>
    <t>North-Central Appalachian Circumneutral Cliff and Talus</t>
  </si>
  <si>
    <t>06.B.2.D051M111E521</t>
  </si>
  <si>
    <t>This rocky outcrop system occurs at low to mid elevations from central New England south to Virginia and West Virginia. It consists of vertical or near-vertical cliffs and steep talus slopes where weathering and/or higher pH-bedrock produce near-neutral to calcareous pH and enriched nutrient availability. Rock types include limestone, dolomite and others. The vegetation varies from sparse to patches of small trees, in places forming woodland or even forest vegetation. American basswood, ash, and American bladdernut are woody indicators of the enriched setting; northern white cedar is sometimes present. The herb layer is typically not extensive but includes at least some species that are indicators of enriched conditions, such as yellow jewelweed, purple cliffbrake, ebony spleenwort, or common cliff fern.</t>
  </si>
  <si>
    <t>Southern Appalachian Montane Cliff</t>
  </si>
  <si>
    <t>06.B.2.D051M111E522</t>
  </si>
  <si>
    <t>This small-patch system consists of steep to vertical or overhanging rock outcrops (and related steep talus slopes) of the Southern Blue Ridge and adjacent areas (in the northeast, Virginia only). It occurs on lower slopes, usually in river gorges or bluffs. The sparse vegetation is limited to plants growing on bare rock, small ledges, and crevices. Vegetation is primarily bryophytes, lichens, and herbs, with sparse trees and shrubs rooted in deeper soil pockets and crevices.</t>
  </si>
  <si>
    <t>Southern Interior Acid Cliff</t>
  </si>
  <si>
    <t>06.B.2.D051M111E523</t>
  </si>
  <si>
    <t>This small-patch system encompasses calcareous cliffs of the Southern Ridge and Valley and adjacent Cumberland Plateau (in the northeast, southern Virginia only). It includes vertical to near-vertical rock faces of limestone and dolomite. These cliffs are typically dry but may contain relatively small embedded seepage patches. Due to harsh edaphic conditions, including verticality, these cliffs are nearly unvegetated, however, spleenwort and cliffbrake ferns may be characteristic plants. Some cliffs have scattered northern white cedar trees which may be very old (&gt;800 years). This system also covers a narrow zone of vegetation, often herbaceous, at the horizontal clifftop where growing conditions are harsh and often gladelike.</t>
  </si>
  <si>
    <t>Southern Interior Calcareous Cliff</t>
  </si>
  <si>
    <t>06.B.2.D051M111E524</t>
  </si>
  <si>
    <t>This sandhill seep system occurs in small patches on slopes in dissected terrain, where a clay lens or other impermeable layer forces groundwater to the surface as seepage. This type occurs largely in the Fall-line Sandhills region of the Carolinas and Georgia but also rarely in other parts of the Atlantic Coastal Plain. Soils are seasonally to permanently saturated by seepage and range from sandy or clayey to mucky. Vegetation is variable and complex in composition and structure, consisting of a mixture of plants of pine savannas and streamhead pocosins, but contrasting with both in structure and proportions. The tree canopy may be open or absent, and patches of dense shrubs, dense grass, ferns, and various mixtures may be present. Fire is a crucial determinant of structure and composition; it tends to occur in a variable and patchy pattern that is driven by both the fire regime of the surrounding system and the wetness of the seep vegetation at the time.</t>
  </si>
  <si>
    <t>Southern Piedmont Cliff</t>
  </si>
  <si>
    <t>06.B.2.D051M111E525</t>
  </si>
  <si>
    <t>This small-patch system consists of steep to vertical or overhanging rock outcrops in the Piedmont (in the northeast, Virginia only). They occur on lower to mid slopes, usually in river gorges or bluffs. The sparse vegetation is limited to plants growing on bare rock, small ledges, and crevices. Vegetation is primarily bryophytes, lichens, and herbs, with sparse trees and shrubs rooted in deeper soil pockets and crevices.</t>
  </si>
  <si>
    <t>Southern Appalachian Granitic Dome</t>
  </si>
  <si>
    <t>06.B.2.D051M132E526</t>
  </si>
  <si>
    <t>This system consists of smooth, curved, exfoliated outcrops of massive granitic rocks in the Southern Blue Ridge and adjacent upper Piedmont. Smooth rock without crevices is the primary distinctive ecological factor of this system. The surface is largely bare rock but has thin soil mats around the edges and in other patches. Resulting vegetation is a complex of small patches of different species and structure on soil mats of different depths, ranging from moss and lichens to herbs to shrubs and trees.</t>
  </si>
  <si>
    <t>M132</t>
  </si>
  <si>
    <t>Eastern Temperate Summit &amp; Flatrock</t>
  </si>
  <si>
    <t>Southern Appalachian Rocky Summit</t>
  </si>
  <si>
    <t>06.B.2.D051M132E527</t>
  </si>
  <si>
    <t>This system represents treeless rock outcrops of the southern Appalachian Mountains, primarily in western North Carolina and eastern Tennessee. Outcrops may be vertical to horizontal, rugged or fractured rock outcrops of peaks, ridgetops, upper slopes, and other topographically exposed locations (Schafale and Weakley 1990). Higher elevation examples occur from 1200 to 2030 m in elevation; other examples may be found at elevations of 305 m (1000 feet) or lower on foothills. These outcrops occur on felsic to mafic rocks and are distinguished from surrounding systems by the prevalence of bare or lichen-encrusted rocks. The vegetation component of this system is generally characterized by a mixture of low-growing lifeforms, especially lichens, mosses, and short-statured forbs. Less commonly, graminoids and low shrubs are encountered. Species common to all outcrop vegetation types include wretched sedge, cliff saxifrage, and highbush blueberry (Wiser and White 1999).</t>
  </si>
  <si>
    <t>Southern Piedmont Granite Flatrock</t>
  </si>
  <si>
    <t>06.B.2.D051M132E528</t>
  </si>
  <si>
    <t>This small-patch system consists of smooth, exfoliated outcrops of massive granite and related rocks in the Piedmont from Virginia southward. Elevations in Virginia range from 230’-320’, with most occurring near streams where erosion has left smooth rock and small gravelly depressions. The vegetation is a complex of different species and structure occupying different microhabitats, ranging from moss and lichens to herbs to shrubs and a few trees. In some areas, these microhabitats include solution pits or depressions that retain water and form a distinctive wetland community.</t>
  </si>
  <si>
    <t>Rocky Mountain Cliff, Canyon and Massive Bedrock</t>
  </si>
  <si>
    <t>06.B.2.D052M113E529</t>
  </si>
  <si>
    <t>These are cliffs, canyons and large bedrock outcrops found throughout the Rocky Mountains.  The are generally barren, rocky systems with more rock than vegetation, although as seen from above, many can be quite narrow.  They include the steep cliffs, and unstable scree and talus slopes often found below the cliffs.  There may be small patches of dense vegetation, but it typically includes scattered trees and/or shrubs. Characteristic trees includes species from the surrounding landscape, such as Douglas-fir, ponderosa pine, limber pine, quaking aspen, white fir, subalpine fir, or two-needle pinyon and juniper at lower elevations. There may be scattered shrubs present, such as species of oceanspray, currant, ninebark, rose, juniper, five-petal cliffbush, creeping Oregon-grape, skunkbush, or Saskatoon serviceberry. Soil development is limited, as is herbaceous cover.</t>
  </si>
  <si>
    <t>D052</t>
  </si>
  <si>
    <t>Western North American Temperate Cliff, Scree &amp; Rock Vegetation</t>
  </si>
  <si>
    <t>M113</t>
  </si>
  <si>
    <t>Rocky Mountain Cliff, Scree &amp; Rock Vegetation</t>
  </si>
  <si>
    <t>Klamath-Siskiyou Cliff and Outcrop</t>
  </si>
  <si>
    <t>06.B.2.D052M114E530</t>
  </si>
  <si>
    <t>Found from foothill to subalpine elevations of the Klamath Range, these are barren and sparsely vegetated landscapes (&lt;10% plant cover) of steep cliff faces, bald ridgetops and shoulder outcrops, narrow canyons, and smaller rock outcrops of various igneous, sedimentary, and metamorphic bedrock. Vegetative cover is dominated by wildflowers, grasses, mosses, or lichens. This also includes unstable scree and talus slopes typically occurring below cliff faces. Scattered vegetation may include Douglas-fir and bigleaf maple along with herbaceous and nonvascular species such as Lemmon's needlegrass, western needlegrass, bottlebrush, cream stonecrop, and Racomitrium moss. Soil development is limited as is herbaceous cover.</t>
  </si>
  <si>
    <t>M114</t>
  </si>
  <si>
    <t>Vancouverian Cliff, Scree &amp; Rock Vegetation</t>
  </si>
  <si>
    <t>North Pacific Montane Massive Bedrock, Cliff and Talus</t>
  </si>
  <si>
    <t>06.B.2.D052M114E531</t>
  </si>
  <si>
    <t>This ecological system is found from foothill to subalpine elevations and includes barren and sparsely vegetated landscapes (generally &lt;10% plant cover) of steep cliff faces, narrow canyons, and larger rock outcrops of various igneous, sedimentary, and metamorphic bedrock types. Also included are unstable scree and talus that typically occur below cliff faces. The dominant process is drought and other extreme growing conditions created by exposed rock or unstable slopes typically associated with steep slopes. Fractures in the rock surface and less steep or more stable slopes may be occupied by small patches of dense vegetation, typically scattered trees and/or shrubs. Characteristic trees includes Alaska yellow-cedar, hemlock spp., western red-cedar, Douglas-fir, or fir spp. There may be scattered shrubs present, such as vine maple, alder spp., and currant spp.  Mosses or lichens may be very dense, well-developed and display cover well over 10%.</t>
  </si>
  <si>
    <t>North Pacific Serpentine Barren</t>
  </si>
  <si>
    <t>06.B.2.D052M114E532</t>
  </si>
  <si>
    <t>This is a rare system found in the Washington cascades, on thin, rocky serpentine soils.  They support open stands of trees, with Douglas-fir, Ponderosa pine or western white pine important at low elevation sites, and lodgepole pine, whitebark pine, subalpine fir and mountain hemlock important at higher elevation sites.  Grasses, wildflowers (with the characteristic serpentine indicator lacefern or indian's dream usually present), and shrubs can be part of a varied understory.</t>
  </si>
  <si>
    <t>North Pacific Active Volcanic Rock and Cinder Land</t>
  </si>
  <si>
    <t>06.B.2.D052M114E533</t>
  </si>
  <si>
    <t>This system is for the barren and sparsely vegetated volcanic lava flows, cinders, ash beds and volcanic boulder fields created by the active volcanos occuring throughout the Cascade Mountains in the Pacific Northwest.  These are not vegetated, or have vegetation limited to a few small openings.  Due to the active nature of many of the northwest volcanos, these range from small patches around older volcanos, like Mount Jefferson, and large barren areas around active volcanos such as Mt. St. Helens.</t>
  </si>
  <si>
    <t>Sierra Nevada Cliff and Canyon</t>
  </si>
  <si>
    <t>06.B.2.D052M114E534</t>
  </si>
  <si>
    <t>Barren to sparsely vegetated cliffs, steep canyon slopes and smaller rock outcrops occurring from foothills to subalpine in the Sierra Nevada.  It includes unstable scree and talus slopes typically occuring below cliff faces.  A variety of trees, shrubs, grasses and herbs may be present.  Common trees include scattered California red fir, Douglas-fir, Sierran lodgepole pine, Jeffrey pine, or in foothills, singleleaf pinyon, Utah juniper, and curl-leaf mountain-mahogany.  Manzanita or ceanothus shrubs are frequently present.</t>
  </si>
  <si>
    <t>Western Great Plains Badland</t>
  </si>
  <si>
    <t>06.B.2.D053M115E535</t>
  </si>
  <si>
    <t>The Western Great Plains Badlands occur within the northern Great Plains region of the United States and Canada with some of the better known and extensive examples in North and South Dakota. In contrast to Western Great Plains Cliff and Outcrop System, this system is typified by extremely dry and easily eroded, consolidated clay soils with bands of sandstone or isolated consolidates and little to no cover of vegetation (usually less than 10% but can be as high as 20%). In those areas with vegetation, plants can include scattered individuals of many dryland shrubs or herbaceous species.This system can occur where the land lies well above its local base level or below and is created by several factors, including elevation, rainfall, carving action of streams, and parent material.  This system contains highly erodible soils that can be strongly influenced by infrequent, but often torrential, rains.</t>
  </si>
  <si>
    <t>D053</t>
  </si>
  <si>
    <t>Great Plains Cliff, Scree &amp; Rock Vegetation</t>
  </si>
  <si>
    <t>M115</t>
  </si>
  <si>
    <t>Great Plains Badlands Vegetation</t>
  </si>
  <si>
    <t>Southwestern Great Plains Canyon</t>
  </si>
  <si>
    <t>06.B.2.D053M116E536</t>
  </si>
  <si>
    <t>This ecological system occurs in both perennial and intermittent stream canyons of the southwestern Great Plains. Soils can range from deep loams to alluvial to sandy. The mosaic of soil types which have developed from sandstone, limestone, basalt, and shale parent materials creates a complex mosaic of grasslands, shrublands and woodlands within the canyon system.  The varied geology, diverse soil types, and topographic dynamics together form a distinct ecological system characteristic of the canyons and dissected mesas of the southwestern Great Plains. Vegetation varies both regionally and locally depending on latitude, aspect, slope position and substrate and can range from riparian vegetation to xeric or mesic woodlands and shrublands.  Because of the varied topography, relatively permanent water along streambeds and southern location, these canyonlands have a rich herpetofauna. This system provides good habitat for a number of snake species that are otherwise uncommon in this region. Occasional seeps and springs of the canyon walls provide habitat for rare ferns.</t>
  </si>
  <si>
    <t>M116</t>
  </si>
  <si>
    <t>Western Great Plains Cliff and Outcrop</t>
  </si>
  <si>
    <t>06.B.2.D053M116E537</t>
  </si>
  <si>
    <t>This system includes cliffs and outcrops throughout the western Great Plains. Substrate can range from sandstone and limestone, which can often form bands in the examples of this system. Vegetation is restricted to shelves, cracks and crevices in the rock. However, this system differs from Western Great Plains Badlands System in that often the soil is slightly developed and less erodible, and some grass and shrub species can occur at greater than 10%. Common species in this system include short shrubs such as skunkbush and longleaf wormwood and mixedgrass species such as sideoats grama, blue grama, and prairie sandreed. Drought and wind erosion are the most common natural dynamics affecting this system.</t>
  </si>
  <si>
    <t>North American Warm Desert Badland</t>
  </si>
  <si>
    <t>06.C.1.D054M117E538</t>
  </si>
  <si>
    <t>This sparsely vegetated to barren ecological system occurs in the southwestern deserts on heavy clay soils forming "badlands" with excessive erosion. The harsh soil properties and high rates of erosion and deposition prevent most plant growth.  However, sparse shrubs such as desert-holly and a few herbs are often present.</t>
  </si>
  <si>
    <t>06.C</t>
  </si>
  <si>
    <t>Semi-Desert Nonvascular &amp; Sparse Vascular Vegetation</t>
  </si>
  <si>
    <t>06.C.01</t>
  </si>
  <si>
    <t>Warm Semi-Desert Cliff, Scree &amp; Rock Vegetation</t>
  </si>
  <si>
    <t>D054</t>
  </si>
  <si>
    <t>North American Warm Semi-Desert Cliff, Scree &amp; Rock Vegetation</t>
  </si>
  <si>
    <t>M117</t>
  </si>
  <si>
    <t>North American Warm Desert Bedrock Cliff and Outcrop</t>
  </si>
  <si>
    <t>06.C.1.D054M117E539</t>
  </si>
  <si>
    <t>This ecological system is found from subalpine to foothill elevations and includes barren and sparsely vegetated landscapes (generally &lt;10% plant cover) of steep cliff faces, narrow canyons, and smaller rock outcrops of various igneous, sedimentary, and metamorphic bedrock types. Also included are unstable scree and talus slopes that typically occur bellow cliff faces. Species present are diverse and may include elephant-tree, ocotillo, Bigelow's bear-grass, teddy-bear cholla, and other desert species, especially succulents. Lichens are predominant lifeforms in some areas. May include a variety of desert shrublands less than 2 ha (5 acres) in size from adjacent areas.</t>
  </si>
  <si>
    <t>North American Warm Desert Pavement</t>
  </si>
  <si>
    <t>06.C.1.D054M117E540</t>
  </si>
  <si>
    <t>This ecological system occurs throughout much of the warm deserts of North America and is composed of unvegetated to very sparsely vegetated (&lt;2% plant cover) landscapes, typically flat basins where extreme temperature and wind develop ground surfaces of fine to medium gravel coated with "desert varnish".  Very low cover of desert scrub species such as creosotebush or California wild buckwheat is usually present. However, ephemeral herbaceous species may have high cover in response to seasonal precipitation, including devil's spineflower, Indian-pipeweed, and hairy desert-sunflower.</t>
  </si>
  <si>
    <t>North American Warm Desert Volcanic Rockland</t>
  </si>
  <si>
    <t>06.C.1.D054M117E541</t>
  </si>
  <si>
    <t>This ecological system occurs across the warm deserts of North America and is restricted to barren and sparsely vegetated (&lt;10% plant cover) volcanic substrates such as basalt lava (malpais) and tuff. Vegetation is variable and includes a variety of species depending on local environmental conditions, e.g., elevation, age and type of substrate. Typically scattered creosotebush, desert-holly, or other desert shrubs are present.</t>
  </si>
  <si>
    <t>Colorado Plateau Mixed Bedrock Canyon and Tableland</t>
  </si>
  <si>
    <t>06.C.2.D055M118E542</t>
  </si>
  <si>
    <t>This system is centered on the Colorado Plateau on steep cliff faces, narrow canyons, on slickrock, and open tablelands of predominantly sedimentary rocks, such as sandstone, shale, and limestone. Plants growing in these places are found in crevices, cracks, or pockets within the rocks and cliffs where small amounts of soil accumulate.  The appearance is of very open tree canopy or scattered trees and shrubs with a sparse grasses or herbs. Common species include two-needle pinyon, ponderosa pine, juniper spp., littleleaf mountain-mahogany, and other short-shrub and herbaceous species, utilizing moisture from cracks and pockets where soil accumulates.</t>
  </si>
  <si>
    <t>06.C.02</t>
  </si>
  <si>
    <t>Cool Semi-Desert Cliff, Scree &amp; Rock Vegetation</t>
  </si>
  <si>
    <t>D055</t>
  </si>
  <si>
    <t>North American Cool Semi-Desert Cliff, Scree &amp; Rock Vegetation</t>
  </si>
  <si>
    <t>M118</t>
  </si>
  <si>
    <t>Intermountain Basin Cliff, Scree &amp; Rock Vegetation</t>
  </si>
  <si>
    <t>Columbia Plateau Ash and Tuff Badland</t>
  </si>
  <si>
    <t>06.C.2.D055M118E543</t>
  </si>
  <si>
    <t>Barren ash beds found throughout the drier portions of the Pacific Northwest, they vary by geography.  These include the John Day basin "painted hills", the diverse ash beds from the Owyhee uplands of southwestern Idaho and southeastern Oregon, and isolated badlands found throughout the intermountain west.  They are typically rounded hills and plains, or barren slopes in canyons.  Vegetation is sparse and made up of typical salt-desert shrubs, annual forbs and perennial bunchgrasses.  Wildflowers are often endemic to the particular ash deposits.</t>
  </si>
  <si>
    <t>Geysers and Hot Springs</t>
  </si>
  <si>
    <t>06.C.2.D055M118E544</t>
  </si>
  <si>
    <t>This class is used to map thermal features including geysers, steaming pools, hissing fumaroles, bubbling mud pots or warm seeps and the immediately surrounding bare ground and sparse vegetation.  Use of this class is currently restricted to Yellowstone National Park and the surrounding area.</t>
  </si>
  <si>
    <t>Inter-Mountain Basins Active and Stabilized Dune</t>
  </si>
  <si>
    <t>06.C.2.D055M118E545</t>
  </si>
  <si>
    <t>The system is defined by the presence of migrating dunes, or if they have become stabilized, they are likely to become actively migrating again with disturbance or increased aridity. In the Colorado Plateau, there are many small active and partially vegetated dunes along some of the larger washes and playas (where sand is blown out of wash and forms dunes) and some larger dunes such as Coral Pink Dunes in southwestern Utah. The soils are usually windblown sand, but small dunes composed of silt and clay downwind from playas are also found. Plants occupying these environments are often adapted to shifting, coarse-textured substrates (usually quartz sand) and form patchy or open grasslands, shrublands or steppe (grass and shrub mix), and occasionally woodlands. The mix of species varies and may be composed of sagebrush, saltbush, rabbitbrush, blackbrush, Indian rice-grass, needle-and-thread grass, sand lyme grass, or sandhills muhly.</t>
  </si>
  <si>
    <t>Inter-Mountain Basins Cliff and Canyon</t>
  </si>
  <si>
    <t>06.C.2.D055M118E546</t>
  </si>
  <si>
    <t>This ecological system is found from foothill to subalpine elevations and includes barren and sparsely vegetated landscapes (generally &lt;10% plant cover) of steep cliff faces, narrow canyons, and smaller rock outcrops of various igneous, sedimentary, and metamorphic bedrock types. Also included is vegetation of unstable scree and talus slopes that typically occurs below cliff faces. Widely scattered trees and shrubs may include white fir, two-needle pinyon, limber pine, singleleaf pinyon, juniper spp., basin big sagebrush, antelope bitterbrush, curl-leaf mountain-mahogany, jointfir spp., hillside oceanspray, and other species often common in adjacent plant communities.</t>
  </si>
  <si>
    <t>Inter-Mountain Basins Shale Badland</t>
  </si>
  <si>
    <t>06.C.2.D055M118E547</t>
  </si>
  <si>
    <t>The most common expression of this system is rounded hills formed in shale bedrock, often high in clay that expand with moisture, and contracts with drying, also known as "shrink/swell clay".  It also includes shale slopes interbedded with sandstone outcrops.  The vegetation is very sparse at best, and consists of scattered dwarf-shrubs (especially Gardner saltbush, sometimes birdsfoot sage) or shrubs (shadscale saltbush, Wyoming big sagebrush, greasewood, Douglas rabbitbrush) and grasses (especially western wheatgrass and Sandberg bluegrass).  Badlands are subject to erosion, and gullying, often forming colorful, fantastic landscapes.</t>
  </si>
  <si>
    <t>Inter-Mountain Basins Volcanic Rock and Cinder Land</t>
  </si>
  <si>
    <t>06.C.2.D055M118E548</t>
  </si>
  <si>
    <t>These are recent, usually barren, lava flows found throughout the arid areas of the west.  The volcanic flows sometimes have inclusions of uncovered natural vegetation (kapukas), and often inlcude basalt dikes ridges.  Most sites have clear lines marking the edge of the lava flows, although in a few areas, older lava flows are slowly being colonized by shrub species.  Rock and cinder land are usually unvegetated, but at lower elevations scattered trees or shrubs from the adjacent vegetation types can be found, especially in crackes and crevices.</t>
  </si>
  <si>
    <t>Rocky Mountain Alpine Bedrock and Scree</t>
  </si>
  <si>
    <t>06.D.2.D058M119E549</t>
  </si>
  <si>
    <t>This system is the barren rocks and scree found above treeline in the Rocky Mountains.  It is composed of barren and barely vegetated alpine rock, cliffs, and scree (loose, small boulders or rocks and gravel).  The harsh dry winds, rocky and sometimes unstable substrates, and a short growing season limit plant growth. There can be sparse cover of fherbs, grasses, lichens and low shrubs.  Crevices n the cliff or rock faces sometimes have small ferns and mosses.</t>
  </si>
  <si>
    <t>06.D</t>
  </si>
  <si>
    <t>Polar &amp; High Montane Nonvascular &amp; Sparse Vegetation</t>
  </si>
  <si>
    <t>06.D.02</t>
  </si>
  <si>
    <t>Polar &amp; Alpine Cliff, Scree &amp; Rock Vegetation</t>
  </si>
  <si>
    <t>D058</t>
  </si>
  <si>
    <t>North American Alpine Cliff, Scree &amp; Rock Vegetation</t>
  </si>
  <si>
    <t>M119</t>
  </si>
  <si>
    <t>Rocky Mountain Alpine Cliff, Scree &amp; Rock Vegetation</t>
  </si>
  <si>
    <t>Mediterranean California Alpine Bedrock and Scree</t>
  </si>
  <si>
    <t>06.D.2.D058M120E550</t>
  </si>
  <si>
    <t>These barren or sparsely vegetated habitats occur above upper tree-line throughout the Sierra Nevada, and includes alpine areas from Mount Shasta south to the White Mountains and Peninsular Range.  It includes bedrock outcrops,  unstable scree and talus slopes and  "alpine desert" with sandy soils and scattered plants such as  milkvetch, rockcress,  draba,  and locoweed spp. that are common in deserts.  Exposure to dryiing winds, poorly developed, rocky soil, and a short growing season limit plant growth.</t>
  </si>
  <si>
    <t>M120</t>
  </si>
  <si>
    <t>Vancouverian Alpine Cliff, Scree &amp; Rock Vegetation</t>
  </si>
  <si>
    <t>North Pacific Alpine and Subalpine Bedrock and Scree</t>
  </si>
  <si>
    <t>06.D.2.D058M120E551</t>
  </si>
  <si>
    <t>This represents the exposed rock and rubble found above the forest line in the mountain ranges of the northern Pacific coast.  It is comprised of rock outcrops, scree slopes, which are almost always unvegetated, with only sparse cover of wildflowers, grasses, shrubs or small trees, tucked inbetween the rocks.</t>
  </si>
  <si>
    <t>Unconsolidated Shore</t>
  </si>
  <si>
    <t>06.E.1.D070M329E552</t>
  </si>
  <si>
    <t>Unconsolidated material such as silt, sand, or gravel that is subject to inundation and redistribution due to the action of water. Characterized by substrates lacking vegetation except for pioneering plants that become established during brief periods when growing conditions are favorable. Erosion and deposition by waves and currents produce a number of landforms representing this class.</t>
  </si>
  <si>
    <t>06.E</t>
  </si>
  <si>
    <t>Barren</t>
  </si>
  <si>
    <t>06.E.01</t>
  </si>
  <si>
    <t>D070</t>
  </si>
  <si>
    <t>M329</t>
  </si>
  <si>
    <t>Undifferentiated Barren Land</t>
  </si>
  <si>
    <t>06.E.1.D070M329E553</t>
  </si>
  <si>
    <t>Barren areas of bedrock, desert pavement, scarps, talus, slides, volcanic material, glacial debris, sand dunes, strip mines, gravel pits and other accumulations of earthen material. Generally, vegetation accounts for less than 15% of total cover.</t>
  </si>
  <si>
    <t>North American Alpine Ice Field</t>
  </si>
  <si>
    <t>06.E.1.D070M329E554</t>
  </si>
  <si>
    <t>This widespread ecological system is composed of unvegetated landscapes of annual/perennial ice and snow at the highest elevations, where snowfall accumulation exceeds melting. The primary ecological processes include snow/ice retention, wind desiccation, and permafrost. The snowpack/ice field never melts or, if so, then for only a few weeks. The alpine substrate/ice field ecological system is part of the alpine mosaic consisting of alpine bedrock and scree, tundra dry meadow, wet meadow, fell-fields, and dwarf-shrubland.</t>
  </si>
  <si>
    <t>Orchards Vineyards and Other High Structure Agriculture</t>
  </si>
  <si>
    <t>07.A.1.D100M330E555</t>
  </si>
  <si>
    <t>Orchards, vineyards, and other areas planted or maintained for the production of fruits, nuts, berries, or ornamentals.</t>
  </si>
  <si>
    <t>07</t>
  </si>
  <si>
    <t>Agricultural Vegetation</t>
  </si>
  <si>
    <t>07.A</t>
  </si>
  <si>
    <t>Woody Agricultural Vegetation</t>
  </si>
  <si>
    <t>07.A.01</t>
  </si>
  <si>
    <t>D100</t>
  </si>
  <si>
    <t>M330</t>
  </si>
  <si>
    <t>Cultivated Cropland</t>
  </si>
  <si>
    <t>07.B.2.D101M331E556</t>
  </si>
  <si>
    <t>Areas used for the production of annual crops, such as corn, soybeans, vegetables, tobacco, and cotton, and also perennial woody crops such as orchards and vineyards. Crop vegetation accounts for greater than 20 percent of total vegetation. This class also includes all land being actively tilled.</t>
  </si>
  <si>
    <t>07.B</t>
  </si>
  <si>
    <t>Herbaceous Agricultural Vegetation</t>
  </si>
  <si>
    <t>07.B.02</t>
  </si>
  <si>
    <t>D101</t>
  </si>
  <si>
    <t>M331</t>
  </si>
  <si>
    <t>Pasture/Hay</t>
  </si>
  <si>
    <t>07.B.2.D101M331E557</t>
  </si>
  <si>
    <t>Areas of grasses, legumes, or grass-legume mixtures planted for livestock grazing or the production of seed or hay crops, typically on a perennial cycle. Pasture/hay vegetation accounts for greater than 20 percent of total vegetation.</t>
  </si>
  <si>
    <t>Introduced Upland Vegetation - Annual Grassland</t>
  </si>
  <si>
    <t>09.A.1.D301M332E558</t>
  </si>
  <si>
    <t>Areas that are dominated by introduced annual and/or biennial forb species such as: Halogeton glomeratum, Kochia scoparia, Salsola spp., or annual grass species such as: Avena spp., Bromus spp., Schismus spp..</t>
  </si>
  <si>
    <t>09</t>
  </si>
  <si>
    <t>Introduced &amp; Semi Natural Vegetation</t>
  </si>
  <si>
    <t>09.A</t>
  </si>
  <si>
    <t>09.A.01</t>
  </si>
  <si>
    <t>D301</t>
  </si>
  <si>
    <t>M332</t>
  </si>
  <si>
    <t>Introduced Upland Vegetation - Perennial Grassland and Forbland</t>
  </si>
  <si>
    <t>09.A.1.D301M332E559</t>
  </si>
  <si>
    <t>Areas that are dominated by introduced perennial forb or grassland species such as: Circium arvense, C. vulgare, Centaurea spp., Euphorbia esula, Isatis tinctora, Lepidium sp., Melilotus albus, M. officinalis, Onopordum acanthium, Agropyron cristatum, Bromus inermis, Eragrostis lehmannianna, Pennisetum spp., Poa bulbosa, P. pratensis, Thinopyrum intermedium.</t>
  </si>
  <si>
    <t>Modified/Managed Southern Tall Grassland</t>
  </si>
  <si>
    <t>09.A.1.D301M332E560</t>
  </si>
  <si>
    <t>Introduced Upland Vegetation - Shrub</t>
  </si>
  <si>
    <t>09.A.1.D301M332E561</t>
  </si>
  <si>
    <t>Vegetation dominated (typically &gt;60% canopy cover) by introduced species. These are spontaneous, self-perpetuating, and not (immediately) the result of planting, cultivation, or human maintenance. Land occupied by introduced vegetation is generally permanently altered (converted) unless restoration efforts are undertaken.  Specifically, land cover is significantly altered/disturbed by introduced shrub species.</t>
  </si>
  <si>
    <t>Introduced Riparian and Wetland Vegetation</t>
  </si>
  <si>
    <t>09.A.1.D301M332E562</t>
  </si>
  <si>
    <t>Vegetation dominated (typically &gt;60% canopy cover) by introduced species. These are spontaneous, self-perpetuating, and not (immediately) the result of planting, cultivation, or human maintenance. Land occupied by introduced vegetation is generally permanently altered (converted) unless restoration efforts are undertaken.  Specifically, land cover is significantly altered/disturbed by introduced riparian and wetland vegetation.</t>
  </si>
  <si>
    <t>Introduced Upland Vegetation - Treed</t>
  </si>
  <si>
    <t>09.A.1.D301M332E563</t>
  </si>
  <si>
    <t>Vegetation dominated (typically &gt;60% canopy cover) by introduced species. These are spontaneous, self-perpetuating, and not (immediately) the result of planting, cultivation, or human maintenance. Land occupied by introduced vegetation is generally permanently altered (converted) unless restoration efforts are undertaken.  Specifically, land cover is significantly altered/disturbed by introduced tree species.</t>
  </si>
  <si>
    <t>Disturbed, Non-specific</t>
  </si>
  <si>
    <t>10.A.1.D400M333E565</t>
  </si>
  <si>
    <t>Areas that are barren or have relatively low vegetation cover that is associated with some form of generic human alteration or management regime. Typically associated with heavy amounts of grazing.</t>
  </si>
  <si>
    <t>10</t>
  </si>
  <si>
    <t>Recently Disturbed or Modified</t>
  </si>
  <si>
    <t>10.A</t>
  </si>
  <si>
    <t>10.A.01</t>
  </si>
  <si>
    <t>D400</t>
  </si>
  <si>
    <t>M333</t>
  </si>
  <si>
    <t>Recently Logged Areas</t>
  </si>
  <si>
    <t>10.A.1.D400M333E566</t>
  </si>
  <si>
    <t>Areas that have recently been clear-cut or thinned by 50% or more and are clearly evident in the imagery (images acquired between 1999-2001).</t>
  </si>
  <si>
    <t>Harvested Forest - Grass/Forb Regeneration</t>
  </si>
  <si>
    <t>10.A.1.D400M333E567</t>
  </si>
  <si>
    <t>Areas dominated by herbaceous ground cover following tree harvesting.</t>
  </si>
  <si>
    <t>Harvested Forest-Shrub Regeneration</t>
  </si>
  <si>
    <t>10.A.1.D400M333E568</t>
  </si>
  <si>
    <t>Areas dominated by shrubs; less than 5 meters tall with shrub canopy typically greater than 20% of total vegetation.  This class includes true shrubs, young trees in early successional stage or trees stunted from environmental conditions following a tree havesting event.</t>
  </si>
  <si>
    <t>Harvested Forest - Northwestern Conifer Regeneration</t>
  </si>
  <si>
    <t>10.A.1.D400M333E569</t>
  </si>
  <si>
    <t>Areas where relatively recent timber harvest activities have occurred, signs of which are still visible on the imagery or using change detection techniques, and have regenerated to tree dominated vegetation.  This class was used exclusively in the Northwestern United States and is dominated by regenerating Northwestern conifer species.  Areas assigned to this class typically would have had more time to recover from a harvest event than areas assigned to the Harvested Forest - Grass/Forb Regeneration  or Harvested Forest - Shrub Regeneration.</t>
  </si>
  <si>
    <t>Recently Burned</t>
  </si>
  <si>
    <t>10.A.1.D400M333E570</t>
  </si>
  <si>
    <t>Areas that have burned in the recent past that are clearly evident in the imagery (images acquired between 1999-2001).</t>
  </si>
  <si>
    <t>Recently burned grassland</t>
  </si>
  <si>
    <t>10.A.1.D400M333E571</t>
  </si>
  <si>
    <t>Areas previously dominated by grass or forbs, that have burned in the recent past,  and where evidence of fire is visible on the imagery (images acquired between 1999-2001). These areas are currently regenerating with grass and herbaceous species,  although species composition may be altered compared to pre-fire conditions.</t>
  </si>
  <si>
    <t>Recently burned shrubland</t>
  </si>
  <si>
    <t>10.A.1.D400M333E572</t>
  </si>
  <si>
    <t>Areas previously dominated by shrubs, that have burned in the recent past, and where evidence of fire is visible on the imagery (images acquired between 1999-2001). These areas are currently regenerating with grass, herbaceous, and shrub species, although species composition and cover may be altered compared to pre-fire conditions.</t>
  </si>
  <si>
    <t>Recently burned forest</t>
  </si>
  <si>
    <t>10.A.1.D400M333E573</t>
  </si>
  <si>
    <t>Areas previously dominated by forest, that have burned in the recent past, and where evidence of fire is visible on the imagery (images acquired between 1999-2001). These areas are currently dominated by herbs, shrubs, legacy trees, regenerating trees, and snags.</t>
  </si>
  <si>
    <t>Disturbed/Successional - Grass/Forb Regeneration</t>
  </si>
  <si>
    <t>10.A.1.D400M333E574</t>
  </si>
  <si>
    <t>Areas where a relatively recent disturbance event has occurred, signs of which are still visible on the imagery (images acquired between 1999-2001) or identifiable using change detection techniques, and have regenerated to herbaceous dominated vegetation.</t>
  </si>
  <si>
    <t>Disturbed/Successional - Shrub Regeneration</t>
  </si>
  <si>
    <t>10.A.1.D400M333E575</t>
  </si>
  <si>
    <t>Areas where a relatively recent disturbance event has occurred, signs of which are still visible on the imagery (images acquired between 1999-2001) or identifiable using change detection techniques, and have regenerated to shrub or stunted tree dominated vegetation.</t>
  </si>
  <si>
    <t>Disturbed/Successional - Recently Chained Pinyon-Juniper</t>
  </si>
  <si>
    <t>10.A.1.D400M333E576</t>
  </si>
  <si>
    <t>Areas that have recently been chained to remove Pinyon-Juniper and are clearly evident in the imagery (images acquired between 1999-2001).</t>
  </si>
  <si>
    <t>Open Water (Aquaculture)</t>
  </si>
  <si>
    <t>11.A.1.D500M334E577</t>
  </si>
  <si>
    <t>All areas of open water, generally less than 25% cover of vegetation or soil.  Specifically, impoundments created for rearing commericial fish and invertebrate species, i.e aquatic livestock.</t>
  </si>
  <si>
    <t>11</t>
  </si>
  <si>
    <t>Open Water</t>
  </si>
  <si>
    <t>11.A</t>
  </si>
  <si>
    <t>11.A.01</t>
  </si>
  <si>
    <t>D500</t>
  </si>
  <si>
    <t>M334</t>
  </si>
  <si>
    <t>Open Water (Brackish/Salt)</t>
  </si>
  <si>
    <t>11.A.1.D500M334E578</t>
  </si>
  <si>
    <t>All areas of open water, generally less than 25% cover of vegetation or soil.  Specifically, coastal and near-shore estuarine and/or marine waters.</t>
  </si>
  <si>
    <t>Open Water (Fresh)</t>
  </si>
  <si>
    <t>11.A.1.D500M334E579</t>
  </si>
  <si>
    <t>All areas of open water, generally less than 25% cover of vegetation or soil.  Specifically, inland waters of streams, rivers, ponds and lakes.</t>
  </si>
  <si>
    <t>Quarries, Mines, Gravel Pits and Oil Wells</t>
  </si>
  <si>
    <t>08.B.1.D201M335E580</t>
  </si>
  <si>
    <t>Areas of extractive mining activities with significant surface expression.</t>
  </si>
  <si>
    <t>08</t>
  </si>
  <si>
    <t>Developed &amp; Other Human Use</t>
  </si>
  <si>
    <t>08.B</t>
  </si>
  <si>
    <t>Current and Historic Mining Activity</t>
  </si>
  <si>
    <t>08.B.01</t>
  </si>
  <si>
    <t>D201</t>
  </si>
  <si>
    <t>M335</t>
  </si>
  <si>
    <t>Developed, Open Space</t>
  </si>
  <si>
    <t>08.A.1.D200M336E581</t>
  </si>
  <si>
    <t>Includes areas with a mixture of some constructed materials, but mostly vegetation in the form of lawn grasses. Impervious surfaces account for less than 20 percent of total cover. These areas most commonly include large-lot single-family housing units, parks, golf courses, and vegetation planted in developed settings for recreation, erosion control, or aesthetic purposes.</t>
  </si>
  <si>
    <t>08.A</t>
  </si>
  <si>
    <t>Developed &amp; Urban</t>
  </si>
  <si>
    <t>08.A.01</t>
  </si>
  <si>
    <t>D200</t>
  </si>
  <si>
    <t>M336</t>
  </si>
  <si>
    <t>Developed, Low Intensity</t>
  </si>
  <si>
    <t>08.A.1.D200M336E582</t>
  </si>
  <si>
    <t>Includes areas with a mixture of constructed materials and vegetation. Impervious surfaces account for 20-49 percent of total cover. These areas most commonly include single-family housing units.</t>
  </si>
  <si>
    <t>Developed, Medium Intensity</t>
  </si>
  <si>
    <t>08.A.1.D200M336E583</t>
  </si>
  <si>
    <t>Includes areas with a mixture of constructed materials and vegetation. Impervious surfaces account for 50-79 percent of the total cover. These areas most commonly include single-family housing units.</t>
  </si>
  <si>
    <t>Developed, High Intensity</t>
  </si>
  <si>
    <t>08.A.1.D200M336E584</t>
  </si>
  <si>
    <t>Includes highly developed areas where people reside or work in high numbers. Examples include apartment complexes, row houses and commercial/industrial.  Impervious surfaces account for 80 to100 percent of the total cover.</t>
  </si>
  <si>
    <t>LANDFIRE_Class_Name</t>
  </si>
  <si>
    <t>Snow/Ice</t>
  </si>
  <si>
    <t>Developed-Upland Deciduous Forest</t>
  </si>
  <si>
    <t>Developed-Upland Evergreen Forest</t>
  </si>
  <si>
    <t>Developed-Upland Mixed Forest</t>
  </si>
  <si>
    <t>Developed-Upland Herbaceous</t>
  </si>
  <si>
    <t>Developed-Upland Shrubland</t>
  </si>
  <si>
    <t>Developed-Herbaceous Wetland Vegetation</t>
  </si>
  <si>
    <t>Developed-Woody Wetland Vegetation</t>
  </si>
  <si>
    <t>Developed - General</t>
  </si>
  <si>
    <t>Developed - Open Space</t>
  </si>
  <si>
    <t>Developed - Low Intensity</t>
  </si>
  <si>
    <t>Developed - Medium Intensity</t>
  </si>
  <si>
    <t>Developed - High Intensity</t>
  </si>
  <si>
    <t>Developed-Roads</t>
  </si>
  <si>
    <t>Quarries-Strip Mines-Gravel Pits</t>
  </si>
  <si>
    <t>NASS-Orchard</t>
  </si>
  <si>
    <t>NASS-Vineyard</t>
  </si>
  <si>
    <t>NASS-Bush fruit and berries</t>
  </si>
  <si>
    <t>NASS-Row Crop-Close Grown Crop</t>
  </si>
  <si>
    <t>NASS-Row Crop</t>
  </si>
  <si>
    <t>NASS-Close Grown Crop</t>
  </si>
  <si>
    <t>NASS-Fallow/Idle Cropland</t>
  </si>
  <si>
    <t>NASS-Pasture and Hayland</t>
  </si>
  <si>
    <t>NASS-Wheat</t>
  </si>
  <si>
    <t>NASS-Aquaculture</t>
  </si>
  <si>
    <t>Herbaceous Semi-dry</t>
  </si>
  <si>
    <t>Herbaceous Semi-wet</t>
  </si>
  <si>
    <t>Recently Disturbed Forest</t>
  </si>
  <si>
    <t>Agriculture - General</t>
  </si>
  <si>
    <t>Cultivated Crops</t>
  </si>
  <si>
    <t>Small Grains</t>
  </si>
  <si>
    <t>Fallow</t>
  </si>
  <si>
    <t>Urban-Recreational Grasses</t>
  </si>
  <si>
    <t>Herbaceous Wetlands</t>
  </si>
  <si>
    <t>Sparse Vegetation Canopy</t>
  </si>
  <si>
    <t>Tree Cover &gt;= 10 and &lt; 20%</t>
  </si>
  <si>
    <t>Tree Cover &gt;= 20 and &lt; 30%</t>
  </si>
  <si>
    <t>Tree Cover &gt;= 30 and &lt; 40%</t>
  </si>
  <si>
    <t>Tree Cover &gt;= 40 and &lt; 50%</t>
  </si>
  <si>
    <t>Tree Cover &gt;= 50 and &lt; 60%</t>
  </si>
  <si>
    <t>Tree Cover &gt;= 60 and &lt; 70%</t>
  </si>
  <si>
    <t>Tree Cover &gt;= 70 and &lt; 80%</t>
  </si>
  <si>
    <t>Tree Cover &gt;= 80 and &lt; 90%</t>
  </si>
  <si>
    <t>Tree Cover &gt;= 90 and &lt;= 100%</t>
  </si>
  <si>
    <t>Shrub Cover &gt;= 10 and &lt; 20%</t>
  </si>
  <si>
    <t>Shrub Cover &gt;= 20 and &lt; 30%</t>
  </si>
  <si>
    <t>Shrub Cover &gt;= 30 and &lt; 40%</t>
  </si>
  <si>
    <t>Shrub Cover &gt;= 40 and &lt; 50%</t>
  </si>
  <si>
    <t>Shrub Cover &gt;= 50 and &lt; 60%</t>
  </si>
  <si>
    <t>Shrub Cover &gt;= 60 and &lt; 70%</t>
  </si>
  <si>
    <t>Shrub Cover &gt;= 70 and &lt; 80%</t>
  </si>
  <si>
    <t>Shrub Cover &gt;= 80 and &lt; 90%</t>
  </si>
  <si>
    <t>Shrub Cover &gt;= 90 and &lt;= 100%</t>
  </si>
  <si>
    <t>Herb Cover &gt;= 10 and &lt; 20%</t>
  </si>
  <si>
    <t>Herb Cover &gt;= 20 and &lt; 30%</t>
  </si>
  <si>
    <t>Herb Cover &gt;= 30 and &lt; 40%</t>
  </si>
  <si>
    <t>Herb Cover &gt;= 40 and &lt; 50%</t>
  </si>
  <si>
    <t>Herb Cover &gt;= 50 and &lt; 60%</t>
  </si>
  <si>
    <t>Herb Cover &gt;= 60 and &lt; 70%</t>
  </si>
  <si>
    <t>Herb Cover &gt;= 70 and &lt; 80%</t>
  </si>
  <si>
    <t>Herb Cover &gt;= 80 and &lt; 90%</t>
  </si>
  <si>
    <t>Herb Cover &gt;= 90 and &lt;= 100%</t>
  </si>
  <si>
    <t>Tree Canopy &gt;= 10 and &lt; 25%</t>
  </si>
  <si>
    <t>Tree Canopy &gt;= 25 and &lt; 60%</t>
  </si>
  <si>
    <t>Tree Canopy &gt;= 60 and &lt;= 100%</t>
  </si>
  <si>
    <t>Shrub Canopy &gt;= 10 and &lt; 25%</t>
  </si>
  <si>
    <t>Shrub Canopy &gt;= 25 and &lt; 60%</t>
  </si>
  <si>
    <t>Shrub Canopy &gt;= 60 and &lt;= 100%</t>
  </si>
  <si>
    <t>Herb Canopy &gt;= 10 and &lt; 60%</t>
  </si>
  <si>
    <t>Herb Canopy &gt;= 60 and &lt;= 100%</t>
  </si>
  <si>
    <t>NoData</t>
  </si>
  <si>
    <t>LANDFIRE_Fuel_Code</t>
  </si>
  <si>
    <t>LANDFIRE_Fuel_Name</t>
  </si>
  <si>
    <t>LANDFIRE_Lifeform</t>
  </si>
  <si>
    <t>LANDFIRE_Group_Code</t>
  </si>
  <si>
    <t>LANDFIRE_Group_Name</t>
  </si>
  <si>
    <t>LANDFIRE_Group_Physiognomy</t>
  </si>
  <si>
    <t>NVCS_Order</t>
  </si>
  <si>
    <t>SRM_Cover_Type</t>
  </si>
  <si>
    <t>Inter-Mountain Basins Sparsely Vegetated Systems</t>
  </si>
  <si>
    <t>Sps Inter-Mountain Basins Sparsely Vegetated Systems</t>
  </si>
  <si>
    <t>Sparse</t>
  </si>
  <si>
    <t>Sparse Vegetation</t>
  </si>
  <si>
    <t>Sparsely Vegetated</t>
  </si>
  <si>
    <t>No Dominant Lifeform</t>
  </si>
  <si>
    <t>Sparsely vegetated</t>
  </si>
  <si>
    <t>LF 33: Sparsely Vegetated</t>
  </si>
  <si>
    <t>Mediterranean California Sparsely Vegetated Systems</t>
  </si>
  <si>
    <t>Sps Mediterranean California Sparsely Vegetated Systems</t>
  </si>
  <si>
    <t>North Pacific Sparsely Vegetated Systems</t>
  </si>
  <si>
    <t>Sps North Pacific Sparsely Vegetated Systems</t>
  </si>
  <si>
    <t>North American Warm Desert Sparsely Vegetated Systems</t>
  </si>
  <si>
    <t>Sps North American Warm Desert Sparsely Vegetated Systems</t>
  </si>
  <si>
    <t>Rocky Mountain Alpine/Montane Sparsely Vegetated Systems</t>
  </si>
  <si>
    <t>Sps Rocky Mountain Alpine/Montane Sparsely Vegetated Systems</t>
  </si>
  <si>
    <t>Western Great Plains Sparsely Vegetated Systems</t>
  </si>
  <si>
    <t>Sps Western Great Plains Sparsely Vegetated Systems</t>
  </si>
  <si>
    <t>Tr North Pacific Oak Woodland</t>
  </si>
  <si>
    <t>Tree</t>
  </si>
  <si>
    <t>Western Oak Woodland and Savanna</t>
  </si>
  <si>
    <t>Hardwood</t>
  </si>
  <si>
    <t>Tree-dominated</t>
  </si>
  <si>
    <t>Open tree canopy</t>
  </si>
  <si>
    <t>Deciduous open tree canopy</t>
  </si>
  <si>
    <t>SAF 233: Oregon White Oak</t>
  </si>
  <si>
    <t>Tr Northwestern Great Plains Aspen Forest and Parkland</t>
  </si>
  <si>
    <t>Aspen Forest, Woodland, and Parkland</t>
  </si>
  <si>
    <t>SAF 217: Aspen</t>
  </si>
  <si>
    <t>Tr Rocky Mountain Aspen Forest and Woodland</t>
  </si>
  <si>
    <t>Tr Rocky Mountain Bigtooth Maple Ravine Woodland</t>
  </si>
  <si>
    <t>Bigtooth Maple Woodland</t>
  </si>
  <si>
    <t>SRM 418: Bigtooth Maple</t>
  </si>
  <si>
    <t>Tr Western Great Plains Dry Bur Oak Forest and Woodland</t>
  </si>
  <si>
    <t>Bur Oak Woodland and Savanna</t>
  </si>
  <si>
    <t>SAF 236: Bur Oak</t>
  </si>
  <si>
    <t>Tr Central and Southern California Mixed Evergreen Woodland</t>
  </si>
  <si>
    <t>California Mixed Evergreen Forest and Woodland</t>
  </si>
  <si>
    <t>Conifer</t>
  </si>
  <si>
    <t>Evergreen open tree canopy</t>
  </si>
  <si>
    <t>SAF 249: Canyon Live Oak</t>
  </si>
  <si>
    <t>Tr California Coastal Redwood Forest</t>
  </si>
  <si>
    <t>Redwood Forest and Woodland</t>
  </si>
  <si>
    <t>SAF 232: Redwood</t>
  </si>
  <si>
    <t>Tr Colorado Plateau Pinyon-Juniper Woodland</t>
  </si>
  <si>
    <t>Pinyon-Juniper Woodland</t>
  </si>
  <si>
    <t>SRM 504: Juniper-Pinyon Pine Woodland</t>
  </si>
  <si>
    <t>Tr Columbia Plateau Western Juniper Woodland and Savanna</t>
  </si>
  <si>
    <t>Juniper Woodland and Savanna</t>
  </si>
  <si>
    <t>SRM 107: Western Juniper-Big Sagebrush-Bluebunch Wheatgrass</t>
  </si>
  <si>
    <t>Tr East Cascades Mesic Montane Mixed-Conifer Forest and Woodland</t>
  </si>
  <si>
    <t>Douglas-fir-Grand Fir-White Fir Forest and Woodland</t>
  </si>
  <si>
    <t>Closed tree canopy</t>
  </si>
  <si>
    <t>Evergreen closed tree canopy</t>
  </si>
  <si>
    <t>SAF 213: Grand Fir</t>
  </si>
  <si>
    <t>Tr Great Basin Pinyon-Juniper Woodland</t>
  </si>
  <si>
    <t>SRM 412: Juniper-Pinyon Woodland</t>
  </si>
  <si>
    <t>Tr Inter-Mountain Basins Subalpine Limber-Bristlecone Pine Woodland</t>
  </si>
  <si>
    <t>Limber Pine Woodland</t>
  </si>
  <si>
    <t>SAF 209: Bristlecone Pine</t>
  </si>
  <si>
    <t>Tr Klamath-Siskiyou Lower Montane Serpentine Mixed Conifer Woodland</t>
  </si>
  <si>
    <t>Western Red-cedar-Western Hemlock Forest</t>
  </si>
  <si>
    <t>SAF 231: Port Orford-Cedar</t>
  </si>
  <si>
    <t>Tr Klamath-Siskiyou Upper Montane Serpentine Mixed Conifer Woodland</t>
  </si>
  <si>
    <t>SAF 248: Knobcone Pine</t>
  </si>
  <si>
    <t>Tr Madrean Encinal</t>
  </si>
  <si>
    <t>Juniper-Oak</t>
  </si>
  <si>
    <t>Conifer-Hardwood</t>
  </si>
  <si>
    <t>SAF 241: Western Live Oak</t>
  </si>
  <si>
    <t>Madrean Lower Montane Pine-Oak Forest and Woodland</t>
  </si>
  <si>
    <t>Tr Madrean Lower Montane Pine-Oak Forest and Woodland</t>
  </si>
  <si>
    <t>Conifer-Oak Forest and Woodland</t>
  </si>
  <si>
    <t>Tr Madrean Pinyon-Juniper Woodland</t>
  </si>
  <si>
    <t>Tr Madrean Upper Montane Conifer-Oak Forest and Woodland</t>
  </si>
  <si>
    <t>Tr Mediterranean California Dry-Mesic Mixed Conifer Forest and Woodland</t>
  </si>
  <si>
    <t>Douglas-fir-Ponderosa Pine-Lodgepole Pine Forest and Woodland</t>
  </si>
  <si>
    <t>SAF 243: Sierra Nevada Mixed Conifer</t>
  </si>
  <si>
    <t>Tr Mediterranean California Mesic Mixed Conifer Forest and Woodland</t>
  </si>
  <si>
    <t>SAF 211: White Fir</t>
  </si>
  <si>
    <t>Tr Mediterranean California Mixed Oak Woodland</t>
  </si>
  <si>
    <t>SAF 246: California Black Oak</t>
  </si>
  <si>
    <t>Mediterranean California Lower Montane Conifer Forest and Woodland</t>
  </si>
  <si>
    <t>Tr Mediterranean California Lower Montane Conifer Forest and Woodland</t>
  </si>
  <si>
    <t>California Montane Jeffrey Pine(-Ponderosa Pine) Woodland</t>
  </si>
  <si>
    <t>Tr California Montane Jeffrey Pine(-Ponderosa Pine) Woodland</t>
  </si>
  <si>
    <t>Ponderosa Pine Forest, Woodland and Savanna</t>
  </si>
  <si>
    <t>SAF 247: Jeffrey Pine</t>
  </si>
  <si>
    <t>Tr Mediterranean California Red Fir Forest</t>
  </si>
  <si>
    <t>Red Fir Forest and Woodland</t>
  </si>
  <si>
    <t>SAF 207: Red Fir</t>
  </si>
  <si>
    <t>Tr Mediterranean California Subalpine Woodland</t>
  </si>
  <si>
    <t>Subalpine Woodland and Parkland</t>
  </si>
  <si>
    <t>SAF 256: California Mixed Subalpine</t>
  </si>
  <si>
    <t>Tr Mediterranean California Mesic Serpentine Woodland and Chaparral</t>
  </si>
  <si>
    <t>Chaparral</t>
  </si>
  <si>
    <t>North Pacific Dry Douglas-fir(-Madrone) Forest and Woodland</t>
  </si>
  <si>
    <t>Tr North Pacific Dry Douglas-fir(-Madrone) Forest and Woodland</t>
  </si>
  <si>
    <t>Douglas-fir Forest and Woodland</t>
  </si>
  <si>
    <t>SAF 229: Pacific Douglas-Fir</t>
  </si>
  <si>
    <t>North Pacific Hypermaritime Seasonal Sitka Spruce Forest</t>
  </si>
  <si>
    <t>Tr North Pacific Hypermaritime Seasonal Sitka Spruce Forest</t>
  </si>
  <si>
    <t>Sitka Spruce Forest</t>
  </si>
  <si>
    <t>SAF 223: Sitka Spruce</t>
  </si>
  <si>
    <t>Tr North Pacific Maritime Dry-Mesic Douglas-fir-Western Hemlock Forest</t>
  </si>
  <si>
    <t>Douglas-fir-Western Hemlock Forest and Woodland</t>
  </si>
  <si>
    <t>SAF 230: Douglas-Fir-Western Hemlock</t>
  </si>
  <si>
    <t>Tr North Pacific Maritime Mesic Subalpine Parkland</t>
  </si>
  <si>
    <t>Mountain Hemlock Forest and Woodland</t>
  </si>
  <si>
    <t>SAF 205: Mountain Hemlock</t>
  </si>
  <si>
    <t>Tr North Pacific Maritime Mesic-Wet Douglas-fir-Western Hemlock Forest</t>
  </si>
  <si>
    <t>Tr North Pacific Mountain Hemlock Forest</t>
  </si>
  <si>
    <t>Tr North Pacific Mesic Western Hemlock-Silver Fir Forest</t>
  </si>
  <si>
    <t>Western Hemlock-Silver Fir Forest</t>
  </si>
  <si>
    <t>SAF 226: Coastal True Fir-Hemlock</t>
  </si>
  <si>
    <t>Tr Mediterranean California Mixed Evergreen Forest</t>
  </si>
  <si>
    <t>SAF 234: Douglas-Fir-Tanoak-Pacific Madrone</t>
  </si>
  <si>
    <t>Tr Northern California Mesic Subalpine Woodland</t>
  </si>
  <si>
    <t>Tr Northern Rocky Mountain Dry-Mesic Montane Mixed Conifer Forest</t>
  </si>
  <si>
    <t>SAF 210: Interior Douglas-Fir</t>
  </si>
  <si>
    <t>Tr Northern Rocky Mountain Subalpine Woodland and Parkland</t>
  </si>
  <si>
    <t>SAF 208: Whitebark Pine</t>
  </si>
  <si>
    <t>Tr Northern Rocky Mountain Mesic Montane Mixed Conifer Forest</t>
  </si>
  <si>
    <t>Northwestern Great Plains Highland White Spruce Woodland</t>
  </si>
  <si>
    <t>Tr Northwestern Great Plains Highland White Spruce Woodland</t>
  </si>
  <si>
    <t>Spruce-Fir Forest and Woodland</t>
  </si>
  <si>
    <t>SAF 201: White Spruce</t>
  </si>
  <si>
    <t>Tr Rocky Mountain Foothill Limber Pine-Juniper Woodland</t>
  </si>
  <si>
    <t>SAF 219: Limber Pine</t>
  </si>
  <si>
    <t>Tr Rocky Mountain Lodgepole Pine Forest</t>
  </si>
  <si>
    <t>Lodgepole Pine Forest and Woodland</t>
  </si>
  <si>
    <t>SAF 218: Lodgepole Pine</t>
  </si>
  <si>
    <t>Tr Southern Rocky Mountain Dry-Mesic Montane Mixed Conifer Forest and Woodland</t>
  </si>
  <si>
    <t>Tr Southern Rocky Mountain Mesic Montane Mixed Conifer Forest and Woodland</t>
  </si>
  <si>
    <t>Tr Northern Rocky Mountain Ponderosa Pine Woodland and Savanna</t>
  </si>
  <si>
    <t>SAF 237: Interior Ponderosa Pine</t>
  </si>
  <si>
    <t>Tr Southern Rocky Mountain Ponderosa Pine Woodland</t>
  </si>
  <si>
    <t>Tr Rocky Mountain Subalpine Dry-Mesic Spruce-Fir Forest and Woodland</t>
  </si>
  <si>
    <t>SAF 206: Engelmann Spruce-Subalpine Fir</t>
  </si>
  <si>
    <t>Rocky Mountain Subalpine Mesic-Wet Spruce-Fir Forest and Woodland</t>
  </si>
  <si>
    <t>Tr Rocky Mountain Subalpine Mesic-Wet Spruce-Fir Forest and Woodland</t>
  </si>
  <si>
    <t>Tr Rocky Mountain Subalpine-Montane Limber-Bristlecone Pine Woodland</t>
  </si>
  <si>
    <t>Tr Sierra Nevada Subalpine Lodgepole Pine Forest and Woodland</t>
  </si>
  <si>
    <t>Tr Southern Rocky Mountain Pinyon-Juniper Woodland</t>
  </si>
  <si>
    <t>East Cascades Ponderosa Pine Forest and Woodland</t>
  </si>
  <si>
    <t>Tr East Cascades Ponderosa Pine Forest and Woodland</t>
  </si>
  <si>
    <t>Tr Inter-Mountain Basins Aspen-Mixed Conifer Forest and Woodland</t>
  </si>
  <si>
    <t>Aspen-Mixed Conifer Forest and Woodland</t>
  </si>
  <si>
    <t>Mixed evergreen-deciduous open tree canopy</t>
  </si>
  <si>
    <t>Inter-Mountain Basins Curl-leaf Mountain Mahogany Woodland</t>
  </si>
  <si>
    <t>Tr Inter-Mountain Basins Curl-leaf Mountain Mahogany Woodland and Shrubland</t>
  </si>
  <si>
    <t>Mountain Mahogany Woodland and Shrubland</t>
  </si>
  <si>
    <t>SRM 415: Curlleaf Mountain-Mahogany</t>
  </si>
  <si>
    <t>Tr North Pacific Broadleaf Landslide Forest and Shrubland</t>
  </si>
  <si>
    <t>Red Alder Forest and Woodland</t>
  </si>
  <si>
    <t>Mixed evergreen-deciduous closed tree canopy</t>
  </si>
  <si>
    <t>SAF 221: Red Alder</t>
  </si>
  <si>
    <t>Sh Colorado Plateau Mixed Low Sagebrush Shrubland</t>
  </si>
  <si>
    <t>Shrub</t>
  </si>
  <si>
    <t>Low Sagebrush Shrubland and Steppe</t>
  </si>
  <si>
    <t>Shrubland</t>
  </si>
  <si>
    <t>Shrub-dominated</t>
  </si>
  <si>
    <t>Dwarf-shrubland</t>
  </si>
  <si>
    <t>Evergreen dwarf-shrubland</t>
  </si>
  <si>
    <t>SRM 405: Black Sagebrush</t>
  </si>
  <si>
    <t>Sh Columbia Plateau Scabland Shrubland</t>
  </si>
  <si>
    <t>Desert Scrub</t>
  </si>
  <si>
    <t>SRM 106: Bluegrass Scabland</t>
  </si>
  <si>
    <t>Sh Inter-Mountain Basins Mat Saltbush Shrubland</t>
  </si>
  <si>
    <t>Salt Desert Scrub</t>
  </si>
  <si>
    <t>SRM 501: Saltbush-Greasewood</t>
  </si>
  <si>
    <t>Sh Mediterranean California Alpine Fell-Field</t>
  </si>
  <si>
    <t>Alpine Dwarf-Shrubland, Fell-field and Meadow</t>
  </si>
  <si>
    <t>Grassland</t>
  </si>
  <si>
    <t>Mixed evergreen-deciduous dwarf-shrubland</t>
  </si>
  <si>
    <t>SRM 213: Alpine Grassland</t>
  </si>
  <si>
    <t>North Pacific Dry and Mesic Alpine Dwarf-Shrubland or Fell-field or Meadow</t>
  </si>
  <si>
    <t>Sh North Pacific Dry and Mesic Alpine Dwarf-Shrubland or Fell-field or Meadow</t>
  </si>
  <si>
    <t>SRM 108: Alpine Idaho Fescue</t>
  </si>
  <si>
    <t>Sh Rocky Mountain Alpine Dwarf-Shrubland</t>
  </si>
  <si>
    <t>SRM 410: Alpine Rangeland</t>
  </si>
  <si>
    <t>Sierra Nevada Alpine Dwarf-Shrubland</t>
  </si>
  <si>
    <t>Sh Sierra Nevada Alpine Dwarf-Shrubland</t>
  </si>
  <si>
    <t>Sh Wyoming Basins Dwarf Sagebrush Shrubland and Steppe</t>
  </si>
  <si>
    <t>Chihuahuan Creosotebush Desert Scrub</t>
  </si>
  <si>
    <t>Sh Chihuahuan Creosotebush Desert Scrub</t>
  </si>
  <si>
    <t>Creosotebush Desert Scrub</t>
  </si>
  <si>
    <t>Mixed evergreen-deciduous shrubland</t>
  </si>
  <si>
    <t>SRM 506: Creosotebush-Bursage</t>
  </si>
  <si>
    <t>Sh Chihuahuan Mixed Salt Desert Scrub</t>
  </si>
  <si>
    <t>Evergreen shrubland</t>
  </si>
  <si>
    <t>SRM 414: Salt Desert Shrub</t>
  </si>
  <si>
    <t>Sh Chihuahuan Stabilized Coppice Dune and Sand Flat Scrub</t>
  </si>
  <si>
    <t>SRM 729: Mesquite</t>
  </si>
  <si>
    <t>Sh Chihuahuan Succulent Desert Scrub</t>
  </si>
  <si>
    <t>Succulent Desert Scrub</t>
  </si>
  <si>
    <t>SRM 735: Sideoats Grama-Sumac-Juniper</t>
  </si>
  <si>
    <t>Sh Colorado Plateau Blackbrush-Mormon-tea Shrubland</t>
  </si>
  <si>
    <t>Blackbrush Shrubland</t>
  </si>
  <si>
    <t>SRM 212: Blackbush</t>
  </si>
  <si>
    <t>Sh Great Basin Xeric Mixed Sagebrush Shrubland</t>
  </si>
  <si>
    <t>SRM 406: Low Sagebrush</t>
  </si>
  <si>
    <t>Sh Inter-Mountain Basins Big Sagebrush Shrubland</t>
  </si>
  <si>
    <t>Big Sagebrush Shrubland and Steppe</t>
  </si>
  <si>
    <t>SRM 403: Wyoming Big Sagebrush</t>
  </si>
  <si>
    <t>Sh Inter-Mountain Basins Mixed Salt Desert Scrub</t>
  </si>
  <si>
    <t>Sh Mojave Mid-Elevation Mixed Desert Scrub</t>
  </si>
  <si>
    <t>Sh North Pacific Avalanche Chute Shrubland</t>
  </si>
  <si>
    <t>Deciduous Shrubland</t>
  </si>
  <si>
    <t>LF 41: Deciduous Shrubland</t>
  </si>
  <si>
    <t>Sh North Pacific Montane Shrubland</t>
  </si>
  <si>
    <t>Sh Northwestern Great Plains Shrubland</t>
  </si>
  <si>
    <t>SRM 612: Sagebrush-Grass</t>
  </si>
  <si>
    <t>Sh Rocky Mountain Lower Montane-Foothill Shrubland</t>
  </si>
  <si>
    <t>SRM 421: Chokecherry-Serviceberry-Rose</t>
  </si>
  <si>
    <t>Sh Sonora-Mojave Creosotebush-White Bursage Desert Scrub</t>
  </si>
  <si>
    <t>Sh Sonora-Mojave Mixed Salt Desert Scrub</t>
  </si>
  <si>
    <t>Sonoran Granite Outcrop Desert Scrub</t>
  </si>
  <si>
    <t>Sh Sonoran Granite Outcrop Desert Scrub</t>
  </si>
  <si>
    <t>Sh Sonoran Mid-Elevation Desert Scrub</t>
  </si>
  <si>
    <t>Sh Southern California Coastal Scrub</t>
  </si>
  <si>
    <t>Pacific Coastal Scrub</t>
  </si>
  <si>
    <t>SRM 205: Coastal Sage Shrub</t>
  </si>
  <si>
    <t>Sh Southern Colorado Plateau Sand Shrubland</t>
  </si>
  <si>
    <t>Sand Shrubland</t>
  </si>
  <si>
    <t>SRM 605: Sandsage Prairie</t>
  </si>
  <si>
    <t>Western Great Plains Sandhill Shrubland</t>
  </si>
  <si>
    <t>Sh Western Great Plains Sandhill Steppe</t>
  </si>
  <si>
    <t>Sh Apacherian-Chihuahuan Mesquite Upland Scrub</t>
  </si>
  <si>
    <t>Mesquite Woodland and Scrub</t>
  </si>
  <si>
    <t>Sh California Maritime Chaparral</t>
  </si>
  <si>
    <t>SRM 208: Ceanothus Mixed Chaparral</t>
  </si>
  <si>
    <t>Sh California Mesic Chaparral</t>
  </si>
  <si>
    <t>SRM 207: Scrub Oak Mixed Chaparral</t>
  </si>
  <si>
    <t>Sh California Montane Woodland and Chaparral</t>
  </si>
  <si>
    <t>SRM 209: Montane Shrubland</t>
  </si>
  <si>
    <t>Sh California Xeric Serpentine Chaparral</t>
  </si>
  <si>
    <t>Chihuahuan Mixed Desert and Thornscrub</t>
  </si>
  <si>
    <t>Sh Chihuahuan Mixed Desert and Thornscrub</t>
  </si>
  <si>
    <t>SRM 508: Creosotebush-Tarbush</t>
  </si>
  <si>
    <t>Sh Madrean Oriental Chaparral</t>
  </si>
  <si>
    <t>Sh Great Basin Semi-Desert Chaparral</t>
  </si>
  <si>
    <t>SRM 503: Arizona Chaparral</t>
  </si>
  <si>
    <t>Sh Mogollon Chaparral</t>
  </si>
  <si>
    <t>Sh Northern and Central California Dry-Mesic Chaparral</t>
  </si>
  <si>
    <t>SRM 206: Chamise Chaparral</t>
  </si>
  <si>
    <t>Sh Northern Rocky Mountain Montane-Foothill Deciduous Shrubland</t>
  </si>
  <si>
    <t>Sh Rocky Mountain Gambel Oak-Mixed Montane Shrubland</t>
  </si>
  <si>
    <t>SRM 413: Gambel oak</t>
  </si>
  <si>
    <t>Sh Sonora-Mojave Semi-Desert Chaparral</t>
  </si>
  <si>
    <t>Sh Sonoran Paloverde-Mixed Cacti Desert Scrub</t>
  </si>
  <si>
    <t>SRM 507: Palo Verde-Cactus</t>
  </si>
  <si>
    <t>Sh Southern California Dry-Mesic Chaparral</t>
  </si>
  <si>
    <t>Western Great Plains Mesquite Woodland</t>
  </si>
  <si>
    <t>Tr Western Great Plains Mesquite Woodland and Shrubland</t>
  </si>
  <si>
    <t>Tr California Central Valley Mixed Oak Savanna</t>
  </si>
  <si>
    <t>Sparse tree canopy</t>
  </si>
  <si>
    <t>Deciduous sparse tree canopy</t>
  </si>
  <si>
    <t>SRM 201: Blue Oak Woodland</t>
  </si>
  <si>
    <t>Tr California Coastal Live Oak Woodland and Savanna</t>
  </si>
  <si>
    <t>Mixed evergreen-deciduous sparse tree canopy</t>
  </si>
  <si>
    <t>SAF 255: California Coast Live Oak</t>
  </si>
  <si>
    <t>California Lower Montane Foothill Pine Woodland and Savanna</t>
  </si>
  <si>
    <t>Tr California Lower Montane Foothill Pine Woodland and Savanna</t>
  </si>
  <si>
    <t>Evergreen sparse tree canopy</t>
  </si>
  <si>
    <t>SAF 250: Blue Oak-Digger Pine</t>
  </si>
  <si>
    <t>Tr Inter-Mountain Basins Juniper Savanna</t>
  </si>
  <si>
    <t>Tr Madrean Juniper Savanna</t>
  </si>
  <si>
    <t>Tr Southern Rocky Mountain Ponderosa Pine Savanna</t>
  </si>
  <si>
    <t>Tr Southern California Oak Woodland and Savanna</t>
  </si>
  <si>
    <t>Tr Southern Rocky Mountain Juniper Woodland and Savanna</t>
  </si>
  <si>
    <t>Tr Willamette Valley Upland Prairie and Savanna</t>
  </si>
  <si>
    <t>Apacherian-Chihuahuan Semi-Desert Shrubland</t>
  </si>
  <si>
    <t>Sh Apacherian-Chihuahuan Semi-Desert Grassland and Steppe</t>
  </si>
  <si>
    <t>Grassland and Steppe</t>
  </si>
  <si>
    <t>Herbaceous - shrub-steppe</t>
  </si>
  <si>
    <t>Perennial graminoid steppe</t>
  </si>
  <si>
    <t>SRM 505: Grama-Tobosa Shrub</t>
  </si>
  <si>
    <t>Sh Chihuahuan Gypsophilous Grassland and Steppe</t>
  </si>
  <si>
    <t>He Columbia Plateau Steppe and Grassland</t>
  </si>
  <si>
    <t>Herb</t>
  </si>
  <si>
    <t>Sh Columbia Plateau Low Sagebrush Steppe</t>
  </si>
  <si>
    <t>Sh Inter-Mountain Basins Big Sagebrush Steppe</t>
  </si>
  <si>
    <t>SRM 314: Big Sagebrush-Bluebunch Wheatgrass</t>
  </si>
  <si>
    <t>Sh Inter-Mountain Basins Montane Sagebrush Steppe</t>
  </si>
  <si>
    <t>SRM 402: Mountain Big Sagebrush</t>
  </si>
  <si>
    <t>Inter-Mountain Basins Semi-Desert Shrub-Steppe</t>
  </si>
  <si>
    <t>Sh Inter-Mountain Basins Semi-Desert Shrub-Steppe</t>
  </si>
  <si>
    <t>Sh Northern California Coastal Scrub</t>
  </si>
  <si>
    <t>SRM 204: Northern Coastal Shrub</t>
  </si>
  <si>
    <t>He California Central Valley and Southern Coastal Grassland</t>
  </si>
  <si>
    <t>Herbaceous / Nonvascular-dominated</t>
  </si>
  <si>
    <t>Herbaceous - grassland</t>
  </si>
  <si>
    <t>Perennial graminoid grassland</t>
  </si>
  <si>
    <t>SRM 215: Valley Grassland</t>
  </si>
  <si>
    <t>He California Mesic Serpentine Grassland</t>
  </si>
  <si>
    <t>He California Northern Coastal Grassland</t>
  </si>
  <si>
    <t>SRM 214: Coastal Prairie</t>
  </si>
  <si>
    <t>Central Mixedgrass Prairie Grassland</t>
  </si>
  <si>
    <t>Sh Central Mixedgrass Prairie</t>
  </si>
  <si>
    <t>Mixedgrass Prairie</t>
  </si>
  <si>
    <t>SRM 704: Blue Grama-Western Wheatgrass</t>
  </si>
  <si>
    <t>He Chihuahuan Sandy Plains Semi-Desert Grassland</t>
  </si>
  <si>
    <t>SRM 713: Grama-Muhly-Threeawn</t>
  </si>
  <si>
    <t>He Columbia Basin Foothill and Canyon Dry Grassland</t>
  </si>
  <si>
    <t>SRM 101: Bluebunch Wheatgrass</t>
  </si>
  <si>
    <t>He Inter-Mountain Basins Semi-Desert Grassland</t>
  </si>
  <si>
    <t>SRM 502: Grama-Galetta</t>
  </si>
  <si>
    <t>He Mediterranean California Alpine Dry Tundra</t>
  </si>
  <si>
    <t>Dry Tundra</t>
  </si>
  <si>
    <t>He Mediterranean California Subalpine Meadow</t>
  </si>
  <si>
    <t>SRM 216: Montane Meadows</t>
  </si>
  <si>
    <t>He North Pacific Montane Grassland</t>
  </si>
  <si>
    <t>SRM 102: Idaho Fescue</t>
  </si>
  <si>
    <t>Northern Rocky Mountain Lower Montane-Foothill-Valley Grassland</t>
  </si>
  <si>
    <t>He Northern Rocky Mountain Lower Montane-Foothill-Valley Grassland</t>
  </si>
  <si>
    <t>SRM 311: Rough Fescue-Bluebunch Wheatgrass</t>
  </si>
  <si>
    <t>He Northern Rocky Mountain Subalpine-Upper Montane Grassland</t>
  </si>
  <si>
    <t>SRM 312: Rough Fescue-Idaho Fescue</t>
  </si>
  <si>
    <t>He Northwestern Great Plains Mixedgrass Prairie</t>
  </si>
  <si>
    <t>SRM 606: Wheatgrass-Bluestem-Needlegrass</t>
  </si>
  <si>
    <t>He Columbia Basin Palouse Prairie</t>
  </si>
  <si>
    <t>He Rocky Mountain Alpine Fell-Field</t>
  </si>
  <si>
    <t>He Rocky Mountain Alpine Turf</t>
  </si>
  <si>
    <t>He Rocky Mountain Subalpine-Montane Mesic Meadow</t>
  </si>
  <si>
    <t>SRM 409: Tall Forb</t>
  </si>
  <si>
    <t>He Southern Rocky Mountain Montane-Subalpine Grassland</t>
  </si>
  <si>
    <t>He Western Great Plains Foothill and Piedmont Grassland</t>
  </si>
  <si>
    <t>SRM 604: Bluestem-Grama Prairie</t>
  </si>
  <si>
    <t>Western Great Plains Sand Prairie Grassland</t>
  </si>
  <si>
    <t>Sh Western Great Plains Sand Prairie</t>
  </si>
  <si>
    <t>Sand Prairie</t>
  </si>
  <si>
    <t>SRM 720: Sand Bluestem -Little Bluestem Dunes</t>
  </si>
  <si>
    <t>He Western Great Plains Shortgrass Prairie</t>
  </si>
  <si>
    <t>Shortgrass Prairie</t>
  </si>
  <si>
    <t>SRM 611: Blue Grama-Buffalograss</t>
  </si>
  <si>
    <t>He Western Great Plains Tallgrass Prairie</t>
  </si>
  <si>
    <t>Tallgrass Prairie</t>
  </si>
  <si>
    <t>SRM 601: Bluestem Prairie</t>
  </si>
  <si>
    <t>California Central Valley Riparian Forest and Woodland</t>
  </si>
  <si>
    <t>Tr California Central Valley Riparian Woodland and Shrubland</t>
  </si>
  <si>
    <t>Western Riparian Woodland and Shrubland</t>
  </si>
  <si>
    <t>Riparian</t>
  </si>
  <si>
    <t>SRM 203: Riparian Woodland</t>
  </si>
  <si>
    <t>California Montane Riparian Systems</t>
  </si>
  <si>
    <t>Tr California Montane Riparian Systems</t>
  </si>
  <si>
    <t>Sh Inter-Mountain Basins Greasewood Flat</t>
  </si>
  <si>
    <t>Greasewood Shrubland</t>
  </si>
  <si>
    <t>Inter-Mountain Basins Montane Riparian Forest and Woodland</t>
  </si>
  <si>
    <t>Tr Inter-Mountain Basins Montane Riparian Systems</t>
  </si>
  <si>
    <t>SAF 235: Cottonwood-Willow</t>
  </si>
  <si>
    <t>North American Warm Desert Riparian Forest and Woodland</t>
  </si>
  <si>
    <t>Tr North American Warm Desert Riparian Systems</t>
  </si>
  <si>
    <t>Tr North Pacific Lowland Riparian Forest and Shrubland</t>
  </si>
  <si>
    <t>SAF 222: Black Cottonwood-Willow</t>
  </si>
  <si>
    <t>North Pacific Swamp Systems</t>
  </si>
  <si>
    <t>Tr North Pacific Swamp Systems</t>
  </si>
  <si>
    <t>Tr North Pacific Montane Riparian Woodland and Shrubland</t>
  </si>
  <si>
    <t>Rocky Mountain Montane Riparian Forest and Woodland</t>
  </si>
  <si>
    <t>Tr Rocky Mountain Montane Riparian Systems</t>
  </si>
  <si>
    <t>Rocky Mountain Subalpine/Upper Montane Riparian Forest and Woodland</t>
  </si>
  <si>
    <t>Tr Rocky Mountain Subalpine/Upper Montane Riparian Systems</t>
  </si>
  <si>
    <t>SRM 422: Riparian</t>
  </si>
  <si>
    <t>Tr Northern Rocky Mountain Conifer Swamp</t>
  </si>
  <si>
    <t>Western Great Plains Floodplain Forest and Woodland</t>
  </si>
  <si>
    <t>Tr Western Great Plains Floodplain Systems</t>
  </si>
  <si>
    <t>LF 42: Great Plains Riparian</t>
  </si>
  <si>
    <t>Pacific Coastal Marsh Systems</t>
  </si>
  <si>
    <t>He Pacific Coastal Marsh Systems</t>
  </si>
  <si>
    <t>Pacific Coastal Marsh</t>
  </si>
  <si>
    <t>SRM 217: Wetlands</t>
  </si>
  <si>
    <t>Rocky Mountain Wetland-Herbaceous</t>
  </si>
  <si>
    <t>He Rocky Mountain Wetland-Herbaceous</t>
  </si>
  <si>
    <t>Western Herbaceous Wetland</t>
  </si>
  <si>
    <t>Tr Northern Rocky Mountain Foothill Conifer Wooded Steppe</t>
  </si>
  <si>
    <t>SRM 109: Ponderosa Pine-Shrubland</t>
  </si>
  <si>
    <t>Tr Middle Rocky Mountain Montane Douglas-fir Forest and Woodland</t>
  </si>
  <si>
    <t>Tr Rocky Mountain Poor-Site Lodgepole Pine Forest</t>
  </si>
  <si>
    <t>Northern Rocky Mountain Avalanche Chute Shrubland</t>
  </si>
  <si>
    <t>Sh Northern Rocky Mountain Avalanche Chute Shrubland</t>
  </si>
  <si>
    <t>Deciduous shrubland</t>
  </si>
  <si>
    <t>Sh Northern Rocky Mountain Subalpine Deciduous Shrubland</t>
  </si>
  <si>
    <t>Tr Klamath-Siskiyou Xeromorphic Serpentine Savanna and Chaparral</t>
  </si>
  <si>
    <t>He North Pacific Alpine and Subalpine Dry Grassland</t>
  </si>
  <si>
    <t>SRM 103: Green Fescue</t>
  </si>
  <si>
    <t>Tr Sierran-Intermontane Desert Western White Pine-White Fir Woodland</t>
  </si>
  <si>
    <t>Tr North Pacific Wooded Volcanic Flowage</t>
  </si>
  <si>
    <t>Tr North Pacific Dry-Mesic Silver Fir-Western Hemlock-Douglas-fir Forest</t>
  </si>
  <si>
    <t>Tr California Coastal Closed-Cone Conifer Forest and Woodland</t>
  </si>
  <si>
    <t>Tr North Pacific Hypermaritime Western Red-cedar-Western Hemlock Forest</t>
  </si>
  <si>
    <t>SAF 227: Western Redcedar-Western Hemlock</t>
  </si>
  <si>
    <t>Northwestern Great Plains-Black Hills Ponderosa Pine Woodland and Savanna</t>
  </si>
  <si>
    <t>Tr Northwestern Great Plains-Black Hills Ponderosa Pine Woodland and Savanna</t>
  </si>
  <si>
    <t>Introduced Riparian Forest and Woodland</t>
  </si>
  <si>
    <t>Tr Introduced Riparian Vegetation</t>
  </si>
  <si>
    <t>Introduced Riparian Vegetation</t>
  </si>
  <si>
    <t>Exotic Tree-Shrub</t>
  </si>
  <si>
    <t>LF 58: Introduced Woody Wetlands and Riparian Vegetation</t>
  </si>
  <si>
    <t>Introduced Upland Vegetation-Annual Grassland</t>
  </si>
  <si>
    <t>He Introduced Upland Vegetation-Annual Grassland</t>
  </si>
  <si>
    <t>Introduced Annual Grassland</t>
  </si>
  <si>
    <t>Exotic Herbaceous</t>
  </si>
  <si>
    <t>Annual Graminoid/Forb</t>
  </si>
  <si>
    <t>LF 54: Introduced Upland Vegetation - Herbaceous</t>
  </si>
  <si>
    <t>Introduced Upland Vegetation-Perennial Grassland and Forbland</t>
  </si>
  <si>
    <t>He Introduced Upland Vegetation-Perennial Grassland and Forbland</t>
  </si>
  <si>
    <t>Introduced Perennial Grassland and Forbland</t>
  </si>
  <si>
    <t>Introduced Upland Vegetation-Annual and Biennial Forbland</t>
  </si>
  <si>
    <t>He Introduced Upland Vegetation-Annual and Biennial Forbland</t>
  </si>
  <si>
    <t>Introduced Annual and Biennial Forbland</t>
  </si>
  <si>
    <t>California Annual Grassland</t>
  </si>
  <si>
    <t>He California Annual Grassland</t>
  </si>
  <si>
    <t>Introduced Forest Wetland</t>
  </si>
  <si>
    <t>Tr Introduced Wetland Vegetation</t>
  </si>
  <si>
    <t>Introduced Wetland Vegetation</t>
  </si>
  <si>
    <t>LF 59: Introduced Herbaceous Wetland and Riparian Vegetation</t>
  </si>
  <si>
    <t>Introduced Upland Vegetation-Shrub</t>
  </si>
  <si>
    <t>Sh Introduced Upland Vegetation-Shrub</t>
  </si>
  <si>
    <t>LF 52: Introduced Upland Vegetation - Shrub</t>
  </si>
  <si>
    <t>Introduced Upland Vegetation-Treed</t>
  </si>
  <si>
    <t>Tr Introduced Upland Vegetation-Treed</t>
  </si>
  <si>
    <t>LF 51: Introduced Upland Vegetation - Tree</t>
  </si>
  <si>
    <t>Recently Logged-Herb and Grass Cover</t>
  </si>
  <si>
    <t>He Recently Logged-Herb and Grass Cover</t>
  </si>
  <si>
    <t>Transitional Herbacous Vegetation</t>
  </si>
  <si>
    <t>LF 62: Recently Logged - Herbaceous</t>
  </si>
  <si>
    <t>Recently Logged-Shrub Cover</t>
  </si>
  <si>
    <t>Sh Recently Logged-Shrub Cover</t>
  </si>
  <si>
    <t>Transitional Shrub Vegetation</t>
  </si>
  <si>
    <t>LF 63: Recently Logged - Shrub</t>
  </si>
  <si>
    <t>Recently Logged-Tree Cover</t>
  </si>
  <si>
    <t>Tr Recently Logged-Tree Cover</t>
  </si>
  <si>
    <t>Transitional Forest Vegetation</t>
  </si>
  <si>
    <t>LF 64: Recently Logged - Tree</t>
  </si>
  <si>
    <t>Ruderal Upland-Treed</t>
  </si>
  <si>
    <t>Tr Ruderal Upland-Treed</t>
  </si>
  <si>
    <t>Ruderal Forest</t>
  </si>
  <si>
    <t>LF 53: Ruderal Forest</t>
  </si>
  <si>
    <t>Recently Burned-Herb and Grass Cover</t>
  </si>
  <si>
    <t>He Recently Burned-Herb and Grass Cover</t>
  </si>
  <si>
    <t>Perennial Graminoid or Annual Gramminoid/Forb</t>
  </si>
  <si>
    <t>LF 66: Recently Burned - Herbaceous</t>
  </si>
  <si>
    <t>Introduced Shrub Wetland</t>
  </si>
  <si>
    <t>Introduced Herbaceous Wetland</t>
  </si>
  <si>
    <t>Coastal Douglas-fir Woodland</t>
  </si>
  <si>
    <t>Tr Coastal Douglas-fir Woodland</t>
  </si>
  <si>
    <t>Quercus garryana Woodland Alliance</t>
  </si>
  <si>
    <t>Tr Quercus garryana Woodland Alliance</t>
  </si>
  <si>
    <t>Juniperus occidentalis Wooded Herbaceous Alliance</t>
  </si>
  <si>
    <t>Tr Juniperus occidentalis Wooded Herbaceous Alliance</t>
  </si>
  <si>
    <t>Juniperus occidentalis Woodland Alliance</t>
  </si>
  <si>
    <t>Tr Juniperus occidentalis Woodland Alliance</t>
  </si>
  <si>
    <t>SAF 238: Western Juniper</t>
  </si>
  <si>
    <t>Western Great Plains Mesquite Shrubland</t>
  </si>
  <si>
    <t>Tsuga mertensiana-Abies amabilis Woodland Alliance</t>
  </si>
  <si>
    <t>Tr Tsuga mertensiana-Abies amabilis Woodland Alliance</t>
  </si>
  <si>
    <t>Pseudotsuga menziesii Giant Forest Alliance</t>
  </si>
  <si>
    <t>Tr Pseudotsuga menziesii Giant Forest Alliance</t>
  </si>
  <si>
    <t>Central Mixedgrass Prairie Shrubland</t>
  </si>
  <si>
    <t>Abies concolor Forest Alliance</t>
  </si>
  <si>
    <t>Tr Abies concolor Forest Alliance</t>
  </si>
  <si>
    <t>Western Great Plains Sand Prairie Shrubland</t>
  </si>
  <si>
    <t>Coleogyne ramosissima Shrubland Alliance</t>
  </si>
  <si>
    <t>Sh Coleogyne ramosissima Shrubland Alliance</t>
  </si>
  <si>
    <t>Grayia spinosa Shrubland Alliance</t>
  </si>
  <si>
    <t>Sh Grayia spinosa Shrubland Alliance</t>
  </si>
  <si>
    <t>Western Great Plains Sandhill Grassland</t>
  </si>
  <si>
    <t>Quercus havardii Shrubland Alliance</t>
  </si>
  <si>
    <t>Sh Quercus havardii Shrubland Alliance</t>
  </si>
  <si>
    <t>SRM 730: Sand Shinnery Oak</t>
  </si>
  <si>
    <t>Arctostaphylos patula Shrubland Alliance</t>
  </si>
  <si>
    <t>Sh Arctostaphylos patula Shrubland Alliance</t>
  </si>
  <si>
    <t>Quercus turbinella Shrubland Alliance</t>
  </si>
  <si>
    <t>Sh Quercus turbinella Shrubland Alliance</t>
  </si>
  <si>
    <t>Cercocarpus montanus Shrubland Alliance</t>
  </si>
  <si>
    <t>Sh Cercocarpus montanus Shrubland Alliance</t>
  </si>
  <si>
    <t>Quercus gambelii Shrubland Alliance</t>
  </si>
  <si>
    <t>Sh Quercus gambelii Shrubland Alliance</t>
  </si>
  <si>
    <t>SRM 413: Gambel Oak</t>
  </si>
  <si>
    <t>North American Warm Desert Sparsely Vegetated Systems II</t>
  </si>
  <si>
    <t>Sps North American Warm Desert Sparsely Vegetated Systems II</t>
  </si>
  <si>
    <t>Inter-Mountain Basins Sparsely Vegetated Systems II</t>
  </si>
  <si>
    <t>Sps Inter-Mountain Basins Sparsely Vegetated Systems II</t>
  </si>
  <si>
    <t>Artemisia tridentata ssp. vaseyana Shrubland Alliance</t>
  </si>
  <si>
    <t>Sh Artemisia tridentata ssp. vaseyana Shrubland Alliance</t>
  </si>
  <si>
    <t>Mediterranean California Sparsely Vegetated Systems II</t>
  </si>
  <si>
    <t>Sps Mediterranean California Sparsely Vegetated Systems II</t>
  </si>
  <si>
    <t>Rocky Mountain Alpine/Montane Sparsely Vegetated Systems II</t>
  </si>
  <si>
    <t>Sps Rocky Mountain Alpine/Montane Sparsely Vegetated Systems II</t>
  </si>
  <si>
    <t>Sonoran Desert Sparsely Vegetated</t>
  </si>
  <si>
    <t>Sps Sonoran Desert Sparsely Vegetated</t>
  </si>
  <si>
    <t>Dry-mesic Montane Douglas-fir Forest</t>
  </si>
  <si>
    <t>Tr Pseudotsuga menziesii Forest Alliance</t>
  </si>
  <si>
    <t>Dry-mesic Montane Western Larch Forest</t>
  </si>
  <si>
    <t>Tr Larix occidentalis Forest Alliance</t>
  </si>
  <si>
    <t>Western Larch Forest and Woodland</t>
  </si>
  <si>
    <t>SAF 212: Western Larch</t>
  </si>
  <si>
    <t>Pinus albicaulis Woodland Alliance</t>
  </si>
  <si>
    <t>Tr Pinus albicaulis Woodland Alliance</t>
  </si>
  <si>
    <t>Pinus sabiniana Woodland Alliance</t>
  </si>
  <si>
    <t>Tr Pinus sabiniana Woodland Alliance</t>
  </si>
  <si>
    <t>Sequoiadendron giganteum Forest Alliance</t>
  </si>
  <si>
    <t>Tr Sequoiadendron giganteum Forest Alliance</t>
  </si>
  <si>
    <t>Abies grandis Forest Forest</t>
  </si>
  <si>
    <t>Tr Abies grandis Forest Forest</t>
  </si>
  <si>
    <t>Subalpine Douglas-fir Forest</t>
  </si>
  <si>
    <t>Mesic Montane Douglas-fir Forest</t>
  </si>
  <si>
    <t>Xeric Montane Douglas-fir Forest</t>
  </si>
  <si>
    <t>Subalpine Western Larch Forest</t>
  </si>
  <si>
    <t>Mesic Montane Western Larch Forest</t>
  </si>
  <si>
    <t>Laurentian-Acadian Northern Oak Forest</t>
  </si>
  <si>
    <t>Tr Laurentian-Acadian Northern Oak Forest</t>
  </si>
  <si>
    <t>Red Pine-White Pine Forest and Woodland</t>
  </si>
  <si>
    <t>Deciduous closed tree canopy</t>
  </si>
  <si>
    <t>SAF 15: Red Pine</t>
  </si>
  <si>
    <t>Laurentian-Acadian Northern Pine-Oak Forest</t>
  </si>
  <si>
    <t>Tr Laurentian-Acadian Northern Pine-Oak Forest</t>
  </si>
  <si>
    <t>Laurentian-Acadian Hardwood Forest</t>
  </si>
  <si>
    <t>Tr Laurentian-Acadian Hardwood Forest</t>
  </si>
  <si>
    <t>Pine-Hemlock-Hardwood Forest</t>
  </si>
  <si>
    <t>SAF 24: Hemlock-Yellow Birch</t>
  </si>
  <si>
    <t>Tr Laurentian-Acadian Pine-Hemlock-Hardwood Forest</t>
  </si>
  <si>
    <t>Laurentian Oak Barrens</t>
  </si>
  <si>
    <t>Tr Laurentian Oak Barrens</t>
  </si>
  <si>
    <t>Jack Pine Forest</t>
  </si>
  <si>
    <t>Tr Laurentian Pine-Oak Barrens</t>
  </si>
  <si>
    <t>Boreal Hardwood Forest</t>
  </si>
  <si>
    <t>Tr Boreal Hardwood Forest</t>
  </si>
  <si>
    <t>Spruce-Fir-Hardwood Forest</t>
  </si>
  <si>
    <t>SAF 5: Balsam Fir</t>
  </si>
  <si>
    <t>Tr Boreal White Spruce-Fir-Hardwood Forest</t>
  </si>
  <si>
    <t>Southern Appalachian Grass Bald</t>
  </si>
  <si>
    <t>Sh Southern Appalachian Grass and Shrub Bald</t>
  </si>
  <si>
    <t>Glades and Barrens</t>
  </si>
  <si>
    <t>LF 55: Appalachian Grass and Shrub Balds</t>
  </si>
  <si>
    <t>Northern Atlantic Coastal Plain Dune and Swale Grassland</t>
  </si>
  <si>
    <t>Sh Northern Atlantic Coastal Plain Dune and Swale</t>
  </si>
  <si>
    <t>Atlantic Dunes and Grasslands</t>
  </si>
  <si>
    <t>LF 57: Dunes and Maritime Grasslands</t>
  </si>
  <si>
    <t>Atlantic Coastal Plain Peatland Pocosin and Canebrake Shrubland</t>
  </si>
  <si>
    <t>Tr Atlantic Coastal Plain Peatland Pocosin and Canebrake</t>
  </si>
  <si>
    <t>Pocosin</t>
  </si>
  <si>
    <t>LF 48: Pocosin</t>
  </si>
  <si>
    <t>Inter-Mountain Basins Curl-leaf Mountain Mahogany Shrubland</t>
  </si>
  <si>
    <t>Rocky Mountain Montane Riparian Shrubland</t>
  </si>
  <si>
    <t>Rocky Mountain Subalpine/Upper Montane Riparian Shrubland</t>
  </si>
  <si>
    <t>Western Great Plains Floodplain Shrubland</t>
  </si>
  <si>
    <t>Western Great Plains Floodplain Herbaceous</t>
  </si>
  <si>
    <t>Inter-Mountain Basins Montane Riparian Shrubland</t>
  </si>
  <si>
    <t>Apacherian-Chihuahuan Semi-Desert Grassland</t>
  </si>
  <si>
    <t>California Central Valley Riparian Herbaceous</t>
  </si>
  <si>
    <t>North American Warm Desert Riparian Herbaceous</t>
  </si>
  <si>
    <t>Introduced Riparian Shrubland</t>
  </si>
  <si>
    <t>Mediterranean California Lower Montane Black Oak Forest and Woodland</t>
  </si>
  <si>
    <t>Tr Mediterranean California Lower Montane Black Oak Forest and Woodland</t>
  </si>
  <si>
    <t>Mediterranean California Lower Montane Black Oak - Conifer Forest and Woodland</t>
  </si>
  <si>
    <t>Tr Mediterranean California Lower Montane Black Oak - Conifer Forest and Woodland</t>
  </si>
  <si>
    <t>East Cascades Oak Forest and Woodland</t>
  </si>
  <si>
    <t>Tr East Cascades Oak Forest and Woodland</t>
  </si>
  <si>
    <t>East Cascades Oak - Ponderosa Pine Forest and Woodland</t>
  </si>
  <si>
    <t>Tr East Cascades Oak - Ponderosa Pine Forest and Woodland</t>
  </si>
  <si>
    <t>California Lower Montane Blue Oak Forest and Woodland</t>
  </si>
  <si>
    <t>Tr California Lower Montane Blue Oak Forest and Woodland</t>
  </si>
  <si>
    <t>California Lower Montane Blue Oak-Foothill Pine Forest and Woodland</t>
  </si>
  <si>
    <t>Tr California Lower Montane Blue Oak-Foothill Pine Forest and Woodland</t>
  </si>
  <si>
    <t>Oregon White Oak Woodland</t>
  </si>
  <si>
    <t>Tr Oregon White Oak Woodland</t>
  </si>
  <si>
    <t>Douglas-fir - Oregon White Oak Woodland</t>
  </si>
  <si>
    <t>Tr Douglas-fir - Oregon White Oak Woodland</t>
  </si>
  <si>
    <t>Eastern Great Plains Tallgrass Aspen Shrubland</t>
  </si>
  <si>
    <t>Tr Eastern Great Plains Tallgrass Aspen Parkland</t>
  </si>
  <si>
    <t>SRM 16: Aspen</t>
  </si>
  <si>
    <t>Laurentian Shrubland Barrens</t>
  </si>
  <si>
    <t>Tr Laurentian Pine Barrens</t>
  </si>
  <si>
    <t>North-Central Interior Sand and Gravel Shrubland</t>
  </si>
  <si>
    <t>Sh North-Central Interior Sand and Gravel Tallgrass Prairie</t>
  </si>
  <si>
    <t>Eastern Boreal Floodplain Herbaceous</t>
  </si>
  <si>
    <t>Tr Eastern Boreal Floodplain</t>
  </si>
  <si>
    <t>SAF 1: Jack Pine</t>
  </si>
  <si>
    <t>Eastern Boreal Floodplain Shrubland</t>
  </si>
  <si>
    <t>Eastern Great Plains Floodplain Herbaceous</t>
  </si>
  <si>
    <t>Tr Eastern Great Plains Floodplain Systems</t>
  </si>
  <si>
    <t>Eastern Floodplain Forests</t>
  </si>
  <si>
    <t>Central Interior and Appalachian Floodplain Herbaceous</t>
  </si>
  <si>
    <t>Tr Central Interior and Appalachian Floodplain Systems</t>
  </si>
  <si>
    <t>SAF 61: River Birch-Sycamore</t>
  </si>
  <si>
    <t>Central Interior and Appalachian Floodplain Shrubland</t>
  </si>
  <si>
    <t>Laurentian-Acadian Floodplain Herbaceous</t>
  </si>
  <si>
    <t>Tr Laurentian-Acadian Floodplain Systems</t>
  </si>
  <si>
    <t>SAF 39: Black Ash-American Elm-Red Maple</t>
  </si>
  <si>
    <t>Laurentian-Acadian Floodplain Shrubland</t>
  </si>
  <si>
    <t>Boreal Acidic Peatland Herbaceous</t>
  </si>
  <si>
    <t>Tr Boreal Acidic Peatland Systems</t>
  </si>
  <si>
    <t>Peatland Forests</t>
  </si>
  <si>
    <t>SAF 13: Black Spruce-Tamarack</t>
  </si>
  <si>
    <t>Boreal Acidic Peatland Shrubland</t>
  </si>
  <si>
    <t>Central Interior and Appalachian Swamp Shrubland</t>
  </si>
  <si>
    <t>Tr Central Interior and Appalachian Swamp Systems</t>
  </si>
  <si>
    <t>Atlantic Swamp Forests</t>
  </si>
  <si>
    <t>Laurentian-Acadian Alkaline Conifer-Hardwood Swamp Shrubland</t>
  </si>
  <si>
    <t>Tr Laurentian-Acadian Alkaline Conifer-Hardwood Swamp</t>
  </si>
  <si>
    <t>Great Lakes Coastal Marsh Shrubland</t>
  </si>
  <si>
    <t>Sh Great Lakes Coastal Marsh Systems</t>
  </si>
  <si>
    <t>Inland Marshes and Prairies</t>
  </si>
  <si>
    <t>LF 44: Laurentian-Acadian Herbaceous Wetland</t>
  </si>
  <si>
    <t>Central Interior and Appalachian Shrub Wetlands</t>
  </si>
  <si>
    <t>Sh Central Interior and Appalachian Shrub-Herbaceous Wetland Systems</t>
  </si>
  <si>
    <t>LF 45: Central Interior and Appalachian Herbaceous Wetland</t>
  </si>
  <si>
    <t>Laurentian-Acadian Herbaceous Wetlands</t>
  </si>
  <si>
    <t>Tr Laurentian-Acadian Shrub-Herbaceous Wetland Systems</t>
  </si>
  <si>
    <t>Laurentian-Acadian Shrub Wetlands</t>
  </si>
  <si>
    <t>Paleozoic Plateau Bluff and Talus Herbaceous</t>
  </si>
  <si>
    <t>Tr Paleozoic Plateau Bluff and Talus</t>
  </si>
  <si>
    <t>Black Oak Woodland and Savanna</t>
  </si>
  <si>
    <t>SAF 110: Black Oak</t>
  </si>
  <si>
    <t>Modified/Managed Northern Tallgrass Shrubland</t>
  </si>
  <si>
    <t>Sh Modified/Managed Northern Tallgrass Grassland</t>
  </si>
  <si>
    <t>Modified-Managed Prairie Grassland</t>
  </si>
  <si>
    <t>Herbaceous - Nonvascular-dominated</t>
  </si>
  <si>
    <t>LF 69: Modified-Managed Grassland</t>
  </si>
  <si>
    <t>Central Appalachian Rocky Shrubland</t>
  </si>
  <si>
    <t>Tr Central Appalachian Rocky Pine Woodland</t>
  </si>
  <si>
    <t>Chestnut Oak-Virginia Pine Forest and Woodland</t>
  </si>
  <si>
    <t>SAF 44: Chestnut Oak</t>
  </si>
  <si>
    <t>Acadian-Appalachian Subalpine Heath-Krummholz</t>
  </si>
  <si>
    <t>Tr Acadian-Appalachian Subalpine Woodland and Heath-Krummholz</t>
  </si>
  <si>
    <t>Alpine-Subalpine Barrens</t>
  </si>
  <si>
    <t>North-Central Oak Barrens Herbaceous</t>
  </si>
  <si>
    <t>Tr North-Central Oak Barrens</t>
  </si>
  <si>
    <t>SAF 14: Northern Pin Oak</t>
  </si>
  <si>
    <t>Central Interior Highlands Calcareous Glade and Barrens Herbaceous</t>
  </si>
  <si>
    <t>Tr Central Interior Highlands Calcareous Glade and Barrens</t>
  </si>
  <si>
    <t>SRM 803: Missouri Glades</t>
  </si>
  <si>
    <t>Ba Open Water</t>
  </si>
  <si>
    <t>Water</t>
  </si>
  <si>
    <t>Non-vegetated</t>
  </si>
  <si>
    <t>Snow-Ice</t>
  </si>
  <si>
    <t>Ba Snow-Ice</t>
  </si>
  <si>
    <t>Bab Barren</t>
  </si>
  <si>
    <t>Bab Quarries-Strip Mines-Gravel Pits</t>
  </si>
  <si>
    <t>Developed</t>
  </si>
  <si>
    <t>Developed-Low Intensity</t>
  </si>
  <si>
    <t>Bau Developed-Low Intensity</t>
  </si>
  <si>
    <t>Developed-Medium Intensity</t>
  </si>
  <si>
    <t>Bau Developed-Medium Intensity</t>
  </si>
  <si>
    <t>Developed-High Intensity</t>
  </si>
  <si>
    <t>Bau Developed-High Intensity</t>
  </si>
  <si>
    <t>Bau Developed-Roads</t>
  </si>
  <si>
    <t>Central Interior and Appalachian Riparian Herbaceous</t>
  </si>
  <si>
    <t>Tr Central Interior and Appalachian Riparian Systems</t>
  </si>
  <si>
    <t>Eastern Small Stream Riparian Forests</t>
  </si>
  <si>
    <t>Tr Boreal Aspen-Birch Forest</t>
  </si>
  <si>
    <t>Aspen-Birch Forest</t>
  </si>
  <si>
    <t>SAF 16: Aspen</t>
  </si>
  <si>
    <t>Tr Laurentian-Acadian Northern Hardwoods Forest</t>
  </si>
  <si>
    <t>Yellow Birch-Sugar Maple Forest</t>
  </si>
  <si>
    <t>SAF 27: Sugar Maple</t>
  </si>
  <si>
    <t>Tr Northeastern Interior Dry-Mesic Oak Forest</t>
  </si>
  <si>
    <t>White Oak-Red Oak-Hickory Forest and Woodland</t>
  </si>
  <si>
    <t>SAF 52: White Oak-Black Oak-Northern Red Oak</t>
  </si>
  <si>
    <t>Tr Ozark-Ouachita Dry-Mesic Oak Forest</t>
  </si>
  <si>
    <t>SAF 53: White Oak</t>
  </si>
  <si>
    <t>Tr Southern Interior Low Plateau Dry-Mesic Oak Forest</t>
  </si>
  <si>
    <t>Chestnut Oak Forest and Woodland</t>
  </si>
  <si>
    <t>East Gulf Coastal Plain Northern Loess Plain Oak-Hickory Upland</t>
  </si>
  <si>
    <t>Tr East Gulf Coastal Plain Northern Loess Plain Oak-Hickory Upland</t>
  </si>
  <si>
    <t>White Oak-Beech Forest and Woodland</t>
  </si>
  <si>
    <t>Tr East Gulf Coastal Plain Northern Dry Upland Hardwood Forest</t>
  </si>
  <si>
    <t>Coastal Plain Oak Forest</t>
  </si>
  <si>
    <t>Tr Crosstimbers Oak Forest and Woodland</t>
  </si>
  <si>
    <t>Post Oak Woodland and Savanna</t>
  </si>
  <si>
    <t>SAF 40: Post Oak-Blackjack Oak</t>
  </si>
  <si>
    <t>Tr Southern Appalachian Northern Hardwood Forest</t>
  </si>
  <si>
    <t>SAF 55: Northern Red Oak</t>
  </si>
  <si>
    <t>Tr North-Central Interior Dry-Mesic Oak Forest and Woodland</t>
  </si>
  <si>
    <t>Tr North-Central Interior Dry Oak Forest and Woodland</t>
  </si>
  <si>
    <t>Tr Ouachita Montane Oak Forest</t>
  </si>
  <si>
    <t>Montane Oak Forest</t>
  </si>
  <si>
    <t>Tr North-Central Interior Beech-Maple Forest</t>
  </si>
  <si>
    <t>Beech-Maple-Basswood Forest</t>
  </si>
  <si>
    <t>SAF 25: Sugar Maple-Beech-Yellow Birch</t>
  </si>
  <si>
    <t>Tr North-Central Interior Maple-Basswood Forest</t>
  </si>
  <si>
    <t>SAF 26: Sugar Maple-Basswood</t>
  </si>
  <si>
    <t>Southern Appalachian Oak Forest</t>
  </si>
  <si>
    <t>Tr Southern Appalachian Oak Forest</t>
  </si>
  <si>
    <t>Tr Southern Piedmont Mesic Forest</t>
  </si>
  <si>
    <t>Allegheny-Cumberland Dry Oak Forest and Woodland</t>
  </si>
  <si>
    <t>Tr Allegheny-Cumberland Dry Oak Forest and Woodland</t>
  </si>
  <si>
    <t>Tr Southern and Central Appalachian Cove Forest</t>
  </si>
  <si>
    <t>SAF 58: Yellow Poplar-Eastern Hemlock</t>
  </si>
  <si>
    <t>Central Interior and Appalachian Riparian Shrubland</t>
  </si>
  <si>
    <t>Tr Central and Southern Appalachian Montane Oak Forest</t>
  </si>
  <si>
    <t>Tr South-Central Interior Mesophytic Forest</t>
  </si>
  <si>
    <t>SAF 60: Sugar Maple-Beech</t>
  </si>
  <si>
    <t>Tr Crowley's Ridge Mesic Loess Slope Forest</t>
  </si>
  <si>
    <t>Tr West Gulf Coastal Plain Mesic Hardwood Forest</t>
  </si>
  <si>
    <t>Sweetgum-Water Oak Forest</t>
  </si>
  <si>
    <t>SAF 92: Sweetgum-Willow Oak</t>
  </si>
  <si>
    <t>Northern Atlantic Coastal Plain Hardwood Forest</t>
  </si>
  <si>
    <t>Tr Northern Atlantic Coastal Plain Hardwood Forest</t>
  </si>
  <si>
    <t>East Gulf Coastal Plain Northern Mesic Hardwood Slope Forest</t>
  </si>
  <si>
    <t>Tr East Gulf Coastal Plain Northern Mesic Hardwood Slope Forest</t>
  </si>
  <si>
    <t>SAF 59: Yellow Poplar-White Oak-Northern Red Oak</t>
  </si>
  <si>
    <t>South-Central Interior/Upper Coastal Plain Flatwoods</t>
  </si>
  <si>
    <t>Tr South-Central Interior/Upper Coastal Plain Flatwoods</t>
  </si>
  <si>
    <t>Hardwood Flatwoods</t>
  </si>
  <si>
    <t>Tr East Gulf Coastal Plain Northern Loess Bluff Forest</t>
  </si>
  <si>
    <t>Southern Coastal Plain Limestone Forest</t>
  </si>
  <si>
    <t>Tr Southern Coastal Plain Limestone Forest</t>
  </si>
  <si>
    <t>SAF 91: Swamp Chestnut Oak-Cherrybark Oak</t>
  </si>
  <si>
    <t>Tr East Gulf Coastal Plain Southern Loess Bluff Forest</t>
  </si>
  <si>
    <t>Tr Southern Coastal Plain Dry Upland Hardwood Forest</t>
  </si>
  <si>
    <t>SAF 89: Live Oak</t>
  </si>
  <si>
    <t>Eastern Great Plains Tallgrass Aspen Forest and Woodland</t>
  </si>
  <si>
    <t>Gulf and Atlantic Coastal Plain Floodplain Herbaceous</t>
  </si>
  <si>
    <t>Tr Gulf and Atlantic Coastal Plain Floodplain Systems</t>
  </si>
  <si>
    <t>Tr South Florida Hardwood Hammock</t>
  </si>
  <si>
    <t>Hammocks</t>
  </si>
  <si>
    <t>SAF 105: Tropical Hardwoods</t>
  </si>
  <si>
    <t>Tr Ozark-Ouachita Mesic Hardwood Forest</t>
  </si>
  <si>
    <t>Southern Atlantic Coastal Plain Dry and Dry-Mesic Oak Forest</t>
  </si>
  <si>
    <t>Tr Southern Atlantic Coastal Plain Dry and Dry-Mesic Oak Forest</t>
  </si>
  <si>
    <t>SAF 72: Southern Scrub Oak</t>
  </si>
  <si>
    <t>Tr Southwest Florida Coastal Strand and Maritime Hammock</t>
  </si>
  <si>
    <t>Tr Southeast Florida Coastal Strand and Maritime Hammock</t>
  </si>
  <si>
    <t>Tr Central and South Texas Coastal Fringe Forest and Woodland</t>
  </si>
  <si>
    <t>Texas Live Oak</t>
  </si>
  <si>
    <t>Tr West Gulf Coastal Plain Chenier and Upper Texas Coastal Fringe Forest and Woodland</t>
  </si>
  <si>
    <t>Tr Appalachian Shale Barrens</t>
  </si>
  <si>
    <t>Piedmont Hardpan Woodland and Forest</t>
  </si>
  <si>
    <t>Tr Piedmont Hardpan Woodland and Forest</t>
  </si>
  <si>
    <t>Tr Southern Atlantic Coastal Plain Mesic Hardwood Forest</t>
  </si>
  <si>
    <t>Tr Boreal Jack Pine-Black Spruce Forest</t>
  </si>
  <si>
    <t>Atlantic Coastal Plain Fall-line Sandhills Longleaf Pine Woodland</t>
  </si>
  <si>
    <t>Tr Atlantic Coastal Plain Fall-line Sandhills Longleaf Pine Woodland</t>
  </si>
  <si>
    <t>Longleaf Pine Woodland</t>
  </si>
  <si>
    <t>SAF 71: Longleaf Pine-Scrub Oak</t>
  </si>
  <si>
    <t>Tr Atlantic Coastal Plain Upland Longleaf Pine Woodland</t>
  </si>
  <si>
    <t>Tr West Gulf Coastal Plain Upland Longleaf Pine Forest and Woodland</t>
  </si>
  <si>
    <t>East Gulf Coastal Plain Interior Upland Longleaf Pine Woodland</t>
  </si>
  <si>
    <t>Tr East Gulf Coastal Plain Interior Upland Longleaf Pine Woodland</t>
  </si>
  <si>
    <t>SAF 70: Longleaf Pine</t>
  </si>
  <si>
    <t>Tr Central and Southern Appalachian Spruce-Fir Forest</t>
  </si>
  <si>
    <t>SAF 30: Red Spruce-Yellow Birch</t>
  </si>
  <si>
    <t>Tr Southeastern Interior Longleaf Pine Woodland</t>
  </si>
  <si>
    <t>Tr Southern Appalachian Montane Pine Forest and Woodland</t>
  </si>
  <si>
    <t>Pitch Pine Woodlands</t>
  </si>
  <si>
    <t>SAF 51: White Pine-Chestnut Oak</t>
  </si>
  <si>
    <t>Southern Appalachian Low-Elevation Pine Forest</t>
  </si>
  <si>
    <t>Tr Southern Appalachian Low-Elevation Pine Forest</t>
  </si>
  <si>
    <t>Virginia Pine Forest</t>
  </si>
  <si>
    <t>SAF 79: Virginia Pine</t>
  </si>
  <si>
    <t>Tr Northeastern Interior Pine Barrens</t>
  </si>
  <si>
    <t>SAF 45: Pitch Pine</t>
  </si>
  <si>
    <t>Tr Northern Atlantic Coastal Plain Pitch Pine Barrens</t>
  </si>
  <si>
    <t>Florida Longleaf Pine Sandhill</t>
  </si>
  <si>
    <t>Tr Florida Longleaf Pine Sandhill</t>
  </si>
  <si>
    <t>Southern Coastal Plain Mesic Slope Forest</t>
  </si>
  <si>
    <t>Tr Southern Coastal Plain Mesic Slope Forest</t>
  </si>
  <si>
    <t>SAF 88: Willow Oak-Water Oak-Diamondleaf Oak</t>
  </si>
  <si>
    <t>Tr East-Central Texas Plains Pine Forest and Woodland</t>
  </si>
  <si>
    <t>Shortleaf Pine Woodland</t>
  </si>
  <si>
    <t>Gulf and Atlantic Coastal Plain Floodplain Shrubland</t>
  </si>
  <si>
    <t>Central Atlantic Coastal Plain Maritime Forest</t>
  </si>
  <si>
    <t>Tr Central Atlantic Coastal Plain Maritime Forest</t>
  </si>
  <si>
    <t>Maritime Forest</t>
  </si>
  <si>
    <t>SAF 74: Cabbage Palmetto</t>
  </si>
  <si>
    <t>Laurentian-Acadian Northern Pine Forest</t>
  </si>
  <si>
    <t>Tr Laurentian-Acadian Northern Pine Forest</t>
  </si>
  <si>
    <t>Tr Central Interior Highlands Dry Acidic Glade and Barrens</t>
  </si>
  <si>
    <t>Tr Ozark-Ouachita Dry Oak Woodland</t>
  </si>
  <si>
    <t>Boreal White Spruce-Fir Forest</t>
  </si>
  <si>
    <t>Tr Boreal White Spruce-Fir Forest</t>
  </si>
  <si>
    <t>Laurentian-Acadian Pine-Hemlock Forest</t>
  </si>
  <si>
    <t>Tr Laurentian-Acadian Pine-Hemlock Forest</t>
  </si>
  <si>
    <t>Ozark-Ouachita Shortleaf Pine Forest and Woodland</t>
  </si>
  <si>
    <t>Tr Ozark-Ouachita Shortleaf Pine Forest and Woodland</t>
  </si>
  <si>
    <t>Shortleaf Pine-Oak Forest and Woodland</t>
  </si>
  <si>
    <t>SAF 76: Shortleaf Pine-Oak</t>
  </si>
  <si>
    <t>Southern Piedmont Dry Pine Forest</t>
  </si>
  <si>
    <t>Tr Southern Piedmont Dry Pine Forest</t>
  </si>
  <si>
    <t>Central Appalachian Dry Pine Forest</t>
  </si>
  <si>
    <t>Tr Central Appalachian Dry Pine Forest</t>
  </si>
  <si>
    <t>Appalachian Hemlock Forest</t>
  </si>
  <si>
    <t>Tr Appalachian Hemlock Forest</t>
  </si>
  <si>
    <t>West Gulf Coastal Plain Pine Forest</t>
  </si>
  <si>
    <t>Tr West Gulf Coastal Plain Pine Forest</t>
  </si>
  <si>
    <t>SAF 82: Loblolly Pine-Hardwood</t>
  </si>
  <si>
    <t>East Gulf Coastal Plain Interior Shortleaf Pine Forest</t>
  </si>
  <si>
    <t>Tr East Gulf Coastal Plain Interior Shortleaf Pine Forest</t>
  </si>
  <si>
    <t>Acadian Low-Elevation Spruce-Fir Forest</t>
  </si>
  <si>
    <t>Tr Acadian Low-Elevation Spruce-Fir Forest</t>
  </si>
  <si>
    <t>SAF 33: Red Spruce-Balsam Fir</t>
  </si>
  <si>
    <t>Tr Acadian-Appalachian Montane Spruce-Fir Forest</t>
  </si>
  <si>
    <t>Eastern Serpentine Woodland</t>
  </si>
  <si>
    <t>Tr Eastern Serpentine Woodland</t>
  </si>
  <si>
    <t>SAF 46: Eastern Redcedar</t>
  </si>
  <si>
    <t>Southern Ridge and Valley/Cumberland Dry Calcareous Forest</t>
  </si>
  <si>
    <t>Tr Southern Ridge and Valley/Cumberland Dry Calcareous Forest</t>
  </si>
  <si>
    <t>Central Appalachian Rocky Pine Woodland</t>
  </si>
  <si>
    <t>West Gulf Coastal Plain Sandhill Shortleaf Pine Forest and Woodland</t>
  </si>
  <si>
    <t>Tr West Gulf Coastal Plain Sandhill Shortleaf Pine Forest and Woodland</t>
  </si>
  <si>
    <t>Northern Atlantic Coastal Plain Maritime Forest</t>
  </si>
  <si>
    <t>Tr Northern Atlantic Coastal Plain Maritime Forest</t>
  </si>
  <si>
    <t>SAF 81: Loblolly Pine</t>
  </si>
  <si>
    <t>Tr East Gulf Coastal Plain Maritime Forest</t>
  </si>
  <si>
    <t>Tr Lower Mississippi River Dune Woodland and Forest</t>
  </si>
  <si>
    <t>Southern Atlantic Coastal Plain Maritime Forest</t>
  </si>
  <si>
    <t>Tr Southern Atlantic Coastal Plain Maritime Forest</t>
  </si>
  <si>
    <t>Edwards Plateau Limestone Woodland</t>
  </si>
  <si>
    <t>Tr Edwards Plateau Limestone Savanna and Woodland</t>
  </si>
  <si>
    <t>SRM 733: Juniper-Oak</t>
  </si>
  <si>
    <t>Tr Mississippi Delta Maritime Forest</t>
  </si>
  <si>
    <t>Tr Western Great Plains Wooded Draw and Ravine</t>
  </si>
  <si>
    <t>Sh Acadian-Appalachian Alpine Tundra</t>
  </si>
  <si>
    <t>Florida Peninsula Inland Scrub Shrubland</t>
  </si>
  <si>
    <t>Tr Florida Peninsula Inland Scrub</t>
  </si>
  <si>
    <t>Southern Scrub Oak</t>
  </si>
  <si>
    <t>Acadian-Appalachian Subalpine Woodland</t>
  </si>
  <si>
    <t>Sh Tamaulipan Mixed Deciduous Thornscrub</t>
  </si>
  <si>
    <t>SRM 728: Mesquite-Ganjeno-Acacia</t>
  </si>
  <si>
    <t>Tamaulipan Mesquite Upland Tree</t>
  </si>
  <si>
    <t>Tr Tamaulipan Mesquite Upland Scrub</t>
  </si>
  <si>
    <t>Sh Tamaulipan Calcareous Thornscrub</t>
  </si>
  <si>
    <t>Sh Edwards Plateau Limestone Shrubland</t>
  </si>
  <si>
    <t>Tr North-Central Interior Oak Savanna</t>
  </si>
  <si>
    <t>SAF 42: Bur Oak</t>
  </si>
  <si>
    <t>North-Central Oak Barrens Woodland</t>
  </si>
  <si>
    <t>Gulf and Atlantic Coastal Plain Tidal Marsh Herbaceous</t>
  </si>
  <si>
    <t>Sh Gulf and Atlantic Coastal Plain Tidal Marsh Systems</t>
  </si>
  <si>
    <t>Atlantic Coastal Marsh</t>
  </si>
  <si>
    <t>SRM 818: Florida Salt Marsh</t>
  </si>
  <si>
    <t>Nashville Basin Limestone Glade and Woodland</t>
  </si>
  <si>
    <t>Tr Nashville Basin Limestone Glade and Woodland</t>
  </si>
  <si>
    <t>Tr Cumberland Sandstone Glade and Barrens</t>
  </si>
  <si>
    <t>Northern Atlantic Coastal Plain Grassland</t>
  </si>
  <si>
    <t>Tr Northern Atlantic Coastal Plain Heathland</t>
  </si>
  <si>
    <t>Heathland and Grassland</t>
  </si>
  <si>
    <t>LF 49: Atlantic Coastal Plain Shrubland</t>
  </si>
  <si>
    <t>Tr Central Appalachian Alkaline Glade and Woodland</t>
  </si>
  <si>
    <t>Central Interior Highlands Calcareous Glade and Barrens Woodland</t>
  </si>
  <si>
    <t>Laurentian-Acadian Swamp Shrubland</t>
  </si>
  <si>
    <t>Tr Laurentian-Acadian Swamp Systems</t>
  </si>
  <si>
    <t>Tr West Gulf Coastal Plain Catahoula Barrens</t>
  </si>
  <si>
    <t>Tr West Gulf Coastal Plain Nepheline Syenite Glade</t>
  </si>
  <si>
    <t>SRM 732: Cross Timbers-Texas Little Bluestem-Post Oak</t>
  </si>
  <si>
    <t>Southern Piedmont Dry Oak Forest</t>
  </si>
  <si>
    <t>Tr Southern Piedmont Dry Oak Forest</t>
  </si>
  <si>
    <t>Laurentian Pine Barrens</t>
  </si>
  <si>
    <t>Alabama Ketona Glade and Woodland</t>
  </si>
  <si>
    <t>Tr Alabama Ketona Glade and Woodland</t>
  </si>
  <si>
    <t>Great Lakes Alvar Shrubland</t>
  </si>
  <si>
    <t>Sh Great Lakes Alvar Shrubland</t>
  </si>
  <si>
    <t>SAF 37: Northern White-Cedar</t>
  </si>
  <si>
    <t>Llano Uplift Acidic Forest and Woodland</t>
  </si>
  <si>
    <t>Tr Llano Uplift Acidic Forest, Woodland, and Glade</t>
  </si>
  <si>
    <t>He Great Lakes Wet-Mesic Lakeplain Prairie</t>
  </si>
  <si>
    <t>Bluegrass Savanna and Woodland</t>
  </si>
  <si>
    <t>He Bluegrass Savanna and Woodland</t>
  </si>
  <si>
    <t>Prairies and Barrens</t>
  </si>
  <si>
    <t>Southern Appalachian Shrub Bald</t>
  </si>
  <si>
    <t>He Arkansas Valley Prairie and Woodland</t>
  </si>
  <si>
    <t>Western Highland Rim Prairie and Barrens</t>
  </si>
  <si>
    <t>He Western Highland Rim Prairie and Barrens</t>
  </si>
  <si>
    <t>Eastern Highland Rim Prairie and Barrens</t>
  </si>
  <si>
    <t>He Eastern Highland Rim Prairie and Barrens</t>
  </si>
  <si>
    <t>Pennyroyal Karst Plain Prairie and Barrens</t>
  </si>
  <si>
    <t>He Pennyroyal Karst Plain Prairie and Barrens</t>
  </si>
  <si>
    <t>Southern Ridge and Valley Patch Prairie</t>
  </si>
  <si>
    <t>He Southern Ridge and Valley Patch Prairie</t>
  </si>
  <si>
    <t>He Northern Tallgrass Prairie</t>
  </si>
  <si>
    <t>He Central Tallgrass Prairie</t>
  </si>
  <si>
    <t>He Texas Blackland Tallgrass Prairie</t>
  </si>
  <si>
    <t>SRM 717: Little Bluestem-Indiangrass-Texas Wintergrass</t>
  </si>
  <si>
    <t>He Southeastern Great Plains Tallgrass Prairie</t>
  </si>
  <si>
    <t>SRM 710: Bluestem Prairie</t>
  </si>
  <si>
    <t>Florida Dry Prairie Grassland</t>
  </si>
  <si>
    <t>Sh Florida Dry Prairie</t>
  </si>
  <si>
    <t>SRM 814: Cabbage Palms Flatwoods</t>
  </si>
  <si>
    <t>Southern Atlantic Coastal Plain Dune and Maritime Grassland</t>
  </si>
  <si>
    <t>He Southern Atlantic Coastal Plain Dune and Maritime Grassland</t>
  </si>
  <si>
    <t>SRM 723: Sea Oats</t>
  </si>
  <si>
    <t>He West Gulf Coastal Plain Northern Calcareous Prairie</t>
  </si>
  <si>
    <t>He West Gulf Coastal Plain Southern Calcareous Prairie</t>
  </si>
  <si>
    <t>Southern Coastal Plain Blackland Prairie</t>
  </si>
  <si>
    <t>Tr Southern Coastal Plain Blackland Prairie and Woodland</t>
  </si>
  <si>
    <t>East Gulf Coastal Plain Jackson Prairie</t>
  </si>
  <si>
    <t>Tr East Gulf Coastal Plain Jackson Prairie and Woodland</t>
  </si>
  <si>
    <t>He Texas-Louisiana Coastal Prairie</t>
  </si>
  <si>
    <t>SRM 711: Bluestem-Sacahuista Prairie</t>
  </si>
  <si>
    <t>He East Gulf Coastal Plain Dune and Coastal Grassland</t>
  </si>
  <si>
    <t>Northern Atlantic Coastal Plain Dune and Swale Shrubland</t>
  </si>
  <si>
    <t>He Central and Upper Texas Coast Dune and Coastal Grassland</t>
  </si>
  <si>
    <t>He Tamaulipan Savanna Grassland</t>
  </si>
  <si>
    <t>He South Texas Lomas</t>
  </si>
  <si>
    <t>SRM 726: Cordgrass</t>
  </si>
  <si>
    <t>He Tamaulipan Clay Grassland</t>
  </si>
  <si>
    <t>He South Texas Sand Sheet Grassland</t>
  </si>
  <si>
    <t>SRM 719: Mesquite-Live Oak-Seacoast Bluestem</t>
  </si>
  <si>
    <t>He South Texas Dune and Coastal Grassland</t>
  </si>
  <si>
    <t>Eastern Boreal Floodplain Woodland</t>
  </si>
  <si>
    <t>Tr South Florida Pine Flatwoods</t>
  </si>
  <si>
    <t>Pine Flatwoods</t>
  </si>
  <si>
    <t>SRM 811: South Florida Flatwoods</t>
  </si>
  <si>
    <t>Tr South Florida Cypress Dome</t>
  </si>
  <si>
    <t>Cypress</t>
  </si>
  <si>
    <t>SAF 100: Pond Cypress</t>
  </si>
  <si>
    <t>Southern Piedmont Dry Oak-Pine Forest</t>
  </si>
  <si>
    <t>Tr Southern Piedmont Dry Oak-Pine Forest</t>
  </si>
  <si>
    <t>Hardwood-Conifer</t>
  </si>
  <si>
    <t>Tr Central Atlantic Coastal Plain Wet Longleaf Pine Savanna and Flatwoods</t>
  </si>
  <si>
    <t>SAF 98 : Pond Pine</t>
  </si>
  <si>
    <t>Southern Atlantic Coastal Plain Wet Pine Savanna and Flatwoods</t>
  </si>
  <si>
    <t>Tr Southern Atlantic Coastal Plain Wet Pine Savanna and Flatwoods</t>
  </si>
  <si>
    <t>SAF 83: Longleaf Pine-Slash Pine</t>
  </si>
  <si>
    <t>Tr West Gulf Coastal Plain Wet Longleaf Pine Savanna and Flatwoods</t>
  </si>
  <si>
    <t>Atlantic Coastal Plain Peatland Pocosin and Canebrake Woodland</t>
  </si>
  <si>
    <t>Tr Central Florida Pine Flatwoods</t>
  </si>
  <si>
    <t>Tr East Gulf Coastal Plain Near-Coast Pine Flatwoods</t>
  </si>
  <si>
    <t>East Gulf Coastal Plain Southern Loblolly Flatwoods</t>
  </si>
  <si>
    <t>Tr East Gulf Coastal Plain Southern Loblolly Flatwoods</t>
  </si>
  <si>
    <t>Northern Atlantic Coastal Plain Pitch Pine Lowland</t>
  </si>
  <si>
    <t>Tr Northern Atlantic Coastal Plain Pitch Pine Lowland</t>
  </si>
  <si>
    <t>South-Central Interior/Upper Coastal Plain Wet Flatwoods</t>
  </si>
  <si>
    <t>Tr South-Central Interior/Upper Coastal Plain Wet Flatwoods</t>
  </si>
  <si>
    <t>West Gulf Coastal Plain Pine Flatwoods</t>
  </si>
  <si>
    <t>Tr West Gulf Coastal Plain Pine Flatwoods</t>
  </si>
  <si>
    <t>Atlantic Coastal Plain Clay-Based Carolina Bay Wetland</t>
  </si>
  <si>
    <t>Tr Atlantic Coastal Plain Clay-Based Carolina Bay Wetland</t>
  </si>
  <si>
    <t>Southern Coastal Plain Nonriverine Cypress Dome Woodland</t>
  </si>
  <si>
    <t>Tr Southern Coastal Plain Nonriverine Cypress Dome</t>
  </si>
  <si>
    <t>Southern Coastal Plain Seepage Swamp and Baygall Woodland</t>
  </si>
  <si>
    <t>Tr Southern Coastal Plain Seepage Swamp and Baygall</t>
  </si>
  <si>
    <t>LF 46: Atlantic Coastal Plain Swamp</t>
  </si>
  <si>
    <t>Tr West Gulf Coastal Plain Seepage Swamp and Baygall</t>
  </si>
  <si>
    <t>Central Appalachian Dry Oak Forest</t>
  </si>
  <si>
    <t>Tr Central Appalachian Dry Oak Forest</t>
  </si>
  <si>
    <t>Acadian Near-Boreal Spruce Barrens</t>
  </si>
  <si>
    <t>Tr Acadian Near-Boreal Spruce Barrens</t>
  </si>
  <si>
    <t>Spruce Flats and Barrens</t>
  </si>
  <si>
    <t>Great Lakes Wooded Dune and Swale</t>
  </si>
  <si>
    <t>Tr Great Lakes Wooded Dune and Swale</t>
  </si>
  <si>
    <t>Tamaulipan Floodplain Forest</t>
  </si>
  <si>
    <t>Tr Tamaulipan Floodplain Forest</t>
  </si>
  <si>
    <t>Atlantic Coastal Plain Streamhead Seepage Swamp-Pocosin-Baygall</t>
  </si>
  <si>
    <t>Tr Atlantic Coastal Plain Streamhead Seepage Swamp-Pocosin-Baygall</t>
  </si>
  <si>
    <t>Eastern Great Plains Floodplain Woodland</t>
  </si>
  <si>
    <t>Caribbean Coastal Wetland Systems</t>
  </si>
  <si>
    <t>Tr Caribbean Coastal Wetland Systems</t>
  </si>
  <si>
    <t>SAF 106: Mangrove</t>
  </si>
  <si>
    <t>Central Interior and Appalachian Floodplain Forest</t>
  </si>
  <si>
    <t>Central Interior and Appalachian Riparian Forest</t>
  </si>
  <si>
    <t>Gulf and Atlantic Coastal Plain Floodplain Forest</t>
  </si>
  <si>
    <t>Gulf and Atlantic Coastal Plain Small Stream Riparian Woodland</t>
  </si>
  <si>
    <t>Tr Gulf and Atlantic Coastal Plain Small Stream Riparian Systems</t>
  </si>
  <si>
    <t>Laurentian-Acadian Floodplain Forest</t>
  </si>
  <si>
    <t>Tamaulipan Riparian Woodland</t>
  </si>
  <si>
    <t>Tr Tamaulipan Riparian Systems</t>
  </si>
  <si>
    <t>Boreal Acidic Peatland Forest</t>
  </si>
  <si>
    <t>Caribbean Forested Swamp</t>
  </si>
  <si>
    <t>Tr Caribbean Swamp System</t>
  </si>
  <si>
    <t>Central Interior and Appalachian Swamp Forest</t>
  </si>
  <si>
    <t>Tr Gulf and Atlantic Coastal Plain Swamp Systems</t>
  </si>
  <si>
    <t>Laurentian-Acadian Alkaline Conifer-Hardwood Swamp Forest</t>
  </si>
  <si>
    <t>He Great Plains Prairie Pothole</t>
  </si>
  <si>
    <t>Depressional Wetland</t>
  </si>
  <si>
    <t>LF 43: Great Plains Herbaceous Wetland</t>
  </si>
  <si>
    <t>Tr South Florida Everglades Sawgrass Marsh</t>
  </si>
  <si>
    <t>Tr East Gulf Coastal Plain Savanna and Wet Prairie</t>
  </si>
  <si>
    <t>SRM 819: Freshwater Marsh and Ponds</t>
  </si>
  <si>
    <t>He Texas Saline Coastal Prairie</t>
  </si>
  <si>
    <t>SRM 806: Gulf Coast Salt Marsh</t>
  </si>
  <si>
    <t>Eastern Great Plains Wet Meadow-Prairie-Marsh</t>
  </si>
  <si>
    <t>He Eastern Great Plains Wet Meadow-Prairie-Marsh</t>
  </si>
  <si>
    <t>Floridian Highlands Freshwater Marsh Herbaceous</t>
  </si>
  <si>
    <t>Tr Floridian Highlands Freshwater Marsh</t>
  </si>
  <si>
    <t>Gulf and Atlantic Coastal Plain Tidal Marsh Shrubland</t>
  </si>
  <si>
    <t>He Acadian Salt Marsh and Estuary Systems</t>
  </si>
  <si>
    <t>Great Lakes Coastal Marsh Herbaceous</t>
  </si>
  <si>
    <t>Central Interior and Appalachian Herbaceous Wetlands</t>
  </si>
  <si>
    <t>Laurentian-Acadian Forested Wetlands</t>
  </si>
  <si>
    <t>He Western Great Plains Depressional Wetland Systems</t>
  </si>
  <si>
    <t>Central Interior and Appalachian Sparsely Vegetated Systems</t>
  </si>
  <si>
    <t>Sps Central Interior and Appalachian Sparsely Vegetated Systems</t>
  </si>
  <si>
    <t>Gulf and Atlantic Coastal Plain Sparsely Vegetated Systems</t>
  </si>
  <si>
    <t>Sps Gulf and Atlantic Coastal Plain Sparsely Vegetated Systems</t>
  </si>
  <si>
    <t>Laurentian-Acadian Sparsely Vegetated Systems</t>
  </si>
  <si>
    <t>Sps Laurentian-Acadian Sparsely Vegetated Systems</t>
  </si>
  <si>
    <t>Southern Atlantic Coastal Plain Nonriverine Swamp and Wet Hardwood Forest</t>
  </si>
  <si>
    <t>Tr Southern Atlantic Coastal Plain Nonriverine Swamp and Wet Hardwood Forest</t>
  </si>
  <si>
    <t>SAF 97: Atlantic White Cedar</t>
  </si>
  <si>
    <t>Central Appalachian Dry Oak-Pine Forest</t>
  </si>
  <si>
    <t>Tr Central Appalachian Dry Oak-Pine Forest</t>
  </si>
  <si>
    <t>He Chihuahuan Loamy Plains Desert Grassland</t>
  </si>
  <si>
    <t>SRM 701: Alkali Sacaton-Tobosa Grass</t>
  </si>
  <si>
    <t>He Chihuahuan-Sonoran Desert Bottomland and Swale Grassland</t>
  </si>
  <si>
    <t>Tr West Gulf Coastal Plain Nonriverine Wet Hardwood Flatwoods</t>
  </si>
  <si>
    <t>Tr Ozark-Ouachita Shortleaf Pine-Bluestem Woodland</t>
  </si>
  <si>
    <t>SAF 75: Shortleaf Pine</t>
  </si>
  <si>
    <t>Tr Mississippi River Alluvial Plain Dry-Mesic Loess Slope Forest</t>
  </si>
  <si>
    <t>Tr Crowley's Ridge Sand Forest</t>
  </si>
  <si>
    <t>Appalachian Northern Hardwood Forest</t>
  </si>
  <si>
    <t>Tr Appalachian Northern Hardwood Forest</t>
  </si>
  <si>
    <t>Appalachian Hemlock-Northern Hardwood Forest</t>
  </si>
  <si>
    <t>Tr Appalachian Hemlock-Northern Hardwood Forest</t>
  </si>
  <si>
    <t>Tr Lower Mississippi River Flatwoods</t>
  </si>
  <si>
    <t>Paleozoic Plateau Bluff and Talus Woodland</t>
  </si>
  <si>
    <t>Tr North-Central Interior Wet Flatwoods</t>
  </si>
  <si>
    <t>SAF 65: Pin Oak-Sweetgum</t>
  </si>
  <si>
    <t>Tr East-Central Texas Plains Post Oak Savanna and Woodland</t>
  </si>
  <si>
    <t>Northern Atlantic Coastal Plain Heathland</t>
  </si>
  <si>
    <t>Sh Northern Atlantic Coastal Plain Heathland</t>
  </si>
  <si>
    <t>Tr Edwards Plateau Dry-Mesic Slope Forest and Woodland</t>
  </si>
  <si>
    <t>Tr Edwards Plateau Mesic Canyon</t>
  </si>
  <si>
    <t>Edwards Plateau Riparian Woodland</t>
  </si>
  <si>
    <t>Tr Edwards Plateau Riparian</t>
  </si>
  <si>
    <t>Laurentian-Acadian Swamp Woodland</t>
  </si>
  <si>
    <t>East Gulf Coastal Plain Interior Oak Forest</t>
  </si>
  <si>
    <t>Tr East Gulf Coastal Plain Interior Oak Forest</t>
  </si>
  <si>
    <t>Ruderal Upland Shrubland</t>
  </si>
  <si>
    <t>Tr Ruderal Upland Vegetation</t>
  </si>
  <si>
    <t>Ruderal Upland Herbaceous</t>
  </si>
  <si>
    <t>Ruderal Upland Forest</t>
  </si>
  <si>
    <t>Ruderal Forest-Northern and Central Hardwood and Conifer</t>
  </si>
  <si>
    <t>Tr Ruderal Forest-Northern and Central Hardwood and Conifer</t>
  </si>
  <si>
    <t>Ruderal Forest-Southeast Hardwood and Conifer</t>
  </si>
  <si>
    <t>Tr Ruderal Forest-Southeast Hardwood and Conifer</t>
  </si>
  <si>
    <t>Managed Tree Plantation-Northern and Central Hardwood and Conifer Plantation Group</t>
  </si>
  <si>
    <t>Tr Managed Tree Plantation-Northern and Central Hardwood and Conifer Plantation Group</t>
  </si>
  <si>
    <t>LF 61: Managed Tree Plantation</t>
  </si>
  <si>
    <t>Managed Tree Plantation-Southeast Conifer and Hardwood Plantation Group</t>
  </si>
  <si>
    <t>Tr Managed Tree Plantation-Southeast Conifer and Hardwood Plantation Group</t>
  </si>
  <si>
    <t>Introduced Wetland Vegetation-Tree</t>
  </si>
  <si>
    <t>Tr Introduced Wetland Vegetation-Tree</t>
  </si>
  <si>
    <t>Introduced Woody Wetland Vegetation</t>
  </si>
  <si>
    <t>Introduced Wetland Vegetation-Herbaceous</t>
  </si>
  <si>
    <t>He Introduced Wetland Vegetation-Herbaceous</t>
  </si>
  <si>
    <t>Introduced Herbaceous Wetland Vegetation</t>
  </si>
  <si>
    <t>Modified/Managed Northern Tallgrass Grassland</t>
  </si>
  <si>
    <t>Modified/Managed Southern Tallgrass Grassland</t>
  </si>
  <si>
    <t>Sh Modified/Managed Southern Tallgrass Grassland</t>
  </si>
  <si>
    <t>East Gulf Coastal Plain Interior Shortleaf Pine-Oak Forest</t>
  </si>
  <si>
    <t>Tr East Gulf Coastal Plain Interior Shortleaf Pine-Oak Forest</t>
  </si>
  <si>
    <t>Pinus taeda Forest Alliance</t>
  </si>
  <si>
    <t>Tr Pinus taeda Forest Alliance</t>
  </si>
  <si>
    <t>Loblolly Pine Forest and Woodland</t>
  </si>
  <si>
    <t>Pinus elliottii Saturated Temperate Woodland Alliance</t>
  </si>
  <si>
    <t>Tr Pinus elliottii Saturated Temperate Woodland Alliance</t>
  </si>
  <si>
    <t>SAF 84: Slash Pine</t>
  </si>
  <si>
    <t>Pinus palustris-Pinus elliottii Forest Alliance</t>
  </si>
  <si>
    <t>Tr Pinus palustris-Pinus elliottii Forest Alliance</t>
  </si>
  <si>
    <t>Mixed Loblolly-Slash Pine</t>
  </si>
  <si>
    <t>Tr Mixed Loblolly-Slash Pine</t>
  </si>
  <si>
    <t>Loblolly Pine-Slash Pine Forest and Woodland</t>
  </si>
  <si>
    <t>Acadian Low-Elevation Hardwood Forest</t>
  </si>
  <si>
    <t>Tr Acadian Low-Elevation Hardwood Forest</t>
  </si>
  <si>
    <t>Tr Acadian Low-Elevation Spruce-Fir-Hardwood Forest</t>
  </si>
  <si>
    <t>Central Appalachian Rocky Oak Woodland</t>
  </si>
  <si>
    <t>Tr Central Appalachian Rocky Oak Woodland</t>
  </si>
  <si>
    <t>Central Appalachian Rocky Pine-Oak Woodland</t>
  </si>
  <si>
    <t>Tr Central Appalachian Rocky Pine-Oak Woodland</t>
  </si>
  <si>
    <t>Edwards Plateau Limestone Grassland</t>
  </si>
  <si>
    <t>Tamaulipan Mesquite Upland Shrub</t>
  </si>
  <si>
    <t>Llano Uplift Acidic Herbaceous Glade</t>
  </si>
  <si>
    <t>Tamaulipan Riparian Shrubland</t>
  </si>
  <si>
    <t>Edwards Plateau Riparian Shrubland</t>
  </si>
  <si>
    <t>Sh Edwards Plateau Riparian</t>
  </si>
  <si>
    <t>Modified/Managed Southern Tallgrass Shrubland</t>
  </si>
  <si>
    <t>Florida Peninsula Inland Scrub Woodland</t>
  </si>
  <si>
    <t>Florida Dry Prairie Shruband</t>
  </si>
  <si>
    <t>Southern Coastal Plain Blackland Prairie Woodland</t>
  </si>
  <si>
    <t>East Gulf Coastal Plain Jackson Prairie Woodland</t>
  </si>
  <si>
    <t>Central Atlantic Coastal Plain Wet Longleaf Pine Savanna and Shrubland</t>
  </si>
  <si>
    <t>Southern Coastal Plain Nonriverine Cypress Dome Herbaceous</t>
  </si>
  <si>
    <t>Southern Coastal Plain Seepage Swamp and Baygall Shrubland</t>
  </si>
  <si>
    <t>South Florida Cypress Dome Herbaceous</t>
  </si>
  <si>
    <t>Gulf and Atlantic Coastal Plain Small Stream Riparian Herbaceous</t>
  </si>
  <si>
    <t>Gulf and Atlantic Coastal Plain Small Stream Riparian Shrubland</t>
  </si>
  <si>
    <t>Caribbean Herbaceous Swamp</t>
  </si>
  <si>
    <t>South Florida Everglades Forest</t>
  </si>
  <si>
    <t>East Gulf Coastal Plain Wet Prairie Grassland</t>
  </si>
  <si>
    <t>East Gulf Coastal Plain Wet Prairie Shrubland</t>
  </si>
  <si>
    <t>Floridian Highlands Freshwater Marsh Shrubland</t>
  </si>
  <si>
    <t>Floridian Highlands Freshwater Marsh Woodland</t>
  </si>
  <si>
    <t>South Florida Everglades Shrubland</t>
  </si>
  <si>
    <t>Ozark-Ouachita Oak Forest and Woodland</t>
  </si>
  <si>
    <t>Tr Ozark-Ouachita Oak Forest and Woodland</t>
  </si>
  <si>
    <t>Tr Ozark-Ouachita Shortleaf Pine-Oak Forest and Woodland</t>
  </si>
  <si>
    <t>West Gulf Coastal Plain Hardwood Forest</t>
  </si>
  <si>
    <t>Tr West Gulf Coastal Plain Hardwood Forest</t>
  </si>
  <si>
    <t>Tr West Gulf Coastal Plain Pine-Hardwood Forest</t>
  </si>
  <si>
    <t>West Gulf Coastal Plain Sandhill Oak Forest and Woodland</t>
  </si>
  <si>
    <t>Tr West Gulf Coastal Plain Sandhill Oak Forest and Woodland</t>
  </si>
  <si>
    <t>Tr West Gulf Coastal Plain Sandhill Oak and Shortleaf Pine Forest and Woodland</t>
  </si>
  <si>
    <t>East Gulf Coastal Plain Southern Hardwood Flatwoods</t>
  </si>
  <si>
    <t>Tr East Gulf Coastal Plain Southern Hardwood Flatwoods</t>
  </si>
  <si>
    <t>Tr East Gulf Coastal Plain Southern Loblolly-Hardwood Flatwoods</t>
  </si>
  <si>
    <t>West Gulf Coastal Plain Hardwood Flatwoods</t>
  </si>
  <si>
    <t>Tr West Gulf Coastal Plain Hardwood Flatwoods</t>
  </si>
  <si>
    <t>Tr West Gulf Coastal Plain Pine-Hardwood Flatwoods</t>
  </si>
  <si>
    <t>Western North American Boreal White Spruce Forest</t>
  </si>
  <si>
    <t>Tr Western North American Boreal White Spruce Forest</t>
  </si>
  <si>
    <t>White Spruce Forest and Woodland</t>
  </si>
  <si>
    <t>Western North American Boreal Treeline White Spruce Woodland</t>
  </si>
  <si>
    <t>Tr Western North American Boreal Treeline White Spruce Woodland</t>
  </si>
  <si>
    <t>Open Tree Canopy</t>
  </si>
  <si>
    <t>Western North American Boreal Spruce-Lichen Woodland</t>
  </si>
  <si>
    <t>Tr Western North American Boreal Spruce-Lichen Woodland</t>
  </si>
  <si>
    <t>Spruce-Lichen Woodland</t>
  </si>
  <si>
    <t>SAF 204: Black Spruce</t>
  </si>
  <si>
    <t>Alaska Boreal White Spruce Forest</t>
  </si>
  <si>
    <t>Tr Alaska Boreal White Spruce Forest</t>
  </si>
  <si>
    <t>Western North American Boreal Mesic Black Spruce Forest</t>
  </si>
  <si>
    <t>Tr Western North American Boreal Mesic Black Spruce Forest</t>
  </si>
  <si>
    <t>Black Spruce Forest and Woodland</t>
  </si>
  <si>
    <t>Western North American Boreal Mesic Birch-Aspen Forest</t>
  </si>
  <si>
    <t>Tr Western North American Boreal Mesic Birch-Aspen Forest</t>
  </si>
  <si>
    <t>Birch-Aspen Forest</t>
  </si>
  <si>
    <t>SAF 252: Paper Birch</t>
  </si>
  <si>
    <t>Western North American Boreal Dry Aspen-Steppe Bluff</t>
  </si>
  <si>
    <t>Tr Western North American Boreal Dry Aspen-Steppe Bluff</t>
  </si>
  <si>
    <t>Dry Aspen-Steppe Bluff</t>
  </si>
  <si>
    <t>Sparse Tree Canopy</t>
  </si>
  <si>
    <t>Deciduous sparse Tree Canopy</t>
  </si>
  <si>
    <t>Western North American Boreal Subalpine Balsam Poplar-Aspen Woodland</t>
  </si>
  <si>
    <t>Tr Western North American Boreal Subalpine Balsam Poplar-Aspen Woodland</t>
  </si>
  <si>
    <t>Balsam Poplar-Aspen Woodland</t>
  </si>
  <si>
    <t>Deciduous Open Tree Canopy</t>
  </si>
  <si>
    <t>SAF 203: Balsam Poplar</t>
  </si>
  <si>
    <t>Alaska Sub-boreal Avalanche Slope Shrubland</t>
  </si>
  <si>
    <t>Sh Alaska Sub-boreal Avalanche Slope Shrubland</t>
  </si>
  <si>
    <t>Avalanche Slope Shrubland</t>
  </si>
  <si>
    <t>SRM 901: Alder</t>
  </si>
  <si>
    <t>Alaska Sub-boreal Mesic Subalpine Alder Shrubland</t>
  </si>
  <si>
    <t>Sh Alaska Sub-boreal Mesic Subalpine Alder Shrubland</t>
  </si>
  <si>
    <t>Alder Shrubland</t>
  </si>
  <si>
    <t>Western North American Boreal Mesic Scrub Birch-Willow Shrubland</t>
  </si>
  <si>
    <t>Sh Western North American Boreal Mesic Scrub Birch-Willow Shrubland</t>
  </si>
  <si>
    <t>Willow Shrubland</t>
  </si>
  <si>
    <t>SRM 921: Willow</t>
  </si>
  <si>
    <t>Western North American Sub-boreal Mesic Bluejoint Meadow</t>
  </si>
  <si>
    <t>He Western North American Sub-boreal Mesic Bluejoint Meadow</t>
  </si>
  <si>
    <t>Wet Meadow</t>
  </si>
  <si>
    <t>Perennial Graminoid</t>
  </si>
  <si>
    <t>SRM 905: Bluejoint Reedgrass</t>
  </si>
  <si>
    <t>Western North American Boreal Dry Grassland</t>
  </si>
  <si>
    <t>He Western North American Boreal Dry Grassland</t>
  </si>
  <si>
    <t>Boreal Grassland</t>
  </si>
  <si>
    <t>SRM 908: Fescue</t>
  </si>
  <si>
    <t>Western North American Boreal Alpine Dwarf-Shrub Summit</t>
  </si>
  <si>
    <t>Sh Western North American Boreal Alpine Dwarf-Shrub Summit</t>
  </si>
  <si>
    <t>Dwarf Shrubland</t>
  </si>
  <si>
    <t>Deciduous dwarf-shrubland</t>
  </si>
  <si>
    <t>SRM 912: Low Scrub Shrub Birch-Ericaceous</t>
  </si>
  <si>
    <t>Western North American Boreal Alpine Mesic Herbaceous Meadow</t>
  </si>
  <si>
    <t>He Western North American Boreal Alpine Mesic Herbaceous Meadow</t>
  </si>
  <si>
    <t>Herbaceous Meadow</t>
  </si>
  <si>
    <t>Herbaceous - forbland</t>
  </si>
  <si>
    <t>Perennial forb</t>
  </si>
  <si>
    <t>SRM 902: Alpine Herb</t>
  </si>
  <si>
    <t>Western North American Boreal Alpine Dryas Dwarf-Shrubland</t>
  </si>
  <si>
    <t>Sh Western North American Boreal Alpine Dryas Dwarf-Shrubland</t>
  </si>
  <si>
    <t>SRM 907: Dryas</t>
  </si>
  <si>
    <t>Western North American Boreal Alpine Ericaceous Dwarf-Shrubland</t>
  </si>
  <si>
    <t>Sh Western North American Boreal Alpine Ericaceous Dwarf-Shrubland</t>
  </si>
  <si>
    <t>Western North American Boreal Alpine Dwarf-Shrub-Lichen Shrubland</t>
  </si>
  <si>
    <t>Sh Western North American Boreal Alpine Dwarf-Shrub-Lichen Shrubland</t>
  </si>
  <si>
    <t>Alaska Arctic Mesic Alder Shrubland</t>
  </si>
  <si>
    <t>Sh Alaska Arctic Mesic Alder Shrubland</t>
  </si>
  <si>
    <t>Alaska Arctic Mesic-Wet Willow Shrubland</t>
  </si>
  <si>
    <t>Sh Alaska Arctic Mesic-Wet Willow Shrubland</t>
  </si>
  <si>
    <t>Aleutian Mesic-Wet Willow Shrubland</t>
  </si>
  <si>
    <t>Sh Aleutian Mesic-Wet Willow Shrubland</t>
  </si>
  <si>
    <t>Aleutian Kenai Birch-Cottonwood-Poplar Forest</t>
  </si>
  <si>
    <t>Tr Aleutian Kenai Birch-Cottonwood-Poplar Forest</t>
  </si>
  <si>
    <t>Birch-Cottonwood-Poplar Forest</t>
  </si>
  <si>
    <t>Alaskan Pacific Maritime Alpine Dwarf-Shrubland</t>
  </si>
  <si>
    <t>Sh Alaskan Pacific Maritime Alpine Dwarf-Shrubland</t>
  </si>
  <si>
    <t>Herbaceous - Shrub Steppe</t>
  </si>
  <si>
    <t>Alaskan Pacific Maritime Sitka Spruce Forest</t>
  </si>
  <si>
    <t>Tr Alaskan Pacific Maritime Sitka Spruce Forest</t>
  </si>
  <si>
    <t>Alaska Sub-boreal and Maritime Alpine Mesic Herbaceous Meadow</t>
  </si>
  <si>
    <t>He Alaska Sub-boreal and Maritime Alpine Mesic Herbaceous Meadow</t>
  </si>
  <si>
    <t>Alaskan Pacific Maritime Western Hemlock Forest</t>
  </si>
  <si>
    <t>Tr Alaskan Pacific Maritime Western Hemlock Forest</t>
  </si>
  <si>
    <t>Western Hemlock-Yellow-cedar Forest</t>
  </si>
  <si>
    <t>Alaskan Pacific Maritime Mountain Hemlock Forest</t>
  </si>
  <si>
    <t>Tr Alaskan Pacific Maritime Mountain Hemlock Forest</t>
  </si>
  <si>
    <t>Alaskan Pacific Maritime Subalpine Mountain Hemlock Woodland</t>
  </si>
  <si>
    <t>Tr Alaskan Pacific Maritime Subalpine Mountain Hemlock Woodland</t>
  </si>
  <si>
    <t>Alaskan Pacific Maritime Periglacial Woodland</t>
  </si>
  <si>
    <t>Tr Alaskan Pacific Maritime Periglacial Woodland and Shrubland</t>
  </si>
  <si>
    <t>Periglacial Woodland and Shrubland</t>
  </si>
  <si>
    <t>Aleutian Mesic Herbaceous Meadow</t>
  </si>
  <si>
    <t>He Aleutian Mesic Herbaceous Meadow</t>
  </si>
  <si>
    <t>SRM 915: Mixed Herb-Herbaceous</t>
  </si>
  <si>
    <t>Alaskan Pacific Maritime Subalpine Alder-Salmonberry Shrubland</t>
  </si>
  <si>
    <t>Sh Alaskan Pacific Maritime Subalpine Alder-Salmonberry Shrubland</t>
  </si>
  <si>
    <t>Alaskan Pacific Maritime Mesic Herbaceous Meadow</t>
  </si>
  <si>
    <t>He Alaskan Pacific Maritime Mesic Herbaceous Meadow</t>
  </si>
  <si>
    <t>Alaskan Pacific Maritime Sitka Spruce Beach Ridge</t>
  </si>
  <si>
    <t>Tr Alaskan Pacific Maritime Sitka Spruce Beach Ridge</t>
  </si>
  <si>
    <t>Aleutian American Dunegrass Grassland</t>
  </si>
  <si>
    <t>He Aleutian American Dunegrass Grassland</t>
  </si>
  <si>
    <t>Dune Grassland</t>
  </si>
  <si>
    <t>SRM 903: Beach Wildrye-Mixed Forb</t>
  </si>
  <si>
    <t>Alaskan Pacific Maritime Subalpine Copperbush Shrubland</t>
  </si>
  <si>
    <t>Sh Alaskan Pacific Maritime Subalpine Copperbush Shrubland</t>
  </si>
  <si>
    <t>Alaskan Pacific Maritime Alpine Sparse Shrub and Fell-field</t>
  </si>
  <si>
    <t>Sps Alaskan Pacific Maritime Alpine Sparse Shrub and Fell-field</t>
  </si>
  <si>
    <t>Sparse Shrub and Fell-field</t>
  </si>
  <si>
    <t>North Pacific Mesic Western Hemlock-Yellow-cedar Forest</t>
  </si>
  <si>
    <t>Tr North Pacific Mesic Western Hemlock-Yellow-cedar Forest</t>
  </si>
  <si>
    <t>SAF 224: Western Hemlock</t>
  </si>
  <si>
    <t>Alaska Sub-boreal White-Lutz Spruce Forest and Woodland</t>
  </si>
  <si>
    <t>Tr Alaska Sub-boreal White-Lutz Spruce Forest and Woodland</t>
  </si>
  <si>
    <t>Alaska Sub-boreal Mountain Hemlock-White Spruce Forest</t>
  </si>
  <si>
    <t>Tr Alaska Sub-boreal Mountain Hemlock-White Spruce Forest</t>
  </si>
  <si>
    <t>Alaska Sub-boreal White Spruce Forest</t>
  </si>
  <si>
    <t>Tr Alaska Sub-boreal White Spruce-Hardwood Forest</t>
  </si>
  <si>
    <t>White Spruce-Hardwood Forest and Woodland</t>
  </si>
  <si>
    <t>SAF 202: White Spruce-Paper Birch</t>
  </si>
  <si>
    <t>Alaskan Pacific Maritime Avalanche Slope Shrubland</t>
  </si>
  <si>
    <t>Sh Alaskan Pacific Maritime Avalanche Slope Shrubland</t>
  </si>
  <si>
    <t>Alaska Arctic Scrub Birch-Ericaceous Shrubland</t>
  </si>
  <si>
    <t>Sh Alaska Arctic Scrub Birch-Ericaceous Shrubland</t>
  </si>
  <si>
    <t>Alaska Arctic Mesic Sedge-Willow Tundra</t>
  </si>
  <si>
    <t>Sh Alaska Arctic Mesic Sedge-Willow Tundra</t>
  </si>
  <si>
    <t>Shrub Tundra</t>
  </si>
  <si>
    <t>SRM 916: Sedge-Shrub Tundra</t>
  </si>
  <si>
    <t>Alaska Arctic Mesic Sedge-Dryas Tundra</t>
  </si>
  <si>
    <t>Sh Alaska Arctic Mesic Sedge-Dryas Tundra</t>
  </si>
  <si>
    <t>Alaska Arctic Acidic Sparse Tundra</t>
  </si>
  <si>
    <t>Sps Alaska Arctic Acidic Sparse Tundra</t>
  </si>
  <si>
    <t>Sparse Tundra</t>
  </si>
  <si>
    <t>Alaska Arctic Non-Acidic Sparse Tundra</t>
  </si>
  <si>
    <t>Sps Alaska Arctic Non-Acidic Sparse Tundra</t>
  </si>
  <si>
    <t>Alaska Arctic Lichen Tundra</t>
  </si>
  <si>
    <t>Sh Alaska Arctic Lichen Tundra</t>
  </si>
  <si>
    <t>Nonvascular</t>
  </si>
  <si>
    <t>Lichen</t>
  </si>
  <si>
    <t>SRM 911: Lichen Tundra</t>
  </si>
  <si>
    <t>Alaska Arctic Acidic Dryas Dwarf-Shrubland</t>
  </si>
  <si>
    <t>Sh Alaska Arctic Acidic Dryas Dwarf-Shrubland</t>
  </si>
  <si>
    <t>Alaska Arctic Non-Acidic Dryas Dwarf-Shrubland</t>
  </si>
  <si>
    <t>Sh Alaska Arctic Non-Acidic Dryas Dwarf-Shrubland</t>
  </si>
  <si>
    <t>Alaska Arctic Dwarf-Shrubland</t>
  </si>
  <si>
    <t>Sh Alaska Arctic Dwarf-Shrubland</t>
  </si>
  <si>
    <t>Alaska Arctic Acidic Dwarf-Shrub Lichen Tundra</t>
  </si>
  <si>
    <t>Sh Alaska Arctic Acidic Dwarf-Shrub Lichen Tundra</t>
  </si>
  <si>
    <t>Alaska Arctic Non-Acidic Dwarf-Shrub Lichen Tundra</t>
  </si>
  <si>
    <t>Sh Alaska Arctic Non-Acidic Dwarf-Shrub Lichen Tundra</t>
  </si>
  <si>
    <t>Alaska Arctic Mesic Herbaceous Meadow</t>
  </si>
  <si>
    <t>He Alaska Arctic Mesic Herbaceous Meadow</t>
  </si>
  <si>
    <t>Alaska Arctic Marine Beach and Beach Meadow</t>
  </si>
  <si>
    <t>He Alaska Arctic Marine Beach and Beach Meadow</t>
  </si>
  <si>
    <t>Beach Meadow</t>
  </si>
  <si>
    <t>Aleutian Mesic Alder-Salmonberry Shrubland</t>
  </si>
  <si>
    <t>Sh Aleutian Mesic Alder-Salmonberry Shrubland</t>
  </si>
  <si>
    <t>Aleutian Crowberry-Herbaceous Heath</t>
  </si>
  <si>
    <t>Sh Aleutian Crowberry-Herbaceous Heath</t>
  </si>
  <si>
    <t>LF 72: Peatland Forests</t>
  </si>
  <si>
    <t>Aleutian Mixed Dwarf-Shrub-Herbaceous Shrubland</t>
  </si>
  <si>
    <t>Sh Aleutian Mixed Dwarf-Shrub-Herbaceous Shrubland</t>
  </si>
  <si>
    <t>Aleutian Marine Beach and Beach Meadow</t>
  </si>
  <si>
    <t>He Aleutian Marine Beach and Beach Meadow</t>
  </si>
  <si>
    <t>Aleutian Sparse Heath and Fell-Field</t>
  </si>
  <si>
    <t>Sps Aleutian Sparse Heath and Fell-Field</t>
  </si>
  <si>
    <t>Aleutian Oval-leaf Blueberry Shrubland</t>
  </si>
  <si>
    <t>Sh Aleutian Oval-leaf Blueberry Shrubland</t>
  </si>
  <si>
    <t>LF 31: Barren</t>
  </si>
  <si>
    <t>LF 12: Snow-Ice</t>
  </si>
  <si>
    <t>LF 11: Water</t>
  </si>
  <si>
    <t>Boreal Aquatic Beds</t>
  </si>
  <si>
    <t>He Boreal Aquatic Beds</t>
  </si>
  <si>
    <t>Freshwater Aquatic Bed</t>
  </si>
  <si>
    <t>Aquatic</t>
  </si>
  <si>
    <t>SRM 909: Freshwater Marsh</t>
  </si>
  <si>
    <t>Polar Tidal Marshes and Aquatic Beds</t>
  </si>
  <si>
    <t>He Polar Tidal Marshes and Aquatic Beds</t>
  </si>
  <si>
    <t>Tidal Marsh</t>
  </si>
  <si>
    <t>Perennial graminoid</t>
  </si>
  <si>
    <t>LF 50: Tidal Flats and Marshes</t>
  </si>
  <si>
    <t>Temperate Pacific Tidal Marshes, Aquatic Beds, and Intertidal Flats</t>
  </si>
  <si>
    <t>He Temperate Pacific Tidal Marshes, Aquatic Beds, and Intertidal Flats</t>
  </si>
  <si>
    <t>Tidal Flat</t>
  </si>
  <si>
    <t>No dominant lifeform</t>
  </si>
  <si>
    <t>Aleutian Herbaceous Wetlands</t>
  </si>
  <si>
    <t>He Aleutian Herbaceous Wetlands</t>
  </si>
  <si>
    <t>Freshwater Marsh</t>
  </si>
  <si>
    <t>Arctic Herbaceous Wetlands</t>
  </si>
  <si>
    <t>He Arctic Herbaceous Wetlands</t>
  </si>
  <si>
    <t>Boreal Herbaceous Wetlands</t>
  </si>
  <si>
    <t>He Boreal Herbaceous Wetlands</t>
  </si>
  <si>
    <t>LF 40: Sedge Meadow</t>
  </si>
  <si>
    <t>Pacific Maritime Herbaceous Wetlands</t>
  </si>
  <si>
    <t>He Pacific Maritime Herbaceous Wetlands</t>
  </si>
  <si>
    <t>Arctic Sedge Meadows</t>
  </si>
  <si>
    <t>Sh Arctic Sedge Meadows</t>
  </si>
  <si>
    <t>Aleutian Shrub-Herbaceous Wetlands</t>
  </si>
  <si>
    <t>Pacific Maritime Coastal Meadows and Slough-Levee</t>
  </si>
  <si>
    <t>He Pacific Maritime Coastal Meadows and Slough-Levee</t>
  </si>
  <si>
    <t>Alaska Sub-boreal Hardwood Forest</t>
  </si>
  <si>
    <t>Boreal Coniferous Woody Wetland</t>
  </si>
  <si>
    <t>Tr Boreal Coniferous Woody Wetland</t>
  </si>
  <si>
    <t>Pacific Maritime Coniferous Woody Wetland</t>
  </si>
  <si>
    <t>Tr Pacific Maritime Coniferous Woody Wetland</t>
  </si>
  <si>
    <t>Boreal Coniferous-Deciduous Woody Wetland</t>
  </si>
  <si>
    <t>Tr Boreal Coniferous-Deciduous Woody Wetland</t>
  </si>
  <si>
    <t>Agriculture-Pasture and Hay</t>
  </si>
  <si>
    <t>Dab Agriculture-Pasture and Hay</t>
  </si>
  <si>
    <t>Agriculture</t>
  </si>
  <si>
    <t>Agricultural</t>
  </si>
  <si>
    <t>LF 80: Agriculture</t>
  </si>
  <si>
    <t>Agriculture-Cultivated Crops and Irrigated Agriculture</t>
  </si>
  <si>
    <t>Da Agriculture-Cultivated Crops and Irrigated Agriculture</t>
  </si>
  <si>
    <t>Arctic Dwarf Shrub Wetland</t>
  </si>
  <si>
    <t>Sh Arctic Dwarf Shrub Wetland</t>
  </si>
  <si>
    <t>Boreal Dwarf Shrub Wetland</t>
  </si>
  <si>
    <t>Sh Boreal Dwarf Shrub Wetland</t>
  </si>
  <si>
    <t>SRM 913: Low Scrub Swamp</t>
  </si>
  <si>
    <t>Pacific Maritime Dwarf Shrub Wetland</t>
  </si>
  <si>
    <t>Sh Pacific Maritime Dwarf Shrub Wetland</t>
  </si>
  <si>
    <t>Recently Burned - Herb Cover</t>
  </si>
  <si>
    <t>Recently Burned - Shrub Cover</t>
  </si>
  <si>
    <t>Sh Recently Burned-Shrub Cover</t>
  </si>
  <si>
    <t>LF 67: Recently Burned - Shrub</t>
  </si>
  <si>
    <t>Aleutian Shrub Floodplains</t>
  </si>
  <si>
    <t>Tr Aleutian Floodplains</t>
  </si>
  <si>
    <t>Shrub and Herbaceous Floodplain Wetland</t>
  </si>
  <si>
    <t>Arctic Floodplains</t>
  </si>
  <si>
    <t>Sh Arctic Floodplains</t>
  </si>
  <si>
    <t>Floodplain Forest and Shrubland</t>
  </si>
  <si>
    <t>Boreal Forested Floodplains</t>
  </si>
  <si>
    <t>Tr Boreal Floodplains</t>
  </si>
  <si>
    <t>Pacific Maritime Forested Floodplains</t>
  </si>
  <si>
    <t>Tr Pacific Maritime Floodplains</t>
  </si>
  <si>
    <t>Boreal Black Spruce-Tussock Woodland</t>
  </si>
  <si>
    <t>Tr Boreal Shrub-Tussock Tundra and Woodland</t>
  </si>
  <si>
    <t>Alaskan Pacific Maritime Periglacial Shrubland</t>
  </si>
  <si>
    <t>Developed-Open Space</t>
  </si>
  <si>
    <t>Bau Developed-Open Space</t>
  </si>
  <si>
    <t>LF 20: Developed</t>
  </si>
  <si>
    <t>Aleutian Shrub Peatlands</t>
  </si>
  <si>
    <t>Sh Aleutian Peatlands</t>
  </si>
  <si>
    <t>Shrub and Herbaceous Peatlands</t>
  </si>
  <si>
    <t>LF 71: Shrub and Herbaceous Peatlands</t>
  </si>
  <si>
    <t>Arctic Shrub Peatlands</t>
  </si>
  <si>
    <t>Sh Arctic Peatlands</t>
  </si>
  <si>
    <t>Boreal Peatlands</t>
  </si>
  <si>
    <t>Sh Boreal Peatlands</t>
  </si>
  <si>
    <t>Pacific Maritime Forested Peatlands</t>
  </si>
  <si>
    <t>Tr Pacific Maritime Peatlands</t>
  </si>
  <si>
    <t>Aleutian Forested Floodplains</t>
  </si>
  <si>
    <t>Boreal Riparian Stringer Forest and Shrubland</t>
  </si>
  <si>
    <t>Tr Boreal Riparian Stringer Forest and Shrubland</t>
  </si>
  <si>
    <t>Riparian Stringer Forest and Shrubland</t>
  </si>
  <si>
    <t>Boreal Shrub Swamp</t>
  </si>
  <si>
    <t>Sh Boreal Shrub Swamp</t>
  </si>
  <si>
    <t>Shrub Swamp</t>
  </si>
  <si>
    <t>SRM 917: Tall Shrub Swamp</t>
  </si>
  <si>
    <t>Pacific Maritime Shrub Swamp</t>
  </si>
  <si>
    <t>Sh Pacific Maritime Shrub Swamp</t>
  </si>
  <si>
    <t>Alaska Boreal Hardwood Forest</t>
  </si>
  <si>
    <t>Tr Alaska Boreal Hardwood Forest</t>
  </si>
  <si>
    <t>Alaska Boreal White Spruce-Hardwood Forest</t>
  </si>
  <si>
    <t>Tr Alaska Boreal White Spruce-Hardwood Forest</t>
  </si>
  <si>
    <t>Arctic Shrub Sedge-Tussock-Lichen Tundra</t>
  </si>
  <si>
    <t>Sh Arctic Sedge-Tussock-Lichen Tundra</t>
  </si>
  <si>
    <t>SRM 919: Wet Meadow Tundra</t>
  </si>
  <si>
    <t>Boreal Tussock Tundra</t>
  </si>
  <si>
    <t>He Boreal Tussock Tundra</t>
  </si>
  <si>
    <t>Tussock Tundra</t>
  </si>
  <si>
    <t>SRM 918: Tussock Tundra</t>
  </si>
  <si>
    <t>Arctic Shrub Tussock Tundra</t>
  </si>
  <si>
    <t>Sh Arctic Tussock Tundra</t>
  </si>
  <si>
    <t>Arctic Shrub-Tussock Tundra</t>
  </si>
  <si>
    <t>Sh Arctic Shrub-Tussock Tundra</t>
  </si>
  <si>
    <t>Arctic Shrub Tundra</t>
  </si>
  <si>
    <t>Sh Arctic Shrub Tundra</t>
  </si>
  <si>
    <t>Boreal Shrub-Tussock Tundra</t>
  </si>
  <si>
    <t>Boreal Herbaceous Floodplains</t>
  </si>
  <si>
    <t>Boreal Shrub Floodplains</t>
  </si>
  <si>
    <t>Alaska Sub-boreal White Spruce-Hardwood Forest</t>
  </si>
  <si>
    <t>Pacific Maritime Shrub Floodplains</t>
  </si>
  <si>
    <t>Aleutian Sparsely Vegetated</t>
  </si>
  <si>
    <t>Sps Aleutian Sparsely Vegetated</t>
  </si>
  <si>
    <t>Bedrock, Scree, and Talus</t>
  </si>
  <si>
    <t>Arctic Sparsely Vegetated</t>
  </si>
  <si>
    <t>Sps Arctic Sparsely Vegetated</t>
  </si>
  <si>
    <t>Boreal Sparsely Vegetated</t>
  </si>
  <si>
    <t>Sps Boreal Sparsely Vegetated</t>
  </si>
  <si>
    <t>Pacific Maritime Sparsely Vegetated</t>
  </si>
  <si>
    <t>Sps Pacific Maritime Sparsely Vegetated</t>
  </si>
  <si>
    <t>Aleutian Herbaceous Peatlands</t>
  </si>
  <si>
    <t>Arctic Herbaceous Peatlands</t>
  </si>
  <si>
    <t>Pacific Maritime Shrub Peatlands</t>
  </si>
  <si>
    <t>Arctic Herbaceous Sedge-Tussock-Lichen Tundra</t>
  </si>
  <si>
    <t>Arctic Herbaceous Tussock Tundra</t>
  </si>
  <si>
    <t>Ba Water</t>
  </si>
  <si>
    <t>Hawai'i Bog</t>
  </si>
  <si>
    <t>He Hawai'i Bog</t>
  </si>
  <si>
    <t>LF 78: Hawai'i Mesic Grassland</t>
  </si>
  <si>
    <t>Hawai'i Islands Introduced Wetland Vegetation-Tree</t>
  </si>
  <si>
    <t>Tr Hawai'i Islands Introduced Wetland Vegetation-Tree</t>
  </si>
  <si>
    <t>Hawai'i Lowland Rainforest</t>
  </si>
  <si>
    <t>Tr Hawai'i Lowland Rainforest</t>
  </si>
  <si>
    <t>Hawai'i Rainforest</t>
  </si>
  <si>
    <t>LF 73: Hawai'i Rainforest</t>
  </si>
  <si>
    <t>Hawai'i Montane Cloud Forest</t>
  </si>
  <si>
    <t>Tr Hawai'i Montane Cloud Forest</t>
  </si>
  <si>
    <t>Hawai'i Montane Rainforest</t>
  </si>
  <si>
    <t>Tr Hawai'i Montane Rainforest</t>
  </si>
  <si>
    <t>Hawai'i Wet Cliff and Ridge Crest Shrubland</t>
  </si>
  <si>
    <t>Sh Hawai'i Wet Cliff and Ridge Crest Shrubland</t>
  </si>
  <si>
    <t>Hawai'i Mesic Shrubland</t>
  </si>
  <si>
    <t>LF 76: Hawai'i Mesic Shrubland</t>
  </si>
  <si>
    <t>Hawai'i Introduced Wetland Vegetation-Shrub</t>
  </si>
  <si>
    <t>Sh Hawai'i Introduced Wetland Vegetation-Shrub</t>
  </si>
  <si>
    <t>Hawai'i Lowland Dry Forest</t>
  </si>
  <si>
    <t>Tr Hawai'i Lowland Dry Forest</t>
  </si>
  <si>
    <t>Hawai'i Dry Forest</t>
  </si>
  <si>
    <t>LF 74: Hawai'i Dry Forest</t>
  </si>
  <si>
    <t>Hawai'i Lowland Mesic Forest</t>
  </si>
  <si>
    <t>Tr Hawai'i Lowland Mesic Forest</t>
  </si>
  <si>
    <t>Hawai'i Mesic Forest</t>
  </si>
  <si>
    <t>LF 75: Hawai'i Mesic Forest</t>
  </si>
  <si>
    <t>Hawai'i Montane-Subalpine Dry Forest and Woodland</t>
  </si>
  <si>
    <t>Tr Hawai'i Montane-Subalpine Dry Forest and Woodland</t>
  </si>
  <si>
    <t>Hawai'i Montane-Subalpine Mesic Forest</t>
  </si>
  <si>
    <t>Tr Hawai'i Montane-Subalpine Mesic Forest</t>
  </si>
  <si>
    <t>Hawai'i Lowland Dry Shrubland</t>
  </si>
  <si>
    <t>Sh Hawai'i Lowland Dry Shrubland</t>
  </si>
  <si>
    <t>Hawai'i Dry Shrubland</t>
  </si>
  <si>
    <t>LF 77: Hawai'i Dry Shrubland</t>
  </si>
  <si>
    <t>Hawai'i Lowland Mesic Shrubland</t>
  </si>
  <si>
    <t>Sh Hawai'i Lowland Mesic Shrubland</t>
  </si>
  <si>
    <t>Hawai'i Lowland Dry Grassland</t>
  </si>
  <si>
    <t>He Hawai'i Lowland Dry Grassland</t>
  </si>
  <si>
    <t>Hawai'i Dry Grassland</t>
  </si>
  <si>
    <t>LF 79: Hawai'i Dry Grassland</t>
  </si>
  <si>
    <t>Hawai'i Lowland Mesic Grassland</t>
  </si>
  <si>
    <t>He Hawai'i Lowland Mesic Grassland</t>
  </si>
  <si>
    <t>Hawai'i Mesic Grassland</t>
  </si>
  <si>
    <t>Hawai'i Montane-Subalpine Dry Shrubland</t>
  </si>
  <si>
    <t>Sh Hawai'i Montane-Subalpine Dry Shrubland</t>
  </si>
  <si>
    <t>Hawai'i Montane-Subalpine Dry Grassland</t>
  </si>
  <si>
    <t>He Hawai'i Montane-Subalpine Dry Grassland</t>
  </si>
  <si>
    <t>Hawai'i Montane-Subalpine Mesic Grassland</t>
  </si>
  <si>
    <t>He Hawai'i Montane-Subalpine Mesic Grassland</t>
  </si>
  <si>
    <t>Hawai'i Alpine Dwarf-Shrubland</t>
  </si>
  <si>
    <t>Sh Hawai'i Alpine Dwarf-Shrubland</t>
  </si>
  <si>
    <t>Hawai'i Dry Cliff</t>
  </si>
  <si>
    <t>Sh Hawai'i Dry Cliff</t>
  </si>
  <si>
    <t>Hawai'i Dry Coastal Strand</t>
  </si>
  <si>
    <t>Sh Hawai'i Dry Coastal Strand</t>
  </si>
  <si>
    <t>Hawai'i Wet-Mesic Coastal Strand</t>
  </si>
  <si>
    <t>Sh Hawai'i Wet-Mesic Coastal Strand</t>
  </si>
  <si>
    <t>Hawai'i Subalpine Mesic Shrubland</t>
  </si>
  <si>
    <t>Sh Hawai'i Subalpine Mesic Shrubland</t>
  </si>
  <si>
    <t>Pacific Islands Limestone Forest</t>
  </si>
  <si>
    <t>Tr Pacific Islands Limestone Forest</t>
  </si>
  <si>
    <t>LF 81: Pacific Islands Limestone Forest</t>
  </si>
  <si>
    <t>Pacific Islands Littoral/Strand Vegetation</t>
  </si>
  <si>
    <t>Tr Pacific Islands Littoral/Strand Vegetation</t>
  </si>
  <si>
    <t>LF 82: Pacific Islands Littoral/Strand Vegetation</t>
  </si>
  <si>
    <t>Pacific Islands Lowland Forest</t>
  </si>
  <si>
    <t>Tr Pacific Islands Lowland Forest</t>
  </si>
  <si>
    <t>LF 83: Pacific Islands Lowland Forest</t>
  </si>
  <si>
    <t>Pacific Islands Mangrove Forest</t>
  </si>
  <si>
    <t>Tr Pacific Islands Mangrove Forest</t>
  </si>
  <si>
    <t>LF 84: Pacific Islands Mangrove Forest</t>
  </si>
  <si>
    <t>Pacific Islands Palm Forest</t>
  </si>
  <si>
    <t>Tr Pacific Islands Palm Forest</t>
  </si>
  <si>
    <t>LF 85: Pacific Islands Palm Forest</t>
  </si>
  <si>
    <t>Hawai'i Introduced Wetland Vegetation-Herbaceous</t>
  </si>
  <si>
    <t>He Hawai'i Introduced Wetland Vegetation-Herbaceous</t>
  </si>
  <si>
    <t>Pacific Islands Ravine Forest</t>
  </si>
  <si>
    <t>Tr Pacific Islands Ravine Forest</t>
  </si>
  <si>
    <t>LF 86: Pacific Islands Ravine Forest</t>
  </si>
  <si>
    <t>Pacific Islands Savannah</t>
  </si>
  <si>
    <t>Tr Pacific Islands Savannah</t>
  </si>
  <si>
    <t>LF 87: Pacific Islands Savannah</t>
  </si>
  <si>
    <t>Pacific Islands Scrub Forest/Shrub</t>
  </si>
  <si>
    <t>Tr Pacific Islands Scrub Forest/Shrub</t>
  </si>
  <si>
    <t>LF 88: Pacific Islands Scrub Forest/Shrub</t>
  </si>
  <si>
    <t>Pacific Islands Swamp/Marsh</t>
  </si>
  <si>
    <t>Sh Pacific Islands Swamp/Marsh</t>
  </si>
  <si>
    <t>LF 89: Pacific Islands Swamp/Marsh</t>
  </si>
  <si>
    <t>Pacific Islands Upland Forest</t>
  </si>
  <si>
    <t>Tr Pacific Islands Upland Forest</t>
  </si>
  <si>
    <t>LF 90: Pacific Islands Upland Forest</t>
  </si>
  <si>
    <t>Hawai'i Introduced Dry Forest</t>
  </si>
  <si>
    <t>Tr Hawai'i Introduced Dry Forest</t>
  </si>
  <si>
    <t>Closed Tree Canopy</t>
  </si>
  <si>
    <t>Hawai'i Introduced Wet-Mesic Forest</t>
  </si>
  <si>
    <t>Tr Hawai'i Introduced Wet-Mesic Forest</t>
  </si>
  <si>
    <t>Hawai'i Introduced Deciduous Shrubland</t>
  </si>
  <si>
    <t>Sh Hawai'i Introduced Deciduous Shrubland</t>
  </si>
  <si>
    <t>Hawai'i Introduced Perennial Grassland</t>
  </si>
  <si>
    <t>He Hawai'i Introduced Perennial Grassland</t>
  </si>
  <si>
    <t>Herbaceous - Grassland</t>
  </si>
  <si>
    <t>Hawai'i Introduced Evergreen Shrubland</t>
  </si>
  <si>
    <t>Sh Hawai'i Introduced Evergreen Shrubland</t>
  </si>
  <si>
    <t>Pacific Islands Introduced Forest</t>
  </si>
  <si>
    <t>Tr Pacific Islands Introduced Forest</t>
  </si>
  <si>
    <t>Hawai'i Introduced Coastal Wetland Vegetation - Tree</t>
  </si>
  <si>
    <t>Tr Hawai'i Introduced Coastal Wetland Vegetation - Tree</t>
  </si>
  <si>
    <t>Hawai'i Introduced Coastal Wetland Vegetation - Shrub</t>
  </si>
  <si>
    <t>Sh Hawai'i Introduced Coastal Wetland Vegetation - Shrub</t>
  </si>
  <si>
    <t>Hawai'i Introduced Coastal Wetland Vegetation - Herbaceous</t>
  </si>
  <si>
    <t>He Hawai'i Introduced Coastal Wetland Vegetation - Herbaceous</t>
  </si>
  <si>
    <t>Hawai'i Managed Tree Plantation</t>
  </si>
  <si>
    <t>Tr Hawai'i Managed Tree Plantation</t>
  </si>
  <si>
    <t>Pacific Islands Plantation Forest</t>
  </si>
  <si>
    <t>Tr Pacific Islands Plantation Forest</t>
  </si>
  <si>
    <t>Urban</t>
  </si>
  <si>
    <t>Bau Urban</t>
  </si>
  <si>
    <t>Developed-General</t>
  </si>
  <si>
    <t>Da Agriculture</t>
  </si>
  <si>
    <t>Caribbean High-medium density urban</t>
  </si>
  <si>
    <t>Bau Caribbean High-medium density urban</t>
  </si>
  <si>
    <t>Caribbean Low-medium density urban</t>
  </si>
  <si>
    <t>Bau Caribbean Low-medium density urban</t>
  </si>
  <si>
    <t>Caribbean Herbaceous agriculture - cultivated lands</t>
  </si>
  <si>
    <t>Dab Caribbean Herbaceous agriculture - cultivated lands</t>
  </si>
  <si>
    <t>Caribbean Active sun coffee and mixed woody agriculture</t>
  </si>
  <si>
    <t>Dab Caribbean Active sun coffee and mixed woody agriculture</t>
  </si>
  <si>
    <t>Caribbean Pasture, hay or inactive agriculture</t>
  </si>
  <si>
    <t>Dab Caribbean Pasture, hay or inactive agriculture</t>
  </si>
  <si>
    <t>Caribbean Pasture, hay or other grassy areas</t>
  </si>
  <si>
    <t>Dab Caribbean Pasture, hay or other grassy areas</t>
  </si>
  <si>
    <t>Caribbean Drought deciduous open woodland</t>
  </si>
  <si>
    <t>Tr Caribbean Drought deciduous open woodland</t>
  </si>
  <si>
    <t>Caribbean Deciduous Forest</t>
  </si>
  <si>
    <t>LF 91: Caribbean Deciduous Forest</t>
  </si>
  <si>
    <t>Caribbean Drought deciduous dense woodland</t>
  </si>
  <si>
    <t>Tr Caribbean Drought deciduous dense woodland</t>
  </si>
  <si>
    <t>Caribbean Deciduous, evergreen coastal and mixed forest or shrubland with succulents</t>
  </si>
  <si>
    <t>Tr Caribbean Deciduous, evergreen coastal and mixed forest or shrubland with succulents</t>
  </si>
  <si>
    <t>Caribbean Mixed Evergreen Deciduous Forest</t>
  </si>
  <si>
    <t>LF 92: Caribbean Mixed Evergreen Deciduous Forest</t>
  </si>
  <si>
    <t>Caribbean Semi-deciduous and drought deciduous forest on alluvium and non-carbonate substrates</t>
  </si>
  <si>
    <t>Tr Caribbean Semi-deciduous and drought deciduous forest on alluvium and non-carbonate substrates</t>
  </si>
  <si>
    <t>Caribbean Semi-deciduous and drought deciduous forest on karst (includes semi-evergreen forest)</t>
  </si>
  <si>
    <t>Tr Caribbean Semi-deciduous and drought deciduous forest on karst (includes semi-evergreen forest)</t>
  </si>
  <si>
    <t>Caribbean Drought deciduous, semi-deciduous and seasonal evergreen forest on serpentine</t>
  </si>
  <si>
    <t>Tr Caribbean Drought deciduous, semi-deciduous and seasonal evergreen forest on serpentine</t>
  </si>
  <si>
    <t>Caribbean Seasonal evergreen and semi-deciduous forest on karst</t>
  </si>
  <si>
    <t>Tr Caribbean Seasonal evergreen and semi-deciduous forest on karst</t>
  </si>
  <si>
    <t>Caribbean Seasonal evergreen and evergreen forest</t>
  </si>
  <si>
    <t>Tr Caribbean Seasonal evergreen and evergreen forest</t>
  </si>
  <si>
    <t>Caribbean Evergreen Forest</t>
  </si>
  <si>
    <t>LF 93: Caribbean Evergreen Forest</t>
  </si>
  <si>
    <t>Caribbean Seasonal evergreen forest with coconut palm</t>
  </si>
  <si>
    <t>Tr Caribbean Seasonal evergreen forest with coconut palm</t>
  </si>
  <si>
    <t>Caribbean Evergreen and seasonal evergreen forest on karst</t>
  </si>
  <si>
    <t>Tr Caribbean Evergreen and seasonal evergreen forest on karst</t>
  </si>
  <si>
    <t>Caribbean Evergreen forest on serpentine</t>
  </si>
  <si>
    <t>Tr Caribbean Evergreen forest on serpentine</t>
  </si>
  <si>
    <t>Caribbean Elfin, sierra palm, transitional and tall cloud forest</t>
  </si>
  <si>
    <t>Tr Caribbean Elfin, sierra palm, transitional and tall cloud forest</t>
  </si>
  <si>
    <t>Caribbean Emergent wetlands including seasonnally flooded pasture</t>
  </si>
  <si>
    <t>Sh Caribbean Emergent wetlands including seasonnally flooded pasture</t>
  </si>
  <si>
    <t>Caribbean Shrub/Herbaceous Wetland</t>
  </si>
  <si>
    <t>LF 94: Caribbean Shrub/Herbaceous Wetland</t>
  </si>
  <si>
    <t>Caribbean Salt or mud flats</t>
  </si>
  <si>
    <t>Sps Caribbean Salt or mud flats</t>
  </si>
  <si>
    <t>Caribbean Mangrove</t>
  </si>
  <si>
    <t>Tr Caribbean Mangrove</t>
  </si>
  <si>
    <t>Caribbean Mangrove Forest</t>
  </si>
  <si>
    <t>LF 96: Caribbean Mangrove Forest</t>
  </si>
  <si>
    <t>Caribbean Seasonally flooded savannahs and woodlands</t>
  </si>
  <si>
    <t>Tr Caribbean Seasonally flooded savannahs and woodlands</t>
  </si>
  <si>
    <t>Caribbean Forested Wetland</t>
  </si>
  <si>
    <t>LF 97: Caribbean Forested Wetland</t>
  </si>
  <si>
    <t>Caribbean Pterocarpus swamp</t>
  </si>
  <si>
    <t>Tr Caribbean Pterocarpus swamp</t>
  </si>
  <si>
    <t>Caribbean Tidally flooded evergreen dwarf-shrubland and forb vegetation</t>
  </si>
  <si>
    <t>Sh Caribbean Tidally flooded evergreen dwarf-shrubland and forb vegetation</t>
  </si>
  <si>
    <t>Quarries</t>
  </si>
  <si>
    <t>Coastal sand and rock</t>
  </si>
  <si>
    <t>Bare soil</t>
  </si>
  <si>
    <t>Western Cool Temperate Urban Deciduous Forest</t>
  </si>
  <si>
    <t>Dtd Urban Deciduous Forest</t>
  </si>
  <si>
    <t>Western Cool Temperate Urban Evergreen Forest</t>
  </si>
  <si>
    <t>Dtc Urban Evergreen Forest</t>
  </si>
  <si>
    <t>Western Cool Temperate Urban Mixed Forest</t>
  </si>
  <si>
    <t>Dtm Urban Mixed Deciduous-Evergreen Forest</t>
  </si>
  <si>
    <t>Western Cool Temperate Urban Herbaceous</t>
  </si>
  <si>
    <t>Dgr Urban Herbaceous</t>
  </si>
  <si>
    <t>Western Cool Temperate Urban Shrubland</t>
  </si>
  <si>
    <t>Dsh Urban Shrubland</t>
  </si>
  <si>
    <t>Eastern Cool Temperate Urban Deciduous Forest</t>
  </si>
  <si>
    <t>Eastern Cool Temperate Urban Evergreen Forest</t>
  </si>
  <si>
    <t>Eastern Cool Temperate Urban Mixed Forest</t>
  </si>
  <si>
    <t>Eastern Cool Temperate Urban Herbaceous</t>
  </si>
  <si>
    <t>Eastern Cool Temperate Urban Shrubland</t>
  </si>
  <si>
    <t>Western Warm Temperate Urban Deciduous Forest</t>
  </si>
  <si>
    <t>Western Warm Temperate Urban Evergreen Forest</t>
  </si>
  <si>
    <t>Western Warm Temperate Urban Mixed Forest</t>
  </si>
  <si>
    <t>Western Warm Temperate Urban Herbaceous</t>
  </si>
  <si>
    <t>Western Warm Temperate Urban Shrubland</t>
  </si>
  <si>
    <t>Eastern Warm Temperate Urban Urban Deciduous Forest</t>
  </si>
  <si>
    <t>Eastern Warm Temperate Urban Urban Evergreen Forest</t>
  </si>
  <si>
    <t>Eastern Warm Temperate Urban Urban Mixed Forest</t>
  </si>
  <si>
    <t>Eastern Warm Temperate Urban Urban Herbaceous</t>
  </si>
  <si>
    <t>Eastern Warm Temperate Urban Urban Shrubland</t>
  </si>
  <si>
    <t>Western Cool Temperate Developed Ruderal Deciduous Forest</t>
  </si>
  <si>
    <t>Dtd Developed Ruderal Deciduous Forest</t>
  </si>
  <si>
    <t>Western Cool Temperate Developed Ruderal Evergreen Forest</t>
  </si>
  <si>
    <t>Dtc Developed Ruderal Evergreen Forest</t>
  </si>
  <si>
    <t>Western Cool Temperate Developed Ruderal Mixed Forest</t>
  </si>
  <si>
    <t>Dtm Developed Ruderal Deciduous-Evergreen Forest</t>
  </si>
  <si>
    <t>Western Cool Temperate Developed Ruderal Shrubland</t>
  </si>
  <si>
    <t>Dsh Developed Ruderal Shrubland</t>
  </si>
  <si>
    <t>Western Cool Temperate Developed Ruderal Grassland</t>
  </si>
  <si>
    <t>Dgr Developed Ruderal Grassland</t>
  </si>
  <si>
    <t>Western Warm Temperate Developed Ruderal Deciduous Forest</t>
  </si>
  <si>
    <t>Western Warm Temperate Developed Ruderal Evergreen Forest</t>
  </si>
  <si>
    <t>Western Warm Temperate Developed Ruderal Mixed Forest</t>
  </si>
  <si>
    <t>Western Warm Temperate Developed Ruderal Shrubland</t>
  </si>
  <si>
    <t>Western Warm Temperate Developed Ruderal Grassland</t>
  </si>
  <si>
    <t>Eastern Cool Temperate Developed Ruderal Deciduous Forest</t>
  </si>
  <si>
    <t>Eastern Cool Temperate Developed Ruderal Evergreen Forest</t>
  </si>
  <si>
    <t>Eastern Cool Temperate Developed Ruderal Mixed Forest</t>
  </si>
  <si>
    <t>Eastern Cool Temperate Developed Ruderal Shrubland</t>
  </si>
  <si>
    <t>Eastern Cool Temperate Developed Ruderal Grassland</t>
  </si>
  <si>
    <t>Eastern Warm Temperate Developed Ruderal Deciduous Forest</t>
  </si>
  <si>
    <t>Eastern Warm Temperate Developed Ruderal Evergreen Forest</t>
  </si>
  <si>
    <t>Eastern Warm Temperate Developed Ruderal Mixed Forest</t>
  </si>
  <si>
    <t>Eastern Warm Temperate Developed Ruderal Shrubland</t>
  </si>
  <si>
    <t>Eastern Warm Temperate Developed Ruderal Grassland</t>
  </si>
  <si>
    <t>Western Cool Temperate Undeveloped Ruderal Deciduous Forest</t>
  </si>
  <si>
    <t>Dtd Undeveloped Ruderal Deciduous Forest</t>
  </si>
  <si>
    <t>Western Cool Temperate Undeveloped Ruderal Evergreen Forest</t>
  </si>
  <si>
    <t>Dtc Undeveloped Ruderal Evergreen Forest</t>
  </si>
  <si>
    <t>Western Cool Temperate Undeveloped Ruderal Mixed Forest</t>
  </si>
  <si>
    <t>Dtm Undeveloped Ruderal Deciduous-Evergreen Forest</t>
  </si>
  <si>
    <t>Western Cool Temperate Undeveloped Ruderal Shrubland</t>
  </si>
  <si>
    <t>Dsh Undeveloped Ruderal Shrubland</t>
  </si>
  <si>
    <t>Western Cool Temperate Undeveloped Ruderal Grassland</t>
  </si>
  <si>
    <t>Dgr Undeveloped Ruderal Grassland</t>
  </si>
  <si>
    <t>Western Warm Temperate Undeveloped Ruderal Deciduous Forest</t>
  </si>
  <si>
    <t>Western Warm Temperate Undeveloped Ruderal Evergreen Forest</t>
  </si>
  <si>
    <t>Western Warm Temperate Undeveloped Ruderal Mixed Forest</t>
  </si>
  <si>
    <t>Western Warm Temperate Undeveloped Ruderal Shrubland</t>
  </si>
  <si>
    <t>Western Warm Temperate Undeveloped Ruderal Grassland</t>
  </si>
  <si>
    <t>Eastern Cool Temperate Undeveloped Ruderal Deciduous Forest</t>
  </si>
  <si>
    <t>Eastern Cool Temperate Undeveloped Ruderal Evergreen Forest</t>
  </si>
  <si>
    <t>Eastern Cool Temperate Undeveloped Ruderal Mixed Forest</t>
  </si>
  <si>
    <t>Eastern Cool Temperate Undeveloped Ruderal Shrubland</t>
  </si>
  <si>
    <t>Eastern Cool Temperate Undeveloped Ruderal Grassland</t>
  </si>
  <si>
    <t>Eastern Warm Temperate Undeveloped Ruderal Deciduous Forest</t>
  </si>
  <si>
    <t>Eastern Warm Temperate Undeveloped Ruderal Evergreen Forest</t>
  </si>
  <si>
    <t>Eastern Warm Temperate Undeveloped Ruderal Mixed Forest</t>
  </si>
  <si>
    <t>Eastern Warm Temperate Undeveloped Ruderal Shrubland</t>
  </si>
  <si>
    <t>Eastern Warm Temperate Undeveloped Ruderal Grassland</t>
  </si>
  <si>
    <t>Western Cool Temperate Orchard</t>
  </si>
  <si>
    <t>Dab Orchard</t>
  </si>
  <si>
    <t>Agricultural-Orchard</t>
  </si>
  <si>
    <t>Western Cool Temperate Vineyard</t>
  </si>
  <si>
    <t>Da Vineyard</t>
  </si>
  <si>
    <t>Agricultural-Vineyard</t>
  </si>
  <si>
    <t>Western Cool Temperate Bush fruit and berries</t>
  </si>
  <si>
    <t>Dab Bush Fruit and Berries</t>
  </si>
  <si>
    <t>Agricultural-Bush fruit and berries</t>
  </si>
  <si>
    <t>Western Cool Temperate Row Crop - Close Grown Crop</t>
  </si>
  <si>
    <t>Da Row Crop - Close Grown Crop</t>
  </si>
  <si>
    <t>Agricultural-Row Crop-Close Grown Crop</t>
  </si>
  <si>
    <t>Western Cool Temperate Row Crop</t>
  </si>
  <si>
    <t>Da Row Crop</t>
  </si>
  <si>
    <t>Agricultural-Row Crop</t>
  </si>
  <si>
    <t>Western Cool Temperate Close Grown Crop</t>
  </si>
  <si>
    <t>Da Close Grown Crop</t>
  </si>
  <si>
    <t>Agricultural-Close Grown Crop</t>
  </si>
  <si>
    <t>Western Cool Temperate Fallow/Idle Cropland</t>
  </si>
  <si>
    <t>Dab Fallow/Idle Cropland</t>
  </si>
  <si>
    <t>Agricultural-Fallow/Idle Cropland</t>
  </si>
  <si>
    <t>Western Cool Temperate Pasture and Hayland</t>
  </si>
  <si>
    <t>Dab Pasture and Hayland</t>
  </si>
  <si>
    <t>Agricultural-Pasture and Hayland</t>
  </si>
  <si>
    <t>Western Cool Temperate Wheat</t>
  </si>
  <si>
    <t>Da Wheat</t>
  </si>
  <si>
    <t>Agricultural-Wheat</t>
  </si>
  <si>
    <t>Western Cool Temperate Aquaculture</t>
  </si>
  <si>
    <t>Da Aquaculture</t>
  </si>
  <si>
    <t>Agricultual-Aquaculture</t>
  </si>
  <si>
    <t>Eastern Cool Temperate Orchard</t>
  </si>
  <si>
    <t>Eastern Cool Temperate Vineyard</t>
  </si>
  <si>
    <t>Eastern Cool Temperate Bush fruit and berries</t>
  </si>
  <si>
    <t>Eastern Cool Temperate Row Crop - Close Grown Crop</t>
  </si>
  <si>
    <t>Eastern Cool Temperate Row Crop</t>
  </si>
  <si>
    <t>Eastern Cool Temperate Close Grown Crop</t>
  </si>
  <si>
    <t>Eastern Cool Temperate Fallow/Idle Cropland</t>
  </si>
  <si>
    <t>Eastern Cool Temperate Pasture and Hayland</t>
  </si>
  <si>
    <t>Eastern Cool Temperate Wheat</t>
  </si>
  <si>
    <t>Eastern Cool Temperate Aquaculture</t>
  </si>
  <si>
    <t>Western Warm Temperate Orchard</t>
  </si>
  <si>
    <t>Western Warm Temperate Vineyard</t>
  </si>
  <si>
    <t>Western Warm Temperate Bush fruit and berries</t>
  </si>
  <si>
    <t>Western Warm Temperate Row Crop - Close Grown Crop</t>
  </si>
  <si>
    <t>Western Warm Temperate Row Crop</t>
  </si>
  <si>
    <t>Western Warm Temperate Close Grown Crop</t>
  </si>
  <si>
    <t>Western Warm Temperate Fallow/Idle Cropland</t>
  </si>
  <si>
    <t>Western Warm Temperate Pasture and Hayland</t>
  </si>
  <si>
    <t>Western Warm Temperate Wheat</t>
  </si>
  <si>
    <t>Western Warm Temperate Aquaculture</t>
  </si>
  <si>
    <t>Eastern Warm Temperate Orchard</t>
  </si>
  <si>
    <t>Eastern Warm Temperate Vineyard</t>
  </si>
  <si>
    <t>Eastern Warm Temperate Bush fruit and berries</t>
  </si>
  <si>
    <t>Eastern Warm Temperate Row Crop - Close Grown Crop</t>
  </si>
  <si>
    <t>Eastern Warm Temperate Row Crop</t>
  </si>
  <si>
    <t>Eastern Warm Temperate Close Grown Crop</t>
  </si>
  <si>
    <t>Eastern Warm Temperate Fallow/Idle Cropland</t>
  </si>
  <si>
    <t>Eastern Warm Temperate Pasture and Hayland</t>
  </si>
  <si>
    <t>Eastern Warm Temperate Wheat</t>
  </si>
  <si>
    <t>Eastern Warm Temperate Aquaculture</t>
  </si>
  <si>
    <t>Nodata</t>
  </si>
  <si>
    <t>Class_Name</t>
  </si>
  <si>
    <t>Category_1</t>
  </si>
  <si>
    <t>Category_2</t>
  </si>
  <si>
    <t>Category_3</t>
  </si>
  <si>
    <t>Corn</t>
  </si>
  <si>
    <t>Tilled</t>
  </si>
  <si>
    <t>N/A</t>
  </si>
  <si>
    <t>Cotton</t>
  </si>
  <si>
    <t>Rice</t>
  </si>
  <si>
    <t>Sorghum</t>
  </si>
  <si>
    <t>Soybeans</t>
  </si>
  <si>
    <t>Sunflower</t>
  </si>
  <si>
    <t>Peanuts</t>
  </si>
  <si>
    <t>Tobacco</t>
  </si>
  <si>
    <t>Sweet Corn</t>
  </si>
  <si>
    <t>Vegetables</t>
  </si>
  <si>
    <t>Pop or Orn Corn</t>
  </si>
  <si>
    <t>Mint</t>
  </si>
  <si>
    <t>Barley</t>
  </si>
  <si>
    <t>Durum Wheat</t>
  </si>
  <si>
    <t>Spring Wheat</t>
  </si>
  <si>
    <t>Winter Wheat</t>
  </si>
  <si>
    <t>Other Small Grains</t>
  </si>
  <si>
    <t>Dbl Crop WinWht/Soybeans</t>
  </si>
  <si>
    <t>Rye</t>
  </si>
  <si>
    <t>Oats</t>
  </si>
  <si>
    <t>Millet</t>
  </si>
  <si>
    <t>Speltz</t>
  </si>
  <si>
    <t>Canola</t>
  </si>
  <si>
    <t>Flaxseed</t>
  </si>
  <si>
    <t>Safflower</t>
  </si>
  <si>
    <t>Rape Seed</t>
  </si>
  <si>
    <t>Mustard</t>
  </si>
  <si>
    <t>Alfalfa</t>
  </si>
  <si>
    <t>Forage</t>
  </si>
  <si>
    <t>Other Hay/Non Alfalfa</t>
  </si>
  <si>
    <t>Camelina</t>
  </si>
  <si>
    <t>Buckwheat</t>
  </si>
  <si>
    <t>Sugarbeets</t>
  </si>
  <si>
    <t>Dry Beans</t>
  </si>
  <si>
    <t>Potatoes</t>
  </si>
  <si>
    <t>Other Crops</t>
  </si>
  <si>
    <t>Sugarcane</t>
  </si>
  <si>
    <t>Sweet Potatoes</t>
  </si>
  <si>
    <t>Misc Vegs &amp; Fruits</t>
  </si>
  <si>
    <t>Watermelons</t>
  </si>
  <si>
    <t>Onions</t>
  </si>
  <si>
    <t>Cucumbers</t>
  </si>
  <si>
    <t>Chick Peas</t>
  </si>
  <si>
    <t>Lentils</t>
  </si>
  <si>
    <t>Peas</t>
  </si>
  <si>
    <t>Tomatoes</t>
  </si>
  <si>
    <t>Caneberries</t>
  </si>
  <si>
    <t>Berries</t>
  </si>
  <si>
    <t>Hops</t>
  </si>
  <si>
    <t>Herbs</t>
  </si>
  <si>
    <t>Clover/Wildflowers</t>
  </si>
  <si>
    <t>Sod/Grass Seed</t>
  </si>
  <si>
    <t>Switchgrass</t>
  </si>
  <si>
    <t>Fallow/Idle Cropland</t>
  </si>
  <si>
    <t>Pasture/Grass</t>
  </si>
  <si>
    <t>Non-Agriculture</t>
  </si>
  <si>
    <t>Forest</t>
  </si>
  <si>
    <t>Cherries</t>
  </si>
  <si>
    <t>Orchard</t>
  </si>
  <si>
    <t>Peaches</t>
  </si>
  <si>
    <t>Apples</t>
  </si>
  <si>
    <t>Grapes</t>
  </si>
  <si>
    <t>Christmas Trees</t>
  </si>
  <si>
    <t>Other Tree Crops</t>
  </si>
  <si>
    <t>Citrus</t>
  </si>
  <si>
    <t>Pecans</t>
  </si>
  <si>
    <t>Almonds</t>
  </si>
  <si>
    <t>Walnuts</t>
  </si>
  <si>
    <t>Pears</t>
  </si>
  <si>
    <t>Clouds/No Data</t>
  </si>
  <si>
    <t>Wetlands</t>
  </si>
  <si>
    <t>Nonag/Undefined</t>
  </si>
  <si>
    <t>Aquaculture</t>
  </si>
  <si>
    <t xml:space="preserve">Perennial Ice/Snow </t>
  </si>
  <si>
    <t>Developed/Open Space</t>
  </si>
  <si>
    <t>Developed/Low Intensity</t>
  </si>
  <si>
    <t>Developed/Med Intensity</t>
  </si>
  <si>
    <t>Developed/High Intensity</t>
  </si>
  <si>
    <t>Deciduous Forest</t>
  </si>
  <si>
    <t>Evergreen Forest</t>
  </si>
  <si>
    <t>Mixed Forest</t>
  </si>
  <si>
    <t>Grassland Herbaceous</t>
  </si>
  <si>
    <t>Grassland/Pasture</t>
  </si>
  <si>
    <t>Woody Wetlands</t>
  </si>
  <si>
    <t>Pistachios</t>
  </si>
  <si>
    <t>Triticale</t>
  </si>
  <si>
    <t>Carrots</t>
  </si>
  <si>
    <t>Asparagus</t>
  </si>
  <si>
    <t>Garlic</t>
  </si>
  <si>
    <t>Cantaloupes</t>
  </si>
  <si>
    <t>Prunes</t>
  </si>
  <si>
    <t>Olives</t>
  </si>
  <si>
    <t>Oranges</t>
  </si>
  <si>
    <t>Honeydew Melons</t>
  </si>
  <si>
    <t>Broccoli</t>
  </si>
  <si>
    <t>Peppers</t>
  </si>
  <si>
    <t>Pomegranates</t>
  </si>
  <si>
    <t>Nectarines</t>
  </si>
  <si>
    <t>Greens</t>
  </si>
  <si>
    <t>Plums</t>
  </si>
  <si>
    <t>Strawberries</t>
  </si>
  <si>
    <t>Squash</t>
  </si>
  <si>
    <t>Apricots</t>
  </si>
  <si>
    <t>Vetch</t>
  </si>
  <si>
    <t>Dbl Crop WinWht/Corn</t>
  </si>
  <si>
    <t>Dbl Crop Oats/Corn</t>
  </si>
  <si>
    <t>Lettuce</t>
  </si>
  <si>
    <t>Pumpkins</t>
  </si>
  <si>
    <t>Dbl Crop Lettuce/Durum Wht</t>
  </si>
  <si>
    <t>Dbl Crop Lettuce/Cantaloupe</t>
  </si>
  <si>
    <t>Dbl Crop Lettuce/Cotton</t>
  </si>
  <si>
    <t>Dbl Crop Lettuce/Barley</t>
  </si>
  <si>
    <t>Dbl Crop Durum Wht/Sorghum</t>
  </si>
  <si>
    <t>Dbl Crop Barley/Sorghum</t>
  </si>
  <si>
    <t>Dbl Crop WinWht/Sorghum</t>
  </si>
  <si>
    <t>Dbl Crop Barley/Corn</t>
  </si>
  <si>
    <t>Dbl Crop WinWht/Cotton</t>
  </si>
  <si>
    <t>Dbl Crop Soybeans/Cotton</t>
  </si>
  <si>
    <t>Dbl Crop Soybeans/Oats</t>
  </si>
  <si>
    <t>Dbl Crop Corn/Soybeans</t>
  </si>
  <si>
    <t>Blueberries</t>
  </si>
  <si>
    <t>Cabbage</t>
  </si>
  <si>
    <t>Cauliflower</t>
  </si>
  <si>
    <t>Celery</t>
  </si>
  <si>
    <t>Radishes</t>
  </si>
  <si>
    <t>Turnips</t>
  </si>
  <si>
    <t>Eggplants</t>
  </si>
  <si>
    <t>Gourds</t>
  </si>
  <si>
    <t>Cranberries</t>
  </si>
  <si>
    <t>Dbl Crop Barley/Soybeans</t>
  </si>
  <si>
    <t>Category</t>
  </si>
  <si>
    <t>Class_Description</t>
  </si>
  <si>
    <t>Areas of open water, generally with less than 25% cover of vegetation or soil.</t>
  </si>
  <si>
    <t>Perennial Ice and Snow</t>
  </si>
  <si>
    <t>Areas characterized by a perennial cover of ice and/or snow, generally greater than 25% of total cover.</t>
  </si>
  <si>
    <t>Areas with a mixture of some constructed materials, but mostly vegetation in the form of lawn grasses. Impervious surfaces account for less than 20% of total cover. These areas most commonly include large-lot single-family housing units, parks, golf courses, and vegetation planted in developed settings for recreation, erosion control, or aesthetic purposes.</t>
  </si>
  <si>
    <t>Areas with a mixture of constructed materials and vegetation. Impervious surfaces account for 20% to 49% percent of total cover. These areas most commonly include single-family housing units.</t>
  </si>
  <si>
    <t>Areas with a mixture of constructed materials and vegetation. Impervious surfaces account for 50% to 79% of the total cover. These areas most commonly include single-family housing units.</t>
  </si>
  <si>
    <t>Highly developed areas where people reside or work in high numbers. Examples include apartment complexes, row houses and commercial/industrial. Impervious surfaces account for 80% to 100% of the total cover.</t>
  </si>
  <si>
    <t xml:space="preserve">Barren Land (Rock/Sand/Clay) </t>
  </si>
  <si>
    <t>Areas of bedrock, desert pavement, scarps, talus, slides, volcanic material, glacial debris, sand dunes, strip mines, gravel pits and other accumulations of earthen material. Generally, vegetation accounts for less than 15% of total cover.</t>
  </si>
  <si>
    <t>Areas dominated by trees generally greater than 5 meters tall, and greater than 20% of total vegetation cover. More than 75% of the tree species shed foliage simultaneously in response to seasonal change.</t>
  </si>
  <si>
    <t>Areas dominated by trees generally greater than 5 meters tall, and greater than 20% of total vegetation cover. More than 75% of the tree species maintain their leaves all year. Canopy is never without green foliage.</t>
  </si>
  <si>
    <t>Areas dominated by trees generally greater than 5 meters tall, and greater than 20% of total vegetation cover. Neither deciduous nor evergreen species are greater than 75% of total tree cover.</t>
  </si>
  <si>
    <t>Shrub and Scrub</t>
  </si>
  <si>
    <t>Areas dominated by shrubs; less than 5 meters tall with shrub canopy typically greater than 20% of total vegetation. This class includes true shrubs, young trees in an early successional stage or trees stunted from environmental conditions.</t>
  </si>
  <si>
    <t>Grassland and Herbaceous</t>
  </si>
  <si>
    <t>Herbaceous</t>
  </si>
  <si>
    <t>Areas dominated by gramanoid or herbaceous vegetation, generally greater than 80% of total vegetation. These areas are not subject to intensive management such as tilling, but can be utilized for grazing.</t>
  </si>
  <si>
    <t>Pasture and Hay</t>
  </si>
  <si>
    <t>Planted / Cultivated</t>
  </si>
  <si>
    <t>Areas of grasses, legumes, or grass-legume mixtures planted for livestock grazing or the production of seed or hay crops, typically on a perennial cycle. Pasture/hay vegetation accounts for greater than 20% of total vegetation.</t>
  </si>
  <si>
    <t>Areas used for the production of annual crops, such as corn, soybeans, vegetables, tobacco, and cotton, and also perennial woody crops such as orchards and vineyards. Crop vegetation accounts for greater than 20% of total vegetation. This class also includes all land being actively tilled.</t>
  </si>
  <si>
    <t>Areas where forest or shrubland vegetation accounts for greater than 20% of vegetative cover and the soil or substrate is periodically saturated with or covered with water.</t>
  </si>
  <si>
    <t>Emergent Herbaceous Wetlands</t>
  </si>
  <si>
    <t>Areas where perennial herbaceous vegetation accounts for greater than 80% of vegetative cover and the soil or substrate is periodically saturated with or covered with water.</t>
  </si>
  <si>
    <t>Row</t>
  </si>
  <si>
    <t>WI_FullSet</t>
  </si>
  <si>
    <t>WI_SelectedForVIF</t>
  </si>
  <si>
    <t>WI_VIFReduced</t>
  </si>
  <si>
    <t>WI_FinalModel</t>
  </si>
  <si>
    <t>Vegetation and Landcover</t>
  </si>
  <si>
    <t>Ecoregion</t>
  </si>
  <si>
    <t>Ecoregion as categorical variable with 6 levels</t>
  </si>
  <si>
    <t>Climate and Weather</t>
  </si>
  <si>
    <t>Topography</t>
  </si>
  <si>
    <t>Wind and Uplift</t>
  </si>
  <si>
    <t>Area solar radiation - global radiation, for spring, fall, and winter</t>
  </si>
  <si>
    <t>Area solar radiation - direct duration, for spring, fall, and winter</t>
  </si>
  <si>
    <t>Orographic uplift index, maximum of values within a 0.5 km window</t>
  </si>
  <si>
    <t>The ASRDD variables represent duration of direct incoming solar radiation calculated for each location of the input surface, derived from  NHD Plus Version 2 (2012) elevation raster data.. The output has units of hours.  The data was processed using the ArcGIS Area Solar Radiation spatial analyst tool, 
Initial Processing of Base Variable Raster
1. The NHDPlus v2 data was downloaded in tiles, then mosaiced, resampled to 120 meter resolution, and then clipped to fully cover the analysis area,
Calculation of Individual Variable Rasters
2. A tile dataset was created to extact and process the base ASRDD raster because of high overhead associated with Area Solar Radiation calculations.  The tile dataset was comprised of 621 54x54 kilometer (2916 square kilometers) polygons.
3. Tiles were processed using a custom batch processing python script that buffers each tile polygon by 100 pixels to eliminate edge effects, extracts the elevation raster to the buffered tile, runs the global radiation and direct durration computations for winter modeling period ('WINTER':['MultiDays', '355', '79']), then extracts the output rasters back to the tile boundary.  The resulting set of rasters are then mosaiced into a single base variable raster for the full study area at 120 meter resolution.
3. [0.5 km MN, 0.5 km SD, 1.0 km MN, 1.0 km SD, 2.0 km MN, 2.0 km SD, 3.2 km MN, 3.2 km SD,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0.5 km, 1.0 km, 2.0 km, 3.2 km, or 6.4 km.</t>
  </si>
  <si>
    <t>The ASRGR variables represent the global radiation or total amount of incoming solar insolation (direct + diffuse) calculated for each location of the input surface, derived from  NHD Plus Version 2 (2012) elevation raster data.. The output has units of watt hours per square meter (WH/m2).  The data was processed using the ArcGIS Area Solar Radiation spatial analyst tool, 
Initial Processing of Base Variable Raster
1. The NHDPlus v2 data was downloaded in tiles, then mosaiced, resampled to 120 meter resolution, and then clipped to fully cover the analysis area,
Calculation of Individual Variable Rasters
2. A tile dataset was created to extact and process the base ASRGR raster because of high overhead associated with Area Solar Radiation calculations.  The tile dataset was comprised of 621 54x54 kilometer (2916 square kilometers) polygons.
3. Tiles were processed using a custom batch processing python script that buffers each tile polygon by 100 pixels to eliminate edge effects, extracts the elevation raster to the buffered tile, runs the global radiation and direct durration computations for winter modeling period ('WINTER':['MultiDays', '355', '79']), then extracts the output rasters back to the tile boundary.  The resulting set of rasters are then mosaiced into a single base variable raster for the full study area at 120 meter resolution.
3. [0.5 km MAX, 0.5 km MN, 0.5 km SD, 1.0 km MAX, 1.0 km MN, 1.0 km SD, 2.0 km MAX, 2.0 km MN, 2.0 km SD, 3.2 km MAX, 3.2 km MN, 3.2 km SD, 6.4 km MAX, 6.4 km MN, 6.4 km SD] Focal statistics were calculated for each variable using focal mean (for MN variables) and focal standard deviation functions (for SD variables) with an appropriately-sized neighborhood. The 0.12 km MN raster (120 m cells) was used as an input for each of these calculations. Circular neighborhoods were used with radii of: 0.5 km, 1.0 km, 2.0 km, 3.2 km, or 6.4 k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_(* \(#,##0.00\);_(* &quot;-&quot;??_);_(@_)"/>
  </numFmts>
  <fonts count="13" x14ac:knownFonts="1">
    <font>
      <sz val="11"/>
      <color theme="1"/>
      <name val="Calibri"/>
      <family val="2"/>
      <scheme val="minor"/>
    </font>
    <font>
      <sz val="11"/>
      <color theme="1"/>
      <name val="Arial"/>
      <family val="2"/>
    </font>
    <font>
      <sz val="11"/>
      <color indexed="8"/>
      <name val="Calibri"/>
      <family val="2"/>
      <scheme val="minor"/>
    </font>
    <font>
      <b/>
      <sz val="10"/>
      <color indexed="8"/>
      <name val="Arial"/>
      <family val="2"/>
    </font>
    <font>
      <sz val="10"/>
      <color theme="1"/>
      <name val="Arial"/>
      <family val="2"/>
    </font>
    <font>
      <sz val="11"/>
      <color theme="1"/>
      <name val="Calibri"/>
      <family val="2"/>
      <scheme val="minor"/>
    </font>
    <font>
      <sz val="10"/>
      <color rgb="FF000000"/>
      <name val="Arial"/>
      <family val="2"/>
    </font>
    <font>
      <sz val="10"/>
      <name val="Arial"/>
      <family val="2"/>
    </font>
    <font>
      <sz val="11"/>
      <color rgb="FF006100"/>
      <name val="Calibri"/>
      <family val="2"/>
    </font>
    <font>
      <u/>
      <sz val="11"/>
      <color theme="10"/>
      <name val="Calibri"/>
      <family val="2"/>
      <scheme val="minor"/>
    </font>
    <font>
      <b/>
      <sz val="10"/>
      <color theme="1"/>
      <name val="Arial"/>
      <family val="2"/>
    </font>
    <font>
      <sz val="10"/>
      <color indexed="8"/>
      <name val="Arial"/>
      <family val="2"/>
    </font>
    <font>
      <u/>
      <sz val="10"/>
      <color theme="10"/>
      <name val="Arial"/>
      <family val="2"/>
    </font>
  </fonts>
  <fills count="18">
    <fill>
      <patternFill patternType="none"/>
    </fill>
    <fill>
      <patternFill patternType="gray125"/>
    </fill>
    <fill>
      <patternFill patternType="solid">
        <fgColor rgb="FF8EA9DB"/>
        <bgColor indexed="64"/>
      </patternFill>
    </fill>
    <fill>
      <patternFill patternType="solid">
        <fgColor theme="0" tint="-0.14999847407452621"/>
        <bgColor indexed="64"/>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rgb="FFC6EFCE"/>
      </patternFill>
    </fill>
  </fills>
  <borders count="13">
    <border>
      <left/>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style="thin">
        <color theme="0"/>
      </left>
      <right style="thin">
        <color theme="0"/>
      </right>
      <top style="thin">
        <color theme="0"/>
      </top>
      <bottom style="medium">
        <color indexed="64"/>
      </bottom>
      <diagonal/>
    </border>
    <border>
      <left style="thin">
        <color theme="0"/>
      </left>
      <right/>
      <top style="thin">
        <color theme="0"/>
      </top>
      <bottom style="medium">
        <color indexed="64"/>
      </bottom>
      <diagonal/>
    </border>
    <border>
      <left style="thin">
        <color indexed="64"/>
      </left>
      <right style="thin">
        <color theme="0"/>
      </right>
      <top style="thin">
        <color theme="0"/>
      </top>
      <bottom style="medium">
        <color indexed="64"/>
      </bottom>
      <diagonal/>
    </border>
    <border>
      <left style="thin">
        <color theme="0"/>
      </left>
      <right style="thin">
        <color indexed="64"/>
      </right>
      <top style="thin">
        <color theme="0"/>
      </top>
      <bottom style="medium">
        <color indexed="64"/>
      </bottom>
      <diagonal/>
    </border>
    <border>
      <left style="thin">
        <color indexed="64"/>
      </left>
      <right/>
      <top/>
      <bottom style="thin">
        <color theme="0"/>
      </bottom>
      <diagonal/>
    </border>
    <border>
      <left/>
      <right/>
      <top/>
      <bottom style="thin">
        <color theme="0"/>
      </bottom>
      <diagonal/>
    </border>
    <border>
      <left style="thin">
        <color rgb="FFB2B2B2"/>
      </left>
      <right style="thin">
        <color rgb="FFB2B2B2"/>
      </right>
      <top style="thin">
        <color rgb="FFB2B2B2"/>
      </top>
      <bottom style="thin">
        <color rgb="FFB2B2B2"/>
      </bottom>
      <diagonal/>
    </border>
    <border>
      <left style="thin">
        <color theme="1"/>
      </left>
      <right style="thin">
        <color theme="0"/>
      </right>
      <top style="thin">
        <color theme="0"/>
      </top>
      <bottom style="thin">
        <color theme="0"/>
      </bottom>
      <diagonal/>
    </border>
    <border>
      <left style="thin">
        <color theme="1"/>
      </left>
      <right style="thin">
        <color theme="0"/>
      </right>
      <top style="thin">
        <color theme="0"/>
      </top>
      <bottom style="medium">
        <color indexed="64"/>
      </bottom>
      <diagonal/>
    </border>
    <border>
      <left style="thin">
        <color auto="1"/>
      </left>
      <right style="thin">
        <color theme="0"/>
      </right>
      <top style="thin">
        <color theme="0"/>
      </top>
      <bottom style="thin">
        <color theme="0"/>
      </bottom>
      <diagonal/>
    </border>
  </borders>
  <cellStyleXfs count="34">
    <xf numFmtId="0" fontId="0" fillId="0" borderId="0"/>
    <xf numFmtId="0" fontId="2" fillId="0" borderId="0"/>
    <xf numFmtId="0" fontId="5" fillId="5" borderId="0" applyNumberFormat="0" applyBorder="0" applyAlignment="0" applyProtection="0"/>
    <xf numFmtId="0" fontId="5" fillId="7" borderId="0" applyNumberFormat="0" applyBorder="0" applyAlignment="0" applyProtection="0"/>
    <xf numFmtId="0" fontId="5" fillId="9" borderId="0" applyNumberFormat="0" applyBorder="0" applyAlignment="0" applyProtection="0"/>
    <xf numFmtId="0" fontId="5" fillId="11" borderId="0" applyNumberFormat="0" applyBorder="0" applyAlignment="0" applyProtection="0"/>
    <xf numFmtId="0" fontId="5" fillId="13" borderId="0" applyNumberFormat="0" applyBorder="0" applyAlignment="0" applyProtection="0"/>
    <xf numFmtId="0" fontId="5" fillId="15" borderId="0" applyNumberFormat="0" applyBorder="0" applyAlignment="0" applyProtection="0"/>
    <xf numFmtId="0" fontId="5" fillId="6" borderId="0" applyNumberFormat="0" applyBorder="0" applyAlignment="0" applyProtection="0"/>
    <xf numFmtId="0" fontId="5" fillId="8" borderId="0" applyNumberFormat="0" applyBorder="0" applyAlignment="0" applyProtection="0"/>
    <xf numFmtId="0" fontId="5" fillId="10" borderId="0" applyNumberFormat="0" applyBorder="0" applyAlignment="0" applyProtection="0"/>
    <xf numFmtId="0" fontId="5" fillId="12" borderId="0" applyNumberFormat="0" applyBorder="0" applyAlignment="0" applyProtection="0"/>
    <xf numFmtId="0" fontId="5" fillId="14" borderId="0" applyNumberFormat="0" applyBorder="0" applyAlignment="0" applyProtection="0"/>
    <xf numFmtId="0" fontId="5" fillId="16" borderId="0" applyNumberFormat="0" applyBorder="0" applyAlignment="0" applyProtection="0"/>
    <xf numFmtId="43" fontId="2" fillId="0" borderId="0" applyFont="0" applyFill="0" applyBorder="0" applyAlignment="0" applyProtection="0"/>
    <xf numFmtId="0" fontId="6" fillId="0" borderId="0"/>
    <xf numFmtId="0" fontId="5" fillId="0" borderId="0"/>
    <xf numFmtId="0" fontId="6" fillId="0" borderId="0"/>
    <xf numFmtId="0" fontId="5" fillId="0" borderId="0"/>
    <xf numFmtId="0" fontId="6" fillId="0" borderId="0"/>
    <xf numFmtId="0" fontId="5" fillId="0" borderId="0"/>
    <xf numFmtId="0" fontId="5" fillId="0" borderId="0"/>
    <xf numFmtId="0" fontId="7" fillId="0" borderId="0" applyNumberFormat="0" applyFill="0" applyBorder="0" applyAlignment="0" applyProtection="0"/>
    <xf numFmtId="0" fontId="7" fillId="0" borderId="0" applyNumberFormat="0" applyFill="0" applyBorder="0" applyAlignment="0" applyProtection="0"/>
    <xf numFmtId="0" fontId="6" fillId="0" borderId="0"/>
    <xf numFmtId="0" fontId="6" fillId="0" borderId="0"/>
    <xf numFmtId="0" fontId="6" fillId="0" borderId="0"/>
    <xf numFmtId="0" fontId="5" fillId="0" borderId="0"/>
    <xf numFmtId="0" fontId="7" fillId="0" borderId="0" applyNumberFormat="0" applyFill="0" applyBorder="0" applyAlignment="0" applyProtection="0"/>
    <xf numFmtId="0" fontId="5" fillId="4" borderId="9" applyNumberFormat="0" applyFont="0" applyAlignment="0" applyProtection="0"/>
    <xf numFmtId="0" fontId="5" fillId="4" borderId="9" applyNumberFormat="0" applyFont="0" applyAlignment="0" applyProtection="0"/>
    <xf numFmtId="9" fontId="2" fillId="0" borderId="0" applyFont="0" applyFill="0" applyBorder="0" applyAlignment="0" applyProtection="0"/>
    <xf numFmtId="0" fontId="8" fillId="17" borderId="0" applyNumberFormat="0" applyBorder="0" applyAlignment="0" applyProtection="0"/>
    <xf numFmtId="0" fontId="9" fillId="0" borderId="0" applyNumberFormat="0" applyFill="0" applyBorder="0" applyAlignment="0" applyProtection="0"/>
  </cellStyleXfs>
  <cellXfs count="37">
    <xf numFmtId="0" fontId="0" fillId="0" borderId="0" xfId="0"/>
    <xf numFmtId="0" fontId="1" fillId="0" borderId="0" xfId="0" applyFont="1" applyAlignment="1">
      <alignment horizontal="center"/>
    </xf>
    <xf numFmtId="0" fontId="4" fillId="3" borderId="1" xfId="0" applyFont="1" applyFill="1" applyBorder="1"/>
    <xf numFmtId="2" fontId="4" fillId="3" borderId="1" xfId="0" applyNumberFormat="1" applyFont="1" applyFill="1" applyBorder="1"/>
    <xf numFmtId="0" fontId="4" fillId="3" borderId="7" xfId="0" applyFont="1" applyFill="1" applyBorder="1" applyAlignment="1">
      <alignment horizontal="center"/>
    </xf>
    <xf numFmtId="0" fontId="4" fillId="3" borderId="8" xfId="0" applyFont="1" applyFill="1" applyBorder="1" applyAlignment="1">
      <alignment horizontal="center"/>
    </xf>
    <xf numFmtId="0" fontId="3" fillId="2" borderId="3" xfId="1" applyFont="1" applyFill="1" applyBorder="1" applyAlignment="1">
      <alignment horizontal="center" vertical="center" wrapText="1"/>
    </xf>
    <xf numFmtId="0" fontId="0" fillId="0" borderId="0" xfId="0" applyAlignment="1">
      <alignment horizontal="center" vertical="center" wrapText="1"/>
    </xf>
    <xf numFmtId="0" fontId="4" fillId="3" borderId="1" xfId="0" applyFont="1" applyFill="1" applyBorder="1" applyAlignment="1">
      <alignment horizontal="left" vertical="top"/>
    </xf>
    <xf numFmtId="0" fontId="4" fillId="3" borderId="1" xfId="0" applyFont="1" applyFill="1" applyBorder="1" applyAlignment="1">
      <alignment horizontal="left" vertical="top" wrapText="1"/>
    </xf>
    <xf numFmtId="0" fontId="0" fillId="0" borderId="0" xfId="0" applyAlignment="1">
      <alignment vertical="top" wrapText="1"/>
    </xf>
    <xf numFmtId="0" fontId="0" fillId="0" borderId="0" xfId="0" applyAlignment="1">
      <alignment vertical="top"/>
    </xf>
    <xf numFmtId="0" fontId="0" fillId="0" borderId="0" xfId="0" applyAlignment="1">
      <alignment horizontal="center" vertical="top"/>
    </xf>
    <xf numFmtId="0" fontId="0" fillId="0" borderId="0" xfId="0" applyAlignment="1">
      <alignment horizontal="center" vertical="center"/>
    </xf>
    <xf numFmtId="0" fontId="0" fillId="0" borderId="0" xfId="0" applyAlignment="1">
      <alignment vertical="center"/>
    </xf>
    <xf numFmtId="0" fontId="4" fillId="3" borderId="1" xfId="0" applyFont="1" applyFill="1" applyBorder="1" applyAlignment="1">
      <alignment horizontal="center" vertical="center" wrapText="1"/>
    </xf>
    <xf numFmtId="0" fontId="3" fillId="2" borderId="4" xfId="1" applyFont="1" applyFill="1" applyBorder="1" applyAlignment="1">
      <alignment horizontal="center" vertical="center" wrapText="1"/>
    </xf>
    <xf numFmtId="0" fontId="4" fillId="3" borderId="2" xfId="0" applyFont="1" applyFill="1" applyBorder="1" applyAlignment="1">
      <alignment horizontal="left" vertical="top" wrapText="1"/>
    </xf>
    <xf numFmtId="0" fontId="3" fillId="2" borderId="11" xfId="1" applyFont="1" applyFill="1" applyBorder="1" applyAlignment="1">
      <alignment horizontal="center" vertical="center" wrapText="1"/>
    </xf>
    <xf numFmtId="0" fontId="4" fillId="3" borderId="10" xfId="0" applyFont="1" applyFill="1" applyBorder="1" applyAlignment="1">
      <alignment horizontal="center" vertical="center" wrapText="1"/>
    </xf>
    <xf numFmtId="0" fontId="3" fillId="2" borderId="5" xfId="1" applyFont="1" applyFill="1" applyBorder="1" applyAlignment="1">
      <alignment horizontal="center" vertical="center" wrapText="1"/>
    </xf>
    <xf numFmtId="0" fontId="3" fillId="2" borderId="6" xfId="1" applyFont="1" applyFill="1" applyBorder="1" applyAlignment="1">
      <alignment horizontal="center" vertical="center" wrapText="1"/>
    </xf>
    <xf numFmtId="0" fontId="3" fillId="2" borderId="3" xfId="1" applyFont="1" applyFill="1" applyBorder="1" applyAlignment="1">
      <alignment horizontal="center" vertical="top"/>
    </xf>
    <xf numFmtId="0" fontId="10" fillId="0" borderId="0" xfId="0" applyFont="1" applyAlignment="1">
      <alignment horizontal="left" vertical="top" wrapText="1"/>
    </xf>
    <xf numFmtId="0" fontId="11" fillId="3" borderId="1" xfId="1" applyFont="1" applyFill="1" applyBorder="1" applyAlignment="1">
      <alignment vertical="top"/>
    </xf>
    <xf numFmtId="0" fontId="11" fillId="3" borderId="1" xfId="1" applyFont="1" applyFill="1" applyBorder="1" applyAlignment="1">
      <alignment horizontal="left" vertical="top" wrapText="1"/>
    </xf>
    <xf numFmtId="0" fontId="11" fillId="3" borderId="1" xfId="1" applyFont="1" applyFill="1" applyBorder="1" applyAlignment="1">
      <alignment horizontal="left" vertical="top"/>
    </xf>
    <xf numFmtId="0" fontId="4" fillId="0" borderId="0" xfId="0" applyFont="1" applyAlignment="1">
      <alignment horizontal="left" vertical="top" wrapText="1"/>
    </xf>
    <xf numFmtId="0" fontId="12" fillId="3" borderId="1" xfId="33" applyFont="1" applyFill="1" applyBorder="1" applyAlignment="1">
      <alignment horizontal="left" vertical="top" wrapText="1"/>
    </xf>
    <xf numFmtId="0" fontId="4" fillId="0" borderId="0" xfId="0" applyFont="1"/>
    <xf numFmtId="0" fontId="11" fillId="3" borderId="1" xfId="1" applyFont="1" applyFill="1" applyBorder="1" applyAlignment="1">
      <alignment horizontal="center" vertical="top"/>
    </xf>
    <xf numFmtId="0" fontId="3" fillId="2" borderId="3" xfId="1" applyFont="1" applyFill="1" applyBorder="1" applyAlignment="1">
      <alignment horizontal="center" vertical="top" wrapText="1"/>
    </xf>
    <xf numFmtId="0" fontId="11" fillId="3" borderId="1" xfId="1" applyFont="1" applyFill="1" applyBorder="1" applyAlignment="1">
      <alignment vertical="top" wrapText="1"/>
    </xf>
    <xf numFmtId="0" fontId="4" fillId="0" borderId="0" xfId="0" applyFont="1" applyAlignment="1">
      <alignment wrapText="1"/>
    </xf>
    <xf numFmtId="0" fontId="11" fillId="3" borderId="1" xfId="1" applyFont="1" applyFill="1" applyBorder="1" applyAlignment="1">
      <alignment horizontal="center" vertical="top" wrapText="1"/>
    </xf>
    <xf numFmtId="0" fontId="4" fillId="3" borderId="12" xfId="0" applyFont="1" applyFill="1" applyBorder="1" applyAlignment="1">
      <alignment horizontal="center" vertical="center" wrapText="1"/>
    </xf>
    <xf numFmtId="0" fontId="1" fillId="0" borderId="0" xfId="0" applyFont="1"/>
  </cellXfs>
  <cellStyles count="34">
    <cellStyle name="20% - Accent1 2" xfId="2"/>
    <cellStyle name="20% - Accent2 2" xfId="3"/>
    <cellStyle name="20% - Accent3 2" xfId="4"/>
    <cellStyle name="20% - Accent4 2" xfId="5"/>
    <cellStyle name="20% - Accent5 2" xfId="6"/>
    <cellStyle name="20% - Accent6 2" xfId="7"/>
    <cellStyle name="40% - Accent1 2" xfId="8"/>
    <cellStyle name="40% - Accent2 2" xfId="9"/>
    <cellStyle name="40% - Accent3 2" xfId="10"/>
    <cellStyle name="40% - Accent4 2" xfId="11"/>
    <cellStyle name="40% - Accent5 2" xfId="12"/>
    <cellStyle name="40% - Accent6 2" xfId="13"/>
    <cellStyle name="Comma 2" xfId="14"/>
    <cellStyle name="Good 2" xfId="32"/>
    <cellStyle name="Hyperlink" xfId="33" builtinId="8"/>
    <cellStyle name="Normal" xfId="0" builtinId="0"/>
    <cellStyle name="Normal 2" xfId="15"/>
    <cellStyle name="Normal 2 2" xfId="16"/>
    <cellStyle name="Normal 3" xfId="17"/>
    <cellStyle name="Normal 3 2" xfId="18"/>
    <cellStyle name="Normal 3 3" xfId="19"/>
    <cellStyle name="Normal 4" xfId="20"/>
    <cellStyle name="Normal 4 2" xfId="21"/>
    <cellStyle name="Normal 5" xfId="22"/>
    <cellStyle name="Normal 5 2" xfId="23"/>
    <cellStyle name="Normal 6" xfId="24"/>
    <cellStyle name="Normal 6 2" xfId="25"/>
    <cellStyle name="Normal 6 3" xfId="26"/>
    <cellStyle name="Normal 7" xfId="27"/>
    <cellStyle name="Normal 8" xfId="1"/>
    <cellStyle name="Normal 9" xfId="28"/>
    <cellStyle name="Note 2" xfId="29"/>
    <cellStyle name="Note 2 2" xfId="30"/>
    <cellStyle name="Percent 2" xfId="31"/>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forest.moscowfsl.wsu.edu/climate/current/"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34"/>
  <sheetViews>
    <sheetView tabSelected="1" workbookViewId="0">
      <pane xSplit="3" ySplit="1" topLeftCell="D2" activePane="bottomRight" state="frozen"/>
      <selection pane="topRight" activeCell="D1" sqref="D1"/>
      <selection pane="bottomLeft" activeCell="A7" sqref="A7"/>
      <selection pane="bottomRight"/>
    </sheetView>
  </sheetViews>
  <sheetFormatPr defaultRowHeight="15" x14ac:dyDescent="0.25"/>
  <cols>
    <col min="1" max="1" width="13" bestFit="1" customWidth="1"/>
    <col min="2" max="2" width="22.7109375" bestFit="1" customWidth="1"/>
    <col min="3" max="3" width="29.28515625" customWidth="1"/>
    <col min="4" max="4" width="115" bestFit="1" customWidth="1"/>
    <col min="5" max="5" width="21.140625" bestFit="1" customWidth="1"/>
    <col min="6" max="6" width="25.28515625" bestFit="1" customWidth="1"/>
    <col min="7" max="7" width="19.5703125" bestFit="1" customWidth="1"/>
    <col min="8" max="8" width="21.5703125" bestFit="1" customWidth="1"/>
    <col min="9" max="9" width="17.7109375" bestFit="1" customWidth="1"/>
    <col min="10" max="10" width="18.28515625" bestFit="1" customWidth="1"/>
    <col min="11" max="11" width="38.85546875" bestFit="1" customWidth="1"/>
    <col min="12" max="12" width="33.85546875" bestFit="1" customWidth="1"/>
    <col min="13" max="16" width="23.85546875" customWidth="1"/>
  </cols>
  <sheetData>
    <row r="1" spans="1:16" s="14" customFormat="1" ht="15.75" customHeight="1" thickBot="1" x14ac:dyDescent="0.3">
      <c r="A1" s="6" t="s">
        <v>6791</v>
      </c>
      <c r="B1" s="6" t="s">
        <v>31</v>
      </c>
      <c r="C1" s="6" t="s">
        <v>29</v>
      </c>
      <c r="D1" s="6" t="s">
        <v>30</v>
      </c>
      <c r="E1" s="6" t="s">
        <v>2460</v>
      </c>
      <c r="F1" s="6" t="s">
        <v>32</v>
      </c>
      <c r="G1" s="6" t="s">
        <v>33</v>
      </c>
      <c r="H1" s="6" t="s">
        <v>34</v>
      </c>
      <c r="I1" s="6" t="s">
        <v>35</v>
      </c>
      <c r="J1" s="6" t="s">
        <v>36</v>
      </c>
      <c r="K1" s="6" t="s">
        <v>37</v>
      </c>
      <c r="L1" s="16" t="s">
        <v>38</v>
      </c>
      <c r="M1" s="20" t="s">
        <v>6792</v>
      </c>
      <c r="N1" s="6" t="s">
        <v>6793</v>
      </c>
      <c r="O1" s="6" t="s">
        <v>6794</v>
      </c>
      <c r="P1" s="21" t="s">
        <v>6795</v>
      </c>
    </row>
    <row r="2" spans="1:16" x14ac:dyDescent="0.25">
      <c r="A2" s="1">
        <v>1</v>
      </c>
      <c r="B2" s="2" t="s">
        <v>6799</v>
      </c>
      <c r="C2" s="2" t="s">
        <v>144</v>
      </c>
      <c r="D2" s="2" t="s">
        <v>145</v>
      </c>
      <c r="E2" s="2" t="s">
        <v>2461</v>
      </c>
      <c r="F2" s="2" t="s">
        <v>120</v>
      </c>
      <c r="G2" s="2" t="s">
        <v>126</v>
      </c>
      <c r="H2" s="2"/>
      <c r="I2" s="3">
        <v>100.260246</v>
      </c>
      <c r="J2" s="3">
        <v>2839.8259880000001</v>
      </c>
      <c r="K2" s="2" t="s">
        <v>49</v>
      </c>
      <c r="L2" s="2" t="s">
        <v>146</v>
      </c>
      <c r="M2" s="4">
        <v>1</v>
      </c>
      <c r="N2" s="5">
        <v>1</v>
      </c>
      <c r="O2" s="5">
        <v>1</v>
      </c>
      <c r="P2" s="5">
        <v>1</v>
      </c>
    </row>
    <row r="3" spans="1:16" x14ac:dyDescent="0.25">
      <c r="A3" s="1">
        <v>2</v>
      </c>
      <c r="B3" s="2" t="s">
        <v>6799</v>
      </c>
      <c r="C3" s="2" t="s">
        <v>138</v>
      </c>
      <c r="D3" s="2" t="s">
        <v>139</v>
      </c>
      <c r="E3" s="2" t="s">
        <v>2461</v>
      </c>
      <c r="F3" s="2" t="s">
        <v>120</v>
      </c>
      <c r="G3" s="2" t="s">
        <v>125</v>
      </c>
      <c r="H3" s="2" t="s">
        <v>122</v>
      </c>
      <c r="I3" s="3">
        <v>70.716499999999996</v>
      </c>
      <c r="J3" s="3">
        <v>1976.64</v>
      </c>
      <c r="K3" s="2" t="s">
        <v>49</v>
      </c>
      <c r="L3" s="2" t="s">
        <v>140</v>
      </c>
      <c r="M3" s="4">
        <v>1</v>
      </c>
      <c r="N3" s="5">
        <v>1</v>
      </c>
      <c r="O3" s="5">
        <v>0</v>
      </c>
      <c r="P3" s="5">
        <v>0</v>
      </c>
    </row>
    <row r="4" spans="1:16" x14ac:dyDescent="0.25">
      <c r="A4" s="1">
        <v>3</v>
      </c>
      <c r="B4" s="2" t="s">
        <v>6799</v>
      </c>
      <c r="C4" s="2" t="s">
        <v>141</v>
      </c>
      <c r="D4" s="2" t="s">
        <v>142</v>
      </c>
      <c r="E4" s="2" t="s">
        <v>2461</v>
      </c>
      <c r="F4" s="2" t="s">
        <v>120</v>
      </c>
      <c r="G4" s="2" t="s">
        <v>125</v>
      </c>
      <c r="H4" s="2" t="s">
        <v>123</v>
      </c>
      <c r="I4" s="3">
        <v>46.173000000000002</v>
      </c>
      <c r="J4" s="3">
        <v>1290.69</v>
      </c>
      <c r="K4" s="2" t="s">
        <v>49</v>
      </c>
      <c r="L4" s="2" t="s">
        <v>143</v>
      </c>
      <c r="M4" s="4">
        <v>1</v>
      </c>
      <c r="N4" s="5">
        <v>1</v>
      </c>
      <c r="O4" s="5">
        <v>0</v>
      </c>
      <c r="P4" s="5">
        <v>0</v>
      </c>
    </row>
    <row r="5" spans="1:16" x14ac:dyDescent="0.25">
      <c r="A5" s="1">
        <v>4</v>
      </c>
      <c r="B5" s="2" t="s">
        <v>6799</v>
      </c>
      <c r="C5" s="2" t="s">
        <v>147</v>
      </c>
      <c r="D5" s="2" t="s">
        <v>148</v>
      </c>
      <c r="E5" s="2" t="s">
        <v>2461</v>
      </c>
      <c r="F5" s="2" t="s">
        <v>120</v>
      </c>
      <c r="G5" s="2" t="s">
        <v>127</v>
      </c>
      <c r="H5" s="2" t="s">
        <v>122</v>
      </c>
      <c r="I5" s="3">
        <v>77.077600000000004</v>
      </c>
      <c r="J5" s="3">
        <v>2117.29</v>
      </c>
      <c r="K5" s="2" t="s">
        <v>49</v>
      </c>
      <c r="L5" s="2" t="s">
        <v>149</v>
      </c>
      <c r="M5" s="4">
        <v>1</v>
      </c>
      <c r="N5" s="5">
        <v>0</v>
      </c>
      <c r="O5" s="5">
        <v>0</v>
      </c>
      <c r="P5" s="5">
        <v>0</v>
      </c>
    </row>
    <row r="6" spans="1:16" x14ac:dyDescent="0.25">
      <c r="A6" s="1">
        <v>5</v>
      </c>
      <c r="B6" s="2" t="s">
        <v>6799</v>
      </c>
      <c r="C6" s="2" t="s">
        <v>150</v>
      </c>
      <c r="D6" s="2" t="s">
        <v>151</v>
      </c>
      <c r="E6" s="2" t="s">
        <v>2461</v>
      </c>
      <c r="F6" s="2" t="s">
        <v>120</v>
      </c>
      <c r="G6" s="2" t="s">
        <v>127</v>
      </c>
      <c r="H6" s="2" t="s">
        <v>123</v>
      </c>
      <c r="I6" s="3">
        <v>42.829700000000003</v>
      </c>
      <c r="J6" s="3">
        <v>1177.08</v>
      </c>
      <c r="K6" s="2" t="s">
        <v>49</v>
      </c>
      <c r="L6" s="2" t="s">
        <v>152</v>
      </c>
      <c r="M6" s="4">
        <v>1</v>
      </c>
      <c r="N6" s="5">
        <v>0</v>
      </c>
      <c r="O6" s="5">
        <v>0</v>
      </c>
      <c r="P6" s="5">
        <v>0</v>
      </c>
    </row>
    <row r="7" spans="1:16" x14ac:dyDescent="0.25">
      <c r="A7" s="1">
        <v>6</v>
      </c>
      <c r="B7" s="2" t="s">
        <v>6799</v>
      </c>
      <c r="C7" s="2" t="s">
        <v>153</v>
      </c>
      <c r="D7" s="2" t="s">
        <v>154</v>
      </c>
      <c r="E7" s="2" t="s">
        <v>2461</v>
      </c>
      <c r="F7" s="2" t="s">
        <v>120</v>
      </c>
      <c r="G7" s="2" t="s">
        <v>128</v>
      </c>
      <c r="H7" s="2" t="s">
        <v>122</v>
      </c>
      <c r="I7" s="3">
        <v>81.514200000000002</v>
      </c>
      <c r="J7" s="3">
        <v>2137.56</v>
      </c>
      <c r="K7" s="2" t="s">
        <v>49</v>
      </c>
      <c r="L7" s="2" t="s">
        <v>155</v>
      </c>
      <c r="M7" s="4">
        <v>1</v>
      </c>
      <c r="N7" s="5">
        <v>0</v>
      </c>
      <c r="O7" s="5">
        <v>0</v>
      </c>
      <c r="P7" s="5">
        <v>0</v>
      </c>
    </row>
    <row r="8" spans="1:16" x14ac:dyDescent="0.25">
      <c r="A8" s="1">
        <v>7</v>
      </c>
      <c r="B8" s="2" t="s">
        <v>6799</v>
      </c>
      <c r="C8" s="2" t="s">
        <v>156</v>
      </c>
      <c r="D8" s="2" t="s">
        <v>157</v>
      </c>
      <c r="E8" s="2" t="s">
        <v>2461</v>
      </c>
      <c r="F8" s="2" t="s">
        <v>120</v>
      </c>
      <c r="G8" s="2" t="s">
        <v>128</v>
      </c>
      <c r="H8" s="2" t="s">
        <v>123</v>
      </c>
      <c r="I8" s="3">
        <v>40.097200000000001</v>
      </c>
      <c r="J8" s="3">
        <v>1056.72</v>
      </c>
      <c r="K8" s="2" t="s">
        <v>49</v>
      </c>
      <c r="L8" s="2" t="s">
        <v>158</v>
      </c>
      <c r="M8" s="4">
        <v>1</v>
      </c>
      <c r="N8" s="5">
        <v>0</v>
      </c>
      <c r="O8" s="5">
        <v>0</v>
      </c>
      <c r="P8" s="5">
        <v>0</v>
      </c>
    </row>
    <row r="9" spans="1:16" x14ac:dyDescent="0.25">
      <c r="A9" s="1">
        <v>8</v>
      </c>
      <c r="B9" s="2" t="s">
        <v>6799</v>
      </c>
      <c r="C9" s="2" t="s">
        <v>159</v>
      </c>
      <c r="D9" s="2" t="s">
        <v>160</v>
      </c>
      <c r="E9" s="2" t="s">
        <v>2461</v>
      </c>
      <c r="F9" s="2" t="s">
        <v>120</v>
      </c>
      <c r="G9" s="2" t="s">
        <v>121</v>
      </c>
      <c r="H9" s="2" t="s">
        <v>122</v>
      </c>
      <c r="I9" s="3">
        <v>80.928399999999996</v>
      </c>
      <c r="J9" s="3">
        <v>2007.05</v>
      </c>
      <c r="K9" s="2" t="s">
        <v>49</v>
      </c>
      <c r="L9" s="2" t="s">
        <v>161</v>
      </c>
      <c r="M9" s="4">
        <v>1</v>
      </c>
      <c r="N9" s="5">
        <v>0</v>
      </c>
      <c r="O9" s="5">
        <v>0</v>
      </c>
      <c r="P9" s="5">
        <v>0</v>
      </c>
    </row>
    <row r="10" spans="1:16" x14ac:dyDescent="0.25">
      <c r="A10" s="1">
        <v>9</v>
      </c>
      <c r="B10" s="2" t="s">
        <v>6799</v>
      </c>
      <c r="C10" s="2" t="s">
        <v>162</v>
      </c>
      <c r="D10" s="2" t="s">
        <v>163</v>
      </c>
      <c r="E10" s="2" t="s">
        <v>2461</v>
      </c>
      <c r="F10" s="2" t="s">
        <v>120</v>
      </c>
      <c r="G10" s="2" t="s">
        <v>121</v>
      </c>
      <c r="H10" s="2" t="s">
        <v>123</v>
      </c>
      <c r="I10" s="3">
        <v>41.113900000000001</v>
      </c>
      <c r="J10" s="3">
        <v>1031.3599999999999</v>
      </c>
      <c r="K10" s="2" t="s">
        <v>49</v>
      </c>
      <c r="L10" s="2" t="s">
        <v>164</v>
      </c>
      <c r="M10" s="4">
        <v>1</v>
      </c>
      <c r="N10" s="5">
        <v>0</v>
      </c>
      <c r="O10" s="5">
        <v>0</v>
      </c>
      <c r="P10" s="5">
        <v>0</v>
      </c>
    </row>
    <row r="11" spans="1:16" x14ac:dyDescent="0.25">
      <c r="A11" s="1">
        <v>10</v>
      </c>
      <c r="B11" s="2" t="s">
        <v>6799</v>
      </c>
      <c r="C11" s="2" t="s">
        <v>165</v>
      </c>
      <c r="D11" s="2" t="s">
        <v>166</v>
      </c>
      <c r="E11" s="2" t="s">
        <v>2461</v>
      </c>
      <c r="F11" s="2" t="s">
        <v>120</v>
      </c>
      <c r="G11" s="2" t="s">
        <v>124</v>
      </c>
      <c r="H11" s="2" t="s">
        <v>122</v>
      </c>
      <c r="I11" s="3">
        <v>81.940399999999997</v>
      </c>
      <c r="J11" s="3">
        <v>1654.4</v>
      </c>
      <c r="K11" s="2" t="s">
        <v>49</v>
      </c>
      <c r="L11" s="2" t="s">
        <v>167</v>
      </c>
      <c r="M11" s="4">
        <v>1</v>
      </c>
      <c r="N11" s="5">
        <v>0</v>
      </c>
      <c r="O11" s="5">
        <v>0</v>
      </c>
      <c r="P11" s="5">
        <v>0</v>
      </c>
    </row>
    <row r="12" spans="1:16" x14ac:dyDescent="0.25">
      <c r="A12" s="1">
        <v>11</v>
      </c>
      <c r="B12" s="2" t="s">
        <v>6799</v>
      </c>
      <c r="C12" s="2" t="s">
        <v>168</v>
      </c>
      <c r="D12" s="2" t="s">
        <v>169</v>
      </c>
      <c r="E12" s="2" t="s">
        <v>2461</v>
      </c>
      <c r="F12" s="2" t="s">
        <v>120</v>
      </c>
      <c r="G12" s="2" t="s">
        <v>124</v>
      </c>
      <c r="H12" s="2" t="s">
        <v>123</v>
      </c>
      <c r="I12" s="3">
        <v>43.430999999999997</v>
      </c>
      <c r="J12" s="3">
        <v>957.31799999999998</v>
      </c>
      <c r="K12" s="2" t="s">
        <v>49</v>
      </c>
      <c r="L12" s="2" t="s">
        <v>170</v>
      </c>
      <c r="M12" s="4">
        <v>1</v>
      </c>
      <c r="N12" s="5">
        <v>0</v>
      </c>
      <c r="O12" s="5">
        <v>0</v>
      </c>
      <c r="P12" s="5">
        <v>0</v>
      </c>
    </row>
    <row r="13" spans="1:16" x14ac:dyDescent="0.25">
      <c r="A13" s="1">
        <v>12</v>
      </c>
      <c r="B13" s="2" t="s">
        <v>6799</v>
      </c>
      <c r="C13" s="2" t="s">
        <v>135</v>
      </c>
      <c r="D13" s="2" t="s">
        <v>136</v>
      </c>
      <c r="E13" s="2" t="s">
        <v>2463</v>
      </c>
      <c r="F13" s="2" t="s">
        <v>120</v>
      </c>
      <c r="G13" s="2" t="s">
        <v>126</v>
      </c>
      <c r="H13" s="2"/>
      <c r="I13" s="3">
        <v>3.1663480000000002</v>
      </c>
      <c r="J13" s="3">
        <v>348.60101300000002</v>
      </c>
      <c r="K13" s="2" t="s">
        <v>49</v>
      </c>
      <c r="L13" s="2" t="s">
        <v>137</v>
      </c>
      <c r="M13" s="4">
        <v>1</v>
      </c>
      <c r="N13" s="5">
        <v>1</v>
      </c>
      <c r="O13" s="5">
        <v>0</v>
      </c>
      <c r="P13" s="5">
        <v>0</v>
      </c>
    </row>
    <row r="14" spans="1:16" x14ac:dyDescent="0.25">
      <c r="A14" s="1">
        <v>13</v>
      </c>
      <c r="B14" s="2" t="s">
        <v>6799</v>
      </c>
      <c r="C14" s="2" t="s">
        <v>129</v>
      </c>
      <c r="D14" s="2" t="s">
        <v>130</v>
      </c>
      <c r="E14" s="2" t="s">
        <v>2463</v>
      </c>
      <c r="F14" s="2" t="s">
        <v>120</v>
      </c>
      <c r="G14" s="2" t="s">
        <v>125</v>
      </c>
      <c r="H14" s="2" t="s">
        <v>122</v>
      </c>
      <c r="I14" s="3">
        <v>2.2376999999999998</v>
      </c>
      <c r="J14" s="3">
        <v>244.35499999999999</v>
      </c>
      <c r="K14" s="2" t="s">
        <v>49</v>
      </c>
      <c r="L14" s="2" t="s">
        <v>131</v>
      </c>
      <c r="M14" s="4">
        <v>1</v>
      </c>
      <c r="N14" s="5">
        <v>1</v>
      </c>
      <c r="O14" s="5">
        <v>0</v>
      </c>
      <c r="P14" s="5">
        <v>0</v>
      </c>
    </row>
    <row r="15" spans="1:16" x14ac:dyDescent="0.25">
      <c r="A15" s="1">
        <v>14</v>
      </c>
      <c r="B15" s="2" t="s">
        <v>6799</v>
      </c>
      <c r="C15" s="2" t="s">
        <v>132</v>
      </c>
      <c r="D15" s="2" t="s">
        <v>133</v>
      </c>
      <c r="E15" s="2" t="s">
        <v>2463</v>
      </c>
      <c r="F15" s="2" t="s">
        <v>120</v>
      </c>
      <c r="G15" s="2" t="s">
        <v>125</v>
      </c>
      <c r="H15" s="2" t="s">
        <v>123</v>
      </c>
      <c r="I15" s="3">
        <v>1.4610799999999999</v>
      </c>
      <c r="J15" s="3">
        <v>159.548</v>
      </c>
      <c r="K15" s="2" t="s">
        <v>49</v>
      </c>
      <c r="L15" s="2" t="s">
        <v>134</v>
      </c>
      <c r="M15" s="4">
        <v>1</v>
      </c>
      <c r="N15" s="5">
        <v>0</v>
      </c>
      <c r="O15" s="5">
        <v>0</v>
      </c>
      <c r="P15" s="5">
        <v>0</v>
      </c>
    </row>
    <row r="16" spans="1:16" x14ac:dyDescent="0.25">
      <c r="A16" s="1">
        <v>15</v>
      </c>
      <c r="B16" s="2" t="s">
        <v>6799</v>
      </c>
      <c r="C16" s="2" t="s">
        <v>171</v>
      </c>
      <c r="D16" s="2" t="s">
        <v>172</v>
      </c>
      <c r="E16" s="2" t="s">
        <v>2463</v>
      </c>
      <c r="F16" s="2" t="s">
        <v>120</v>
      </c>
      <c r="G16" s="2" t="s">
        <v>127</v>
      </c>
      <c r="H16" s="2" t="s">
        <v>122</v>
      </c>
      <c r="I16" s="3">
        <v>2.44781</v>
      </c>
      <c r="J16" s="3">
        <v>263.26900000000001</v>
      </c>
      <c r="K16" s="2" t="s">
        <v>49</v>
      </c>
      <c r="L16" s="2" t="s">
        <v>173</v>
      </c>
      <c r="M16" s="4">
        <v>1</v>
      </c>
      <c r="N16" s="5">
        <v>0</v>
      </c>
      <c r="O16" s="5">
        <v>0</v>
      </c>
      <c r="P16" s="5">
        <v>0</v>
      </c>
    </row>
    <row r="17" spans="1:16" x14ac:dyDescent="0.25">
      <c r="A17" s="1">
        <v>16</v>
      </c>
      <c r="B17" s="2" t="s">
        <v>6799</v>
      </c>
      <c r="C17" s="2" t="s">
        <v>174</v>
      </c>
      <c r="D17" s="2" t="s">
        <v>175</v>
      </c>
      <c r="E17" s="2" t="s">
        <v>2463</v>
      </c>
      <c r="F17" s="2" t="s">
        <v>120</v>
      </c>
      <c r="G17" s="2" t="s">
        <v>127</v>
      </c>
      <c r="H17" s="2" t="s">
        <v>123</v>
      </c>
      <c r="I17" s="3">
        <v>1.36026</v>
      </c>
      <c r="J17" s="3">
        <v>146.315</v>
      </c>
      <c r="K17" s="2" t="s">
        <v>49</v>
      </c>
      <c r="L17" s="2" t="s">
        <v>176</v>
      </c>
      <c r="M17" s="4">
        <v>1</v>
      </c>
      <c r="N17" s="5">
        <v>1</v>
      </c>
      <c r="O17" s="5">
        <v>0</v>
      </c>
      <c r="P17" s="5">
        <v>0</v>
      </c>
    </row>
    <row r="18" spans="1:16" x14ac:dyDescent="0.25">
      <c r="A18" s="1">
        <v>17</v>
      </c>
      <c r="B18" s="2" t="s">
        <v>6799</v>
      </c>
      <c r="C18" s="2" t="s">
        <v>177</v>
      </c>
      <c r="D18" s="2" t="s">
        <v>178</v>
      </c>
      <c r="E18" s="2" t="s">
        <v>2463</v>
      </c>
      <c r="F18" s="2" t="s">
        <v>120</v>
      </c>
      <c r="G18" s="2" t="s">
        <v>128</v>
      </c>
      <c r="H18" s="2" t="s">
        <v>122</v>
      </c>
      <c r="I18" s="3">
        <v>2.6257999999999999</v>
      </c>
      <c r="J18" s="3">
        <v>266.88299999999998</v>
      </c>
      <c r="K18" s="2" t="s">
        <v>49</v>
      </c>
      <c r="L18" s="2" t="s">
        <v>179</v>
      </c>
      <c r="M18" s="4">
        <v>1</v>
      </c>
      <c r="N18" s="5">
        <v>0</v>
      </c>
      <c r="O18" s="5">
        <v>0</v>
      </c>
      <c r="P18" s="5">
        <v>0</v>
      </c>
    </row>
    <row r="19" spans="1:16" x14ac:dyDescent="0.25">
      <c r="A19" s="1">
        <v>18</v>
      </c>
      <c r="B19" s="2" t="s">
        <v>6799</v>
      </c>
      <c r="C19" s="2" t="s">
        <v>180</v>
      </c>
      <c r="D19" s="2" t="s">
        <v>181</v>
      </c>
      <c r="E19" s="2" t="s">
        <v>2463</v>
      </c>
      <c r="F19" s="2" t="s">
        <v>120</v>
      </c>
      <c r="G19" s="2" t="s">
        <v>128</v>
      </c>
      <c r="H19" s="2" t="s">
        <v>123</v>
      </c>
      <c r="I19" s="3">
        <v>1.2923</v>
      </c>
      <c r="J19" s="3">
        <v>131.73400000000001</v>
      </c>
      <c r="K19" s="2" t="s">
        <v>49</v>
      </c>
      <c r="L19" s="2" t="s">
        <v>182</v>
      </c>
      <c r="M19" s="4">
        <v>1</v>
      </c>
      <c r="N19" s="5">
        <v>0</v>
      </c>
      <c r="O19" s="5">
        <v>0</v>
      </c>
      <c r="P19" s="5">
        <v>0</v>
      </c>
    </row>
    <row r="20" spans="1:16" x14ac:dyDescent="0.25">
      <c r="A20" s="1">
        <v>19</v>
      </c>
      <c r="B20" s="2" t="s">
        <v>6799</v>
      </c>
      <c r="C20" s="2" t="s">
        <v>183</v>
      </c>
      <c r="D20" s="2" t="s">
        <v>184</v>
      </c>
      <c r="E20" s="2" t="s">
        <v>2463</v>
      </c>
      <c r="F20" s="2" t="s">
        <v>120</v>
      </c>
      <c r="G20" s="2" t="s">
        <v>121</v>
      </c>
      <c r="H20" s="2" t="s">
        <v>122</v>
      </c>
      <c r="I20" s="3">
        <v>2.6536900000000001</v>
      </c>
      <c r="J20" s="3">
        <v>244.32499999999999</v>
      </c>
      <c r="K20" s="2" t="s">
        <v>49</v>
      </c>
      <c r="L20" s="2" t="s">
        <v>185</v>
      </c>
      <c r="M20" s="4">
        <v>1</v>
      </c>
      <c r="N20" s="5">
        <v>0</v>
      </c>
      <c r="O20" s="5">
        <v>0</v>
      </c>
      <c r="P20" s="5">
        <v>0</v>
      </c>
    </row>
    <row r="21" spans="1:16" x14ac:dyDescent="0.25">
      <c r="A21" s="1">
        <v>20</v>
      </c>
      <c r="B21" s="2" t="s">
        <v>6799</v>
      </c>
      <c r="C21" s="2" t="s">
        <v>186</v>
      </c>
      <c r="D21" s="2" t="s">
        <v>187</v>
      </c>
      <c r="E21" s="2" t="s">
        <v>2463</v>
      </c>
      <c r="F21" s="2" t="s">
        <v>120</v>
      </c>
      <c r="G21" s="2" t="s">
        <v>121</v>
      </c>
      <c r="H21" s="2" t="s">
        <v>123</v>
      </c>
      <c r="I21" s="3">
        <v>1.34996</v>
      </c>
      <c r="J21" s="3">
        <v>126.458</v>
      </c>
      <c r="K21" s="2" t="s">
        <v>49</v>
      </c>
      <c r="L21" s="2" t="s">
        <v>188</v>
      </c>
      <c r="M21" s="4">
        <v>1</v>
      </c>
      <c r="N21" s="5">
        <v>0</v>
      </c>
      <c r="O21" s="5">
        <v>0</v>
      </c>
      <c r="P21" s="5">
        <v>0</v>
      </c>
    </row>
    <row r="22" spans="1:16" x14ac:dyDescent="0.25">
      <c r="A22" s="1">
        <v>21</v>
      </c>
      <c r="B22" s="2" t="s">
        <v>6799</v>
      </c>
      <c r="C22" s="2" t="s">
        <v>189</v>
      </c>
      <c r="D22" s="2" t="s">
        <v>190</v>
      </c>
      <c r="E22" s="2" t="s">
        <v>2463</v>
      </c>
      <c r="F22" s="2" t="s">
        <v>120</v>
      </c>
      <c r="G22" s="2" t="s">
        <v>124</v>
      </c>
      <c r="H22" s="2" t="s">
        <v>122</v>
      </c>
      <c r="I22" s="3">
        <v>2.7432400000000001</v>
      </c>
      <c r="J22" s="3">
        <v>201.81299999999999</v>
      </c>
      <c r="K22" s="2" t="s">
        <v>49</v>
      </c>
      <c r="L22" s="2" t="s">
        <v>191</v>
      </c>
      <c r="M22" s="4">
        <v>1</v>
      </c>
      <c r="N22" s="5">
        <v>0</v>
      </c>
      <c r="O22" s="5">
        <v>0</v>
      </c>
      <c r="P22" s="5">
        <v>0</v>
      </c>
    </row>
    <row r="23" spans="1:16" x14ac:dyDescent="0.25">
      <c r="A23" s="1">
        <v>22</v>
      </c>
      <c r="B23" s="2" t="s">
        <v>6799</v>
      </c>
      <c r="C23" s="2" t="s">
        <v>192</v>
      </c>
      <c r="D23" s="2" t="s">
        <v>193</v>
      </c>
      <c r="E23" s="2" t="s">
        <v>2463</v>
      </c>
      <c r="F23" s="2" t="s">
        <v>120</v>
      </c>
      <c r="G23" s="2" t="s">
        <v>124</v>
      </c>
      <c r="H23" s="2" t="s">
        <v>123</v>
      </c>
      <c r="I23" s="3">
        <v>1.4535199999999999</v>
      </c>
      <c r="J23" s="3">
        <v>115.51300000000001</v>
      </c>
      <c r="K23" s="2" t="s">
        <v>49</v>
      </c>
      <c r="L23" s="2" t="s">
        <v>194</v>
      </c>
      <c r="M23" s="4">
        <v>1</v>
      </c>
      <c r="N23" s="5">
        <v>0</v>
      </c>
      <c r="O23" s="5">
        <v>0</v>
      </c>
      <c r="P23" s="5">
        <v>0</v>
      </c>
    </row>
    <row r="24" spans="1:16" x14ac:dyDescent="0.25">
      <c r="A24" s="1">
        <v>23</v>
      </c>
      <c r="B24" s="2" t="s">
        <v>6799</v>
      </c>
      <c r="C24" s="2" t="s">
        <v>204</v>
      </c>
      <c r="D24" s="2" t="s">
        <v>205</v>
      </c>
      <c r="E24" s="2" t="s">
        <v>2463</v>
      </c>
      <c r="F24" s="2" t="s">
        <v>197</v>
      </c>
      <c r="G24" s="2" t="s">
        <v>126</v>
      </c>
      <c r="H24" s="2" t="s">
        <v>122</v>
      </c>
      <c r="I24" s="3">
        <v>0</v>
      </c>
      <c r="J24" s="3">
        <v>2.002427</v>
      </c>
      <c r="K24" s="2" t="s">
        <v>62</v>
      </c>
      <c r="L24" s="2" t="s">
        <v>206</v>
      </c>
      <c r="M24" s="4">
        <v>1</v>
      </c>
      <c r="N24" s="5">
        <v>0</v>
      </c>
      <c r="O24" s="5">
        <v>0</v>
      </c>
      <c r="P24" s="5">
        <v>0</v>
      </c>
    </row>
    <row r="25" spans="1:16" x14ac:dyDescent="0.25">
      <c r="A25" s="1">
        <v>24</v>
      </c>
      <c r="B25" s="2" t="s">
        <v>6799</v>
      </c>
      <c r="C25" s="2" t="s">
        <v>195</v>
      </c>
      <c r="D25" s="2" t="s">
        <v>196</v>
      </c>
      <c r="E25" s="2" t="s">
        <v>2463</v>
      </c>
      <c r="F25" s="2" t="s">
        <v>197</v>
      </c>
      <c r="G25" s="2" t="s">
        <v>125</v>
      </c>
      <c r="H25" s="2" t="s">
        <v>198</v>
      </c>
      <c r="I25" s="3">
        <v>0</v>
      </c>
      <c r="J25" s="3">
        <v>2.002427</v>
      </c>
      <c r="K25" s="2" t="s">
        <v>62</v>
      </c>
      <c r="L25" s="2" t="s">
        <v>199</v>
      </c>
      <c r="M25" s="4">
        <v>1</v>
      </c>
      <c r="N25" s="5">
        <v>1</v>
      </c>
      <c r="O25" s="5">
        <v>0</v>
      </c>
      <c r="P25" s="5">
        <v>0</v>
      </c>
    </row>
    <row r="26" spans="1:16" x14ac:dyDescent="0.25">
      <c r="A26" s="1">
        <v>25</v>
      </c>
      <c r="B26" s="2" t="s">
        <v>6799</v>
      </c>
      <c r="C26" s="2" t="s">
        <v>200</v>
      </c>
      <c r="D26" s="2" t="s">
        <v>130</v>
      </c>
      <c r="E26" s="2" t="s">
        <v>2463</v>
      </c>
      <c r="F26" s="2" t="s">
        <v>197</v>
      </c>
      <c r="G26" s="2" t="s">
        <v>125</v>
      </c>
      <c r="H26" s="2" t="s">
        <v>122</v>
      </c>
      <c r="I26" s="3">
        <v>0</v>
      </c>
      <c r="J26" s="3">
        <v>1.990494</v>
      </c>
      <c r="K26" s="2" t="s">
        <v>62</v>
      </c>
      <c r="L26" s="2" t="s">
        <v>201</v>
      </c>
      <c r="M26" s="4">
        <v>1</v>
      </c>
      <c r="N26" s="5">
        <v>1</v>
      </c>
      <c r="O26" s="5">
        <v>0</v>
      </c>
      <c r="P26" s="5">
        <v>0</v>
      </c>
    </row>
    <row r="27" spans="1:16" x14ac:dyDescent="0.25">
      <c r="A27" s="1">
        <v>26</v>
      </c>
      <c r="B27" s="2" t="s">
        <v>6799</v>
      </c>
      <c r="C27" s="2" t="s">
        <v>202</v>
      </c>
      <c r="D27" s="2" t="s">
        <v>133</v>
      </c>
      <c r="E27" s="2" t="s">
        <v>2463</v>
      </c>
      <c r="F27" s="2" t="s">
        <v>197</v>
      </c>
      <c r="G27" s="2" t="s">
        <v>125</v>
      </c>
      <c r="H27" s="2" t="s">
        <v>123</v>
      </c>
      <c r="I27" s="3">
        <v>0</v>
      </c>
      <c r="J27" s="3">
        <v>0.54059999999999997</v>
      </c>
      <c r="K27" s="2" t="s">
        <v>62</v>
      </c>
      <c r="L27" s="2" t="s">
        <v>203</v>
      </c>
      <c r="M27" s="4">
        <v>1</v>
      </c>
      <c r="N27" s="5">
        <v>1</v>
      </c>
      <c r="O27" s="5">
        <v>1</v>
      </c>
      <c r="P27" s="5">
        <v>1</v>
      </c>
    </row>
    <row r="28" spans="1:16" x14ac:dyDescent="0.25">
      <c r="A28" s="1">
        <v>27</v>
      </c>
      <c r="B28" s="2" t="s">
        <v>6799</v>
      </c>
      <c r="C28" s="2" t="s">
        <v>207</v>
      </c>
      <c r="D28" s="2" t="s">
        <v>208</v>
      </c>
      <c r="E28" s="2" t="s">
        <v>2463</v>
      </c>
      <c r="F28" s="2" t="s">
        <v>197</v>
      </c>
      <c r="G28" s="2" t="s">
        <v>127</v>
      </c>
      <c r="H28" s="2" t="s">
        <v>198</v>
      </c>
      <c r="I28" s="3">
        <v>0</v>
      </c>
      <c r="J28" s="3">
        <v>2.002427</v>
      </c>
      <c r="K28" s="2" t="s">
        <v>62</v>
      </c>
      <c r="L28" s="2" t="s">
        <v>209</v>
      </c>
      <c r="M28" s="4">
        <v>1</v>
      </c>
      <c r="N28" s="5">
        <v>0</v>
      </c>
      <c r="O28" s="5">
        <v>0</v>
      </c>
      <c r="P28" s="5">
        <v>0</v>
      </c>
    </row>
    <row r="29" spans="1:16" x14ac:dyDescent="0.25">
      <c r="A29" s="1">
        <v>28</v>
      </c>
      <c r="B29" s="2" t="s">
        <v>6799</v>
      </c>
      <c r="C29" s="2" t="s">
        <v>210</v>
      </c>
      <c r="D29" s="2" t="s">
        <v>172</v>
      </c>
      <c r="E29" s="2" t="s">
        <v>2463</v>
      </c>
      <c r="F29" s="2" t="s">
        <v>197</v>
      </c>
      <c r="G29" s="2" t="s">
        <v>127</v>
      </c>
      <c r="H29" s="2" t="s">
        <v>122</v>
      </c>
      <c r="I29" s="3">
        <v>0</v>
      </c>
      <c r="J29" s="3">
        <v>1.975557</v>
      </c>
      <c r="K29" s="2" t="s">
        <v>62</v>
      </c>
      <c r="L29" s="2" t="s">
        <v>211</v>
      </c>
      <c r="M29" s="4">
        <v>1</v>
      </c>
      <c r="N29" s="5">
        <v>0</v>
      </c>
      <c r="O29" s="5">
        <v>0</v>
      </c>
      <c r="P29" s="5">
        <v>0</v>
      </c>
    </row>
    <row r="30" spans="1:16" x14ac:dyDescent="0.25">
      <c r="A30" s="1">
        <v>29</v>
      </c>
      <c r="B30" s="2" t="s">
        <v>6799</v>
      </c>
      <c r="C30" s="2" t="s">
        <v>212</v>
      </c>
      <c r="D30" s="2" t="s">
        <v>175</v>
      </c>
      <c r="E30" s="2" t="s">
        <v>2463</v>
      </c>
      <c r="F30" s="2" t="s">
        <v>197</v>
      </c>
      <c r="G30" s="2" t="s">
        <v>127</v>
      </c>
      <c r="H30" s="2" t="s">
        <v>123</v>
      </c>
      <c r="I30" s="3">
        <v>0</v>
      </c>
      <c r="J30" s="3">
        <v>0.52173099999999994</v>
      </c>
      <c r="K30" s="2" t="s">
        <v>62</v>
      </c>
      <c r="L30" s="2" t="s">
        <v>213</v>
      </c>
      <c r="M30" s="4">
        <v>1</v>
      </c>
      <c r="N30" s="5">
        <v>0</v>
      </c>
      <c r="O30" s="5">
        <v>0</v>
      </c>
      <c r="P30" s="5">
        <v>0</v>
      </c>
    </row>
    <row r="31" spans="1:16" x14ac:dyDescent="0.25">
      <c r="A31" s="1">
        <v>30</v>
      </c>
      <c r="B31" s="2" t="s">
        <v>6799</v>
      </c>
      <c r="C31" s="2" t="s">
        <v>214</v>
      </c>
      <c r="D31" s="2" t="s">
        <v>215</v>
      </c>
      <c r="E31" s="2" t="s">
        <v>2463</v>
      </c>
      <c r="F31" s="2" t="s">
        <v>197</v>
      </c>
      <c r="G31" s="2" t="s">
        <v>128</v>
      </c>
      <c r="H31" s="2" t="s">
        <v>198</v>
      </c>
      <c r="I31" s="3">
        <v>0</v>
      </c>
      <c r="J31" s="3">
        <v>2.002427</v>
      </c>
      <c r="K31" s="2" t="s">
        <v>62</v>
      </c>
      <c r="L31" s="2" t="s">
        <v>216</v>
      </c>
      <c r="M31" s="4">
        <v>1</v>
      </c>
      <c r="N31" s="5">
        <v>0</v>
      </c>
      <c r="O31" s="5">
        <v>0</v>
      </c>
      <c r="P31" s="5">
        <v>0</v>
      </c>
    </row>
    <row r="32" spans="1:16" x14ac:dyDescent="0.25">
      <c r="A32" s="1">
        <v>31</v>
      </c>
      <c r="B32" s="2" t="s">
        <v>6799</v>
      </c>
      <c r="C32" s="2" t="s">
        <v>217</v>
      </c>
      <c r="D32" s="2" t="s">
        <v>178</v>
      </c>
      <c r="E32" s="2" t="s">
        <v>2463</v>
      </c>
      <c r="F32" s="2" t="s">
        <v>197</v>
      </c>
      <c r="G32" s="2" t="s">
        <v>128</v>
      </c>
      <c r="H32" s="2" t="s">
        <v>122</v>
      </c>
      <c r="I32" s="3">
        <v>0</v>
      </c>
      <c r="J32" s="3">
        <v>1.924247</v>
      </c>
      <c r="K32" s="2" t="s">
        <v>62</v>
      </c>
      <c r="L32" s="2" t="s">
        <v>218</v>
      </c>
      <c r="M32" s="4">
        <v>1</v>
      </c>
      <c r="N32" s="5">
        <v>0</v>
      </c>
      <c r="O32" s="5">
        <v>0</v>
      </c>
      <c r="P32" s="5">
        <v>0</v>
      </c>
    </row>
    <row r="33" spans="1:16" x14ac:dyDescent="0.25">
      <c r="A33" s="1">
        <v>32</v>
      </c>
      <c r="B33" s="2" t="s">
        <v>6799</v>
      </c>
      <c r="C33" s="2" t="s">
        <v>219</v>
      </c>
      <c r="D33" s="2" t="s">
        <v>181</v>
      </c>
      <c r="E33" s="2" t="s">
        <v>2463</v>
      </c>
      <c r="F33" s="2" t="s">
        <v>197</v>
      </c>
      <c r="G33" s="2" t="s">
        <v>128</v>
      </c>
      <c r="H33" s="2" t="s">
        <v>123</v>
      </c>
      <c r="I33" s="3">
        <v>0</v>
      </c>
      <c r="J33" s="3">
        <v>0.50214999999999999</v>
      </c>
      <c r="K33" s="2" t="s">
        <v>62</v>
      </c>
      <c r="L33" s="2" t="s">
        <v>220</v>
      </c>
      <c r="M33" s="4">
        <v>1</v>
      </c>
      <c r="N33" s="5">
        <v>0</v>
      </c>
      <c r="O33" s="5">
        <v>0</v>
      </c>
      <c r="P33" s="5">
        <v>0</v>
      </c>
    </row>
    <row r="34" spans="1:16" x14ac:dyDescent="0.25">
      <c r="A34" s="1">
        <v>33</v>
      </c>
      <c r="B34" s="2" t="s">
        <v>6799</v>
      </c>
      <c r="C34" s="2" t="s">
        <v>221</v>
      </c>
      <c r="D34" s="2" t="s">
        <v>222</v>
      </c>
      <c r="E34" s="2" t="s">
        <v>2463</v>
      </c>
      <c r="F34" s="2" t="s">
        <v>197</v>
      </c>
      <c r="G34" s="2" t="s">
        <v>121</v>
      </c>
      <c r="H34" s="2" t="s">
        <v>198</v>
      </c>
      <c r="I34" s="3">
        <v>0</v>
      </c>
      <c r="J34" s="3">
        <v>2.002427</v>
      </c>
      <c r="K34" s="2" t="s">
        <v>62</v>
      </c>
      <c r="L34" s="2" t="s">
        <v>223</v>
      </c>
      <c r="M34" s="4">
        <v>1</v>
      </c>
      <c r="N34" s="5">
        <v>0</v>
      </c>
      <c r="O34" s="5">
        <v>0</v>
      </c>
      <c r="P34" s="5">
        <v>0</v>
      </c>
    </row>
    <row r="35" spans="1:16" x14ac:dyDescent="0.25">
      <c r="A35" s="1">
        <v>34</v>
      </c>
      <c r="B35" s="2" t="s">
        <v>6799</v>
      </c>
      <c r="C35" s="2" t="s">
        <v>224</v>
      </c>
      <c r="D35" s="2" t="s">
        <v>184</v>
      </c>
      <c r="E35" s="2" t="s">
        <v>2463</v>
      </c>
      <c r="F35" s="2" t="s">
        <v>197</v>
      </c>
      <c r="G35" s="2" t="s">
        <v>121</v>
      </c>
      <c r="H35" s="2" t="s">
        <v>122</v>
      </c>
      <c r="I35" s="3">
        <v>0</v>
      </c>
      <c r="J35" s="3">
        <v>1.881267</v>
      </c>
      <c r="K35" s="2" t="s">
        <v>62</v>
      </c>
      <c r="L35" s="2" t="s">
        <v>225</v>
      </c>
      <c r="M35" s="4">
        <v>1</v>
      </c>
      <c r="N35" s="5">
        <v>0</v>
      </c>
      <c r="O35" s="5">
        <v>0</v>
      </c>
      <c r="P35" s="5">
        <v>0</v>
      </c>
    </row>
    <row r="36" spans="1:16" x14ac:dyDescent="0.25">
      <c r="A36" s="1">
        <v>35</v>
      </c>
      <c r="B36" s="2" t="s">
        <v>6799</v>
      </c>
      <c r="C36" s="2" t="s">
        <v>226</v>
      </c>
      <c r="D36" s="2" t="s">
        <v>187</v>
      </c>
      <c r="E36" s="2" t="s">
        <v>2463</v>
      </c>
      <c r="F36" s="2" t="s">
        <v>197</v>
      </c>
      <c r="G36" s="2" t="s">
        <v>121</v>
      </c>
      <c r="H36" s="2" t="s">
        <v>123</v>
      </c>
      <c r="I36" s="3">
        <v>0</v>
      </c>
      <c r="J36" s="3">
        <v>0.57085200000000003</v>
      </c>
      <c r="K36" s="2" t="s">
        <v>62</v>
      </c>
      <c r="L36" s="2" t="s">
        <v>227</v>
      </c>
      <c r="M36" s="4">
        <v>1</v>
      </c>
      <c r="N36" s="5">
        <v>0</v>
      </c>
      <c r="O36" s="5">
        <v>0</v>
      </c>
      <c r="P36" s="5">
        <v>0</v>
      </c>
    </row>
    <row r="37" spans="1:16" x14ac:dyDescent="0.25">
      <c r="A37" s="1">
        <v>36</v>
      </c>
      <c r="B37" s="2" t="s">
        <v>6799</v>
      </c>
      <c r="C37" s="2" t="s">
        <v>228</v>
      </c>
      <c r="D37" s="2" t="s">
        <v>229</v>
      </c>
      <c r="E37" s="2" t="s">
        <v>2463</v>
      </c>
      <c r="F37" s="2" t="s">
        <v>197</v>
      </c>
      <c r="G37" s="2" t="s">
        <v>124</v>
      </c>
      <c r="H37" s="2" t="s">
        <v>198</v>
      </c>
      <c r="I37" s="3">
        <v>0</v>
      </c>
      <c r="J37" s="3">
        <v>2.002427</v>
      </c>
      <c r="K37" s="2" t="s">
        <v>62</v>
      </c>
      <c r="L37" s="2" t="s">
        <v>230</v>
      </c>
      <c r="M37" s="4">
        <v>1</v>
      </c>
      <c r="N37" s="5">
        <v>0</v>
      </c>
      <c r="O37" s="5">
        <v>0</v>
      </c>
      <c r="P37" s="5">
        <v>0</v>
      </c>
    </row>
    <row r="38" spans="1:16" x14ac:dyDescent="0.25">
      <c r="A38" s="1">
        <v>37</v>
      </c>
      <c r="B38" s="2" t="s">
        <v>6799</v>
      </c>
      <c r="C38" s="2" t="s">
        <v>231</v>
      </c>
      <c r="D38" s="2" t="s">
        <v>190</v>
      </c>
      <c r="E38" s="2" t="s">
        <v>2463</v>
      </c>
      <c r="F38" s="2" t="s">
        <v>197</v>
      </c>
      <c r="G38" s="2" t="s">
        <v>124</v>
      </c>
      <c r="H38" s="2" t="s">
        <v>122</v>
      </c>
      <c r="I38" s="3">
        <v>0</v>
      </c>
      <c r="J38" s="3">
        <v>1.768435</v>
      </c>
      <c r="K38" s="2" t="s">
        <v>62</v>
      </c>
      <c r="L38" s="2" t="s">
        <v>232</v>
      </c>
      <c r="M38" s="4">
        <v>1</v>
      </c>
      <c r="N38" s="5">
        <v>0</v>
      </c>
      <c r="O38" s="5">
        <v>0</v>
      </c>
      <c r="P38" s="5">
        <v>0</v>
      </c>
    </row>
    <row r="39" spans="1:16" x14ac:dyDescent="0.25">
      <c r="A39" s="1">
        <v>38</v>
      </c>
      <c r="B39" s="2" t="s">
        <v>6799</v>
      </c>
      <c r="C39" s="2" t="s">
        <v>233</v>
      </c>
      <c r="D39" s="2" t="s">
        <v>193</v>
      </c>
      <c r="E39" s="2" t="s">
        <v>2463</v>
      </c>
      <c r="F39" s="2" t="s">
        <v>197</v>
      </c>
      <c r="G39" s="2" t="s">
        <v>124</v>
      </c>
      <c r="H39" s="2" t="s">
        <v>123</v>
      </c>
      <c r="I39" s="3">
        <v>0</v>
      </c>
      <c r="J39" s="3">
        <v>0.62745799999999996</v>
      </c>
      <c r="K39" s="2" t="s">
        <v>62</v>
      </c>
      <c r="L39" s="2" t="s">
        <v>234</v>
      </c>
      <c r="M39" s="4">
        <v>1</v>
      </c>
      <c r="N39" s="5">
        <v>0</v>
      </c>
      <c r="O39" s="5">
        <v>0</v>
      </c>
      <c r="P39" s="5">
        <v>0</v>
      </c>
    </row>
    <row r="40" spans="1:16" x14ac:dyDescent="0.25">
      <c r="A40" s="1">
        <v>39</v>
      </c>
      <c r="B40" s="2" t="s">
        <v>6799</v>
      </c>
      <c r="C40" s="2" t="s">
        <v>242</v>
      </c>
      <c r="D40" s="2" t="s">
        <v>243</v>
      </c>
      <c r="E40" s="2" t="s">
        <v>2463</v>
      </c>
      <c r="F40" s="2" t="s">
        <v>235</v>
      </c>
      <c r="G40" s="2" t="s">
        <v>126</v>
      </c>
      <c r="H40" s="2"/>
      <c r="I40" s="3">
        <v>-8.9162330000000001</v>
      </c>
      <c r="J40" s="3">
        <v>9.6903179999999995</v>
      </c>
      <c r="K40" s="2" t="s">
        <v>102</v>
      </c>
      <c r="L40" s="2" t="s">
        <v>244</v>
      </c>
      <c r="M40" s="4">
        <v>1</v>
      </c>
      <c r="N40" s="5">
        <v>0</v>
      </c>
      <c r="O40" s="5">
        <v>0</v>
      </c>
      <c r="P40" s="5">
        <v>0</v>
      </c>
    </row>
    <row r="41" spans="1:16" x14ac:dyDescent="0.25">
      <c r="A41" s="1">
        <v>40</v>
      </c>
      <c r="B41" s="2" t="s">
        <v>6799</v>
      </c>
      <c r="C41" s="2" t="s">
        <v>236</v>
      </c>
      <c r="D41" s="2" t="s">
        <v>237</v>
      </c>
      <c r="E41" s="2" t="s">
        <v>2463</v>
      </c>
      <c r="F41" s="2" t="s">
        <v>235</v>
      </c>
      <c r="G41" s="2" t="s">
        <v>125</v>
      </c>
      <c r="H41" s="2" t="s">
        <v>122</v>
      </c>
      <c r="I41" s="3">
        <v>-6.2698200000000002</v>
      </c>
      <c r="J41" s="3">
        <v>6.7995299999999999</v>
      </c>
      <c r="K41" s="2" t="s">
        <v>102</v>
      </c>
      <c r="L41" s="2" t="s">
        <v>238</v>
      </c>
      <c r="M41" s="4">
        <v>1</v>
      </c>
      <c r="N41" s="5">
        <v>1</v>
      </c>
      <c r="O41" s="5">
        <v>0</v>
      </c>
      <c r="P41" s="5">
        <v>0</v>
      </c>
    </row>
    <row r="42" spans="1:16" x14ac:dyDescent="0.25">
      <c r="A42" s="1">
        <v>41</v>
      </c>
      <c r="B42" s="2" t="s">
        <v>6799</v>
      </c>
      <c r="C42" s="2" t="s">
        <v>239</v>
      </c>
      <c r="D42" s="2" t="s">
        <v>240</v>
      </c>
      <c r="E42" s="2" t="s">
        <v>2463</v>
      </c>
      <c r="F42" s="2" t="s">
        <v>235</v>
      </c>
      <c r="G42" s="2" t="s">
        <v>125</v>
      </c>
      <c r="H42" s="2" t="s">
        <v>123</v>
      </c>
      <c r="I42" s="3">
        <v>8.4819799999999999E-4</v>
      </c>
      <c r="J42" s="3">
        <v>4.4396199999999997</v>
      </c>
      <c r="K42" s="2" t="s">
        <v>102</v>
      </c>
      <c r="L42" s="2" t="s">
        <v>241</v>
      </c>
      <c r="M42" s="4">
        <v>1</v>
      </c>
      <c r="N42" s="5">
        <v>1</v>
      </c>
      <c r="O42" s="5">
        <v>1</v>
      </c>
      <c r="P42" s="5">
        <v>0</v>
      </c>
    </row>
    <row r="43" spans="1:16" x14ac:dyDescent="0.25">
      <c r="A43" s="1">
        <v>42</v>
      </c>
      <c r="B43" s="2" t="s">
        <v>6799</v>
      </c>
      <c r="C43" s="2" t="s">
        <v>245</v>
      </c>
      <c r="D43" s="2" t="s">
        <v>246</v>
      </c>
      <c r="E43" s="2" t="s">
        <v>2463</v>
      </c>
      <c r="F43" s="2" t="s">
        <v>235</v>
      </c>
      <c r="G43" s="2" t="s">
        <v>127</v>
      </c>
      <c r="H43" s="2" t="s">
        <v>122</v>
      </c>
      <c r="I43" s="3">
        <v>-6.80403</v>
      </c>
      <c r="J43" s="3">
        <v>7.3708299999999998</v>
      </c>
      <c r="K43" s="2" t="s">
        <v>102</v>
      </c>
      <c r="L43" s="2" t="s">
        <v>247</v>
      </c>
      <c r="M43" s="4">
        <v>1</v>
      </c>
      <c r="N43" s="5">
        <v>0</v>
      </c>
      <c r="O43" s="5">
        <v>0</v>
      </c>
      <c r="P43" s="5">
        <v>0</v>
      </c>
    </row>
    <row r="44" spans="1:16" x14ac:dyDescent="0.25">
      <c r="A44" s="1">
        <v>43</v>
      </c>
      <c r="B44" s="2" t="s">
        <v>6799</v>
      </c>
      <c r="C44" s="2" t="s">
        <v>248</v>
      </c>
      <c r="D44" s="2" t="s">
        <v>249</v>
      </c>
      <c r="E44" s="2" t="s">
        <v>2463</v>
      </c>
      <c r="F44" s="2" t="s">
        <v>235</v>
      </c>
      <c r="G44" s="2" t="s">
        <v>127</v>
      </c>
      <c r="H44" s="2" t="s">
        <v>123</v>
      </c>
      <c r="I44" s="3">
        <v>2.0536999999999999E-3</v>
      </c>
      <c r="J44" s="3">
        <v>4.0957400000000002</v>
      </c>
      <c r="K44" s="2" t="s">
        <v>102</v>
      </c>
      <c r="L44" s="2" t="s">
        <v>250</v>
      </c>
      <c r="M44" s="4">
        <v>1</v>
      </c>
      <c r="N44" s="5">
        <v>0</v>
      </c>
      <c r="O44" s="5">
        <v>0</v>
      </c>
      <c r="P44" s="5">
        <v>0</v>
      </c>
    </row>
    <row r="45" spans="1:16" x14ac:dyDescent="0.25">
      <c r="A45" s="1">
        <v>44</v>
      </c>
      <c r="B45" s="2" t="s">
        <v>6799</v>
      </c>
      <c r="C45" s="2" t="s">
        <v>251</v>
      </c>
      <c r="D45" s="2" t="s">
        <v>252</v>
      </c>
      <c r="E45" s="2" t="s">
        <v>2463</v>
      </c>
      <c r="F45" s="2" t="s">
        <v>235</v>
      </c>
      <c r="G45" s="2" t="s">
        <v>128</v>
      </c>
      <c r="H45" s="2" t="s">
        <v>122</v>
      </c>
      <c r="I45" s="3">
        <v>-7.14682</v>
      </c>
      <c r="J45" s="3">
        <v>7.7299199999999999</v>
      </c>
      <c r="K45" s="2" t="s">
        <v>102</v>
      </c>
      <c r="L45" s="2" t="s">
        <v>253</v>
      </c>
      <c r="M45" s="4">
        <v>1</v>
      </c>
      <c r="N45" s="5">
        <v>0</v>
      </c>
      <c r="O45" s="5">
        <v>0</v>
      </c>
      <c r="P45" s="5">
        <v>0</v>
      </c>
    </row>
    <row r="46" spans="1:16" x14ac:dyDescent="0.25">
      <c r="A46" s="1">
        <v>45</v>
      </c>
      <c r="B46" s="2" t="s">
        <v>6799</v>
      </c>
      <c r="C46" s="2" t="s">
        <v>254</v>
      </c>
      <c r="D46" s="2" t="s">
        <v>255</v>
      </c>
      <c r="E46" s="2" t="s">
        <v>2463</v>
      </c>
      <c r="F46" s="2" t="s">
        <v>235</v>
      </c>
      <c r="G46" s="2" t="s">
        <v>128</v>
      </c>
      <c r="H46" s="2" t="s">
        <v>123</v>
      </c>
      <c r="I46" s="3">
        <v>5.2659200000000003E-3</v>
      </c>
      <c r="J46" s="3">
        <v>3.80253</v>
      </c>
      <c r="K46" s="2" t="s">
        <v>102</v>
      </c>
      <c r="L46" s="2" t="s">
        <v>256</v>
      </c>
      <c r="M46" s="4">
        <v>1</v>
      </c>
      <c r="N46" s="5">
        <v>0</v>
      </c>
      <c r="O46" s="5">
        <v>0</v>
      </c>
      <c r="P46" s="5">
        <v>0</v>
      </c>
    </row>
    <row r="47" spans="1:16" x14ac:dyDescent="0.25">
      <c r="A47" s="1">
        <v>46</v>
      </c>
      <c r="B47" s="2" t="s">
        <v>6799</v>
      </c>
      <c r="C47" s="2" t="s">
        <v>257</v>
      </c>
      <c r="D47" s="2" t="s">
        <v>258</v>
      </c>
      <c r="E47" s="2" t="s">
        <v>2463</v>
      </c>
      <c r="F47" s="2" t="s">
        <v>235</v>
      </c>
      <c r="G47" s="2" t="s">
        <v>121</v>
      </c>
      <c r="H47" s="2" t="s">
        <v>122</v>
      </c>
      <c r="I47" s="3">
        <v>-7.0477100000000004</v>
      </c>
      <c r="J47" s="3">
        <v>7.5115400000000001</v>
      </c>
      <c r="K47" s="2" t="s">
        <v>102</v>
      </c>
      <c r="L47" s="2" t="s">
        <v>259</v>
      </c>
      <c r="M47" s="4">
        <v>1</v>
      </c>
      <c r="N47" s="5">
        <v>0</v>
      </c>
      <c r="O47" s="5">
        <v>0</v>
      </c>
      <c r="P47" s="5">
        <v>0</v>
      </c>
    </row>
    <row r="48" spans="1:16" x14ac:dyDescent="0.25">
      <c r="A48" s="1">
        <v>47</v>
      </c>
      <c r="B48" s="2" t="s">
        <v>6799</v>
      </c>
      <c r="C48" s="2" t="s">
        <v>260</v>
      </c>
      <c r="D48" s="2" t="s">
        <v>261</v>
      </c>
      <c r="E48" s="2" t="s">
        <v>2463</v>
      </c>
      <c r="F48" s="2" t="s">
        <v>235</v>
      </c>
      <c r="G48" s="2" t="s">
        <v>121</v>
      </c>
      <c r="H48" s="2" t="s">
        <v>123</v>
      </c>
      <c r="I48" s="3">
        <v>8.5644899999999993E-3</v>
      </c>
      <c r="J48" s="3">
        <v>3.8187700000000002</v>
      </c>
      <c r="K48" s="2" t="s">
        <v>102</v>
      </c>
      <c r="L48" s="2" t="s">
        <v>262</v>
      </c>
      <c r="M48" s="4">
        <v>1</v>
      </c>
      <c r="N48" s="5">
        <v>0</v>
      </c>
      <c r="O48" s="5">
        <v>0</v>
      </c>
      <c r="P48" s="5">
        <v>0</v>
      </c>
    </row>
    <row r="49" spans="1:16" x14ac:dyDescent="0.25">
      <c r="A49" s="1">
        <v>48</v>
      </c>
      <c r="B49" s="2" t="s">
        <v>6799</v>
      </c>
      <c r="C49" s="2" t="s">
        <v>263</v>
      </c>
      <c r="D49" s="2" t="s">
        <v>264</v>
      </c>
      <c r="E49" s="2" t="s">
        <v>2463</v>
      </c>
      <c r="F49" s="2" t="s">
        <v>235</v>
      </c>
      <c r="G49" s="2" t="s">
        <v>124</v>
      </c>
      <c r="H49" s="2" t="s">
        <v>122</v>
      </c>
      <c r="I49" s="3">
        <v>-6.9153799999999999</v>
      </c>
      <c r="J49" s="3">
        <v>6.7385000000000002</v>
      </c>
      <c r="K49" s="2" t="s">
        <v>102</v>
      </c>
      <c r="L49" s="2" t="s">
        <v>265</v>
      </c>
      <c r="M49" s="4">
        <v>1</v>
      </c>
      <c r="N49" s="5">
        <v>0</v>
      </c>
      <c r="O49" s="5">
        <v>0</v>
      </c>
      <c r="P49" s="5">
        <v>0</v>
      </c>
    </row>
    <row r="50" spans="1:16" x14ac:dyDescent="0.25">
      <c r="A50" s="1">
        <v>49</v>
      </c>
      <c r="B50" s="2" t="s">
        <v>6799</v>
      </c>
      <c r="C50" s="2" t="s">
        <v>266</v>
      </c>
      <c r="D50" s="2" t="s">
        <v>267</v>
      </c>
      <c r="E50" s="2" t="s">
        <v>2463</v>
      </c>
      <c r="F50" s="2" t="s">
        <v>235</v>
      </c>
      <c r="G50" s="2" t="s">
        <v>124</v>
      </c>
      <c r="H50" s="2" t="s">
        <v>123</v>
      </c>
      <c r="I50" s="3">
        <v>1.5306999999999999E-2</v>
      </c>
      <c r="J50" s="3">
        <v>3.6590199999999999</v>
      </c>
      <c r="K50" s="2" t="s">
        <v>102</v>
      </c>
      <c r="L50" s="2" t="s">
        <v>268</v>
      </c>
      <c r="M50" s="4">
        <v>1</v>
      </c>
      <c r="N50" s="5">
        <v>0</v>
      </c>
      <c r="O50" s="5">
        <v>0</v>
      </c>
      <c r="P50" s="5">
        <v>0</v>
      </c>
    </row>
    <row r="51" spans="1:16" x14ac:dyDescent="0.25">
      <c r="A51" s="1">
        <v>50</v>
      </c>
      <c r="B51" s="2" t="s">
        <v>6799</v>
      </c>
      <c r="C51" s="2" t="s">
        <v>276</v>
      </c>
      <c r="D51" s="2" t="s">
        <v>277</v>
      </c>
      <c r="E51" s="2" t="s">
        <v>2461</v>
      </c>
      <c r="F51" s="2" t="s">
        <v>271</v>
      </c>
      <c r="G51" s="2" t="s">
        <v>126</v>
      </c>
      <c r="H51" s="2"/>
      <c r="I51" s="3">
        <v>-5.7191549999999998</v>
      </c>
      <c r="J51" s="3">
        <v>15.929399</v>
      </c>
      <c r="K51" s="2" t="s">
        <v>102</v>
      </c>
      <c r="L51" s="2" t="s">
        <v>278</v>
      </c>
      <c r="M51" s="4">
        <v>1</v>
      </c>
      <c r="N51" s="5">
        <v>0</v>
      </c>
      <c r="O51" s="5">
        <v>0</v>
      </c>
      <c r="P51" s="5">
        <v>0</v>
      </c>
    </row>
    <row r="52" spans="1:16" x14ac:dyDescent="0.25">
      <c r="A52" s="1">
        <v>51</v>
      </c>
      <c r="B52" s="2" t="s">
        <v>6799</v>
      </c>
      <c r="C52" s="2" t="s">
        <v>269</v>
      </c>
      <c r="D52" s="2" t="s">
        <v>270</v>
      </c>
      <c r="E52" s="2" t="s">
        <v>2461</v>
      </c>
      <c r="F52" s="2" t="s">
        <v>271</v>
      </c>
      <c r="G52" s="2" t="s">
        <v>125</v>
      </c>
      <c r="H52" s="2" t="s">
        <v>122</v>
      </c>
      <c r="I52" s="3">
        <v>-3.7772399999999999</v>
      </c>
      <c r="J52" s="3">
        <v>11.1371</v>
      </c>
      <c r="K52" s="2" t="s">
        <v>102</v>
      </c>
      <c r="L52" s="2" t="s">
        <v>272</v>
      </c>
      <c r="M52" s="4">
        <v>1</v>
      </c>
      <c r="N52" s="5">
        <v>0</v>
      </c>
      <c r="O52" s="5">
        <v>0</v>
      </c>
      <c r="P52" s="5">
        <v>0</v>
      </c>
    </row>
    <row r="53" spans="1:16" x14ac:dyDescent="0.25">
      <c r="A53" s="1">
        <v>52</v>
      </c>
      <c r="B53" s="2" t="s">
        <v>6799</v>
      </c>
      <c r="C53" s="2" t="s">
        <v>273</v>
      </c>
      <c r="D53" s="2" t="s">
        <v>274</v>
      </c>
      <c r="E53" s="2" t="s">
        <v>2461</v>
      </c>
      <c r="F53" s="2" t="s">
        <v>271</v>
      </c>
      <c r="G53" s="2" t="s">
        <v>125</v>
      </c>
      <c r="H53" s="2" t="s">
        <v>123</v>
      </c>
      <c r="I53" s="3">
        <v>8.1912100000000009E-3</v>
      </c>
      <c r="J53" s="3">
        <v>7.2719800000000001</v>
      </c>
      <c r="K53" s="2" t="s">
        <v>102</v>
      </c>
      <c r="L53" s="2" t="s">
        <v>275</v>
      </c>
      <c r="M53" s="4">
        <v>1</v>
      </c>
      <c r="N53" s="5">
        <v>1</v>
      </c>
      <c r="O53" s="5">
        <v>1</v>
      </c>
      <c r="P53" s="5">
        <v>0</v>
      </c>
    </row>
    <row r="54" spans="1:16" x14ac:dyDescent="0.25">
      <c r="A54" s="1">
        <v>53</v>
      </c>
      <c r="B54" s="2" t="s">
        <v>6799</v>
      </c>
      <c r="C54" s="2" t="s">
        <v>279</v>
      </c>
      <c r="D54" s="2" t="s">
        <v>280</v>
      </c>
      <c r="E54" s="2" t="s">
        <v>2461</v>
      </c>
      <c r="F54" s="2" t="s">
        <v>271</v>
      </c>
      <c r="G54" s="2" t="s">
        <v>127</v>
      </c>
      <c r="H54" s="2" t="s">
        <v>122</v>
      </c>
      <c r="I54" s="3">
        <v>-3.8953700000000002</v>
      </c>
      <c r="J54" s="3">
        <v>11.9871</v>
      </c>
      <c r="K54" s="2" t="s">
        <v>102</v>
      </c>
      <c r="L54" s="2" t="s">
        <v>281</v>
      </c>
      <c r="M54" s="4">
        <v>1</v>
      </c>
      <c r="N54" s="5">
        <v>1</v>
      </c>
      <c r="O54" s="5">
        <v>0</v>
      </c>
      <c r="P54" s="5">
        <v>0</v>
      </c>
    </row>
    <row r="55" spans="1:16" x14ac:dyDescent="0.25">
      <c r="A55" s="1">
        <v>54</v>
      </c>
      <c r="B55" s="2" t="s">
        <v>6799</v>
      </c>
      <c r="C55" s="2" t="s">
        <v>282</v>
      </c>
      <c r="D55" s="2" t="s">
        <v>283</v>
      </c>
      <c r="E55" s="2" t="s">
        <v>2461</v>
      </c>
      <c r="F55" s="2" t="s">
        <v>271</v>
      </c>
      <c r="G55" s="2" t="s">
        <v>127</v>
      </c>
      <c r="H55" s="2" t="s">
        <v>123</v>
      </c>
      <c r="I55" s="3">
        <v>2.2616000000000001E-2</v>
      </c>
      <c r="J55" s="3">
        <v>6.6626099999999999</v>
      </c>
      <c r="K55" s="2" t="s">
        <v>102</v>
      </c>
      <c r="L55" s="2" t="s">
        <v>284</v>
      </c>
      <c r="M55" s="4">
        <v>1</v>
      </c>
      <c r="N55" s="5">
        <v>0</v>
      </c>
      <c r="O55" s="5">
        <v>0</v>
      </c>
      <c r="P55" s="5">
        <v>0</v>
      </c>
    </row>
    <row r="56" spans="1:16" x14ac:dyDescent="0.25">
      <c r="A56" s="1">
        <v>55</v>
      </c>
      <c r="B56" s="2" t="s">
        <v>6799</v>
      </c>
      <c r="C56" s="2" t="s">
        <v>285</v>
      </c>
      <c r="D56" s="2" t="s">
        <v>286</v>
      </c>
      <c r="E56" s="2" t="s">
        <v>2461</v>
      </c>
      <c r="F56" s="2" t="s">
        <v>271</v>
      </c>
      <c r="G56" s="2" t="s">
        <v>128</v>
      </c>
      <c r="H56" s="2" t="s">
        <v>122</v>
      </c>
      <c r="I56" s="3">
        <v>-3.5248699999999999</v>
      </c>
      <c r="J56" s="3">
        <v>12.3277</v>
      </c>
      <c r="K56" s="2" t="s">
        <v>102</v>
      </c>
      <c r="L56" s="2" t="s">
        <v>287</v>
      </c>
      <c r="M56" s="4">
        <v>1</v>
      </c>
      <c r="N56" s="5">
        <v>0</v>
      </c>
      <c r="O56" s="5">
        <v>0</v>
      </c>
      <c r="P56" s="5">
        <v>0</v>
      </c>
    </row>
    <row r="57" spans="1:16" x14ac:dyDescent="0.25">
      <c r="A57" s="1">
        <v>56</v>
      </c>
      <c r="B57" s="2" t="s">
        <v>6799</v>
      </c>
      <c r="C57" s="2" t="s">
        <v>288</v>
      </c>
      <c r="D57" s="2" t="s">
        <v>289</v>
      </c>
      <c r="E57" s="2" t="s">
        <v>2461</v>
      </c>
      <c r="F57" s="2" t="s">
        <v>271</v>
      </c>
      <c r="G57" s="2" t="s">
        <v>128</v>
      </c>
      <c r="H57" s="2" t="s">
        <v>123</v>
      </c>
      <c r="I57" s="3">
        <v>7.8667600000000004E-2</v>
      </c>
      <c r="J57" s="3">
        <v>6.0755400000000002</v>
      </c>
      <c r="K57" s="2" t="s">
        <v>102</v>
      </c>
      <c r="L57" s="2" t="s">
        <v>290</v>
      </c>
      <c r="M57" s="4">
        <v>1</v>
      </c>
      <c r="N57" s="5">
        <v>0</v>
      </c>
      <c r="O57" s="5">
        <v>0</v>
      </c>
      <c r="P57" s="5">
        <v>0</v>
      </c>
    </row>
    <row r="58" spans="1:16" x14ac:dyDescent="0.25">
      <c r="A58" s="1">
        <v>57</v>
      </c>
      <c r="B58" s="2" t="s">
        <v>6799</v>
      </c>
      <c r="C58" s="2" t="s">
        <v>291</v>
      </c>
      <c r="D58" s="2" t="s">
        <v>292</v>
      </c>
      <c r="E58" s="2" t="s">
        <v>2461</v>
      </c>
      <c r="F58" s="2" t="s">
        <v>271</v>
      </c>
      <c r="G58" s="2" t="s">
        <v>121</v>
      </c>
      <c r="H58" s="2" t="s">
        <v>122</v>
      </c>
      <c r="I58" s="3">
        <v>-2.7991600000000001</v>
      </c>
      <c r="J58" s="3">
        <v>11.799099999999999</v>
      </c>
      <c r="K58" s="2" t="s">
        <v>102</v>
      </c>
      <c r="L58" s="2" t="s">
        <v>293</v>
      </c>
      <c r="M58" s="4">
        <v>1</v>
      </c>
      <c r="N58" s="5">
        <v>0</v>
      </c>
      <c r="O58" s="5">
        <v>0</v>
      </c>
      <c r="P58" s="5">
        <v>0</v>
      </c>
    </row>
    <row r="59" spans="1:16" x14ac:dyDescent="0.25">
      <c r="A59" s="1">
        <v>58</v>
      </c>
      <c r="B59" s="2" t="s">
        <v>6799</v>
      </c>
      <c r="C59" s="2" t="s">
        <v>294</v>
      </c>
      <c r="D59" s="2" t="s">
        <v>295</v>
      </c>
      <c r="E59" s="2" t="s">
        <v>2461</v>
      </c>
      <c r="F59" s="2" t="s">
        <v>271</v>
      </c>
      <c r="G59" s="2" t="s">
        <v>121</v>
      </c>
      <c r="H59" s="2" t="s">
        <v>123</v>
      </c>
      <c r="I59" s="3">
        <v>0.13319500000000001</v>
      </c>
      <c r="J59" s="3">
        <v>6.0266299999999999</v>
      </c>
      <c r="K59" s="2" t="s">
        <v>102</v>
      </c>
      <c r="L59" s="2" t="s">
        <v>296</v>
      </c>
      <c r="M59" s="4">
        <v>1</v>
      </c>
      <c r="N59" s="5">
        <v>0</v>
      </c>
      <c r="O59" s="5">
        <v>0</v>
      </c>
      <c r="P59" s="5">
        <v>0</v>
      </c>
    </row>
    <row r="60" spans="1:16" x14ac:dyDescent="0.25">
      <c r="A60" s="1">
        <v>59</v>
      </c>
      <c r="B60" s="2" t="s">
        <v>6799</v>
      </c>
      <c r="C60" s="2" t="s">
        <v>297</v>
      </c>
      <c r="D60" s="2" t="s">
        <v>298</v>
      </c>
      <c r="E60" s="2" t="s">
        <v>2461</v>
      </c>
      <c r="F60" s="2" t="s">
        <v>271</v>
      </c>
      <c r="G60" s="2" t="s">
        <v>124</v>
      </c>
      <c r="H60" s="2" t="s">
        <v>122</v>
      </c>
      <c r="I60" s="3">
        <v>-1.9711099999999999</v>
      </c>
      <c r="J60" s="3">
        <v>10.961399999999999</v>
      </c>
      <c r="K60" s="2" t="s">
        <v>102</v>
      </c>
      <c r="L60" s="2" t="s">
        <v>299</v>
      </c>
      <c r="M60" s="4">
        <v>1</v>
      </c>
      <c r="N60" s="5">
        <v>0</v>
      </c>
      <c r="O60" s="5">
        <v>0</v>
      </c>
      <c r="P60" s="5">
        <v>0</v>
      </c>
    </row>
    <row r="61" spans="1:16" x14ac:dyDescent="0.25">
      <c r="A61" s="1">
        <v>60</v>
      </c>
      <c r="B61" s="2" t="s">
        <v>6799</v>
      </c>
      <c r="C61" s="2" t="s">
        <v>300</v>
      </c>
      <c r="D61" s="2" t="s">
        <v>301</v>
      </c>
      <c r="E61" s="2" t="s">
        <v>2461</v>
      </c>
      <c r="F61" s="2" t="s">
        <v>271</v>
      </c>
      <c r="G61" s="2" t="s">
        <v>124</v>
      </c>
      <c r="H61" s="2" t="s">
        <v>123</v>
      </c>
      <c r="I61" s="3">
        <v>0.20896799999999999</v>
      </c>
      <c r="J61" s="3">
        <v>5.8478500000000002</v>
      </c>
      <c r="K61" s="2" t="s">
        <v>102</v>
      </c>
      <c r="L61" s="2" t="s">
        <v>302</v>
      </c>
      <c r="M61" s="4">
        <v>1</v>
      </c>
      <c r="N61" s="5">
        <v>0</v>
      </c>
      <c r="O61" s="5">
        <v>0</v>
      </c>
      <c r="P61" s="5">
        <v>0</v>
      </c>
    </row>
    <row r="62" spans="1:16" x14ac:dyDescent="0.25">
      <c r="A62" s="1">
        <v>61</v>
      </c>
      <c r="B62" s="2" t="s">
        <v>6799</v>
      </c>
      <c r="C62" s="2" t="s">
        <v>310</v>
      </c>
      <c r="D62" s="2" t="s">
        <v>311</v>
      </c>
      <c r="E62" s="2" t="s">
        <v>2463</v>
      </c>
      <c r="F62" s="2" t="s">
        <v>303</v>
      </c>
      <c r="G62" s="2" t="s">
        <v>126</v>
      </c>
      <c r="H62" s="2"/>
      <c r="I62" s="3">
        <v>-19.888833999999999</v>
      </c>
      <c r="J62" s="3">
        <v>-1.7342409999999999</v>
      </c>
      <c r="K62" s="2" t="s">
        <v>102</v>
      </c>
      <c r="L62" s="2" t="s">
        <v>312</v>
      </c>
      <c r="M62" s="4">
        <v>1</v>
      </c>
      <c r="N62" s="5">
        <v>1</v>
      </c>
      <c r="O62" s="5">
        <v>1</v>
      </c>
      <c r="P62" s="5">
        <v>0</v>
      </c>
    </row>
    <row r="63" spans="1:16" x14ac:dyDescent="0.25">
      <c r="A63" s="1">
        <v>62</v>
      </c>
      <c r="B63" s="2" t="s">
        <v>6799</v>
      </c>
      <c r="C63" s="2" t="s">
        <v>304</v>
      </c>
      <c r="D63" s="2" t="s">
        <v>305</v>
      </c>
      <c r="E63" s="2" t="s">
        <v>2463</v>
      </c>
      <c r="F63" s="2" t="s">
        <v>303</v>
      </c>
      <c r="G63" s="2" t="s">
        <v>125</v>
      </c>
      <c r="H63" s="2" t="s">
        <v>122</v>
      </c>
      <c r="I63" s="3">
        <v>-13.6762</v>
      </c>
      <c r="J63" s="3">
        <v>-1.29392</v>
      </c>
      <c r="K63" s="2" t="s">
        <v>102</v>
      </c>
      <c r="L63" s="2" t="s">
        <v>306</v>
      </c>
      <c r="M63" s="4">
        <v>1</v>
      </c>
      <c r="N63" s="5">
        <v>0</v>
      </c>
      <c r="O63" s="5">
        <v>0</v>
      </c>
      <c r="P63" s="5">
        <v>0</v>
      </c>
    </row>
    <row r="64" spans="1:16" x14ac:dyDescent="0.25">
      <c r="A64" s="1">
        <v>63</v>
      </c>
      <c r="B64" s="2" t="s">
        <v>6799</v>
      </c>
      <c r="C64" s="2" t="s">
        <v>307</v>
      </c>
      <c r="D64" s="2" t="s">
        <v>308</v>
      </c>
      <c r="E64" s="2" t="s">
        <v>2463</v>
      </c>
      <c r="F64" s="2" t="s">
        <v>303</v>
      </c>
      <c r="G64" s="2" t="s">
        <v>125</v>
      </c>
      <c r="H64" s="2" t="s">
        <v>123</v>
      </c>
      <c r="I64" s="3">
        <v>0.84689199999999998</v>
      </c>
      <c r="J64" s="3">
        <v>8.9310799999999997</v>
      </c>
      <c r="K64" s="2" t="s">
        <v>102</v>
      </c>
      <c r="L64" s="2" t="s">
        <v>309</v>
      </c>
      <c r="M64" s="4">
        <v>1</v>
      </c>
      <c r="N64" s="5">
        <v>0</v>
      </c>
      <c r="O64" s="5">
        <v>0</v>
      </c>
      <c r="P64" s="5">
        <v>0</v>
      </c>
    </row>
    <row r="65" spans="1:16" x14ac:dyDescent="0.25">
      <c r="A65" s="1">
        <v>64</v>
      </c>
      <c r="B65" s="2" t="s">
        <v>6799</v>
      </c>
      <c r="C65" s="2" t="s">
        <v>313</v>
      </c>
      <c r="D65" s="2" t="s">
        <v>314</v>
      </c>
      <c r="E65" s="2" t="s">
        <v>2463</v>
      </c>
      <c r="F65" s="2" t="s">
        <v>303</v>
      </c>
      <c r="G65" s="2" t="s">
        <v>127</v>
      </c>
      <c r="H65" s="2" t="s">
        <v>122</v>
      </c>
      <c r="I65" s="3">
        <v>-14.6554</v>
      </c>
      <c r="J65" s="3">
        <v>-1.5225599999999999</v>
      </c>
      <c r="K65" s="2" t="s">
        <v>102</v>
      </c>
      <c r="L65" s="2" t="s">
        <v>315</v>
      </c>
      <c r="M65" s="4">
        <v>1</v>
      </c>
      <c r="N65" s="5">
        <v>0</v>
      </c>
      <c r="O65" s="5">
        <v>0</v>
      </c>
      <c r="P65" s="5">
        <v>0</v>
      </c>
    </row>
    <row r="66" spans="1:16" x14ac:dyDescent="0.25">
      <c r="A66" s="1">
        <v>65</v>
      </c>
      <c r="B66" s="2" t="s">
        <v>6799</v>
      </c>
      <c r="C66" s="2" t="s">
        <v>316</v>
      </c>
      <c r="D66" s="2" t="s">
        <v>317</v>
      </c>
      <c r="E66" s="2" t="s">
        <v>2463</v>
      </c>
      <c r="F66" s="2" t="s">
        <v>303</v>
      </c>
      <c r="G66" s="2" t="s">
        <v>127</v>
      </c>
      <c r="H66" s="2" t="s">
        <v>123</v>
      </c>
      <c r="I66" s="3">
        <v>0.85855899999999996</v>
      </c>
      <c r="J66" s="3">
        <v>8.1434300000000004</v>
      </c>
      <c r="K66" s="2" t="s">
        <v>102</v>
      </c>
      <c r="L66" s="2" t="s">
        <v>318</v>
      </c>
      <c r="M66" s="4">
        <v>1</v>
      </c>
      <c r="N66" s="5">
        <v>0</v>
      </c>
      <c r="O66" s="5">
        <v>0</v>
      </c>
      <c r="P66" s="5">
        <v>0</v>
      </c>
    </row>
    <row r="67" spans="1:16" x14ac:dyDescent="0.25">
      <c r="A67" s="1">
        <v>66</v>
      </c>
      <c r="B67" s="2" t="s">
        <v>6799</v>
      </c>
      <c r="C67" s="2" t="s">
        <v>319</v>
      </c>
      <c r="D67" s="2" t="s">
        <v>320</v>
      </c>
      <c r="E67" s="2" t="s">
        <v>2463</v>
      </c>
      <c r="F67" s="2" t="s">
        <v>303</v>
      </c>
      <c r="G67" s="2" t="s">
        <v>128</v>
      </c>
      <c r="H67" s="2" t="s">
        <v>122</v>
      </c>
      <c r="I67" s="3">
        <v>-15.4274</v>
      </c>
      <c r="J67" s="3">
        <v>-1.87384</v>
      </c>
      <c r="K67" s="2" t="s">
        <v>102</v>
      </c>
      <c r="L67" s="2" t="s">
        <v>321</v>
      </c>
      <c r="M67" s="4">
        <v>1</v>
      </c>
      <c r="N67" s="5">
        <v>0</v>
      </c>
      <c r="O67" s="5">
        <v>0</v>
      </c>
      <c r="P67" s="5">
        <v>0</v>
      </c>
    </row>
    <row r="68" spans="1:16" x14ac:dyDescent="0.25">
      <c r="A68" s="1">
        <v>67</v>
      </c>
      <c r="B68" s="2" t="s">
        <v>6799</v>
      </c>
      <c r="C68" s="2" t="s">
        <v>322</v>
      </c>
      <c r="D68" s="2" t="s">
        <v>323</v>
      </c>
      <c r="E68" s="2" t="s">
        <v>2463</v>
      </c>
      <c r="F68" s="2" t="s">
        <v>303</v>
      </c>
      <c r="G68" s="2" t="s">
        <v>128</v>
      </c>
      <c r="H68" s="2" t="s">
        <v>123</v>
      </c>
      <c r="I68" s="3">
        <v>0.96747000000000005</v>
      </c>
      <c r="J68" s="3">
        <v>7.5885600000000002</v>
      </c>
      <c r="K68" s="2" t="s">
        <v>102</v>
      </c>
      <c r="L68" s="2" t="s">
        <v>324</v>
      </c>
      <c r="M68" s="4">
        <v>1</v>
      </c>
      <c r="N68" s="5">
        <v>0</v>
      </c>
      <c r="O68" s="5">
        <v>0</v>
      </c>
      <c r="P68" s="5">
        <v>0</v>
      </c>
    </row>
    <row r="69" spans="1:16" x14ac:dyDescent="0.25">
      <c r="A69" s="1">
        <v>68</v>
      </c>
      <c r="B69" s="2" t="s">
        <v>6799</v>
      </c>
      <c r="C69" s="2" t="s">
        <v>325</v>
      </c>
      <c r="D69" s="2" t="s">
        <v>326</v>
      </c>
      <c r="E69" s="2" t="s">
        <v>2463</v>
      </c>
      <c r="F69" s="2" t="s">
        <v>303</v>
      </c>
      <c r="G69" s="2" t="s">
        <v>121</v>
      </c>
      <c r="H69" s="2" t="s">
        <v>122</v>
      </c>
      <c r="I69" s="3">
        <v>-15.2193</v>
      </c>
      <c r="J69" s="3">
        <v>-2.1533600000000002</v>
      </c>
      <c r="K69" s="2" t="s">
        <v>102</v>
      </c>
      <c r="L69" s="2" t="s">
        <v>327</v>
      </c>
      <c r="M69" s="4">
        <v>1</v>
      </c>
      <c r="N69" s="5">
        <v>0</v>
      </c>
      <c r="O69" s="5">
        <v>0</v>
      </c>
      <c r="P69" s="5">
        <v>0</v>
      </c>
    </row>
    <row r="70" spans="1:16" x14ac:dyDescent="0.25">
      <c r="A70" s="1">
        <v>69</v>
      </c>
      <c r="B70" s="2" t="s">
        <v>6799</v>
      </c>
      <c r="C70" s="2" t="s">
        <v>328</v>
      </c>
      <c r="D70" s="2" t="s">
        <v>329</v>
      </c>
      <c r="E70" s="2" t="s">
        <v>2463</v>
      </c>
      <c r="F70" s="2" t="s">
        <v>303</v>
      </c>
      <c r="G70" s="2" t="s">
        <v>121</v>
      </c>
      <c r="H70" s="2" t="s">
        <v>123</v>
      </c>
      <c r="I70" s="3">
        <v>1.2080900000000001</v>
      </c>
      <c r="J70" s="3">
        <v>7.7310600000000003</v>
      </c>
      <c r="K70" s="2" t="s">
        <v>102</v>
      </c>
      <c r="L70" s="2" t="s">
        <v>330</v>
      </c>
      <c r="M70" s="4">
        <v>1</v>
      </c>
      <c r="N70" s="5">
        <v>1</v>
      </c>
      <c r="O70" s="5">
        <v>0</v>
      </c>
      <c r="P70" s="5">
        <v>0</v>
      </c>
    </row>
    <row r="71" spans="1:16" x14ac:dyDescent="0.25">
      <c r="A71" s="1">
        <v>70</v>
      </c>
      <c r="B71" s="2" t="s">
        <v>6799</v>
      </c>
      <c r="C71" s="2" t="s">
        <v>331</v>
      </c>
      <c r="D71" s="2" t="s">
        <v>332</v>
      </c>
      <c r="E71" s="2" t="s">
        <v>2463</v>
      </c>
      <c r="F71" s="2" t="s">
        <v>303</v>
      </c>
      <c r="G71" s="2" t="s">
        <v>124</v>
      </c>
      <c r="H71" s="2" t="s">
        <v>122</v>
      </c>
      <c r="I71" s="3">
        <v>-14.938499999999999</v>
      </c>
      <c r="J71" s="3">
        <v>-2.6600999999999999</v>
      </c>
      <c r="K71" s="2" t="s">
        <v>102</v>
      </c>
      <c r="L71" s="2" t="s">
        <v>333</v>
      </c>
      <c r="M71" s="4">
        <v>1</v>
      </c>
      <c r="N71" s="5">
        <v>0</v>
      </c>
      <c r="O71" s="5">
        <v>0</v>
      </c>
      <c r="P71" s="5">
        <v>0</v>
      </c>
    </row>
    <row r="72" spans="1:16" x14ac:dyDescent="0.25">
      <c r="A72" s="1">
        <v>71</v>
      </c>
      <c r="B72" s="2" t="s">
        <v>6799</v>
      </c>
      <c r="C72" s="2" t="s">
        <v>334</v>
      </c>
      <c r="D72" s="2" t="s">
        <v>335</v>
      </c>
      <c r="E72" s="2" t="s">
        <v>2463</v>
      </c>
      <c r="F72" s="2" t="s">
        <v>303</v>
      </c>
      <c r="G72" s="2" t="s">
        <v>124</v>
      </c>
      <c r="H72" s="2" t="s">
        <v>123</v>
      </c>
      <c r="I72" s="3">
        <v>1.5318799999999999</v>
      </c>
      <c r="J72" s="3">
        <v>7.9041399999999999</v>
      </c>
      <c r="K72" s="2" t="s">
        <v>102</v>
      </c>
      <c r="L72" s="2" t="s">
        <v>336</v>
      </c>
      <c r="M72" s="4">
        <v>1</v>
      </c>
      <c r="N72" s="5">
        <v>0</v>
      </c>
      <c r="O72" s="5">
        <v>0</v>
      </c>
      <c r="P72" s="5">
        <v>0</v>
      </c>
    </row>
    <row r="73" spans="1:16" x14ac:dyDescent="0.25">
      <c r="A73" s="1">
        <v>72</v>
      </c>
      <c r="B73" s="2" t="s">
        <v>60</v>
      </c>
      <c r="C73" s="2" t="s">
        <v>343</v>
      </c>
      <c r="D73" s="2" t="s">
        <v>344</v>
      </c>
      <c r="E73" s="2"/>
      <c r="F73" s="2" t="s">
        <v>8</v>
      </c>
      <c r="G73" s="2" t="s">
        <v>126</v>
      </c>
      <c r="H73" s="2" t="s">
        <v>122</v>
      </c>
      <c r="I73" s="3">
        <v>0</v>
      </c>
      <c r="J73" s="3">
        <v>1</v>
      </c>
      <c r="K73" s="2" t="s">
        <v>40</v>
      </c>
      <c r="L73" s="2" t="s">
        <v>345</v>
      </c>
      <c r="M73" s="4">
        <v>1</v>
      </c>
      <c r="N73" s="5">
        <v>0</v>
      </c>
      <c r="O73" s="5">
        <v>0</v>
      </c>
      <c r="P73" s="5">
        <v>0</v>
      </c>
    </row>
    <row r="74" spans="1:16" x14ac:dyDescent="0.25">
      <c r="A74" s="1">
        <v>73</v>
      </c>
      <c r="B74" s="2" t="s">
        <v>60</v>
      </c>
      <c r="C74" s="2" t="s">
        <v>346</v>
      </c>
      <c r="D74" s="2" t="s">
        <v>347</v>
      </c>
      <c r="E74" s="2"/>
      <c r="F74" s="2" t="s">
        <v>8</v>
      </c>
      <c r="G74" s="2" t="s">
        <v>126</v>
      </c>
      <c r="H74" s="2" t="s">
        <v>123</v>
      </c>
      <c r="I74" s="3">
        <v>0</v>
      </c>
      <c r="J74" s="3">
        <v>0.5</v>
      </c>
      <c r="K74" s="2" t="s">
        <v>40</v>
      </c>
      <c r="L74" s="2" t="s">
        <v>348</v>
      </c>
      <c r="M74" s="4">
        <v>1</v>
      </c>
      <c r="N74" s="5">
        <v>0</v>
      </c>
      <c r="O74" s="5">
        <v>0</v>
      </c>
      <c r="P74" s="5">
        <v>0</v>
      </c>
    </row>
    <row r="75" spans="1:16" x14ac:dyDescent="0.25">
      <c r="A75" s="1">
        <v>74</v>
      </c>
      <c r="B75" s="2" t="s">
        <v>60</v>
      </c>
      <c r="C75" s="2" t="s">
        <v>337</v>
      </c>
      <c r="D75" s="2" t="s">
        <v>338</v>
      </c>
      <c r="E75" s="2"/>
      <c r="F75" s="2" t="s">
        <v>8</v>
      </c>
      <c r="G75" s="2" t="s">
        <v>125</v>
      </c>
      <c r="H75" s="2" t="s">
        <v>122</v>
      </c>
      <c r="I75" s="3">
        <v>0</v>
      </c>
      <c r="J75" s="3">
        <v>0.885204076766968</v>
      </c>
      <c r="K75" s="2" t="s">
        <v>40</v>
      </c>
      <c r="L75" s="2" t="s">
        <v>339</v>
      </c>
      <c r="M75" s="4">
        <v>1</v>
      </c>
      <c r="N75" s="5">
        <v>0</v>
      </c>
      <c r="O75" s="5">
        <v>0</v>
      </c>
      <c r="P75" s="5">
        <v>0</v>
      </c>
    </row>
    <row r="76" spans="1:16" x14ac:dyDescent="0.25">
      <c r="A76" s="1">
        <v>75</v>
      </c>
      <c r="B76" s="2" t="s">
        <v>60</v>
      </c>
      <c r="C76" s="2" t="s">
        <v>340</v>
      </c>
      <c r="D76" s="2" t="s">
        <v>341</v>
      </c>
      <c r="E76" s="2"/>
      <c r="F76" s="2" t="s">
        <v>8</v>
      </c>
      <c r="G76" s="2" t="s">
        <v>125</v>
      </c>
      <c r="H76" s="2" t="s">
        <v>123</v>
      </c>
      <c r="I76" s="3">
        <v>0</v>
      </c>
      <c r="J76" s="3">
        <v>0.44247889518737799</v>
      </c>
      <c r="K76" s="2" t="s">
        <v>40</v>
      </c>
      <c r="L76" s="2" t="s">
        <v>342</v>
      </c>
      <c r="M76" s="4">
        <v>1</v>
      </c>
      <c r="N76" s="5">
        <v>0</v>
      </c>
      <c r="O76" s="5">
        <v>0</v>
      </c>
      <c r="P76" s="5">
        <v>0</v>
      </c>
    </row>
    <row r="77" spans="1:16" x14ac:dyDescent="0.25">
      <c r="A77" s="1">
        <v>76</v>
      </c>
      <c r="B77" s="2" t="s">
        <v>60</v>
      </c>
      <c r="C77" s="2" t="s">
        <v>349</v>
      </c>
      <c r="D77" s="2" t="s">
        <v>350</v>
      </c>
      <c r="E77" s="2"/>
      <c r="F77" s="2" t="s">
        <v>8</v>
      </c>
      <c r="G77" s="2" t="s">
        <v>127</v>
      </c>
      <c r="H77" s="2" t="s">
        <v>122</v>
      </c>
      <c r="I77" s="3">
        <v>0</v>
      </c>
      <c r="J77" s="3">
        <v>0.755393385887146</v>
      </c>
      <c r="K77" s="2" t="s">
        <v>40</v>
      </c>
      <c r="L77" s="2" t="s">
        <v>351</v>
      </c>
      <c r="M77" s="4">
        <v>1</v>
      </c>
      <c r="N77" s="5">
        <v>0</v>
      </c>
      <c r="O77" s="5">
        <v>0</v>
      </c>
      <c r="P77" s="5">
        <v>0</v>
      </c>
    </row>
    <row r="78" spans="1:16" x14ac:dyDescent="0.25">
      <c r="A78" s="1">
        <v>77</v>
      </c>
      <c r="B78" s="2" t="s">
        <v>60</v>
      </c>
      <c r="C78" s="2" t="s">
        <v>352</v>
      </c>
      <c r="D78" s="2" t="s">
        <v>353</v>
      </c>
      <c r="E78" s="2"/>
      <c r="F78" s="2" t="s">
        <v>8</v>
      </c>
      <c r="G78" s="2" t="s">
        <v>127</v>
      </c>
      <c r="H78" s="2" t="s">
        <v>123</v>
      </c>
      <c r="I78" s="3">
        <v>0</v>
      </c>
      <c r="J78" s="3">
        <v>0.411372840404511</v>
      </c>
      <c r="K78" s="2" t="s">
        <v>40</v>
      </c>
      <c r="L78" s="2" t="s">
        <v>354</v>
      </c>
      <c r="M78" s="4">
        <v>1</v>
      </c>
      <c r="N78" s="5">
        <v>0</v>
      </c>
      <c r="O78" s="5">
        <v>0</v>
      </c>
      <c r="P78" s="5">
        <v>0</v>
      </c>
    </row>
    <row r="79" spans="1:16" x14ac:dyDescent="0.25">
      <c r="A79" s="1">
        <v>78</v>
      </c>
      <c r="B79" s="2" t="s">
        <v>60</v>
      </c>
      <c r="C79" s="2" t="s">
        <v>355</v>
      </c>
      <c r="D79" s="2" t="s">
        <v>356</v>
      </c>
      <c r="E79" s="2"/>
      <c r="F79" s="2" t="s">
        <v>8</v>
      </c>
      <c r="G79" s="2" t="s">
        <v>128</v>
      </c>
      <c r="H79" s="2" t="s">
        <v>122</v>
      </c>
      <c r="I79" s="3">
        <v>0</v>
      </c>
      <c r="J79" s="3">
        <v>0.63998335599899303</v>
      </c>
      <c r="K79" s="2" t="s">
        <v>40</v>
      </c>
      <c r="L79" s="2" t="s">
        <v>357</v>
      </c>
      <c r="M79" s="4">
        <v>1</v>
      </c>
      <c r="N79" s="5">
        <v>0</v>
      </c>
      <c r="O79" s="5">
        <v>0</v>
      </c>
      <c r="P79" s="5">
        <v>0</v>
      </c>
    </row>
    <row r="80" spans="1:16" x14ac:dyDescent="0.25">
      <c r="A80" s="1">
        <v>79</v>
      </c>
      <c r="B80" s="2" t="s">
        <v>60</v>
      </c>
      <c r="C80" s="2" t="s">
        <v>358</v>
      </c>
      <c r="D80" s="2" t="s">
        <v>359</v>
      </c>
      <c r="E80" s="2"/>
      <c r="F80" s="2" t="s">
        <v>8</v>
      </c>
      <c r="G80" s="2" t="s">
        <v>128</v>
      </c>
      <c r="H80" s="2" t="s">
        <v>123</v>
      </c>
      <c r="I80" s="3">
        <v>0</v>
      </c>
      <c r="J80" s="3">
        <v>0.38611090183258101</v>
      </c>
      <c r="K80" s="2" t="s">
        <v>40</v>
      </c>
      <c r="L80" s="2" t="s">
        <v>360</v>
      </c>
      <c r="M80" s="4">
        <v>1</v>
      </c>
      <c r="N80" s="5">
        <v>0</v>
      </c>
      <c r="O80" s="5">
        <v>0</v>
      </c>
      <c r="P80" s="5">
        <v>0</v>
      </c>
    </row>
    <row r="81" spans="1:16" x14ac:dyDescent="0.25">
      <c r="A81" s="1">
        <v>80</v>
      </c>
      <c r="B81" s="2" t="s">
        <v>60</v>
      </c>
      <c r="C81" s="2" t="s">
        <v>361</v>
      </c>
      <c r="D81" s="2" t="s">
        <v>362</v>
      </c>
      <c r="E81" s="2"/>
      <c r="F81" s="2" t="s">
        <v>8</v>
      </c>
      <c r="G81" s="2" t="s">
        <v>121</v>
      </c>
      <c r="H81" s="2" t="s">
        <v>122</v>
      </c>
      <c r="I81" s="3">
        <v>0</v>
      </c>
      <c r="J81" s="3">
        <v>0.56858891248703003</v>
      </c>
      <c r="K81" s="2" t="s">
        <v>40</v>
      </c>
      <c r="L81" s="2" t="s">
        <v>363</v>
      </c>
      <c r="M81" s="4">
        <v>1</v>
      </c>
      <c r="N81" s="5">
        <v>0</v>
      </c>
      <c r="O81" s="5">
        <v>0</v>
      </c>
      <c r="P81" s="5">
        <v>0</v>
      </c>
    </row>
    <row r="82" spans="1:16" x14ac:dyDescent="0.25">
      <c r="A82" s="1">
        <v>81</v>
      </c>
      <c r="B82" s="2" t="s">
        <v>60</v>
      </c>
      <c r="C82" s="2" t="s">
        <v>364</v>
      </c>
      <c r="D82" s="2" t="s">
        <v>365</v>
      </c>
      <c r="E82" s="2"/>
      <c r="F82" s="2" t="s">
        <v>8</v>
      </c>
      <c r="G82" s="2" t="s">
        <v>121</v>
      </c>
      <c r="H82" s="2" t="s">
        <v>123</v>
      </c>
      <c r="I82" s="3">
        <v>0</v>
      </c>
      <c r="J82" s="3">
        <v>0.34293368458747903</v>
      </c>
      <c r="K82" s="2" t="s">
        <v>40</v>
      </c>
      <c r="L82" s="2" t="s">
        <v>366</v>
      </c>
      <c r="M82" s="4">
        <v>1</v>
      </c>
      <c r="N82" s="5">
        <v>0</v>
      </c>
      <c r="O82" s="5">
        <v>0</v>
      </c>
      <c r="P82" s="5">
        <v>0</v>
      </c>
    </row>
    <row r="83" spans="1:16" x14ac:dyDescent="0.25">
      <c r="A83" s="1">
        <v>82</v>
      </c>
      <c r="B83" s="2" t="s">
        <v>60</v>
      </c>
      <c r="C83" s="2" t="s">
        <v>367</v>
      </c>
      <c r="D83" s="2" t="s">
        <v>59</v>
      </c>
      <c r="E83" s="2"/>
      <c r="F83" s="2" t="s">
        <v>8</v>
      </c>
      <c r="G83" s="2" t="s">
        <v>124</v>
      </c>
      <c r="H83" s="2" t="s">
        <v>122</v>
      </c>
      <c r="I83" s="3">
        <v>0</v>
      </c>
      <c r="J83" s="3">
        <v>0.474774479866028</v>
      </c>
      <c r="K83" s="2" t="s">
        <v>40</v>
      </c>
      <c r="L83" s="2" t="s">
        <v>368</v>
      </c>
      <c r="M83" s="4">
        <v>1</v>
      </c>
      <c r="N83" s="5">
        <v>0</v>
      </c>
      <c r="O83" s="5">
        <v>0</v>
      </c>
      <c r="P83" s="5">
        <v>0</v>
      </c>
    </row>
    <row r="84" spans="1:16" x14ac:dyDescent="0.25">
      <c r="A84" s="1">
        <v>83</v>
      </c>
      <c r="B84" s="2" t="s">
        <v>60</v>
      </c>
      <c r="C84" s="2" t="s">
        <v>369</v>
      </c>
      <c r="D84" s="2" t="s">
        <v>61</v>
      </c>
      <c r="E84" s="2"/>
      <c r="F84" s="2" t="s">
        <v>8</v>
      </c>
      <c r="G84" s="2" t="s">
        <v>124</v>
      </c>
      <c r="H84" s="2" t="s">
        <v>123</v>
      </c>
      <c r="I84" s="3">
        <v>0</v>
      </c>
      <c r="J84" s="3">
        <v>0.292936742305756</v>
      </c>
      <c r="K84" s="2" t="s">
        <v>40</v>
      </c>
      <c r="L84" s="2" t="s">
        <v>370</v>
      </c>
      <c r="M84" s="4">
        <v>1</v>
      </c>
      <c r="N84" s="5">
        <v>0</v>
      </c>
      <c r="O84" s="5">
        <v>0</v>
      </c>
      <c r="P84" s="5">
        <v>0</v>
      </c>
    </row>
    <row r="85" spans="1:16" x14ac:dyDescent="0.25">
      <c r="A85" s="1">
        <v>84</v>
      </c>
      <c r="B85" s="2" t="s">
        <v>60</v>
      </c>
      <c r="C85" s="2" t="s">
        <v>378</v>
      </c>
      <c r="D85" s="2" t="s">
        <v>379</v>
      </c>
      <c r="E85" s="2"/>
      <c r="F85" s="2" t="s">
        <v>373</v>
      </c>
      <c r="G85" s="2" t="s">
        <v>126</v>
      </c>
      <c r="H85" s="2" t="s">
        <v>122</v>
      </c>
      <c r="I85" s="3">
        <v>0</v>
      </c>
      <c r="J85" s="3">
        <v>1</v>
      </c>
      <c r="K85" s="2" t="s">
        <v>40</v>
      </c>
      <c r="L85" s="2" t="s">
        <v>380</v>
      </c>
      <c r="M85" s="4">
        <v>1</v>
      </c>
      <c r="N85" s="5">
        <v>0</v>
      </c>
      <c r="O85" s="5">
        <v>0</v>
      </c>
      <c r="P85" s="5">
        <v>0</v>
      </c>
    </row>
    <row r="86" spans="1:16" x14ac:dyDescent="0.25">
      <c r="A86" s="1">
        <v>85</v>
      </c>
      <c r="B86" s="2" t="s">
        <v>60</v>
      </c>
      <c r="C86" s="2" t="s">
        <v>381</v>
      </c>
      <c r="D86" s="2" t="s">
        <v>382</v>
      </c>
      <c r="E86" s="2"/>
      <c r="F86" s="2" t="s">
        <v>373</v>
      </c>
      <c r="G86" s="2" t="s">
        <v>126</v>
      </c>
      <c r="H86" s="2" t="s">
        <v>123</v>
      </c>
      <c r="I86" s="3">
        <v>0</v>
      </c>
      <c r="J86" s="3">
        <v>0.5</v>
      </c>
      <c r="K86" s="2" t="s">
        <v>40</v>
      </c>
      <c r="L86" s="2" t="s">
        <v>383</v>
      </c>
      <c r="M86" s="4">
        <v>1</v>
      </c>
      <c r="N86" s="5">
        <v>0</v>
      </c>
      <c r="O86" s="5">
        <v>0</v>
      </c>
      <c r="P86" s="5">
        <v>0</v>
      </c>
    </row>
    <row r="87" spans="1:16" x14ac:dyDescent="0.25">
      <c r="A87" s="1">
        <v>86</v>
      </c>
      <c r="B87" s="2" t="s">
        <v>60</v>
      </c>
      <c r="C87" s="2" t="s">
        <v>371</v>
      </c>
      <c r="D87" s="2" t="s">
        <v>372</v>
      </c>
      <c r="E87" s="2"/>
      <c r="F87" s="2" t="s">
        <v>373</v>
      </c>
      <c r="G87" s="2" t="s">
        <v>125</v>
      </c>
      <c r="H87" s="2" t="s">
        <v>122</v>
      </c>
      <c r="I87" s="3">
        <v>0</v>
      </c>
      <c r="J87" s="3">
        <v>1</v>
      </c>
      <c r="K87" s="2" t="s">
        <v>40</v>
      </c>
      <c r="L87" s="2" t="s">
        <v>374</v>
      </c>
      <c r="M87" s="4">
        <v>1</v>
      </c>
      <c r="N87" s="5">
        <v>0</v>
      </c>
      <c r="O87" s="5">
        <v>0</v>
      </c>
      <c r="P87" s="5">
        <v>0</v>
      </c>
    </row>
    <row r="88" spans="1:16" x14ac:dyDescent="0.25">
      <c r="A88" s="1">
        <v>87</v>
      </c>
      <c r="B88" s="2" t="s">
        <v>60</v>
      </c>
      <c r="C88" s="2" t="s">
        <v>375</v>
      </c>
      <c r="D88" s="2" t="s">
        <v>376</v>
      </c>
      <c r="E88" s="2"/>
      <c r="F88" s="2" t="s">
        <v>373</v>
      </c>
      <c r="G88" s="2" t="s">
        <v>125</v>
      </c>
      <c r="H88" s="2" t="s">
        <v>123</v>
      </c>
      <c r="I88" s="3">
        <v>0</v>
      </c>
      <c r="J88" s="3">
        <v>0.48742184042930597</v>
      </c>
      <c r="K88" s="2" t="s">
        <v>40</v>
      </c>
      <c r="L88" s="2" t="s">
        <v>377</v>
      </c>
      <c r="M88" s="4">
        <v>1</v>
      </c>
      <c r="N88" s="5">
        <v>0</v>
      </c>
      <c r="O88" s="5">
        <v>0</v>
      </c>
      <c r="P88" s="5">
        <v>0</v>
      </c>
    </row>
    <row r="89" spans="1:16" x14ac:dyDescent="0.25">
      <c r="A89" s="1">
        <v>88</v>
      </c>
      <c r="B89" s="2" t="s">
        <v>60</v>
      </c>
      <c r="C89" s="2" t="s">
        <v>384</v>
      </c>
      <c r="D89" s="2" t="s">
        <v>385</v>
      </c>
      <c r="E89" s="2"/>
      <c r="F89" s="2" t="s">
        <v>373</v>
      </c>
      <c r="G89" s="2" t="s">
        <v>127</v>
      </c>
      <c r="H89" s="2" t="s">
        <v>122</v>
      </c>
      <c r="I89" s="3">
        <v>0</v>
      </c>
      <c r="J89" s="3">
        <v>1</v>
      </c>
      <c r="K89" s="2" t="s">
        <v>40</v>
      </c>
      <c r="L89" s="2" t="s">
        <v>386</v>
      </c>
      <c r="M89" s="4">
        <v>1</v>
      </c>
      <c r="N89" s="5">
        <v>0</v>
      </c>
      <c r="O89" s="5">
        <v>0</v>
      </c>
      <c r="P89" s="5">
        <v>0</v>
      </c>
    </row>
    <row r="90" spans="1:16" x14ac:dyDescent="0.25">
      <c r="A90" s="1">
        <v>89</v>
      </c>
      <c r="B90" s="2" t="s">
        <v>60</v>
      </c>
      <c r="C90" s="2" t="s">
        <v>387</v>
      </c>
      <c r="D90" s="2" t="s">
        <v>388</v>
      </c>
      <c r="E90" s="2"/>
      <c r="F90" s="2" t="s">
        <v>373</v>
      </c>
      <c r="G90" s="2" t="s">
        <v>127</v>
      </c>
      <c r="H90" s="2" t="s">
        <v>123</v>
      </c>
      <c r="I90" s="3">
        <v>0</v>
      </c>
      <c r="J90" s="3">
        <v>0.48398256301879899</v>
      </c>
      <c r="K90" s="2" t="s">
        <v>40</v>
      </c>
      <c r="L90" s="2" t="s">
        <v>389</v>
      </c>
      <c r="M90" s="4">
        <v>1</v>
      </c>
      <c r="N90" s="5">
        <v>0</v>
      </c>
      <c r="O90" s="5">
        <v>0</v>
      </c>
      <c r="P90" s="5">
        <v>0</v>
      </c>
    </row>
    <row r="91" spans="1:16" x14ac:dyDescent="0.25">
      <c r="A91" s="1">
        <v>90</v>
      </c>
      <c r="B91" s="2" t="s">
        <v>60</v>
      </c>
      <c r="C91" s="2" t="s">
        <v>390</v>
      </c>
      <c r="D91" s="2" t="s">
        <v>391</v>
      </c>
      <c r="E91" s="2"/>
      <c r="F91" s="2" t="s">
        <v>373</v>
      </c>
      <c r="G91" s="2" t="s">
        <v>128</v>
      </c>
      <c r="H91" s="2" t="s">
        <v>122</v>
      </c>
      <c r="I91" s="3">
        <v>0</v>
      </c>
      <c r="J91" s="3">
        <v>0.97187316417694103</v>
      </c>
      <c r="K91" s="2" t="s">
        <v>40</v>
      </c>
      <c r="L91" s="2" t="s">
        <v>392</v>
      </c>
      <c r="M91" s="4">
        <v>1</v>
      </c>
      <c r="N91" s="5">
        <v>0</v>
      </c>
      <c r="O91" s="5">
        <v>0</v>
      </c>
      <c r="P91" s="5">
        <v>0</v>
      </c>
    </row>
    <row r="92" spans="1:16" x14ac:dyDescent="0.25">
      <c r="A92" s="1">
        <v>91</v>
      </c>
      <c r="B92" s="2" t="s">
        <v>60</v>
      </c>
      <c r="C92" s="2" t="s">
        <v>393</v>
      </c>
      <c r="D92" s="2" t="s">
        <v>394</v>
      </c>
      <c r="E92" s="2"/>
      <c r="F92" s="2" t="s">
        <v>373</v>
      </c>
      <c r="G92" s="2" t="s">
        <v>128</v>
      </c>
      <c r="H92" s="2" t="s">
        <v>123</v>
      </c>
      <c r="I92" s="3">
        <v>0</v>
      </c>
      <c r="J92" s="3">
        <v>0.47402760386467002</v>
      </c>
      <c r="K92" s="2" t="s">
        <v>40</v>
      </c>
      <c r="L92" s="2" t="s">
        <v>395</v>
      </c>
      <c r="M92" s="4">
        <v>1</v>
      </c>
      <c r="N92" s="5">
        <v>0</v>
      </c>
      <c r="O92" s="5">
        <v>0</v>
      </c>
      <c r="P92" s="5">
        <v>0</v>
      </c>
    </row>
    <row r="93" spans="1:16" x14ac:dyDescent="0.25">
      <c r="A93" s="1">
        <v>92</v>
      </c>
      <c r="B93" s="2" t="s">
        <v>60</v>
      </c>
      <c r="C93" s="2" t="s">
        <v>396</v>
      </c>
      <c r="D93" s="2" t="s">
        <v>397</v>
      </c>
      <c r="E93" s="2"/>
      <c r="F93" s="2" t="s">
        <v>373</v>
      </c>
      <c r="G93" s="2" t="s">
        <v>121</v>
      </c>
      <c r="H93" s="2" t="s">
        <v>122</v>
      </c>
      <c r="I93" s="3">
        <v>0</v>
      </c>
      <c r="J93" s="3">
        <v>0.96067935228347801</v>
      </c>
      <c r="K93" s="2" t="s">
        <v>40</v>
      </c>
      <c r="L93" s="2" t="s">
        <v>398</v>
      </c>
      <c r="M93" s="4">
        <v>1</v>
      </c>
      <c r="N93" s="5">
        <v>0</v>
      </c>
      <c r="O93" s="5">
        <v>0</v>
      </c>
      <c r="P93" s="5">
        <v>0</v>
      </c>
    </row>
    <row r="94" spans="1:16" x14ac:dyDescent="0.25">
      <c r="A94" s="1">
        <v>93</v>
      </c>
      <c r="B94" s="2" t="s">
        <v>60</v>
      </c>
      <c r="C94" s="2" t="s">
        <v>399</v>
      </c>
      <c r="D94" s="2" t="s">
        <v>400</v>
      </c>
      <c r="E94" s="2"/>
      <c r="F94" s="2" t="s">
        <v>373</v>
      </c>
      <c r="G94" s="2" t="s">
        <v>121</v>
      </c>
      <c r="H94" s="2" t="s">
        <v>123</v>
      </c>
      <c r="I94" s="3">
        <v>0</v>
      </c>
      <c r="J94" s="3">
        <v>0.47188454866409302</v>
      </c>
      <c r="K94" s="2" t="s">
        <v>40</v>
      </c>
      <c r="L94" s="2" t="s">
        <v>401</v>
      </c>
      <c r="M94" s="4">
        <v>1</v>
      </c>
      <c r="N94" s="5">
        <v>0</v>
      </c>
      <c r="O94" s="5">
        <v>0</v>
      </c>
      <c r="P94" s="5">
        <v>0</v>
      </c>
    </row>
    <row r="95" spans="1:16" x14ac:dyDescent="0.25">
      <c r="A95" s="1">
        <v>94</v>
      </c>
      <c r="B95" s="2" t="s">
        <v>60</v>
      </c>
      <c r="C95" s="2" t="s">
        <v>402</v>
      </c>
      <c r="D95" s="2" t="s">
        <v>403</v>
      </c>
      <c r="E95" s="2"/>
      <c r="F95" s="2" t="s">
        <v>373</v>
      </c>
      <c r="G95" s="2" t="s">
        <v>124</v>
      </c>
      <c r="H95" s="2" t="s">
        <v>122</v>
      </c>
      <c r="I95" s="3">
        <v>0</v>
      </c>
      <c r="J95" s="3">
        <v>0.88441509008407604</v>
      </c>
      <c r="K95" s="2" t="s">
        <v>40</v>
      </c>
      <c r="L95" s="2" t="s">
        <v>404</v>
      </c>
      <c r="M95" s="4">
        <v>1</v>
      </c>
      <c r="N95" s="5">
        <v>0</v>
      </c>
      <c r="O95" s="5">
        <v>0</v>
      </c>
      <c r="P95" s="5">
        <v>0</v>
      </c>
    </row>
    <row r="96" spans="1:16" x14ac:dyDescent="0.25">
      <c r="A96" s="1">
        <v>95</v>
      </c>
      <c r="B96" s="2" t="s">
        <v>60</v>
      </c>
      <c r="C96" s="2" t="s">
        <v>405</v>
      </c>
      <c r="D96" s="2" t="s">
        <v>114</v>
      </c>
      <c r="E96" s="2"/>
      <c r="F96" s="2" t="s">
        <v>373</v>
      </c>
      <c r="G96" s="2" t="s">
        <v>124</v>
      </c>
      <c r="H96" s="2" t="s">
        <v>123</v>
      </c>
      <c r="I96" s="3">
        <v>0</v>
      </c>
      <c r="J96" s="3">
        <v>0.45889177918434099</v>
      </c>
      <c r="K96" s="2" t="s">
        <v>40</v>
      </c>
      <c r="L96" s="2" t="s">
        <v>406</v>
      </c>
      <c r="M96" s="4">
        <v>1</v>
      </c>
      <c r="N96" s="5">
        <v>0</v>
      </c>
      <c r="O96" s="5">
        <v>0</v>
      </c>
      <c r="P96" s="5">
        <v>0</v>
      </c>
    </row>
    <row r="97" spans="1:16" x14ac:dyDescent="0.25">
      <c r="A97" s="1">
        <v>96</v>
      </c>
      <c r="B97" s="2" t="s">
        <v>6796</v>
      </c>
      <c r="C97" s="2" t="s">
        <v>413</v>
      </c>
      <c r="D97" s="2" t="s">
        <v>414</v>
      </c>
      <c r="E97" s="2"/>
      <c r="F97" s="2" t="s">
        <v>0</v>
      </c>
      <c r="G97" s="2" t="s">
        <v>126</v>
      </c>
      <c r="H97" s="2" t="s">
        <v>122</v>
      </c>
      <c r="I97" s="3">
        <v>0</v>
      </c>
      <c r="J97" s="3">
        <v>1</v>
      </c>
      <c r="K97" s="2" t="s">
        <v>40</v>
      </c>
      <c r="L97" s="2" t="s">
        <v>415</v>
      </c>
      <c r="M97" s="4">
        <v>1</v>
      </c>
      <c r="N97" s="5">
        <v>0</v>
      </c>
      <c r="O97" s="5">
        <v>0</v>
      </c>
      <c r="P97" s="5">
        <v>0</v>
      </c>
    </row>
    <row r="98" spans="1:16" x14ac:dyDescent="0.25">
      <c r="A98" s="1">
        <v>97</v>
      </c>
      <c r="B98" s="2" t="s">
        <v>6796</v>
      </c>
      <c r="C98" s="2" t="s">
        <v>416</v>
      </c>
      <c r="D98" s="2" t="s">
        <v>417</v>
      </c>
      <c r="E98" s="2"/>
      <c r="F98" s="2" t="s">
        <v>0</v>
      </c>
      <c r="G98" s="2" t="s">
        <v>126</v>
      </c>
      <c r="H98" s="2" t="s">
        <v>123</v>
      </c>
      <c r="I98" s="3">
        <v>0</v>
      </c>
      <c r="J98" s="3">
        <v>0.5</v>
      </c>
      <c r="K98" s="2" t="s">
        <v>40</v>
      </c>
      <c r="L98" s="2" t="s">
        <v>418</v>
      </c>
      <c r="M98" s="4">
        <v>1</v>
      </c>
      <c r="N98" s="5">
        <v>0</v>
      </c>
      <c r="O98" s="5">
        <v>0</v>
      </c>
      <c r="P98" s="5">
        <v>0</v>
      </c>
    </row>
    <row r="99" spans="1:16" x14ac:dyDescent="0.25">
      <c r="A99" s="1">
        <v>98</v>
      </c>
      <c r="B99" s="2" t="s">
        <v>6796</v>
      </c>
      <c r="C99" s="2" t="s">
        <v>407</v>
      </c>
      <c r="D99" s="2" t="s">
        <v>408</v>
      </c>
      <c r="E99" s="2"/>
      <c r="F99" s="2" t="s">
        <v>0</v>
      </c>
      <c r="G99" s="2" t="s">
        <v>125</v>
      </c>
      <c r="H99" s="2" t="s">
        <v>122</v>
      </c>
      <c r="I99" s="3">
        <v>0</v>
      </c>
      <c r="J99" s="3">
        <v>1</v>
      </c>
      <c r="K99" s="2" t="s">
        <v>40</v>
      </c>
      <c r="L99" s="2" t="s">
        <v>409</v>
      </c>
      <c r="M99" s="4">
        <v>1</v>
      </c>
      <c r="N99" s="5">
        <v>0</v>
      </c>
      <c r="O99" s="5">
        <v>0</v>
      </c>
      <c r="P99" s="5">
        <v>0</v>
      </c>
    </row>
    <row r="100" spans="1:16" x14ac:dyDescent="0.25">
      <c r="A100" s="1">
        <v>99</v>
      </c>
      <c r="B100" s="2" t="s">
        <v>6796</v>
      </c>
      <c r="C100" s="2" t="s">
        <v>410</v>
      </c>
      <c r="D100" s="2" t="s">
        <v>411</v>
      </c>
      <c r="E100" s="2"/>
      <c r="F100" s="2" t="s">
        <v>0</v>
      </c>
      <c r="G100" s="2" t="s">
        <v>125</v>
      </c>
      <c r="H100" s="2" t="s">
        <v>123</v>
      </c>
      <c r="I100" s="3">
        <v>0</v>
      </c>
      <c r="J100" s="3">
        <v>0.49906200170517001</v>
      </c>
      <c r="K100" s="2" t="s">
        <v>40</v>
      </c>
      <c r="L100" s="2" t="s">
        <v>412</v>
      </c>
      <c r="M100" s="4">
        <v>1</v>
      </c>
      <c r="N100" s="5">
        <v>0</v>
      </c>
      <c r="O100" s="5">
        <v>0</v>
      </c>
      <c r="P100" s="5">
        <v>0</v>
      </c>
    </row>
    <row r="101" spans="1:16" x14ac:dyDescent="0.25">
      <c r="A101" s="1">
        <v>100</v>
      </c>
      <c r="B101" s="2" t="s">
        <v>6796</v>
      </c>
      <c r="C101" s="2" t="s">
        <v>419</v>
      </c>
      <c r="D101" s="2" t="s">
        <v>420</v>
      </c>
      <c r="E101" s="2"/>
      <c r="F101" s="2" t="s">
        <v>0</v>
      </c>
      <c r="G101" s="2" t="s">
        <v>127</v>
      </c>
      <c r="H101" s="2" t="s">
        <v>122</v>
      </c>
      <c r="I101" s="3">
        <v>0</v>
      </c>
      <c r="J101" s="3">
        <v>1</v>
      </c>
      <c r="K101" s="2" t="s">
        <v>40</v>
      </c>
      <c r="L101" s="2" t="s">
        <v>421</v>
      </c>
      <c r="M101" s="4">
        <v>1</v>
      </c>
      <c r="N101" s="5">
        <v>0</v>
      </c>
      <c r="O101" s="5">
        <v>0</v>
      </c>
      <c r="P101" s="5">
        <v>0</v>
      </c>
    </row>
    <row r="102" spans="1:16" x14ac:dyDescent="0.25">
      <c r="A102" s="1">
        <v>101</v>
      </c>
      <c r="B102" s="2" t="s">
        <v>6796</v>
      </c>
      <c r="C102" s="2" t="s">
        <v>422</v>
      </c>
      <c r="D102" s="2" t="s">
        <v>423</v>
      </c>
      <c r="E102" s="2"/>
      <c r="F102" s="2" t="s">
        <v>0</v>
      </c>
      <c r="G102" s="2" t="s">
        <v>127</v>
      </c>
      <c r="H102" s="2" t="s">
        <v>123</v>
      </c>
      <c r="I102" s="3">
        <v>0</v>
      </c>
      <c r="J102" s="3">
        <v>0.48945796489715598</v>
      </c>
      <c r="K102" s="2" t="s">
        <v>40</v>
      </c>
      <c r="L102" s="2" t="s">
        <v>424</v>
      </c>
      <c r="M102" s="4">
        <v>1</v>
      </c>
      <c r="N102" s="5">
        <v>0</v>
      </c>
      <c r="O102" s="5">
        <v>0</v>
      </c>
      <c r="P102" s="5">
        <v>0</v>
      </c>
    </row>
    <row r="103" spans="1:16" x14ac:dyDescent="0.25">
      <c r="A103" s="1">
        <v>102</v>
      </c>
      <c r="B103" s="2" t="s">
        <v>6796</v>
      </c>
      <c r="C103" s="2" t="s">
        <v>425</v>
      </c>
      <c r="D103" s="2" t="s">
        <v>426</v>
      </c>
      <c r="E103" s="2"/>
      <c r="F103" s="2" t="s">
        <v>0</v>
      </c>
      <c r="G103" s="2" t="s">
        <v>128</v>
      </c>
      <c r="H103" s="2" t="s">
        <v>122</v>
      </c>
      <c r="I103" s="3">
        <v>0</v>
      </c>
      <c r="J103" s="3">
        <v>0.999653160572052</v>
      </c>
      <c r="K103" s="2" t="s">
        <v>40</v>
      </c>
      <c r="L103" s="2" t="s">
        <v>427</v>
      </c>
      <c r="M103" s="4">
        <v>1</v>
      </c>
      <c r="N103" s="5">
        <v>0</v>
      </c>
      <c r="O103" s="5">
        <v>0</v>
      </c>
      <c r="P103" s="5">
        <v>0</v>
      </c>
    </row>
    <row r="104" spans="1:16" x14ac:dyDescent="0.25">
      <c r="A104" s="1">
        <v>103</v>
      </c>
      <c r="B104" s="2" t="s">
        <v>6796</v>
      </c>
      <c r="C104" s="2" t="s">
        <v>428</v>
      </c>
      <c r="D104" s="2" t="s">
        <v>39</v>
      </c>
      <c r="E104" s="2"/>
      <c r="F104" s="2" t="s">
        <v>0</v>
      </c>
      <c r="G104" s="2" t="s">
        <v>128</v>
      </c>
      <c r="H104" s="2" t="s">
        <v>123</v>
      </c>
      <c r="I104" s="3">
        <v>0</v>
      </c>
      <c r="J104" s="3">
        <v>0.49267324805259699</v>
      </c>
      <c r="K104" s="2" t="s">
        <v>40</v>
      </c>
      <c r="L104" s="2" t="s">
        <v>429</v>
      </c>
      <c r="M104" s="4">
        <v>1</v>
      </c>
      <c r="N104" s="5">
        <v>1</v>
      </c>
      <c r="O104" s="5">
        <v>0</v>
      </c>
      <c r="P104" s="5">
        <v>0</v>
      </c>
    </row>
    <row r="105" spans="1:16" x14ac:dyDescent="0.25">
      <c r="A105" s="1">
        <v>104</v>
      </c>
      <c r="B105" s="2" t="s">
        <v>6796</v>
      </c>
      <c r="C105" s="2" t="s">
        <v>430</v>
      </c>
      <c r="D105" s="2" t="s">
        <v>41</v>
      </c>
      <c r="E105" s="2"/>
      <c r="F105" s="2" t="s">
        <v>0</v>
      </c>
      <c r="G105" s="2" t="s">
        <v>121</v>
      </c>
      <c r="H105" s="2" t="s">
        <v>122</v>
      </c>
      <c r="I105" s="3">
        <v>0</v>
      </c>
      <c r="J105" s="3">
        <v>0.998798608779907</v>
      </c>
      <c r="K105" s="2" t="s">
        <v>40</v>
      </c>
      <c r="L105" s="2" t="s">
        <v>431</v>
      </c>
      <c r="M105" s="4">
        <v>1</v>
      </c>
      <c r="N105" s="5">
        <v>1</v>
      </c>
      <c r="O105" s="5">
        <v>1</v>
      </c>
      <c r="P105" s="5">
        <v>1</v>
      </c>
    </row>
    <row r="106" spans="1:16" x14ac:dyDescent="0.25">
      <c r="A106" s="1">
        <v>105</v>
      </c>
      <c r="B106" s="2" t="s">
        <v>6796</v>
      </c>
      <c r="C106" s="2" t="s">
        <v>432</v>
      </c>
      <c r="D106" s="2" t="s">
        <v>42</v>
      </c>
      <c r="E106" s="2"/>
      <c r="F106" s="2" t="s">
        <v>0</v>
      </c>
      <c r="G106" s="2" t="s">
        <v>121</v>
      </c>
      <c r="H106" s="2" t="s">
        <v>123</v>
      </c>
      <c r="I106" s="3">
        <v>0</v>
      </c>
      <c r="J106" s="3">
        <v>0.48789992928504899</v>
      </c>
      <c r="K106" s="2" t="s">
        <v>40</v>
      </c>
      <c r="L106" s="2" t="s">
        <v>433</v>
      </c>
      <c r="M106" s="4">
        <v>1</v>
      </c>
      <c r="N106" s="5">
        <v>0</v>
      </c>
      <c r="O106" s="5">
        <v>0</v>
      </c>
      <c r="P106" s="5">
        <v>0</v>
      </c>
    </row>
    <row r="107" spans="1:16" x14ac:dyDescent="0.25">
      <c r="A107" s="1">
        <v>106</v>
      </c>
      <c r="B107" s="2" t="s">
        <v>6796</v>
      </c>
      <c r="C107" s="2" t="s">
        <v>434</v>
      </c>
      <c r="D107" s="2" t="s">
        <v>435</v>
      </c>
      <c r="E107" s="2"/>
      <c r="F107" s="2" t="s">
        <v>0</v>
      </c>
      <c r="G107" s="2" t="s">
        <v>124</v>
      </c>
      <c r="H107" s="2" t="s">
        <v>122</v>
      </c>
      <c r="I107" s="3">
        <v>0</v>
      </c>
      <c r="J107" s="3">
        <v>0.89805907011032104</v>
      </c>
      <c r="K107" s="2" t="s">
        <v>40</v>
      </c>
      <c r="L107" s="2" t="s">
        <v>436</v>
      </c>
      <c r="M107" s="4">
        <v>1</v>
      </c>
      <c r="N107" s="5">
        <v>0</v>
      </c>
      <c r="O107" s="5">
        <v>0</v>
      </c>
      <c r="P107" s="5">
        <v>0</v>
      </c>
    </row>
    <row r="108" spans="1:16" x14ac:dyDescent="0.25">
      <c r="A108" s="1">
        <v>107</v>
      </c>
      <c r="B108" s="2" t="s">
        <v>6796</v>
      </c>
      <c r="C108" s="2" t="s">
        <v>437</v>
      </c>
      <c r="D108" s="2" t="s">
        <v>43</v>
      </c>
      <c r="E108" s="2"/>
      <c r="F108" s="2" t="s">
        <v>0</v>
      </c>
      <c r="G108" s="2" t="s">
        <v>124</v>
      </c>
      <c r="H108" s="2" t="s">
        <v>123</v>
      </c>
      <c r="I108" s="3">
        <v>0</v>
      </c>
      <c r="J108" s="3">
        <v>0.49011728167533902</v>
      </c>
      <c r="K108" s="2" t="s">
        <v>40</v>
      </c>
      <c r="L108" s="2" t="s">
        <v>438</v>
      </c>
      <c r="M108" s="4">
        <v>1</v>
      </c>
      <c r="N108" s="5">
        <v>0</v>
      </c>
      <c r="O108" s="5">
        <v>0</v>
      </c>
      <c r="P108" s="5">
        <v>0</v>
      </c>
    </row>
    <row r="109" spans="1:16" x14ac:dyDescent="0.25">
      <c r="A109" s="1">
        <v>108</v>
      </c>
      <c r="B109" s="2" t="s">
        <v>6796</v>
      </c>
      <c r="C109" s="2" t="s">
        <v>445</v>
      </c>
      <c r="D109" s="2" t="s">
        <v>446</v>
      </c>
      <c r="E109" s="2"/>
      <c r="F109" s="2" t="s">
        <v>2</v>
      </c>
      <c r="G109" s="2" t="s">
        <v>126</v>
      </c>
      <c r="H109" s="2" t="s">
        <v>122</v>
      </c>
      <c r="I109" s="3">
        <v>0</v>
      </c>
      <c r="J109" s="3">
        <v>1</v>
      </c>
      <c r="K109" s="2" t="s">
        <v>40</v>
      </c>
      <c r="L109" s="2" t="s">
        <v>447</v>
      </c>
      <c r="M109" s="4">
        <v>1</v>
      </c>
      <c r="N109" s="5">
        <v>0</v>
      </c>
      <c r="O109" s="5">
        <v>0</v>
      </c>
      <c r="P109" s="5">
        <v>0</v>
      </c>
    </row>
    <row r="110" spans="1:16" x14ac:dyDescent="0.25">
      <c r="A110" s="1">
        <v>109</v>
      </c>
      <c r="B110" s="2" t="s">
        <v>6796</v>
      </c>
      <c r="C110" s="2" t="s">
        <v>448</v>
      </c>
      <c r="D110" s="2" t="s">
        <v>449</v>
      </c>
      <c r="E110" s="2"/>
      <c r="F110" s="2" t="s">
        <v>2</v>
      </c>
      <c r="G110" s="2" t="s">
        <v>126</v>
      </c>
      <c r="H110" s="2" t="s">
        <v>123</v>
      </c>
      <c r="I110" s="3">
        <v>0</v>
      </c>
      <c r="J110" s="3">
        <v>0.5</v>
      </c>
      <c r="K110" s="2" t="s">
        <v>40</v>
      </c>
      <c r="L110" s="2" t="s">
        <v>450</v>
      </c>
      <c r="M110" s="4">
        <v>1</v>
      </c>
      <c r="N110" s="5">
        <v>0</v>
      </c>
      <c r="O110" s="5">
        <v>0</v>
      </c>
      <c r="P110" s="5">
        <v>0</v>
      </c>
    </row>
    <row r="111" spans="1:16" x14ac:dyDescent="0.25">
      <c r="A111" s="1">
        <v>110</v>
      </c>
      <c r="B111" s="2" t="s">
        <v>6796</v>
      </c>
      <c r="C111" s="2" t="s">
        <v>439</v>
      </c>
      <c r="D111" s="2" t="s">
        <v>440</v>
      </c>
      <c r="E111" s="2"/>
      <c r="F111" s="2" t="s">
        <v>2</v>
      </c>
      <c r="G111" s="2" t="s">
        <v>125</v>
      </c>
      <c r="H111" s="2" t="s">
        <v>122</v>
      </c>
      <c r="I111" s="3">
        <v>0</v>
      </c>
      <c r="J111" s="3">
        <v>1</v>
      </c>
      <c r="K111" s="2" t="s">
        <v>40</v>
      </c>
      <c r="L111" s="2" t="s">
        <v>441</v>
      </c>
      <c r="M111" s="4">
        <v>1</v>
      </c>
      <c r="N111" s="5">
        <v>0</v>
      </c>
      <c r="O111" s="5">
        <v>0</v>
      </c>
      <c r="P111" s="5">
        <v>0</v>
      </c>
    </row>
    <row r="112" spans="1:16" x14ac:dyDescent="0.25">
      <c r="A112" s="1">
        <v>111</v>
      </c>
      <c r="B112" s="2" t="s">
        <v>6796</v>
      </c>
      <c r="C112" s="2" t="s">
        <v>442</v>
      </c>
      <c r="D112" s="2" t="s">
        <v>443</v>
      </c>
      <c r="E112" s="2"/>
      <c r="F112" s="2" t="s">
        <v>2</v>
      </c>
      <c r="G112" s="2" t="s">
        <v>125</v>
      </c>
      <c r="H112" s="2" t="s">
        <v>123</v>
      </c>
      <c r="I112" s="3">
        <v>0</v>
      </c>
      <c r="J112" s="3">
        <v>0.49149364233017001</v>
      </c>
      <c r="K112" s="2" t="s">
        <v>40</v>
      </c>
      <c r="L112" s="2" t="s">
        <v>444</v>
      </c>
      <c r="M112" s="4">
        <v>1</v>
      </c>
      <c r="N112" s="5">
        <v>0</v>
      </c>
      <c r="O112" s="5">
        <v>0</v>
      </c>
      <c r="P112" s="5">
        <v>0</v>
      </c>
    </row>
    <row r="113" spans="1:16" x14ac:dyDescent="0.25">
      <c r="A113" s="1">
        <v>112</v>
      </c>
      <c r="B113" s="2" t="s">
        <v>6796</v>
      </c>
      <c r="C113" s="2" t="s">
        <v>451</v>
      </c>
      <c r="D113" s="2" t="s">
        <v>452</v>
      </c>
      <c r="E113" s="2"/>
      <c r="F113" s="2" t="s">
        <v>2</v>
      </c>
      <c r="G113" s="2" t="s">
        <v>127</v>
      </c>
      <c r="H113" s="2" t="s">
        <v>122</v>
      </c>
      <c r="I113" s="3">
        <v>0</v>
      </c>
      <c r="J113" s="3">
        <v>1</v>
      </c>
      <c r="K113" s="2" t="s">
        <v>40</v>
      </c>
      <c r="L113" s="2" t="s">
        <v>453</v>
      </c>
      <c r="M113" s="4">
        <v>1</v>
      </c>
      <c r="N113" s="5">
        <v>0</v>
      </c>
      <c r="O113" s="5">
        <v>0</v>
      </c>
      <c r="P113" s="5">
        <v>0</v>
      </c>
    </row>
    <row r="114" spans="1:16" x14ac:dyDescent="0.25">
      <c r="A114" s="1">
        <v>113</v>
      </c>
      <c r="B114" s="2" t="s">
        <v>6796</v>
      </c>
      <c r="C114" s="2" t="s">
        <v>454</v>
      </c>
      <c r="D114" s="2" t="s">
        <v>455</v>
      </c>
      <c r="E114" s="2"/>
      <c r="F114" s="2" t="s">
        <v>2</v>
      </c>
      <c r="G114" s="2" t="s">
        <v>127</v>
      </c>
      <c r="H114" s="2" t="s">
        <v>123</v>
      </c>
      <c r="I114" s="3">
        <v>0</v>
      </c>
      <c r="J114" s="3">
        <v>0.49130874872207603</v>
      </c>
      <c r="K114" s="2" t="s">
        <v>40</v>
      </c>
      <c r="L114" s="2" t="s">
        <v>456</v>
      </c>
      <c r="M114" s="4">
        <v>1</v>
      </c>
      <c r="N114" s="5">
        <v>0</v>
      </c>
      <c r="O114" s="5">
        <v>0</v>
      </c>
      <c r="P114" s="5">
        <v>0</v>
      </c>
    </row>
    <row r="115" spans="1:16" x14ac:dyDescent="0.25">
      <c r="A115" s="1">
        <v>114</v>
      </c>
      <c r="B115" s="2" t="s">
        <v>6796</v>
      </c>
      <c r="C115" s="2" t="s">
        <v>457</v>
      </c>
      <c r="D115" s="2" t="s">
        <v>458</v>
      </c>
      <c r="E115" s="2"/>
      <c r="F115" s="2" t="s">
        <v>2</v>
      </c>
      <c r="G115" s="2" t="s">
        <v>128</v>
      </c>
      <c r="H115" s="2" t="s">
        <v>122</v>
      </c>
      <c r="I115" s="3">
        <v>0</v>
      </c>
      <c r="J115" s="3">
        <v>1</v>
      </c>
      <c r="K115" s="2" t="s">
        <v>40</v>
      </c>
      <c r="L115" s="2" t="s">
        <v>459</v>
      </c>
      <c r="M115" s="4">
        <v>1</v>
      </c>
      <c r="N115" s="5">
        <v>0</v>
      </c>
      <c r="O115" s="5">
        <v>0</v>
      </c>
      <c r="P115" s="5">
        <v>0</v>
      </c>
    </row>
    <row r="116" spans="1:16" x14ac:dyDescent="0.25">
      <c r="A116" s="1">
        <v>115</v>
      </c>
      <c r="B116" s="2" t="s">
        <v>6796</v>
      </c>
      <c r="C116" s="2" t="s">
        <v>460</v>
      </c>
      <c r="D116" s="2" t="s">
        <v>461</v>
      </c>
      <c r="E116" s="2"/>
      <c r="F116" s="2" t="s">
        <v>2</v>
      </c>
      <c r="G116" s="2" t="s">
        <v>128</v>
      </c>
      <c r="H116" s="2" t="s">
        <v>123</v>
      </c>
      <c r="I116" s="3">
        <v>0</v>
      </c>
      <c r="J116" s="3">
        <v>0.494619160890579</v>
      </c>
      <c r="K116" s="2" t="s">
        <v>40</v>
      </c>
      <c r="L116" s="2" t="s">
        <v>462</v>
      </c>
      <c r="M116" s="4">
        <v>1</v>
      </c>
      <c r="N116" s="5">
        <v>0</v>
      </c>
      <c r="O116" s="5">
        <v>0</v>
      </c>
      <c r="P116" s="5">
        <v>0</v>
      </c>
    </row>
    <row r="117" spans="1:16" x14ac:dyDescent="0.25">
      <c r="A117" s="1">
        <v>116</v>
      </c>
      <c r="B117" s="2" t="s">
        <v>6796</v>
      </c>
      <c r="C117" s="2" t="s">
        <v>463</v>
      </c>
      <c r="D117" s="2" t="s">
        <v>464</v>
      </c>
      <c r="E117" s="2"/>
      <c r="F117" s="2" t="s">
        <v>2</v>
      </c>
      <c r="G117" s="2" t="s">
        <v>121</v>
      </c>
      <c r="H117" s="2" t="s">
        <v>122</v>
      </c>
      <c r="I117" s="3">
        <v>0</v>
      </c>
      <c r="J117" s="3">
        <v>1</v>
      </c>
      <c r="K117" s="2" t="s">
        <v>40</v>
      </c>
      <c r="L117" s="2" t="s">
        <v>465</v>
      </c>
      <c r="M117" s="4">
        <v>1</v>
      </c>
      <c r="N117" s="5">
        <v>0</v>
      </c>
      <c r="O117" s="5">
        <v>0</v>
      </c>
      <c r="P117" s="5">
        <v>0</v>
      </c>
    </row>
    <row r="118" spans="1:16" x14ac:dyDescent="0.25">
      <c r="A118" s="1">
        <v>117</v>
      </c>
      <c r="B118" s="2" t="s">
        <v>6796</v>
      </c>
      <c r="C118" s="2" t="s">
        <v>466</v>
      </c>
      <c r="D118" s="2" t="s">
        <v>467</v>
      </c>
      <c r="E118" s="2"/>
      <c r="F118" s="2" t="s">
        <v>2</v>
      </c>
      <c r="G118" s="2" t="s">
        <v>121</v>
      </c>
      <c r="H118" s="2" t="s">
        <v>123</v>
      </c>
      <c r="I118" s="3">
        <v>0</v>
      </c>
      <c r="J118" s="3">
        <v>0.49624842405319203</v>
      </c>
      <c r="K118" s="2" t="s">
        <v>40</v>
      </c>
      <c r="L118" s="2" t="s">
        <v>468</v>
      </c>
      <c r="M118" s="4">
        <v>1</v>
      </c>
      <c r="N118" s="5">
        <v>1</v>
      </c>
      <c r="O118" s="5">
        <v>1</v>
      </c>
      <c r="P118" s="5">
        <v>0</v>
      </c>
    </row>
    <row r="119" spans="1:16" x14ac:dyDescent="0.25">
      <c r="A119" s="1">
        <v>118</v>
      </c>
      <c r="B119" s="2" t="s">
        <v>6796</v>
      </c>
      <c r="C119" s="2" t="s">
        <v>469</v>
      </c>
      <c r="D119" s="2" t="s">
        <v>48</v>
      </c>
      <c r="E119" s="2"/>
      <c r="F119" s="2" t="s">
        <v>2</v>
      </c>
      <c r="G119" s="2" t="s">
        <v>124</v>
      </c>
      <c r="H119" s="2" t="s">
        <v>122</v>
      </c>
      <c r="I119" s="3">
        <v>0</v>
      </c>
      <c r="J119" s="3">
        <v>1</v>
      </c>
      <c r="K119" s="2" t="s">
        <v>40</v>
      </c>
      <c r="L119" s="2" t="s">
        <v>470</v>
      </c>
      <c r="M119" s="4">
        <v>1</v>
      </c>
      <c r="N119" s="5">
        <v>1</v>
      </c>
      <c r="O119" s="5">
        <v>1</v>
      </c>
      <c r="P119" s="5">
        <v>0</v>
      </c>
    </row>
    <row r="120" spans="1:16" x14ac:dyDescent="0.25">
      <c r="A120" s="1">
        <v>119</v>
      </c>
      <c r="B120" s="2" t="s">
        <v>6796</v>
      </c>
      <c r="C120" s="2" t="s">
        <v>471</v>
      </c>
      <c r="D120" s="2" t="s">
        <v>472</v>
      </c>
      <c r="E120" s="2"/>
      <c r="F120" s="2" t="s">
        <v>2</v>
      </c>
      <c r="G120" s="2" t="s">
        <v>124</v>
      </c>
      <c r="H120" s="2" t="s">
        <v>123</v>
      </c>
      <c r="I120" s="3">
        <v>0</v>
      </c>
      <c r="J120" s="3">
        <v>0.49739015102386502</v>
      </c>
      <c r="K120" s="2" t="s">
        <v>40</v>
      </c>
      <c r="L120" s="2" t="s">
        <v>473</v>
      </c>
      <c r="M120" s="4">
        <v>1</v>
      </c>
      <c r="N120" s="5">
        <v>0</v>
      </c>
      <c r="O120" s="5">
        <v>0</v>
      </c>
      <c r="P120" s="5">
        <v>0</v>
      </c>
    </row>
    <row r="121" spans="1:16" x14ac:dyDescent="0.25">
      <c r="A121" s="1">
        <v>120</v>
      </c>
      <c r="B121" s="2" t="s">
        <v>6796</v>
      </c>
      <c r="C121" s="2" t="s">
        <v>480</v>
      </c>
      <c r="D121" s="2" t="s">
        <v>50</v>
      </c>
      <c r="E121" s="2"/>
      <c r="F121" s="2" t="s">
        <v>3</v>
      </c>
      <c r="G121" s="2" t="s">
        <v>126</v>
      </c>
      <c r="H121" s="2" t="s">
        <v>122</v>
      </c>
      <c r="I121" s="3">
        <v>0</v>
      </c>
      <c r="J121" s="3">
        <v>95</v>
      </c>
      <c r="K121" s="2" t="s">
        <v>51</v>
      </c>
      <c r="L121" s="2" t="s">
        <v>481</v>
      </c>
      <c r="M121" s="4">
        <v>1</v>
      </c>
      <c r="N121" s="5">
        <v>0</v>
      </c>
      <c r="O121" s="5">
        <v>0</v>
      </c>
      <c r="P121" s="5">
        <v>0</v>
      </c>
    </row>
    <row r="122" spans="1:16" x14ac:dyDescent="0.25">
      <c r="A122" s="1">
        <v>121</v>
      </c>
      <c r="B122" s="2" t="s">
        <v>6796</v>
      </c>
      <c r="C122" s="2" t="s">
        <v>482</v>
      </c>
      <c r="D122" s="2" t="s">
        <v>483</v>
      </c>
      <c r="E122" s="2"/>
      <c r="F122" s="2" t="s">
        <v>3</v>
      </c>
      <c r="G122" s="2" t="s">
        <v>126</v>
      </c>
      <c r="H122" s="2" t="s">
        <v>123</v>
      </c>
      <c r="I122" s="3">
        <v>0</v>
      </c>
      <c r="J122" s="3">
        <v>47.5</v>
      </c>
      <c r="K122" s="2" t="s">
        <v>51</v>
      </c>
      <c r="L122" s="2" t="s">
        <v>484</v>
      </c>
      <c r="M122" s="4">
        <v>1</v>
      </c>
      <c r="N122" s="5">
        <v>0</v>
      </c>
      <c r="O122" s="5">
        <v>0</v>
      </c>
      <c r="P122" s="5">
        <v>0</v>
      </c>
    </row>
    <row r="123" spans="1:16" x14ac:dyDescent="0.25">
      <c r="A123" s="1">
        <v>122</v>
      </c>
      <c r="B123" s="2" t="s">
        <v>6796</v>
      </c>
      <c r="C123" s="2" t="s">
        <v>474</v>
      </c>
      <c r="D123" s="2" t="s">
        <v>475</v>
      </c>
      <c r="E123" s="2"/>
      <c r="F123" s="2" t="s">
        <v>3</v>
      </c>
      <c r="G123" s="2" t="s">
        <v>125</v>
      </c>
      <c r="H123" s="2" t="s">
        <v>122</v>
      </c>
      <c r="I123" s="3">
        <v>0</v>
      </c>
      <c r="J123" s="3">
        <v>95</v>
      </c>
      <c r="K123" s="2" t="s">
        <v>51</v>
      </c>
      <c r="L123" s="2" t="s">
        <v>476</v>
      </c>
      <c r="M123" s="4">
        <v>1</v>
      </c>
      <c r="N123" s="5">
        <v>1</v>
      </c>
      <c r="O123" s="5">
        <v>1</v>
      </c>
      <c r="P123" s="5">
        <v>0</v>
      </c>
    </row>
    <row r="124" spans="1:16" x14ac:dyDescent="0.25">
      <c r="A124" s="1">
        <v>123</v>
      </c>
      <c r="B124" s="2" t="s">
        <v>6796</v>
      </c>
      <c r="C124" s="2" t="s">
        <v>477</v>
      </c>
      <c r="D124" s="2" t="s">
        <v>478</v>
      </c>
      <c r="E124" s="2"/>
      <c r="F124" s="2" t="s">
        <v>3</v>
      </c>
      <c r="G124" s="2" t="s">
        <v>125</v>
      </c>
      <c r="H124" s="2" t="s">
        <v>123</v>
      </c>
      <c r="I124" s="3">
        <v>0</v>
      </c>
      <c r="J124" s="3">
        <v>47.153167724609403</v>
      </c>
      <c r="K124" s="2" t="s">
        <v>51</v>
      </c>
      <c r="L124" s="2" t="s">
        <v>479</v>
      </c>
      <c r="M124" s="4">
        <v>1</v>
      </c>
      <c r="N124" s="5">
        <v>0</v>
      </c>
      <c r="O124" s="5">
        <v>0</v>
      </c>
      <c r="P124" s="5">
        <v>0</v>
      </c>
    </row>
    <row r="125" spans="1:16" x14ac:dyDescent="0.25">
      <c r="A125" s="1">
        <v>124</v>
      </c>
      <c r="B125" s="2" t="s">
        <v>6796</v>
      </c>
      <c r="C125" s="2" t="s">
        <v>485</v>
      </c>
      <c r="D125" s="2" t="s">
        <v>52</v>
      </c>
      <c r="E125" s="2"/>
      <c r="F125" s="2" t="s">
        <v>3</v>
      </c>
      <c r="G125" s="2" t="s">
        <v>127</v>
      </c>
      <c r="H125" s="2" t="s">
        <v>122</v>
      </c>
      <c r="I125" s="3">
        <v>0</v>
      </c>
      <c r="J125" s="3">
        <v>94.909584045410199</v>
      </c>
      <c r="K125" s="2" t="s">
        <v>51</v>
      </c>
      <c r="L125" s="2" t="s">
        <v>486</v>
      </c>
      <c r="M125" s="4">
        <v>1</v>
      </c>
      <c r="N125" s="5">
        <v>0</v>
      </c>
      <c r="O125" s="5">
        <v>0</v>
      </c>
      <c r="P125" s="5">
        <v>0</v>
      </c>
    </row>
    <row r="126" spans="1:16" x14ac:dyDescent="0.25">
      <c r="A126" s="1">
        <v>125</v>
      </c>
      <c r="B126" s="2" t="s">
        <v>6796</v>
      </c>
      <c r="C126" s="2" t="s">
        <v>487</v>
      </c>
      <c r="D126" s="2" t="s">
        <v>488</v>
      </c>
      <c r="E126" s="2"/>
      <c r="F126" s="2" t="s">
        <v>3</v>
      </c>
      <c r="G126" s="2" t="s">
        <v>127</v>
      </c>
      <c r="H126" s="2" t="s">
        <v>123</v>
      </c>
      <c r="I126" s="3">
        <v>0</v>
      </c>
      <c r="J126" s="3">
        <v>46.298610687255902</v>
      </c>
      <c r="K126" s="2" t="s">
        <v>51</v>
      </c>
      <c r="L126" s="2" t="s">
        <v>489</v>
      </c>
      <c r="M126" s="4">
        <v>1</v>
      </c>
      <c r="N126" s="5">
        <v>0</v>
      </c>
      <c r="O126" s="5">
        <v>0</v>
      </c>
      <c r="P126" s="5">
        <v>0</v>
      </c>
    </row>
    <row r="127" spans="1:16" x14ac:dyDescent="0.25">
      <c r="A127" s="1">
        <v>126</v>
      </c>
      <c r="B127" s="2" t="s">
        <v>6796</v>
      </c>
      <c r="C127" s="2" t="s">
        <v>490</v>
      </c>
      <c r="D127" s="2" t="s">
        <v>491</v>
      </c>
      <c r="E127" s="2"/>
      <c r="F127" s="2" t="s">
        <v>3</v>
      </c>
      <c r="G127" s="2" t="s">
        <v>128</v>
      </c>
      <c r="H127" s="2" t="s">
        <v>122</v>
      </c>
      <c r="I127" s="3">
        <v>0</v>
      </c>
      <c r="J127" s="3">
        <v>90.724197387695298</v>
      </c>
      <c r="K127" s="2" t="s">
        <v>51</v>
      </c>
      <c r="L127" s="2" t="s">
        <v>492</v>
      </c>
      <c r="M127" s="4">
        <v>1</v>
      </c>
      <c r="N127" s="5">
        <v>0</v>
      </c>
      <c r="O127" s="5">
        <v>0</v>
      </c>
      <c r="P127" s="5">
        <v>0</v>
      </c>
    </row>
    <row r="128" spans="1:16" x14ac:dyDescent="0.25">
      <c r="A128" s="1">
        <v>127</v>
      </c>
      <c r="B128" s="2" t="s">
        <v>6796</v>
      </c>
      <c r="C128" s="2" t="s">
        <v>493</v>
      </c>
      <c r="D128" s="2" t="s">
        <v>494</v>
      </c>
      <c r="E128" s="2"/>
      <c r="F128" s="2" t="s">
        <v>3</v>
      </c>
      <c r="G128" s="2" t="s">
        <v>128</v>
      </c>
      <c r="H128" s="2" t="s">
        <v>123</v>
      </c>
      <c r="I128" s="3">
        <v>0</v>
      </c>
      <c r="J128" s="3">
        <v>44.610675811767599</v>
      </c>
      <c r="K128" s="2" t="s">
        <v>51</v>
      </c>
      <c r="L128" s="2" t="s">
        <v>495</v>
      </c>
      <c r="M128" s="4">
        <v>1</v>
      </c>
      <c r="N128" s="5">
        <v>0</v>
      </c>
      <c r="O128" s="5">
        <v>0</v>
      </c>
      <c r="P128" s="5">
        <v>0</v>
      </c>
    </row>
    <row r="129" spans="1:16" x14ac:dyDescent="0.25">
      <c r="A129" s="1">
        <v>128</v>
      </c>
      <c r="B129" s="2" t="s">
        <v>6796</v>
      </c>
      <c r="C129" s="2" t="s">
        <v>496</v>
      </c>
      <c r="D129" s="2" t="s">
        <v>497</v>
      </c>
      <c r="E129" s="2"/>
      <c r="F129" s="2" t="s">
        <v>3</v>
      </c>
      <c r="G129" s="2" t="s">
        <v>121</v>
      </c>
      <c r="H129" s="2" t="s">
        <v>122</v>
      </c>
      <c r="I129" s="3">
        <v>0</v>
      </c>
      <c r="J129" s="3">
        <v>88.398178100585895</v>
      </c>
      <c r="K129" s="2" t="s">
        <v>51</v>
      </c>
      <c r="L129" s="2" t="s">
        <v>498</v>
      </c>
      <c r="M129" s="4">
        <v>1</v>
      </c>
      <c r="N129" s="5">
        <v>0</v>
      </c>
      <c r="O129" s="5">
        <v>0</v>
      </c>
      <c r="P129" s="5">
        <v>0</v>
      </c>
    </row>
    <row r="130" spans="1:16" x14ac:dyDescent="0.25">
      <c r="A130" s="1">
        <v>129</v>
      </c>
      <c r="B130" s="2" t="s">
        <v>6796</v>
      </c>
      <c r="C130" s="2" t="s">
        <v>499</v>
      </c>
      <c r="D130" s="2" t="s">
        <v>500</v>
      </c>
      <c r="E130" s="2"/>
      <c r="F130" s="2" t="s">
        <v>3</v>
      </c>
      <c r="G130" s="2" t="s">
        <v>121</v>
      </c>
      <c r="H130" s="2" t="s">
        <v>123</v>
      </c>
      <c r="I130" s="3">
        <v>0</v>
      </c>
      <c r="J130" s="3">
        <v>43.733634948730497</v>
      </c>
      <c r="K130" s="2" t="s">
        <v>51</v>
      </c>
      <c r="L130" s="2" t="s">
        <v>501</v>
      </c>
      <c r="M130" s="4">
        <v>1</v>
      </c>
      <c r="N130" s="5">
        <v>1</v>
      </c>
      <c r="O130" s="5">
        <v>1</v>
      </c>
      <c r="P130" s="5">
        <v>1</v>
      </c>
    </row>
    <row r="131" spans="1:16" x14ac:dyDescent="0.25">
      <c r="A131" s="1">
        <v>130</v>
      </c>
      <c r="B131" s="2" t="s">
        <v>6796</v>
      </c>
      <c r="C131" s="2" t="s">
        <v>502</v>
      </c>
      <c r="D131" s="2" t="s">
        <v>503</v>
      </c>
      <c r="E131" s="2"/>
      <c r="F131" s="2" t="s">
        <v>3</v>
      </c>
      <c r="G131" s="2" t="s">
        <v>124</v>
      </c>
      <c r="H131" s="2" t="s">
        <v>122</v>
      </c>
      <c r="I131" s="3">
        <v>0</v>
      </c>
      <c r="J131" s="3">
        <v>79.387062072753906</v>
      </c>
      <c r="K131" s="2" t="s">
        <v>51</v>
      </c>
      <c r="L131" s="2" t="s">
        <v>504</v>
      </c>
      <c r="M131" s="4">
        <v>1</v>
      </c>
      <c r="N131" s="5">
        <v>0</v>
      </c>
      <c r="O131" s="5">
        <v>0</v>
      </c>
      <c r="P131" s="5">
        <v>0</v>
      </c>
    </row>
    <row r="132" spans="1:16" x14ac:dyDescent="0.25">
      <c r="A132" s="1">
        <v>131</v>
      </c>
      <c r="B132" s="2" t="s">
        <v>6796</v>
      </c>
      <c r="C132" s="2" t="s">
        <v>505</v>
      </c>
      <c r="D132" s="2" t="s">
        <v>506</v>
      </c>
      <c r="E132" s="2"/>
      <c r="F132" s="2" t="s">
        <v>3</v>
      </c>
      <c r="G132" s="2" t="s">
        <v>124</v>
      </c>
      <c r="H132" s="2" t="s">
        <v>123</v>
      </c>
      <c r="I132" s="3">
        <v>0</v>
      </c>
      <c r="J132" s="3">
        <v>41.4565238952637</v>
      </c>
      <c r="K132" s="2" t="s">
        <v>51</v>
      </c>
      <c r="L132" s="2" t="s">
        <v>507</v>
      </c>
      <c r="M132" s="4">
        <v>1</v>
      </c>
      <c r="N132" s="5">
        <v>0</v>
      </c>
      <c r="O132" s="5">
        <v>0</v>
      </c>
      <c r="P132" s="5">
        <v>0</v>
      </c>
    </row>
    <row r="133" spans="1:16" x14ac:dyDescent="0.25">
      <c r="A133" s="1">
        <v>132</v>
      </c>
      <c r="B133" s="2" t="s">
        <v>6796</v>
      </c>
      <c r="C133" s="2" t="s">
        <v>515</v>
      </c>
      <c r="D133" s="2" t="s">
        <v>516</v>
      </c>
      <c r="E133" s="2"/>
      <c r="F133" s="2" t="s">
        <v>510</v>
      </c>
      <c r="G133" s="2" t="s">
        <v>126</v>
      </c>
      <c r="H133" s="2" t="s">
        <v>122</v>
      </c>
      <c r="I133" s="3">
        <v>0</v>
      </c>
      <c r="J133" s="3">
        <v>95</v>
      </c>
      <c r="K133" s="2" t="s">
        <v>51</v>
      </c>
      <c r="L133" s="2" t="s">
        <v>517</v>
      </c>
      <c r="M133" s="4">
        <v>1</v>
      </c>
      <c r="N133" s="5">
        <v>0</v>
      </c>
      <c r="O133" s="5">
        <v>0</v>
      </c>
      <c r="P133" s="5">
        <v>0</v>
      </c>
    </row>
    <row r="134" spans="1:16" x14ac:dyDescent="0.25">
      <c r="A134" s="1">
        <v>133</v>
      </c>
      <c r="B134" s="2" t="s">
        <v>6796</v>
      </c>
      <c r="C134" s="2" t="s">
        <v>518</v>
      </c>
      <c r="D134" s="2" t="s">
        <v>519</v>
      </c>
      <c r="E134" s="2"/>
      <c r="F134" s="2" t="s">
        <v>510</v>
      </c>
      <c r="G134" s="2" t="s">
        <v>126</v>
      </c>
      <c r="H134" s="2" t="s">
        <v>123</v>
      </c>
      <c r="I134" s="3">
        <v>0</v>
      </c>
      <c r="J134" s="3">
        <v>47.5</v>
      </c>
      <c r="K134" s="2" t="s">
        <v>51</v>
      </c>
      <c r="L134" s="2" t="s">
        <v>520</v>
      </c>
      <c r="M134" s="4">
        <v>1</v>
      </c>
      <c r="N134" s="5">
        <v>0</v>
      </c>
      <c r="O134" s="5">
        <v>0</v>
      </c>
      <c r="P134" s="5">
        <v>0</v>
      </c>
    </row>
    <row r="135" spans="1:16" x14ac:dyDescent="0.25">
      <c r="A135" s="1">
        <v>134</v>
      </c>
      <c r="B135" s="2" t="s">
        <v>6796</v>
      </c>
      <c r="C135" s="2" t="s">
        <v>508</v>
      </c>
      <c r="D135" s="2" t="s">
        <v>509</v>
      </c>
      <c r="E135" s="2"/>
      <c r="F135" s="2" t="s">
        <v>510</v>
      </c>
      <c r="G135" s="2" t="s">
        <v>125</v>
      </c>
      <c r="H135" s="2" t="s">
        <v>122</v>
      </c>
      <c r="I135" s="3">
        <v>0</v>
      </c>
      <c r="J135" s="3">
        <v>93.635200500488295</v>
      </c>
      <c r="K135" s="2" t="s">
        <v>51</v>
      </c>
      <c r="L135" s="2" t="s">
        <v>511</v>
      </c>
      <c r="M135" s="4">
        <v>1</v>
      </c>
      <c r="N135" s="5">
        <v>1</v>
      </c>
      <c r="O135" s="5">
        <v>1</v>
      </c>
      <c r="P135" s="5">
        <v>0</v>
      </c>
    </row>
    <row r="136" spans="1:16" x14ac:dyDescent="0.25">
      <c r="A136" s="1">
        <v>135</v>
      </c>
      <c r="B136" s="2" t="s">
        <v>6796</v>
      </c>
      <c r="C136" s="2" t="s">
        <v>512</v>
      </c>
      <c r="D136" s="2" t="s">
        <v>513</v>
      </c>
      <c r="E136" s="2"/>
      <c r="F136" s="2" t="s">
        <v>510</v>
      </c>
      <c r="G136" s="2" t="s">
        <v>125</v>
      </c>
      <c r="H136" s="2" t="s">
        <v>123</v>
      </c>
      <c r="I136" s="3">
        <v>0</v>
      </c>
      <c r="J136" s="3">
        <v>43.7173461914063</v>
      </c>
      <c r="K136" s="2" t="s">
        <v>51</v>
      </c>
      <c r="L136" s="2" t="s">
        <v>514</v>
      </c>
      <c r="M136" s="4">
        <v>1</v>
      </c>
      <c r="N136" s="5">
        <v>1</v>
      </c>
      <c r="O136" s="5">
        <v>1</v>
      </c>
      <c r="P136" s="5">
        <v>0</v>
      </c>
    </row>
    <row r="137" spans="1:16" x14ac:dyDescent="0.25">
      <c r="A137" s="1">
        <v>136</v>
      </c>
      <c r="B137" s="2" t="s">
        <v>6796</v>
      </c>
      <c r="C137" s="2" t="s">
        <v>521</v>
      </c>
      <c r="D137" s="2" t="s">
        <v>522</v>
      </c>
      <c r="E137" s="2"/>
      <c r="F137" s="2" t="s">
        <v>510</v>
      </c>
      <c r="G137" s="2" t="s">
        <v>127</v>
      </c>
      <c r="H137" s="2" t="s">
        <v>122</v>
      </c>
      <c r="I137" s="3">
        <v>0</v>
      </c>
      <c r="J137" s="3">
        <v>91.016815185546903</v>
      </c>
      <c r="K137" s="2" t="s">
        <v>51</v>
      </c>
      <c r="L137" s="2" t="s">
        <v>523</v>
      </c>
      <c r="M137" s="4">
        <v>1</v>
      </c>
      <c r="N137" s="5">
        <v>0</v>
      </c>
      <c r="O137" s="5">
        <v>0</v>
      </c>
      <c r="P137" s="5">
        <v>0</v>
      </c>
    </row>
    <row r="138" spans="1:16" x14ac:dyDescent="0.25">
      <c r="A138" s="1">
        <v>137</v>
      </c>
      <c r="B138" s="2" t="s">
        <v>6796</v>
      </c>
      <c r="C138" s="2" t="s">
        <v>524</v>
      </c>
      <c r="D138" s="2" t="s">
        <v>525</v>
      </c>
      <c r="E138" s="2"/>
      <c r="F138" s="2" t="s">
        <v>510</v>
      </c>
      <c r="G138" s="2" t="s">
        <v>127</v>
      </c>
      <c r="H138" s="2" t="s">
        <v>123</v>
      </c>
      <c r="I138" s="3">
        <v>0</v>
      </c>
      <c r="J138" s="3">
        <v>41.685317993164098</v>
      </c>
      <c r="K138" s="2" t="s">
        <v>51</v>
      </c>
      <c r="L138" s="2" t="s">
        <v>526</v>
      </c>
      <c r="M138" s="4">
        <v>1</v>
      </c>
      <c r="N138" s="5">
        <v>0</v>
      </c>
      <c r="O138" s="5">
        <v>0</v>
      </c>
      <c r="P138" s="5">
        <v>0</v>
      </c>
    </row>
    <row r="139" spans="1:16" x14ac:dyDescent="0.25">
      <c r="A139" s="1">
        <v>138</v>
      </c>
      <c r="B139" s="2" t="s">
        <v>6796</v>
      </c>
      <c r="C139" s="2" t="s">
        <v>527</v>
      </c>
      <c r="D139" s="2" t="s">
        <v>528</v>
      </c>
      <c r="E139" s="2"/>
      <c r="F139" s="2" t="s">
        <v>510</v>
      </c>
      <c r="G139" s="2" t="s">
        <v>128</v>
      </c>
      <c r="H139" s="2" t="s">
        <v>122</v>
      </c>
      <c r="I139" s="3">
        <v>0</v>
      </c>
      <c r="J139" s="3">
        <v>84.095451354980497</v>
      </c>
      <c r="K139" s="2" t="s">
        <v>51</v>
      </c>
      <c r="L139" s="2" t="s">
        <v>529</v>
      </c>
      <c r="M139" s="4">
        <v>1</v>
      </c>
      <c r="N139" s="5">
        <v>0</v>
      </c>
      <c r="O139" s="5">
        <v>0</v>
      </c>
      <c r="P139" s="5">
        <v>0</v>
      </c>
    </row>
    <row r="140" spans="1:16" x14ac:dyDescent="0.25">
      <c r="A140" s="1">
        <v>139</v>
      </c>
      <c r="B140" s="2" t="s">
        <v>6796</v>
      </c>
      <c r="C140" s="2" t="s">
        <v>530</v>
      </c>
      <c r="D140" s="2" t="s">
        <v>531</v>
      </c>
      <c r="E140" s="2"/>
      <c r="F140" s="2" t="s">
        <v>510</v>
      </c>
      <c r="G140" s="2" t="s">
        <v>128</v>
      </c>
      <c r="H140" s="2" t="s">
        <v>123</v>
      </c>
      <c r="I140" s="3">
        <v>0</v>
      </c>
      <c r="J140" s="3">
        <v>40.028141021728501</v>
      </c>
      <c r="K140" s="2" t="s">
        <v>51</v>
      </c>
      <c r="L140" s="2" t="s">
        <v>532</v>
      </c>
      <c r="M140" s="4">
        <v>1</v>
      </c>
      <c r="N140" s="5">
        <v>0</v>
      </c>
      <c r="O140" s="5">
        <v>0</v>
      </c>
      <c r="P140" s="5">
        <v>0</v>
      </c>
    </row>
    <row r="141" spans="1:16" x14ac:dyDescent="0.25">
      <c r="A141" s="1">
        <v>140</v>
      </c>
      <c r="B141" s="2" t="s">
        <v>6796</v>
      </c>
      <c r="C141" s="2" t="s">
        <v>533</v>
      </c>
      <c r="D141" s="2" t="s">
        <v>534</v>
      </c>
      <c r="E141" s="2"/>
      <c r="F141" s="2" t="s">
        <v>510</v>
      </c>
      <c r="G141" s="2" t="s">
        <v>121</v>
      </c>
      <c r="H141" s="2" t="s">
        <v>122</v>
      </c>
      <c r="I141" s="3">
        <v>0</v>
      </c>
      <c r="J141" s="3">
        <v>77.313102722167997</v>
      </c>
      <c r="K141" s="2" t="s">
        <v>51</v>
      </c>
      <c r="L141" s="2" t="s">
        <v>535</v>
      </c>
      <c r="M141" s="4">
        <v>1</v>
      </c>
      <c r="N141" s="5">
        <v>0</v>
      </c>
      <c r="O141" s="5">
        <v>0</v>
      </c>
      <c r="P141" s="5">
        <v>0</v>
      </c>
    </row>
    <row r="142" spans="1:16" x14ac:dyDescent="0.25">
      <c r="A142" s="1">
        <v>141</v>
      </c>
      <c r="B142" s="2" t="s">
        <v>6796</v>
      </c>
      <c r="C142" s="2" t="s">
        <v>536</v>
      </c>
      <c r="D142" s="2" t="s">
        <v>537</v>
      </c>
      <c r="E142" s="2"/>
      <c r="F142" s="2" t="s">
        <v>510</v>
      </c>
      <c r="G142" s="2" t="s">
        <v>121</v>
      </c>
      <c r="H142" s="2" t="s">
        <v>123</v>
      </c>
      <c r="I142" s="3">
        <v>0</v>
      </c>
      <c r="J142" s="3">
        <v>37.308341979980497</v>
      </c>
      <c r="K142" s="2" t="s">
        <v>51</v>
      </c>
      <c r="L142" s="2" t="s">
        <v>538</v>
      </c>
      <c r="M142" s="4">
        <v>1</v>
      </c>
      <c r="N142" s="5">
        <v>0</v>
      </c>
      <c r="O142" s="5">
        <v>0</v>
      </c>
      <c r="P142" s="5">
        <v>0</v>
      </c>
    </row>
    <row r="143" spans="1:16" x14ac:dyDescent="0.25">
      <c r="A143" s="1">
        <v>142</v>
      </c>
      <c r="B143" s="2" t="s">
        <v>6796</v>
      </c>
      <c r="C143" s="2" t="s">
        <v>539</v>
      </c>
      <c r="D143" s="2" t="s">
        <v>540</v>
      </c>
      <c r="E143" s="2"/>
      <c r="F143" s="2" t="s">
        <v>510</v>
      </c>
      <c r="G143" s="2" t="s">
        <v>124</v>
      </c>
      <c r="H143" s="2" t="s">
        <v>122</v>
      </c>
      <c r="I143" s="3">
        <v>0</v>
      </c>
      <c r="J143" s="3">
        <v>68.417884826660199</v>
      </c>
      <c r="K143" s="2" t="s">
        <v>51</v>
      </c>
      <c r="L143" s="2" t="s">
        <v>541</v>
      </c>
      <c r="M143" s="4">
        <v>1</v>
      </c>
      <c r="N143" s="5">
        <v>0</v>
      </c>
      <c r="O143" s="5">
        <v>0</v>
      </c>
      <c r="P143" s="5">
        <v>0</v>
      </c>
    </row>
    <row r="144" spans="1:16" x14ac:dyDescent="0.25">
      <c r="A144" s="1">
        <v>143</v>
      </c>
      <c r="B144" s="2" t="s">
        <v>6796</v>
      </c>
      <c r="C144" s="2" t="s">
        <v>542</v>
      </c>
      <c r="D144" s="2" t="s">
        <v>543</v>
      </c>
      <c r="E144" s="2"/>
      <c r="F144" s="2" t="s">
        <v>510</v>
      </c>
      <c r="G144" s="2" t="s">
        <v>124</v>
      </c>
      <c r="H144" s="2" t="s">
        <v>123</v>
      </c>
      <c r="I144" s="3">
        <v>0</v>
      </c>
      <c r="J144" s="3">
        <v>36.244979858398402</v>
      </c>
      <c r="K144" s="2" t="s">
        <v>51</v>
      </c>
      <c r="L144" s="2" t="s">
        <v>544</v>
      </c>
      <c r="M144" s="4">
        <v>1</v>
      </c>
      <c r="N144" s="5">
        <v>0</v>
      </c>
      <c r="O144" s="5">
        <v>0</v>
      </c>
      <c r="P144" s="5">
        <v>0</v>
      </c>
    </row>
    <row r="145" spans="1:16" x14ac:dyDescent="0.25">
      <c r="A145" s="1">
        <v>144</v>
      </c>
      <c r="B145" s="2" t="s">
        <v>6796</v>
      </c>
      <c r="C145" s="2" t="s">
        <v>551</v>
      </c>
      <c r="D145" s="2" t="s">
        <v>53</v>
      </c>
      <c r="E145" s="2"/>
      <c r="F145" s="2" t="s">
        <v>4</v>
      </c>
      <c r="G145" s="2" t="s">
        <v>126</v>
      </c>
      <c r="H145" s="2" t="s">
        <v>122</v>
      </c>
      <c r="I145" s="3">
        <v>0</v>
      </c>
      <c r="J145" s="3">
        <v>95</v>
      </c>
      <c r="K145" s="2" t="s">
        <v>51</v>
      </c>
      <c r="L145" s="2" t="s">
        <v>552</v>
      </c>
      <c r="M145" s="4">
        <v>1</v>
      </c>
      <c r="N145" s="5">
        <v>0</v>
      </c>
      <c r="O145" s="5">
        <v>0</v>
      </c>
      <c r="P145" s="5">
        <v>0</v>
      </c>
    </row>
    <row r="146" spans="1:16" x14ac:dyDescent="0.25">
      <c r="A146" s="1">
        <v>145</v>
      </c>
      <c r="B146" s="2" t="s">
        <v>6796</v>
      </c>
      <c r="C146" s="2" t="s">
        <v>553</v>
      </c>
      <c r="D146" s="2" t="s">
        <v>554</v>
      </c>
      <c r="E146" s="2"/>
      <c r="F146" s="2" t="s">
        <v>4</v>
      </c>
      <c r="G146" s="2" t="s">
        <v>126</v>
      </c>
      <c r="H146" s="2" t="s">
        <v>123</v>
      </c>
      <c r="I146" s="3">
        <v>0</v>
      </c>
      <c r="J146" s="3">
        <v>47.5</v>
      </c>
      <c r="K146" s="2" t="s">
        <v>51</v>
      </c>
      <c r="L146" s="2" t="s">
        <v>555</v>
      </c>
      <c r="M146" s="4">
        <v>1</v>
      </c>
      <c r="N146" s="5">
        <v>0</v>
      </c>
      <c r="O146" s="5">
        <v>0</v>
      </c>
      <c r="P146" s="5">
        <v>0</v>
      </c>
    </row>
    <row r="147" spans="1:16" x14ac:dyDescent="0.25">
      <c r="A147" s="1">
        <v>146</v>
      </c>
      <c r="B147" s="2" t="s">
        <v>6796</v>
      </c>
      <c r="C147" s="2" t="s">
        <v>545</v>
      </c>
      <c r="D147" s="2" t="s">
        <v>546</v>
      </c>
      <c r="E147" s="2"/>
      <c r="F147" s="2" t="s">
        <v>4</v>
      </c>
      <c r="G147" s="2" t="s">
        <v>125</v>
      </c>
      <c r="H147" s="2" t="s">
        <v>122</v>
      </c>
      <c r="I147" s="3">
        <v>0</v>
      </c>
      <c r="J147" s="3">
        <v>94.936225891113295</v>
      </c>
      <c r="K147" s="2" t="s">
        <v>51</v>
      </c>
      <c r="L147" s="2" t="s">
        <v>547</v>
      </c>
      <c r="M147" s="4">
        <v>1</v>
      </c>
      <c r="N147" s="5">
        <v>0</v>
      </c>
      <c r="O147" s="5">
        <v>0</v>
      </c>
      <c r="P147" s="5">
        <v>0</v>
      </c>
    </row>
    <row r="148" spans="1:16" x14ac:dyDescent="0.25">
      <c r="A148" s="1">
        <v>147</v>
      </c>
      <c r="B148" s="2" t="s">
        <v>6796</v>
      </c>
      <c r="C148" s="2" t="s">
        <v>548</v>
      </c>
      <c r="D148" s="2" t="s">
        <v>549</v>
      </c>
      <c r="E148" s="2"/>
      <c r="F148" s="2" t="s">
        <v>4</v>
      </c>
      <c r="G148" s="2" t="s">
        <v>125</v>
      </c>
      <c r="H148" s="2" t="s">
        <v>123</v>
      </c>
      <c r="I148" s="3">
        <v>0</v>
      </c>
      <c r="J148" s="3">
        <v>44.233142852783203</v>
      </c>
      <c r="K148" s="2" t="s">
        <v>51</v>
      </c>
      <c r="L148" s="2" t="s">
        <v>550</v>
      </c>
      <c r="M148" s="4">
        <v>1</v>
      </c>
      <c r="N148" s="5">
        <v>0</v>
      </c>
      <c r="O148" s="5">
        <v>0</v>
      </c>
      <c r="P148" s="5">
        <v>0</v>
      </c>
    </row>
    <row r="149" spans="1:16" x14ac:dyDescent="0.25">
      <c r="A149" s="1">
        <v>148</v>
      </c>
      <c r="B149" s="2" t="s">
        <v>6796</v>
      </c>
      <c r="C149" s="2" t="s">
        <v>556</v>
      </c>
      <c r="D149" s="2" t="s">
        <v>557</v>
      </c>
      <c r="E149" s="2"/>
      <c r="F149" s="2" t="s">
        <v>4</v>
      </c>
      <c r="G149" s="2" t="s">
        <v>127</v>
      </c>
      <c r="H149" s="2" t="s">
        <v>122</v>
      </c>
      <c r="I149" s="3">
        <v>0</v>
      </c>
      <c r="J149" s="3">
        <v>93.401016235351605</v>
      </c>
      <c r="K149" s="2" t="s">
        <v>51</v>
      </c>
      <c r="L149" s="2" t="s">
        <v>558</v>
      </c>
      <c r="M149" s="4">
        <v>1</v>
      </c>
      <c r="N149" s="5">
        <v>0</v>
      </c>
      <c r="O149" s="5">
        <v>0</v>
      </c>
      <c r="P149" s="5">
        <v>0</v>
      </c>
    </row>
    <row r="150" spans="1:16" x14ac:dyDescent="0.25">
      <c r="A150" s="1">
        <v>149</v>
      </c>
      <c r="B150" s="2" t="s">
        <v>6796</v>
      </c>
      <c r="C150" s="2" t="s">
        <v>559</v>
      </c>
      <c r="D150" s="2" t="s">
        <v>560</v>
      </c>
      <c r="E150" s="2"/>
      <c r="F150" s="2" t="s">
        <v>4</v>
      </c>
      <c r="G150" s="2" t="s">
        <v>127</v>
      </c>
      <c r="H150" s="2" t="s">
        <v>123</v>
      </c>
      <c r="I150" s="3">
        <v>0</v>
      </c>
      <c r="J150" s="3">
        <v>45.130931854247997</v>
      </c>
      <c r="K150" s="2" t="s">
        <v>51</v>
      </c>
      <c r="L150" s="2" t="s">
        <v>561</v>
      </c>
      <c r="M150" s="4">
        <v>1</v>
      </c>
      <c r="N150" s="5">
        <v>0</v>
      </c>
      <c r="O150" s="5">
        <v>0</v>
      </c>
      <c r="P150" s="5">
        <v>0</v>
      </c>
    </row>
    <row r="151" spans="1:16" x14ac:dyDescent="0.25">
      <c r="A151" s="1">
        <v>150</v>
      </c>
      <c r="B151" s="2" t="s">
        <v>6796</v>
      </c>
      <c r="C151" s="2" t="s">
        <v>562</v>
      </c>
      <c r="D151" s="2" t="s">
        <v>563</v>
      </c>
      <c r="E151" s="2"/>
      <c r="F151" s="2" t="s">
        <v>4</v>
      </c>
      <c r="G151" s="2" t="s">
        <v>128</v>
      </c>
      <c r="H151" s="2" t="s">
        <v>122</v>
      </c>
      <c r="I151" s="3">
        <v>0</v>
      </c>
      <c r="J151" s="3">
        <v>84.367370605468807</v>
      </c>
      <c r="K151" s="2" t="s">
        <v>51</v>
      </c>
      <c r="L151" s="2" t="s">
        <v>564</v>
      </c>
      <c r="M151" s="4">
        <v>1</v>
      </c>
      <c r="N151" s="5">
        <v>0</v>
      </c>
      <c r="O151" s="5">
        <v>0</v>
      </c>
      <c r="P151" s="5">
        <v>0</v>
      </c>
    </row>
    <row r="152" spans="1:16" x14ac:dyDescent="0.25">
      <c r="A152" s="1">
        <v>151</v>
      </c>
      <c r="B152" s="2" t="s">
        <v>6796</v>
      </c>
      <c r="C152" s="2" t="s">
        <v>565</v>
      </c>
      <c r="D152" s="2" t="s">
        <v>566</v>
      </c>
      <c r="E152" s="2"/>
      <c r="F152" s="2" t="s">
        <v>4</v>
      </c>
      <c r="G152" s="2" t="s">
        <v>128</v>
      </c>
      <c r="H152" s="2" t="s">
        <v>123</v>
      </c>
      <c r="I152" s="3">
        <v>0</v>
      </c>
      <c r="J152" s="3">
        <v>42.750892639160199</v>
      </c>
      <c r="K152" s="2" t="s">
        <v>51</v>
      </c>
      <c r="L152" s="2" t="s">
        <v>567</v>
      </c>
      <c r="M152" s="4">
        <v>1</v>
      </c>
      <c r="N152" s="5">
        <v>0</v>
      </c>
      <c r="O152" s="5">
        <v>0</v>
      </c>
      <c r="P152" s="5">
        <v>0</v>
      </c>
    </row>
    <row r="153" spans="1:16" x14ac:dyDescent="0.25">
      <c r="A153" s="1">
        <v>152</v>
      </c>
      <c r="B153" s="2" t="s">
        <v>6796</v>
      </c>
      <c r="C153" s="2" t="s">
        <v>568</v>
      </c>
      <c r="D153" s="2" t="s">
        <v>569</v>
      </c>
      <c r="E153" s="2"/>
      <c r="F153" s="2" t="s">
        <v>4</v>
      </c>
      <c r="G153" s="2" t="s">
        <v>121</v>
      </c>
      <c r="H153" s="2" t="s">
        <v>122</v>
      </c>
      <c r="I153" s="3">
        <v>0</v>
      </c>
      <c r="J153" s="3">
        <v>82.434471130371094</v>
      </c>
      <c r="K153" s="2" t="s">
        <v>51</v>
      </c>
      <c r="L153" s="2" t="s">
        <v>570</v>
      </c>
      <c r="M153" s="4">
        <v>1</v>
      </c>
      <c r="N153" s="5">
        <v>0</v>
      </c>
      <c r="O153" s="5">
        <v>0</v>
      </c>
      <c r="P153" s="5">
        <v>0</v>
      </c>
    </row>
    <row r="154" spans="1:16" x14ac:dyDescent="0.25">
      <c r="A154" s="1">
        <v>153</v>
      </c>
      <c r="B154" s="2" t="s">
        <v>6796</v>
      </c>
      <c r="C154" s="2" t="s">
        <v>571</v>
      </c>
      <c r="D154" s="2" t="s">
        <v>572</v>
      </c>
      <c r="E154" s="2"/>
      <c r="F154" s="2" t="s">
        <v>4</v>
      </c>
      <c r="G154" s="2" t="s">
        <v>121</v>
      </c>
      <c r="H154" s="2" t="s">
        <v>123</v>
      </c>
      <c r="I154" s="3">
        <v>0</v>
      </c>
      <c r="J154" s="3">
        <v>40.627368927002003</v>
      </c>
      <c r="K154" s="2" t="s">
        <v>51</v>
      </c>
      <c r="L154" s="2" t="s">
        <v>573</v>
      </c>
      <c r="M154" s="4">
        <v>1</v>
      </c>
      <c r="N154" s="5">
        <v>0</v>
      </c>
      <c r="O154" s="5">
        <v>0</v>
      </c>
      <c r="P154" s="5">
        <v>0</v>
      </c>
    </row>
    <row r="155" spans="1:16" x14ac:dyDescent="0.25">
      <c r="A155" s="1">
        <v>154</v>
      </c>
      <c r="B155" s="2" t="s">
        <v>6796</v>
      </c>
      <c r="C155" s="2" t="s">
        <v>574</v>
      </c>
      <c r="D155" s="2" t="s">
        <v>575</v>
      </c>
      <c r="E155" s="2"/>
      <c r="F155" s="2" t="s">
        <v>4</v>
      </c>
      <c r="G155" s="2" t="s">
        <v>124</v>
      </c>
      <c r="H155" s="2" t="s">
        <v>122</v>
      </c>
      <c r="I155" s="3">
        <v>0</v>
      </c>
      <c r="J155" s="3">
        <v>78.557678222656307</v>
      </c>
      <c r="K155" s="2" t="s">
        <v>51</v>
      </c>
      <c r="L155" s="2" t="s">
        <v>576</v>
      </c>
      <c r="M155" s="4">
        <v>1</v>
      </c>
      <c r="N155" s="5">
        <v>1</v>
      </c>
      <c r="O155" s="5">
        <v>0</v>
      </c>
      <c r="P155" s="5">
        <v>0</v>
      </c>
    </row>
    <row r="156" spans="1:16" x14ac:dyDescent="0.25">
      <c r="A156" s="1">
        <v>155</v>
      </c>
      <c r="B156" s="2" t="s">
        <v>6796</v>
      </c>
      <c r="C156" s="2" t="s">
        <v>577</v>
      </c>
      <c r="D156" s="2" t="s">
        <v>578</v>
      </c>
      <c r="E156" s="2"/>
      <c r="F156" s="2" t="s">
        <v>4</v>
      </c>
      <c r="G156" s="2" t="s">
        <v>124</v>
      </c>
      <c r="H156" s="2" t="s">
        <v>123</v>
      </c>
      <c r="I156" s="3">
        <v>0</v>
      </c>
      <c r="J156" s="3">
        <v>39.038200378417997</v>
      </c>
      <c r="K156" s="2" t="s">
        <v>51</v>
      </c>
      <c r="L156" s="2" t="s">
        <v>579</v>
      </c>
      <c r="M156" s="4">
        <v>1</v>
      </c>
      <c r="N156" s="5">
        <v>1</v>
      </c>
      <c r="O156" s="5">
        <v>0</v>
      </c>
      <c r="P156" s="5">
        <v>0</v>
      </c>
    </row>
    <row r="157" spans="1:16" x14ac:dyDescent="0.25">
      <c r="A157" s="1">
        <v>156</v>
      </c>
      <c r="B157" s="2" t="s">
        <v>6796</v>
      </c>
      <c r="C157" s="2" t="s">
        <v>587</v>
      </c>
      <c r="D157" s="2" t="s">
        <v>588</v>
      </c>
      <c r="E157" s="2"/>
      <c r="F157" s="2" t="s">
        <v>582</v>
      </c>
      <c r="G157" s="2" t="s">
        <v>126</v>
      </c>
      <c r="H157" s="2" t="s">
        <v>122</v>
      </c>
      <c r="I157" s="3">
        <v>0</v>
      </c>
      <c r="J157" s="3">
        <v>1</v>
      </c>
      <c r="K157" s="2" t="s">
        <v>40</v>
      </c>
      <c r="L157" s="2" t="s">
        <v>589</v>
      </c>
      <c r="M157" s="4">
        <v>1</v>
      </c>
      <c r="N157" s="5">
        <v>0</v>
      </c>
      <c r="O157" s="5">
        <v>0</v>
      </c>
      <c r="P157" s="5">
        <v>0</v>
      </c>
    </row>
    <row r="158" spans="1:16" x14ac:dyDescent="0.25">
      <c r="A158" s="1">
        <v>157</v>
      </c>
      <c r="B158" s="2" t="s">
        <v>6796</v>
      </c>
      <c r="C158" s="2" t="s">
        <v>590</v>
      </c>
      <c r="D158" s="2" t="s">
        <v>591</v>
      </c>
      <c r="E158" s="2"/>
      <c r="F158" s="2" t="s">
        <v>582</v>
      </c>
      <c r="G158" s="2" t="s">
        <v>126</v>
      </c>
      <c r="H158" s="2" t="s">
        <v>123</v>
      </c>
      <c r="I158" s="3">
        <v>0</v>
      </c>
      <c r="J158" s="3">
        <v>0.5</v>
      </c>
      <c r="K158" s="2" t="s">
        <v>40</v>
      </c>
      <c r="L158" s="2" t="s">
        <v>592</v>
      </c>
      <c r="M158" s="4">
        <v>1</v>
      </c>
      <c r="N158" s="5">
        <v>0</v>
      </c>
      <c r="O158" s="5">
        <v>0</v>
      </c>
      <c r="P158" s="5">
        <v>0</v>
      </c>
    </row>
    <row r="159" spans="1:16" x14ac:dyDescent="0.25">
      <c r="A159" s="1">
        <v>158</v>
      </c>
      <c r="B159" s="2" t="s">
        <v>6796</v>
      </c>
      <c r="C159" s="2" t="s">
        <v>580</v>
      </c>
      <c r="D159" s="2" t="s">
        <v>581</v>
      </c>
      <c r="E159" s="2"/>
      <c r="F159" s="2" t="s">
        <v>582</v>
      </c>
      <c r="G159" s="2" t="s">
        <v>125</v>
      </c>
      <c r="H159" s="2" t="s">
        <v>122</v>
      </c>
      <c r="I159" s="3">
        <v>0</v>
      </c>
      <c r="J159" s="3">
        <v>1</v>
      </c>
      <c r="K159" s="2" t="s">
        <v>40</v>
      </c>
      <c r="L159" s="2" t="s">
        <v>583</v>
      </c>
      <c r="M159" s="4">
        <v>1</v>
      </c>
      <c r="N159" s="5">
        <v>0</v>
      </c>
      <c r="O159" s="5">
        <v>0</v>
      </c>
      <c r="P159" s="5">
        <v>0</v>
      </c>
    </row>
    <row r="160" spans="1:16" x14ac:dyDescent="0.25">
      <c r="A160" s="1">
        <v>159</v>
      </c>
      <c r="B160" s="2" t="s">
        <v>6796</v>
      </c>
      <c r="C160" s="2" t="s">
        <v>584</v>
      </c>
      <c r="D160" s="2" t="s">
        <v>585</v>
      </c>
      <c r="E160" s="2"/>
      <c r="F160" s="2" t="s">
        <v>582</v>
      </c>
      <c r="G160" s="2" t="s">
        <v>125</v>
      </c>
      <c r="H160" s="2" t="s">
        <v>123</v>
      </c>
      <c r="I160" s="3">
        <v>0</v>
      </c>
      <c r="J160" s="3">
        <v>0.499895870685577</v>
      </c>
      <c r="K160" s="2" t="s">
        <v>40</v>
      </c>
      <c r="L160" s="2" t="s">
        <v>586</v>
      </c>
      <c r="M160" s="4">
        <v>1</v>
      </c>
      <c r="N160" s="5">
        <v>0</v>
      </c>
      <c r="O160" s="5">
        <v>0</v>
      </c>
      <c r="P160" s="5">
        <v>0</v>
      </c>
    </row>
    <row r="161" spans="1:16" x14ac:dyDescent="0.25">
      <c r="A161" s="1">
        <v>160</v>
      </c>
      <c r="B161" s="2" t="s">
        <v>6796</v>
      </c>
      <c r="C161" s="2" t="s">
        <v>593</v>
      </c>
      <c r="D161" s="2" t="s">
        <v>594</v>
      </c>
      <c r="E161" s="2"/>
      <c r="F161" s="2" t="s">
        <v>582</v>
      </c>
      <c r="G161" s="2" t="s">
        <v>127</v>
      </c>
      <c r="H161" s="2" t="s">
        <v>122</v>
      </c>
      <c r="I161" s="3">
        <v>0</v>
      </c>
      <c r="J161" s="3">
        <v>1</v>
      </c>
      <c r="K161" s="2" t="s">
        <v>40</v>
      </c>
      <c r="L161" s="2" t="s">
        <v>595</v>
      </c>
      <c r="M161" s="4">
        <v>1</v>
      </c>
      <c r="N161" s="5">
        <v>0</v>
      </c>
      <c r="O161" s="5">
        <v>0</v>
      </c>
      <c r="P161" s="5">
        <v>0</v>
      </c>
    </row>
    <row r="162" spans="1:16" x14ac:dyDescent="0.25">
      <c r="A162" s="1">
        <v>161</v>
      </c>
      <c r="B162" s="2" t="s">
        <v>6796</v>
      </c>
      <c r="C162" s="2" t="s">
        <v>596</v>
      </c>
      <c r="D162" s="2" t="s">
        <v>597</v>
      </c>
      <c r="E162" s="2"/>
      <c r="F162" s="2" t="s">
        <v>582</v>
      </c>
      <c r="G162" s="2" t="s">
        <v>127</v>
      </c>
      <c r="H162" s="2" t="s">
        <v>123</v>
      </c>
      <c r="I162" s="3">
        <v>0</v>
      </c>
      <c r="J162" s="3">
        <v>0.49706721305847201</v>
      </c>
      <c r="K162" s="2" t="s">
        <v>40</v>
      </c>
      <c r="L162" s="2" t="s">
        <v>598</v>
      </c>
      <c r="M162" s="4">
        <v>1</v>
      </c>
      <c r="N162" s="5">
        <v>0</v>
      </c>
      <c r="O162" s="5">
        <v>0</v>
      </c>
      <c r="P162" s="5">
        <v>0</v>
      </c>
    </row>
    <row r="163" spans="1:16" x14ac:dyDescent="0.25">
      <c r="A163" s="1">
        <v>162</v>
      </c>
      <c r="B163" s="2" t="s">
        <v>6796</v>
      </c>
      <c r="C163" s="2" t="s">
        <v>599</v>
      </c>
      <c r="D163" s="2" t="s">
        <v>600</v>
      </c>
      <c r="E163" s="2"/>
      <c r="F163" s="2" t="s">
        <v>582</v>
      </c>
      <c r="G163" s="2" t="s">
        <v>128</v>
      </c>
      <c r="H163" s="2" t="s">
        <v>122</v>
      </c>
      <c r="I163" s="3">
        <v>0</v>
      </c>
      <c r="J163" s="3">
        <v>0.99701720476150502</v>
      </c>
      <c r="K163" s="2" t="s">
        <v>40</v>
      </c>
      <c r="L163" s="2" t="s">
        <v>601</v>
      </c>
      <c r="M163" s="4">
        <v>1</v>
      </c>
      <c r="N163" s="5">
        <v>0</v>
      </c>
      <c r="O163" s="5">
        <v>0</v>
      </c>
      <c r="P163" s="5">
        <v>0</v>
      </c>
    </row>
    <row r="164" spans="1:16" x14ac:dyDescent="0.25">
      <c r="A164" s="1">
        <v>163</v>
      </c>
      <c r="B164" s="2" t="s">
        <v>6796</v>
      </c>
      <c r="C164" s="2" t="s">
        <v>602</v>
      </c>
      <c r="D164" s="2" t="s">
        <v>603</v>
      </c>
      <c r="E164" s="2"/>
      <c r="F164" s="2" t="s">
        <v>582</v>
      </c>
      <c r="G164" s="2" t="s">
        <v>128</v>
      </c>
      <c r="H164" s="2" t="s">
        <v>123</v>
      </c>
      <c r="I164" s="3">
        <v>0</v>
      </c>
      <c r="J164" s="3">
        <v>0.49257090687751798</v>
      </c>
      <c r="K164" s="2" t="s">
        <v>40</v>
      </c>
      <c r="L164" s="2" t="s">
        <v>604</v>
      </c>
      <c r="M164" s="4">
        <v>1</v>
      </c>
      <c r="N164" s="5">
        <v>0</v>
      </c>
      <c r="O164" s="5">
        <v>0</v>
      </c>
      <c r="P164" s="5">
        <v>0</v>
      </c>
    </row>
    <row r="165" spans="1:16" x14ac:dyDescent="0.25">
      <c r="A165" s="1">
        <v>164</v>
      </c>
      <c r="B165" s="2" t="s">
        <v>6796</v>
      </c>
      <c r="C165" s="2" t="s">
        <v>605</v>
      </c>
      <c r="D165" s="2" t="s">
        <v>606</v>
      </c>
      <c r="E165" s="2"/>
      <c r="F165" s="2" t="s">
        <v>582</v>
      </c>
      <c r="G165" s="2" t="s">
        <v>121</v>
      </c>
      <c r="H165" s="2" t="s">
        <v>122</v>
      </c>
      <c r="I165" s="3">
        <v>0</v>
      </c>
      <c r="J165" s="3">
        <v>0.98492789268493697</v>
      </c>
      <c r="K165" s="2" t="s">
        <v>40</v>
      </c>
      <c r="L165" s="2" t="s">
        <v>607</v>
      </c>
      <c r="M165" s="4">
        <v>1</v>
      </c>
      <c r="N165" s="5">
        <v>0</v>
      </c>
      <c r="O165" s="5">
        <v>0</v>
      </c>
      <c r="P165" s="5">
        <v>0</v>
      </c>
    </row>
    <row r="166" spans="1:16" x14ac:dyDescent="0.25">
      <c r="A166" s="1">
        <v>165</v>
      </c>
      <c r="B166" s="2" t="s">
        <v>6796</v>
      </c>
      <c r="C166" s="2" t="s">
        <v>608</v>
      </c>
      <c r="D166" s="2" t="s">
        <v>609</v>
      </c>
      <c r="E166" s="2"/>
      <c r="F166" s="2" t="s">
        <v>582</v>
      </c>
      <c r="G166" s="2" t="s">
        <v>121</v>
      </c>
      <c r="H166" s="2" t="s">
        <v>123</v>
      </c>
      <c r="I166" s="3">
        <v>0</v>
      </c>
      <c r="J166" s="3">
        <v>0.49259927868843101</v>
      </c>
      <c r="K166" s="2" t="s">
        <v>40</v>
      </c>
      <c r="L166" s="2" t="s">
        <v>610</v>
      </c>
      <c r="M166" s="4">
        <v>1</v>
      </c>
      <c r="N166" s="5">
        <v>0</v>
      </c>
      <c r="O166" s="5">
        <v>0</v>
      </c>
      <c r="P166" s="5">
        <v>0</v>
      </c>
    </row>
    <row r="167" spans="1:16" x14ac:dyDescent="0.25">
      <c r="A167" s="1">
        <v>166</v>
      </c>
      <c r="B167" s="2" t="s">
        <v>6796</v>
      </c>
      <c r="C167" s="2" t="s">
        <v>611</v>
      </c>
      <c r="D167" s="2" t="s">
        <v>612</v>
      </c>
      <c r="E167" s="2"/>
      <c r="F167" s="2" t="s">
        <v>582</v>
      </c>
      <c r="G167" s="2" t="s">
        <v>124</v>
      </c>
      <c r="H167" s="2" t="s">
        <v>122</v>
      </c>
      <c r="I167" s="3">
        <v>0</v>
      </c>
      <c r="J167" s="3">
        <v>0.92098140716552701</v>
      </c>
      <c r="K167" s="2" t="s">
        <v>40</v>
      </c>
      <c r="L167" s="2" t="s">
        <v>613</v>
      </c>
      <c r="M167" s="4">
        <v>1</v>
      </c>
      <c r="N167" s="5">
        <v>0</v>
      </c>
      <c r="O167" s="5">
        <v>0</v>
      </c>
      <c r="P167" s="5">
        <v>0</v>
      </c>
    </row>
    <row r="168" spans="1:16" x14ac:dyDescent="0.25">
      <c r="A168" s="1">
        <v>167</v>
      </c>
      <c r="B168" s="2" t="s">
        <v>6796</v>
      </c>
      <c r="C168" s="2" t="s">
        <v>614</v>
      </c>
      <c r="D168" s="2" t="s">
        <v>615</v>
      </c>
      <c r="E168" s="2"/>
      <c r="F168" s="2" t="s">
        <v>582</v>
      </c>
      <c r="G168" s="2" t="s">
        <v>124</v>
      </c>
      <c r="H168" s="2" t="s">
        <v>123</v>
      </c>
      <c r="I168" s="3">
        <v>0</v>
      </c>
      <c r="J168" s="3">
        <v>0.47966453433036799</v>
      </c>
      <c r="K168" s="2" t="s">
        <v>40</v>
      </c>
      <c r="L168" s="2" t="s">
        <v>616</v>
      </c>
      <c r="M168" s="4">
        <v>1</v>
      </c>
      <c r="N168" s="5">
        <v>0</v>
      </c>
      <c r="O168" s="5">
        <v>0</v>
      </c>
      <c r="P168" s="5">
        <v>0</v>
      </c>
    </row>
    <row r="169" spans="1:16" x14ac:dyDescent="0.25">
      <c r="A169" s="1">
        <v>168</v>
      </c>
      <c r="B169" s="2" t="s">
        <v>6796</v>
      </c>
      <c r="C169" s="2" t="s">
        <v>623</v>
      </c>
      <c r="D169" s="2" t="s">
        <v>624</v>
      </c>
      <c r="E169" s="2"/>
      <c r="F169" s="2" t="s">
        <v>5</v>
      </c>
      <c r="G169" s="2" t="s">
        <v>126</v>
      </c>
      <c r="H169" s="2" t="s">
        <v>122</v>
      </c>
      <c r="I169" s="3">
        <v>0</v>
      </c>
      <c r="J169" s="3">
        <v>1</v>
      </c>
      <c r="K169" s="2" t="s">
        <v>40</v>
      </c>
      <c r="L169" s="2" t="s">
        <v>625</v>
      </c>
      <c r="M169" s="4">
        <v>1</v>
      </c>
      <c r="N169" s="5">
        <v>0</v>
      </c>
      <c r="O169" s="5">
        <v>0</v>
      </c>
      <c r="P169" s="5">
        <v>0</v>
      </c>
    </row>
    <row r="170" spans="1:16" x14ac:dyDescent="0.25">
      <c r="A170" s="1">
        <v>169</v>
      </c>
      <c r="B170" s="2" t="s">
        <v>6796</v>
      </c>
      <c r="C170" s="2" t="s">
        <v>626</v>
      </c>
      <c r="D170" s="2" t="s">
        <v>627</v>
      </c>
      <c r="E170" s="2"/>
      <c r="F170" s="2" t="s">
        <v>5</v>
      </c>
      <c r="G170" s="2" t="s">
        <v>126</v>
      </c>
      <c r="H170" s="2" t="s">
        <v>123</v>
      </c>
      <c r="I170" s="3">
        <v>0</v>
      </c>
      <c r="J170" s="3">
        <v>0.5</v>
      </c>
      <c r="K170" s="2" t="s">
        <v>40</v>
      </c>
      <c r="L170" s="2" t="s">
        <v>628</v>
      </c>
      <c r="M170" s="4">
        <v>1</v>
      </c>
      <c r="N170" s="5">
        <v>0</v>
      </c>
      <c r="O170" s="5">
        <v>0</v>
      </c>
      <c r="P170" s="5">
        <v>0</v>
      </c>
    </row>
    <row r="171" spans="1:16" x14ac:dyDescent="0.25">
      <c r="A171" s="1">
        <v>170</v>
      </c>
      <c r="B171" s="2" t="s">
        <v>6796</v>
      </c>
      <c r="C171" s="2" t="s">
        <v>617</v>
      </c>
      <c r="D171" s="2" t="s">
        <v>618</v>
      </c>
      <c r="E171" s="2"/>
      <c r="F171" s="2" t="s">
        <v>5</v>
      </c>
      <c r="G171" s="2" t="s">
        <v>125</v>
      </c>
      <c r="H171" s="2" t="s">
        <v>122</v>
      </c>
      <c r="I171" s="3">
        <v>0</v>
      </c>
      <c r="J171" s="3">
        <v>1</v>
      </c>
      <c r="K171" s="2" t="s">
        <v>40</v>
      </c>
      <c r="L171" s="2" t="s">
        <v>619</v>
      </c>
      <c r="M171" s="4">
        <v>1</v>
      </c>
      <c r="N171" s="5">
        <v>0</v>
      </c>
      <c r="O171" s="5">
        <v>0</v>
      </c>
      <c r="P171" s="5">
        <v>0</v>
      </c>
    </row>
    <row r="172" spans="1:16" x14ac:dyDescent="0.25">
      <c r="A172" s="1">
        <v>171</v>
      </c>
      <c r="B172" s="2" t="s">
        <v>6796</v>
      </c>
      <c r="C172" s="2" t="s">
        <v>620</v>
      </c>
      <c r="D172" s="2" t="s">
        <v>621</v>
      </c>
      <c r="E172" s="2"/>
      <c r="F172" s="2" t="s">
        <v>5</v>
      </c>
      <c r="G172" s="2" t="s">
        <v>125</v>
      </c>
      <c r="H172" s="2" t="s">
        <v>123</v>
      </c>
      <c r="I172" s="3">
        <v>0</v>
      </c>
      <c r="J172" s="3">
        <v>0.499895870685577</v>
      </c>
      <c r="K172" s="2" t="s">
        <v>40</v>
      </c>
      <c r="L172" s="2" t="s">
        <v>622</v>
      </c>
      <c r="M172" s="4">
        <v>1</v>
      </c>
      <c r="N172" s="5">
        <v>0</v>
      </c>
      <c r="O172" s="5">
        <v>0</v>
      </c>
      <c r="P172" s="5">
        <v>0</v>
      </c>
    </row>
    <row r="173" spans="1:16" x14ac:dyDescent="0.25">
      <c r="A173" s="1">
        <v>172</v>
      </c>
      <c r="B173" s="2" t="s">
        <v>6796</v>
      </c>
      <c r="C173" s="2" t="s">
        <v>629</v>
      </c>
      <c r="D173" s="2" t="s">
        <v>630</v>
      </c>
      <c r="E173" s="2"/>
      <c r="F173" s="2" t="s">
        <v>5</v>
      </c>
      <c r="G173" s="2" t="s">
        <v>127</v>
      </c>
      <c r="H173" s="2" t="s">
        <v>122</v>
      </c>
      <c r="I173" s="3">
        <v>0</v>
      </c>
      <c r="J173" s="3">
        <v>1</v>
      </c>
      <c r="K173" s="2" t="s">
        <v>40</v>
      </c>
      <c r="L173" s="2" t="s">
        <v>631</v>
      </c>
      <c r="M173" s="4">
        <v>1</v>
      </c>
      <c r="N173" s="5">
        <v>0</v>
      </c>
      <c r="O173" s="5">
        <v>0</v>
      </c>
      <c r="P173" s="5">
        <v>0</v>
      </c>
    </row>
    <row r="174" spans="1:16" x14ac:dyDescent="0.25">
      <c r="A174" s="1">
        <v>173</v>
      </c>
      <c r="B174" s="2" t="s">
        <v>6796</v>
      </c>
      <c r="C174" s="2" t="s">
        <v>632</v>
      </c>
      <c r="D174" s="2" t="s">
        <v>633</v>
      </c>
      <c r="E174" s="2"/>
      <c r="F174" s="2" t="s">
        <v>5</v>
      </c>
      <c r="G174" s="2" t="s">
        <v>127</v>
      </c>
      <c r="H174" s="2" t="s">
        <v>123</v>
      </c>
      <c r="I174" s="3">
        <v>0</v>
      </c>
      <c r="J174" s="3">
        <v>0.49768567085266102</v>
      </c>
      <c r="K174" s="2" t="s">
        <v>40</v>
      </c>
      <c r="L174" s="2" t="s">
        <v>634</v>
      </c>
      <c r="M174" s="4">
        <v>1</v>
      </c>
      <c r="N174" s="5">
        <v>0</v>
      </c>
      <c r="O174" s="5">
        <v>0</v>
      </c>
      <c r="P174" s="5">
        <v>0</v>
      </c>
    </row>
    <row r="175" spans="1:16" x14ac:dyDescent="0.25">
      <c r="A175" s="1">
        <v>174</v>
      </c>
      <c r="B175" s="2" t="s">
        <v>6796</v>
      </c>
      <c r="C175" s="2" t="s">
        <v>635</v>
      </c>
      <c r="D175" s="2" t="s">
        <v>636</v>
      </c>
      <c r="E175" s="2"/>
      <c r="F175" s="2" t="s">
        <v>5</v>
      </c>
      <c r="G175" s="2" t="s">
        <v>128</v>
      </c>
      <c r="H175" s="2" t="s">
        <v>122</v>
      </c>
      <c r="I175" s="3">
        <v>0</v>
      </c>
      <c r="J175" s="3">
        <v>1</v>
      </c>
      <c r="K175" s="2" t="s">
        <v>40</v>
      </c>
      <c r="L175" s="2" t="s">
        <v>637</v>
      </c>
      <c r="M175" s="4">
        <v>1</v>
      </c>
      <c r="N175" s="5">
        <v>0</v>
      </c>
      <c r="O175" s="5">
        <v>0</v>
      </c>
      <c r="P175" s="5">
        <v>0</v>
      </c>
    </row>
    <row r="176" spans="1:16" x14ac:dyDescent="0.25">
      <c r="A176" s="1">
        <v>175</v>
      </c>
      <c r="B176" s="2" t="s">
        <v>6796</v>
      </c>
      <c r="C176" s="2" t="s">
        <v>638</v>
      </c>
      <c r="D176" s="2" t="s">
        <v>639</v>
      </c>
      <c r="E176" s="2"/>
      <c r="F176" s="2" t="s">
        <v>5</v>
      </c>
      <c r="G176" s="2" t="s">
        <v>128</v>
      </c>
      <c r="H176" s="2" t="s">
        <v>123</v>
      </c>
      <c r="I176" s="3">
        <v>0</v>
      </c>
      <c r="J176" s="3">
        <v>0.49534377455711398</v>
      </c>
      <c r="K176" s="2" t="s">
        <v>40</v>
      </c>
      <c r="L176" s="2" t="s">
        <v>640</v>
      </c>
      <c r="M176" s="4">
        <v>1</v>
      </c>
      <c r="N176" s="5">
        <v>0</v>
      </c>
      <c r="O176" s="5">
        <v>0</v>
      </c>
      <c r="P176" s="5">
        <v>0</v>
      </c>
    </row>
    <row r="177" spans="1:16" x14ac:dyDescent="0.25">
      <c r="A177" s="1">
        <v>176</v>
      </c>
      <c r="B177" s="2" t="s">
        <v>6796</v>
      </c>
      <c r="C177" s="2" t="s">
        <v>641</v>
      </c>
      <c r="D177" s="2" t="s">
        <v>642</v>
      </c>
      <c r="E177" s="2"/>
      <c r="F177" s="2" t="s">
        <v>5</v>
      </c>
      <c r="G177" s="2" t="s">
        <v>121</v>
      </c>
      <c r="H177" s="2" t="s">
        <v>122</v>
      </c>
      <c r="I177" s="3">
        <v>0</v>
      </c>
      <c r="J177" s="3">
        <v>0.99847096204757702</v>
      </c>
      <c r="K177" s="2" t="s">
        <v>40</v>
      </c>
      <c r="L177" s="2" t="s">
        <v>643</v>
      </c>
      <c r="M177" s="4">
        <v>1</v>
      </c>
      <c r="N177" s="5">
        <v>0</v>
      </c>
      <c r="O177" s="5">
        <v>0</v>
      </c>
      <c r="P177" s="5">
        <v>0</v>
      </c>
    </row>
    <row r="178" spans="1:16" x14ac:dyDescent="0.25">
      <c r="A178" s="1">
        <v>177</v>
      </c>
      <c r="B178" s="2" t="s">
        <v>6796</v>
      </c>
      <c r="C178" s="2" t="s">
        <v>644</v>
      </c>
      <c r="D178" s="2" t="s">
        <v>645</v>
      </c>
      <c r="E178" s="2"/>
      <c r="F178" s="2" t="s">
        <v>5</v>
      </c>
      <c r="G178" s="2" t="s">
        <v>121</v>
      </c>
      <c r="H178" s="2" t="s">
        <v>123</v>
      </c>
      <c r="I178" s="3">
        <v>0</v>
      </c>
      <c r="J178" s="3">
        <v>0.49593710899353</v>
      </c>
      <c r="K178" s="2" t="s">
        <v>40</v>
      </c>
      <c r="L178" s="2" t="s">
        <v>646</v>
      </c>
      <c r="M178" s="4">
        <v>1</v>
      </c>
      <c r="N178" s="5">
        <v>0</v>
      </c>
      <c r="O178" s="5">
        <v>0</v>
      </c>
      <c r="P178" s="5">
        <v>0</v>
      </c>
    </row>
    <row r="179" spans="1:16" x14ac:dyDescent="0.25">
      <c r="A179" s="1">
        <v>178</v>
      </c>
      <c r="B179" s="2" t="s">
        <v>6796</v>
      </c>
      <c r="C179" s="2" t="s">
        <v>647</v>
      </c>
      <c r="D179" s="2" t="s">
        <v>648</v>
      </c>
      <c r="E179" s="2"/>
      <c r="F179" s="2" t="s">
        <v>5</v>
      </c>
      <c r="G179" s="2" t="s">
        <v>124</v>
      </c>
      <c r="H179" s="2" t="s">
        <v>122</v>
      </c>
      <c r="I179" s="3">
        <v>0</v>
      </c>
      <c r="J179" s="3">
        <v>0.98099368810653698</v>
      </c>
      <c r="K179" s="2" t="s">
        <v>40</v>
      </c>
      <c r="L179" s="2" t="s">
        <v>649</v>
      </c>
      <c r="M179" s="4">
        <v>1</v>
      </c>
      <c r="N179" s="5">
        <v>0</v>
      </c>
      <c r="O179" s="5">
        <v>0</v>
      </c>
      <c r="P179" s="5">
        <v>0</v>
      </c>
    </row>
    <row r="180" spans="1:16" x14ac:dyDescent="0.25">
      <c r="A180" s="1">
        <v>179</v>
      </c>
      <c r="B180" s="2" t="s">
        <v>6796</v>
      </c>
      <c r="C180" s="2" t="s">
        <v>650</v>
      </c>
      <c r="D180" s="2" t="s">
        <v>54</v>
      </c>
      <c r="E180" s="2"/>
      <c r="F180" s="2" t="s">
        <v>5</v>
      </c>
      <c r="G180" s="2" t="s">
        <v>124</v>
      </c>
      <c r="H180" s="2" t="s">
        <v>123</v>
      </c>
      <c r="I180" s="3">
        <v>0</v>
      </c>
      <c r="J180" s="3">
        <v>0.49323806166648898</v>
      </c>
      <c r="K180" s="2" t="s">
        <v>40</v>
      </c>
      <c r="L180" s="2" t="s">
        <v>651</v>
      </c>
      <c r="M180" s="4">
        <v>1</v>
      </c>
      <c r="N180" s="5">
        <v>0</v>
      </c>
      <c r="O180" s="5">
        <v>0</v>
      </c>
      <c r="P180" s="5">
        <v>0</v>
      </c>
    </row>
    <row r="181" spans="1:16" x14ac:dyDescent="0.25">
      <c r="A181" s="1">
        <v>180</v>
      </c>
      <c r="B181" s="2" t="s">
        <v>6796</v>
      </c>
      <c r="C181" s="2" t="s">
        <v>658</v>
      </c>
      <c r="D181" s="2" t="s">
        <v>659</v>
      </c>
      <c r="E181" s="2"/>
      <c r="F181" s="2" t="s">
        <v>6</v>
      </c>
      <c r="G181" s="2" t="s">
        <v>126</v>
      </c>
      <c r="H181" s="2" t="s">
        <v>122</v>
      </c>
      <c r="I181" s="3">
        <v>0</v>
      </c>
      <c r="J181" s="3">
        <v>1</v>
      </c>
      <c r="K181" s="2" t="s">
        <v>40</v>
      </c>
      <c r="L181" s="2" t="s">
        <v>660</v>
      </c>
      <c r="M181" s="4">
        <v>1</v>
      </c>
      <c r="N181" s="5">
        <v>0</v>
      </c>
      <c r="O181" s="5">
        <v>0</v>
      </c>
      <c r="P181" s="5">
        <v>0</v>
      </c>
    </row>
    <row r="182" spans="1:16" x14ac:dyDescent="0.25">
      <c r="A182" s="1">
        <v>181</v>
      </c>
      <c r="B182" s="2" t="s">
        <v>6796</v>
      </c>
      <c r="C182" s="2" t="s">
        <v>661</v>
      </c>
      <c r="D182" s="2" t="s">
        <v>662</v>
      </c>
      <c r="E182" s="2"/>
      <c r="F182" s="2" t="s">
        <v>6</v>
      </c>
      <c r="G182" s="2" t="s">
        <v>126</v>
      </c>
      <c r="H182" s="2" t="s">
        <v>123</v>
      </c>
      <c r="I182" s="3">
        <v>0</v>
      </c>
      <c r="J182" s="3">
        <v>0.5</v>
      </c>
      <c r="K182" s="2" t="s">
        <v>40</v>
      </c>
      <c r="L182" s="2" t="s">
        <v>663</v>
      </c>
      <c r="M182" s="4">
        <v>1</v>
      </c>
      <c r="N182" s="5">
        <v>0</v>
      </c>
      <c r="O182" s="5">
        <v>0</v>
      </c>
      <c r="P182" s="5">
        <v>0</v>
      </c>
    </row>
    <row r="183" spans="1:16" x14ac:dyDescent="0.25">
      <c r="A183" s="1">
        <v>182</v>
      </c>
      <c r="B183" s="2" t="s">
        <v>6796</v>
      </c>
      <c r="C183" s="2" t="s">
        <v>652</v>
      </c>
      <c r="D183" s="2" t="s">
        <v>653</v>
      </c>
      <c r="E183" s="2"/>
      <c r="F183" s="2" t="s">
        <v>6</v>
      </c>
      <c r="G183" s="2" t="s">
        <v>125</v>
      </c>
      <c r="H183" s="2" t="s">
        <v>122</v>
      </c>
      <c r="I183" s="3">
        <v>0</v>
      </c>
      <c r="J183" s="3">
        <v>1</v>
      </c>
      <c r="K183" s="2" t="s">
        <v>40</v>
      </c>
      <c r="L183" s="2" t="s">
        <v>654</v>
      </c>
      <c r="M183" s="4">
        <v>1</v>
      </c>
      <c r="N183" s="5">
        <v>0</v>
      </c>
      <c r="O183" s="5">
        <v>0</v>
      </c>
      <c r="P183" s="5">
        <v>0</v>
      </c>
    </row>
    <row r="184" spans="1:16" x14ac:dyDescent="0.25">
      <c r="A184" s="1">
        <v>183</v>
      </c>
      <c r="B184" s="2" t="s">
        <v>6796</v>
      </c>
      <c r="C184" s="2" t="s">
        <v>655</v>
      </c>
      <c r="D184" s="2" t="s">
        <v>656</v>
      </c>
      <c r="E184" s="2"/>
      <c r="F184" s="2" t="s">
        <v>6</v>
      </c>
      <c r="G184" s="2" t="s">
        <v>125</v>
      </c>
      <c r="H184" s="2" t="s">
        <v>123</v>
      </c>
      <c r="I184" s="3">
        <v>0</v>
      </c>
      <c r="J184" s="3">
        <v>0.48663014173507702</v>
      </c>
      <c r="K184" s="2" t="s">
        <v>40</v>
      </c>
      <c r="L184" s="2" t="s">
        <v>657</v>
      </c>
      <c r="M184" s="4">
        <v>1</v>
      </c>
      <c r="N184" s="5">
        <v>0</v>
      </c>
      <c r="O184" s="5">
        <v>0</v>
      </c>
      <c r="P184" s="5">
        <v>0</v>
      </c>
    </row>
    <row r="185" spans="1:16" x14ac:dyDescent="0.25">
      <c r="A185" s="1">
        <v>184</v>
      </c>
      <c r="B185" s="2" t="s">
        <v>6796</v>
      </c>
      <c r="C185" s="2" t="s">
        <v>664</v>
      </c>
      <c r="D185" s="2" t="s">
        <v>55</v>
      </c>
      <c r="E185" s="2"/>
      <c r="F185" s="2" t="s">
        <v>6</v>
      </c>
      <c r="G185" s="2" t="s">
        <v>127</v>
      </c>
      <c r="H185" s="2" t="s">
        <v>122</v>
      </c>
      <c r="I185" s="3">
        <v>0</v>
      </c>
      <c r="J185" s="3">
        <v>1</v>
      </c>
      <c r="K185" s="2" t="s">
        <v>40</v>
      </c>
      <c r="L185" s="2" t="s">
        <v>665</v>
      </c>
      <c r="M185" s="4">
        <v>1</v>
      </c>
      <c r="N185" s="5">
        <v>0</v>
      </c>
      <c r="O185" s="5">
        <v>0</v>
      </c>
      <c r="P185" s="5">
        <v>0</v>
      </c>
    </row>
    <row r="186" spans="1:16" x14ac:dyDescent="0.25">
      <c r="A186" s="1">
        <v>185</v>
      </c>
      <c r="B186" s="2" t="s">
        <v>6796</v>
      </c>
      <c r="C186" s="2" t="s">
        <v>666</v>
      </c>
      <c r="D186" s="2" t="s">
        <v>667</v>
      </c>
      <c r="E186" s="2"/>
      <c r="F186" s="2" t="s">
        <v>6</v>
      </c>
      <c r="G186" s="2" t="s">
        <v>127</v>
      </c>
      <c r="H186" s="2" t="s">
        <v>123</v>
      </c>
      <c r="I186" s="3">
        <v>0</v>
      </c>
      <c r="J186" s="3">
        <v>0.48996010422706598</v>
      </c>
      <c r="K186" s="2" t="s">
        <v>40</v>
      </c>
      <c r="L186" s="2" t="s">
        <v>668</v>
      </c>
      <c r="M186" s="4">
        <v>1</v>
      </c>
      <c r="N186" s="5">
        <v>0</v>
      </c>
      <c r="O186" s="5">
        <v>0</v>
      </c>
      <c r="P186" s="5">
        <v>0</v>
      </c>
    </row>
    <row r="187" spans="1:16" x14ac:dyDescent="0.25">
      <c r="A187" s="1">
        <v>186</v>
      </c>
      <c r="B187" s="2" t="s">
        <v>6796</v>
      </c>
      <c r="C187" s="2" t="s">
        <v>669</v>
      </c>
      <c r="D187" s="2" t="s">
        <v>670</v>
      </c>
      <c r="E187" s="2"/>
      <c r="F187" s="2" t="s">
        <v>6</v>
      </c>
      <c r="G187" s="2" t="s">
        <v>128</v>
      </c>
      <c r="H187" s="2" t="s">
        <v>122</v>
      </c>
      <c r="I187" s="3">
        <v>0</v>
      </c>
      <c r="J187" s="3">
        <v>0.98619592189788796</v>
      </c>
      <c r="K187" s="2" t="s">
        <v>40</v>
      </c>
      <c r="L187" s="2" t="s">
        <v>671</v>
      </c>
      <c r="M187" s="4">
        <v>1</v>
      </c>
      <c r="N187" s="5">
        <v>1</v>
      </c>
      <c r="O187" s="5">
        <v>1</v>
      </c>
      <c r="P187" s="5">
        <v>1</v>
      </c>
    </row>
    <row r="188" spans="1:16" x14ac:dyDescent="0.25">
      <c r="A188" s="1">
        <v>187</v>
      </c>
      <c r="B188" s="2" t="s">
        <v>6796</v>
      </c>
      <c r="C188" s="2" t="s">
        <v>672</v>
      </c>
      <c r="D188" s="2" t="s">
        <v>56</v>
      </c>
      <c r="E188" s="2"/>
      <c r="F188" s="2" t="s">
        <v>6</v>
      </c>
      <c r="G188" s="2" t="s">
        <v>128</v>
      </c>
      <c r="H188" s="2" t="s">
        <v>123</v>
      </c>
      <c r="I188" s="3">
        <v>0</v>
      </c>
      <c r="J188" s="3">
        <v>0.48840859532356301</v>
      </c>
      <c r="K188" s="2" t="s">
        <v>40</v>
      </c>
      <c r="L188" s="2" t="s">
        <v>673</v>
      </c>
      <c r="M188" s="4">
        <v>1</v>
      </c>
      <c r="N188" s="5">
        <v>1</v>
      </c>
      <c r="O188" s="5">
        <v>0</v>
      </c>
      <c r="P188" s="5">
        <v>0</v>
      </c>
    </row>
    <row r="189" spans="1:16" x14ac:dyDescent="0.25">
      <c r="A189" s="1">
        <v>188</v>
      </c>
      <c r="B189" s="2" t="s">
        <v>6796</v>
      </c>
      <c r="C189" s="2" t="s">
        <v>674</v>
      </c>
      <c r="D189" s="2" t="s">
        <v>675</v>
      </c>
      <c r="E189" s="2"/>
      <c r="F189" s="2" t="s">
        <v>6</v>
      </c>
      <c r="G189" s="2" t="s">
        <v>121</v>
      </c>
      <c r="H189" s="2" t="s">
        <v>122</v>
      </c>
      <c r="I189" s="3">
        <v>0</v>
      </c>
      <c r="J189" s="3">
        <v>0.94962322711944602</v>
      </c>
      <c r="K189" s="2" t="s">
        <v>40</v>
      </c>
      <c r="L189" s="2" t="s">
        <v>676</v>
      </c>
      <c r="M189" s="4">
        <v>1</v>
      </c>
      <c r="N189" s="5">
        <v>0</v>
      </c>
      <c r="O189" s="5">
        <v>0</v>
      </c>
      <c r="P189" s="5">
        <v>0</v>
      </c>
    </row>
    <row r="190" spans="1:16" x14ac:dyDescent="0.25">
      <c r="A190" s="1">
        <v>189</v>
      </c>
      <c r="B190" s="2" t="s">
        <v>6796</v>
      </c>
      <c r="C190" s="2" t="s">
        <v>677</v>
      </c>
      <c r="D190" s="2" t="s">
        <v>678</v>
      </c>
      <c r="E190" s="2"/>
      <c r="F190" s="2" t="s">
        <v>6</v>
      </c>
      <c r="G190" s="2" t="s">
        <v>121</v>
      </c>
      <c r="H190" s="2" t="s">
        <v>123</v>
      </c>
      <c r="I190" s="3">
        <v>0</v>
      </c>
      <c r="J190" s="3">
        <v>0.48191750049591098</v>
      </c>
      <c r="K190" s="2" t="s">
        <v>40</v>
      </c>
      <c r="L190" s="2" t="s">
        <v>679</v>
      </c>
      <c r="M190" s="4">
        <v>1</v>
      </c>
      <c r="N190" s="5">
        <v>0</v>
      </c>
      <c r="O190" s="5">
        <v>0</v>
      </c>
      <c r="P190" s="5">
        <v>0</v>
      </c>
    </row>
    <row r="191" spans="1:16" x14ac:dyDescent="0.25">
      <c r="A191" s="1">
        <v>190</v>
      </c>
      <c r="B191" s="2" t="s">
        <v>6796</v>
      </c>
      <c r="C191" s="2" t="s">
        <v>680</v>
      </c>
      <c r="D191" s="2" t="s">
        <v>57</v>
      </c>
      <c r="E191" s="2"/>
      <c r="F191" s="2" t="s">
        <v>6</v>
      </c>
      <c r="G191" s="2" t="s">
        <v>124</v>
      </c>
      <c r="H191" s="2" t="s">
        <v>122</v>
      </c>
      <c r="I191" s="3">
        <v>0</v>
      </c>
      <c r="J191" s="3">
        <v>0.67767906188964799</v>
      </c>
      <c r="K191" s="2" t="s">
        <v>40</v>
      </c>
      <c r="L191" s="2" t="s">
        <v>681</v>
      </c>
      <c r="M191" s="4">
        <v>1</v>
      </c>
      <c r="N191" s="5">
        <v>0</v>
      </c>
      <c r="O191" s="5">
        <v>0</v>
      </c>
      <c r="P191" s="5">
        <v>0</v>
      </c>
    </row>
    <row r="192" spans="1:16" x14ac:dyDescent="0.25">
      <c r="A192" s="1">
        <v>191</v>
      </c>
      <c r="B192" s="2" t="s">
        <v>6796</v>
      </c>
      <c r="C192" s="2" t="s">
        <v>682</v>
      </c>
      <c r="D192" s="2" t="s">
        <v>683</v>
      </c>
      <c r="E192" s="2"/>
      <c r="F192" s="2" t="s">
        <v>6</v>
      </c>
      <c r="G192" s="2" t="s">
        <v>124</v>
      </c>
      <c r="H192" s="2" t="s">
        <v>123</v>
      </c>
      <c r="I192" s="3">
        <v>0</v>
      </c>
      <c r="J192" s="3">
        <v>0.47100305557250999</v>
      </c>
      <c r="K192" s="2" t="s">
        <v>40</v>
      </c>
      <c r="L192" s="2" t="s">
        <v>684</v>
      </c>
      <c r="M192" s="4">
        <v>1</v>
      </c>
      <c r="N192" s="5">
        <v>0</v>
      </c>
      <c r="O192" s="5">
        <v>0</v>
      </c>
      <c r="P192" s="5">
        <v>0</v>
      </c>
    </row>
    <row r="193" spans="1:16" x14ac:dyDescent="0.25">
      <c r="A193" s="1">
        <v>192</v>
      </c>
      <c r="B193" s="2" t="s">
        <v>6796</v>
      </c>
      <c r="C193" s="2" t="s">
        <v>691</v>
      </c>
      <c r="D193" s="2" t="s">
        <v>692</v>
      </c>
      <c r="E193" s="2"/>
      <c r="F193" s="2" t="s">
        <v>7</v>
      </c>
      <c r="G193" s="2" t="s">
        <v>126</v>
      </c>
      <c r="H193" s="2" t="s">
        <v>122</v>
      </c>
      <c r="I193" s="3">
        <v>0</v>
      </c>
      <c r="J193" s="3">
        <v>1</v>
      </c>
      <c r="K193" s="2" t="s">
        <v>40</v>
      </c>
      <c r="L193" s="2" t="s">
        <v>693</v>
      </c>
      <c r="M193" s="4">
        <v>1</v>
      </c>
      <c r="N193" s="5">
        <v>0</v>
      </c>
      <c r="O193" s="5">
        <v>0</v>
      </c>
      <c r="P193" s="5">
        <v>0</v>
      </c>
    </row>
    <row r="194" spans="1:16" x14ac:dyDescent="0.25">
      <c r="A194" s="1">
        <v>193</v>
      </c>
      <c r="B194" s="2" t="s">
        <v>6796</v>
      </c>
      <c r="C194" s="2" t="s">
        <v>694</v>
      </c>
      <c r="D194" s="2" t="s">
        <v>695</v>
      </c>
      <c r="E194" s="2"/>
      <c r="F194" s="2" t="s">
        <v>7</v>
      </c>
      <c r="G194" s="2" t="s">
        <v>126</v>
      </c>
      <c r="H194" s="2" t="s">
        <v>123</v>
      </c>
      <c r="I194" s="3">
        <v>0</v>
      </c>
      <c r="J194" s="3">
        <v>0.5</v>
      </c>
      <c r="K194" s="2" t="s">
        <v>40</v>
      </c>
      <c r="L194" s="2" t="s">
        <v>696</v>
      </c>
      <c r="M194" s="4">
        <v>1</v>
      </c>
      <c r="N194" s="5">
        <v>0</v>
      </c>
      <c r="O194" s="5">
        <v>0</v>
      </c>
      <c r="P194" s="5">
        <v>0</v>
      </c>
    </row>
    <row r="195" spans="1:16" x14ac:dyDescent="0.25">
      <c r="A195" s="1">
        <v>194</v>
      </c>
      <c r="B195" s="2" t="s">
        <v>6796</v>
      </c>
      <c r="C195" s="2" t="s">
        <v>685</v>
      </c>
      <c r="D195" s="2" t="s">
        <v>686</v>
      </c>
      <c r="E195" s="2"/>
      <c r="F195" s="2" t="s">
        <v>7</v>
      </c>
      <c r="G195" s="2" t="s">
        <v>125</v>
      </c>
      <c r="H195" s="2" t="s">
        <v>122</v>
      </c>
      <c r="I195" s="3">
        <v>0</v>
      </c>
      <c r="J195" s="3">
        <v>1</v>
      </c>
      <c r="K195" s="2" t="s">
        <v>40</v>
      </c>
      <c r="L195" s="2" t="s">
        <v>687</v>
      </c>
      <c r="M195" s="4">
        <v>1</v>
      </c>
      <c r="N195" s="5">
        <v>0</v>
      </c>
      <c r="O195" s="5">
        <v>0</v>
      </c>
      <c r="P195" s="5">
        <v>0</v>
      </c>
    </row>
    <row r="196" spans="1:16" x14ac:dyDescent="0.25">
      <c r="A196" s="1">
        <v>195</v>
      </c>
      <c r="B196" s="2" t="s">
        <v>6796</v>
      </c>
      <c r="C196" s="2" t="s">
        <v>688</v>
      </c>
      <c r="D196" s="2" t="s">
        <v>689</v>
      </c>
      <c r="E196" s="2"/>
      <c r="F196" s="2" t="s">
        <v>7</v>
      </c>
      <c r="G196" s="2" t="s">
        <v>125</v>
      </c>
      <c r="H196" s="2" t="s">
        <v>123</v>
      </c>
      <c r="I196" s="3">
        <v>0</v>
      </c>
      <c r="J196" s="3">
        <v>0.49149364233017001</v>
      </c>
      <c r="K196" s="2" t="s">
        <v>40</v>
      </c>
      <c r="L196" s="2" t="s">
        <v>690</v>
      </c>
      <c r="M196" s="4">
        <v>1</v>
      </c>
      <c r="N196" s="5">
        <v>0</v>
      </c>
      <c r="O196" s="5">
        <v>0</v>
      </c>
      <c r="P196" s="5">
        <v>0</v>
      </c>
    </row>
    <row r="197" spans="1:16" x14ac:dyDescent="0.25">
      <c r="A197" s="1">
        <v>196</v>
      </c>
      <c r="B197" s="2" t="s">
        <v>6796</v>
      </c>
      <c r="C197" s="2" t="s">
        <v>697</v>
      </c>
      <c r="D197" s="2" t="s">
        <v>698</v>
      </c>
      <c r="E197" s="2"/>
      <c r="F197" s="2" t="s">
        <v>7</v>
      </c>
      <c r="G197" s="2" t="s">
        <v>127</v>
      </c>
      <c r="H197" s="2" t="s">
        <v>122</v>
      </c>
      <c r="I197" s="3">
        <v>0</v>
      </c>
      <c r="J197" s="3">
        <v>1</v>
      </c>
      <c r="K197" s="2" t="s">
        <v>40</v>
      </c>
      <c r="L197" s="2" t="s">
        <v>699</v>
      </c>
      <c r="M197" s="4">
        <v>1</v>
      </c>
      <c r="N197" s="5">
        <v>0</v>
      </c>
      <c r="O197" s="5">
        <v>0</v>
      </c>
      <c r="P197" s="5">
        <v>0</v>
      </c>
    </row>
    <row r="198" spans="1:16" x14ac:dyDescent="0.25">
      <c r="A198" s="1">
        <v>197</v>
      </c>
      <c r="B198" s="2" t="s">
        <v>6796</v>
      </c>
      <c r="C198" s="2" t="s">
        <v>700</v>
      </c>
      <c r="D198" s="2" t="s">
        <v>701</v>
      </c>
      <c r="E198" s="2"/>
      <c r="F198" s="2" t="s">
        <v>7</v>
      </c>
      <c r="G198" s="2" t="s">
        <v>127</v>
      </c>
      <c r="H198" s="2" t="s">
        <v>123</v>
      </c>
      <c r="I198" s="3">
        <v>0</v>
      </c>
      <c r="J198" s="3">
        <v>0.49361443519592302</v>
      </c>
      <c r="K198" s="2" t="s">
        <v>40</v>
      </c>
      <c r="L198" s="2" t="s">
        <v>702</v>
      </c>
      <c r="M198" s="4">
        <v>1</v>
      </c>
      <c r="N198" s="5">
        <v>1</v>
      </c>
      <c r="O198" s="5">
        <v>1</v>
      </c>
      <c r="P198" s="5">
        <v>1</v>
      </c>
    </row>
    <row r="199" spans="1:16" x14ac:dyDescent="0.25">
      <c r="A199" s="1">
        <v>198</v>
      </c>
      <c r="B199" s="2" t="s">
        <v>6796</v>
      </c>
      <c r="C199" s="2" t="s">
        <v>703</v>
      </c>
      <c r="D199" s="2" t="s">
        <v>704</v>
      </c>
      <c r="E199" s="2"/>
      <c r="F199" s="2" t="s">
        <v>7</v>
      </c>
      <c r="G199" s="2" t="s">
        <v>128</v>
      </c>
      <c r="H199" s="2" t="s">
        <v>122</v>
      </c>
      <c r="I199" s="3">
        <v>0</v>
      </c>
      <c r="J199" s="3">
        <v>1</v>
      </c>
      <c r="K199" s="2" t="s">
        <v>40</v>
      </c>
      <c r="L199" s="2" t="s">
        <v>705</v>
      </c>
      <c r="M199" s="4">
        <v>1</v>
      </c>
      <c r="N199" s="5">
        <v>1</v>
      </c>
      <c r="O199" s="5">
        <v>1</v>
      </c>
      <c r="P199" s="5">
        <v>0</v>
      </c>
    </row>
    <row r="200" spans="1:16" x14ac:dyDescent="0.25">
      <c r="A200" s="1">
        <v>199</v>
      </c>
      <c r="B200" s="2" t="s">
        <v>6796</v>
      </c>
      <c r="C200" s="2" t="s">
        <v>706</v>
      </c>
      <c r="D200" s="2" t="s">
        <v>707</v>
      </c>
      <c r="E200" s="2"/>
      <c r="F200" s="2" t="s">
        <v>7</v>
      </c>
      <c r="G200" s="2" t="s">
        <v>128</v>
      </c>
      <c r="H200" s="2" t="s">
        <v>123</v>
      </c>
      <c r="I200" s="3">
        <v>0</v>
      </c>
      <c r="J200" s="3">
        <v>0.49494218826293901</v>
      </c>
      <c r="K200" s="2" t="s">
        <v>40</v>
      </c>
      <c r="L200" s="2" t="s">
        <v>708</v>
      </c>
      <c r="M200" s="4">
        <v>1</v>
      </c>
      <c r="N200" s="5">
        <v>0</v>
      </c>
      <c r="O200" s="5">
        <v>0</v>
      </c>
      <c r="P200" s="5">
        <v>0</v>
      </c>
    </row>
    <row r="201" spans="1:16" x14ac:dyDescent="0.25">
      <c r="A201" s="1">
        <v>200</v>
      </c>
      <c r="B201" s="2" t="s">
        <v>6796</v>
      </c>
      <c r="C201" s="2" t="s">
        <v>709</v>
      </c>
      <c r="D201" s="2" t="s">
        <v>710</v>
      </c>
      <c r="E201" s="2"/>
      <c r="F201" s="2" t="s">
        <v>7</v>
      </c>
      <c r="G201" s="2" t="s">
        <v>121</v>
      </c>
      <c r="H201" s="2" t="s">
        <v>122</v>
      </c>
      <c r="I201" s="3">
        <v>0</v>
      </c>
      <c r="J201" s="3">
        <v>1</v>
      </c>
      <c r="K201" s="2" t="s">
        <v>40</v>
      </c>
      <c r="L201" s="2" t="s">
        <v>711</v>
      </c>
      <c r="M201" s="4">
        <v>1</v>
      </c>
      <c r="N201" s="5">
        <v>0</v>
      </c>
      <c r="O201" s="5">
        <v>0</v>
      </c>
      <c r="P201" s="5">
        <v>0</v>
      </c>
    </row>
    <row r="202" spans="1:16" x14ac:dyDescent="0.25">
      <c r="A202" s="1">
        <v>201</v>
      </c>
      <c r="B202" s="2" t="s">
        <v>6796</v>
      </c>
      <c r="C202" s="2" t="s">
        <v>712</v>
      </c>
      <c r="D202" s="2" t="s">
        <v>713</v>
      </c>
      <c r="E202" s="2"/>
      <c r="F202" s="2" t="s">
        <v>7</v>
      </c>
      <c r="G202" s="2" t="s">
        <v>121</v>
      </c>
      <c r="H202" s="2" t="s">
        <v>123</v>
      </c>
      <c r="I202" s="3">
        <v>0</v>
      </c>
      <c r="J202" s="3">
        <v>0.49596816301345797</v>
      </c>
      <c r="K202" s="2" t="s">
        <v>40</v>
      </c>
      <c r="L202" s="2" t="s">
        <v>714</v>
      </c>
      <c r="M202" s="4">
        <v>1</v>
      </c>
      <c r="N202" s="5">
        <v>0</v>
      </c>
      <c r="O202" s="5">
        <v>0</v>
      </c>
      <c r="P202" s="5">
        <v>0</v>
      </c>
    </row>
    <row r="203" spans="1:16" x14ac:dyDescent="0.25">
      <c r="A203" s="1">
        <v>202</v>
      </c>
      <c r="B203" s="2" t="s">
        <v>6796</v>
      </c>
      <c r="C203" s="2" t="s">
        <v>715</v>
      </c>
      <c r="D203" s="2" t="s">
        <v>716</v>
      </c>
      <c r="E203" s="2"/>
      <c r="F203" s="2" t="s">
        <v>7</v>
      </c>
      <c r="G203" s="2" t="s">
        <v>124</v>
      </c>
      <c r="H203" s="2" t="s">
        <v>122</v>
      </c>
      <c r="I203" s="3">
        <v>0</v>
      </c>
      <c r="J203" s="3">
        <v>1</v>
      </c>
      <c r="K203" s="2" t="s">
        <v>40</v>
      </c>
      <c r="L203" s="2" t="s">
        <v>717</v>
      </c>
      <c r="M203" s="4">
        <v>1</v>
      </c>
      <c r="N203" s="5">
        <v>0</v>
      </c>
      <c r="O203" s="5">
        <v>0</v>
      </c>
      <c r="P203" s="5">
        <v>0</v>
      </c>
    </row>
    <row r="204" spans="1:16" x14ac:dyDescent="0.25">
      <c r="A204" s="1">
        <v>203</v>
      </c>
      <c r="B204" s="2" t="s">
        <v>6796</v>
      </c>
      <c r="C204" s="2" t="s">
        <v>718</v>
      </c>
      <c r="D204" s="2" t="s">
        <v>58</v>
      </c>
      <c r="E204" s="2"/>
      <c r="F204" s="2" t="s">
        <v>7</v>
      </c>
      <c r="G204" s="2" t="s">
        <v>124</v>
      </c>
      <c r="H204" s="2" t="s">
        <v>123</v>
      </c>
      <c r="I204" s="3">
        <v>0</v>
      </c>
      <c r="J204" s="3">
        <v>0.49755457043647799</v>
      </c>
      <c r="K204" s="2" t="s">
        <v>40</v>
      </c>
      <c r="L204" s="2" t="s">
        <v>719</v>
      </c>
      <c r="M204" s="4">
        <v>1</v>
      </c>
      <c r="N204" s="5">
        <v>0</v>
      </c>
      <c r="O204" s="5">
        <v>0</v>
      </c>
      <c r="P204" s="5">
        <v>0</v>
      </c>
    </row>
    <row r="205" spans="1:16" x14ac:dyDescent="0.25">
      <c r="A205" s="1">
        <v>204</v>
      </c>
      <c r="B205" s="2" t="s">
        <v>6796</v>
      </c>
      <c r="C205" s="2" t="s">
        <v>727</v>
      </c>
      <c r="D205" s="2" t="s">
        <v>728</v>
      </c>
      <c r="E205" s="2"/>
      <c r="F205" s="2" t="s">
        <v>722</v>
      </c>
      <c r="G205" s="2" t="s">
        <v>126</v>
      </c>
      <c r="H205" s="2" t="s">
        <v>122</v>
      </c>
      <c r="I205" s="3">
        <v>0</v>
      </c>
      <c r="J205" s="3">
        <v>1</v>
      </c>
      <c r="K205" s="2" t="s">
        <v>40</v>
      </c>
      <c r="L205" s="2" t="s">
        <v>729</v>
      </c>
      <c r="M205" s="4">
        <v>1</v>
      </c>
      <c r="N205" s="5">
        <v>0</v>
      </c>
      <c r="O205" s="5">
        <v>0</v>
      </c>
      <c r="P205" s="5">
        <v>0</v>
      </c>
    </row>
    <row r="206" spans="1:16" x14ac:dyDescent="0.25">
      <c r="A206" s="1">
        <v>205</v>
      </c>
      <c r="B206" s="2" t="s">
        <v>6796</v>
      </c>
      <c r="C206" s="2" t="s">
        <v>730</v>
      </c>
      <c r="D206" s="2" t="s">
        <v>731</v>
      </c>
      <c r="E206" s="2"/>
      <c r="F206" s="2" t="s">
        <v>722</v>
      </c>
      <c r="G206" s="2" t="s">
        <v>126</v>
      </c>
      <c r="H206" s="2" t="s">
        <v>123</v>
      </c>
      <c r="I206" s="3">
        <v>0</v>
      </c>
      <c r="J206" s="3">
        <v>0.5</v>
      </c>
      <c r="K206" s="2" t="s">
        <v>40</v>
      </c>
      <c r="L206" s="2" t="s">
        <v>732</v>
      </c>
      <c r="M206" s="4">
        <v>1</v>
      </c>
      <c r="N206" s="5">
        <v>0</v>
      </c>
      <c r="O206" s="5">
        <v>0</v>
      </c>
      <c r="P206" s="5">
        <v>0</v>
      </c>
    </row>
    <row r="207" spans="1:16" x14ac:dyDescent="0.25">
      <c r="A207" s="1">
        <v>206</v>
      </c>
      <c r="B207" s="2" t="s">
        <v>6796</v>
      </c>
      <c r="C207" s="2" t="s">
        <v>720</v>
      </c>
      <c r="D207" s="2" t="s">
        <v>721</v>
      </c>
      <c r="E207" s="2"/>
      <c r="F207" s="2" t="s">
        <v>722</v>
      </c>
      <c r="G207" s="2" t="s">
        <v>125</v>
      </c>
      <c r="H207" s="2" t="s">
        <v>122</v>
      </c>
      <c r="I207" s="3">
        <v>0</v>
      </c>
      <c r="J207" s="3">
        <v>1</v>
      </c>
      <c r="K207" s="2" t="s">
        <v>40</v>
      </c>
      <c r="L207" s="2" t="s">
        <v>723</v>
      </c>
      <c r="M207" s="4">
        <v>1</v>
      </c>
      <c r="N207" s="5">
        <v>0</v>
      </c>
      <c r="O207" s="5">
        <v>0</v>
      </c>
      <c r="P207" s="5">
        <v>0</v>
      </c>
    </row>
    <row r="208" spans="1:16" x14ac:dyDescent="0.25">
      <c r="A208" s="1">
        <v>207</v>
      </c>
      <c r="B208" s="2" t="s">
        <v>6796</v>
      </c>
      <c r="C208" s="2" t="s">
        <v>724</v>
      </c>
      <c r="D208" s="2" t="s">
        <v>725</v>
      </c>
      <c r="E208" s="2"/>
      <c r="F208" s="2" t="s">
        <v>722</v>
      </c>
      <c r="G208" s="2" t="s">
        <v>125</v>
      </c>
      <c r="H208" s="2" t="s">
        <v>123</v>
      </c>
      <c r="I208" s="3">
        <v>0</v>
      </c>
      <c r="J208" s="3">
        <v>0.49384486675262501</v>
      </c>
      <c r="K208" s="2" t="s">
        <v>40</v>
      </c>
      <c r="L208" s="2" t="s">
        <v>726</v>
      </c>
      <c r="M208" s="4">
        <v>1</v>
      </c>
      <c r="N208" s="5">
        <v>0</v>
      </c>
      <c r="O208" s="5">
        <v>0</v>
      </c>
      <c r="P208" s="5">
        <v>0</v>
      </c>
    </row>
    <row r="209" spans="1:16" x14ac:dyDescent="0.25">
      <c r="A209" s="1">
        <v>208</v>
      </c>
      <c r="B209" s="2" t="s">
        <v>6796</v>
      </c>
      <c r="C209" s="2" t="s">
        <v>733</v>
      </c>
      <c r="D209" s="2" t="s">
        <v>734</v>
      </c>
      <c r="E209" s="2"/>
      <c r="F209" s="2" t="s">
        <v>722</v>
      </c>
      <c r="G209" s="2" t="s">
        <v>127</v>
      </c>
      <c r="H209" s="2" t="s">
        <v>122</v>
      </c>
      <c r="I209" s="3">
        <v>0</v>
      </c>
      <c r="J209" s="3">
        <v>1</v>
      </c>
      <c r="K209" s="2" t="s">
        <v>40</v>
      </c>
      <c r="L209" s="2" t="s">
        <v>735</v>
      </c>
      <c r="M209" s="4">
        <v>1</v>
      </c>
      <c r="N209" s="5">
        <v>0</v>
      </c>
      <c r="O209" s="5">
        <v>0</v>
      </c>
      <c r="P209" s="5">
        <v>0</v>
      </c>
    </row>
    <row r="210" spans="1:16" x14ac:dyDescent="0.25">
      <c r="A210" s="1">
        <v>209</v>
      </c>
      <c r="B210" s="2" t="s">
        <v>6796</v>
      </c>
      <c r="C210" s="2" t="s">
        <v>736</v>
      </c>
      <c r="D210" s="2" t="s">
        <v>737</v>
      </c>
      <c r="E210" s="2"/>
      <c r="F210" s="2" t="s">
        <v>722</v>
      </c>
      <c r="G210" s="2" t="s">
        <v>127</v>
      </c>
      <c r="H210" s="2" t="s">
        <v>123</v>
      </c>
      <c r="I210" s="3">
        <v>0</v>
      </c>
      <c r="J210" s="3">
        <v>0.49813485145568798</v>
      </c>
      <c r="K210" s="2" t="s">
        <v>40</v>
      </c>
      <c r="L210" s="2" t="s">
        <v>738</v>
      </c>
      <c r="M210" s="4">
        <v>1</v>
      </c>
      <c r="N210" s="5">
        <v>0</v>
      </c>
      <c r="O210" s="5">
        <v>0</v>
      </c>
      <c r="P210" s="5">
        <v>0</v>
      </c>
    </row>
    <row r="211" spans="1:16" x14ac:dyDescent="0.25">
      <c r="A211" s="1">
        <v>210</v>
      </c>
      <c r="B211" s="2" t="s">
        <v>6796</v>
      </c>
      <c r="C211" s="2" t="s">
        <v>739</v>
      </c>
      <c r="D211" s="2" t="s">
        <v>740</v>
      </c>
      <c r="E211" s="2"/>
      <c r="F211" s="2" t="s">
        <v>722</v>
      </c>
      <c r="G211" s="2" t="s">
        <v>128</v>
      </c>
      <c r="H211" s="2" t="s">
        <v>122</v>
      </c>
      <c r="I211" s="3">
        <v>0</v>
      </c>
      <c r="J211" s="3">
        <v>1</v>
      </c>
      <c r="K211" s="2" t="s">
        <v>40</v>
      </c>
      <c r="L211" s="2" t="s">
        <v>741</v>
      </c>
      <c r="M211" s="4">
        <v>1</v>
      </c>
      <c r="N211" s="5">
        <v>0</v>
      </c>
      <c r="O211" s="5">
        <v>0</v>
      </c>
      <c r="P211" s="5">
        <v>0</v>
      </c>
    </row>
    <row r="212" spans="1:16" x14ac:dyDescent="0.25">
      <c r="A212" s="1">
        <v>211</v>
      </c>
      <c r="B212" s="2" t="s">
        <v>6796</v>
      </c>
      <c r="C212" s="2" t="s">
        <v>742</v>
      </c>
      <c r="D212" s="2" t="s">
        <v>743</v>
      </c>
      <c r="E212" s="2"/>
      <c r="F212" s="2" t="s">
        <v>722</v>
      </c>
      <c r="G212" s="2" t="s">
        <v>128</v>
      </c>
      <c r="H212" s="2" t="s">
        <v>123</v>
      </c>
      <c r="I212" s="3">
        <v>0</v>
      </c>
      <c r="J212" s="3">
        <v>0.49613612890243503</v>
      </c>
      <c r="K212" s="2" t="s">
        <v>40</v>
      </c>
      <c r="L212" s="2" t="s">
        <v>744</v>
      </c>
      <c r="M212" s="4">
        <v>1</v>
      </c>
      <c r="N212" s="5">
        <v>0</v>
      </c>
      <c r="O212" s="5">
        <v>0</v>
      </c>
      <c r="P212" s="5">
        <v>0</v>
      </c>
    </row>
    <row r="213" spans="1:16" x14ac:dyDescent="0.25">
      <c r="A213" s="1">
        <v>212</v>
      </c>
      <c r="B213" s="2" t="s">
        <v>6796</v>
      </c>
      <c r="C213" s="2" t="s">
        <v>745</v>
      </c>
      <c r="D213" s="2" t="s">
        <v>746</v>
      </c>
      <c r="E213" s="2"/>
      <c r="F213" s="2" t="s">
        <v>722</v>
      </c>
      <c r="G213" s="2" t="s">
        <v>121</v>
      </c>
      <c r="H213" s="2" t="s">
        <v>122</v>
      </c>
      <c r="I213" s="3">
        <v>0</v>
      </c>
      <c r="J213" s="3">
        <v>1</v>
      </c>
      <c r="K213" s="2" t="s">
        <v>40</v>
      </c>
      <c r="L213" s="2" t="s">
        <v>747</v>
      </c>
      <c r="M213" s="4">
        <v>1</v>
      </c>
      <c r="N213" s="5">
        <v>0</v>
      </c>
      <c r="O213" s="5">
        <v>0</v>
      </c>
      <c r="P213" s="5">
        <v>0</v>
      </c>
    </row>
    <row r="214" spans="1:16" x14ac:dyDescent="0.25">
      <c r="A214" s="1">
        <v>213</v>
      </c>
      <c r="B214" s="2" t="s">
        <v>6796</v>
      </c>
      <c r="C214" s="2" t="s">
        <v>748</v>
      </c>
      <c r="D214" s="2" t="s">
        <v>749</v>
      </c>
      <c r="E214" s="2"/>
      <c r="F214" s="2" t="s">
        <v>722</v>
      </c>
      <c r="G214" s="2" t="s">
        <v>121</v>
      </c>
      <c r="H214" s="2" t="s">
        <v>123</v>
      </c>
      <c r="I214" s="3">
        <v>0</v>
      </c>
      <c r="J214" s="3">
        <v>0.49584579467773399</v>
      </c>
      <c r="K214" s="2" t="s">
        <v>40</v>
      </c>
      <c r="L214" s="2" t="s">
        <v>750</v>
      </c>
      <c r="M214" s="4">
        <v>1</v>
      </c>
      <c r="N214" s="5">
        <v>0</v>
      </c>
      <c r="O214" s="5">
        <v>0</v>
      </c>
      <c r="P214" s="5">
        <v>0</v>
      </c>
    </row>
    <row r="215" spans="1:16" x14ac:dyDescent="0.25">
      <c r="A215" s="1">
        <v>214</v>
      </c>
      <c r="B215" s="2" t="s">
        <v>6796</v>
      </c>
      <c r="C215" s="2" t="s">
        <v>751</v>
      </c>
      <c r="D215" s="2" t="s">
        <v>752</v>
      </c>
      <c r="E215" s="2"/>
      <c r="F215" s="2" t="s">
        <v>722</v>
      </c>
      <c r="G215" s="2" t="s">
        <v>124</v>
      </c>
      <c r="H215" s="2" t="s">
        <v>122</v>
      </c>
      <c r="I215" s="3">
        <v>0</v>
      </c>
      <c r="J215" s="3">
        <v>1</v>
      </c>
      <c r="K215" s="2" t="s">
        <v>40</v>
      </c>
      <c r="L215" s="2" t="s">
        <v>753</v>
      </c>
      <c r="M215" s="4">
        <v>1</v>
      </c>
      <c r="N215" s="5">
        <v>0</v>
      </c>
      <c r="O215" s="5">
        <v>0</v>
      </c>
      <c r="P215" s="5">
        <v>0</v>
      </c>
    </row>
    <row r="216" spans="1:16" x14ac:dyDescent="0.25">
      <c r="A216" s="1">
        <v>215</v>
      </c>
      <c r="B216" s="2" t="s">
        <v>6796</v>
      </c>
      <c r="C216" s="2" t="s">
        <v>754</v>
      </c>
      <c r="D216" s="2" t="s">
        <v>755</v>
      </c>
      <c r="E216" s="2"/>
      <c r="F216" s="2" t="s">
        <v>722</v>
      </c>
      <c r="G216" s="2" t="s">
        <v>124</v>
      </c>
      <c r="H216" s="2" t="s">
        <v>123</v>
      </c>
      <c r="I216" s="3">
        <v>0</v>
      </c>
      <c r="J216" s="3">
        <v>0.49641379714012102</v>
      </c>
      <c r="K216" s="2" t="s">
        <v>40</v>
      </c>
      <c r="L216" s="2" t="s">
        <v>756</v>
      </c>
      <c r="M216" s="4">
        <v>1</v>
      </c>
      <c r="N216" s="5">
        <v>0</v>
      </c>
      <c r="O216" s="5">
        <v>0</v>
      </c>
      <c r="P216" s="5">
        <v>0</v>
      </c>
    </row>
    <row r="217" spans="1:16" x14ac:dyDescent="0.25">
      <c r="A217" s="1">
        <v>216</v>
      </c>
      <c r="B217" s="2" t="s">
        <v>6796</v>
      </c>
      <c r="C217" s="2" t="s">
        <v>764</v>
      </c>
      <c r="D217" s="2" t="s">
        <v>765</v>
      </c>
      <c r="E217" s="2"/>
      <c r="F217" s="2" t="s">
        <v>759</v>
      </c>
      <c r="G217" s="2" t="s">
        <v>126</v>
      </c>
      <c r="H217" s="2" t="s">
        <v>122</v>
      </c>
      <c r="I217" s="3">
        <v>0</v>
      </c>
      <c r="J217" s="3">
        <v>1</v>
      </c>
      <c r="K217" s="2" t="s">
        <v>40</v>
      </c>
      <c r="L217" s="2" t="s">
        <v>766</v>
      </c>
      <c r="M217" s="4">
        <v>1</v>
      </c>
      <c r="N217" s="5">
        <v>0</v>
      </c>
      <c r="O217" s="5">
        <v>0</v>
      </c>
      <c r="P217" s="5">
        <v>0</v>
      </c>
    </row>
    <row r="218" spans="1:16" x14ac:dyDescent="0.25">
      <c r="A218" s="1">
        <v>217</v>
      </c>
      <c r="B218" s="2" t="s">
        <v>6796</v>
      </c>
      <c r="C218" s="2" t="s">
        <v>767</v>
      </c>
      <c r="D218" s="2" t="s">
        <v>768</v>
      </c>
      <c r="E218" s="2"/>
      <c r="F218" s="2" t="s">
        <v>759</v>
      </c>
      <c r="G218" s="2" t="s">
        <v>126</v>
      </c>
      <c r="H218" s="2" t="s">
        <v>123</v>
      </c>
      <c r="I218" s="3">
        <v>0</v>
      </c>
      <c r="J218" s="3">
        <v>0.5</v>
      </c>
      <c r="K218" s="2" t="s">
        <v>40</v>
      </c>
      <c r="L218" s="2" t="s">
        <v>769</v>
      </c>
      <c r="M218" s="4">
        <v>1</v>
      </c>
      <c r="N218" s="5">
        <v>0</v>
      </c>
      <c r="O218" s="5">
        <v>0</v>
      </c>
      <c r="P218" s="5">
        <v>0</v>
      </c>
    </row>
    <row r="219" spans="1:16" x14ac:dyDescent="0.25">
      <c r="A219" s="1">
        <v>218</v>
      </c>
      <c r="B219" s="2" t="s">
        <v>6796</v>
      </c>
      <c r="C219" s="2" t="s">
        <v>757</v>
      </c>
      <c r="D219" s="2" t="s">
        <v>758</v>
      </c>
      <c r="E219" s="2"/>
      <c r="F219" s="2" t="s">
        <v>759</v>
      </c>
      <c r="G219" s="2" t="s">
        <v>125</v>
      </c>
      <c r="H219" s="2" t="s">
        <v>122</v>
      </c>
      <c r="I219" s="3">
        <v>0</v>
      </c>
      <c r="J219" s="3">
        <v>1</v>
      </c>
      <c r="K219" s="2" t="s">
        <v>40</v>
      </c>
      <c r="L219" s="2" t="s">
        <v>760</v>
      </c>
      <c r="M219" s="4">
        <v>1</v>
      </c>
      <c r="N219" s="5">
        <v>0</v>
      </c>
      <c r="O219" s="5">
        <v>0</v>
      </c>
      <c r="P219" s="5">
        <v>0</v>
      </c>
    </row>
    <row r="220" spans="1:16" x14ac:dyDescent="0.25">
      <c r="A220" s="1">
        <v>219</v>
      </c>
      <c r="B220" s="2" t="s">
        <v>6796</v>
      </c>
      <c r="C220" s="2" t="s">
        <v>761</v>
      </c>
      <c r="D220" s="2" t="s">
        <v>762</v>
      </c>
      <c r="E220" s="2"/>
      <c r="F220" s="2" t="s">
        <v>759</v>
      </c>
      <c r="G220" s="2" t="s">
        <v>125</v>
      </c>
      <c r="H220" s="2" t="s">
        <v>123</v>
      </c>
      <c r="I220" s="3">
        <v>0</v>
      </c>
      <c r="J220" s="3">
        <v>0.49770402908325201</v>
      </c>
      <c r="K220" s="2" t="s">
        <v>40</v>
      </c>
      <c r="L220" s="2" t="s">
        <v>763</v>
      </c>
      <c r="M220" s="4">
        <v>1</v>
      </c>
      <c r="N220" s="5">
        <v>0</v>
      </c>
      <c r="O220" s="5">
        <v>0</v>
      </c>
      <c r="P220" s="5">
        <v>0</v>
      </c>
    </row>
    <row r="221" spans="1:16" x14ac:dyDescent="0.25">
      <c r="A221" s="1">
        <v>220</v>
      </c>
      <c r="B221" s="2" t="s">
        <v>6796</v>
      </c>
      <c r="C221" s="2" t="s">
        <v>770</v>
      </c>
      <c r="D221" s="2" t="s">
        <v>771</v>
      </c>
      <c r="E221" s="2"/>
      <c r="F221" s="2" t="s">
        <v>759</v>
      </c>
      <c r="G221" s="2" t="s">
        <v>127</v>
      </c>
      <c r="H221" s="2" t="s">
        <v>122</v>
      </c>
      <c r="I221" s="3">
        <v>0</v>
      </c>
      <c r="J221" s="3">
        <v>1</v>
      </c>
      <c r="K221" s="2" t="s">
        <v>40</v>
      </c>
      <c r="L221" s="2" t="s">
        <v>772</v>
      </c>
      <c r="M221" s="4">
        <v>1</v>
      </c>
      <c r="N221" s="5">
        <v>0</v>
      </c>
      <c r="O221" s="5">
        <v>0</v>
      </c>
      <c r="P221" s="5">
        <v>0</v>
      </c>
    </row>
    <row r="222" spans="1:16" x14ac:dyDescent="0.25">
      <c r="A222" s="1">
        <v>221</v>
      </c>
      <c r="B222" s="2" t="s">
        <v>6796</v>
      </c>
      <c r="C222" s="2" t="s">
        <v>773</v>
      </c>
      <c r="D222" s="2" t="s">
        <v>774</v>
      </c>
      <c r="E222" s="2"/>
      <c r="F222" s="2" t="s">
        <v>759</v>
      </c>
      <c r="G222" s="2" t="s">
        <v>127</v>
      </c>
      <c r="H222" s="2" t="s">
        <v>123</v>
      </c>
      <c r="I222" s="3">
        <v>0</v>
      </c>
      <c r="J222" s="3">
        <v>0.49216639995575001</v>
      </c>
      <c r="K222" s="2" t="s">
        <v>40</v>
      </c>
      <c r="L222" s="2" t="s">
        <v>775</v>
      </c>
      <c r="M222" s="4">
        <v>1</v>
      </c>
      <c r="N222" s="5">
        <v>0</v>
      </c>
      <c r="O222" s="5">
        <v>0</v>
      </c>
      <c r="P222" s="5">
        <v>0</v>
      </c>
    </row>
    <row r="223" spans="1:16" x14ac:dyDescent="0.25">
      <c r="A223" s="1">
        <v>222</v>
      </c>
      <c r="B223" s="2" t="s">
        <v>6796</v>
      </c>
      <c r="C223" s="2" t="s">
        <v>776</v>
      </c>
      <c r="D223" s="2" t="s">
        <v>777</v>
      </c>
      <c r="E223" s="2"/>
      <c r="F223" s="2" t="s">
        <v>759</v>
      </c>
      <c r="G223" s="2" t="s">
        <v>128</v>
      </c>
      <c r="H223" s="2" t="s">
        <v>122</v>
      </c>
      <c r="I223" s="3">
        <v>0</v>
      </c>
      <c r="J223" s="3">
        <v>1</v>
      </c>
      <c r="K223" s="2" t="s">
        <v>40</v>
      </c>
      <c r="L223" s="2" t="s">
        <v>778</v>
      </c>
      <c r="M223" s="4">
        <v>1</v>
      </c>
      <c r="N223" s="5">
        <v>0</v>
      </c>
      <c r="O223" s="5">
        <v>0</v>
      </c>
      <c r="P223" s="5">
        <v>0</v>
      </c>
    </row>
    <row r="224" spans="1:16" x14ac:dyDescent="0.25">
      <c r="A224" s="1">
        <v>223</v>
      </c>
      <c r="B224" s="2" t="s">
        <v>6796</v>
      </c>
      <c r="C224" s="2" t="s">
        <v>779</v>
      </c>
      <c r="D224" s="2" t="s">
        <v>780</v>
      </c>
      <c r="E224" s="2"/>
      <c r="F224" s="2" t="s">
        <v>759</v>
      </c>
      <c r="G224" s="2" t="s">
        <v>128</v>
      </c>
      <c r="H224" s="2" t="s">
        <v>123</v>
      </c>
      <c r="I224" s="3">
        <v>0</v>
      </c>
      <c r="J224" s="3">
        <v>0.49389553070068398</v>
      </c>
      <c r="K224" s="2" t="s">
        <v>40</v>
      </c>
      <c r="L224" s="2" t="s">
        <v>781</v>
      </c>
      <c r="M224" s="4">
        <v>1</v>
      </c>
      <c r="N224" s="5">
        <v>0</v>
      </c>
      <c r="O224" s="5">
        <v>0</v>
      </c>
      <c r="P224" s="5">
        <v>0</v>
      </c>
    </row>
    <row r="225" spans="1:16" x14ac:dyDescent="0.25">
      <c r="A225" s="1">
        <v>224</v>
      </c>
      <c r="B225" s="2" t="s">
        <v>6796</v>
      </c>
      <c r="C225" s="2" t="s">
        <v>782</v>
      </c>
      <c r="D225" s="2" t="s">
        <v>783</v>
      </c>
      <c r="E225" s="2"/>
      <c r="F225" s="2" t="s">
        <v>759</v>
      </c>
      <c r="G225" s="2" t="s">
        <v>121</v>
      </c>
      <c r="H225" s="2" t="s">
        <v>122</v>
      </c>
      <c r="I225" s="3">
        <v>0</v>
      </c>
      <c r="J225" s="3">
        <v>1</v>
      </c>
      <c r="K225" s="2" t="s">
        <v>40</v>
      </c>
      <c r="L225" s="2" t="s">
        <v>784</v>
      </c>
      <c r="M225" s="4">
        <v>1</v>
      </c>
      <c r="N225" s="5">
        <v>0</v>
      </c>
      <c r="O225" s="5">
        <v>0</v>
      </c>
      <c r="P225" s="5">
        <v>0</v>
      </c>
    </row>
    <row r="226" spans="1:16" x14ac:dyDescent="0.25">
      <c r="A226" s="1">
        <v>225</v>
      </c>
      <c r="B226" s="2" t="s">
        <v>6796</v>
      </c>
      <c r="C226" s="2" t="s">
        <v>785</v>
      </c>
      <c r="D226" s="2" t="s">
        <v>786</v>
      </c>
      <c r="E226" s="2"/>
      <c r="F226" s="2" t="s">
        <v>759</v>
      </c>
      <c r="G226" s="2" t="s">
        <v>121</v>
      </c>
      <c r="H226" s="2" t="s">
        <v>123</v>
      </c>
      <c r="I226" s="3">
        <v>0</v>
      </c>
      <c r="J226" s="3">
        <v>0.49476656317710899</v>
      </c>
      <c r="K226" s="2" t="s">
        <v>40</v>
      </c>
      <c r="L226" s="2" t="s">
        <v>787</v>
      </c>
      <c r="M226" s="4">
        <v>1</v>
      </c>
      <c r="N226" s="5">
        <v>0</v>
      </c>
      <c r="O226" s="5">
        <v>0</v>
      </c>
      <c r="P226" s="5">
        <v>0</v>
      </c>
    </row>
    <row r="227" spans="1:16" x14ac:dyDescent="0.25">
      <c r="A227" s="1">
        <v>226</v>
      </c>
      <c r="B227" s="2" t="s">
        <v>6796</v>
      </c>
      <c r="C227" s="2" t="s">
        <v>788</v>
      </c>
      <c r="D227" s="2" t="s">
        <v>789</v>
      </c>
      <c r="E227" s="2"/>
      <c r="F227" s="2" t="s">
        <v>759</v>
      </c>
      <c r="G227" s="2" t="s">
        <v>124</v>
      </c>
      <c r="H227" s="2" t="s">
        <v>122</v>
      </c>
      <c r="I227" s="3">
        <v>0</v>
      </c>
      <c r="J227" s="3">
        <v>0.99847596883773804</v>
      </c>
      <c r="K227" s="2" t="s">
        <v>40</v>
      </c>
      <c r="L227" s="2" t="s">
        <v>790</v>
      </c>
      <c r="M227" s="4">
        <v>1</v>
      </c>
      <c r="N227" s="5">
        <v>1</v>
      </c>
      <c r="O227" s="5">
        <v>0</v>
      </c>
      <c r="P227" s="5">
        <v>0</v>
      </c>
    </row>
    <row r="228" spans="1:16" x14ac:dyDescent="0.25">
      <c r="A228" s="1">
        <v>227</v>
      </c>
      <c r="B228" s="2" t="s">
        <v>6796</v>
      </c>
      <c r="C228" s="2" t="s">
        <v>791</v>
      </c>
      <c r="D228" s="2" t="s">
        <v>792</v>
      </c>
      <c r="E228" s="2"/>
      <c r="F228" s="2" t="s">
        <v>759</v>
      </c>
      <c r="G228" s="2" t="s">
        <v>124</v>
      </c>
      <c r="H228" s="2" t="s">
        <v>123</v>
      </c>
      <c r="I228" s="3">
        <v>0</v>
      </c>
      <c r="J228" s="3">
        <v>0.49233669042587302</v>
      </c>
      <c r="K228" s="2" t="s">
        <v>40</v>
      </c>
      <c r="L228" s="2" t="s">
        <v>793</v>
      </c>
      <c r="M228" s="4">
        <v>1</v>
      </c>
      <c r="N228" s="5">
        <v>1</v>
      </c>
      <c r="O228" s="5">
        <v>1</v>
      </c>
      <c r="P228" s="5">
        <v>0</v>
      </c>
    </row>
    <row r="229" spans="1:16" x14ac:dyDescent="0.25">
      <c r="A229" s="1">
        <v>228</v>
      </c>
      <c r="B229" s="2" t="s">
        <v>6796</v>
      </c>
      <c r="C229" s="2" t="s">
        <v>799</v>
      </c>
      <c r="D229" s="2" t="s">
        <v>800</v>
      </c>
      <c r="E229" s="2"/>
      <c r="F229" s="2" t="s">
        <v>11</v>
      </c>
      <c r="G229" s="2" t="s">
        <v>126</v>
      </c>
      <c r="H229" s="2" t="s">
        <v>122</v>
      </c>
      <c r="I229" s="3">
        <v>0</v>
      </c>
      <c r="J229" s="3">
        <v>1</v>
      </c>
      <c r="K229" s="2" t="s">
        <v>40</v>
      </c>
      <c r="L229" s="2" t="s">
        <v>801</v>
      </c>
      <c r="M229" s="4">
        <v>1</v>
      </c>
      <c r="N229" s="5">
        <v>1</v>
      </c>
      <c r="O229" s="5">
        <v>1</v>
      </c>
      <c r="P229" s="5">
        <v>0</v>
      </c>
    </row>
    <row r="230" spans="1:16" x14ac:dyDescent="0.25">
      <c r="A230" s="1">
        <v>229</v>
      </c>
      <c r="B230" s="2" t="s">
        <v>6796</v>
      </c>
      <c r="C230" s="2" t="s">
        <v>802</v>
      </c>
      <c r="D230" s="2" t="s">
        <v>803</v>
      </c>
      <c r="E230" s="2"/>
      <c r="F230" s="2" t="s">
        <v>11</v>
      </c>
      <c r="G230" s="2" t="s">
        <v>126</v>
      </c>
      <c r="H230" s="2" t="s">
        <v>123</v>
      </c>
      <c r="I230" s="3">
        <v>0</v>
      </c>
      <c r="J230" s="3">
        <v>0.5</v>
      </c>
      <c r="K230" s="2" t="s">
        <v>40</v>
      </c>
      <c r="L230" s="2" t="s">
        <v>804</v>
      </c>
      <c r="M230" s="4">
        <v>1</v>
      </c>
      <c r="N230" s="5">
        <v>1</v>
      </c>
      <c r="O230" s="5">
        <v>1</v>
      </c>
      <c r="P230" s="5">
        <v>0</v>
      </c>
    </row>
    <row r="231" spans="1:16" x14ac:dyDescent="0.25">
      <c r="A231" s="1">
        <v>230</v>
      </c>
      <c r="B231" s="2" t="s">
        <v>6796</v>
      </c>
      <c r="C231" s="2" t="s">
        <v>794</v>
      </c>
      <c r="D231" s="2" t="s">
        <v>795</v>
      </c>
      <c r="E231" s="2"/>
      <c r="F231" s="2" t="s">
        <v>11</v>
      </c>
      <c r="G231" s="2" t="s">
        <v>125</v>
      </c>
      <c r="H231" s="2" t="s">
        <v>122</v>
      </c>
      <c r="I231" s="3">
        <v>0</v>
      </c>
      <c r="J231" s="3">
        <v>1</v>
      </c>
      <c r="K231" s="2" t="s">
        <v>40</v>
      </c>
      <c r="L231" s="2" t="s">
        <v>796</v>
      </c>
      <c r="M231" s="4">
        <v>1</v>
      </c>
      <c r="N231" s="5">
        <v>0</v>
      </c>
      <c r="O231" s="5">
        <v>0</v>
      </c>
      <c r="P231" s="5">
        <v>0</v>
      </c>
    </row>
    <row r="232" spans="1:16" x14ac:dyDescent="0.25">
      <c r="A232" s="1">
        <v>231</v>
      </c>
      <c r="B232" s="2" t="s">
        <v>6796</v>
      </c>
      <c r="C232" s="2" t="s">
        <v>797</v>
      </c>
      <c r="D232" s="2" t="s">
        <v>70</v>
      </c>
      <c r="E232" s="2"/>
      <c r="F232" s="2" t="s">
        <v>11</v>
      </c>
      <c r="G232" s="2" t="s">
        <v>125</v>
      </c>
      <c r="H232" s="2" t="s">
        <v>123</v>
      </c>
      <c r="I232" s="3">
        <v>0</v>
      </c>
      <c r="J232" s="3">
        <v>0.499895870685577</v>
      </c>
      <c r="K232" s="2" t="s">
        <v>40</v>
      </c>
      <c r="L232" s="2" t="s">
        <v>798</v>
      </c>
      <c r="M232" s="4">
        <v>1</v>
      </c>
      <c r="N232" s="5">
        <v>0</v>
      </c>
      <c r="O232" s="5">
        <v>0</v>
      </c>
      <c r="P232" s="5">
        <v>0</v>
      </c>
    </row>
    <row r="233" spans="1:16" x14ac:dyDescent="0.25">
      <c r="A233" s="1">
        <v>232</v>
      </c>
      <c r="B233" s="2" t="s">
        <v>6796</v>
      </c>
      <c r="C233" s="2" t="s">
        <v>805</v>
      </c>
      <c r="D233" s="2" t="s">
        <v>806</v>
      </c>
      <c r="E233" s="2"/>
      <c r="F233" s="2" t="s">
        <v>11</v>
      </c>
      <c r="G233" s="2" t="s">
        <v>127</v>
      </c>
      <c r="H233" s="2" t="s">
        <v>122</v>
      </c>
      <c r="I233" s="3">
        <v>0</v>
      </c>
      <c r="J233" s="3">
        <v>1</v>
      </c>
      <c r="K233" s="2" t="s">
        <v>40</v>
      </c>
      <c r="L233" s="2" t="s">
        <v>807</v>
      </c>
      <c r="M233" s="4">
        <v>1</v>
      </c>
      <c r="N233" s="5">
        <v>0</v>
      </c>
      <c r="O233" s="5">
        <v>0</v>
      </c>
      <c r="P233" s="5">
        <v>0</v>
      </c>
    </row>
    <row r="234" spans="1:16" x14ac:dyDescent="0.25">
      <c r="A234" s="1">
        <v>233</v>
      </c>
      <c r="B234" s="2" t="s">
        <v>6796</v>
      </c>
      <c r="C234" s="2" t="s">
        <v>808</v>
      </c>
      <c r="D234" s="2" t="s">
        <v>809</v>
      </c>
      <c r="E234" s="2"/>
      <c r="F234" s="2" t="s">
        <v>11</v>
      </c>
      <c r="G234" s="2" t="s">
        <v>127</v>
      </c>
      <c r="H234" s="2" t="s">
        <v>123</v>
      </c>
      <c r="I234" s="3">
        <v>0</v>
      </c>
      <c r="J234" s="3">
        <v>0.495749861001968</v>
      </c>
      <c r="K234" s="2" t="s">
        <v>40</v>
      </c>
      <c r="L234" s="2" t="s">
        <v>810</v>
      </c>
      <c r="M234" s="4">
        <v>1</v>
      </c>
      <c r="N234" s="5">
        <v>0</v>
      </c>
      <c r="O234" s="5">
        <v>0</v>
      </c>
      <c r="P234" s="5">
        <v>0</v>
      </c>
    </row>
    <row r="235" spans="1:16" x14ac:dyDescent="0.25">
      <c r="A235" s="1">
        <v>234</v>
      </c>
      <c r="B235" s="2" t="s">
        <v>6796</v>
      </c>
      <c r="C235" s="2" t="s">
        <v>811</v>
      </c>
      <c r="D235" s="2" t="s">
        <v>71</v>
      </c>
      <c r="E235" s="2"/>
      <c r="F235" s="2" t="s">
        <v>11</v>
      </c>
      <c r="G235" s="2" t="s">
        <v>128</v>
      </c>
      <c r="H235" s="2" t="s">
        <v>122</v>
      </c>
      <c r="I235" s="3">
        <v>0</v>
      </c>
      <c r="J235" s="3">
        <v>1</v>
      </c>
      <c r="K235" s="2" t="s">
        <v>40</v>
      </c>
      <c r="L235" s="2" t="s">
        <v>812</v>
      </c>
      <c r="M235" s="4">
        <v>1</v>
      </c>
      <c r="N235" s="5">
        <v>0</v>
      </c>
      <c r="O235" s="5">
        <v>0</v>
      </c>
      <c r="P235" s="5">
        <v>0</v>
      </c>
    </row>
    <row r="236" spans="1:16" x14ac:dyDescent="0.25">
      <c r="A236" s="1">
        <v>235</v>
      </c>
      <c r="B236" s="2" t="s">
        <v>6796</v>
      </c>
      <c r="C236" s="2" t="s">
        <v>813</v>
      </c>
      <c r="D236" s="2" t="s">
        <v>814</v>
      </c>
      <c r="E236" s="2"/>
      <c r="F236" s="2" t="s">
        <v>11</v>
      </c>
      <c r="G236" s="2" t="s">
        <v>128</v>
      </c>
      <c r="H236" s="2" t="s">
        <v>123</v>
      </c>
      <c r="I236" s="3">
        <v>0</v>
      </c>
      <c r="J236" s="3">
        <v>0.49473413825035101</v>
      </c>
      <c r="K236" s="2" t="s">
        <v>40</v>
      </c>
      <c r="L236" s="2" t="s">
        <v>815</v>
      </c>
      <c r="M236" s="4">
        <v>1</v>
      </c>
      <c r="N236" s="5">
        <v>0</v>
      </c>
      <c r="O236" s="5">
        <v>0</v>
      </c>
      <c r="P236" s="5">
        <v>0</v>
      </c>
    </row>
    <row r="237" spans="1:16" x14ac:dyDescent="0.25">
      <c r="A237" s="1">
        <v>236</v>
      </c>
      <c r="B237" s="2" t="s">
        <v>6796</v>
      </c>
      <c r="C237" s="2" t="s">
        <v>816</v>
      </c>
      <c r="D237" s="2" t="s">
        <v>817</v>
      </c>
      <c r="E237" s="2"/>
      <c r="F237" s="2" t="s">
        <v>11</v>
      </c>
      <c r="G237" s="2" t="s">
        <v>121</v>
      </c>
      <c r="H237" s="2" t="s">
        <v>122</v>
      </c>
      <c r="I237" s="3">
        <v>0</v>
      </c>
      <c r="J237" s="3">
        <v>1</v>
      </c>
      <c r="K237" s="2" t="s">
        <v>40</v>
      </c>
      <c r="L237" s="2" t="s">
        <v>818</v>
      </c>
      <c r="M237" s="4">
        <v>1</v>
      </c>
      <c r="N237" s="5">
        <v>0</v>
      </c>
      <c r="O237" s="5">
        <v>0</v>
      </c>
      <c r="P237" s="5">
        <v>0</v>
      </c>
    </row>
    <row r="238" spans="1:16" x14ac:dyDescent="0.25">
      <c r="A238" s="1">
        <v>237</v>
      </c>
      <c r="B238" s="2" t="s">
        <v>6796</v>
      </c>
      <c r="C238" s="2" t="s">
        <v>819</v>
      </c>
      <c r="D238" s="2" t="s">
        <v>820</v>
      </c>
      <c r="E238" s="2"/>
      <c r="F238" s="2" t="s">
        <v>11</v>
      </c>
      <c r="G238" s="2" t="s">
        <v>121</v>
      </c>
      <c r="H238" s="2" t="s">
        <v>123</v>
      </c>
      <c r="I238" s="3">
        <v>0</v>
      </c>
      <c r="J238" s="3">
        <v>0.494235038757324</v>
      </c>
      <c r="K238" s="2" t="s">
        <v>40</v>
      </c>
      <c r="L238" s="2" t="s">
        <v>821</v>
      </c>
      <c r="M238" s="4">
        <v>1</v>
      </c>
      <c r="N238" s="5">
        <v>0</v>
      </c>
      <c r="O238" s="5">
        <v>0</v>
      </c>
      <c r="P238" s="5">
        <v>0</v>
      </c>
    </row>
    <row r="239" spans="1:16" x14ac:dyDescent="0.25">
      <c r="A239" s="1">
        <v>238</v>
      </c>
      <c r="B239" s="2" t="s">
        <v>6796</v>
      </c>
      <c r="C239" s="2" t="s">
        <v>822</v>
      </c>
      <c r="D239" s="2" t="s">
        <v>823</v>
      </c>
      <c r="E239" s="2"/>
      <c r="F239" s="2" t="s">
        <v>11</v>
      </c>
      <c r="G239" s="2" t="s">
        <v>124</v>
      </c>
      <c r="H239" s="2" t="s">
        <v>122</v>
      </c>
      <c r="I239" s="3">
        <v>0</v>
      </c>
      <c r="J239" s="3">
        <v>0.99995899200439498</v>
      </c>
      <c r="K239" s="2" t="s">
        <v>40</v>
      </c>
      <c r="L239" s="2" t="s">
        <v>824</v>
      </c>
      <c r="M239" s="4">
        <v>1</v>
      </c>
      <c r="N239" s="5">
        <v>0</v>
      </c>
      <c r="O239" s="5">
        <v>0</v>
      </c>
      <c r="P239" s="5">
        <v>0</v>
      </c>
    </row>
    <row r="240" spans="1:16" x14ac:dyDescent="0.25">
      <c r="A240" s="1">
        <v>239</v>
      </c>
      <c r="B240" s="2" t="s">
        <v>6796</v>
      </c>
      <c r="C240" s="2" t="s">
        <v>825</v>
      </c>
      <c r="D240" s="2" t="s">
        <v>826</v>
      </c>
      <c r="E240" s="2"/>
      <c r="F240" s="2" t="s">
        <v>11</v>
      </c>
      <c r="G240" s="2" t="s">
        <v>124</v>
      </c>
      <c r="H240" s="2" t="s">
        <v>123</v>
      </c>
      <c r="I240" s="3">
        <v>0</v>
      </c>
      <c r="J240" s="3">
        <v>0.49414598941803001</v>
      </c>
      <c r="K240" s="2" t="s">
        <v>40</v>
      </c>
      <c r="L240" s="2" t="s">
        <v>827</v>
      </c>
      <c r="M240" s="4">
        <v>1</v>
      </c>
      <c r="N240" s="5">
        <v>0</v>
      </c>
      <c r="O240" s="5">
        <v>0</v>
      </c>
      <c r="P240" s="5">
        <v>0</v>
      </c>
    </row>
    <row r="241" spans="1:16" x14ac:dyDescent="0.25">
      <c r="A241" s="1">
        <v>240</v>
      </c>
      <c r="B241" s="2" t="s">
        <v>6796</v>
      </c>
      <c r="C241" s="2" t="s">
        <v>834</v>
      </c>
      <c r="D241" s="2" t="s">
        <v>835</v>
      </c>
      <c r="E241" s="2"/>
      <c r="F241" s="2" t="s">
        <v>12</v>
      </c>
      <c r="G241" s="2" t="s">
        <v>126</v>
      </c>
      <c r="H241" s="2" t="s">
        <v>122</v>
      </c>
      <c r="I241" s="3">
        <v>0</v>
      </c>
      <c r="J241" s="3">
        <v>1</v>
      </c>
      <c r="K241" s="2" t="s">
        <v>40</v>
      </c>
      <c r="L241" s="2" t="s">
        <v>836</v>
      </c>
      <c r="M241" s="4">
        <v>1</v>
      </c>
      <c r="N241" s="5">
        <v>0</v>
      </c>
      <c r="O241" s="5">
        <v>0</v>
      </c>
      <c r="P241" s="5">
        <v>0</v>
      </c>
    </row>
    <row r="242" spans="1:16" x14ac:dyDescent="0.25">
      <c r="A242" s="1">
        <v>241</v>
      </c>
      <c r="B242" s="2" t="s">
        <v>6796</v>
      </c>
      <c r="C242" s="2" t="s">
        <v>837</v>
      </c>
      <c r="D242" s="2" t="s">
        <v>838</v>
      </c>
      <c r="E242" s="2"/>
      <c r="F242" s="2" t="s">
        <v>12</v>
      </c>
      <c r="G242" s="2" t="s">
        <v>126</v>
      </c>
      <c r="H242" s="2" t="s">
        <v>123</v>
      </c>
      <c r="I242" s="3">
        <v>0</v>
      </c>
      <c r="J242" s="3">
        <v>0.5</v>
      </c>
      <c r="K242" s="2" t="s">
        <v>40</v>
      </c>
      <c r="L242" s="2" t="s">
        <v>839</v>
      </c>
      <c r="M242" s="4">
        <v>1</v>
      </c>
      <c r="N242" s="5">
        <v>0</v>
      </c>
      <c r="O242" s="5">
        <v>0</v>
      </c>
      <c r="P242" s="5">
        <v>0</v>
      </c>
    </row>
    <row r="243" spans="1:16" x14ac:dyDescent="0.25">
      <c r="A243" s="1">
        <v>242</v>
      </c>
      <c r="B243" s="2" t="s">
        <v>6796</v>
      </c>
      <c r="C243" s="2" t="s">
        <v>828</v>
      </c>
      <c r="D243" s="2" t="s">
        <v>829</v>
      </c>
      <c r="E243" s="2"/>
      <c r="F243" s="2" t="s">
        <v>12</v>
      </c>
      <c r="G243" s="2" t="s">
        <v>125</v>
      </c>
      <c r="H243" s="2" t="s">
        <v>122</v>
      </c>
      <c r="I243" s="3">
        <v>0</v>
      </c>
      <c r="J243" s="3">
        <v>1</v>
      </c>
      <c r="K243" s="2" t="s">
        <v>40</v>
      </c>
      <c r="L243" s="2" t="s">
        <v>830</v>
      </c>
      <c r="M243" s="4">
        <v>1</v>
      </c>
      <c r="N243" s="5">
        <v>0</v>
      </c>
      <c r="O243" s="5">
        <v>0</v>
      </c>
      <c r="P243" s="5">
        <v>0</v>
      </c>
    </row>
    <row r="244" spans="1:16" x14ac:dyDescent="0.25">
      <c r="A244" s="1">
        <v>243</v>
      </c>
      <c r="B244" s="2" t="s">
        <v>6796</v>
      </c>
      <c r="C244" s="2" t="s">
        <v>831</v>
      </c>
      <c r="D244" s="2" t="s">
        <v>832</v>
      </c>
      <c r="E244" s="2"/>
      <c r="F244" s="2" t="s">
        <v>12</v>
      </c>
      <c r="G244" s="2" t="s">
        <v>125</v>
      </c>
      <c r="H244" s="2" t="s">
        <v>123</v>
      </c>
      <c r="I244" s="3">
        <v>0</v>
      </c>
      <c r="J244" s="3">
        <v>0.49111616611480702</v>
      </c>
      <c r="K244" s="2" t="s">
        <v>40</v>
      </c>
      <c r="L244" s="2" t="s">
        <v>833</v>
      </c>
      <c r="M244" s="4">
        <v>1</v>
      </c>
      <c r="N244" s="5">
        <v>0</v>
      </c>
      <c r="O244" s="5">
        <v>0</v>
      </c>
      <c r="P244" s="5">
        <v>0</v>
      </c>
    </row>
    <row r="245" spans="1:16" x14ac:dyDescent="0.25">
      <c r="A245" s="1">
        <v>244</v>
      </c>
      <c r="B245" s="2" t="s">
        <v>6796</v>
      </c>
      <c r="C245" s="2" t="s">
        <v>840</v>
      </c>
      <c r="D245" s="2" t="s">
        <v>841</v>
      </c>
      <c r="E245" s="2"/>
      <c r="F245" s="2" t="s">
        <v>12</v>
      </c>
      <c r="G245" s="2" t="s">
        <v>127</v>
      </c>
      <c r="H245" s="2" t="s">
        <v>122</v>
      </c>
      <c r="I245" s="3">
        <v>0</v>
      </c>
      <c r="J245" s="3">
        <v>1</v>
      </c>
      <c r="K245" s="2" t="s">
        <v>40</v>
      </c>
      <c r="L245" s="2" t="s">
        <v>842</v>
      </c>
      <c r="M245" s="4">
        <v>1</v>
      </c>
      <c r="N245" s="5">
        <v>0</v>
      </c>
      <c r="O245" s="5">
        <v>0</v>
      </c>
      <c r="P245" s="5">
        <v>0</v>
      </c>
    </row>
    <row r="246" spans="1:16" x14ac:dyDescent="0.25">
      <c r="A246" s="1">
        <v>245</v>
      </c>
      <c r="B246" s="2" t="s">
        <v>6796</v>
      </c>
      <c r="C246" s="2" t="s">
        <v>843</v>
      </c>
      <c r="D246" s="2" t="s">
        <v>844</v>
      </c>
      <c r="E246" s="2"/>
      <c r="F246" s="2" t="s">
        <v>12</v>
      </c>
      <c r="G246" s="2" t="s">
        <v>127</v>
      </c>
      <c r="H246" s="2" t="s">
        <v>123</v>
      </c>
      <c r="I246" s="3">
        <v>0</v>
      </c>
      <c r="J246" s="3">
        <v>0.49034780263900801</v>
      </c>
      <c r="K246" s="2" t="s">
        <v>40</v>
      </c>
      <c r="L246" s="2" t="s">
        <v>845</v>
      </c>
      <c r="M246" s="4">
        <v>1</v>
      </c>
      <c r="N246" s="5">
        <v>0</v>
      </c>
      <c r="O246" s="5">
        <v>0</v>
      </c>
      <c r="P246" s="5">
        <v>0</v>
      </c>
    </row>
    <row r="247" spans="1:16" x14ac:dyDescent="0.25">
      <c r="A247" s="1">
        <v>246</v>
      </c>
      <c r="B247" s="2" t="s">
        <v>6796</v>
      </c>
      <c r="C247" s="2" t="s">
        <v>846</v>
      </c>
      <c r="D247" s="2" t="s">
        <v>847</v>
      </c>
      <c r="E247" s="2"/>
      <c r="F247" s="2" t="s">
        <v>12</v>
      </c>
      <c r="G247" s="2" t="s">
        <v>128</v>
      </c>
      <c r="H247" s="2" t="s">
        <v>122</v>
      </c>
      <c r="I247" s="3">
        <v>0</v>
      </c>
      <c r="J247" s="3">
        <v>0.99868202209472701</v>
      </c>
      <c r="K247" s="2" t="s">
        <v>40</v>
      </c>
      <c r="L247" s="2" t="s">
        <v>848</v>
      </c>
      <c r="M247" s="4">
        <v>1</v>
      </c>
      <c r="N247" s="5">
        <v>0</v>
      </c>
      <c r="O247" s="5">
        <v>0</v>
      </c>
      <c r="P247" s="5">
        <v>0</v>
      </c>
    </row>
    <row r="248" spans="1:16" x14ac:dyDescent="0.25">
      <c r="A248" s="1">
        <v>247</v>
      </c>
      <c r="B248" s="2" t="s">
        <v>6796</v>
      </c>
      <c r="C248" s="2" t="s">
        <v>849</v>
      </c>
      <c r="D248" s="2" t="s">
        <v>72</v>
      </c>
      <c r="E248" s="2"/>
      <c r="F248" s="2" t="s">
        <v>12</v>
      </c>
      <c r="G248" s="2" t="s">
        <v>128</v>
      </c>
      <c r="H248" s="2" t="s">
        <v>123</v>
      </c>
      <c r="I248" s="3">
        <v>0</v>
      </c>
      <c r="J248" s="3">
        <v>0.48749843239784202</v>
      </c>
      <c r="K248" s="2" t="s">
        <v>40</v>
      </c>
      <c r="L248" s="2" t="s">
        <v>850</v>
      </c>
      <c r="M248" s="4">
        <v>1</v>
      </c>
      <c r="N248" s="5">
        <v>0</v>
      </c>
      <c r="O248" s="5">
        <v>0</v>
      </c>
      <c r="P248" s="5">
        <v>0</v>
      </c>
    </row>
    <row r="249" spans="1:16" x14ac:dyDescent="0.25">
      <c r="A249" s="1">
        <v>248</v>
      </c>
      <c r="B249" s="2" t="s">
        <v>6796</v>
      </c>
      <c r="C249" s="2" t="s">
        <v>851</v>
      </c>
      <c r="D249" s="2" t="s">
        <v>852</v>
      </c>
      <c r="E249" s="2"/>
      <c r="F249" s="2" t="s">
        <v>12</v>
      </c>
      <c r="G249" s="2" t="s">
        <v>121</v>
      </c>
      <c r="H249" s="2" t="s">
        <v>122</v>
      </c>
      <c r="I249" s="3">
        <v>0</v>
      </c>
      <c r="J249" s="3">
        <v>0.99197250604629505</v>
      </c>
      <c r="K249" s="2" t="s">
        <v>40</v>
      </c>
      <c r="L249" s="2" t="s">
        <v>853</v>
      </c>
      <c r="M249" s="4">
        <v>1</v>
      </c>
      <c r="N249" s="5">
        <v>0</v>
      </c>
      <c r="O249" s="5">
        <v>0</v>
      </c>
      <c r="P249" s="5">
        <v>0</v>
      </c>
    </row>
    <row r="250" spans="1:16" x14ac:dyDescent="0.25">
      <c r="A250" s="1">
        <v>249</v>
      </c>
      <c r="B250" s="2" t="s">
        <v>6796</v>
      </c>
      <c r="C250" s="2" t="s">
        <v>854</v>
      </c>
      <c r="D250" s="2" t="s">
        <v>855</v>
      </c>
      <c r="E250" s="2"/>
      <c r="F250" s="2" t="s">
        <v>12</v>
      </c>
      <c r="G250" s="2" t="s">
        <v>121</v>
      </c>
      <c r="H250" s="2" t="s">
        <v>123</v>
      </c>
      <c r="I250" s="3">
        <v>0</v>
      </c>
      <c r="J250" s="3">
        <v>0.48732593655586198</v>
      </c>
      <c r="K250" s="2" t="s">
        <v>40</v>
      </c>
      <c r="L250" s="2" t="s">
        <v>856</v>
      </c>
      <c r="M250" s="4">
        <v>1</v>
      </c>
      <c r="N250" s="5">
        <v>0</v>
      </c>
      <c r="O250" s="5">
        <v>0</v>
      </c>
      <c r="P250" s="5">
        <v>0</v>
      </c>
    </row>
    <row r="251" spans="1:16" x14ac:dyDescent="0.25">
      <c r="A251" s="1">
        <v>250</v>
      </c>
      <c r="B251" s="2" t="s">
        <v>6796</v>
      </c>
      <c r="C251" s="2" t="s">
        <v>857</v>
      </c>
      <c r="D251" s="2" t="s">
        <v>73</v>
      </c>
      <c r="E251" s="2"/>
      <c r="F251" s="2" t="s">
        <v>12</v>
      </c>
      <c r="G251" s="2" t="s">
        <v>124</v>
      </c>
      <c r="H251" s="2" t="s">
        <v>122</v>
      </c>
      <c r="I251" s="3">
        <v>0</v>
      </c>
      <c r="J251" s="3">
        <v>0.94978815317153897</v>
      </c>
      <c r="K251" s="2" t="s">
        <v>40</v>
      </c>
      <c r="L251" s="2" t="s">
        <v>858</v>
      </c>
      <c r="M251" s="4">
        <v>1</v>
      </c>
      <c r="N251" s="5">
        <v>0</v>
      </c>
      <c r="O251" s="5">
        <v>0</v>
      </c>
      <c r="P251" s="5">
        <v>0</v>
      </c>
    </row>
    <row r="252" spans="1:16" x14ac:dyDescent="0.25">
      <c r="A252" s="1">
        <v>251</v>
      </c>
      <c r="B252" s="2" t="s">
        <v>6796</v>
      </c>
      <c r="C252" s="2" t="s">
        <v>859</v>
      </c>
      <c r="D252" s="2" t="s">
        <v>860</v>
      </c>
      <c r="E252" s="2"/>
      <c r="F252" s="2" t="s">
        <v>12</v>
      </c>
      <c r="G252" s="2" t="s">
        <v>124</v>
      </c>
      <c r="H252" s="2" t="s">
        <v>123</v>
      </c>
      <c r="I252" s="3">
        <v>0</v>
      </c>
      <c r="J252" s="3">
        <v>0.47790375351905801</v>
      </c>
      <c r="K252" s="2" t="s">
        <v>40</v>
      </c>
      <c r="L252" s="2" t="s">
        <v>861</v>
      </c>
      <c r="M252" s="4">
        <v>1</v>
      </c>
      <c r="N252" s="5">
        <v>0</v>
      </c>
      <c r="O252" s="5">
        <v>0</v>
      </c>
      <c r="P252" s="5">
        <v>0</v>
      </c>
    </row>
    <row r="253" spans="1:16" x14ac:dyDescent="0.25">
      <c r="A253" s="1">
        <v>252</v>
      </c>
      <c r="B253" s="2" t="s">
        <v>6796</v>
      </c>
      <c r="C253" s="2" t="s">
        <v>869</v>
      </c>
      <c r="D253" s="2" t="s">
        <v>870</v>
      </c>
      <c r="E253" s="2"/>
      <c r="F253" s="2" t="s">
        <v>864</v>
      </c>
      <c r="G253" s="2" t="s">
        <v>126</v>
      </c>
      <c r="H253" s="2" t="s">
        <v>122</v>
      </c>
      <c r="I253" s="3">
        <v>0</v>
      </c>
      <c r="J253" s="3">
        <v>1</v>
      </c>
      <c r="K253" s="2" t="s">
        <v>40</v>
      </c>
      <c r="L253" s="2" t="s">
        <v>871</v>
      </c>
      <c r="M253" s="4">
        <v>1</v>
      </c>
      <c r="N253" s="5">
        <v>0</v>
      </c>
      <c r="O253" s="5">
        <v>0</v>
      </c>
      <c r="P253" s="5">
        <v>0</v>
      </c>
    </row>
    <row r="254" spans="1:16" x14ac:dyDescent="0.25">
      <c r="A254" s="1">
        <v>253</v>
      </c>
      <c r="B254" s="2" t="s">
        <v>6796</v>
      </c>
      <c r="C254" s="2" t="s">
        <v>872</v>
      </c>
      <c r="D254" s="2" t="s">
        <v>873</v>
      </c>
      <c r="E254" s="2"/>
      <c r="F254" s="2" t="s">
        <v>864</v>
      </c>
      <c r="G254" s="2" t="s">
        <v>126</v>
      </c>
      <c r="H254" s="2" t="s">
        <v>123</v>
      </c>
      <c r="I254" s="3">
        <v>0</v>
      </c>
      <c r="J254" s="3">
        <v>0.5</v>
      </c>
      <c r="K254" s="2" t="s">
        <v>40</v>
      </c>
      <c r="L254" s="2" t="s">
        <v>874</v>
      </c>
      <c r="M254" s="4">
        <v>1</v>
      </c>
      <c r="N254" s="5">
        <v>0</v>
      </c>
      <c r="O254" s="5">
        <v>0</v>
      </c>
      <c r="P254" s="5">
        <v>0</v>
      </c>
    </row>
    <row r="255" spans="1:16" x14ac:dyDescent="0.25">
      <c r="A255" s="1">
        <v>254</v>
      </c>
      <c r="B255" s="2" t="s">
        <v>6796</v>
      </c>
      <c r="C255" s="2" t="s">
        <v>862</v>
      </c>
      <c r="D255" s="2" t="s">
        <v>863</v>
      </c>
      <c r="E255" s="2"/>
      <c r="F255" s="2" t="s">
        <v>864</v>
      </c>
      <c r="G255" s="2" t="s">
        <v>125</v>
      </c>
      <c r="H255" s="2" t="s">
        <v>122</v>
      </c>
      <c r="I255" s="3">
        <v>0</v>
      </c>
      <c r="J255" s="3">
        <v>1</v>
      </c>
      <c r="K255" s="2" t="s">
        <v>40</v>
      </c>
      <c r="L255" s="2" t="s">
        <v>865</v>
      </c>
      <c r="M255" s="4">
        <v>1</v>
      </c>
      <c r="N255" s="5">
        <v>0</v>
      </c>
      <c r="O255" s="5">
        <v>0</v>
      </c>
      <c r="P255" s="5">
        <v>0</v>
      </c>
    </row>
    <row r="256" spans="1:16" x14ac:dyDescent="0.25">
      <c r="A256" s="1">
        <v>255</v>
      </c>
      <c r="B256" s="2" t="s">
        <v>6796</v>
      </c>
      <c r="C256" s="2" t="s">
        <v>866</v>
      </c>
      <c r="D256" s="2" t="s">
        <v>867</v>
      </c>
      <c r="E256" s="2"/>
      <c r="F256" s="2" t="s">
        <v>864</v>
      </c>
      <c r="G256" s="2" t="s">
        <v>125</v>
      </c>
      <c r="H256" s="2" t="s">
        <v>123</v>
      </c>
      <c r="I256" s="3">
        <v>0</v>
      </c>
      <c r="J256" s="3">
        <v>0.493268013000488</v>
      </c>
      <c r="K256" s="2" t="s">
        <v>40</v>
      </c>
      <c r="L256" s="2" t="s">
        <v>868</v>
      </c>
      <c r="M256" s="4">
        <v>1</v>
      </c>
      <c r="N256" s="5">
        <v>0</v>
      </c>
      <c r="O256" s="5">
        <v>0</v>
      </c>
      <c r="P256" s="5">
        <v>0</v>
      </c>
    </row>
    <row r="257" spans="1:16" x14ac:dyDescent="0.25">
      <c r="A257" s="1">
        <v>256</v>
      </c>
      <c r="B257" s="2" t="s">
        <v>6796</v>
      </c>
      <c r="C257" s="2" t="s">
        <v>875</v>
      </c>
      <c r="D257" s="2" t="s">
        <v>876</v>
      </c>
      <c r="E257" s="2"/>
      <c r="F257" s="2" t="s">
        <v>864</v>
      </c>
      <c r="G257" s="2" t="s">
        <v>127</v>
      </c>
      <c r="H257" s="2" t="s">
        <v>122</v>
      </c>
      <c r="I257" s="3">
        <v>0</v>
      </c>
      <c r="J257" s="3">
        <v>1</v>
      </c>
      <c r="K257" s="2" t="s">
        <v>40</v>
      </c>
      <c r="L257" s="2" t="s">
        <v>877</v>
      </c>
      <c r="M257" s="4">
        <v>1</v>
      </c>
      <c r="N257" s="5">
        <v>0</v>
      </c>
      <c r="O257" s="5">
        <v>0</v>
      </c>
      <c r="P257" s="5">
        <v>0</v>
      </c>
    </row>
    <row r="258" spans="1:16" x14ac:dyDescent="0.25">
      <c r="A258" s="1">
        <v>257</v>
      </c>
      <c r="B258" s="2" t="s">
        <v>6796</v>
      </c>
      <c r="C258" s="2" t="s">
        <v>878</v>
      </c>
      <c r="D258" s="2" t="s">
        <v>879</v>
      </c>
      <c r="E258" s="2"/>
      <c r="F258" s="2" t="s">
        <v>864</v>
      </c>
      <c r="G258" s="2" t="s">
        <v>127</v>
      </c>
      <c r="H258" s="2" t="s">
        <v>123</v>
      </c>
      <c r="I258" s="3">
        <v>0</v>
      </c>
      <c r="J258" s="3">
        <v>0.496040940284729</v>
      </c>
      <c r="K258" s="2" t="s">
        <v>40</v>
      </c>
      <c r="L258" s="2" t="s">
        <v>880</v>
      </c>
      <c r="M258" s="4">
        <v>1</v>
      </c>
      <c r="N258" s="5">
        <v>0</v>
      </c>
      <c r="O258" s="5">
        <v>0</v>
      </c>
      <c r="P258" s="5">
        <v>0</v>
      </c>
    </row>
    <row r="259" spans="1:16" x14ac:dyDescent="0.25">
      <c r="A259" s="1">
        <v>258</v>
      </c>
      <c r="B259" s="2" t="s">
        <v>6796</v>
      </c>
      <c r="C259" s="2" t="s">
        <v>881</v>
      </c>
      <c r="D259" s="2" t="s">
        <v>882</v>
      </c>
      <c r="E259" s="2"/>
      <c r="F259" s="2" t="s">
        <v>864</v>
      </c>
      <c r="G259" s="2" t="s">
        <v>128</v>
      </c>
      <c r="H259" s="2" t="s">
        <v>122</v>
      </c>
      <c r="I259" s="3">
        <v>0</v>
      </c>
      <c r="J259" s="3">
        <v>1</v>
      </c>
      <c r="K259" s="2" t="s">
        <v>40</v>
      </c>
      <c r="L259" s="2" t="s">
        <v>883</v>
      </c>
      <c r="M259" s="4">
        <v>1</v>
      </c>
      <c r="N259" s="5">
        <v>0</v>
      </c>
      <c r="O259" s="5">
        <v>0</v>
      </c>
      <c r="P259" s="5">
        <v>0</v>
      </c>
    </row>
    <row r="260" spans="1:16" x14ac:dyDescent="0.25">
      <c r="A260" s="1">
        <v>259</v>
      </c>
      <c r="B260" s="2" t="s">
        <v>6796</v>
      </c>
      <c r="C260" s="2" t="s">
        <v>884</v>
      </c>
      <c r="D260" s="2" t="s">
        <v>885</v>
      </c>
      <c r="E260" s="2"/>
      <c r="F260" s="2" t="s">
        <v>864</v>
      </c>
      <c r="G260" s="2" t="s">
        <v>128</v>
      </c>
      <c r="H260" s="2" t="s">
        <v>123</v>
      </c>
      <c r="I260" s="3">
        <v>0</v>
      </c>
      <c r="J260" s="3">
        <v>0.49592953920364402</v>
      </c>
      <c r="K260" s="2" t="s">
        <v>40</v>
      </c>
      <c r="L260" s="2" t="s">
        <v>886</v>
      </c>
      <c r="M260" s="4">
        <v>1</v>
      </c>
      <c r="N260" s="5">
        <v>0</v>
      </c>
      <c r="O260" s="5">
        <v>0</v>
      </c>
      <c r="P260" s="5">
        <v>0</v>
      </c>
    </row>
    <row r="261" spans="1:16" x14ac:dyDescent="0.25">
      <c r="A261" s="1">
        <v>260</v>
      </c>
      <c r="B261" s="2" t="s">
        <v>6796</v>
      </c>
      <c r="C261" s="2" t="s">
        <v>887</v>
      </c>
      <c r="D261" s="2" t="s">
        <v>888</v>
      </c>
      <c r="E261" s="2"/>
      <c r="F261" s="2" t="s">
        <v>864</v>
      </c>
      <c r="G261" s="2" t="s">
        <v>121</v>
      </c>
      <c r="H261" s="2" t="s">
        <v>122</v>
      </c>
      <c r="I261" s="3">
        <v>0</v>
      </c>
      <c r="J261" s="3">
        <v>0.99980884790420499</v>
      </c>
      <c r="K261" s="2" t="s">
        <v>40</v>
      </c>
      <c r="L261" s="2" t="s">
        <v>889</v>
      </c>
      <c r="M261" s="4">
        <v>1</v>
      </c>
      <c r="N261" s="5">
        <v>0</v>
      </c>
      <c r="O261" s="5">
        <v>0</v>
      </c>
      <c r="P261" s="5">
        <v>0</v>
      </c>
    </row>
    <row r="262" spans="1:16" x14ac:dyDescent="0.25">
      <c r="A262" s="1">
        <v>261</v>
      </c>
      <c r="B262" s="2" t="s">
        <v>6796</v>
      </c>
      <c r="C262" s="2" t="s">
        <v>890</v>
      </c>
      <c r="D262" s="2" t="s">
        <v>891</v>
      </c>
      <c r="E262" s="2"/>
      <c r="F262" s="2" t="s">
        <v>864</v>
      </c>
      <c r="G262" s="2" t="s">
        <v>121</v>
      </c>
      <c r="H262" s="2" t="s">
        <v>123</v>
      </c>
      <c r="I262" s="3">
        <v>0</v>
      </c>
      <c r="J262" s="3">
        <v>0.49654704332351701</v>
      </c>
      <c r="K262" s="2" t="s">
        <v>40</v>
      </c>
      <c r="L262" s="2" t="s">
        <v>892</v>
      </c>
      <c r="M262" s="4">
        <v>1</v>
      </c>
      <c r="N262" s="5">
        <v>0</v>
      </c>
      <c r="O262" s="5">
        <v>0</v>
      </c>
      <c r="P262" s="5">
        <v>0</v>
      </c>
    </row>
    <row r="263" spans="1:16" x14ac:dyDescent="0.25">
      <c r="A263" s="1">
        <v>262</v>
      </c>
      <c r="B263" s="2" t="s">
        <v>6796</v>
      </c>
      <c r="C263" s="2" t="s">
        <v>893</v>
      </c>
      <c r="D263" s="2" t="s">
        <v>894</v>
      </c>
      <c r="E263" s="2"/>
      <c r="F263" s="2" t="s">
        <v>864</v>
      </c>
      <c r="G263" s="2" t="s">
        <v>124</v>
      </c>
      <c r="H263" s="2" t="s">
        <v>122</v>
      </c>
      <c r="I263" s="3">
        <v>0</v>
      </c>
      <c r="J263" s="3">
        <v>0.99581736326217696</v>
      </c>
      <c r="K263" s="2" t="s">
        <v>40</v>
      </c>
      <c r="L263" s="2" t="s">
        <v>895</v>
      </c>
      <c r="M263" s="4">
        <v>1</v>
      </c>
      <c r="N263" s="5">
        <v>0</v>
      </c>
      <c r="O263" s="5">
        <v>0</v>
      </c>
      <c r="P263" s="5">
        <v>0</v>
      </c>
    </row>
    <row r="264" spans="1:16" x14ac:dyDescent="0.25">
      <c r="A264" s="1">
        <v>263</v>
      </c>
      <c r="B264" s="2" t="s">
        <v>6796</v>
      </c>
      <c r="C264" s="2" t="s">
        <v>896</v>
      </c>
      <c r="D264" s="2" t="s">
        <v>897</v>
      </c>
      <c r="E264" s="2"/>
      <c r="F264" s="2" t="s">
        <v>864</v>
      </c>
      <c r="G264" s="2" t="s">
        <v>124</v>
      </c>
      <c r="H264" s="2" t="s">
        <v>123</v>
      </c>
      <c r="I264" s="3">
        <v>0</v>
      </c>
      <c r="J264" s="3">
        <v>0.49702546000480702</v>
      </c>
      <c r="K264" s="2" t="s">
        <v>40</v>
      </c>
      <c r="L264" s="2" t="s">
        <v>898</v>
      </c>
      <c r="M264" s="4">
        <v>1</v>
      </c>
      <c r="N264" s="5">
        <v>0</v>
      </c>
      <c r="O264" s="5">
        <v>0</v>
      </c>
      <c r="P264" s="5">
        <v>0</v>
      </c>
    </row>
    <row r="265" spans="1:16" x14ac:dyDescent="0.25">
      <c r="A265" s="1">
        <v>264</v>
      </c>
      <c r="B265" s="2" t="s">
        <v>6796</v>
      </c>
      <c r="C265" s="2" t="s">
        <v>905</v>
      </c>
      <c r="D265" s="2" t="s">
        <v>906</v>
      </c>
      <c r="E265" s="2"/>
      <c r="F265" s="2" t="s">
        <v>14</v>
      </c>
      <c r="G265" s="2" t="s">
        <v>126</v>
      </c>
      <c r="H265" s="2" t="s">
        <v>122</v>
      </c>
      <c r="I265" s="3">
        <v>0</v>
      </c>
      <c r="J265" s="3">
        <v>1</v>
      </c>
      <c r="K265" s="2" t="s">
        <v>40</v>
      </c>
      <c r="L265" s="2" t="s">
        <v>907</v>
      </c>
      <c r="M265" s="4">
        <v>1</v>
      </c>
      <c r="N265" s="5">
        <v>0</v>
      </c>
      <c r="O265" s="5">
        <v>0</v>
      </c>
      <c r="P265" s="5">
        <v>0</v>
      </c>
    </row>
    <row r="266" spans="1:16" x14ac:dyDescent="0.25">
      <c r="A266" s="1">
        <v>265</v>
      </c>
      <c r="B266" s="2" t="s">
        <v>6796</v>
      </c>
      <c r="C266" s="2" t="s">
        <v>908</v>
      </c>
      <c r="D266" s="2" t="s">
        <v>909</v>
      </c>
      <c r="E266" s="2"/>
      <c r="F266" s="2" t="s">
        <v>14</v>
      </c>
      <c r="G266" s="2" t="s">
        <v>126</v>
      </c>
      <c r="H266" s="2" t="s">
        <v>123</v>
      </c>
      <c r="I266" s="3">
        <v>0</v>
      </c>
      <c r="J266" s="3">
        <v>0.5</v>
      </c>
      <c r="K266" s="2" t="s">
        <v>40</v>
      </c>
      <c r="L266" s="2" t="s">
        <v>910</v>
      </c>
      <c r="M266" s="4">
        <v>1</v>
      </c>
      <c r="N266" s="5">
        <v>0</v>
      </c>
      <c r="O266" s="5">
        <v>0</v>
      </c>
      <c r="P266" s="5">
        <v>0</v>
      </c>
    </row>
    <row r="267" spans="1:16" x14ac:dyDescent="0.25">
      <c r="A267" s="1">
        <v>266</v>
      </c>
      <c r="B267" s="2" t="s">
        <v>6796</v>
      </c>
      <c r="C267" s="2" t="s">
        <v>899</v>
      </c>
      <c r="D267" s="2" t="s">
        <v>900</v>
      </c>
      <c r="E267" s="2"/>
      <c r="F267" s="2" t="s">
        <v>14</v>
      </c>
      <c r="G267" s="2" t="s">
        <v>125</v>
      </c>
      <c r="H267" s="2" t="s">
        <v>122</v>
      </c>
      <c r="I267" s="3">
        <v>0</v>
      </c>
      <c r="J267" s="3">
        <v>1</v>
      </c>
      <c r="K267" s="2" t="s">
        <v>40</v>
      </c>
      <c r="L267" s="2" t="s">
        <v>901</v>
      </c>
      <c r="M267" s="4">
        <v>1</v>
      </c>
      <c r="N267" s="5">
        <v>0</v>
      </c>
      <c r="O267" s="5">
        <v>0</v>
      </c>
      <c r="P267" s="5">
        <v>0</v>
      </c>
    </row>
    <row r="268" spans="1:16" x14ac:dyDescent="0.25">
      <c r="A268" s="1">
        <v>267</v>
      </c>
      <c r="B268" s="2" t="s">
        <v>6796</v>
      </c>
      <c r="C268" s="2" t="s">
        <v>902</v>
      </c>
      <c r="D268" s="2" t="s">
        <v>903</v>
      </c>
      <c r="E268" s="2"/>
      <c r="F268" s="2" t="s">
        <v>14</v>
      </c>
      <c r="G268" s="2" t="s">
        <v>125</v>
      </c>
      <c r="H268" s="2" t="s">
        <v>123</v>
      </c>
      <c r="I268" s="3">
        <v>0</v>
      </c>
      <c r="J268" s="3">
        <v>0.48413971066474898</v>
      </c>
      <c r="K268" s="2" t="s">
        <v>40</v>
      </c>
      <c r="L268" s="2" t="s">
        <v>904</v>
      </c>
      <c r="M268" s="4">
        <v>1</v>
      </c>
      <c r="N268" s="5">
        <v>0</v>
      </c>
      <c r="O268" s="5">
        <v>0</v>
      </c>
      <c r="P268" s="5">
        <v>0</v>
      </c>
    </row>
    <row r="269" spans="1:16" x14ac:dyDescent="0.25">
      <c r="A269" s="1">
        <v>268</v>
      </c>
      <c r="B269" s="2" t="s">
        <v>6796</v>
      </c>
      <c r="C269" s="2" t="s">
        <v>911</v>
      </c>
      <c r="D269" s="2" t="s">
        <v>77</v>
      </c>
      <c r="E269" s="2"/>
      <c r="F269" s="2" t="s">
        <v>14</v>
      </c>
      <c r="G269" s="2" t="s">
        <v>127</v>
      </c>
      <c r="H269" s="2" t="s">
        <v>122</v>
      </c>
      <c r="I269" s="3">
        <v>0</v>
      </c>
      <c r="J269" s="3">
        <v>1</v>
      </c>
      <c r="K269" s="2" t="s">
        <v>40</v>
      </c>
      <c r="L269" s="2" t="s">
        <v>912</v>
      </c>
      <c r="M269" s="4">
        <v>1</v>
      </c>
      <c r="N269" s="5">
        <v>0</v>
      </c>
      <c r="O269" s="5">
        <v>0</v>
      </c>
      <c r="P269" s="5">
        <v>0</v>
      </c>
    </row>
    <row r="270" spans="1:16" x14ac:dyDescent="0.25">
      <c r="A270" s="1">
        <v>269</v>
      </c>
      <c r="B270" s="2" t="s">
        <v>6796</v>
      </c>
      <c r="C270" s="2" t="s">
        <v>913</v>
      </c>
      <c r="D270" s="2" t="s">
        <v>914</v>
      </c>
      <c r="E270" s="2"/>
      <c r="F270" s="2" t="s">
        <v>14</v>
      </c>
      <c r="G270" s="2" t="s">
        <v>127</v>
      </c>
      <c r="H270" s="2" t="s">
        <v>123</v>
      </c>
      <c r="I270" s="3">
        <v>0</v>
      </c>
      <c r="J270" s="3">
        <v>0.48538866639137301</v>
      </c>
      <c r="K270" s="2" t="s">
        <v>40</v>
      </c>
      <c r="L270" s="2" t="s">
        <v>915</v>
      </c>
      <c r="M270" s="4">
        <v>1</v>
      </c>
      <c r="N270" s="5">
        <v>0</v>
      </c>
      <c r="O270" s="5">
        <v>0</v>
      </c>
      <c r="P270" s="5">
        <v>0</v>
      </c>
    </row>
    <row r="271" spans="1:16" x14ac:dyDescent="0.25">
      <c r="A271" s="1">
        <v>270</v>
      </c>
      <c r="B271" s="2" t="s">
        <v>6796</v>
      </c>
      <c r="C271" s="2" t="s">
        <v>916</v>
      </c>
      <c r="D271" s="2" t="s">
        <v>917</v>
      </c>
      <c r="E271" s="2"/>
      <c r="F271" s="2" t="s">
        <v>14</v>
      </c>
      <c r="G271" s="2" t="s">
        <v>128</v>
      </c>
      <c r="H271" s="2" t="s">
        <v>122</v>
      </c>
      <c r="I271" s="3">
        <v>0</v>
      </c>
      <c r="J271" s="3">
        <v>1</v>
      </c>
      <c r="K271" s="2" t="s">
        <v>40</v>
      </c>
      <c r="L271" s="2" t="s">
        <v>918</v>
      </c>
      <c r="M271" s="4">
        <v>1</v>
      </c>
      <c r="N271" s="5">
        <v>0</v>
      </c>
      <c r="O271" s="5">
        <v>0</v>
      </c>
      <c r="P271" s="5">
        <v>0</v>
      </c>
    </row>
    <row r="272" spans="1:16" x14ac:dyDescent="0.25">
      <c r="A272" s="1">
        <v>271</v>
      </c>
      <c r="B272" s="2" t="s">
        <v>6796</v>
      </c>
      <c r="C272" s="2" t="s">
        <v>919</v>
      </c>
      <c r="D272" s="2" t="s">
        <v>920</v>
      </c>
      <c r="E272" s="2"/>
      <c r="F272" s="2" t="s">
        <v>14</v>
      </c>
      <c r="G272" s="2" t="s">
        <v>128</v>
      </c>
      <c r="H272" s="2" t="s">
        <v>123</v>
      </c>
      <c r="I272" s="3">
        <v>0</v>
      </c>
      <c r="J272" s="3">
        <v>0.48565739393234297</v>
      </c>
      <c r="K272" s="2" t="s">
        <v>40</v>
      </c>
      <c r="L272" s="2" t="s">
        <v>921</v>
      </c>
      <c r="M272" s="4">
        <v>1</v>
      </c>
      <c r="N272" s="5">
        <v>0</v>
      </c>
      <c r="O272" s="5">
        <v>0</v>
      </c>
      <c r="P272" s="5">
        <v>0</v>
      </c>
    </row>
    <row r="273" spans="1:16" x14ac:dyDescent="0.25">
      <c r="A273" s="1">
        <v>272</v>
      </c>
      <c r="B273" s="2" t="s">
        <v>6796</v>
      </c>
      <c r="C273" s="2" t="s">
        <v>922</v>
      </c>
      <c r="D273" s="2" t="s">
        <v>923</v>
      </c>
      <c r="E273" s="2"/>
      <c r="F273" s="2" t="s">
        <v>14</v>
      </c>
      <c r="G273" s="2" t="s">
        <v>121</v>
      </c>
      <c r="H273" s="2" t="s">
        <v>122</v>
      </c>
      <c r="I273" s="3">
        <v>0</v>
      </c>
      <c r="J273" s="3">
        <v>0.99934470653533902</v>
      </c>
      <c r="K273" s="2" t="s">
        <v>40</v>
      </c>
      <c r="L273" s="2" t="s">
        <v>924</v>
      </c>
      <c r="M273" s="4">
        <v>1</v>
      </c>
      <c r="N273" s="5">
        <v>0</v>
      </c>
      <c r="O273" s="5">
        <v>0</v>
      </c>
      <c r="P273" s="5">
        <v>0</v>
      </c>
    </row>
    <row r="274" spans="1:16" x14ac:dyDescent="0.25">
      <c r="A274" s="1">
        <v>273</v>
      </c>
      <c r="B274" s="2" t="s">
        <v>6796</v>
      </c>
      <c r="C274" s="2" t="s">
        <v>925</v>
      </c>
      <c r="D274" s="2" t="s">
        <v>78</v>
      </c>
      <c r="E274" s="2"/>
      <c r="F274" s="2" t="s">
        <v>14</v>
      </c>
      <c r="G274" s="2" t="s">
        <v>121</v>
      </c>
      <c r="H274" s="2" t="s">
        <v>123</v>
      </c>
      <c r="I274" s="3">
        <v>0</v>
      </c>
      <c r="J274" s="3">
        <v>0.484465092420578</v>
      </c>
      <c r="K274" s="2" t="s">
        <v>40</v>
      </c>
      <c r="L274" s="2" t="s">
        <v>926</v>
      </c>
      <c r="M274" s="4">
        <v>1</v>
      </c>
      <c r="N274" s="5">
        <v>0</v>
      </c>
      <c r="O274" s="5">
        <v>0</v>
      </c>
      <c r="P274" s="5">
        <v>0</v>
      </c>
    </row>
    <row r="275" spans="1:16" x14ac:dyDescent="0.25">
      <c r="A275" s="1">
        <v>274</v>
      </c>
      <c r="B275" s="2" t="s">
        <v>6796</v>
      </c>
      <c r="C275" s="2" t="s">
        <v>927</v>
      </c>
      <c r="D275" s="2" t="s">
        <v>928</v>
      </c>
      <c r="E275" s="2"/>
      <c r="F275" s="2" t="s">
        <v>14</v>
      </c>
      <c r="G275" s="2" t="s">
        <v>124</v>
      </c>
      <c r="H275" s="2" t="s">
        <v>122</v>
      </c>
      <c r="I275" s="3">
        <v>0</v>
      </c>
      <c r="J275" s="3">
        <v>0.93407601118087802</v>
      </c>
      <c r="K275" s="2" t="s">
        <v>40</v>
      </c>
      <c r="L275" s="2" t="s">
        <v>929</v>
      </c>
      <c r="M275" s="4">
        <v>1</v>
      </c>
      <c r="N275" s="5">
        <v>0</v>
      </c>
      <c r="O275" s="5">
        <v>0</v>
      </c>
      <c r="P275" s="5">
        <v>0</v>
      </c>
    </row>
    <row r="276" spans="1:16" x14ac:dyDescent="0.25">
      <c r="A276" s="1">
        <v>275</v>
      </c>
      <c r="B276" s="2" t="s">
        <v>6796</v>
      </c>
      <c r="C276" s="2" t="s">
        <v>930</v>
      </c>
      <c r="D276" s="2" t="s">
        <v>931</v>
      </c>
      <c r="E276" s="2"/>
      <c r="F276" s="2" t="s">
        <v>14</v>
      </c>
      <c r="G276" s="2" t="s">
        <v>124</v>
      </c>
      <c r="H276" s="2" t="s">
        <v>123</v>
      </c>
      <c r="I276" s="3">
        <v>0</v>
      </c>
      <c r="J276" s="3">
        <v>0.478485196828842</v>
      </c>
      <c r="K276" s="2" t="s">
        <v>40</v>
      </c>
      <c r="L276" s="2" t="s">
        <v>932</v>
      </c>
      <c r="M276" s="4">
        <v>1</v>
      </c>
      <c r="N276" s="5">
        <v>0</v>
      </c>
      <c r="O276" s="5">
        <v>0</v>
      </c>
      <c r="P276" s="5">
        <v>0</v>
      </c>
    </row>
    <row r="277" spans="1:16" x14ac:dyDescent="0.25">
      <c r="A277" s="1">
        <v>276</v>
      </c>
      <c r="B277" s="2" t="s">
        <v>6796</v>
      </c>
      <c r="C277" s="2" t="s">
        <v>939</v>
      </c>
      <c r="D277" s="2" t="s">
        <v>940</v>
      </c>
      <c r="E277" s="2"/>
      <c r="F277" s="2" t="s">
        <v>15</v>
      </c>
      <c r="G277" s="2" t="s">
        <v>126</v>
      </c>
      <c r="H277" s="2" t="s">
        <v>122</v>
      </c>
      <c r="I277" s="3">
        <v>0</v>
      </c>
      <c r="J277" s="3">
        <v>1</v>
      </c>
      <c r="K277" s="2" t="s">
        <v>40</v>
      </c>
      <c r="L277" s="2" t="s">
        <v>941</v>
      </c>
      <c r="M277" s="4">
        <v>1</v>
      </c>
      <c r="N277" s="5">
        <v>0</v>
      </c>
      <c r="O277" s="5">
        <v>0</v>
      </c>
      <c r="P277" s="5">
        <v>0</v>
      </c>
    </row>
    <row r="278" spans="1:16" x14ac:dyDescent="0.25">
      <c r="A278" s="1">
        <v>277</v>
      </c>
      <c r="B278" s="2" t="s">
        <v>6796</v>
      </c>
      <c r="C278" s="2" t="s">
        <v>942</v>
      </c>
      <c r="D278" s="2" t="s">
        <v>943</v>
      </c>
      <c r="E278" s="2"/>
      <c r="F278" s="2" t="s">
        <v>15</v>
      </c>
      <c r="G278" s="2" t="s">
        <v>126</v>
      </c>
      <c r="H278" s="2" t="s">
        <v>123</v>
      </c>
      <c r="I278" s="3">
        <v>0</v>
      </c>
      <c r="J278" s="3">
        <v>0.5</v>
      </c>
      <c r="K278" s="2" t="s">
        <v>40</v>
      </c>
      <c r="L278" s="2" t="s">
        <v>944</v>
      </c>
      <c r="M278" s="4">
        <v>1</v>
      </c>
      <c r="N278" s="5">
        <v>0</v>
      </c>
      <c r="O278" s="5">
        <v>0</v>
      </c>
      <c r="P278" s="5">
        <v>0</v>
      </c>
    </row>
    <row r="279" spans="1:16" x14ac:dyDescent="0.25">
      <c r="A279" s="1">
        <v>278</v>
      </c>
      <c r="B279" s="2" t="s">
        <v>6796</v>
      </c>
      <c r="C279" s="2" t="s">
        <v>933</v>
      </c>
      <c r="D279" s="2" t="s">
        <v>934</v>
      </c>
      <c r="E279" s="2"/>
      <c r="F279" s="2" t="s">
        <v>15</v>
      </c>
      <c r="G279" s="2" t="s">
        <v>125</v>
      </c>
      <c r="H279" s="2" t="s">
        <v>122</v>
      </c>
      <c r="I279" s="3">
        <v>0</v>
      </c>
      <c r="J279" s="3">
        <v>1</v>
      </c>
      <c r="K279" s="2" t="s">
        <v>40</v>
      </c>
      <c r="L279" s="2" t="s">
        <v>935</v>
      </c>
      <c r="M279" s="4">
        <v>1</v>
      </c>
      <c r="N279" s="5">
        <v>0</v>
      </c>
      <c r="O279" s="5">
        <v>0</v>
      </c>
      <c r="P279" s="5">
        <v>0</v>
      </c>
    </row>
    <row r="280" spans="1:16" x14ac:dyDescent="0.25">
      <c r="A280" s="1">
        <v>279</v>
      </c>
      <c r="B280" s="2" t="s">
        <v>6796</v>
      </c>
      <c r="C280" s="2" t="s">
        <v>936</v>
      </c>
      <c r="D280" s="2" t="s">
        <v>937</v>
      </c>
      <c r="E280" s="2"/>
      <c r="F280" s="2" t="s">
        <v>15</v>
      </c>
      <c r="G280" s="2" t="s">
        <v>125</v>
      </c>
      <c r="H280" s="2" t="s">
        <v>123</v>
      </c>
      <c r="I280" s="3">
        <v>0</v>
      </c>
      <c r="J280" s="3">
        <v>0.48825559020042397</v>
      </c>
      <c r="K280" s="2" t="s">
        <v>40</v>
      </c>
      <c r="L280" s="2" t="s">
        <v>938</v>
      </c>
      <c r="M280" s="4">
        <v>1</v>
      </c>
      <c r="N280" s="5">
        <v>0</v>
      </c>
      <c r="O280" s="5">
        <v>0</v>
      </c>
      <c r="P280" s="5">
        <v>0</v>
      </c>
    </row>
    <row r="281" spans="1:16" x14ac:dyDescent="0.25">
      <c r="A281" s="1">
        <v>280</v>
      </c>
      <c r="B281" s="2" t="s">
        <v>6796</v>
      </c>
      <c r="C281" s="2" t="s">
        <v>945</v>
      </c>
      <c r="D281" s="2" t="s">
        <v>946</v>
      </c>
      <c r="E281" s="2"/>
      <c r="F281" s="2" t="s">
        <v>15</v>
      </c>
      <c r="G281" s="2" t="s">
        <v>127</v>
      </c>
      <c r="H281" s="2" t="s">
        <v>122</v>
      </c>
      <c r="I281" s="3">
        <v>0</v>
      </c>
      <c r="J281" s="3">
        <v>1</v>
      </c>
      <c r="K281" s="2" t="s">
        <v>40</v>
      </c>
      <c r="L281" s="2" t="s">
        <v>947</v>
      </c>
      <c r="M281" s="4">
        <v>1</v>
      </c>
      <c r="N281" s="5">
        <v>0</v>
      </c>
      <c r="O281" s="5">
        <v>0</v>
      </c>
      <c r="P281" s="5">
        <v>0</v>
      </c>
    </row>
    <row r="282" spans="1:16" x14ac:dyDescent="0.25">
      <c r="A282" s="1">
        <v>281</v>
      </c>
      <c r="B282" s="2" t="s">
        <v>6796</v>
      </c>
      <c r="C282" s="2" t="s">
        <v>948</v>
      </c>
      <c r="D282" s="2" t="s">
        <v>949</v>
      </c>
      <c r="E282" s="2"/>
      <c r="F282" s="2" t="s">
        <v>15</v>
      </c>
      <c r="G282" s="2" t="s">
        <v>127</v>
      </c>
      <c r="H282" s="2" t="s">
        <v>123</v>
      </c>
      <c r="I282" s="3">
        <v>0</v>
      </c>
      <c r="J282" s="3">
        <v>0.48490318655967701</v>
      </c>
      <c r="K282" s="2" t="s">
        <v>40</v>
      </c>
      <c r="L282" s="2" t="s">
        <v>950</v>
      </c>
      <c r="M282" s="4">
        <v>1</v>
      </c>
      <c r="N282" s="5">
        <v>0</v>
      </c>
      <c r="O282" s="5">
        <v>0</v>
      </c>
      <c r="P282" s="5">
        <v>0</v>
      </c>
    </row>
    <row r="283" spans="1:16" x14ac:dyDescent="0.25">
      <c r="A283" s="1">
        <v>282</v>
      </c>
      <c r="B283" s="2" t="s">
        <v>6796</v>
      </c>
      <c r="C283" s="2" t="s">
        <v>951</v>
      </c>
      <c r="D283" s="2" t="s">
        <v>952</v>
      </c>
      <c r="E283" s="2"/>
      <c r="F283" s="2" t="s">
        <v>15</v>
      </c>
      <c r="G283" s="2" t="s">
        <v>128</v>
      </c>
      <c r="H283" s="2" t="s">
        <v>122</v>
      </c>
      <c r="I283" s="3">
        <v>0</v>
      </c>
      <c r="J283" s="3">
        <v>0.99285513162612904</v>
      </c>
      <c r="K283" s="2" t="s">
        <v>40</v>
      </c>
      <c r="L283" s="2" t="s">
        <v>953</v>
      </c>
      <c r="M283" s="4">
        <v>1</v>
      </c>
      <c r="N283" s="5">
        <v>0</v>
      </c>
      <c r="O283" s="5">
        <v>0</v>
      </c>
      <c r="P283" s="5">
        <v>0</v>
      </c>
    </row>
    <row r="284" spans="1:16" x14ac:dyDescent="0.25">
      <c r="A284" s="1">
        <v>283</v>
      </c>
      <c r="B284" s="2" t="s">
        <v>6796</v>
      </c>
      <c r="C284" s="2" t="s">
        <v>954</v>
      </c>
      <c r="D284" s="2" t="s">
        <v>955</v>
      </c>
      <c r="E284" s="2"/>
      <c r="F284" s="2" t="s">
        <v>15</v>
      </c>
      <c r="G284" s="2" t="s">
        <v>128</v>
      </c>
      <c r="H284" s="2" t="s">
        <v>123</v>
      </c>
      <c r="I284" s="3">
        <v>0</v>
      </c>
      <c r="J284" s="3">
        <v>0.482403814792633</v>
      </c>
      <c r="K284" s="2" t="s">
        <v>40</v>
      </c>
      <c r="L284" s="2" t="s">
        <v>956</v>
      </c>
      <c r="M284" s="4">
        <v>1</v>
      </c>
      <c r="N284" s="5">
        <v>0</v>
      </c>
      <c r="O284" s="5">
        <v>0</v>
      </c>
      <c r="P284" s="5">
        <v>0</v>
      </c>
    </row>
    <row r="285" spans="1:16" x14ac:dyDescent="0.25">
      <c r="A285" s="1">
        <v>284</v>
      </c>
      <c r="B285" s="2" t="s">
        <v>6796</v>
      </c>
      <c r="C285" s="2" t="s">
        <v>957</v>
      </c>
      <c r="D285" s="2" t="s">
        <v>958</v>
      </c>
      <c r="E285" s="2"/>
      <c r="F285" s="2" t="s">
        <v>15</v>
      </c>
      <c r="G285" s="2" t="s">
        <v>121</v>
      </c>
      <c r="H285" s="2" t="s">
        <v>122</v>
      </c>
      <c r="I285" s="3">
        <v>0</v>
      </c>
      <c r="J285" s="3">
        <v>0.97968542575836204</v>
      </c>
      <c r="K285" s="2" t="s">
        <v>40</v>
      </c>
      <c r="L285" s="2" t="s">
        <v>959</v>
      </c>
      <c r="M285" s="4">
        <v>1</v>
      </c>
      <c r="N285" s="5">
        <v>0</v>
      </c>
      <c r="O285" s="5">
        <v>0</v>
      </c>
      <c r="P285" s="5">
        <v>0</v>
      </c>
    </row>
    <row r="286" spans="1:16" x14ac:dyDescent="0.25">
      <c r="A286" s="1">
        <v>285</v>
      </c>
      <c r="B286" s="2" t="s">
        <v>6796</v>
      </c>
      <c r="C286" s="2" t="s">
        <v>960</v>
      </c>
      <c r="D286" s="2" t="s">
        <v>79</v>
      </c>
      <c r="E286" s="2"/>
      <c r="F286" s="2" t="s">
        <v>15</v>
      </c>
      <c r="G286" s="2" t="s">
        <v>121</v>
      </c>
      <c r="H286" s="2" t="s">
        <v>123</v>
      </c>
      <c r="I286" s="3">
        <v>0</v>
      </c>
      <c r="J286" s="3">
        <v>0.483419150114059</v>
      </c>
      <c r="K286" s="2" t="s">
        <v>40</v>
      </c>
      <c r="L286" s="2" t="s">
        <v>961</v>
      </c>
      <c r="M286" s="4">
        <v>1</v>
      </c>
      <c r="N286" s="5">
        <v>0</v>
      </c>
      <c r="O286" s="5">
        <v>0</v>
      </c>
      <c r="P286" s="5">
        <v>0</v>
      </c>
    </row>
    <row r="287" spans="1:16" x14ac:dyDescent="0.25">
      <c r="A287" s="1">
        <v>286</v>
      </c>
      <c r="B287" s="2" t="s">
        <v>6796</v>
      </c>
      <c r="C287" s="2" t="s">
        <v>962</v>
      </c>
      <c r="D287" s="2" t="s">
        <v>80</v>
      </c>
      <c r="E287" s="2"/>
      <c r="F287" s="2" t="s">
        <v>15</v>
      </c>
      <c r="G287" s="2" t="s">
        <v>124</v>
      </c>
      <c r="H287" s="2" t="s">
        <v>122</v>
      </c>
      <c r="I287" s="3">
        <v>0</v>
      </c>
      <c r="J287" s="3">
        <v>0.96176874637603804</v>
      </c>
      <c r="K287" s="2" t="s">
        <v>40</v>
      </c>
      <c r="L287" s="2" t="s">
        <v>963</v>
      </c>
      <c r="M287" s="4">
        <v>1</v>
      </c>
      <c r="N287" s="5">
        <v>1</v>
      </c>
      <c r="O287" s="5">
        <v>1</v>
      </c>
      <c r="P287" s="5">
        <v>0</v>
      </c>
    </row>
    <row r="288" spans="1:16" x14ac:dyDescent="0.25">
      <c r="A288" s="1">
        <v>287</v>
      </c>
      <c r="B288" s="2" t="s">
        <v>6796</v>
      </c>
      <c r="C288" s="2" t="s">
        <v>964</v>
      </c>
      <c r="D288" s="2" t="s">
        <v>81</v>
      </c>
      <c r="E288" s="2"/>
      <c r="F288" s="2" t="s">
        <v>15</v>
      </c>
      <c r="G288" s="2" t="s">
        <v>124</v>
      </c>
      <c r="H288" s="2" t="s">
        <v>123</v>
      </c>
      <c r="I288" s="3">
        <v>0</v>
      </c>
      <c r="J288" s="3">
        <v>0.47730222344398499</v>
      </c>
      <c r="K288" s="2" t="s">
        <v>40</v>
      </c>
      <c r="L288" s="2" t="s">
        <v>965</v>
      </c>
      <c r="M288" s="4">
        <v>1</v>
      </c>
      <c r="N288" s="5">
        <v>1</v>
      </c>
      <c r="O288" s="5">
        <v>1</v>
      </c>
      <c r="P288" s="5">
        <v>0</v>
      </c>
    </row>
    <row r="289" spans="1:16" x14ac:dyDescent="0.25">
      <c r="A289" s="1">
        <v>288</v>
      </c>
      <c r="B289" s="2" t="s">
        <v>6796</v>
      </c>
      <c r="C289" s="2" t="s">
        <v>972</v>
      </c>
      <c r="D289" s="2" t="s">
        <v>973</v>
      </c>
      <c r="E289" s="2"/>
      <c r="F289" s="2" t="s">
        <v>17</v>
      </c>
      <c r="G289" s="2" t="s">
        <v>126</v>
      </c>
      <c r="H289" s="2" t="s">
        <v>122</v>
      </c>
      <c r="I289" s="3">
        <v>0</v>
      </c>
      <c r="J289" s="3">
        <v>1</v>
      </c>
      <c r="K289" s="2" t="s">
        <v>40</v>
      </c>
      <c r="L289" s="2" t="s">
        <v>974</v>
      </c>
      <c r="M289" s="4">
        <v>1</v>
      </c>
      <c r="N289" s="5">
        <v>0</v>
      </c>
      <c r="O289" s="5">
        <v>0</v>
      </c>
      <c r="P289" s="5">
        <v>0</v>
      </c>
    </row>
    <row r="290" spans="1:16" x14ac:dyDescent="0.25">
      <c r="A290" s="1">
        <v>289</v>
      </c>
      <c r="B290" s="2" t="s">
        <v>6796</v>
      </c>
      <c r="C290" s="2" t="s">
        <v>975</v>
      </c>
      <c r="D290" s="2" t="s">
        <v>976</v>
      </c>
      <c r="E290" s="2"/>
      <c r="F290" s="2" t="s">
        <v>17</v>
      </c>
      <c r="G290" s="2" t="s">
        <v>126</v>
      </c>
      <c r="H290" s="2" t="s">
        <v>123</v>
      </c>
      <c r="I290" s="3">
        <v>0</v>
      </c>
      <c r="J290" s="3">
        <v>0.5</v>
      </c>
      <c r="K290" s="2" t="s">
        <v>40</v>
      </c>
      <c r="L290" s="2" t="s">
        <v>977</v>
      </c>
      <c r="M290" s="4">
        <v>1</v>
      </c>
      <c r="N290" s="5">
        <v>0</v>
      </c>
      <c r="O290" s="5">
        <v>0</v>
      </c>
      <c r="P290" s="5">
        <v>0</v>
      </c>
    </row>
    <row r="291" spans="1:16" x14ac:dyDescent="0.25">
      <c r="A291" s="1">
        <v>290</v>
      </c>
      <c r="B291" s="2" t="s">
        <v>6796</v>
      </c>
      <c r="C291" s="2" t="s">
        <v>966</v>
      </c>
      <c r="D291" s="2" t="s">
        <v>967</v>
      </c>
      <c r="E291" s="2"/>
      <c r="F291" s="2" t="s">
        <v>17</v>
      </c>
      <c r="G291" s="2" t="s">
        <v>125</v>
      </c>
      <c r="H291" s="2" t="s">
        <v>122</v>
      </c>
      <c r="I291" s="3">
        <v>0</v>
      </c>
      <c r="J291" s="3">
        <v>1</v>
      </c>
      <c r="K291" s="2" t="s">
        <v>40</v>
      </c>
      <c r="L291" s="2" t="s">
        <v>968</v>
      </c>
      <c r="M291" s="4">
        <v>1</v>
      </c>
      <c r="N291" s="5">
        <v>0</v>
      </c>
      <c r="O291" s="5">
        <v>0</v>
      </c>
      <c r="P291" s="5">
        <v>0</v>
      </c>
    </row>
    <row r="292" spans="1:16" x14ac:dyDescent="0.25">
      <c r="A292" s="1">
        <v>291</v>
      </c>
      <c r="B292" s="2" t="s">
        <v>6796</v>
      </c>
      <c r="C292" s="2" t="s">
        <v>969</v>
      </c>
      <c r="D292" s="2" t="s">
        <v>970</v>
      </c>
      <c r="E292" s="2"/>
      <c r="F292" s="2" t="s">
        <v>17</v>
      </c>
      <c r="G292" s="2" t="s">
        <v>125</v>
      </c>
      <c r="H292" s="2" t="s">
        <v>123</v>
      </c>
      <c r="I292" s="3">
        <v>0</v>
      </c>
      <c r="J292" s="3">
        <v>0.49149364233017001</v>
      </c>
      <c r="K292" s="2" t="s">
        <v>40</v>
      </c>
      <c r="L292" s="2" t="s">
        <v>971</v>
      </c>
      <c r="M292" s="4">
        <v>1</v>
      </c>
      <c r="N292" s="5">
        <v>0</v>
      </c>
      <c r="O292" s="5">
        <v>0</v>
      </c>
      <c r="P292" s="5">
        <v>0</v>
      </c>
    </row>
    <row r="293" spans="1:16" x14ac:dyDescent="0.25">
      <c r="A293" s="1">
        <v>292</v>
      </c>
      <c r="B293" s="2" t="s">
        <v>6796</v>
      </c>
      <c r="C293" s="2" t="s">
        <v>978</v>
      </c>
      <c r="D293" s="2" t="s">
        <v>979</v>
      </c>
      <c r="E293" s="2"/>
      <c r="F293" s="2" t="s">
        <v>17</v>
      </c>
      <c r="G293" s="2" t="s">
        <v>127</v>
      </c>
      <c r="H293" s="2" t="s">
        <v>122</v>
      </c>
      <c r="I293" s="3">
        <v>0</v>
      </c>
      <c r="J293" s="3">
        <v>0.99841368198394798</v>
      </c>
      <c r="K293" s="2" t="s">
        <v>40</v>
      </c>
      <c r="L293" s="2" t="s">
        <v>980</v>
      </c>
      <c r="M293" s="4">
        <v>1</v>
      </c>
      <c r="N293" s="5">
        <v>0</v>
      </c>
      <c r="O293" s="5">
        <v>0</v>
      </c>
      <c r="P293" s="5">
        <v>0</v>
      </c>
    </row>
    <row r="294" spans="1:16" x14ac:dyDescent="0.25">
      <c r="A294" s="1">
        <v>293</v>
      </c>
      <c r="B294" s="2" t="s">
        <v>6796</v>
      </c>
      <c r="C294" s="2" t="s">
        <v>981</v>
      </c>
      <c r="D294" s="2" t="s">
        <v>982</v>
      </c>
      <c r="E294" s="2"/>
      <c r="F294" s="2" t="s">
        <v>17</v>
      </c>
      <c r="G294" s="2" t="s">
        <v>127</v>
      </c>
      <c r="H294" s="2" t="s">
        <v>123</v>
      </c>
      <c r="I294" s="3">
        <v>0</v>
      </c>
      <c r="J294" s="3">
        <v>0.48738130927085899</v>
      </c>
      <c r="K294" s="2" t="s">
        <v>40</v>
      </c>
      <c r="L294" s="2" t="s">
        <v>983</v>
      </c>
      <c r="M294" s="4">
        <v>1</v>
      </c>
      <c r="N294" s="5">
        <v>0</v>
      </c>
      <c r="O294" s="5">
        <v>0</v>
      </c>
      <c r="P294" s="5">
        <v>0</v>
      </c>
    </row>
    <row r="295" spans="1:16" x14ac:dyDescent="0.25">
      <c r="A295" s="1">
        <v>294</v>
      </c>
      <c r="B295" s="2" t="s">
        <v>6796</v>
      </c>
      <c r="C295" s="2" t="s">
        <v>984</v>
      </c>
      <c r="D295" s="2" t="s">
        <v>83</v>
      </c>
      <c r="E295" s="2"/>
      <c r="F295" s="2" t="s">
        <v>17</v>
      </c>
      <c r="G295" s="2" t="s">
        <v>128</v>
      </c>
      <c r="H295" s="2" t="s">
        <v>122</v>
      </c>
      <c r="I295" s="3">
        <v>0</v>
      </c>
      <c r="J295" s="3">
        <v>0.92778855562210105</v>
      </c>
      <c r="K295" s="2" t="s">
        <v>40</v>
      </c>
      <c r="L295" s="2" t="s">
        <v>985</v>
      </c>
      <c r="M295" s="4">
        <v>1</v>
      </c>
      <c r="N295" s="5">
        <v>1</v>
      </c>
      <c r="O295" s="5">
        <v>1</v>
      </c>
      <c r="P295" s="5">
        <v>0</v>
      </c>
    </row>
    <row r="296" spans="1:16" x14ac:dyDescent="0.25">
      <c r="A296" s="1">
        <v>295</v>
      </c>
      <c r="B296" s="2" t="s">
        <v>6796</v>
      </c>
      <c r="C296" s="2" t="s">
        <v>986</v>
      </c>
      <c r="D296" s="2" t="s">
        <v>987</v>
      </c>
      <c r="E296" s="2"/>
      <c r="F296" s="2" t="s">
        <v>17</v>
      </c>
      <c r="G296" s="2" t="s">
        <v>128</v>
      </c>
      <c r="H296" s="2" t="s">
        <v>123</v>
      </c>
      <c r="I296" s="3">
        <v>0</v>
      </c>
      <c r="J296" s="3">
        <v>0.48325899243354797</v>
      </c>
      <c r="K296" s="2" t="s">
        <v>40</v>
      </c>
      <c r="L296" s="2" t="s">
        <v>988</v>
      </c>
      <c r="M296" s="4">
        <v>1</v>
      </c>
      <c r="N296" s="5">
        <v>1</v>
      </c>
      <c r="O296" s="5">
        <v>0</v>
      </c>
      <c r="P296" s="5">
        <v>0</v>
      </c>
    </row>
    <row r="297" spans="1:16" x14ac:dyDescent="0.25">
      <c r="A297" s="1">
        <v>296</v>
      </c>
      <c r="B297" s="2" t="s">
        <v>6796</v>
      </c>
      <c r="C297" s="2" t="s">
        <v>989</v>
      </c>
      <c r="D297" s="2" t="s">
        <v>990</v>
      </c>
      <c r="E297" s="2"/>
      <c r="F297" s="2" t="s">
        <v>17</v>
      </c>
      <c r="G297" s="2" t="s">
        <v>121</v>
      </c>
      <c r="H297" s="2" t="s">
        <v>122</v>
      </c>
      <c r="I297" s="3">
        <v>0</v>
      </c>
      <c r="J297" s="3">
        <v>0.81367409229278598</v>
      </c>
      <c r="K297" s="2" t="s">
        <v>40</v>
      </c>
      <c r="L297" s="2" t="s">
        <v>991</v>
      </c>
      <c r="M297" s="4">
        <v>1</v>
      </c>
      <c r="N297" s="5">
        <v>0</v>
      </c>
      <c r="O297" s="5">
        <v>0</v>
      </c>
      <c r="P297" s="5">
        <v>0</v>
      </c>
    </row>
    <row r="298" spans="1:16" x14ac:dyDescent="0.25">
      <c r="A298" s="1">
        <v>297</v>
      </c>
      <c r="B298" s="2" t="s">
        <v>6796</v>
      </c>
      <c r="C298" s="2" t="s">
        <v>992</v>
      </c>
      <c r="D298" s="2" t="s">
        <v>84</v>
      </c>
      <c r="E298" s="2"/>
      <c r="F298" s="2" t="s">
        <v>17</v>
      </c>
      <c r="G298" s="2" t="s">
        <v>121</v>
      </c>
      <c r="H298" s="2" t="s">
        <v>123</v>
      </c>
      <c r="I298" s="3">
        <v>0</v>
      </c>
      <c r="J298" s="3">
        <v>0.47754833102226302</v>
      </c>
      <c r="K298" s="2" t="s">
        <v>40</v>
      </c>
      <c r="L298" s="2" t="s">
        <v>993</v>
      </c>
      <c r="M298" s="4">
        <v>1</v>
      </c>
      <c r="N298" s="5">
        <v>0</v>
      </c>
      <c r="O298" s="5">
        <v>0</v>
      </c>
      <c r="P298" s="5">
        <v>0</v>
      </c>
    </row>
    <row r="299" spans="1:16" x14ac:dyDescent="0.25">
      <c r="A299" s="1">
        <v>298</v>
      </c>
      <c r="B299" s="2" t="s">
        <v>6796</v>
      </c>
      <c r="C299" s="2" t="s">
        <v>994</v>
      </c>
      <c r="D299" s="2" t="s">
        <v>85</v>
      </c>
      <c r="E299" s="2"/>
      <c r="F299" s="2" t="s">
        <v>17</v>
      </c>
      <c r="G299" s="2" t="s">
        <v>124</v>
      </c>
      <c r="H299" s="2" t="s">
        <v>122</v>
      </c>
      <c r="I299" s="3">
        <v>0</v>
      </c>
      <c r="J299" s="3">
        <v>0.58790320158004805</v>
      </c>
      <c r="K299" s="2" t="s">
        <v>40</v>
      </c>
      <c r="L299" s="2" t="s">
        <v>995</v>
      </c>
      <c r="M299" s="4">
        <v>1</v>
      </c>
      <c r="N299" s="5">
        <v>0</v>
      </c>
      <c r="O299" s="5">
        <v>0</v>
      </c>
      <c r="P299" s="5">
        <v>0</v>
      </c>
    </row>
    <row r="300" spans="1:16" x14ac:dyDescent="0.25">
      <c r="A300" s="1">
        <v>299</v>
      </c>
      <c r="B300" s="2" t="s">
        <v>6796</v>
      </c>
      <c r="C300" s="2" t="s">
        <v>996</v>
      </c>
      <c r="D300" s="2" t="s">
        <v>997</v>
      </c>
      <c r="E300" s="2"/>
      <c r="F300" s="2" t="s">
        <v>17</v>
      </c>
      <c r="G300" s="2" t="s">
        <v>124</v>
      </c>
      <c r="H300" s="2" t="s">
        <v>123</v>
      </c>
      <c r="I300" s="3">
        <v>0</v>
      </c>
      <c r="J300" s="3">
        <v>0.44380727410316501</v>
      </c>
      <c r="K300" s="2" t="s">
        <v>40</v>
      </c>
      <c r="L300" s="2" t="s">
        <v>998</v>
      </c>
      <c r="M300" s="4">
        <v>1</v>
      </c>
      <c r="N300" s="5">
        <v>0</v>
      </c>
      <c r="O300" s="5">
        <v>0</v>
      </c>
      <c r="P300" s="5">
        <v>0</v>
      </c>
    </row>
    <row r="301" spans="1:16" x14ac:dyDescent="0.25">
      <c r="A301" s="1">
        <v>300</v>
      </c>
      <c r="B301" s="2" t="s">
        <v>6796</v>
      </c>
      <c r="C301" s="2" t="s">
        <v>1006</v>
      </c>
      <c r="D301" s="2" t="s">
        <v>1007</v>
      </c>
      <c r="E301" s="2"/>
      <c r="F301" s="2" t="s">
        <v>1001</v>
      </c>
      <c r="G301" s="2" t="s">
        <v>126</v>
      </c>
      <c r="H301" s="2" t="s">
        <v>122</v>
      </c>
      <c r="I301" s="3">
        <v>0</v>
      </c>
      <c r="J301" s="3">
        <v>1</v>
      </c>
      <c r="K301" s="2" t="s">
        <v>40</v>
      </c>
      <c r="L301" s="2" t="s">
        <v>1008</v>
      </c>
      <c r="M301" s="4">
        <v>1</v>
      </c>
      <c r="N301" s="5">
        <v>0</v>
      </c>
      <c r="O301" s="5">
        <v>0</v>
      </c>
      <c r="P301" s="5">
        <v>0</v>
      </c>
    </row>
    <row r="302" spans="1:16" x14ac:dyDescent="0.25">
      <c r="A302" s="1">
        <v>301</v>
      </c>
      <c r="B302" s="2" t="s">
        <v>6796</v>
      </c>
      <c r="C302" s="2" t="s">
        <v>1009</v>
      </c>
      <c r="D302" s="2" t="s">
        <v>1010</v>
      </c>
      <c r="E302" s="2"/>
      <c r="F302" s="2" t="s">
        <v>1001</v>
      </c>
      <c r="G302" s="2" t="s">
        <v>126</v>
      </c>
      <c r="H302" s="2" t="s">
        <v>123</v>
      </c>
      <c r="I302" s="3">
        <v>0</v>
      </c>
      <c r="J302" s="3">
        <v>0.5</v>
      </c>
      <c r="K302" s="2" t="s">
        <v>40</v>
      </c>
      <c r="L302" s="2" t="s">
        <v>1011</v>
      </c>
      <c r="M302" s="4">
        <v>1</v>
      </c>
      <c r="N302" s="5">
        <v>0</v>
      </c>
      <c r="O302" s="5">
        <v>0</v>
      </c>
      <c r="P302" s="5">
        <v>0</v>
      </c>
    </row>
    <row r="303" spans="1:16" x14ac:dyDescent="0.25">
      <c r="A303" s="1">
        <v>302</v>
      </c>
      <c r="B303" s="2" t="s">
        <v>6796</v>
      </c>
      <c r="C303" s="2" t="s">
        <v>999</v>
      </c>
      <c r="D303" s="2" t="s">
        <v>1000</v>
      </c>
      <c r="E303" s="2"/>
      <c r="F303" s="2" t="s">
        <v>1001</v>
      </c>
      <c r="G303" s="2" t="s">
        <v>125</v>
      </c>
      <c r="H303" s="2" t="s">
        <v>122</v>
      </c>
      <c r="I303" s="3">
        <v>0</v>
      </c>
      <c r="J303" s="3">
        <v>1</v>
      </c>
      <c r="K303" s="2" t="s">
        <v>40</v>
      </c>
      <c r="L303" s="2" t="s">
        <v>1002</v>
      </c>
      <c r="M303" s="4">
        <v>1</v>
      </c>
      <c r="N303" s="5">
        <v>0</v>
      </c>
      <c r="O303" s="5">
        <v>0</v>
      </c>
      <c r="P303" s="5">
        <v>0</v>
      </c>
    </row>
    <row r="304" spans="1:16" x14ac:dyDescent="0.25">
      <c r="A304" s="1">
        <v>303</v>
      </c>
      <c r="B304" s="2" t="s">
        <v>6796</v>
      </c>
      <c r="C304" s="2" t="s">
        <v>1003</v>
      </c>
      <c r="D304" s="2" t="s">
        <v>1004</v>
      </c>
      <c r="E304" s="2"/>
      <c r="F304" s="2" t="s">
        <v>1001</v>
      </c>
      <c r="G304" s="2" t="s">
        <v>125</v>
      </c>
      <c r="H304" s="2" t="s">
        <v>123</v>
      </c>
      <c r="I304" s="3">
        <v>0</v>
      </c>
      <c r="J304" s="3">
        <v>0.49152013659477201</v>
      </c>
      <c r="K304" s="2" t="s">
        <v>40</v>
      </c>
      <c r="L304" s="2" t="s">
        <v>1005</v>
      </c>
      <c r="M304" s="4">
        <v>1</v>
      </c>
      <c r="N304" s="5">
        <v>0</v>
      </c>
      <c r="O304" s="5">
        <v>0</v>
      </c>
      <c r="P304" s="5">
        <v>0</v>
      </c>
    </row>
    <row r="305" spans="1:16" x14ac:dyDescent="0.25">
      <c r="A305" s="1">
        <v>304</v>
      </c>
      <c r="B305" s="2" t="s">
        <v>6796</v>
      </c>
      <c r="C305" s="2" t="s">
        <v>1012</v>
      </c>
      <c r="D305" s="2" t="s">
        <v>1013</v>
      </c>
      <c r="E305" s="2"/>
      <c r="F305" s="2" t="s">
        <v>1001</v>
      </c>
      <c r="G305" s="2" t="s">
        <v>127</v>
      </c>
      <c r="H305" s="2" t="s">
        <v>122</v>
      </c>
      <c r="I305" s="3">
        <v>0</v>
      </c>
      <c r="J305" s="3">
        <v>1</v>
      </c>
      <c r="K305" s="2" t="s">
        <v>40</v>
      </c>
      <c r="L305" s="2" t="s">
        <v>1014</v>
      </c>
      <c r="M305" s="4">
        <v>1</v>
      </c>
      <c r="N305" s="5">
        <v>0</v>
      </c>
      <c r="O305" s="5">
        <v>0</v>
      </c>
      <c r="P305" s="5">
        <v>0</v>
      </c>
    </row>
    <row r="306" spans="1:16" x14ac:dyDescent="0.25">
      <c r="A306" s="1">
        <v>305</v>
      </c>
      <c r="B306" s="2" t="s">
        <v>6796</v>
      </c>
      <c r="C306" s="2" t="s">
        <v>1015</v>
      </c>
      <c r="D306" s="2" t="s">
        <v>1016</v>
      </c>
      <c r="E306" s="2"/>
      <c r="F306" s="2" t="s">
        <v>1001</v>
      </c>
      <c r="G306" s="2" t="s">
        <v>127</v>
      </c>
      <c r="H306" s="2" t="s">
        <v>123</v>
      </c>
      <c r="I306" s="3">
        <v>0</v>
      </c>
      <c r="J306" s="3">
        <v>0.49487382173538202</v>
      </c>
      <c r="K306" s="2" t="s">
        <v>40</v>
      </c>
      <c r="L306" s="2" t="s">
        <v>1017</v>
      </c>
      <c r="M306" s="4">
        <v>1</v>
      </c>
      <c r="N306" s="5">
        <v>0</v>
      </c>
      <c r="O306" s="5">
        <v>0</v>
      </c>
      <c r="P306" s="5">
        <v>0</v>
      </c>
    </row>
    <row r="307" spans="1:16" x14ac:dyDescent="0.25">
      <c r="A307" s="1">
        <v>306</v>
      </c>
      <c r="B307" s="2" t="s">
        <v>6796</v>
      </c>
      <c r="C307" s="2" t="s">
        <v>1018</v>
      </c>
      <c r="D307" s="2" t="s">
        <v>1019</v>
      </c>
      <c r="E307" s="2"/>
      <c r="F307" s="2" t="s">
        <v>1001</v>
      </c>
      <c r="G307" s="2" t="s">
        <v>128</v>
      </c>
      <c r="H307" s="2" t="s">
        <v>122</v>
      </c>
      <c r="I307" s="3">
        <v>0</v>
      </c>
      <c r="J307" s="3">
        <v>1</v>
      </c>
      <c r="K307" s="2" t="s">
        <v>40</v>
      </c>
      <c r="L307" s="2" t="s">
        <v>1020</v>
      </c>
      <c r="M307" s="4">
        <v>1</v>
      </c>
      <c r="N307" s="5">
        <v>0</v>
      </c>
      <c r="O307" s="5">
        <v>0</v>
      </c>
      <c r="P307" s="5">
        <v>0</v>
      </c>
    </row>
    <row r="308" spans="1:16" x14ac:dyDescent="0.25">
      <c r="A308" s="1">
        <v>307</v>
      </c>
      <c r="B308" s="2" t="s">
        <v>6796</v>
      </c>
      <c r="C308" s="2" t="s">
        <v>1021</v>
      </c>
      <c r="D308" s="2" t="s">
        <v>1022</v>
      </c>
      <c r="E308" s="2"/>
      <c r="F308" s="2" t="s">
        <v>1001</v>
      </c>
      <c r="G308" s="2" t="s">
        <v>128</v>
      </c>
      <c r="H308" s="2" t="s">
        <v>123</v>
      </c>
      <c r="I308" s="3">
        <v>0</v>
      </c>
      <c r="J308" s="3">
        <v>0.49506017565727201</v>
      </c>
      <c r="K308" s="2" t="s">
        <v>40</v>
      </c>
      <c r="L308" s="2" t="s">
        <v>1023</v>
      </c>
      <c r="M308" s="4">
        <v>1</v>
      </c>
      <c r="N308" s="5">
        <v>0</v>
      </c>
      <c r="O308" s="5">
        <v>0</v>
      </c>
      <c r="P308" s="5">
        <v>0</v>
      </c>
    </row>
    <row r="309" spans="1:16" x14ac:dyDescent="0.25">
      <c r="A309" s="1">
        <v>308</v>
      </c>
      <c r="B309" s="2" t="s">
        <v>6796</v>
      </c>
      <c r="C309" s="2" t="s">
        <v>1024</v>
      </c>
      <c r="D309" s="2" t="s">
        <v>1025</v>
      </c>
      <c r="E309" s="2"/>
      <c r="F309" s="2" t="s">
        <v>1001</v>
      </c>
      <c r="G309" s="2" t="s">
        <v>121</v>
      </c>
      <c r="H309" s="2" t="s">
        <v>122</v>
      </c>
      <c r="I309" s="3">
        <v>0</v>
      </c>
      <c r="J309" s="3">
        <v>1</v>
      </c>
      <c r="K309" s="2" t="s">
        <v>40</v>
      </c>
      <c r="L309" s="2" t="s">
        <v>1026</v>
      </c>
      <c r="M309" s="4">
        <v>1</v>
      </c>
      <c r="N309" s="5">
        <v>0</v>
      </c>
      <c r="O309" s="5">
        <v>0</v>
      </c>
      <c r="P309" s="5">
        <v>0</v>
      </c>
    </row>
    <row r="310" spans="1:16" x14ac:dyDescent="0.25">
      <c r="A310" s="1">
        <v>309</v>
      </c>
      <c r="B310" s="2" t="s">
        <v>6796</v>
      </c>
      <c r="C310" s="2" t="s">
        <v>1027</v>
      </c>
      <c r="D310" s="2" t="s">
        <v>1028</v>
      </c>
      <c r="E310" s="2"/>
      <c r="F310" s="2" t="s">
        <v>1001</v>
      </c>
      <c r="G310" s="2" t="s">
        <v>121</v>
      </c>
      <c r="H310" s="2" t="s">
        <v>123</v>
      </c>
      <c r="I310" s="3">
        <v>0</v>
      </c>
      <c r="J310" s="3">
        <v>0.49664977192878701</v>
      </c>
      <c r="K310" s="2" t="s">
        <v>40</v>
      </c>
      <c r="L310" s="2" t="s">
        <v>1029</v>
      </c>
      <c r="M310" s="4">
        <v>1</v>
      </c>
      <c r="N310" s="5">
        <v>0</v>
      </c>
      <c r="O310" s="5">
        <v>0</v>
      </c>
      <c r="P310" s="5">
        <v>0</v>
      </c>
    </row>
    <row r="311" spans="1:16" x14ac:dyDescent="0.25">
      <c r="A311" s="1">
        <v>310</v>
      </c>
      <c r="B311" s="2" t="s">
        <v>6796</v>
      </c>
      <c r="C311" s="2" t="s">
        <v>1030</v>
      </c>
      <c r="D311" s="2" t="s">
        <v>1031</v>
      </c>
      <c r="E311" s="2"/>
      <c r="F311" s="2" t="s">
        <v>1001</v>
      </c>
      <c r="G311" s="2" t="s">
        <v>124</v>
      </c>
      <c r="H311" s="2" t="s">
        <v>122</v>
      </c>
      <c r="I311" s="3">
        <v>0</v>
      </c>
      <c r="J311" s="3">
        <v>0.99984961748123202</v>
      </c>
      <c r="K311" s="2" t="s">
        <v>40</v>
      </c>
      <c r="L311" s="2" t="s">
        <v>1032</v>
      </c>
      <c r="M311" s="4">
        <v>1</v>
      </c>
      <c r="N311" s="5">
        <v>0</v>
      </c>
      <c r="O311" s="5">
        <v>0</v>
      </c>
      <c r="P311" s="5">
        <v>0</v>
      </c>
    </row>
    <row r="312" spans="1:16" x14ac:dyDescent="0.25">
      <c r="A312" s="1">
        <v>311</v>
      </c>
      <c r="B312" s="2" t="s">
        <v>6796</v>
      </c>
      <c r="C312" s="2" t="s">
        <v>1033</v>
      </c>
      <c r="D312" s="2" t="s">
        <v>1034</v>
      </c>
      <c r="E312" s="2"/>
      <c r="F312" s="2" t="s">
        <v>1001</v>
      </c>
      <c r="G312" s="2" t="s">
        <v>124</v>
      </c>
      <c r="H312" s="2" t="s">
        <v>123</v>
      </c>
      <c r="I312" s="3">
        <v>0</v>
      </c>
      <c r="J312" s="3">
        <v>0.49712485074996898</v>
      </c>
      <c r="K312" s="2" t="s">
        <v>40</v>
      </c>
      <c r="L312" s="2" t="s">
        <v>1035</v>
      </c>
      <c r="M312" s="4">
        <v>1</v>
      </c>
      <c r="N312" s="5">
        <v>0</v>
      </c>
      <c r="O312" s="5">
        <v>0</v>
      </c>
      <c r="P312" s="5">
        <v>0</v>
      </c>
    </row>
    <row r="313" spans="1:16" x14ac:dyDescent="0.25">
      <c r="A313" s="1">
        <v>312</v>
      </c>
      <c r="B313" s="2" t="s">
        <v>6796</v>
      </c>
      <c r="C313" s="2" t="s">
        <v>1042</v>
      </c>
      <c r="D313" s="2" t="s">
        <v>1043</v>
      </c>
      <c r="E313" s="2"/>
      <c r="F313" s="2" t="s">
        <v>18</v>
      </c>
      <c r="G313" s="2" t="s">
        <v>126</v>
      </c>
      <c r="H313" s="2" t="s">
        <v>122</v>
      </c>
      <c r="I313" s="3">
        <v>0</v>
      </c>
      <c r="J313" s="3">
        <v>1</v>
      </c>
      <c r="K313" s="2" t="s">
        <v>40</v>
      </c>
      <c r="L313" s="2" t="s">
        <v>1044</v>
      </c>
      <c r="M313" s="4">
        <v>1</v>
      </c>
      <c r="N313" s="5">
        <v>0</v>
      </c>
      <c r="O313" s="5">
        <v>0</v>
      </c>
      <c r="P313" s="5">
        <v>0</v>
      </c>
    </row>
    <row r="314" spans="1:16" x14ac:dyDescent="0.25">
      <c r="A314" s="1">
        <v>313</v>
      </c>
      <c r="B314" s="2" t="s">
        <v>6796</v>
      </c>
      <c r="C314" s="2" t="s">
        <v>1045</v>
      </c>
      <c r="D314" s="2" t="s">
        <v>1046</v>
      </c>
      <c r="E314" s="2"/>
      <c r="F314" s="2" t="s">
        <v>18</v>
      </c>
      <c r="G314" s="2" t="s">
        <v>126</v>
      </c>
      <c r="H314" s="2" t="s">
        <v>123</v>
      </c>
      <c r="I314" s="3">
        <v>0</v>
      </c>
      <c r="J314" s="3">
        <v>0.5</v>
      </c>
      <c r="K314" s="2" t="s">
        <v>40</v>
      </c>
      <c r="L314" s="2" t="s">
        <v>1047</v>
      </c>
      <c r="M314" s="4">
        <v>1</v>
      </c>
      <c r="N314" s="5">
        <v>0</v>
      </c>
      <c r="O314" s="5">
        <v>0</v>
      </c>
      <c r="P314" s="5">
        <v>0</v>
      </c>
    </row>
    <row r="315" spans="1:16" x14ac:dyDescent="0.25">
      <c r="A315" s="1">
        <v>314</v>
      </c>
      <c r="B315" s="2" t="s">
        <v>6796</v>
      </c>
      <c r="C315" s="2" t="s">
        <v>1036</v>
      </c>
      <c r="D315" s="2" t="s">
        <v>1037</v>
      </c>
      <c r="E315" s="2"/>
      <c r="F315" s="2" t="s">
        <v>18</v>
      </c>
      <c r="G315" s="2" t="s">
        <v>125</v>
      </c>
      <c r="H315" s="2" t="s">
        <v>122</v>
      </c>
      <c r="I315" s="3">
        <v>0</v>
      </c>
      <c r="J315" s="3">
        <v>1</v>
      </c>
      <c r="K315" s="2" t="s">
        <v>40</v>
      </c>
      <c r="L315" s="2" t="s">
        <v>1038</v>
      </c>
      <c r="M315" s="4">
        <v>1</v>
      </c>
      <c r="N315" s="5">
        <v>0</v>
      </c>
      <c r="O315" s="5">
        <v>0</v>
      </c>
      <c r="P315" s="5">
        <v>0</v>
      </c>
    </row>
    <row r="316" spans="1:16" x14ac:dyDescent="0.25">
      <c r="A316" s="1">
        <v>315</v>
      </c>
      <c r="B316" s="2" t="s">
        <v>6796</v>
      </c>
      <c r="C316" s="2" t="s">
        <v>1039</v>
      </c>
      <c r="D316" s="2" t="s">
        <v>1040</v>
      </c>
      <c r="E316" s="2"/>
      <c r="F316" s="2" t="s">
        <v>18</v>
      </c>
      <c r="G316" s="2" t="s">
        <v>125</v>
      </c>
      <c r="H316" s="2" t="s">
        <v>123</v>
      </c>
      <c r="I316" s="3">
        <v>0</v>
      </c>
      <c r="J316" s="3">
        <v>0.49149364233017001</v>
      </c>
      <c r="K316" s="2" t="s">
        <v>40</v>
      </c>
      <c r="L316" s="2" t="s">
        <v>1041</v>
      </c>
      <c r="M316" s="4">
        <v>1</v>
      </c>
      <c r="N316" s="5">
        <v>0</v>
      </c>
      <c r="O316" s="5">
        <v>0</v>
      </c>
      <c r="P316" s="5">
        <v>0</v>
      </c>
    </row>
    <row r="317" spans="1:16" x14ac:dyDescent="0.25">
      <c r="A317" s="1">
        <v>316</v>
      </c>
      <c r="B317" s="2" t="s">
        <v>6796</v>
      </c>
      <c r="C317" s="2" t="s">
        <v>1048</v>
      </c>
      <c r="D317" s="2" t="s">
        <v>1049</v>
      </c>
      <c r="E317" s="2"/>
      <c r="F317" s="2" t="s">
        <v>18</v>
      </c>
      <c r="G317" s="2" t="s">
        <v>127</v>
      </c>
      <c r="H317" s="2" t="s">
        <v>122</v>
      </c>
      <c r="I317" s="3">
        <v>0</v>
      </c>
      <c r="J317" s="3">
        <v>1</v>
      </c>
      <c r="K317" s="2" t="s">
        <v>40</v>
      </c>
      <c r="L317" s="2" t="s">
        <v>1050</v>
      </c>
      <c r="M317" s="4">
        <v>1</v>
      </c>
      <c r="N317" s="5">
        <v>0</v>
      </c>
      <c r="O317" s="5">
        <v>0</v>
      </c>
      <c r="P317" s="5">
        <v>0</v>
      </c>
    </row>
    <row r="318" spans="1:16" x14ac:dyDescent="0.25">
      <c r="A318" s="1">
        <v>317</v>
      </c>
      <c r="B318" s="2" t="s">
        <v>6796</v>
      </c>
      <c r="C318" s="2" t="s">
        <v>1051</v>
      </c>
      <c r="D318" s="2" t="s">
        <v>1052</v>
      </c>
      <c r="E318" s="2"/>
      <c r="F318" s="2" t="s">
        <v>18</v>
      </c>
      <c r="G318" s="2" t="s">
        <v>127</v>
      </c>
      <c r="H318" s="2" t="s">
        <v>123</v>
      </c>
      <c r="I318" s="3">
        <v>0</v>
      </c>
      <c r="J318" s="3">
        <v>0.49022564291954002</v>
      </c>
      <c r="K318" s="2" t="s">
        <v>40</v>
      </c>
      <c r="L318" s="2" t="s">
        <v>1053</v>
      </c>
      <c r="M318" s="4">
        <v>1</v>
      </c>
      <c r="N318" s="5">
        <v>0</v>
      </c>
      <c r="O318" s="5">
        <v>0</v>
      </c>
      <c r="P318" s="5">
        <v>0</v>
      </c>
    </row>
    <row r="319" spans="1:16" x14ac:dyDescent="0.25">
      <c r="A319" s="1">
        <v>318</v>
      </c>
      <c r="B319" s="2" t="s">
        <v>6796</v>
      </c>
      <c r="C319" s="2" t="s">
        <v>1054</v>
      </c>
      <c r="D319" s="2" t="s">
        <v>87</v>
      </c>
      <c r="E319" s="2"/>
      <c r="F319" s="2" t="s">
        <v>18</v>
      </c>
      <c r="G319" s="2" t="s">
        <v>128</v>
      </c>
      <c r="H319" s="2" t="s">
        <v>122</v>
      </c>
      <c r="I319" s="3">
        <v>0</v>
      </c>
      <c r="J319" s="3">
        <v>0.99923694133758501</v>
      </c>
      <c r="K319" s="2" t="s">
        <v>40</v>
      </c>
      <c r="L319" s="2" t="s">
        <v>1055</v>
      </c>
      <c r="M319" s="4">
        <v>1</v>
      </c>
      <c r="N319" s="5">
        <v>1</v>
      </c>
      <c r="O319" s="5">
        <v>0</v>
      </c>
      <c r="P319" s="5">
        <v>0</v>
      </c>
    </row>
    <row r="320" spans="1:16" x14ac:dyDescent="0.25">
      <c r="A320" s="1">
        <v>319</v>
      </c>
      <c r="B320" s="2" t="s">
        <v>6796</v>
      </c>
      <c r="C320" s="2" t="s">
        <v>1056</v>
      </c>
      <c r="D320" s="2" t="s">
        <v>1057</v>
      </c>
      <c r="E320" s="2"/>
      <c r="F320" s="2" t="s">
        <v>18</v>
      </c>
      <c r="G320" s="2" t="s">
        <v>128</v>
      </c>
      <c r="H320" s="2" t="s">
        <v>123</v>
      </c>
      <c r="I320" s="3">
        <v>0</v>
      </c>
      <c r="J320" s="3">
        <v>0.49182087182998702</v>
      </c>
      <c r="K320" s="2" t="s">
        <v>40</v>
      </c>
      <c r="L320" s="2" t="s">
        <v>1058</v>
      </c>
      <c r="M320" s="4">
        <v>1</v>
      </c>
      <c r="N320" s="5">
        <v>1</v>
      </c>
      <c r="O320" s="5">
        <v>1</v>
      </c>
      <c r="P320" s="5">
        <v>1</v>
      </c>
    </row>
    <row r="321" spans="1:16" x14ac:dyDescent="0.25">
      <c r="A321" s="1">
        <v>320</v>
      </c>
      <c r="B321" s="2" t="s">
        <v>6796</v>
      </c>
      <c r="C321" s="2" t="s">
        <v>1059</v>
      </c>
      <c r="D321" s="2" t="s">
        <v>86</v>
      </c>
      <c r="E321" s="2"/>
      <c r="F321" s="2" t="s">
        <v>18</v>
      </c>
      <c r="G321" s="2" t="s">
        <v>121</v>
      </c>
      <c r="H321" s="2" t="s">
        <v>122</v>
      </c>
      <c r="I321" s="3">
        <v>0</v>
      </c>
      <c r="J321" s="3">
        <v>0.99352884292602495</v>
      </c>
      <c r="K321" s="2" t="s">
        <v>40</v>
      </c>
      <c r="L321" s="2" t="s">
        <v>1060</v>
      </c>
      <c r="M321" s="4">
        <v>1</v>
      </c>
      <c r="N321" s="5">
        <v>0</v>
      </c>
      <c r="O321" s="5">
        <v>0</v>
      </c>
      <c r="P321" s="5">
        <v>0</v>
      </c>
    </row>
    <row r="322" spans="1:16" x14ac:dyDescent="0.25">
      <c r="A322" s="1">
        <v>321</v>
      </c>
      <c r="B322" s="2" t="s">
        <v>6796</v>
      </c>
      <c r="C322" s="2" t="s">
        <v>1061</v>
      </c>
      <c r="D322" s="2" t="s">
        <v>1062</v>
      </c>
      <c r="E322" s="2"/>
      <c r="F322" s="2" t="s">
        <v>18</v>
      </c>
      <c r="G322" s="2" t="s">
        <v>121</v>
      </c>
      <c r="H322" s="2" t="s">
        <v>123</v>
      </c>
      <c r="I322" s="3">
        <v>0</v>
      </c>
      <c r="J322" s="3">
        <v>0.49440461397170998</v>
      </c>
      <c r="K322" s="2" t="s">
        <v>40</v>
      </c>
      <c r="L322" s="2" t="s">
        <v>1063</v>
      </c>
      <c r="M322" s="4">
        <v>1</v>
      </c>
      <c r="N322" s="5">
        <v>0</v>
      </c>
      <c r="O322" s="5">
        <v>0</v>
      </c>
      <c r="P322" s="5">
        <v>0</v>
      </c>
    </row>
    <row r="323" spans="1:16" x14ac:dyDescent="0.25">
      <c r="A323" s="1">
        <v>322</v>
      </c>
      <c r="B323" s="2" t="s">
        <v>6796</v>
      </c>
      <c r="C323" s="2" t="s">
        <v>1064</v>
      </c>
      <c r="D323" s="2" t="s">
        <v>88</v>
      </c>
      <c r="E323" s="2"/>
      <c r="F323" s="2" t="s">
        <v>18</v>
      </c>
      <c r="G323" s="2" t="s">
        <v>124</v>
      </c>
      <c r="H323" s="2" t="s">
        <v>122</v>
      </c>
      <c r="I323" s="3">
        <v>0</v>
      </c>
      <c r="J323" s="3">
        <v>0.95483869314193703</v>
      </c>
      <c r="K323" s="2" t="s">
        <v>40</v>
      </c>
      <c r="L323" s="2" t="s">
        <v>1065</v>
      </c>
      <c r="M323" s="4">
        <v>1</v>
      </c>
      <c r="N323" s="5">
        <v>0</v>
      </c>
      <c r="O323" s="5">
        <v>0</v>
      </c>
      <c r="P323" s="5">
        <v>0</v>
      </c>
    </row>
    <row r="324" spans="1:16" x14ac:dyDescent="0.25">
      <c r="A324" s="1">
        <v>323</v>
      </c>
      <c r="B324" s="2" t="s">
        <v>6796</v>
      </c>
      <c r="C324" s="2" t="s">
        <v>1066</v>
      </c>
      <c r="D324" s="2" t="s">
        <v>1067</v>
      </c>
      <c r="E324" s="2"/>
      <c r="F324" s="2" t="s">
        <v>18</v>
      </c>
      <c r="G324" s="2" t="s">
        <v>124</v>
      </c>
      <c r="H324" s="2" t="s">
        <v>123</v>
      </c>
      <c r="I324" s="3">
        <v>0</v>
      </c>
      <c r="J324" s="3">
        <v>0.48613026738166798</v>
      </c>
      <c r="K324" s="2" t="s">
        <v>40</v>
      </c>
      <c r="L324" s="2" t="s">
        <v>1068</v>
      </c>
      <c r="M324" s="4">
        <v>1</v>
      </c>
      <c r="N324" s="5">
        <v>0</v>
      </c>
      <c r="O324" s="5">
        <v>0</v>
      </c>
      <c r="P324" s="5">
        <v>0</v>
      </c>
    </row>
    <row r="325" spans="1:16" x14ac:dyDescent="0.25">
      <c r="A325" s="1">
        <v>324</v>
      </c>
      <c r="B325" s="2" t="s">
        <v>6796</v>
      </c>
      <c r="C325" s="2" t="s">
        <v>1075</v>
      </c>
      <c r="D325" s="2" t="s">
        <v>1076</v>
      </c>
      <c r="E325" s="2"/>
      <c r="F325" s="2" t="s">
        <v>19</v>
      </c>
      <c r="G325" s="2" t="s">
        <v>126</v>
      </c>
      <c r="H325" s="2" t="s">
        <v>122</v>
      </c>
      <c r="I325" s="3">
        <v>0</v>
      </c>
      <c r="J325" s="3">
        <v>1</v>
      </c>
      <c r="K325" s="2" t="s">
        <v>40</v>
      </c>
      <c r="L325" s="2" t="s">
        <v>1077</v>
      </c>
      <c r="M325" s="4">
        <v>1</v>
      </c>
      <c r="N325" s="5">
        <v>0</v>
      </c>
      <c r="O325" s="5">
        <v>0</v>
      </c>
      <c r="P325" s="5">
        <v>0</v>
      </c>
    </row>
    <row r="326" spans="1:16" x14ac:dyDescent="0.25">
      <c r="A326" s="1">
        <v>325</v>
      </c>
      <c r="B326" s="2" t="s">
        <v>6796</v>
      </c>
      <c r="C326" s="2" t="s">
        <v>1078</v>
      </c>
      <c r="D326" s="2" t="s">
        <v>1079</v>
      </c>
      <c r="E326" s="2"/>
      <c r="F326" s="2" t="s">
        <v>19</v>
      </c>
      <c r="G326" s="2" t="s">
        <v>126</v>
      </c>
      <c r="H326" s="2" t="s">
        <v>123</v>
      </c>
      <c r="I326" s="3">
        <v>0</v>
      </c>
      <c r="J326" s="3">
        <v>0.5</v>
      </c>
      <c r="K326" s="2" t="s">
        <v>40</v>
      </c>
      <c r="L326" s="2" t="s">
        <v>1080</v>
      </c>
      <c r="M326" s="4">
        <v>1</v>
      </c>
      <c r="N326" s="5">
        <v>0</v>
      </c>
      <c r="O326" s="5">
        <v>0</v>
      </c>
      <c r="P326" s="5">
        <v>0</v>
      </c>
    </row>
    <row r="327" spans="1:16" x14ac:dyDescent="0.25">
      <c r="A327" s="1">
        <v>326</v>
      </c>
      <c r="B327" s="2" t="s">
        <v>6796</v>
      </c>
      <c r="C327" s="2" t="s">
        <v>1069</v>
      </c>
      <c r="D327" s="2" t="s">
        <v>1070</v>
      </c>
      <c r="E327" s="2"/>
      <c r="F327" s="2" t="s">
        <v>19</v>
      </c>
      <c r="G327" s="2" t="s">
        <v>125</v>
      </c>
      <c r="H327" s="2" t="s">
        <v>122</v>
      </c>
      <c r="I327" s="3">
        <v>0</v>
      </c>
      <c r="J327" s="3">
        <v>1</v>
      </c>
      <c r="K327" s="2" t="s">
        <v>40</v>
      </c>
      <c r="L327" s="2" t="s">
        <v>1071</v>
      </c>
      <c r="M327" s="4">
        <v>1</v>
      </c>
      <c r="N327" s="5">
        <v>0</v>
      </c>
      <c r="O327" s="5">
        <v>0</v>
      </c>
      <c r="P327" s="5">
        <v>0</v>
      </c>
    </row>
    <row r="328" spans="1:16" x14ac:dyDescent="0.25">
      <c r="A328" s="1">
        <v>327</v>
      </c>
      <c r="B328" s="2" t="s">
        <v>6796</v>
      </c>
      <c r="C328" s="2" t="s">
        <v>1072</v>
      </c>
      <c r="D328" s="2" t="s">
        <v>1073</v>
      </c>
      <c r="E328" s="2"/>
      <c r="F328" s="2" t="s">
        <v>19</v>
      </c>
      <c r="G328" s="2" t="s">
        <v>125</v>
      </c>
      <c r="H328" s="2" t="s">
        <v>123</v>
      </c>
      <c r="I328" s="3">
        <v>0</v>
      </c>
      <c r="J328" s="3">
        <v>0.49025741219520602</v>
      </c>
      <c r="K328" s="2" t="s">
        <v>40</v>
      </c>
      <c r="L328" s="2" t="s">
        <v>1074</v>
      </c>
      <c r="M328" s="4">
        <v>1</v>
      </c>
      <c r="N328" s="5">
        <v>0</v>
      </c>
      <c r="O328" s="5">
        <v>0</v>
      </c>
      <c r="P328" s="5">
        <v>0</v>
      </c>
    </row>
    <row r="329" spans="1:16" x14ac:dyDescent="0.25">
      <c r="A329" s="1">
        <v>328</v>
      </c>
      <c r="B329" s="2" t="s">
        <v>6796</v>
      </c>
      <c r="C329" s="2" t="s">
        <v>1081</v>
      </c>
      <c r="D329" s="2" t="s">
        <v>1082</v>
      </c>
      <c r="E329" s="2"/>
      <c r="F329" s="2" t="s">
        <v>19</v>
      </c>
      <c r="G329" s="2" t="s">
        <v>127</v>
      </c>
      <c r="H329" s="2" t="s">
        <v>122</v>
      </c>
      <c r="I329" s="3">
        <v>0</v>
      </c>
      <c r="J329" s="3">
        <v>1</v>
      </c>
      <c r="K329" s="2" t="s">
        <v>40</v>
      </c>
      <c r="L329" s="2" t="s">
        <v>1083</v>
      </c>
      <c r="M329" s="4">
        <v>1</v>
      </c>
      <c r="N329" s="5">
        <v>0</v>
      </c>
      <c r="O329" s="5">
        <v>0</v>
      </c>
      <c r="P329" s="5">
        <v>0</v>
      </c>
    </row>
    <row r="330" spans="1:16" x14ac:dyDescent="0.25">
      <c r="A330" s="1">
        <v>329</v>
      </c>
      <c r="B330" s="2" t="s">
        <v>6796</v>
      </c>
      <c r="C330" s="2" t="s">
        <v>1084</v>
      </c>
      <c r="D330" s="2" t="s">
        <v>1085</v>
      </c>
      <c r="E330" s="2"/>
      <c r="F330" s="2" t="s">
        <v>19</v>
      </c>
      <c r="G330" s="2" t="s">
        <v>127</v>
      </c>
      <c r="H330" s="2" t="s">
        <v>123</v>
      </c>
      <c r="I330" s="3">
        <v>0</v>
      </c>
      <c r="J330" s="3">
        <v>0.49189513921737699</v>
      </c>
      <c r="K330" s="2" t="s">
        <v>40</v>
      </c>
      <c r="L330" s="2" t="s">
        <v>1086</v>
      </c>
      <c r="M330" s="4">
        <v>1</v>
      </c>
      <c r="N330" s="5">
        <v>0</v>
      </c>
      <c r="O330" s="5">
        <v>0</v>
      </c>
      <c r="P330" s="5">
        <v>0</v>
      </c>
    </row>
    <row r="331" spans="1:16" x14ac:dyDescent="0.25">
      <c r="A331" s="1">
        <v>330</v>
      </c>
      <c r="B331" s="2" t="s">
        <v>6796</v>
      </c>
      <c r="C331" s="2" t="s">
        <v>1087</v>
      </c>
      <c r="D331" s="2" t="s">
        <v>1088</v>
      </c>
      <c r="E331" s="2"/>
      <c r="F331" s="2" t="s">
        <v>19</v>
      </c>
      <c r="G331" s="2" t="s">
        <v>128</v>
      </c>
      <c r="H331" s="2" t="s">
        <v>122</v>
      </c>
      <c r="I331" s="3">
        <v>0</v>
      </c>
      <c r="J331" s="3">
        <v>0.999791920185089</v>
      </c>
      <c r="K331" s="2" t="s">
        <v>40</v>
      </c>
      <c r="L331" s="2" t="s">
        <v>1089</v>
      </c>
      <c r="M331" s="4">
        <v>1</v>
      </c>
      <c r="N331" s="5">
        <v>0</v>
      </c>
      <c r="O331" s="5">
        <v>0</v>
      </c>
      <c r="P331" s="5">
        <v>0</v>
      </c>
    </row>
    <row r="332" spans="1:16" x14ac:dyDescent="0.25">
      <c r="A332" s="1">
        <v>331</v>
      </c>
      <c r="B332" s="2" t="s">
        <v>6796</v>
      </c>
      <c r="C332" s="2" t="s">
        <v>1090</v>
      </c>
      <c r="D332" s="2" t="s">
        <v>1091</v>
      </c>
      <c r="E332" s="2"/>
      <c r="F332" s="2" t="s">
        <v>19</v>
      </c>
      <c r="G332" s="2" t="s">
        <v>128</v>
      </c>
      <c r="H332" s="2" t="s">
        <v>123</v>
      </c>
      <c r="I332" s="3">
        <v>0</v>
      </c>
      <c r="J332" s="3">
        <v>0.49356880784034701</v>
      </c>
      <c r="K332" s="2" t="s">
        <v>40</v>
      </c>
      <c r="L332" s="2" t="s">
        <v>1092</v>
      </c>
      <c r="M332" s="4">
        <v>1</v>
      </c>
      <c r="N332" s="5">
        <v>0</v>
      </c>
      <c r="O332" s="5">
        <v>0</v>
      </c>
      <c r="P332" s="5">
        <v>0</v>
      </c>
    </row>
    <row r="333" spans="1:16" x14ac:dyDescent="0.25">
      <c r="A333" s="1">
        <v>332</v>
      </c>
      <c r="B333" s="2" t="s">
        <v>6796</v>
      </c>
      <c r="C333" s="2" t="s">
        <v>1093</v>
      </c>
      <c r="D333" s="2" t="s">
        <v>1094</v>
      </c>
      <c r="E333" s="2"/>
      <c r="F333" s="2" t="s">
        <v>19</v>
      </c>
      <c r="G333" s="2" t="s">
        <v>121</v>
      </c>
      <c r="H333" s="2" t="s">
        <v>122</v>
      </c>
      <c r="I333" s="3">
        <v>0</v>
      </c>
      <c r="J333" s="3">
        <v>0.99866205453872703</v>
      </c>
      <c r="K333" s="2" t="s">
        <v>40</v>
      </c>
      <c r="L333" s="2" t="s">
        <v>1095</v>
      </c>
      <c r="M333" s="4">
        <v>1</v>
      </c>
      <c r="N333" s="5">
        <v>0</v>
      </c>
      <c r="O333" s="5">
        <v>0</v>
      </c>
      <c r="P333" s="5">
        <v>0</v>
      </c>
    </row>
    <row r="334" spans="1:16" x14ac:dyDescent="0.25">
      <c r="A334" s="1">
        <v>333</v>
      </c>
      <c r="B334" s="2" t="s">
        <v>6796</v>
      </c>
      <c r="C334" s="2" t="s">
        <v>1096</v>
      </c>
      <c r="D334" s="2" t="s">
        <v>1097</v>
      </c>
      <c r="E334" s="2"/>
      <c r="F334" s="2" t="s">
        <v>19</v>
      </c>
      <c r="G334" s="2" t="s">
        <v>121</v>
      </c>
      <c r="H334" s="2" t="s">
        <v>123</v>
      </c>
      <c r="I334" s="3">
        <v>0</v>
      </c>
      <c r="J334" s="3">
        <v>0.491729706525803</v>
      </c>
      <c r="K334" s="2" t="s">
        <v>40</v>
      </c>
      <c r="L334" s="2" t="s">
        <v>1098</v>
      </c>
      <c r="M334" s="4">
        <v>1</v>
      </c>
      <c r="N334" s="5">
        <v>0</v>
      </c>
      <c r="O334" s="5">
        <v>0</v>
      </c>
      <c r="P334" s="5">
        <v>0</v>
      </c>
    </row>
    <row r="335" spans="1:16" x14ac:dyDescent="0.25">
      <c r="A335" s="1">
        <v>334</v>
      </c>
      <c r="B335" s="2" t="s">
        <v>6796</v>
      </c>
      <c r="C335" s="2" t="s">
        <v>1099</v>
      </c>
      <c r="D335" s="2" t="s">
        <v>89</v>
      </c>
      <c r="E335" s="2"/>
      <c r="F335" s="2" t="s">
        <v>19</v>
      </c>
      <c r="G335" s="2" t="s">
        <v>124</v>
      </c>
      <c r="H335" s="2" t="s">
        <v>122</v>
      </c>
      <c r="I335" s="3">
        <v>0</v>
      </c>
      <c r="J335" s="3">
        <v>0.96429741382598899</v>
      </c>
      <c r="K335" s="2" t="s">
        <v>40</v>
      </c>
      <c r="L335" s="2" t="s">
        <v>1100</v>
      </c>
      <c r="M335" s="4">
        <v>1</v>
      </c>
      <c r="N335" s="5">
        <v>0</v>
      </c>
      <c r="O335" s="5">
        <v>0</v>
      </c>
      <c r="P335" s="5">
        <v>0</v>
      </c>
    </row>
    <row r="336" spans="1:16" x14ac:dyDescent="0.25">
      <c r="A336" s="1">
        <v>335</v>
      </c>
      <c r="B336" s="2" t="s">
        <v>6796</v>
      </c>
      <c r="C336" s="2" t="s">
        <v>1101</v>
      </c>
      <c r="D336" s="2" t="s">
        <v>1102</v>
      </c>
      <c r="E336" s="2"/>
      <c r="F336" s="2" t="s">
        <v>19</v>
      </c>
      <c r="G336" s="2" t="s">
        <v>124</v>
      </c>
      <c r="H336" s="2" t="s">
        <v>123</v>
      </c>
      <c r="I336" s="3">
        <v>0</v>
      </c>
      <c r="J336" s="3">
        <v>0.481359273195267</v>
      </c>
      <c r="K336" s="2" t="s">
        <v>40</v>
      </c>
      <c r="L336" s="2" t="s">
        <v>1103</v>
      </c>
      <c r="M336" s="4">
        <v>1</v>
      </c>
      <c r="N336" s="5">
        <v>0</v>
      </c>
      <c r="O336" s="5">
        <v>0</v>
      </c>
      <c r="P336" s="5">
        <v>0</v>
      </c>
    </row>
    <row r="337" spans="1:16" x14ac:dyDescent="0.25">
      <c r="A337" s="1">
        <v>336</v>
      </c>
      <c r="B337" s="2" t="s">
        <v>6796</v>
      </c>
      <c r="C337" s="2" t="s">
        <v>1108</v>
      </c>
      <c r="D337" s="2" t="s">
        <v>1109</v>
      </c>
      <c r="E337" s="2"/>
      <c r="F337" s="2" t="s">
        <v>20</v>
      </c>
      <c r="G337" s="2" t="s">
        <v>126</v>
      </c>
      <c r="H337" s="2" t="s">
        <v>122</v>
      </c>
      <c r="I337" s="3">
        <v>0</v>
      </c>
      <c r="J337" s="3">
        <v>1</v>
      </c>
      <c r="K337" s="2" t="s">
        <v>40</v>
      </c>
      <c r="L337" s="2" t="s">
        <v>1110</v>
      </c>
      <c r="M337" s="4">
        <v>1</v>
      </c>
      <c r="N337" s="5">
        <v>0</v>
      </c>
      <c r="O337" s="5">
        <v>0</v>
      </c>
      <c r="P337" s="5">
        <v>0</v>
      </c>
    </row>
    <row r="338" spans="1:16" x14ac:dyDescent="0.25">
      <c r="A338" s="1">
        <v>337</v>
      </c>
      <c r="B338" s="2" t="s">
        <v>6796</v>
      </c>
      <c r="C338" s="2" t="s">
        <v>1111</v>
      </c>
      <c r="D338" s="2" t="s">
        <v>1112</v>
      </c>
      <c r="E338" s="2"/>
      <c r="F338" s="2" t="s">
        <v>20</v>
      </c>
      <c r="G338" s="2" t="s">
        <v>126</v>
      </c>
      <c r="H338" s="2" t="s">
        <v>123</v>
      </c>
      <c r="I338" s="3">
        <v>0</v>
      </c>
      <c r="J338" s="3">
        <v>0.5</v>
      </c>
      <c r="K338" s="2" t="s">
        <v>40</v>
      </c>
      <c r="L338" s="2" t="s">
        <v>1113</v>
      </c>
      <c r="M338" s="4">
        <v>1</v>
      </c>
      <c r="N338" s="5">
        <v>0</v>
      </c>
      <c r="O338" s="5">
        <v>0</v>
      </c>
      <c r="P338" s="5">
        <v>0</v>
      </c>
    </row>
    <row r="339" spans="1:16" x14ac:dyDescent="0.25">
      <c r="A339" s="1">
        <v>338</v>
      </c>
      <c r="B339" s="2" t="s">
        <v>6796</v>
      </c>
      <c r="C339" s="2" t="s">
        <v>1104</v>
      </c>
      <c r="D339" s="2" t="s">
        <v>90</v>
      </c>
      <c r="E339" s="2"/>
      <c r="F339" s="2" t="s">
        <v>20</v>
      </c>
      <c r="G339" s="2" t="s">
        <v>125</v>
      </c>
      <c r="H339" s="2" t="s">
        <v>122</v>
      </c>
      <c r="I339" s="3">
        <v>0</v>
      </c>
      <c r="J339" s="3">
        <v>1</v>
      </c>
      <c r="K339" s="2" t="s">
        <v>40</v>
      </c>
      <c r="L339" s="2" t="s">
        <v>1105</v>
      </c>
      <c r="M339" s="4">
        <v>1</v>
      </c>
      <c r="N339" s="5">
        <v>1</v>
      </c>
      <c r="O339" s="5">
        <v>1</v>
      </c>
      <c r="P339" s="5">
        <v>1</v>
      </c>
    </row>
    <row r="340" spans="1:16" x14ac:dyDescent="0.25">
      <c r="A340" s="1">
        <v>339</v>
      </c>
      <c r="B340" s="2" t="s">
        <v>6796</v>
      </c>
      <c r="C340" s="2" t="s">
        <v>1106</v>
      </c>
      <c r="D340" s="2" t="s">
        <v>91</v>
      </c>
      <c r="E340" s="2"/>
      <c r="F340" s="2" t="s">
        <v>20</v>
      </c>
      <c r="G340" s="2" t="s">
        <v>125</v>
      </c>
      <c r="H340" s="2" t="s">
        <v>123</v>
      </c>
      <c r="I340" s="3">
        <v>0</v>
      </c>
      <c r="J340" s="3">
        <v>0.49422687292098999</v>
      </c>
      <c r="K340" s="2" t="s">
        <v>40</v>
      </c>
      <c r="L340" s="2" t="s">
        <v>1107</v>
      </c>
      <c r="M340" s="4">
        <v>1</v>
      </c>
      <c r="N340" s="5">
        <v>0</v>
      </c>
      <c r="O340" s="5">
        <v>0</v>
      </c>
      <c r="P340" s="5">
        <v>0</v>
      </c>
    </row>
    <row r="341" spans="1:16" x14ac:dyDescent="0.25">
      <c r="A341" s="1">
        <v>340</v>
      </c>
      <c r="B341" s="2" t="s">
        <v>6796</v>
      </c>
      <c r="C341" s="2" t="s">
        <v>1114</v>
      </c>
      <c r="D341" s="2" t="s">
        <v>1115</v>
      </c>
      <c r="E341" s="2"/>
      <c r="F341" s="2" t="s">
        <v>20</v>
      </c>
      <c r="G341" s="2" t="s">
        <v>127</v>
      </c>
      <c r="H341" s="2" t="s">
        <v>122</v>
      </c>
      <c r="I341" s="3">
        <v>0</v>
      </c>
      <c r="J341" s="3">
        <v>1</v>
      </c>
      <c r="K341" s="2" t="s">
        <v>40</v>
      </c>
      <c r="L341" s="2" t="s">
        <v>1116</v>
      </c>
      <c r="M341" s="4">
        <v>1</v>
      </c>
      <c r="N341" s="5">
        <v>0</v>
      </c>
      <c r="O341" s="5">
        <v>0</v>
      </c>
      <c r="P341" s="5">
        <v>0</v>
      </c>
    </row>
    <row r="342" spans="1:16" x14ac:dyDescent="0.25">
      <c r="A342" s="1">
        <v>341</v>
      </c>
      <c r="B342" s="2" t="s">
        <v>6796</v>
      </c>
      <c r="C342" s="2" t="s">
        <v>1117</v>
      </c>
      <c r="D342" s="2" t="s">
        <v>1118</v>
      </c>
      <c r="E342" s="2"/>
      <c r="F342" s="2" t="s">
        <v>20</v>
      </c>
      <c r="G342" s="2" t="s">
        <v>127</v>
      </c>
      <c r="H342" s="2" t="s">
        <v>123</v>
      </c>
      <c r="I342" s="3">
        <v>0</v>
      </c>
      <c r="J342" s="3">
        <v>0.49381139874458302</v>
      </c>
      <c r="K342" s="2" t="s">
        <v>40</v>
      </c>
      <c r="L342" s="2" t="s">
        <v>1119</v>
      </c>
      <c r="M342" s="4">
        <v>1</v>
      </c>
      <c r="N342" s="5">
        <v>1</v>
      </c>
      <c r="O342" s="5">
        <v>1</v>
      </c>
      <c r="P342" s="5">
        <v>0</v>
      </c>
    </row>
    <row r="343" spans="1:16" x14ac:dyDescent="0.25">
      <c r="A343" s="1">
        <v>342</v>
      </c>
      <c r="B343" s="2" t="s">
        <v>6796</v>
      </c>
      <c r="C343" s="2" t="s">
        <v>1120</v>
      </c>
      <c r="D343" s="2" t="s">
        <v>1121</v>
      </c>
      <c r="E343" s="2"/>
      <c r="F343" s="2" t="s">
        <v>20</v>
      </c>
      <c r="G343" s="2" t="s">
        <v>128</v>
      </c>
      <c r="H343" s="2" t="s">
        <v>122</v>
      </c>
      <c r="I343" s="3">
        <v>0</v>
      </c>
      <c r="J343" s="3">
        <v>1</v>
      </c>
      <c r="K343" s="2" t="s">
        <v>40</v>
      </c>
      <c r="L343" s="2" t="s">
        <v>1122</v>
      </c>
      <c r="M343" s="4">
        <v>1</v>
      </c>
      <c r="N343" s="5">
        <v>0</v>
      </c>
      <c r="O343" s="5">
        <v>0</v>
      </c>
      <c r="P343" s="5">
        <v>0</v>
      </c>
    </row>
    <row r="344" spans="1:16" x14ac:dyDescent="0.25">
      <c r="A344" s="1">
        <v>343</v>
      </c>
      <c r="B344" s="2" t="s">
        <v>6796</v>
      </c>
      <c r="C344" s="2" t="s">
        <v>1123</v>
      </c>
      <c r="D344" s="2" t="s">
        <v>1124</v>
      </c>
      <c r="E344" s="2"/>
      <c r="F344" s="2" t="s">
        <v>20</v>
      </c>
      <c r="G344" s="2" t="s">
        <v>128</v>
      </c>
      <c r="H344" s="2" t="s">
        <v>123</v>
      </c>
      <c r="I344" s="3">
        <v>0</v>
      </c>
      <c r="J344" s="3">
        <v>0.494251608848572</v>
      </c>
      <c r="K344" s="2" t="s">
        <v>40</v>
      </c>
      <c r="L344" s="2" t="s">
        <v>1125</v>
      </c>
      <c r="M344" s="4">
        <v>1</v>
      </c>
      <c r="N344" s="5">
        <v>0</v>
      </c>
      <c r="O344" s="5">
        <v>0</v>
      </c>
      <c r="P344" s="5">
        <v>0</v>
      </c>
    </row>
    <row r="345" spans="1:16" x14ac:dyDescent="0.25">
      <c r="A345" s="1">
        <v>344</v>
      </c>
      <c r="B345" s="2" t="s">
        <v>6796</v>
      </c>
      <c r="C345" s="2" t="s">
        <v>1126</v>
      </c>
      <c r="D345" s="2" t="s">
        <v>1127</v>
      </c>
      <c r="E345" s="2"/>
      <c r="F345" s="2" t="s">
        <v>20</v>
      </c>
      <c r="G345" s="2" t="s">
        <v>121</v>
      </c>
      <c r="H345" s="2" t="s">
        <v>122</v>
      </c>
      <c r="I345" s="3">
        <v>0</v>
      </c>
      <c r="J345" s="3">
        <v>1</v>
      </c>
      <c r="K345" s="2" t="s">
        <v>40</v>
      </c>
      <c r="L345" s="2" t="s">
        <v>1128</v>
      </c>
      <c r="M345" s="4">
        <v>1</v>
      </c>
      <c r="N345" s="5">
        <v>0</v>
      </c>
      <c r="O345" s="5">
        <v>0</v>
      </c>
      <c r="P345" s="5">
        <v>0</v>
      </c>
    </row>
    <row r="346" spans="1:16" x14ac:dyDescent="0.25">
      <c r="A346" s="1">
        <v>345</v>
      </c>
      <c r="B346" s="2" t="s">
        <v>6796</v>
      </c>
      <c r="C346" s="2" t="s">
        <v>1129</v>
      </c>
      <c r="D346" s="2" t="s">
        <v>1130</v>
      </c>
      <c r="E346" s="2"/>
      <c r="F346" s="2" t="s">
        <v>20</v>
      </c>
      <c r="G346" s="2" t="s">
        <v>121</v>
      </c>
      <c r="H346" s="2" t="s">
        <v>123</v>
      </c>
      <c r="I346" s="3">
        <v>0</v>
      </c>
      <c r="J346" s="3">
        <v>0.49626877903938299</v>
      </c>
      <c r="K346" s="2" t="s">
        <v>40</v>
      </c>
      <c r="L346" s="2" t="s">
        <v>1131</v>
      </c>
      <c r="M346" s="4">
        <v>1</v>
      </c>
      <c r="N346" s="5">
        <v>0</v>
      </c>
      <c r="O346" s="5">
        <v>0</v>
      </c>
      <c r="P346" s="5">
        <v>0</v>
      </c>
    </row>
    <row r="347" spans="1:16" x14ac:dyDescent="0.25">
      <c r="A347" s="1">
        <v>346</v>
      </c>
      <c r="B347" s="2" t="s">
        <v>6796</v>
      </c>
      <c r="C347" s="2" t="s">
        <v>1132</v>
      </c>
      <c r="D347" s="2" t="s">
        <v>1133</v>
      </c>
      <c r="E347" s="2"/>
      <c r="F347" s="2" t="s">
        <v>20</v>
      </c>
      <c r="G347" s="2" t="s">
        <v>124</v>
      </c>
      <c r="H347" s="2" t="s">
        <v>122</v>
      </c>
      <c r="I347" s="3">
        <v>0</v>
      </c>
      <c r="J347" s="3">
        <v>1</v>
      </c>
      <c r="K347" s="2" t="s">
        <v>40</v>
      </c>
      <c r="L347" s="2" t="s">
        <v>1134</v>
      </c>
      <c r="M347" s="4">
        <v>1</v>
      </c>
      <c r="N347" s="5">
        <v>0</v>
      </c>
      <c r="O347" s="5">
        <v>0</v>
      </c>
      <c r="P347" s="5">
        <v>0</v>
      </c>
    </row>
    <row r="348" spans="1:16" x14ac:dyDescent="0.25">
      <c r="A348" s="1">
        <v>347</v>
      </c>
      <c r="B348" s="2" t="s">
        <v>6796</v>
      </c>
      <c r="C348" s="2" t="s">
        <v>1135</v>
      </c>
      <c r="D348" s="2" t="s">
        <v>1136</v>
      </c>
      <c r="E348" s="2"/>
      <c r="F348" s="2" t="s">
        <v>20</v>
      </c>
      <c r="G348" s="2" t="s">
        <v>124</v>
      </c>
      <c r="H348" s="2" t="s">
        <v>123</v>
      </c>
      <c r="I348" s="3">
        <v>0</v>
      </c>
      <c r="J348" s="3">
        <v>0.49783417582511902</v>
      </c>
      <c r="K348" s="2" t="s">
        <v>40</v>
      </c>
      <c r="L348" s="2" t="s">
        <v>1137</v>
      </c>
      <c r="M348" s="4">
        <v>1</v>
      </c>
      <c r="N348" s="5">
        <v>0</v>
      </c>
      <c r="O348" s="5">
        <v>0</v>
      </c>
      <c r="P348" s="5">
        <v>0</v>
      </c>
    </row>
    <row r="349" spans="1:16" x14ac:dyDescent="0.25">
      <c r="A349" s="1">
        <v>348</v>
      </c>
      <c r="B349" s="2" t="s">
        <v>6796</v>
      </c>
      <c r="C349" s="2" t="s">
        <v>1144</v>
      </c>
      <c r="D349" s="2" t="s">
        <v>1145</v>
      </c>
      <c r="E349" s="2"/>
      <c r="F349" s="2" t="s">
        <v>22</v>
      </c>
      <c r="G349" s="2" t="s">
        <v>126</v>
      </c>
      <c r="H349" s="2" t="s">
        <v>122</v>
      </c>
      <c r="I349" s="3">
        <v>0</v>
      </c>
      <c r="J349" s="3">
        <v>1</v>
      </c>
      <c r="K349" s="2" t="s">
        <v>40</v>
      </c>
      <c r="L349" s="2" t="s">
        <v>1146</v>
      </c>
      <c r="M349" s="4">
        <v>1</v>
      </c>
      <c r="N349" s="5">
        <v>0</v>
      </c>
      <c r="O349" s="5">
        <v>0</v>
      </c>
      <c r="P349" s="5">
        <v>0</v>
      </c>
    </row>
    <row r="350" spans="1:16" x14ac:dyDescent="0.25">
      <c r="A350" s="1">
        <v>349</v>
      </c>
      <c r="B350" s="2" t="s">
        <v>6796</v>
      </c>
      <c r="C350" s="2" t="s">
        <v>1147</v>
      </c>
      <c r="D350" s="2" t="s">
        <v>1148</v>
      </c>
      <c r="E350" s="2"/>
      <c r="F350" s="2" t="s">
        <v>22</v>
      </c>
      <c r="G350" s="2" t="s">
        <v>126</v>
      </c>
      <c r="H350" s="2" t="s">
        <v>123</v>
      </c>
      <c r="I350" s="3">
        <v>0</v>
      </c>
      <c r="J350" s="3">
        <v>0.5</v>
      </c>
      <c r="K350" s="2" t="s">
        <v>40</v>
      </c>
      <c r="L350" s="2" t="s">
        <v>1149</v>
      </c>
      <c r="M350" s="4">
        <v>1</v>
      </c>
      <c r="N350" s="5">
        <v>0</v>
      </c>
      <c r="O350" s="5">
        <v>0</v>
      </c>
      <c r="P350" s="5">
        <v>0</v>
      </c>
    </row>
    <row r="351" spans="1:16" x14ac:dyDescent="0.25">
      <c r="A351" s="1">
        <v>350</v>
      </c>
      <c r="B351" s="2" t="s">
        <v>6796</v>
      </c>
      <c r="C351" s="2" t="s">
        <v>1138</v>
      </c>
      <c r="D351" s="2" t="s">
        <v>1139</v>
      </c>
      <c r="E351" s="2"/>
      <c r="F351" s="2" t="s">
        <v>22</v>
      </c>
      <c r="G351" s="2" t="s">
        <v>125</v>
      </c>
      <c r="H351" s="2" t="s">
        <v>122</v>
      </c>
      <c r="I351" s="3">
        <v>0</v>
      </c>
      <c r="J351" s="3">
        <v>1</v>
      </c>
      <c r="K351" s="2" t="s">
        <v>40</v>
      </c>
      <c r="L351" s="2" t="s">
        <v>1140</v>
      </c>
      <c r="M351" s="4">
        <v>1</v>
      </c>
      <c r="N351" s="5">
        <v>0</v>
      </c>
      <c r="O351" s="5">
        <v>0</v>
      </c>
      <c r="P351" s="5">
        <v>0</v>
      </c>
    </row>
    <row r="352" spans="1:16" x14ac:dyDescent="0.25">
      <c r="A352" s="1">
        <v>351</v>
      </c>
      <c r="B352" s="2" t="s">
        <v>6796</v>
      </c>
      <c r="C352" s="2" t="s">
        <v>1141</v>
      </c>
      <c r="D352" s="2" t="s">
        <v>1142</v>
      </c>
      <c r="E352" s="2"/>
      <c r="F352" s="2" t="s">
        <v>22</v>
      </c>
      <c r="G352" s="2" t="s">
        <v>125</v>
      </c>
      <c r="H352" s="2" t="s">
        <v>123</v>
      </c>
      <c r="I352" s="3">
        <v>0</v>
      </c>
      <c r="J352" s="3">
        <v>0.481443852186203</v>
      </c>
      <c r="K352" s="2" t="s">
        <v>40</v>
      </c>
      <c r="L352" s="2" t="s">
        <v>1143</v>
      </c>
      <c r="M352" s="4">
        <v>1</v>
      </c>
      <c r="N352" s="5">
        <v>0</v>
      </c>
      <c r="O352" s="5">
        <v>0</v>
      </c>
      <c r="P352" s="5">
        <v>0</v>
      </c>
    </row>
    <row r="353" spans="1:16" x14ac:dyDescent="0.25">
      <c r="A353" s="1">
        <v>352</v>
      </c>
      <c r="B353" s="2" t="s">
        <v>6796</v>
      </c>
      <c r="C353" s="2" t="s">
        <v>1150</v>
      </c>
      <c r="D353" s="2" t="s">
        <v>1151</v>
      </c>
      <c r="E353" s="2"/>
      <c r="F353" s="2" t="s">
        <v>22</v>
      </c>
      <c r="G353" s="2" t="s">
        <v>127</v>
      </c>
      <c r="H353" s="2" t="s">
        <v>122</v>
      </c>
      <c r="I353" s="3">
        <v>0</v>
      </c>
      <c r="J353" s="3">
        <v>1</v>
      </c>
      <c r="K353" s="2" t="s">
        <v>40</v>
      </c>
      <c r="L353" s="2" t="s">
        <v>1152</v>
      </c>
      <c r="M353" s="4">
        <v>1</v>
      </c>
      <c r="N353" s="5">
        <v>0</v>
      </c>
      <c r="O353" s="5">
        <v>0</v>
      </c>
      <c r="P353" s="5">
        <v>0</v>
      </c>
    </row>
    <row r="354" spans="1:16" x14ac:dyDescent="0.25">
      <c r="A354" s="1">
        <v>353</v>
      </c>
      <c r="B354" s="2" t="s">
        <v>6796</v>
      </c>
      <c r="C354" s="2" t="s">
        <v>1153</v>
      </c>
      <c r="D354" s="2" t="s">
        <v>96</v>
      </c>
      <c r="E354" s="2"/>
      <c r="F354" s="2" t="s">
        <v>22</v>
      </c>
      <c r="G354" s="2" t="s">
        <v>127</v>
      </c>
      <c r="H354" s="2" t="s">
        <v>123</v>
      </c>
      <c r="I354" s="3">
        <v>0</v>
      </c>
      <c r="J354" s="3">
        <v>0.48595467209816001</v>
      </c>
      <c r="K354" s="2" t="s">
        <v>40</v>
      </c>
      <c r="L354" s="2" t="s">
        <v>1154</v>
      </c>
      <c r="M354" s="4">
        <v>1</v>
      </c>
      <c r="N354" s="5">
        <v>0</v>
      </c>
      <c r="O354" s="5">
        <v>0</v>
      </c>
      <c r="P354" s="5">
        <v>0</v>
      </c>
    </row>
    <row r="355" spans="1:16" x14ac:dyDescent="0.25">
      <c r="A355" s="1">
        <v>354</v>
      </c>
      <c r="B355" s="2" t="s">
        <v>6796</v>
      </c>
      <c r="C355" s="2" t="s">
        <v>1155</v>
      </c>
      <c r="D355" s="2" t="s">
        <v>1156</v>
      </c>
      <c r="E355" s="2"/>
      <c r="F355" s="2" t="s">
        <v>22</v>
      </c>
      <c r="G355" s="2" t="s">
        <v>128</v>
      </c>
      <c r="H355" s="2" t="s">
        <v>122</v>
      </c>
      <c r="I355" s="3">
        <v>0</v>
      </c>
      <c r="J355" s="3">
        <v>1</v>
      </c>
      <c r="K355" s="2" t="s">
        <v>40</v>
      </c>
      <c r="L355" s="2" t="s">
        <v>1157</v>
      </c>
      <c r="M355" s="4">
        <v>1</v>
      </c>
      <c r="N355" s="5">
        <v>0</v>
      </c>
      <c r="O355" s="5">
        <v>0</v>
      </c>
      <c r="P355" s="5">
        <v>0</v>
      </c>
    </row>
    <row r="356" spans="1:16" x14ac:dyDescent="0.25">
      <c r="A356" s="1">
        <v>355</v>
      </c>
      <c r="B356" s="2" t="s">
        <v>6796</v>
      </c>
      <c r="C356" s="2" t="s">
        <v>1158</v>
      </c>
      <c r="D356" s="2" t="s">
        <v>1159</v>
      </c>
      <c r="E356" s="2"/>
      <c r="F356" s="2" t="s">
        <v>22</v>
      </c>
      <c r="G356" s="2" t="s">
        <v>128</v>
      </c>
      <c r="H356" s="2" t="s">
        <v>123</v>
      </c>
      <c r="I356" s="3">
        <v>0</v>
      </c>
      <c r="J356" s="3">
        <v>0.48663553595542902</v>
      </c>
      <c r="K356" s="2" t="s">
        <v>40</v>
      </c>
      <c r="L356" s="2" t="s">
        <v>1160</v>
      </c>
      <c r="M356" s="4">
        <v>1</v>
      </c>
      <c r="N356" s="5">
        <v>1</v>
      </c>
      <c r="O356" s="5">
        <v>0</v>
      </c>
      <c r="P356" s="5">
        <v>0</v>
      </c>
    </row>
    <row r="357" spans="1:16" x14ac:dyDescent="0.25">
      <c r="A357" s="1">
        <v>356</v>
      </c>
      <c r="B357" s="2" t="s">
        <v>6796</v>
      </c>
      <c r="C357" s="2" t="s">
        <v>1161</v>
      </c>
      <c r="D357" s="2" t="s">
        <v>1162</v>
      </c>
      <c r="E357" s="2"/>
      <c r="F357" s="2" t="s">
        <v>22</v>
      </c>
      <c r="G357" s="2" t="s">
        <v>121</v>
      </c>
      <c r="H357" s="2" t="s">
        <v>122</v>
      </c>
      <c r="I357" s="3">
        <v>0</v>
      </c>
      <c r="J357" s="3">
        <v>0.99544012546539296</v>
      </c>
      <c r="K357" s="2" t="s">
        <v>40</v>
      </c>
      <c r="L357" s="2" t="s">
        <v>1163</v>
      </c>
      <c r="M357" s="4">
        <v>1</v>
      </c>
      <c r="N357" s="5">
        <v>1</v>
      </c>
      <c r="O357" s="5">
        <v>1</v>
      </c>
      <c r="P357" s="5">
        <v>0</v>
      </c>
    </row>
    <row r="358" spans="1:16" x14ac:dyDescent="0.25">
      <c r="A358" s="1">
        <v>357</v>
      </c>
      <c r="B358" s="2" t="s">
        <v>6796</v>
      </c>
      <c r="C358" s="2" t="s">
        <v>1164</v>
      </c>
      <c r="D358" s="2" t="s">
        <v>1165</v>
      </c>
      <c r="E358" s="2"/>
      <c r="F358" s="2" t="s">
        <v>22</v>
      </c>
      <c r="G358" s="2" t="s">
        <v>121</v>
      </c>
      <c r="H358" s="2" t="s">
        <v>123</v>
      </c>
      <c r="I358" s="3">
        <v>0</v>
      </c>
      <c r="J358" s="3">
        <v>0.48912671208381697</v>
      </c>
      <c r="K358" s="2" t="s">
        <v>40</v>
      </c>
      <c r="L358" s="2" t="s">
        <v>1166</v>
      </c>
      <c r="M358" s="4">
        <v>1</v>
      </c>
      <c r="N358" s="5">
        <v>0</v>
      </c>
      <c r="O358" s="5">
        <v>0</v>
      </c>
      <c r="P358" s="5">
        <v>0</v>
      </c>
    </row>
    <row r="359" spans="1:16" x14ac:dyDescent="0.25">
      <c r="A359" s="1">
        <v>358</v>
      </c>
      <c r="B359" s="2" t="s">
        <v>6796</v>
      </c>
      <c r="C359" s="2" t="s">
        <v>1167</v>
      </c>
      <c r="D359" s="2" t="s">
        <v>97</v>
      </c>
      <c r="E359" s="2"/>
      <c r="F359" s="2" t="s">
        <v>22</v>
      </c>
      <c r="G359" s="2" t="s">
        <v>124</v>
      </c>
      <c r="H359" s="2" t="s">
        <v>122</v>
      </c>
      <c r="I359" s="3">
        <v>0</v>
      </c>
      <c r="J359" s="3">
        <v>0.95195460319518999</v>
      </c>
      <c r="K359" s="2" t="s">
        <v>40</v>
      </c>
      <c r="L359" s="2" t="s">
        <v>1168</v>
      </c>
      <c r="M359" s="4">
        <v>1</v>
      </c>
      <c r="N359" s="5">
        <v>0</v>
      </c>
      <c r="O359" s="5">
        <v>0</v>
      </c>
      <c r="P359" s="5">
        <v>0</v>
      </c>
    </row>
    <row r="360" spans="1:16" x14ac:dyDescent="0.25">
      <c r="A360" s="1">
        <v>359</v>
      </c>
      <c r="B360" s="2" t="s">
        <v>6796</v>
      </c>
      <c r="C360" s="2" t="s">
        <v>1169</v>
      </c>
      <c r="D360" s="2" t="s">
        <v>1170</v>
      </c>
      <c r="E360" s="2"/>
      <c r="F360" s="2" t="s">
        <v>22</v>
      </c>
      <c r="G360" s="2" t="s">
        <v>124</v>
      </c>
      <c r="H360" s="2" t="s">
        <v>123</v>
      </c>
      <c r="I360" s="3">
        <v>0</v>
      </c>
      <c r="J360" s="3">
        <v>0.47184413671493503</v>
      </c>
      <c r="K360" s="2" t="s">
        <v>40</v>
      </c>
      <c r="L360" s="2" t="s">
        <v>1171</v>
      </c>
      <c r="M360" s="4">
        <v>1</v>
      </c>
      <c r="N360" s="5">
        <v>0</v>
      </c>
      <c r="O360" s="5">
        <v>0</v>
      </c>
      <c r="P360" s="5">
        <v>0</v>
      </c>
    </row>
    <row r="361" spans="1:16" x14ac:dyDescent="0.25">
      <c r="A361" s="1">
        <v>360</v>
      </c>
      <c r="B361" s="2" t="s">
        <v>6796</v>
      </c>
      <c r="C361" s="2" t="s">
        <v>1178</v>
      </c>
      <c r="D361" s="2" t="s">
        <v>1179</v>
      </c>
      <c r="E361" s="2"/>
      <c r="F361" s="2" t="s">
        <v>27</v>
      </c>
      <c r="G361" s="2" t="s">
        <v>126</v>
      </c>
      <c r="H361" s="2" t="s">
        <v>122</v>
      </c>
      <c r="I361" s="3">
        <v>0</v>
      </c>
      <c r="J361" s="3">
        <v>1</v>
      </c>
      <c r="K361" s="2" t="s">
        <v>40</v>
      </c>
      <c r="L361" s="2" t="s">
        <v>1180</v>
      </c>
      <c r="M361" s="4">
        <v>1</v>
      </c>
      <c r="N361" s="5">
        <v>0</v>
      </c>
      <c r="O361" s="5">
        <v>0</v>
      </c>
      <c r="P361" s="5">
        <v>0</v>
      </c>
    </row>
    <row r="362" spans="1:16" x14ac:dyDescent="0.25">
      <c r="A362" s="1">
        <v>361</v>
      </c>
      <c r="B362" s="2" t="s">
        <v>6796</v>
      </c>
      <c r="C362" s="2" t="s">
        <v>1181</v>
      </c>
      <c r="D362" s="2" t="s">
        <v>1182</v>
      </c>
      <c r="E362" s="2"/>
      <c r="F362" s="2" t="s">
        <v>27</v>
      </c>
      <c r="G362" s="2" t="s">
        <v>126</v>
      </c>
      <c r="H362" s="2" t="s">
        <v>123</v>
      </c>
      <c r="I362" s="3">
        <v>0</v>
      </c>
      <c r="J362" s="3">
        <v>0.5</v>
      </c>
      <c r="K362" s="2" t="s">
        <v>40</v>
      </c>
      <c r="L362" s="2" t="s">
        <v>1183</v>
      </c>
      <c r="M362" s="4">
        <v>1</v>
      </c>
      <c r="N362" s="5">
        <v>0</v>
      </c>
      <c r="O362" s="5">
        <v>0</v>
      </c>
      <c r="P362" s="5">
        <v>0</v>
      </c>
    </row>
    <row r="363" spans="1:16" x14ac:dyDescent="0.25">
      <c r="A363" s="1">
        <v>362</v>
      </c>
      <c r="B363" s="2" t="s">
        <v>6796</v>
      </c>
      <c r="C363" s="2" t="s">
        <v>1172</v>
      </c>
      <c r="D363" s="2" t="s">
        <v>1173</v>
      </c>
      <c r="E363" s="2"/>
      <c r="F363" s="2" t="s">
        <v>27</v>
      </c>
      <c r="G363" s="2" t="s">
        <v>125</v>
      </c>
      <c r="H363" s="2" t="s">
        <v>122</v>
      </c>
      <c r="I363" s="3">
        <v>0</v>
      </c>
      <c r="J363" s="3">
        <v>1</v>
      </c>
      <c r="K363" s="2" t="s">
        <v>40</v>
      </c>
      <c r="L363" s="2" t="s">
        <v>1174</v>
      </c>
      <c r="M363" s="4">
        <v>1</v>
      </c>
      <c r="N363" s="5">
        <v>0</v>
      </c>
      <c r="O363" s="5">
        <v>0</v>
      </c>
      <c r="P363" s="5">
        <v>0</v>
      </c>
    </row>
    <row r="364" spans="1:16" x14ac:dyDescent="0.25">
      <c r="A364" s="1">
        <v>363</v>
      </c>
      <c r="B364" s="2" t="s">
        <v>6796</v>
      </c>
      <c r="C364" s="2" t="s">
        <v>1175</v>
      </c>
      <c r="D364" s="2" t="s">
        <v>1176</v>
      </c>
      <c r="E364" s="2"/>
      <c r="F364" s="2" t="s">
        <v>27</v>
      </c>
      <c r="G364" s="2" t="s">
        <v>125</v>
      </c>
      <c r="H364" s="2" t="s">
        <v>123</v>
      </c>
      <c r="I364" s="3">
        <v>0</v>
      </c>
      <c r="J364" s="3">
        <v>0.49149364233017001</v>
      </c>
      <c r="K364" s="2" t="s">
        <v>40</v>
      </c>
      <c r="L364" s="2" t="s">
        <v>1177</v>
      </c>
      <c r="M364" s="4">
        <v>1</v>
      </c>
      <c r="N364" s="5">
        <v>0</v>
      </c>
      <c r="O364" s="5">
        <v>0</v>
      </c>
      <c r="P364" s="5">
        <v>0</v>
      </c>
    </row>
    <row r="365" spans="1:16" x14ac:dyDescent="0.25">
      <c r="A365" s="1">
        <v>364</v>
      </c>
      <c r="B365" s="2" t="s">
        <v>6796</v>
      </c>
      <c r="C365" s="2" t="s">
        <v>1184</v>
      </c>
      <c r="D365" s="2" t="s">
        <v>1185</v>
      </c>
      <c r="E365" s="2"/>
      <c r="F365" s="2" t="s">
        <v>27</v>
      </c>
      <c r="G365" s="2" t="s">
        <v>127</v>
      </c>
      <c r="H365" s="2" t="s">
        <v>122</v>
      </c>
      <c r="I365" s="3">
        <v>0</v>
      </c>
      <c r="J365" s="3">
        <v>1</v>
      </c>
      <c r="K365" s="2" t="s">
        <v>40</v>
      </c>
      <c r="L365" s="2" t="s">
        <v>1186</v>
      </c>
      <c r="M365" s="4">
        <v>1</v>
      </c>
      <c r="N365" s="5">
        <v>0</v>
      </c>
      <c r="O365" s="5">
        <v>0</v>
      </c>
      <c r="P365" s="5">
        <v>0</v>
      </c>
    </row>
    <row r="366" spans="1:16" x14ac:dyDescent="0.25">
      <c r="A366" s="1">
        <v>365</v>
      </c>
      <c r="B366" s="2" t="s">
        <v>6796</v>
      </c>
      <c r="C366" s="2" t="s">
        <v>1187</v>
      </c>
      <c r="D366" s="2" t="s">
        <v>1188</v>
      </c>
      <c r="E366" s="2"/>
      <c r="F366" s="2" t="s">
        <v>27</v>
      </c>
      <c r="G366" s="2" t="s">
        <v>127</v>
      </c>
      <c r="H366" s="2" t="s">
        <v>123</v>
      </c>
      <c r="I366" s="3">
        <v>0</v>
      </c>
      <c r="J366" s="3">
        <v>0.48954722285270702</v>
      </c>
      <c r="K366" s="2" t="s">
        <v>40</v>
      </c>
      <c r="L366" s="2" t="s">
        <v>1189</v>
      </c>
      <c r="M366" s="4">
        <v>1</v>
      </c>
      <c r="N366" s="5">
        <v>0</v>
      </c>
      <c r="O366" s="5">
        <v>0</v>
      </c>
      <c r="P366" s="5">
        <v>0</v>
      </c>
    </row>
    <row r="367" spans="1:16" x14ac:dyDescent="0.25">
      <c r="A367" s="1">
        <v>366</v>
      </c>
      <c r="B367" s="2" t="s">
        <v>6796</v>
      </c>
      <c r="C367" s="2" t="s">
        <v>1190</v>
      </c>
      <c r="D367" s="2" t="s">
        <v>1191</v>
      </c>
      <c r="E367" s="2"/>
      <c r="F367" s="2" t="s">
        <v>27</v>
      </c>
      <c r="G367" s="2" t="s">
        <v>128</v>
      </c>
      <c r="H367" s="2" t="s">
        <v>122</v>
      </c>
      <c r="I367" s="3">
        <v>0</v>
      </c>
      <c r="J367" s="3">
        <v>0.999583780765533</v>
      </c>
      <c r="K367" s="2" t="s">
        <v>40</v>
      </c>
      <c r="L367" s="2" t="s">
        <v>1192</v>
      </c>
      <c r="M367" s="4">
        <v>1</v>
      </c>
      <c r="N367" s="5">
        <v>0</v>
      </c>
      <c r="O367" s="5">
        <v>0</v>
      </c>
      <c r="P367" s="5">
        <v>0</v>
      </c>
    </row>
    <row r="368" spans="1:16" x14ac:dyDescent="0.25">
      <c r="A368" s="1">
        <v>367</v>
      </c>
      <c r="B368" s="2" t="s">
        <v>6796</v>
      </c>
      <c r="C368" s="2" t="s">
        <v>1193</v>
      </c>
      <c r="D368" s="2" t="s">
        <v>1194</v>
      </c>
      <c r="E368" s="2"/>
      <c r="F368" s="2" t="s">
        <v>27</v>
      </c>
      <c r="G368" s="2" t="s">
        <v>128</v>
      </c>
      <c r="H368" s="2" t="s">
        <v>123</v>
      </c>
      <c r="I368" s="3">
        <v>0</v>
      </c>
      <c r="J368" s="3">
        <v>0.49049848318099998</v>
      </c>
      <c r="K368" s="2" t="s">
        <v>40</v>
      </c>
      <c r="L368" s="2" t="s">
        <v>1195</v>
      </c>
      <c r="M368" s="4">
        <v>1</v>
      </c>
      <c r="N368" s="5">
        <v>0</v>
      </c>
      <c r="O368" s="5">
        <v>0</v>
      </c>
      <c r="P368" s="5">
        <v>0</v>
      </c>
    </row>
    <row r="369" spans="1:16" x14ac:dyDescent="0.25">
      <c r="A369" s="1">
        <v>368</v>
      </c>
      <c r="B369" s="2" t="s">
        <v>6796</v>
      </c>
      <c r="C369" s="2" t="s">
        <v>1196</v>
      </c>
      <c r="D369" s="2" t="s">
        <v>1197</v>
      </c>
      <c r="E369" s="2"/>
      <c r="F369" s="2" t="s">
        <v>27</v>
      </c>
      <c r="G369" s="2" t="s">
        <v>121</v>
      </c>
      <c r="H369" s="2" t="s">
        <v>122</v>
      </c>
      <c r="I369" s="3">
        <v>0</v>
      </c>
      <c r="J369" s="3">
        <v>0.97021079063415505</v>
      </c>
      <c r="K369" s="2" t="s">
        <v>40</v>
      </c>
      <c r="L369" s="2" t="s">
        <v>1198</v>
      </c>
      <c r="M369" s="4">
        <v>1</v>
      </c>
      <c r="N369" s="5">
        <v>0</v>
      </c>
      <c r="O369" s="5">
        <v>0</v>
      </c>
      <c r="P369" s="5">
        <v>0</v>
      </c>
    </row>
    <row r="370" spans="1:16" x14ac:dyDescent="0.25">
      <c r="A370" s="1">
        <v>369</v>
      </c>
      <c r="B370" s="2" t="s">
        <v>6796</v>
      </c>
      <c r="C370" s="2" t="s">
        <v>1199</v>
      </c>
      <c r="D370" s="2" t="s">
        <v>1200</v>
      </c>
      <c r="E370" s="2"/>
      <c r="F370" s="2" t="s">
        <v>27</v>
      </c>
      <c r="G370" s="2" t="s">
        <v>121</v>
      </c>
      <c r="H370" s="2" t="s">
        <v>123</v>
      </c>
      <c r="I370" s="3">
        <v>0</v>
      </c>
      <c r="J370" s="3">
        <v>0.48056095838546797</v>
      </c>
      <c r="K370" s="2" t="s">
        <v>40</v>
      </c>
      <c r="L370" s="2" t="s">
        <v>1201</v>
      </c>
      <c r="M370" s="4">
        <v>1</v>
      </c>
      <c r="N370" s="5">
        <v>1</v>
      </c>
      <c r="O370" s="5">
        <v>0</v>
      </c>
      <c r="P370" s="5">
        <v>0</v>
      </c>
    </row>
    <row r="371" spans="1:16" x14ac:dyDescent="0.25">
      <c r="A371" s="1">
        <v>370</v>
      </c>
      <c r="B371" s="2" t="s">
        <v>6796</v>
      </c>
      <c r="C371" s="2" t="s">
        <v>1202</v>
      </c>
      <c r="D371" s="2" t="s">
        <v>115</v>
      </c>
      <c r="E371" s="2"/>
      <c r="F371" s="2" t="s">
        <v>27</v>
      </c>
      <c r="G371" s="2" t="s">
        <v>124</v>
      </c>
      <c r="H371" s="2" t="s">
        <v>122</v>
      </c>
      <c r="I371" s="3">
        <v>0</v>
      </c>
      <c r="J371" s="3">
        <v>0.72027748823165905</v>
      </c>
      <c r="K371" s="2" t="s">
        <v>40</v>
      </c>
      <c r="L371" s="2" t="s">
        <v>1203</v>
      </c>
      <c r="M371" s="4">
        <v>1</v>
      </c>
      <c r="N371" s="5">
        <v>1</v>
      </c>
      <c r="O371" s="5">
        <v>1</v>
      </c>
      <c r="P371" s="5">
        <v>0</v>
      </c>
    </row>
    <row r="372" spans="1:16" x14ac:dyDescent="0.25">
      <c r="A372" s="1">
        <v>371</v>
      </c>
      <c r="B372" s="2" t="s">
        <v>6796</v>
      </c>
      <c r="C372" s="2" t="s">
        <v>1204</v>
      </c>
      <c r="D372" s="2" t="s">
        <v>1205</v>
      </c>
      <c r="E372" s="2"/>
      <c r="F372" s="2" t="s">
        <v>27</v>
      </c>
      <c r="G372" s="2" t="s">
        <v>124</v>
      </c>
      <c r="H372" s="2" t="s">
        <v>123</v>
      </c>
      <c r="I372" s="3">
        <v>0</v>
      </c>
      <c r="J372" s="3">
        <v>0.46920680999755898</v>
      </c>
      <c r="K372" s="2" t="s">
        <v>40</v>
      </c>
      <c r="L372" s="2" t="s">
        <v>1206</v>
      </c>
      <c r="M372" s="4">
        <v>1</v>
      </c>
      <c r="N372" s="5">
        <v>0</v>
      </c>
      <c r="O372" s="5">
        <v>0</v>
      </c>
      <c r="P372" s="5">
        <v>0</v>
      </c>
    </row>
    <row r="373" spans="1:16" x14ac:dyDescent="0.25">
      <c r="A373" s="1">
        <v>372</v>
      </c>
      <c r="B373" s="2" t="s">
        <v>6796</v>
      </c>
      <c r="C373" s="2" t="s">
        <v>1213</v>
      </c>
      <c r="D373" s="2" t="s">
        <v>1214</v>
      </c>
      <c r="E373" s="2"/>
      <c r="F373" s="2" t="s">
        <v>28</v>
      </c>
      <c r="G373" s="2" t="s">
        <v>126</v>
      </c>
      <c r="H373" s="2" t="s">
        <v>122</v>
      </c>
      <c r="I373" s="3">
        <v>0</v>
      </c>
      <c r="J373" s="3">
        <v>1</v>
      </c>
      <c r="K373" s="2" t="s">
        <v>40</v>
      </c>
      <c r="L373" s="2" t="s">
        <v>1215</v>
      </c>
      <c r="M373" s="4">
        <v>1</v>
      </c>
      <c r="N373" s="5">
        <v>0</v>
      </c>
      <c r="O373" s="5">
        <v>0</v>
      </c>
      <c r="P373" s="5">
        <v>0</v>
      </c>
    </row>
    <row r="374" spans="1:16" x14ac:dyDescent="0.25">
      <c r="A374" s="1">
        <v>373</v>
      </c>
      <c r="B374" s="2" t="s">
        <v>6796</v>
      </c>
      <c r="C374" s="2" t="s">
        <v>1216</v>
      </c>
      <c r="D374" s="2" t="s">
        <v>1217</v>
      </c>
      <c r="E374" s="2"/>
      <c r="F374" s="2" t="s">
        <v>28</v>
      </c>
      <c r="G374" s="2" t="s">
        <v>126</v>
      </c>
      <c r="H374" s="2" t="s">
        <v>123</v>
      </c>
      <c r="I374" s="3">
        <v>0</v>
      </c>
      <c r="J374" s="3">
        <v>0.5</v>
      </c>
      <c r="K374" s="2" t="s">
        <v>40</v>
      </c>
      <c r="L374" s="2" t="s">
        <v>1218</v>
      </c>
      <c r="M374" s="4">
        <v>1</v>
      </c>
      <c r="N374" s="5">
        <v>0</v>
      </c>
      <c r="O374" s="5">
        <v>0</v>
      </c>
      <c r="P374" s="5">
        <v>0</v>
      </c>
    </row>
    <row r="375" spans="1:16" x14ac:dyDescent="0.25">
      <c r="A375" s="1">
        <v>374</v>
      </c>
      <c r="B375" s="2" t="s">
        <v>6796</v>
      </c>
      <c r="C375" s="2" t="s">
        <v>1207</v>
      </c>
      <c r="D375" s="2" t="s">
        <v>1208</v>
      </c>
      <c r="E375" s="2"/>
      <c r="F375" s="2" t="s">
        <v>28</v>
      </c>
      <c r="G375" s="2" t="s">
        <v>125</v>
      </c>
      <c r="H375" s="2" t="s">
        <v>122</v>
      </c>
      <c r="I375" s="3">
        <v>0</v>
      </c>
      <c r="J375" s="3">
        <v>1</v>
      </c>
      <c r="K375" s="2" t="s">
        <v>40</v>
      </c>
      <c r="L375" s="2" t="s">
        <v>1209</v>
      </c>
      <c r="M375" s="4">
        <v>1</v>
      </c>
      <c r="N375" s="5">
        <v>0</v>
      </c>
      <c r="O375" s="5">
        <v>0</v>
      </c>
      <c r="P375" s="5">
        <v>0</v>
      </c>
    </row>
    <row r="376" spans="1:16" x14ac:dyDescent="0.25">
      <c r="A376" s="1">
        <v>375</v>
      </c>
      <c r="B376" s="2" t="s">
        <v>6796</v>
      </c>
      <c r="C376" s="2" t="s">
        <v>1210</v>
      </c>
      <c r="D376" s="2" t="s">
        <v>1211</v>
      </c>
      <c r="E376" s="2"/>
      <c r="F376" s="2" t="s">
        <v>28</v>
      </c>
      <c r="G376" s="2" t="s">
        <v>125</v>
      </c>
      <c r="H376" s="2" t="s">
        <v>123</v>
      </c>
      <c r="I376" s="3">
        <v>0</v>
      </c>
      <c r="J376" s="3">
        <v>0.49251544475555398</v>
      </c>
      <c r="K376" s="2" t="s">
        <v>40</v>
      </c>
      <c r="L376" s="2" t="s">
        <v>1212</v>
      </c>
      <c r="M376" s="4">
        <v>1</v>
      </c>
      <c r="N376" s="5">
        <v>0</v>
      </c>
      <c r="O376" s="5">
        <v>0</v>
      </c>
      <c r="P376" s="5">
        <v>0</v>
      </c>
    </row>
    <row r="377" spans="1:16" x14ac:dyDescent="0.25">
      <c r="A377" s="1">
        <v>376</v>
      </c>
      <c r="B377" s="2" t="s">
        <v>6796</v>
      </c>
      <c r="C377" s="2" t="s">
        <v>1219</v>
      </c>
      <c r="D377" s="2" t="s">
        <v>1220</v>
      </c>
      <c r="E377" s="2"/>
      <c r="F377" s="2" t="s">
        <v>28</v>
      </c>
      <c r="G377" s="2" t="s">
        <v>127</v>
      </c>
      <c r="H377" s="2" t="s">
        <v>122</v>
      </c>
      <c r="I377" s="3">
        <v>0</v>
      </c>
      <c r="J377" s="3">
        <v>1</v>
      </c>
      <c r="K377" s="2" t="s">
        <v>40</v>
      </c>
      <c r="L377" s="2" t="s">
        <v>1221</v>
      </c>
      <c r="M377" s="4">
        <v>1</v>
      </c>
      <c r="N377" s="5">
        <v>0</v>
      </c>
      <c r="O377" s="5">
        <v>0</v>
      </c>
      <c r="P377" s="5">
        <v>0</v>
      </c>
    </row>
    <row r="378" spans="1:16" x14ac:dyDescent="0.25">
      <c r="A378" s="1">
        <v>377</v>
      </c>
      <c r="B378" s="2" t="s">
        <v>6796</v>
      </c>
      <c r="C378" s="2" t="s">
        <v>1222</v>
      </c>
      <c r="D378" s="2" t="s">
        <v>1223</v>
      </c>
      <c r="E378" s="2"/>
      <c r="F378" s="2" t="s">
        <v>28</v>
      </c>
      <c r="G378" s="2" t="s">
        <v>127</v>
      </c>
      <c r="H378" s="2" t="s">
        <v>123</v>
      </c>
      <c r="I378" s="3">
        <v>0</v>
      </c>
      <c r="J378" s="3">
        <v>0.49021396040916398</v>
      </c>
      <c r="K378" s="2" t="s">
        <v>40</v>
      </c>
      <c r="L378" s="2" t="s">
        <v>1224</v>
      </c>
      <c r="M378" s="4">
        <v>1</v>
      </c>
      <c r="N378" s="5">
        <v>0</v>
      </c>
      <c r="O378" s="5">
        <v>0</v>
      </c>
      <c r="P378" s="5">
        <v>0</v>
      </c>
    </row>
    <row r="379" spans="1:16" x14ac:dyDescent="0.25">
      <c r="A379" s="1">
        <v>378</v>
      </c>
      <c r="B379" s="2" t="s">
        <v>6796</v>
      </c>
      <c r="C379" s="2" t="s">
        <v>1225</v>
      </c>
      <c r="D379" s="2" t="s">
        <v>1226</v>
      </c>
      <c r="E379" s="2"/>
      <c r="F379" s="2" t="s">
        <v>28</v>
      </c>
      <c r="G379" s="2" t="s">
        <v>128</v>
      </c>
      <c r="H379" s="2" t="s">
        <v>122</v>
      </c>
      <c r="I379" s="3">
        <v>0</v>
      </c>
      <c r="J379" s="3">
        <v>1</v>
      </c>
      <c r="K379" s="2" t="s">
        <v>40</v>
      </c>
      <c r="L379" s="2" t="s">
        <v>1227</v>
      </c>
      <c r="M379" s="4">
        <v>1</v>
      </c>
      <c r="N379" s="5">
        <v>0</v>
      </c>
      <c r="O379" s="5">
        <v>0</v>
      </c>
      <c r="P379" s="5">
        <v>0</v>
      </c>
    </row>
    <row r="380" spans="1:16" x14ac:dyDescent="0.25">
      <c r="A380" s="1">
        <v>379</v>
      </c>
      <c r="B380" s="2" t="s">
        <v>6796</v>
      </c>
      <c r="C380" s="2" t="s">
        <v>1228</v>
      </c>
      <c r="D380" s="2" t="s">
        <v>1229</v>
      </c>
      <c r="E380" s="2"/>
      <c r="F380" s="2" t="s">
        <v>28</v>
      </c>
      <c r="G380" s="2" t="s">
        <v>128</v>
      </c>
      <c r="H380" s="2" t="s">
        <v>123</v>
      </c>
      <c r="I380" s="3">
        <v>0</v>
      </c>
      <c r="J380" s="3">
        <v>0.49381762742996199</v>
      </c>
      <c r="K380" s="2" t="s">
        <v>40</v>
      </c>
      <c r="L380" s="2" t="s">
        <v>1230</v>
      </c>
      <c r="M380" s="4">
        <v>1</v>
      </c>
      <c r="N380" s="5">
        <v>0</v>
      </c>
      <c r="O380" s="5">
        <v>0</v>
      </c>
      <c r="P380" s="5">
        <v>0</v>
      </c>
    </row>
    <row r="381" spans="1:16" x14ac:dyDescent="0.25">
      <c r="A381" s="1">
        <v>380</v>
      </c>
      <c r="B381" s="2" t="s">
        <v>6796</v>
      </c>
      <c r="C381" s="2" t="s">
        <v>1231</v>
      </c>
      <c r="D381" s="2" t="s">
        <v>1232</v>
      </c>
      <c r="E381" s="2"/>
      <c r="F381" s="2" t="s">
        <v>28</v>
      </c>
      <c r="G381" s="2" t="s">
        <v>121</v>
      </c>
      <c r="H381" s="2" t="s">
        <v>122</v>
      </c>
      <c r="I381" s="3">
        <v>0</v>
      </c>
      <c r="J381" s="3">
        <v>0.98380845785141002</v>
      </c>
      <c r="K381" s="2" t="s">
        <v>40</v>
      </c>
      <c r="L381" s="2" t="s">
        <v>1233</v>
      </c>
      <c r="M381" s="4">
        <v>1</v>
      </c>
      <c r="N381" s="5">
        <v>0</v>
      </c>
      <c r="O381" s="5">
        <v>0</v>
      </c>
      <c r="P381" s="5">
        <v>0</v>
      </c>
    </row>
    <row r="382" spans="1:16" x14ac:dyDescent="0.25">
      <c r="A382" s="1">
        <v>381</v>
      </c>
      <c r="B382" s="2" t="s">
        <v>6796</v>
      </c>
      <c r="C382" s="2" t="s">
        <v>1234</v>
      </c>
      <c r="D382" s="2" t="s">
        <v>1235</v>
      </c>
      <c r="E382" s="2"/>
      <c r="F382" s="2" t="s">
        <v>28</v>
      </c>
      <c r="G382" s="2" t="s">
        <v>121</v>
      </c>
      <c r="H382" s="2" t="s">
        <v>123</v>
      </c>
      <c r="I382" s="3">
        <v>0</v>
      </c>
      <c r="J382" s="3">
        <v>0.49567964673042297</v>
      </c>
      <c r="K382" s="2" t="s">
        <v>40</v>
      </c>
      <c r="L382" s="2" t="s">
        <v>1236</v>
      </c>
      <c r="M382" s="4">
        <v>1</v>
      </c>
      <c r="N382" s="5">
        <v>1</v>
      </c>
      <c r="O382" s="5">
        <v>1</v>
      </c>
      <c r="P382" s="5">
        <v>0</v>
      </c>
    </row>
    <row r="383" spans="1:16" x14ac:dyDescent="0.25">
      <c r="A383" s="1">
        <v>382</v>
      </c>
      <c r="B383" s="2" t="s">
        <v>6796</v>
      </c>
      <c r="C383" s="2" t="s">
        <v>1237</v>
      </c>
      <c r="D383" s="2" t="s">
        <v>116</v>
      </c>
      <c r="E383" s="2"/>
      <c r="F383" s="2" t="s">
        <v>28</v>
      </c>
      <c r="G383" s="2" t="s">
        <v>124</v>
      </c>
      <c r="H383" s="2" t="s">
        <v>122</v>
      </c>
      <c r="I383" s="3">
        <v>0</v>
      </c>
      <c r="J383" s="3">
        <v>0.89915251731872603</v>
      </c>
      <c r="K383" s="2" t="s">
        <v>40</v>
      </c>
      <c r="L383" s="2" t="s">
        <v>1238</v>
      </c>
      <c r="M383" s="4">
        <v>1</v>
      </c>
      <c r="N383" s="5">
        <v>1</v>
      </c>
      <c r="O383" s="5">
        <v>1</v>
      </c>
      <c r="P383" s="5">
        <v>0</v>
      </c>
    </row>
    <row r="384" spans="1:16" x14ac:dyDescent="0.25">
      <c r="A384" s="1">
        <v>383</v>
      </c>
      <c r="B384" s="2" t="s">
        <v>6796</v>
      </c>
      <c r="C384" s="2" t="s">
        <v>1239</v>
      </c>
      <c r="D384" s="2" t="s">
        <v>117</v>
      </c>
      <c r="E384" s="2"/>
      <c r="F384" s="2" t="s">
        <v>28</v>
      </c>
      <c r="G384" s="2" t="s">
        <v>124</v>
      </c>
      <c r="H384" s="2" t="s">
        <v>123</v>
      </c>
      <c r="I384" s="3">
        <v>0</v>
      </c>
      <c r="J384" s="3">
        <v>0.49185782670974698</v>
      </c>
      <c r="K384" s="2" t="s">
        <v>40</v>
      </c>
      <c r="L384" s="2" t="s">
        <v>1240</v>
      </c>
      <c r="M384" s="4">
        <v>1</v>
      </c>
      <c r="N384" s="5">
        <v>0</v>
      </c>
      <c r="O384" s="5">
        <v>0</v>
      </c>
      <c r="P384" s="5">
        <v>0</v>
      </c>
    </row>
    <row r="385" spans="1:16" x14ac:dyDescent="0.25">
      <c r="A385" s="1">
        <v>384</v>
      </c>
      <c r="B385" s="2" t="s">
        <v>6797</v>
      </c>
      <c r="C385" s="2" t="s">
        <v>1241</v>
      </c>
      <c r="D385" s="2" t="s">
        <v>6798</v>
      </c>
      <c r="E385" s="2"/>
      <c r="F385" s="2" t="s">
        <v>119</v>
      </c>
      <c r="G385" s="2" t="s">
        <v>126</v>
      </c>
      <c r="H385" s="2"/>
      <c r="I385" s="3">
        <v>1</v>
      </c>
      <c r="J385" s="3">
        <v>6</v>
      </c>
      <c r="K385" s="2" t="s">
        <v>2467</v>
      </c>
      <c r="L385" s="2" t="s">
        <v>1242</v>
      </c>
      <c r="M385" s="4">
        <v>1</v>
      </c>
      <c r="N385" s="5">
        <v>0</v>
      </c>
      <c r="O385" s="5">
        <v>0</v>
      </c>
      <c r="P385" s="5">
        <v>1</v>
      </c>
    </row>
    <row r="386" spans="1:16" x14ac:dyDescent="0.25">
      <c r="A386" s="1">
        <v>385</v>
      </c>
      <c r="B386" s="2" t="s">
        <v>6800</v>
      </c>
      <c r="C386" s="2" t="s">
        <v>1245</v>
      </c>
      <c r="D386" s="2" t="s">
        <v>1246</v>
      </c>
      <c r="E386" s="2"/>
      <c r="F386" s="2" t="s">
        <v>1</v>
      </c>
      <c r="G386" s="2" t="s">
        <v>126</v>
      </c>
      <c r="H386" s="2" t="s">
        <v>122</v>
      </c>
      <c r="I386" s="3">
        <v>1</v>
      </c>
      <c r="J386" s="3">
        <v>8</v>
      </c>
      <c r="K386" s="2" t="s">
        <v>45</v>
      </c>
      <c r="L386" s="2" t="s">
        <v>1247</v>
      </c>
      <c r="M386" s="4">
        <v>1</v>
      </c>
      <c r="N386" s="5">
        <v>1</v>
      </c>
      <c r="O386" s="5">
        <v>1</v>
      </c>
      <c r="P386" s="5">
        <v>0</v>
      </c>
    </row>
    <row r="387" spans="1:16" x14ac:dyDescent="0.25">
      <c r="A387" s="1">
        <v>386</v>
      </c>
      <c r="B387" s="2" t="s">
        <v>6800</v>
      </c>
      <c r="C387" s="2" t="s">
        <v>1243</v>
      </c>
      <c r="D387" s="2" t="s">
        <v>44</v>
      </c>
      <c r="E387" s="2"/>
      <c r="F387" s="2" t="s">
        <v>1</v>
      </c>
      <c r="G387" s="2" t="s">
        <v>125</v>
      </c>
      <c r="H387" s="2" t="s">
        <v>122</v>
      </c>
      <c r="I387" s="3">
        <v>1</v>
      </c>
      <c r="J387" s="3">
        <v>8</v>
      </c>
      <c r="K387" s="2" t="s">
        <v>45</v>
      </c>
      <c r="L387" s="2" t="s">
        <v>1244</v>
      </c>
      <c r="M387" s="4">
        <v>1</v>
      </c>
      <c r="N387" s="5">
        <v>0</v>
      </c>
      <c r="O387" s="5">
        <v>0</v>
      </c>
      <c r="P387" s="5">
        <v>0</v>
      </c>
    </row>
    <row r="388" spans="1:16" x14ac:dyDescent="0.25">
      <c r="A388" s="1">
        <v>387</v>
      </c>
      <c r="B388" s="2" t="s">
        <v>6800</v>
      </c>
      <c r="C388" s="2" t="s">
        <v>1248</v>
      </c>
      <c r="D388" s="2" t="s">
        <v>46</v>
      </c>
      <c r="E388" s="2"/>
      <c r="F388" s="2" t="s">
        <v>1</v>
      </c>
      <c r="G388" s="2" t="s">
        <v>127</v>
      </c>
      <c r="H388" s="2" t="s">
        <v>122</v>
      </c>
      <c r="I388" s="3">
        <v>1</v>
      </c>
      <c r="J388" s="3">
        <v>8</v>
      </c>
      <c r="K388" s="2" t="s">
        <v>45</v>
      </c>
      <c r="L388" s="2" t="s">
        <v>1249</v>
      </c>
      <c r="M388" s="4">
        <v>1</v>
      </c>
      <c r="N388" s="5">
        <v>0</v>
      </c>
      <c r="O388" s="5">
        <v>0</v>
      </c>
      <c r="P388" s="5">
        <v>0</v>
      </c>
    </row>
    <row r="389" spans="1:16" x14ac:dyDescent="0.25">
      <c r="A389" s="1">
        <v>388</v>
      </c>
      <c r="B389" s="2" t="s">
        <v>6800</v>
      </c>
      <c r="C389" s="2" t="s">
        <v>1250</v>
      </c>
      <c r="D389" s="2" t="s">
        <v>47</v>
      </c>
      <c r="E389" s="2"/>
      <c r="F389" s="2" t="s">
        <v>1</v>
      </c>
      <c r="G389" s="2" t="s">
        <v>128</v>
      </c>
      <c r="H389" s="2" t="s">
        <v>122</v>
      </c>
      <c r="I389" s="3">
        <v>1</v>
      </c>
      <c r="J389" s="3">
        <v>8</v>
      </c>
      <c r="K389" s="2" t="s">
        <v>45</v>
      </c>
      <c r="L389" s="2" t="s">
        <v>1251</v>
      </c>
      <c r="M389" s="4">
        <v>1</v>
      </c>
      <c r="N389" s="5">
        <v>0</v>
      </c>
      <c r="O389" s="5">
        <v>0</v>
      </c>
      <c r="P389" s="5">
        <v>0</v>
      </c>
    </row>
    <row r="390" spans="1:16" x14ac:dyDescent="0.25">
      <c r="A390" s="1">
        <v>389</v>
      </c>
      <c r="B390" s="2" t="s">
        <v>6800</v>
      </c>
      <c r="C390" s="2" t="s">
        <v>1252</v>
      </c>
      <c r="D390" s="2" t="s">
        <v>1253</v>
      </c>
      <c r="E390" s="2"/>
      <c r="F390" s="2" t="s">
        <v>1</v>
      </c>
      <c r="G390" s="2" t="s">
        <v>121</v>
      </c>
      <c r="H390" s="2" t="s">
        <v>122</v>
      </c>
      <c r="I390" s="3">
        <v>1</v>
      </c>
      <c r="J390" s="3">
        <v>8</v>
      </c>
      <c r="K390" s="2" t="s">
        <v>45</v>
      </c>
      <c r="L390" s="2" t="s">
        <v>1254</v>
      </c>
      <c r="M390" s="4">
        <v>1</v>
      </c>
      <c r="N390" s="5">
        <v>0</v>
      </c>
      <c r="O390" s="5">
        <v>0</v>
      </c>
      <c r="P390" s="5">
        <v>0</v>
      </c>
    </row>
    <row r="391" spans="1:16" x14ac:dyDescent="0.25">
      <c r="A391" s="1">
        <v>390</v>
      </c>
      <c r="B391" s="2" t="s">
        <v>6800</v>
      </c>
      <c r="C391" s="2" t="s">
        <v>1255</v>
      </c>
      <c r="D391" s="2" t="s">
        <v>1256</v>
      </c>
      <c r="E391" s="2"/>
      <c r="F391" s="2" t="s">
        <v>1</v>
      </c>
      <c r="G391" s="2" t="s">
        <v>124</v>
      </c>
      <c r="H391" s="2" t="s">
        <v>122</v>
      </c>
      <c r="I391" s="3">
        <v>1</v>
      </c>
      <c r="J391" s="3">
        <v>8</v>
      </c>
      <c r="K391" s="2" t="s">
        <v>45</v>
      </c>
      <c r="L391" s="2" t="s">
        <v>1257</v>
      </c>
      <c r="M391" s="4">
        <v>1</v>
      </c>
      <c r="N391" s="5">
        <v>0</v>
      </c>
      <c r="O391" s="5">
        <v>0</v>
      </c>
      <c r="P391" s="5">
        <v>0</v>
      </c>
    </row>
    <row r="392" spans="1:16" x14ac:dyDescent="0.25">
      <c r="A392" s="1">
        <v>391</v>
      </c>
      <c r="B392" s="2" t="s">
        <v>6800</v>
      </c>
      <c r="C392" s="2" t="s">
        <v>1266</v>
      </c>
      <c r="D392" s="2" t="s">
        <v>1267</v>
      </c>
      <c r="E392" s="2"/>
      <c r="F392" s="2" t="s">
        <v>1260</v>
      </c>
      <c r="G392" s="2" t="s">
        <v>126</v>
      </c>
      <c r="H392" s="2" t="s">
        <v>122</v>
      </c>
      <c r="I392" s="3">
        <v>0</v>
      </c>
      <c r="J392" s="3">
        <v>2</v>
      </c>
      <c r="K392" s="2" t="s">
        <v>1261</v>
      </c>
      <c r="L392" s="2" t="s">
        <v>1268</v>
      </c>
      <c r="M392" s="4">
        <v>1</v>
      </c>
      <c r="N392" s="5">
        <v>1</v>
      </c>
      <c r="O392" s="5">
        <v>1</v>
      </c>
      <c r="P392" s="5">
        <v>0</v>
      </c>
    </row>
    <row r="393" spans="1:16" x14ac:dyDescent="0.25">
      <c r="A393" s="1">
        <v>392</v>
      </c>
      <c r="B393" s="2" t="s">
        <v>6800</v>
      </c>
      <c r="C393" s="2" t="s">
        <v>1269</v>
      </c>
      <c r="D393" s="2" t="s">
        <v>1270</v>
      </c>
      <c r="E393" s="2"/>
      <c r="F393" s="2" t="s">
        <v>1260</v>
      </c>
      <c r="G393" s="2" t="s">
        <v>126</v>
      </c>
      <c r="H393" s="2" t="s">
        <v>123</v>
      </c>
      <c r="I393" s="3">
        <v>0</v>
      </c>
      <c r="J393" s="3">
        <v>1.3566</v>
      </c>
      <c r="K393" s="2" t="s">
        <v>1261</v>
      </c>
      <c r="L393" s="2" t="s">
        <v>1271</v>
      </c>
      <c r="M393" s="4">
        <v>1</v>
      </c>
      <c r="N393" s="5">
        <v>1</v>
      </c>
      <c r="O393" s="5">
        <v>1</v>
      </c>
      <c r="P393" s="5">
        <v>0</v>
      </c>
    </row>
    <row r="394" spans="1:16" x14ac:dyDescent="0.25">
      <c r="A394" s="1">
        <v>393</v>
      </c>
      <c r="B394" s="2" t="s">
        <v>6800</v>
      </c>
      <c r="C394" s="2" t="s">
        <v>1258</v>
      </c>
      <c r="D394" s="2" t="s">
        <v>1259</v>
      </c>
      <c r="E394" s="2"/>
      <c r="F394" s="2" t="s">
        <v>1260</v>
      </c>
      <c r="G394" s="2" t="s">
        <v>125</v>
      </c>
      <c r="H394" s="2" t="s">
        <v>122</v>
      </c>
      <c r="I394" s="3">
        <v>1.2033899999999999E-3</v>
      </c>
      <c r="J394" s="3">
        <v>1.4067499999999999</v>
      </c>
      <c r="K394" s="2" t="s">
        <v>1261</v>
      </c>
      <c r="L394" s="2" t="s">
        <v>1262</v>
      </c>
      <c r="M394" s="4">
        <v>1</v>
      </c>
      <c r="N394" s="5">
        <v>0</v>
      </c>
      <c r="O394" s="5">
        <v>0</v>
      </c>
      <c r="P394" s="5">
        <v>0</v>
      </c>
    </row>
    <row r="395" spans="1:16" x14ac:dyDescent="0.25">
      <c r="A395" s="1">
        <v>394</v>
      </c>
      <c r="B395" s="2" t="s">
        <v>6800</v>
      </c>
      <c r="C395" s="2" t="s">
        <v>1263</v>
      </c>
      <c r="D395" s="2" t="s">
        <v>1264</v>
      </c>
      <c r="E395" s="2"/>
      <c r="F395" s="2" t="s">
        <v>1260</v>
      </c>
      <c r="G395" s="2" t="s">
        <v>125</v>
      </c>
      <c r="H395" s="2" t="s">
        <v>123</v>
      </c>
      <c r="I395" s="3">
        <v>2.1437700000000001E-3</v>
      </c>
      <c r="J395" s="3">
        <v>0.97009599999999996</v>
      </c>
      <c r="K395" s="2" t="s">
        <v>1261</v>
      </c>
      <c r="L395" s="2" t="s">
        <v>1265</v>
      </c>
      <c r="M395" s="4">
        <v>1</v>
      </c>
      <c r="N395" s="5">
        <v>0</v>
      </c>
      <c r="O395" s="5">
        <v>0</v>
      </c>
      <c r="P395" s="5">
        <v>0</v>
      </c>
    </row>
    <row r="396" spans="1:16" x14ac:dyDescent="0.25">
      <c r="A396" s="1">
        <v>395</v>
      </c>
      <c r="B396" s="2" t="s">
        <v>6800</v>
      </c>
      <c r="C396" s="2" t="s">
        <v>1272</v>
      </c>
      <c r="D396" s="2" t="s">
        <v>1273</v>
      </c>
      <c r="E396" s="2"/>
      <c r="F396" s="2" t="s">
        <v>1260</v>
      </c>
      <c r="G396" s="2" t="s">
        <v>127</v>
      </c>
      <c r="H396" s="2" t="s">
        <v>122</v>
      </c>
      <c r="I396" s="3">
        <v>8.05232E-3</v>
      </c>
      <c r="J396" s="3">
        <v>1.52356</v>
      </c>
      <c r="K396" s="2" t="s">
        <v>1261</v>
      </c>
      <c r="L396" s="2" t="s">
        <v>1274</v>
      </c>
      <c r="M396" s="4">
        <v>1</v>
      </c>
      <c r="N396" s="5">
        <v>0</v>
      </c>
      <c r="O396" s="5">
        <v>0</v>
      </c>
      <c r="P396" s="5">
        <v>0</v>
      </c>
    </row>
    <row r="397" spans="1:16" x14ac:dyDescent="0.25">
      <c r="A397" s="1">
        <v>396</v>
      </c>
      <c r="B397" s="2" t="s">
        <v>6800</v>
      </c>
      <c r="C397" s="2" t="s">
        <v>1275</v>
      </c>
      <c r="D397" s="2" t="s">
        <v>1276</v>
      </c>
      <c r="E397" s="2"/>
      <c r="F397" s="2" t="s">
        <v>1260</v>
      </c>
      <c r="G397" s="2" t="s">
        <v>127</v>
      </c>
      <c r="H397" s="2" t="s">
        <v>123</v>
      </c>
      <c r="I397" s="3">
        <v>1.3513600000000001E-2</v>
      </c>
      <c r="J397" s="3">
        <v>0.97194599999999998</v>
      </c>
      <c r="K397" s="2" t="s">
        <v>1261</v>
      </c>
      <c r="L397" s="2" t="s">
        <v>1277</v>
      </c>
      <c r="M397" s="4">
        <v>1</v>
      </c>
      <c r="N397" s="5">
        <v>0</v>
      </c>
      <c r="O397" s="5">
        <v>0</v>
      </c>
      <c r="P397" s="5">
        <v>0</v>
      </c>
    </row>
    <row r="398" spans="1:16" x14ac:dyDescent="0.25">
      <c r="A398" s="1">
        <v>397</v>
      </c>
      <c r="B398" s="2" t="s">
        <v>6800</v>
      </c>
      <c r="C398" s="2" t="s">
        <v>1278</v>
      </c>
      <c r="D398" s="2" t="s">
        <v>1279</v>
      </c>
      <c r="E398" s="2"/>
      <c r="F398" s="2" t="s">
        <v>1260</v>
      </c>
      <c r="G398" s="2" t="s">
        <v>128</v>
      </c>
      <c r="H398" s="2" t="s">
        <v>122</v>
      </c>
      <c r="I398" s="3">
        <v>2.3262000000000001E-2</v>
      </c>
      <c r="J398" s="3">
        <v>1.60154</v>
      </c>
      <c r="K398" s="2" t="s">
        <v>1261</v>
      </c>
      <c r="L398" s="2" t="s">
        <v>1280</v>
      </c>
      <c r="M398" s="4">
        <v>1</v>
      </c>
      <c r="N398" s="5">
        <v>0</v>
      </c>
      <c r="O398" s="5">
        <v>0</v>
      </c>
      <c r="P398" s="5">
        <v>0</v>
      </c>
    </row>
    <row r="399" spans="1:16" x14ac:dyDescent="0.25">
      <c r="A399" s="1">
        <v>398</v>
      </c>
      <c r="B399" s="2" t="s">
        <v>6800</v>
      </c>
      <c r="C399" s="2" t="s">
        <v>1281</v>
      </c>
      <c r="D399" s="2" t="s">
        <v>1282</v>
      </c>
      <c r="E399" s="2"/>
      <c r="F399" s="2" t="s">
        <v>1260</v>
      </c>
      <c r="G399" s="2" t="s">
        <v>128</v>
      </c>
      <c r="H399" s="2" t="s">
        <v>123</v>
      </c>
      <c r="I399" s="3">
        <v>3.6707999999999998E-2</v>
      </c>
      <c r="J399" s="3">
        <v>0.94952800000000004</v>
      </c>
      <c r="K399" s="2" t="s">
        <v>1261</v>
      </c>
      <c r="L399" s="2" t="s">
        <v>1283</v>
      </c>
      <c r="M399" s="4">
        <v>1</v>
      </c>
      <c r="N399" s="5">
        <v>0</v>
      </c>
      <c r="O399" s="5">
        <v>0</v>
      </c>
      <c r="P399" s="5">
        <v>0</v>
      </c>
    </row>
    <row r="400" spans="1:16" x14ac:dyDescent="0.25">
      <c r="A400" s="1">
        <v>399</v>
      </c>
      <c r="B400" s="2" t="s">
        <v>6800</v>
      </c>
      <c r="C400" s="2" t="s">
        <v>1284</v>
      </c>
      <c r="D400" s="2" t="s">
        <v>1285</v>
      </c>
      <c r="E400" s="2"/>
      <c r="F400" s="2" t="s">
        <v>1260</v>
      </c>
      <c r="G400" s="2" t="s">
        <v>121</v>
      </c>
      <c r="H400" s="2" t="s">
        <v>122</v>
      </c>
      <c r="I400" s="3">
        <v>3.7140600000000003E-2</v>
      </c>
      <c r="J400" s="3">
        <v>1.5671999999999999</v>
      </c>
      <c r="K400" s="2" t="s">
        <v>1261</v>
      </c>
      <c r="L400" s="2" t="s">
        <v>1286</v>
      </c>
      <c r="M400" s="4">
        <v>1</v>
      </c>
      <c r="N400" s="5">
        <v>0</v>
      </c>
      <c r="O400" s="5">
        <v>0</v>
      </c>
      <c r="P400" s="5">
        <v>0</v>
      </c>
    </row>
    <row r="401" spans="1:16" x14ac:dyDescent="0.25">
      <c r="A401" s="1">
        <v>400</v>
      </c>
      <c r="B401" s="2" t="s">
        <v>6800</v>
      </c>
      <c r="C401" s="2" t="s">
        <v>1287</v>
      </c>
      <c r="D401" s="2" t="s">
        <v>1288</v>
      </c>
      <c r="E401" s="2"/>
      <c r="F401" s="2" t="s">
        <v>1260</v>
      </c>
      <c r="G401" s="2" t="s">
        <v>121</v>
      </c>
      <c r="H401" s="2" t="s">
        <v>123</v>
      </c>
      <c r="I401" s="3">
        <v>7.6075400000000001E-2</v>
      </c>
      <c r="J401" s="3">
        <v>0.94478799999999996</v>
      </c>
      <c r="K401" s="2" t="s">
        <v>1261</v>
      </c>
      <c r="L401" s="2" t="s">
        <v>1289</v>
      </c>
      <c r="M401" s="4">
        <v>1</v>
      </c>
      <c r="N401" s="5">
        <v>0</v>
      </c>
      <c r="O401" s="5">
        <v>0</v>
      </c>
      <c r="P401" s="5">
        <v>0</v>
      </c>
    </row>
    <row r="402" spans="1:16" x14ac:dyDescent="0.25">
      <c r="A402" s="1">
        <v>401</v>
      </c>
      <c r="B402" s="2" t="s">
        <v>6800</v>
      </c>
      <c r="C402" s="2" t="s">
        <v>1290</v>
      </c>
      <c r="D402" s="2" t="s">
        <v>1291</v>
      </c>
      <c r="E402" s="2"/>
      <c r="F402" s="2" t="s">
        <v>1260</v>
      </c>
      <c r="G402" s="2" t="s">
        <v>124</v>
      </c>
      <c r="H402" s="2" t="s">
        <v>122</v>
      </c>
      <c r="I402" s="3">
        <v>0.12735099999999999</v>
      </c>
      <c r="J402" s="3">
        <v>1.4549399999999999</v>
      </c>
      <c r="K402" s="2" t="s">
        <v>1261</v>
      </c>
      <c r="L402" s="2" t="s">
        <v>1292</v>
      </c>
      <c r="M402" s="4">
        <v>1</v>
      </c>
      <c r="N402" s="5">
        <v>0</v>
      </c>
      <c r="O402" s="5">
        <v>0</v>
      </c>
      <c r="P402" s="5">
        <v>0</v>
      </c>
    </row>
    <row r="403" spans="1:16" x14ac:dyDescent="0.25">
      <c r="A403" s="1">
        <v>402</v>
      </c>
      <c r="B403" s="2" t="s">
        <v>6800</v>
      </c>
      <c r="C403" s="2" t="s">
        <v>1293</v>
      </c>
      <c r="D403" s="2" t="s">
        <v>1294</v>
      </c>
      <c r="E403" s="2"/>
      <c r="F403" s="2" t="s">
        <v>1260</v>
      </c>
      <c r="G403" s="2" t="s">
        <v>124</v>
      </c>
      <c r="H403" s="2" t="s">
        <v>123</v>
      </c>
      <c r="I403" s="3">
        <v>0.22819500000000001</v>
      </c>
      <c r="J403" s="3">
        <v>0.90651599999999999</v>
      </c>
      <c r="K403" s="2" t="s">
        <v>1261</v>
      </c>
      <c r="L403" s="2" t="s">
        <v>1295</v>
      </c>
      <c r="M403" s="4">
        <v>1</v>
      </c>
      <c r="N403" s="5">
        <v>0</v>
      </c>
      <c r="O403" s="5">
        <v>0</v>
      </c>
      <c r="P403" s="5">
        <v>0</v>
      </c>
    </row>
    <row r="404" spans="1:16" x14ac:dyDescent="0.25">
      <c r="A404" s="1">
        <v>403</v>
      </c>
      <c r="B404" s="2" t="s">
        <v>6800</v>
      </c>
      <c r="C404" s="2" t="s">
        <v>1304</v>
      </c>
      <c r="D404" s="2" t="s">
        <v>1305</v>
      </c>
      <c r="E404" s="2" t="s">
        <v>2463</v>
      </c>
      <c r="F404" s="2" t="s">
        <v>1296</v>
      </c>
      <c r="G404" s="2" t="s">
        <v>126</v>
      </c>
      <c r="H404" s="2"/>
      <c r="I404" s="3">
        <v>0</v>
      </c>
      <c r="J404" s="3">
        <v>13811.375</v>
      </c>
      <c r="K404" s="2" t="s">
        <v>1297</v>
      </c>
      <c r="L404" s="2" t="s">
        <v>1306</v>
      </c>
      <c r="M404" s="4">
        <v>1</v>
      </c>
      <c r="N404" s="5">
        <v>0</v>
      </c>
      <c r="O404" s="5">
        <v>0</v>
      </c>
      <c r="P404" s="5">
        <v>0</v>
      </c>
    </row>
    <row r="405" spans="1:16" x14ac:dyDescent="0.25">
      <c r="A405" s="1">
        <v>404</v>
      </c>
      <c r="B405" s="2" t="s">
        <v>6800</v>
      </c>
      <c r="C405" s="2" t="s">
        <v>1298</v>
      </c>
      <c r="D405" s="2" t="s">
        <v>1299</v>
      </c>
      <c r="E405" s="2" t="s">
        <v>2463</v>
      </c>
      <c r="F405" s="2" t="s">
        <v>1296</v>
      </c>
      <c r="G405" s="2" t="s">
        <v>125</v>
      </c>
      <c r="H405" s="2" t="s">
        <v>122</v>
      </c>
      <c r="I405" s="3">
        <v>0</v>
      </c>
      <c r="J405" s="3">
        <v>13810.889648</v>
      </c>
      <c r="K405" s="2" t="s">
        <v>1297</v>
      </c>
      <c r="L405" s="2" t="s">
        <v>1300</v>
      </c>
      <c r="M405" s="4">
        <v>1</v>
      </c>
      <c r="N405" s="5">
        <v>0</v>
      </c>
      <c r="O405" s="5">
        <v>0</v>
      </c>
      <c r="P405" s="5">
        <v>0</v>
      </c>
    </row>
    <row r="406" spans="1:16" x14ac:dyDescent="0.25">
      <c r="A406" s="1">
        <v>405</v>
      </c>
      <c r="B406" s="2" t="s">
        <v>6800</v>
      </c>
      <c r="C406" s="2" t="s">
        <v>1301</v>
      </c>
      <c r="D406" s="2" t="s">
        <v>1302</v>
      </c>
      <c r="E406" s="2" t="s">
        <v>2463</v>
      </c>
      <c r="F406" s="2" t="s">
        <v>1296</v>
      </c>
      <c r="G406" s="2" t="s">
        <v>125</v>
      </c>
      <c r="H406" s="2" t="s">
        <v>123</v>
      </c>
      <c r="I406" s="3">
        <v>0</v>
      </c>
      <c r="J406" s="3">
        <v>6182.0668949999999</v>
      </c>
      <c r="K406" s="2" t="s">
        <v>1297</v>
      </c>
      <c r="L406" s="2" t="s">
        <v>1303</v>
      </c>
      <c r="M406" s="4">
        <v>1</v>
      </c>
      <c r="N406" s="5">
        <v>1</v>
      </c>
      <c r="O406" s="5">
        <v>1</v>
      </c>
      <c r="P406" s="5">
        <v>0</v>
      </c>
    </row>
    <row r="407" spans="1:16" x14ac:dyDescent="0.25">
      <c r="A407" s="1">
        <v>406</v>
      </c>
      <c r="B407" s="2" t="s">
        <v>6800</v>
      </c>
      <c r="C407" s="2" t="s">
        <v>1307</v>
      </c>
      <c r="D407" s="2" t="s">
        <v>1308</v>
      </c>
      <c r="E407" s="2" t="s">
        <v>2463</v>
      </c>
      <c r="F407" s="2" t="s">
        <v>1296</v>
      </c>
      <c r="G407" s="2" t="s">
        <v>127</v>
      </c>
      <c r="H407" s="2" t="s">
        <v>122</v>
      </c>
      <c r="I407" s="3">
        <v>67.386475000000004</v>
      </c>
      <c r="J407" s="3">
        <v>13810.889648</v>
      </c>
      <c r="K407" s="2" t="s">
        <v>1297</v>
      </c>
      <c r="L407" s="2" t="s">
        <v>1309</v>
      </c>
      <c r="M407" s="4">
        <v>1</v>
      </c>
      <c r="N407" s="5">
        <v>0</v>
      </c>
      <c r="O407" s="5">
        <v>0</v>
      </c>
      <c r="P407" s="5">
        <v>0</v>
      </c>
    </row>
    <row r="408" spans="1:16" x14ac:dyDescent="0.25">
      <c r="A408" s="1">
        <v>407</v>
      </c>
      <c r="B408" s="2" t="s">
        <v>6800</v>
      </c>
      <c r="C408" s="2" t="s">
        <v>1310</v>
      </c>
      <c r="D408" s="2" t="s">
        <v>1311</v>
      </c>
      <c r="E408" s="2" t="s">
        <v>2463</v>
      </c>
      <c r="F408" s="2" t="s">
        <v>1296</v>
      </c>
      <c r="G408" s="2" t="s">
        <v>127</v>
      </c>
      <c r="H408" s="2" t="s">
        <v>123</v>
      </c>
      <c r="I408" s="3">
        <v>0</v>
      </c>
      <c r="J408" s="3">
        <v>5861.8486329999996</v>
      </c>
      <c r="K408" s="2" t="s">
        <v>1297</v>
      </c>
      <c r="L408" s="2" t="s">
        <v>1312</v>
      </c>
      <c r="M408" s="4">
        <v>1</v>
      </c>
      <c r="N408" s="5">
        <v>0</v>
      </c>
      <c r="O408" s="5">
        <v>0</v>
      </c>
      <c r="P408" s="5">
        <v>0</v>
      </c>
    </row>
    <row r="409" spans="1:16" x14ac:dyDescent="0.25">
      <c r="A409" s="1">
        <v>408</v>
      </c>
      <c r="B409" s="2" t="s">
        <v>6800</v>
      </c>
      <c r="C409" s="2" t="s">
        <v>1313</v>
      </c>
      <c r="D409" s="2" t="s">
        <v>1314</v>
      </c>
      <c r="E409" s="2" t="s">
        <v>2463</v>
      </c>
      <c r="F409" s="2" t="s">
        <v>1296</v>
      </c>
      <c r="G409" s="2" t="s">
        <v>128</v>
      </c>
      <c r="H409" s="2" t="s">
        <v>122</v>
      </c>
      <c r="I409" s="3">
        <v>1484.970703</v>
      </c>
      <c r="J409" s="3">
        <v>13807.541015999999</v>
      </c>
      <c r="K409" s="2" t="s">
        <v>1297</v>
      </c>
      <c r="L409" s="2" t="s">
        <v>1315</v>
      </c>
      <c r="M409" s="4">
        <v>1</v>
      </c>
      <c r="N409" s="5">
        <v>0</v>
      </c>
      <c r="O409" s="5">
        <v>0</v>
      </c>
      <c r="P409" s="5">
        <v>0</v>
      </c>
    </row>
    <row r="410" spans="1:16" x14ac:dyDescent="0.25">
      <c r="A410" s="1">
        <v>409</v>
      </c>
      <c r="B410" s="2" t="s">
        <v>6800</v>
      </c>
      <c r="C410" s="2" t="s">
        <v>1316</v>
      </c>
      <c r="D410" s="2" t="s">
        <v>1317</v>
      </c>
      <c r="E410" s="2" t="s">
        <v>2463</v>
      </c>
      <c r="F410" s="2" t="s">
        <v>1296</v>
      </c>
      <c r="G410" s="2" t="s">
        <v>128</v>
      </c>
      <c r="H410" s="2" t="s">
        <v>123</v>
      </c>
      <c r="I410" s="3">
        <v>0</v>
      </c>
      <c r="J410" s="3">
        <v>5187.998047</v>
      </c>
      <c r="K410" s="2" t="s">
        <v>1297</v>
      </c>
      <c r="L410" s="2" t="s">
        <v>1318</v>
      </c>
      <c r="M410" s="4">
        <v>1</v>
      </c>
      <c r="N410" s="5">
        <v>0</v>
      </c>
      <c r="O410" s="5">
        <v>0</v>
      </c>
      <c r="P410" s="5">
        <v>0</v>
      </c>
    </row>
    <row r="411" spans="1:16" x14ac:dyDescent="0.25">
      <c r="A411" s="1">
        <v>410</v>
      </c>
      <c r="B411" s="2" t="s">
        <v>6800</v>
      </c>
      <c r="C411" s="2" t="s">
        <v>1319</v>
      </c>
      <c r="D411" s="2" t="s">
        <v>1320</v>
      </c>
      <c r="E411" s="2" t="s">
        <v>2463</v>
      </c>
      <c r="F411" s="2" t="s">
        <v>1296</v>
      </c>
      <c r="G411" s="2" t="s">
        <v>121</v>
      </c>
      <c r="H411" s="2" t="s">
        <v>122</v>
      </c>
      <c r="I411" s="3">
        <v>3433.0786130000001</v>
      </c>
      <c r="J411" s="3">
        <v>13790.194336</v>
      </c>
      <c r="K411" s="2" t="s">
        <v>1297</v>
      </c>
      <c r="L411" s="2" t="s">
        <v>1321</v>
      </c>
      <c r="M411" s="4">
        <v>1</v>
      </c>
      <c r="N411" s="5">
        <v>0</v>
      </c>
      <c r="O411" s="5">
        <v>0</v>
      </c>
      <c r="P411" s="5">
        <v>0</v>
      </c>
    </row>
    <row r="412" spans="1:16" x14ac:dyDescent="0.25">
      <c r="A412" s="1">
        <v>411</v>
      </c>
      <c r="B412" s="2" t="s">
        <v>6800</v>
      </c>
      <c r="C412" s="2" t="s">
        <v>1322</v>
      </c>
      <c r="D412" s="2" t="s">
        <v>1323</v>
      </c>
      <c r="E412" s="2" t="s">
        <v>2463</v>
      </c>
      <c r="F412" s="2" t="s">
        <v>1296</v>
      </c>
      <c r="G412" s="2" t="s">
        <v>121</v>
      </c>
      <c r="H412" s="2" t="s">
        <v>123</v>
      </c>
      <c r="I412" s="3">
        <v>0.15935099999999999</v>
      </c>
      <c r="J412" s="3">
        <v>4824.5668949999999</v>
      </c>
      <c r="K412" s="2" t="s">
        <v>1297</v>
      </c>
      <c r="L412" s="2" t="s">
        <v>1324</v>
      </c>
      <c r="M412" s="4">
        <v>1</v>
      </c>
      <c r="N412" s="5">
        <v>0</v>
      </c>
      <c r="O412" s="5">
        <v>0</v>
      </c>
      <c r="P412" s="5">
        <v>0</v>
      </c>
    </row>
    <row r="413" spans="1:16" x14ac:dyDescent="0.25">
      <c r="A413" s="1">
        <v>412</v>
      </c>
      <c r="B413" s="2" t="s">
        <v>6800</v>
      </c>
      <c r="C413" s="2" t="s">
        <v>1325</v>
      </c>
      <c r="D413" s="2" t="s">
        <v>1326</v>
      </c>
      <c r="E413" s="2" t="s">
        <v>2463</v>
      </c>
      <c r="F413" s="2" t="s">
        <v>1296</v>
      </c>
      <c r="G413" s="2" t="s">
        <v>124</v>
      </c>
      <c r="H413" s="2" t="s">
        <v>122</v>
      </c>
      <c r="I413" s="3">
        <v>4801.0966799999997</v>
      </c>
      <c r="J413" s="3">
        <v>13672.596680000001</v>
      </c>
      <c r="K413" s="2" t="s">
        <v>1297</v>
      </c>
      <c r="L413" s="2" t="s">
        <v>1327</v>
      </c>
      <c r="M413" s="4">
        <v>1</v>
      </c>
      <c r="N413" s="5">
        <v>1</v>
      </c>
      <c r="O413" s="5">
        <v>0</v>
      </c>
      <c r="P413" s="5">
        <v>0</v>
      </c>
    </row>
    <row r="414" spans="1:16" x14ac:dyDescent="0.25">
      <c r="A414" s="1">
        <v>413</v>
      </c>
      <c r="B414" s="2" t="s">
        <v>6800</v>
      </c>
      <c r="C414" s="2" t="s">
        <v>1328</v>
      </c>
      <c r="D414" s="2" t="s">
        <v>1329</v>
      </c>
      <c r="E414" s="2" t="s">
        <v>2463</v>
      </c>
      <c r="F414" s="2" t="s">
        <v>1296</v>
      </c>
      <c r="G414" s="2" t="s">
        <v>124</v>
      </c>
      <c r="H414" s="2" t="s">
        <v>123</v>
      </c>
      <c r="I414" s="3">
        <v>27.889561</v>
      </c>
      <c r="J414" s="3">
        <v>4454.3530270000001</v>
      </c>
      <c r="K414" s="2" t="s">
        <v>1297</v>
      </c>
      <c r="L414" s="2" t="s">
        <v>1330</v>
      </c>
      <c r="M414" s="4">
        <v>1</v>
      </c>
      <c r="N414" s="5">
        <v>0</v>
      </c>
      <c r="O414" s="5">
        <v>0</v>
      </c>
      <c r="P414" s="5">
        <v>0</v>
      </c>
    </row>
    <row r="415" spans="1:16" x14ac:dyDescent="0.25">
      <c r="A415" s="1">
        <v>414</v>
      </c>
      <c r="B415" s="2" t="s">
        <v>6800</v>
      </c>
      <c r="C415" s="2" t="s">
        <v>1342</v>
      </c>
      <c r="D415" s="2" t="s">
        <v>1343</v>
      </c>
      <c r="E415" s="2" t="s">
        <v>2463</v>
      </c>
      <c r="F415" s="2" t="s">
        <v>1331</v>
      </c>
      <c r="G415" s="2" t="s">
        <v>126</v>
      </c>
      <c r="H415" s="2"/>
      <c r="I415" s="3">
        <v>0</v>
      </c>
      <c r="J415" s="3">
        <v>5307738.5</v>
      </c>
      <c r="K415" s="2" t="s">
        <v>1332</v>
      </c>
      <c r="L415" s="2" t="s">
        <v>1344</v>
      </c>
      <c r="M415" s="4">
        <v>1</v>
      </c>
      <c r="N415" s="5">
        <v>0</v>
      </c>
      <c r="O415" s="5">
        <v>0</v>
      </c>
      <c r="P415" s="5">
        <v>0</v>
      </c>
    </row>
    <row r="416" spans="1:16" x14ac:dyDescent="0.25">
      <c r="A416" s="1">
        <v>415</v>
      </c>
      <c r="B416" s="2" t="s">
        <v>6800</v>
      </c>
      <c r="C416" s="2" t="s">
        <v>1333</v>
      </c>
      <c r="D416" s="2" t="s">
        <v>1334</v>
      </c>
      <c r="E416" s="2" t="s">
        <v>2463</v>
      </c>
      <c r="F416" s="2" t="s">
        <v>1331</v>
      </c>
      <c r="G416" s="2" t="s">
        <v>125</v>
      </c>
      <c r="H416" s="2" t="s">
        <v>198</v>
      </c>
      <c r="I416" s="3">
        <v>384706.03125</v>
      </c>
      <c r="J416" s="3">
        <v>5307738.5</v>
      </c>
      <c r="K416" s="2" t="s">
        <v>1332</v>
      </c>
      <c r="L416" s="2" t="s">
        <v>1335</v>
      </c>
      <c r="M416" s="4">
        <v>1</v>
      </c>
      <c r="N416" s="5">
        <v>1</v>
      </c>
      <c r="O416" s="5">
        <v>0</v>
      </c>
      <c r="P416" s="5">
        <v>0</v>
      </c>
    </row>
    <row r="417" spans="1:16" x14ac:dyDescent="0.25">
      <c r="A417" s="1">
        <v>416</v>
      </c>
      <c r="B417" s="2" t="s">
        <v>6800</v>
      </c>
      <c r="C417" s="2" t="s">
        <v>1336</v>
      </c>
      <c r="D417" s="2" t="s">
        <v>1337</v>
      </c>
      <c r="E417" s="2" t="s">
        <v>2463</v>
      </c>
      <c r="F417" s="2" t="s">
        <v>1331</v>
      </c>
      <c r="G417" s="2" t="s">
        <v>125</v>
      </c>
      <c r="H417" s="2" t="s">
        <v>122</v>
      </c>
      <c r="I417" s="3">
        <v>317999.71875</v>
      </c>
      <c r="J417" s="3">
        <v>4799804.5</v>
      </c>
      <c r="K417" s="2" t="s">
        <v>1332</v>
      </c>
      <c r="L417" s="2" t="s">
        <v>1338</v>
      </c>
      <c r="M417" s="4">
        <v>1</v>
      </c>
      <c r="N417" s="5">
        <v>1</v>
      </c>
      <c r="O417" s="5">
        <v>1</v>
      </c>
      <c r="P417" s="5">
        <v>0</v>
      </c>
    </row>
    <row r="418" spans="1:16" x14ac:dyDescent="0.25">
      <c r="A418" s="1">
        <v>417</v>
      </c>
      <c r="B418" s="2" t="s">
        <v>6800</v>
      </c>
      <c r="C418" s="2" t="s">
        <v>1339</v>
      </c>
      <c r="D418" s="2" t="s">
        <v>1340</v>
      </c>
      <c r="E418" s="2" t="s">
        <v>2463</v>
      </c>
      <c r="F418" s="2" t="s">
        <v>1331</v>
      </c>
      <c r="G418" s="2" t="s">
        <v>125</v>
      </c>
      <c r="H418" s="2" t="s">
        <v>123</v>
      </c>
      <c r="I418" s="3">
        <v>0</v>
      </c>
      <c r="J418" s="3">
        <v>1835231</v>
      </c>
      <c r="K418" s="2" t="s">
        <v>1332</v>
      </c>
      <c r="L418" s="2" t="s">
        <v>1341</v>
      </c>
      <c r="M418" s="4">
        <v>1</v>
      </c>
      <c r="N418" s="5">
        <v>1</v>
      </c>
      <c r="O418" s="5">
        <v>0</v>
      </c>
      <c r="P418" s="5">
        <v>0</v>
      </c>
    </row>
    <row r="419" spans="1:16" x14ac:dyDescent="0.25">
      <c r="A419" s="1">
        <v>418</v>
      </c>
      <c r="B419" s="2" t="s">
        <v>6800</v>
      </c>
      <c r="C419" s="2" t="s">
        <v>1345</v>
      </c>
      <c r="D419" s="2" t="s">
        <v>1346</v>
      </c>
      <c r="E419" s="2" t="s">
        <v>2463</v>
      </c>
      <c r="F419" s="2" t="s">
        <v>1331</v>
      </c>
      <c r="G419" s="2" t="s">
        <v>127</v>
      </c>
      <c r="H419" s="2" t="s">
        <v>198</v>
      </c>
      <c r="I419" s="3">
        <v>587821.0625</v>
      </c>
      <c r="J419" s="3">
        <v>5307738.5</v>
      </c>
      <c r="K419" s="2" t="s">
        <v>1332</v>
      </c>
      <c r="L419" s="2" t="s">
        <v>1347</v>
      </c>
      <c r="M419" s="4">
        <v>1</v>
      </c>
      <c r="N419" s="5">
        <v>0</v>
      </c>
      <c r="O419" s="5">
        <v>0</v>
      </c>
      <c r="P419" s="5">
        <v>0</v>
      </c>
    </row>
    <row r="420" spans="1:16" x14ac:dyDescent="0.25">
      <c r="A420" s="1">
        <v>419</v>
      </c>
      <c r="B420" s="2" t="s">
        <v>6800</v>
      </c>
      <c r="C420" s="2" t="s">
        <v>1348</v>
      </c>
      <c r="D420" s="2" t="s">
        <v>1349</v>
      </c>
      <c r="E420" s="2" t="s">
        <v>2463</v>
      </c>
      <c r="F420" s="2" t="s">
        <v>1331</v>
      </c>
      <c r="G420" s="2" t="s">
        <v>127</v>
      </c>
      <c r="H420" s="2" t="s">
        <v>122</v>
      </c>
      <c r="I420" s="3">
        <v>391228.8125</v>
      </c>
      <c r="J420" s="3">
        <v>4153692.25</v>
      </c>
      <c r="K420" s="2" t="s">
        <v>1332</v>
      </c>
      <c r="L420" s="2" t="s">
        <v>1350</v>
      </c>
      <c r="M420" s="4">
        <v>1</v>
      </c>
      <c r="N420" s="5">
        <v>0</v>
      </c>
      <c r="O420" s="5">
        <v>0</v>
      </c>
      <c r="P420" s="5">
        <v>0</v>
      </c>
    </row>
    <row r="421" spans="1:16" x14ac:dyDescent="0.25">
      <c r="A421" s="1">
        <v>420</v>
      </c>
      <c r="B421" s="2" t="s">
        <v>6800</v>
      </c>
      <c r="C421" s="2" t="s">
        <v>1351</v>
      </c>
      <c r="D421" s="2" t="s">
        <v>1352</v>
      </c>
      <c r="E421" s="2" t="s">
        <v>2463</v>
      </c>
      <c r="F421" s="2" t="s">
        <v>1331</v>
      </c>
      <c r="G421" s="2" t="s">
        <v>127</v>
      </c>
      <c r="H421" s="2" t="s">
        <v>123</v>
      </c>
      <c r="I421" s="3">
        <v>0</v>
      </c>
      <c r="J421" s="3">
        <v>1751934.125</v>
      </c>
      <c r="K421" s="2" t="s">
        <v>1332</v>
      </c>
      <c r="L421" s="2" t="s">
        <v>1353</v>
      </c>
      <c r="M421" s="4">
        <v>1</v>
      </c>
      <c r="N421" s="5">
        <v>0</v>
      </c>
      <c r="O421" s="5">
        <v>0</v>
      </c>
      <c r="P421" s="5">
        <v>0</v>
      </c>
    </row>
    <row r="422" spans="1:16" x14ac:dyDescent="0.25">
      <c r="A422" s="1">
        <v>421</v>
      </c>
      <c r="B422" s="2" t="s">
        <v>6800</v>
      </c>
      <c r="C422" s="2" t="s">
        <v>1354</v>
      </c>
      <c r="D422" s="2" t="s">
        <v>1355</v>
      </c>
      <c r="E422" s="2" t="s">
        <v>2463</v>
      </c>
      <c r="F422" s="2" t="s">
        <v>1331</v>
      </c>
      <c r="G422" s="2" t="s">
        <v>128</v>
      </c>
      <c r="H422" s="2" t="s">
        <v>198</v>
      </c>
      <c r="I422" s="3">
        <v>796516.25</v>
      </c>
      <c r="J422" s="3">
        <v>5307738.5</v>
      </c>
      <c r="K422" s="2" t="s">
        <v>1332</v>
      </c>
      <c r="L422" s="2" t="s">
        <v>1356</v>
      </c>
      <c r="M422" s="4">
        <v>1</v>
      </c>
      <c r="N422" s="5">
        <v>0</v>
      </c>
      <c r="O422" s="5">
        <v>0</v>
      </c>
      <c r="P422" s="5">
        <v>0</v>
      </c>
    </row>
    <row r="423" spans="1:16" x14ac:dyDescent="0.25">
      <c r="A423" s="1">
        <v>422</v>
      </c>
      <c r="B423" s="2" t="s">
        <v>6800</v>
      </c>
      <c r="C423" s="2" t="s">
        <v>1357</v>
      </c>
      <c r="D423" s="2" t="s">
        <v>1358</v>
      </c>
      <c r="E423" s="2" t="s">
        <v>2463</v>
      </c>
      <c r="F423" s="2" t="s">
        <v>1331</v>
      </c>
      <c r="G423" s="2" t="s">
        <v>128</v>
      </c>
      <c r="H423" s="2" t="s">
        <v>122</v>
      </c>
      <c r="I423" s="3">
        <v>600707.6875</v>
      </c>
      <c r="J423" s="3">
        <v>3684948.25</v>
      </c>
      <c r="K423" s="2" t="s">
        <v>1332</v>
      </c>
      <c r="L423" s="2" t="s">
        <v>1359</v>
      </c>
      <c r="M423" s="4">
        <v>1</v>
      </c>
      <c r="N423" s="5">
        <v>0</v>
      </c>
      <c r="O423" s="5">
        <v>0</v>
      </c>
      <c r="P423" s="5">
        <v>0</v>
      </c>
    </row>
    <row r="424" spans="1:16" x14ac:dyDescent="0.25">
      <c r="A424" s="1">
        <v>423</v>
      </c>
      <c r="B424" s="2" t="s">
        <v>6800</v>
      </c>
      <c r="C424" s="2" t="s">
        <v>1360</v>
      </c>
      <c r="D424" s="2" t="s">
        <v>1361</v>
      </c>
      <c r="E424" s="2" t="s">
        <v>2463</v>
      </c>
      <c r="F424" s="2" t="s">
        <v>1331</v>
      </c>
      <c r="G424" s="2" t="s">
        <v>128</v>
      </c>
      <c r="H424" s="2" t="s">
        <v>123</v>
      </c>
      <c r="I424" s="3">
        <v>0</v>
      </c>
      <c r="J424" s="3">
        <v>1546188</v>
      </c>
      <c r="K424" s="2" t="s">
        <v>1332</v>
      </c>
      <c r="L424" s="2" t="s">
        <v>1362</v>
      </c>
      <c r="M424" s="4">
        <v>1</v>
      </c>
      <c r="N424" s="5">
        <v>0</v>
      </c>
      <c r="O424" s="5">
        <v>0</v>
      </c>
      <c r="P424" s="5">
        <v>0</v>
      </c>
    </row>
    <row r="425" spans="1:16" x14ac:dyDescent="0.25">
      <c r="A425" s="1">
        <v>424</v>
      </c>
      <c r="B425" s="2" t="s">
        <v>6800</v>
      </c>
      <c r="C425" s="2" t="s">
        <v>1363</v>
      </c>
      <c r="D425" s="2" t="s">
        <v>1364</v>
      </c>
      <c r="E425" s="2" t="s">
        <v>2463</v>
      </c>
      <c r="F425" s="2" t="s">
        <v>1331</v>
      </c>
      <c r="G425" s="2" t="s">
        <v>121</v>
      </c>
      <c r="H425" s="2" t="s">
        <v>198</v>
      </c>
      <c r="I425" s="3">
        <v>806176.75</v>
      </c>
      <c r="J425" s="3">
        <v>5307738.5</v>
      </c>
      <c r="K425" s="2" t="s">
        <v>1332</v>
      </c>
      <c r="L425" s="2" t="s">
        <v>1365</v>
      </c>
      <c r="M425" s="4">
        <v>1</v>
      </c>
      <c r="N425" s="5">
        <v>0</v>
      </c>
      <c r="O425" s="5">
        <v>0</v>
      </c>
      <c r="P425" s="5">
        <v>0</v>
      </c>
    </row>
    <row r="426" spans="1:16" x14ac:dyDescent="0.25">
      <c r="A426" s="1">
        <v>425</v>
      </c>
      <c r="B426" s="2" t="s">
        <v>6800</v>
      </c>
      <c r="C426" s="2" t="s">
        <v>1366</v>
      </c>
      <c r="D426" s="2" t="s">
        <v>1367</v>
      </c>
      <c r="E426" s="2" t="s">
        <v>2463</v>
      </c>
      <c r="F426" s="2" t="s">
        <v>1331</v>
      </c>
      <c r="G426" s="2" t="s">
        <v>121</v>
      </c>
      <c r="H426" s="2" t="s">
        <v>122</v>
      </c>
      <c r="I426" s="3">
        <v>796170.5</v>
      </c>
      <c r="J426" s="3">
        <v>3319193</v>
      </c>
      <c r="K426" s="2" t="s">
        <v>1332</v>
      </c>
      <c r="L426" s="2" t="s">
        <v>1368</v>
      </c>
      <c r="M426" s="4">
        <v>1</v>
      </c>
      <c r="N426" s="5">
        <v>0</v>
      </c>
      <c r="O426" s="5">
        <v>0</v>
      </c>
      <c r="P426" s="5">
        <v>0</v>
      </c>
    </row>
    <row r="427" spans="1:16" x14ac:dyDescent="0.25">
      <c r="A427" s="1">
        <v>426</v>
      </c>
      <c r="B427" s="2" t="s">
        <v>6800</v>
      </c>
      <c r="C427" s="2" t="s">
        <v>1369</v>
      </c>
      <c r="D427" s="2" t="s">
        <v>1370</v>
      </c>
      <c r="E427" s="2" t="s">
        <v>2463</v>
      </c>
      <c r="F427" s="2" t="s">
        <v>1331</v>
      </c>
      <c r="G427" s="2" t="s">
        <v>121</v>
      </c>
      <c r="H427" s="2" t="s">
        <v>123</v>
      </c>
      <c r="I427" s="3">
        <v>1.183381</v>
      </c>
      <c r="J427" s="3">
        <v>1309857.125</v>
      </c>
      <c r="K427" s="2" t="s">
        <v>1332</v>
      </c>
      <c r="L427" s="2" t="s">
        <v>1371</v>
      </c>
      <c r="M427" s="4">
        <v>1</v>
      </c>
      <c r="N427" s="5">
        <v>0</v>
      </c>
      <c r="O427" s="5">
        <v>0</v>
      </c>
      <c r="P427" s="5">
        <v>0</v>
      </c>
    </row>
    <row r="428" spans="1:16" x14ac:dyDescent="0.25">
      <c r="A428" s="1">
        <v>427</v>
      </c>
      <c r="B428" s="2" t="s">
        <v>6800</v>
      </c>
      <c r="C428" s="2" t="s">
        <v>1372</v>
      </c>
      <c r="D428" s="2" t="s">
        <v>1373</v>
      </c>
      <c r="E428" s="2" t="s">
        <v>2463</v>
      </c>
      <c r="F428" s="2" t="s">
        <v>1331</v>
      </c>
      <c r="G428" s="2" t="s">
        <v>124</v>
      </c>
      <c r="H428" s="2" t="s">
        <v>198</v>
      </c>
      <c r="I428" s="3">
        <v>821958.8125</v>
      </c>
      <c r="J428" s="3">
        <v>5307738.5</v>
      </c>
      <c r="K428" s="2" t="s">
        <v>1332</v>
      </c>
      <c r="L428" s="2" t="s">
        <v>1374</v>
      </c>
      <c r="M428" s="4">
        <v>1</v>
      </c>
      <c r="N428" s="5">
        <v>0</v>
      </c>
      <c r="O428" s="5">
        <v>0</v>
      </c>
      <c r="P428" s="5">
        <v>0</v>
      </c>
    </row>
    <row r="429" spans="1:16" x14ac:dyDescent="0.25">
      <c r="A429" s="1">
        <v>428</v>
      </c>
      <c r="B429" s="2" t="s">
        <v>6800</v>
      </c>
      <c r="C429" s="2" t="s">
        <v>1375</v>
      </c>
      <c r="D429" s="2" t="s">
        <v>1376</v>
      </c>
      <c r="E429" s="2" t="s">
        <v>2463</v>
      </c>
      <c r="F429" s="2" t="s">
        <v>1331</v>
      </c>
      <c r="G429" s="2" t="s">
        <v>124</v>
      </c>
      <c r="H429" s="2" t="s">
        <v>122</v>
      </c>
      <c r="I429" s="3">
        <v>799920.9375</v>
      </c>
      <c r="J429" s="3">
        <v>3111666.25</v>
      </c>
      <c r="K429" s="2" t="s">
        <v>1332</v>
      </c>
      <c r="L429" s="2" t="s">
        <v>1377</v>
      </c>
      <c r="M429" s="4">
        <v>1</v>
      </c>
      <c r="N429" s="5">
        <v>0</v>
      </c>
      <c r="O429" s="5">
        <v>0</v>
      </c>
      <c r="P429" s="5">
        <v>0</v>
      </c>
    </row>
    <row r="430" spans="1:16" x14ac:dyDescent="0.25">
      <c r="A430" s="1">
        <v>429</v>
      </c>
      <c r="B430" s="2" t="s">
        <v>6800</v>
      </c>
      <c r="C430" s="2" t="s">
        <v>1378</v>
      </c>
      <c r="D430" s="2" t="s">
        <v>1379</v>
      </c>
      <c r="E430" s="2" t="s">
        <v>2463</v>
      </c>
      <c r="F430" s="2" t="s">
        <v>1331</v>
      </c>
      <c r="G430" s="2" t="s">
        <v>124</v>
      </c>
      <c r="H430" s="2" t="s">
        <v>123</v>
      </c>
      <c r="I430" s="3">
        <v>1427.0123289999999</v>
      </c>
      <c r="J430" s="3">
        <v>1107532.125</v>
      </c>
      <c r="K430" s="2" t="s">
        <v>1332</v>
      </c>
      <c r="L430" s="2" t="s">
        <v>1380</v>
      </c>
      <c r="M430" s="4">
        <v>1</v>
      </c>
      <c r="N430" s="5">
        <v>0</v>
      </c>
      <c r="O430" s="5">
        <v>0</v>
      </c>
      <c r="P430" s="5">
        <v>0</v>
      </c>
    </row>
    <row r="431" spans="1:16" x14ac:dyDescent="0.25">
      <c r="A431" s="1">
        <v>430</v>
      </c>
      <c r="B431" s="2" t="s">
        <v>6800</v>
      </c>
      <c r="C431" s="2" t="s">
        <v>1387</v>
      </c>
      <c r="D431" s="2" t="s">
        <v>1388</v>
      </c>
      <c r="E431" s="2"/>
      <c r="F431" s="2" t="s">
        <v>10</v>
      </c>
      <c r="G431" s="2" t="s">
        <v>126</v>
      </c>
      <c r="H431" s="2" t="s">
        <v>122</v>
      </c>
      <c r="I431" s="3">
        <v>0</v>
      </c>
      <c r="J431" s="3">
        <v>82.488113403320298</v>
      </c>
      <c r="K431" s="2" t="s">
        <v>69</v>
      </c>
      <c r="L431" s="2" t="s">
        <v>1389</v>
      </c>
      <c r="M431" s="4">
        <v>1</v>
      </c>
      <c r="N431" s="5">
        <v>1</v>
      </c>
      <c r="O431" s="5">
        <v>0</v>
      </c>
      <c r="P431" s="5">
        <v>0</v>
      </c>
    </row>
    <row r="432" spans="1:16" x14ac:dyDescent="0.25">
      <c r="A432" s="1">
        <v>431</v>
      </c>
      <c r="B432" s="2" t="s">
        <v>6800</v>
      </c>
      <c r="C432" s="2" t="s">
        <v>1390</v>
      </c>
      <c r="D432" s="2" t="s">
        <v>68</v>
      </c>
      <c r="E432" s="2"/>
      <c r="F432" s="2" t="s">
        <v>10</v>
      </c>
      <c r="G432" s="2" t="s">
        <v>126</v>
      </c>
      <c r="H432" s="2" t="s">
        <v>123</v>
      </c>
      <c r="I432" s="3">
        <v>0</v>
      </c>
      <c r="J432" s="3">
        <v>35.694004058837898</v>
      </c>
      <c r="K432" s="2" t="s">
        <v>69</v>
      </c>
      <c r="L432" s="2" t="s">
        <v>1391</v>
      </c>
      <c r="M432" s="4">
        <v>1</v>
      </c>
      <c r="N432" s="5">
        <v>1</v>
      </c>
      <c r="O432" s="5">
        <v>0</v>
      </c>
      <c r="P432" s="5">
        <v>0</v>
      </c>
    </row>
    <row r="433" spans="1:16" x14ac:dyDescent="0.25">
      <c r="A433" s="1">
        <v>432</v>
      </c>
      <c r="B433" s="2" t="s">
        <v>6800</v>
      </c>
      <c r="C433" s="2" t="s">
        <v>1381</v>
      </c>
      <c r="D433" s="2" t="s">
        <v>1382</v>
      </c>
      <c r="E433" s="2"/>
      <c r="F433" s="2" t="s">
        <v>10</v>
      </c>
      <c r="G433" s="2" t="s">
        <v>125</v>
      </c>
      <c r="H433" s="2" t="s">
        <v>122</v>
      </c>
      <c r="I433" s="3">
        <v>0</v>
      </c>
      <c r="J433" s="3">
        <v>58.818630218505902</v>
      </c>
      <c r="K433" s="2" t="s">
        <v>69</v>
      </c>
      <c r="L433" s="2" t="s">
        <v>1383</v>
      </c>
      <c r="M433" s="4">
        <v>1</v>
      </c>
      <c r="N433" s="5">
        <v>0</v>
      </c>
      <c r="O433" s="5">
        <v>0</v>
      </c>
      <c r="P433" s="5">
        <v>0</v>
      </c>
    </row>
    <row r="434" spans="1:16" x14ac:dyDescent="0.25">
      <c r="A434" s="1">
        <v>433</v>
      </c>
      <c r="B434" s="2" t="s">
        <v>6800</v>
      </c>
      <c r="C434" s="2" t="s">
        <v>1384</v>
      </c>
      <c r="D434" s="2" t="s">
        <v>1385</v>
      </c>
      <c r="E434" s="2"/>
      <c r="F434" s="2" t="s">
        <v>10</v>
      </c>
      <c r="G434" s="2" t="s">
        <v>125</v>
      </c>
      <c r="H434" s="2" t="s">
        <v>123</v>
      </c>
      <c r="I434" s="3">
        <v>0</v>
      </c>
      <c r="J434" s="3">
        <v>30.061378479003899</v>
      </c>
      <c r="K434" s="2" t="s">
        <v>69</v>
      </c>
      <c r="L434" s="2" t="s">
        <v>1386</v>
      </c>
      <c r="M434" s="4">
        <v>1</v>
      </c>
      <c r="N434" s="5">
        <v>0</v>
      </c>
      <c r="O434" s="5">
        <v>0</v>
      </c>
      <c r="P434" s="5">
        <v>0</v>
      </c>
    </row>
    <row r="435" spans="1:16" x14ac:dyDescent="0.25">
      <c r="A435" s="1">
        <v>434</v>
      </c>
      <c r="B435" s="2" t="s">
        <v>6800</v>
      </c>
      <c r="C435" s="2" t="s">
        <v>1392</v>
      </c>
      <c r="D435" s="2" t="s">
        <v>1393</v>
      </c>
      <c r="E435" s="2"/>
      <c r="F435" s="2" t="s">
        <v>10</v>
      </c>
      <c r="G435" s="2" t="s">
        <v>127</v>
      </c>
      <c r="H435" s="2" t="s">
        <v>122</v>
      </c>
      <c r="I435" s="3">
        <v>0</v>
      </c>
      <c r="J435" s="3">
        <v>49.326438903808601</v>
      </c>
      <c r="K435" s="2" t="s">
        <v>69</v>
      </c>
      <c r="L435" s="2" t="s">
        <v>1394</v>
      </c>
      <c r="M435" s="4">
        <v>1</v>
      </c>
      <c r="N435" s="5">
        <v>0</v>
      </c>
      <c r="O435" s="5">
        <v>0</v>
      </c>
      <c r="P435" s="5">
        <v>0</v>
      </c>
    </row>
    <row r="436" spans="1:16" x14ac:dyDescent="0.25">
      <c r="A436" s="1">
        <v>435</v>
      </c>
      <c r="B436" s="2" t="s">
        <v>6800</v>
      </c>
      <c r="C436" s="2" t="s">
        <v>1395</v>
      </c>
      <c r="D436" s="2" t="s">
        <v>1396</v>
      </c>
      <c r="E436" s="2"/>
      <c r="F436" s="2" t="s">
        <v>10</v>
      </c>
      <c r="G436" s="2" t="s">
        <v>127</v>
      </c>
      <c r="H436" s="2" t="s">
        <v>123</v>
      </c>
      <c r="I436" s="3">
        <v>0</v>
      </c>
      <c r="J436" s="3">
        <v>29.191879272460898</v>
      </c>
      <c r="K436" s="2" t="s">
        <v>69</v>
      </c>
      <c r="L436" s="2" t="s">
        <v>1397</v>
      </c>
      <c r="M436" s="4">
        <v>1</v>
      </c>
      <c r="N436" s="5">
        <v>0</v>
      </c>
      <c r="O436" s="5">
        <v>0</v>
      </c>
      <c r="P436" s="5">
        <v>0</v>
      </c>
    </row>
    <row r="437" spans="1:16" x14ac:dyDescent="0.25">
      <c r="A437" s="1">
        <v>436</v>
      </c>
      <c r="B437" s="2" t="s">
        <v>6800</v>
      </c>
      <c r="C437" s="2" t="s">
        <v>1398</v>
      </c>
      <c r="D437" s="2" t="s">
        <v>1399</v>
      </c>
      <c r="E437" s="2"/>
      <c r="F437" s="2" t="s">
        <v>10</v>
      </c>
      <c r="G437" s="2" t="s">
        <v>128</v>
      </c>
      <c r="H437" s="2" t="s">
        <v>122</v>
      </c>
      <c r="I437" s="3">
        <v>0</v>
      </c>
      <c r="J437" s="3">
        <v>42.4024047851563</v>
      </c>
      <c r="K437" s="2" t="s">
        <v>69</v>
      </c>
      <c r="L437" s="2" t="s">
        <v>1400</v>
      </c>
      <c r="M437" s="4">
        <v>1</v>
      </c>
      <c r="N437" s="5">
        <v>0</v>
      </c>
      <c r="O437" s="5">
        <v>0</v>
      </c>
      <c r="P437" s="5">
        <v>0</v>
      </c>
    </row>
    <row r="438" spans="1:16" x14ac:dyDescent="0.25">
      <c r="A438" s="1">
        <v>437</v>
      </c>
      <c r="B438" s="2" t="s">
        <v>6800</v>
      </c>
      <c r="C438" s="2" t="s">
        <v>1401</v>
      </c>
      <c r="D438" s="2" t="s">
        <v>1402</v>
      </c>
      <c r="E438" s="2"/>
      <c r="F438" s="2" t="s">
        <v>10</v>
      </c>
      <c r="G438" s="2" t="s">
        <v>128</v>
      </c>
      <c r="H438" s="2" t="s">
        <v>123</v>
      </c>
      <c r="I438" s="3">
        <v>0</v>
      </c>
      <c r="J438" s="3">
        <v>25.2837238311768</v>
      </c>
      <c r="K438" s="2" t="s">
        <v>69</v>
      </c>
      <c r="L438" s="2" t="s">
        <v>1403</v>
      </c>
      <c r="M438" s="4">
        <v>1</v>
      </c>
      <c r="N438" s="5">
        <v>0</v>
      </c>
      <c r="O438" s="5">
        <v>0</v>
      </c>
      <c r="P438" s="5">
        <v>0</v>
      </c>
    </row>
    <row r="439" spans="1:16" x14ac:dyDescent="0.25">
      <c r="A439" s="1">
        <v>438</v>
      </c>
      <c r="B439" s="2" t="s">
        <v>6800</v>
      </c>
      <c r="C439" s="2" t="s">
        <v>1404</v>
      </c>
      <c r="D439" s="2" t="s">
        <v>1405</v>
      </c>
      <c r="E439" s="2"/>
      <c r="F439" s="2" t="s">
        <v>10</v>
      </c>
      <c r="G439" s="2" t="s">
        <v>121</v>
      </c>
      <c r="H439" s="2" t="s">
        <v>122</v>
      </c>
      <c r="I439" s="3">
        <v>0</v>
      </c>
      <c r="J439" s="3">
        <v>38.578216552734403</v>
      </c>
      <c r="K439" s="2" t="s">
        <v>69</v>
      </c>
      <c r="L439" s="2" t="s">
        <v>1406</v>
      </c>
      <c r="M439" s="4">
        <v>1</v>
      </c>
      <c r="N439" s="5">
        <v>0</v>
      </c>
      <c r="O439" s="5">
        <v>0</v>
      </c>
      <c r="P439" s="5">
        <v>0</v>
      </c>
    </row>
    <row r="440" spans="1:16" x14ac:dyDescent="0.25">
      <c r="A440" s="1">
        <v>439</v>
      </c>
      <c r="B440" s="2" t="s">
        <v>6800</v>
      </c>
      <c r="C440" s="2" t="s">
        <v>1407</v>
      </c>
      <c r="D440" s="2" t="s">
        <v>1408</v>
      </c>
      <c r="E440" s="2"/>
      <c r="F440" s="2" t="s">
        <v>10</v>
      </c>
      <c r="G440" s="2" t="s">
        <v>121</v>
      </c>
      <c r="H440" s="2" t="s">
        <v>123</v>
      </c>
      <c r="I440" s="3">
        <v>0</v>
      </c>
      <c r="J440" s="3">
        <v>23.1322917938232</v>
      </c>
      <c r="K440" s="2" t="s">
        <v>69</v>
      </c>
      <c r="L440" s="2" t="s">
        <v>1409</v>
      </c>
      <c r="M440" s="4">
        <v>1</v>
      </c>
      <c r="N440" s="5">
        <v>0</v>
      </c>
      <c r="O440" s="5">
        <v>0</v>
      </c>
      <c r="P440" s="5">
        <v>0</v>
      </c>
    </row>
    <row r="441" spans="1:16" x14ac:dyDescent="0.25">
      <c r="A441" s="1">
        <v>440</v>
      </c>
      <c r="B441" s="2" t="s">
        <v>6800</v>
      </c>
      <c r="C441" s="2" t="s">
        <v>1410</v>
      </c>
      <c r="D441" s="2" t="s">
        <v>1411</v>
      </c>
      <c r="E441" s="2"/>
      <c r="F441" s="2" t="s">
        <v>10</v>
      </c>
      <c r="G441" s="2" t="s">
        <v>124</v>
      </c>
      <c r="H441" s="2" t="s">
        <v>122</v>
      </c>
      <c r="I441" s="3">
        <v>0</v>
      </c>
      <c r="J441" s="3">
        <v>35.974380493164098</v>
      </c>
      <c r="K441" s="2" t="s">
        <v>69</v>
      </c>
      <c r="L441" s="2" t="s">
        <v>1412</v>
      </c>
      <c r="M441" s="4">
        <v>1</v>
      </c>
      <c r="N441" s="5">
        <v>0</v>
      </c>
      <c r="O441" s="5">
        <v>0</v>
      </c>
      <c r="P441" s="5">
        <v>0</v>
      </c>
    </row>
    <row r="442" spans="1:16" x14ac:dyDescent="0.25">
      <c r="A442" s="1">
        <v>441</v>
      </c>
      <c r="B442" s="2" t="s">
        <v>6800</v>
      </c>
      <c r="C442" s="2" t="s">
        <v>1413</v>
      </c>
      <c r="D442" s="2" t="s">
        <v>1414</v>
      </c>
      <c r="E442" s="2"/>
      <c r="F442" s="2" t="s">
        <v>10</v>
      </c>
      <c r="G442" s="2" t="s">
        <v>124</v>
      </c>
      <c r="H442" s="2" t="s">
        <v>123</v>
      </c>
      <c r="I442" s="3">
        <v>0</v>
      </c>
      <c r="J442" s="3">
        <v>20.8778285980225</v>
      </c>
      <c r="K442" s="2" t="s">
        <v>69</v>
      </c>
      <c r="L442" s="2" t="s">
        <v>1415</v>
      </c>
      <c r="M442" s="4">
        <v>1</v>
      </c>
      <c r="N442" s="5">
        <v>0</v>
      </c>
      <c r="O442" s="5">
        <v>0</v>
      </c>
      <c r="P442" s="5">
        <v>0</v>
      </c>
    </row>
    <row r="443" spans="1:16" x14ac:dyDescent="0.25">
      <c r="A443" s="1">
        <v>442</v>
      </c>
      <c r="B443" s="2" t="s">
        <v>6800</v>
      </c>
      <c r="C443" s="2" t="s">
        <v>1422</v>
      </c>
      <c r="D443" s="2" t="s">
        <v>74</v>
      </c>
      <c r="E443" s="2"/>
      <c r="F443" s="2" t="s">
        <v>13</v>
      </c>
      <c r="G443" s="2" t="s">
        <v>126</v>
      </c>
      <c r="H443" s="2" t="s">
        <v>122</v>
      </c>
      <c r="I443" s="3">
        <v>0</v>
      </c>
      <c r="J443" s="3">
        <v>1363.26501464844</v>
      </c>
      <c r="K443" s="2" t="s">
        <v>62</v>
      </c>
      <c r="L443" s="2" t="s">
        <v>1423</v>
      </c>
      <c r="M443" s="4">
        <v>1</v>
      </c>
      <c r="N443" s="5">
        <v>0</v>
      </c>
      <c r="O443" s="5">
        <v>0</v>
      </c>
      <c r="P443" s="5">
        <v>0</v>
      </c>
    </row>
    <row r="444" spans="1:16" x14ac:dyDescent="0.25">
      <c r="A444" s="1">
        <v>443</v>
      </c>
      <c r="B444" s="2" t="s">
        <v>6800</v>
      </c>
      <c r="C444" s="2" t="s">
        <v>1424</v>
      </c>
      <c r="D444" s="2" t="s">
        <v>75</v>
      </c>
      <c r="E444" s="2"/>
      <c r="F444" s="2" t="s">
        <v>13</v>
      </c>
      <c r="G444" s="2" t="s">
        <v>126</v>
      </c>
      <c r="H444" s="2" t="s">
        <v>123</v>
      </c>
      <c r="I444" s="3">
        <v>0</v>
      </c>
      <c r="J444" s="3">
        <v>405.76940917968801</v>
      </c>
      <c r="K444" s="2" t="s">
        <v>62</v>
      </c>
      <c r="L444" s="2" t="s">
        <v>1425</v>
      </c>
      <c r="M444" s="4">
        <v>1</v>
      </c>
      <c r="N444" s="5">
        <v>1</v>
      </c>
      <c r="O444" s="5">
        <v>1</v>
      </c>
      <c r="P444" s="5">
        <v>1</v>
      </c>
    </row>
    <row r="445" spans="1:16" x14ac:dyDescent="0.25">
      <c r="A445" s="1">
        <v>444</v>
      </c>
      <c r="B445" s="2" t="s">
        <v>6800</v>
      </c>
      <c r="C445" s="2" t="s">
        <v>1416</v>
      </c>
      <c r="D445" s="2" t="s">
        <v>1417</v>
      </c>
      <c r="E445" s="2"/>
      <c r="F445" s="2" t="s">
        <v>13</v>
      </c>
      <c r="G445" s="2" t="s">
        <v>125</v>
      </c>
      <c r="H445" s="2" t="s">
        <v>122</v>
      </c>
      <c r="I445" s="3">
        <v>0</v>
      </c>
      <c r="J445" s="3">
        <v>976.04846191406295</v>
      </c>
      <c r="K445" s="2" t="s">
        <v>62</v>
      </c>
      <c r="L445" s="2" t="s">
        <v>1418</v>
      </c>
      <c r="M445" s="4">
        <v>1</v>
      </c>
      <c r="N445" s="5">
        <v>0</v>
      </c>
      <c r="O445" s="5">
        <v>0</v>
      </c>
      <c r="P445" s="5">
        <v>0</v>
      </c>
    </row>
    <row r="446" spans="1:16" x14ac:dyDescent="0.25">
      <c r="A446" s="1">
        <v>445</v>
      </c>
      <c r="B446" s="2" t="s">
        <v>6800</v>
      </c>
      <c r="C446" s="2" t="s">
        <v>1419</v>
      </c>
      <c r="D446" s="2" t="s">
        <v>1420</v>
      </c>
      <c r="E446" s="2"/>
      <c r="F446" s="2" t="s">
        <v>13</v>
      </c>
      <c r="G446" s="2" t="s">
        <v>125</v>
      </c>
      <c r="H446" s="2" t="s">
        <v>123</v>
      </c>
      <c r="I446" s="3">
        <v>0</v>
      </c>
      <c r="J446" s="3">
        <v>442.96057128906301</v>
      </c>
      <c r="K446" s="2" t="s">
        <v>62</v>
      </c>
      <c r="L446" s="2" t="s">
        <v>1421</v>
      </c>
      <c r="M446" s="4">
        <v>1</v>
      </c>
      <c r="N446" s="5">
        <v>0</v>
      </c>
      <c r="O446" s="5">
        <v>0</v>
      </c>
      <c r="P446" s="5">
        <v>0</v>
      </c>
    </row>
    <row r="447" spans="1:16" x14ac:dyDescent="0.25">
      <c r="A447" s="1">
        <v>446</v>
      </c>
      <c r="B447" s="2" t="s">
        <v>6800</v>
      </c>
      <c r="C447" s="2" t="s">
        <v>1426</v>
      </c>
      <c r="D447" s="2" t="s">
        <v>1427</v>
      </c>
      <c r="E447" s="2"/>
      <c r="F447" s="2" t="s">
        <v>13</v>
      </c>
      <c r="G447" s="2" t="s">
        <v>127</v>
      </c>
      <c r="H447" s="2" t="s">
        <v>122</v>
      </c>
      <c r="I447" s="3">
        <v>0</v>
      </c>
      <c r="J447" s="3">
        <v>815.33612060546898</v>
      </c>
      <c r="K447" s="2" t="s">
        <v>62</v>
      </c>
      <c r="L447" s="2" t="s">
        <v>1428</v>
      </c>
      <c r="M447" s="4">
        <v>1</v>
      </c>
      <c r="N447" s="5">
        <v>0</v>
      </c>
      <c r="O447" s="5">
        <v>0</v>
      </c>
      <c r="P447" s="5">
        <v>0</v>
      </c>
    </row>
    <row r="448" spans="1:16" x14ac:dyDescent="0.25">
      <c r="A448" s="1">
        <v>447</v>
      </c>
      <c r="B448" s="2" t="s">
        <v>6800</v>
      </c>
      <c r="C448" s="2" t="s">
        <v>1429</v>
      </c>
      <c r="D448" s="2" t="s">
        <v>1430</v>
      </c>
      <c r="E448" s="2"/>
      <c r="F448" s="2" t="s">
        <v>13</v>
      </c>
      <c r="G448" s="2" t="s">
        <v>127</v>
      </c>
      <c r="H448" s="2" t="s">
        <v>123</v>
      </c>
      <c r="I448" s="3">
        <v>0</v>
      </c>
      <c r="J448" s="3">
        <v>464.74032592773398</v>
      </c>
      <c r="K448" s="2" t="s">
        <v>62</v>
      </c>
      <c r="L448" s="2" t="s">
        <v>1431</v>
      </c>
      <c r="M448" s="4">
        <v>1</v>
      </c>
      <c r="N448" s="5">
        <v>0</v>
      </c>
      <c r="O448" s="5">
        <v>0</v>
      </c>
      <c r="P448" s="5">
        <v>0</v>
      </c>
    </row>
    <row r="449" spans="1:16" x14ac:dyDescent="0.25">
      <c r="A449" s="1">
        <v>448</v>
      </c>
      <c r="B449" s="2" t="s">
        <v>6800</v>
      </c>
      <c r="C449" s="2" t="s">
        <v>1432</v>
      </c>
      <c r="D449" s="2" t="s">
        <v>1433</v>
      </c>
      <c r="E449" s="2"/>
      <c r="F449" s="2" t="s">
        <v>13</v>
      </c>
      <c r="G449" s="2" t="s">
        <v>128</v>
      </c>
      <c r="H449" s="2" t="s">
        <v>122</v>
      </c>
      <c r="I449" s="3">
        <v>0</v>
      </c>
      <c r="J449" s="3">
        <v>581.85015869140602</v>
      </c>
      <c r="K449" s="2" t="s">
        <v>62</v>
      </c>
      <c r="L449" s="2" t="s">
        <v>1434</v>
      </c>
      <c r="M449" s="4">
        <v>1</v>
      </c>
      <c r="N449" s="5">
        <v>0</v>
      </c>
      <c r="O449" s="5">
        <v>0</v>
      </c>
      <c r="P449" s="5">
        <v>0</v>
      </c>
    </row>
    <row r="450" spans="1:16" x14ac:dyDescent="0.25">
      <c r="A450" s="1">
        <v>449</v>
      </c>
      <c r="B450" s="2" t="s">
        <v>6800</v>
      </c>
      <c r="C450" s="2" t="s">
        <v>1435</v>
      </c>
      <c r="D450" s="2" t="s">
        <v>1436</v>
      </c>
      <c r="E450" s="2"/>
      <c r="F450" s="2" t="s">
        <v>13</v>
      </c>
      <c r="G450" s="2" t="s">
        <v>128</v>
      </c>
      <c r="H450" s="2" t="s">
        <v>123</v>
      </c>
      <c r="I450" s="3">
        <v>0</v>
      </c>
      <c r="J450" s="3">
        <v>434.07360839843801</v>
      </c>
      <c r="K450" s="2" t="s">
        <v>62</v>
      </c>
      <c r="L450" s="2" t="s">
        <v>1437</v>
      </c>
      <c r="M450" s="4">
        <v>1</v>
      </c>
      <c r="N450" s="5">
        <v>0</v>
      </c>
      <c r="O450" s="5">
        <v>0</v>
      </c>
      <c r="P450" s="5">
        <v>0</v>
      </c>
    </row>
    <row r="451" spans="1:16" x14ac:dyDescent="0.25">
      <c r="A451" s="1">
        <v>450</v>
      </c>
      <c r="B451" s="2" t="s">
        <v>6800</v>
      </c>
      <c r="C451" s="2" t="s">
        <v>1438</v>
      </c>
      <c r="D451" s="2" t="s">
        <v>1439</v>
      </c>
      <c r="E451" s="2"/>
      <c r="F451" s="2" t="s">
        <v>13</v>
      </c>
      <c r="G451" s="2" t="s">
        <v>121</v>
      </c>
      <c r="H451" s="2" t="s">
        <v>122</v>
      </c>
      <c r="I451" s="3">
        <v>0</v>
      </c>
      <c r="J451" s="3">
        <v>510.20114135742199</v>
      </c>
      <c r="K451" s="2" t="s">
        <v>62</v>
      </c>
      <c r="L451" s="2" t="s">
        <v>1440</v>
      </c>
      <c r="M451" s="4">
        <v>1</v>
      </c>
      <c r="N451" s="5">
        <v>0</v>
      </c>
      <c r="O451" s="5">
        <v>0</v>
      </c>
      <c r="P451" s="5">
        <v>0</v>
      </c>
    </row>
    <row r="452" spans="1:16" x14ac:dyDescent="0.25">
      <c r="A452" s="1">
        <v>451</v>
      </c>
      <c r="B452" s="2" t="s">
        <v>6800</v>
      </c>
      <c r="C452" s="2" t="s">
        <v>1441</v>
      </c>
      <c r="D452" s="2" t="s">
        <v>1442</v>
      </c>
      <c r="E452" s="2"/>
      <c r="F452" s="2" t="s">
        <v>13</v>
      </c>
      <c r="G452" s="2" t="s">
        <v>121</v>
      </c>
      <c r="H452" s="2" t="s">
        <v>123</v>
      </c>
      <c r="I452" s="3">
        <v>0</v>
      </c>
      <c r="J452" s="3">
        <v>407.67636108398398</v>
      </c>
      <c r="K452" s="2" t="s">
        <v>62</v>
      </c>
      <c r="L452" s="2" t="s">
        <v>1443</v>
      </c>
      <c r="M452" s="4">
        <v>1</v>
      </c>
      <c r="N452" s="5">
        <v>0</v>
      </c>
      <c r="O452" s="5">
        <v>0</v>
      </c>
      <c r="P452" s="5">
        <v>0</v>
      </c>
    </row>
    <row r="453" spans="1:16" x14ac:dyDescent="0.25">
      <c r="A453" s="1">
        <v>452</v>
      </c>
      <c r="B453" s="2" t="s">
        <v>6800</v>
      </c>
      <c r="C453" s="2" t="s">
        <v>1444</v>
      </c>
      <c r="D453" s="2" t="s">
        <v>1445</v>
      </c>
      <c r="E453" s="2"/>
      <c r="F453" s="2" t="s">
        <v>13</v>
      </c>
      <c r="G453" s="2" t="s">
        <v>124</v>
      </c>
      <c r="H453" s="2" t="s">
        <v>122</v>
      </c>
      <c r="I453" s="3">
        <v>0</v>
      </c>
      <c r="J453" s="3">
        <v>447.55865478515602</v>
      </c>
      <c r="K453" s="2" t="s">
        <v>62</v>
      </c>
      <c r="L453" s="2" t="s">
        <v>1446</v>
      </c>
      <c r="M453" s="4">
        <v>1</v>
      </c>
      <c r="N453" s="5">
        <v>1</v>
      </c>
      <c r="O453" s="5">
        <v>0</v>
      </c>
      <c r="P453" s="5">
        <v>0</v>
      </c>
    </row>
    <row r="454" spans="1:16" x14ac:dyDescent="0.25">
      <c r="A454" s="1">
        <v>453</v>
      </c>
      <c r="B454" s="2" t="s">
        <v>6800</v>
      </c>
      <c r="C454" s="2" t="s">
        <v>1447</v>
      </c>
      <c r="D454" s="2" t="s">
        <v>1448</v>
      </c>
      <c r="E454" s="2"/>
      <c r="F454" s="2" t="s">
        <v>13</v>
      </c>
      <c r="G454" s="2" t="s">
        <v>124</v>
      </c>
      <c r="H454" s="2" t="s">
        <v>123</v>
      </c>
      <c r="I454" s="3">
        <v>0</v>
      </c>
      <c r="J454" s="3">
        <v>325.302490234375</v>
      </c>
      <c r="K454" s="2" t="s">
        <v>62</v>
      </c>
      <c r="L454" s="2" t="s">
        <v>1449</v>
      </c>
      <c r="M454" s="4">
        <v>1</v>
      </c>
      <c r="N454" s="5">
        <v>0</v>
      </c>
      <c r="O454" s="5">
        <v>0</v>
      </c>
      <c r="P454" s="5">
        <v>0</v>
      </c>
    </row>
    <row r="455" spans="1:16" x14ac:dyDescent="0.25">
      <c r="A455" s="1">
        <v>454</v>
      </c>
      <c r="B455" s="2" t="s">
        <v>6800</v>
      </c>
      <c r="C455" s="2" t="s">
        <v>1450</v>
      </c>
      <c r="D455" s="2" t="s">
        <v>1451</v>
      </c>
      <c r="E455" s="2"/>
      <c r="F455" s="2" t="s">
        <v>24</v>
      </c>
      <c r="G455" s="2" t="s">
        <v>125</v>
      </c>
      <c r="H455" s="2" t="s">
        <v>122</v>
      </c>
      <c r="I455" s="3">
        <v>-384.01416015625</v>
      </c>
      <c r="J455" s="3">
        <v>585.52496337890602</v>
      </c>
      <c r="K455" s="2" t="s">
        <v>62</v>
      </c>
      <c r="L455" s="2" t="s">
        <v>1452</v>
      </c>
      <c r="M455" s="4">
        <v>1</v>
      </c>
      <c r="N455" s="5">
        <v>0</v>
      </c>
      <c r="O455" s="5">
        <v>0</v>
      </c>
      <c r="P455" s="5">
        <v>0</v>
      </c>
    </row>
    <row r="456" spans="1:16" x14ac:dyDescent="0.25">
      <c r="A456" s="1">
        <v>455</v>
      </c>
      <c r="B456" s="2" t="s">
        <v>6800</v>
      </c>
      <c r="C456" s="2" t="s">
        <v>1453</v>
      </c>
      <c r="D456" s="2" t="s">
        <v>1454</v>
      </c>
      <c r="E456" s="2"/>
      <c r="F456" s="2" t="s">
        <v>24</v>
      </c>
      <c r="G456" s="2" t="s">
        <v>125</v>
      </c>
      <c r="H456" s="2" t="s">
        <v>123</v>
      </c>
      <c r="I456" s="3">
        <v>0</v>
      </c>
      <c r="J456" s="3">
        <v>280.96719360351602</v>
      </c>
      <c r="K456" s="2" t="s">
        <v>62</v>
      </c>
      <c r="L456" s="2" t="s">
        <v>1455</v>
      </c>
      <c r="M456" s="4">
        <v>1</v>
      </c>
      <c r="N456" s="5">
        <v>0</v>
      </c>
      <c r="O456" s="5">
        <v>0</v>
      </c>
      <c r="P456" s="5">
        <v>0</v>
      </c>
    </row>
    <row r="457" spans="1:16" x14ac:dyDescent="0.25">
      <c r="A457" s="1">
        <v>456</v>
      </c>
      <c r="B457" s="2" t="s">
        <v>6800</v>
      </c>
      <c r="C457" s="2" t="s">
        <v>1456</v>
      </c>
      <c r="D457" s="2" t="s">
        <v>1457</v>
      </c>
      <c r="E457" s="2"/>
      <c r="F457" s="2" t="s">
        <v>24</v>
      </c>
      <c r="G457" s="2" t="s">
        <v>127</v>
      </c>
      <c r="H457" s="2" t="s">
        <v>122</v>
      </c>
      <c r="I457" s="3">
        <v>-456.46911621093801</v>
      </c>
      <c r="J457" s="3">
        <v>618.21038818359398</v>
      </c>
      <c r="K457" s="2" t="s">
        <v>62</v>
      </c>
      <c r="L457" s="2" t="s">
        <v>1458</v>
      </c>
      <c r="M457" s="4">
        <v>1</v>
      </c>
      <c r="N457" s="5">
        <v>1</v>
      </c>
      <c r="O457" s="5">
        <v>1</v>
      </c>
      <c r="P457" s="5">
        <v>0</v>
      </c>
    </row>
    <row r="458" spans="1:16" x14ac:dyDescent="0.25">
      <c r="A458" s="1">
        <v>457</v>
      </c>
      <c r="B458" s="2" t="s">
        <v>6800</v>
      </c>
      <c r="C458" s="2" t="s">
        <v>1459</v>
      </c>
      <c r="D458" s="2" t="s">
        <v>1460</v>
      </c>
      <c r="E458" s="2"/>
      <c r="F458" s="2" t="s">
        <v>24</v>
      </c>
      <c r="G458" s="2" t="s">
        <v>127</v>
      </c>
      <c r="H458" s="2" t="s">
        <v>123</v>
      </c>
      <c r="I458" s="3">
        <v>0</v>
      </c>
      <c r="J458" s="3">
        <v>255.51867675781301</v>
      </c>
      <c r="K458" s="2" t="s">
        <v>62</v>
      </c>
      <c r="L458" s="2" t="s">
        <v>1461</v>
      </c>
      <c r="M458" s="4">
        <v>1</v>
      </c>
      <c r="N458" s="5">
        <v>0</v>
      </c>
      <c r="O458" s="5">
        <v>0</v>
      </c>
      <c r="P458" s="5">
        <v>0</v>
      </c>
    </row>
    <row r="459" spans="1:16" x14ac:dyDescent="0.25">
      <c r="A459" s="1">
        <v>458</v>
      </c>
      <c r="B459" s="2" t="s">
        <v>6800</v>
      </c>
      <c r="C459" s="2" t="s">
        <v>1462</v>
      </c>
      <c r="D459" s="2" t="s">
        <v>1463</v>
      </c>
      <c r="E459" s="2"/>
      <c r="F459" s="2" t="s">
        <v>24</v>
      </c>
      <c r="G459" s="2" t="s">
        <v>128</v>
      </c>
      <c r="H459" s="2" t="s">
        <v>122</v>
      </c>
      <c r="I459" s="3">
        <v>-635.259033203125</v>
      </c>
      <c r="J459" s="3">
        <v>903.947998046875</v>
      </c>
      <c r="K459" s="2" t="s">
        <v>62</v>
      </c>
      <c r="L459" s="2" t="s">
        <v>1464</v>
      </c>
      <c r="M459" s="4">
        <v>1</v>
      </c>
      <c r="N459" s="5">
        <v>0</v>
      </c>
      <c r="O459" s="5">
        <v>0</v>
      </c>
      <c r="P459" s="5">
        <v>0</v>
      </c>
    </row>
    <row r="460" spans="1:16" x14ac:dyDescent="0.25">
      <c r="A460" s="1">
        <v>459</v>
      </c>
      <c r="B460" s="2" t="s">
        <v>6800</v>
      </c>
      <c r="C460" s="2" t="s">
        <v>1465</v>
      </c>
      <c r="D460" s="2" t="s">
        <v>1466</v>
      </c>
      <c r="E460" s="2"/>
      <c r="F460" s="2" t="s">
        <v>24</v>
      </c>
      <c r="G460" s="2" t="s">
        <v>128</v>
      </c>
      <c r="H460" s="2" t="s">
        <v>123</v>
      </c>
      <c r="I460" s="3">
        <v>0</v>
      </c>
      <c r="J460" s="3">
        <v>359.625732421875</v>
      </c>
      <c r="K460" s="2" t="s">
        <v>62</v>
      </c>
      <c r="L460" s="2" t="s">
        <v>1467</v>
      </c>
      <c r="M460" s="4">
        <v>1</v>
      </c>
      <c r="N460" s="5">
        <v>0</v>
      </c>
      <c r="O460" s="5">
        <v>0</v>
      </c>
      <c r="P460" s="5">
        <v>0</v>
      </c>
    </row>
    <row r="461" spans="1:16" x14ac:dyDescent="0.25">
      <c r="A461" s="1">
        <v>460</v>
      </c>
      <c r="B461" s="2" t="s">
        <v>6800</v>
      </c>
      <c r="C461" s="2" t="s">
        <v>1468</v>
      </c>
      <c r="D461" s="2" t="s">
        <v>107</v>
      </c>
      <c r="E461" s="2"/>
      <c r="F461" s="2" t="s">
        <v>24</v>
      </c>
      <c r="G461" s="2" t="s">
        <v>121</v>
      </c>
      <c r="H461" s="2" t="s">
        <v>122</v>
      </c>
      <c r="I461" s="3">
        <v>-800.61962890625</v>
      </c>
      <c r="J461" s="3">
        <v>1121.73559570313</v>
      </c>
      <c r="K461" s="2" t="s">
        <v>62</v>
      </c>
      <c r="L461" s="2" t="s">
        <v>1469</v>
      </c>
      <c r="M461" s="4">
        <v>1</v>
      </c>
      <c r="N461" s="5">
        <v>0</v>
      </c>
      <c r="O461" s="5">
        <v>0</v>
      </c>
      <c r="P461" s="5">
        <v>0</v>
      </c>
    </row>
    <row r="462" spans="1:16" x14ac:dyDescent="0.25">
      <c r="A462" s="1">
        <v>461</v>
      </c>
      <c r="B462" s="2" t="s">
        <v>6800</v>
      </c>
      <c r="C462" s="2" t="s">
        <v>1470</v>
      </c>
      <c r="D462" s="2" t="s">
        <v>1471</v>
      </c>
      <c r="E462" s="2"/>
      <c r="F462" s="2" t="s">
        <v>24</v>
      </c>
      <c r="G462" s="2" t="s">
        <v>121</v>
      </c>
      <c r="H462" s="2" t="s">
        <v>123</v>
      </c>
      <c r="I462" s="3">
        <v>0</v>
      </c>
      <c r="J462" s="3">
        <v>439.258544921875</v>
      </c>
      <c r="K462" s="2" t="s">
        <v>62</v>
      </c>
      <c r="L462" s="2" t="s">
        <v>1472</v>
      </c>
      <c r="M462" s="4">
        <v>1</v>
      </c>
      <c r="N462" s="5">
        <v>0</v>
      </c>
      <c r="O462" s="5">
        <v>0</v>
      </c>
      <c r="P462" s="5">
        <v>0</v>
      </c>
    </row>
    <row r="463" spans="1:16" x14ac:dyDescent="0.25">
      <c r="A463" s="1">
        <v>462</v>
      </c>
      <c r="B463" s="2" t="s">
        <v>6800</v>
      </c>
      <c r="C463" s="2" t="s">
        <v>1473</v>
      </c>
      <c r="D463" s="2" t="s">
        <v>1474</v>
      </c>
      <c r="E463" s="2"/>
      <c r="F463" s="2" t="s">
        <v>24</v>
      </c>
      <c r="G463" s="2" t="s">
        <v>124</v>
      </c>
      <c r="H463" s="2" t="s">
        <v>122</v>
      </c>
      <c r="I463" s="3">
        <v>-1068.3671875</v>
      </c>
      <c r="J463" s="3">
        <v>1827.76782226563</v>
      </c>
      <c r="K463" s="2" t="s">
        <v>62</v>
      </c>
      <c r="L463" s="2" t="s">
        <v>1475</v>
      </c>
      <c r="M463" s="4">
        <v>1</v>
      </c>
      <c r="N463" s="5">
        <v>0</v>
      </c>
      <c r="O463" s="5">
        <v>0</v>
      </c>
      <c r="P463" s="5">
        <v>0</v>
      </c>
    </row>
    <row r="464" spans="1:16" x14ac:dyDescent="0.25">
      <c r="A464" s="1">
        <v>463</v>
      </c>
      <c r="B464" s="2" t="s">
        <v>6800</v>
      </c>
      <c r="C464" s="2" t="s">
        <v>1476</v>
      </c>
      <c r="D464" s="2" t="s">
        <v>1477</v>
      </c>
      <c r="E464" s="2"/>
      <c r="F464" s="2" t="s">
        <v>24</v>
      </c>
      <c r="G464" s="2" t="s">
        <v>124</v>
      </c>
      <c r="H464" s="2" t="s">
        <v>123</v>
      </c>
      <c r="I464" s="3">
        <v>0</v>
      </c>
      <c r="J464" s="3">
        <v>525.95843505859398</v>
      </c>
      <c r="K464" s="2" t="s">
        <v>62</v>
      </c>
      <c r="L464" s="2" t="s">
        <v>1478</v>
      </c>
      <c r="M464" s="4">
        <v>1</v>
      </c>
      <c r="N464" s="5">
        <v>1</v>
      </c>
      <c r="O464" s="5">
        <v>1</v>
      </c>
      <c r="P464" s="5">
        <v>0</v>
      </c>
    </row>
    <row r="465" spans="1:16" x14ac:dyDescent="0.25">
      <c r="A465" s="1">
        <v>464</v>
      </c>
      <c r="B465" s="2" t="s">
        <v>6800</v>
      </c>
      <c r="C465" s="2" t="s">
        <v>1485</v>
      </c>
      <c r="D465" s="2" t="s">
        <v>1486</v>
      </c>
      <c r="E465" s="2"/>
      <c r="F465" s="2" t="s">
        <v>25</v>
      </c>
      <c r="G465" s="2" t="s">
        <v>126</v>
      </c>
      <c r="H465" s="2" t="s">
        <v>122</v>
      </c>
      <c r="I465" s="3">
        <v>0</v>
      </c>
      <c r="J465" s="3">
        <v>361.04296875</v>
      </c>
      <c r="K465" s="2" t="s">
        <v>62</v>
      </c>
      <c r="L465" s="2" t="s">
        <v>1487</v>
      </c>
      <c r="M465" s="4">
        <v>1</v>
      </c>
      <c r="N465" s="5">
        <v>1</v>
      </c>
      <c r="O465" s="5">
        <v>0</v>
      </c>
      <c r="P465" s="5">
        <v>0</v>
      </c>
    </row>
    <row r="466" spans="1:16" x14ac:dyDescent="0.25">
      <c r="A466" s="1">
        <v>465</v>
      </c>
      <c r="B466" s="2" t="s">
        <v>6800</v>
      </c>
      <c r="C466" s="2" t="s">
        <v>1488</v>
      </c>
      <c r="D466" s="2" t="s">
        <v>108</v>
      </c>
      <c r="E466" s="2"/>
      <c r="F466" s="2" t="s">
        <v>25</v>
      </c>
      <c r="G466" s="2" t="s">
        <v>126</v>
      </c>
      <c r="H466" s="2" t="s">
        <v>123</v>
      </c>
      <c r="I466" s="3">
        <v>0</v>
      </c>
      <c r="J466" s="3">
        <v>165.92684936523401</v>
      </c>
      <c r="K466" s="2" t="s">
        <v>62</v>
      </c>
      <c r="L466" s="2" t="s">
        <v>1489</v>
      </c>
      <c r="M466" s="4">
        <v>1</v>
      </c>
      <c r="N466" s="5">
        <v>1</v>
      </c>
      <c r="O466" s="5">
        <v>1</v>
      </c>
      <c r="P466" s="5">
        <v>1</v>
      </c>
    </row>
    <row r="467" spans="1:16" x14ac:dyDescent="0.25">
      <c r="A467" s="1">
        <v>466</v>
      </c>
      <c r="B467" s="2" t="s">
        <v>6800</v>
      </c>
      <c r="C467" s="2" t="s">
        <v>1479</v>
      </c>
      <c r="D467" s="2" t="s">
        <v>1480</v>
      </c>
      <c r="E467" s="2"/>
      <c r="F467" s="2" t="s">
        <v>25</v>
      </c>
      <c r="G467" s="2" t="s">
        <v>125</v>
      </c>
      <c r="H467" s="2" t="s">
        <v>122</v>
      </c>
      <c r="I467" s="3">
        <v>0</v>
      </c>
      <c r="J467" s="3">
        <v>83.256866455078097</v>
      </c>
      <c r="K467" s="2" t="s">
        <v>62</v>
      </c>
      <c r="L467" s="2" t="s">
        <v>1481</v>
      </c>
      <c r="M467" s="4">
        <v>1</v>
      </c>
      <c r="N467" s="5">
        <v>0</v>
      </c>
      <c r="O467" s="5">
        <v>0</v>
      </c>
      <c r="P467" s="5">
        <v>0</v>
      </c>
    </row>
    <row r="468" spans="1:16" x14ac:dyDescent="0.25">
      <c r="A468" s="1">
        <v>467</v>
      </c>
      <c r="B468" s="2" t="s">
        <v>6800</v>
      </c>
      <c r="C468" s="2" t="s">
        <v>1482</v>
      </c>
      <c r="D468" s="2" t="s">
        <v>1483</v>
      </c>
      <c r="E468" s="2"/>
      <c r="F468" s="2" t="s">
        <v>25</v>
      </c>
      <c r="G468" s="2" t="s">
        <v>125</v>
      </c>
      <c r="H468" s="2" t="s">
        <v>123</v>
      </c>
      <c r="I468" s="3">
        <v>0</v>
      </c>
      <c r="J468" s="3">
        <v>100.861930847168</v>
      </c>
      <c r="K468" s="2" t="s">
        <v>62</v>
      </c>
      <c r="L468" s="2" t="s">
        <v>1484</v>
      </c>
      <c r="M468" s="4">
        <v>1</v>
      </c>
      <c r="N468" s="5">
        <v>0</v>
      </c>
      <c r="O468" s="5">
        <v>0</v>
      </c>
      <c r="P468" s="5">
        <v>0</v>
      </c>
    </row>
    <row r="469" spans="1:16" x14ac:dyDescent="0.25">
      <c r="A469" s="1">
        <v>468</v>
      </c>
      <c r="B469" s="2" t="s">
        <v>6800</v>
      </c>
      <c r="C469" s="2" t="s">
        <v>1490</v>
      </c>
      <c r="D469" s="2" t="s">
        <v>1491</v>
      </c>
      <c r="E469" s="2"/>
      <c r="F469" s="2" t="s">
        <v>25</v>
      </c>
      <c r="G469" s="2" t="s">
        <v>127</v>
      </c>
      <c r="H469" s="2" t="s">
        <v>122</v>
      </c>
      <c r="I469" s="3">
        <v>0</v>
      </c>
      <c r="J469" s="3">
        <v>38.910820007324197</v>
      </c>
      <c r="K469" s="2" t="s">
        <v>62</v>
      </c>
      <c r="L469" s="2" t="s">
        <v>1492</v>
      </c>
      <c r="M469" s="4">
        <v>1</v>
      </c>
      <c r="N469" s="5">
        <v>0</v>
      </c>
      <c r="O469" s="5">
        <v>0</v>
      </c>
      <c r="P469" s="5">
        <v>0</v>
      </c>
    </row>
    <row r="470" spans="1:16" x14ac:dyDescent="0.25">
      <c r="A470" s="1">
        <v>469</v>
      </c>
      <c r="B470" s="2" t="s">
        <v>6800</v>
      </c>
      <c r="C470" s="2" t="s">
        <v>1493</v>
      </c>
      <c r="D470" s="2" t="s">
        <v>1494</v>
      </c>
      <c r="E470" s="2"/>
      <c r="F470" s="2" t="s">
        <v>25</v>
      </c>
      <c r="G470" s="2" t="s">
        <v>127</v>
      </c>
      <c r="H470" s="2" t="s">
        <v>123</v>
      </c>
      <c r="I470" s="3">
        <v>0</v>
      </c>
      <c r="J470" s="3">
        <v>63.891357421875</v>
      </c>
      <c r="K470" s="2" t="s">
        <v>62</v>
      </c>
      <c r="L470" s="2" t="s">
        <v>1495</v>
      </c>
      <c r="M470" s="4">
        <v>1</v>
      </c>
      <c r="N470" s="5">
        <v>0</v>
      </c>
      <c r="O470" s="5">
        <v>0</v>
      </c>
      <c r="P470" s="5">
        <v>0</v>
      </c>
    </row>
    <row r="471" spans="1:16" x14ac:dyDescent="0.25">
      <c r="A471" s="1">
        <v>470</v>
      </c>
      <c r="B471" s="2" t="s">
        <v>6800</v>
      </c>
      <c r="C471" s="2" t="s">
        <v>1496</v>
      </c>
      <c r="D471" s="2" t="s">
        <v>1497</v>
      </c>
      <c r="E471" s="2"/>
      <c r="F471" s="2" t="s">
        <v>25</v>
      </c>
      <c r="G471" s="2" t="s">
        <v>128</v>
      </c>
      <c r="H471" s="2" t="s">
        <v>122</v>
      </c>
      <c r="I471" s="3">
        <v>0</v>
      </c>
      <c r="J471" s="3">
        <v>27.487033843994102</v>
      </c>
      <c r="K471" s="2" t="s">
        <v>62</v>
      </c>
      <c r="L471" s="2" t="s">
        <v>1498</v>
      </c>
      <c r="M471" s="4">
        <v>1</v>
      </c>
      <c r="N471" s="5">
        <v>0</v>
      </c>
      <c r="O471" s="5">
        <v>0</v>
      </c>
      <c r="P471" s="5">
        <v>0</v>
      </c>
    </row>
    <row r="472" spans="1:16" x14ac:dyDescent="0.25">
      <c r="A472" s="1">
        <v>471</v>
      </c>
      <c r="B472" s="2" t="s">
        <v>6800</v>
      </c>
      <c r="C472" s="2" t="s">
        <v>1499</v>
      </c>
      <c r="D472" s="2" t="s">
        <v>1500</v>
      </c>
      <c r="E472" s="2"/>
      <c r="F472" s="2" t="s">
        <v>25</v>
      </c>
      <c r="G472" s="2" t="s">
        <v>128</v>
      </c>
      <c r="H472" s="2" t="s">
        <v>123</v>
      </c>
      <c r="I472" s="3">
        <v>0</v>
      </c>
      <c r="J472" s="3">
        <v>42.657421112060497</v>
      </c>
      <c r="K472" s="2" t="s">
        <v>62</v>
      </c>
      <c r="L472" s="2" t="s">
        <v>1501</v>
      </c>
      <c r="M472" s="4">
        <v>1</v>
      </c>
      <c r="N472" s="5">
        <v>0</v>
      </c>
      <c r="O472" s="5">
        <v>0</v>
      </c>
      <c r="P472" s="5">
        <v>0</v>
      </c>
    </row>
    <row r="473" spans="1:16" x14ac:dyDescent="0.25">
      <c r="A473" s="1">
        <v>472</v>
      </c>
      <c r="B473" s="2" t="s">
        <v>6800</v>
      </c>
      <c r="C473" s="2" t="s">
        <v>1502</v>
      </c>
      <c r="D473" s="2" t="s">
        <v>1503</v>
      </c>
      <c r="E473" s="2"/>
      <c r="F473" s="2" t="s">
        <v>25</v>
      </c>
      <c r="G473" s="2" t="s">
        <v>121</v>
      </c>
      <c r="H473" s="2" t="s">
        <v>122</v>
      </c>
      <c r="I473" s="3">
        <v>0</v>
      </c>
      <c r="J473" s="3">
        <v>23.040725708007798</v>
      </c>
      <c r="K473" s="2" t="s">
        <v>62</v>
      </c>
      <c r="L473" s="2" t="s">
        <v>1504</v>
      </c>
      <c r="M473" s="4">
        <v>1</v>
      </c>
      <c r="N473" s="5">
        <v>0</v>
      </c>
      <c r="O473" s="5">
        <v>0</v>
      </c>
      <c r="P473" s="5">
        <v>0</v>
      </c>
    </row>
    <row r="474" spans="1:16" x14ac:dyDescent="0.25">
      <c r="A474" s="1">
        <v>473</v>
      </c>
      <c r="B474" s="2" t="s">
        <v>6800</v>
      </c>
      <c r="C474" s="2" t="s">
        <v>1505</v>
      </c>
      <c r="D474" s="2" t="s">
        <v>1506</v>
      </c>
      <c r="E474" s="2"/>
      <c r="F474" s="2" t="s">
        <v>25</v>
      </c>
      <c r="G474" s="2" t="s">
        <v>121</v>
      </c>
      <c r="H474" s="2" t="s">
        <v>123</v>
      </c>
      <c r="I474" s="3">
        <v>0</v>
      </c>
      <c r="J474" s="3">
        <v>34.329647064208999</v>
      </c>
      <c r="K474" s="2" t="s">
        <v>62</v>
      </c>
      <c r="L474" s="2" t="s">
        <v>1507</v>
      </c>
      <c r="M474" s="4">
        <v>1</v>
      </c>
      <c r="N474" s="5">
        <v>0</v>
      </c>
      <c r="O474" s="5">
        <v>0</v>
      </c>
      <c r="P474" s="5">
        <v>0</v>
      </c>
    </row>
    <row r="475" spans="1:16" x14ac:dyDescent="0.25">
      <c r="A475" s="1">
        <v>474</v>
      </c>
      <c r="B475" s="2" t="s">
        <v>6800</v>
      </c>
      <c r="C475" s="2" t="s">
        <v>1508</v>
      </c>
      <c r="D475" s="2" t="s">
        <v>1509</v>
      </c>
      <c r="E475" s="2"/>
      <c r="F475" s="2" t="s">
        <v>25</v>
      </c>
      <c r="G475" s="2" t="s">
        <v>124</v>
      </c>
      <c r="H475" s="2" t="s">
        <v>122</v>
      </c>
      <c r="I475" s="3">
        <v>0</v>
      </c>
      <c r="J475" s="3">
        <v>19.043174743652301</v>
      </c>
      <c r="K475" s="2" t="s">
        <v>62</v>
      </c>
      <c r="L475" s="2" t="s">
        <v>1510</v>
      </c>
      <c r="M475" s="4">
        <v>1</v>
      </c>
      <c r="N475" s="5">
        <v>0</v>
      </c>
      <c r="O475" s="5">
        <v>0</v>
      </c>
      <c r="P475" s="5">
        <v>0</v>
      </c>
    </row>
    <row r="476" spans="1:16" x14ac:dyDescent="0.25">
      <c r="A476" s="1">
        <v>475</v>
      </c>
      <c r="B476" s="2" t="s">
        <v>6800</v>
      </c>
      <c r="C476" s="2" t="s">
        <v>1511</v>
      </c>
      <c r="D476" s="2" t="s">
        <v>1512</v>
      </c>
      <c r="E476" s="2"/>
      <c r="F476" s="2" t="s">
        <v>25</v>
      </c>
      <c r="G476" s="2" t="s">
        <v>124</v>
      </c>
      <c r="H476" s="2" t="s">
        <v>123</v>
      </c>
      <c r="I476" s="3">
        <v>0</v>
      </c>
      <c r="J476" s="3">
        <v>23.557435989379901</v>
      </c>
      <c r="K476" s="2" t="s">
        <v>62</v>
      </c>
      <c r="L476" s="2" t="s">
        <v>1513</v>
      </c>
      <c r="M476" s="4">
        <v>1</v>
      </c>
      <c r="N476" s="5">
        <v>0</v>
      </c>
      <c r="O476" s="5">
        <v>0</v>
      </c>
      <c r="P476" s="5">
        <v>0</v>
      </c>
    </row>
    <row r="477" spans="1:16" x14ac:dyDescent="0.25">
      <c r="A477" s="1">
        <v>476</v>
      </c>
      <c r="B477" s="2" t="s">
        <v>6800</v>
      </c>
      <c r="C477" s="2" t="s">
        <v>1521</v>
      </c>
      <c r="D477" s="2" t="s">
        <v>1522</v>
      </c>
      <c r="E477" s="2"/>
      <c r="F477" s="2" t="s">
        <v>1516</v>
      </c>
      <c r="G477" s="2" t="s">
        <v>126</v>
      </c>
      <c r="H477" s="2" t="s">
        <v>122</v>
      </c>
      <c r="I477" s="3">
        <v>0</v>
      </c>
      <c r="J477" s="3">
        <v>323.73886108398398</v>
      </c>
      <c r="K477" s="2" t="s">
        <v>62</v>
      </c>
      <c r="L477" s="2" t="s">
        <v>1523</v>
      </c>
      <c r="M477" s="4">
        <v>1</v>
      </c>
      <c r="N477" s="5">
        <v>1</v>
      </c>
      <c r="O477" s="5">
        <v>0</v>
      </c>
      <c r="P477" s="5">
        <v>0</v>
      </c>
    </row>
    <row r="478" spans="1:16" x14ac:dyDescent="0.25">
      <c r="A478" s="1">
        <v>477</v>
      </c>
      <c r="B478" s="2" t="s">
        <v>6800</v>
      </c>
      <c r="C478" s="2" t="s">
        <v>1524</v>
      </c>
      <c r="D478" s="2" t="s">
        <v>1525</v>
      </c>
      <c r="E478" s="2"/>
      <c r="F478" s="2" t="s">
        <v>1516</v>
      </c>
      <c r="G478" s="2" t="s">
        <v>126</v>
      </c>
      <c r="H478" s="2" t="s">
        <v>123</v>
      </c>
      <c r="I478" s="3">
        <v>0</v>
      </c>
      <c r="J478" s="3">
        <v>131.21545410156301</v>
      </c>
      <c r="K478" s="2" t="s">
        <v>62</v>
      </c>
      <c r="L478" s="2" t="s">
        <v>1526</v>
      </c>
      <c r="M478" s="4">
        <v>1</v>
      </c>
      <c r="N478" s="5">
        <v>1</v>
      </c>
      <c r="O478" s="5">
        <v>0</v>
      </c>
      <c r="P478" s="5">
        <v>0</v>
      </c>
    </row>
    <row r="479" spans="1:16" x14ac:dyDescent="0.25">
      <c r="A479" s="1">
        <v>478</v>
      </c>
      <c r="B479" s="2" t="s">
        <v>6800</v>
      </c>
      <c r="C479" s="2" t="s">
        <v>1514</v>
      </c>
      <c r="D479" s="2" t="s">
        <v>1515</v>
      </c>
      <c r="E479" s="2"/>
      <c r="F479" s="2" t="s">
        <v>1516</v>
      </c>
      <c r="G479" s="2" t="s">
        <v>125</v>
      </c>
      <c r="H479" s="2" t="s">
        <v>122</v>
      </c>
      <c r="I479" s="3">
        <v>0</v>
      </c>
      <c r="J479" s="3">
        <v>85.061340332031307</v>
      </c>
      <c r="K479" s="2" t="s">
        <v>62</v>
      </c>
      <c r="L479" s="2" t="s">
        <v>1517</v>
      </c>
      <c r="M479" s="4">
        <v>1</v>
      </c>
      <c r="N479" s="5">
        <v>0</v>
      </c>
      <c r="O479" s="5">
        <v>0</v>
      </c>
      <c r="P479" s="5">
        <v>0</v>
      </c>
    </row>
    <row r="480" spans="1:16" x14ac:dyDescent="0.25">
      <c r="A480" s="1">
        <v>479</v>
      </c>
      <c r="B480" s="2" t="s">
        <v>6800</v>
      </c>
      <c r="C480" s="2" t="s">
        <v>1518</v>
      </c>
      <c r="D480" s="2" t="s">
        <v>1519</v>
      </c>
      <c r="E480" s="2"/>
      <c r="F480" s="2" t="s">
        <v>1516</v>
      </c>
      <c r="G480" s="2" t="s">
        <v>125</v>
      </c>
      <c r="H480" s="2" t="s">
        <v>123</v>
      </c>
      <c r="I480" s="3">
        <v>0</v>
      </c>
      <c r="J480" s="3">
        <v>92.953933715820298</v>
      </c>
      <c r="K480" s="2" t="s">
        <v>62</v>
      </c>
      <c r="L480" s="2" t="s">
        <v>1520</v>
      </c>
      <c r="M480" s="4">
        <v>1</v>
      </c>
      <c r="N480" s="5">
        <v>0</v>
      </c>
      <c r="O480" s="5">
        <v>0</v>
      </c>
      <c r="P480" s="5">
        <v>0</v>
      </c>
    </row>
    <row r="481" spans="1:16" x14ac:dyDescent="0.25">
      <c r="A481" s="1">
        <v>480</v>
      </c>
      <c r="B481" s="2" t="s">
        <v>6800</v>
      </c>
      <c r="C481" s="2" t="s">
        <v>1527</v>
      </c>
      <c r="D481" s="2" t="s">
        <v>1528</v>
      </c>
      <c r="E481" s="2"/>
      <c r="F481" s="2" t="s">
        <v>1516</v>
      </c>
      <c r="G481" s="2" t="s">
        <v>127</v>
      </c>
      <c r="H481" s="2" t="s">
        <v>122</v>
      </c>
      <c r="I481" s="3">
        <v>0</v>
      </c>
      <c r="J481" s="3">
        <v>40.151054382324197</v>
      </c>
      <c r="K481" s="2" t="s">
        <v>62</v>
      </c>
      <c r="L481" s="2" t="s">
        <v>1529</v>
      </c>
      <c r="M481" s="4">
        <v>1</v>
      </c>
      <c r="N481" s="5">
        <v>0</v>
      </c>
      <c r="O481" s="5">
        <v>0</v>
      </c>
      <c r="P481" s="5">
        <v>0</v>
      </c>
    </row>
    <row r="482" spans="1:16" x14ac:dyDescent="0.25">
      <c r="A482" s="1">
        <v>481</v>
      </c>
      <c r="B482" s="2" t="s">
        <v>6800</v>
      </c>
      <c r="C482" s="2" t="s">
        <v>1530</v>
      </c>
      <c r="D482" s="2" t="s">
        <v>1531</v>
      </c>
      <c r="E482" s="2"/>
      <c r="F482" s="2" t="s">
        <v>1516</v>
      </c>
      <c r="G482" s="2" t="s">
        <v>127</v>
      </c>
      <c r="H482" s="2" t="s">
        <v>123</v>
      </c>
      <c r="I482" s="3">
        <v>0</v>
      </c>
      <c r="J482" s="3">
        <v>60.656356811523402</v>
      </c>
      <c r="K482" s="2" t="s">
        <v>62</v>
      </c>
      <c r="L482" s="2" t="s">
        <v>1532</v>
      </c>
      <c r="M482" s="4">
        <v>1</v>
      </c>
      <c r="N482" s="5">
        <v>0</v>
      </c>
      <c r="O482" s="5">
        <v>0</v>
      </c>
      <c r="P482" s="5">
        <v>0</v>
      </c>
    </row>
    <row r="483" spans="1:16" x14ac:dyDescent="0.25">
      <c r="A483" s="1">
        <v>482</v>
      </c>
      <c r="B483" s="2" t="s">
        <v>6800</v>
      </c>
      <c r="C483" s="2" t="s">
        <v>1533</v>
      </c>
      <c r="D483" s="2" t="s">
        <v>1534</v>
      </c>
      <c r="E483" s="2"/>
      <c r="F483" s="2" t="s">
        <v>1516</v>
      </c>
      <c r="G483" s="2" t="s">
        <v>128</v>
      </c>
      <c r="H483" s="2" t="s">
        <v>122</v>
      </c>
      <c r="I483" s="3">
        <v>0</v>
      </c>
      <c r="J483" s="3">
        <v>28.305614471435501</v>
      </c>
      <c r="K483" s="2" t="s">
        <v>62</v>
      </c>
      <c r="L483" s="2" t="s">
        <v>1535</v>
      </c>
      <c r="M483" s="4">
        <v>1</v>
      </c>
      <c r="N483" s="5">
        <v>0</v>
      </c>
      <c r="O483" s="5">
        <v>0</v>
      </c>
      <c r="P483" s="5">
        <v>0</v>
      </c>
    </row>
    <row r="484" spans="1:16" x14ac:dyDescent="0.25">
      <c r="A484" s="1">
        <v>483</v>
      </c>
      <c r="B484" s="2" t="s">
        <v>6800</v>
      </c>
      <c r="C484" s="2" t="s">
        <v>1536</v>
      </c>
      <c r="D484" s="2" t="s">
        <v>1537</v>
      </c>
      <c r="E484" s="2"/>
      <c r="F484" s="2" t="s">
        <v>1516</v>
      </c>
      <c r="G484" s="2" t="s">
        <v>128</v>
      </c>
      <c r="H484" s="2" t="s">
        <v>123</v>
      </c>
      <c r="I484" s="3">
        <v>0</v>
      </c>
      <c r="J484" s="3">
        <v>43.754673004150398</v>
      </c>
      <c r="K484" s="2" t="s">
        <v>62</v>
      </c>
      <c r="L484" s="2" t="s">
        <v>1538</v>
      </c>
      <c r="M484" s="4">
        <v>1</v>
      </c>
      <c r="N484" s="5">
        <v>0</v>
      </c>
      <c r="O484" s="5">
        <v>0</v>
      </c>
      <c r="P484" s="5">
        <v>0</v>
      </c>
    </row>
    <row r="485" spans="1:16" x14ac:dyDescent="0.25">
      <c r="A485" s="1">
        <v>484</v>
      </c>
      <c r="B485" s="2" t="s">
        <v>6800</v>
      </c>
      <c r="C485" s="2" t="s">
        <v>1539</v>
      </c>
      <c r="D485" s="2" t="s">
        <v>1540</v>
      </c>
      <c r="E485" s="2"/>
      <c r="F485" s="2" t="s">
        <v>1516</v>
      </c>
      <c r="G485" s="2" t="s">
        <v>121</v>
      </c>
      <c r="H485" s="2" t="s">
        <v>122</v>
      </c>
      <c r="I485" s="3">
        <v>0</v>
      </c>
      <c r="J485" s="3">
        <v>24.199235916137699</v>
      </c>
      <c r="K485" s="2" t="s">
        <v>62</v>
      </c>
      <c r="L485" s="2" t="s">
        <v>1541</v>
      </c>
      <c r="M485" s="4">
        <v>1</v>
      </c>
      <c r="N485" s="5">
        <v>0</v>
      </c>
      <c r="O485" s="5">
        <v>0</v>
      </c>
      <c r="P485" s="5">
        <v>0</v>
      </c>
    </row>
    <row r="486" spans="1:16" x14ac:dyDescent="0.25">
      <c r="A486" s="1">
        <v>485</v>
      </c>
      <c r="B486" s="2" t="s">
        <v>6800</v>
      </c>
      <c r="C486" s="2" t="s">
        <v>1542</v>
      </c>
      <c r="D486" s="2" t="s">
        <v>1543</v>
      </c>
      <c r="E486" s="2"/>
      <c r="F486" s="2" t="s">
        <v>1516</v>
      </c>
      <c r="G486" s="2" t="s">
        <v>121</v>
      </c>
      <c r="H486" s="2" t="s">
        <v>123</v>
      </c>
      <c r="I486" s="3">
        <v>0</v>
      </c>
      <c r="J486" s="3">
        <v>34.4385795593262</v>
      </c>
      <c r="K486" s="2" t="s">
        <v>62</v>
      </c>
      <c r="L486" s="2" t="s">
        <v>1544</v>
      </c>
      <c r="M486" s="4">
        <v>1</v>
      </c>
      <c r="N486" s="5">
        <v>0</v>
      </c>
      <c r="O486" s="5">
        <v>0</v>
      </c>
      <c r="P486" s="5">
        <v>0</v>
      </c>
    </row>
    <row r="487" spans="1:16" x14ac:dyDescent="0.25">
      <c r="A487" s="1">
        <v>486</v>
      </c>
      <c r="B487" s="2" t="s">
        <v>6800</v>
      </c>
      <c r="C487" s="2" t="s">
        <v>1545</v>
      </c>
      <c r="D487" s="2" t="s">
        <v>1546</v>
      </c>
      <c r="E487" s="2"/>
      <c r="F487" s="2" t="s">
        <v>1516</v>
      </c>
      <c r="G487" s="2" t="s">
        <v>124</v>
      </c>
      <c r="H487" s="2" t="s">
        <v>122</v>
      </c>
      <c r="I487" s="3">
        <v>0</v>
      </c>
      <c r="J487" s="3">
        <v>20.027538299560501</v>
      </c>
      <c r="K487" s="2" t="s">
        <v>62</v>
      </c>
      <c r="L487" s="2" t="s">
        <v>1547</v>
      </c>
      <c r="M487" s="4">
        <v>1</v>
      </c>
      <c r="N487" s="5">
        <v>0</v>
      </c>
      <c r="O487" s="5">
        <v>0</v>
      </c>
      <c r="P487" s="5">
        <v>0</v>
      </c>
    </row>
    <row r="488" spans="1:16" x14ac:dyDescent="0.25">
      <c r="A488" s="1">
        <v>487</v>
      </c>
      <c r="B488" s="2" t="s">
        <v>6800</v>
      </c>
      <c r="C488" s="2" t="s">
        <v>1548</v>
      </c>
      <c r="D488" s="2" t="s">
        <v>1549</v>
      </c>
      <c r="E488" s="2"/>
      <c r="F488" s="2" t="s">
        <v>1516</v>
      </c>
      <c r="G488" s="2" t="s">
        <v>124</v>
      </c>
      <c r="H488" s="2" t="s">
        <v>123</v>
      </c>
      <c r="I488" s="3">
        <v>0</v>
      </c>
      <c r="J488" s="3">
        <v>23.790868759155298</v>
      </c>
      <c r="K488" s="2" t="s">
        <v>62</v>
      </c>
      <c r="L488" s="2" t="s">
        <v>1550</v>
      </c>
      <c r="M488" s="4">
        <v>1</v>
      </c>
      <c r="N488" s="5">
        <v>0</v>
      </c>
      <c r="O488" s="5">
        <v>0</v>
      </c>
      <c r="P488" s="5">
        <v>0</v>
      </c>
    </row>
    <row r="489" spans="1:16" x14ac:dyDescent="0.25">
      <c r="A489" s="1">
        <v>488</v>
      </c>
      <c r="B489" s="2" t="s">
        <v>6800</v>
      </c>
      <c r="C489" s="2" t="s">
        <v>1556</v>
      </c>
      <c r="D489" s="2" t="s">
        <v>111</v>
      </c>
      <c r="E489" s="2"/>
      <c r="F489" s="2" t="s">
        <v>26</v>
      </c>
      <c r="G489" s="2" t="s">
        <v>126</v>
      </c>
      <c r="H489" s="2" t="s">
        <v>122</v>
      </c>
      <c r="I489" s="3">
        <v>-1.4530458450317401</v>
      </c>
      <c r="J489" s="3">
        <v>25.3567085266113</v>
      </c>
      <c r="K489" s="2" t="s">
        <v>110</v>
      </c>
      <c r="L489" s="2" t="s">
        <v>1557</v>
      </c>
      <c r="M489" s="4">
        <v>1</v>
      </c>
      <c r="N489" s="5">
        <v>1</v>
      </c>
      <c r="O489" s="5">
        <v>1</v>
      </c>
      <c r="P489" s="5">
        <v>0</v>
      </c>
    </row>
    <row r="490" spans="1:16" x14ac:dyDescent="0.25">
      <c r="A490" s="1">
        <v>489</v>
      </c>
      <c r="B490" s="2" t="s">
        <v>6800</v>
      </c>
      <c r="C490" s="2" t="s">
        <v>1558</v>
      </c>
      <c r="D490" s="2" t="s">
        <v>112</v>
      </c>
      <c r="E490" s="2"/>
      <c r="F490" s="2" t="s">
        <v>26</v>
      </c>
      <c r="G490" s="2" t="s">
        <v>126</v>
      </c>
      <c r="H490" s="2" t="s">
        <v>123</v>
      </c>
      <c r="I490" s="3">
        <v>0</v>
      </c>
      <c r="J490" s="3">
        <v>9.8588056564331108</v>
      </c>
      <c r="K490" s="2" t="s">
        <v>110</v>
      </c>
      <c r="L490" s="2" t="s">
        <v>1559</v>
      </c>
      <c r="M490" s="4">
        <v>1</v>
      </c>
      <c r="N490" s="5">
        <v>1</v>
      </c>
      <c r="O490" s="5">
        <v>1</v>
      </c>
      <c r="P490" s="5">
        <v>1</v>
      </c>
    </row>
    <row r="491" spans="1:16" x14ac:dyDescent="0.25">
      <c r="A491" s="1">
        <v>490</v>
      </c>
      <c r="B491" s="2" t="s">
        <v>6800</v>
      </c>
      <c r="C491" s="2" t="s">
        <v>1551</v>
      </c>
      <c r="D491" s="2" t="s">
        <v>109</v>
      </c>
      <c r="E491" s="2"/>
      <c r="F491" s="2" t="s">
        <v>26</v>
      </c>
      <c r="G491" s="2" t="s">
        <v>125</v>
      </c>
      <c r="H491" s="2" t="s">
        <v>122</v>
      </c>
      <c r="I491" s="3">
        <v>0.24999624490737901</v>
      </c>
      <c r="J491" s="3">
        <v>22.497694015502901</v>
      </c>
      <c r="K491" s="2" t="s">
        <v>110</v>
      </c>
      <c r="L491" s="2" t="s">
        <v>1552</v>
      </c>
      <c r="M491" s="4">
        <v>1</v>
      </c>
      <c r="N491" s="5">
        <v>0</v>
      </c>
      <c r="O491" s="5">
        <v>0</v>
      </c>
      <c r="P491" s="5">
        <v>0</v>
      </c>
    </row>
    <row r="492" spans="1:16" x14ac:dyDescent="0.25">
      <c r="A492" s="1">
        <v>491</v>
      </c>
      <c r="B492" s="2" t="s">
        <v>6800</v>
      </c>
      <c r="C492" s="2" t="s">
        <v>1553</v>
      </c>
      <c r="D492" s="2" t="s">
        <v>1554</v>
      </c>
      <c r="E492" s="2"/>
      <c r="F492" s="2" t="s">
        <v>26</v>
      </c>
      <c r="G492" s="2" t="s">
        <v>125</v>
      </c>
      <c r="H492" s="2" t="s">
        <v>123</v>
      </c>
      <c r="I492" s="3">
        <v>0</v>
      </c>
      <c r="J492" s="3">
        <v>9.8258495330810494</v>
      </c>
      <c r="K492" s="2" t="s">
        <v>110</v>
      </c>
      <c r="L492" s="2" t="s">
        <v>1555</v>
      </c>
      <c r="M492" s="4">
        <v>1</v>
      </c>
      <c r="N492" s="5">
        <v>0</v>
      </c>
      <c r="O492" s="5">
        <v>0</v>
      </c>
      <c r="P492" s="5">
        <v>0</v>
      </c>
    </row>
    <row r="493" spans="1:16" x14ac:dyDescent="0.25">
      <c r="A493" s="1">
        <v>492</v>
      </c>
      <c r="B493" s="2" t="s">
        <v>6800</v>
      </c>
      <c r="C493" s="2" t="s">
        <v>1560</v>
      </c>
      <c r="D493" s="2" t="s">
        <v>1561</v>
      </c>
      <c r="E493" s="2"/>
      <c r="F493" s="2" t="s">
        <v>26</v>
      </c>
      <c r="G493" s="2" t="s">
        <v>127</v>
      </c>
      <c r="H493" s="2" t="s">
        <v>122</v>
      </c>
      <c r="I493" s="3">
        <v>0.64292687177658103</v>
      </c>
      <c r="J493" s="3">
        <v>22.2592887878418</v>
      </c>
      <c r="K493" s="2" t="s">
        <v>110</v>
      </c>
      <c r="L493" s="2" t="s">
        <v>1562</v>
      </c>
      <c r="M493" s="4">
        <v>1</v>
      </c>
      <c r="N493" s="5">
        <v>0</v>
      </c>
      <c r="O493" s="5">
        <v>0</v>
      </c>
      <c r="P493" s="5">
        <v>0</v>
      </c>
    </row>
    <row r="494" spans="1:16" x14ac:dyDescent="0.25">
      <c r="A494" s="1">
        <v>493</v>
      </c>
      <c r="B494" s="2" t="s">
        <v>6800</v>
      </c>
      <c r="C494" s="2" t="s">
        <v>1563</v>
      </c>
      <c r="D494" s="2" t="s">
        <v>1564</v>
      </c>
      <c r="E494" s="2"/>
      <c r="F494" s="2" t="s">
        <v>26</v>
      </c>
      <c r="G494" s="2" t="s">
        <v>127</v>
      </c>
      <c r="H494" s="2" t="s">
        <v>123</v>
      </c>
      <c r="I494" s="3">
        <v>0</v>
      </c>
      <c r="J494" s="3">
        <v>9.9776363372802699</v>
      </c>
      <c r="K494" s="2" t="s">
        <v>110</v>
      </c>
      <c r="L494" s="2" t="s">
        <v>1565</v>
      </c>
      <c r="M494" s="4">
        <v>1</v>
      </c>
      <c r="N494" s="5">
        <v>0</v>
      </c>
      <c r="O494" s="5">
        <v>0</v>
      </c>
      <c r="P494" s="5">
        <v>0</v>
      </c>
    </row>
    <row r="495" spans="1:16" x14ac:dyDescent="0.25">
      <c r="A495" s="1">
        <v>494</v>
      </c>
      <c r="B495" s="2" t="s">
        <v>6800</v>
      </c>
      <c r="C495" s="2" t="s">
        <v>1566</v>
      </c>
      <c r="D495" s="2" t="s">
        <v>1567</v>
      </c>
      <c r="E495" s="2"/>
      <c r="F495" s="2" t="s">
        <v>26</v>
      </c>
      <c r="G495" s="2" t="s">
        <v>128</v>
      </c>
      <c r="H495" s="2" t="s">
        <v>122</v>
      </c>
      <c r="I495" s="3">
        <v>1.0936577320098899</v>
      </c>
      <c r="J495" s="3">
        <v>22.030715942382798</v>
      </c>
      <c r="K495" s="2" t="s">
        <v>110</v>
      </c>
      <c r="L495" s="2" t="s">
        <v>1568</v>
      </c>
      <c r="M495" s="4">
        <v>1</v>
      </c>
      <c r="N495" s="5">
        <v>0</v>
      </c>
      <c r="O495" s="5">
        <v>0</v>
      </c>
      <c r="P495" s="5">
        <v>0</v>
      </c>
    </row>
    <row r="496" spans="1:16" x14ac:dyDescent="0.25">
      <c r="A496" s="1">
        <v>495</v>
      </c>
      <c r="B496" s="2" t="s">
        <v>6800</v>
      </c>
      <c r="C496" s="2" t="s">
        <v>1569</v>
      </c>
      <c r="D496" s="2" t="s">
        <v>1570</v>
      </c>
      <c r="E496" s="2"/>
      <c r="F496" s="2" t="s">
        <v>26</v>
      </c>
      <c r="G496" s="2" t="s">
        <v>128</v>
      </c>
      <c r="H496" s="2" t="s">
        <v>123</v>
      </c>
      <c r="I496" s="3">
        <v>0</v>
      </c>
      <c r="J496" s="3">
        <v>9.8004074096679705</v>
      </c>
      <c r="K496" s="2" t="s">
        <v>110</v>
      </c>
      <c r="L496" s="2" t="s">
        <v>1571</v>
      </c>
      <c r="M496" s="4">
        <v>1</v>
      </c>
      <c r="N496" s="5">
        <v>0</v>
      </c>
      <c r="O496" s="5">
        <v>0</v>
      </c>
      <c r="P496" s="5">
        <v>0</v>
      </c>
    </row>
    <row r="497" spans="1:16" x14ac:dyDescent="0.25">
      <c r="A497" s="1">
        <v>496</v>
      </c>
      <c r="B497" s="2" t="s">
        <v>6800</v>
      </c>
      <c r="C497" s="2" t="s">
        <v>1572</v>
      </c>
      <c r="D497" s="2" t="s">
        <v>1573</v>
      </c>
      <c r="E497" s="2"/>
      <c r="F497" s="2" t="s">
        <v>26</v>
      </c>
      <c r="G497" s="2" t="s">
        <v>121</v>
      </c>
      <c r="H497" s="2" t="s">
        <v>122</v>
      </c>
      <c r="I497" s="3">
        <v>1.3860603570938099</v>
      </c>
      <c r="J497" s="3">
        <v>21.849155426025401</v>
      </c>
      <c r="K497" s="2" t="s">
        <v>110</v>
      </c>
      <c r="L497" s="2" t="s">
        <v>1574</v>
      </c>
      <c r="M497" s="4">
        <v>1</v>
      </c>
      <c r="N497" s="5">
        <v>0</v>
      </c>
      <c r="O497" s="5">
        <v>0</v>
      </c>
      <c r="P497" s="5">
        <v>0</v>
      </c>
    </row>
    <row r="498" spans="1:16" x14ac:dyDescent="0.25">
      <c r="A498" s="1">
        <v>497</v>
      </c>
      <c r="B498" s="2" t="s">
        <v>6800</v>
      </c>
      <c r="C498" s="2" t="s">
        <v>1575</v>
      </c>
      <c r="D498" s="2" t="s">
        <v>1576</v>
      </c>
      <c r="E498" s="2"/>
      <c r="F498" s="2" t="s">
        <v>26</v>
      </c>
      <c r="G498" s="2" t="s">
        <v>121</v>
      </c>
      <c r="H498" s="2" t="s">
        <v>123</v>
      </c>
      <c r="I498" s="3">
        <v>0</v>
      </c>
      <c r="J498" s="3">
        <v>9.6210622787475604</v>
      </c>
      <c r="K498" s="2" t="s">
        <v>110</v>
      </c>
      <c r="L498" s="2" t="s">
        <v>1577</v>
      </c>
      <c r="M498" s="4">
        <v>1</v>
      </c>
      <c r="N498" s="5">
        <v>0</v>
      </c>
      <c r="O498" s="5">
        <v>0</v>
      </c>
      <c r="P498" s="5">
        <v>0</v>
      </c>
    </row>
    <row r="499" spans="1:16" x14ac:dyDescent="0.25">
      <c r="A499" s="1">
        <v>498</v>
      </c>
      <c r="B499" s="2" t="s">
        <v>6800</v>
      </c>
      <c r="C499" s="2" t="s">
        <v>1578</v>
      </c>
      <c r="D499" s="2" t="s">
        <v>1579</v>
      </c>
      <c r="E499" s="2"/>
      <c r="F499" s="2" t="s">
        <v>26</v>
      </c>
      <c r="G499" s="2" t="s">
        <v>124</v>
      </c>
      <c r="H499" s="2" t="s">
        <v>122</v>
      </c>
      <c r="I499" s="3">
        <v>1.65717136859894</v>
      </c>
      <c r="J499" s="3">
        <v>21.199750900268601</v>
      </c>
      <c r="K499" s="2" t="s">
        <v>110</v>
      </c>
      <c r="L499" s="2" t="s">
        <v>1580</v>
      </c>
      <c r="M499" s="4">
        <v>1</v>
      </c>
      <c r="N499" s="5">
        <v>0</v>
      </c>
      <c r="O499" s="5">
        <v>0</v>
      </c>
      <c r="P499" s="5">
        <v>0</v>
      </c>
    </row>
    <row r="500" spans="1:16" x14ac:dyDescent="0.25">
      <c r="A500" s="1">
        <v>499</v>
      </c>
      <c r="B500" s="2" t="s">
        <v>6800</v>
      </c>
      <c r="C500" s="2" t="s">
        <v>1581</v>
      </c>
      <c r="D500" s="2" t="s">
        <v>1582</v>
      </c>
      <c r="E500" s="2"/>
      <c r="F500" s="2" t="s">
        <v>26</v>
      </c>
      <c r="G500" s="2" t="s">
        <v>124</v>
      </c>
      <c r="H500" s="2" t="s">
        <v>123</v>
      </c>
      <c r="I500" s="3">
        <v>0</v>
      </c>
      <c r="J500" s="3">
        <v>9.4213428497314506</v>
      </c>
      <c r="K500" s="2" t="s">
        <v>110</v>
      </c>
      <c r="L500" s="2" t="s">
        <v>1583</v>
      </c>
      <c r="M500" s="4">
        <v>1</v>
      </c>
      <c r="N500" s="5">
        <v>0</v>
      </c>
      <c r="O500" s="5">
        <v>0</v>
      </c>
      <c r="P500" s="5">
        <v>0</v>
      </c>
    </row>
    <row r="501" spans="1:16" x14ac:dyDescent="0.25">
      <c r="A501" s="1">
        <v>500</v>
      </c>
      <c r="B501" s="2" t="s">
        <v>6800</v>
      </c>
      <c r="C501" s="2" t="s">
        <v>1589</v>
      </c>
      <c r="D501" s="2" t="s">
        <v>1590</v>
      </c>
      <c r="E501" s="2"/>
      <c r="F501" s="2" t="s">
        <v>9</v>
      </c>
      <c r="G501" s="2" t="s">
        <v>126</v>
      </c>
      <c r="H501" s="2" t="s">
        <v>122</v>
      </c>
      <c r="I501" s="3">
        <v>0</v>
      </c>
      <c r="J501" s="3">
        <v>1</v>
      </c>
      <c r="K501" s="2" t="s">
        <v>40</v>
      </c>
      <c r="L501" s="2" t="s">
        <v>1591</v>
      </c>
      <c r="M501" s="4">
        <v>1</v>
      </c>
      <c r="N501" s="5">
        <v>1</v>
      </c>
      <c r="O501" s="5">
        <v>1</v>
      </c>
      <c r="P501" s="5">
        <v>0</v>
      </c>
    </row>
    <row r="502" spans="1:16" x14ac:dyDescent="0.25">
      <c r="A502" s="1">
        <v>501</v>
      </c>
      <c r="B502" s="2" t="s">
        <v>6800</v>
      </c>
      <c r="C502" s="2" t="s">
        <v>1592</v>
      </c>
      <c r="D502" s="2" t="s">
        <v>64</v>
      </c>
      <c r="E502" s="2"/>
      <c r="F502" s="2" t="s">
        <v>9</v>
      </c>
      <c r="G502" s="2" t="s">
        <v>126</v>
      </c>
      <c r="H502" s="2" t="s">
        <v>123</v>
      </c>
      <c r="I502" s="3">
        <v>0</v>
      </c>
      <c r="J502" s="3">
        <v>0.5</v>
      </c>
      <c r="K502" s="2" t="s">
        <v>40</v>
      </c>
      <c r="L502" s="2" t="s">
        <v>1593</v>
      </c>
      <c r="M502" s="4">
        <v>1</v>
      </c>
      <c r="N502" s="5">
        <v>1</v>
      </c>
      <c r="O502" s="5">
        <v>1</v>
      </c>
      <c r="P502" s="5">
        <v>0</v>
      </c>
    </row>
    <row r="503" spans="1:16" x14ac:dyDescent="0.25">
      <c r="A503" s="1">
        <v>502</v>
      </c>
      <c r="B503" s="2" t="s">
        <v>6800</v>
      </c>
      <c r="C503" s="2" t="s">
        <v>1584</v>
      </c>
      <c r="D503" s="2" t="s">
        <v>1585</v>
      </c>
      <c r="E503" s="2"/>
      <c r="F503" s="2" t="s">
        <v>9</v>
      </c>
      <c r="G503" s="2" t="s">
        <v>125</v>
      </c>
      <c r="H503" s="2" t="s">
        <v>122</v>
      </c>
      <c r="I503" s="3">
        <v>0</v>
      </c>
      <c r="J503" s="3">
        <v>1</v>
      </c>
      <c r="K503" s="2" t="s">
        <v>40</v>
      </c>
      <c r="L503" s="2" t="s">
        <v>1586</v>
      </c>
      <c r="M503" s="4">
        <v>1</v>
      </c>
      <c r="N503" s="5">
        <v>0</v>
      </c>
      <c r="O503" s="5">
        <v>0</v>
      </c>
      <c r="P503" s="5">
        <v>0</v>
      </c>
    </row>
    <row r="504" spans="1:16" x14ac:dyDescent="0.25">
      <c r="A504" s="1">
        <v>503</v>
      </c>
      <c r="B504" s="2" t="s">
        <v>6800</v>
      </c>
      <c r="C504" s="2" t="s">
        <v>1587</v>
      </c>
      <c r="D504" s="2" t="s">
        <v>63</v>
      </c>
      <c r="E504" s="2"/>
      <c r="F504" s="2" t="s">
        <v>9</v>
      </c>
      <c r="G504" s="2" t="s">
        <v>125</v>
      </c>
      <c r="H504" s="2" t="s">
        <v>123</v>
      </c>
      <c r="I504" s="3">
        <v>0</v>
      </c>
      <c r="J504" s="3">
        <v>0.5</v>
      </c>
      <c r="K504" s="2" t="s">
        <v>40</v>
      </c>
      <c r="L504" s="2" t="s">
        <v>1588</v>
      </c>
      <c r="M504" s="4">
        <v>1</v>
      </c>
      <c r="N504" s="5">
        <v>0</v>
      </c>
      <c r="O504" s="5">
        <v>0</v>
      </c>
      <c r="P504" s="5">
        <v>0</v>
      </c>
    </row>
    <row r="505" spans="1:16" x14ac:dyDescent="0.25">
      <c r="A505" s="1">
        <v>504</v>
      </c>
      <c r="B505" s="2" t="s">
        <v>6800</v>
      </c>
      <c r="C505" s="2" t="s">
        <v>1594</v>
      </c>
      <c r="D505" s="2" t="s">
        <v>1595</v>
      </c>
      <c r="E505" s="2"/>
      <c r="F505" s="2" t="s">
        <v>9</v>
      </c>
      <c r="G505" s="2" t="s">
        <v>127</v>
      </c>
      <c r="H505" s="2" t="s">
        <v>122</v>
      </c>
      <c r="I505" s="3">
        <v>0</v>
      </c>
      <c r="J505" s="3">
        <v>1</v>
      </c>
      <c r="K505" s="2" t="s">
        <v>40</v>
      </c>
      <c r="L505" s="2" t="s">
        <v>1596</v>
      </c>
      <c r="M505" s="4">
        <v>1</v>
      </c>
      <c r="N505" s="5">
        <v>0</v>
      </c>
      <c r="O505" s="5">
        <v>0</v>
      </c>
      <c r="P505" s="5">
        <v>0</v>
      </c>
    </row>
    <row r="506" spans="1:16" x14ac:dyDescent="0.25">
      <c r="A506" s="1">
        <v>505</v>
      </c>
      <c r="B506" s="2" t="s">
        <v>6800</v>
      </c>
      <c r="C506" s="2" t="s">
        <v>1597</v>
      </c>
      <c r="D506" s="2" t="s">
        <v>1598</v>
      </c>
      <c r="E506" s="2"/>
      <c r="F506" s="2" t="s">
        <v>9</v>
      </c>
      <c r="G506" s="2" t="s">
        <v>127</v>
      </c>
      <c r="H506" s="2" t="s">
        <v>123</v>
      </c>
      <c r="I506" s="3">
        <v>0</v>
      </c>
      <c r="J506" s="3">
        <v>0.5</v>
      </c>
      <c r="K506" s="2" t="s">
        <v>40</v>
      </c>
      <c r="L506" s="2" t="s">
        <v>1599</v>
      </c>
      <c r="M506" s="4">
        <v>1</v>
      </c>
      <c r="N506" s="5">
        <v>0</v>
      </c>
      <c r="O506" s="5">
        <v>0</v>
      </c>
      <c r="P506" s="5">
        <v>0</v>
      </c>
    </row>
    <row r="507" spans="1:16" x14ac:dyDescent="0.25">
      <c r="A507" s="1">
        <v>506</v>
      </c>
      <c r="B507" s="2" t="s">
        <v>6800</v>
      </c>
      <c r="C507" s="2" t="s">
        <v>1600</v>
      </c>
      <c r="D507" s="2" t="s">
        <v>65</v>
      </c>
      <c r="E507" s="2"/>
      <c r="F507" s="2" t="s">
        <v>9</v>
      </c>
      <c r="G507" s="2" t="s">
        <v>128</v>
      </c>
      <c r="H507" s="2" t="s">
        <v>122</v>
      </c>
      <c r="I507" s="3">
        <v>0</v>
      </c>
      <c r="J507" s="3">
        <v>1</v>
      </c>
      <c r="K507" s="2" t="s">
        <v>40</v>
      </c>
      <c r="L507" s="2" t="s">
        <v>1601</v>
      </c>
      <c r="M507" s="4">
        <v>1</v>
      </c>
      <c r="N507" s="5">
        <v>0</v>
      </c>
      <c r="O507" s="5">
        <v>0</v>
      </c>
      <c r="P507" s="5">
        <v>0</v>
      </c>
    </row>
    <row r="508" spans="1:16" x14ac:dyDescent="0.25">
      <c r="A508" s="1">
        <v>507</v>
      </c>
      <c r="B508" s="2" t="s">
        <v>6800</v>
      </c>
      <c r="C508" s="2" t="s">
        <v>1602</v>
      </c>
      <c r="D508" s="2" t="s">
        <v>1603</v>
      </c>
      <c r="E508" s="2"/>
      <c r="F508" s="2" t="s">
        <v>9</v>
      </c>
      <c r="G508" s="2" t="s">
        <v>128</v>
      </c>
      <c r="H508" s="2" t="s">
        <v>123</v>
      </c>
      <c r="I508" s="3">
        <v>0</v>
      </c>
      <c r="J508" s="3">
        <v>0.5</v>
      </c>
      <c r="K508" s="2" t="s">
        <v>40</v>
      </c>
      <c r="L508" s="2" t="s">
        <v>1604</v>
      </c>
      <c r="M508" s="4">
        <v>1</v>
      </c>
      <c r="N508" s="5">
        <v>0</v>
      </c>
      <c r="O508" s="5">
        <v>0</v>
      </c>
      <c r="P508" s="5">
        <v>0</v>
      </c>
    </row>
    <row r="509" spans="1:16" x14ac:dyDescent="0.25">
      <c r="A509" s="1">
        <v>508</v>
      </c>
      <c r="B509" s="2" t="s">
        <v>6800</v>
      </c>
      <c r="C509" s="2" t="s">
        <v>1605</v>
      </c>
      <c r="D509" s="2" t="s">
        <v>1606</v>
      </c>
      <c r="E509" s="2"/>
      <c r="F509" s="2" t="s">
        <v>9</v>
      </c>
      <c r="G509" s="2" t="s">
        <v>121</v>
      </c>
      <c r="H509" s="2" t="s">
        <v>122</v>
      </c>
      <c r="I509" s="3">
        <v>0</v>
      </c>
      <c r="J509" s="3">
        <v>1</v>
      </c>
      <c r="K509" s="2" t="s">
        <v>40</v>
      </c>
      <c r="L509" s="2" t="s">
        <v>1607</v>
      </c>
      <c r="M509" s="4">
        <v>1</v>
      </c>
      <c r="N509" s="5">
        <v>0</v>
      </c>
      <c r="O509" s="5">
        <v>0</v>
      </c>
      <c r="P509" s="5">
        <v>0</v>
      </c>
    </row>
    <row r="510" spans="1:16" x14ac:dyDescent="0.25">
      <c r="A510" s="1">
        <v>509</v>
      </c>
      <c r="B510" s="2" t="s">
        <v>6800</v>
      </c>
      <c r="C510" s="2" t="s">
        <v>1608</v>
      </c>
      <c r="D510" s="2" t="s">
        <v>1609</v>
      </c>
      <c r="E510" s="2"/>
      <c r="F510" s="2" t="s">
        <v>9</v>
      </c>
      <c r="G510" s="2" t="s">
        <v>121</v>
      </c>
      <c r="H510" s="2" t="s">
        <v>123</v>
      </c>
      <c r="I510" s="3">
        <v>0</v>
      </c>
      <c r="J510" s="3">
        <v>0.5</v>
      </c>
      <c r="K510" s="2" t="s">
        <v>40</v>
      </c>
      <c r="L510" s="2" t="s">
        <v>1610</v>
      </c>
      <c r="M510" s="4">
        <v>1</v>
      </c>
      <c r="N510" s="5">
        <v>0</v>
      </c>
      <c r="O510" s="5">
        <v>0</v>
      </c>
      <c r="P510" s="5">
        <v>0</v>
      </c>
    </row>
    <row r="511" spans="1:16" x14ac:dyDescent="0.25">
      <c r="A511" s="1">
        <v>510</v>
      </c>
      <c r="B511" s="2" t="s">
        <v>6800</v>
      </c>
      <c r="C511" s="2" t="s">
        <v>1611</v>
      </c>
      <c r="D511" s="2" t="s">
        <v>66</v>
      </c>
      <c r="E511" s="2"/>
      <c r="F511" s="2" t="s">
        <v>9</v>
      </c>
      <c r="G511" s="2" t="s">
        <v>124</v>
      </c>
      <c r="H511" s="2" t="s">
        <v>122</v>
      </c>
      <c r="I511" s="3">
        <v>0</v>
      </c>
      <c r="J511" s="3">
        <v>1</v>
      </c>
      <c r="K511" s="2" t="s">
        <v>40</v>
      </c>
      <c r="L511" s="2" t="s">
        <v>1612</v>
      </c>
      <c r="M511" s="4">
        <v>1</v>
      </c>
      <c r="N511" s="5">
        <v>0</v>
      </c>
      <c r="O511" s="5">
        <v>0</v>
      </c>
      <c r="P511" s="5">
        <v>0</v>
      </c>
    </row>
    <row r="512" spans="1:16" x14ac:dyDescent="0.25">
      <c r="A512" s="1">
        <v>511</v>
      </c>
      <c r="B512" s="2" t="s">
        <v>6800</v>
      </c>
      <c r="C512" s="2" t="s">
        <v>1613</v>
      </c>
      <c r="D512" s="2" t="s">
        <v>1614</v>
      </c>
      <c r="E512" s="2"/>
      <c r="F512" s="2" t="s">
        <v>9</v>
      </c>
      <c r="G512" s="2" t="s">
        <v>124</v>
      </c>
      <c r="H512" s="2" t="s">
        <v>123</v>
      </c>
      <c r="I512" s="3">
        <v>0</v>
      </c>
      <c r="J512" s="3">
        <v>0.49775573611259499</v>
      </c>
      <c r="K512" s="2" t="s">
        <v>40</v>
      </c>
      <c r="L512" s="2" t="s">
        <v>1615</v>
      </c>
      <c r="M512" s="4">
        <v>1</v>
      </c>
      <c r="N512" s="5">
        <v>0</v>
      </c>
      <c r="O512" s="5">
        <v>0</v>
      </c>
      <c r="P512" s="5">
        <v>0</v>
      </c>
    </row>
    <row r="513" spans="1:16" x14ac:dyDescent="0.25">
      <c r="A513" s="1">
        <v>512</v>
      </c>
      <c r="B513" s="2" t="s">
        <v>6800</v>
      </c>
      <c r="C513" s="2" t="s">
        <v>1622</v>
      </c>
      <c r="D513" s="2" t="s">
        <v>1623</v>
      </c>
      <c r="E513" s="2"/>
      <c r="F513" s="2" t="s">
        <v>16</v>
      </c>
      <c r="G513" s="2" t="s">
        <v>126</v>
      </c>
      <c r="H513" s="2" t="s">
        <v>122</v>
      </c>
      <c r="I513" s="3">
        <v>0</v>
      </c>
      <c r="J513" s="3">
        <v>1</v>
      </c>
      <c r="K513" s="2" t="s">
        <v>40</v>
      </c>
      <c r="L513" s="2" t="s">
        <v>1624</v>
      </c>
      <c r="M513" s="4">
        <v>1</v>
      </c>
      <c r="N513" s="5">
        <v>0</v>
      </c>
      <c r="O513" s="5">
        <v>0</v>
      </c>
      <c r="P513" s="5">
        <v>0</v>
      </c>
    </row>
    <row r="514" spans="1:16" x14ac:dyDescent="0.25">
      <c r="A514" s="1">
        <v>513</v>
      </c>
      <c r="B514" s="2" t="s">
        <v>6800</v>
      </c>
      <c r="C514" s="2" t="s">
        <v>1625</v>
      </c>
      <c r="D514" s="2" t="s">
        <v>1626</v>
      </c>
      <c r="E514" s="2"/>
      <c r="F514" s="2" t="s">
        <v>16</v>
      </c>
      <c r="G514" s="2" t="s">
        <v>126</v>
      </c>
      <c r="H514" s="2" t="s">
        <v>123</v>
      </c>
      <c r="I514" s="3">
        <v>0</v>
      </c>
      <c r="J514" s="3">
        <v>0.5</v>
      </c>
      <c r="K514" s="2" t="s">
        <v>40</v>
      </c>
      <c r="L514" s="2" t="s">
        <v>1627</v>
      </c>
      <c r="M514" s="4">
        <v>1</v>
      </c>
      <c r="N514" s="5">
        <v>0</v>
      </c>
      <c r="O514" s="5">
        <v>0</v>
      </c>
      <c r="P514" s="5">
        <v>0</v>
      </c>
    </row>
    <row r="515" spans="1:16" x14ac:dyDescent="0.25">
      <c r="A515" s="1">
        <v>514</v>
      </c>
      <c r="B515" s="2" t="s">
        <v>6800</v>
      </c>
      <c r="C515" s="2" t="s">
        <v>1616</v>
      </c>
      <c r="D515" s="2" t="s">
        <v>1617</v>
      </c>
      <c r="E515" s="2"/>
      <c r="F515" s="2" t="s">
        <v>16</v>
      </c>
      <c r="G515" s="2" t="s">
        <v>125</v>
      </c>
      <c r="H515" s="2" t="s">
        <v>122</v>
      </c>
      <c r="I515" s="3">
        <v>0</v>
      </c>
      <c r="J515" s="3">
        <v>0.90433675050735496</v>
      </c>
      <c r="K515" s="2" t="s">
        <v>40</v>
      </c>
      <c r="L515" s="2" t="s">
        <v>1618</v>
      </c>
      <c r="M515" s="4">
        <v>1</v>
      </c>
      <c r="N515" s="5">
        <v>0</v>
      </c>
      <c r="O515" s="5">
        <v>0</v>
      </c>
      <c r="P515" s="5">
        <v>0</v>
      </c>
    </row>
    <row r="516" spans="1:16" x14ac:dyDescent="0.25">
      <c r="A516" s="1">
        <v>515</v>
      </c>
      <c r="B516" s="2" t="s">
        <v>6800</v>
      </c>
      <c r="C516" s="2" t="s">
        <v>1619</v>
      </c>
      <c r="D516" s="2" t="s">
        <v>1620</v>
      </c>
      <c r="E516" s="2"/>
      <c r="F516" s="2" t="s">
        <v>16</v>
      </c>
      <c r="G516" s="2" t="s">
        <v>125</v>
      </c>
      <c r="H516" s="2" t="s">
        <v>123</v>
      </c>
      <c r="I516" s="3">
        <v>0</v>
      </c>
      <c r="J516" s="3">
        <v>0.47203874588012701</v>
      </c>
      <c r="K516" s="2" t="s">
        <v>40</v>
      </c>
      <c r="L516" s="2" t="s">
        <v>1621</v>
      </c>
      <c r="M516" s="4">
        <v>1</v>
      </c>
      <c r="N516" s="5">
        <v>0</v>
      </c>
      <c r="O516" s="5">
        <v>0</v>
      </c>
      <c r="P516" s="5">
        <v>0</v>
      </c>
    </row>
    <row r="517" spans="1:16" x14ac:dyDescent="0.25">
      <c r="A517" s="1">
        <v>516</v>
      </c>
      <c r="B517" s="2" t="s">
        <v>6800</v>
      </c>
      <c r="C517" s="2" t="s">
        <v>1628</v>
      </c>
      <c r="D517" s="2" t="s">
        <v>1629</v>
      </c>
      <c r="E517" s="2"/>
      <c r="F517" s="2" t="s">
        <v>16</v>
      </c>
      <c r="G517" s="2" t="s">
        <v>127</v>
      </c>
      <c r="H517" s="2" t="s">
        <v>122</v>
      </c>
      <c r="I517" s="3">
        <v>0</v>
      </c>
      <c r="J517" s="3">
        <v>0.63800764083862305</v>
      </c>
      <c r="K517" s="2" t="s">
        <v>40</v>
      </c>
      <c r="L517" s="2" t="s">
        <v>1630</v>
      </c>
      <c r="M517" s="4">
        <v>1</v>
      </c>
      <c r="N517" s="5">
        <v>0</v>
      </c>
      <c r="O517" s="5">
        <v>0</v>
      </c>
      <c r="P517" s="5">
        <v>0</v>
      </c>
    </row>
    <row r="518" spans="1:16" x14ac:dyDescent="0.25">
      <c r="A518" s="1">
        <v>517</v>
      </c>
      <c r="B518" s="2" t="s">
        <v>6800</v>
      </c>
      <c r="C518" s="2" t="s">
        <v>1631</v>
      </c>
      <c r="D518" s="2" t="s">
        <v>1632</v>
      </c>
      <c r="E518" s="2"/>
      <c r="F518" s="2" t="s">
        <v>16</v>
      </c>
      <c r="G518" s="2" t="s">
        <v>127</v>
      </c>
      <c r="H518" s="2" t="s">
        <v>123</v>
      </c>
      <c r="I518" s="3">
        <v>0</v>
      </c>
      <c r="J518" s="3">
        <v>0.45244431495666498</v>
      </c>
      <c r="K518" s="2" t="s">
        <v>40</v>
      </c>
      <c r="L518" s="2" t="s">
        <v>1633</v>
      </c>
      <c r="M518" s="4">
        <v>1</v>
      </c>
      <c r="N518" s="5">
        <v>0</v>
      </c>
      <c r="O518" s="5">
        <v>0</v>
      </c>
      <c r="P518" s="5">
        <v>0</v>
      </c>
    </row>
    <row r="519" spans="1:16" x14ac:dyDescent="0.25">
      <c r="A519" s="1">
        <v>518</v>
      </c>
      <c r="B519" s="2" t="s">
        <v>6800</v>
      </c>
      <c r="C519" s="2" t="s">
        <v>1634</v>
      </c>
      <c r="D519" s="2" t="s">
        <v>1635</v>
      </c>
      <c r="E519" s="2"/>
      <c r="F519" s="2" t="s">
        <v>16</v>
      </c>
      <c r="G519" s="2" t="s">
        <v>128</v>
      </c>
      <c r="H519" s="2" t="s">
        <v>122</v>
      </c>
      <c r="I519" s="3">
        <v>0</v>
      </c>
      <c r="J519" s="3">
        <v>0.49396502971649198</v>
      </c>
      <c r="K519" s="2" t="s">
        <v>40</v>
      </c>
      <c r="L519" s="2" t="s">
        <v>1636</v>
      </c>
      <c r="M519" s="4">
        <v>1</v>
      </c>
      <c r="N519" s="5">
        <v>0</v>
      </c>
      <c r="O519" s="5">
        <v>0</v>
      </c>
      <c r="P519" s="5">
        <v>0</v>
      </c>
    </row>
    <row r="520" spans="1:16" x14ac:dyDescent="0.25">
      <c r="A520" s="1">
        <v>519</v>
      </c>
      <c r="B520" s="2" t="s">
        <v>6800</v>
      </c>
      <c r="C520" s="2" t="s">
        <v>1637</v>
      </c>
      <c r="D520" s="2" t="s">
        <v>1638</v>
      </c>
      <c r="E520" s="2"/>
      <c r="F520" s="2" t="s">
        <v>16</v>
      </c>
      <c r="G520" s="2" t="s">
        <v>128</v>
      </c>
      <c r="H520" s="2" t="s">
        <v>123</v>
      </c>
      <c r="I520" s="3">
        <v>0</v>
      </c>
      <c r="J520" s="3">
        <v>0.39854916930198703</v>
      </c>
      <c r="K520" s="2" t="s">
        <v>40</v>
      </c>
      <c r="L520" s="2" t="s">
        <v>1639</v>
      </c>
      <c r="M520" s="4">
        <v>1</v>
      </c>
      <c r="N520" s="5">
        <v>0</v>
      </c>
      <c r="O520" s="5">
        <v>0</v>
      </c>
      <c r="P520" s="5">
        <v>0</v>
      </c>
    </row>
    <row r="521" spans="1:16" x14ac:dyDescent="0.25">
      <c r="A521" s="1">
        <v>520</v>
      </c>
      <c r="B521" s="2" t="s">
        <v>6800</v>
      </c>
      <c r="C521" s="2" t="s">
        <v>1640</v>
      </c>
      <c r="D521" s="2" t="s">
        <v>1641</v>
      </c>
      <c r="E521" s="2"/>
      <c r="F521" s="2" t="s">
        <v>16</v>
      </c>
      <c r="G521" s="2" t="s">
        <v>121</v>
      </c>
      <c r="H521" s="2" t="s">
        <v>122</v>
      </c>
      <c r="I521" s="3">
        <v>0</v>
      </c>
      <c r="J521" s="3">
        <v>0.37745741009712203</v>
      </c>
      <c r="K521" s="2" t="s">
        <v>40</v>
      </c>
      <c r="L521" s="2" t="s">
        <v>1642</v>
      </c>
      <c r="M521" s="4">
        <v>1</v>
      </c>
      <c r="N521" s="5">
        <v>0</v>
      </c>
      <c r="O521" s="5">
        <v>0</v>
      </c>
      <c r="P521" s="5">
        <v>0</v>
      </c>
    </row>
    <row r="522" spans="1:16" x14ac:dyDescent="0.25">
      <c r="A522" s="1">
        <v>521</v>
      </c>
      <c r="B522" s="2" t="s">
        <v>6800</v>
      </c>
      <c r="C522" s="2" t="s">
        <v>1643</v>
      </c>
      <c r="D522" s="2" t="s">
        <v>82</v>
      </c>
      <c r="E522" s="2"/>
      <c r="F522" s="2" t="s">
        <v>16</v>
      </c>
      <c r="G522" s="2" t="s">
        <v>121</v>
      </c>
      <c r="H522" s="2" t="s">
        <v>123</v>
      </c>
      <c r="I522" s="3">
        <v>0</v>
      </c>
      <c r="J522" s="3">
        <v>0.37135982513427701</v>
      </c>
      <c r="K522" s="2" t="s">
        <v>40</v>
      </c>
      <c r="L522" s="2" t="s">
        <v>1644</v>
      </c>
      <c r="M522" s="4">
        <v>1</v>
      </c>
      <c r="N522" s="5">
        <v>0</v>
      </c>
      <c r="O522" s="5">
        <v>0</v>
      </c>
      <c r="P522" s="5">
        <v>0</v>
      </c>
    </row>
    <row r="523" spans="1:16" x14ac:dyDescent="0.25">
      <c r="A523" s="1">
        <v>522</v>
      </c>
      <c r="B523" s="2" t="s">
        <v>6800</v>
      </c>
      <c r="C523" s="2" t="s">
        <v>1645</v>
      </c>
      <c r="D523" s="2" t="s">
        <v>1646</v>
      </c>
      <c r="E523" s="2"/>
      <c r="F523" s="2" t="s">
        <v>16</v>
      </c>
      <c r="G523" s="2" t="s">
        <v>124</v>
      </c>
      <c r="H523" s="2" t="s">
        <v>122</v>
      </c>
      <c r="I523" s="3">
        <v>0</v>
      </c>
      <c r="J523" s="3">
        <v>0.27473345398902899</v>
      </c>
      <c r="K523" s="2" t="s">
        <v>40</v>
      </c>
      <c r="L523" s="2" t="s">
        <v>1647</v>
      </c>
      <c r="M523" s="4">
        <v>1</v>
      </c>
      <c r="N523" s="5">
        <v>0</v>
      </c>
      <c r="O523" s="5">
        <v>0</v>
      </c>
      <c r="P523" s="5">
        <v>0</v>
      </c>
    </row>
    <row r="524" spans="1:16" x14ac:dyDescent="0.25">
      <c r="A524" s="1">
        <v>523</v>
      </c>
      <c r="B524" s="2" t="s">
        <v>6800</v>
      </c>
      <c r="C524" s="2" t="s">
        <v>1648</v>
      </c>
      <c r="D524" s="2" t="s">
        <v>1649</v>
      </c>
      <c r="E524" s="2"/>
      <c r="F524" s="2" t="s">
        <v>16</v>
      </c>
      <c r="G524" s="2" t="s">
        <v>124</v>
      </c>
      <c r="H524" s="2" t="s">
        <v>123</v>
      </c>
      <c r="I524" s="3">
        <v>0</v>
      </c>
      <c r="J524" s="3">
        <v>0.34766072034835799</v>
      </c>
      <c r="K524" s="2" t="s">
        <v>40</v>
      </c>
      <c r="L524" s="2" t="s">
        <v>1650</v>
      </c>
      <c r="M524" s="4">
        <v>1</v>
      </c>
      <c r="N524" s="5">
        <v>0</v>
      </c>
      <c r="O524" s="5">
        <v>0</v>
      </c>
      <c r="P524" s="5">
        <v>0</v>
      </c>
    </row>
    <row r="525" spans="1:16" x14ac:dyDescent="0.25">
      <c r="A525" s="1">
        <v>524</v>
      </c>
      <c r="B525" s="2" t="s">
        <v>6800</v>
      </c>
      <c r="C525" s="2" t="s">
        <v>1655</v>
      </c>
      <c r="D525" s="2" t="s">
        <v>95</v>
      </c>
      <c r="E525" s="2"/>
      <c r="F525" s="2" t="s">
        <v>21</v>
      </c>
      <c r="G525" s="2" t="s">
        <v>126</v>
      </c>
      <c r="H525" s="2" t="s">
        <v>122</v>
      </c>
      <c r="I525" s="3">
        <v>0</v>
      </c>
      <c r="J525" s="3">
        <v>1</v>
      </c>
      <c r="K525" s="2" t="s">
        <v>40</v>
      </c>
      <c r="L525" s="2" t="s">
        <v>1656</v>
      </c>
      <c r="M525" s="4">
        <v>1</v>
      </c>
      <c r="N525" s="5">
        <v>1</v>
      </c>
      <c r="O525" s="5">
        <v>1</v>
      </c>
      <c r="P525" s="5">
        <v>0</v>
      </c>
    </row>
    <row r="526" spans="1:16" x14ac:dyDescent="0.25">
      <c r="A526" s="1">
        <v>525</v>
      </c>
      <c r="B526" s="2" t="s">
        <v>6800</v>
      </c>
      <c r="C526" s="2" t="s">
        <v>1657</v>
      </c>
      <c r="D526" s="2" t="s">
        <v>92</v>
      </c>
      <c r="E526" s="2"/>
      <c r="F526" s="2" t="s">
        <v>21</v>
      </c>
      <c r="G526" s="2" t="s">
        <v>126</v>
      </c>
      <c r="H526" s="2" t="s">
        <v>123</v>
      </c>
      <c r="I526" s="3">
        <v>0</v>
      </c>
      <c r="J526" s="3">
        <v>0.5</v>
      </c>
      <c r="K526" s="2" t="s">
        <v>40</v>
      </c>
      <c r="L526" s="2" t="s">
        <v>1658</v>
      </c>
      <c r="M526" s="4">
        <v>1</v>
      </c>
      <c r="N526" s="5">
        <v>1</v>
      </c>
      <c r="O526" s="5">
        <v>1</v>
      </c>
      <c r="P526" s="5">
        <v>0</v>
      </c>
    </row>
    <row r="527" spans="1:16" x14ac:dyDescent="0.25">
      <c r="A527" s="1">
        <v>526</v>
      </c>
      <c r="B527" s="2" t="s">
        <v>6800</v>
      </c>
      <c r="C527" s="2" t="s">
        <v>1651</v>
      </c>
      <c r="D527" s="2" t="s">
        <v>93</v>
      </c>
      <c r="E527" s="2"/>
      <c r="F527" s="2" t="s">
        <v>21</v>
      </c>
      <c r="G527" s="2" t="s">
        <v>125</v>
      </c>
      <c r="H527" s="2" t="s">
        <v>122</v>
      </c>
      <c r="I527" s="3">
        <v>0</v>
      </c>
      <c r="J527" s="3">
        <v>1</v>
      </c>
      <c r="K527" s="2" t="s">
        <v>40</v>
      </c>
      <c r="L527" s="2" t="s">
        <v>1652</v>
      </c>
      <c r="M527" s="4">
        <v>1</v>
      </c>
      <c r="N527" s="5">
        <v>0</v>
      </c>
      <c r="O527" s="5">
        <v>0</v>
      </c>
      <c r="P527" s="5">
        <v>0</v>
      </c>
    </row>
    <row r="528" spans="1:16" x14ac:dyDescent="0.25">
      <c r="A528" s="1">
        <v>527</v>
      </c>
      <c r="B528" s="2" t="s">
        <v>6800</v>
      </c>
      <c r="C528" s="2" t="s">
        <v>1653</v>
      </c>
      <c r="D528" s="2" t="s">
        <v>94</v>
      </c>
      <c r="E528" s="2"/>
      <c r="F528" s="2" t="s">
        <v>21</v>
      </c>
      <c r="G528" s="2" t="s">
        <v>125</v>
      </c>
      <c r="H528" s="2" t="s">
        <v>123</v>
      </c>
      <c r="I528" s="3">
        <v>0</v>
      </c>
      <c r="J528" s="3">
        <v>0.5</v>
      </c>
      <c r="K528" s="2" t="s">
        <v>40</v>
      </c>
      <c r="L528" s="2" t="s">
        <v>1654</v>
      </c>
      <c r="M528" s="4">
        <v>1</v>
      </c>
      <c r="N528" s="5">
        <v>0</v>
      </c>
      <c r="O528" s="5">
        <v>0</v>
      </c>
      <c r="P528" s="5">
        <v>0</v>
      </c>
    </row>
    <row r="529" spans="1:16" x14ac:dyDescent="0.25">
      <c r="A529" s="1">
        <v>528</v>
      </c>
      <c r="B529" s="2" t="s">
        <v>6800</v>
      </c>
      <c r="C529" s="2" t="s">
        <v>1659</v>
      </c>
      <c r="D529" s="2" t="s">
        <v>1660</v>
      </c>
      <c r="E529" s="2"/>
      <c r="F529" s="2" t="s">
        <v>21</v>
      </c>
      <c r="G529" s="2" t="s">
        <v>127</v>
      </c>
      <c r="H529" s="2" t="s">
        <v>122</v>
      </c>
      <c r="I529" s="3">
        <v>0</v>
      </c>
      <c r="J529" s="3">
        <v>1</v>
      </c>
      <c r="K529" s="2" t="s">
        <v>40</v>
      </c>
      <c r="L529" s="2" t="s">
        <v>1661</v>
      </c>
      <c r="M529" s="4">
        <v>1</v>
      </c>
      <c r="N529" s="5">
        <v>0</v>
      </c>
      <c r="O529" s="5">
        <v>0</v>
      </c>
      <c r="P529" s="5">
        <v>0</v>
      </c>
    </row>
    <row r="530" spans="1:16" x14ac:dyDescent="0.25">
      <c r="A530" s="1">
        <v>529</v>
      </c>
      <c r="B530" s="2" t="s">
        <v>6800</v>
      </c>
      <c r="C530" s="2" t="s">
        <v>1662</v>
      </c>
      <c r="D530" s="2" t="s">
        <v>1663</v>
      </c>
      <c r="E530" s="2"/>
      <c r="F530" s="2" t="s">
        <v>21</v>
      </c>
      <c r="G530" s="2" t="s">
        <v>127</v>
      </c>
      <c r="H530" s="2" t="s">
        <v>123</v>
      </c>
      <c r="I530" s="3">
        <v>0</v>
      </c>
      <c r="J530" s="3">
        <v>0.5</v>
      </c>
      <c r="K530" s="2" t="s">
        <v>40</v>
      </c>
      <c r="L530" s="2" t="s">
        <v>1664</v>
      </c>
      <c r="M530" s="4">
        <v>1</v>
      </c>
      <c r="N530" s="5">
        <v>0</v>
      </c>
      <c r="O530" s="5">
        <v>0</v>
      </c>
      <c r="P530" s="5">
        <v>0</v>
      </c>
    </row>
    <row r="531" spans="1:16" x14ac:dyDescent="0.25">
      <c r="A531" s="1">
        <v>530</v>
      </c>
      <c r="B531" s="2" t="s">
        <v>6800</v>
      </c>
      <c r="C531" s="2" t="s">
        <v>1665</v>
      </c>
      <c r="D531" s="2" t="s">
        <v>1666</v>
      </c>
      <c r="E531" s="2"/>
      <c r="F531" s="2" t="s">
        <v>21</v>
      </c>
      <c r="G531" s="2" t="s">
        <v>128</v>
      </c>
      <c r="H531" s="2" t="s">
        <v>122</v>
      </c>
      <c r="I531" s="3">
        <v>0</v>
      </c>
      <c r="J531" s="3">
        <v>1</v>
      </c>
      <c r="K531" s="2" t="s">
        <v>40</v>
      </c>
      <c r="L531" s="2" t="s">
        <v>1667</v>
      </c>
      <c r="M531" s="4">
        <v>1</v>
      </c>
      <c r="N531" s="5">
        <v>0</v>
      </c>
      <c r="O531" s="5">
        <v>0</v>
      </c>
      <c r="P531" s="5">
        <v>0</v>
      </c>
    </row>
    <row r="532" spans="1:16" x14ac:dyDescent="0.25">
      <c r="A532" s="1">
        <v>531</v>
      </c>
      <c r="B532" s="2" t="s">
        <v>6800</v>
      </c>
      <c r="C532" s="2" t="s">
        <v>1668</v>
      </c>
      <c r="D532" s="2" t="s">
        <v>1669</v>
      </c>
      <c r="E532" s="2"/>
      <c r="F532" s="2" t="s">
        <v>21</v>
      </c>
      <c r="G532" s="2" t="s">
        <v>128</v>
      </c>
      <c r="H532" s="2" t="s">
        <v>123</v>
      </c>
      <c r="I532" s="3">
        <v>0</v>
      </c>
      <c r="J532" s="3">
        <v>0.49434521794319197</v>
      </c>
      <c r="K532" s="2" t="s">
        <v>40</v>
      </c>
      <c r="L532" s="2" t="s">
        <v>1670</v>
      </c>
      <c r="M532" s="4">
        <v>1</v>
      </c>
      <c r="N532" s="5">
        <v>0</v>
      </c>
      <c r="O532" s="5">
        <v>0</v>
      </c>
      <c r="P532" s="5">
        <v>0</v>
      </c>
    </row>
    <row r="533" spans="1:16" x14ac:dyDescent="0.25">
      <c r="A533" s="1">
        <v>532</v>
      </c>
      <c r="B533" s="2" t="s">
        <v>6800</v>
      </c>
      <c r="C533" s="2" t="s">
        <v>1671</v>
      </c>
      <c r="D533" s="2" t="s">
        <v>1672</v>
      </c>
      <c r="E533" s="2"/>
      <c r="F533" s="2" t="s">
        <v>21</v>
      </c>
      <c r="G533" s="2" t="s">
        <v>121</v>
      </c>
      <c r="H533" s="2" t="s">
        <v>122</v>
      </c>
      <c r="I533" s="3">
        <v>0</v>
      </c>
      <c r="J533" s="3">
        <v>0.99822521209716797</v>
      </c>
      <c r="K533" s="2" t="s">
        <v>40</v>
      </c>
      <c r="L533" s="2" t="s">
        <v>1673</v>
      </c>
      <c r="M533" s="4">
        <v>1</v>
      </c>
      <c r="N533" s="5">
        <v>0</v>
      </c>
      <c r="O533" s="5">
        <v>0</v>
      </c>
      <c r="P533" s="5">
        <v>0</v>
      </c>
    </row>
    <row r="534" spans="1:16" x14ac:dyDescent="0.25">
      <c r="A534" s="1">
        <v>533</v>
      </c>
      <c r="B534" s="2" t="s">
        <v>6800</v>
      </c>
      <c r="C534" s="2" t="s">
        <v>1674</v>
      </c>
      <c r="D534" s="2" t="s">
        <v>1675</v>
      </c>
      <c r="E534" s="2"/>
      <c r="F534" s="2" t="s">
        <v>21</v>
      </c>
      <c r="G534" s="2" t="s">
        <v>121</v>
      </c>
      <c r="H534" s="2" t="s">
        <v>123</v>
      </c>
      <c r="I534" s="3">
        <v>0</v>
      </c>
      <c r="J534" s="3">
        <v>0.49519661068916299</v>
      </c>
      <c r="K534" s="2" t="s">
        <v>40</v>
      </c>
      <c r="L534" s="2" t="s">
        <v>1676</v>
      </c>
      <c r="M534" s="4">
        <v>1</v>
      </c>
      <c r="N534" s="5">
        <v>0</v>
      </c>
      <c r="O534" s="5">
        <v>0</v>
      </c>
      <c r="P534" s="5">
        <v>0</v>
      </c>
    </row>
    <row r="535" spans="1:16" x14ac:dyDescent="0.25">
      <c r="A535" s="1">
        <v>534</v>
      </c>
      <c r="B535" s="2" t="s">
        <v>6800</v>
      </c>
      <c r="C535" s="2" t="s">
        <v>1677</v>
      </c>
      <c r="D535" s="2" t="s">
        <v>1678</v>
      </c>
      <c r="E535" s="2"/>
      <c r="F535" s="2" t="s">
        <v>21</v>
      </c>
      <c r="G535" s="2" t="s">
        <v>124</v>
      </c>
      <c r="H535" s="2" t="s">
        <v>122</v>
      </c>
      <c r="I535" s="3">
        <v>0</v>
      </c>
      <c r="J535" s="3">
        <v>0.97359895706176802</v>
      </c>
      <c r="K535" s="2" t="s">
        <v>40</v>
      </c>
      <c r="L535" s="2" t="s">
        <v>1679</v>
      </c>
      <c r="M535" s="4">
        <v>1</v>
      </c>
      <c r="N535" s="5">
        <v>0</v>
      </c>
      <c r="O535" s="5">
        <v>0</v>
      </c>
      <c r="P535" s="5">
        <v>0</v>
      </c>
    </row>
    <row r="536" spans="1:16" x14ac:dyDescent="0.25">
      <c r="A536" s="1">
        <v>535</v>
      </c>
      <c r="B536" s="2" t="s">
        <v>6800</v>
      </c>
      <c r="C536" s="2" t="s">
        <v>1680</v>
      </c>
      <c r="D536" s="2" t="s">
        <v>1681</v>
      </c>
      <c r="E536" s="2"/>
      <c r="F536" s="2" t="s">
        <v>21</v>
      </c>
      <c r="G536" s="2" t="s">
        <v>124</v>
      </c>
      <c r="H536" s="2" t="s">
        <v>123</v>
      </c>
      <c r="I536" s="3">
        <v>0</v>
      </c>
      <c r="J536" s="3">
        <v>0.49108219146728499</v>
      </c>
      <c r="K536" s="2" t="s">
        <v>40</v>
      </c>
      <c r="L536" s="2" t="s">
        <v>1682</v>
      </c>
      <c r="M536" s="4">
        <v>1</v>
      </c>
      <c r="N536" s="5">
        <v>0</v>
      </c>
      <c r="O536" s="5">
        <v>0</v>
      </c>
      <c r="P536" s="5">
        <v>0</v>
      </c>
    </row>
    <row r="537" spans="1:16" x14ac:dyDescent="0.25">
      <c r="A537" s="1">
        <v>536</v>
      </c>
      <c r="B537" s="2" t="s">
        <v>6800</v>
      </c>
      <c r="C537" s="2" t="s">
        <v>1689</v>
      </c>
      <c r="D537" s="2" t="s">
        <v>1690</v>
      </c>
      <c r="E537" s="2"/>
      <c r="F537" s="2" t="s">
        <v>23</v>
      </c>
      <c r="G537" s="2" t="s">
        <v>126</v>
      </c>
      <c r="H537" s="2" t="s">
        <v>122</v>
      </c>
      <c r="I537" s="3">
        <v>0</v>
      </c>
      <c r="J537" s="3">
        <v>1</v>
      </c>
      <c r="K537" s="2" t="s">
        <v>40</v>
      </c>
      <c r="L537" s="2" t="s">
        <v>1691</v>
      </c>
      <c r="M537" s="4">
        <v>1</v>
      </c>
      <c r="N537" s="5">
        <v>0</v>
      </c>
      <c r="O537" s="5">
        <v>0</v>
      </c>
      <c r="P537" s="5">
        <v>0</v>
      </c>
    </row>
    <row r="538" spans="1:16" x14ac:dyDescent="0.25">
      <c r="A538" s="1">
        <v>537</v>
      </c>
      <c r="B538" s="2" t="s">
        <v>6800</v>
      </c>
      <c r="C538" s="2" t="s">
        <v>1692</v>
      </c>
      <c r="D538" s="2" t="s">
        <v>99</v>
      </c>
      <c r="E538" s="2"/>
      <c r="F538" s="2" t="s">
        <v>23</v>
      </c>
      <c r="G538" s="2" t="s">
        <v>126</v>
      </c>
      <c r="H538" s="2" t="s">
        <v>123</v>
      </c>
      <c r="I538" s="3">
        <v>0</v>
      </c>
      <c r="J538" s="3">
        <v>0.5</v>
      </c>
      <c r="K538" s="2" t="s">
        <v>40</v>
      </c>
      <c r="L538" s="2" t="s">
        <v>1693</v>
      </c>
      <c r="M538" s="4">
        <v>1</v>
      </c>
      <c r="N538" s="5">
        <v>0</v>
      </c>
      <c r="O538" s="5">
        <v>0</v>
      </c>
      <c r="P538" s="5">
        <v>0</v>
      </c>
    </row>
    <row r="539" spans="1:16" x14ac:dyDescent="0.25">
      <c r="A539" s="1">
        <v>538</v>
      </c>
      <c r="B539" s="2" t="s">
        <v>6800</v>
      </c>
      <c r="C539" s="2" t="s">
        <v>1683</v>
      </c>
      <c r="D539" s="2" t="s">
        <v>1684</v>
      </c>
      <c r="E539" s="2"/>
      <c r="F539" s="2" t="s">
        <v>23</v>
      </c>
      <c r="G539" s="2" t="s">
        <v>125</v>
      </c>
      <c r="H539" s="2" t="s">
        <v>122</v>
      </c>
      <c r="I539" s="3">
        <v>0</v>
      </c>
      <c r="J539" s="3">
        <v>1</v>
      </c>
      <c r="K539" s="2" t="s">
        <v>40</v>
      </c>
      <c r="L539" s="2" t="s">
        <v>1685</v>
      </c>
      <c r="M539" s="4">
        <v>1</v>
      </c>
      <c r="N539" s="5">
        <v>0</v>
      </c>
      <c r="O539" s="5">
        <v>0</v>
      </c>
      <c r="P539" s="5">
        <v>0</v>
      </c>
    </row>
    <row r="540" spans="1:16" x14ac:dyDescent="0.25">
      <c r="A540" s="1">
        <v>539</v>
      </c>
      <c r="B540" s="2" t="s">
        <v>6800</v>
      </c>
      <c r="C540" s="2" t="s">
        <v>1686</v>
      </c>
      <c r="D540" s="2" t="s">
        <v>1687</v>
      </c>
      <c r="E540" s="2"/>
      <c r="F540" s="2" t="s">
        <v>23</v>
      </c>
      <c r="G540" s="2" t="s">
        <v>125</v>
      </c>
      <c r="H540" s="2" t="s">
        <v>123</v>
      </c>
      <c r="I540" s="3">
        <v>0</v>
      </c>
      <c r="J540" s="3">
        <v>0.5</v>
      </c>
      <c r="K540" s="2" t="s">
        <v>40</v>
      </c>
      <c r="L540" s="2" t="s">
        <v>1688</v>
      </c>
      <c r="M540" s="4">
        <v>1</v>
      </c>
      <c r="N540" s="5">
        <v>0</v>
      </c>
      <c r="O540" s="5">
        <v>0</v>
      </c>
      <c r="P540" s="5">
        <v>0</v>
      </c>
    </row>
    <row r="541" spans="1:16" x14ac:dyDescent="0.25">
      <c r="A541" s="1">
        <v>540</v>
      </c>
      <c r="B541" s="2" t="s">
        <v>6800</v>
      </c>
      <c r="C541" s="2" t="s">
        <v>1694</v>
      </c>
      <c r="D541" s="2" t="s">
        <v>100</v>
      </c>
      <c r="E541" s="2"/>
      <c r="F541" s="2" t="s">
        <v>23</v>
      </c>
      <c r="G541" s="2" t="s">
        <v>127</v>
      </c>
      <c r="H541" s="2" t="s">
        <v>122</v>
      </c>
      <c r="I541" s="3">
        <v>0</v>
      </c>
      <c r="J541" s="3">
        <v>0.98730963468551602</v>
      </c>
      <c r="K541" s="2" t="s">
        <v>40</v>
      </c>
      <c r="L541" s="2" t="s">
        <v>1695</v>
      </c>
      <c r="M541" s="4">
        <v>1</v>
      </c>
      <c r="N541" s="5">
        <v>0</v>
      </c>
      <c r="O541" s="5">
        <v>0</v>
      </c>
      <c r="P541" s="5">
        <v>0</v>
      </c>
    </row>
    <row r="542" spans="1:16" x14ac:dyDescent="0.25">
      <c r="A542" s="1">
        <v>541</v>
      </c>
      <c r="B542" s="2" t="s">
        <v>6800</v>
      </c>
      <c r="C542" s="2" t="s">
        <v>1696</v>
      </c>
      <c r="D542" s="2" t="s">
        <v>98</v>
      </c>
      <c r="E542" s="2"/>
      <c r="F542" s="2" t="s">
        <v>23</v>
      </c>
      <c r="G542" s="2" t="s">
        <v>127</v>
      </c>
      <c r="H542" s="2" t="s">
        <v>123</v>
      </c>
      <c r="I542" s="3">
        <v>0</v>
      </c>
      <c r="J542" s="3">
        <v>0.5</v>
      </c>
      <c r="K542" s="2" t="s">
        <v>40</v>
      </c>
      <c r="L542" s="2" t="s">
        <v>1697</v>
      </c>
      <c r="M542" s="4">
        <v>1</v>
      </c>
      <c r="N542" s="5">
        <v>0</v>
      </c>
      <c r="O542" s="5">
        <v>0</v>
      </c>
      <c r="P542" s="5">
        <v>0</v>
      </c>
    </row>
    <row r="543" spans="1:16" x14ac:dyDescent="0.25">
      <c r="A543" s="1">
        <v>542</v>
      </c>
      <c r="B543" s="2" t="s">
        <v>6800</v>
      </c>
      <c r="C543" s="2" t="s">
        <v>1698</v>
      </c>
      <c r="D543" s="2" t="s">
        <v>1699</v>
      </c>
      <c r="E543" s="2"/>
      <c r="F543" s="2" t="s">
        <v>23</v>
      </c>
      <c r="G543" s="2" t="s">
        <v>128</v>
      </c>
      <c r="H543" s="2" t="s">
        <v>122</v>
      </c>
      <c r="I543" s="3">
        <v>0</v>
      </c>
      <c r="J543" s="3">
        <v>1</v>
      </c>
      <c r="K543" s="2" t="s">
        <v>40</v>
      </c>
      <c r="L543" s="2" t="s">
        <v>1700</v>
      </c>
      <c r="M543" s="4">
        <v>1</v>
      </c>
      <c r="N543" s="5">
        <v>0</v>
      </c>
      <c r="O543" s="5">
        <v>0</v>
      </c>
      <c r="P543" s="5">
        <v>0</v>
      </c>
    </row>
    <row r="544" spans="1:16" x14ac:dyDescent="0.25">
      <c r="A544" s="1">
        <v>543</v>
      </c>
      <c r="B544" s="2" t="s">
        <v>6800</v>
      </c>
      <c r="C544" s="2" t="s">
        <v>1701</v>
      </c>
      <c r="D544" s="2" t="s">
        <v>101</v>
      </c>
      <c r="E544" s="2"/>
      <c r="F544" s="2" t="s">
        <v>23</v>
      </c>
      <c r="G544" s="2" t="s">
        <v>128</v>
      </c>
      <c r="H544" s="2" t="s">
        <v>123</v>
      </c>
      <c r="I544" s="3">
        <v>0</v>
      </c>
      <c r="J544" s="3">
        <v>0.47653540968894997</v>
      </c>
      <c r="K544" s="2" t="s">
        <v>40</v>
      </c>
      <c r="L544" s="2" t="s">
        <v>1702</v>
      </c>
      <c r="M544" s="4">
        <v>1</v>
      </c>
      <c r="N544" s="5">
        <v>0</v>
      </c>
      <c r="O544" s="5">
        <v>0</v>
      </c>
      <c r="P544" s="5">
        <v>0</v>
      </c>
    </row>
    <row r="545" spans="1:16" x14ac:dyDescent="0.25">
      <c r="A545" s="1">
        <v>544</v>
      </c>
      <c r="B545" s="2" t="s">
        <v>6800</v>
      </c>
      <c r="C545" s="2" t="s">
        <v>1703</v>
      </c>
      <c r="D545" s="2" t="s">
        <v>1704</v>
      </c>
      <c r="E545" s="2"/>
      <c r="F545" s="2" t="s">
        <v>23</v>
      </c>
      <c r="G545" s="2" t="s">
        <v>121</v>
      </c>
      <c r="H545" s="2" t="s">
        <v>122</v>
      </c>
      <c r="I545" s="3">
        <v>0</v>
      </c>
      <c r="J545" s="3">
        <v>0.87915027141571001</v>
      </c>
      <c r="K545" s="2" t="s">
        <v>40</v>
      </c>
      <c r="L545" s="2" t="s">
        <v>1705</v>
      </c>
      <c r="M545" s="4">
        <v>1</v>
      </c>
      <c r="N545" s="5">
        <v>0</v>
      </c>
      <c r="O545" s="5">
        <v>0</v>
      </c>
      <c r="P545" s="5">
        <v>0</v>
      </c>
    </row>
    <row r="546" spans="1:16" x14ac:dyDescent="0.25">
      <c r="A546" s="1">
        <v>545</v>
      </c>
      <c r="B546" s="2" t="s">
        <v>6800</v>
      </c>
      <c r="C546" s="2" t="s">
        <v>1706</v>
      </c>
      <c r="D546" s="2" t="s">
        <v>1707</v>
      </c>
      <c r="E546" s="2"/>
      <c r="F546" s="2" t="s">
        <v>23</v>
      </c>
      <c r="G546" s="2" t="s">
        <v>121</v>
      </c>
      <c r="H546" s="2" t="s">
        <v>123</v>
      </c>
      <c r="I546" s="3">
        <v>0</v>
      </c>
      <c r="J546" s="3">
        <v>0.47140452265739402</v>
      </c>
      <c r="K546" s="2" t="s">
        <v>40</v>
      </c>
      <c r="L546" s="2" t="s">
        <v>1708</v>
      </c>
      <c r="M546" s="4">
        <v>1</v>
      </c>
      <c r="N546" s="5">
        <v>0</v>
      </c>
      <c r="O546" s="5">
        <v>0</v>
      </c>
      <c r="P546" s="5">
        <v>0</v>
      </c>
    </row>
    <row r="547" spans="1:16" x14ac:dyDescent="0.25">
      <c r="A547" s="1">
        <v>546</v>
      </c>
      <c r="B547" s="2" t="s">
        <v>6800</v>
      </c>
      <c r="C547" s="2" t="s">
        <v>1709</v>
      </c>
      <c r="D547" s="2" t="s">
        <v>1710</v>
      </c>
      <c r="E547" s="2"/>
      <c r="F547" s="2" t="s">
        <v>23</v>
      </c>
      <c r="G547" s="2" t="s">
        <v>124</v>
      </c>
      <c r="H547" s="2" t="s">
        <v>122</v>
      </c>
      <c r="I547" s="3">
        <v>0</v>
      </c>
      <c r="J547" s="3">
        <v>0.82610714435577404</v>
      </c>
      <c r="K547" s="2" t="s">
        <v>40</v>
      </c>
      <c r="L547" s="2" t="s">
        <v>1711</v>
      </c>
      <c r="M547" s="4">
        <v>1</v>
      </c>
      <c r="N547" s="5">
        <v>1</v>
      </c>
      <c r="O547" s="5">
        <v>1</v>
      </c>
      <c r="P547" s="5">
        <v>1</v>
      </c>
    </row>
    <row r="548" spans="1:16" x14ac:dyDescent="0.25">
      <c r="A548" s="1">
        <v>547</v>
      </c>
      <c r="B548" s="2" t="s">
        <v>6800</v>
      </c>
      <c r="C548" s="2" t="s">
        <v>1712</v>
      </c>
      <c r="D548" s="2" t="s">
        <v>1713</v>
      </c>
      <c r="E548" s="2"/>
      <c r="F548" s="2" t="s">
        <v>23</v>
      </c>
      <c r="G548" s="2" t="s">
        <v>124</v>
      </c>
      <c r="H548" s="2" t="s">
        <v>123</v>
      </c>
      <c r="I548" s="3">
        <v>0</v>
      </c>
      <c r="J548" s="3">
        <v>0.45324760675430298</v>
      </c>
      <c r="K548" s="2" t="s">
        <v>40</v>
      </c>
      <c r="L548" s="2" t="s">
        <v>1714</v>
      </c>
      <c r="M548" s="4">
        <v>1</v>
      </c>
      <c r="N548" s="5">
        <v>1</v>
      </c>
      <c r="O548" s="5">
        <v>0</v>
      </c>
      <c r="P548" s="5">
        <v>0</v>
      </c>
    </row>
    <row r="549" spans="1:16" x14ac:dyDescent="0.25">
      <c r="A549" s="1">
        <v>548</v>
      </c>
      <c r="B549" s="2" t="s">
        <v>6800</v>
      </c>
      <c r="C549" s="2" t="s">
        <v>1720</v>
      </c>
      <c r="D549" s="2" t="s">
        <v>1721</v>
      </c>
      <c r="E549" s="2"/>
      <c r="F549" s="2" t="s">
        <v>104</v>
      </c>
      <c r="G549" s="2" t="s">
        <v>126</v>
      </c>
      <c r="H549" s="2" t="s">
        <v>122</v>
      </c>
      <c r="I549" s="3">
        <v>0</v>
      </c>
      <c r="J549" s="3">
        <v>1</v>
      </c>
      <c r="K549" s="2" t="s">
        <v>40</v>
      </c>
      <c r="L549" s="2" t="s">
        <v>1722</v>
      </c>
      <c r="M549" s="4">
        <v>1</v>
      </c>
      <c r="N549" s="5">
        <v>0</v>
      </c>
      <c r="O549" s="5">
        <v>0</v>
      </c>
      <c r="P549" s="5">
        <v>0</v>
      </c>
    </row>
    <row r="550" spans="1:16" x14ac:dyDescent="0.25">
      <c r="A550" s="1">
        <v>549</v>
      </c>
      <c r="B550" s="2" t="s">
        <v>6800</v>
      </c>
      <c r="C550" s="2" t="s">
        <v>1715</v>
      </c>
      <c r="D550" s="2" t="s">
        <v>1716</v>
      </c>
      <c r="E550" s="2"/>
      <c r="F550" s="2" t="s">
        <v>104</v>
      </c>
      <c r="G550" s="2" t="s">
        <v>125</v>
      </c>
      <c r="H550" s="2" t="s">
        <v>122</v>
      </c>
      <c r="I550" s="3">
        <v>0</v>
      </c>
      <c r="J550" s="3">
        <v>1</v>
      </c>
      <c r="K550" s="2" t="s">
        <v>40</v>
      </c>
      <c r="L550" s="2" t="s">
        <v>1717</v>
      </c>
      <c r="M550" s="4">
        <v>1</v>
      </c>
      <c r="N550" s="5">
        <v>0</v>
      </c>
      <c r="O550" s="5">
        <v>0</v>
      </c>
      <c r="P550" s="5">
        <v>0</v>
      </c>
    </row>
    <row r="551" spans="1:16" x14ac:dyDescent="0.25">
      <c r="A551" s="1">
        <v>550</v>
      </c>
      <c r="B551" s="2" t="s">
        <v>6800</v>
      </c>
      <c r="C551" s="2" t="s">
        <v>1718</v>
      </c>
      <c r="D551" s="2" t="s">
        <v>103</v>
      </c>
      <c r="E551" s="2"/>
      <c r="F551" s="2" t="s">
        <v>104</v>
      </c>
      <c r="G551" s="2" t="s">
        <v>125</v>
      </c>
      <c r="H551" s="2" t="s">
        <v>123</v>
      </c>
      <c r="I551" s="3">
        <v>0</v>
      </c>
      <c r="J551" s="3">
        <v>0.5</v>
      </c>
      <c r="K551" s="2" t="s">
        <v>40</v>
      </c>
      <c r="L551" s="2" t="s">
        <v>1719</v>
      </c>
      <c r="M551" s="4">
        <v>1</v>
      </c>
      <c r="N551" s="5">
        <v>0</v>
      </c>
      <c r="O551" s="5">
        <v>0</v>
      </c>
      <c r="P551" s="5">
        <v>0</v>
      </c>
    </row>
    <row r="552" spans="1:16" x14ac:dyDescent="0.25">
      <c r="A552" s="1">
        <v>551</v>
      </c>
      <c r="B552" s="2" t="s">
        <v>6800</v>
      </c>
      <c r="C552" s="2" t="s">
        <v>1723</v>
      </c>
      <c r="D552" s="2" t="s">
        <v>1724</v>
      </c>
      <c r="E552" s="2"/>
      <c r="F552" s="2" t="s">
        <v>104</v>
      </c>
      <c r="G552" s="2" t="s">
        <v>127</v>
      </c>
      <c r="H552" s="2" t="s">
        <v>122</v>
      </c>
      <c r="I552" s="3">
        <v>0</v>
      </c>
      <c r="J552" s="3">
        <v>1</v>
      </c>
      <c r="K552" s="2" t="s">
        <v>40</v>
      </c>
      <c r="L552" s="2" t="s">
        <v>1725</v>
      </c>
      <c r="M552" s="4">
        <v>1</v>
      </c>
      <c r="N552" s="5">
        <v>0</v>
      </c>
      <c r="O552" s="5">
        <v>0</v>
      </c>
      <c r="P552" s="5">
        <v>0</v>
      </c>
    </row>
    <row r="553" spans="1:16" x14ac:dyDescent="0.25">
      <c r="A553" s="1">
        <v>552</v>
      </c>
      <c r="B553" s="2" t="s">
        <v>6800</v>
      </c>
      <c r="C553" s="2" t="s">
        <v>1726</v>
      </c>
      <c r="D553" s="2" t="s">
        <v>1727</v>
      </c>
      <c r="E553" s="2"/>
      <c r="F553" s="2" t="s">
        <v>104</v>
      </c>
      <c r="G553" s="2" t="s">
        <v>127</v>
      </c>
      <c r="H553" s="2" t="s">
        <v>123</v>
      </c>
      <c r="I553" s="3">
        <v>0</v>
      </c>
      <c r="J553" s="3">
        <v>0.5</v>
      </c>
      <c r="K553" s="2" t="s">
        <v>40</v>
      </c>
      <c r="L553" s="2" t="s">
        <v>1728</v>
      </c>
      <c r="M553" s="4">
        <v>1</v>
      </c>
      <c r="N553" s="5">
        <v>0</v>
      </c>
      <c r="O553" s="5">
        <v>0</v>
      </c>
      <c r="P553" s="5">
        <v>0</v>
      </c>
    </row>
    <row r="554" spans="1:16" x14ac:dyDescent="0.25">
      <c r="A554" s="1">
        <v>553</v>
      </c>
      <c r="B554" s="2" t="s">
        <v>6800</v>
      </c>
      <c r="C554" s="2" t="s">
        <v>1729</v>
      </c>
      <c r="D554" s="2" t="s">
        <v>1730</v>
      </c>
      <c r="E554" s="2"/>
      <c r="F554" s="2" t="s">
        <v>104</v>
      </c>
      <c r="G554" s="2" t="s">
        <v>128</v>
      </c>
      <c r="H554" s="2" t="s">
        <v>122</v>
      </c>
      <c r="I554" s="3">
        <v>0</v>
      </c>
      <c r="J554" s="3">
        <v>1</v>
      </c>
      <c r="K554" s="2" t="s">
        <v>40</v>
      </c>
      <c r="L554" s="2" t="s">
        <v>1731</v>
      </c>
      <c r="M554" s="4">
        <v>1</v>
      </c>
      <c r="N554" s="5">
        <v>0</v>
      </c>
      <c r="O554" s="5">
        <v>0</v>
      </c>
      <c r="P554" s="5">
        <v>0</v>
      </c>
    </row>
    <row r="555" spans="1:16" x14ac:dyDescent="0.25">
      <c r="A555" s="1">
        <v>554</v>
      </c>
      <c r="B555" s="2" t="s">
        <v>6800</v>
      </c>
      <c r="C555" s="2" t="s">
        <v>1732</v>
      </c>
      <c r="D555" s="2" t="s">
        <v>1733</v>
      </c>
      <c r="E555" s="2"/>
      <c r="F555" s="2" t="s">
        <v>104</v>
      </c>
      <c r="G555" s="2" t="s">
        <v>128</v>
      </c>
      <c r="H555" s="2" t="s">
        <v>123</v>
      </c>
      <c r="I555" s="3">
        <v>0</v>
      </c>
      <c r="J555" s="3">
        <v>0.5</v>
      </c>
      <c r="K555" s="2" t="s">
        <v>40</v>
      </c>
      <c r="L555" s="2" t="s">
        <v>1734</v>
      </c>
      <c r="M555" s="4">
        <v>1</v>
      </c>
      <c r="N555" s="5">
        <v>0</v>
      </c>
      <c r="O555" s="5">
        <v>0</v>
      </c>
      <c r="P555" s="5">
        <v>0</v>
      </c>
    </row>
    <row r="556" spans="1:16" x14ac:dyDescent="0.25">
      <c r="A556" s="1">
        <v>555</v>
      </c>
      <c r="B556" s="2" t="s">
        <v>6800</v>
      </c>
      <c r="C556" s="2" t="s">
        <v>1735</v>
      </c>
      <c r="D556" s="2" t="s">
        <v>1736</v>
      </c>
      <c r="E556" s="2"/>
      <c r="F556" s="2" t="s">
        <v>104</v>
      </c>
      <c r="G556" s="2" t="s">
        <v>121</v>
      </c>
      <c r="H556" s="2" t="s">
        <v>122</v>
      </c>
      <c r="I556" s="3">
        <v>0</v>
      </c>
      <c r="J556" s="3">
        <v>0.87461775541305498</v>
      </c>
      <c r="K556" s="2" t="s">
        <v>40</v>
      </c>
      <c r="L556" s="2" t="s">
        <v>1737</v>
      </c>
      <c r="M556" s="4">
        <v>1</v>
      </c>
      <c r="N556" s="5">
        <v>0</v>
      </c>
      <c r="O556" s="5">
        <v>0</v>
      </c>
      <c r="P556" s="5">
        <v>0</v>
      </c>
    </row>
    <row r="557" spans="1:16" x14ac:dyDescent="0.25">
      <c r="A557" s="1">
        <v>556</v>
      </c>
      <c r="B557" s="2" t="s">
        <v>6800</v>
      </c>
      <c r="C557" s="2" t="s">
        <v>1738</v>
      </c>
      <c r="D557" s="2" t="s">
        <v>1739</v>
      </c>
      <c r="E557" s="2"/>
      <c r="F557" s="2" t="s">
        <v>104</v>
      </c>
      <c r="G557" s="2" t="s">
        <v>121</v>
      </c>
      <c r="H557" s="2" t="s">
        <v>123</v>
      </c>
      <c r="I557" s="3">
        <v>0</v>
      </c>
      <c r="J557" s="3">
        <v>0.5</v>
      </c>
      <c r="K557" s="2" t="s">
        <v>40</v>
      </c>
      <c r="L557" s="2" t="s">
        <v>1740</v>
      </c>
      <c r="M557" s="4">
        <v>1</v>
      </c>
      <c r="N557" s="5">
        <v>0</v>
      </c>
      <c r="O557" s="5">
        <v>0</v>
      </c>
      <c r="P557" s="5">
        <v>0</v>
      </c>
    </row>
    <row r="558" spans="1:16" x14ac:dyDescent="0.25">
      <c r="A558" s="1">
        <v>557</v>
      </c>
      <c r="B558" s="2" t="s">
        <v>6800</v>
      </c>
      <c r="C558" s="2" t="s">
        <v>1741</v>
      </c>
      <c r="D558" s="2" t="s">
        <v>1742</v>
      </c>
      <c r="E558" s="2"/>
      <c r="F558" s="2" t="s">
        <v>104</v>
      </c>
      <c r="G558" s="2" t="s">
        <v>124</v>
      </c>
      <c r="H558" s="2" t="s">
        <v>122</v>
      </c>
      <c r="I558" s="3">
        <v>0</v>
      </c>
      <c r="J558" s="3">
        <v>0.64297431707382202</v>
      </c>
      <c r="K558" s="2" t="s">
        <v>40</v>
      </c>
      <c r="L558" s="2" t="s">
        <v>1743</v>
      </c>
      <c r="M558" s="4">
        <v>1</v>
      </c>
      <c r="N558" s="5">
        <v>0</v>
      </c>
      <c r="O558" s="5">
        <v>0</v>
      </c>
      <c r="P558" s="5">
        <v>0</v>
      </c>
    </row>
    <row r="559" spans="1:16" x14ac:dyDescent="0.25">
      <c r="A559" s="1">
        <v>558</v>
      </c>
      <c r="B559" s="2" t="s">
        <v>6800</v>
      </c>
      <c r="C559" s="2" t="s">
        <v>1744</v>
      </c>
      <c r="D559" s="2" t="s">
        <v>1745</v>
      </c>
      <c r="E559" s="2"/>
      <c r="F559" s="2" t="s">
        <v>104</v>
      </c>
      <c r="G559" s="2" t="s">
        <v>124</v>
      </c>
      <c r="H559" s="2" t="s">
        <v>123</v>
      </c>
      <c r="I559" s="3">
        <v>0</v>
      </c>
      <c r="J559" s="3">
        <v>0.5</v>
      </c>
      <c r="K559" s="2" t="s">
        <v>40</v>
      </c>
      <c r="L559" s="2" t="s">
        <v>1746</v>
      </c>
      <c r="M559" s="4">
        <v>1</v>
      </c>
      <c r="N559" s="5">
        <v>0</v>
      </c>
      <c r="O559" s="5">
        <v>0</v>
      </c>
      <c r="P559" s="5">
        <v>0</v>
      </c>
    </row>
    <row r="560" spans="1:16" x14ac:dyDescent="0.25">
      <c r="A560" s="1">
        <v>559</v>
      </c>
      <c r="B560" s="2" t="s">
        <v>6800</v>
      </c>
      <c r="C560" s="2" t="s">
        <v>1752</v>
      </c>
      <c r="D560" s="2" t="s">
        <v>1753</v>
      </c>
      <c r="E560" s="2"/>
      <c r="F560" s="2" t="s">
        <v>106</v>
      </c>
      <c r="G560" s="2" t="s">
        <v>126</v>
      </c>
      <c r="H560" s="2" t="s">
        <v>122</v>
      </c>
      <c r="I560" s="3">
        <v>0</v>
      </c>
      <c r="J560" s="3">
        <v>1</v>
      </c>
      <c r="K560" s="2" t="s">
        <v>40</v>
      </c>
      <c r="L560" s="2" t="s">
        <v>1754</v>
      </c>
      <c r="M560" s="4">
        <v>1</v>
      </c>
      <c r="N560" s="5">
        <v>0</v>
      </c>
      <c r="O560" s="5">
        <v>0</v>
      </c>
      <c r="P560" s="5">
        <v>0</v>
      </c>
    </row>
    <row r="561" spans="1:16" x14ac:dyDescent="0.25">
      <c r="A561" s="1">
        <v>560</v>
      </c>
      <c r="B561" s="2" t="s">
        <v>6800</v>
      </c>
      <c r="C561" s="2" t="s">
        <v>1747</v>
      </c>
      <c r="D561" s="2" t="s">
        <v>1748</v>
      </c>
      <c r="E561" s="2"/>
      <c r="F561" s="2" t="s">
        <v>106</v>
      </c>
      <c r="G561" s="2" t="s">
        <v>125</v>
      </c>
      <c r="H561" s="2" t="s">
        <v>122</v>
      </c>
      <c r="I561" s="3">
        <v>0</v>
      </c>
      <c r="J561" s="3">
        <v>1</v>
      </c>
      <c r="K561" s="2" t="s">
        <v>40</v>
      </c>
      <c r="L561" s="2" t="s">
        <v>1749</v>
      </c>
      <c r="M561" s="4">
        <v>1</v>
      </c>
      <c r="N561" s="5">
        <v>0</v>
      </c>
      <c r="O561" s="5">
        <v>0</v>
      </c>
      <c r="P561" s="5">
        <v>0</v>
      </c>
    </row>
    <row r="562" spans="1:16" x14ac:dyDescent="0.25">
      <c r="A562" s="1">
        <v>561</v>
      </c>
      <c r="B562" s="2" t="s">
        <v>6800</v>
      </c>
      <c r="C562" s="2" t="s">
        <v>1750</v>
      </c>
      <c r="D562" s="2" t="s">
        <v>105</v>
      </c>
      <c r="E562" s="2"/>
      <c r="F562" s="2" t="s">
        <v>106</v>
      </c>
      <c r="G562" s="2" t="s">
        <v>125</v>
      </c>
      <c r="H562" s="2" t="s">
        <v>123</v>
      </c>
      <c r="I562" s="3">
        <v>0</v>
      </c>
      <c r="J562" s="3">
        <v>0.5</v>
      </c>
      <c r="K562" s="2" t="s">
        <v>40</v>
      </c>
      <c r="L562" s="2" t="s">
        <v>1751</v>
      </c>
      <c r="M562" s="4">
        <v>1</v>
      </c>
      <c r="N562" s="5">
        <v>0</v>
      </c>
      <c r="O562" s="5">
        <v>0</v>
      </c>
      <c r="P562" s="5">
        <v>0</v>
      </c>
    </row>
    <row r="563" spans="1:16" x14ac:dyDescent="0.25">
      <c r="A563" s="1">
        <v>562</v>
      </c>
      <c r="B563" s="2" t="s">
        <v>6800</v>
      </c>
      <c r="C563" s="2" t="s">
        <v>1755</v>
      </c>
      <c r="D563" s="2" t="s">
        <v>1756</v>
      </c>
      <c r="E563" s="2"/>
      <c r="F563" s="2" t="s">
        <v>106</v>
      </c>
      <c r="G563" s="2" t="s">
        <v>127</v>
      </c>
      <c r="H563" s="2" t="s">
        <v>122</v>
      </c>
      <c r="I563" s="3">
        <v>0</v>
      </c>
      <c r="J563" s="3">
        <v>1</v>
      </c>
      <c r="K563" s="2" t="s">
        <v>40</v>
      </c>
      <c r="L563" s="2" t="s">
        <v>1757</v>
      </c>
      <c r="M563" s="4">
        <v>1</v>
      </c>
      <c r="N563" s="5">
        <v>0</v>
      </c>
      <c r="O563" s="5">
        <v>0</v>
      </c>
      <c r="P563" s="5">
        <v>0</v>
      </c>
    </row>
    <row r="564" spans="1:16" x14ac:dyDescent="0.25">
      <c r="A564" s="1">
        <v>563</v>
      </c>
      <c r="B564" s="2" t="s">
        <v>6800</v>
      </c>
      <c r="C564" s="2" t="s">
        <v>1758</v>
      </c>
      <c r="D564" s="2" t="s">
        <v>1759</v>
      </c>
      <c r="E564" s="2"/>
      <c r="F564" s="2" t="s">
        <v>106</v>
      </c>
      <c r="G564" s="2" t="s">
        <v>127</v>
      </c>
      <c r="H564" s="2" t="s">
        <v>123</v>
      </c>
      <c r="I564" s="3">
        <v>0</v>
      </c>
      <c r="J564" s="3">
        <v>0.5</v>
      </c>
      <c r="K564" s="2" t="s">
        <v>40</v>
      </c>
      <c r="L564" s="2" t="s">
        <v>1760</v>
      </c>
      <c r="M564" s="4">
        <v>1</v>
      </c>
      <c r="N564" s="5">
        <v>0</v>
      </c>
      <c r="O564" s="5">
        <v>0</v>
      </c>
      <c r="P564" s="5">
        <v>0</v>
      </c>
    </row>
    <row r="565" spans="1:16" x14ac:dyDescent="0.25">
      <c r="A565" s="1">
        <v>564</v>
      </c>
      <c r="B565" s="2" t="s">
        <v>6800</v>
      </c>
      <c r="C565" s="2" t="s">
        <v>1761</v>
      </c>
      <c r="D565" s="2" t="s">
        <v>1762</v>
      </c>
      <c r="E565" s="2"/>
      <c r="F565" s="2" t="s">
        <v>106</v>
      </c>
      <c r="G565" s="2" t="s">
        <v>128</v>
      </c>
      <c r="H565" s="2" t="s">
        <v>122</v>
      </c>
      <c r="I565" s="3">
        <v>0</v>
      </c>
      <c r="J565" s="3">
        <v>1</v>
      </c>
      <c r="K565" s="2" t="s">
        <v>40</v>
      </c>
      <c r="L565" s="2" t="s">
        <v>1763</v>
      </c>
      <c r="M565" s="4">
        <v>1</v>
      </c>
      <c r="N565" s="5">
        <v>0</v>
      </c>
      <c r="O565" s="5">
        <v>0</v>
      </c>
      <c r="P565" s="5">
        <v>0</v>
      </c>
    </row>
    <row r="566" spans="1:16" x14ac:dyDescent="0.25">
      <c r="A566" s="1">
        <v>565</v>
      </c>
      <c r="B566" s="2" t="s">
        <v>6800</v>
      </c>
      <c r="C566" s="2" t="s">
        <v>1764</v>
      </c>
      <c r="D566" s="2" t="s">
        <v>1765</v>
      </c>
      <c r="E566" s="2"/>
      <c r="F566" s="2" t="s">
        <v>106</v>
      </c>
      <c r="G566" s="2" t="s">
        <v>128</v>
      </c>
      <c r="H566" s="2" t="s">
        <v>123</v>
      </c>
      <c r="I566" s="3">
        <v>0</v>
      </c>
      <c r="J566" s="3">
        <v>0.5</v>
      </c>
      <c r="K566" s="2" t="s">
        <v>40</v>
      </c>
      <c r="L566" s="2" t="s">
        <v>1766</v>
      </c>
      <c r="M566" s="4">
        <v>1</v>
      </c>
      <c r="N566" s="5">
        <v>1</v>
      </c>
      <c r="O566" s="5">
        <v>1</v>
      </c>
      <c r="P566" s="5">
        <v>0</v>
      </c>
    </row>
    <row r="567" spans="1:16" x14ac:dyDescent="0.25">
      <c r="A567" s="1">
        <v>566</v>
      </c>
      <c r="B567" s="2" t="s">
        <v>6800</v>
      </c>
      <c r="C567" s="2" t="s">
        <v>1767</v>
      </c>
      <c r="D567" s="2" t="s">
        <v>1768</v>
      </c>
      <c r="E567" s="2"/>
      <c r="F567" s="2" t="s">
        <v>106</v>
      </c>
      <c r="G567" s="2" t="s">
        <v>121</v>
      </c>
      <c r="H567" s="2" t="s">
        <v>122</v>
      </c>
      <c r="I567" s="3">
        <v>0</v>
      </c>
      <c r="J567" s="3">
        <v>1</v>
      </c>
      <c r="K567" s="2" t="s">
        <v>40</v>
      </c>
      <c r="L567" s="2" t="s">
        <v>1769</v>
      </c>
      <c r="M567" s="4">
        <v>1</v>
      </c>
      <c r="N567" s="5">
        <v>0</v>
      </c>
      <c r="O567" s="5">
        <v>0</v>
      </c>
      <c r="P567" s="5">
        <v>0</v>
      </c>
    </row>
    <row r="568" spans="1:16" x14ac:dyDescent="0.25">
      <c r="A568" s="1">
        <v>567</v>
      </c>
      <c r="B568" s="2" t="s">
        <v>6800</v>
      </c>
      <c r="C568" s="2" t="s">
        <v>1770</v>
      </c>
      <c r="D568" s="2" t="s">
        <v>1771</v>
      </c>
      <c r="E568" s="2"/>
      <c r="F568" s="2" t="s">
        <v>106</v>
      </c>
      <c r="G568" s="2" t="s">
        <v>121</v>
      </c>
      <c r="H568" s="2" t="s">
        <v>123</v>
      </c>
      <c r="I568" s="3">
        <v>0</v>
      </c>
      <c r="J568" s="3">
        <v>0.5</v>
      </c>
      <c r="K568" s="2" t="s">
        <v>40</v>
      </c>
      <c r="L568" s="2" t="s">
        <v>1772</v>
      </c>
      <c r="M568" s="4">
        <v>1</v>
      </c>
      <c r="N568" s="5">
        <v>0</v>
      </c>
      <c r="O568" s="5">
        <v>0</v>
      </c>
      <c r="P568" s="5">
        <v>0</v>
      </c>
    </row>
    <row r="569" spans="1:16" x14ac:dyDescent="0.25">
      <c r="A569" s="1">
        <v>568</v>
      </c>
      <c r="B569" s="2" t="s">
        <v>6800</v>
      </c>
      <c r="C569" s="2" t="s">
        <v>1773</v>
      </c>
      <c r="D569" s="2" t="s">
        <v>1774</v>
      </c>
      <c r="E569" s="2"/>
      <c r="F569" s="2" t="s">
        <v>106</v>
      </c>
      <c r="G569" s="2" t="s">
        <v>124</v>
      </c>
      <c r="H569" s="2" t="s">
        <v>122</v>
      </c>
      <c r="I569" s="3">
        <v>0</v>
      </c>
      <c r="J569" s="3">
        <v>0.57200658321380604</v>
      </c>
      <c r="K569" s="2" t="s">
        <v>40</v>
      </c>
      <c r="L569" s="2" t="s">
        <v>1775</v>
      </c>
      <c r="M569" s="4">
        <v>1</v>
      </c>
      <c r="N569" s="5">
        <v>1</v>
      </c>
      <c r="O569" s="5">
        <v>0</v>
      </c>
      <c r="P569" s="5">
        <v>0</v>
      </c>
    </row>
    <row r="570" spans="1:16" x14ac:dyDescent="0.25">
      <c r="A570" s="1">
        <v>569</v>
      </c>
      <c r="B570" s="2" t="s">
        <v>6800</v>
      </c>
      <c r="C570" s="2" t="s">
        <v>1776</v>
      </c>
      <c r="D570" s="2" t="s">
        <v>1777</v>
      </c>
      <c r="E570" s="2"/>
      <c r="F570" s="2" t="s">
        <v>106</v>
      </c>
      <c r="G570" s="2" t="s">
        <v>124</v>
      </c>
      <c r="H570" s="2" t="s">
        <v>123</v>
      </c>
      <c r="I570" s="3">
        <v>0</v>
      </c>
      <c r="J570" s="3">
        <v>0.5</v>
      </c>
      <c r="K570" s="2" t="s">
        <v>40</v>
      </c>
      <c r="L570" s="2" t="s">
        <v>1778</v>
      </c>
      <c r="M570" s="4">
        <v>1</v>
      </c>
      <c r="N570" s="5">
        <v>0</v>
      </c>
      <c r="O570" s="5">
        <v>0</v>
      </c>
      <c r="P570" s="5">
        <v>0</v>
      </c>
    </row>
    <row r="571" spans="1:16" x14ac:dyDescent="0.25">
      <c r="A571" s="1">
        <v>570</v>
      </c>
      <c r="B571" s="2" t="s">
        <v>6796</v>
      </c>
      <c r="C571" s="2" t="s">
        <v>1779</v>
      </c>
      <c r="D571" s="2" t="s">
        <v>1780</v>
      </c>
      <c r="E571" s="2" t="s">
        <v>2461</v>
      </c>
      <c r="F571" s="2" t="s">
        <v>1781</v>
      </c>
      <c r="G571" s="2" t="s">
        <v>125</v>
      </c>
      <c r="H571" s="2" t="s">
        <v>198</v>
      </c>
      <c r="I571" s="3">
        <v>0</v>
      </c>
      <c r="J571" s="3">
        <v>331.78653000000003</v>
      </c>
      <c r="K571" s="2" t="s">
        <v>67</v>
      </c>
      <c r="L571" s="2" t="s">
        <v>1782</v>
      </c>
      <c r="M571" s="4">
        <v>1</v>
      </c>
      <c r="N571" s="5">
        <v>1</v>
      </c>
      <c r="O571" s="5">
        <v>0</v>
      </c>
      <c r="P571" s="5">
        <v>0</v>
      </c>
    </row>
    <row r="572" spans="1:16" x14ac:dyDescent="0.25">
      <c r="A572" s="1">
        <v>571</v>
      </c>
      <c r="B572" s="2" t="s">
        <v>6796</v>
      </c>
      <c r="C572" s="2" t="s">
        <v>1783</v>
      </c>
      <c r="D572" s="2" t="s">
        <v>1784</v>
      </c>
      <c r="E572" s="2" t="s">
        <v>2461</v>
      </c>
      <c r="F572" s="2" t="s">
        <v>1781</v>
      </c>
      <c r="G572" s="2" t="s">
        <v>125</v>
      </c>
      <c r="H572" s="2" t="s">
        <v>122</v>
      </c>
      <c r="I572" s="3">
        <v>0</v>
      </c>
      <c r="J572" s="3">
        <v>215.45452900000001</v>
      </c>
      <c r="K572" s="2" t="s">
        <v>67</v>
      </c>
      <c r="L572" s="2" t="s">
        <v>1785</v>
      </c>
      <c r="M572" s="4">
        <v>1</v>
      </c>
      <c r="N572" s="5">
        <v>1</v>
      </c>
      <c r="O572" s="5">
        <v>1</v>
      </c>
      <c r="P572" s="5">
        <v>0</v>
      </c>
    </row>
    <row r="573" spans="1:16" x14ac:dyDescent="0.25">
      <c r="A573" s="1">
        <v>572</v>
      </c>
      <c r="B573" s="2" t="s">
        <v>6796</v>
      </c>
      <c r="C573" s="2" t="s">
        <v>1786</v>
      </c>
      <c r="D573" s="2" t="s">
        <v>1787</v>
      </c>
      <c r="E573" s="2" t="s">
        <v>2461</v>
      </c>
      <c r="F573" s="2" t="s">
        <v>1781</v>
      </c>
      <c r="G573" s="2" t="s">
        <v>125</v>
      </c>
      <c r="H573" s="2" t="s">
        <v>123</v>
      </c>
      <c r="I573" s="3">
        <v>0</v>
      </c>
      <c r="J573" s="3">
        <v>145.02981700000001</v>
      </c>
      <c r="K573" s="2" t="s">
        <v>67</v>
      </c>
      <c r="L573" s="2" t="s">
        <v>1788</v>
      </c>
      <c r="M573" s="4">
        <v>1</v>
      </c>
      <c r="N573" s="5">
        <v>1</v>
      </c>
      <c r="O573" s="5">
        <v>0</v>
      </c>
      <c r="P573" s="5">
        <v>0</v>
      </c>
    </row>
    <row r="574" spans="1:16" x14ac:dyDescent="0.25">
      <c r="A574" s="1">
        <v>573</v>
      </c>
      <c r="B574" s="2" t="s">
        <v>6796</v>
      </c>
      <c r="C574" s="2" t="s">
        <v>1789</v>
      </c>
      <c r="D574" s="2" t="s">
        <v>1790</v>
      </c>
      <c r="E574" s="2" t="s">
        <v>2461</v>
      </c>
      <c r="F574" s="2" t="s">
        <v>1781</v>
      </c>
      <c r="G574" s="2" t="s">
        <v>127</v>
      </c>
      <c r="H574" s="2" t="s">
        <v>198</v>
      </c>
      <c r="I574" s="3">
        <v>0</v>
      </c>
      <c r="J574" s="3">
        <v>331.78653000000003</v>
      </c>
      <c r="K574" s="2" t="s">
        <v>67</v>
      </c>
      <c r="L574" s="2" t="s">
        <v>1791</v>
      </c>
      <c r="M574" s="4">
        <v>1</v>
      </c>
      <c r="N574" s="5">
        <v>0</v>
      </c>
      <c r="O574" s="5">
        <v>0</v>
      </c>
      <c r="P574" s="5">
        <v>0</v>
      </c>
    </row>
    <row r="575" spans="1:16" x14ac:dyDescent="0.25">
      <c r="A575" s="1">
        <v>574</v>
      </c>
      <c r="B575" s="2" t="s">
        <v>6796</v>
      </c>
      <c r="C575" s="2" t="s">
        <v>1792</v>
      </c>
      <c r="D575" s="2" t="s">
        <v>1793</v>
      </c>
      <c r="E575" s="2" t="s">
        <v>2461</v>
      </c>
      <c r="F575" s="2" t="s">
        <v>1781</v>
      </c>
      <c r="G575" s="2" t="s">
        <v>127</v>
      </c>
      <c r="H575" s="2" t="s">
        <v>122</v>
      </c>
      <c r="I575" s="3">
        <v>0</v>
      </c>
      <c r="J575" s="3">
        <v>212.49531899999999</v>
      </c>
      <c r="K575" s="2" t="s">
        <v>67</v>
      </c>
      <c r="L575" s="2" t="s">
        <v>1794</v>
      </c>
      <c r="M575" s="4">
        <v>1</v>
      </c>
      <c r="N575" s="5">
        <v>0</v>
      </c>
      <c r="O575" s="5">
        <v>0</v>
      </c>
      <c r="P575" s="5">
        <v>0</v>
      </c>
    </row>
    <row r="576" spans="1:16" x14ac:dyDescent="0.25">
      <c r="A576" s="1">
        <v>575</v>
      </c>
      <c r="B576" s="2" t="s">
        <v>6796</v>
      </c>
      <c r="C576" s="2" t="s">
        <v>1795</v>
      </c>
      <c r="D576" s="2" t="s">
        <v>1796</v>
      </c>
      <c r="E576" s="2" t="s">
        <v>2461</v>
      </c>
      <c r="F576" s="2" t="s">
        <v>1781</v>
      </c>
      <c r="G576" s="2" t="s">
        <v>127</v>
      </c>
      <c r="H576" s="2" t="s">
        <v>123</v>
      </c>
      <c r="I576" s="3">
        <v>0</v>
      </c>
      <c r="J576" s="3">
        <v>145.02981700000001</v>
      </c>
      <c r="K576" s="2" t="s">
        <v>67</v>
      </c>
      <c r="L576" s="2" t="s">
        <v>1797</v>
      </c>
      <c r="M576" s="4">
        <v>1</v>
      </c>
      <c r="N576" s="5">
        <v>0</v>
      </c>
      <c r="O576" s="5">
        <v>0</v>
      </c>
      <c r="P576" s="5">
        <v>0</v>
      </c>
    </row>
    <row r="577" spans="1:16" x14ac:dyDescent="0.25">
      <c r="A577" s="1">
        <v>576</v>
      </c>
      <c r="B577" s="2" t="s">
        <v>6796</v>
      </c>
      <c r="C577" s="2" t="s">
        <v>1798</v>
      </c>
      <c r="D577" s="2" t="s">
        <v>1799</v>
      </c>
      <c r="E577" s="2" t="s">
        <v>2461</v>
      </c>
      <c r="F577" s="2" t="s">
        <v>1781</v>
      </c>
      <c r="G577" s="2" t="s">
        <v>128</v>
      </c>
      <c r="H577" s="2" t="s">
        <v>198</v>
      </c>
      <c r="I577" s="3">
        <v>0</v>
      </c>
      <c r="J577" s="3">
        <v>331.78653000000003</v>
      </c>
      <c r="K577" s="2" t="s">
        <v>67</v>
      </c>
      <c r="L577" s="2" t="s">
        <v>1800</v>
      </c>
      <c r="M577" s="4">
        <v>1</v>
      </c>
      <c r="N577" s="5">
        <v>0</v>
      </c>
      <c r="O577" s="5">
        <v>0</v>
      </c>
      <c r="P577" s="5">
        <v>0</v>
      </c>
    </row>
    <row r="578" spans="1:16" x14ac:dyDescent="0.25">
      <c r="A578" s="1">
        <v>577</v>
      </c>
      <c r="B578" s="2" t="s">
        <v>6796</v>
      </c>
      <c r="C578" s="2" t="s">
        <v>1801</v>
      </c>
      <c r="D578" s="2" t="s">
        <v>1802</v>
      </c>
      <c r="E578" s="2" t="s">
        <v>2461</v>
      </c>
      <c r="F578" s="2" t="s">
        <v>1781</v>
      </c>
      <c r="G578" s="2" t="s">
        <v>128</v>
      </c>
      <c r="H578" s="2" t="s">
        <v>122</v>
      </c>
      <c r="I578" s="3">
        <v>0</v>
      </c>
      <c r="J578" s="3">
        <v>212.49531899999999</v>
      </c>
      <c r="K578" s="2" t="s">
        <v>67</v>
      </c>
      <c r="L578" s="2" t="s">
        <v>1803</v>
      </c>
      <c r="M578" s="4">
        <v>1</v>
      </c>
      <c r="N578" s="5">
        <v>0</v>
      </c>
      <c r="O578" s="5">
        <v>0</v>
      </c>
      <c r="P578" s="5">
        <v>0</v>
      </c>
    </row>
    <row r="579" spans="1:16" x14ac:dyDescent="0.25">
      <c r="A579" s="1">
        <v>578</v>
      </c>
      <c r="B579" s="2" t="s">
        <v>6796</v>
      </c>
      <c r="C579" s="2" t="s">
        <v>1804</v>
      </c>
      <c r="D579" s="2" t="s">
        <v>1805</v>
      </c>
      <c r="E579" s="2" t="s">
        <v>2461</v>
      </c>
      <c r="F579" s="2" t="s">
        <v>1781</v>
      </c>
      <c r="G579" s="2" t="s">
        <v>128</v>
      </c>
      <c r="H579" s="2" t="s">
        <v>123</v>
      </c>
      <c r="I579" s="3">
        <v>0</v>
      </c>
      <c r="J579" s="3">
        <v>136.052336</v>
      </c>
      <c r="K579" s="2" t="s">
        <v>67</v>
      </c>
      <c r="L579" s="2" t="s">
        <v>1806</v>
      </c>
      <c r="M579" s="4">
        <v>1</v>
      </c>
      <c r="N579" s="5">
        <v>0</v>
      </c>
      <c r="O579" s="5">
        <v>0</v>
      </c>
      <c r="P579" s="5">
        <v>0</v>
      </c>
    </row>
    <row r="580" spans="1:16" x14ac:dyDescent="0.25">
      <c r="A580" s="1">
        <v>579</v>
      </c>
      <c r="B580" s="2" t="s">
        <v>6796</v>
      </c>
      <c r="C580" s="2" t="s">
        <v>1807</v>
      </c>
      <c r="D580" s="2" t="s">
        <v>1808</v>
      </c>
      <c r="E580" s="2" t="s">
        <v>2461</v>
      </c>
      <c r="F580" s="2" t="s">
        <v>1781</v>
      </c>
      <c r="G580" s="2" t="s">
        <v>121</v>
      </c>
      <c r="H580" s="2" t="s">
        <v>198</v>
      </c>
      <c r="I580" s="3">
        <v>0</v>
      </c>
      <c r="J580" s="3">
        <v>331.78653000000003</v>
      </c>
      <c r="K580" s="2" t="s">
        <v>67</v>
      </c>
      <c r="L580" s="2" t="s">
        <v>1809</v>
      </c>
      <c r="M580" s="4">
        <v>1</v>
      </c>
      <c r="N580" s="5">
        <v>0</v>
      </c>
      <c r="O580" s="5">
        <v>0</v>
      </c>
      <c r="P580" s="5">
        <v>0</v>
      </c>
    </row>
    <row r="581" spans="1:16" x14ac:dyDescent="0.25">
      <c r="A581" s="1">
        <v>580</v>
      </c>
      <c r="B581" s="2" t="s">
        <v>6796</v>
      </c>
      <c r="C581" s="2" t="s">
        <v>1810</v>
      </c>
      <c r="D581" s="2" t="s">
        <v>1811</v>
      </c>
      <c r="E581" s="2" t="s">
        <v>2461</v>
      </c>
      <c r="F581" s="2" t="s">
        <v>1781</v>
      </c>
      <c r="G581" s="2" t="s">
        <v>121</v>
      </c>
      <c r="H581" s="2" t="s">
        <v>122</v>
      </c>
      <c r="I581" s="3">
        <v>0</v>
      </c>
      <c r="J581" s="3">
        <v>184.913522</v>
      </c>
      <c r="K581" s="2" t="s">
        <v>67</v>
      </c>
      <c r="L581" s="2" t="s">
        <v>1812</v>
      </c>
      <c r="M581" s="4">
        <v>1</v>
      </c>
      <c r="N581" s="5">
        <v>0</v>
      </c>
      <c r="O581" s="5">
        <v>0</v>
      </c>
      <c r="P581" s="5">
        <v>0</v>
      </c>
    </row>
    <row r="582" spans="1:16" x14ac:dyDescent="0.25">
      <c r="A582" s="1">
        <v>581</v>
      </c>
      <c r="B582" s="2" t="s">
        <v>6796</v>
      </c>
      <c r="C582" s="2" t="s">
        <v>1813</v>
      </c>
      <c r="D582" s="2" t="s">
        <v>1814</v>
      </c>
      <c r="E582" s="2" t="s">
        <v>2461</v>
      </c>
      <c r="F582" s="2" t="s">
        <v>1781</v>
      </c>
      <c r="G582" s="2" t="s">
        <v>121</v>
      </c>
      <c r="H582" s="2" t="s">
        <v>123</v>
      </c>
      <c r="I582" s="3">
        <v>0</v>
      </c>
      <c r="J582" s="3">
        <v>127.507496</v>
      </c>
      <c r="K582" s="2" t="s">
        <v>67</v>
      </c>
      <c r="L582" s="2" t="s">
        <v>1815</v>
      </c>
      <c r="M582" s="4">
        <v>1</v>
      </c>
      <c r="N582" s="5">
        <v>0</v>
      </c>
      <c r="O582" s="5">
        <v>0</v>
      </c>
      <c r="P582" s="5">
        <v>0</v>
      </c>
    </row>
    <row r="583" spans="1:16" x14ac:dyDescent="0.25">
      <c r="A583" s="1">
        <v>582</v>
      </c>
      <c r="B583" s="2" t="s">
        <v>6796</v>
      </c>
      <c r="C583" s="2" t="s">
        <v>1816</v>
      </c>
      <c r="D583" s="2" t="s">
        <v>1817</v>
      </c>
      <c r="E583" s="2" t="s">
        <v>2461</v>
      </c>
      <c r="F583" s="2" t="s">
        <v>1781</v>
      </c>
      <c r="G583" s="2" t="s">
        <v>124</v>
      </c>
      <c r="H583" s="2" t="s">
        <v>198</v>
      </c>
      <c r="I583" s="3">
        <v>0</v>
      </c>
      <c r="J583" s="3">
        <v>331.78653000000003</v>
      </c>
      <c r="K583" s="2" t="s">
        <v>67</v>
      </c>
      <c r="L583" s="2" t="s">
        <v>1818</v>
      </c>
      <c r="M583" s="4">
        <v>1</v>
      </c>
      <c r="N583" s="5">
        <v>0</v>
      </c>
      <c r="O583" s="5">
        <v>0</v>
      </c>
      <c r="P583" s="5">
        <v>0</v>
      </c>
    </row>
    <row r="584" spans="1:16" x14ac:dyDescent="0.25">
      <c r="A584" s="1">
        <v>583</v>
      </c>
      <c r="B584" s="2" t="s">
        <v>6796</v>
      </c>
      <c r="C584" s="2" t="s">
        <v>1819</v>
      </c>
      <c r="D584" s="2" t="s">
        <v>1820</v>
      </c>
      <c r="E584" s="2" t="s">
        <v>2461</v>
      </c>
      <c r="F584" s="2" t="s">
        <v>1781</v>
      </c>
      <c r="G584" s="2" t="s">
        <v>124</v>
      </c>
      <c r="H584" s="2" t="s">
        <v>122</v>
      </c>
      <c r="I584" s="3">
        <v>0</v>
      </c>
      <c r="J584" s="3">
        <v>181.305511</v>
      </c>
      <c r="K584" s="2" t="s">
        <v>67</v>
      </c>
      <c r="L584" s="2" t="s">
        <v>1821</v>
      </c>
      <c r="M584" s="4">
        <v>1</v>
      </c>
      <c r="N584" s="5">
        <v>0</v>
      </c>
      <c r="O584" s="5">
        <v>0</v>
      </c>
      <c r="P584" s="5">
        <v>0</v>
      </c>
    </row>
    <row r="585" spans="1:16" x14ac:dyDescent="0.25">
      <c r="A585" s="1">
        <v>584</v>
      </c>
      <c r="B585" s="2" t="s">
        <v>6796</v>
      </c>
      <c r="C585" s="2" t="s">
        <v>1822</v>
      </c>
      <c r="D585" s="2" t="s">
        <v>1823</v>
      </c>
      <c r="E585" s="2" t="s">
        <v>2461</v>
      </c>
      <c r="F585" s="2" t="s">
        <v>1781</v>
      </c>
      <c r="G585" s="2" t="s">
        <v>124</v>
      </c>
      <c r="H585" s="2" t="s">
        <v>123</v>
      </c>
      <c r="I585" s="3">
        <v>0</v>
      </c>
      <c r="J585" s="3">
        <v>101.182715</v>
      </c>
      <c r="K585" s="2" t="s">
        <v>67</v>
      </c>
      <c r="L585" s="2" t="s">
        <v>1824</v>
      </c>
      <c r="M585" s="4">
        <v>1</v>
      </c>
      <c r="N585" s="5">
        <v>0</v>
      </c>
      <c r="O585" s="5">
        <v>0</v>
      </c>
      <c r="P585" s="5">
        <v>0</v>
      </c>
    </row>
    <row r="586" spans="1:16" x14ac:dyDescent="0.25">
      <c r="A586" s="1">
        <v>585</v>
      </c>
      <c r="B586" s="2" t="s">
        <v>6796</v>
      </c>
      <c r="C586" s="2" t="s">
        <v>1825</v>
      </c>
      <c r="D586" s="2" t="s">
        <v>1826</v>
      </c>
      <c r="E586" s="2" t="s">
        <v>2463</v>
      </c>
      <c r="F586" s="2" t="s">
        <v>1781</v>
      </c>
      <c r="G586" s="2" t="s">
        <v>125</v>
      </c>
      <c r="H586" s="2" t="s">
        <v>198</v>
      </c>
      <c r="I586" s="3">
        <v>0</v>
      </c>
      <c r="J586" s="3">
        <v>56.75544</v>
      </c>
      <c r="K586" s="2" t="s">
        <v>67</v>
      </c>
      <c r="L586" s="2" t="s">
        <v>1827</v>
      </c>
      <c r="M586" s="4">
        <v>1</v>
      </c>
      <c r="N586" s="5">
        <v>1</v>
      </c>
      <c r="O586" s="5">
        <v>1</v>
      </c>
      <c r="P586" s="5">
        <v>0</v>
      </c>
    </row>
    <row r="587" spans="1:16" x14ac:dyDescent="0.25">
      <c r="A587" s="1">
        <v>586</v>
      </c>
      <c r="B587" s="2" t="s">
        <v>6796</v>
      </c>
      <c r="C587" s="2" t="s">
        <v>1828</v>
      </c>
      <c r="D587" s="2" t="s">
        <v>1829</v>
      </c>
      <c r="E587" s="2" t="s">
        <v>2463</v>
      </c>
      <c r="F587" s="2" t="s">
        <v>1781</v>
      </c>
      <c r="G587" s="2" t="s">
        <v>125</v>
      </c>
      <c r="H587" s="2" t="s">
        <v>122</v>
      </c>
      <c r="I587" s="3">
        <v>0</v>
      </c>
      <c r="J587" s="3">
        <v>39.868481000000003</v>
      </c>
      <c r="K587" s="2" t="s">
        <v>67</v>
      </c>
      <c r="L587" s="2" t="s">
        <v>1830</v>
      </c>
      <c r="M587" s="4">
        <v>1</v>
      </c>
      <c r="N587" s="5">
        <v>0</v>
      </c>
      <c r="O587" s="5">
        <v>0</v>
      </c>
      <c r="P587" s="5">
        <v>0</v>
      </c>
    </row>
    <row r="588" spans="1:16" x14ac:dyDescent="0.25">
      <c r="A588" s="1">
        <v>587</v>
      </c>
      <c r="B588" s="2" t="s">
        <v>6796</v>
      </c>
      <c r="C588" s="2" t="s">
        <v>1831</v>
      </c>
      <c r="D588" s="2" t="s">
        <v>1832</v>
      </c>
      <c r="E588" s="2" t="s">
        <v>2463</v>
      </c>
      <c r="F588" s="2" t="s">
        <v>1781</v>
      </c>
      <c r="G588" s="2" t="s">
        <v>125</v>
      </c>
      <c r="H588" s="2" t="s">
        <v>123</v>
      </c>
      <c r="I588" s="3">
        <v>0</v>
      </c>
      <c r="J588" s="3">
        <v>27.780847999999999</v>
      </c>
      <c r="K588" s="2" t="s">
        <v>67</v>
      </c>
      <c r="L588" s="2" t="s">
        <v>1833</v>
      </c>
      <c r="M588" s="4">
        <v>1</v>
      </c>
      <c r="N588" s="5">
        <v>0</v>
      </c>
      <c r="O588" s="5">
        <v>0</v>
      </c>
      <c r="P588" s="5">
        <v>0</v>
      </c>
    </row>
    <row r="589" spans="1:16" x14ac:dyDescent="0.25">
      <c r="A589" s="1">
        <v>588</v>
      </c>
      <c r="B589" s="2" t="s">
        <v>6796</v>
      </c>
      <c r="C589" s="2" t="s">
        <v>1834</v>
      </c>
      <c r="D589" s="2" t="s">
        <v>1835</v>
      </c>
      <c r="E589" s="2" t="s">
        <v>2463</v>
      </c>
      <c r="F589" s="2" t="s">
        <v>1781</v>
      </c>
      <c r="G589" s="2" t="s">
        <v>127</v>
      </c>
      <c r="H589" s="2" t="s">
        <v>198</v>
      </c>
      <c r="I589" s="3">
        <v>0</v>
      </c>
      <c r="J589" s="3">
        <v>56.75544</v>
      </c>
      <c r="K589" s="2" t="s">
        <v>67</v>
      </c>
      <c r="L589" s="2" t="s">
        <v>1836</v>
      </c>
      <c r="M589" s="4">
        <v>1</v>
      </c>
      <c r="N589" s="5">
        <v>0</v>
      </c>
      <c r="O589" s="5">
        <v>0</v>
      </c>
      <c r="P589" s="5">
        <v>0</v>
      </c>
    </row>
    <row r="590" spans="1:16" x14ac:dyDescent="0.25">
      <c r="A590" s="1">
        <v>589</v>
      </c>
      <c r="B590" s="2" t="s">
        <v>6796</v>
      </c>
      <c r="C590" s="2" t="s">
        <v>1837</v>
      </c>
      <c r="D590" s="2" t="s">
        <v>1838</v>
      </c>
      <c r="E590" s="2" t="s">
        <v>2463</v>
      </c>
      <c r="F590" s="2" t="s">
        <v>1781</v>
      </c>
      <c r="G590" s="2" t="s">
        <v>127</v>
      </c>
      <c r="H590" s="2" t="s">
        <v>122</v>
      </c>
      <c r="I590" s="3">
        <v>0</v>
      </c>
      <c r="J590" s="3">
        <v>39.097264000000003</v>
      </c>
      <c r="K590" s="2" t="s">
        <v>67</v>
      </c>
      <c r="L590" s="2" t="s">
        <v>1839</v>
      </c>
      <c r="M590" s="4">
        <v>1</v>
      </c>
      <c r="N590" s="5">
        <v>0</v>
      </c>
      <c r="O590" s="5">
        <v>0</v>
      </c>
      <c r="P590" s="5">
        <v>0</v>
      </c>
    </row>
    <row r="591" spans="1:16" x14ac:dyDescent="0.25">
      <c r="A591" s="1">
        <v>590</v>
      </c>
      <c r="B591" s="2" t="s">
        <v>6796</v>
      </c>
      <c r="C591" s="2" t="s">
        <v>1840</v>
      </c>
      <c r="D591" s="2" t="s">
        <v>1841</v>
      </c>
      <c r="E591" s="2" t="s">
        <v>2463</v>
      </c>
      <c r="F591" s="2" t="s">
        <v>1781</v>
      </c>
      <c r="G591" s="2" t="s">
        <v>127</v>
      </c>
      <c r="H591" s="2" t="s">
        <v>123</v>
      </c>
      <c r="I591" s="3">
        <v>0</v>
      </c>
      <c r="J591" s="3">
        <v>25.122235</v>
      </c>
      <c r="K591" s="2" t="s">
        <v>67</v>
      </c>
      <c r="L591" s="2" t="s">
        <v>1842</v>
      </c>
      <c r="M591" s="4">
        <v>1</v>
      </c>
      <c r="N591" s="5">
        <v>0</v>
      </c>
      <c r="O591" s="5">
        <v>0</v>
      </c>
      <c r="P591" s="5">
        <v>0</v>
      </c>
    </row>
    <row r="592" spans="1:16" x14ac:dyDescent="0.25">
      <c r="A592" s="1">
        <v>591</v>
      </c>
      <c r="B592" s="2" t="s">
        <v>6796</v>
      </c>
      <c r="C592" s="2" t="s">
        <v>1843</v>
      </c>
      <c r="D592" s="2" t="s">
        <v>1844</v>
      </c>
      <c r="E592" s="2" t="s">
        <v>2463</v>
      </c>
      <c r="F592" s="2" t="s">
        <v>1781</v>
      </c>
      <c r="G592" s="2" t="s">
        <v>128</v>
      </c>
      <c r="H592" s="2" t="s">
        <v>198</v>
      </c>
      <c r="I592" s="3">
        <v>0</v>
      </c>
      <c r="J592" s="3">
        <v>56.75544</v>
      </c>
      <c r="K592" s="2" t="s">
        <v>67</v>
      </c>
      <c r="L592" s="2" t="s">
        <v>1845</v>
      </c>
      <c r="M592" s="4">
        <v>1</v>
      </c>
      <c r="N592" s="5">
        <v>0</v>
      </c>
      <c r="O592" s="5">
        <v>0</v>
      </c>
      <c r="P592" s="5">
        <v>0</v>
      </c>
    </row>
    <row r="593" spans="1:16" x14ac:dyDescent="0.25">
      <c r="A593" s="1">
        <v>592</v>
      </c>
      <c r="B593" s="2" t="s">
        <v>6796</v>
      </c>
      <c r="C593" s="2" t="s">
        <v>1846</v>
      </c>
      <c r="D593" s="2" t="s">
        <v>1847</v>
      </c>
      <c r="E593" s="2" t="s">
        <v>2463</v>
      </c>
      <c r="F593" s="2" t="s">
        <v>1781</v>
      </c>
      <c r="G593" s="2" t="s">
        <v>128</v>
      </c>
      <c r="H593" s="2" t="s">
        <v>122</v>
      </c>
      <c r="I593" s="3">
        <v>0</v>
      </c>
      <c r="J593" s="3">
        <v>35.139918999999999</v>
      </c>
      <c r="K593" s="2" t="s">
        <v>67</v>
      </c>
      <c r="L593" s="2" t="s">
        <v>1848</v>
      </c>
      <c r="M593" s="4">
        <v>1</v>
      </c>
      <c r="N593" s="5">
        <v>0</v>
      </c>
      <c r="O593" s="5">
        <v>0</v>
      </c>
      <c r="P593" s="5">
        <v>0</v>
      </c>
    </row>
    <row r="594" spans="1:16" x14ac:dyDescent="0.25">
      <c r="A594" s="1">
        <v>593</v>
      </c>
      <c r="B594" s="2" t="s">
        <v>6796</v>
      </c>
      <c r="C594" s="2" t="s">
        <v>1849</v>
      </c>
      <c r="D594" s="2" t="s">
        <v>1850</v>
      </c>
      <c r="E594" s="2" t="s">
        <v>2463</v>
      </c>
      <c r="F594" s="2" t="s">
        <v>1781</v>
      </c>
      <c r="G594" s="2" t="s">
        <v>128</v>
      </c>
      <c r="H594" s="2" t="s">
        <v>123</v>
      </c>
      <c r="I594" s="3">
        <v>0</v>
      </c>
      <c r="J594" s="3">
        <v>20.437241</v>
      </c>
      <c r="K594" s="2" t="s">
        <v>67</v>
      </c>
      <c r="L594" s="2" t="s">
        <v>1851</v>
      </c>
      <c r="M594" s="4">
        <v>1</v>
      </c>
      <c r="N594" s="5">
        <v>0</v>
      </c>
      <c r="O594" s="5">
        <v>0</v>
      </c>
      <c r="P594" s="5">
        <v>0</v>
      </c>
    </row>
    <row r="595" spans="1:16" x14ac:dyDescent="0.25">
      <c r="A595" s="1">
        <v>594</v>
      </c>
      <c r="B595" s="2" t="s">
        <v>6796</v>
      </c>
      <c r="C595" s="2" t="s">
        <v>1852</v>
      </c>
      <c r="D595" s="2" t="s">
        <v>1853</v>
      </c>
      <c r="E595" s="2" t="s">
        <v>2463</v>
      </c>
      <c r="F595" s="2" t="s">
        <v>1781</v>
      </c>
      <c r="G595" s="2" t="s">
        <v>121</v>
      </c>
      <c r="H595" s="2" t="s">
        <v>198</v>
      </c>
      <c r="I595" s="3">
        <v>0</v>
      </c>
      <c r="J595" s="3">
        <v>56.75544</v>
      </c>
      <c r="K595" s="2" t="s">
        <v>67</v>
      </c>
      <c r="L595" s="2" t="s">
        <v>1854</v>
      </c>
      <c r="M595" s="4">
        <v>1</v>
      </c>
      <c r="N595" s="5">
        <v>0</v>
      </c>
      <c r="O595" s="5">
        <v>0</v>
      </c>
      <c r="P595" s="5">
        <v>0</v>
      </c>
    </row>
    <row r="596" spans="1:16" x14ac:dyDescent="0.25">
      <c r="A596" s="1">
        <v>595</v>
      </c>
      <c r="B596" s="2" t="s">
        <v>6796</v>
      </c>
      <c r="C596" s="2" t="s">
        <v>1855</v>
      </c>
      <c r="D596" s="2" t="s">
        <v>1856</v>
      </c>
      <c r="E596" s="2" t="s">
        <v>2463</v>
      </c>
      <c r="F596" s="2" t="s">
        <v>1781</v>
      </c>
      <c r="G596" s="2" t="s">
        <v>121</v>
      </c>
      <c r="H596" s="2" t="s">
        <v>122</v>
      </c>
      <c r="I596" s="3">
        <v>0</v>
      </c>
      <c r="J596" s="3">
        <v>32.767018999999998</v>
      </c>
      <c r="K596" s="2" t="s">
        <v>67</v>
      </c>
      <c r="L596" s="2" t="s">
        <v>1857</v>
      </c>
      <c r="M596" s="4">
        <v>1</v>
      </c>
      <c r="N596" s="5">
        <v>0</v>
      </c>
      <c r="O596" s="5">
        <v>0</v>
      </c>
      <c r="P596" s="5">
        <v>0</v>
      </c>
    </row>
    <row r="597" spans="1:16" x14ac:dyDescent="0.25">
      <c r="A597" s="1">
        <v>596</v>
      </c>
      <c r="B597" s="2" t="s">
        <v>6796</v>
      </c>
      <c r="C597" s="2" t="s">
        <v>1858</v>
      </c>
      <c r="D597" s="2" t="s">
        <v>1859</v>
      </c>
      <c r="E597" s="2" t="s">
        <v>2463</v>
      </c>
      <c r="F597" s="2" t="s">
        <v>1781</v>
      </c>
      <c r="G597" s="2" t="s">
        <v>121</v>
      </c>
      <c r="H597" s="2" t="s">
        <v>123</v>
      </c>
      <c r="I597" s="3">
        <v>0</v>
      </c>
      <c r="J597" s="3">
        <v>18.108301999999998</v>
      </c>
      <c r="K597" s="2" t="s">
        <v>67</v>
      </c>
      <c r="L597" s="2" t="s">
        <v>1860</v>
      </c>
      <c r="M597" s="4">
        <v>1</v>
      </c>
      <c r="N597" s="5">
        <v>0</v>
      </c>
      <c r="O597" s="5">
        <v>0</v>
      </c>
      <c r="P597" s="5">
        <v>0</v>
      </c>
    </row>
    <row r="598" spans="1:16" x14ac:dyDescent="0.25">
      <c r="A598" s="1">
        <v>597</v>
      </c>
      <c r="B598" s="2" t="s">
        <v>6796</v>
      </c>
      <c r="C598" s="2" t="s">
        <v>1861</v>
      </c>
      <c r="D598" s="2" t="s">
        <v>1862</v>
      </c>
      <c r="E598" s="2" t="s">
        <v>2463</v>
      </c>
      <c r="F598" s="2" t="s">
        <v>1781</v>
      </c>
      <c r="G598" s="2" t="s">
        <v>124</v>
      </c>
      <c r="H598" s="2" t="s">
        <v>198</v>
      </c>
      <c r="I598" s="3">
        <v>0</v>
      </c>
      <c r="J598" s="3">
        <v>56.75544</v>
      </c>
      <c r="K598" s="2" t="s">
        <v>67</v>
      </c>
      <c r="L598" s="2" t="s">
        <v>1863</v>
      </c>
      <c r="M598" s="4">
        <v>1</v>
      </c>
      <c r="N598" s="5">
        <v>0</v>
      </c>
      <c r="O598" s="5">
        <v>0</v>
      </c>
      <c r="P598" s="5">
        <v>0</v>
      </c>
    </row>
    <row r="599" spans="1:16" x14ac:dyDescent="0.25">
      <c r="A599" s="1">
        <v>598</v>
      </c>
      <c r="B599" s="2" t="s">
        <v>6796</v>
      </c>
      <c r="C599" s="2" t="s">
        <v>1864</v>
      </c>
      <c r="D599" s="2" t="s">
        <v>1865</v>
      </c>
      <c r="E599" s="2" t="s">
        <v>2463</v>
      </c>
      <c r="F599" s="2" t="s">
        <v>1781</v>
      </c>
      <c r="G599" s="2" t="s">
        <v>124</v>
      </c>
      <c r="H599" s="2" t="s">
        <v>122</v>
      </c>
      <c r="I599" s="3">
        <v>0</v>
      </c>
      <c r="J599" s="3">
        <v>28.752631999999998</v>
      </c>
      <c r="K599" s="2" t="s">
        <v>67</v>
      </c>
      <c r="L599" s="2" t="s">
        <v>1866</v>
      </c>
      <c r="M599" s="4">
        <v>1</v>
      </c>
      <c r="N599" s="5">
        <v>1</v>
      </c>
      <c r="O599" s="5">
        <v>0</v>
      </c>
      <c r="P599" s="5">
        <v>0</v>
      </c>
    </row>
    <row r="600" spans="1:16" x14ac:dyDescent="0.25">
      <c r="A600" s="1">
        <v>599</v>
      </c>
      <c r="B600" s="2" t="s">
        <v>6796</v>
      </c>
      <c r="C600" s="2" t="s">
        <v>1867</v>
      </c>
      <c r="D600" s="2" t="s">
        <v>1868</v>
      </c>
      <c r="E600" s="2" t="s">
        <v>2463</v>
      </c>
      <c r="F600" s="2" t="s">
        <v>1781</v>
      </c>
      <c r="G600" s="2" t="s">
        <v>124</v>
      </c>
      <c r="H600" s="2" t="s">
        <v>123</v>
      </c>
      <c r="I600" s="3">
        <v>0</v>
      </c>
      <c r="J600" s="3">
        <v>16.946466999999998</v>
      </c>
      <c r="K600" s="2" t="s">
        <v>67</v>
      </c>
      <c r="L600" s="2" t="s">
        <v>1869</v>
      </c>
      <c r="M600" s="4">
        <v>1</v>
      </c>
      <c r="N600" s="5">
        <v>1</v>
      </c>
      <c r="O600" s="5">
        <v>0</v>
      </c>
      <c r="P600" s="5">
        <v>0</v>
      </c>
    </row>
    <row r="601" spans="1:16" x14ac:dyDescent="0.25">
      <c r="A601" s="1">
        <v>600</v>
      </c>
      <c r="B601" s="2" t="s">
        <v>6796</v>
      </c>
      <c r="C601" s="2" t="s">
        <v>1870</v>
      </c>
      <c r="D601" s="2" t="s">
        <v>1871</v>
      </c>
      <c r="E601" s="2" t="s">
        <v>2461</v>
      </c>
      <c r="F601" s="2" t="s">
        <v>76</v>
      </c>
      <c r="G601" s="2" t="s">
        <v>125</v>
      </c>
      <c r="H601" s="2" t="s">
        <v>198</v>
      </c>
      <c r="I601" s="3">
        <v>-0.199379053</v>
      </c>
      <c r="J601" s="3">
        <v>0.83479999999999999</v>
      </c>
      <c r="K601" s="2" t="s">
        <v>76</v>
      </c>
      <c r="L601" s="2"/>
      <c r="M601" s="4">
        <v>1</v>
      </c>
      <c r="N601" s="5">
        <v>0</v>
      </c>
      <c r="O601" s="5">
        <v>0</v>
      </c>
      <c r="P601" s="5">
        <v>0</v>
      </c>
    </row>
    <row r="602" spans="1:16" x14ac:dyDescent="0.25">
      <c r="A602" s="1">
        <v>601</v>
      </c>
      <c r="B602" s="2" t="s">
        <v>6796</v>
      </c>
      <c r="C602" s="2" t="s">
        <v>1872</v>
      </c>
      <c r="D602" s="2" t="s">
        <v>1873</v>
      </c>
      <c r="E602" s="2" t="s">
        <v>2461</v>
      </c>
      <c r="F602" s="2" t="s">
        <v>76</v>
      </c>
      <c r="G602" s="2" t="s">
        <v>125</v>
      </c>
      <c r="H602" s="2" t="s">
        <v>122</v>
      </c>
      <c r="I602" s="3">
        <v>-0.199379</v>
      </c>
      <c r="J602" s="3">
        <v>0.83479999999999999</v>
      </c>
      <c r="K602" s="2" t="s">
        <v>76</v>
      </c>
      <c r="L602" s="2" t="s">
        <v>1874</v>
      </c>
      <c r="M602" s="4">
        <v>1</v>
      </c>
      <c r="N602" s="5">
        <v>0</v>
      </c>
      <c r="O602" s="5">
        <v>0</v>
      </c>
      <c r="P602" s="5">
        <v>0</v>
      </c>
    </row>
    <row r="603" spans="1:16" x14ac:dyDescent="0.25">
      <c r="A603" s="1">
        <v>602</v>
      </c>
      <c r="B603" s="2" t="s">
        <v>6796</v>
      </c>
      <c r="C603" s="2" t="s">
        <v>1875</v>
      </c>
      <c r="D603" s="2" t="s">
        <v>1876</v>
      </c>
      <c r="E603" s="2" t="s">
        <v>2461</v>
      </c>
      <c r="F603" s="2" t="s">
        <v>76</v>
      </c>
      <c r="G603" s="2" t="s">
        <v>125</v>
      </c>
      <c r="H603" s="2" t="s">
        <v>123</v>
      </c>
      <c r="I603" s="3">
        <v>0</v>
      </c>
      <c r="J603" s="3">
        <v>0.59029299999999996</v>
      </c>
      <c r="K603" s="2" t="s">
        <v>76</v>
      </c>
      <c r="L603" s="2" t="s">
        <v>1877</v>
      </c>
      <c r="M603" s="4">
        <v>1</v>
      </c>
      <c r="N603" s="5">
        <v>0</v>
      </c>
      <c r="O603" s="5">
        <v>0</v>
      </c>
      <c r="P603" s="5">
        <v>0</v>
      </c>
    </row>
    <row r="604" spans="1:16" x14ac:dyDescent="0.25">
      <c r="A604" s="1">
        <v>603</v>
      </c>
      <c r="B604" s="2" t="s">
        <v>6796</v>
      </c>
      <c r="C604" s="2" t="s">
        <v>1878</v>
      </c>
      <c r="D604" s="2" t="s">
        <v>1879</v>
      </c>
      <c r="E604" s="2" t="s">
        <v>2461</v>
      </c>
      <c r="F604" s="2" t="s">
        <v>76</v>
      </c>
      <c r="G604" s="2" t="s">
        <v>126</v>
      </c>
      <c r="H604" s="2"/>
      <c r="I604" s="3">
        <v>-0.2</v>
      </c>
      <c r="J604" s="3">
        <v>0.83479999999999999</v>
      </c>
      <c r="K604" s="2" t="s">
        <v>76</v>
      </c>
      <c r="L604" s="2" t="s">
        <v>1880</v>
      </c>
      <c r="M604" s="4">
        <v>1</v>
      </c>
      <c r="N604" s="5">
        <v>0</v>
      </c>
      <c r="O604" s="5">
        <v>0</v>
      </c>
      <c r="P604" s="5">
        <v>0</v>
      </c>
    </row>
    <row r="605" spans="1:16" x14ac:dyDescent="0.25">
      <c r="A605" s="1">
        <v>604</v>
      </c>
      <c r="B605" s="2" t="s">
        <v>6796</v>
      </c>
      <c r="C605" s="2" t="s">
        <v>1881</v>
      </c>
      <c r="D605" s="2" t="s">
        <v>1882</v>
      </c>
      <c r="E605" s="2" t="s">
        <v>2461</v>
      </c>
      <c r="F605" s="2" t="s">
        <v>76</v>
      </c>
      <c r="G605" s="2" t="s">
        <v>127</v>
      </c>
      <c r="H605" s="2" t="s">
        <v>198</v>
      </c>
      <c r="I605" s="3">
        <v>-0.199379</v>
      </c>
      <c r="J605" s="3">
        <v>0.83479999999999999</v>
      </c>
      <c r="K605" s="2" t="s">
        <v>76</v>
      </c>
      <c r="L605" s="2" t="s">
        <v>1883</v>
      </c>
      <c r="M605" s="4">
        <v>1</v>
      </c>
      <c r="N605" s="5">
        <v>0</v>
      </c>
      <c r="O605" s="5">
        <v>0</v>
      </c>
      <c r="P605" s="5">
        <v>0</v>
      </c>
    </row>
    <row r="606" spans="1:16" x14ac:dyDescent="0.25">
      <c r="A606" s="1">
        <v>605</v>
      </c>
      <c r="B606" s="2" t="s">
        <v>6796</v>
      </c>
      <c r="C606" s="2" t="s">
        <v>1884</v>
      </c>
      <c r="D606" s="2" t="s">
        <v>1885</v>
      </c>
      <c r="E606" s="2" t="s">
        <v>2461</v>
      </c>
      <c r="F606" s="2" t="s">
        <v>76</v>
      </c>
      <c r="G606" s="2" t="s">
        <v>127</v>
      </c>
      <c r="H606" s="2" t="s">
        <v>122</v>
      </c>
      <c r="I606" s="3">
        <v>-0.199379</v>
      </c>
      <c r="J606" s="3">
        <v>0.83479999999999999</v>
      </c>
      <c r="K606" s="2" t="s">
        <v>76</v>
      </c>
      <c r="L606" s="2" t="s">
        <v>1886</v>
      </c>
      <c r="M606" s="4">
        <v>1</v>
      </c>
      <c r="N606" s="5">
        <v>0</v>
      </c>
      <c r="O606" s="5">
        <v>0</v>
      </c>
      <c r="P606" s="5">
        <v>0</v>
      </c>
    </row>
    <row r="607" spans="1:16" x14ac:dyDescent="0.25">
      <c r="A607" s="1">
        <v>606</v>
      </c>
      <c r="B607" s="2" t="s">
        <v>6796</v>
      </c>
      <c r="C607" s="2" t="s">
        <v>1887</v>
      </c>
      <c r="D607" s="2" t="s">
        <v>1888</v>
      </c>
      <c r="E607" s="2" t="s">
        <v>2461</v>
      </c>
      <c r="F607" s="2" t="s">
        <v>76</v>
      </c>
      <c r="G607" s="2" t="s">
        <v>127</v>
      </c>
      <c r="H607" s="2" t="s">
        <v>123</v>
      </c>
      <c r="I607" s="3">
        <v>0</v>
      </c>
      <c r="J607" s="3">
        <v>0.48197200000000001</v>
      </c>
      <c r="K607" s="2" t="s">
        <v>76</v>
      </c>
      <c r="L607" s="2" t="s">
        <v>1889</v>
      </c>
      <c r="M607" s="4">
        <v>1</v>
      </c>
      <c r="N607" s="5">
        <v>0</v>
      </c>
      <c r="O607" s="5">
        <v>0</v>
      </c>
      <c r="P607" s="5">
        <v>0</v>
      </c>
    </row>
    <row r="608" spans="1:16" x14ac:dyDescent="0.25">
      <c r="A608" s="1">
        <v>607</v>
      </c>
      <c r="B608" s="2" t="s">
        <v>6796</v>
      </c>
      <c r="C608" s="2" t="s">
        <v>1890</v>
      </c>
      <c r="D608" s="2" t="s">
        <v>1891</v>
      </c>
      <c r="E608" s="2" t="s">
        <v>2461</v>
      </c>
      <c r="F608" s="2" t="s">
        <v>76</v>
      </c>
      <c r="G608" s="2" t="s">
        <v>128</v>
      </c>
      <c r="H608" s="2" t="s">
        <v>198</v>
      </c>
      <c r="I608" s="3">
        <v>-0.19420000000000001</v>
      </c>
      <c r="J608" s="3">
        <v>0.83479999999999999</v>
      </c>
      <c r="K608" s="2" t="s">
        <v>76</v>
      </c>
      <c r="L608" s="2" t="s">
        <v>1892</v>
      </c>
      <c r="M608" s="4">
        <v>1</v>
      </c>
      <c r="N608" s="5">
        <v>0</v>
      </c>
      <c r="O608" s="5">
        <v>0</v>
      </c>
      <c r="P608" s="5">
        <v>0</v>
      </c>
    </row>
    <row r="609" spans="1:16" x14ac:dyDescent="0.25">
      <c r="A609" s="1">
        <v>608</v>
      </c>
      <c r="B609" s="2" t="s">
        <v>6796</v>
      </c>
      <c r="C609" s="2" t="s">
        <v>1893</v>
      </c>
      <c r="D609" s="2" t="s">
        <v>1894</v>
      </c>
      <c r="E609" s="2" t="s">
        <v>2461</v>
      </c>
      <c r="F609" s="2" t="s">
        <v>76</v>
      </c>
      <c r="G609" s="2" t="s">
        <v>128</v>
      </c>
      <c r="H609" s="2" t="s">
        <v>122</v>
      </c>
      <c r="I609" s="3">
        <v>-0.19420000000000001</v>
      </c>
      <c r="J609" s="3">
        <v>0.59860899999999995</v>
      </c>
      <c r="K609" s="2" t="s">
        <v>76</v>
      </c>
      <c r="L609" s="2" t="s">
        <v>1895</v>
      </c>
      <c r="M609" s="4">
        <v>1</v>
      </c>
      <c r="N609" s="5">
        <v>0</v>
      </c>
      <c r="O609" s="5">
        <v>0</v>
      </c>
      <c r="P609" s="5">
        <v>0</v>
      </c>
    </row>
    <row r="610" spans="1:16" x14ac:dyDescent="0.25">
      <c r="A610" s="1">
        <v>609</v>
      </c>
      <c r="B610" s="2" t="s">
        <v>6796</v>
      </c>
      <c r="C610" s="2" t="s">
        <v>1896</v>
      </c>
      <c r="D610" s="2" t="s">
        <v>1897</v>
      </c>
      <c r="E610" s="2" t="s">
        <v>2461</v>
      </c>
      <c r="F610" s="2" t="s">
        <v>76</v>
      </c>
      <c r="G610" s="2" t="s">
        <v>128</v>
      </c>
      <c r="H610" s="2" t="s">
        <v>123</v>
      </c>
      <c r="I610" s="3">
        <v>0</v>
      </c>
      <c r="J610" s="3">
        <v>0.44907999999999998</v>
      </c>
      <c r="K610" s="2" t="s">
        <v>76</v>
      </c>
      <c r="L610" s="2" t="s">
        <v>1898</v>
      </c>
      <c r="M610" s="4">
        <v>1</v>
      </c>
      <c r="N610" s="5">
        <v>0</v>
      </c>
      <c r="O610" s="5">
        <v>0</v>
      </c>
      <c r="P610" s="5">
        <v>0</v>
      </c>
    </row>
    <row r="611" spans="1:16" x14ac:dyDescent="0.25">
      <c r="A611" s="1">
        <v>610</v>
      </c>
      <c r="B611" s="2" t="s">
        <v>6796</v>
      </c>
      <c r="C611" s="2" t="s">
        <v>1899</v>
      </c>
      <c r="D611" s="2" t="s">
        <v>1900</v>
      </c>
      <c r="E611" s="2" t="s">
        <v>2461</v>
      </c>
      <c r="F611" s="2" t="s">
        <v>76</v>
      </c>
      <c r="G611" s="2" t="s">
        <v>121</v>
      </c>
      <c r="H611" s="2" t="s">
        <v>198</v>
      </c>
      <c r="I611" s="3">
        <v>0</v>
      </c>
      <c r="J611" s="3">
        <v>0.83479999999999999</v>
      </c>
      <c r="K611" s="2" t="s">
        <v>76</v>
      </c>
      <c r="L611" s="2" t="s">
        <v>1901</v>
      </c>
      <c r="M611" s="4">
        <v>1</v>
      </c>
      <c r="N611" s="5">
        <v>0</v>
      </c>
      <c r="O611" s="5">
        <v>0</v>
      </c>
      <c r="P611" s="5">
        <v>0</v>
      </c>
    </row>
    <row r="612" spans="1:16" x14ac:dyDescent="0.25">
      <c r="A612" s="1">
        <v>611</v>
      </c>
      <c r="B612" s="2" t="s">
        <v>6796</v>
      </c>
      <c r="C612" s="2" t="s">
        <v>1902</v>
      </c>
      <c r="D612" s="2" t="s">
        <v>1903</v>
      </c>
      <c r="E612" s="2" t="s">
        <v>2461</v>
      </c>
      <c r="F612" s="2" t="s">
        <v>76</v>
      </c>
      <c r="G612" s="2" t="s">
        <v>121</v>
      </c>
      <c r="H612" s="2" t="s">
        <v>122</v>
      </c>
      <c r="I612" s="3">
        <v>-0.153114</v>
      </c>
      <c r="J612" s="3">
        <v>0.58077999999999996</v>
      </c>
      <c r="K612" s="2" t="s">
        <v>76</v>
      </c>
      <c r="L612" s="2" t="s">
        <v>1904</v>
      </c>
      <c r="M612" s="4">
        <v>1</v>
      </c>
      <c r="N612" s="5">
        <v>0</v>
      </c>
      <c r="O612" s="5">
        <v>0</v>
      </c>
      <c r="P612" s="5">
        <v>0</v>
      </c>
    </row>
    <row r="613" spans="1:16" x14ac:dyDescent="0.25">
      <c r="A613" s="1">
        <v>612</v>
      </c>
      <c r="B613" s="2" t="s">
        <v>6796</v>
      </c>
      <c r="C613" s="2" t="s">
        <v>1905</v>
      </c>
      <c r="D613" s="2" t="s">
        <v>1906</v>
      </c>
      <c r="E613" s="2" t="s">
        <v>2461</v>
      </c>
      <c r="F613" s="2" t="s">
        <v>76</v>
      </c>
      <c r="G613" s="2" t="s">
        <v>121</v>
      </c>
      <c r="H613" s="2" t="s">
        <v>123</v>
      </c>
      <c r="I613" s="3">
        <v>0</v>
      </c>
      <c r="J613" s="3">
        <v>0.2954</v>
      </c>
      <c r="K613" s="2" t="s">
        <v>76</v>
      </c>
      <c r="L613" s="2" t="s">
        <v>1907</v>
      </c>
      <c r="M613" s="4">
        <v>1</v>
      </c>
      <c r="N613" s="5">
        <v>0</v>
      </c>
      <c r="O613" s="5">
        <v>0</v>
      </c>
      <c r="P613" s="5">
        <v>0</v>
      </c>
    </row>
    <row r="614" spans="1:16" x14ac:dyDescent="0.25">
      <c r="A614" s="1">
        <v>613</v>
      </c>
      <c r="B614" s="2" t="s">
        <v>6796</v>
      </c>
      <c r="C614" s="2" t="s">
        <v>1908</v>
      </c>
      <c r="D614" s="2" t="s">
        <v>1909</v>
      </c>
      <c r="E614" s="2" t="s">
        <v>2461</v>
      </c>
      <c r="F614" s="2" t="s">
        <v>76</v>
      </c>
      <c r="G614" s="2" t="s">
        <v>124</v>
      </c>
      <c r="H614" s="2" t="s">
        <v>198</v>
      </c>
      <c r="I614" s="3">
        <v>0</v>
      </c>
      <c r="J614" s="3">
        <v>0.83479999999999999</v>
      </c>
      <c r="K614" s="2" t="s">
        <v>76</v>
      </c>
      <c r="L614" s="2" t="s">
        <v>1910</v>
      </c>
      <c r="M614" s="4">
        <v>1</v>
      </c>
      <c r="N614" s="5">
        <v>1</v>
      </c>
      <c r="O614" s="5">
        <v>1</v>
      </c>
      <c r="P614" s="5">
        <v>0</v>
      </c>
    </row>
    <row r="615" spans="1:16" x14ac:dyDescent="0.25">
      <c r="A615" s="1">
        <v>614</v>
      </c>
      <c r="B615" s="2" t="s">
        <v>6796</v>
      </c>
      <c r="C615" s="2" t="s">
        <v>1911</v>
      </c>
      <c r="D615" s="2" t="s">
        <v>1912</v>
      </c>
      <c r="E615" s="2" t="s">
        <v>2461</v>
      </c>
      <c r="F615" s="2" t="s">
        <v>76</v>
      </c>
      <c r="G615" s="2" t="s">
        <v>124</v>
      </c>
      <c r="H615" s="2" t="s">
        <v>122</v>
      </c>
      <c r="I615" s="3">
        <v>-0.12957099999999999</v>
      </c>
      <c r="J615" s="3">
        <v>0.54849800000000004</v>
      </c>
      <c r="K615" s="2" t="s">
        <v>76</v>
      </c>
      <c r="L615" s="2" t="s">
        <v>1913</v>
      </c>
      <c r="M615" s="4">
        <v>1</v>
      </c>
      <c r="N615" s="5">
        <v>1</v>
      </c>
      <c r="O615" s="5">
        <v>0</v>
      </c>
      <c r="P615" s="5">
        <v>0</v>
      </c>
    </row>
    <row r="616" spans="1:16" x14ac:dyDescent="0.25">
      <c r="A616" s="1">
        <v>615</v>
      </c>
      <c r="B616" s="2" t="s">
        <v>6796</v>
      </c>
      <c r="C616" s="2" t="s">
        <v>1914</v>
      </c>
      <c r="D616" s="2" t="s">
        <v>1915</v>
      </c>
      <c r="E616" s="2" t="s">
        <v>2461</v>
      </c>
      <c r="F616" s="2" t="s">
        <v>76</v>
      </c>
      <c r="G616" s="2" t="s">
        <v>124</v>
      </c>
      <c r="H616" s="2" t="s">
        <v>123</v>
      </c>
      <c r="I616" s="3">
        <v>0</v>
      </c>
      <c r="J616" s="3">
        <v>0.29152600000000001</v>
      </c>
      <c r="K616" s="2" t="s">
        <v>76</v>
      </c>
      <c r="L616" s="2" t="s">
        <v>1916</v>
      </c>
      <c r="M616" s="4">
        <v>1</v>
      </c>
      <c r="N616" s="5">
        <v>1</v>
      </c>
      <c r="O616" s="5">
        <v>0</v>
      </c>
      <c r="P616" s="5">
        <v>0</v>
      </c>
    </row>
    <row r="617" spans="1:16" x14ac:dyDescent="0.25">
      <c r="A617" s="1">
        <v>616</v>
      </c>
      <c r="B617" s="2" t="s">
        <v>6796</v>
      </c>
      <c r="C617" s="2" t="s">
        <v>1917</v>
      </c>
      <c r="D617" s="2" t="s">
        <v>1918</v>
      </c>
      <c r="E617" s="2" t="s">
        <v>2462</v>
      </c>
      <c r="F617" s="2" t="s">
        <v>76</v>
      </c>
      <c r="G617" s="2" t="s">
        <v>125</v>
      </c>
      <c r="H617" s="2" t="s">
        <v>198</v>
      </c>
      <c r="I617" s="3">
        <v>-0.2</v>
      </c>
      <c r="J617" s="3">
        <v>0.75940700000000005</v>
      </c>
      <c r="K617" s="2" t="s">
        <v>76</v>
      </c>
      <c r="L617" s="2" t="s">
        <v>1919</v>
      </c>
      <c r="M617" s="4">
        <v>1</v>
      </c>
      <c r="N617" s="5">
        <v>1</v>
      </c>
      <c r="O617" s="5">
        <v>0</v>
      </c>
      <c r="P617" s="5">
        <v>0</v>
      </c>
    </row>
    <row r="618" spans="1:16" x14ac:dyDescent="0.25">
      <c r="A618" s="1">
        <v>617</v>
      </c>
      <c r="B618" s="2" t="s">
        <v>6796</v>
      </c>
      <c r="C618" s="2" t="s">
        <v>1920</v>
      </c>
      <c r="D618" s="2" t="s">
        <v>1921</v>
      </c>
      <c r="E618" s="2" t="s">
        <v>2462</v>
      </c>
      <c r="F618" s="2" t="s">
        <v>76</v>
      </c>
      <c r="G618" s="2" t="s">
        <v>125</v>
      </c>
      <c r="H618" s="2" t="s">
        <v>122</v>
      </c>
      <c r="I618" s="3">
        <v>-0.2</v>
      </c>
      <c r="J618" s="3">
        <v>0.52654999999999996</v>
      </c>
      <c r="K618" s="2" t="s">
        <v>76</v>
      </c>
      <c r="L618" s="2" t="s">
        <v>1922</v>
      </c>
      <c r="M618" s="4">
        <v>1</v>
      </c>
      <c r="N618" s="5">
        <v>0</v>
      </c>
      <c r="O618" s="5">
        <v>0</v>
      </c>
      <c r="P618" s="5">
        <v>0</v>
      </c>
    </row>
    <row r="619" spans="1:16" x14ac:dyDescent="0.25">
      <c r="A619" s="1">
        <v>618</v>
      </c>
      <c r="B619" s="2" t="s">
        <v>6796</v>
      </c>
      <c r="C619" s="2" t="s">
        <v>1923</v>
      </c>
      <c r="D619" s="2" t="s">
        <v>1924</v>
      </c>
      <c r="E619" s="2" t="s">
        <v>2462</v>
      </c>
      <c r="F619" s="2" t="s">
        <v>76</v>
      </c>
      <c r="G619" s="2" t="s">
        <v>125</v>
      </c>
      <c r="H619" s="2" t="s">
        <v>123</v>
      </c>
      <c r="I619" s="3">
        <v>0</v>
      </c>
      <c r="J619" s="3">
        <v>0.34382000000000001</v>
      </c>
      <c r="K619" s="2" t="s">
        <v>76</v>
      </c>
      <c r="L619" s="2" t="s">
        <v>1925</v>
      </c>
      <c r="M619" s="4">
        <v>1</v>
      </c>
      <c r="N619" s="5">
        <v>1</v>
      </c>
      <c r="O619" s="5">
        <v>0</v>
      </c>
      <c r="P619" s="5">
        <v>0</v>
      </c>
    </row>
    <row r="620" spans="1:16" x14ac:dyDescent="0.25">
      <c r="A620" s="1">
        <v>619</v>
      </c>
      <c r="B620" s="2" t="s">
        <v>6796</v>
      </c>
      <c r="C620" s="2" t="s">
        <v>1926</v>
      </c>
      <c r="D620" s="2" t="s">
        <v>1927</v>
      </c>
      <c r="E620" s="2" t="s">
        <v>2462</v>
      </c>
      <c r="F620" s="2" t="s">
        <v>76</v>
      </c>
      <c r="G620" s="2" t="s">
        <v>126</v>
      </c>
      <c r="H620" s="2"/>
      <c r="I620" s="3">
        <v>-0.2</v>
      </c>
      <c r="J620" s="3">
        <v>0.75940700000000005</v>
      </c>
      <c r="K620" s="2" t="s">
        <v>76</v>
      </c>
      <c r="L620" s="2" t="s">
        <v>1928</v>
      </c>
      <c r="M620" s="4">
        <v>1</v>
      </c>
      <c r="N620" s="5">
        <v>1</v>
      </c>
      <c r="O620" s="5">
        <v>1</v>
      </c>
      <c r="P620" s="5">
        <v>1</v>
      </c>
    </row>
    <row r="621" spans="1:16" x14ac:dyDescent="0.25">
      <c r="A621" s="1">
        <v>620</v>
      </c>
      <c r="B621" s="2" t="s">
        <v>6796</v>
      </c>
      <c r="C621" s="2" t="s">
        <v>1929</v>
      </c>
      <c r="D621" s="2" t="s">
        <v>1930</v>
      </c>
      <c r="E621" s="2" t="s">
        <v>2462</v>
      </c>
      <c r="F621" s="2" t="s">
        <v>76</v>
      </c>
      <c r="G621" s="2" t="s">
        <v>127</v>
      </c>
      <c r="H621" s="2" t="s">
        <v>198</v>
      </c>
      <c r="I621" s="3">
        <v>-0.19900000000000001</v>
      </c>
      <c r="J621" s="3">
        <v>0.75940700000000005</v>
      </c>
      <c r="K621" s="2" t="s">
        <v>76</v>
      </c>
      <c r="L621" s="2" t="s">
        <v>1931</v>
      </c>
      <c r="M621" s="4">
        <v>1</v>
      </c>
      <c r="N621" s="5">
        <v>0</v>
      </c>
      <c r="O621" s="5">
        <v>0</v>
      </c>
      <c r="P621" s="5">
        <v>0</v>
      </c>
    </row>
    <row r="622" spans="1:16" x14ac:dyDescent="0.25">
      <c r="A622" s="1">
        <v>621</v>
      </c>
      <c r="B622" s="2" t="s">
        <v>6796</v>
      </c>
      <c r="C622" s="2" t="s">
        <v>1932</v>
      </c>
      <c r="D622" s="2" t="s">
        <v>1933</v>
      </c>
      <c r="E622" s="2" t="s">
        <v>2462</v>
      </c>
      <c r="F622" s="2" t="s">
        <v>76</v>
      </c>
      <c r="G622" s="2" t="s">
        <v>127</v>
      </c>
      <c r="H622" s="2" t="s">
        <v>122</v>
      </c>
      <c r="I622" s="3">
        <v>-0.19900000000000001</v>
      </c>
      <c r="J622" s="3">
        <v>0.56215000000000004</v>
      </c>
      <c r="K622" s="2" t="s">
        <v>76</v>
      </c>
      <c r="L622" s="2" t="s">
        <v>1934</v>
      </c>
      <c r="M622" s="4">
        <v>1</v>
      </c>
      <c r="N622" s="5">
        <v>0</v>
      </c>
      <c r="O622" s="5">
        <v>0</v>
      </c>
      <c r="P622" s="5">
        <v>0</v>
      </c>
    </row>
    <row r="623" spans="1:16" x14ac:dyDescent="0.25">
      <c r="A623" s="1">
        <v>622</v>
      </c>
      <c r="B623" s="2" t="s">
        <v>6796</v>
      </c>
      <c r="C623" s="2" t="s">
        <v>1935</v>
      </c>
      <c r="D623" s="2" t="s">
        <v>1936</v>
      </c>
      <c r="E623" s="2" t="s">
        <v>2462</v>
      </c>
      <c r="F623" s="2" t="s">
        <v>76</v>
      </c>
      <c r="G623" s="2" t="s">
        <v>127</v>
      </c>
      <c r="H623" s="2" t="s">
        <v>123</v>
      </c>
      <c r="I623" s="3">
        <v>0</v>
      </c>
      <c r="J623" s="3">
        <v>0.31264799999999998</v>
      </c>
      <c r="K623" s="2" t="s">
        <v>76</v>
      </c>
      <c r="L623" s="2" t="s">
        <v>1937</v>
      </c>
      <c r="M623" s="4">
        <v>1</v>
      </c>
      <c r="N623" s="5">
        <v>0</v>
      </c>
      <c r="O623" s="5">
        <v>0</v>
      </c>
      <c r="P623" s="5">
        <v>0</v>
      </c>
    </row>
    <row r="624" spans="1:16" x14ac:dyDescent="0.25">
      <c r="A624" s="1">
        <v>623</v>
      </c>
      <c r="B624" s="2" t="s">
        <v>6796</v>
      </c>
      <c r="C624" s="2" t="s">
        <v>1938</v>
      </c>
      <c r="D624" s="2" t="s">
        <v>1939</v>
      </c>
      <c r="E624" s="2" t="s">
        <v>2462</v>
      </c>
      <c r="F624" s="2" t="s">
        <v>76</v>
      </c>
      <c r="G624" s="2" t="s">
        <v>128</v>
      </c>
      <c r="H624" s="2" t="s">
        <v>198</v>
      </c>
      <c r="I624" s="3">
        <v>-0.19789999999999999</v>
      </c>
      <c r="J624" s="3">
        <v>0.75940700000000005</v>
      </c>
      <c r="K624" s="2" t="s">
        <v>76</v>
      </c>
      <c r="L624" s="2" t="s">
        <v>1940</v>
      </c>
      <c r="M624" s="4">
        <v>1</v>
      </c>
      <c r="N624" s="5">
        <v>0</v>
      </c>
      <c r="O624" s="5">
        <v>0</v>
      </c>
      <c r="P624" s="5">
        <v>0</v>
      </c>
    </row>
    <row r="625" spans="1:16" x14ac:dyDescent="0.25">
      <c r="A625" s="1">
        <v>624</v>
      </c>
      <c r="B625" s="2" t="s">
        <v>6796</v>
      </c>
      <c r="C625" s="2" t="s">
        <v>1941</v>
      </c>
      <c r="D625" s="2" t="s">
        <v>1942</v>
      </c>
      <c r="E625" s="2" t="s">
        <v>2462</v>
      </c>
      <c r="F625" s="2" t="s">
        <v>76</v>
      </c>
      <c r="G625" s="2" t="s">
        <v>128</v>
      </c>
      <c r="H625" s="2" t="s">
        <v>122</v>
      </c>
      <c r="I625" s="3">
        <v>-0.19789999999999999</v>
      </c>
      <c r="J625" s="3">
        <v>0.57461899999999999</v>
      </c>
      <c r="K625" s="2" t="s">
        <v>76</v>
      </c>
      <c r="L625" s="2" t="s">
        <v>1943</v>
      </c>
      <c r="M625" s="4">
        <v>1</v>
      </c>
      <c r="N625" s="5">
        <v>0</v>
      </c>
      <c r="O625" s="5">
        <v>0</v>
      </c>
      <c r="P625" s="5">
        <v>0</v>
      </c>
    </row>
    <row r="626" spans="1:16" x14ac:dyDescent="0.25">
      <c r="A626" s="1">
        <v>625</v>
      </c>
      <c r="B626" s="2" t="s">
        <v>6796</v>
      </c>
      <c r="C626" s="2" t="s">
        <v>1944</v>
      </c>
      <c r="D626" s="2" t="s">
        <v>1945</v>
      </c>
      <c r="E626" s="2" t="s">
        <v>2462</v>
      </c>
      <c r="F626" s="2" t="s">
        <v>76</v>
      </c>
      <c r="G626" s="2" t="s">
        <v>128</v>
      </c>
      <c r="H626" s="2" t="s">
        <v>123</v>
      </c>
      <c r="I626" s="3">
        <v>0</v>
      </c>
      <c r="J626" s="3">
        <v>0.28321800000000003</v>
      </c>
      <c r="K626" s="2" t="s">
        <v>76</v>
      </c>
      <c r="L626" s="2" t="s">
        <v>1946</v>
      </c>
      <c r="M626" s="4">
        <v>1</v>
      </c>
      <c r="N626" s="5">
        <v>0</v>
      </c>
      <c r="O626" s="5">
        <v>0</v>
      </c>
      <c r="P626" s="5">
        <v>0</v>
      </c>
    </row>
    <row r="627" spans="1:16" x14ac:dyDescent="0.25">
      <c r="A627" s="1">
        <v>626</v>
      </c>
      <c r="B627" s="2" t="s">
        <v>6796</v>
      </c>
      <c r="C627" s="2" t="s">
        <v>1947</v>
      </c>
      <c r="D627" s="2" t="s">
        <v>1948</v>
      </c>
      <c r="E627" s="2" t="s">
        <v>2462</v>
      </c>
      <c r="F627" s="2" t="s">
        <v>76</v>
      </c>
      <c r="G627" s="2" t="s">
        <v>121</v>
      </c>
      <c r="H627" s="2" t="s">
        <v>198</v>
      </c>
      <c r="I627" s="3">
        <v>-0.19789999999999999</v>
      </c>
      <c r="J627" s="3">
        <v>0.75940700000000005</v>
      </c>
      <c r="K627" s="2" t="s">
        <v>76</v>
      </c>
      <c r="L627" s="2" t="s">
        <v>1949</v>
      </c>
      <c r="M627" s="4">
        <v>1</v>
      </c>
      <c r="N627" s="5">
        <v>0</v>
      </c>
      <c r="O627" s="5">
        <v>0</v>
      </c>
      <c r="P627" s="5">
        <v>0</v>
      </c>
    </row>
    <row r="628" spans="1:16" x14ac:dyDescent="0.25">
      <c r="A628" s="1">
        <v>627</v>
      </c>
      <c r="B628" s="2" t="s">
        <v>6796</v>
      </c>
      <c r="C628" s="2" t="s">
        <v>1950</v>
      </c>
      <c r="D628" s="2" t="s">
        <v>1951</v>
      </c>
      <c r="E628" s="2" t="s">
        <v>2462</v>
      </c>
      <c r="F628" s="2" t="s">
        <v>76</v>
      </c>
      <c r="G628" s="2" t="s">
        <v>121</v>
      </c>
      <c r="H628" s="2" t="s">
        <v>122</v>
      </c>
      <c r="I628" s="3">
        <v>-0.19789999999999999</v>
      </c>
      <c r="J628" s="3">
        <v>0.54808599999999996</v>
      </c>
      <c r="K628" s="2" t="s">
        <v>76</v>
      </c>
      <c r="L628" s="2" t="s">
        <v>1952</v>
      </c>
      <c r="M628" s="4">
        <v>1</v>
      </c>
      <c r="N628" s="5">
        <v>0</v>
      </c>
      <c r="O628" s="5">
        <v>0</v>
      </c>
      <c r="P628" s="5">
        <v>0</v>
      </c>
    </row>
    <row r="629" spans="1:16" x14ac:dyDescent="0.25">
      <c r="A629" s="1">
        <v>628</v>
      </c>
      <c r="B629" s="2" t="s">
        <v>6796</v>
      </c>
      <c r="C629" s="2" t="s">
        <v>1953</v>
      </c>
      <c r="D629" s="2" t="s">
        <v>1954</v>
      </c>
      <c r="E629" s="2" t="s">
        <v>2462</v>
      </c>
      <c r="F629" s="2" t="s">
        <v>76</v>
      </c>
      <c r="G629" s="2" t="s">
        <v>121</v>
      </c>
      <c r="H629" s="2" t="s">
        <v>123</v>
      </c>
      <c r="I629" s="3">
        <v>0</v>
      </c>
      <c r="J629" s="3">
        <v>0.28747400000000001</v>
      </c>
      <c r="K629" s="2" t="s">
        <v>76</v>
      </c>
      <c r="L629" s="2" t="s">
        <v>1955</v>
      </c>
      <c r="M629" s="4">
        <v>1</v>
      </c>
      <c r="N629" s="5">
        <v>0</v>
      </c>
      <c r="O629" s="5">
        <v>0</v>
      </c>
      <c r="P629" s="5">
        <v>0</v>
      </c>
    </row>
    <row r="630" spans="1:16" x14ac:dyDescent="0.25">
      <c r="A630" s="1">
        <v>629</v>
      </c>
      <c r="B630" s="2" t="s">
        <v>6796</v>
      </c>
      <c r="C630" s="2" t="s">
        <v>1956</v>
      </c>
      <c r="D630" s="2" t="s">
        <v>1957</v>
      </c>
      <c r="E630" s="2" t="s">
        <v>2462</v>
      </c>
      <c r="F630" s="2" t="s">
        <v>76</v>
      </c>
      <c r="G630" s="2" t="s">
        <v>124</v>
      </c>
      <c r="H630" s="2" t="s">
        <v>198</v>
      </c>
      <c r="I630" s="3">
        <v>-0.16930000000000001</v>
      </c>
      <c r="J630" s="3">
        <v>0.75940700000000005</v>
      </c>
      <c r="K630" s="2" t="s">
        <v>76</v>
      </c>
      <c r="L630" s="2" t="s">
        <v>1958</v>
      </c>
      <c r="M630" s="4">
        <v>1</v>
      </c>
      <c r="N630" s="5">
        <v>0</v>
      </c>
      <c r="O630" s="5">
        <v>0</v>
      </c>
      <c r="P630" s="5">
        <v>0</v>
      </c>
    </row>
    <row r="631" spans="1:16" x14ac:dyDescent="0.25">
      <c r="A631" s="1">
        <v>630</v>
      </c>
      <c r="B631" s="2" t="s">
        <v>6796</v>
      </c>
      <c r="C631" s="2" t="s">
        <v>1959</v>
      </c>
      <c r="D631" s="2" t="s">
        <v>1960</v>
      </c>
      <c r="E631" s="2" t="s">
        <v>2462</v>
      </c>
      <c r="F631" s="2" t="s">
        <v>76</v>
      </c>
      <c r="G631" s="2" t="s">
        <v>124</v>
      </c>
      <c r="H631" s="2" t="s">
        <v>122</v>
      </c>
      <c r="I631" s="3">
        <v>-0.19037100000000001</v>
      </c>
      <c r="J631" s="3">
        <v>0.51571100000000003</v>
      </c>
      <c r="K631" s="2" t="s">
        <v>76</v>
      </c>
      <c r="L631" s="2" t="s">
        <v>1961</v>
      </c>
      <c r="M631" s="4">
        <v>1</v>
      </c>
      <c r="N631" s="5">
        <v>0</v>
      </c>
      <c r="O631" s="5">
        <v>0</v>
      </c>
      <c r="P631" s="5">
        <v>0</v>
      </c>
    </row>
    <row r="632" spans="1:16" x14ac:dyDescent="0.25">
      <c r="A632" s="1">
        <v>631</v>
      </c>
      <c r="B632" s="2" t="s">
        <v>6796</v>
      </c>
      <c r="C632" s="2" t="s">
        <v>1962</v>
      </c>
      <c r="D632" s="2" t="s">
        <v>1963</v>
      </c>
      <c r="E632" s="2" t="s">
        <v>2462</v>
      </c>
      <c r="F632" s="2" t="s">
        <v>76</v>
      </c>
      <c r="G632" s="2" t="s">
        <v>124</v>
      </c>
      <c r="H632" s="2" t="s">
        <v>123</v>
      </c>
      <c r="I632" s="3">
        <v>0</v>
      </c>
      <c r="J632" s="3">
        <v>0.29222300000000001</v>
      </c>
      <c r="K632" s="2" t="s">
        <v>76</v>
      </c>
      <c r="L632" s="2" t="s">
        <v>1964</v>
      </c>
      <c r="M632" s="4">
        <v>1</v>
      </c>
      <c r="N632" s="5">
        <v>0</v>
      </c>
      <c r="O632" s="5">
        <v>0</v>
      </c>
      <c r="P632" s="5">
        <v>0</v>
      </c>
    </row>
    <row r="633" spans="1:16" x14ac:dyDescent="0.25">
      <c r="A633" s="1">
        <v>632</v>
      </c>
      <c r="B633" s="2" t="s">
        <v>6796</v>
      </c>
      <c r="C633" s="2" t="s">
        <v>1965</v>
      </c>
      <c r="D633" s="2" t="s">
        <v>1966</v>
      </c>
      <c r="E633" s="2" t="s">
        <v>2463</v>
      </c>
      <c r="F633" s="2" t="s">
        <v>76</v>
      </c>
      <c r="G633" s="2" t="s">
        <v>125</v>
      </c>
      <c r="H633" s="2" t="s">
        <v>198</v>
      </c>
      <c r="I633" s="3">
        <v>-0.1953</v>
      </c>
      <c r="J633" s="3">
        <v>0.83479999999999999</v>
      </c>
      <c r="K633" s="2" t="s">
        <v>76</v>
      </c>
      <c r="L633" s="2" t="s">
        <v>1967</v>
      </c>
      <c r="M633" s="4">
        <v>1</v>
      </c>
      <c r="N633" s="5">
        <v>0</v>
      </c>
      <c r="O633" s="5">
        <v>0</v>
      </c>
      <c r="P633" s="5">
        <v>0</v>
      </c>
    </row>
    <row r="634" spans="1:16" x14ac:dyDescent="0.25">
      <c r="A634" s="1">
        <v>633</v>
      </c>
      <c r="B634" s="2" t="s">
        <v>6796</v>
      </c>
      <c r="C634" s="2" t="s">
        <v>1968</v>
      </c>
      <c r="D634" s="2" t="s">
        <v>1969</v>
      </c>
      <c r="E634" s="2" t="s">
        <v>2463</v>
      </c>
      <c r="F634" s="2" t="s">
        <v>76</v>
      </c>
      <c r="G634" s="2" t="s">
        <v>125</v>
      </c>
      <c r="H634" s="2" t="s">
        <v>122</v>
      </c>
      <c r="I634" s="3">
        <v>-0.1953</v>
      </c>
      <c r="J634" s="3">
        <v>0.83479999999999999</v>
      </c>
      <c r="K634" s="2" t="s">
        <v>76</v>
      </c>
      <c r="L634" s="2" t="s">
        <v>1970</v>
      </c>
      <c r="M634" s="4">
        <v>1</v>
      </c>
      <c r="N634" s="5">
        <v>0</v>
      </c>
      <c r="O634" s="5">
        <v>0</v>
      </c>
      <c r="P634" s="5">
        <v>0</v>
      </c>
    </row>
    <row r="635" spans="1:16" x14ac:dyDescent="0.25">
      <c r="A635" s="1">
        <v>634</v>
      </c>
      <c r="B635" s="2" t="s">
        <v>6796</v>
      </c>
      <c r="C635" s="2" t="s">
        <v>1971</v>
      </c>
      <c r="D635" s="2" t="s">
        <v>1972</v>
      </c>
      <c r="E635" s="2" t="s">
        <v>2463</v>
      </c>
      <c r="F635" s="2" t="s">
        <v>76</v>
      </c>
      <c r="G635" s="2" t="s">
        <v>125</v>
      </c>
      <c r="H635" s="2" t="s">
        <v>123</v>
      </c>
      <c r="I635" s="3">
        <v>0</v>
      </c>
      <c r="J635" s="3">
        <v>0.59029299999999996</v>
      </c>
      <c r="K635" s="2" t="s">
        <v>76</v>
      </c>
      <c r="L635" s="2" t="s">
        <v>1973</v>
      </c>
      <c r="M635" s="4">
        <v>1</v>
      </c>
      <c r="N635" s="5">
        <v>0</v>
      </c>
      <c r="O635" s="5">
        <v>0</v>
      </c>
      <c r="P635" s="5">
        <v>0</v>
      </c>
    </row>
    <row r="636" spans="1:16" x14ac:dyDescent="0.25">
      <c r="A636" s="1">
        <v>635</v>
      </c>
      <c r="B636" s="2" t="s">
        <v>6796</v>
      </c>
      <c r="C636" s="2" t="s">
        <v>1974</v>
      </c>
      <c r="D636" s="2" t="s">
        <v>1975</v>
      </c>
      <c r="E636" s="2" t="s">
        <v>2463</v>
      </c>
      <c r="F636" s="2" t="s">
        <v>76</v>
      </c>
      <c r="G636" s="2" t="s">
        <v>126</v>
      </c>
      <c r="H636" s="2"/>
      <c r="I636" s="3">
        <v>-0.19889999999999999</v>
      </c>
      <c r="J636" s="3">
        <v>0.83479999999999999</v>
      </c>
      <c r="K636" s="2" t="s">
        <v>76</v>
      </c>
      <c r="L636" s="2" t="s">
        <v>1976</v>
      </c>
      <c r="M636" s="4">
        <v>1</v>
      </c>
      <c r="N636" s="5">
        <v>0</v>
      </c>
      <c r="O636" s="5">
        <v>0</v>
      </c>
      <c r="P636" s="5">
        <v>0</v>
      </c>
    </row>
    <row r="637" spans="1:16" x14ac:dyDescent="0.25">
      <c r="A637" s="1">
        <v>636</v>
      </c>
      <c r="B637" s="2" t="s">
        <v>6796</v>
      </c>
      <c r="C637" s="2" t="s">
        <v>1977</v>
      </c>
      <c r="D637" s="2" t="s">
        <v>1978</v>
      </c>
      <c r="E637" s="2" t="s">
        <v>2463</v>
      </c>
      <c r="F637" s="2" t="s">
        <v>76</v>
      </c>
      <c r="G637" s="2" t="s">
        <v>127</v>
      </c>
      <c r="H637" s="2" t="s">
        <v>198</v>
      </c>
      <c r="I637" s="3">
        <v>-0.19889999999999999</v>
      </c>
      <c r="J637" s="3">
        <v>0.83479999999999999</v>
      </c>
      <c r="K637" s="2" t="s">
        <v>76</v>
      </c>
      <c r="L637" s="2" t="s">
        <v>1979</v>
      </c>
      <c r="M637" s="4">
        <v>1</v>
      </c>
      <c r="N637" s="5">
        <v>0</v>
      </c>
      <c r="O637" s="5">
        <v>0</v>
      </c>
      <c r="P637" s="5">
        <v>0</v>
      </c>
    </row>
    <row r="638" spans="1:16" x14ac:dyDescent="0.25">
      <c r="A638" s="1">
        <v>637</v>
      </c>
      <c r="B638" s="2" t="s">
        <v>6796</v>
      </c>
      <c r="C638" s="2" t="s">
        <v>1980</v>
      </c>
      <c r="D638" s="2" t="s">
        <v>1981</v>
      </c>
      <c r="E638" s="2" t="s">
        <v>2463</v>
      </c>
      <c r="F638" s="2" t="s">
        <v>76</v>
      </c>
      <c r="G638" s="2" t="s">
        <v>127</v>
      </c>
      <c r="H638" s="2" t="s">
        <v>122</v>
      </c>
      <c r="I638" s="3">
        <v>-0.19889999999999999</v>
      </c>
      <c r="J638" s="3">
        <v>0.83479999999999999</v>
      </c>
      <c r="K638" s="2" t="s">
        <v>76</v>
      </c>
      <c r="L638" s="2" t="s">
        <v>1982</v>
      </c>
      <c r="M638" s="4">
        <v>1</v>
      </c>
      <c r="N638" s="5">
        <v>0</v>
      </c>
      <c r="O638" s="5">
        <v>0</v>
      </c>
      <c r="P638" s="5">
        <v>0</v>
      </c>
    </row>
    <row r="639" spans="1:16" x14ac:dyDescent="0.25">
      <c r="A639" s="1">
        <v>638</v>
      </c>
      <c r="B639" s="2" t="s">
        <v>6796</v>
      </c>
      <c r="C639" s="2" t="s">
        <v>1983</v>
      </c>
      <c r="D639" s="2" t="s">
        <v>1984</v>
      </c>
      <c r="E639" s="2" t="s">
        <v>2463</v>
      </c>
      <c r="F639" s="2" t="s">
        <v>76</v>
      </c>
      <c r="G639" s="2" t="s">
        <v>127</v>
      </c>
      <c r="H639" s="2" t="s">
        <v>123</v>
      </c>
      <c r="I639" s="3">
        <v>0</v>
      </c>
      <c r="J639" s="3">
        <v>0.59029299999999996</v>
      </c>
      <c r="K639" s="2" t="s">
        <v>76</v>
      </c>
      <c r="L639" s="2" t="s">
        <v>1985</v>
      </c>
      <c r="M639" s="4">
        <v>1</v>
      </c>
      <c r="N639" s="5">
        <v>0</v>
      </c>
      <c r="O639" s="5">
        <v>0</v>
      </c>
      <c r="P639" s="5">
        <v>0</v>
      </c>
    </row>
    <row r="640" spans="1:16" x14ac:dyDescent="0.25">
      <c r="A640" s="1">
        <v>639</v>
      </c>
      <c r="B640" s="2" t="s">
        <v>6796</v>
      </c>
      <c r="C640" s="2" t="s">
        <v>1986</v>
      </c>
      <c r="D640" s="2" t="s">
        <v>1987</v>
      </c>
      <c r="E640" s="2" t="s">
        <v>2463</v>
      </c>
      <c r="F640" s="2" t="s">
        <v>76</v>
      </c>
      <c r="G640" s="2" t="s">
        <v>128</v>
      </c>
      <c r="H640" s="2" t="s">
        <v>198</v>
      </c>
      <c r="I640" s="3">
        <v>-0.19139999999999999</v>
      </c>
      <c r="J640" s="3">
        <v>0.83479999999999999</v>
      </c>
      <c r="K640" s="2" t="s">
        <v>76</v>
      </c>
      <c r="L640" s="2" t="s">
        <v>1988</v>
      </c>
      <c r="M640" s="4">
        <v>1</v>
      </c>
      <c r="N640" s="5">
        <v>0</v>
      </c>
      <c r="O640" s="5">
        <v>0</v>
      </c>
      <c r="P640" s="5">
        <v>0</v>
      </c>
    </row>
    <row r="641" spans="1:16" x14ac:dyDescent="0.25">
      <c r="A641" s="1">
        <v>640</v>
      </c>
      <c r="B641" s="2" t="s">
        <v>6796</v>
      </c>
      <c r="C641" s="2" t="s">
        <v>1989</v>
      </c>
      <c r="D641" s="2" t="s">
        <v>1990</v>
      </c>
      <c r="E641" s="2" t="s">
        <v>2463</v>
      </c>
      <c r="F641" s="2" t="s">
        <v>76</v>
      </c>
      <c r="G641" s="2" t="s">
        <v>128</v>
      </c>
      <c r="H641" s="2" t="s">
        <v>122</v>
      </c>
      <c r="I641" s="3">
        <v>-0.19139999999999999</v>
      </c>
      <c r="J641" s="3">
        <v>0.83479999999999999</v>
      </c>
      <c r="K641" s="2" t="s">
        <v>76</v>
      </c>
      <c r="L641" s="2" t="s">
        <v>1991</v>
      </c>
      <c r="M641" s="4">
        <v>1</v>
      </c>
      <c r="N641" s="5">
        <v>0</v>
      </c>
      <c r="O641" s="5">
        <v>0</v>
      </c>
      <c r="P641" s="5">
        <v>0</v>
      </c>
    </row>
    <row r="642" spans="1:16" x14ac:dyDescent="0.25">
      <c r="A642" s="1">
        <v>641</v>
      </c>
      <c r="B642" s="2" t="s">
        <v>6796</v>
      </c>
      <c r="C642" s="2" t="s">
        <v>1992</v>
      </c>
      <c r="D642" s="2" t="s">
        <v>1993</v>
      </c>
      <c r="E642" s="2" t="s">
        <v>2463</v>
      </c>
      <c r="F642" s="2" t="s">
        <v>76</v>
      </c>
      <c r="G642" s="2" t="s">
        <v>128</v>
      </c>
      <c r="H642" s="2" t="s">
        <v>123</v>
      </c>
      <c r="I642" s="3">
        <v>0</v>
      </c>
      <c r="J642" s="3">
        <v>0.59029299999999996</v>
      </c>
      <c r="K642" s="2" t="s">
        <v>76</v>
      </c>
      <c r="L642" s="2" t="s">
        <v>1994</v>
      </c>
      <c r="M642" s="4">
        <v>1</v>
      </c>
      <c r="N642" s="5">
        <v>0</v>
      </c>
      <c r="O642" s="5">
        <v>0</v>
      </c>
      <c r="P642" s="5">
        <v>0</v>
      </c>
    </row>
    <row r="643" spans="1:16" x14ac:dyDescent="0.25">
      <c r="A643" s="1">
        <v>642</v>
      </c>
      <c r="B643" s="2" t="s">
        <v>6796</v>
      </c>
      <c r="C643" s="2" t="s">
        <v>1995</v>
      </c>
      <c r="D643" s="2" t="s">
        <v>1996</v>
      </c>
      <c r="E643" s="2" t="s">
        <v>2463</v>
      </c>
      <c r="F643" s="2" t="s">
        <v>76</v>
      </c>
      <c r="G643" s="2" t="s">
        <v>121</v>
      </c>
      <c r="H643" s="2" t="s">
        <v>198</v>
      </c>
      <c r="I643" s="3">
        <v>-0.1542</v>
      </c>
      <c r="J643" s="3">
        <v>0.83479999999999999</v>
      </c>
      <c r="K643" s="2" t="s">
        <v>76</v>
      </c>
      <c r="L643" s="2" t="s">
        <v>1997</v>
      </c>
      <c r="M643" s="4">
        <v>1</v>
      </c>
      <c r="N643" s="5">
        <v>0</v>
      </c>
      <c r="O643" s="5">
        <v>0</v>
      </c>
      <c r="P643" s="5">
        <v>0</v>
      </c>
    </row>
    <row r="644" spans="1:16" x14ac:dyDescent="0.25">
      <c r="A644" s="1">
        <v>643</v>
      </c>
      <c r="B644" s="2" t="s">
        <v>6796</v>
      </c>
      <c r="C644" s="2" t="s">
        <v>1998</v>
      </c>
      <c r="D644" s="2" t="s">
        <v>1999</v>
      </c>
      <c r="E644" s="2" t="s">
        <v>2463</v>
      </c>
      <c r="F644" s="2" t="s">
        <v>76</v>
      </c>
      <c r="G644" s="2" t="s">
        <v>121</v>
      </c>
      <c r="H644" s="2" t="s">
        <v>122</v>
      </c>
      <c r="I644" s="3">
        <v>-0.15964</v>
      </c>
      <c r="J644" s="3">
        <v>0.83479999999999999</v>
      </c>
      <c r="K644" s="2" t="s">
        <v>76</v>
      </c>
      <c r="L644" s="2" t="s">
        <v>2000</v>
      </c>
      <c r="M644" s="4">
        <v>1</v>
      </c>
      <c r="N644" s="5">
        <v>0</v>
      </c>
      <c r="O644" s="5">
        <v>0</v>
      </c>
      <c r="P644" s="5">
        <v>0</v>
      </c>
    </row>
    <row r="645" spans="1:16" x14ac:dyDescent="0.25">
      <c r="A645" s="1">
        <v>644</v>
      </c>
      <c r="B645" s="2" t="s">
        <v>6796</v>
      </c>
      <c r="C645" s="2" t="s">
        <v>2001</v>
      </c>
      <c r="D645" s="2" t="s">
        <v>2002</v>
      </c>
      <c r="E645" s="2" t="s">
        <v>2463</v>
      </c>
      <c r="F645" s="2" t="s">
        <v>76</v>
      </c>
      <c r="G645" s="2" t="s">
        <v>121</v>
      </c>
      <c r="H645" s="2" t="s">
        <v>123</v>
      </c>
      <c r="I645" s="3">
        <v>0</v>
      </c>
      <c r="J645" s="3">
        <v>0.59029299999999996</v>
      </c>
      <c r="K645" s="2" t="s">
        <v>76</v>
      </c>
      <c r="L645" s="2" t="s">
        <v>2003</v>
      </c>
      <c r="M645" s="4">
        <v>1</v>
      </c>
      <c r="N645" s="5">
        <v>0</v>
      </c>
      <c r="O645" s="5">
        <v>0</v>
      </c>
      <c r="P645" s="5">
        <v>0</v>
      </c>
    </row>
    <row r="646" spans="1:16" x14ac:dyDescent="0.25">
      <c r="A646" s="1">
        <v>645</v>
      </c>
      <c r="B646" s="2" t="s">
        <v>6796</v>
      </c>
      <c r="C646" s="2" t="s">
        <v>2004</v>
      </c>
      <c r="D646" s="2" t="s">
        <v>2005</v>
      </c>
      <c r="E646" s="2" t="s">
        <v>2463</v>
      </c>
      <c r="F646" s="2" t="s">
        <v>76</v>
      </c>
      <c r="G646" s="2" t="s">
        <v>124</v>
      </c>
      <c r="H646" s="2" t="s">
        <v>198</v>
      </c>
      <c r="I646" s="3">
        <v>-4.2599999999999999E-2</v>
      </c>
      <c r="J646" s="3">
        <v>0.83479999999999999</v>
      </c>
      <c r="K646" s="2" t="s">
        <v>76</v>
      </c>
      <c r="L646" s="2" t="s">
        <v>2006</v>
      </c>
      <c r="M646" s="4">
        <v>1</v>
      </c>
      <c r="N646" s="5">
        <v>1</v>
      </c>
      <c r="O646" s="5">
        <v>0</v>
      </c>
      <c r="P646" s="5">
        <v>0</v>
      </c>
    </row>
    <row r="647" spans="1:16" x14ac:dyDescent="0.25">
      <c r="A647" s="1">
        <v>646</v>
      </c>
      <c r="B647" s="2" t="s">
        <v>6796</v>
      </c>
      <c r="C647" s="2" t="s">
        <v>2007</v>
      </c>
      <c r="D647" s="2" t="s">
        <v>2008</v>
      </c>
      <c r="E647" s="2" t="s">
        <v>2463</v>
      </c>
      <c r="F647" s="2" t="s">
        <v>76</v>
      </c>
      <c r="G647" s="2" t="s">
        <v>124</v>
      </c>
      <c r="H647" s="2" t="s">
        <v>122</v>
      </c>
      <c r="I647" s="3">
        <v>-0.126945</v>
      </c>
      <c r="J647" s="3">
        <v>0.457874</v>
      </c>
      <c r="K647" s="2" t="s">
        <v>76</v>
      </c>
      <c r="L647" s="2" t="s">
        <v>2009</v>
      </c>
      <c r="M647" s="4">
        <v>1</v>
      </c>
      <c r="N647" s="5">
        <v>1</v>
      </c>
      <c r="O647" s="5">
        <v>0</v>
      </c>
      <c r="P647" s="5">
        <v>0</v>
      </c>
    </row>
    <row r="648" spans="1:16" x14ac:dyDescent="0.25">
      <c r="A648" s="1">
        <v>647</v>
      </c>
      <c r="B648" s="2" t="s">
        <v>6796</v>
      </c>
      <c r="C648" s="2" t="s">
        <v>2010</v>
      </c>
      <c r="D648" s="2" t="s">
        <v>2011</v>
      </c>
      <c r="E648" s="2" t="s">
        <v>2463</v>
      </c>
      <c r="F648" s="2" t="s">
        <v>76</v>
      </c>
      <c r="G648" s="2" t="s">
        <v>124</v>
      </c>
      <c r="H648" s="2" t="s">
        <v>123</v>
      </c>
      <c r="I648" s="3">
        <v>0</v>
      </c>
      <c r="J648" s="3">
        <v>0.26241799999999998</v>
      </c>
      <c r="K648" s="2" t="s">
        <v>76</v>
      </c>
      <c r="L648" s="2" t="s">
        <v>2012</v>
      </c>
      <c r="M648" s="4">
        <v>1</v>
      </c>
      <c r="N648" s="5">
        <v>1</v>
      </c>
      <c r="O648" s="5">
        <v>0</v>
      </c>
      <c r="P648" s="5">
        <v>0</v>
      </c>
    </row>
    <row r="649" spans="1:16" x14ac:dyDescent="0.25">
      <c r="A649" s="1">
        <v>648</v>
      </c>
      <c r="B649" s="2" t="s">
        <v>6801</v>
      </c>
      <c r="C649" s="2" t="s">
        <v>2016</v>
      </c>
      <c r="D649" s="2" t="s">
        <v>2017</v>
      </c>
      <c r="E649" s="2" t="s">
        <v>2463</v>
      </c>
      <c r="F649" s="2" t="s">
        <v>2013</v>
      </c>
      <c r="G649" s="2" t="s">
        <v>2014</v>
      </c>
      <c r="H649" s="2" t="s">
        <v>198</v>
      </c>
      <c r="I649" s="3">
        <v>0</v>
      </c>
      <c r="J649" s="3">
        <v>900.26190185546898</v>
      </c>
      <c r="K649" s="2" t="s">
        <v>2015</v>
      </c>
      <c r="L649" s="2" t="s">
        <v>2018</v>
      </c>
      <c r="M649" s="4">
        <v>1</v>
      </c>
      <c r="N649" s="5">
        <v>0</v>
      </c>
      <c r="O649" s="5">
        <v>0</v>
      </c>
      <c r="P649" s="5">
        <v>0</v>
      </c>
    </row>
    <row r="650" spans="1:16" x14ac:dyDescent="0.25">
      <c r="A650" s="1">
        <v>649</v>
      </c>
      <c r="B650" s="2" t="s">
        <v>6801</v>
      </c>
      <c r="C650" s="2" t="s">
        <v>2019</v>
      </c>
      <c r="D650" s="2" t="s">
        <v>2020</v>
      </c>
      <c r="E650" s="2" t="s">
        <v>2463</v>
      </c>
      <c r="F650" s="2" t="s">
        <v>2013</v>
      </c>
      <c r="G650" s="2" t="s">
        <v>2014</v>
      </c>
      <c r="H650" s="2" t="s">
        <v>122</v>
      </c>
      <c r="I650" s="3">
        <v>0</v>
      </c>
      <c r="J650" s="3">
        <v>521.060546875</v>
      </c>
      <c r="K650" s="2" t="s">
        <v>2015</v>
      </c>
      <c r="L650" s="2" t="s">
        <v>2021</v>
      </c>
      <c r="M650" s="4">
        <v>1</v>
      </c>
      <c r="N650" s="5">
        <v>1</v>
      </c>
      <c r="O650" s="5">
        <v>1</v>
      </c>
      <c r="P650" s="5">
        <v>0</v>
      </c>
    </row>
    <row r="651" spans="1:16" x14ac:dyDescent="0.25">
      <c r="A651" s="1">
        <v>650</v>
      </c>
      <c r="B651" s="2" t="s">
        <v>6801</v>
      </c>
      <c r="C651" s="2" t="s">
        <v>2022</v>
      </c>
      <c r="D651" s="2" t="s">
        <v>2023</v>
      </c>
      <c r="E651" s="2" t="s">
        <v>2463</v>
      </c>
      <c r="F651" s="2" t="s">
        <v>2013</v>
      </c>
      <c r="G651" s="2" t="s">
        <v>2014</v>
      </c>
      <c r="H651" s="2" t="s">
        <v>123</v>
      </c>
      <c r="I651" s="3">
        <v>0</v>
      </c>
      <c r="J651" s="3">
        <v>412.37469482421898</v>
      </c>
      <c r="K651" s="2" t="s">
        <v>2015</v>
      </c>
      <c r="L651" s="2" t="s">
        <v>2024</v>
      </c>
      <c r="M651" s="4">
        <v>1</v>
      </c>
      <c r="N651" s="5">
        <v>0</v>
      </c>
      <c r="O651" s="5">
        <v>0</v>
      </c>
      <c r="P651" s="5">
        <v>0</v>
      </c>
    </row>
    <row r="652" spans="1:16" x14ac:dyDescent="0.25">
      <c r="A652" s="1">
        <v>651</v>
      </c>
      <c r="B652" s="2" t="s">
        <v>6801</v>
      </c>
      <c r="C652" s="2" t="s">
        <v>2027</v>
      </c>
      <c r="D652" s="2" t="s">
        <v>2028</v>
      </c>
      <c r="E652" s="2" t="s">
        <v>2463</v>
      </c>
      <c r="F652" s="2" t="s">
        <v>2025</v>
      </c>
      <c r="G652" s="2" t="s">
        <v>2014</v>
      </c>
      <c r="H652" s="2" t="s">
        <v>198</v>
      </c>
      <c r="I652" s="3">
        <v>-0.206418097019196</v>
      </c>
      <c r="J652" s="3">
        <v>0.78718954324722301</v>
      </c>
      <c r="K652" s="2" t="s">
        <v>2026</v>
      </c>
      <c r="L652" s="2" t="s">
        <v>2029</v>
      </c>
      <c r="M652" s="4">
        <v>1</v>
      </c>
      <c r="N652" s="5">
        <v>0</v>
      </c>
      <c r="O652" s="5">
        <v>0</v>
      </c>
      <c r="P652" s="5">
        <v>0</v>
      </c>
    </row>
    <row r="653" spans="1:16" x14ac:dyDescent="0.25">
      <c r="A653" s="1">
        <v>652</v>
      </c>
      <c r="B653" s="2" t="s">
        <v>6801</v>
      </c>
      <c r="C653" s="2" t="s">
        <v>2030</v>
      </c>
      <c r="D653" s="2" t="s">
        <v>2031</v>
      </c>
      <c r="E653" s="2" t="s">
        <v>2463</v>
      </c>
      <c r="F653" s="2" t="s">
        <v>2025</v>
      </c>
      <c r="G653" s="2" t="s">
        <v>2014</v>
      </c>
      <c r="H653" s="2" t="s">
        <v>122</v>
      </c>
      <c r="I653" s="3">
        <v>-0.29957619309425398</v>
      </c>
      <c r="J653" s="3">
        <v>0.72838670015335105</v>
      </c>
      <c r="K653" s="2" t="s">
        <v>2026</v>
      </c>
      <c r="L653" s="2" t="s">
        <v>2032</v>
      </c>
      <c r="M653" s="4">
        <v>1</v>
      </c>
      <c r="N653" s="5">
        <v>0</v>
      </c>
      <c r="O653" s="5">
        <v>0</v>
      </c>
      <c r="P653" s="5">
        <v>0</v>
      </c>
    </row>
    <row r="654" spans="1:16" x14ac:dyDescent="0.25">
      <c r="A654" s="1">
        <v>653</v>
      </c>
      <c r="B654" s="2" t="s">
        <v>6801</v>
      </c>
      <c r="C654" s="2" t="s">
        <v>2033</v>
      </c>
      <c r="D654" s="2" t="s">
        <v>2034</v>
      </c>
      <c r="E654" s="2" t="s">
        <v>2463</v>
      </c>
      <c r="F654" s="2" t="s">
        <v>2025</v>
      </c>
      <c r="G654" s="2" t="s">
        <v>2014</v>
      </c>
      <c r="H654" s="2" t="s">
        <v>123</v>
      </c>
      <c r="I654" s="3">
        <v>2.8177476488053799E-3</v>
      </c>
      <c r="J654" s="3">
        <v>0.20748579502105699</v>
      </c>
      <c r="K654" s="2" t="s">
        <v>2026</v>
      </c>
      <c r="L654" s="2" t="s">
        <v>2035</v>
      </c>
      <c r="M654" s="4">
        <v>1</v>
      </c>
      <c r="N654" s="5">
        <v>1</v>
      </c>
      <c r="O654" s="5">
        <v>1</v>
      </c>
      <c r="P654" s="5">
        <v>0</v>
      </c>
    </row>
    <row r="655" spans="1:16" x14ac:dyDescent="0.25">
      <c r="A655" s="1">
        <v>654</v>
      </c>
      <c r="B655" s="2" t="s">
        <v>6801</v>
      </c>
      <c r="C655" s="2" t="s">
        <v>2037</v>
      </c>
      <c r="D655" s="2" t="s">
        <v>2038</v>
      </c>
      <c r="E655" s="2" t="s">
        <v>2463</v>
      </c>
      <c r="F655" s="2" t="s">
        <v>2036</v>
      </c>
      <c r="G655" s="2" t="s">
        <v>2014</v>
      </c>
      <c r="H655" s="2" t="s">
        <v>198</v>
      </c>
      <c r="I655" s="3">
        <v>156.62307739257801</v>
      </c>
      <c r="J655" s="3">
        <v>3184.86791992188</v>
      </c>
      <c r="K655" s="2" t="s">
        <v>62</v>
      </c>
      <c r="L655" s="2" t="s">
        <v>2039</v>
      </c>
      <c r="M655" s="4">
        <v>1</v>
      </c>
      <c r="N655" s="5">
        <v>0</v>
      </c>
      <c r="O655" s="5">
        <v>0</v>
      </c>
      <c r="P655" s="5">
        <v>0</v>
      </c>
    </row>
    <row r="656" spans="1:16" x14ac:dyDescent="0.25">
      <c r="A656" s="1">
        <v>655</v>
      </c>
      <c r="B656" s="2" t="s">
        <v>6801</v>
      </c>
      <c r="C656" s="2" t="s">
        <v>2040</v>
      </c>
      <c r="D656" s="2" t="s">
        <v>2041</v>
      </c>
      <c r="E656" s="2" t="s">
        <v>2463</v>
      </c>
      <c r="F656" s="2" t="s">
        <v>2036</v>
      </c>
      <c r="G656" s="2" t="s">
        <v>2014</v>
      </c>
      <c r="H656" s="2" t="s">
        <v>122</v>
      </c>
      <c r="I656" s="3">
        <v>135.442626953125</v>
      </c>
      <c r="J656" s="3">
        <v>2116.15502929688</v>
      </c>
      <c r="K656" s="2" t="s">
        <v>62</v>
      </c>
      <c r="L656" s="2" t="s">
        <v>2042</v>
      </c>
      <c r="M656" s="4">
        <v>1</v>
      </c>
      <c r="N656" s="5">
        <v>1</v>
      </c>
      <c r="O656" s="5">
        <v>1</v>
      </c>
      <c r="P656" s="5">
        <v>1</v>
      </c>
    </row>
    <row r="657" spans="1:16" x14ac:dyDescent="0.25">
      <c r="A657" s="1">
        <v>656</v>
      </c>
      <c r="B657" s="2" t="s">
        <v>6801</v>
      </c>
      <c r="C657" s="2" t="s">
        <v>2043</v>
      </c>
      <c r="D657" s="2" t="s">
        <v>2044</v>
      </c>
      <c r="E657" s="2" t="s">
        <v>2463</v>
      </c>
      <c r="F657" s="2" t="s">
        <v>2036</v>
      </c>
      <c r="G657" s="2" t="s">
        <v>2014</v>
      </c>
      <c r="H657" s="2" t="s">
        <v>123</v>
      </c>
      <c r="I657" s="3">
        <v>19.051507949829102</v>
      </c>
      <c r="J657" s="3">
        <v>1305.86987304688</v>
      </c>
      <c r="K657" s="2" t="s">
        <v>62</v>
      </c>
      <c r="L657" s="2" t="s">
        <v>2045</v>
      </c>
      <c r="M657" s="4">
        <v>1</v>
      </c>
      <c r="N657" s="5">
        <v>0</v>
      </c>
      <c r="O657" s="5">
        <v>0</v>
      </c>
      <c r="P657" s="5">
        <v>0</v>
      </c>
    </row>
    <row r="658" spans="1:16" x14ac:dyDescent="0.25">
      <c r="A658" s="1">
        <v>657</v>
      </c>
      <c r="B658" s="2" t="s">
        <v>6801</v>
      </c>
      <c r="C658" s="2" t="s">
        <v>2048</v>
      </c>
      <c r="D658" s="2" t="s">
        <v>2049</v>
      </c>
      <c r="E658" s="2" t="s">
        <v>2463</v>
      </c>
      <c r="F658" s="2" t="s">
        <v>2046</v>
      </c>
      <c r="G658" s="2" t="s">
        <v>2014</v>
      </c>
      <c r="H658" s="2" t="s">
        <v>198</v>
      </c>
      <c r="I658" s="3">
        <v>-1.70567154884338</v>
      </c>
      <c r="J658" s="3">
        <v>19.541030883789102</v>
      </c>
      <c r="K658" s="2" t="s">
        <v>2047</v>
      </c>
      <c r="L658" s="2" t="s">
        <v>2050</v>
      </c>
      <c r="M658" s="4">
        <v>1</v>
      </c>
      <c r="N658" s="5">
        <v>0</v>
      </c>
      <c r="O658" s="5">
        <v>0</v>
      </c>
      <c r="P658" s="5">
        <v>0</v>
      </c>
    </row>
    <row r="659" spans="1:16" x14ac:dyDescent="0.25">
      <c r="A659" s="1">
        <v>658</v>
      </c>
      <c r="B659" s="2" t="s">
        <v>6801</v>
      </c>
      <c r="C659" s="2" t="s">
        <v>2051</v>
      </c>
      <c r="D659" s="2" t="s">
        <v>2052</v>
      </c>
      <c r="E659" s="2" t="s">
        <v>2463</v>
      </c>
      <c r="F659" s="2" t="s">
        <v>2046</v>
      </c>
      <c r="G659" s="2" t="s">
        <v>2014</v>
      </c>
      <c r="H659" s="2" t="s">
        <v>122</v>
      </c>
      <c r="I659" s="3">
        <v>-2.3620131015777601</v>
      </c>
      <c r="J659" s="3">
        <v>18.654621124267599</v>
      </c>
      <c r="K659" s="2" t="s">
        <v>2047</v>
      </c>
      <c r="L659" s="2" t="s">
        <v>2053</v>
      </c>
      <c r="M659" s="4">
        <v>1</v>
      </c>
      <c r="N659" s="5">
        <v>1</v>
      </c>
      <c r="O659" s="5">
        <v>0</v>
      </c>
      <c r="P659" s="5">
        <v>0</v>
      </c>
    </row>
    <row r="660" spans="1:16" x14ac:dyDescent="0.25">
      <c r="A660" s="1">
        <v>659</v>
      </c>
      <c r="B660" s="2" t="s">
        <v>6801</v>
      </c>
      <c r="C660" s="2" t="s">
        <v>2054</v>
      </c>
      <c r="D660" s="2" t="s">
        <v>2055</v>
      </c>
      <c r="E660" s="2" t="s">
        <v>2463</v>
      </c>
      <c r="F660" s="2" t="s">
        <v>2046</v>
      </c>
      <c r="G660" s="2" t="s">
        <v>2014</v>
      </c>
      <c r="H660" s="2" t="s">
        <v>123</v>
      </c>
      <c r="I660" s="3">
        <v>0.20804135501384699</v>
      </c>
      <c r="J660" s="3">
        <v>2.0444786548614502</v>
      </c>
      <c r="K660" s="2" t="s">
        <v>2047</v>
      </c>
      <c r="L660" s="2" t="s">
        <v>2056</v>
      </c>
      <c r="M660" s="4">
        <v>1</v>
      </c>
      <c r="N660" s="5">
        <v>0</v>
      </c>
      <c r="O660" s="5">
        <v>0</v>
      </c>
      <c r="P660" s="5">
        <v>0</v>
      </c>
    </row>
    <row r="661" spans="1:16" x14ac:dyDescent="0.25">
      <c r="A661" s="1">
        <v>660</v>
      </c>
      <c r="B661" s="2" t="s">
        <v>6801</v>
      </c>
      <c r="C661" s="2" t="s">
        <v>2057</v>
      </c>
      <c r="D661" s="2" t="s">
        <v>6804</v>
      </c>
      <c r="E661" s="2" t="s">
        <v>2461</v>
      </c>
      <c r="F661" s="2" t="s">
        <v>2058</v>
      </c>
      <c r="G661" s="2" t="s">
        <v>125</v>
      </c>
      <c r="H661" s="2" t="s">
        <v>198</v>
      </c>
      <c r="I661" s="3">
        <v>-2.0015000000000002E-2</v>
      </c>
      <c r="J661" s="3">
        <v>5.1310279999999997</v>
      </c>
      <c r="K661" s="2" t="s">
        <v>76</v>
      </c>
      <c r="L661" s="2" t="s">
        <v>2059</v>
      </c>
      <c r="M661" s="4">
        <v>1</v>
      </c>
      <c r="N661" s="5">
        <v>1</v>
      </c>
      <c r="O661" s="5">
        <v>0</v>
      </c>
      <c r="P661" s="5">
        <v>0</v>
      </c>
    </row>
    <row r="662" spans="1:16" x14ac:dyDescent="0.25">
      <c r="A662" s="1">
        <v>661</v>
      </c>
      <c r="B662" s="2" t="s">
        <v>6801</v>
      </c>
      <c r="C662" s="2" t="s">
        <v>2060</v>
      </c>
      <c r="D662" s="2" t="s">
        <v>2061</v>
      </c>
      <c r="E662" s="2" t="s">
        <v>2461</v>
      </c>
      <c r="F662" s="2" t="s">
        <v>2058</v>
      </c>
      <c r="G662" s="2" t="s">
        <v>125</v>
      </c>
      <c r="H662" s="2" t="s">
        <v>122</v>
      </c>
      <c r="I662" s="3">
        <v>-2.2203729999999999</v>
      </c>
      <c r="J662" s="3">
        <v>2.2441939999999998</v>
      </c>
      <c r="K662" s="2" t="s">
        <v>113</v>
      </c>
      <c r="L662" s="2" t="s">
        <v>2062</v>
      </c>
      <c r="M662" s="4">
        <v>1</v>
      </c>
      <c r="N662" s="5">
        <v>1</v>
      </c>
      <c r="O662" s="5">
        <v>0</v>
      </c>
      <c r="P662" s="5">
        <v>0</v>
      </c>
    </row>
    <row r="663" spans="1:16" x14ac:dyDescent="0.25">
      <c r="A663" s="1">
        <v>662</v>
      </c>
      <c r="B663" s="2" t="s">
        <v>6801</v>
      </c>
      <c r="C663" s="2" t="s">
        <v>2063</v>
      </c>
      <c r="D663" s="2" t="s">
        <v>2064</v>
      </c>
      <c r="E663" s="2" t="s">
        <v>2461</v>
      </c>
      <c r="F663" s="2" t="s">
        <v>2058</v>
      </c>
      <c r="G663" s="2" t="s">
        <v>125</v>
      </c>
      <c r="H663" s="2" t="s">
        <v>123</v>
      </c>
      <c r="I663" s="3">
        <v>0</v>
      </c>
      <c r="J663" s="3">
        <v>2.562427</v>
      </c>
      <c r="K663" s="2" t="s">
        <v>113</v>
      </c>
      <c r="L663" s="2" t="s">
        <v>2065</v>
      </c>
      <c r="M663" s="4">
        <v>1</v>
      </c>
      <c r="N663" s="5">
        <v>0</v>
      </c>
      <c r="O663" s="5">
        <v>0</v>
      </c>
      <c r="P663" s="5">
        <v>0</v>
      </c>
    </row>
    <row r="664" spans="1:16" x14ac:dyDescent="0.25">
      <c r="A664" s="1">
        <v>663</v>
      </c>
      <c r="B664" s="2" t="s">
        <v>6801</v>
      </c>
      <c r="C664" s="2" t="s">
        <v>2066</v>
      </c>
      <c r="D664" s="2" t="s">
        <v>2067</v>
      </c>
      <c r="E664" s="2" t="s">
        <v>2461</v>
      </c>
      <c r="F664" s="2" t="s">
        <v>2058</v>
      </c>
      <c r="G664" s="2" t="s">
        <v>126</v>
      </c>
      <c r="H664" s="2" t="s">
        <v>122</v>
      </c>
      <c r="I664" s="3">
        <v>-4.7525969999999997</v>
      </c>
      <c r="J664" s="3">
        <v>5.1310279999999997</v>
      </c>
      <c r="K664" s="2" t="s">
        <v>113</v>
      </c>
      <c r="L664" s="2" t="s">
        <v>2068</v>
      </c>
      <c r="M664" s="4">
        <v>1</v>
      </c>
      <c r="N664" s="5">
        <v>1</v>
      </c>
      <c r="O664" s="5">
        <v>1</v>
      </c>
      <c r="P664" s="5">
        <v>0</v>
      </c>
    </row>
    <row r="665" spans="1:16" x14ac:dyDescent="0.25">
      <c r="A665" s="1">
        <v>664</v>
      </c>
      <c r="B665" s="2" t="s">
        <v>6801</v>
      </c>
      <c r="C665" s="2" t="s">
        <v>2069</v>
      </c>
      <c r="D665" s="2" t="s">
        <v>2070</v>
      </c>
      <c r="E665" s="2" t="s">
        <v>2461</v>
      </c>
      <c r="F665" s="2" t="s">
        <v>2058</v>
      </c>
      <c r="G665" s="2" t="s">
        <v>126</v>
      </c>
      <c r="H665" s="2" t="s">
        <v>123</v>
      </c>
      <c r="I665" s="3">
        <v>0</v>
      </c>
      <c r="J665" s="3">
        <v>4.0795680000000001</v>
      </c>
      <c r="K665" s="2" t="s">
        <v>113</v>
      </c>
      <c r="L665" s="2" t="s">
        <v>2071</v>
      </c>
      <c r="M665" s="4">
        <v>1</v>
      </c>
      <c r="N665" s="5">
        <v>1</v>
      </c>
      <c r="O665" s="5">
        <v>0</v>
      </c>
      <c r="P665" s="5">
        <v>0</v>
      </c>
    </row>
    <row r="666" spans="1:16" x14ac:dyDescent="0.25">
      <c r="A666" s="1">
        <v>665</v>
      </c>
      <c r="B666" s="2" t="s">
        <v>6801</v>
      </c>
      <c r="C666" s="2" t="s">
        <v>2072</v>
      </c>
      <c r="D666" s="2" t="s">
        <v>2073</v>
      </c>
      <c r="E666" s="2" t="s">
        <v>2461</v>
      </c>
      <c r="F666" s="2" t="s">
        <v>2058</v>
      </c>
      <c r="G666" s="2" t="s">
        <v>127</v>
      </c>
      <c r="H666" s="2" t="s">
        <v>198</v>
      </c>
      <c r="I666" s="3">
        <v>0</v>
      </c>
      <c r="J666" s="3">
        <v>5.1310279999999997</v>
      </c>
      <c r="K666" s="2" t="s">
        <v>113</v>
      </c>
      <c r="L666" s="2" t="s">
        <v>2074</v>
      </c>
      <c r="M666" s="4">
        <v>1</v>
      </c>
      <c r="N666" s="5">
        <v>0</v>
      </c>
      <c r="O666" s="5">
        <v>0</v>
      </c>
      <c r="P666" s="5">
        <v>0</v>
      </c>
    </row>
    <row r="667" spans="1:16" x14ac:dyDescent="0.25">
      <c r="A667" s="1">
        <v>666</v>
      </c>
      <c r="B667" s="2" t="s">
        <v>6801</v>
      </c>
      <c r="C667" s="2" t="s">
        <v>2075</v>
      </c>
      <c r="D667" s="2" t="s">
        <v>2076</v>
      </c>
      <c r="E667" s="2" t="s">
        <v>2461</v>
      </c>
      <c r="F667" s="2" t="s">
        <v>2058</v>
      </c>
      <c r="G667" s="2" t="s">
        <v>127</v>
      </c>
      <c r="H667" s="2" t="s">
        <v>122</v>
      </c>
      <c r="I667" s="3">
        <v>-1.898075</v>
      </c>
      <c r="J667" s="3">
        <v>2.072702</v>
      </c>
      <c r="K667" s="2" t="s">
        <v>113</v>
      </c>
      <c r="L667" s="2" t="s">
        <v>2077</v>
      </c>
      <c r="M667" s="4">
        <v>1</v>
      </c>
      <c r="N667" s="5">
        <v>0</v>
      </c>
      <c r="O667" s="5">
        <v>0</v>
      </c>
      <c r="P667" s="5">
        <v>0</v>
      </c>
    </row>
    <row r="668" spans="1:16" x14ac:dyDescent="0.25">
      <c r="A668" s="1">
        <v>667</v>
      </c>
      <c r="B668" s="2" t="s">
        <v>6801</v>
      </c>
      <c r="C668" s="2" t="s">
        <v>2078</v>
      </c>
      <c r="D668" s="2" t="s">
        <v>2079</v>
      </c>
      <c r="E668" s="2" t="s">
        <v>2461</v>
      </c>
      <c r="F668" s="2" t="s">
        <v>2058</v>
      </c>
      <c r="G668" s="2" t="s">
        <v>127</v>
      </c>
      <c r="H668" s="2" t="s">
        <v>123</v>
      </c>
      <c r="I668" s="3">
        <v>0</v>
      </c>
      <c r="J668" s="3">
        <v>2.452086</v>
      </c>
      <c r="K668" s="2" t="s">
        <v>113</v>
      </c>
      <c r="L668" s="2" t="s">
        <v>2080</v>
      </c>
      <c r="M668" s="4">
        <v>1</v>
      </c>
      <c r="N668" s="5">
        <v>0</v>
      </c>
      <c r="O668" s="5">
        <v>0</v>
      </c>
      <c r="P668" s="5">
        <v>0</v>
      </c>
    </row>
    <row r="669" spans="1:16" x14ac:dyDescent="0.25">
      <c r="A669" s="1">
        <v>668</v>
      </c>
      <c r="B669" s="2" t="s">
        <v>6801</v>
      </c>
      <c r="C669" s="2" t="s">
        <v>2081</v>
      </c>
      <c r="D669" s="2" t="s">
        <v>2082</v>
      </c>
      <c r="E669" s="2" t="s">
        <v>2461</v>
      </c>
      <c r="F669" s="2" t="s">
        <v>2058</v>
      </c>
      <c r="G669" s="2" t="s">
        <v>128</v>
      </c>
      <c r="H669" s="2" t="s">
        <v>198</v>
      </c>
      <c r="I669" s="3">
        <v>0</v>
      </c>
      <c r="J669" s="3">
        <v>5.1310279999999997</v>
      </c>
      <c r="K669" s="2" t="s">
        <v>113</v>
      </c>
      <c r="L669" s="2" t="s">
        <v>2083</v>
      </c>
      <c r="M669" s="4">
        <v>1</v>
      </c>
      <c r="N669" s="5">
        <v>0</v>
      </c>
      <c r="O669" s="5">
        <v>0</v>
      </c>
      <c r="P669" s="5">
        <v>0</v>
      </c>
    </row>
    <row r="670" spans="1:16" x14ac:dyDescent="0.25">
      <c r="A670" s="1">
        <v>669</v>
      </c>
      <c r="B670" s="2" t="s">
        <v>6801</v>
      </c>
      <c r="C670" s="2" t="s">
        <v>2084</v>
      </c>
      <c r="D670" s="2" t="s">
        <v>2085</v>
      </c>
      <c r="E670" s="2" t="s">
        <v>2461</v>
      </c>
      <c r="F670" s="2" t="s">
        <v>2058</v>
      </c>
      <c r="G670" s="2" t="s">
        <v>128</v>
      </c>
      <c r="H670" s="2" t="s">
        <v>122</v>
      </c>
      <c r="I670" s="3">
        <v>-0.99505399999999999</v>
      </c>
      <c r="J670" s="3">
        <v>1.1576740000000001</v>
      </c>
      <c r="K670" s="2" t="s">
        <v>113</v>
      </c>
      <c r="L670" s="2" t="s">
        <v>2086</v>
      </c>
      <c r="M670" s="4">
        <v>1</v>
      </c>
      <c r="N670" s="5">
        <v>0</v>
      </c>
      <c r="O670" s="5">
        <v>0</v>
      </c>
      <c r="P670" s="5">
        <v>0</v>
      </c>
    </row>
    <row r="671" spans="1:16" x14ac:dyDescent="0.25">
      <c r="A671" s="1">
        <v>670</v>
      </c>
      <c r="B671" s="2" t="s">
        <v>6801</v>
      </c>
      <c r="C671" s="2" t="s">
        <v>2087</v>
      </c>
      <c r="D671" s="2" t="s">
        <v>2088</v>
      </c>
      <c r="E671" s="2" t="s">
        <v>2461</v>
      </c>
      <c r="F671" s="2" t="s">
        <v>2058</v>
      </c>
      <c r="G671" s="2" t="s">
        <v>128</v>
      </c>
      <c r="H671" s="2" t="s">
        <v>123</v>
      </c>
      <c r="I671" s="3">
        <v>0</v>
      </c>
      <c r="J671" s="3">
        <v>2.2048939999999999</v>
      </c>
      <c r="K671" s="2" t="s">
        <v>113</v>
      </c>
      <c r="L671" s="2" t="s">
        <v>2089</v>
      </c>
      <c r="M671" s="4">
        <v>1</v>
      </c>
      <c r="N671" s="5">
        <v>0</v>
      </c>
      <c r="O671" s="5">
        <v>0</v>
      </c>
      <c r="P671" s="5">
        <v>0</v>
      </c>
    </row>
    <row r="672" spans="1:16" x14ac:dyDescent="0.25">
      <c r="A672" s="1">
        <v>671</v>
      </c>
      <c r="B672" s="2" t="s">
        <v>6801</v>
      </c>
      <c r="C672" s="2" t="s">
        <v>2090</v>
      </c>
      <c r="D672" s="2" t="s">
        <v>2091</v>
      </c>
      <c r="E672" s="2" t="s">
        <v>2461</v>
      </c>
      <c r="F672" s="2" t="s">
        <v>2058</v>
      </c>
      <c r="G672" s="2" t="s">
        <v>121</v>
      </c>
      <c r="H672" s="2" t="s">
        <v>198</v>
      </c>
      <c r="I672" s="3">
        <v>0</v>
      </c>
      <c r="J672" s="3">
        <v>5.1310279999999997</v>
      </c>
      <c r="K672" s="2" t="s">
        <v>113</v>
      </c>
      <c r="L672" s="2" t="s">
        <v>2092</v>
      </c>
      <c r="M672" s="4">
        <v>1</v>
      </c>
      <c r="N672" s="5">
        <v>0</v>
      </c>
      <c r="O672" s="5">
        <v>0</v>
      </c>
      <c r="P672" s="5">
        <v>0</v>
      </c>
    </row>
    <row r="673" spans="1:16" x14ac:dyDescent="0.25">
      <c r="A673" s="1">
        <v>672</v>
      </c>
      <c r="B673" s="2" t="s">
        <v>6801</v>
      </c>
      <c r="C673" s="2" t="s">
        <v>2093</v>
      </c>
      <c r="D673" s="2" t="s">
        <v>2094</v>
      </c>
      <c r="E673" s="2" t="s">
        <v>2461</v>
      </c>
      <c r="F673" s="2" t="s">
        <v>2058</v>
      </c>
      <c r="G673" s="2" t="s">
        <v>121</v>
      </c>
      <c r="H673" s="2" t="s">
        <v>122</v>
      </c>
      <c r="I673" s="3">
        <v>-0.68989900000000004</v>
      </c>
      <c r="J673" s="3">
        <v>0.64514800000000005</v>
      </c>
      <c r="K673" s="2" t="s">
        <v>113</v>
      </c>
      <c r="L673" s="2" t="s">
        <v>2095</v>
      </c>
      <c r="M673" s="4">
        <v>1</v>
      </c>
      <c r="N673" s="5">
        <v>0</v>
      </c>
      <c r="O673" s="5">
        <v>0</v>
      </c>
      <c r="P673" s="5">
        <v>0</v>
      </c>
    </row>
    <row r="674" spans="1:16" x14ac:dyDescent="0.25">
      <c r="A674" s="1">
        <v>673</v>
      </c>
      <c r="B674" s="2" t="s">
        <v>6801</v>
      </c>
      <c r="C674" s="2" t="s">
        <v>2096</v>
      </c>
      <c r="D674" s="2" t="s">
        <v>2097</v>
      </c>
      <c r="E674" s="2" t="s">
        <v>2461</v>
      </c>
      <c r="F674" s="2" t="s">
        <v>2058</v>
      </c>
      <c r="G674" s="2" t="s">
        <v>121</v>
      </c>
      <c r="H674" s="2" t="s">
        <v>123</v>
      </c>
      <c r="I674" s="3">
        <v>0</v>
      </c>
      <c r="J674" s="3">
        <v>1.9788589999999999</v>
      </c>
      <c r="K674" s="2" t="s">
        <v>113</v>
      </c>
      <c r="L674" s="2" t="s">
        <v>2098</v>
      </c>
      <c r="M674" s="4">
        <v>1</v>
      </c>
      <c r="N674" s="5">
        <v>0</v>
      </c>
      <c r="O674" s="5">
        <v>0</v>
      </c>
      <c r="P674" s="5">
        <v>0</v>
      </c>
    </row>
    <row r="675" spans="1:16" x14ac:dyDescent="0.25">
      <c r="A675" s="1">
        <v>674</v>
      </c>
      <c r="B675" s="2" t="s">
        <v>6801</v>
      </c>
      <c r="C675" s="2" t="s">
        <v>2099</v>
      </c>
      <c r="D675" s="2" t="s">
        <v>2100</v>
      </c>
      <c r="E675" s="2" t="s">
        <v>2461</v>
      </c>
      <c r="F675" s="2" t="s">
        <v>2058</v>
      </c>
      <c r="G675" s="2" t="s">
        <v>124</v>
      </c>
      <c r="H675" s="2" t="s">
        <v>198</v>
      </c>
      <c r="I675" s="3">
        <v>0</v>
      </c>
      <c r="J675" s="3">
        <v>5.1310279999999997</v>
      </c>
      <c r="K675" s="2" t="s">
        <v>113</v>
      </c>
      <c r="L675" s="2" t="s">
        <v>2101</v>
      </c>
      <c r="M675" s="4">
        <v>1</v>
      </c>
      <c r="N675" s="5">
        <v>0</v>
      </c>
      <c r="O675" s="5">
        <v>0</v>
      </c>
      <c r="P675" s="5">
        <v>0</v>
      </c>
    </row>
    <row r="676" spans="1:16" x14ac:dyDescent="0.25">
      <c r="A676" s="1">
        <v>675</v>
      </c>
      <c r="B676" s="2" t="s">
        <v>6801</v>
      </c>
      <c r="C676" s="2" t="s">
        <v>2102</v>
      </c>
      <c r="D676" s="2" t="s">
        <v>2103</v>
      </c>
      <c r="E676" s="2" t="s">
        <v>2461</v>
      </c>
      <c r="F676" s="2" t="s">
        <v>2058</v>
      </c>
      <c r="G676" s="2" t="s">
        <v>124</v>
      </c>
      <c r="H676" s="2" t="s">
        <v>122</v>
      </c>
      <c r="I676" s="3">
        <v>-0.40022400000000002</v>
      </c>
      <c r="J676" s="3">
        <v>0.35885400000000001</v>
      </c>
      <c r="K676" s="2" t="s">
        <v>113</v>
      </c>
      <c r="L676" s="2" t="s">
        <v>2104</v>
      </c>
      <c r="M676" s="4">
        <v>1</v>
      </c>
      <c r="N676" s="5">
        <v>0</v>
      </c>
      <c r="O676" s="5">
        <v>0</v>
      </c>
      <c r="P676" s="5">
        <v>0</v>
      </c>
    </row>
    <row r="677" spans="1:16" x14ac:dyDescent="0.25">
      <c r="A677" s="1">
        <v>676</v>
      </c>
      <c r="B677" s="2" t="s">
        <v>6801</v>
      </c>
      <c r="C677" s="2" t="s">
        <v>2105</v>
      </c>
      <c r="D677" s="2" t="s">
        <v>2106</v>
      </c>
      <c r="E677" s="2" t="s">
        <v>2461</v>
      </c>
      <c r="F677" s="2" t="s">
        <v>2058</v>
      </c>
      <c r="G677" s="2" t="s">
        <v>124</v>
      </c>
      <c r="H677" s="2" t="s">
        <v>123</v>
      </c>
      <c r="I677" s="3">
        <v>0</v>
      </c>
      <c r="J677" s="3">
        <v>1.6783459999999999</v>
      </c>
      <c r="K677" s="2" t="s">
        <v>113</v>
      </c>
      <c r="L677" s="2" t="s">
        <v>2107</v>
      </c>
      <c r="M677" s="4">
        <v>1</v>
      </c>
      <c r="N677" s="5">
        <v>0</v>
      </c>
      <c r="O677" s="5">
        <v>0</v>
      </c>
      <c r="P677" s="5">
        <v>0</v>
      </c>
    </row>
    <row r="678" spans="1:16" x14ac:dyDescent="0.25">
      <c r="A678" s="1">
        <v>677</v>
      </c>
      <c r="B678" s="2" t="s">
        <v>6801</v>
      </c>
      <c r="C678" s="2" t="s">
        <v>2108</v>
      </c>
      <c r="D678" s="2" t="s">
        <v>2109</v>
      </c>
      <c r="E678" s="2" t="s">
        <v>2463</v>
      </c>
      <c r="F678" s="2" t="s">
        <v>2058</v>
      </c>
      <c r="G678" s="2" t="s">
        <v>125</v>
      </c>
      <c r="H678" s="2" t="s">
        <v>198</v>
      </c>
      <c r="I678" s="3">
        <v>-3.3752999999999998E-2</v>
      </c>
      <c r="J678" s="3">
        <v>6.2255140000000004</v>
      </c>
      <c r="K678" s="2" t="s">
        <v>113</v>
      </c>
      <c r="L678" s="2" t="s">
        <v>2110</v>
      </c>
      <c r="M678" s="4">
        <v>1</v>
      </c>
      <c r="N678" s="5">
        <v>1</v>
      </c>
      <c r="O678" s="5">
        <v>1</v>
      </c>
      <c r="P678" s="5">
        <v>0</v>
      </c>
    </row>
    <row r="679" spans="1:16" x14ac:dyDescent="0.25">
      <c r="A679" s="1">
        <v>678</v>
      </c>
      <c r="B679" s="2" t="s">
        <v>6801</v>
      </c>
      <c r="C679" s="2" t="s">
        <v>2111</v>
      </c>
      <c r="D679" s="2" t="s">
        <v>2112</v>
      </c>
      <c r="E679" s="2" t="s">
        <v>2463</v>
      </c>
      <c r="F679" s="2" t="s">
        <v>2058</v>
      </c>
      <c r="G679" s="2" t="s">
        <v>125</v>
      </c>
      <c r="H679" s="2" t="s">
        <v>122</v>
      </c>
      <c r="I679" s="3">
        <v>-2.7396509999999998</v>
      </c>
      <c r="J679" s="3">
        <v>2.766489</v>
      </c>
      <c r="K679" s="2" t="s">
        <v>113</v>
      </c>
      <c r="L679" s="2" t="s">
        <v>2113</v>
      </c>
      <c r="M679" s="4">
        <v>1</v>
      </c>
      <c r="N679" s="5">
        <v>1</v>
      </c>
      <c r="O679" s="5">
        <v>1</v>
      </c>
      <c r="P679" s="5">
        <v>0</v>
      </c>
    </row>
    <row r="680" spans="1:16" x14ac:dyDescent="0.25">
      <c r="A680" s="1">
        <v>679</v>
      </c>
      <c r="B680" s="2" t="s">
        <v>6801</v>
      </c>
      <c r="C680" s="2" t="s">
        <v>2114</v>
      </c>
      <c r="D680" s="2" t="s">
        <v>2115</v>
      </c>
      <c r="E680" s="2" t="s">
        <v>2463</v>
      </c>
      <c r="F680" s="2" t="s">
        <v>2058</v>
      </c>
      <c r="G680" s="2" t="s">
        <v>125</v>
      </c>
      <c r="H680" s="2" t="s">
        <v>123</v>
      </c>
      <c r="I680" s="3">
        <v>0</v>
      </c>
      <c r="J680" s="3">
        <v>3.0563750000000001</v>
      </c>
      <c r="K680" s="2" t="s">
        <v>113</v>
      </c>
      <c r="L680" s="2" t="s">
        <v>2116</v>
      </c>
      <c r="M680" s="4">
        <v>1</v>
      </c>
      <c r="N680" s="5">
        <v>0</v>
      </c>
      <c r="O680" s="5">
        <v>0</v>
      </c>
      <c r="P680" s="5">
        <v>0</v>
      </c>
    </row>
    <row r="681" spans="1:16" x14ac:dyDescent="0.25">
      <c r="A681" s="1">
        <v>680</v>
      </c>
      <c r="B681" s="2" t="s">
        <v>6801</v>
      </c>
      <c r="C681" s="2" t="s">
        <v>2117</v>
      </c>
      <c r="D681" s="2" t="s">
        <v>2118</v>
      </c>
      <c r="E681" s="2" t="s">
        <v>2463</v>
      </c>
      <c r="F681" s="2" t="s">
        <v>2058</v>
      </c>
      <c r="G681" s="2" t="s">
        <v>126</v>
      </c>
      <c r="H681" s="2" t="s">
        <v>122</v>
      </c>
      <c r="I681" s="3">
        <v>-5.6703479999999997</v>
      </c>
      <c r="J681" s="3">
        <v>6.2255140000000004</v>
      </c>
      <c r="K681" s="2" t="s">
        <v>113</v>
      </c>
      <c r="L681" s="2" t="s">
        <v>2119</v>
      </c>
      <c r="M681" s="4">
        <v>1</v>
      </c>
      <c r="N681" s="5">
        <v>1</v>
      </c>
      <c r="O681" s="5">
        <v>0</v>
      </c>
      <c r="P681" s="5">
        <v>0</v>
      </c>
    </row>
    <row r="682" spans="1:16" x14ac:dyDescent="0.25">
      <c r="A682" s="1">
        <v>681</v>
      </c>
      <c r="B682" s="2" t="s">
        <v>6801</v>
      </c>
      <c r="C682" s="2" t="s">
        <v>2120</v>
      </c>
      <c r="D682" s="2" t="s">
        <v>2121</v>
      </c>
      <c r="E682" s="2" t="s">
        <v>2463</v>
      </c>
      <c r="F682" s="2" t="s">
        <v>2058</v>
      </c>
      <c r="G682" s="2" t="s">
        <v>126</v>
      </c>
      <c r="H682" s="2" t="s">
        <v>123</v>
      </c>
      <c r="I682" s="3">
        <v>0</v>
      </c>
      <c r="J682" s="3">
        <v>5.0275679999999996</v>
      </c>
      <c r="K682" s="2" t="s">
        <v>113</v>
      </c>
      <c r="L682" s="2" t="s">
        <v>2122</v>
      </c>
      <c r="M682" s="4">
        <v>1</v>
      </c>
      <c r="N682" s="5">
        <v>1</v>
      </c>
      <c r="O682" s="5">
        <v>1</v>
      </c>
      <c r="P682" s="5">
        <v>1</v>
      </c>
    </row>
    <row r="683" spans="1:16" x14ac:dyDescent="0.25">
      <c r="A683" s="1">
        <v>682</v>
      </c>
      <c r="B683" s="2" t="s">
        <v>6801</v>
      </c>
      <c r="C683" s="2" t="s">
        <v>2123</v>
      </c>
      <c r="D683" s="2" t="s">
        <v>2124</v>
      </c>
      <c r="E683" s="2" t="s">
        <v>2463</v>
      </c>
      <c r="F683" s="2" t="s">
        <v>2058</v>
      </c>
      <c r="G683" s="2" t="s">
        <v>127</v>
      </c>
      <c r="H683" s="2" t="s">
        <v>198</v>
      </c>
      <c r="I683" s="3">
        <v>0</v>
      </c>
      <c r="J683" s="3">
        <v>6.2255140000000004</v>
      </c>
      <c r="K683" s="2" t="s">
        <v>113</v>
      </c>
      <c r="L683" s="2" t="s">
        <v>2125</v>
      </c>
      <c r="M683" s="4">
        <v>1</v>
      </c>
      <c r="N683" s="5">
        <v>0</v>
      </c>
      <c r="O683" s="5">
        <v>0</v>
      </c>
      <c r="P683" s="5">
        <v>0</v>
      </c>
    </row>
    <row r="684" spans="1:16" x14ac:dyDescent="0.25">
      <c r="A684" s="1">
        <v>683</v>
      </c>
      <c r="B684" s="2" t="s">
        <v>6801</v>
      </c>
      <c r="C684" s="2" t="s">
        <v>2126</v>
      </c>
      <c r="D684" s="2" t="s">
        <v>2127</v>
      </c>
      <c r="E684" s="2" t="s">
        <v>2463</v>
      </c>
      <c r="F684" s="2" t="s">
        <v>2058</v>
      </c>
      <c r="G684" s="2" t="s">
        <v>127</v>
      </c>
      <c r="H684" s="2" t="s">
        <v>122</v>
      </c>
      <c r="I684" s="3">
        <v>-2.360052</v>
      </c>
      <c r="J684" s="3">
        <v>2.5176129999999999</v>
      </c>
      <c r="K684" s="2" t="s">
        <v>113</v>
      </c>
      <c r="L684" s="2" t="s">
        <v>2128</v>
      </c>
      <c r="M684" s="4">
        <v>1</v>
      </c>
      <c r="N684" s="5">
        <v>0</v>
      </c>
      <c r="O684" s="5">
        <v>0</v>
      </c>
      <c r="P684" s="5">
        <v>0</v>
      </c>
    </row>
    <row r="685" spans="1:16" x14ac:dyDescent="0.25">
      <c r="A685" s="1">
        <v>684</v>
      </c>
      <c r="B685" s="2" t="s">
        <v>6801</v>
      </c>
      <c r="C685" s="2" t="s">
        <v>2129</v>
      </c>
      <c r="D685" s="2" t="s">
        <v>2130</v>
      </c>
      <c r="E685" s="2" t="s">
        <v>2463</v>
      </c>
      <c r="F685" s="2" t="s">
        <v>2058</v>
      </c>
      <c r="G685" s="2" t="s">
        <v>127</v>
      </c>
      <c r="H685" s="2" t="s">
        <v>123</v>
      </c>
      <c r="I685" s="3">
        <v>0</v>
      </c>
      <c r="J685" s="3">
        <v>3.0011369999999999</v>
      </c>
      <c r="K685" s="2" t="s">
        <v>113</v>
      </c>
      <c r="L685" s="2" t="s">
        <v>2131</v>
      </c>
      <c r="M685" s="4">
        <v>1</v>
      </c>
      <c r="N685" s="5">
        <v>0</v>
      </c>
      <c r="O685" s="5">
        <v>0</v>
      </c>
      <c r="P685" s="5">
        <v>0</v>
      </c>
    </row>
    <row r="686" spans="1:16" x14ac:dyDescent="0.25">
      <c r="A686" s="1">
        <v>685</v>
      </c>
      <c r="B686" s="2" t="s">
        <v>6801</v>
      </c>
      <c r="C686" s="2" t="s">
        <v>2132</v>
      </c>
      <c r="D686" s="2" t="s">
        <v>2133</v>
      </c>
      <c r="E686" s="2" t="s">
        <v>2463</v>
      </c>
      <c r="F686" s="2" t="s">
        <v>2058</v>
      </c>
      <c r="G686" s="2" t="s">
        <v>128</v>
      </c>
      <c r="H686" s="2" t="s">
        <v>198</v>
      </c>
      <c r="I686" s="3">
        <v>0</v>
      </c>
      <c r="J686" s="3">
        <v>6.2255140000000004</v>
      </c>
      <c r="K686" s="2" t="s">
        <v>113</v>
      </c>
      <c r="L686" s="2" t="s">
        <v>2134</v>
      </c>
      <c r="M686" s="4">
        <v>1</v>
      </c>
      <c r="N686" s="5">
        <v>0</v>
      </c>
      <c r="O686" s="5">
        <v>0</v>
      </c>
      <c r="P686" s="5">
        <v>0</v>
      </c>
    </row>
    <row r="687" spans="1:16" x14ac:dyDescent="0.25">
      <c r="A687" s="1">
        <v>686</v>
      </c>
      <c r="B687" s="2" t="s">
        <v>6801</v>
      </c>
      <c r="C687" s="2" t="s">
        <v>2135</v>
      </c>
      <c r="D687" s="2" t="s">
        <v>2136</v>
      </c>
      <c r="E687" s="2" t="s">
        <v>2463</v>
      </c>
      <c r="F687" s="2" t="s">
        <v>2058</v>
      </c>
      <c r="G687" s="2" t="s">
        <v>128</v>
      </c>
      <c r="H687" s="2" t="s">
        <v>122</v>
      </c>
      <c r="I687" s="3">
        <v>-1.2501249999999999</v>
      </c>
      <c r="J687" s="3">
        <v>1.4435709999999999</v>
      </c>
      <c r="K687" s="2" t="s">
        <v>113</v>
      </c>
      <c r="L687" s="2" t="s">
        <v>2137</v>
      </c>
      <c r="M687" s="4">
        <v>1</v>
      </c>
      <c r="N687" s="5">
        <v>0</v>
      </c>
      <c r="O687" s="5">
        <v>0</v>
      </c>
      <c r="P687" s="5">
        <v>0</v>
      </c>
    </row>
    <row r="688" spans="1:16" x14ac:dyDescent="0.25">
      <c r="A688" s="1">
        <v>687</v>
      </c>
      <c r="B688" s="2" t="s">
        <v>6801</v>
      </c>
      <c r="C688" s="2" t="s">
        <v>2138</v>
      </c>
      <c r="D688" s="2" t="s">
        <v>2139</v>
      </c>
      <c r="E688" s="2" t="s">
        <v>2463</v>
      </c>
      <c r="F688" s="2" t="s">
        <v>2058</v>
      </c>
      <c r="G688" s="2" t="s">
        <v>128</v>
      </c>
      <c r="H688" s="2" t="s">
        <v>123</v>
      </c>
      <c r="I688" s="3">
        <v>0</v>
      </c>
      <c r="J688" s="3">
        <v>2.71001</v>
      </c>
      <c r="K688" s="2" t="s">
        <v>113</v>
      </c>
      <c r="L688" s="2" t="s">
        <v>2140</v>
      </c>
      <c r="M688" s="4">
        <v>1</v>
      </c>
      <c r="N688" s="5">
        <v>0</v>
      </c>
      <c r="O688" s="5">
        <v>0</v>
      </c>
      <c r="P688" s="5">
        <v>0</v>
      </c>
    </row>
    <row r="689" spans="1:16" x14ac:dyDescent="0.25">
      <c r="A689" s="1">
        <v>688</v>
      </c>
      <c r="B689" s="2" t="s">
        <v>6801</v>
      </c>
      <c r="C689" s="2" t="s">
        <v>2141</v>
      </c>
      <c r="D689" s="2" t="s">
        <v>2142</v>
      </c>
      <c r="E689" s="2" t="s">
        <v>2463</v>
      </c>
      <c r="F689" s="2" t="s">
        <v>2058</v>
      </c>
      <c r="G689" s="2" t="s">
        <v>121</v>
      </c>
      <c r="H689" s="2" t="s">
        <v>198</v>
      </c>
      <c r="I689" s="3">
        <v>0</v>
      </c>
      <c r="J689" s="3">
        <v>6.2255140000000004</v>
      </c>
      <c r="K689" s="2" t="s">
        <v>113</v>
      </c>
      <c r="L689" s="2" t="s">
        <v>2143</v>
      </c>
      <c r="M689" s="4">
        <v>1</v>
      </c>
      <c r="N689" s="5">
        <v>0</v>
      </c>
      <c r="O689" s="5">
        <v>0</v>
      </c>
      <c r="P689" s="5">
        <v>0</v>
      </c>
    </row>
    <row r="690" spans="1:16" x14ac:dyDescent="0.25">
      <c r="A690" s="1">
        <v>689</v>
      </c>
      <c r="B690" s="2" t="s">
        <v>6801</v>
      </c>
      <c r="C690" s="2" t="s">
        <v>2144</v>
      </c>
      <c r="D690" s="2" t="s">
        <v>2145</v>
      </c>
      <c r="E690" s="2" t="s">
        <v>2463</v>
      </c>
      <c r="F690" s="2" t="s">
        <v>2058</v>
      </c>
      <c r="G690" s="2" t="s">
        <v>121</v>
      </c>
      <c r="H690" s="2" t="s">
        <v>122</v>
      </c>
      <c r="I690" s="3">
        <v>-0.86536500000000005</v>
      </c>
      <c r="J690" s="3">
        <v>0.80627499999999996</v>
      </c>
      <c r="K690" s="2" t="s">
        <v>113</v>
      </c>
      <c r="L690" s="2" t="s">
        <v>2146</v>
      </c>
      <c r="M690" s="4">
        <v>1</v>
      </c>
      <c r="N690" s="5">
        <v>0</v>
      </c>
      <c r="O690" s="5">
        <v>0</v>
      </c>
      <c r="P690" s="5">
        <v>0</v>
      </c>
    </row>
    <row r="691" spans="1:16" x14ac:dyDescent="0.25">
      <c r="A691" s="1">
        <v>690</v>
      </c>
      <c r="B691" s="2" t="s">
        <v>6801</v>
      </c>
      <c r="C691" s="2" t="s">
        <v>2147</v>
      </c>
      <c r="D691" s="2" t="s">
        <v>2148</v>
      </c>
      <c r="E691" s="2" t="s">
        <v>2463</v>
      </c>
      <c r="F691" s="2" t="s">
        <v>2058</v>
      </c>
      <c r="G691" s="2" t="s">
        <v>121</v>
      </c>
      <c r="H691" s="2" t="s">
        <v>123</v>
      </c>
      <c r="I691" s="3">
        <v>0</v>
      </c>
      <c r="J691" s="3">
        <v>2.460102</v>
      </c>
      <c r="K691" s="2" t="s">
        <v>113</v>
      </c>
      <c r="L691" s="2" t="s">
        <v>2149</v>
      </c>
      <c r="M691" s="4">
        <v>1</v>
      </c>
      <c r="N691" s="5">
        <v>0</v>
      </c>
      <c r="O691" s="5">
        <v>0</v>
      </c>
      <c r="P691" s="5">
        <v>0</v>
      </c>
    </row>
    <row r="692" spans="1:16" x14ac:dyDescent="0.25">
      <c r="A692" s="1">
        <v>691</v>
      </c>
      <c r="B692" s="2" t="s">
        <v>6801</v>
      </c>
      <c r="C692" s="2" t="s">
        <v>2150</v>
      </c>
      <c r="D692" s="2" t="s">
        <v>2151</v>
      </c>
      <c r="E692" s="2" t="s">
        <v>2463</v>
      </c>
      <c r="F692" s="2" t="s">
        <v>2058</v>
      </c>
      <c r="G692" s="2" t="s">
        <v>124</v>
      </c>
      <c r="H692" s="2" t="s">
        <v>198</v>
      </c>
      <c r="I692" s="3">
        <v>0</v>
      </c>
      <c r="J692" s="3">
        <v>6.2255140000000004</v>
      </c>
      <c r="K692" s="2" t="s">
        <v>113</v>
      </c>
      <c r="L692" s="2" t="s">
        <v>2152</v>
      </c>
      <c r="M692" s="4">
        <v>1</v>
      </c>
      <c r="N692" s="5">
        <v>0</v>
      </c>
      <c r="O692" s="5">
        <v>0</v>
      </c>
      <c r="P692" s="5">
        <v>0</v>
      </c>
    </row>
    <row r="693" spans="1:16" x14ac:dyDescent="0.25">
      <c r="A693" s="1">
        <v>692</v>
      </c>
      <c r="B693" s="2" t="s">
        <v>6801</v>
      </c>
      <c r="C693" s="2" t="s">
        <v>2153</v>
      </c>
      <c r="D693" s="2" t="s">
        <v>2154</v>
      </c>
      <c r="E693" s="2" t="s">
        <v>2463</v>
      </c>
      <c r="F693" s="2" t="s">
        <v>2058</v>
      </c>
      <c r="G693" s="2" t="s">
        <v>124</v>
      </c>
      <c r="H693" s="2" t="s">
        <v>122</v>
      </c>
      <c r="I693" s="3">
        <v>-0.50441999999999998</v>
      </c>
      <c r="J693" s="3">
        <v>0.446745</v>
      </c>
      <c r="K693" s="2" t="s">
        <v>113</v>
      </c>
      <c r="L693" s="2" t="s">
        <v>2155</v>
      </c>
      <c r="M693" s="4">
        <v>1</v>
      </c>
      <c r="N693" s="5">
        <v>0</v>
      </c>
      <c r="O693" s="5">
        <v>0</v>
      </c>
      <c r="P693" s="5">
        <v>0</v>
      </c>
    </row>
    <row r="694" spans="1:16" x14ac:dyDescent="0.25">
      <c r="A694" s="1">
        <v>693</v>
      </c>
      <c r="B694" s="2" t="s">
        <v>6801</v>
      </c>
      <c r="C694" s="2" t="s">
        <v>2156</v>
      </c>
      <c r="D694" s="2" t="s">
        <v>2157</v>
      </c>
      <c r="E694" s="2" t="s">
        <v>2463</v>
      </c>
      <c r="F694" s="2" t="s">
        <v>2058</v>
      </c>
      <c r="G694" s="2" t="s">
        <v>124</v>
      </c>
      <c r="H694" s="2" t="s">
        <v>123</v>
      </c>
      <c r="I694" s="3">
        <v>0</v>
      </c>
      <c r="J694" s="3">
        <v>2.084667</v>
      </c>
      <c r="K694" s="2" t="s">
        <v>113</v>
      </c>
      <c r="L694" s="2" t="s">
        <v>2158</v>
      </c>
      <c r="M694" s="4">
        <v>1</v>
      </c>
      <c r="N694" s="5">
        <v>0</v>
      </c>
      <c r="O694" s="5">
        <v>0</v>
      </c>
      <c r="P694" s="5">
        <v>0</v>
      </c>
    </row>
    <row r="695" spans="1:16" x14ac:dyDescent="0.25">
      <c r="A695" s="1">
        <v>694</v>
      </c>
      <c r="B695" s="2" t="s">
        <v>6801</v>
      </c>
      <c r="C695" s="2" t="s">
        <v>2161</v>
      </c>
      <c r="D695" s="2" t="s">
        <v>2162</v>
      </c>
      <c r="E695" s="2" t="s">
        <v>2463</v>
      </c>
      <c r="F695" s="2" t="s">
        <v>2159</v>
      </c>
      <c r="G695" s="2" t="s">
        <v>2014</v>
      </c>
      <c r="H695" s="2" t="s">
        <v>198</v>
      </c>
      <c r="I695" s="3">
        <v>0.19790320098400099</v>
      </c>
      <c r="J695" s="3">
        <v>11.6628112792969</v>
      </c>
      <c r="K695" s="2" t="s">
        <v>2160</v>
      </c>
      <c r="L695" s="2" t="s">
        <v>2163</v>
      </c>
      <c r="M695" s="4">
        <v>1</v>
      </c>
      <c r="N695" s="5">
        <v>0</v>
      </c>
      <c r="O695" s="5">
        <v>0</v>
      </c>
      <c r="P695" s="5">
        <v>0</v>
      </c>
    </row>
    <row r="696" spans="1:16" x14ac:dyDescent="0.25">
      <c r="A696" s="1">
        <v>695</v>
      </c>
      <c r="B696" s="2" t="s">
        <v>6801</v>
      </c>
      <c r="C696" s="2" t="s">
        <v>2164</v>
      </c>
      <c r="D696" s="2" t="s">
        <v>2165</v>
      </c>
      <c r="E696" s="2" t="s">
        <v>2463</v>
      </c>
      <c r="F696" s="2" t="s">
        <v>2159</v>
      </c>
      <c r="G696" s="2" t="s">
        <v>2014</v>
      </c>
      <c r="H696" s="2" t="s">
        <v>122</v>
      </c>
      <c r="I696" s="3">
        <v>0.19314312934875499</v>
      </c>
      <c r="J696" s="3">
        <v>8.4168586730956996</v>
      </c>
      <c r="K696" s="2" t="s">
        <v>2160</v>
      </c>
      <c r="L696" s="2" t="s">
        <v>2166</v>
      </c>
      <c r="M696" s="4">
        <v>1</v>
      </c>
      <c r="N696" s="5">
        <v>1</v>
      </c>
      <c r="O696" s="5">
        <v>1</v>
      </c>
      <c r="P696" s="5">
        <v>0</v>
      </c>
    </row>
    <row r="697" spans="1:16" x14ac:dyDescent="0.25">
      <c r="A697" s="1">
        <v>696</v>
      </c>
      <c r="B697" s="2" t="s">
        <v>6801</v>
      </c>
      <c r="C697" s="2" t="s">
        <v>2167</v>
      </c>
      <c r="D697" s="2" t="s">
        <v>2168</v>
      </c>
      <c r="E697" s="2" t="s">
        <v>2463</v>
      </c>
      <c r="F697" s="2" t="s">
        <v>2159</v>
      </c>
      <c r="G697" s="2" t="s">
        <v>2014</v>
      </c>
      <c r="H697" s="2" t="s">
        <v>123</v>
      </c>
      <c r="I697" s="3">
        <v>4.4601541012525602E-3</v>
      </c>
      <c r="J697" s="3">
        <v>2.9627447128295898</v>
      </c>
      <c r="K697" s="2" t="s">
        <v>2160</v>
      </c>
      <c r="L697" s="2" t="s">
        <v>2169</v>
      </c>
      <c r="M697" s="4">
        <v>1</v>
      </c>
      <c r="N697" s="5">
        <v>0</v>
      </c>
      <c r="O697" s="5">
        <v>0</v>
      </c>
      <c r="P697" s="5">
        <v>0</v>
      </c>
    </row>
    <row r="698" spans="1:16" x14ac:dyDescent="0.25">
      <c r="A698" s="1">
        <v>697</v>
      </c>
      <c r="B698" s="2" t="s">
        <v>6801</v>
      </c>
      <c r="C698" s="2" t="s">
        <v>2171</v>
      </c>
      <c r="D698" s="2" t="s">
        <v>2172</v>
      </c>
      <c r="E698" s="2" t="s">
        <v>2463</v>
      </c>
      <c r="F698" s="2" t="s">
        <v>2170</v>
      </c>
      <c r="G698" s="2" t="s">
        <v>2014</v>
      </c>
      <c r="H698" s="2" t="s">
        <v>198</v>
      </c>
      <c r="I698" s="3">
        <v>0</v>
      </c>
      <c r="J698" s="3">
        <v>14.7606649398804</v>
      </c>
      <c r="K698" s="2" t="s">
        <v>113</v>
      </c>
      <c r="L698" s="2" t="s">
        <v>2173</v>
      </c>
      <c r="M698" s="4">
        <v>1</v>
      </c>
      <c r="N698" s="5">
        <v>0</v>
      </c>
      <c r="O698" s="5">
        <v>0</v>
      </c>
      <c r="P698" s="5">
        <v>0</v>
      </c>
    </row>
    <row r="699" spans="1:16" x14ac:dyDescent="0.25">
      <c r="A699" s="1">
        <v>698</v>
      </c>
      <c r="B699" s="2" t="s">
        <v>6801</v>
      </c>
      <c r="C699" s="2" t="s">
        <v>2174</v>
      </c>
      <c r="D699" s="2" t="s">
        <v>2175</v>
      </c>
      <c r="E699" s="2" t="s">
        <v>2463</v>
      </c>
      <c r="F699" s="2" t="s">
        <v>2170</v>
      </c>
      <c r="G699" s="2" t="s">
        <v>2014</v>
      </c>
      <c r="H699" s="2" t="s">
        <v>122</v>
      </c>
      <c r="I699" s="3">
        <v>0</v>
      </c>
      <c r="J699" s="3">
        <v>12.3134422302246</v>
      </c>
      <c r="K699" s="2" t="s">
        <v>113</v>
      </c>
      <c r="L699" s="2" t="s">
        <v>2176</v>
      </c>
      <c r="M699" s="4">
        <v>1</v>
      </c>
      <c r="N699" s="5">
        <v>1</v>
      </c>
      <c r="O699" s="5">
        <v>0</v>
      </c>
      <c r="P699" s="5">
        <v>0</v>
      </c>
    </row>
    <row r="700" spans="1:16" x14ac:dyDescent="0.25">
      <c r="A700" s="1">
        <v>699</v>
      </c>
      <c r="B700" s="2" t="s">
        <v>6801</v>
      </c>
      <c r="C700" s="2" t="s">
        <v>2177</v>
      </c>
      <c r="D700" s="2" t="s">
        <v>2178</v>
      </c>
      <c r="E700" s="2" t="s">
        <v>2463</v>
      </c>
      <c r="F700" s="2" t="s">
        <v>2170</v>
      </c>
      <c r="G700" s="2" t="s">
        <v>2014</v>
      </c>
      <c r="H700" s="2" t="s">
        <v>123</v>
      </c>
      <c r="I700" s="3">
        <v>0</v>
      </c>
      <c r="J700" s="3">
        <v>2.7779409885406499</v>
      </c>
      <c r="K700" s="2" t="s">
        <v>113</v>
      </c>
      <c r="L700" s="2" t="s">
        <v>2179</v>
      </c>
      <c r="M700" s="4">
        <v>1</v>
      </c>
      <c r="N700" s="5">
        <v>0</v>
      </c>
      <c r="O700" s="5">
        <v>0</v>
      </c>
      <c r="P700" s="5">
        <v>0</v>
      </c>
    </row>
    <row r="701" spans="1:16" x14ac:dyDescent="0.25">
      <c r="A701" s="1">
        <v>700</v>
      </c>
      <c r="B701" s="2" t="s">
        <v>6801</v>
      </c>
      <c r="C701" s="2" t="s">
        <v>2181</v>
      </c>
      <c r="D701" s="2" t="s">
        <v>2182</v>
      </c>
      <c r="E701" s="2" t="s">
        <v>2463</v>
      </c>
      <c r="F701" s="2" t="s">
        <v>2180</v>
      </c>
      <c r="G701" s="2" t="s">
        <v>2014</v>
      </c>
      <c r="H701" s="2" t="s">
        <v>198</v>
      </c>
      <c r="I701" s="3">
        <v>0</v>
      </c>
      <c r="J701" s="3">
        <v>18.061494827270501</v>
      </c>
      <c r="K701" s="2" t="s">
        <v>113</v>
      </c>
      <c r="L701" s="2" t="s">
        <v>2183</v>
      </c>
      <c r="M701" s="4">
        <v>1</v>
      </c>
      <c r="N701" s="5">
        <v>0</v>
      </c>
      <c r="O701" s="5">
        <v>0</v>
      </c>
      <c r="P701" s="5">
        <v>0</v>
      </c>
    </row>
    <row r="702" spans="1:16" x14ac:dyDescent="0.25">
      <c r="A702" s="1">
        <v>701</v>
      </c>
      <c r="B702" s="2" t="s">
        <v>6801</v>
      </c>
      <c r="C702" s="2" t="s">
        <v>2184</v>
      </c>
      <c r="D702" s="2" t="s">
        <v>2185</v>
      </c>
      <c r="E702" s="2" t="s">
        <v>2463</v>
      </c>
      <c r="F702" s="2" t="s">
        <v>2180</v>
      </c>
      <c r="G702" s="2" t="s">
        <v>2014</v>
      </c>
      <c r="H702" s="2" t="s">
        <v>122</v>
      </c>
      <c r="I702" s="3">
        <v>0</v>
      </c>
      <c r="J702" s="3">
        <v>14.67995262146</v>
      </c>
      <c r="K702" s="2" t="s">
        <v>113</v>
      </c>
      <c r="L702" s="2" t="s">
        <v>2186</v>
      </c>
      <c r="M702" s="4">
        <v>1</v>
      </c>
      <c r="N702" s="5">
        <v>1</v>
      </c>
      <c r="O702" s="5">
        <v>1</v>
      </c>
      <c r="P702" s="5">
        <v>0</v>
      </c>
    </row>
    <row r="703" spans="1:16" x14ac:dyDescent="0.25">
      <c r="A703" s="1">
        <v>702</v>
      </c>
      <c r="B703" s="2" t="s">
        <v>6801</v>
      </c>
      <c r="C703" s="2" t="s">
        <v>2187</v>
      </c>
      <c r="D703" s="2" t="s">
        <v>2188</v>
      </c>
      <c r="E703" s="2" t="s">
        <v>2463</v>
      </c>
      <c r="F703" s="2" t="s">
        <v>2180</v>
      </c>
      <c r="G703" s="2" t="s">
        <v>2014</v>
      </c>
      <c r="H703" s="2" t="s">
        <v>123</v>
      </c>
      <c r="I703" s="3">
        <v>0</v>
      </c>
      <c r="J703" s="3">
        <v>3.04926586151123</v>
      </c>
      <c r="K703" s="2" t="s">
        <v>113</v>
      </c>
      <c r="L703" s="2" t="s">
        <v>2189</v>
      </c>
      <c r="M703" s="4">
        <v>1</v>
      </c>
      <c r="N703" s="5">
        <v>0</v>
      </c>
      <c r="O703" s="5">
        <v>0</v>
      </c>
      <c r="P703" s="5">
        <v>0</v>
      </c>
    </row>
    <row r="704" spans="1:16" x14ac:dyDescent="0.25">
      <c r="A704" s="1">
        <v>703</v>
      </c>
      <c r="B704" s="2" t="s">
        <v>6801</v>
      </c>
      <c r="C704" s="2" t="s">
        <v>2192</v>
      </c>
      <c r="D704" s="2" t="s">
        <v>2193</v>
      </c>
      <c r="E704" s="2" t="s">
        <v>2463</v>
      </c>
      <c r="F704" s="2" t="s">
        <v>2191</v>
      </c>
      <c r="G704" s="2" t="s">
        <v>2014</v>
      </c>
      <c r="H704" s="2" t="s">
        <v>198</v>
      </c>
      <c r="I704" s="3">
        <v>-9.3785266876220703</v>
      </c>
      <c r="J704" s="3">
        <v>29.7315349578857</v>
      </c>
      <c r="K704" s="2" t="s">
        <v>113</v>
      </c>
      <c r="L704" s="2" t="s">
        <v>2194</v>
      </c>
      <c r="M704" s="4">
        <v>1</v>
      </c>
      <c r="N704" s="5">
        <v>0</v>
      </c>
      <c r="O704" s="5">
        <v>0</v>
      </c>
      <c r="P704" s="5">
        <v>0</v>
      </c>
    </row>
    <row r="705" spans="1:16" x14ac:dyDescent="0.25">
      <c r="A705" s="1">
        <v>704</v>
      </c>
      <c r="B705" s="2" t="s">
        <v>6801</v>
      </c>
      <c r="C705" s="2" t="s">
        <v>2195</v>
      </c>
      <c r="D705" s="2" t="s">
        <v>2196</v>
      </c>
      <c r="E705" s="2" t="s">
        <v>2463</v>
      </c>
      <c r="F705" s="2" t="s">
        <v>2191</v>
      </c>
      <c r="G705" s="2" t="s">
        <v>2014</v>
      </c>
      <c r="H705" s="2" t="s">
        <v>2190</v>
      </c>
      <c r="I705" s="3">
        <v>-15.3792638778687</v>
      </c>
      <c r="J705" s="3">
        <v>14.8131504058838</v>
      </c>
      <c r="K705" s="2" t="s">
        <v>113</v>
      </c>
      <c r="L705" s="2" t="s">
        <v>2197</v>
      </c>
      <c r="M705" s="4">
        <v>1</v>
      </c>
      <c r="N705" s="5">
        <v>0</v>
      </c>
      <c r="O705" s="5">
        <v>0</v>
      </c>
      <c r="P705" s="5">
        <v>0</v>
      </c>
    </row>
    <row r="706" spans="1:16" x14ac:dyDescent="0.25">
      <c r="A706" s="1">
        <v>705</v>
      </c>
      <c r="B706" s="2" t="s">
        <v>6801</v>
      </c>
      <c r="C706" s="2" t="s">
        <v>2198</v>
      </c>
      <c r="D706" s="2" t="s">
        <v>2199</v>
      </c>
      <c r="E706" s="2" t="s">
        <v>2463</v>
      </c>
      <c r="F706" s="2" t="s">
        <v>2191</v>
      </c>
      <c r="G706" s="2" t="s">
        <v>2014</v>
      </c>
      <c r="H706" s="2" t="s">
        <v>122</v>
      </c>
      <c r="I706" s="3">
        <v>-11.002190589904799</v>
      </c>
      <c r="J706" s="3">
        <v>16.5200309753418</v>
      </c>
      <c r="K706" s="2" t="s">
        <v>113</v>
      </c>
      <c r="L706" s="2" t="s">
        <v>2200</v>
      </c>
      <c r="M706" s="4">
        <v>1</v>
      </c>
      <c r="N706" s="5">
        <v>1</v>
      </c>
      <c r="O706" s="5">
        <v>1</v>
      </c>
      <c r="P706" s="5">
        <v>1</v>
      </c>
    </row>
    <row r="707" spans="1:16" x14ac:dyDescent="0.25">
      <c r="A707" s="1">
        <v>706</v>
      </c>
      <c r="B707" s="2" t="s">
        <v>6801</v>
      </c>
      <c r="C707" s="2" t="s">
        <v>2202</v>
      </c>
      <c r="D707" s="2" t="s">
        <v>2203</v>
      </c>
      <c r="E707" s="2" t="s">
        <v>2463</v>
      </c>
      <c r="F707" s="2" t="s">
        <v>2201</v>
      </c>
      <c r="G707" s="2" t="s">
        <v>2014</v>
      </c>
      <c r="H707" s="2" t="s">
        <v>198</v>
      </c>
      <c r="I707" s="3">
        <v>0.46086901426315302</v>
      </c>
      <c r="J707" s="3">
        <v>13.643552780151399</v>
      </c>
      <c r="K707" s="2" t="s">
        <v>113</v>
      </c>
      <c r="L707" s="2" t="s">
        <v>2204</v>
      </c>
      <c r="M707" s="4">
        <v>1</v>
      </c>
      <c r="N707" s="5">
        <v>0</v>
      </c>
      <c r="O707" s="5">
        <v>0</v>
      </c>
      <c r="P707" s="5">
        <v>0</v>
      </c>
    </row>
    <row r="708" spans="1:16" x14ac:dyDescent="0.25">
      <c r="A708" s="1">
        <v>707</v>
      </c>
      <c r="B708" s="2" t="s">
        <v>6801</v>
      </c>
      <c r="C708" s="2" t="s">
        <v>2205</v>
      </c>
      <c r="D708" s="2" t="s">
        <v>2206</v>
      </c>
      <c r="E708" s="2" t="s">
        <v>2463</v>
      </c>
      <c r="F708" s="2" t="s">
        <v>2201</v>
      </c>
      <c r="G708" s="2" t="s">
        <v>2014</v>
      </c>
      <c r="H708" s="2" t="s">
        <v>122</v>
      </c>
      <c r="I708" s="3">
        <v>0.31547927856445301</v>
      </c>
      <c r="J708" s="3">
        <v>11.648266792297401</v>
      </c>
      <c r="K708" s="2" t="s">
        <v>113</v>
      </c>
      <c r="L708" s="2" t="s">
        <v>2207</v>
      </c>
      <c r="M708" s="4">
        <v>1</v>
      </c>
      <c r="N708" s="5">
        <v>1</v>
      </c>
      <c r="O708" s="5">
        <v>0</v>
      </c>
      <c r="P708" s="5">
        <v>0</v>
      </c>
    </row>
    <row r="709" spans="1:16" x14ac:dyDescent="0.25">
      <c r="A709" s="1">
        <v>708</v>
      </c>
      <c r="B709" s="2" t="s">
        <v>6801</v>
      </c>
      <c r="C709" s="2" t="s">
        <v>2208</v>
      </c>
      <c r="D709" s="2" t="s">
        <v>2209</v>
      </c>
      <c r="E709" s="2" t="s">
        <v>2463</v>
      </c>
      <c r="F709" s="2" t="s">
        <v>2201</v>
      </c>
      <c r="G709" s="2" t="s">
        <v>2014</v>
      </c>
      <c r="H709" s="2" t="s">
        <v>123</v>
      </c>
      <c r="I709" s="3">
        <v>0.12640497088432301</v>
      </c>
      <c r="J709" s="3">
        <v>2.4608099460601802</v>
      </c>
      <c r="K709" s="2" t="s">
        <v>113</v>
      </c>
      <c r="L709" s="2" t="s">
        <v>2210</v>
      </c>
      <c r="M709" s="4">
        <v>1</v>
      </c>
      <c r="N709" s="5">
        <v>0</v>
      </c>
      <c r="O709" s="5">
        <v>0</v>
      </c>
      <c r="P709" s="5">
        <v>0</v>
      </c>
    </row>
    <row r="710" spans="1:16" x14ac:dyDescent="0.25">
      <c r="A710" s="1">
        <v>709</v>
      </c>
      <c r="B710" s="2" t="s">
        <v>6801</v>
      </c>
      <c r="C710" s="2" t="s">
        <v>2212</v>
      </c>
      <c r="D710" s="2" t="s">
        <v>2213</v>
      </c>
      <c r="E710" s="2" t="s">
        <v>2463</v>
      </c>
      <c r="F710" s="2" t="s">
        <v>2211</v>
      </c>
      <c r="G710" s="2" t="s">
        <v>2014</v>
      </c>
      <c r="H710" s="2" t="s">
        <v>198</v>
      </c>
      <c r="I710" s="3">
        <v>-4.43556928634644</v>
      </c>
      <c r="J710" s="3">
        <v>13.1899223327637</v>
      </c>
      <c r="K710" s="2" t="s">
        <v>113</v>
      </c>
      <c r="L710" s="2" t="s">
        <v>2214</v>
      </c>
      <c r="M710" s="4">
        <v>1</v>
      </c>
      <c r="N710" s="5">
        <v>0</v>
      </c>
      <c r="O710" s="5">
        <v>0</v>
      </c>
      <c r="P710" s="5">
        <v>0</v>
      </c>
    </row>
    <row r="711" spans="1:16" x14ac:dyDescent="0.25">
      <c r="A711" s="1">
        <v>710</v>
      </c>
      <c r="B711" s="2" t="s">
        <v>6801</v>
      </c>
      <c r="C711" s="2" t="s">
        <v>2215</v>
      </c>
      <c r="D711" s="2" t="s">
        <v>2216</v>
      </c>
      <c r="E711" s="2" t="s">
        <v>2463</v>
      </c>
      <c r="F711" s="2" t="s">
        <v>2211</v>
      </c>
      <c r="G711" s="2" t="s">
        <v>2014</v>
      </c>
      <c r="H711" s="2" t="s">
        <v>2190</v>
      </c>
      <c r="I711" s="3">
        <v>-8.4830102920532209</v>
      </c>
      <c r="J711" s="3">
        <v>8.8860330581665004</v>
      </c>
      <c r="K711" s="2" t="s">
        <v>113</v>
      </c>
      <c r="L711" s="2" t="s">
        <v>2217</v>
      </c>
      <c r="M711" s="4">
        <v>1</v>
      </c>
      <c r="N711" s="5">
        <v>1</v>
      </c>
      <c r="O711" s="5">
        <v>1</v>
      </c>
      <c r="P711" s="5">
        <v>0</v>
      </c>
    </row>
    <row r="712" spans="1:16" x14ac:dyDescent="0.25">
      <c r="A712" s="1">
        <v>711</v>
      </c>
      <c r="B712" s="2" t="s">
        <v>6801</v>
      </c>
      <c r="C712" s="2" t="s">
        <v>2218</v>
      </c>
      <c r="D712" s="2" t="s">
        <v>2219</v>
      </c>
      <c r="E712" s="2" t="s">
        <v>2463</v>
      </c>
      <c r="F712" s="2" t="s">
        <v>2211</v>
      </c>
      <c r="G712" s="2" t="s">
        <v>2014</v>
      </c>
      <c r="H712" s="2" t="s">
        <v>122</v>
      </c>
      <c r="I712" s="3">
        <v>-6.49876165390015</v>
      </c>
      <c r="J712" s="3">
        <v>11.0930519104004</v>
      </c>
      <c r="K712" s="2" t="s">
        <v>113</v>
      </c>
      <c r="L712" s="2" t="s">
        <v>2220</v>
      </c>
      <c r="M712" s="4">
        <v>1</v>
      </c>
      <c r="N712" s="5">
        <v>0</v>
      </c>
      <c r="O712" s="5">
        <v>0</v>
      </c>
      <c r="P712" s="5">
        <v>0</v>
      </c>
    </row>
    <row r="713" spans="1:16" x14ac:dyDescent="0.25">
      <c r="A713" s="1">
        <v>712</v>
      </c>
      <c r="B713" s="2" t="s">
        <v>6801</v>
      </c>
      <c r="C713" s="2" t="s">
        <v>2221</v>
      </c>
      <c r="D713" s="2" t="s">
        <v>2222</v>
      </c>
      <c r="E713" s="2" t="s">
        <v>2463</v>
      </c>
      <c r="F713" s="2" t="s">
        <v>2211</v>
      </c>
      <c r="G713" s="2" t="s">
        <v>2014</v>
      </c>
      <c r="H713" s="2" t="s">
        <v>123</v>
      </c>
      <c r="I713" s="3">
        <v>0.15056635439395899</v>
      </c>
      <c r="J713" s="3">
        <v>3.92974877357483</v>
      </c>
      <c r="K713" s="2" t="s">
        <v>113</v>
      </c>
      <c r="L713" s="2" t="s">
        <v>2223</v>
      </c>
      <c r="M713" s="4">
        <v>1</v>
      </c>
      <c r="N713" s="5">
        <v>0</v>
      </c>
      <c r="O713" s="5">
        <v>0</v>
      </c>
      <c r="P713" s="5">
        <v>0</v>
      </c>
    </row>
    <row r="714" spans="1:16" x14ac:dyDescent="0.25">
      <c r="A714" s="1">
        <v>713</v>
      </c>
      <c r="B714" s="2" t="s">
        <v>6801</v>
      </c>
      <c r="C714" s="2" t="s">
        <v>2225</v>
      </c>
      <c r="D714" s="2" t="s">
        <v>2226</v>
      </c>
      <c r="E714" s="2" t="s">
        <v>2463</v>
      </c>
      <c r="F714" s="2" t="s">
        <v>2224</v>
      </c>
      <c r="G714" s="2" t="s">
        <v>2014</v>
      </c>
      <c r="H714" s="2" t="s">
        <v>198</v>
      </c>
      <c r="I714" s="3">
        <v>1.6867344379425</v>
      </c>
      <c r="J714" s="3">
        <v>13.792853355407701</v>
      </c>
      <c r="K714" s="2" t="s">
        <v>113</v>
      </c>
      <c r="L714" s="2" t="s">
        <v>2227</v>
      </c>
      <c r="M714" s="4">
        <v>1</v>
      </c>
      <c r="N714" s="5">
        <v>0</v>
      </c>
      <c r="O714" s="5">
        <v>0</v>
      </c>
      <c r="P714" s="5">
        <v>0</v>
      </c>
    </row>
    <row r="715" spans="1:16" x14ac:dyDescent="0.25">
      <c r="A715" s="1">
        <v>714</v>
      </c>
      <c r="B715" s="2" t="s">
        <v>6801</v>
      </c>
      <c r="C715" s="2" t="s">
        <v>2228</v>
      </c>
      <c r="D715" s="2" t="s">
        <v>2229</v>
      </c>
      <c r="E715" s="2" t="s">
        <v>2463</v>
      </c>
      <c r="F715" s="2" t="s">
        <v>2224</v>
      </c>
      <c r="G715" s="2" t="s">
        <v>2014</v>
      </c>
      <c r="H715" s="2" t="s">
        <v>122</v>
      </c>
      <c r="I715" s="3">
        <v>0.89977920055389404</v>
      </c>
      <c r="J715" s="3">
        <v>11.5821323394775</v>
      </c>
      <c r="K715" s="2" t="s">
        <v>113</v>
      </c>
      <c r="L715" s="2" t="s">
        <v>2230</v>
      </c>
      <c r="M715" s="4">
        <v>1</v>
      </c>
      <c r="N715" s="5">
        <v>1</v>
      </c>
      <c r="O715" s="5">
        <v>0</v>
      </c>
      <c r="P715" s="5">
        <v>0</v>
      </c>
    </row>
    <row r="716" spans="1:16" x14ac:dyDescent="0.25">
      <c r="A716" s="1">
        <v>715</v>
      </c>
      <c r="B716" s="2" t="s">
        <v>6801</v>
      </c>
      <c r="C716" s="2" t="s">
        <v>2231</v>
      </c>
      <c r="D716" s="2" t="s">
        <v>2232</v>
      </c>
      <c r="E716" s="2" t="s">
        <v>2463</v>
      </c>
      <c r="F716" s="2" t="s">
        <v>2224</v>
      </c>
      <c r="G716" s="2" t="s">
        <v>2014</v>
      </c>
      <c r="H716" s="2" t="s">
        <v>123</v>
      </c>
      <c r="I716" s="3">
        <v>0.55102056264877297</v>
      </c>
      <c r="J716" s="3">
        <v>2.8619799613952601</v>
      </c>
      <c r="K716" s="2" t="s">
        <v>113</v>
      </c>
      <c r="L716" s="2" t="s">
        <v>2233</v>
      </c>
      <c r="M716" s="4">
        <v>1</v>
      </c>
      <c r="N716" s="5">
        <v>0</v>
      </c>
      <c r="O716" s="5">
        <v>0</v>
      </c>
      <c r="P716" s="5">
        <v>0</v>
      </c>
    </row>
    <row r="717" spans="1:16" x14ac:dyDescent="0.25">
      <c r="A717" s="1">
        <v>716</v>
      </c>
      <c r="B717" s="2" t="s">
        <v>6801</v>
      </c>
      <c r="C717" s="2" t="s">
        <v>2235</v>
      </c>
      <c r="D717" s="2" t="s">
        <v>2236</v>
      </c>
      <c r="E717" s="2" t="s">
        <v>2463</v>
      </c>
      <c r="F717" s="2" t="s">
        <v>2234</v>
      </c>
      <c r="G717" s="2" t="s">
        <v>2014</v>
      </c>
      <c r="H717" s="2" t="s">
        <v>198</v>
      </c>
      <c r="I717" s="3">
        <v>-5.8209700584411603</v>
      </c>
      <c r="J717" s="3">
        <v>13.5725450515747</v>
      </c>
      <c r="K717" s="2" t="s">
        <v>113</v>
      </c>
      <c r="L717" s="2" t="s">
        <v>2237</v>
      </c>
      <c r="M717" s="4">
        <v>1</v>
      </c>
      <c r="N717" s="5">
        <v>0</v>
      </c>
      <c r="O717" s="5">
        <v>0</v>
      </c>
      <c r="P717" s="5">
        <v>0</v>
      </c>
    </row>
    <row r="718" spans="1:16" x14ac:dyDescent="0.25">
      <c r="A718" s="1">
        <v>717</v>
      </c>
      <c r="B718" s="2" t="s">
        <v>6801</v>
      </c>
      <c r="C718" s="2" t="s">
        <v>2238</v>
      </c>
      <c r="D718" s="2" t="s">
        <v>2239</v>
      </c>
      <c r="E718" s="2" t="s">
        <v>2463</v>
      </c>
      <c r="F718" s="2" t="s">
        <v>2234</v>
      </c>
      <c r="G718" s="2" t="s">
        <v>2014</v>
      </c>
      <c r="H718" s="2" t="s">
        <v>2190</v>
      </c>
      <c r="I718" s="3">
        <v>-11.1505432128906</v>
      </c>
      <c r="J718" s="3">
        <v>9.2809143066406303</v>
      </c>
      <c r="K718" s="2" t="s">
        <v>113</v>
      </c>
      <c r="L718" s="2" t="s">
        <v>2240</v>
      </c>
      <c r="M718" s="4">
        <v>1</v>
      </c>
      <c r="N718" s="5">
        <v>1</v>
      </c>
      <c r="O718" s="5">
        <v>0</v>
      </c>
      <c r="P718" s="5">
        <v>0</v>
      </c>
    </row>
    <row r="719" spans="1:16" x14ac:dyDescent="0.25">
      <c r="A719" s="1">
        <v>718</v>
      </c>
      <c r="B719" s="2" t="s">
        <v>6801</v>
      </c>
      <c r="C719" s="2" t="s">
        <v>2241</v>
      </c>
      <c r="D719" s="2" t="s">
        <v>2242</v>
      </c>
      <c r="E719" s="2" t="s">
        <v>2463</v>
      </c>
      <c r="F719" s="2" t="s">
        <v>2234</v>
      </c>
      <c r="G719" s="2" t="s">
        <v>2014</v>
      </c>
      <c r="H719" s="2" t="s">
        <v>122</v>
      </c>
      <c r="I719" s="3">
        <v>-8.2640895843505895</v>
      </c>
      <c r="J719" s="3">
        <v>11.2874412536621</v>
      </c>
      <c r="K719" s="2" t="s">
        <v>113</v>
      </c>
      <c r="L719" s="2" t="s">
        <v>2243</v>
      </c>
      <c r="M719" s="4">
        <v>1</v>
      </c>
      <c r="N719" s="5">
        <v>0</v>
      </c>
      <c r="O719" s="5">
        <v>0</v>
      </c>
      <c r="P719" s="5">
        <v>0</v>
      </c>
    </row>
    <row r="720" spans="1:16" x14ac:dyDescent="0.25">
      <c r="A720" s="1">
        <v>719</v>
      </c>
      <c r="B720" s="2" t="s">
        <v>6801</v>
      </c>
      <c r="C720" s="2" t="s">
        <v>2244</v>
      </c>
      <c r="D720" s="2" t="s">
        <v>2245</v>
      </c>
      <c r="E720" s="2" t="s">
        <v>2463</v>
      </c>
      <c r="F720" s="2" t="s">
        <v>2234</v>
      </c>
      <c r="G720" s="2" t="s">
        <v>2014</v>
      </c>
      <c r="H720" s="2" t="s">
        <v>123</v>
      </c>
      <c r="I720" s="3">
        <v>0.63642096519470204</v>
      </c>
      <c r="J720" s="3">
        <v>3.4028170108795202</v>
      </c>
      <c r="K720" s="2" t="s">
        <v>113</v>
      </c>
      <c r="L720" s="2" t="s">
        <v>2246</v>
      </c>
      <c r="M720" s="4">
        <v>1</v>
      </c>
      <c r="N720" s="5">
        <v>0</v>
      </c>
      <c r="O720" s="5">
        <v>0</v>
      </c>
      <c r="P720" s="5">
        <v>0</v>
      </c>
    </row>
    <row r="721" spans="1:16" x14ac:dyDescent="0.25">
      <c r="A721" s="1">
        <v>720</v>
      </c>
      <c r="B721" s="2" t="s">
        <v>6801</v>
      </c>
      <c r="C721" s="2" t="s">
        <v>2248</v>
      </c>
      <c r="D721" s="2" t="s">
        <v>2249</v>
      </c>
      <c r="E721" s="2" t="s">
        <v>2463</v>
      </c>
      <c r="F721" s="2" t="s">
        <v>2247</v>
      </c>
      <c r="G721" s="2" t="s">
        <v>2014</v>
      </c>
      <c r="H721" s="2" t="s">
        <v>198</v>
      </c>
      <c r="I721" s="3">
        <v>0.61155259609222401</v>
      </c>
      <c r="J721" s="3">
        <v>15.7330522537231</v>
      </c>
      <c r="K721" s="2" t="s">
        <v>113</v>
      </c>
      <c r="L721" s="2" t="s">
        <v>2250</v>
      </c>
      <c r="M721" s="4">
        <v>1</v>
      </c>
      <c r="N721" s="5">
        <v>0</v>
      </c>
      <c r="O721" s="5">
        <v>0</v>
      </c>
      <c r="P721" s="5">
        <v>0</v>
      </c>
    </row>
    <row r="722" spans="1:16" x14ac:dyDescent="0.25">
      <c r="A722" s="1">
        <v>721</v>
      </c>
      <c r="B722" s="2" t="s">
        <v>6801</v>
      </c>
      <c r="C722" s="2" t="s">
        <v>2251</v>
      </c>
      <c r="D722" s="2" t="s">
        <v>2252</v>
      </c>
      <c r="E722" s="2" t="s">
        <v>2463</v>
      </c>
      <c r="F722" s="2" t="s">
        <v>2247</v>
      </c>
      <c r="G722" s="2" t="s">
        <v>2014</v>
      </c>
      <c r="H722" s="2" t="s">
        <v>122</v>
      </c>
      <c r="I722" s="3">
        <v>0.45249462127685502</v>
      </c>
      <c r="J722" s="3">
        <v>13.696887016296399</v>
      </c>
      <c r="K722" s="2" t="s">
        <v>113</v>
      </c>
      <c r="L722" s="2" t="s">
        <v>2253</v>
      </c>
      <c r="M722" s="4">
        <v>1</v>
      </c>
      <c r="N722" s="5">
        <v>0</v>
      </c>
      <c r="O722" s="5">
        <v>0</v>
      </c>
      <c r="P722" s="5">
        <v>0</v>
      </c>
    </row>
    <row r="723" spans="1:16" x14ac:dyDescent="0.25">
      <c r="A723" s="1">
        <v>722</v>
      </c>
      <c r="B723" s="2" t="s">
        <v>6801</v>
      </c>
      <c r="C723" s="2" t="s">
        <v>2254</v>
      </c>
      <c r="D723" s="2" t="s">
        <v>2255</v>
      </c>
      <c r="E723" s="2" t="s">
        <v>2463</v>
      </c>
      <c r="F723" s="2" t="s">
        <v>2247</v>
      </c>
      <c r="G723" s="2" t="s">
        <v>2014</v>
      </c>
      <c r="H723" s="2" t="s">
        <v>123</v>
      </c>
      <c r="I723" s="3">
        <v>0.14045728743076299</v>
      </c>
      <c r="J723" s="3">
        <v>2.1618690490722701</v>
      </c>
      <c r="K723" s="2" t="s">
        <v>113</v>
      </c>
      <c r="L723" s="2" t="s">
        <v>2256</v>
      </c>
      <c r="M723" s="4">
        <v>1</v>
      </c>
      <c r="N723" s="5">
        <v>1</v>
      </c>
      <c r="O723" s="5">
        <v>1</v>
      </c>
      <c r="P723" s="5">
        <v>0</v>
      </c>
    </row>
    <row r="724" spans="1:16" x14ac:dyDescent="0.25">
      <c r="A724" s="1">
        <v>723</v>
      </c>
      <c r="B724" s="2" t="s">
        <v>6801</v>
      </c>
      <c r="C724" s="2" t="s">
        <v>2258</v>
      </c>
      <c r="D724" s="2" t="s">
        <v>2259</v>
      </c>
      <c r="E724" s="2" t="s">
        <v>2463</v>
      </c>
      <c r="F724" s="2" t="s">
        <v>2257</v>
      </c>
      <c r="G724" s="2" t="s">
        <v>2014</v>
      </c>
      <c r="H724" s="2" t="s">
        <v>198</v>
      </c>
      <c r="I724" s="3">
        <v>-7.4588866233825701</v>
      </c>
      <c r="J724" s="3">
        <v>10.2771291732788</v>
      </c>
      <c r="K724" s="2" t="s">
        <v>113</v>
      </c>
      <c r="L724" s="2" t="s">
        <v>2260</v>
      </c>
      <c r="M724" s="4">
        <v>1</v>
      </c>
      <c r="N724" s="5">
        <v>0</v>
      </c>
      <c r="O724" s="5">
        <v>0</v>
      </c>
      <c r="P724" s="5">
        <v>0</v>
      </c>
    </row>
    <row r="725" spans="1:16" x14ac:dyDescent="0.25">
      <c r="A725" s="1">
        <v>724</v>
      </c>
      <c r="B725" s="2" t="s">
        <v>6801</v>
      </c>
      <c r="C725" s="2" t="s">
        <v>2261</v>
      </c>
      <c r="D725" s="2" t="s">
        <v>2262</v>
      </c>
      <c r="E725" s="2" t="s">
        <v>2463</v>
      </c>
      <c r="F725" s="2" t="s">
        <v>2257</v>
      </c>
      <c r="G725" s="2" t="s">
        <v>2014</v>
      </c>
      <c r="H725" s="2" t="s">
        <v>2190</v>
      </c>
      <c r="I725" s="3">
        <v>-12.4514923095703</v>
      </c>
      <c r="J725" s="3">
        <v>5.1862635612487802</v>
      </c>
      <c r="K725" s="2" t="s">
        <v>113</v>
      </c>
      <c r="L725" s="2" t="s">
        <v>2263</v>
      </c>
      <c r="M725" s="4">
        <v>1</v>
      </c>
      <c r="N725" s="5">
        <v>1</v>
      </c>
      <c r="O725" s="5">
        <v>0</v>
      </c>
      <c r="P725" s="5">
        <v>0</v>
      </c>
    </row>
    <row r="726" spans="1:16" x14ac:dyDescent="0.25">
      <c r="A726" s="1">
        <v>725</v>
      </c>
      <c r="B726" s="2" t="s">
        <v>6801</v>
      </c>
      <c r="C726" s="2" t="s">
        <v>2264</v>
      </c>
      <c r="D726" s="2" t="s">
        <v>2265</v>
      </c>
      <c r="E726" s="2" t="s">
        <v>2463</v>
      </c>
      <c r="F726" s="2" t="s">
        <v>2257</v>
      </c>
      <c r="G726" s="2" t="s">
        <v>2014</v>
      </c>
      <c r="H726" s="2" t="s">
        <v>122</v>
      </c>
      <c r="I726" s="3">
        <v>-9.9557018280029297</v>
      </c>
      <c r="J726" s="3">
        <v>7.7741742134094203</v>
      </c>
      <c r="K726" s="2" t="s">
        <v>113</v>
      </c>
      <c r="L726" s="2" t="s">
        <v>2266</v>
      </c>
      <c r="M726" s="4">
        <v>1</v>
      </c>
      <c r="N726" s="5">
        <v>0</v>
      </c>
      <c r="O726" s="5">
        <v>0</v>
      </c>
      <c r="P726" s="5">
        <v>0</v>
      </c>
    </row>
    <row r="727" spans="1:16" x14ac:dyDescent="0.25">
      <c r="A727" s="1">
        <v>726</v>
      </c>
      <c r="B727" s="2" t="s">
        <v>6801</v>
      </c>
      <c r="C727" s="2" t="s">
        <v>2267</v>
      </c>
      <c r="D727" s="2" t="s">
        <v>2268</v>
      </c>
      <c r="E727" s="2" t="s">
        <v>2463</v>
      </c>
      <c r="F727" s="2" t="s">
        <v>2257</v>
      </c>
      <c r="G727" s="2" t="s">
        <v>2014</v>
      </c>
      <c r="H727" s="2" t="s">
        <v>123</v>
      </c>
      <c r="I727" s="3">
        <v>0.16442339122295399</v>
      </c>
      <c r="J727" s="3">
        <v>2.9819426536560099</v>
      </c>
      <c r="K727" s="2" t="s">
        <v>113</v>
      </c>
      <c r="L727" s="2" t="s">
        <v>2269</v>
      </c>
      <c r="M727" s="4">
        <v>1</v>
      </c>
      <c r="N727" s="5">
        <v>0</v>
      </c>
      <c r="O727" s="5">
        <v>0</v>
      </c>
      <c r="P727" s="5">
        <v>0</v>
      </c>
    </row>
    <row r="728" spans="1:16" x14ac:dyDescent="0.25">
      <c r="A728" s="1">
        <v>727</v>
      </c>
      <c r="B728" s="2" t="s">
        <v>6801</v>
      </c>
      <c r="C728" s="2" t="s">
        <v>2271</v>
      </c>
      <c r="D728" s="2" t="s">
        <v>2272</v>
      </c>
      <c r="E728" s="2" t="s">
        <v>2463</v>
      </c>
      <c r="F728" s="2" t="s">
        <v>2270</v>
      </c>
      <c r="G728" s="2" t="s">
        <v>2014</v>
      </c>
      <c r="H728" s="2" t="s">
        <v>198</v>
      </c>
      <c r="I728" s="3">
        <v>1.64882600307465</v>
      </c>
      <c r="J728" s="3">
        <v>14.3599138259888</v>
      </c>
      <c r="K728" s="2" t="s">
        <v>113</v>
      </c>
      <c r="L728" s="2" t="s">
        <v>2273</v>
      </c>
      <c r="M728" s="4">
        <v>1</v>
      </c>
      <c r="N728" s="5">
        <v>0</v>
      </c>
      <c r="O728" s="5">
        <v>0</v>
      </c>
      <c r="P728" s="5">
        <v>0</v>
      </c>
    </row>
    <row r="729" spans="1:16" x14ac:dyDescent="0.25">
      <c r="A729" s="1">
        <v>728</v>
      </c>
      <c r="B729" s="2" t="s">
        <v>6801</v>
      </c>
      <c r="C729" s="2" t="s">
        <v>2274</v>
      </c>
      <c r="D729" s="2" t="s">
        <v>2275</v>
      </c>
      <c r="E729" s="2" t="s">
        <v>2463</v>
      </c>
      <c r="F729" s="2" t="s">
        <v>2270</v>
      </c>
      <c r="G729" s="2" t="s">
        <v>2014</v>
      </c>
      <c r="H729" s="2" t="s">
        <v>122</v>
      </c>
      <c r="I729" s="3">
        <v>0.84150415658950795</v>
      </c>
      <c r="J729" s="3">
        <v>12.082704544067401</v>
      </c>
      <c r="K729" s="2" t="s">
        <v>113</v>
      </c>
      <c r="L729" s="2" t="s">
        <v>2276</v>
      </c>
      <c r="M729" s="4">
        <v>1</v>
      </c>
      <c r="N729" s="5">
        <v>0</v>
      </c>
      <c r="O729" s="5">
        <v>0</v>
      </c>
      <c r="P729" s="5">
        <v>0</v>
      </c>
    </row>
    <row r="730" spans="1:16" x14ac:dyDescent="0.25">
      <c r="A730" s="1">
        <v>729</v>
      </c>
      <c r="B730" s="2" t="s">
        <v>6801</v>
      </c>
      <c r="C730" s="2" t="s">
        <v>2277</v>
      </c>
      <c r="D730" s="2" t="s">
        <v>2278</v>
      </c>
      <c r="E730" s="2" t="s">
        <v>2463</v>
      </c>
      <c r="F730" s="2" t="s">
        <v>2270</v>
      </c>
      <c r="G730" s="2" t="s">
        <v>2014</v>
      </c>
      <c r="H730" s="2" t="s">
        <v>123</v>
      </c>
      <c r="I730" s="3">
        <v>0.55381870269775402</v>
      </c>
      <c r="J730" s="3">
        <v>3.09656882286072</v>
      </c>
      <c r="K730" s="2" t="s">
        <v>113</v>
      </c>
      <c r="L730" s="2" t="s">
        <v>2279</v>
      </c>
      <c r="M730" s="4">
        <v>1</v>
      </c>
      <c r="N730" s="5">
        <v>1</v>
      </c>
      <c r="O730" s="5">
        <v>1</v>
      </c>
      <c r="P730" s="5">
        <v>0</v>
      </c>
    </row>
    <row r="731" spans="1:16" x14ac:dyDescent="0.25">
      <c r="A731" s="1">
        <v>730</v>
      </c>
      <c r="B731" s="2" t="s">
        <v>6801</v>
      </c>
      <c r="C731" s="2" t="s">
        <v>2281</v>
      </c>
      <c r="D731" s="2" t="s">
        <v>2282</v>
      </c>
      <c r="E731" s="2" t="s">
        <v>2463</v>
      </c>
      <c r="F731" s="2" t="s">
        <v>2280</v>
      </c>
      <c r="G731" s="2" t="s">
        <v>2014</v>
      </c>
      <c r="H731" s="2" t="s">
        <v>198</v>
      </c>
      <c r="I731" s="3">
        <v>-6.7842874526977504</v>
      </c>
      <c r="J731" s="3">
        <v>10.436182975769</v>
      </c>
      <c r="K731" s="2" t="s">
        <v>113</v>
      </c>
      <c r="L731" s="2" t="s">
        <v>2283</v>
      </c>
      <c r="M731" s="4">
        <v>1</v>
      </c>
      <c r="N731" s="5">
        <v>0</v>
      </c>
      <c r="O731" s="5">
        <v>0</v>
      </c>
      <c r="P731" s="5">
        <v>0</v>
      </c>
    </row>
    <row r="732" spans="1:16" x14ac:dyDescent="0.25">
      <c r="A732" s="1">
        <v>731</v>
      </c>
      <c r="B732" s="2" t="s">
        <v>6801</v>
      </c>
      <c r="C732" s="2" t="s">
        <v>2284</v>
      </c>
      <c r="D732" s="2" t="s">
        <v>2285</v>
      </c>
      <c r="E732" s="2" t="s">
        <v>2463</v>
      </c>
      <c r="F732" s="2" t="s">
        <v>2280</v>
      </c>
      <c r="G732" s="2" t="s">
        <v>2014</v>
      </c>
      <c r="H732" s="2" t="s">
        <v>2190</v>
      </c>
      <c r="I732" s="3">
        <v>-11.4745893478394</v>
      </c>
      <c r="J732" s="3">
        <v>4.9651589393615696</v>
      </c>
      <c r="K732" s="2" t="s">
        <v>113</v>
      </c>
      <c r="L732" s="2" t="s">
        <v>2286</v>
      </c>
      <c r="M732" s="4">
        <v>1</v>
      </c>
      <c r="N732" s="5">
        <v>0</v>
      </c>
      <c r="O732" s="5">
        <v>0</v>
      </c>
      <c r="P732" s="5">
        <v>0</v>
      </c>
    </row>
    <row r="733" spans="1:16" x14ac:dyDescent="0.25">
      <c r="A733" s="1">
        <v>732</v>
      </c>
      <c r="B733" s="2" t="s">
        <v>6801</v>
      </c>
      <c r="C733" s="2" t="s">
        <v>2287</v>
      </c>
      <c r="D733" s="2" t="s">
        <v>2288</v>
      </c>
      <c r="E733" s="2" t="s">
        <v>2463</v>
      </c>
      <c r="F733" s="2" t="s">
        <v>2280</v>
      </c>
      <c r="G733" s="2" t="s">
        <v>2014</v>
      </c>
      <c r="H733" s="2" t="s">
        <v>122</v>
      </c>
      <c r="I733" s="3">
        <v>-9.0084724426269496</v>
      </c>
      <c r="J733" s="3">
        <v>7.6006965637206996</v>
      </c>
      <c r="K733" s="2" t="s">
        <v>113</v>
      </c>
      <c r="L733" s="2" t="s">
        <v>2289</v>
      </c>
      <c r="M733" s="4">
        <v>1</v>
      </c>
      <c r="N733" s="5">
        <v>1</v>
      </c>
      <c r="O733" s="5">
        <v>1</v>
      </c>
      <c r="P733" s="5">
        <v>0</v>
      </c>
    </row>
    <row r="734" spans="1:16" x14ac:dyDescent="0.25">
      <c r="A734" s="1">
        <v>733</v>
      </c>
      <c r="B734" s="2" t="s">
        <v>6801</v>
      </c>
      <c r="C734" s="2" t="s">
        <v>2290</v>
      </c>
      <c r="D734" s="2" t="s">
        <v>2291</v>
      </c>
      <c r="E734" s="2" t="s">
        <v>2463</v>
      </c>
      <c r="F734" s="2" t="s">
        <v>2280</v>
      </c>
      <c r="G734" s="2" t="s">
        <v>2014</v>
      </c>
      <c r="H734" s="2" t="s">
        <v>123</v>
      </c>
      <c r="I734" s="3">
        <v>1.0274968149999999</v>
      </c>
      <c r="J734" s="3">
        <v>2.9964292050000001</v>
      </c>
      <c r="K734" s="2" t="s">
        <v>113</v>
      </c>
      <c r="L734" s="2" t="s">
        <v>2292</v>
      </c>
      <c r="M734" s="4">
        <v>1</v>
      </c>
      <c r="N734" s="5">
        <v>0</v>
      </c>
      <c r="O734" s="5">
        <v>0</v>
      </c>
      <c r="P734" s="5">
        <v>0</v>
      </c>
    </row>
  </sheetData>
  <autoFilter ref="A1:P734"/>
  <conditionalFormatting sqref="M2:P734">
    <cfRule type="cellIs" dxfId="6" priority="7" operat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8"/>
  <sheetViews>
    <sheetView workbookViewId="0">
      <pane xSplit="3" ySplit="1" topLeftCell="D2" activePane="bottomRight" state="frozen"/>
      <selection pane="topRight" activeCell="C1" sqref="C1"/>
      <selection pane="bottomLeft" activeCell="A6" sqref="A6"/>
      <selection pane="bottomRight"/>
    </sheetView>
  </sheetViews>
  <sheetFormatPr defaultRowHeight="15" x14ac:dyDescent="0.25"/>
  <cols>
    <col min="1" max="1" width="13" style="12" bestFit="1" customWidth="1"/>
    <col min="2" max="2" width="23.42578125" style="11" customWidth="1"/>
    <col min="3" max="3" width="25.28515625" style="11" customWidth="1"/>
    <col min="4" max="4" width="38.42578125" style="11" customWidth="1"/>
    <col min="5" max="5" width="50.42578125" style="11" customWidth="1"/>
    <col min="6" max="6" width="26" style="11" customWidth="1"/>
    <col min="7" max="7" width="21.5703125" style="11" customWidth="1"/>
    <col min="8" max="8" width="27.7109375" style="11" customWidth="1"/>
    <col min="9" max="9" width="146.140625" style="11" customWidth="1"/>
    <col min="10" max="10" width="19.85546875" style="13" customWidth="1"/>
    <col min="11" max="11" width="24.28515625" style="14" bestFit="1" customWidth="1"/>
    <col min="12" max="12" width="21.140625" style="14" bestFit="1" customWidth="1"/>
    <col min="13" max="13" width="20.28515625" style="14" bestFit="1" customWidth="1"/>
    <col min="14" max="16384" width="9.140625" style="11"/>
  </cols>
  <sheetData>
    <row r="1" spans="1:13" s="7" customFormat="1" ht="15.75" thickBot="1" x14ac:dyDescent="0.3">
      <c r="A1" s="6" t="s">
        <v>6791</v>
      </c>
      <c r="B1" s="6" t="s">
        <v>31</v>
      </c>
      <c r="C1" s="6" t="s">
        <v>32</v>
      </c>
      <c r="D1" s="6" t="s">
        <v>2297</v>
      </c>
      <c r="E1" s="6" t="s">
        <v>2298</v>
      </c>
      <c r="F1" s="6" t="s">
        <v>2299</v>
      </c>
      <c r="G1" s="6" t="s">
        <v>2300</v>
      </c>
      <c r="H1" s="6" t="s">
        <v>2301</v>
      </c>
      <c r="I1" s="16" t="s">
        <v>2302</v>
      </c>
      <c r="J1" s="18" t="s">
        <v>2293</v>
      </c>
      <c r="K1" s="6" t="s">
        <v>2294</v>
      </c>
      <c r="L1" s="6" t="s">
        <v>2295</v>
      </c>
      <c r="M1" s="6" t="s">
        <v>2296</v>
      </c>
    </row>
    <row r="2" spans="1:13" s="10" customFormat="1" ht="191.25" x14ac:dyDescent="0.25">
      <c r="A2" s="12">
        <v>1</v>
      </c>
      <c r="B2" s="8" t="s">
        <v>6799</v>
      </c>
      <c r="C2" s="8" t="s">
        <v>120</v>
      </c>
      <c r="D2" s="9" t="s">
        <v>2303</v>
      </c>
      <c r="E2" s="9" t="s">
        <v>2304</v>
      </c>
      <c r="F2" s="9" t="s">
        <v>2305</v>
      </c>
      <c r="G2" s="9" t="s">
        <v>2306</v>
      </c>
      <c r="H2" s="9"/>
      <c r="I2" s="17" t="s">
        <v>2428</v>
      </c>
      <c r="J2" s="19">
        <v>1</v>
      </c>
      <c r="K2" s="15">
        <v>1</v>
      </c>
      <c r="L2" s="15">
        <v>1</v>
      </c>
      <c r="M2" s="15">
        <v>1</v>
      </c>
    </row>
    <row r="3" spans="1:13" s="10" customFormat="1" ht="306" x14ac:dyDescent="0.25">
      <c r="A3" s="12">
        <v>2</v>
      </c>
      <c r="B3" s="8" t="s">
        <v>6799</v>
      </c>
      <c r="C3" s="8" t="s">
        <v>197</v>
      </c>
      <c r="D3" s="9" t="s">
        <v>2307</v>
      </c>
      <c r="E3" s="9" t="s">
        <v>2308</v>
      </c>
      <c r="F3" s="9" t="s">
        <v>2464</v>
      </c>
      <c r="G3" s="9" t="s">
        <v>2465</v>
      </c>
      <c r="H3" s="9" t="s">
        <v>2466</v>
      </c>
      <c r="I3" s="17" t="s">
        <v>2498</v>
      </c>
      <c r="J3" s="35">
        <v>1</v>
      </c>
      <c r="K3" s="15">
        <v>1</v>
      </c>
      <c r="L3" s="15">
        <v>1</v>
      </c>
      <c r="M3" s="15">
        <v>1</v>
      </c>
    </row>
    <row r="4" spans="1:13" s="10" customFormat="1" ht="204" x14ac:dyDescent="0.25">
      <c r="A4" s="12">
        <v>3</v>
      </c>
      <c r="B4" s="8" t="s">
        <v>6799</v>
      </c>
      <c r="C4" s="8" t="s">
        <v>235</v>
      </c>
      <c r="D4" s="9" t="s">
        <v>2309</v>
      </c>
      <c r="E4" s="9" t="s">
        <v>2310</v>
      </c>
      <c r="F4" s="9" t="s">
        <v>2305</v>
      </c>
      <c r="G4" s="9" t="s">
        <v>2306</v>
      </c>
      <c r="H4" s="9"/>
      <c r="I4" s="17" t="s">
        <v>2429</v>
      </c>
      <c r="J4" s="19">
        <v>1</v>
      </c>
      <c r="K4" s="15">
        <v>1</v>
      </c>
      <c r="L4" s="15">
        <v>1</v>
      </c>
      <c r="M4" s="15">
        <v>0</v>
      </c>
    </row>
    <row r="5" spans="1:13" s="10" customFormat="1" ht="191.25" x14ac:dyDescent="0.25">
      <c r="A5" s="12">
        <v>4</v>
      </c>
      <c r="B5" s="8" t="s">
        <v>6799</v>
      </c>
      <c r="C5" s="8" t="s">
        <v>271</v>
      </c>
      <c r="D5" s="9" t="s">
        <v>2311</v>
      </c>
      <c r="E5" s="9" t="s">
        <v>2312</v>
      </c>
      <c r="F5" s="9" t="s">
        <v>2305</v>
      </c>
      <c r="G5" s="9" t="s">
        <v>2306</v>
      </c>
      <c r="H5" s="9"/>
      <c r="I5" s="17" t="s">
        <v>2499</v>
      </c>
      <c r="J5" s="19">
        <v>1</v>
      </c>
      <c r="K5" s="15">
        <v>1</v>
      </c>
      <c r="L5" s="15">
        <v>1</v>
      </c>
      <c r="M5" s="15">
        <v>0</v>
      </c>
    </row>
    <row r="6" spans="1:13" s="10" customFormat="1" ht="191.25" x14ac:dyDescent="0.25">
      <c r="A6" s="12">
        <v>5</v>
      </c>
      <c r="B6" s="8" t="s">
        <v>6799</v>
      </c>
      <c r="C6" s="8" t="s">
        <v>303</v>
      </c>
      <c r="D6" s="9" t="s">
        <v>2313</v>
      </c>
      <c r="E6" s="9" t="s">
        <v>2314</v>
      </c>
      <c r="F6" s="9" t="s">
        <v>2305</v>
      </c>
      <c r="G6" s="9" t="s">
        <v>2306</v>
      </c>
      <c r="H6" s="9"/>
      <c r="I6" s="17" t="s">
        <v>2430</v>
      </c>
      <c r="J6" s="19">
        <v>1</v>
      </c>
      <c r="K6" s="15">
        <v>1</v>
      </c>
      <c r="L6" s="15">
        <v>1</v>
      </c>
      <c r="M6" s="15">
        <v>0</v>
      </c>
    </row>
    <row r="7" spans="1:13" s="10" customFormat="1" ht="267.75" x14ac:dyDescent="0.25">
      <c r="A7" s="12">
        <v>6</v>
      </c>
      <c r="B7" s="8" t="s">
        <v>60</v>
      </c>
      <c r="C7" s="8" t="s">
        <v>8</v>
      </c>
      <c r="D7" s="9" t="s">
        <v>2410</v>
      </c>
      <c r="E7" s="9" t="s">
        <v>2320</v>
      </c>
      <c r="F7" s="9" t="s">
        <v>2321</v>
      </c>
      <c r="G7" s="9" t="s">
        <v>2322</v>
      </c>
      <c r="H7" s="9"/>
      <c r="I7" s="17" t="s">
        <v>2431</v>
      </c>
      <c r="J7" s="19">
        <v>1</v>
      </c>
      <c r="K7" s="15">
        <v>0</v>
      </c>
      <c r="L7" s="15">
        <v>0</v>
      </c>
      <c r="M7" s="15">
        <v>0</v>
      </c>
    </row>
    <row r="8" spans="1:13" s="10" customFormat="1" ht="280.5" x14ac:dyDescent="0.25">
      <c r="A8" s="12">
        <v>7</v>
      </c>
      <c r="B8" s="8" t="s">
        <v>60</v>
      </c>
      <c r="C8" s="8" t="s">
        <v>373</v>
      </c>
      <c r="D8" s="9" t="s">
        <v>2411</v>
      </c>
      <c r="E8" s="9" t="s">
        <v>2320</v>
      </c>
      <c r="F8" s="9" t="s">
        <v>2321</v>
      </c>
      <c r="G8" s="9" t="s">
        <v>2322</v>
      </c>
      <c r="H8" s="9"/>
      <c r="I8" s="17" t="s">
        <v>2432</v>
      </c>
      <c r="J8" s="19">
        <v>1</v>
      </c>
      <c r="K8" s="15">
        <v>0</v>
      </c>
      <c r="L8" s="15">
        <v>0</v>
      </c>
      <c r="M8" s="15">
        <v>0</v>
      </c>
    </row>
    <row r="9" spans="1:13" s="10" customFormat="1" ht="280.5" x14ac:dyDescent="0.25">
      <c r="A9" s="12">
        <v>8</v>
      </c>
      <c r="B9" s="8" t="s">
        <v>6796</v>
      </c>
      <c r="C9" s="8" t="s">
        <v>0</v>
      </c>
      <c r="D9" s="9" t="s">
        <v>2315</v>
      </c>
      <c r="E9" s="9" t="s">
        <v>2316</v>
      </c>
      <c r="F9" s="9" t="s">
        <v>2317</v>
      </c>
      <c r="G9" s="9" t="s">
        <v>2318</v>
      </c>
      <c r="H9" s="9"/>
      <c r="I9" s="17" t="s">
        <v>2433</v>
      </c>
      <c r="J9" s="19">
        <v>1</v>
      </c>
      <c r="K9" s="15">
        <v>1</v>
      </c>
      <c r="L9" s="15">
        <v>1</v>
      </c>
      <c r="M9" s="15">
        <v>1</v>
      </c>
    </row>
    <row r="10" spans="1:13" s="10" customFormat="1" ht="255" x14ac:dyDescent="0.25">
      <c r="A10" s="12">
        <v>9</v>
      </c>
      <c r="B10" s="8" t="s">
        <v>6796</v>
      </c>
      <c r="C10" s="8" t="s">
        <v>2</v>
      </c>
      <c r="D10" s="9" t="s">
        <v>2319</v>
      </c>
      <c r="E10" s="9" t="s">
        <v>2320</v>
      </c>
      <c r="F10" s="9" t="s">
        <v>2321</v>
      </c>
      <c r="G10" s="9" t="s">
        <v>2322</v>
      </c>
      <c r="H10" s="9"/>
      <c r="I10" s="17" t="s">
        <v>2434</v>
      </c>
      <c r="J10" s="19">
        <v>1</v>
      </c>
      <c r="K10" s="15">
        <v>1</v>
      </c>
      <c r="L10" s="15">
        <v>1</v>
      </c>
      <c r="M10" s="15">
        <v>0</v>
      </c>
    </row>
    <row r="11" spans="1:13" s="10" customFormat="1" ht="306" x14ac:dyDescent="0.25">
      <c r="A11" s="12">
        <v>10</v>
      </c>
      <c r="B11" s="8" t="s">
        <v>6796</v>
      </c>
      <c r="C11" s="8" t="s">
        <v>3</v>
      </c>
      <c r="D11" s="9" t="s">
        <v>2323</v>
      </c>
      <c r="E11" s="9" t="s">
        <v>2324</v>
      </c>
      <c r="F11" s="9" t="s">
        <v>2321</v>
      </c>
      <c r="G11" s="9" t="s">
        <v>2322</v>
      </c>
      <c r="H11" s="9"/>
      <c r="I11" s="17" t="s">
        <v>2468</v>
      </c>
      <c r="J11" s="19">
        <v>1</v>
      </c>
      <c r="K11" s="15">
        <v>1</v>
      </c>
      <c r="L11" s="15">
        <v>1</v>
      </c>
      <c r="M11" s="15">
        <v>1</v>
      </c>
    </row>
    <row r="12" spans="1:13" s="10" customFormat="1" ht="306" x14ac:dyDescent="0.25">
      <c r="A12" s="12">
        <v>11</v>
      </c>
      <c r="B12" s="8" t="s">
        <v>6796</v>
      </c>
      <c r="C12" s="8" t="s">
        <v>510</v>
      </c>
      <c r="D12" s="9" t="s">
        <v>2325</v>
      </c>
      <c r="E12" s="9" t="s">
        <v>2324</v>
      </c>
      <c r="F12" s="9" t="s">
        <v>2321</v>
      </c>
      <c r="G12" s="9" t="s">
        <v>2322</v>
      </c>
      <c r="H12" s="9"/>
      <c r="I12" s="17" t="s">
        <v>2469</v>
      </c>
      <c r="J12" s="19">
        <v>1</v>
      </c>
      <c r="K12" s="15">
        <v>1</v>
      </c>
      <c r="L12" s="15">
        <v>1</v>
      </c>
      <c r="M12" s="15">
        <v>0</v>
      </c>
    </row>
    <row r="13" spans="1:13" s="10" customFormat="1" ht="306" x14ac:dyDescent="0.25">
      <c r="A13" s="12">
        <v>12</v>
      </c>
      <c r="B13" s="8" t="s">
        <v>6796</v>
      </c>
      <c r="C13" s="8" t="s">
        <v>4</v>
      </c>
      <c r="D13" s="9" t="s">
        <v>2326</v>
      </c>
      <c r="E13" s="9" t="s">
        <v>2324</v>
      </c>
      <c r="F13" s="9" t="s">
        <v>2321</v>
      </c>
      <c r="G13" s="9" t="s">
        <v>2322</v>
      </c>
      <c r="H13" s="9"/>
      <c r="I13" s="17" t="s">
        <v>2470</v>
      </c>
      <c r="J13" s="19">
        <v>1</v>
      </c>
      <c r="K13" s="15">
        <v>1</v>
      </c>
      <c r="L13" s="15">
        <v>0</v>
      </c>
      <c r="M13" s="15">
        <v>0</v>
      </c>
    </row>
    <row r="14" spans="1:13" s="10" customFormat="1" ht="165.75" x14ac:dyDescent="0.25">
      <c r="A14" s="12">
        <v>13</v>
      </c>
      <c r="B14" s="8" t="s">
        <v>6796</v>
      </c>
      <c r="C14" s="8" t="s">
        <v>582</v>
      </c>
      <c r="D14" s="9" t="s">
        <v>2413</v>
      </c>
      <c r="E14" s="9" t="s">
        <v>2332</v>
      </c>
      <c r="F14" s="9" t="s">
        <v>2333</v>
      </c>
      <c r="G14" s="9" t="s">
        <v>2334</v>
      </c>
      <c r="H14" s="9"/>
      <c r="I14" s="17" t="s">
        <v>2471</v>
      </c>
      <c r="J14" s="19">
        <v>1</v>
      </c>
      <c r="K14" s="15">
        <v>0</v>
      </c>
      <c r="L14" s="15">
        <v>0</v>
      </c>
      <c r="M14" s="15">
        <v>0</v>
      </c>
    </row>
    <row r="15" spans="1:13" s="10" customFormat="1" ht="267.75" x14ac:dyDescent="0.25">
      <c r="A15" s="12">
        <v>14</v>
      </c>
      <c r="B15" s="8" t="s">
        <v>6796</v>
      </c>
      <c r="C15" s="8" t="s">
        <v>5</v>
      </c>
      <c r="D15" s="9" t="s">
        <v>2414</v>
      </c>
      <c r="E15" s="9" t="s">
        <v>2332</v>
      </c>
      <c r="F15" s="9" t="s">
        <v>2333</v>
      </c>
      <c r="G15" s="9" t="s">
        <v>2334</v>
      </c>
      <c r="H15" s="9"/>
      <c r="I15" s="17" t="s">
        <v>2435</v>
      </c>
      <c r="J15" s="19">
        <v>1</v>
      </c>
      <c r="K15" s="15">
        <v>0</v>
      </c>
      <c r="L15" s="15">
        <v>0</v>
      </c>
      <c r="M15" s="15">
        <v>0</v>
      </c>
    </row>
    <row r="16" spans="1:13" s="10" customFormat="1" ht="293.25" x14ac:dyDescent="0.25">
      <c r="A16" s="12">
        <v>15</v>
      </c>
      <c r="B16" s="8" t="s">
        <v>6796</v>
      </c>
      <c r="C16" s="8" t="s">
        <v>6</v>
      </c>
      <c r="D16" s="9" t="s">
        <v>2327</v>
      </c>
      <c r="E16" s="9" t="s">
        <v>2328</v>
      </c>
      <c r="F16" s="9" t="s">
        <v>2321</v>
      </c>
      <c r="G16" s="9" t="s">
        <v>2329</v>
      </c>
      <c r="H16" s="9"/>
      <c r="I16" s="17" t="s">
        <v>2436</v>
      </c>
      <c r="J16" s="19">
        <v>1</v>
      </c>
      <c r="K16" s="15">
        <v>1</v>
      </c>
      <c r="L16" s="15">
        <v>1</v>
      </c>
      <c r="M16" s="15">
        <v>1</v>
      </c>
    </row>
    <row r="17" spans="1:13" s="10" customFormat="1" ht="267.75" x14ac:dyDescent="0.25">
      <c r="A17" s="12">
        <v>16</v>
      </c>
      <c r="B17" s="8" t="s">
        <v>6796</v>
      </c>
      <c r="C17" s="8" t="s">
        <v>7</v>
      </c>
      <c r="D17" s="9" t="s">
        <v>2330</v>
      </c>
      <c r="E17" s="9" t="s">
        <v>2328</v>
      </c>
      <c r="F17" s="9" t="s">
        <v>2321</v>
      </c>
      <c r="G17" s="9" t="s">
        <v>2329</v>
      </c>
      <c r="H17" s="9"/>
      <c r="I17" s="17" t="s">
        <v>2437</v>
      </c>
      <c r="J17" s="19">
        <v>1</v>
      </c>
      <c r="K17" s="15">
        <v>1</v>
      </c>
      <c r="L17" s="15">
        <v>1</v>
      </c>
      <c r="M17" s="15">
        <v>1</v>
      </c>
    </row>
    <row r="18" spans="1:13" s="10" customFormat="1" ht="267.75" x14ac:dyDescent="0.25">
      <c r="A18" s="12">
        <v>17</v>
      </c>
      <c r="B18" s="8" t="s">
        <v>6796</v>
      </c>
      <c r="C18" s="8" t="s">
        <v>722</v>
      </c>
      <c r="D18" s="9" t="s">
        <v>2415</v>
      </c>
      <c r="E18" s="9" t="s">
        <v>2328</v>
      </c>
      <c r="F18" s="9" t="s">
        <v>2321</v>
      </c>
      <c r="G18" s="9" t="s">
        <v>2329</v>
      </c>
      <c r="H18" s="9"/>
      <c r="I18" s="17" t="s">
        <v>2438</v>
      </c>
      <c r="J18" s="19">
        <v>1</v>
      </c>
      <c r="K18" s="15">
        <v>0</v>
      </c>
      <c r="L18" s="15">
        <v>0</v>
      </c>
      <c r="M18" s="15">
        <v>0</v>
      </c>
    </row>
    <row r="19" spans="1:13" s="10" customFormat="1" ht="178.5" x14ac:dyDescent="0.25">
      <c r="A19" s="12">
        <v>18</v>
      </c>
      <c r="B19" s="8" t="s">
        <v>6796</v>
      </c>
      <c r="C19" s="8" t="s">
        <v>759</v>
      </c>
      <c r="D19" s="9" t="s">
        <v>2331</v>
      </c>
      <c r="E19" s="9" t="s">
        <v>2332</v>
      </c>
      <c r="F19" s="9" t="s">
        <v>2333</v>
      </c>
      <c r="G19" s="9" t="s">
        <v>2334</v>
      </c>
      <c r="H19" s="9"/>
      <c r="I19" s="17" t="s">
        <v>2472</v>
      </c>
      <c r="J19" s="19">
        <v>1</v>
      </c>
      <c r="K19" s="15">
        <v>1</v>
      </c>
      <c r="L19" s="15">
        <v>1</v>
      </c>
      <c r="M19" s="15">
        <v>0</v>
      </c>
    </row>
    <row r="20" spans="1:13" s="10" customFormat="1" ht="165.75" x14ac:dyDescent="0.25">
      <c r="A20" s="12">
        <v>19</v>
      </c>
      <c r="B20" s="8" t="s">
        <v>6796</v>
      </c>
      <c r="C20" s="8" t="s">
        <v>11</v>
      </c>
      <c r="D20" s="9" t="s">
        <v>2335</v>
      </c>
      <c r="E20" s="9" t="s">
        <v>2332</v>
      </c>
      <c r="F20" s="9" t="s">
        <v>2333</v>
      </c>
      <c r="G20" s="9" t="s">
        <v>2334</v>
      </c>
      <c r="H20" s="9"/>
      <c r="I20" s="17" t="s">
        <v>2473</v>
      </c>
      <c r="J20" s="19">
        <v>1</v>
      </c>
      <c r="K20" s="15">
        <v>1</v>
      </c>
      <c r="L20" s="15">
        <v>1</v>
      </c>
      <c r="M20" s="15">
        <v>0</v>
      </c>
    </row>
    <row r="21" spans="1:13" s="10" customFormat="1" ht="280.5" x14ac:dyDescent="0.25">
      <c r="A21" s="12">
        <v>20</v>
      </c>
      <c r="B21" s="8" t="s">
        <v>6796</v>
      </c>
      <c r="C21" s="8" t="s">
        <v>12</v>
      </c>
      <c r="D21" s="9" t="s">
        <v>2416</v>
      </c>
      <c r="E21" s="9" t="s">
        <v>2320</v>
      </c>
      <c r="F21" s="9" t="s">
        <v>2321</v>
      </c>
      <c r="G21" s="9" t="s">
        <v>2322</v>
      </c>
      <c r="H21" s="9"/>
      <c r="I21" s="17" t="s">
        <v>2439</v>
      </c>
      <c r="J21" s="19">
        <v>1</v>
      </c>
      <c r="K21" s="15">
        <v>0</v>
      </c>
      <c r="L21" s="15">
        <v>0</v>
      </c>
      <c r="M21" s="15">
        <v>0</v>
      </c>
    </row>
    <row r="22" spans="1:13" s="10" customFormat="1" ht="267.75" x14ac:dyDescent="0.25">
      <c r="A22" s="12">
        <v>21</v>
      </c>
      <c r="B22" s="8" t="s">
        <v>6796</v>
      </c>
      <c r="C22" s="8" t="s">
        <v>864</v>
      </c>
      <c r="D22" s="9" t="s">
        <v>2417</v>
      </c>
      <c r="E22" s="9" t="s">
        <v>2320</v>
      </c>
      <c r="F22" s="9" t="s">
        <v>2321</v>
      </c>
      <c r="G22" s="9" t="s">
        <v>2322</v>
      </c>
      <c r="H22" s="9"/>
      <c r="I22" s="17" t="s">
        <v>2440</v>
      </c>
      <c r="J22" s="19">
        <v>1</v>
      </c>
      <c r="K22" s="15">
        <v>0</v>
      </c>
      <c r="L22" s="15">
        <v>0</v>
      </c>
      <c r="M22" s="15">
        <v>0</v>
      </c>
    </row>
    <row r="23" spans="1:13" s="10" customFormat="1" ht="306" x14ac:dyDescent="0.25">
      <c r="A23" s="12">
        <v>22</v>
      </c>
      <c r="B23" s="8" t="s">
        <v>6796</v>
      </c>
      <c r="C23" s="8" t="s">
        <v>14</v>
      </c>
      <c r="D23" s="9" t="s">
        <v>2418</v>
      </c>
      <c r="E23" s="9" t="s">
        <v>2320</v>
      </c>
      <c r="F23" s="9" t="s">
        <v>2321</v>
      </c>
      <c r="G23" s="9" t="s">
        <v>2322</v>
      </c>
      <c r="H23" s="9"/>
      <c r="I23" s="17" t="s">
        <v>2441</v>
      </c>
      <c r="J23" s="19">
        <v>1</v>
      </c>
      <c r="K23" s="15">
        <v>0</v>
      </c>
      <c r="L23" s="15">
        <v>0</v>
      </c>
      <c r="M23" s="15">
        <v>0</v>
      </c>
    </row>
    <row r="24" spans="1:13" s="10" customFormat="1" ht="293.25" x14ac:dyDescent="0.25">
      <c r="A24" s="12">
        <v>23</v>
      </c>
      <c r="B24" s="8" t="s">
        <v>6796</v>
      </c>
      <c r="C24" s="8" t="s">
        <v>15</v>
      </c>
      <c r="D24" s="9" t="s">
        <v>2336</v>
      </c>
      <c r="E24" s="9" t="s">
        <v>2320</v>
      </c>
      <c r="F24" s="9" t="s">
        <v>2321</v>
      </c>
      <c r="G24" s="9" t="s">
        <v>2322</v>
      </c>
      <c r="H24" s="9"/>
      <c r="I24" s="17" t="s">
        <v>2442</v>
      </c>
      <c r="J24" s="19">
        <v>1</v>
      </c>
      <c r="K24" s="15">
        <v>1</v>
      </c>
      <c r="L24" s="15">
        <v>1</v>
      </c>
      <c r="M24" s="15">
        <v>0</v>
      </c>
    </row>
    <row r="25" spans="1:13" s="10" customFormat="1" ht="280.5" x14ac:dyDescent="0.25">
      <c r="A25" s="12">
        <v>24</v>
      </c>
      <c r="B25" s="8" t="s">
        <v>6796</v>
      </c>
      <c r="C25" s="8" t="s">
        <v>17</v>
      </c>
      <c r="D25" s="9" t="s">
        <v>2337</v>
      </c>
      <c r="E25" s="9" t="s">
        <v>2320</v>
      </c>
      <c r="F25" s="9" t="s">
        <v>2321</v>
      </c>
      <c r="G25" s="9" t="s">
        <v>2322</v>
      </c>
      <c r="H25" s="9"/>
      <c r="I25" s="17" t="s">
        <v>2443</v>
      </c>
      <c r="J25" s="19">
        <v>1</v>
      </c>
      <c r="K25" s="15">
        <v>1</v>
      </c>
      <c r="L25" s="15">
        <v>1</v>
      </c>
      <c r="M25" s="15">
        <v>0</v>
      </c>
    </row>
    <row r="26" spans="1:13" s="10" customFormat="1" ht="280.5" x14ac:dyDescent="0.25">
      <c r="A26" s="12">
        <v>25</v>
      </c>
      <c r="B26" s="8" t="s">
        <v>6796</v>
      </c>
      <c r="C26" s="8" t="s">
        <v>1001</v>
      </c>
      <c r="D26" s="9" t="s">
        <v>2419</v>
      </c>
      <c r="E26" s="9" t="s">
        <v>2320</v>
      </c>
      <c r="F26" s="9" t="s">
        <v>2321</v>
      </c>
      <c r="G26" s="9" t="s">
        <v>2322</v>
      </c>
      <c r="H26" s="9"/>
      <c r="I26" s="17" t="s">
        <v>2444</v>
      </c>
      <c r="J26" s="19">
        <v>1</v>
      </c>
      <c r="K26" s="15">
        <v>0</v>
      </c>
      <c r="L26" s="15">
        <v>0</v>
      </c>
      <c r="M26" s="15">
        <v>0</v>
      </c>
    </row>
    <row r="27" spans="1:13" s="10" customFormat="1" ht="280.5" x14ac:dyDescent="0.25">
      <c r="A27" s="12">
        <v>26</v>
      </c>
      <c r="B27" s="8" t="s">
        <v>6796</v>
      </c>
      <c r="C27" s="8" t="s">
        <v>18</v>
      </c>
      <c r="D27" s="9" t="s">
        <v>2338</v>
      </c>
      <c r="E27" s="9" t="s">
        <v>2320</v>
      </c>
      <c r="F27" s="9" t="s">
        <v>2321</v>
      </c>
      <c r="G27" s="9" t="s">
        <v>2322</v>
      </c>
      <c r="H27" s="9"/>
      <c r="I27" s="17" t="s">
        <v>2445</v>
      </c>
      <c r="J27" s="19">
        <v>1</v>
      </c>
      <c r="K27" s="15">
        <v>1</v>
      </c>
      <c r="L27" s="15">
        <v>1</v>
      </c>
      <c r="M27" s="15">
        <v>1</v>
      </c>
    </row>
    <row r="28" spans="1:13" s="10" customFormat="1" ht="280.5" x14ac:dyDescent="0.25">
      <c r="A28" s="12">
        <v>27</v>
      </c>
      <c r="B28" s="8" t="s">
        <v>6796</v>
      </c>
      <c r="C28" s="8" t="s">
        <v>19</v>
      </c>
      <c r="D28" s="9" t="s">
        <v>2420</v>
      </c>
      <c r="E28" s="9" t="s">
        <v>2320</v>
      </c>
      <c r="F28" s="9" t="s">
        <v>2321</v>
      </c>
      <c r="G28" s="9" t="s">
        <v>2322</v>
      </c>
      <c r="H28" s="9"/>
      <c r="I28" s="17" t="s">
        <v>2446</v>
      </c>
      <c r="J28" s="19">
        <v>1</v>
      </c>
      <c r="K28" s="15">
        <v>0</v>
      </c>
      <c r="L28" s="15">
        <v>0</v>
      </c>
      <c r="M28" s="15">
        <v>0</v>
      </c>
    </row>
    <row r="29" spans="1:13" s="10" customFormat="1" ht="178.5" x14ac:dyDescent="0.25">
      <c r="A29" s="12">
        <v>28</v>
      </c>
      <c r="B29" s="8" t="s">
        <v>6796</v>
      </c>
      <c r="C29" s="8" t="s">
        <v>20</v>
      </c>
      <c r="D29" s="9" t="s">
        <v>2339</v>
      </c>
      <c r="E29" s="9" t="s">
        <v>2332</v>
      </c>
      <c r="F29" s="9" t="s">
        <v>2333</v>
      </c>
      <c r="G29" s="9" t="s">
        <v>2334</v>
      </c>
      <c r="H29" s="9"/>
      <c r="I29" s="17" t="s">
        <v>2474</v>
      </c>
      <c r="J29" s="19">
        <v>1</v>
      </c>
      <c r="K29" s="15">
        <v>1</v>
      </c>
      <c r="L29" s="15">
        <v>1</v>
      </c>
      <c r="M29" s="15">
        <v>1</v>
      </c>
    </row>
    <row r="30" spans="1:13" s="10" customFormat="1" ht="331.5" x14ac:dyDescent="0.25">
      <c r="A30" s="12">
        <v>29</v>
      </c>
      <c r="B30" s="8" t="s">
        <v>6796</v>
      </c>
      <c r="C30" s="8" t="s">
        <v>22</v>
      </c>
      <c r="D30" s="9" t="s">
        <v>2340</v>
      </c>
      <c r="E30" s="9" t="s">
        <v>2320</v>
      </c>
      <c r="F30" s="9" t="s">
        <v>2321</v>
      </c>
      <c r="G30" s="9" t="s">
        <v>2322</v>
      </c>
      <c r="H30" s="9"/>
      <c r="I30" s="17" t="s">
        <v>2447</v>
      </c>
      <c r="J30" s="19">
        <v>1</v>
      </c>
      <c r="K30" s="15">
        <v>1</v>
      </c>
      <c r="L30" s="15">
        <v>1</v>
      </c>
      <c r="M30" s="15">
        <v>0</v>
      </c>
    </row>
    <row r="31" spans="1:13" s="10" customFormat="1" ht="165.75" x14ac:dyDescent="0.25">
      <c r="A31" s="12">
        <v>30</v>
      </c>
      <c r="B31" s="8" t="s">
        <v>6796</v>
      </c>
      <c r="C31" s="8" t="s">
        <v>27</v>
      </c>
      <c r="D31" s="9" t="s">
        <v>2341</v>
      </c>
      <c r="E31" s="9" t="s">
        <v>2332</v>
      </c>
      <c r="F31" s="9" t="s">
        <v>2333</v>
      </c>
      <c r="G31" s="9" t="s">
        <v>2334</v>
      </c>
      <c r="H31" s="9"/>
      <c r="I31" s="17" t="s">
        <v>2475</v>
      </c>
      <c r="J31" s="19">
        <v>1</v>
      </c>
      <c r="K31" s="15">
        <v>1</v>
      </c>
      <c r="L31" s="15">
        <v>1</v>
      </c>
      <c r="M31" s="15">
        <v>0</v>
      </c>
    </row>
    <row r="32" spans="1:13" s="10" customFormat="1" ht="267.75" x14ac:dyDescent="0.25">
      <c r="A32" s="12">
        <v>31</v>
      </c>
      <c r="B32" s="8" t="s">
        <v>6796</v>
      </c>
      <c r="C32" s="8" t="s">
        <v>28</v>
      </c>
      <c r="D32" s="9" t="s">
        <v>2342</v>
      </c>
      <c r="E32" s="9" t="s">
        <v>2332</v>
      </c>
      <c r="F32" s="9" t="s">
        <v>2333</v>
      </c>
      <c r="G32" s="9" t="s">
        <v>2334</v>
      </c>
      <c r="H32" s="9"/>
      <c r="I32" s="17" t="s">
        <v>2448</v>
      </c>
      <c r="J32" s="19">
        <v>1</v>
      </c>
      <c r="K32" s="15">
        <v>1</v>
      </c>
      <c r="L32" s="15">
        <v>1</v>
      </c>
      <c r="M32" s="15">
        <v>0</v>
      </c>
    </row>
    <row r="33" spans="1:13" s="10" customFormat="1" ht="25.5" x14ac:dyDescent="0.25">
      <c r="A33" s="12">
        <v>32</v>
      </c>
      <c r="B33" s="8" t="s">
        <v>6797</v>
      </c>
      <c r="C33" s="8" t="s">
        <v>119</v>
      </c>
      <c r="D33" s="9" t="s">
        <v>2426</v>
      </c>
      <c r="E33" s="9" t="s">
        <v>2427</v>
      </c>
      <c r="F33" s="9"/>
      <c r="G33" s="9"/>
      <c r="H33" s="9"/>
      <c r="I33" s="17" t="s">
        <v>2476</v>
      </c>
      <c r="J33" s="19">
        <v>1</v>
      </c>
      <c r="K33" s="15">
        <v>0</v>
      </c>
      <c r="L33" s="15">
        <v>0</v>
      </c>
      <c r="M33" s="15">
        <v>1</v>
      </c>
    </row>
    <row r="34" spans="1:13" s="10" customFormat="1" ht="331.5" x14ac:dyDescent="0.25">
      <c r="A34" s="12">
        <v>33</v>
      </c>
      <c r="B34" s="8" t="s">
        <v>6800</v>
      </c>
      <c r="C34" s="8" t="s">
        <v>1</v>
      </c>
      <c r="D34" s="9" t="s">
        <v>2343</v>
      </c>
      <c r="E34" s="9" t="s">
        <v>2344</v>
      </c>
      <c r="F34" s="9" t="s">
        <v>2321</v>
      </c>
      <c r="G34" s="9" t="s">
        <v>118</v>
      </c>
      <c r="H34" s="9"/>
      <c r="I34" s="17" t="s">
        <v>2449</v>
      </c>
      <c r="J34" s="19">
        <v>1</v>
      </c>
      <c r="K34" s="15">
        <v>1</v>
      </c>
      <c r="L34" s="15">
        <v>1</v>
      </c>
      <c r="M34" s="15">
        <v>0</v>
      </c>
    </row>
    <row r="35" spans="1:13" s="10" customFormat="1" ht="242.25" x14ac:dyDescent="0.25">
      <c r="A35" s="12">
        <v>34</v>
      </c>
      <c r="B35" s="8" t="s">
        <v>6800</v>
      </c>
      <c r="C35" s="8" t="s">
        <v>1260</v>
      </c>
      <c r="D35" s="9" t="s">
        <v>2345</v>
      </c>
      <c r="E35" s="9" t="s">
        <v>2344</v>
      </c>
      <c r="F35" s="9" t="s">
        <v>2321</v>
      </c>
      <c r="G35" s="9" t="s">
        <v>118</v>
      </c>
      <c r="H35" s="9" t="s">
        <v>2346</v>
      </c>
      <c r="I35" s="17" t="s">
        <v>2477</v>
      </c>
      <c r="J35" s="19">
        <v>1</v>
      </c>
      <c r="K35" s="15">
        <v>1</v>
      </c>
      <c r="L35" s="15">
        <v>1</v>
      </c>
      <c r="M35" s="15">
        <v>0</v>
      </c>
    </row>
    <row r="36" spans="1:13" s="10" customFormat="1" ht="216.75" x14ac:dyDescent="0.25">
      <c r="A36" s="12">
        <v>35</v>
      </c>
      <c r="B36" s="8" t="s">
        <v>6800</v>
      </c>
      <c r="C36" s="8" t="s">
        <v>1296</v>
      </c>
      <c r="D36" s="9" t="s">
        <v>6803</v>
      </c>
      <c r="E36" s="9" t="s">
        <v>2344</v>
      </c>
      <c r="F36" s="9" t="s">
        <v>2321</v>
      </c>
      <c r="G36" s="9" t="s">
        <v>118</v>
      </c>
      <c r="H36" s="9" t="s">
        <v>2347</v>
      </c>
      <c r="I36" s="17" t="s">
        <v>6805</v>
      </c>
      <c r="J36" s="19">
        <v>1</v>
      </c>
      <c r="K36" s="15">
        <v>1</v>
      </c>
      <c r="L36" s="15">
        <v>1</v>
      </c>
      <c r="M36" s="15">
        <v>0</v>
      </c>
    </row>
    <row r="37" spans="1:13" s="10" customFormat="1" ht="242.25" x14ac:dyDescent="0.25">
      <c r="A37" s="12">
        <v>36</v>
      </c>
      <c r="B37" s="8" t="s">
        <v>6800</v>
      </c>
      <c r="C37" s="8" t="s">
        <v>1331</v>
      </c>
      <c r="D37" s="9" t="s">
        <v>6802</v>
      </c>
      <c r="E37" s="9" t="s">
        <v>2344</v>
      </c>
      <c r="F37" s="9" t="s">
        <v>2321</v>
      </c>
      <c r="G37" s="9" t="s">
        <v>118</v>
      </c>
      <c r="H37" s="9" t="s">
        <v>2347</v>
      </c>
      <c r="I37" s="17" t="s">
        <v>6806</v>
      </c>
      <c r="J37" s="19">
        <v>1</v>
      </c>
      <c r="K37" s="15">
        <v>1</v>
      </c>
      <c r="L37" s="15">
        <v>1</v>
      </c>
      <c r="M37" s="15">
        <v>0</v>
      </c>
    </row>
    <row r="38" spans="1:13" s="10" customFormat="1" ht="255" x14ac:dyDescent="0.25">
      <c r="A38" s="12">
        <v>37</v>
      </c>
      <c r="B38" s="8" t="s">
        <v>6800</v>
      </c>
      <c r="C38" s="8" t="s">
        <v>10</v>
      </c>
      <c r="D38" s="9" t="s">
        <v>2348</v>
      </c>
      <c r="E38" s="9" t="s">
        <v>2344</v>
      </c>
      <c r="F38" s="9" t="s">
        <v>2321</v>
      </c>
      <c r="G38" s="9" t="s">
        <v>118</v>
      </c>
      <c r="H38" s="9"/>
      <c r="I38" s="17" t="s">
        <v>2450</v>
      </c>
      <c r="J38" s="19">
        <v>1</v>
      </c>
      <c r="K38" s="15">
        <v>1</v>
      </c>
      <c r="L38" s="15">
        <v>0</v>
      </c>
      <c r="M38" s="15">
        <v>0</v>
      </c>
    </row>
    <row r="39" spans="1:13" s="10" customFormat="1" ht="204" x14ac:dyDescent="0.25">
      <c r="A39" s="12">
        <v>38</v>
      </c>
      <c r="B39" s="8" t="s">
        <v>6800</v>
      </c>
      <c r="C39" s="8" t="s">
        <v>13</v>
      </c>
      <c r="D39" s="9" t="s">
        <v>2349</v>
      </c>
      <c r="E39" s="9" t="s">
        <v>2344</v>
      </c>
      <c r="F39" s="9" t="s">
        <v>2321</v>
      </c>
      <c r="G39" s="9" t="s">
        <v>118</v>
      </c>
      <c r="H39" s="9"/>
      <c r="I39" s="17" t="s">
        <v>2478</v>
      </c>
      <c r="J39" s="19">
        <v>1</v>
      </c>
      <c r="K39" s="15">
        <v>1</v>
      </c>
      <c r="L39" s="15">
        <v>1</v>
      </c>
      <c r="M39" s="15">
        <v>1</v>
      </c>
    </row>
    <row r="40" spans="1:13" s="10" customFormat="1" ht="216.75" x14ac:dyDescent="0.25">
      <c r="A40" s="12">
        <v>39</v>
      </c>
      <c r="B40" s="8" t="s">
        <v>6800</v>
      </c>
      <c r="C40" s="8" t="s">
        <v>24</v>
      </c>
      <c r="D40" s="9" t="s">
        <v>2350</v>
      </c>
      <c r="E40" s="9" t="s">
        <v>2344</v>
      </c>
      <c r="F40" s="9" t="s">
        <v>2321</v>
      </c>
      <c r="G40" s="9" t="s">
        <v>118</v>
      </c>
      <c r="H40" s="9" t="s">
        <v>2351</v>
      </c>
      <c r="I40" s="17" t="s">
        <v>2451</v>
      </c>
      <c r="J40" s="19">
        <v>1</v>
      </c>
      <c r="K40" s="15">
        <v>1</v>
      </c>
      <c r="L40" s="15">
        <v>1</v>
      </c>
      <c r="M40" s="15">
        <v>0</v>
      </c>
    </row>
    <row r="41" spans="1:13" s="10" customFormat="1" ht="191.25" x14ac:dyDescent="0.25">
      <c r="A41" s="12">
        <v>40</v>
      </c>
      <c r="B41" s="8" t="s">
        <v>6800</v>
      </c>
      <c r="C41" s="8" t="s">
        <v>25</v>
      </c>
      <c r="D41" s="9" t="s">
        <v>2352</v>
      </c>
      <c r="E41" s="9" t="s">
        <v>2344</v>
      </c>
      <c r="F41" s="9" t="s">
        <v>2321</v>
      </c>
      <c r="G41" s="9" t="s">
        <v>118</v>
      </c>
      <c r="H41" s="9" t="s">
        <v>2353</v>
      </c>
      <c r="I41" s="17" t="s">
        <v>2479</v>
      </c>
      <c r="J41" s="19">
        <v>1</v>
      </c>
      <c r="K41" s="15">
        <v>1</v>
      </c>
      <c r="L41" s="15">
        <v>1</v>
      </c>
      <c r="M41" s="15">
        <v>1</v>
      </c>
    </row>
    <row r="42" spans="1:13" s="10" customFormat="1" ht="178.5" x14ac:dyDescent="0.25">
      <c r="A42" s="12">
        <v>41</v>
      </c>
      <c r="B42" s="8" t="s">
        <v>6800</v>
      </c>
      <c r="C42" s="8" t="s">
        <v>1516</v>
      </c>
      <c r="D42" s="9" t="s">
        <v>2354</v>
      </c>
      <c r="E42" s="9" t="s">
        <v>2344</v>
      </c>
      <c r="F42" s="9" t="s">
        <v>2321</v>
      </c>
      <c r="G42" s="9" t="s">
        <v>118</v>
      </c>
      <c r="H42" s="9" t="s">
        <v>2355</v>
      </c>
      <c r="I42" s="17" t="s">
        <v>2480</v>
      </c>
      <c r="J42" s="19">
        <v>1</v>
      </c>
      <c r="K42" s="15">
        <v>1</v>
      </c>
      <c r="L42" s="15">
        <v>0</v>
      </c>
      <c r="M42" s="15">
        <v>0</v>
      </c>
    </row>
    <row r="43" spans="1:13" s="10" customFormat="1" ht="191.25" x14ac:dyDescent="0.25">
      <c r="A43" s="12">
        <v>42</v>
      </c>
      <c r="B43" s="8" t="s">
        <v>6800</v>
      </c>
      <c r="C43" s="8" t="s">
        <v>26</v>
      </c>
      <c r="D43" s="9" t="s">
        <v>2356</v>
      </c>
      <c r="E43" s="9" t="s">
        <v>2344</v>
      </c>
      <c r="F43" s="9" t="s">
        <v>2321</v>
      </c>
      <c r="G43" s="9" t="s">
        <v>118</v>
      </c>
      <c r="H43" s="9" t="s">
        <v>2357</v>
      </c>
      <c r="I43" s="17" t="s">
        <v>2500</v>
      </c>
      <c r="J43" s="19">
        <v>1</v>
      </c>
      <c r="K43" s="15">
        <v>1</v>
      </c>
      <c r="L43" s="15">
        <v>1</v>
      </c>
      <c r="M43" s="15">
        <v>1</v>
      </c>
    </row>
    <row r="44" spans="1:13" s="10" customFormat="1" ht="293.25" x14ac:dyDescent="0.25">
      <c r="A44" s="12">
        <v>43</v>
      </c>
      <c r="B44" s="8" t="s">
        <v>6800</v>
      </c>
      <c r="C44" s="8" t="s">
        <v>9</v>
      </c>
      <c r="D44" s="9" t="s">
        <v>2358</v>
      </c>
      <c r="E44" s="9" t="s">
        <v>2344</v>
      </c>
      <c r="F44" s="9" t="s">
        <v>2321</v>
      </c>
      <c r="G44" s="9" t="s">
        <v>118</v>
      </c>
      <c r="H44" s="9" t="s">
        <v>2357</v>
      </c>
      <c r="I44" s="17" t="s">
        <v>2452</v>
      </c>
      <c r="J44" s="19">
        <v>1</v>
      </c>
      <c r="K44" s="15">
        <v>1</v>
      </c>
      <c r="L44" s="15">
        <v>1</v>
      </c>
      <c r="M44" s="15">
        <v>0</v>
      </c>
    </row>
    <row r="45" spans="1:13" s="10" customFormat="1" ht="293.25" x14ac:dyDescent="0.25">
      <c r="A45" s="12">
        <v>44</v>
      </c>
      <c r="B45" s="8" t="s">
        <v>6800</v>
      </c>
      <c r="C45" s="8" t="s">
        <v>16</v>
      </c>
      <c r="D45" s="9" t="s">
        <v>2421</v>
      </c>
      <c r="E45" s="9" t="s">
        <v>2344</v>
      </c>
      <c r="F45" s="9" t="s">
        <v>2321</v>
      </c>
      <c r="G45" s="9" t="s">
        <v>118</v>
      </c>
      <c r="H45" s="9" t="s">
        <v>2357</v>
      </c>
      <c r="I45" s="17" t="s">
        <v>2453</v>
      </c>
      <c r="J45" s="19">
        <v>1</v>
      </c>
      <c r="K45" s="15">
        <v>0</v>
      </c>
      <c r="L45" s="15">
        <v>0</v>
      </c>
      <c r="M45" s="15">
        <v>0</v>
      </c>
    </row>
    <row r="46" spans="1:13" s="10" customFormat="1" ht="306" x14ac:dyDescent="0.25">
      <c r="A46" s="12">
        <v>45</v>
      </c>
      <c r="B46" s="8" t="s">
        <v>6800</v>
      </c>
      <c r="C46" s="8" t="s">
        <v>21</v>
      </c>
      <c r="D46" s="9" t="s">
        <v>2359</v>
      </c>
      <c r="E46" s="9" t="s">
        <v>2344</v>
      </c>
      <c r="F46" s="9" t="s">
        <v>2321</v>
      </c>
      <c r="G46" s="9" t="s">
        <v>118</v>
      </c>
      <c r="H46" s="9" t="s">
        <v>2357</v>
      </c>
      <c r="I46" s="17" t="s">
        <v>2454</v>
      </c>
      <c r="J46" s="19">
        <v>1</v>
      </c>
      <c r="K46" s="15">
        <v>1</v>
      </c>
      <c r="L46" s="15">
        <v>1</v>
      </c>
      <c r="M46" s="15">
        <v>0</v>
      </c>
    </row>
    <row r="47" spans="1:13" s="10" customFormat="1" ht="306" x14ac:dyDescent="0.25">
      <c r="A47" s="12">
        <v>46</v>
      </c>
      <c r="B47" s="8" t="s">
        <v>6800</v>
      </c>
      <c r="C47" s="8" t="s">
        <v>23</v>
      </c>
      <c r="D47" s="9" t="s">
        <v>2360</v>
      </c>
      <c r="E47" s="9" t="s">
        <v>2344</v>
      </c>
      <c r="F47" s="9" t="s">
        <v>2321</v>
      </c>
      <c r="G47" s="9" t="s">
        <v>118</v>
      </c>
      <c r="H47" s="9" t="s">
        <v>2357</v>
      </c>
      <c r="I47" s="17" t="s">
        <v>2455</v>
      </c>
      <c r="J47" s="19">
        <v>1</v>
      </c>
      <c r="K47" s="15">
        <v>1</v>
      </c>
      <c r="L47" s="15">
        <v>1</v>
      </c>
      <c r="M47" s="15">
        <v>1</v>
      </c>
    </row>
    <row r="48" spans="1:13" s="10" customFormat="1" ht="229.5" x14ac:dyDescent="0.25">
      <c r="A48" s="12">
        <v>47</v>
      </c>
      <c r="B48" s="8" t="s">
        <v>6800</v>
      </c>
      <c r="C48" s="8" t="s">
        <v>104</v>
      </c>
      <c r="D48" s="9" t="s">
        <v>2422</v>
      </c>
      <c r="E48" s="9" t="s">
        <v>2344</v>
      </c>
      <c r="F48" s="9" t="s">
        <v>2321</v>
      </c>
      <c r="G48" s="9" t="s">
        <v>118</v>
      </c>
      <c r="H48" s="9" t="s">
        <v>2351</v>
      </c>
      <c r="I48" s="17" t="s">
        <v>2456</v>
      </c>
      <c r="J48" s="19">
        <v>1</v>
      </c>
      <c r="K48" s="15">
        <v>0</v>
      </c>
      <c r="L48" s="15">
        <v>0</v>
      </c>
      <c r="M48" s="15">
        <v>0</v>
      </c>
    </row>
    <row r="49" spans="1:13" s="10" customFormat="1" ht="229.5" x14ac:dyDescent="0.25">
      <c r="A49" s="12">
        <v>48</v>
      </c>
      <c r="B49" s="8" t="s">
        <v>6800</v>
      </c>
      <c r="C49" s="8" t="s">
        <v>106</v>
      </c>
      <c r="D49" s="9" t="s">
        <v>2361</v>
      </c>
      <c r="E49" s="9" t="s">
        <v>2344</v>
      </c>
      <c r="F49" s="9" t="s">
        <v>2321</v>
      </c>
      <c r="G49" s="9" t="s">
        <v>118</v>
      </c>
      <c r="H49" s="9" t="s">
        <v>2351</v>
      </c>
      <c r="I49" s="17" t="s">
        <v>2457</v>
      </c>
      <c r="J49" s="19">
        <v>1</v>
      </c>
      <c r="K49" s="15">
        <v>1</v>
      </c>
      <c r="L49" s="15">
        <v>1</v>
      </c>
      <c r="M49" s="15">
        <v>0</v>
      </c>
    </row>
    <row r="50" spans="1:13" s="10" customFormat="1" ht="255" x14ac:dyDescent="0.25">
      <c r="A50" s="12">
        <v>49</v>
      </c>
      <c r="B50" s="8" t="s">
        <v>6796</v>
      </c>
      <c r="C50" s="8" t="s">
        <v>1781</v>
      </c>
      <c r="D50" s="9" t="s">
        <v>2362</v>
      </c>
      <c r="E50" s="9" t="s">
        <v>2363</v>
      </c>
      <c r="F50" s="9" t="s">
        <v>2364</v>
      </c>
      <c r="G50" s="9" t="s">
        <v>2365</v>
      </c>
      <c r="H50" s="9"/>
      <c r="I50" s="17" t="s">
        <v>2481</v>
      </c>
      <c r="J50" s="19">
        <v>1</v>
      </c>
      <c r="K50" s="15">
        <v>1</v>
      </c>
      <c r="L50" s="15">
        <v>1</v>
      </c>
      <c r="M50" s="15">
        <v>0</v>
      </c>
    </row>
    <row r="51" spans="1:13" s="10" customFormat="1" ht="267.75" x14ac:dyDescent="0.25">
      <c r="A51" s="12">
        <v>50</v>
      </c>
      <c r="B51" s="8" t="s">
        <v>6796</v>
      </c>
      <c r="C51" s="8" t="s">
        <v>76</v>
      </c>
      <c r="D51" s="9" t="s">
        <v>2366</v>
      </c>
      <c r="E51" s="9" t="s">
        <v>2367</v>
      </c>
      <c r="F51" s="9" t="s">
        <v>2368</v>
      </c>
      <c r="G51" s="9" t="s">
        <v>2365</v>
      </c>
      <c r="H51" s="9"/>
      <c r="I51" s="17" t="s">
        <v>2482</v>
      </c>
      <c r="J51" s="19">
        <v>1</v>
      </c>
      <c r="K51" s="15">
        <v>1</v>
      </c>
      <c r="L51" s="15">
        <v>1</v>
      </c>
      <c r="M51" s="15">
        <v>1</v>
      </c>
    </row>
    <row r="52" spans="1:13" s="10" customFormat="1" ht="191.25" x14ac:dyDescent="0.25">
      <c r="A52" s="12">
        <v>51</v>
      </c>
      <c r="B52" s="8" t="s">
        <v>6801</v>
      </c>
      <c r="C52" s="8" t="s">
        <v>2013</v>
      </c>
      <c r="D52" s="9" t="s">
        <v>2369</v>
      </c>
      <c r="E52" s="9" t="s">
        <v>2370</v>
      </c>
      <c r="F52" s="9" t="s">
        <v>2371</v>
      </c>
      <c r="G52" s="9" t="s">
        <v>2372</v>
      </c>
      <c r="H52" s="9"/>
      <c r="I52" s="17" t="s">
        <v>2483</v>
      </c>
      <c r="J52" s="19">
        <v>1</v>
      </c>
      <c r="K52" s="15">
        <v>1</v>
      </c>
      <c r="L52" s="15">
        <v>1</v>
      </c>
      <c r="M52" s="15">
        <v>0</v>
      </c>
    </row>
    <row r="53" spans="1:13" s="10" customFormat="1" ht="229.5" x14ac:dyDescent="0.25">
      <c r="A53" s="12">
        <v>52</v>
      </c>
      <c r="B53" s="8" t="s">
        <v>6801</v>
      </c>
      <c r="C53" s="8" t="s">
        <v>2025</v>
      </c>
      <c r="D53" s="9" t="s">
        <v>2373</v>
      </c>
      <c r="E53" s="9" t="s">
        <v>2374</v>
      </c>
      <c r="F53" s="9" t="s">
        <v>2375</v>
      </c>
      <c r="G53" s="9" t="s">
        <v>2376</v>
      </c>
      <c r="H53" s="9" t="s">
        <v>2377</v>
      </c>
      <c r="I53" s="17" t="s">
        <v>2484</v>
      </c>
      <c r="J53" s="19">
        <v>1</v>
      </c>
      <c r="K53" s="15">
        <v>1</v>
      </c>
      <c r="L53" s="15">
        <v>1</v>
      </c>
      <c r="M53" s="15">
        <v>0</v>
      </c>
    </row>
    <row r="54" spans="1:13" s="10" customFormat="1" ht="191.25" x14ac:dyDescent="0.25">
      <c r="A54" s="12">
        <v>53</v>
      </c>
      <c r="B54" s="8" t="s">
        <v>6801</v>
      </c>
      <c r="C54" s="8" t="s">
        <v>2036</v>
      </c>
      <c r="D54" s="9" t="s">
        <v>2378</v>
      </c>
      <c r="E54" s="9" t="s">
        <v>2379</v>
      </c>
      <c r="F54" s="9" t="s">
        <v>2380</v>
      </c>
      <c r="G54" s="9" t="s">
        <v>2372</v>
      </c>
      <c r="H54" s="9"/>
      <c r="I54" s="17" t="s">
        <v>2485</v>
      </c>
      <c r="J54" s="19">
        <v>1</v>
      </c>
      <c r="K54" s="15">
        <v>1</v>
      </c>
      <c r="L54" s="15">
        <v>1</v>
      </c>
      <c r="M54" s="15">
        <v>1</v>
      </c>
    </row>
    <row r="55" spans="1:13" s="10" customFormat="1" ht="204" x14ac:dyDescent="0.25">
      <c r="A55" s="12">
        <v>54</v>
      </c>
      <c r="B55" s="8" t="s">
        <v>6801</v>
      </c>
      <c r="C55" s="8" t="s">
        <v>2046</v>
      </c>
      <c r="D55" s="9" t="s">
        <v>2381</v>
      </c>
      <c r="E55" s="9" t="s">
        <v>2382</v>
      </c>
      <c r="F55" s="9" t="s">
        <v>2380</v>
      </c>
      <c r="G55" s="9" t="s">
        <v>2372</v>
      </c>
      <c r="H55" s="9"/>
      <c r="I55" s="17" t="s">
        <v>2486</v>
      </c>
      <c r="J55" s="19">
        <v>1</v>
      </c>
      <c r="K55" s="15">
        <v>1</v>
      </c>
      <c r="L55" s="15">
        <v>0</v>
      </c>
      <c r="M55" s="15">
        <v>0</v>
      </c>
    </row>
    <row r="56" spans="1:13" s="10" customFormat="1" ht="409.5" x14ac:dyDescent="0.25">
      <c r="A56" s="12">
        <v>55</v>
      </c>
      <c r="B56" s="8" t="s">
        <v>6801</v>
      </c>
      <c r="C56" s="8" t="s">
        <v>2058</v>
      </c>
      <c r="D56" s="9" t="s">
        <v>2383</v>
      </c>
      <c r="E56" s="9" t="s">
        <v>2384</v>
      </c>
      <c r="F56" s="9" t="s">
        <v>2385</v>
      </c>
      <c r="G56" s="9" t="s">
        <v>2386</v>
      </c>
      <c r="H56" s="9" t="s">
        <v>2387</v>
      </c>
      <c r="I56" s="17" t="s">
        <v>2458</v>
      </c>
      <c r="J56" s="19">
        <v>1</v>
      </c>
      <c r="K56" s="15">
        <v>1</v>
      </c>
      <c r="L56" s="15">
        <v>1</v>
      </c>
      <c r="M56" s="15">
        <v>1</v>
      </c>
    </row>
    <row r="57" spans="1:13" s="10" customFormat="1" ht="191.25" x14ac:dyDescent="0.25">
      <c r="A57" s="12">
        <v>56</v>
      </c>
      <c r="B57" s="8" t="s">
        <v>6801</v>
      </c>
      <c r="C57" s="8" t="s">
        <v>2159</v>
      </c>
      <c r="D57" s="9" t="s">
        <v>2388</v>
      </c>
      <c r="E57" s="9" t="s">
        <v>2389</v>
      </c>
      <c r="F57" s="9" t="s">
        <v>2380</v>
      </c>
      <c r="G57" s="9" t="s">
        <v>2372</v>
      </c>
      <c r="H57" s="9"/>
      <c r="I57" s="17" t="s">
        <v>2487</v>
      </c>
      <c r="J57" s="19">
        <v>1</v>
      </c>
      <c r="K57" s="15">
        <v>1</v>
      </c>
      <c r="L57" s="15">
        <v>1</v>
      </c>
      <c r="M57" s="15">
        <v>0</v>
      </c>
    </row>
    <row r="58" spans="1:13" s="10" customFormat="1" ht="229.5" x14ac:dyDescent="0.25">
      <c r="A58" s="12">
        <v>57</v>
      </c>
      <c r="B58" s="8" t="s">
        <v>6801</v>
      </c>
      <c r="C58" s="8" t="s">
        <v>2170</v>
      </c>
      <c r="D58" s="9" t="s">
        <v>2390</v>
      </c>
      <c r="E58" s="9" t="s">
        <v>2391</v>
      </c>
      <c r="F58" s="9" t="s">
        <v>2375</v>
      </c>
      <c r="G58" s="9" t="s">
        <v>2376</v>
      </c>
      <c r="H58" s="9"/>
      <c r="I58" s="17" t="s">
        <v>2488</v>
      </c>
      <c r="J58" s="19">
        <v>1</v>
      </c>
      <c r="K58" s="15">
        <v>1</v>
      </c>
      <c r="L58" s="15">
        <v>0</v>
      </c>
      <c r="M58" s="15">
        <v>0</v>
      </c>
    </row>
    <row r="59" spans="1:13" s="10" customFormat="1" ht="229.5" x14ac:dyDescent="0.25">
      <c r="A59" s="12">
        <v>58</v>
      </c>
      <c r="B59" s="8" t="s">
        <v>6801</v>
      </c>
      <c r="C59" s="8" t="s">
        <v>2180</v>
      </c>
      <c r="D59" s="9" t="s">
        <v>2392</v>
      </c>
      <c r="E59" s="9" t="s">
        <v>2391</v>
      </c>
      <c r="F59" s="9" t="s">
        <v>2375</v>
      </c>
      <c r="G59" s="9" t="s">
        <v>2376</v>
      </c>
      <c r="H59" s="9"/>
      <c r="I59" s="17" t="s">
        <v>2489</v>
      </c>
      <c r="J59" s="19">
        <v>1</v>
      </c>
      <c r="K59" s="15">
        <v>1</v>
      </c>
      <c r="L59" s="15">
        <v>1</v>
      </c>
      <c r="M59" s="15">
        <v>0</v>
      </c>
    </row>
    <row r="60" spans="1:13" s="10" customFormat="1" ht="408" x14ac:dyDescent="0.25">
      <c r="A60" s="12">
        <v>59</v>
      </c>
      <c r="B60" s="8" t="s">
        <v>6801</v>
      </c>
      <c r="C60" s="8" t="s">
        <v>2191</v>
      </c>
      <c r="D60" s="9" t="s">
        <v>2393</v>
      </c>
      <c r="E60" s="9" t="s">
        <v>2394</v>
      </c>
      <c r="F60" s="9" t="s">
        <v>2395</v>
      </c>
      <c r="G60" s="9" t="s">
        <v>2396</v>
      </c>
      <c r="H60" s="9" t="s">
        <v>2387</v>
      </c>
      <c r="I60" s="17" t="s">
        <v>2459</v>
      </c>
      <c r="J60" s="19">
        <v>1</v>
      </c>
      <c r="K60" s="15">
        <v>1</v>
      </c>
      <c r="L60" s="15">
        <v>1</v>
      </c>
      <c r="M60" s="15">
        <v>1</v>
      </c>
    </row>
    <row r="61" spans="1:13" s="10" customFormat="1" ht="204" x14ac:dyDescent="0.25">
      <c r="A61" s="12">
        <v>60</v>
      </c>
      <c r="B61" s="8" t="s">
        <v>6801</v>
      </c>
      <c r="C61" s="8" t="s">
        <v>2201</v>
      </c>
      <c r="D61" s="9" t="s">
        <v>2397</v>
      </c>
      <c r="E61" s="9" t="s">
        <v>2398</v>
      </c>
      <c r="F61" s="9" t="s">
        <v>2380</v>
      </c>
      <c r="G61" s="9" t="s">
        <v>2372</v>
      </c>
      <c r="H61" s="9"/>
      <c r="I61" s="17" t="s">
        <v>2490</v>
      </c>
      <c r="J61" s="19">
        <v>1</v>
      </c>
      <c r="K61" s="15">
        <v>1</v>
      </c>
      <c r="L61" s="15">
        <v>0</v>
      </c>
      <c r="M61" s="15">
        <v>0</v>
      </c>
    </row>
    <row r="62" spans="1:13" s="10" customFormat="1" ht="216.75" x14ac:dyDescent="0.25">
      <c r="A62" s="12">
        <v>61</v>
      </c>
      <c r="B62" s="8" t="s">
        <v>6801</v>
      </c>
      <c r="C62" s="8" t="s">
        <v>2211</v>
      </c>
      <c r="D62" s="9" t="s">
        <v>2399</v>
      </c>
      <c r="E62" s="9" t="s">
        <v>2398</v>
      </c>
      <c r="F62" s="9" t="s">
        <v>2380</v>
      </c>
      <c r="G62" s="9" t="s">
        <v>2372</v>
      </c>
      <c r="H62" s="9"/>
      <c r="I62" s="17" t="s">
        <v>2491</v>
      </c>
      <c r="J62" s="19">
        <v>1</v>
      </c>
      <c r="K62" s="15">
        <v>1</v>
      </c>
      <c r="L62" s="15">
        <v>1</v>
      </c>
      <c r="M62" s="15">
        <v>0</v>
      </c>
    </row>
    <row r="63" spans="1:13" s="10" customFormat="1" ht="204" x14ac:dyDescent="0.25">
      <c r="A63" s="12">
        <v>62</v>
      </c>
      <c r="B63" s="8" t="s">
        <v>6801</v>
      </c>
      <c r="C63" s="8" t="s">
        <v>2224</v>
      </c>
      <c r="D63" s="9" t="s">
        <v>2400</v>
      </c>
      <c r="E63" s="9" t="s">
        <v>2398</v>
      </c>
      <c r="F63" s="9" t="s">
        <v>2380</v>
      </c>
      <c r="G63" s="9" t="s">
        <v>2372</v>
      </c>
      <c r="H63" s="9"/>
      <c r="I63" s="17" t="s">
        <v>2492</v>
      </c>
      <c r="J63" s="19">
        <v>1</v>
      </c>
      <c r="K63" s="15">
        <v>1</v>
      </c>
      <c r="L63" s="15">
        <v>0</v>
      </c>
      <c r="M63" s="15">
        <v>0</v>
      </c>
    </row>
    <row r="64" spans="1:13" s="10" customFormat="1" ht="216.75" x14ac:dyDescent="0.25">
      <c r="A64" s="12">
        <v>63</v>
      </c>
      <c r="B64" s="8" t="s">
        <v>6801</v>
      </c>
      <c r="C64" s="8" t="s">
        <v>2234</v>
      </c>
      <c r="D64" s="9" t="s">
        <v>2401</v>
      </c>
      <c r="E64" s="9" t="s">
        <v>2398</v>
      </c>
      <c r="F64" s="9" t="s">
        <v>2380</v>
      </c>
      <c r="G64" s="9" t="s">
        <v>2372</v>
      </c>
      <c r="H64" s="9"/>
      <c r="I64" s="17" t="s">
        <v>2493</v>
      </c>
      <c r="J64" s="19">
        <v>1</v>
      </c>
      <c r="K64" s="15">
        <v>1</v>
      </c>
      <c r="L64" s="15">
        <v>0</v>
      </c>
      <c r="M64" s="15">
        <v>0</v>
      </c>
    </row>
    <row r="65" spans="1:13" s="10" customFormat="1" ht="204" x14ac:dyDescent="0.25">
      <c r="A65" s="12">
        <v>64</v>
      </c>
      <c r="B65" s="8" t="s">
        <v>6801</v>
      </c>
      <c r="C65" s="8" t="s">
        <v>2247</v>
      </c>
      <c r="D65" s="9" t="s">
        <v>2402</v>
      </c>
      <c r="E65" s="9" t="s">
        <v>2403</v>
      </c>
      <c r="F65" s="9" t="s">
        <v>2380</v>
      </c>
      <c r="G65" s="9" t="s">
        <v>2372</v>
      </c>
      <c r="H65" s="9"/>
      <c r="I65" s="17" t="s">
        <v>2494</v>
      </c>
      <c r="J65" s="19">
        <v>1</v>
      </c>
      <c r="K65" s="15">
        <v>1</v>
      </c>
      <c r="L65" s="15">
        <v>1</v>
      </c>
      <c r="M65" s="15">
        <v>0</v>
      </c>
    </row>
    <row r="66" spans="1:13" s="10" customFormat="1" ht="216.75" x14ac:dyDescent="0.25">
      <c r="A66" s="12">
        <v>65</v>
      </c>
      <c r="B66" s="8" t="s">
        <v>6801</v>
      </c>
      <c r="C66" s="8" t="s">
        <v>2257</v>
      </c>
      <c r="D66" s="9" t="s">
        <v>2404</v>
      </c>
      <c r="E66" s="9" t="s">
        <v>2403</v>
      </c>
      <c r="F66" s="9" t="s">
        <v>2380</v>
      </c>
      <c r="G66" s="9" t="s">
        <v>2372</v>
      </c>
      <c r="H66" s="9"/>
      <c r="I66" s="17" t="s">
        <v>2495</v>
      </c>
      <c r="J66" s="19">
        <v>1</v>
      </c>
      <c r="K66" s="15">
        <v>1</v>
      </c>
      <c r="L66" s="15">
        <v>0</v>
      </c>
      <c r="M66" s="15">
        <v>0</v>
      </c>
    </row>
    <row r="67" spans="1:13" s="10" customFormat="1" ht="204" x14ac:dyDescent="0.25">
      <c r="A67" s="12">
        <v>66</v>
      </c>
      <c r="B67" s="8" t="s">
        <v>6801</v>
      </c>
      <c r="C67" s="8" t="s">
        <v>2270</v>
      </c>
      <c r="D67" s="9" t="s">
        <v>2405</v>
      </c>
      <c r="E67" s="9" t="s">
        <v>2403</v>
      </c>
      <c r="F67" s="9" t="s">
        <v>2380</v>
      </c>
      <c r="G67" s="9" t="s">
        <v>2372</v>
      </c>
      <c r="H67" s="9"/>
      <c r="I67" s="17" t="s">
        <v>2496</v>
      </c>
      <c r="J67" s="19">
        <v>1</v>
      </c>
      <c r="K67" s="15">
        <v>1</v>
      </c>
      <c r="L67" s="15">
        <v>1</v>
      </c>
      <c r="M67" s="15">
        <v>0</v>
      </c>
    </row>
    <row r="68" spans="1:13" s="10" customFormat="1" ht="216.75" x14ac:dyDescent="0.25">
      <c r="A68" s="12">
        <v>67</v>
      </c>
      <c r="B68" s="8" t="s">
        <v>6801</v>
      </c>
      <c r="C68" s="8" t="s">
        <v>2280</v>
      </c>
      <c r="D68" s="9" t="s">
        <v>2406</v>
      </c>
      <c r="E68" s="9" t="s">
        <v>2403</v>
      </c>
      <c r="F68" s="9" t="s">
        <v>2380</v>
      </c>
      <c r="G68" s="9" t="s">
        <v>2372</v>
      </c>
      <c r="H68" s="9"/>
      <c r="I68" s="17" t="s">
        <v>2497</v>
      </c>
      <c r="J68" s="19">
        <v>1</v>
      </c>
      <c r="K68" s="15">
        <v>1</v>
      </c>
      <c r="L68" s="15">
        <v>1</v>
      </c>
      <c r="M68" s="15">
        <v>0</v>
      </c>
    </row>
  </sheetData>
  <autoFilter ref="A1:M68"/>
  <conditionalFormatting sqref="J2:M68">
    <cfRule type="cellIs" dxfId="5" priority="2" operator="equal">
      <formula>1</formula>
    </cfRule>
  </conditionalFormatting>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workbookViewId="0">
      <pane xSplit="1" ySplit="1" topLeftCell="B2" activePane="bottomRight" state="frozen"/>
      <selection activeCell="B11" sqref="B11"/>
      <selection pane="topRight" activeCell="B11" sqref="B11"/>
      <selection pane="bottomLeft" activeCell="B11" sqref="B11"/>
      <selection pane="bottomRight"/>
    </sheetView>
  </sheetViews>
  <sheetFormatPr defaultRowHeight="50.1" customHeight="1" x14ac:dyDescent="0.25"/>
  <cols>
    <col min="1" max="1" width="43.28515625" style="27" bestFit="1" customWidth="1"/>
    <col min="2" max="2" width="49.5703125" style="27" bestFit="1" customWidth="1"/>
    <col min="3" max="3" width="47.140625" style="27" bestFit="1" customWidth="1"/>
    <col min="4" max="4" width="49.5703125" style="27" bestFit="1" customWidth="1"/>
    <col min="5" max="5" width="22.28515625" style="27" bestFit="1" customWidth="1"/>
    <col min="6" max="6" width="21.140625" style="27" bestFit="1" customWidth="1"/>
    <col min="7" max="7" width="20.85546875" style="27" bestFit="1" customWidth="1"/>
    <col min="8" max="8" width="16.28515625" style="27" bestFit="1" customWidth="1"/>
    <col min="9" max="9" width="16" style="27" bestFit="1" customWidth="1"/>
    <col min="10" max="10" width="14.140625" style="27" bestFit="1" customWidth="1"/>
    <col min="11" max="11" width="50.140625" style="27" bestFit="1" customWidth="1"/>
    <col min="12" max="12" width="50.5703125" style="27" bestFit="1" customWidth="1"/>
    <col min="13" max="13" width="50.7109375" style="27" customWidth="1"/>
    <col min="14" max="16384" width="9.140625" style="27"/>
  </cols>
  <sheetData>
    <row r="1" spans="1:13" s="23" customFormat="1" ht="13.5" thickBot="1" x14ac:dyDescent="0.3">
      <c r="A1" s="22" t="s">
        <v>2298</v>
      </c>
      <c r="B1" s="22" t="s">
        <v>2501</v>
      </c>
      <c r="C1" s="22" t="s">
        <v>2502</v>
      </c>
      <c r="D1" s="22" t="s">
        <v>2503</v>
      </c>
      <c r="E1" s="22" t="s">
        <v>2504</v>
      </c>
      <c r="F1" s="22" t="s">
        <v>2505</v>
      </c>
      <c r="G1" s="22" t="s">
        <v>2506</v>
      </c>
      <c r="H1" s="22" t="s">
        <v>2507</v>
      </c>
      <c r="I1" s="22" t="s">
        <v>2508</v>
      </c>
      <c r="J1" s="22" t="s">
        <v>2509</v>
      </c>
      <c r="K1" s="22" t="s">
        <v>2510</v>
      </c>
      <c r="L1" s="22" t="s">
        <v>2511</v>
      </c>
      <c r="M1" s="22" t="s">
        <v>2512</v>
      </c>
    </row>
    <row r="2" spans="1:13" ht="50.1" customHeight="1" x14ac:dyDescent="0.25">
      <c r="A2" s="24" t="s">
        <v>2412</v>
      </c>
      <c r="B2" s="25" t="s">
        <v>2513</v>
      </c>
      <c r="C2" s="25" t="s">
        <v>2514</v>
      </c>
      <c r="D2" s="25" t="s">
        <v>2514</v>
      </c>
      <c r="E2" s="26" t="s">
        <v>2515</v>
      </c>
      <c r="F2" s="26">
        <v>20151230</v>
      </c>
      <c r="G2" s="25" t="s">
        <v>2516</v>
      </c>
      <c r="H2" s="26" t="s">
        <v>2517</v>
      </c>
      <c r="I2" s="26">
        <v>20151230</v>
      </c>
      <c r="J2" s="26">
        <v>20151230</v>
      </c>
      <c r="K2" s="25"/>
      <c r="L2" s="25" t="s">
        <v>2518</v>
      </c>
      <c r="M2" s="25" t="s">
        <v>2519</v>
      </c>
    </row>
    <row r="3" spans="1:13" ht="50.1" customHeight="1" x14ac:dyDescent="0.25">
      <c r="A3" s="24" t="s">
        <v>2328</v>
      </c>
      <c r="B3" s="25" t="s">
        <v>2520</v>
      </c>
      <c r="C3" s="25" t="s">
        <v>2521</v>
      </c>
      <c r="D3" s="25" t="s">
        <v>2521</v>
      </c>
      <c r="E3" s="26" t="s">
        <v>2522</v>
      </c>
      <c r="F3" s="26">
        <v>20100200</v>
      </c>
      <c r="G3" s="25" t="s">
        <v>2523</v>
      </c>
      <c r="H3" s="26" t="s">
        <v>2524</v>
      </c>
      <c r="I3" s="26">
        <v>19990000</v>
      </c>
      <c r="J3" s="26">
        <v>20010000</v>
      </c>
      <c r="K3" s="25" t="s">
        <v>2525</v>
      </c>
      <c r="L3" s="25" t="s">
        <v>2526</v>
      </c>
      <c r="M3" s="25"/>
    </row>
    <row r="4" spans="1:13" ht="50.1" customHeight="1" x14ac:dyDescent="0.25">
      <c r="A4" s="24" t="s">
        <v>2527</v>
      </c>
      <c r="B4" s="25" t="s">
        <v>2528</v>
      </c>
      <c r="C4" s="25" t="s">
        <v>2529</v>
      </c>
      <c r="D4" s="25" t="s">
        <v>2529</v>
      </c>
      <c r="E4" s="26" t="s">
        <v>2530</v>
      </c>
      <c r="F4" s="26">
        <v>20130530</v>
      </c>
      <c r="G4" s="25" t="s">
        <v>2523</v>
      </c>
      <c r="H4" s="26" t="s">
        <v>2517</v>
      </c>
      <c r="I4" s="26">
        <v>20130530</v>
      </c>
      <c r="J4" s="26">
        <v>20130530</v>
      </c>
      <c r="K4" s="25" t="s">
        <v>2531</v>
      </c>
      <c r="L4" s="25" t="s">
        <v>2532</v>
      </c>
      <c r="M4" s="25" t="s">
        <v>2533</v>
      </c>
    </row>
    <row r="5" spans="1:13" ht="50.1" customHeight="1" x14ac:dyDescent="0.25">
      <c r="A5" s="24" t="s">
        <v>2324</v>
      </c>
      <c r="B5" s="25" t="s">
        <v>2534</v>
      </c>
      <c r="C5" s="25" t="s">
        <v>2535</v>
      </c>
      <c r="D5" s="25" t="s">
        <v>2535</v>
      </c>
      <c r="E5" s="26" t="s">
        <v>2536</v>
      </c>
      <c r="F5" s="26">
        <v>20150000</v>
      </c>
      <c r="G5" s="25" t="s">
        <v>2523</v>
      </c>
      <c r="H5" s="26" t="s">
        <v>2524</v>
      </c>
      <c r="I5" s="26">
        <v>19990000</v>
      </c>
      <c r="J5" s="26">
        <v>20120000</v>
      </c>
      <c r="K5" s="25" t="s">
        <v>2537</v>
      </c>
      <c r="L5" s="25" t="s">
        <v>2538</v>
      </c>
      <c r="M5" s="25"/>
    </row>
    <row r="6" spans="1:13" ht="50.1" customHeight="1" x14ac:dyDescent="0.25">
      <c r="A6" s="24" t="s">
        <v>2320</v>
      </c>
      <c r="B6" s="25" t="s">
        <v>2539</v>
      </c>
      <c r="C6" s="25" t="s">
        <v>2535</v>
      </c>
      <c r="D6" s="25" t="s">
        <v>2535</v>
      </c>
      <c r="E6" s="26" t="s">
        <v>2536</v>
      </c>
      <c r="F6" s="26">
        <v>20150000</v>
      </c>
      <c r="G6" s="25" t="s">
        <v>2523</v>
      </c>
      <c r="H6" s="26" t="s">
        <v>2524</v>
      </c>
      <c r="I6" s="26">
        <v>19990000</v>
      </c>
      <c r="J6" s="26">
        <v>20120000</v>
      </c>
      <c r="K6" s="25" t="s">
        <v>2537</v>
      </c>
      <c r="L6" s="25" t="s">
        <v>2540</v>
      </c>
      <c r="M6" s="25"/>
    </row>
    <row r="7" spans="1:13" ht="50.1" customHeight="1" x14ac:dyDescent="0.25">
      <c r="A7" s="24" t="s">
        <v>2424</v>
      </c>
      <c r="B7" s="25" t="s">
        <v>2541</v>
      </c>
      <c r="C7" s="25" t="s">
        <v>2542</v>
      </c>
      <c r="D7" s="25" t="s">
        <v>2542</v>
      </c>
      <c r="E7" s="26" t="s">
        <v>2536</v>
      </c>
      <c r="F7" s="26">
        <v>20130000</v>
      </c>
      <c r="G7" s="25" t="s">
        <v>2523</v>
      </c>
      <c r="H7" s="26" t="s">
        <v>2524</v>
      </c>
      <c r="I7" s="26">
        <v>20000515</v>
      </c>
      <c r="J7" s="26">
        <v>20130615</v>
      </c>
      <c r="K7" s="25" t="s">
        <v>2543</v>
      </c>
      <c r="L7" s="25" t="s">
        <v>2544</v>
      </c>
      <c r="M7" s="25"/>
    </row>
    <row r="8" spans="1:13" ht="50.1" customHeight="1" x14ac:dyDescent="0.25">
      <c r="A8" s="24" t="s">
        <v>2423</v>
      </c>
      <c r="B8" s="25" t="s">
        <v>2545</v>
      </c>
      <c r="C8" s="25" t="s">
        <v>2542</v>
      </c>
      <c r="D8" s="25" t="s">
        <v>2542</v>
      </c>
      <c r="E8" s="26" t="s">
        <v>2536</v>
      </c>
      <c r="F8" s="26">
        <v>20130000</v>
      </c>
      <c r="G8" s="25" t="s">
        <v>2523</v>
      </c>
      <c r="H8" s="26" t="s">
        <v>2524</v>
      </c>
      <c r="I8" s="26">
        <v>20030517</v>
      </c>
      <c r="J8" s="26">
        <v>20130617</v>
      </c>
      <c r="K8" s="25" t="s">
        <v>2546</v>
      </c>
      <c r="L8" s="25" t="s">
        <v>2547</v>
      </c>
      <c r="M8" s="25"/>
    </row>
    <row r="9" spans="1:13" ht="50.1" customHeight="1" x14ac:dyDescent="0.25">
      <c r="A9" s="24" t="s">
        <v>2548</v>
      </c>
      <c r="B9" s="25" t="s">
        <v>2549</v>
      </c>
      <c r="C9" s="25" t="s">
        <v>2550</v>
      </c>
      <c r="D9" s="25" t="s">
        <v>2551</v>
      </c>
      <c r="E9" s="26" t="s">
        <v>2552</v>
      </c>
      <c r="F9" s="26">
        <v>20060300</v>
      </c>
      <c r="G9" s="25" t="s">
        <v>2523</v>
      </c>
      <c r="H9" s="26" t="s">
        <v>2524</v>
      </c>
      <c r="I9" s="26">
        <v>19790301</v>
      </c>
      <c r="J9" s="26">
        <v>20000531</v>
      </c>
      <c r="K9" s="25" t="s">
        <v>2553</v>
      </c>
      <c r="L9" s="25" t="s">
        <v>2554</v>
      </c>
      <c r="M9" s="25" t="s">
        <v>2555</v>
      </c>
    </row>
    <row r="10" spans="1:13" ht="50.1" customHeight="1" x14ac:dyDescent="0.25">
      <c r="A10" s="24" t="s">
        <v>2556</v>
      </c>
      <c r="B10" s="25" t="s">
        <v>2557</v>
      </c>
      <c r="C10" s="25" t="s">
        <v>2550</v>
      </c>
      <c r="D10" s="25" t="s">
        <v>2551</v>
      </c>
      <c r="E10" s="26" t="s">
        <v>2552</v>
      </c>
      <c r="F10" s="26">
        <v>20060300</v>
      </c>
      <c r="G10" s="25" t="s">
        <v>2523</v>
      </c>
      <c r="H10" s="26" t="s">
        <v>2524</v>
      </c>
      <c r="I10" s="26">
        <v>19790301</v>
      </c>
      <c r="J10" s="26">
        <v>20000531</v>
      </c>
      <c r="K10" s="25" t="s">
        <v>2553</v>
      </c>
      <c r="L10" s="25" t="s">
        <v>2558</v>
      </c>
      <c r="M10" s="25" t="s">
        <v>2555</v>
      </c>
    </row>
    <row r="11" spans="1:13" ht="50.1" customHeight="1" x14ac:dyDescent="0.25">
      <c r="A11" s="24" t="s">
        <v>2559</v>
      </c>
      <c r="B11" s="25" t="s">
        <v>2560</v>
      </c>
      <c r="C11" s="25" t="s">
        <v>2550</v>
      </c>
      <c r="D11" s="25" t="s">
        <v>2551</v>
      </c>
      <c r="E11" s="26" t="s">
        <v>2552</v>
      </c>
      <c r="F11" s="26">
        <v>20060300</v>
      </c>
      <c r="G11" s="25" t="s">
        <v>2523</v>
      </c>
      <c r="H11" s="26" t="s">
        <v>2524</v>
      </c>
      <c r="I11" s="26">
        <v>19790301</v>
      </c>
      <c r="J11" s="26">
        <v>20000531</v>
      </c>
      <c r="K11" s="25" t="s">
        <v>2553</v>
      </c>
      <c r="L11" s="25" t="s">
        <v>2561</v>
      </c>
      <c r="M11" s="25" t="s">
        <v>2555</v>
      </c>
    </row>
    <row r="12" spans="1:13" ht="50.1" customHeight="1" x14ac:dyDescent="0.25">
      <c r="A12" s="24" t="s">
        <v>2562</v>
      </c>
      <c r="B12" s="25" t="s">
        <v>2563</v>
      </c>
      <c r="C12" s="25" t="s">
        <v>2550</v>
      </c>
      <c r="D12" s="25" t="s">
        <v>2551</v>
      </c>
      <c r="E12" s="26" t="s">
        <v>2552</v>
      </c>
      <c r="F12" s="26">
        <v>20060300</v>
      </c>
      <c r="G12" s="25" t="s">
        <v>2523</v>
      </c>
      <c r="H12" s="26" t="s">
        <v>2524</v>
      </c>
      <c r="I12" s="26">
        <v>19790301</v>
      </c>
      <c r="J12" s="26">
        <v>20000531</v>
      </c>
      <c r="K12" s="25" t="s">
        <v>2553</v>
      </c>
      <c r="L12" s="25" t="s">
        <v>2564</v>
      </c>
      <c r="M12" s="25" t="s">
        <v>2555</v>
      </c>
    </row>
    <row r="13" spans="1:13" ht="50.1" customHeight="1" x14ac:dyDescent="0.25">
      <c r="A13" s="24" t="s">
        <v>2565</v>
      </c>
      <c r="B13" s="25" t="s">
        <v>2566</v>
      </c>
      <c r="C13" s="25" t="s">
        <v>2550</v>
      </c>
      <c r="D13" s="25" t="s">
        <v>2551</v>
      </c>
      <c r="E13" s="26" t="s">
        <v>2552</v>
      </c>
      <c r="F13" s="26">
        <v>20060300</v>
      </c>
      <c r="G13" s="25" t="s">
        <v>2523</v>
      </c>
      <c r="H13" s="26" t="s">
        <v>2524</v>
      </c>
      <c r="I13" s="26">
        <v>19790301</v>
      </c>
      <c r="J13" s="26">
        <v>20000531</v>
      </c>
      <c r="K13" s="25" t="s">
        <v>2553</v>
      </c>
      <c r="L13" s="25" t="s">
        <v>2567</v>
      </c>
      <c r="M13" s="25" t="s">
        <v>2555</v>
      </c>
    </row>
    <row r="14" spans="1:13" ht="50.1" customHeight="1" x14ac:dyDescent="0.25">
      <c r="A14" s="24" t="s">
        <v>2316</v>
      </c>
      <c r="B14" s="25" t="s">
        <v>2568</v>
      </c>
      <c r="C14" s="25" t="s">
        <v>2569</v>
      </c>
      <c r="D14" s="25" t="s">
        <v>2569</v>
      </c>
      <c r="E14" s="26" t="s">
        <v>2570</v>
      </c>
      <c r="F14" s="26">
        <v>20160212</v>
      </c>
      <c r="G14" s="25" t="s">
        <v>2523</v>
      </c>
      <c r="H14" s="26" t="s">
        <v>2524</v>
      </c>
      <c r="I14" s="26">
        <v>20080101</v>
      </c>
      <c r="J14" s="26">
        <v>20151231</v>
      </c>
      <c r="K14" s="25" t="s">
        <v>2571</v>
      </c>
      <c r="L14" s="25" t="s">
        <v>2572</v>
      </c>
      <c r="M14" s="25"/>
    </row>
    <row r="15" spans="1:13" ht="50.1" customHeight="1" x14ac:dyDescent="0.25">
      <c r="A15" s="24" t="s">
        <v>2344</v>
      </c>
      <c r="B15" s="25" t="s">
        <v>2573</v>
      </c>
      <c r="C15" s="25" t="s">
        <v>2574</v>
      </c>
      <c r="D15" s="25" t="s">
        <v>2574</v>
      </c>
      <c r="E15" s="26" t="s">
        <v>2570</v>
      </c>
      <c r="F15" s="26">
        <v>20120000</v>
      </c>
      <c r="G15" s="25" t="s">
        <v>2575</v>
      </c>
      <c r="H15" s="26" t="s">
        <v>2517</v>
      </c>
      <c r="I15" s="26">
        <v>20120000</v>
      </c>
      <c r="J15" s="26">
        <v>20120000</v>
      </c>
      <c r="K15" s="25" t="s">
        <v>2576</v>
      </c>
      <c r="L15" s="25" t="s">
        <v>2577</v>
      </c>
      <c r="M15" s="25"/>
    </row>
    <row r="16" spans="1:13" ht="50.1" customHeight="1" x14ac:dyDescent="0.25">
      <c r="A16" s="24" t="s">
        <v>2332</v>
      </c>
      <c r="B16" s="25" t="s">
        <v>2578</v>
      </c>
      <c r="C16" s="25" t="s">
        <v>2579</v>
      </c>
      <c r="D16" s="25" t="s">
        <v>2579</v>
      </c>
      <c r="E16" s="26" t="s">
        <v>2536</v>
      </c>
      <c r="F16" s="26">
        <v>20141010</v>
      </c>
      <c r="G16" s="25" t="s">
        <v>2523</v>
      </c>
      <c r="H16" s="26" t="s">
        <v>2524</v>
      </c>
      <c r="I16" s="26">
        <v>20040409</v>
      </c>
      <c r="J16" s="26">
        <v>20111111</v>
      </c>
      <c r="K16" s="25" t="s">
        <v>2580</v>
      </c>
      <c r="L16" s="25" t="s">
        <v>2581</v>
      </c>
      <c r="M16" s="25" t="s">
        <v>2582</v>
      </c>
    </row>
    <row r="17" spans="1:13" ht="50.1" customHeight="1" x14ac:dyDescent="0.25">
      <c r="A17" s="24" t="s">
        <v>2409</v>
      </c>
      <c r="B17" s="25" t="s">
        <v>2583</v>
      </c>
      <c r="C17" s="25" t="s">
        <v>2584</v>
      </c>
      <c r="D17" s="25" t="s">
        <v>2584</v>
      </c>
      <c r="E17" s="26" t="s">
        <v>2585</v>
      </c>
      <c r="F17" s="26">
        <v>20120912</v>
      </c>
      <c r="G17" s="25" t="s">
        <v>2516</v>
      </c>
      <c r="H17" s="26" t="s">
        <v>2524</v>
      </c>
      <c r="I17" s="26">
        <v>19980101</v>
      </c>
      <c r="J17" s="26">
        <v>20091231</v>
      </c>
      <c r="K17" s="25" t="s">
        <v>2586</v>
      </c>
      <c r="L17" s="25" t="s">
        <v>2587</v>
      </c>
      <c r="M17" s="25" t="s">
        <v>2588</v>
      </c>
    </row>
    <row r="18" spans="1:13" ht="50.1" customHeight="1" x14ac:dyDescent="0.25">
      <c r="A18" s="24" t="s">
        <v>2425</v>
      </c>
      <c r="B18" s="25" t="s">
        <v>2589</v>
      </c>
      <c r="C18" s="25" t="s">
        <v>2590</v>
      </c>
      <c r="D18" s="25" t="s">
        <v>2584</v>
      </c>
      <c r="E18" s="26" t="s">
        <v>2585</v>
      </c>
      <c r="F18" s="26">
        <v>20050000</v>
      </c>
      <c r="G18" s="25" t="s">
        <v>2516</v>
      </c>
      <c r="H18" s="26" t="s">
        <v>2517</v>
      </c>
      <c r="I18" s="26">
        <v>20050000</v>
      </c>
      <c r="J18" s="26">
        <v>20050000</v>
      </c>
      <c r="K18" s="25" t="s">
        <v>2591</v>
      </c>
      <c r="L18" s="25" t="s">
        <v>2592</v>
      </c>
      <c r="M18" s="25"/>
    </row>
    <row r="19" spans="1:13" ht="50.1" customHeight="1" x14ac:dyDescent="0.25">
      <c r="A19" s="24" t="s">
        <v>2310</v>
      </c>
      <c r="B19" s="25" t="s">
        <v>2593</v>
      </c>
      <c r="C19" s="25" t="s">
        <v>2594</v>
      </c>
      <c r="D19" s="25" t="s">
        <v>2594</v>
      </c>
      <c r="E19" s="26" t="s">
        <v>2595</v>
      </c>
      <c r="F19" s="26">
        <v>20120710</v>
      </c>
      <c r="G19" s="25" t="s">
        <v>2523</v>
      </c>
      <c r="H19" s="26" t="s">
        <v>2524</v>
      </c>
      <c r="I19" s="26">
        <v>19810101</v>
      </c>
      <c r="J19" s="26">
        <v>20101231</v>
      </c>
      <c r="K19" s="25" t="s">
        <v>2596</v>
      </c>
      <c r="L19" s="25" t="s">
        <v>2597</v>
      </c>
      <c r="M19" s="25"/>
    </row>
    <row r="20" spans="1:13" ht="50.1" customHeight="1" x14ac:dyDescent="0.25">
      <c r="A20" s="24" t="s">
        <v>2408</v>
      </c>
      <c r="B20" s="25" t="s">
        <v>2598</v>
      </c>
      <c r="C20" s="25" t="s">
        <v>2599</v>
      </c>
      <c r="D20" s="25" t="s">
        <v>2600</v>
      </c>
      <c r="E20" s="26" t="s">
        <v>2522</v>
      </c>
      <c r="F20" s="26">
        <v>20100517</v>
      </c>
      <c r="G20" s="25" t="s">
        <v>2523</v>
      </c>
      <c r="H20" s="26" t="s">
        <v>2524</v>
      </c>
      <c r="I20" s="26">
        <v>19610000</v>
      </c>
      <c r="J20" s="26">
        <v>19900000</v>
      </c>
      <c r="K20" s="28" t="s">
        <v>2601</v>
      </c>
      <c r="L20" s="25" t="s">
        <v>2602</v>
      </c>
      <c r="M20" s="25" t="s">
        <v>2603</v>
      </c>
    </row>
    <row r="21" spans="1:13" ht="50.1" customHeight="1" x14ac:dyDescent="0.25">
      <c r="A21" s="24" t="s">
        <v>2407</v>
      </c>
      <c r="B21" s="25" t="s">
        <v>2604</v>
      </c>
      <c r="C21" s="25" t="s">
        <v>2599</v>
      </c>
      <c r="D21" s="25" t="s">
        <v>2600</v>
      </c>
      <c r="E21" s="26" t="s">
        <v>2522</v>
      </c>
      <c r="F21" s="26">
        <v>20100517</v>
      </c>
      <c r="G21" s="25" t="s">
        <v>2523</v>
      </c>
      <c r="H21" s="26" t="s">
        <v>2524</v>
      </c>
      <c r="I21" s="26">
        <v>19610000</v>
      </c>
      <c r="J21" s="26">
        <v>19900000</v>
      </c>
      <c r="K21" s="25" t="s">
        <v>2601</v>
      </c>
      <c r="L21" s="25" t="s">
        <v>2605</v>
      </c>
      <c r="M21" s="25" t="s">
        <v>2603</v>
      </c>
    </row>
  </sheetData>
  <autoFilter ref="A1:M1"/>
  <hyperlinks>
    <hyperlink ref="K20" r:id="rId1"/>
  </hyperlinks>
  <pageMargins left="0.7" right="0.7" top="0.75" bottom="0.75" header="0.3" footer="0.3"/>
  <pageSetup orientation="portrait" verticalDpi="1200"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workbookViewId="0">
      <pane ySplit="1" topLeftCell="A2" activePane="bottomLeft" state="frozen"/>
      <selection activeCell="B11" sqref="B11"/>
      <selection pane="bottomLeft"/>
    </sheetView>
  </sheetViews>
  <sheetFormatPr defaultRowHeight="12.75" x14ac:dyDescent="0.2"/>
  <cols>
    <col min="1" max="1" width="29.28515625" style="29" bestFit="1" customWidth="1"/>
    <col min="2" max="2" width="75.7109375" style="29" customWidth="1"/>
    <col min="3" max="16384" width="9.140625" style="29"/>
  </cols>
  <sheetData>
    <row r="1" spans="1:2" ht="13.5" thickBot="1" x14ac:dyDescent="0.25">
      <c r="A1" s="22" t="s">
        <v>2301</v>
      </c>
      <c r="B1" s="22" t="s">
        <v>2606</v>
      </c>
    </row>
    <row r="2" spans="1:2" ht="51" customHeight="1" x14ac:dyDescent="0.2">
      <c r="A2" s="26" t="s">
        <v>2607</v>
      </c>
      <c r="B2" s="25" t="s">
        <v>2608</v>
      </c>
    </row>
    <row r="3" spans="1:2" ht="51" customHeight="1" x14ac:dyDescent="0.2">
      <c r="A3" s="26" t="s">
        <v>2609</v>
      </c>
      <c r="B3" s="25" t="s">
        <v>2610</v>
      </c>
    </row>
    <row r="4" spans="1:2" ht="51" customHeight="1" x14ac:dyDescent="0.2">
      <c r="A4" s="26" t="s">
        <v>2351</v>
      </c>
      <c r="B4" s="25" t="s">
        <v>2611</v>
      </c>
    </row>
    <row r="5" spans="1:2" ht="51" customHeight="1" x14ac:dyDescent="0.2">
      <c r="A5" s="26" t="s">
        <v>2355</v>
      </c>
      <c r="B5" s="25" t="s">
        <v>2612</v>
      </c>
    </row>
    <row r="6" spans="1:2" ht="51" customHeight="1" x14ac:dyDescent="0.2">
      <c r="A6" s="26" t="s">
        <v>2357</v>
      </c>
      <c r="B6" s="25" t="s">
        <v>2613</v>
      </c>
    </row>
    <row r="7" spans="1:2" ht="51" customHeight="1" x14ac:dyDescent="0.2">
      <c r="A7" s="26" t="s">
        <v>2353</v>
      </c>
      <c r="B7" s="25" t="s">
        <v>2614</v>
      </c>
    </row>
  </sheetData>
  <pageMargins left="0.7" right="0.7" top="0.75" bottom="0.75" header="0.3" footer="0.3"/>
  <pageSetup orientation="portrait"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R578"/>
  <sheetViews>
    <sheetView workbookViewId="0">
      <pane xSplit="4" ySplit="1" topLeftCell="M191" activePane="bottomRight" state="frozen"/>
      <selection activeCell="B11" sqref="B11"/>
      <selection pane="topRight" activeCell="B11" sqref="B11"/>
      <selection pane="bottomLeft" activeCell="B11" sqref="B11"/>
      <selection pane="bottomRight"/>
    </sheetView>
  </sheetViews>
  <sheetFormatPr defaultColWidth="6.7109375" defaultRowHeight="51" customHeight="1" x14ac:dyDescent="0.2"/>
  <cols>
    <col min="1" max="1" width="13" style="33" bestFit="1" customWidth="1"/>
    <col min="2" max="2" width="17.7109375" style="33" bestFit="1" customWidth="1"/>
    <col min="3" max="3" width="28.7109375" style="33" bestFit="1" customWidth="1"/>
    <col min="4" max="4" width="41.28515625" style="33" bestFit="1" customWidth="1"/>
    <col min="5" max="5" width="32.85546875" style="33" bestFit="1" customWidth="1"/>
    <col min="6" max="6" width="75.7109375" style="33" customWidth="1"/>
    <col min="7" max="7" width="18.5703125" style="33" bestFit="1" customWidth="1"/>
    <col min="8" max="8" width="39.7109375" style="33" bestFit="1" customWidth="1"/>
    <col min="9" max="9" width="21.140625" style="33" bestFit="1" customWidth="1"/>
    <col min="10" max="10" width="29.7109375" style="33" bestFit="1" customWidth="1"/>
    <col min="11" max="11" width="23.140625" style="33" bestFit="1" customWidth="1"/>
    <col min="12" max="12" width="44.7109375" style="33" bestFit="1" customWidth="1"/>
    <col min="13" max="13" width="20.85546875" style="33" bestFit="1" customWidth="1"/>
    <col min="14" max="14" width="33.85546875" style="33" bestFit="1" customWidth="1"/>
    <col min="15" max="15" width="25.28515625" style="33" bestFit="1" customWidth="1"/>
    <col min="16" max="16" width="37.28515625" style="33" bestFit="1" customWidth="1"/>
    <col min="17" max="17" width="14.85546875" style="33" bestFit="1" customWidth="1"/>
    <col min="18" max="18" width="16" style="33" bestFit="1" customWidth="1"/>
    <col min="19" max="16384" width="6.7109375" style="33"/>
  </cols>
  <sheetData>
    <row r="1" spans="1:18" ht="38.25" customHeight="1" thickBot="1" x14ac:dyDescent="0.25">
      <c r="A1" s="31" t="s">
        <v>2615</v>
      </c>
      <c r="B1" s="31" t="s">
        <v>2616</v>
      </c>
      <c r="C1" s="31" t="s">
        <v>2617</v>
      </c>
      <c r="D1" s="31" t="s">
        <v>2618</v>
      </c>
      <c r="E1" s="31" t="s">
        <v>2619</v>
      </c>
      <c r="F1" s="31" t="s">
        <v>2620</v>
      </c>
      <c r="G1" s="31" t="s">
        <v>2621</v>
      </c>
      <c r="H1" s="31" t="s">
        <v>2622</v>
      </c>
      <c r="I1" s="31" t="s">
        <v>2623</v>
      </c>
      <c r="J1" s="31" t="s">
        <v>2624</v>
      </c>
      <c r="K1" s="31" t="s">
        <v>2625</v>
      </c>
      <c r="L1" s="31" t="s">
        <v>2626</v>
      </c>
      <c r="M1" s="31" t="s">
        <v>2627</v>
      </c>
      <c r="N1" s="31" t="s">
        <v>2628</v>
      </c>
      <c r="O1" s="31" t="s">
        <v>2629</v>
      </c>
      <c r="P1" s="31" t="s">
        <v>2630</v>
      </c>
      <c r="Q1" s="31" t="s">
        <v>6</v>
      </c>
      <c r="R1" s="31" t="s">
        <v>7</v>
      </c>
    </row>
    <row r="2" spans="1:18" ht="38.25" hidden="1" customHeight="1" x14ac:dyDescent="0.2">
      <c r="A2" s="34" t="s">
        <v>2631</v>
      </c>
      <c r="B2" s="32">
        <v>1</v>
      </c>
      <c r="C2" s="32">
        <v>9238</v>
      </c>
      <c r="D2" s="25" t="s">
        <v>2632</v>
      </c>
      <c r="E2" s="32" t="s">
        <v>2633</v>
      </c>
      <c r="F2" s="25" t="s">
        <v>2634</v>
      </c>
      <c r="G2" s="32" t="s">
        <v>2635</v>
      </c>
      <c r="H2" s="32" t="s">
        <v>2636</v>
      </c>
      <c r="I2" s="32" t="s">
        <v>2637</v>
      </c>
      <c r="J2" s="25" t="s">
        <v>2638</v>
      </c>
      <c r="K2" s="32" t="s">
        <v>2639</v>
      </c>
      <c r="L2" s="32" t="s">
        <v>2640</v>
      </c>
      <c r="M2" s="32" t="s">
        <v>2641</v>
      </c>
      <c r="N2" s="25" t="s">
        <v>2642</v>
      </c>
      <c r="O2" s="32" t="s">
        <v>2643</v>
      </c>
      <c r="P2" s="25" t="s">
        <v>2644</v>
      </c>
      <c r="Q2" s="34">
        <v>0</v>
      </c>
      <c r="R2" s="34">
        <v>0</v>
      </c>
    </row>
    <row r="3" spans="1:18" ht="38.25" hidden="1" customHeight="1" x14ac:dyDescent="0.2">
      <c r="A3" s="34" t="s">
        <v>2631</v>
      </c>
      <c r="B3" s="32">
        <v>2</v>
      </c>
      <c r="C3" s="32">
        <v>9702</v>
      </c>
      <c r="D3" s="25" t="s">
        <v>2645</v>
      </c>
      <c r="E3" s="32" t="s">
        <v>2646</v>
      </c>
      <c r="F3" s="25" t="s">
        <v>2647</v>
      </c>
      <c r="G3" s="32" t="s">
        <v>2635</v>
      </c>
      <c r="H3" s="32" t="s">
        <v>2636</v>
      </c>
      <c r="I3" s="32" t="s">
        <v>2637</v>
      </c>
      <c r="J3" s="25" t="s">
        <v>2638</v>
      </c>
      <c r="K3" s="32" t="s">
        <v>2639</v>
      </c>
      <c r="L3" s="32" t="s">
        <v>2640</v>
      </c>
      <c r="M3" s="32" t="s">
        <v>2641</v>
      </c>
      <c r="N3" s="25" t="s">
        <v>2642</v>
      </c>
      <c r="O3" s="32" t="s">
        <v>2643</v>
      </c>
      <c r="P3" s="25" t="s">
        <v>2644</v>
      </c>
      <c r="Q3" s="34">
        <v>0</v>
      </c>
      <c r="R3" s="34">
        <v>0</v>
      </c>
    </row>
    <row r="4" spans="1:18" ht="38.25" hidden="1" customHeight="1" x14ac:dyDescent="0.2">
      <c r="A4" s="34" t="s">
        <v>2631</v>
      </c>
      <c r="B4" s="32">
        <v>3</v>
      </c>
      <c r="C4" s="32">
        <v>9305</v>
      </c>
      <c r="D4" s="25" t="s">
        <v>2648</v>
      </c>
      <c r="E4" s="32" t="s">
        <v>2649</v>
      </c>
      <c r="F4" s="25" t="s">
        <v>2650</v>
      </c>
      <c r="G4" s="32" t="s">
        <v>2635</v>
      </c>
      <c r="H4" s="32" t="s">
        <v>2636</v>
      </c>
      <c r="I4" s="32" t="s">
        <v>2637</v>
      </c>
      <c r="J4" s="25" t="s">
        <v>2638</v>
      </c>
      <c r="K4" s="32" t="s">
        <v>2639</v>
      </c>
      <c r="L4" s="32" t="s">
        <v>2640</v>
      </c>
      <c r="M4" s="32" t="s">
        <v>2641</v>
      </c>
      <c r="N4" s="25" t="s">
        <v>2642</v>
      </c>
      <c r="O4" s="32" t="s">
        <v>2643</v>
      </c>
      <c r="P4" s="25" t="s">
        <v>2644</v>
      </c>
      <c r="Q4" s="34">
        <v>0</v>
      </c>
      <c r="R4" s="34">
        <v>0</v>
      </c>
    </row>
    <row r="5" spans="1:18" ht="38.25" hidden="1" customHeight="1" x14ac:dyDescent="0.2">
      <c r="A5" s="34" t="s">
        <v>2631</v>
      </c>
      <c r="B5" s="32">
        <v>4</v>
      </c>
      <c r="C5" s="32">
        <v>9236</v>
      </c>
      <c r="D5" s="25" t="s">
        <v>2651</v>
      </c>
      <c r="E5" s="32" t="s">
        <v>2652</v>
      </c>
      <c r="F5" s="25" t="s">
        <v>2653</v>
      </c>
      <c r="G5" s="32" t="s">
        <v>2635</v>
      </c>
      <c r="H5" s="32" t="s">
        <v>2636</v>
      </c>
      <c r="I5" s="32" t="s">
        <v>2637</v>
      </c>
      <c r="J5" s="25" t="s">
        <v>2638</v>
      </c>
      <c r="K5" s="32" t="s">
        <v>2654</v>
      </c>
      <c r="L5" s="32" t="s">
        <v>2655</v>
      </c>
      <c r="M5" s="32" t="s">
        <v>2656</v>
      </c>
      <c r="N5" s="25" t="s">
        <v>2657</v>
      </c>
      <c r="O5" s="32" t="s">
        <v>2658</v>
      </c>
      <c r="P5" s="25" t="s">
        <v>2659</v>
      </c>
      <c r="Q5" s="34">
        <v>0</v>
      </c>
      <c r="R5" s="34">
        <v>0</v>
      </c>
    </row>
    <row r="6" spans="1:18" ht="38.25" hidden="1" customHeight="1" x14ac:dyDescent="0.2">
      <c r="A6" s="34" t="s">
        <v>2631</v>
      </c>
      <c r="B6" s="32">
        <v>5</v>
      </c>
      <c r="C6" s="32">
        <v>4132</v>
      </c>
      <c r="D6" s="25" t="s">
        <v>2660</v>
      </c>
      <c r="E6" s="32" t="s">
        <v>2661</v>
      </c>
      <c r="F6" s="25" t="s">
        <v>2662</v>
      </c>
      <c r="G6" s="32" t="s">
        <v>2635</v>
      </c>
      <c r="H6" s="32" t="s">
        <v>2636</v>
      </c>
      <c r="I6" s="32" t="s">
        <v>2663</v>
      </c>
      <c r="J6" s="25" t="s">
        <v>2664</v>
      </c>
      <c r="K6" s="32" t="s">
        <v>2665</v>
      </c>
      <c r="L6" s="32" t="s">
        <v>2666</v>
      </c>
      <c r="M6" s="32" t="s">
        <v>2667</v>
      </c>
      <c r="N6" s="25" t="s">
        <v>2668</v>
      </c>
      <c r="O6" s="32" t="s">
        <v>2669</v>
      </c>
      <c r="P6" s="25" t="s">
        <v>2670</v>
      </c>
      <c r="Q6" s="34">
        <v>0</v>
      </c>
      <c r="R6" s="34">
        <v>0</v>
      </c>
    </row>
    <row r="7" spans="1:18" ht="38.25" hidden="1" customHeight="1" x14ac:dyDescent="0.2">
      <c r="A7" s="34" t="s">
        <v>2631</v>
      </c>
      <c r="B7" s="32">
        <v>6</v>
      </c>
      <c r="C7" s="32">
        <v>4135</v>
      </c>
      <c r="D7" s="25" t="s">
        <v>2671</v>
      </c>
      <c r="E7" s="32" t="s">
        <v>2672</v>
      </c>
      <c r="F7" s="25" t="s">
        <v>2673</v>
      </c>
      <c r="G7" s="32" t="s">
        <v>2635</v>
      </c>
      <c r="H7" s="32" t="s">
        <v>2636</v>
      </c>
      <c r="I7" s="32" t="s">
        <v>2663</v>
      </c>
      <c r="J7" s="25" t="s">
        <v>2664</v>
      </c>
      <c r="K7" s="32" t="s">
        <v>2665</v>
      </c>
      <c r="L7" s="32" t="s">
        <v>2666</v>
      </c>
      <c r="M7" s="32" t="s">
        <v>2667</v>
      </c>
      <c r="N7" s="25" t="s">
        <v>2668</v>
      </c>
      <c r="O7" s="32" t="s">
        <v>2669</v>
      </c>
      <c r="P7" s="25" t="s">
        <v>2670</v>
      </c>
      <c r="Q7" s="34">
        <v>0</v>
      </c>
      <c r="R7" s="34">
        <v>0</v>
      </c>
    </row>
    <row r="8" spans="1:18" ht="38.25" hidden="1" customHeight="1" x14ac:dyDescent="0.2">
      <c r="A8" s="34" t="s">
        <v>2631</v>
      </c>
      <c r="B8" s="32">
        <v>7</v>
      </c>
      <c r="C8" s="32">
        <v>4134</v>
      </c>
      <c r="D8" s="25" t="s">
        <v>2674</v>
      </c>
      <c r="E8" s="32" t="s">
        <v>2675</v>
      </c>
      <c r="F8" s="25" t="s">
        <v>2676</v>
      </c>
      <c r="G8" s="32" t="s">
        <v>2635</v>
      </c>
      <c r="H8" s="32" t="s">
        <v>2636</v>
      </c>
      <c r="I8" s="32" t="s">
        <v>2663</v>
      </c>
      <c r="J8" s="25" t="s">
        <v>2664</v>
      </c>
      <c r="K8" s="32" t="s">
        <v>2665</v>
      </c>
      <c r="L8" s="32" t="s">
        <v>2666</v>
      </c>
      <c r="M8" s="32" t="s">
        <v>2667</v>
      </c>
      <c r="N8" s="25" t="s">
        <v>2668</v>
      </c>
      <c r="O8" s="32" t="s">
        <v>2669</v>
      </c>
      <c r="P8" s="25" t="s">
        <v>2670</v>
      </c>
      <c r="Q8" s="34">
        <v>0</v>
      </c>
      <c r="R8" s="34">
        <v>0</v>
      </c>
    </row>
    <row r="9" spans="1:18" ht="38.25" hidden="1" customHeight="1" x14ac:dyDescent="0.2">
      <c r="A9" s="34" t="s">
        <v>2631</v>
      </c>
      <c r="B9" s="32">
        <v>8</v>
      </c>
      <c r="C9" s="32">
        <v>4145</v>
      </c>
      <c r="D9" s="25" t="s">
        <v>2677</v>
      </c>
      <c r="E9" s="32" t="s">
        <v>2678</v>
      </c>
      <c r="F9" s="25" t="s">
        <v>2679</v>
      </c>
      <c r="G9" s="32" t="s">
        <v>2635</v>
      </c>
      <c r="H9" s="32" t="s">
        <v>2636</v>
      </c>
      <c r="I9" s="32" t="s">
        <v>2663</v>
      </c>
      <c r="J9" s="25" t="s">
        <v>2664</v>
      </c>
      <c r="K9" s="32" t="s">
        <v>2665</v>
      </c>
      <c r="L9" s="32" t="s">
        <v>2666</v>
      </c>
      <c r="M9" s="32" t="s">
        <v>2667</v>
      </c>
      <c r="N9" s="25" t="s">
        <v>2668</v>
      </c>
      <c r="O9" s="32" t="s">
        <v>2680</v>
      </c>
      <c r="P9" s="25" t="s">
        <v>2681</v>
      </c>
      <c r="Q9" s="34">
        <v>0</v>
      </c>
      <c r="R9" s="34">
        <v>0</v>
      </c>
    </row>
    <row r="10" spans="1:18" ht="38.25" hidden="1" customHeight="1" x14ac:dyDescent="0.2">
      <c r="A10" s="34" t="s">
        <v>2631</v>
      </c>
      <c r="B10" s="32">
        <v>9</v>
      </c>
      <c r="C10" s="32">
        <v>4505</v>
      </c>
      <c r="D10" s="25" t="s">
        <v>2682</v>
      </c>
      <c r="E10" s="32" t="s">
        <v>2683</v>
      </c>
      <c r="F10" s="25" t="s">
        <v>2684</v>
      </c>
      <c r="G10" s="32" t="s">
        <v>2635</v>
      </c>
      <c r="H10" s="32" t="s">
        <v>2636</v>
      </c>
      <c r="I10" s="32" t="s">
        <v>2685</v>
      </c>
      <c r="J10" s="25" t="s">
        <v>2686</v>
      </c>
      <c r="K10" s="32" t="s">
        <v>2687</v>
      </c>
      <c r="L10" s="32" t="s">
        <v>2688</v>
      </c>
      <c r="M10" s="32" t="s">
        <v>2689</v>
      </c>
      <c r="N10" s="25" t="s">
        <v>2690</v>
      </c>
      <c r="O10" s="32" t="s">
        <v>2691</v>
      </c>
      <c r="P10" s="25" t="s">
        <v>2692</v>
      </c>
      <c r="Q10" s="34">
        <v>0</v>
      </c>
      <c r="R10" s="34">
        <v>0</v>
      </c>
    </row>
    <row r="11" spans="1:18" ht="38.25" hidden="1" customHeight="1" x14ac:dyDescent="0.2">
      <c r="A11" s="34" t="s">
        <v>2631</v>
      </c>
      <c r="B11" s="32">
        <v>10</v>
      </c>
      <c r="C11" s="32">
        <v>4506</v>
      </c>
      <c r="D11" s="25" t="s">
        <v>2693</v>
      </c>
      <c r="E11" s="32" t="s">
        <v>2694</v>
      </c>
      <c r="F11" s="25" t="s">
        <v>2695</v>
      </c>
      <c r="G11" s="32" t="s">
        <v>2635</v>
      </c>
      <c r="H11" s="32" t="s">
        <v>2636</v>
      </c>
      <c r="I11" s="32" t="s">
        <v>2685</v>
      </c>
      <c r="J11" s="25" t="s">
        <v>2686</v>
      </c>
      <c r="K11" s="32" t="s">
        <v>2687</v>
      </c>
      <c r="L11" s="32" t="s">
        <v>2688</v>
      </c>
      <c r="M11" s="32" t="s">
        <v>2689</v>
      </c>
      <c r="N11" s="25" t="s">
        <v>2690</v>
      </c>
      <c r="O11" s="32" t="s">
        <v>2691</v>
      </c>
      <c r="P11" s="25" t="s">
        <v>2692</v>
      </c>
      <c r="Q11" s="34">
        <v>0</v>
      </c>
      <c r="R11" s="34">
        <v>0</v>
      </c>
    </row>
    <row r="12" spans="1:18" ht="38.25" hidden="1" customHeight="1" x14ac:dyDescent="0.2">
      <c r="A12" s="34" t="s">
        <v>2631</v>
      </c>
      <c r="B12" s="32">
        <v>11</v>
      </c>
      <c r="C12" s="32">
        <v>4536</v>
      </c>
      <c r="D12" s="25" t="s">
        <v>2696</v>
      </c>
      <c r="E12" s="32" t="s">
        <v>2697</v>
      </c>
      <c r="F12" s="25" t="s">
        <v>2698</v>
      </c>
      <c r="G12" s="32" t="s">
        <v>2635</v>
      </c>
      <c r="H12" s="32" t="s">
        <v>2636</v>
      </c>
      <c r="I12" s="32" t="s">
        <v>2685</v>
      </c>
      <c r="J12" s="25" t="s">
        <v>2686</v>
      </c>
      <c r="K12" s="32" t="s">
        <v>2687</v>
      </c>
      <c r="L12" s="32" t="s">
        <v>2688</v>
      </c>
      <c r="M12" s="32" t="s">
        <v>2689</v>
      </c>
      <c r="N12" s="25" t="s">
        <v>2690</v>
      </c>
      <c r="O12" s="32" t="s">
        <v>2691</v>
      </c>
      <c r="P12" s="25" t="s">
        <v>2692</v>
      </c>
      <c r="Q12" s="34">
        <v>0</v>
      </c>
      <c r="R12" s="34">
        <v>0</v>
      </c>
    </row>
    <row r="13" spans="1:18" ht="38.25" hidden="1" customHeight="1" x14ac:dyDescent="0.2">
      <c r="A13" s="34" t="s">
        <v>2631</v>
      </c>
      <c r="B13" s="32">
        <v>12</v>
      </c>
      <c r="C13" s="32">
        <v>5602</v>
      </c>
      <c r="D13" s="25" t="s">
        <v>2699</v>
      </c>
      <c r="E13" s="32" t="s">
        <v>2700</v>
      </c>
      <c r="F13" s="25" t="s">
        <v>2701</v>
      </c>
      <c r="G13" s="32" t="s">
        <v>2635</v>
      </c>
      <c r="H13" s="32" t="s">
        <v>2636</v>
      </c>
      <c r="I13" s="32" t="s">
        <v>2685</v>
      </c>
      <c r="J13" s="25" t="s">
        <v>2686</v>
      </c>
      <c r="K13" s="32" t="s">
        <v>2687</v>
      </c>
      <c r="L13" s="32" t="s">
        <v>2688</v>
      </c>
      <c r="M13" s="32" t="s">
        <v>2689</v>
      </c>
      <c r="N13" s="25" t="s">
        <v>2690</v>
      </c>
      <c r="O13" s="32" t="s">
        <v>2691</v>
      </c>
      <c r="P13" s="25" t="s">
        <v>2692</v>
      </c>
      <c r="Q13" s="34">
        <v>0</v>
      </c>
      <c r="R13" s="34">
        <v>0</v>
      </c>
    </row>
    <row r="14" spans="1:18" ht="38.25" hidden="1" customHeight="1" x14ac:dyDescent="0.2">
      <c r="A14" s="34" t="s">
        <v>2631</v>
      </c>
      <c r="B14" s="32">
        <v>13</v>
      </c>
      <c r="C14" s="32">
        <v>4508</v>
      </c>
      <c r="D14" s="25" t="s">
        <v>2702</v>
      </c>
      <c r="E14" s="32" t="s">
        <v>2703</v>
      </c>
      <c r="F14" s="25" t="s">
        <v>2704</v>
      </c>
      <c r="G14" s="32" t="s">
        <v>2635</v>
      </c>
      <c r="H14" s="32" t="s">
        <v>2636</v>
      </c>
      <c r="I14" s="32" t="s">
        <v>2685</v>
      </c>
      <c r="J14" s="25" t="s">
        <v>2686</v>
      </c>
      <c r="K14" s="32" t="s">
        <v>2687</v>
      </c>
      <c r="L14" s="32" t="s">
        <v>2688</v>
      </c>
      <c r="M14" s="32" t="s">
        <v>2689</v>
      </c>
      <c r="N14" s="25" t="s">
        <v>2690</v>
      </c>
      <c r="O14" s="32" t="s">
        <v>2691</v>
      </c>
      <c r="P14" s="25" t="s">
        <v>2692</v>
      </c>
      <c r="Q14" s="34">
        <v>0</v>
      </c>
      <c r="R14" s="34">
        <v>0</v>
      </c>
    </row>
    <row r="15" spans="1:18" ht="38.25" hidden="1" customHeight="1" x14ac:dyDescent="0.2">
      <c r="A15" s="34" t="s">
        <v>2631</v>
      </c>
      <c r="B15" s="32">
        <v>14</v>
      </c>
      <c r="C15" s="32">
        <v>4509</v>
      </c>
      <c r="D15" s="25" t="s">
        <v>2705</v>
      </c>
      <c r="E15" s="32" t="s">
        <v>2706</v>
      </c>
      <c r="F15" s="25" t="s">
        <v>2707</v>
      </c>
      <c r="G15" s="32" t="s">
        <v>2635</v>
      </c>
      <c r="H15" s="32" t="s">
        <v>2636</v>
      </c>
      <c r="I15" s="32" t="s">
        <v>2685</v>
      </c>
      <c r="J15" s="25" t="s">
        <v>2686</v>
      </c>
      <c r="K15" s="32" t="s">
        <v>2687</v>
      </c>
      <c r="L15" s="32" t="s">
        <v>2688</v>
      </c>
      <c r="M15" s="32" t="s">
        <v>2689</v>
      </c>
      <c r="N15" s="25" t="s">
        <v>2690</v>
      </c>
      <c r="O15" s="32" t="s">
        <v>2691</v>
      </c>
      <c r="P15" s="25" t="s">
        <v>2692</v>
      </c>
      <c r="Q15" s="34">
        <v>0</v>
      </c>
      <c r="R15" s="34">
        <v>0</v>
      </c>
    </row>
    <row r="16" spans="1:18" ht="38.25" hidden="1" customHeight="1" x14ac:dyDescent="0.2">
      <c r="A16" s="34" t="s">
        <v>2631</v>
      </c>
      <c r="B16" s="32">
        <v>15</v>
      </c>
      <c r="C16" s="32">
        <v>4503</v>
      </c>
      <c r="D16" s="25" t="s">
        <v>2708</v>
      </c>
      <c r="E16" s="32" t="s">
        <v>2709</v>
      </c>
      <c r="F16" s="25" t="s">
        <v>2710</v>
      </c>
      <c r="G16" s="32" t="s">
        <v>2635</v>
      </c>
      <c r="H16" s="32" t="s">
        <v>2636</v>
      </c>
      <c r="I16" s="32" t="s">
        <v>2685</v>
      </c>
      <c r="J16" s="25" t="s">
        <v>2686</v>
      </c>
      <c r="K16" s="32" t="s">
        <v>2687</v>
      </c>
      <c r="L16" s="32" t="s">
        <v>2688</v>
      </c>
      <c r="M16" s="32" t="s">
        <v>2689</v>
      </c>
      <c r="N16" s="25" t="s">
        <v>2690</v>
      </c>
      <c r="O16" s="32" t="s">
        <v>2691</v>
      </c>
      <c r="P16" s="25" t="s">
        <v>2692</v>
      </c>
      <c r="Q16" s="34">
        <v>0</v>
      </c>
      <c r="R16" s="34">
        <v>0</v>
      </c>
    </row>
    <row r="17" spans="1:18" ht="38.25" hidden="1" customHeight="1" x14ac:dyDescent="0.2">
      <c r="A17" s="34" t="s">
        <v>2631</v>
      </c>
      <c r="B17" s="32">
        <v>16</v>
      </c>
      <c r="C17" s="32">
        <v>4502</v>
      </c>
      <c r="D17" s="25" t="s">
        <v>2711</v>
      </c>
      <c r="E17" s="32" t="s">
        <v>2712</v>
      </c>
      <c r="F17" s="25" t="s">
        <v>2713</v>
      </c>
      <c r="G17" s="32" t="s">
        <v>2635</v>
      </c>
      <c r="H17" s="32" t="s">
        <v>2636</v>
      </c>
      <c r="I17" s="32" t="s">
        <v>2685</v>
      </c>
      <c r="J17" s="25" t="s">
        <v>2686</v>
      </c>
      <c r="K17" s="32" t="s">
        <v>2687</v>
      </c>
      <c r="L17" s="32" t="s">
        <v>2688</v>
      </c>
      <c r="M17" s="32" t="s">
        <v>2689</v>
      </c>
      <c r="N17" s="25" t="s">
        <v>2690</v>
      </c>
      <c r="O17" s="32" t="s">
        <v>2691</v>
      </c>
      <c r="P17" s="25" t="s">
        <v>2692</v>
      </c>
      <c r="Q17" s="34">
        <v>0</v>
      </c>
      <c r="R17" s="34">
        <v>0</v>
      </c>
    </row>
    <row r="18" spans="1:18" ht="38.25" hidden="1" customHeight="1" x14ac:dyDescent="0.2">
      <c r="A18" s="34" t="s">
        <v>2631</v>
      </c>
      <c r="B18" s="32">
        <v>17</v>
      </c>
      <c r="C18" s="32">
        <v>4321</v>
      </c>
      <c r="D18" s="25" t="s">
        <v>2714</v>
      </c>
      <c r="E18" s="32" t="s">
        <v>2715</v>
      </c>
      <c r="F18" s="25" t="s">
        <v>2716</v>
      </c>
      <c r="G18" s="32" t="s">
        <v>2635</v>
      </c>
      <c r="H18" s="32" t="s">
        <v>2636</v>
      </c>
      <c r="I18" s="32" t="s">
        <v>2685</v>
      </c>
      <c r="J18" s="25" t="s">
        <v>2686</v>
      </c>
      <c r="K18" s="32" t="s">
        <v>2687</v>
      </c>
      <c r="L18" s="32" t="s">
        <v>2688</v>
      </c>
      <c r="M18" s="32" t="s">
        <v>2689</v>
      </c>
      <c r="N18" s="25" t="s">
        <v>2690</v>
      </c>
      <c r="O18" s="32" t="s">
        <v>2691</v>
      </c>
      <c r="P18" s="25" t="s">
        <v>2692</v>
      </c>
      <c r="Q18" s="34">
        <v>0</v>
      </c>
      <c r="R18" s="34">
        <v>0</v>
      </c>
    </row>
    <row r="19" spans="1:18" ht="38.25" hidden="1" customHeight="1" x14ac:dyDescent="0.2">
      <c r="A19" s="34" t="s">
        <v>2631</v>
      </c>
      <c r="B19" s="32">
        <v>18</v>
      </c>
      <c r="C19" s="32">
        <v>4210</v>
      </c>
      <c r="D19" s="25" t="s">
        <v>2717</v>
      </c>
      <c r="E19" s="32" t="s">
        <v>2718</v>
      </c>
      <c r="F19" s="25" t="s">
        <v>2719</v>
      </c>
      <c r="G19" s="32" t="s">
        <v>2635</v>
      </c>
      <c r="H19" s="32" t="s">
        <v>2636</v>
      </c>
      <c r="I19" s="32" t="s">
        <v>2685</v>
      </c>
      <c r="J19" s="25" t="s">
        <v>2686</v>
      </c>
      <c r="K19" s="32" t="s">
        <v>2687</v>
      </c>
      <c r="L19" s="32" t="s">
        <v>2688</v>
      </c>
      <c r="M19" s="32" t="s">
        <v>2689</v>
      </c>
      <c r="N19" s="25" t="s">
        <v>2690</v>
      </c>
      <c r="O19" s="32" t="s">
        <v>2720</v>
      </c>
      <c r="P19" s="25" t="s">
        <v>2721</v>
      </c>
      <c r="Q19" s="34">
        <v>0</v>
      </c>
      <c r="R19" s="34">
        <v>0</v>
      </c>
    </row>
    <row r="20" spans="1:18" ht="38.25" hidden="1" customHeight="1" x14ac:dyDescent="0.2">
      <c r="A20" s="34" t="s">
        <v>2631</v>
      </c>
      <c r="B20" s="32">
        <v>19</v>
      </c>
      <c r="C20" s="32">
        <v>4212</v>
      </c>
      <c r="D20" s="25" t="s">
        <v>2722</v>
      </c>
      <c r="E20" s="32" t="s">
        <v>2723</v>
      </c>
      <c r="F20" s="25" t="s">
        <v>2724</v>
      </c>
      <c r="G20" s="32" t="s">
        <v>2635</v>
      </c>
      <c r="H20" s="32" t="s">
        <v>2636</v>
      </c>
      <c r="I20" s="32" t="s">
        <v>2685</v>
      </c>
      <c r="J20" s="25" t="s">
        <v>2686</v>
      </c>
      <c r="K20" s="32" t="s">
        <v>2687</v>
      </c>
      <c r="L20" s="32" t="s">
        <v>2688</v>
      </c>
      <c r="M20" s="32" t="s">
        <v>2689</v>
      </c>
      <c r="N20" s="25" t="s">
        <v>2690</v>
      </c>
      <c r="O20" s="32" t="s">
        <v>2720</v>
      </c>
      <c r="P20" s="25" t="s">
        <v>2721</v>
      </c>
      <c r="Q20" s="34">
        <v>0</v>
      </c>
      <c r="R20" s="34">
        <v>0</v>
      </c>
    </row>
    <row r="21" spans="1:18" ht="38.25" hidden="1" customHeight="1" x14ac:dyDescent="0.2">
      <c r="A21" s="34" t="s">
        <v>2631</v>
      </c>
      <c r="B21" s="32">
        <v>20</v>
      </c>
      <c r="C21" s="32">
        <v>4136</v>
      </c>
      <c r="D21" s="25" t="s">
        <v>2725</v>
      </c>
      <c r="E21" s="32" t="s">
        <v>2726</v>
      </c>
      <c r="F21" s="25" t="s">
        <v>2727</v>
      </c>
      <c r="G21" s="32" t="s">
        <v>2635</v>
      </c>
      <c r="H21" s="32" t="s">
        <v>2636</v>
      </c>
      <c r="I21" s="32" t="s">
        <v>2685</v>
      </c>
      <c r="J21" s="25" t="s">
        <v>2686</v>
      </c>
      <c r="K21" s="32" t="s">
        <v>2687</v>
      </c>
      <c r="L21" s="32" t="s">
        <v>2688</v>
      </c>
      <c r="M21" s="32" t="s">
        <v>2689</v>
      </c>
      <c r="N21" s="25" t="s">
        <v>2690</v>
      </c>
      <c r="O21" s="32" t="s">
        <v>2720</v>
      </c>
      <c r="P21" s="25" t="s">
        <v>2721</v>
      </c>
      <c r="Q21" s="34">
        <v>0</v>
      </c>
      <c r="R21" s="34">
        <v>0</v>
      </c>
    </row>
    <row r="22" spans="1:18" ht="38.25" hidden="1" customHeight="1" x14ac:dyDescent="0.2">
      <c r="A22" s="34" t="s">
        <v>2631</v>
      </c>
      <c r="B22" s="32">
        <v>21</v>
      </c>
      <c r="C22" s="32">
        <v>4102</v>
      </c>
      <c r="D22" s="25" t="s">
        <v>2728</v>
      </c>
      <c r="E22" s="32" t="s">
        <v>2729</v>
      </c>
      <c r="F22" s="25" t="s">
        <v>2730</v>
      </c>
      <c r="G22" s="32" t="s">
        <v>2635</v>
      </c>
      <c r="H22" s="32" t="s">
        <v>2636</v>
      </c>
      <c r="I22" s="32" t="s">
        <v>2685</v>
      </c>
      <c r="J22" s="25" t="s">
        <v>2686</v>
      </c>
      <c r="K22" s="32" t="s">
        <v>2687</v>
      </c>
      <c r="L22" s="32" t="s">
        <v>2688</v>
      </c>
      <c r="M22" s="32" t="s">
        <v>2689</v>
      </c>
      <c r="N22" s="25" t="s">
        <v>2690</v>
      </c>
      <c r="O22" s="32" t="s">
        <v>2720</v>
      </c>
      <c r="P22" s="25" t="s">
        <v>2721</v>
      </c>
      <c r="Q22" s="34">
        <v>0</v>
      </c>
      <c r="R22" s="34">
        <v>0</v>
      </c>
    </row>
    <row r="23" spans="1:18" ht="38.25" hidden="1" customHeight="1" x14ac:dyDescent="0.2">
      <c r="A23" s="34" t="s">
        <v>2631</v>
      </c>
      <c r="B23" s="32">
        <v>22</v>
      </c>
      <c r="C23" s="32">
        <v>4150</v>
      </c>
      <c r="D23" s="25" t="s">
        <v>2731</v>
      </c>
      <c r="E23" s="32" t="s">
        <v>2732</v>
      </c>
      <c r="F23" s="25" t="s">
        <v>2733</v>
      </c>
      <c r="G23" s="32" t="s">
        <v>2635</v>
      </c>
      <c r="H23" s="32" t="s">
        <v>2636</v>
      </c>
      <c r="I23" s="32" t="s">
        <v>2685</v>
      </c>
      <c r="J23" s="25" t="s">
        <v>2686</v>
      </c>
      <c r="K23" s="32" t="s">
        <v>2687</v>
      </c>
      <c r="L23" s="32" t="s">
        <v>2688</v>
      </c>
      <c r="M23" s="32" t="s">
        <v>2689</v>
      </c>
      <c r="N23" s="25" t="s">
        <v>2690</v>
      </c>
      <c r="O23" s="32" t="s">
        <v>2720</v>
      </c>
      <c r="P23" s="25" t="s">
        <v>2721</v>
      </c>
      <c r="Q23" s="34">
        <v>0</v>
      </c>
      <c r="R23" s="34">
        <v>0</v>
      </c>
    </row>
    <row r="24" spans="1:18" ht="38.25" hidden="1" customHeight="1" x14ac:dyDescent="0.2">
      <c r="A24" s="34" t="s">
        <v>2631</v>
      </c>
      <c r="B24" s="32">
        <v>23</v>
      </c>
      <c r="C24" s="32">
        <v>4129</v>
      </c>
      <c r="D24" s="25" t="s">
        <v>2734</v>
      </c>
      <c r="E24" s="32" t="s">
        <v>2735</v>
      </c>
      <c r="F24" s="25" t="s">
        <v>2736</v>
      </c>
      <c r="G24" s="32" t="s">
        <v>2635</v>
      </c>
      <c r="H24" s="32" t="s">
        <v>2636</v>
      </c>
      <c r="I24" s="32" t="s">
        <v>2685</v>
      </c>
      <c r="J24" s="25" t="s">
        <v>2686</v>
      </c>
      <c r="K24" s="32" t="s">
        <v>2687</v>
      </c>
      <c r="L24" s="32" t="s">
        <v>2688</v>
      </c>
      <c r="M24" s="32" t="s">
        <v>2689</v>
      </c>
      <c r="N24" s="25" t="s">
        <v>2690</v>
      </c>
      <c r="O24" s="32" t="s">
        <v>2720</v>
      </c>
      <c r="P24" s="25" t="s">
        <v>2721</v>
      </c>
      <c r="Q24" s="34">
        <v>0</v>
      </c>
      <c r="R24" s="34">
        <v>0</v>
      </c>
    </row>
    <row r="25" spans="1:18" ht="38.25" hidden="1" customHeight="1" x14ac:dyDescent="0.2">
      <c r="A25" s="34" t="s">
        <v>2631</v>
      </c>
      <c r="B25" s="32">
        <v>24</v>
      </c>
      <c r="C25" s="32">
        <v>4209</v>
      </c>
      <c r="D25" s="25" t="s">
        <v>2737</v>
      </c>
      <c r="E25" s="32" t="s">
        <v>2738</v>
      </c>
      <c r="F25" s="25" t="s">
        <v>2739</v>
      </c>
      <c r="G25" s="32" t="s">
        <v>2635</v>
      </c>
      <c r="H25" s="32" t="s">
        <v>2636</v>
      </c>
      <c r="I25" s="32" t="s">
        <v>2685</v>
      </c>
      <c r="J25" s="25" t="s">
        <v>2686</v>
      </c>
      <c r="K25" s="32" t="s">
        <v>2687</v>
      </c>
      <c r="L25" s="32" t="s">
        <v>2688</v>
      </c>
      <c r="M25" s="32" t="s">
        <v>2689</v>
      </c>
      <c r="N25" s="25" t="s">
        <v>2690</v>
      </c>
      <c r="O25" s="32" t="s">
        <v>2720</v>
      </c>
      <c r="P25" s="25" t="s">
        <v>2721</v>
      </c>
      <c r="Q25" s="34">
        <v>0</v>
      </c>
      <c r="R25" s="34">
        <v>0</v>
      </c>
    </row>
    <row r="26" spans="1:18" ht="38.25" hidden="1" customHeight="1" x14ac:dyDescent="0.2">
      <c r="A26" s="34" t="s">
        <v>2631</v>
      </c>
      <c r="B26" s="32">
        <v>25</v>
      </c>
      <c r="C26" s="32">
        <v>4153</v>
      </c>
      <c r="D26" s="25" t="s">
        <v>2740</v>
      </c>
      <c r="E26" s="32" t="s">
        <v>2741</v>
      </c>
      <c r="F26" s="25" t="s">
        <v>2742</v>
      </c>
      <c r="G26" s="32" t="s">
        <v>2635</v>
      </c>
      <c r="H26" s="32" t="s">
        <v>2636</v>
      </c>
      <c r="I26" s="32" t="s">
        <v>2685</v>
      </c>
      <c r="J26" s="25" t="s">
        <v>2686</v>
      </c>
      <c r="K26" s="32" t="s">
        <v>2687</v>
      </c>
      <c r="L26" s="32" t="s">
        <v>2688</v>
      </c>
      <c r="M26" s="32" t="s">
        <v>2689</v>
      </c>
      <c r="N26" s="25" t="s">
        <v>2690</v>
      </c>
      <c r="O26" s="32" t="s">
        <v>2720</v>
      </c>
      <c r="P26" s="25" t="s">
        <v>2721</v>
      </c>
      <c r="Q26" s="34">
        <v>0</v>
      </c>
      <c r="R26" s="34">
        <v>0</v>
      </c>
    </row>
    <row r="27" spans="1:18" ht="38.25" hidden="1" customHeight="1" x14ac:dyDescent="0.2">
      <c r="A27" s="34" t="s">
        <v>2631</v>
      </c>
      <c r="B27" s="32">
        <v>26</v>
      </c>
      <c r="C27" s="32">
        <v>4130</v>
      </c>
      <c r="D27" s="25" t="s">
        <v>2743</v>
      </c>
      <c r="E27" s="32" t="s">
        <v>2744</v>
      </c>
      <c r="F27" s="25" t="s">
        <v>2745</v>
      </c>
      <c r="G27" s="32" t="s">
        <v>2635</v>
      </c>
      <c r="H27" s="32" t="s">
        <v>2636</v>
      </c>
      <c r="I27" s="32" t="s">
        <v>2685</v>
      </c>
      <c r="J27" s="25" t="s">
        <v>2686</v>
      </c>
      <c r="K27" s="32" t="s">
        <v>2687</v>
      </c>
      <c r="L27" s="32" t="s">
        <v>2688</v>
      </c>
      <c r="M27" s="32" t="s">
        <v>2689</v>
      </c>
      <c r="N27" s="25" t="s">
        <v>2690</v>
      </c>
      <c r="O27" s="32" t="s">
        <v>2720</v>
      </c>
      <c r="P27" s="25" t="s">
        <v>2721</v>
      </c>
      <c r="Q27" s="34">
        <v>0</v>
      </c>
      <c r="R27" s="34">
        <v>0</v>
      </c>
    </row>
    <row r="28" spans="1:18" ht="38.25" hidden="1" customHeight="1" x14ac:dyDescent="0.2">
      <c r="A28" s="34" t="s">
        <v>2631</v>
      </c>
      <c r="B28" s="32">
        <v>27</v>
      </c>
      <c r="C28" s="32">
        <v>4146</v>
      </c>
      <c r="D28" s="25" t="s">
        <v>2746</v>
      </c>
      <c r="E28" s="32" t="s">
        <v>2747</v>
      </c>
      <c r="F28" s="25" t="s">
        <v>2748</v>
      </c>
      <c r="G28" s="32" t="s">
        <v>2635</v>
      </c>
      <c r="H28" s="32" t="s">
        <v>2636</v>
      </c>
      <c r="I28" s="32" t="s">
        <v>2685</v>
      </c>
      <c r="J28" s="25" t="s">
        <v>2686</v>
      </c>
      <c r="K28" s="32" t="s">
        <v>2687</v>
      </c>
      <c r="L28" s="32" t="s">
        <v>2688</v>
      </c>
      <c r="M28" s="32" t="s">
        <v>2689</v>
      </c>
      <c r="N28" s="25" t="s">
        <v>2690</v>
      </c>
      <c r="O28" s="32" t="s">
        <v>2720</v>
      </c>
      <c r="P28" s="25" t="s">
        <v>2721</v>
      </c>
      <c r="Q28" s="34">
        <v>0</v>
      </c>
      <c r="R28" s="34">
        <v>0</v>
      </c>
    </row>
    <row r="29" spans="1:18" ht="38.25" hidden="1" customHeight="1" x14ac:dyDescent="0.2">
      <c r="A29" s="34" t="s">
        <v>2631</v>
      </c>
      <c r="B29" s="32">
        <v>28</v>
      </c>
      <c r="C29" s="32">
        <v>4137</v>
      </c>
      <c r="D29" s="25" t="s">
        <v>2749</v>
      </c>
      <c r="E29" s="32" t="s">
        <v>2750</v>
      </c>
      <c r="F29" s="25" t="s">
        <v>2751</v>
      </c>
      <c r="G29" s="32" t="s">
        <v>2635</v>
      </c>
      <c r="H29" s="32" t="s">
        <v>2636</v>
      </c>
      <c r="I29" s="32" t="s">
        <v>2685</v>
      </c>
      <c r="J29" s="25" t="s">
        <v>2686</v>
      </c>
      <c r="K29" s="32" t="s">
        <v>2687</v>
      </c>
      <c r="L29" s="32" t="s">
        <v>2688</v>
      </c>
      <c r="M29" s="32" t="s">
        <v>2689</v>
      </c>
      <c r="N29" s="25" t="s">
        <v>2690</v>
      </c>
      <c r="O29" s="32" t="s">
        <v>2720</v>
      </c>
      <c r="P29" s="25" t="s">
        <v>2721</v>
      </c>
      <c r="Q29" s="34">
        <v>0</v>
      </c>
      <c r="R29" s="34">
        <v>0</v>
      </c>
    </row>
    <row r="30" spans="1:18" ht="38.25" hidden="1" customHeight="1" x14ac:dyDescent="0.2">
      <c r="A30" s="34" t="s">
        <v>2631</v>
      </c>
      <c r="B30" s="32">
        <v>29</v>
      </c>
      <c r="C30" s="32">
        <v>4204</v>
      </c>
      <c r="D30" s="25" t="s">
        <v>2752</v>
      </c>
      <c r="E30" s="32" t="s">
        <v>2753</v>
      </c>
      <c r="F30" s="25" t="s">
        <v>2754</v>
      </c>
      <c r="G30" s="32" t="s">
        <v>2635</v>
      </c>
      <c r="H30" s="32" t="s">
        <v>2636</v>
      </c>
      <c r="I30" s="32" t="s">
        <v>2685</v>
      </c>
      <c r="J30" s="25" t="s">
        <v>2686</v>
      </c>
      <c r="K30" s="32" t="s">
        <v>2687</v>
      </c>
      <c r="L30" s="32" t="s">
        <v>2688</v>
      </c>
      <c r="M30" s="32" t="s">
        <v>2689</v>
      </c>
      <c r="N30" s="25" t="s">
        <v>2690</v>
      </c>
      <c r="O30" s="32" t="s">
        <v>2720</v>
      </c>
      <c r="P30" s="25" t="s">
        <v>2721</v>
      </c>
      <c r="Q30" s="34">
        <v>0</v>
      </c>
      <c r="R30" s="34">
        <v>0</v>
      </c>
    </row>
    <row r="31" spans="1:18" ht="38.25" hidden="1" customHeight="1" x14ac:dyDescent="0.2">
      <c r="A31" s="34" t="s">
        <v>2631</v>
      </c>
      <c r="B31" s="32">
        <v>30</v>
      </c>
      <c r="C31" s="32">
        <v>4541</v>
      </c>
      <c r="D31" s="25" t="s">
        <v>2755</v>
      </c>
      <c r="E31" s="32" t="s">
        <v>2756</v>
      </c>
      <c r="F31" s="25" t="s">
        <v>2757</v>
      </c>
      <c r="G31" s="32" t="s">
        <v>2635</v>
      </c>
      <c r="H31" s="32" t="s">
        <v>2636</v>
      </c>
      <c r="I31" s="32" t="s">
        <v>2685</v>
      </c>
      <c r="J31" s="25" t="s">
        <v>2686</v>
      </c>
      <c r="K31" s="32" t="s">
        <v>2687</v>
      </c>
      <c r="L31" s="32" t="s">
        <v>2688</v>
      </c>
      <c r="M31" s="32" t="s">
        <v>2689</v>
      </c>
      <c r="N31" s="25" t="s">
        <v>2690</v>
      </c>
      <c r="O31" s="32" t="s">
        <v>2758</v>
      </c>
      <c r="P31" s="25" t="s">
        <v>2759</v>
      </c>
      <c r="Q31" s="34">
        <v>0</v>
      </c>
      <c r="R31" s="34">
        <v>0</v>
      </c>
    </row>
    <row r="32" spans="1:18" ht="38.25" hidden="1" customHeight="1" x14ac:dyDescent="0.2">
      <c r="A32" s="34" t="s">
        <v>2631</v>
      </c>
      <c r="B32" s="32">
        <v>31</v>
      </c>
      <c r="C32" s="32">
        <v>4332</v>
      </c>
      <c r="D32" s="25" t="s">
        <v>2760</v>
      </c>
      <c r="E32" s="32" t="s">
        <v>2761</v>
      </c>
      <c r="F32" s="25" t="s">
        <v>2762</v>
      </c>
      <c r="G32" s="32" t="s">
        <v>2635</v>
      </c>
      <c r="H32" s="32" t="s">
        <v>2636</v>
      </c>
      <c r="I32" s="32" t="s">
        <v>2685</v>
      </c>
      <c r="J32" s="25" t="s">
        <v>2686</v>
      </c>
      <c r="K32" s="32" t="s">
        <v>2687</v>
      </c>
      <c r="L32" s="32" t="s">
        <v>2688</v>
      </c>
      <c r="M32" s="32" t="s">
        <v>2689</v>
      </c>
      <c r="N32" s="25" t="s">
        <v>2690</v>
      </c>
      <c r="O32" s="32" t="s">
        <v>2758</v>
      </c>
      <c r="P32" s="25" t="s">
        <v>2759</v>
      </c>
      <c r="Q32" s="34">
        <v>0</v>
      </c>
      <c r="R32" s="34">
        <v>0</v>
      </c>
    </row>
    <row r="33" spans="1:18" ht="38.25" hidden="1" customHeight="1" x14ac:dyDescent="0.2">
      <c r="A33" s="34" t="s">
        <v>2631</v>
      </c>
      <c r="B33" s="32">
        <v>32</v>
      </c>
      <c r="C33" s="32">
        <v>4336</v>
      </c>
      <c r="D33" s="25" t="s">
        <v>2763</v>
      </c>
      <c r="E33" s="32" t="s">
        <v>2764</v>
      </c>
      <c r="F33" s="25" t="s">
        <v>2765</v>
      </c>
      <c r="G33" s="32" t="s">
        <v>2635</v>
      </c>
      <c r="H33" s="32" t="s">
        <v>2636</v>
      </c>
      <c r="I33" s="32" t="s">
        <v>2685</v>
      </c>
      <c r="J33" s="25" t="s">
        <v>2686</v>
      </c>
      <c r="K33" s="32" t="s">
        <v>2687</v>
      </c>
      <c r="L33" s="32" t="s">
        <v>2688</v>
      </c>
      <c r="M33" s="32" t="s">
        <v>2689</v>
      </c>
      <c r="N33" s="25" t="s">
        <v>2690</v>
      </c>
      <c r="O33" s="32" t="s">
        <v>2758</v>
      </c>
      <c r="P33" s="25" t="s">
        <v>2759</v>
      </c>
      <c r="Q33" s="34">
        <v>0</v>
      </c>
      <c r="R33" s="34">
        <v>0</v>
      </c>
    </row>
    <row r="34" spans="1:18" ht="38.25" hidden="1" customHeight="1" x14ac:dyDescent="0.2">
      <c r="A34" s="34" t="s">
        <v>2631</v>
      </c>
      <c r="B34" s="32">
        <v>33</v>
      </c>
      <c r="C34" s="32">
        <v>4504</v>
      </c>
      <c r="D34" s="25" t="s">
        <v>2766</v>
      </c>
      <c r="E34" s="32" t="s">
        <v>2767</v>
      </c>
      <c r="F34" s="25" t="s">
        <v>2768</v>
      </c>
      <c r="G34" s="32" t="s">
        <v>2635</v>
      </c>
      <c r="H34" s="32" t="s">
        <v>2636</v>
      </c>
      <c r="I34" s="32" t="s">
        <v>2685</v>
      </c>
      <c r="J34" s="25" t="s">
        <v>2686</v>
      </c>
      <c r="K34" s="32" t="s">
        <v>2687</v>
      </c>
      <c r="L34" s="32" t="s">
        <v>2688</v>
      </c>
      <c r="M34" s="32" t="s">
        <v>2689</v>
      </c>
      <c r="N34" s="25" t="s">
        <v>2690</v>
      </c>
      <c r="O34" s="32" t="s">
        <v>2769</v>
      </c>
      <c r="P34" s="25" t="s">
        <v>2770</v>
      </c>
      <c r="Q34" s="34">
        <v>0</v>
      </c>
      <c r="R34" s="34">
        <v>0</v>
      </c>
    </row>
    <row r="35" spans="1:18" ht="38.25" hidden="1" customHeight="1" x14ac:dyDescent="0.2">
      <c r="A35" s="34" t="s">
        <v>2631</v>
      </c>
      <c r="B35" s="32">
        <v>34</v>
      </c>
      <c r="C35" s="32">
        <v>8201</v>
      </c>
      <c r="D35" s="25" t="s">
        <v>2771</v>
      </c>
      <c r="E35" s="32" t="s">
        <v>2772</v>
      </c>
      <c r="F35" s="25" t="s">
        <v>2773</v>
      </c>
      <c r="G35" s="32" t="s">
        <v>2635</v>
      </c>
      <c r="H35" s="32" t="s">
        <v>2636</v>
      </c>
      <c r="I35" s="32" t="s">
        <v>2685</v>
      </c>
      <c r="J35" s="25" t="s">
        <v>2686</v>
      </c>
      <c r="K35" s="32" t="s">
        <v>2687</v>
      </c>
      <c r="L35" s="32" t="s">
        <v>2688</v>
      </c>
      <c r="M35" s="32" t="s">
        <v>2689</v>
      </c>
      <c r="N35" s="25" t="s">
        <v>2690</v>
      </c>
      <c r="O35" s="32" t="s">
        <v>2769</v>
      </c>
      <c r="P35" s="25" t="s">
        <v>2770</v>
      </c>
      <c r="Q35" s="34">
        <v>0</v>
      </c>
      <c r="R35" s="34">
        <v>0</v>
      </c>
    </row>
    <row r="36" spans="1:18" ht="38.25" hidden="1" customHeight="1" x14ac:dyDescent="0.2">
      <c r="A36" s="34" t="s">
        <v>2631</v>
      </c>
      <c r="B36" s="32">
        <v>35</v>
      </c>
      <c r="C36" s="32">
        <v>4507</v>
      </c>
      <c r="D36" s="25" t="s">
        <v>2774</v>
      </c>
      <c r="E36" s="32" t="s">
        <v>2775</v>
      </c>
      <c r="F36" s="25" t="s">
        <v>2776</v>
      </c>
      <c r="G36" s="32" t="s">
        <v>2635</v>
      </c>
      <c r="H36" s="32" t="s">
        <v>2636</v>
      </c>
      <c r="I36" s="32" t="s">
        <v>2685</v>
      </c>
      <c r="J36" s="25" t="s">
        <v>2686</v>
      </c>
      <c r="K36" s="32" t="s">
        <v>2687</v>
      </c>
      <c r="L36" s="32" t="s">
        <v>2688</v>
      </c>
      <c r="M36" s="32" t="s">
        <v>2689</v>
      </c>
      <c r="N36" s="25" t="s">
        <v>2690</v>
      </c>
      <c r="O36" s="32" t="s">
        <v>2769</v>
      </c>
      <c r="P36" s="25" t="s">
        <v>2770</v>
      </c>
      <c r="Q36" s="34">
        <v>0</v>
      </c>
      <c r="R36" s="34">
        <v>0</v>
      </c>
    </row>
    <row r="37" spans="1:18" ht="38.25" hidden="1" customHeight="1" x14ac:dyDescent="0.2">
      <c r="A37" s="34" t="s">
        <v>2631</v>
      </c>
      <c r="B37" s="32">
        <v>36</v>
      </c>
      <c r="C37" s="32">
        <v>4501</v>
      </c>
      <c r="D37" s="25" t="s">
        <v>2777</v>
      </c>
      <c r="E37" s="32" t="s">
        <v>2778</v>
      </c>
      <c r="F37" s="25" t="s">
        <v>2779</v>
      </c>
      <c r="G37" s="32" t="s">
        <v>2635</v>
      </c>
      <c r="H37" s="32" t="s">
        <v>2636</v>
      </c>
      <c r="I37" s="32" t="s">
        <v>2685</v>
      </c>
      <c r="J37" s="25" t="s">
        <v>2686</v>
      </c>
      <c r="K37" s="32" t="s">
        <v>2687</v>
      </c>
      <c r="L37" s="32" t="s">
        <v>2688</v>
      </c>
      <c r="M37" s="32" t="s">
        <v>2689</v>
      </c>
      <c r="N37" s="25" t="s">
        <v>2690</v>
      </c>
      <c r="O37" s="32" t="s">
        <v>2769</v>
      </c>
      <c r="P37" s="25" t="s">
        <v>2770</v>
      </c>
      <c r="Q37" s="34">
        <v>0</v>
      </c>
      <c r="R37" s="34">
        <v>0</v>
      </c>
    </row>
    <row r="38" spans="1:18" ht="38.25" hidden="1" customHeight="1" x14ac:dyDescent="0.2">
      <c r="A38" s="34" t="s">
        <v>2631</v>
      </c>
      <c r="B38" s="32">
        <v>37</v>
      </c>
      <c r="C38" s="32">
        <v>9902</v>
      </c>
      <c r="D38" s="25" t="s">
        <v>2780</v>
      </c>
      <c r="E38" s="32" t="s">
        <v>2781</v>
      </c>
      <c r="F38" s="25" t="s">
        <v>2782</v>
      </c>
      <c r="G38" s="32" t="s">
        <v>2635</v>
      </c>
      <c r="H38" s="32" t="s">
        <v>2636</v>
      </c>
      <c r="I38" s="32" t="s">
        <v>2685</v>
      </c>
      <c r="J38" s="25" t="s">
        <v>2686</v>
      </c>
      <c r="K38" s="32" t="s">
        <v>2687</v>
      </c>
      <c r="L38" s="32" t="s">
        <v>2688</v>
      </c>
      <c r="M38" s="32" t="s">
        <v>2689</v>
      </c>
      <c r="N38" s="25" t="s">
        <v>2690</v>
      </c>
      <c r="O38" s="32" t="s">
        <v>2769</v>
      </c>
      <c r="P38" s="25" t="s">
        <v>2770</v>
      </c>
      <c r="Q38" s="34">
        <v>0</v>
      </c>
      <c r="R38" s="34">
        <v>0</v>
      </c>
    </row>
    <row r="39" spans="1:18" ht="38.25" hidden="1" customHeight="1" x14ac:dyDescent="0.2">
      <c r="A39" s="34" t="s">
        <v>2631</v>
      </c>
      <c r="B39" s="32">
        <v>38</v>
      </c>
      <c r="C39" s="32">
        <v>8202</v>
      </c>
      <c r="D39" s="25" t="s">
        <v>2783</v>
      </c>
      <c r="E39" s="32" t="s">
        <v>2784</v>
      </c>
      <c r="F39" s="25" t="s">
        <v>2785</v>
      </c>
      <c r="G39" s="32" t="s">
        <v>2635</v>
      </c>
      <c r="H39" s="32" t="s">
        <v>2636</v>
      </c>
      <c r="I39" s="32" t="s">
        <v>2685</v>
      </c>
      <c r="J39" s="25" t="s">
        <v>2686</v>
      </c>
      <c r="K39" s="32" t="s">
        <v>2687</v>
      </c>
      <c r="L39" s="32" t="s">
        <v>2688</v>
      </c>
      <c r="M39" s="32" t="s">
        <v>2689</v>
      </c>
      <c r="N39" s="25" t="s">
        <v>2690</v>
      </c>
      <c r="O39" s="32" t="s">
        <v>2769</v>
      </c>
      <c r="P39" s="25" t="s">
        <v>2770</v>
      </c>
      <c r="Q39" s="34">
        <v>0</v>
      </c>
      <c r="R39" s="34">
        <v>0</v>
      </c>
    </row>
    <row r="40" spans="1:18" ht="38.25" hidden="1" customHeight="1" x14ac:dyDescent="0.2">
      <c r="A40" s="34" t="s">
        <v>2631</v>
      </c>
      <c r="B40" s="32">
        <v>39</v>
      </c>
      <c r="C40" s="32">
        <v>5501</v>
      </c>
      <c r="D40" s="25" t="s">
        <v>2786</v>
      </c>
      <c r="E40" s="32" t="s">
        <v>2787</v>
      </c>
      <c r="F40" s="25" t="s">
        <v>2788</v>
      </c>
      <c r="G40" s="32" t="s">
        <v>2635</v>
      </c>
      <c r="H40" s="32" t="s">
        <v>2636</v>
      </c>
      <c r="I40" s="32" t="s">
        <v>2685</v>
      </c>
      <c r="J40" s="25" t="s">
        <v>2686</v>
      </c>
      <c r="K40" s="32" t="s">
        <v>2687</v>
      </c>
      <c r="L40" s="32" t="s">
        <v>2688</v>
      </c>
      <c r="M40" s="32" t="s">
        <v>2789</v>
      </c>
      <c r="N40" s="25" t="s">
        <v>2790</v>
      </c>
      <c r="O40" s="32" t="s">
        <v>2791</v>
      </c>
      <c r="P40" s="25" t="s">
        <v>2792</v>
      </c>
      <c r="Q40" s="34">
        <v>0</v>
      </c>
      <c r="R40" s="34">
        <v>0</v>
      </c>
    </row>
    <row r="41" spans="1:18" ht="38.25" hidden="1" customHeight="1" x14ac:dyDescent="0.2">
      <c r="A41" s="34" t="s">
        <v>2631</v>
      </c>
      <c r="B41" s="32">
        <v>40</v>
      </c>
      <c r="C41" s="32">
        <v>4545</v>
      </c>
      <c r="D41" s="25" t="s">
        <v>2793</v>
      </c>
      <c r="E41" s="32" t="s">
        <v>2794</v>
      </c>
      <c r="F41" s="25" t="s">
        <v>2795</v>
      </c>
      <c r="G41" s="32" t="s">
        <v>2635</v>
      </c>
      <c r="H41" s="32" t="s">
        <v>2636</v>
      </c>
      <c r="I41" s="32" t="s">
        <v>2685</v>
      </c>
      <c r="J41" s="25" t="s">
        <v>2686</v>
      </c>
      <c r="K41" s="32" t="s">
        <v>2687</v>
      </c>
      <c r="L41" s="32" t="s">
        <v>2688</v>
      </c>
      <c r="M41" s="32" t="s">
        <v>2789</v>
      </c>
      <c r="N41" s="25" t="s">
        <v>2790</v>
      </c>
      <c r="O41" s="32" t="s">
        <v>2791</v>
      </c>
      <c r="P41" s="25" t="s">
        <v>2792</v>
      </c>
      <c r="Q41" s="34">
        <v>0</v>
      </c>
      <c r="R41" s="34">
        <v>0</v>
      </c>
    </row>
    <row r="42" spans="1:18" ht="38.25" hidden="1" customHeight="1" x14ac:dyDescent="0.2">
      <c r="A42" s="34" t="s">
        <v>2631</v>
      </c>
      <c r="B42" s="32">
        <v>41</v>
      </c>
      <c r="C42" s="32">
        <v>5502</v>
      </c>
      <c r="D42" s="25" t="s">
        <v>2796</v>
      </c>
      <c r="E42" s="32" t="s">
        <v>2797</v>
      </c>
      <c r="F42" s="25" t="s">
        <v>2798</v>
      </c>
      <c r="G42" s="32" t="s">
        <v>2635</v>
      </c>
      <c r="H42" s="32" t="s">
        <v>2636</v>
      </c>
      <c r="I42" s="32" t="s">
        <v>2685</v>
      </c>
      <c r="J42" s="25" t="s">
        <v>2686</v>
      </c>
      <c r="K42" s="32" t="s">
        <v>2687</v>
      </c>
      <c r="L42" s="32" t="s">
        <v>2688</v>
      </c>
      <c r="M42" s="32" t="s">
        <v>2789</v>
      </c>
      <c r="N42" s="25" t="s">
        <v>2790</v>
      </c>
      <c r="O42" s="32" t="s">
        <v>2791</v>
      </c>
      <c r="P42" s="25" t="s">
        <v>2792</v>
      </c>
      <c r="Q42" s="34">
        <v>0</v>
      </c>
      <c r="R42" s="34">
        <v>0</v>
      </c>
    </row>
    <row r="43" spans="1:18" ht="38.25" hidden="1" customHeight="1" x14ac:dyDescent="0.2">
      <c r="A43" s="34" t="s">
        <v>2631</v>
      </c>
      <c r="B43" s="32">
        <v>42</v>
      </c>
      <c r="C43" s="32">
        <v>5503</v>
      </c>
      <c r="D43" s="25" t="s">
        <v>2799</v>
      </c>
      <c r="E43" s="32" t="s">
        <v>2800</v>
      </c>
      <c r="F43" s="25" t="s">
        <v>2801</v>
      </c>
      <c r="G43" s="32" t="s">
        <v>2635</v>
      </c>
      <c r="H43" s="32" t="s">
        <v>2636</v>
      </c>
      <c r="I43" s="32" t="s">
        <v>2685</v>
      </c>
      <c r="J43" s="25" t="s">
        <v>2686</v>
      </c>
      <c r="K43" s="32" t="s">
        <v>2687</v>
      </c>
      <c r="L43" s="32" t="s">
        <v>2688</v>
      </c>
      <c r="M43" s="32" t="s">
        <v>2789</v>
      </c>
      <c r="N43" s="25" t="s">
        <v>2790</v>
      </c>
      <c r="O43" s="32" t="s">
        <v>2791</v>
      </c>
      <c r="P43" s="25" t="s">
        <v>2792</v>
      </c>
      <c r="Q43" s="34">
        <v>0</v>
      </c>
      <c r="R43" s="34">
        <v>0</v>
      </c>
    </row>
    <row r="44" spans="1:18" ht="38.25" hidden="1" customHeight="1" x14ac:dyDescent="0.2">
      <c r="A44" s="34" t="s">
        <v>2631</v>
      </c>
      <c r="B44" s="32">
        <v>43</v>
      </c>
      <c r="C44" s="32">
        <v>4511</v>
      </c>
      <c r="D44" s="25" t="s">
        <v>2802</v>
      </c>
      <c r="E44" s="32" t="s">
        <v>2803</v>
      </c>
      <c r="F44" s="25" t="s">
        <v>2804</v>
      </c>
      <c r="G44" s="32" t="s">
        <v>2635</v>
      </c>
      <c r="H44" s="32" t="s">
        <v>2636</v>
      </c>
      <c r="I44" s="32" t="s">
        <v>2685</v>
      </c>
      <c r="J44" s="25" t="s">
        <v>2686</v>
      </c>
      <c r="K44" s="32" t="s">
        <v>2687</v>
      </c>
      <c r="L44" s="32" t="s">
        <v>2688</v>
      </c>
      <c r="M44" s="32" t="s">
        <v>2789</v>
      </c>
      <c r="N44" s="25" t="s">
        <v>2790</v>
      </c>
      <c r="O44" s="32" t="s">
        <v>2791</v>
      </c>
      <c r="P44" s="25" t="s">
        <v>2792</v>
      </c>
      <c r="Q44" s="34">
        <v>0</v>
      </c>
      <c r="R44" s="34">
        <v>0</v>
      </c>
    </row>
    <row r="45" spans="1:18" ht="38.25" hidden="1" customHeight="1" x14ac:dyDescent="0.2">
      <c r="A45" s="34" t="s">
        <v>2631</v>
      </c>
      <c r="B45" s="32">
        <v>44</v>
      </c>
      <c r="C45" s="32">
        <v>4317</v>
      </c>
      <c r="D45" s="25" t="s">
        <v>2805</v>
      </c>
      <c r="E45" s="32" t="s">
        <v>2806</v>
      </c>
      <c r="F45" s="25" t="s">
        <v>2807</v>
      </c>
      <c r="G45" s="32" t="s">
        <v>2635</v>
      </c>
      <c r="H45" s="32" t="s">
        <v>2636</v>
      </c>
      <c r="I45" s="32" t="s">
        <v>2685</v>
      </c>
      <c r="J45" s="25" t="s">
        <v>2686</v>
      </c>
      <c r="K45" s="32" t="s">
        <v>2687</v>
      </c>
      <c r="L45" s="32" t="s">
        <v>2688</v>
      </c>
      <c r="M45" s="32" t="s">
        <v>2789</v>
      </c>
      <c r="N45" s="25" t="s">
        <v>2790</v>
      </c>
      <c r="O45" s="32" t="s">
        <v>2791</v>
      </c>
      <c r="P45" s="25" t="s">
        <v>2792</v>
      </c>
      <c r="Q45" s="34">
        <v>0</v>
      </c>
      <c r="R45" s="34">
        <v>0</v>
      </c>
    </row>
    <row r="46" spans="1:18" ht="38.25" hidden="1" customHeight="1" x14ac:dyDescent="0.2">
      <c r="A46" s="34" t="s">
        <v>2631</v>
      </c>
      <c r="B46" s="32">
        <v>45</v>
      </c>
      <c r="C46" s="32">
        <v>5504</v>
      </c>
      <c r="D46" s="25" t="s">
        <v>2808</v>
      </c>
      <c r="E46" s="32" t="s">
        <v>2809</v>
      </c>
      <c r="F46" s="25" t="s">
        <v>2810</v>
      </c>
      <c r="G46" s="32" t="s">
        <v>2635</v>
      </c>
      <c r="H46" s="32" t="s">
        <v>2636</v>
      </c>
      <c r="I46" s="32" t="s">
        <v>2685</v>
      </c>
      <c r="J46" s="25" t="s">
        <v>2686</v>
      </c>
      <c r="K46" s="32" t="s">
        <v>2687</v>
      </c>
      <c r="L46" s="32" t="s">
        <v>2688</v>
      </c>
      <c r="M46" s="32" t="s">
        <v>2789</v>
      </c>
      <c r="N46" s="25" t="s">
        <v>2790</v>
      </c>
      <c r="O46" s="32" t="s">
        <v>2791</v>
      </c>
      <c r="P46" s="25" t="s">
        <v>2792</v>
      </c>
      <c r="Q46" s="34">
        <v>0</v>
      </c>
      <c r="R46" s="34">
        <v>0</v>
      </c>
    </row>
    <row r="47" spans="1:18" ht="102" hidden="1" x14ac:dyDescent="0.2">
      <c r="A47" s="34" t="s">
        <v>2631</v>
      </c>
      <c r="B47" s="32">
        <v>46</v>
      </c>
      <c r="C47" s="32">
        <v>4143</v>
      </c>
      <c r="D47" s="25" t="s">
        <v>2811</v>
      </c>
      <c r="E47" s="32" t="s">
        <v>2812</v>
      </c>
      <c r="F47" s="25" t="s">
        <v>2813</v>
      </c>
      <c r="G47" s="32" t="s">
        <v>2635</v>
      </c>
      <c r="H47" s="32" t="s">
        <v>2636</v>
      </c>
      <c r="I47" s="32" t="s">
        <v>2685</v>
      </c>
      <c r="J47" s="25" t="s">
        <v>2686</v>
      </c>
      <c r="K47" s="32" t="s">
        <v>2687</v>
      </c>
      <c r="L47" s="32" t="s">
        <v>2688</v>
      </c>
      <c r="M47" s="32" t="s">
        <v>2789</v>
      </c>
      <c r="N47" s="25" t="s">
        <v>2790</v>
      </c>
      <c r="O47" s="32" t="s">
        <v>2814</v>
      </c>
      <c r="P47" s="25" t="s">
        <v>2815</v>
      </c>
      <c r="Q47" s="34">
        <v>0</v>
      </c>
      <c r="R47" s="34">
        <v>0</v>
      </c>
    </row>
    <row r="48" spans="1:18" ht="102" hidden="1" x14ac:dyDescent="0.2">
      <c r="A48" s="34" t="s">
        <v>2631</v>
      </c>
      <c r="B48" s="32">
        <v>47</v>
      </c>
      <c r="C48" s="32">
        <v>4518</v>
      </c>
      <c r="D48" s="25" t="s">
        <v>2816</v>
      </c>
      <c r="E48" s="32" t="s">
        <v>2817</v>
      </c>
      <c r="F48" s="25" t="s">
        <v>2818</v>
      </c>
      <c r="G48" s="32" t="s">
        <v>2635</v>
      </c>
      <c r="H48" s="32" t="s">
        <v>2636</v>
      </c>
      <c r="I48" s="32" t="s">
        <v>2685</v>
      </c>
      <c r="J48" s="25" t="s">
        <v>2686</v>
      </c>
      <c r="K48" s="32" t="s">
        <v>2687</v>
      </c>
      <c r="L48" s="32" t="s">
        <v>2688</v>
      </c>
      <c r="M48" s="32" t="s">
        <v>2789</v>
      </c>
      <c r="N48" s="25" t="s">
        <v>2790</v>
      </c>
      <c r="O48" s="32" t="s">
        <v>2814</v>
      </c>
      <c r="P48" s="25" t="s">
        <v>2815</v>
      </c>
      <c r="Q48" s="34">
        <v>0</v>
      </c>
      <c r="R48" s="34">
        <v>0</v>
      </c>
    </row>
    <row r="49" spans="1:18" ht="114.75" hidden="1" x14ac:dyDescent="0.2">
      <c r="A49" s="34" t="s">
        <v>2631</v>
      </c>
      <c r="B49" s="32">
        <v>48</v>
      </c>
      <c r="C49" s="32">
        <v>4315</v>
      </c>
      <c r="D49" s="25" t="s">
        <v>2819</v>
      </c>
      <c r="E49" s="32" t="s">
        <v>2820</v>
      </c>
      <c r="F49" s="25" t="s">
        <v>2821</v>
      </c>
      <c r="G49" s="32" t="s">
        <v>2635</v>
      </c>
      <c r="H49" s="32" t="s">
        <v>2636</v>
      </c>
      <c r="I49" s="32" t="s">
        <v>2685</v>
      </c>
      <c r="J49" s="25" t="s">
        <v>2686</v>
      </c>
      <c r="K49" s="32" t="s">
        <v>2687</v>
      </c>
      <c r="L49" s="32" t="s">
        <v>2688</v>
      </c>
      <c r="M49" s="32" t="s">
        <v>2789</v>
      </c>
      <c r="N49" s="25" t="s">
        <v>2790</v>
      </c>
      <c r="O49" s="32" t="s">
        <v>2822</v>
      </c>
      <c r="P49" s="25" t="s">
        <v>2823</v>
      </c>
      <c r="Q49" s="34">
        <v>0</v>
      </c>
      <c r="R49" s="34">
        <v>0</v>
      </c>
    </row>
    <row r="50" spans="1:18" ht="114.75" hidden="1" x14ac:dyDescent="0.2">
      <c r="A50" s="34" t="s">
        <v>2631</v>
      </c>
      <c r="B50" s="32">
        <v>49</v>
      </c>
      <c r="C50" s="32">
        <v>4316</v>
      </c>
      <c r="D50" s="25" t="s">
        <v>2824</v>
      </c>
      <c r="E50" s="32" t="s">
        <v>2825</v>
      </c>
      <c r="F50" s="25" t="s">
        <v>2826</v>
      </c>
      <c r="G50" s="32" t="s">
        <v>2635</v>
      </c>
      <c r="H50" s="32" t="s">
        <v>2636</v>
      </c>
      <c r="I50" s="32" t="s">
        <v>2685</v>
      </c>
      <c r="J50" s="25" t="s">
        <v>2686</v>
      </c>
      <c r="K50" s="32" t="s">
        <v>2687</v>
      </c>
      <c r="L50" s="32" t="s">
        <v>2688</v>
      </c>
      <c r="M50" s="32" t="s">
        <v>2789</v>
      </c>
      <c r="N50" s="25" t="s">
        <v>2790</v>
      </c>
      <c r="O50" s="32" t="s">
        <v>2822</v>
      </c>
      <c r="P50" s="25" t="s">
        <v>2823</v>
      </c>
      <c r="Q50" s="34">
        <v>0</v>
      </c>
      <c r="R50" s="34">
        <v>0</v>
      </c>
    </row>
    <row r="51" spans="1:18" ht="63.75" hidden="1" x14ac:dyDescent="0.2">
      <c r="A51" s="34" t="s">
        <v>2631</v>
      </c>
      <c r="B51" s="32">
        <v>50</v>
      </c>
      <c r="C51" s="32">
        <v>4155</v>
      </c>
      <c r="D51" s="25" t="s">
        <v>2827</v>
      </c>
      <c r="E51" s="32" t="s">
        <v>2828</v>
      </c>
      <c r="F51" s="25" t="s">
        <v>2829</v>
      </c>
      <c r="G51" s="32" t="s">
        <v>2635</v>
      </c>
      <c r="H51" s="32" t="s">
        <v>2636</v>
      </c>
      <c r="I51" s="32" t="s">
        <v>2685</v>
      </c>
      <c r="J51" s="25" t="s">
        <v>2686</v>
      </c>
      <c r="K51" s="32" t="s">
        <v>2687</v>
      </c>
      <c r="L51" s="32" t="s">
        <v>2688</v>
      </c>
      <c r="M51" s="32" t="s">
        <v>2789</v>
      </c>
      <c r="N51" s="25" t="s">
        <v>2790</v>
      </c>
      <c r="O51" s="32" t="s">
        <v>2830</v>
      </c>
      <c r="P51" s="25" t="s">
        <v>2831</v>
      </c>
      <c r="Q51" s="34">
        <v>0</v>
      </c>
      <c r="R51" s="34">
        <v>0</v>
      </c>
    </row>
    <row r="52" spans="1:18" ht="153" hidden="1" x14ac:dyDescent="0.2">
      <c r="A52" s="34" t="s">
        <v>2631</v>
      </c>
      <c r="B52" s="32">
        <v>51</v>
      </c>
      <c r="C52" s="32">
        <v>4152</v>
      </c>
      <c r="D52" s="25" t="s">
        <v>2832</v>
      </c>
      <c r="E52" s="32" t="s">
        <v>2833</v>
      </c>
      <c r="F52" s="25" t="s">
        <v>2834</v>
      </c>
      <c r="G52" s="32" t="s">
        <v>2635</v>
      </c>
      <c r="H52" s="32" t="s">
        <v>2636</v>
      </c>
      <c r="I52" s="32" t="s">
        <v>2685</v>
      </c>
      <c r="J52" s="25" t="s">
        <v>2686</v>
      </c>
      <c r="K52" s="32" t="s">
        <v>2687</v>
      </c>
      <c r="L52" s="32" t="s">
        <v>2688</v>
      </c>
      <c r="M52" s="32" t="s">
        <v>2789</v>
      </c>
      <c r="N52" s="25" t="s">
        <v>2790</v>
      </c>
      <c r="O52" s="32" t="s">
        <v>2830</v>
      </c>
      <c r="P52" s="25" t="s">
        <v>2831</v>
      </c>
      <c r="Q52" s="34">
        <v>0</v>
      </c>
      <c r="R52" s="34">
        <v>0</v>
      </c>
    </row>
    <row r="53" spans="1:18" ht="216.75" hidden="1" x14ac:dyDescent="0.2">
      <c r="A53" s="34" t="s">
        <v>2631</v>
      </c>
      <c r="B53" s="32">
        <v>52</v>
      </c>
      <c r="C53" s="32">
        <v>4208</v>
      </c>
      <c r="D53" s="25" t="s">
        <v>2835</v>
      </c>
      <c r="E53" s="32" t="s">
        <v>2836</v>
      </c>
      <c r="F53" s="25" t="s">
        <v>2837</v>
      </c>
      <c r="G53" s="32" t="s">
        <v>2635</v>
      </c>
      <c r="H53" s="32" t="s">
        <v>2636</v>
      </c>
      <c r="I53" s="32" t="s">
        <v>2685</v>
      </c>
      <c r="J53" s="25" t="s">
        <v>2686</v>
      </c>
      <c r="K53" s="32" t="s">
        <v>2687</v>
      </c>
      <c r="L53" s="32" t="s">
        <v>2688</v>
      </c>
      <c r="M53" s="32" t="s">
        <v>2789</v>
      </c>
      <c r="N53" s="25" t="s">
        <v>2790</v>
      </c>
      <c r="O53" s="32" t="s">
        <v>2830</v>
      </c>
      <c r="P53" s="25" t="s">
        <v>2831</v>
      </c>
      <c r="Q53" s="34">
        <v>0</v>
      </c>
      <c r="R53" s="34">
        <v>0</v>
      </c>
    </row>
    <row r="54" spans="1:18" ht="178.5" hidden="1" x14ac:dyDescent="0.2">
      <c r="A54" s="34" t="s">
        <v>2631</v>
      </c>
      <c r="B54" s="32">
        <v>53</v>
      </c>
      <c r="C54" s="32">
        <v>7602</v>
      </c>
      <c r="D54" s="25" t="s">
        <v>2838</v>
      </c>
      <c r="E54" s="32" t="s">
        <v>2839</v>
      </c>
      <c r="F54" s="25" t="s">
        <v>2840</v>
      </c>
      <c r="G54" s="32" t="s">
        <v>2635</v>
      </c>
      <c r="H54" s="32" t="s">
        <v>2636</v>
      </c>
      <c r="I54" s="32" t="s">
        <v>2685</v>
      </c>
      <c r="J54" s="25" t="s">
        <v>2686</v>
      </c>
      <c r="K54" s="32" t="s">
        <v>2687</v>
      </c>
      <c r="L54" s="32" t="s">
        <v>2688</v>
      </c>
      <c r="M54" s="32" t="s">
        <v>2789</v>
      </c>
      <c r="N54" s="25" t="s">
        <v>2790</v>
      </c>
      <c r="O54" s="32" t="s">
        <v>2830</v>
      </c>
      <c r="P54" s="25" t="s">
        <v>2831</v>
      </c>
      <c r="Q54" s="34">
        <v>0</v>
      </c>
      <c r="R54" s="34">
        <v>0</v>
      </c>
    </row>
    <row r="55" spans="1:18" ht="140.25" hidden="1" x14ac:dyDescent="0.2">
      <c r="A55" s="34" t="s">
        <v>2631</v>
      </c>
      <c r="B55" s="32">
        <v>54</v>
      </c>
      <c r="C55" s="32">
        <v>4550</v>
      </c>
      <c r="D55" s="25" t="s">
        <v>2841</v>
      </c>
      <c r="E55" s="32" t="s">
        <v>2842</v>
      </c>
      <c r="F55" s="25" t="s">
        <v>2843</v>
      </c>
      <c r="G55" s="32" t="s">
        <v>2635</v>
      </c>
      <c r="H55" s="32" t="s">
        <v>2636</v>
      </c>
      <c r="I55" s="32" t="s">
        <v>2685</v>
      </c>
      <c r="J55" s="25" t="s">
        <v>2686</v>
      </c>
      <c r="K55" s="32" t="s">
        <v>2687</v>
      </c>
      <c r="L55" s="32" t="s">
        <v>2688</v>
      </c>
      <c r="M55" s="32" t="s">
        <v>2789</v>
      </c>
      <c r="N55" s="25" t="s">
        <v>2790</v>
      </c>
      <c r="O55" s="32" t="s">
        <v>2844</v>
      </c>
      <c r="P55" s="25" t="s">
        <v>2845</v>
      </c>
      <c r="Q55" s="34">
        <v>0</v>
      </c>
      <c r="R55" s="34">
        <v>0</v>
      </c>
    </row>
    <row r="56" spans="1:18" ht="153" hidden="1" x14ac:dyDescent="0.2">
      <c r="A56" s="34" t="s">
        <v>2631</v>
      </c>
      <c r="B56" s="32">
        <v>55</v>
      </c>
      <c r="C56" s="32">
        <v>4320</v>
      </c>
      <c r="D56" s="25" t="s">
        <v>2846</v>
      </c>
      <c r="E56" s="32" t="s">
        <v>2847</v>
      </c>
      <c r="F56" s="25" t="s">
        <v>2848</v>
      </c>
      <c r="G56" s="32" t="s">
        <v>2635</v>
      </c>
      <c r="H56" s="32" t="s">
        <v>2636</v>
      </c>
      <c r="I56" s="32" t="s">
        <v>2685</v>
      </c>
      <c r="J56" s="25" t="s">
        <v>2686</v>
      </c>
      <c r="K56" s="32" t="s">
        <v>2687</v>
      </c>
      <c r="L56" s="32" t="s">
        <v>2688</v>
      </c>
      <c r="M56" s="32" t="s">
        <v>2789</v>
      </c>
      <c r="N56" s="25" t="s">
        <v>2790</v>
      </c>
      <c r="O56" s="32" t="s">
        <v>2844</v>
      </c>
      <c r="P56" s="25" t="s">
        <v>2845</v>
      </c>
      <c r="Q56" s="34">
        <v>0</v>
      </c>
      <c r="R56" s="34">
        <v>0</v>
      </c>
    </row>
    <row r="57" spans="1:18" ht="89.25" hidden="1" x14ac:dyDescent="0.2">
      <c r="A57" s="34" t="s">
        <v>2631</v>
      </c>
      <c r="B57" s="32">
        <v>56</v>
      </c>
      <c r="C57" s="32">
        <v>4144</v>
      </c>
      <c r="D57" s="25" t="s">
        <v>2849</v>
      </c>
      <c r="E57" s="32" t="s">
        <v>2850</v>
      </c>
      <c r="F57" s="25" t="s">
        <v>2851</v>
      </c>
      <c r="G57" s="32" t="s">
        <v>2635</v>
      </c>
      <c r="H57" s="32" t="s">
        <v>2636</v>
      </c>
      <c r="I57" s="32" t="s">
        <v>2685</v>
      </c>
      <c r="J57" s="25" t="s">
        <v>2686</v>
      </c>
      <c r="K57" s="32" t="s">
        <v>2687</v>
      </c>
      <c r="L57" s="32" t="s">
        <v>2688</v>
      </c>
      <c r="M57" s="32" t="s">
        <v>2789</v>
      </c>
      <c r="N57" s="25" t="s">
        <v>2790</v>
      </c>
      <c r="O57" s="32" t="s">
        <v>2844</v>
      </c>
      <c r="P57" s="25" t="s">
        <v>2845</v>
      </c>
      <c r="Q57" s="34">
        <v>0</v>
      </c>
      <c r="R57" s="34">
        <v>0</v>
      </c>
    </row>
    <row r="58" spans="1:18" ht="114.75" hidden="1" x14ac:dyDescent="0.2">
      <c r="A58" s="34" t="s">
        <v>2631</v>
      </c>
      <c r="B58" s="32">
        <v>57</v>
      </c>
      <c r="C58" s="32">
        <v>4319</v>
      </c>
      <c r="D58" s="25" t="s">
        <v>2852</v>
      </c>
      <c r="E58" s="32" t="s">
        <v>2853</v>
      </c>
      <c r="F58" s="25" t="s">
        <v>2854</v>
      </c>
      <c r="G58" s="32" t="s">
        <v>2635</v>
      </c>
      <c r="H58" s="32" t="s">
        <v>2636</v>
      </c>
      <c r="I58" s="32" t="s">
        <v>2685</v>
      </c>
      <c r="J58" s="25" t="s">
        <v>2686</v>
      </c>
      <c r="K58" s="32" t="s">
        <v>2687</v>
      </c>
      <c r="L58" s="32" t="s">
        <v>2688</v>
      </c>
      <c r="M58" s="32" t="s">
        <v>2789</v>
      </c>
      <c r="N58" s="25" t="s">
        <v>2790</v>
      </c>
      <c r="O58" s="32" t="s">
        <v>2844</v>
      </c>
      <c r="P58" s="25" t="s">
        <v>2845</v>
      </c>
      <c r="Q58" s="34">
        <v>0</v>
      </c>
      <c r="R58" s="34">
        <v>0</v>
      </c>
    </row>
    <row r="59" spans="1:18" ht="114.75" hidden="1" x14ac:dyDescent="0.2">
      <c r="A59" s="34" t="s">
        <v>2631</v>
      </c>
      <c r="B59" s="32">
        <v>58</v>
      </c>
      <c r="C59" s="32">
        <v>4110</v>
      </c>
      <c r="D59" s="25" t="s">
        <v>2855</v>
      </c>
      <c r="E59" s="32" t="s">
        <v>2856</v>
      </c>
      <c r="F59" s="25" t="s">
        <v>2857</v>
      </c>
      <c r="G59" s="32" t="s">
        <v>2635</v>
      </c>
      <c r="H59" s="32" t="s">
        <v>2636</v>
      </c>
      <c r="I59" s="32" t="s">
        <v>2685</v>
      </c>
      <c r="J59" s="25" t="s">
        <v>2686</v>
      </c>
      <c r="K59" s="32" t="s">
        <v>2687</v>
      </c>
      <c r="L59" s="32" t="s">
        <v>2688</v>
      </c>
      <c r="M59" s="32" t="s">
        <v>2789</v>
      </c>
      <c r="N59" s="25" t="s">
        <v>2790</v>
      </c>
      <c r="O59" s="32" t="s">
        <v>2844</v>
      </c>
      <c r="P59" s="25" t="s">
        <v>2845</v>
      </c>
      <c r="Q59" s="34">
        <v>0</v>
      </c>
      <c r="R59" s="34">
        <v>0</v>
      </c>
    </row>
    <row r="60" spans="1:18" ht="140.25" hidden="1" x14ac:dyDescent="0.2">
      <c r="A60" s="34" t="s">
        <v>2631</v>
      </c>
      <c r="B60" s="32">
        <v>59</v>
      </c>
      <c r="C60" s="32">
        <v>5811</v>
      </c>
      <c r="D60" s="25" t="s">
        <v>2858</v>
      </c>
      <c r="E60" s="32" t="s">
        <v>2859</v>
      </c>
      <c r="F60" s="25" t="s">
        <v>2860</v>
      </c>
      <c r="G60" s="32" t="s">
        <v>2635</v>
      </c>
      <c r="H60" s="32" t="s">
        <v>2636</v>
      </c>
      <c r="I60" s="32" t="s">
        <v>2685</v>
      </c>
      <c r="J60" s="25" t="s">
        <v>2686</v>
      </c>
      <c r="K60" s="32" t="s">
        <v>2687</v>
      </c>
      <c r="L60" s="32" t="s">
        <v>2688</v>
      </c>
      <c r="M60" s="32" t="s">
        <v>2861</v>
      </c>
      <c r="N60" s="25" t="s">
        <v>2862</v>
      </c>
      <c r="O60" s="32" t="s">
        <v>2863</v>
      </c>
      <c r="P60" s="25" t="s">
        <v>2864</v>
      </c>
      <c r="Q60" s="34">
        <v>0</v>
      </c>
      <c r="R60" s="34">
        <v>0</v>
      </c>
    </row>
    <row r="61" spans="1:18" ht="102" hidden="1" x14ac:dyDescent="0.2">
      <c r="A61" s="34" t="s">
        <v>2631</v>
      </c>
      <c r="B61" s="32">
        <v>60</v>
      </c>
      <c r="C61" s="32">
        <v>4126</v>
      </c>
      <c r="D61" s="25" t="s">
        <v>2865</v>
      </c>
      <c r="E61" s="32" t="s">
        <v>2866</v>
      </c>
      <c r="F61" s="25" t="s">
        <v>2867</v>
      </c>
      <c r="G61" s="32" t="s">
        <v>2635</v>
      </c>
      <c r="H61" s="32" t="s">
        <v>2636</v>
      </c>
      <c r="I61" s="32" t="s">
        <v>2685</v>
      </c>
      <c r="J61" s="25" t="s">
        <v>2686</v>
      </c>
      <c r="K61" s="32" t="s">
        <v>2868</v>
      </c>
      <c r="L61" s="32" t="s">
        <v>2869</v>
      </c>
      <c r="M61" s="32" t="s">
        <v>2870</v>
      </c>
      <c r="N61" s="25" t="s">
        <v>2871</v>
      </c>
      <c r="O61" s="32" t="s">
        <v>2872</v>
      </c>
      <c r="P61" s="25" t="s">
        <v>2873</v>
      </c>
      <c r="Q61" s="34">
        <v>0</v>
      </c>
      <c r="R61" s="34">
        <v>0</v>
      </c>
    </row>
    <row r="62" spans="1:18" ht="114.75" hidden="1" x14ac:dyDescent="0.2">
      <c r="A62" s="34" t="s">
        <v>2631</v>
      </c>
      <c r="B62" s="32">
        <v>61</v>
      </c>
      <c r="C62" s="32">
        <v>4307</v>
      </c>
      <c r="D62" s="25" t="s">
        <v>2874</v>
      </c>
      <c r="E62" s="32" t="s">
        <v>2875</v>
      </c>
      <c r="F62" s="25" t="s">
        <v>2876</v>
      </c>
      <c r="G62" s="32" t="s">
        <v>2635</v>
      </c>
      <c r="H62" s="32" t="s">
        <v>2636</v>
      </c>
      <c r="I62" s="32" t="s">
        <v>2685</v>
      </c>
      <c r="J62" s="25" t="s">
        <v>2686</v>
      </c>
      <c r="K62" s="32" t="s">
        <v>2868</v>
      </c>
      <c r="L62" s="32" t="s">
        <v>2869</v>
      </c>
      <c r="M62" s="32" t="s">
        <v>2870</v>
      </c>
      <c r="N62" s="25" t="s">
        <v>2871</v>
      </c>
      <c r="O62" s="32" t="s">
        <v>2872</v>
      </c>
      <c r="P62" s="25" t="s">
        <v>2873</v>
      </c>
      <c r="Q62" s="34">
        <v>0</v>
      </c>
      <c r="R62" s="34">
        <v>0</v>
      </c>
    </row>
    <row r="63" spans="1:18" ht="89.25" hidden="1" x14ac:dyDescent="0.2">
      <c r="A63" s="34" t="s">
        <v>2631</v>
      </c>
      <c r="B63" s="32">
        <v>62</v>
      </c>
      <c r="C63" s="32">
        <v>4127</v>
      </c>
      <c r="D63" s="25" t="s">
        <v>2877</v>
      </c>
      <c r="E63" s="32" t="s">
        <v>2878</v>
      </c>
      <c r="F63" s="25" t="s">
        <v>2879</v>
      </c>
      <c r="G63" s="32" t="s">
        <v>2635</v>
      </c>
      <c r="H63" s="32" t="s">
        <v>2636</v>
      </c>
      <c r="I63" s="32" t="s">
        <v>2685</v>
      </c>
      <c r="J63" s="25" t="s">
        <v>2686</v>
      </c>
      <c r="K63" s="32" t="s">
        <v>2868</v>
      </c>
      <c r="L63" s="32" t="s">
        <v>2869</v>
      </c>
      <c r="M63" s="32" t="s">
        <v>2870</v>
      </c>
      <c r="N63" s="25" t="s">
        <v>2871</v>
      </c>
      <c r="O63" s="32" t="s">
        <v>2872</v>
      </c>
      <c r="P63" s="25" t="s">
        <v>2873</v>
      </c>
      <c r="Q63" s="34">
        <v>0</v>
      </c>
      <c r="R63" s="34">
        <v>0</v>
      </c>
    </row>
    <row r="64" spans="1:18" ht="76.5" hidden="1" x14ac:dyDescent="0.2">
      <c r="A64" s="34" t="s">
        <v>2631</v>
      </c>
      <c r="B64" s="32">
        <v>63</v>
      </c>
      <c r="C64" s="32">
        <v>4101</v>
      </c>
      <c r="D64" s="25" t="s">
        <v>2880</v>
      </c>
      <c r="E64" s="32" t="s">
        <v>2881</v>
      </c>
      <c r="F64" s="25" t="s">
        <v>2882</v>
      </c>
      <c r="G64" s="32" t="s">
        <v>2635</v>
      </c>
      <c r="H64" s="32" t="s">
        <v>2636</v>
      </c>
      <c r="I64" s="32" t="s">
        <v>2685</v>
      </c>
      <c r="J64" s="25" t="s">
        <v>2686</v>
      </c>
      <c r="K64" s="32" t="s">
        <v>2868</v>
      </c>
      <c r="L64" s="32" t="s">
        <v>2869</v>
      </c>
      <c r="M64" s="32" t="s">
        <v>2870</v>
      </c>
      <c r="N64" s="25" t="s">
        <v>2871</v>
      </c>
      <c r="O64" s="32" t="s">
        <v>2872</v>
      </c>
      <c r="P64" s="25" t="s">
        <v>2873</v>
      </c>
      <c r="Q64" s="34">
        <v>0</v>
      </c>
      <c r="R64" s="34">
        <v>0</v>
      </c>
    </row>
    <row r="65" spans="1:18" ht="178.5" hidden="1" x14ac:dyDescent="0.2">
      <c r="A65" s="34" t="s">
        <v>2631</v>
      </c>
      <c r="B65" s="32">
        <v>64</v>
      </c>
      <c r="C65" s="32">
        <v>4330</v>
      </c>
      <c r="D65" s="25" t="s">
        <v>2883</v>
      </c>
      <c r="E65" s="32" t="s">
        <v>2884</v>
      </c>
      <c r="F65" s="25" t="s">
        <v>2885</v>
      </c>
      <c r="G65" s="32" t="s">
        <v>2635</v>
      </c>
      <c r="H65" s="32" t="s">
        <v>2636</v>
      </c>
      <c r="I65" s="32" t="s">
        <v>2685</v>
      </c>
      <c r="J65" s="25" t="s">
        <v>2686</v>
      </c>
      <c r="K65" s="32" t="s">
        <v>2868</v>
      </c>
      <c r="L65" s="32" t="s">
        <v>2869</v>
      </c>
      <c r="M65" s="32" t="s">
        <v>2870</v>
      </c>
      <c r="N65" s="25" t="s">
        <v>2871</v>
      </c>
      <c r="O65" s="32" t="s">
        <v>2872</v>
      </c>
      <c r="P65" s="25" t="s">
        <v>2873</v>
      </c>
      <c r="Q65" s="34">
        <v>0</v>
      </c>
      <c r="R65" s="34">
        <v>0</v>
      </c>
    </row>
    <row r="66" spans="1:18" ht="153" hidden="1" x14ac:dyDescent="0.2">
      <c r="A66" s="34" t="s">
        <v>2631</v>
      </c>
      <c r="B66" s="32">
        <v>65</v>
      </c>
      <c r="C66" s="32">
        <v>4118</v>
      </c>
      <c r="D66" s="25" t="s">
        <v>2886</v>
      </c>
      <c r="E66" s="32" t="s">
        <v>2887</v>
      </c>
      <c r="F66" s="25" t="s">
        <v>2888</v>
      </c>
      <c r="G66" s="32" t="s">
        <v>2635</v>
      </c>
      <c r="H66" s="32" t="s">
        <v>2636</v>
      </c>
      <c r="I66" s="32" t="s">
        <v>2685</v>
      </c>
      <c r="J66" s="25" t="s">
        <v>2686</v>
      </c>
      <c r="K66" s="32" t="s">
        <v>2868</v>
      </c>
      <c r="L66" s="32" t="s">
        <v>2869</v>
      </c>
      <c r="M66" s="32" t="s">
        <v>2870</v>
      </c>
      <c r="N66" s="25" t="s">
        <v>2871</v>
      </c>
      <c r="O66" s="32" t="s">
        <v>2872</v>
      </c>
      <c r="P66" s="25" t="s">
        <v>2873</v>
      </c>
      <c r="Q66" s="34">
        <v>0</v>
      </c>
      <c r="R66" s="34">
        <v>0</v>
      </c>
    </row>
    <row r="67" spans="1:18" ht="178.5" hidden="1" x14ac:dyDescent="0.2">
      <c r="A67" s="34" t="s">
        <v>2631</v>
      </c>
      <c r="B67" s="32">
        <v>66</v>
      </c>
      <c r="C67" s="32">
        <v>4303</v>
      </c>
      <c r="D67" s="25" t="s">
        <v>2889</v>
      </c>
      <c r="E67" s="32" t="s">
        <v>2890</v>
      </c>
      <c r="F67" s="25" t="s">
        <v>2891</v>
      </c>
      <c r="G67" s="32" t="s">
        <v>2635</v>
      </c>
      <c r="H67" s="32" t="s">
        <v>2636</v>
      </c>
      <c r="I67" s="32" t="s">
        <v>2685</v>
      </c>
      <c r="J67" s="25" t="s">
        <v>2686</v>
      </c>
      <c r="K67" s="32" t="s">
        <v>2868</v>
      </c>
      <c r="L67" s="32" t="s">
        <v>2869</v>
      </c>
      <c r="M67" s="32" t="s">
        <v>2870</v>
      </c>
      <c r="N67" s="25" t="s">
        <v>2871</v>
      </c>
      <c r="O67" s="32" t="s">
        <v>2872</v>
      </c>
      <c r="P67" s="25" t="s">
        <v>2873</v>
      </c>
      <c r="Q67" s="34">
        <v>0</v>
      </c>
      <c r="R67" s="34">
        <v>0</v>
      </c>
    </row>
    <row r="68" spans="1:18" ht="191.25" hidden="1" x14ac:dyDescent="0.2">
      <c r="A68" s="34" t="s">
        <v>2631</v>
      </c>
      <c r="B68" s="32">
        <v>67</v>
      </c>
      <c r="C68" s="32">
        <v>4117</v>
      </c>
      <c r="D68" s="25" t="s">
        <v>2892</v>
      </c>
      <c r="E68" s="32" t="s">
        <v>2893</v>
      </c>
      <c r="F68" s="25" t="s">
        <v>2894</v>
      </c>
      <c r="G68" s="32" t="s">
        <v>2635</v>
      </c>
      <c r="H68" s="32" t="s">
        <v>2636</v>
      </c>
      <c r="I68" s="32" t="s">
        <v>2685</v>
      </c>
      <c r="J68" s="25" t="s">
        <v>2686</v>
      </c>
      <c r="K68" s="32" t="s">
        <v>2868</v>
      </c>
      <c r="L68" s="32" t="s">
        <v>2869</v>
      </c>
      <c r="M68" s="32" t="s">
        <v>2870</v>
      </c>
      <c r="N68" s="25" t="s">
        <v>2871</v>
      </c>
      <c r="O68" s="32" t="s">
        <v>2872</v>
      </c>
      <c r="P68" s="25" t="s">
        <v>2873</v>
      </c>
      <c r="Q68" s="34">
        <v>0</v>
      </c>
      <c r="R68" s="34">
        <v>0</v>
      </c>
    </row>
    <row r="69" spans="1:18" ht="114.75" hidden="1" x14ac:dyDescent="0.2">
      <c r="A69" s="34" t="s">
        <v>2631</v>
      </c>
      <c r="B69" s="32">
        <v>68</v>
      </c>
      <c r="C69" s="32">
        <v>4103</v>
      </c>
      <c r="D69" s="25" t="s">
        <v>2895</v>
      </c>
      <c r="E69" s="32" t="s">
        <v>2896</v>
      </c>
      <c r="F69" s="25" t="s">
        <v>2897</v>
      </c>
      <c r="G69" s="32" t="s">
        <v>2635</v>
      </c>
      <c r="H69" s="32" t="s">
        <v>2636</v>
      </c>
      <c r="I69" s="32" t="s">
        <v>2685</v>
      </c>
      <c r="J69" s="25" t="s">
        <v>2686</v>
      </c>
      <c r="K69" s="32" t="s">
        <v>2868</v>
      </c>
      <c r="L69" s="32" t="s">
        <v>2869</v>
      </c>
      <c r="M69" s="32" t="s">
        <v>2870</v>
      </c>
      <c r="N69" s="25" t="s">
        <v>2871</v>
      </c>
      <c r="O69" s="32" t="s">
        <v>2872</v>
      </c>
      <c r="P69" s="25" t="s">
        <v>2873</v>
      </c>
      <c r="Q69" s="34">
        <v>0</v>
      </c>
      <c r="R69" s="34">
        <v>0</v>
      </c>
    </row>
    <row r="70" spans="1:18" ht="102" hidden="1" x14ac:dyDescent="0.2">
      <c r="A70" s="34" t="s">
        <v>2631</v>
      </c>
      <c r="B70" s="32">
        <v>69</v>
      </c>
      <c r="C70" s="32">
        <v>4105</v>
      </c>
      <c r="D70" s="25" t="s">
        <v>2898</v>
      </c>
      <c r="E70" s="32" t="s">
        <v>2899</v>
      </c>
      <c r="F70" s="25" t="s">
        <v>2900</v>
      </c>
      <c r="G70" s="32" t="s">
        <v>2635</v>
      </c>
      <c r="H70" s="32" t="s">
        <v>2636</v>
      </c>
      <c r="I70" s="32" t="s">
        <v>2685</v>
      </c>
      <c r="J70" s="25" t="s">
        <v>2686</v>
      </c>
      <c r="K70" s="32" t="s">
        <v>2868</v>
      </c>
      <c r="L70" s="32" t="s">
        <v>2869</v>
      </c>
      <c r="M70" s="32" t="s">
        <v>2870</v>
      </c>
      <c r="N70" s="25" t="s">
        <v>2871</v>
      </c>
      <c r="O70" s="32" t="s">
        <v>2872</v>
      </c>
      <c r="P70" s="25" t="s">
        <v>2873</v>
      </c>
      <c r="Q70" s="34">
        <v>0</v>
      </c>
      <c r="R70" s="34">
        <v>0</v>
      </c>
    </row>
    <row r="71" spans="1:18" ht="409.5" hidden="1" x14ac:dyDescent="0.2">
      <c r="A71" s="34" t="s">
        <v>2631</v>
      </c>
      <c r="B71" s="32">
        <v>70</v>
      </c>
      <c r="C71" s="32">
        <v>4140</v>
      </c>
      <c r="D71" s="25" t="s">
        <v>2901</v>
      </c>
      <c r="E71" s="32" t="s">
        <v>2902</v>
      </c>
      <c r="F71" s="25" t="s">
        <v>2903</v>
      </c>
      <c r="G71" s="32" t="s">
        <v>2635</v>
      </c>
      <c r="H71" s="32" t="s">
        <v>2636</v>
      </c>
      <c r="I71" s="32" t="s">
        <v>2685</v>
      </c>
      <c r="J71" s="25" t="s">
        <v>2686</v>
      </c>
      <c r="K71" s="32" t="s">
        <v>2868</v>
      </c>
      <c r="L71" s="32" t="s">
        <v>2869</v>
      </c>
      <c r="M71" s="32" t="s">
        <v>2870</v>
      </c>
      <c r="N71" s="25" t="s">
        <v>2871</v>
      </c>
      <c r="O71" s="32" t="s">
        <v>2872</v>
      </c>
      <c r="P71" s="25" t="s">
        <v>2873</v>
      </c>
      <c r="Q71" s="34">
        <v>0</v>
      </c>
      <c r="R71" s="34">
        <v>0</v>
      </c>
    </row>
    <row r="72" spans="1:18" ht="255" hidden="1" x14ac:dyDescent="0.2">
      <c r="A72" s="34" t="s">
        <v>2631</v>
      </c>
      <c r="B72" s="32">
        <v>71</v>
      </c>
      <c r="C72" s="32">
        <v>4151</v>
      </c>
      <c r="D72" s="25" t="s">
        <v>2904</v>
      </c>
      <c r="E72" s="32" t="s">
        <v>2905</v>
      </c>
      <c r="F72" s="25" t="s">
        <v>2906</v>
      </c>
      <c r="G72" s="32" t="s">
        <v>2635</v>
      </c>
      <c r="H72" s="32" t="s">
        <v>2636</v>
      </c>
      <c r="I72" s="32" t="s">
        <v>2685</v>
      </c>
      <c r="J72" s="25" t="s">
        <v>2686</v>
      </c>
      <c r="K72" s="32" t="s">
        <v>2868</v>
      </c>
      <c r="L72" s="32" t="s">
        <v>2869</v>
      </c>
      <c r="M72" s="32" t="s">
        <v>2870</v>
      </c>
      <c r="N72" s="25" t="s">
        <v>2871</v>
      </c>
      <c r="O72" s="32" t="s">
        <v>2872</v>
      </c>
      <c r="P72" s="25" t="s">
        <v>2873</v>
      </c>
      <c r="Q72" s="34">
        <v>0</v>
      </c>
      <c r="R72" s="34">
        <v>0</v>
      </c>
    </row>
    <row r="73" spans="1:18" ht="153" hidden="1" x14ac:dyDescent="0.2">
      <c r="A73" s="34" t="s">
        <v>2631</v>
      </c>
      <c r="B73" s="32">
        <v>72</v>
      </c>
      <c r="C73" s="32">
        <v>4139</v>
      </c>
      <c r="D73" s="25" t="s">
        <v>2907</v>
      </c>
      <c r="E73" s="32" t="s">
        <v>2908</v>
      </c>
      <c r="F73" s="25" t="s">
        <v>2909</v>
      </c>
      <c r="G73" s="32" t="s">
        <v>2635</v>
      </c>
      <c r="H73" s="32" t="s">
        <v>2636</v>
      </c>
      <c r="I73" s="32" t="s">
        <v>2685</v>
      </c>
      <c r="J73" s="25" t="s">
        <v>2686</v>
      </c>
      <c r="K73" s="32" t="s">
        <v>2868</v>
      </c>
      <c r="L73" s="32" t="s">
        <v>2869</v>
      </c>
      <c r="M73" s="32" t="s">
        <v>2870</v>
      </c>
      <c r="N73" s="25" t="s">
        <v>2871</v>
      </c>
      <c r="O73" s="32" t="s">
        <v>2872</v>
      </c>
      <c r="P73" s="25" t="s">
        <v>2873</v>
      </c>
      <c r="Q73" s="34">
        <v>0</v>
      </c>
      <c r="R73" s="34">
        <v>0</v>
      </c>
    </row>
    <row r="74" spans="1:18" ht="153" hidden="1" x14ac:dyDescent="0.2">
      <c r="A74" s="34" t="s">
        <v>2631</v>
      </c>
      <c r="B74" s="32">
        <v>73</v>
      </c>
      <c r="C74" s="32">
        <v>4121</v>
      </c>
      <c r="D74" s="25" t="s">
        <v>2910</v>
      </c>
      <c r="E74" s="32" t="s">
        <v>2911</v>
      </c>
      <c r="F74" s="25" t="s">
        <v>2912</v>
      </c>
      <c r="G74" s="32" t="s">
        <v>2635</v>
      </c>
      <c r="H74" s="32" t="s">
        <v>2636</v>
      </c>
      <c r="I74" s="32" t="s">
        <v>2685</v>
      </c>
      <c r="J74" s="25" t="s">
        <v>2686</v>
      </c>
      <c r="K74" s="32" t="s">
        <v>2868</v>
      </c>
      <c r="L74" s="32" t="s">
        <v>2869</v>
      </c>
      <c r="M74" s="32" t="s">
        <v>2870</v>
      </c>
      <c r="N74" s="25" t="s">
        <v>2871</v>
      </c>
      <c r="O74" s="32" t="s">
        <v>2872</v>
      </c>
      <c r="P74" s="25" t="s">
        <v>2873</v>
      </c>
      <c r="Q74" s="34">
        <v>0</v>
      </c>
      <c r="R74" s="34">
        <v>0</v>
      </c>
    </row>
    <row r="75" spans="1:18" ht="153" hidden="1" x14ac:dyDescent="0.2">
      <c r="A75" s="34" t="s">
        <v>2631</v>
      </c>
      <c r="B75" s="32">
        <v>74</v>
      </c>
      <c r="C75" s="32">
        <v>4120</v>
      </c>
      <c r="D75" s="25" t="s">
        <v>2913</v>
      </c>
      <c r="E75" s="32" t="s">
        <v>2914</v>
      </c>
      <c r="F75" s="25" t="s">
        <v>2915</v>
      </c>
      <c r="G75" s="32" t="s">
        <v>2635</v>
      </c>
      <c r="H75" s="32" t="s">
        <v>2636</v>
      </c>
      <c r="I75" s="32" t="s">
        <v>2685</v>
      </c>
      <c r="J75" s="25" t="s">
        <v>2686</v>
      </c>
      <c r="K75" s="32" t="s">
        <v>2868</v>
      </c>
      <c r="L75" s="32" t="s">
        <v>2869</v>
      </c>
      <c r="M75" s="32" t="s">
        <v>2870</v>
      </c>
      <c r="N75" s="25" t="s">
        <v>2871</v>
      </c>
      <c r="O75" s="32" t="s">
        <v>2872</v>
      </c>
      <c r="P75" s="25" t="s">
        <v>2873</v>
      </c>
      <c r="Q75" s="34">
        <v>0</v>
      </c>
      <c r="R75" s="34">
        <v>0</v>
      </c>
    </row>
    <row r="76" spans="1:18" ht="242.25" hidden="1" x14ac:dyDescent="0.2">
      <c r="A76" s="34" t="s">
        <v>2631</v>
      </c>
      <c r="B76" s="32">
        <v>75</v>
      </c>
      <c r="C76" s="32">
        <v>4106</v>
      </c>
      <c r="D76" s="25" t="s">
        <v>2916</v>
      </c>
      <c r="E76" s="32" t="s">
        <v>2917</v>
      </c>
      <c r="F76" s="25" t="s">
        <v>2918</v>
      </c>
      <c r="G76" s="32" t="s">
        <v>2635</v>
      </c>
      <c r="H76" s="32" t="s">
        <v>2636</v>
      </c>
      <c r="I76" s="32" t="s">
        <v>2685</v>
      </c>
      <c r="J76" s="25" t="s">
        <v>2686</v>
      </c>
      <c r="K76" s="32" t="s">
        <v>2868</v>
      </c>
      <c r="L76" s="32" t="s">
        <v>2869</v>
      </c>
      <c r="M76" s="32" t="s">
        <v>2870</v>
      </c>
      <c r="N76" s="25" t="s">
        <v>2871</v>
      </c>
      <c r="O76" s="32" t="s">
        <v>2872</v>
      </c>
      <c r="P76" s="25" t="s">
        <v>2873</v>
      </c>
      <c r="Q76" s="34">
        <v>0</v>
      </c>
      <c r="R76" s="34">
        <v>0</v>
      </c>
    </row>
    <row r="77" spans="1:18" ht="229.5" hidden="1" x14ac:dyDescent="0.2">
      <c r="A77" s="34" t="s">
        <v>2631</v>
      </c>
      <c r="B77" s="32">
        <v>76</v>
      </c>
      <c r="C77" s="32">
        <v>4304</v>
      </c>
      <c r="D77" s="25" t="s">
        <v>2919</v>
      </c>
      <c r="E77" s="32" t="s">
        <v>2920</v>
      </c>
      <c r="F77" s="25" t="s">
        <v>2921</v>
      </c>
      <c r="G77" s="32" t="s">
        <v>2635</v>
      </c>
      <c r="H77" s="32" t="s">
        <v>2636</v>
      </c>
      <c r="I77" s="32" t="s">
        <v>2685</v>
      </c>
      <c r="J77" s="25" t="s">
        <v>2686</v>
      </c>
      <c r="K77" s="32" t="s">
        <v>2868</v>
      </c>
      <c r="L77" s="32" t="s">
        <v>2869</v>
      </c>
      <c r="M77" s="32" t="s">
        <v>2870</v>
      </c>
      <c r="N77" s="25" t="s">
        <v>2871</v>
      </c>
      <c r="O77" s="32" t="s">
        <v>2872</v>
      </c>
      <c r="P77" s="25" t="s">
        <v>2873</v>
      </c>
      <c r="Q77" s="34">
        <v>0</v>
      </c>
      <c r="R77" s="34">
        <v>0</v>
      </c>
    </row>
    <row r="78" spans="1:18" ht="229.5" hidden="1" x14ac:dyDescent="0.2">
      <c r="A78" s="34" t="s">
        <v>2631</v>
      </c>
      <c r="B78" s="32">
        <v>77</v>
      </c>
      <c r="C78" s="32">
        <v>4104</v>
      </c>
      <c r="D78" s="25" t="s">
        <v>2922</v>
      </c>
      <c r="E78" s="32" t="s">
        <v>2923</v>
      </c>
      <c r="F78" s="25" t="s">
        <v>2924</v>
      </c>
      <c r="G78" s="32" t="s">
        <v>2635</v>
      </c>
      <c r="H78" s="32" t="s">
        <v>2636</v>
      </c>
      <c r="I78" s="32" t="s">
        <v>2685</v>
      </c>
      <c r="J78" s="25" t="s">
        <v>2686</v>
      </c>
      <c r="K78" s="32" t="s">
        <v>2868</v>
      </c>
      <c r="L78" s="32" t="s">
        <v>2869</v>
      </c>
      <c r="M78" s="32" t="s">
        <v>2870</v>
      </c>
      <c r="N78" s="25" t="s">
        <v>2871</v>
      </c>
      <c r="O78" s="32" t="s">
        <v>2872</v>
      </c>
      <c r="P78" s="25" t="s">
        <v>2873</v>
      </c>
      <c r="Q78" s="34">
        <v>0</v>
      </c>
      <c r="R78" s="34">
        <v>0</v>
      </c>
    </row>
    <row r="79" spans="1:18" ht="178.5" hidden="1" x14ac:dyDescent="0.2">
      <c r="A79" s="34" t="s">
        <v>2631</v>
      </c>
      <c r="B79" s="32">
        <v>78</v>
      </c>
      <c r="C79" s="32">
        <v>4114</v>
      </c>
      <c r="D79" s="25" t="s">
        <v>2925</v>
      </c>
      <c r="E79" s="32" t="s">
        <v>2926</v>
      </c>
      <c r="F79" s="25" t="s">
        <v>2927</v>
      </c>
      <c r="G79" s="32" t="s">
        <v>2635</v>
      </c>
      <c r="H79" s="32" t="s">
        <v>2636</v>
      </c>
      <c r="I79" s="32" t="s">
        <v>2685</v>
      </c>
      <c r="J79" s="25" t="s">
        <v>2686</v>
      </c>
      <c r="K79" s="32" t="s">
        <v>2868</v>
      </c>
      <c r="L79" s="32" t="s">
        <v>2869</v>
      </c>
      <c r="M79" s="32" t="s">
        <v>2870</v>
      </c>
      <c r="N79" s="25" t="s">
        <v>2871</v>
      </c>
      <c r="O79" s="32" t="s">
        <v>2872</v>
      </c>
      <c r="P79" s="25" t="s">
        <v>2873</v>
      </c>
      <c r="Q79" s="34">
        <v>0</v>
      </c>
      <c r="R79" s="34">
        <v>0</v>
      </c>
    </row>
    <row r="80" spans="1:18" ht="114.75" hidden="1" x14ac:dyDescent="0.2">
      <c r="A80" s="34" t="s">
        <v>2631</v>
      </c>
      <c r="B80" s="32">
        <v>79</v>
      </c>
      <c r="C80" s="32">
        <v>4313</v>
      </c>
      <c r="D80" s="25" t="s">
        <v>2928</v>
      </c>
      <c r="E80" s="32" t="s">
        <v>2929</v>
      </c>
      <c r="F80" s="25" t="s">
        <v>2930</v>
      </c>
      <c r="G80" s="32" t="s">
        <v>2635</v>
      </c>
      <c r="H80" s="32" t="s">
        <v>2636</v>
      </c>
      <c r="I80" s="32" t="s">
        <v>2685</v>
      </c>
      <c r="J80" s="25" t="s">
        <v>2686</v>
      </c>
      <c r="K80" s="32" t="s">
        <v>2868</v>
      </c>
      <c r="L80" s="32" t="s">
        <v>2869</v>
      </c>
      <c r="M80" s="32" t="s">
        <v>2870</v>
      </c>
      <c r="N80" s="25" t="s">
        <v>2871</v>
      </c>
      <c r="O80" s="32" t="s">
        <v>2872</v>
      </c>
      <c r="P80" s="25" t="s">
        <v>2873</v>
      </c>
      <c r="Q80" s="34">
        <v>0</v>
      </c>
      <c r="R80" s="34">
        <v>0</v>
      </c>
    </row>
    <row r="81" spans="1:18" ht="165.75" hidden="1" x14ac:dyDescent="0.2">
      <c r="A81" s="34" t="s">
        <v>2631</v>
      </c>
      <c r="B81" s="32">
        <v>80</v>
      </c>
      <c r="C81" s="32">
        <v>4337</v>
      </c>
      <c r="D81" s="25" t="s">
        <v>2931</v>
      </c>
      <c r="E81" s="32" t="s">
        <v>2932</v>
      </c>
      <c r="F81" s="25" t="s">
        <v>2933</v>
      </c>
      <c r="G81" s="32" t="s">
        <v>2635</v>
      </c>
      <c r="H81" s="32" t="s">
        <v>2636</v>
      </c>
      <c r="I81" s="32" t="s">
        <v>2685</v>
      </c>
      <c r="J81" s="25" t="s">
        <v>2686</v>
      </c>
      <c r="K81" s="32" t="s">
        <v>2868</v>
      </c>
      <c r="L81" s="32" t="s">
        <v>2869</v>
      </c>
      <c r="M81" s="32" t="s">
        <v>2870</v>
      </c>
      <c r="N81" s="25" t="s">
        <v>2871</v>
      </c>
      <c r="O81" s="32" t="s">
        <v>2872</v>
      </c>
      <c r="P81" s="25" t="s">
        <v>2873</v>
      </c>
      <c r="Q81" s="34">
        <v>0</v>
      </c>
      <c r="R81" s="34">
        <v>0</v>
      </c>
    </row>
    <row r="82" spans="1:18" ht="76.5" hidden="1" x14ac:dyDescent="0.2">
      <c r="A82" s="34" t="s">
        <v>2631</v>
      </c>
      <c r="B82" s="32">
        <v>81</v>
      </c>
      <c r="C82" s="32">
        <v>4122</v>
      </c>
      <c r="D82" s="25" t="s">
        <v>2934</v>
      </c>
      <c r="E82" s="32" t="s">
        <v>2935</v>
      </c>
      <c r="F82" s="25" t="s">
        <v>2936</v>
      </c>
      <c r="G82" s="32" t="s">
        <v>2635</v>
      </c>
      <c r="H82" s="32" t="s">
        <v>2636</v>
      </c>
      <c r="I82" s="32" t="s">
        <v>2685</v>
      </c>
      <c r="J82" s="25" t="s">
        <v>2686</v>
      </c>
      <c r="K82" s="32" t="s">
        <v>2868</v>
      </c>
      <c r="L82" s="32" t="s">
        <v>2869</v>
      </c>
      <c r="M82" s="32" t="s">
        <v>2870</v>
      </c>
      <c r="N82" s="25" t="s">
        <v>2871</v>
      </c>
      <c r="O82" s="32" t="s">
        <v>2872</v>
      </c>
      <c r="P82" s="25" t="s">
        <v>2873</v>
      </c>
      <c r="Q82" s="34">
        <v>0</v>
      </c>
      <c r="R82" s="34">
        <v>0</v>
      </c>
    </row>
    <row r="83" spans="1:18" ht="102" hidden="1" x14ac:dyDescent="0.2">
      <c r="A83" s="34" t="s">
        <v>2631</v>
      </c>
      <c r="B83" s="32">
        <v>82</v>
      </c>
      <c r="C83" s="32">
        <v>4149</v>
      </c>
      <c r="D83" s="25" t="s">
        <v>2937</v>
      </c>
      <c r="E83" s="32" t="s">
        <v>2938</v>
      </c>
      <c r="F83" s="25" t="s">
        <v>2939</v>
      </c>
      <c r="G83" s="32" t="s">
        <v>2635</v>
      </c>
      <c r="H83" s="32" t="s">
        <v>2636</v>
      </c>
      <c r="I83" s="32" t="s">
        <v>2685</v>
      </c>
      <c r="J83" s="25" t="s">
        <v>2686</v>
      </c>
      <c r="K83" s="32" t="s">
        <v>2868</v>
      </c>
      <c r="L83" s="32" t="s">
        <v>2869</v>
      </c>
      <c r="M83" s="32" t="s">
        <v>2870</v>
      </c>
      <c r="N83" s="25" t="s">
        <v>2871</v>
      </c>
      <c r="O83" s="32" t="s">
        <v>2872</v>
      </c>
      <c r="P83" s="25" t="s">
        <v>2873</v>
      </c>
      <c r="Q83" s="34">
        <v>0</v>
      </c>
      <c r="R83" s="34">
        <v>0</v>
      </c>
    </row>
    <row r="84" spans="1:18" ht="102" hidden="1" x14ac:dyDescent="0.2">
      <c r="A84" s="34" t="s">
        <v>2631</v>
      </c>
      <c r="B84" s="32">
        <v>83</v>
      </c>
      <c r="C84" s="32">
        <v>4115</v>
      </c>
      <c r="D84" s="25" t="s">
        <v>2940</v>
      </c>
      <c r="E84" s="32" t="s">
        <v>2941</v>
      </c>
      <c r="F84" s="25" t="s">
        <v>2942</v>
      </c>
      <c r="G84" s="32" t="s">
        <v>2635</v>
      </c>
      <c r="H84" s="32" t="s">
        <v>2636</v>
      </c>
      <c r="I84" s="32" t="s">
        <v>2685</v>
      </c>
      <c r="J84" s="25" t="s">
        <v>2686</v>
      </c>
      <c r="K84" s="32" t="s">
        <v>2868</v>
      </c>
      <c r="L84" s="32" t="s">
        <v>2869</v>
      </c>
      <c r="M84" s="32" t="s">
        <v>2870</v>
      </c>
      <c r="N84" s="25" t="s">
        <v>2871</v>
      </c>
      <c r="O84" s="32" t="s">
        <v>2872</v>
      </c>
      <c r="P84" s="25" t="s">
        <v>2873</v>
      </c>
      <c r="Q84" s="34">
        <v>0</v>
      </c>
      <c r="R84" s="34">
        <v>0</v>
      </c>
    </row>
    <row r="85" spans="1:18" ht="242.25" hidden="1" x14ac:dyDescent="0.2">
      <c r="A85" s="34" t="s">
        <v>2631</v>
      </c>
      <c r="B85" s="32">
        <v>84</v>
      </c>
      <c r="C85" s="32">
        <v>4125</v>
      </c>
      <c r="D85" s="25" t="s">
        <v>2943</v>
      </c>
      <c r="E85" s="32" t="s">
        <v>2944</v>
      </c>
      <c r="F85" s="25" t="s">
        <v>2945</v>
      </c>
      <c r="G85" s="32" t="s">
        <v>2635</v>
      </c>
      <c r="H85" s="32" t="s">
        <v>2636</v>
      </c>
      <c r="I85" s="32" t="s">
        <v>2685</v>
      </c>
      <c r="J85" s="25" t="s">
        <v>2686</v>
      </c>
      <c r="K85" s="32" t="s">
        <v>2868</v>
      </c>
      <c r="L85" s="32" t="s">
        <v>2869</v>
      </c>
      <c r="M85" s="32" t="s">
        <v>2870</v>
      </c>
      <c r="N85" s="25" t="s">
        <v>2871</v>
      </c>
      <c r="O85" s="32" t="s">
        <v>2872</v>
      </c>
      <c r="P85" s="25" t="s">
        <v>2873</v>
      </c>
      <c r="Q85" s="34">
        <v>0</v>
      </c>
      <c r="R85" s="34">
        <v>0</v>
      </c>
    </row>
    <row r="86" spans="1:18" ht="102" hidden="1" x14ac:dyDescent="0.2">
      <c r="A86" s="34" t="s">
        <v>2631</v>
      </c>
      <c r="B86" s="32">
        <v>85</v>
      </c>
      <c r="C86" s="32">
        <v>4109</v>
      </c>
      <c r="D86" s="25" t="s">
        <v>2946</v>
      </c>
      <c r="E86" s="32" t="s">
        <v>2947</v>
      </c>
      <c r="F86" s="25" t="s">
        <v>2948</v>
      </c>
      <c r="G86" s="32" t="s">
        <v>2635</v>
      </c>
      <c r="H86" s="32" t="s">
        <v>2636</v>
      </c>
      <c r="I86" s="32" t="s">
        <v>2685</v>
      </c>
      <c r="J86" s="25" t="s">
        <v>2686</v>
      </c>
      <c r="K86" s="32" t="s">
        <v>2868</v>
      </c>
      <c r="L86" s="32" t="s">
        <v>2869</v>
      </c>
      <c r="M86" s="32" t="s">
        <v>2870</v>
      </c>
      <c r="N86" s="25" t="s">
        <v>2871</v>
      </c>
      <c r="O86" s="32" t="s">
        <v>2872</v>
      </c>
      <c r="P86" s="25" t="s">
        <v>2873</v>
      </c>
      <c r="Q86" s="34">
        <v>0</v>
      </c>
      <c r="R86" s="34">
        <v>0</v>
      </c>
    </row>
    <row r="87" spans="1:18" ht="293.25" hidden="1" x14ac:dyDescent="0.2">
      <c r="A87" s="34" t="s">
        <v>2631</v>
      </c>
      <c r="B87" s="32">
        <v>86</v>
      </c>
      <c r="C87" s="32">
        <v>4116</v>
      </c>
      <c r="D87" s="25" t="s">
        <v>2949</v>
      </c>
      <c r="E87" s="32" t="s">
        <v>2950</v>
      </c>
      <c r="F87" s="25" t="s">
        <v>2951</v>
      </c>
      <c r="G87" s="32" t="s">
        <v>2635</v>
      </c>
      <c r="H87" s="32" t="s">
        <v>2636</v>
      </c>
      <c r="I87" s="32" t="s">
        <v>2685</v>
      </c>
      <c r="J87" s="25" t="s">
        <v>2686</v>
      </c>
      <c r="K87" s="32" t="s">
        <v>2868</v>
      </c>
      <c r="L87" s="32" t="s">
        <v>2869</v>
      </c>
      <c r="M87" s="32" t="s">
        <v>2870</v>
      </c>
      <c r="N87" s="25" t="s">
        <v>2871</v>
      </c>
      <c r="O87" s="32" t="s">
        <v>2872</v>
      </c>
      <c r="P87" s="25" t="s">
        <v>2873</v>
      </c>
      <c r="Q87" s="34">
        <v>0</v>
      </c>
      <c r="R87" s="34">
        <v>0</v>
      </c>
    </row>
    <row r="88" spans="1:18" ht="153" hidden="1" x14ac:dyDescent="0.2">
      <c r="A88" s="34" t="s">
        <v>2631</v>
      </c>
      <c r="B88" s="32">
        <v>87</v>
      </c>
      <c r="C88" s="32">
        <v>4334</v>
      </c>
      <c r="D88" s="25" t="s">
        <v>2952</v>
      </c>
      <c r="E88" s="32" t="s">
        <v>2953</v>
      </c>
      <c r="F88" s="25" t="s">
        <v>2954</v>
      </c>
      <c r="G88" s="32" t="s">
        <v>2635</v>
      </c>
      <c r="H88" s="32" t="s">
        <v>2636</v>
      </c>
      <c r="I88" s="32" t="s">
        <v>2685</v>
      </c>
      <c r="J88" s="25" t="s">
        <v>2686</v>
      </c>
      <c r="K88" s="32" t="s">
        <v>2868</v>
      </c>
      <c r="L88" s="32" t="s">
        <v>2869</v>
      </c>
      <c r="M88" s="32" t="s">
        <v>2870</v>
      </c>
      <c r="N88" s="25" t="s">
        <v>2871</v>
      </c>
      <c r="O88" s="32" t="s">
        <v>2872</v>
      </c>
      <c r="P88" s="25" t="s">
        <v>2873</v>
      </c>
      <c r="Q88" s="34">
        <v>0</v>
      </c>
      <c r="R88" s="34">
        <v>0</v>
      </c>
    </row>
    <row r="89" spans="1:18" ht="216.75" hidden="1" x14ac:dyDescent="0.2">
      <c r="A89" s="34" t="s">
        <v>2631</v>
      </c>
      <c r="B89" s="32">
        <v>88</v>
      </c>
      <c r="C89" s="32">
        <v>4308</v>
      </c>
      <c r="D89" s="25" t="s">
        <v>2955</v>
      </c>
      <c r="E89" s="32" t="s">
        <v>2956</v>
      </c>
      <c r="F89" s="25" t="s">
        <v>2957</v>
      </c>
      <c r="G89" s="32" t="s">
        <v>2635</v>
      </c>
      <c r="H89" s="32" t="s">
        <v>2636</v>
      </c>
      <c r="I89" s="32" t="s">
        <v>2685</v>
      </c>
      <c r="J89" s="25" t="s">
        <v>2686</v>
      </c>
      <c r="K89" s="32" t="s">
        <v>2868</v>
      </c>
      <c r="L89" s="32" t="s">
        <v>2869</v>
      </c>
      <c r="M89" s="32" t="s">
        <v>2870</v>
      </c>
      <c r="N89" s="25" t="s">
        <v>2871</v>
      </c>
      <c r="O89" s="32" t="s">
        <v>2872</v>
      </c>
      <c r="P89" s="25" t="s">
        <v>2873</v>
      </c>
      <c r="Q89" s="34">
        <v>0</v>
      </c>
      <c r="R89" s="34">
        <v>0</v>
      </c>
    </row>
    <row r="90" spans="1:18" ht="127.5" hidden="1" x14ac:dyDescent="0.2">
      <c r="A90" s="34" t="s">
        <v>2631</v>
      </c>
      <c r="B90" s="32">
        <v>89</v>
      </c>
      <c r="C90" s="32">
        <v>4306</v>
      </c>
      <c r="D90" s="25" t="s">
        <v>2958</v>
      </c>
      <c r="E90" s="32" t="s">
        <v>2959</v>
      </c>
      <c r="F90" s="25" t="s">
        <v>2960</v>
      </c>
      <c r="G90" s="32" t="s">
        <v>2635</v>
      </c>
      <c r="H90" s="32" t="s">
        <v>2636</v>
      </c>
      <c r="I90" s="32" t="s">
        <v>2685</v>
      </c>
      <c r="J90" s="25" t="s">
        <v>2686</v>
      </c>
      <c r="K90" s="32" t="s">
        <v>2868</v>
      </c>
      <c r="L90" s="32" t="s">
        <v>2869</v>
      </c>
      <c r="M90" s="32" t="s">
        <v>2870</v>
      </c>
      <c r="N90" s="25" t="s">
        <v>2871</v>
      </c>
      <c r="O90" s="32" t="s">
        <v>2961</v>
      </c>
      <c r="P90" s="25" t="s">
        <v>2962</v>
      </c>
      <c r="Q90" s="34">
        <v>0</v>
      </c>
      <c r="R90" s="34">
        <v>0</v>
      </c>
    </row>
    <row r="91" spans="1:18" ht="25.5" hidden="1" x14ac:dyDescent="0.2">
      <c r="A91" s="34" t="s">
        <v>2631</v>
      </c>
      <c r="B91" s="32">
        <v>90</v>
      </c>
      <c r="C91" s="32">
        <v>8203</v>
      </c>
      <c r="D91" s="25" t="s">
        <v>2963</v>
      </c>
      <c r="E91" s="32" t="s">
        <v>2964</v>
      </c>
      <c r="F91" s="25" t="s">
        <v>2965</v>
      </c>
      <c r="G91" s="32" t="s">
        <v>2635</v>
      </c>
      <c r="H91" s="32" t="s">
        <v>2636</v>
      </c>
      <c r="I91" s="32" t="s">
        <v>2685</v>
      </c>
      <c r="J91" s="25" t="s">
        <v>2686</v>
      </c>
      <c r="K91" s="32" t="s">
        <v>2868</v>
      </c>
      <c r="L91" s="32" t="s">
        <v>2869</v>
      </c>
      <c r="M91" s="32" t="s">
        <v>2870</v>
      </c>
      <c r="N91" s="25" t="s">
        <v>2871</v>
      </c>
      <c r="O91" s="32" t="s">
        <v>2961</v>
      </c>
      <c r="P91" s="25" t="s">
        <v>2962</v>
      </c>
      <c r="Q91" s="34">
        <v>0</v>
      </c>
      <c r="R91" s="34">
        <v>0</v>
      </c>
    </row>
    <row r="92" spans="1:18" hidden="1" x14ac:dyDescent="0.2">
      <c r="A92" s="34" t="s">
        <v>2631</v>
      </c>
      <c r="B92" s="32">
        <v>91</v>
      </c>
      <c r="C92" s="32">
        <v>8504</v>
      </c>
      <c r="D92" s="25" t="s">
        <v>2966</v>
      </c>
      <c r="E92" s="32" t="s">
        <v>2967</v>
      </c>
      <c r="F92" s="25" t="s">
        <v>2968</v>
      </c>
      <c r="G92" s="32" t="s">
        <v>2635</v>
      </c>
      <c r="H92" s="32" t="s">
        <v>2636</v>
      </c>
      <c r="I92" s="32" t="s">
        <v>2685</v>
      </c>
      <c r="J92" s="25" t="s">
        <v>2686</v>
      </c>
      <c r="K92" s="32" t="s">
        <v>2868</v>
      </c>
      <c r="L92" s="32" t="s">
        <v>2869</v>
      </c>
      <c r="M92" s="32" t="s">
        <v>2870</v>
      </c>
      <c r="N92" s="25" t="s">
        <v>2871</v>
      </c>
      <c r="O92" s="32" t="s">
        <v>2961</v>
      </c>
      <c r="P92" s="25" t="s">
        <v>2962</v>
      </c>
      <c r="Q92" s="34">
        <v>0</v>
      </c>
      <c r="R92" s="34">
        <v>0</v>
      </c>
    </row>
    <row r="93" spans="1:18" ht="127.5" hidden="1" x14ac:dyDescent="0.2">
      <c r="A93" s="34" t="s">
        <v>2631</v>
      </c>
      <c r="B93" s="32">
        <v>92</v>
      </c>
      <c r="C93" s="32">
        <v>4305</v>
      </c>
      <c r="D93" s="25" t="s">
        <v>2969</v>
      </c>
      <c r="E93" s="32" t="s">
        <v>2970</v>
      </c>
      <c r="F93" s="25" t="s">
        <v>2971</v>
      </c>
      <c r="G93" s="32" t="s">
        <v>2635</v>
      </c>
      <c r="H93" s="32" t="s">
        <v>2636</v>
      </c>
      <c r="I93" s="32" t="s">
        <v>2685</v>
      </c>
      <c r="J93" s="25" t="s">
        <v>2686</v>
      </c>
      <c r="K93" s="32" t="s">
        <v>2868</v>
      </c>
      <c r="L93" s="32" t="s">
        <v>2869</v>
      </c>
      <c r="M93" s="32" t="s">
        <v>2870</v>
      </c>
      <c r="N93" s="25" t="s">
        <v>2871</v>
      </c>
      <c r="O93" s="32" t="s">
        <v>2961</v>
      </c>
      <c r="P93" s="25" t="s">
        <v>2962</v>
      </c>
      <c r="Q93" s="34">
        <v>0</v>
      </c>
      <c r="R93" s="34">
        <v>0</v>
      </c>
    </row>
    <row r="94" spans="1:18" ht="127.5" hidden="1" x14ac:dyDescent="0.2">
      <c r="A94" s="34" t="s">
        <v>2631</v>
      </c>
      <c r="B94" s="32">
        <v>93</v>
      </c>
      <c r="C94" s="32">
        <v>4333</v>
      </c>
      <c r="D94" s="25" t="s">
        <v>2972</v>
      </c>
      <c r="E94" s="32" t="s">
        <v>2973</v>
      </c>
      <c r="F94" s="25" t="s">
        <v>2974</v>
      </c>
      <c r="G94" s="32" t="s">
        <v>2635</v>
      </c>
      <c r="H94" s="32" t="s">
        <v>2636</v>
      </c>
      <c r="I94" s="32" t="s">
        <v>2685</v>
      </c>
      <c r="J94" s="25" t="s">
        <v>2686</v>
      </c>
      <c r="K94" s="32" t="s">
        <v>2868</v>
      </c>
      <c r="L94" s="32" t="s">
        <v>2869</v>
      </c>
      <c r="M94" s="32" t="s">
        <v>2870</v>
      </c>
      <c r="N94" s="25" t="s">
        <v>2871</v>
      </c>
      <c r="O94" s="32" t="s">
        <v>2975</v>
      </c>
      <c r="P94" s="25" t="s">
        <v>2976</v>
      </c>
      <c r="Q94" s="34">
        <v>0</v>
      </c>
      <c r="R94" s="34">
        <v>0</v>
      </c>
    </row>
    <row r="95" spans="1:18" ht="140.25" hidden="1" x14ac:dyDescent="0.2">
      <c r="A95" s="34" t="s">
        <v>2631</v>
      </c>
      <c r="B95" s="32">
        <v>94</v>
      </c>
      <c r="C95" s="32">
        <v>4551</v>
      </c>
      <c r="D95" s="25" t="s">
        <v>2977</v>
      </c>
      <c r="E95" s="32" t="s">
        <v>2978</v>
      </c>
      <c r="F95" s="25" t="s">
        <v>2979</v>
      </c>
      <c r="G95" s="32" t="s">
        <v>2635</v>
      </c>
      <c r="H95" s="32" t="s">
        <v>2636</v>
      </c>
      <c r="I95" s="32" t="s">
        <v>2685</v>
      </c>
      <c r="J95" s="25" t="s">
        <v>2686</v>
      </c>
      <c r="K95" s="32" t="s">
        <v>2868</v>
      </c>
      <c r="L95" s="32" t="s">
        <v>2869</v>
      </c>
      <c r="M95" s="32" t="s">
        <v>2870</v>
      </c>
      <c r="N95" s="25" t="s">
        <v>2871</v>
      </c>
      <c r="O95" s="32" t="s">
        <v>2975</v>
      </c>
      <c r="P95" s="25" t="s">
        <v>2976</v>
      </c>
      <c r="Q95" s="34">
        <v>0</v>
      </c>
      <c r="R95" s="34">
        <v>0</v>
      </c>
    </row>
    <row r="96" spans="1:18" ht="102" hidden="1" x14ac:dyDescent="0.2">
      <c r="A96" s="34" t="s">
        <v>2631</v>
      </c>
      <c r="B96" s="32">
        <v>95</v>
      </c>
      <c r="C96" s="32">
        <v>4331</v>
      </c>
      <c r="D96" s="25" t="s">
        <v>2980</v>
      </c>
      <c r="E96" s="32" t="s">
        <v>2981</v>
      </c>
      <c r="F96" s="25" t="s">
        <v>2982</v>
      </c>
      <c r="G96" s="32" t="s">
        <v>2635</v>
      </c>
      <c r="H96" s="32" t="s">
        <v>2636</v>
      </c>
      <c r="I96" s="32" t="s">
        <v>2685</v>
      </c>
      <c r="J96" s="25" t="s">
        <v>2686</v>
      </c>
      <c r="K96" s="32" t="s">
        <v>2868</v>
      </c>
      <c r="L96" s="32" t="s">
        <v>2869</v>
      </c>
      <c r="M96" s="32" t="s">
        <v>2870</v>
      </c>
      <c r="N96" s="25" t="s">
        <v>2871</v>
      </c>
      <c r="O96" s="32" t="s">
        <v>2975</v>
      </c>
      <c r="P96" s="25" t="s">
        <v>2976</v>
      </c>
      <c r="Q96" s="34">
        <v>0</v>
      </c>
      <c r="R96" s="34">
        <v>0</v>
      </c>
    </row>
    <row r="97" spans="1:18" ht="89.25" hidden="1" x14ac:dyDescent="0.2">
      <c r="A97" s="34" t="s">
        <v>2631</v>
      </c>
      <c r="B97" s="32">
        <v>96</v>
      </c>
      <c r="C97" s="32">
        <v>4612</v>
      </c>
      <c r="D97" s="25" t="s">
        <v>2983</v>
      </c>
      <c r="E97" s="32" t="s">
        <v>2984</v>
      </c>
      <c r="F97" s="25" t="s">
        <v>2985</v>
      </c>
      <c r="G97" s="32" t="s">
        <v>2635</v>
      </c>
      <c r="H97" s="32" t="s">
        <v>2636</v>
      </c>
      <c r="I97" s="32" t="s">
        <v>2685</v>
      </c>
      <c r="J97" s="25" t="s">
        <v>2686</v>
      </c>
      <c r="K97" s="32" t="s">
        <v>2868</v>
      </c>
      <c r="L97" s="32" t="s">
        <v>2869</v>
      </c>
      <c r="M97" s="32" t="s">
        <v>2870</v>
      </c>
      <c r="N97" s="25" t="s">
        <v>2871</v>
      </c>
      <c r="O97" s="32" t="s">
        <v>2975</v>
      </c>
      <c r="P97" s="25" t="s">
        <v>2976</v>
      </c>
      <c r="Q97" s="34">
        <v>0</v>
      </c>
      <c r="R97" s="34">
        <v>0</v>
      </c>
    </row>
    <row r="98" spans="1:18" ht="25.5" hidden="1" x14ac:dyDescent="0.2">
      <c r="A98" s="34" t="s">
        <v>2631</v>
      </c>
      <c r="B98" s="32">
        <v>97</v>
      </c>
      <c r="C98" s="32">
        <v>4542</v>
      </c>
      <c r="D98" s="25" t="s">
        <v>2986</v>
      </c>
      <c r="E98" s="32" t="s">
        <v>2987</v>
      </c>
      <c r="F98" s="25" t="s">
        <v>2988</v>
      </c>
      <c r="G98" s="32" t="s">
        <v>2635</v>
      </c>
      <c r="H98" s="32" t="s">
        <v>2636</v>
      </c>
      <c r="I98" s="32" t="s">
        <v>2685</v>
      </c>
      <c r="J98" s="25" t="s">
        <v>2686</v>
      </c>
      <c r="K98" s="32" t="s">
        <v>2868</v>
      </c>
      <c r="L98" s="32" t="s">
        <v>2869</v>
      </c>
      <c r="M98" s="32" t="s">
        <v>2870</v>
      </c>
      <c r="N98" s="25" t="s">
        <v>2871</v>
      </c>
      <c r="O98" s="32" t="s">
        <v>2975</v>
      </c>
      <c r="P98" s="25" t="s">
        <v>2976</v>
      </c>
      <c r="Q98" s="34">
        <v>0</v>
      </c>
      <c r="R98" s="34">
        <v>0</v>
      </c>
    </row>
    <row r="99" spans="1:18" ht="140.25" hidden="1" x14ac:dyDescent="0.2">
      <c r="A99" s="34" t="s">
        <v>2631</v>
      </c>
      <c r="B99" s="32">
        <v>98</v>
      </c>
      <c r="C99" s="32">
        <v>4113</v>
      </c>
      <c r="D99" s="25" t="s">
        <v>2989</v>
      </c>
      <c r="E99" s="32" t="s">
        <v>2990</v>
      </c>
      <c r="F99" s="25" t="s">
        <v>2991</v>
      </c>
      <c r="G99" s="32" t="s">
        <v>2635</v>
      </c>
      <c r="H99" s="32" t="s">
        <v>2636</v>
      </c>
      <c r="I99" s="32" t="s">
        <v>2685</v>
      </c>
      <c r="J99" s="25" t="s">
        <v>2686</v>
      </c>
      <c r="K99" s="32" t="s">
        <v>2868</v>
      </c>
      <c r="L99" s="32" t="s">
        <v>2869</v>
      </c>
      <c r="M99" s="32" t="s">
        <v>2870</v>
      </c>
      <c r="N99" s="25" t="s">
        <v>2871</v>
      </c>
      <c r="O99" s="32" t="s">
        <v>2975</v>
      </c>
      <c r="P99" s="25" t="s">
        <v>2976</v>
      </c>
      <c r="Q99" s="34">
        <v>0</v>
      </c>
      <c r="R99" s="34">
        <v>0</v>
      </c>
    </row>
    <row r="100" spans="1:18" ht="140.25" hidden="1" x14ac:dyDescent="0.2">
      <c r="A100" s="34" t="s">
        <v>2631</v>
      </c>
      <c r="B100" s="32">
        <v>99</v>
      </c>
      <c r="C100" s="32">
        <v>4323</v>
      </c>
      <c r="D100" s="25" t="s">
        <v>2992</v>
      </c>
      <c r="E100" s="32" t="s">
        <v>2993</v>
      </c>
      <c r="F100" s="25" t="s">
        <v>2994</v>
      </c>
      <c r="G100" s="32" t="s">
        <v>2635</v>
      </c>
      <c r="H100" s="32" t="s">
        <v>2636</v>
      </c>
      <c r="I100" s="32" t="s">
        <v>2685</v>
      </c>
      <c r="J100" s="25" t="s">
        <v>2686</v>
      </c>
      <c r="K100" s="32" t="s">
        <v>2868</v>
      </c>
      <c r="L100" s="32" t="s">
        <v>2869</v>
      </c>
      <c r="M100" s="32" t="s">
        <v>2870</v>
      </c>
      <c r="N100" s="25" t="s">
        <v>2871</v>
      </c>
      <c r="O100" s="32" t="s">
        <v>2975</v>
      </c>
      <c r="P100" s="25" t="s">
        <v>2976</v>
      </c>
      <c r="Q100" s="34">
        <v>0</v>
      </c>
      <c r="R100" s="34">
        <v>0</v>
      </c>
    </row>
    <row r="101" spans="1:18" ht="114.75" hidden="1" x14ac:dyDescent="0.2">
      <c r="A101" s="34" t="s">
        <v>2631</v>
      </c>
      <c r="B101" s="32">
        <v>100</v>
      </c>
      <c r="C101" s="32">
        <v>4327</v>
      </c>
      <c r="D101" s="25" t="s">
        <v>2995</v>
      </c>
      <c r="E101" s="32" t="s">
        <v>2996</v>
      </c>
      <c r="F101" s="25" t="s">
        <v>2997</v>
      </c>
      <c r="G101" s="32" t="s">
        <v>2635</v>
      </c>
      <c r="H101" s="32" t="s">
        <v>2636</v>
      </c>
      <c r="I101" s="32" t="s">
        <v>2685</v>
      </c>
      <c r="J101" s="25" t="s">
        <v>2686</v>
      </c>
      <c r="K101" s="32" t="s">
        <v>2868</v>
      </c>
      <c r="L101" s="32" t="s">
        <v>2869</v>
      </c>
      <c r="M101" s="32" t="s">
        <v>2870</v>
      </c>
      <c r="N101" s="25" t="s">
        <v>2871</v>
      </c>
      <c r="O101" s="32" t="s">
        <v>2975</v>
      </c>
      <c r="P101" s="25" t="s">
        <v>2976</v>
      </c>
      <c r="Q101" s="34">
        <v>0</v>
      </c>
      <c r="R101" s="34">
        <v>0</v>
      </c>
    </row>
    <row r="102" spans="1:18" ht="178.5" hidden="1" x14ac:dyDescent="0.2">
      <c r="A102" s="34" t="s">
        <v>2631</v>
      </c>
      <c r="B102" s="32">
        <v>101</v>
      </c>
      <c r="C102" s="32">
        <v>5517</v>
      </c>
      <c r="D102" s="25" t="s">
        <v>2998</v>
      </c>
      <c r="E102" s="32" t="s">
        <v>2999</v>
      </c>
      <c r="F102" s="25" t="s">
        <v>3000</v>
      </c>
      <c r="G102" s="32" t="s">
        <v>2635</v>
      </c>
      <c r="H102" s="32" t="s">
        <v>2636</v>
      </c>
      <c r="I102" s="32" t="s">
        <v>2685</v>
      </c>
      <c r="J102" s="25" t="s">
        <v>2686</v>
      </c>
      <c r="K102" s="32" t="s">
        <v>2868</v>
      </c>
      <c r="L102" s="32" t="s">
        <v>2869</v>
      </c>
      <c r="M102" s="32" t="s">
        <v>2870</v>
      </c>
      <c r="N102" s="25" t="s">
        <v>2871</v>
      </c>
      <c r="O102" s="32" t="s">
        <v>2975</v>
      </c>
      <c r="P102" s="25" t="s">
        <v>2976</v>
      </c>
      <c r="Q102" s="34">
        <v>0</v>
      </c>
      <c r="R102" s="34">
        <v>0</v>
      </c>
    </row>
    <row r="103" spans="1:18" ht="102" hidden="1" x14ac:dyDescent="0.2">
      <c r="A103" s="34" t="s">
        <v>2631</v>
      </c>
      <c r="B103" s="32">
        <v>102</v>
      </c>
      <c r="C103" s="32">
        <v>4119</v>
      </c>
      <c r="D103" s="25" t="s">
        <v>3001</v>
      </c>
      <c r="E103" s="32" t="s">
        <v>3002</v>
      </c>
      <c r="F103" s="25" t="s">
        <v>3003</v>
      </c>
      <c r="G103" s="32" t="s">
        <v>2635</v>
      </c>
      <c r="H103" s="32" t="s">
        <v>2636</v>
      </c>
      <c r="I103" s="32" t="s">
        <v>2685</v>
      </c>
      <c r="J103" s="25" t="s">
        <v>2686</v>
      </c>
      <c r="K103" s="32" t="s">
        <v>2868</v>
      </c>
      <c r="L103" s="32" t="s">
        <v>2869</v>
      </c>
      <c r="M103" s="32" t="s">
        <v>2870</v>
      </c>
      <c r="N103" s="25" t="s">
        <v>2871</v>
      </c>
      <c r="O103" s="32" t="s">
        <v>2975</v>
      </c>
      <c r="P103" s="25" t="s">
        <v>2976</v>
      </c>
      <c r="Q103" s="34">
        <v>0</v>
      </c>
      <c r="R103" s="34">
        <v>0</v>
      </c>
    </row>
    <row r="104" spans="1:18" ht="76.5" hidden="1" x14ac:dyDescent="0.2">
      <c r="A104" s="34" t="s">
        <v>2631</v>
      </c>
      <c r="B104" s="32">
        <v>103</v>
      </c>
      <c r="C104" s="32">
        <v>4133</v>
      </c>
      <c r="D104" s="25" t="s">
        <v>3004</v>
      </c>
      <c r="E104" s="32" t="s">
        <v>3005</v>
      </c>
      <c r="F104" s="25" t="s">
        <v>3006</v>
      </c>
      <c r="G104" s="32" t="s">
        <v>2635</v>
      </c>
      <c r="H104" s="32" t="s">
        <v>2636</v>
      </c>
      <c r="I104" s="32" t="s">
        <v>2685</v>
      </c>
      <c r="J104" s="25" t="s">
        <v>2686</v>
      </c>
      <c r="K104" s="32" t="s">
        <v>2868</v>
      </c>
      <c r="L104" s="32" t="s">
        <v>2869</v>
      </c>
      <c r="M104" s="32" t="s">
        <v>2870</v>
      </c>
      <c r="N104" s="25" t="s">
        <v>2871</v>
      </c>
      <c r="O104" s="32" t="s">
        <v>3007</v>
      </c>
      <c r="P104" s="25" t="s">
        <v>3008</v>
      </c>
      <c r="Q104" s="34">
        <v>0</v>
      </c>
      <c r="R104" s="34">
        <v>0</v>
      </c>
    </row>
    <row r="105" spans="1:18" ht="165.75" hidden="1" x14ac:dyDescent="0.2">
      <c r="A105" s="34" t="s">
        <v>2631</v>
      </c>
      <c r="B105" s="32">
        <v>104</v>
      </c>
      <c r="C105" s="32">
        <v>4553</v>
      </c>
      <c r="D105" s="25" t="s">
        <v>3009</v>
      </c>
      <c r="E105" s="32" t="s">
        <v>3010</v>
      </c>
      <c r="F105" s="25" t="s">
        <v>3011</v>
      </c>
      <c r="G105" s="32" t="s">
        <v>2635</v>
      </c>
      <c r="H105" s="32" t="s">
        <v>2636</v>
      </c>
      <c r="I105" s="32" t="s">
        <v>2685</v>
      </c>
      <c r="J105" s="25" t="s">
        <v>2686</v>
      </c>
      <c r="K105" s="32" t="s">
        <v>2868</v>
      </c>
      <c r="L105" s="32" t="s">
        <v>2869</v>
      </c>
      <c r="M105" s="32" t="s">
        <v>2870</v>
      </c>
      <c r="N105" s="25" t="s">
        <v>2871</v>
      </c>
      <c r="O105" s="32" t="s">
        <v>3007</v>
      </c>
      <c r="P105" s="25" t="s">
        <v>3008</v>
      </c>
      <c r="Q105" s="34">
        <v>0</v>
      </c>
      <c r="R105" s="34">
        <v>0</v>
      </c>
    </row>
    <row r="106" spans="1:18" ht="409.5" hidden="1" x14ac:dyDescent="0.2">
      <c r="A106" s="34" t="s">
        <v>2631</v>
      </c>
      <c r="B106" s="32">
        <v>105</v>
      </c>
      <c r="C106" s="32">
        <v>4301</v>
      </c>
      <c r="D106" s="25" t="s">
        <v>3012</v>
      </c>
      <c r="E106" s="32" t="s">
        <v>3013</v>
      </c>
      <c r="F106" s="25" t="s">
        <v>3014</v>
      </c>
      <c r="G106" s="32" t="s">
        <v>2635</v>
      </c>
      <c r="H106" s="32" t="s">
        <v>2636</v>
      </c>
      <c r="I106" s="32" t="s">
        <v>2685</v>
      </c>
      <c r="J106" s="25" t="s">
        <v>2686</v>
      </c>
      <c r="K106" s="32" t="s">
        <v>2868</v>
      </c>
      <c r="L106" s="32" t="s">
        <v>2869</v>
      </c>
      <c r="M106" s="32" t="s">
        <v>2870</v>
      </c>
      <c r="N106" s="25" t="s">
        <v>2871</v>
      </c>
      <c r="O106" s="32" t="s">
        <v>3007</v>
      </c>
      <c r="P106" s="25" t="s">
        <v>3008</v>
      </c>
      <c r="Q106" s="34">
        <v>0</v>
      </c>
      <c r="R106" s="34">
        <v>0</v>
      </c>
    </row>
    <row r="107" spans="1:18" ht="409.5" hidden="1" x14ac:dyDescent="0.2">
      <c r="A107" s="34" t="s">
        <v>2631</v>
      </c>
      <c r="B107" s="32">
        <v>106</v>
      </c>
      <c r="C107" s="32">
        <v>4309</v>
      </c>
      <c r="D107" s="25" t="s">
        <v>3015</v>
      </c>
      <c r="E107" s="32" t="s">
        <v>3016</v>
      </c>
      <c r="F107" s="25" t="s">
        <v>3017</v>
      </c>
      <c r="G107" s="32" t="s">
        <v>2635</v>
      </c>
      <c r="H107" s="32" t="s">
        <v>2636</v>
      </c>
      <c r="I107" s="32" t="s">
        <v>2685</v>
      </c>
      <c r="J107" s="25" t="s">
        <v>2686</v>
      </c>
      <c r="K107" s="32" t="s">
        <v>2868</v>
      </c>
      <c r="L107" s="32" t="s">
        <v>2869</v>
      </c>
      <c r="M107" s="32" t="s">
        <v>2870</v>
      </c>
      <c r="N107" s="25" t="s">
        <v>2871</v>
      </c>
      <c r="O107" s="32" t="s">
        <v>3007</v>
      </c>
      <c r="P107" s="25" t="s">
        <v>3008</v>
      </c>
      <c r="Q107" s="34">
        <v>0</v>
      </c>
      <c r="R107" s="34">
        <v>0</v>
      </c>
    </row>
    <row r="108" spans="1:18" ht="178.5" hidden="1" x14ac:dyDescent="0.2">
      <c r="A108" s="34" t="s">
        <v>2631</v>
      </c>
      <c r="B108" s="32">
        <v>107</v>
      </c>
      <c r="C108" s="32">
        <v>4549</v>
      </c>
      <c r="D108" s="25" t="s">
        <v>3018</v>
      </c>
      <c r="E108" s="32" t="s">
        <v>3019</v>
      </c>
      <c r="F108" s="25" t="s">
        <v>3020</v>
      </c>
      <c r="G108" s="32" t="s">
        <v>2635</v>
      </c>
      <c r="H108" s="32" t="s">
        <v>2636</v>
      </c>
      <c r="I108" s="32" t="s">
        <v>2685</v>
      </c>
      <c r="J108" s="25" t="s">
        <v>2686</v>
      </c>
      <c r="K108" s="32" t="s">
        <v>2868</v>
      </c>
      <c r="L108" s="32" t="s">
        <v>2869</v>
      </c>
      <c r="M108" s="32" t="s">
        <v>2870</v>
      </c>
      <c r="N108" s="25" t="s">
        <v>2871</v>
      </c>
      <c r="O108" s="32" t="s">
        <v>3007</v>
      </c>
      <c r="P108" s="25" t="s">
        <v>3008</v>
      </c>
      <c r="Q108" s="34">
        <v>0</v>
      </c>
      <c r="R108" s="34">
        <v>0</v>
      </c>
    </row>
    <row r="109" spans="1:18" ht="165.75" hidden="1" x14ac:dyDescent="0.2">
      <c r="A109" s="34" t="s">
        <v>2631</v>
      </c>
      <c r="B109" s="32">
        <v>108</v>
      </c>
      <c r="C109" s="32">
        <v>4328</v>
      </c>
      <c r="D109" s="25" t="s">
        <v>3021</v>
      </c>
      <c r="E109" s="32" t="s">
        <v>3022</v>
      </c>
      <c r="F109" s="25" t="s">
        <v>3023</v>
      </c>
      <c r="G109" s="32" t="s">
        <v>2635</v>
      </c>
      <c r="H109" s="32" t="s">
        <v>2636</v>
      </c>
      <c r="I109" s="32" t="s">
        <v>2685</v>
      </c>
      <c r="J109" s="25" t="s">
        <v>2686</v>
      </c>
      <c r="K109" s="32" t="s">
        <v>2868</v>
      </c>
      <c r="L109" s="32" t="s">
        <v>2869</v>
      </c>
      <c r="M109" s="32" t="s">
        <v>2870</v>
      </c>
      <c r="N109" s="25" t="s">
        <v>2871</v>
      </c>
      <c r="O109" s="32" t="s">
        <v>3007</v>
      </c>
      <c r="P109" s="25" t="s">
        <v>3008</v>
      </c>
      <c r="Q109" s="34">
        <v>0</v>
      </c>
      <c r="R109" s="34">
        <v>0</v>
      </c>
    </row>
    <row r="110" spans="1:18" ht="89.25" hidden="1" x14ac:dyDescent="0.2">
      <c r="A110" s="34" t="s">
        <v>2631</v>
      </c>
      <c r="B110" s="32">
        <v>109</v>
      </c>
      <c r="C110" s="32">
        <v>4322</v>
      </c>
      <c r="D110" s="25" t="s">
        <v>3024</v>
      </c>
      <c r="E110" s="32" t="s">
        <v>3025</v>
      </c>
      <c r="F110" s="25" t="s">
        <v>3026</v>
      </c>
      <c r="G110" s="32" t="s">
        <v>2635</v>
      </c>
      <c r="H110" s="32" t="s">
        <v>2636</v>
      </c>
      <c r="I110" s="32" t="s">
        <v>2685</v>
      </c>
      <c r="J110" s="25" t="s">
        <v>2686</v>
      </c>
      <c r="K110" s="32" t="s">
        <v>2868</v>
      </c>
      <c r="L110" s="32" t="s">
        <v>2869</v>
      </c>
      <c r="M110" s="32" t="s">
        <v>2870</v>
      </c>
      <c r="N110" s="25" t="s">
        <v>2871</v>
      </c>
      <c r="O110" s="32" t="s">
        <v>3007</v>
      </c>
      <c r="P110" s="25" t="s">
        <v>3008</v>
      </c>
      <c r="Q110" s="34">
        <v>0</v>
      </c>
      <c r="R110" s="34">
        <v>0</v>
      </c>
    </row>
    <row r="111" spans="1:18" ht="89.25" hidden="1" x14ac:dyDescent="0.2">
      <c r="A111" s="34" t="s">
        <v>2631</v>
      </c>
      <c r="B111" s="32">
        <v>110</v>
      </c>
      <c r="C111" s="32">
        <v>4538</v>
      </c>
      <c r="D111" s="25" t="s">
        <v>3027</v>
      </c>
      <c r="E111" s="32" t="s">
        <v>3028</v>
      </c>
      <c r="F111" s="25" t="s">
        <v>3029</v>
      </c>
      <c r="G111" s="32" t="s">
        <v>2635</v>
      </c>
      <c r="H111" s="32" t="s">
        <v>2636</v>
      </c>
      <c r="I111" s="32" t="s">
        <v>2685</v>
      </c>
      <c r="J111" s="25" t="s">
        <v>2686</v>
      </c>
      <c r="K111" s="32" t="s">
        <v>2868</v>
      </c>
      <c r="L111" s="32" t="s">
        <v>2869</v>
      </c>
      <c r="M111" s="32" t="s">
        <v>2870</v>
      </c>
      <c r="N111" s="25" t="s">
        <v>2871</v>
      </c>
      <c r="O111" s="32" t="s">
        <v>3007</v>
      </c>
      <c r="P111" s="25" t="s">
        <v>3008</v>
      </c>
      <c r="Q111" s="34">
        <v>0</v>
      </c>
      <c r="R111" s="34">
        <v>0</v>
      </c>
    </row>
    <row r="112" spans="1:18" ht="114.75" hidden="1" x14ac:dyDescent="0.2">
      <c r="A112" s="34" t="s">
        <v>2631</v>
      </c>
      <c r="B112" s="32">
        <v>111</v>
      </c>
      <c r="C112" s="32">
        <v>4329</v>
      </c>
      <c r="D112" s="25" t="s">
        <v>3030</v>
      </c>
      <c r="E112" s="32" t="s">
        <v>3031</v>
      </c>
      <c r="F112" s="25" t="s">
        <v>3032</v>
      </c>
      <c r="G112" s="32" t="s">
        <v>2635</v>
      </c>
      <c r="H112" s="32" t="s">
        <v>2636</v>
      </c>
      <c r="I112" s="32" t="s">
        <v>2685</v>
      </c>
      <c r="J112" s="25" t="s">
        <v>2686</v>
      </c>
      <c r="K112" s="32" t="s">
        <v>2868</v>
      </c>
      <c r="L112" s="32" t="s">
        <v>2869</v>
      </c>
      <c r="M112" s="32" t="s">
        <v>2870</v>
      </c>
      <c r="N112" s="25" t="s">
        <v>2871</v>
      </c>
      <c r="O112" s="32" t="s">
        <v>3007</v>
      </c>
      <c r="P112" s="25" t="s">
        <v>3008</v>
      </c>
      <c r="Q112" s="34">
        <v>0</v>
      </c>
      <c r="R112" s="34">
        <v>0</v>
      </c>
    </row>
    <row r="113" spans="1:18" ht="114.75" hidden="1" x14ac:dyDescent="0.2">
      <c r="A113" s="34" t="s">
        <v>2631</v>
      </c>
      <c r="B113" s="32">
        <v>112</v>
      </c>
      <c r="C113" s="32">
        <v>4302</v>
      </c>
      <c r="D113" s="25" t="s">
        <v>3033</v>
      </c>
      <c r="E113" s="32" t="s">
        <v>3034</v>
      </c>
      <c r="F113" s="25" t="s">
        <v>3035</v>
      </c>
      <c r="G113" s="32" t="s">
        <v>2635</v>
      </c>
      <c r="H113" s="32" t="s">
        <v>2636</v>
      </c>
      <c r="I113" s="32" t="s">
        <v>2685</v>
      </c>
      <c r="J113" s="25" t="s">
        <v>2686</v>
      </c>
      <c r="K113" s="32" t="s">
        <v>2868</v>
      </c>
      <c r="L113" s="32" t="s">
        <v>2869</v>
      </c>
      <c r="M113" s="32" t="s">
        <v>2870</v>
      </c>
      <c r="N113" s="25" t="s">
        <v>2871</v>
      </c>
      <c r="O113" s="32" t="s">
        <v>3007</v>
      </c>
      <c r="P113" s="25" t="s">
        <v>3008</v>
      </c>
      <c r="Q113" s="34">
        <v>0</v>
      </c>
      <c r="R113" s="34">
        <v>0</v>
      </c>
    </row>
    <row r="114" spans="1:18" ht="102" hidden="1" x14ac:dyDescent="0.2">
      <c r="A114" s="34" t="s">
        <v>2631</v>
      </c>
      <c r="B114" s="32">
        <v>113</v>
      </c>
      <c r="C114" s="32">
        <v>4310</v>
      </c>
      <c r="D114" s="25" t="s">
        <v>3036</v>
      </c>
      <c r="E114" s="32" t="s">
        <v>3037</v>
      </c>
      <c r="F114" s="25" t="s">
        <v>3038</v>
      </c>
      <c r="G114" s="32" t="s">
        <v>2635</v>
      </c>
      <c r="H114" s="32" t="s">
        <v>2636</v>
      </c>
      <c r="I114" s="32" t="s">
        <v>2685</v>
      </c>
      <c r="J114" s="25" t="s">
        <v>2686</v>
      </c>
      <c r="K114" s="32" t="s">
        <v>2868</v>
      </c>
      <c r="L114" s="32" t="s">
        <v>2869</v>
      </c>
      <c r="M114" s="32" t="s">
        <v>2870</v>
      </c>
      <c r="N114" s="25" t="s">
        <v>2871</v>
      </c>
      <c r="O114" s="32" t="s">
        <v>3007</v>
      </c>
      <c r="P114" s="25" t="s">
        <v>3008</v>
      </c>
      <c r="Q114" s="34">
        <v>0</v>
      </c>
      <c r="R114" s="34">
        <v>0</v>
      </c>
    </row>
    <row r="115" spans="1:18" ht="242.25" hidden="1" x14ac:dyDescent="0.2">
      <c r="A115" s="34" t="s">
        <v>2631</v>
      </c>
      <c r="B115" s="32">
        <v>114</v>
      </c>
      <c r="C115" s="32">
        <v>4311</v>
      </c>
      <c r="D115" s="25" t="s">
        <v>3039</v>
      </c>
      <c r="E115" s="32" t="s">
        <v>3040</v>
      </c>
      <c r="F115" s="25" t="s">
        <v>3041</v>
      </c>
      <c r="G115" s="32" t="s">
        <v>2635</v>
      </c>
      <c r="H115" s="32" t="s">
        <v>2636</v>
      </c>
      <c r="I115" s="32" t="s">
        <v>2685</v>
      </c>
      <c r="J115" s="25" t="s">
        <v>2686</v>
      </c>
      <c r="K115" s="32" t="s">
        <v>2868</v>
      </c>
      <c r="L115" s="32" t="s">
        <v>2869</v>
      </c>
      <c r="M115" s="32" t="s">
        <v>2870</v>
      </c>
      <c r="N115" s="25" t="s">
        <v>2871</v>
      </c>
      <c r="O115" s="32" t="s">
        <v>3007</v>
      </c>
      <c r="P115" s="25" t="s">
        <v>3008</v>
      </c>
      <c r="Q115" s="34">
        <v>0</v>
      </c>
      <c r="R115" s="34">
        <v>0</v>
      </c>
    </row>
    <row r="116" spans="1:18" ht="140.25" hidden="1" x14ac:dyDescent="0.2">
      <c r="A116" s="34" t="s">
        <v>2631</v>
      </c>
      <c r="B116" s="32">
        <v>115</v>
      </c>
      <c r="C116" s="32">
        <v>4131</v>
      </c>
      <c r="D116" s="25" t="s">
        <v>3042</v>
      </c>
      <c r="E116" s="32" t="s">
        <v>3043</v>
      </c>
      <c r="F116" s="25" t="s">
        <v>3044</v>
      </c>
      <c r="G116" s="32" t="s">
        <v>2635</v>
      </c>
      <c r="H116" s="32" t="s">
        <v>2636</v>
      </c>
      <c r="I116" s="32" t="s">
        <v>2685</v>
      </c>
      <c r="J116" s="25" t="s">
        <v>2686</v>
      </c>
      <c r="K116" s="32" t="s">
        <v>2868</v>
      </c>
      <c r="L116" s="32" t="s">
        <v>2869</v>
      </c>
      <c r="M116" s="32" t="s">
        <v>2870</v>
      </c>
      <c r="N116" s="25" t="s">
        <v>2871</v>
      </c>
      <c r="O116" s="32" t="s">
        <v>3045</v>
      </c>
      <c r="P116" s="25" t="s">
        <v>3046</v>
      </c>
      <c r="Q116" s="34">
        <v>0</v>
      </c>
      <c r="R116" s="34">
        <v>0</v>
      </c>
    </row>
    <row r="117" spans="1:18" ht="114.75" hidden="1" x14ac:dyDescent="0.2">
      <c r="A117" s="34" t="s">
        <v>2631</v>
      </c>
      <c r="B117" s="32">
        <v>116</v>
      </c>
      <c r="C117" s="32">
        <v>4138</v>
      </c>
      <c r="D117" s="25" t="s">
        <v>3047</v>
      </c>
      <c r="E117" s="32" t="s">
        <v>3048</v>
      </c>
      <c r="F117" s="25" t="s">
        <v>3049</v>
      </c>
      <c r="G117" s="32" t="s">
        <v>2635</v>
      </c>
      <c r="H117" s="32" t="s">
        <v>2636</v>
      </c>
      <c r="I117" s="32" t="s">
        <v>2685</v>
      </c>
      <c r="J117" s="25" t="s">
        <v>2686</v>
      </c>
      <c r="K117" s="32" t="s">
        <v>2868</v>
      </c>
      <c r="L117" s="32" t="s">
        <v>2869</v>
      </c>
      <c r="M117" s="32" t="s">
        <v>2870</v>
      </c>
      <c r="N117" s="25" t="s">
        <v>2871</v>
      </c>
      <c r="O117" s="32" t="s">
        <v>3045</v>
      </c>
      <c r="P117" s="25" t="s">
        <v>3046</v>
      </c>
      <c r="Q117" s="34">
        <v>0</v>
      </c>
      <c r="R117" s="34">
        <v>0</v>
      </c>
    </row>
    <row r="118" spans="1:18" ht="127.5" hidden="1" x14ac:dyDescent="0.2">
      <c r="A118" s="34" t="s">
        <v>2631</v>
      </c>
      <c r="B118" s="32">
        <v>117</v>
      </c>
      <c r="C118" s="32">
        <v>5805</v>
      </c>
      <c r="D118" s="25" t="s">
        <v>3050</v>
      </c>
      <c r="E118" s="32" t="s">
        <v>3051</v>
      </c>
      <c r="F118" s="25" t="s">
        <v>3052</v>
      </c>
      <c r="G118" s="32" t="s">
        <v>2635</v>
      </c>
      <c r="H118" s="32" t="s">
        <v>2636</v>
      </c>
      <c r="I118" s="32" t="s">
        <v>2685</v>
      </c>
      <c r="J118" s="25" t="s">
        <v>2686</v>
      </c>
      <c r="K118" s="32" t="s">
        <v>2868</v>
      </c>
      <c r="L118" s="32" t="s">
        <v>2869</v>
      </c>
      <c r="M118" s="32" t="s">
        <v>2870</v>
      </c>
      <c r="N118" s="25" t="s">
        <v>2871</v>
      </c>
      <c r="O118" s="32" t="s">
        <v>3045</v>
      </c>
      <c r="P118" s="25" t="s">
        <v>3046</v>
      </c>
      <c r="Q118" s="34">
        <v>0</v>
      </c>
      <c r="R118" s="34">
        <v>0</v>
      </c>
    </row>
    <row r="119" spans="1:18" ht="127.5" hidden="1" x14ac:dyDescent="0.2">
      <c r="A119" s="34" t="s">
        <v>2631</v>
      </c>
      <c r="B119" s="32">
        <v>118</v>
      </c>
      <c r="C119" s="32">
        <v>4312</v>
      </c>
      <c r="D119" s="25" t="s">
        <v>3053</v>
      </c>
      <c r="E119" s="32" t="s">
        <v>3054</v>
      </c>
      <c r="F119" s="25" t="s">
        <v>3055</v>
      </c>
      <c r="G119" s="32" t="s">
        <v>2635</v>
      </c>
      <c r="H119" s="32" t="s">
        <v>2636</v>
      </c>
      <c r="I119" s="32" t="s">
        <v>2685</v>
      </c>
      <c r="J119" s="25" t="s">
        <v>2686</v>
      </c>
      <c r="K119" s="32" t="s">
        <v>2868</v>
      </c>
      <c r="L119" s="32" t="s">
        <v>2869</v>
      </c>
      <c r="M119" s="32" t="s">
        <v>2870</v>
      </c>
      <c r="N119" s="25" t="s">
        <v>2871</v>
      </c>
      <c r="O119" s="32" t="s">
        <v>3045</v>
      </c>
      <c r="P119" s="25" t="s">
        <v>3046</v>
      </c>
      <c r="Q119" s="34">
        <v>0</v>
      </c>
      <c r="R119" s="34">
        <v>0</v>
      </c>
    </row>
    <row r="120" spans="1:18" ht="127.5" hidden="1" x14ac:dyDescent="0.2">
      <c r="A120" s="34" t="s">
        <v>2631</v>
      </c>
      <c r="B120" s="32">
        <v>119</v>
      </c>
      <c r="C120" s="32">
        <v>4154</v>
      </c>
      <c r="D120" s="25" t="s">
        <v>3056</v>
      </c>
      <c r="E120" s="32" t="s">
        <v>3057</v>
      </c>
      <c r="F120" s="25" t="s">
        <v>3058</v>
      </c>
      <c r="G120" s="32" t="s">
        <v>2635</v>
      </c>
      <c r="H120" s="32" t="s">
        <v>2636</v>
      </c>
      <c r="I120" s="32" t="s">
        <v>2685</v>
      </c>
      <c r="J120" s="25" t="s">
        <v>2686</v>
      </c>
      <c r="K120" s="32" t="s">
        <v>2868</v>
      </c>
      <c r="L120" s="32" t="s">
        <v>2869</v>
      </c>
      <c r="M120" s="32" t="s">
        <v>2870</v>
      </c>
      <c r="N120" s="25" t="s">
        <v>2871</v>
      </c>
      <c r="O120" s="32" t="s">
        <v>3045</v>
      </c>
      <c r="P120" s="25" t="s">
        <v>3046</v>
      </c>
      <c r="Q120" s="34">
        <v>0</v>
      </c>
      <c r="R120" s="34">
        <v>0</v>
      </c>
    </row>
    <row r="121" spans="1:18" ht="165.75" hidden="1" x14ac:dyDescent="0.2">
      <c r="A121" s="34" t="s">
        <v>2631</v>
      </c>
      <c r="B121" s="32">
        <v>120</v>
      </c>
      <c r="C121" s="32">
        <v>4403</v>
      </c>
      <c r="D121" s="25" t="s">
        <v>3059</v>
      </c>
      <c r="E121" s="32" t="s">
        <v>3060</v>
      </c>
      <c r="F121" s="25" t="s">
        <v>3061</v>
      </c>
      <c r="G121" s="32" t="s">
        <v>2635</v>
      </c>
      <c r="H121" s="32" t="s">
        <v>2636</v>
      </c>
      <c r="I121" s="32" t="s">
        <v>2685</v>
      </c>
      <c r="J121" s="25" t="s">
        <v>2686</v>
      </c>
      <c r="K121" s="32" t="s">
        <v>2868</v>
      </c>
      <c r="L121" s="32" t="s">
        <v>2869</v>
      </c>
      <c r="M121" s="32" t="s">
        <v>2870</v>
      </c>
      <c r="N121" s="25" t="s">
        <v>2871</v>
      </c>
      <c r="O121" s="32" t="s">
        <v>3062</v>
      </c>
      <c r="P121" s="25" t="s">
        <v>3063</v>
      </c>
      <c r="Q121" s="34">
        <v>0</v>
      </c>
      <c r="R121" s="34">
        <v>0</v>
      </c>
    </row>
    <row r="122" spans="1:18" ht="255" hidden="1" x14ac:dyDescent="0.2">
      <c r="A122" s="34" t="s">
        <v>2631</v>
      </c>
      <c r="B122" s="32">
        <v>121</v>
      </c>
      <c r="C122" s="32">
        <v>4128</v>
      </c>
      <c r="D122" s="25" t="s">
        <v>3064</v>
      </c>
      <c r="E122" s="32" t="s">
        <v>3065</v>
      </c>
      <c r="F122" s="25" t="s">
        <v>3066</v>
      </c>
      <c r="G122" s="32" t="s">
        <v>2635</v>
      </c>
      <c r="H122" s="32" t="s">
        <v>2636</v>
      </c>
      <c r="I122" s="32" t="s">
        <v>2685</v>
      </c>
      <c r="J122" s="25" t="s">
        <v>2686</v>
      </c>
      <c r="K122" s="32" t="s">
        <v>2868</v>
      </c>
      <c r="L122" s="32" t="s">
        <v>2869</v>
      </c>
      <c r="M122" s="32" t="s">
        <v>2870</v>
      </c>
      <c r="N122" s="25" t="s">
        <v>2871</v>
      </c>
      <c r="O122" s="32" t="s">
        <v>3062</v>
      </c>
      <c r="P122" s="25" t="s">
        <v>3063</v>
      </c>
      <c r="Q122" s="34">
        <v>0</v>
      </c>
      <c r="R122" s="34">
        <v>0</v>
      </c>
    </row>
    <row r="123" spans="1:18" ht="242.25" hidden="1" x14ac:dyDescent="0.2">
      <c r="A123" s="34" t="s">
        <v>2631</v>
      </c>
      <c r="B123" s="32">
        <v>122</v>
      </c>
      <c r="C123" s="32">
        <v>4205</v>
      </c>
      <c r="D123" s="25" t="s">
        <v>3067</v>
      </c>
      <c r="E123" s="32" t="s">
        <v>3068</v>
      </c>
      <c r="F123" s="25" t="s">
        <v>3069</v>
      </c>
      <c r="G123" s="32" t="s">
        <v>2635</v>
      </c>
      <c r="H123" s="32" t="s">
        <v>2636</v>
      </c>
      <c r="I123" s="32" t="s">
        <v>2685</v>
      </c>
      <c r="J123" s="25" t="s">
        <v>2686</v>
      </c>
      <c r="K123" s="32" t="s">
        <v>2868</v>
      </c>
      <c r="L123" s="32" t="s">
        <v>2869</v>
      </c>
      <c r="M123" s="32" t="s">
        <v>2870</v>
      </c>
      <c r="N123" s="25" t="s">
        <v>2871</v>
      </c>
      <c r="O123" s="32" t="s">
        <v>3062</v>
      </c>
      <c r="P123" s="25" t="s">
        <v>3063</v>
      </c>
      <c r="Q123" s="34">
        <v>0</v>
      </c>
      <c r="R123" s="34">
        <v>0</v>
      </c>
    </row>
    <row r="124" spans="1:18" ht="140.25" hidden="1" x14ac:dyDescent="0.2">
      <c r="A124" s="34" t="s">
        <v>2631</v>
      </c>
      <c r="B124" s="32">
        <v>123</v>
      </c>
      <c r="C124" s="32">
        <v>4123</v>
      </c>
      <c r="D124" s="25" t="s">
        <v>3070</v>
      </c>
      <c r="E124" s="32" t="s">
        <v>3071</v>
      </c>
      <c r="F124" s="25" t="s">
        <v>3072</v>
      </c>
      <c r="G124" s="32" t="s">
        <v>2635</v>
      </c>
      <c r="H124" s="32" t="s">
        <v>2636</v>
      </c>
      <c r="I124" s="32" t="s">
        <v>2685</v>
      </c>
      <c r="J124" s="25" t="s">
        <v>2686</v>
      </c>
      <c r="K124" s="32" t="s">
        <v>2868</v>
      </c>
      <c r="L124" s="32" t="s">
        <v>2869</v>
      </c>
      <c r="M124" s="32" t="s">
        <v>2870</v>
      </c>
      <c r="N124" s="25" t="s">
        <v>2871</v>
      </c>
      <c r="O124" s="32" t="s">
        <v>3062</v>
      </c>
      <c r="P124" s="25" t="s">
        <v>3063</v>
      </c>
      <c r="Q124" s="34">
        <v>0</v>
      </c>
      <c r="R124" s="34">
        <v>0</v>
      </c>
    </row>
    <row r="125" spans="1:18" ht="153" hidden="1" x14ac:dyDescent="0.2">
      <c r="A125" s="34" t="s">
        <v>2631</v>
      </c>
      <c r="B125" s="32">
        <v>124</v>
      </c>
      <c r="C125" s="32">
        <v>4124</v>
      </c>
      <c r="D125" s="25" t="s">
        <v>3073</v>
      </c>
      <c r="E125" s="32" t="s">
        <v>3074</v>
      </c>
      <c r="F125" s="25" t="s">
        <v>3075</v>
      </c>
      <c r="G125" s="32" t="s">
        <v>2635</v>
      </c>
      <c r="H125" s="32" t="s">
        <v>2636</v>
      </c>
      <c r="I125" s="32" t="s">
        <v>2685</v>
      </c>
      <c r="J125" s="25" t="s">
        <v>2686</v>
      </c>
      <c r="K125" s="32" t="s">
        <v>2868</v>
      </c>
      <c r="L125" s="32" t="s">
        <v>2869</v>
      </c>
      <c r="M125" s="32" t="s">
        <v>2870</v>
      </c>
      <c r="N125" s="25" t="s">
        <v>2871</v>
      </c>
      <c r="O125" s="32" t="s">
        <v>3062</v>
      </c>
      <c r="P125" s="25" t="s">
        <v>3063</v>
      </c>
      <c r="Q125" s="34">
        <v>0</v>
      </c>
      <c r="R125" s="34">
        <v>0</v>
      </c>
    </row>
    <row r="126" spans="1:18" ht="114.75" hidden="1" x14ac:dyDescent="0.2">
      <c r="A126" s="34" t="s">
        <v>2631</v>
      </c>
      <c r="B126" s="32">
        <v>125</v>
      </c>
      <c r="C126" s="32">
        <v>4207</v>
      </c>
      <c r="D126" s="25" t="s">
        <v>3076</v>
      </c>
      <c r="E126" s="32" t="s">
        <v>3077</v>
      </c>
      <c r="F126" s="25" t="s">
        <v>3078</v>
      </c>
      <c r="G126" s="32" t="s">
        <v>2635</v>
      </c>
      <c r="H126" s="32" t="s">
        <v>2636</v>
      </c>
      <c r="I126" s="32" t="s">
        <v>2685</v>
      </c>
      <c r="J126" s="25" t="s">
        <v>2686</v>
      </c>
      <c r="K126" s="32" t="s">
        <v>2868</v>
      </c>
      <c r="L126" s="32" t="s">
        <v>2869</v>
      </c>
      <c r="M126" s="32" t="s">
        <v>2870</v>
      </c>
      <c r="N126" s="25" t="s">
        <v>2871</v>
      </c>
      <c r="O126" s="32" t="s">
        <v>3062</v>
      </c>
      <c r="P126" s="25" t="s">
        <v>3063</v>
      </c>
      <c r="Q126" s="34">
        <v>0</v>
      </c>
      <c r="R126" s="34">
        <v>0</v>
      </c>
    </row>
    <row r="127" spans="1:18" ht="127.5" hidden="1" x14ac:dyDescent="0.2">
      <c r="A127" s="34" t="s">
        <v>2631</v>
      </c>
      <c r="B127" s="32">
        <v>126</v>
      </c>
      <c r="C127" s="32">
        <v>4402</v>
      </c>
      <c r="D127" s="25" t="s">
        <v>3079</v>
      </c>
      <c r="E127" s="32" t="s">
        <v>3080</v>
      </c>
      <c r="F127" s="25" t="s">
        <v>3081</v>
      </c>
      <c r="G127" s="32" t="s">
        <v>2635</v>
      </c>
      <c r="H127" s="32" t="s">
        <v>2636</v>
      </c>
      <c r="I127" s="32" t="s">
        <v>2685</v>
      </c>
      <c r="J127" s="25" t="s">
        <v>2686</v>
      </c>
      <c r="K127" s="32" t="s">
        <v>2868</v>
      </c>
      <c r="L127" s="32" t="s">
        <v>2869</v>
      </c>
      <c r="M127" s="32" t="s">
        <v>2870</v>
      </c>
      <c r="N127" s="25" t="s">
        <v>2871</v>
      </c>
      <c r="O127" s="32" t="s">
        <v>3062</v>
      </c>
      <c r="P127" s="25" t="s">
        <v>3063</v>
      </c>
      <c r="Q127" s="34">
        <v>0</v>
      </c>
      <c r="R127" s="34">
        <v>0</v>
      </c>
    </row>
    <row r="128" spans="1:18" ht="140.25" hidden="1" x14ac:dyDescent="0.2">
      <c r="A128" s="34" t="s">
        <v>2631</v>
      </c>
      <c r="B128" s="32">
        <v>127</v>
      </c>
      <c r="C128" s="32">
        <v>4401</v>
      </c>
      <c r="D128" s="25" t="s">
        <v>3082</v>
      </c>
      <c r="E128" s="32" t="s">
        <v>3083</v>
      </c>
      <c r="F128" s="25" t="s">
        <v>3084</v>
      </c>
      <c r="G128" s="32" t="s">
        <v>2635</v>
      </c>
      <c r="H128" s="32" t="s">
        <v>2636</v>
      </c>
      <c r="I128" s="32" t="s">
        <v>2685</v>
      </c>
      <c r="J128" s="25" t="s">
        <v>2686</v>
      </c>
      <c r="K128" s="32" t="s">
        <v>2868</v>
      </c>
      <c r="L128" s="32" t="s">
        <v>2869</v>
      </c>
      <c r="M128" s="32" t="s">
        <v>2870</v>
      </c>
      <c r="N128" s="25" t="s">
        <v>2871</v>
      </c>
      <c r="O128" s="32" t="s">
        <v>3062</v>
      </c>
      <c r="P128" s="25" t="s">
        <v>3063</v>
      </c>
      <c r="Q128" s="34">
        <v>0</v>
      </c>
      <c r="R128" s="34">
        <v>0</v>
      </c>
    </row>
    <row r="129" spans="1:18" ht="165.75" hidden="1" x14ac:dyDescent="0.2">
      <c r="A129" s="34" t="s">
        <v>2631</v>
      </c>
      <c r="B129" s="32">
        <v>128</v>
      </c>
      <c r="C129" s="32">
        <v>4203</v>
      </c>
      <c r="D129" s="25" t="s">
        <v>3085</v>
      </c>
      <c r="E129" s="32" t="s">
        <v>3086</v>
      </c>
      <c r="F129" s="25" t="s">
        <v>3087</v>
      </c>
      <c r="G129" s="32" t="s">
        <v>2635</v>
      </c>
      <c r="H129" s="32" t="s">
        <v>2636</v>
      </c>
      <c r="I129" s="32" t="s">
        <v>2685</v>
      </c>
      <c r="J129" s="25" t="s">
        <v>2686</v>
      </c>
      <c r="K129" s="32" t="s">
        <v>2868</v>
      </c>
      <c r="L129" s="32" t="s">
        <v>2869</v>
      </c>
      <c r="M129" s="32" t="s">
        <v>2870</v>
      </c>
      <c r="N129" s="25" t="s">
        <v>2871</v>
      </c>
      <c r="O129" s="32" t="s">
        <v>3062</v>
      </c>
      <c r="P129" s="25" t="s">
        <v>3063</v>
      </c>
      <c r="Q129" s="34">
        <v>0</v>
      </c>
      <c r="R129" s="34">
        <v>0</v>
      </c>
    </row>
    <row r="130" spans="1:18" ht="102" hidden="1" x14ac:dyDescent="0.2">
      <c r="A130" s="34" t="s">
        <v>2631</v>
      </c>
      <c r="B130" s="32">
        <v>129</v>
      </c>
      <c r="C130" s="32">
        <v>4202</v>
      </c>
      <c r="D130" s="25" t="s">
        <v>3088</v>
      </c>
      <c r="E130" s="32" t="s">
        <v>3089</v>
      </c>
      <c r="F130" s="25" t="s">
        <v>3090</v>
      </c>
      <c r="G130" s="32" t="s">
        <v>2635</v>
      </c>
      <c r="H130" s="32" t="s">
        <v>2636</v>
      </c>
      <c r="I130" s="32" t="s">
        <v>2685</v>
      </c>
      <c r="J130" s="25" t="s">
        <v>2686</v>
      </c>
      <c r="K130" s="32" t="s">
        <v>2868</v>
      </c>
      <c r="L130" s="32" t="s">
        <v>2869</v>
      </c>
      <c r="M130" s="32" t="s">
        <v>2870</v>
      </c>
      <c r="N130" s="25" t="s">
        <v>2871</v>
      </c>
      <c r="O130" s="32" t="s">
        <v>3062</v>
      </c>
      <c r="P130" s="25" t="s">
        <v>3063</v>
      </c>
      <c r="Q130" s="34">
        <v>0</v>
      </c>
      <c r="R130" s="34">
        <v>0</v>
      </c>
    </row>
    <row r="131" spans="1:18" ht="127.5" hidden="1" x14ac:dyDescent="0.2">
      <c r="A131" s="34" t="s">
        <v>2631</v>
      </c>
      <c r="B131" s="32">
        <v>130</v>
      </c>
      <c r="C131" s="32">
        <v>4314</v>
      </c>
      <c r="D131" s="25" t="s">
        <v>3091</v>
      </c>
      <c r="E131" s="32" t="s">
        <v>3092</v>
      </c>
      <c r="F131" s="25" t="s">
        <v>3093</v>
      </c>
      <c r="G131" s="32" t="s">
        <v>2635</v>
      </c>
      <c r="H131" s="32" t="s">
        <v>2636</v>
      </c>
      <c r="I131" s="32" t="s">
        <v>2685</v>
      </c>
      <c r="J131" s="25" t="s">
        <v>2686</v>
      </c>
      <c r="K131" s="32" t="s">
        <v>2868</v>
      </c>
      <c r="L131" s="32" t="s">
        <v>2869</v>
      </c>
      <c r="M131" s="32" t="s">
        <v>2870</v>
      </c>
      <c r="N131" s="25" t="s">
        <v>2871</v>
      </c>
      <c r="O131" s="32" t="s">
        <v>3094</v>
      </c>
      <c r="P131" s="25" t="s">
        <v>3095</v>
      </c>
      <c r="Q131" s="34">
        <v>0</v>
      </c>
      <c r="R131" s="34">
        <v>0</v>
      </c>
    </row>
    <row r="132" spans="1:18" ht="114.75" hidden="1" x14ac:dyDescent="0.2">
      <c r="A132" s="34" t="s">
        <v>2631</v>
      </c>
      <c r="B132" s="32">
        <v>131</v>
      </c>
      <c r="C132" s="32">
        <v>4211</v>
      </c>
      <c r="D132" s="25" t="s">
        <v>3096</v>
      </c>
      <c r="E132" s="32" t="s">
        <v>3097</v>
      </c>
      <c r="F132" s="25" t="s">
        <v>3098</v>
      </c>
      <c r="G132" s="32" t="s">
        <v>2635</v>
      </c>
      <c r="H132" s="32" t="s">
        <v>2636</v>
      </c>
      <c r="I132" s="32" t="s">
        <v>2685</v>
      </c>
      <c r="J132" s="25" t="s">
        <v>2686</v>
      </c>
      <c r="K132" s="32" t="s">
        <v>2868</v>
      </c>
      <c r="L132" s="32" t="s">
        <v>2869</v>
      </c>
      <c r="M132" s="32" t="s">
        <v>2870</v>
      </c>
      <c r="N132" s="25" t="s">
        <v>2871</v>
      </c>
      <c r="O132" s="32" t="s">
        <v>3094</v>
      </c>
      <c r="P132" s="25" t="s">
        <v>3095</v>
      </c>
      <c r="Q132" s="34">
        <v>0</v>
      </c>
      <c r="R132" s="34">
        <v>0</v>
      </c>
    </row>
    <row r="133" spans="1:18" ht="153" hidden="1" x14ac:dyDescent="0.2">
      <c r="A133" s="34" t="s">
        <v>2631</v>
      </c>
      <c r="B133" s="32">
        <v>132</v>
      </c>
      <c r="C133" s="32">
        <v>5515</v>
      </c>
      <c r="D133" s="25" t="s">
        <v>3099</v>
      </c>
      <c r="E133" s="32" t="s">
        <v>3100</v>
      </c>
      <c r="F133" s="25" t="s">
        <v>3101</v>
      </c>
      <c r="G133" s="32" t="s">
        <v>2635</v>
      </c>
      <c r="H133" s="32" t="s">
        <v>2636</v>
      </c>
      <c r="I133" s="32" t="s">
        <v>2685</v>
      </c>
      <c r="J133" s="25" t="s">
        <v>2686</v>
      </c>
      <c r="K133" s="32" t="s">
        <v>2868</v>
      </c>
      <c r="L133" s="32" t="s">
        <v>2869</v>
      </c>
      <c r="M133" s="32" t="s">
        <v>2870</v>
      </c>
      <c r="N133" s="25" t="s">
        <v>2871</v>
      </c>
      <c r="O133" s="32" t="s">
        <v>3094</v>
      </c>
      <c r="P133" s="25" t="s">
        <v>3095</v>
      </c>
      <c r="Q133" s="34">
        <v>0</v>
      </c>
      <c r="R133" s="34">
        <v>0</v>
      </c>
    </row>
    <row r="134" spans="1:18" ht="178.5" hidden="1" x14ac:dyDescent="0.2">
      <c r="A134" s="34" t="s">
        <v>2631</v>
      </c>
      <c r="B134" s="32">
        <v>133</v>
      </c>
      <c r="C134" s="32">
        <v>4539</v>
      </c>
      <c r="D134" s="25" t="s">
        <v>3102</v>
      </c>
      <c r="E134" s="32" t="s">
        <v>3103</v>
      </c>
      <c r="F134" s="25" t="s">
        <v>3104</v>
      </c>
      <c r="G134" s="32" t="s">
        <v>2635</v>
      </c>
      <c r="H134" s="32" t="s">
        <v>2636</v>
      </c>
      <c r="I134" s="32" t="s">
        <v>2685</v>
      </c>
      <c r="J134" s="25" t="s">
        <v>2686</v>
      </c>
      <c r="K134" s="32" t="s">
        <v>2868</v>
      </c>
      <c r="L134" s="32" t="s">
        <v>2869</v>
      </c>
      <c r="M134" s="32" t="s">
        <v>2870</v>
      </c>
      <c r="N134" s="25" t="s">
        <v>2871</v>
      </c>
      <c r="O134" s="32" t="s">
        <v>3094</v>
      </c>
      <c r="P134" s="25" t="s">
        <v>3095</v>
      </c>
      <c r="Q134" s="34">
        <v>0</v>
      </c>
      <c r="R134" s="34">
        <v>0</v>
      </c>
    </row>
    <row r="135" spans="1:18" ht="178.5" hidden="1" x14ac:dyDescent="0.2">
      <c r="A135" s="34" t="s">
        <v>2631</v>
      </c>
      <c r="B135" s="32">
        <v>134</v>
      </c>
      <c r="C135" s="32">
        <v>4540</v>
      </c>
      <c r="D135" s="25" t="s">
        <v>3105</v>
      </c>
      <c r="E135" s="32" t="s">
        <v>3106</v>
      </c>
      <c r="F135" s="25" t="s">
        <v>3107</v>
      </c>
      <c r="G135" s="32" t="s">
        <v>2635</v>
      </c>
      <c r="H135" s="32" t="s">
        <v>2636</v>
      </c>
      <c r="I135" s="32" t="s">
        <v>2685</v>
      </c>
      <c r="J135" s="25" t="s">
        <v>2686</v>
      </c>
      <c r="K135" s="32" t="s">
        <v>2868</v>
      </c>
      <c r="L135" s="32" t="s">
        <v>2869</v>
      </c>
      <c r="M135" s="32" t="s">
        <v>2870</v>
      </c>
      <c r="N135" s="25" t="s">
        <v>2871</v>
      </c>
      <c r="O135" s="32" t="s">
        <v>3094</v>
      </c>
      <c r="P135" s="25" t="s">
        <v>3095</v>
      </c>
      <c r="Q135" s="34">
        <v>0</v>
      </c>
      <c r="R135" s="34">
        <v>0</v>
      </c>
    </row>
    <row r="136" spans="1:18" ht="191.25" hidden="1" x14ac:dyDescent="0.2">
      <c r="A136" s="34" t="s">
        <v>2631</v>
      </c>
      <c r="B136" s="32">
        <v>135</v>
      </c>
      <c r="C136" s="32">
        <v>4537</v>
      </c>
      <c r="D136" s="25" t="s">
        <v>3108</v>
      </c>
      <c r="E136" s="32" t="s">
        <v>3109</v>
      </c>
      <c r="F136" s="25" t="s">
        <v>3110</v>
      </c>
      <c r="G136" s="32" t="s">
        <v>2635</v>
      </c>
      <c r="H136" s="32" t="s">
        <v>2636</v>
      </c>
      <c r="I136" s="32" t="s">
        <v>2685</v>
      </c>
      <c r="J136" s="25" t="s">
        <v>2686</v>
      </c>
      <c r="K136" s="32" t="s">
        <v>2868</v>
      </c>
      <c r="L136" s="32" t="s">
        <v>2869</v>
      </c>
      <c r="M136" s="32" t="s">
        <v>2870</v>
      </c>
      <c r="N136" s="25" t="s">
        <v>2871</v>
      </c>
      <c r="O136" s="32" t="s">
        <v>3094</v>
      </c>
      <c r="P136" s="25" t="s">
        <v>3095</v>
      </c>
      <c r="Q136" s="34">
        <v>0</v>
      </c>
      <c r="R136" s="34">
        <v>0</v>
      </c>
    </row>
    <row r="137" spans="1:18" ht="127.5" hidden="1" x14ac:dyDescent="0.2">
      <c r="A137" s="34" t="s">
        <v>2631</v>
      </c>
      <c r="B137" s="32">
        <v>136</v>
      </c>
      <c r="C137" s="32">
        <v>4602</v>
      </c>
      <c r="D137" s="25" t="s">
        <v>3111</v>
      </c>
      <c r="E137" s="32" t="s">
        <v>3112</v>
      </c>
      <c r="F137" s="25" t="s">
        <v>3113</v>
      </c>
      <c r="G137" s="32" t="s">
        <v>2635</v>
      </c>
      <c r="H137" s="32" t="s">
        <v>2636</v>
      </c>
      <c r="I137" s="32" t="s">
        <v>2685</v>
      </c>
      <c r="J137" s="25" t="s">
        <v>2686</v>
      </c>
      <c r="K137" s="32" t="s">
        <v>2868</v>
      </c>
      <c r="L137" s="32" t="s">
        <v>2869</v>
      </c>
      <c r="M137" s="32" t="s">
        <v>3114</v>
      </c>
      <c r="N137" s="25" t="s">
        <v>3115</v>
      </c>
      <c r="O137" s="32" t="s">
        <v>3116</v>
      </c>
      <c r="P137" s="25" t="s">
        <v>3117</v>
      </c>
      <c r="Q137" s="34">
        <v>0</v>
      </c>
      <c r="R137" s="34">
        <v>0</v>
      </c>
    </row>
    <row r="138" spans="1:18" ht="89.25" hidden="1" x14ac:dyDescent="0.2">
      <c r="A138" s="34" t="s">
        <v>2631</v>
      </c>
      <c r="B138" s="32">
        <v>137</v>
      </c>
      <c r="C138" s="32">
        <v>4543</v>
      </c>
      <c r="D138" s="25" t="s">
        <v>3118</v>
      </c>
      <c r="E138" s="32" t="s">
        <v>3119</v>
      </c>
      <c r="F138" s="25" t="s">
        <v>3120</v>
      </c>
      <c r="G138" s="32" t="s">
        <v>2635</v>
      </c>
      <c r="H138" s="32" t="s">
        <v>2636</v>
      </c>
      <c r="I138" s="32" t="s">
        <v>2685</v>
      </c>
      <c r="J138" s="25" t="s">
        <v>2686</v>
      </c>
      <c r="K138" s="32" t="s">
        <v>2868</v>
      </c>
      <c r="L138" s="32" t="s">
        <v>2869</v>
      </c>
      <c r="M138" s="32" t="s">
        <v>3114</v>
      </c>
      <c r="N138" s="25" t="s">
        <v>3115</v>
      </c>
      <c r="O138" s="32" t="s">
        <v>3116</v>
      </c>
      <c r="P138" s="25" t="s">
        <v>3117</v>
      </c>
      <c r="Q138" s="34">
        <v>0</v>
      </c>
      <c r="R138" s="34">
        <v>0</v>
      </c>
    </row>
    <row r="139" spans="1:18" ht="76.5" hidden="1" x14ac:dyDescent="0.2">
      <c r="A139" s="34" t="s">
        <v>2631</v>
      </c>
      <c r="B139" s="32">
        <v>138</v>
      </c>
      <c r="C139" s="32">
        <v>4524</v>
      </c>
      <c r="D139" s="25" t="s">
        <v>3121</v>
      </c>
      <c r="E139" s="32" t="s">
        <v>3122</v>
      </c>
      <c r="F139" s="25" t="s">
        <v>3123</v>
      </c>
      <c r="G139" s="32" t="s">
        <v>2635</v>
      </c>
      <c r="H139" s="32" t="s">
        <v>2636</v>
      </c>
      <c r="I139" s="32" t="s">
        <v>2685</v>
      </c>
      <c r="J139" s="25" t="s">
        <v>2686</v>
      </c>
      <c r="K139" s="32" t="s">
        <v>2868</v>
      </c>
      <c r="L139" s="32" t="s">
        <v>2869</v>
      </c>
      <c r="M139" s="32" t="s">
        <v>3114</v>
      </c>
      <c r="N139" s="25" t="s">
        <v>3115</v>
      </c>
      <c r="O139" s="32" t="s">
        <v>3116</v>
      </c>
      <c r="P139" s="25" t="s">
        <v>3117</v>
      </c>
      <c r="Q139" s="34">
        <v>0</v>
      </c>
      <c r="R139" s="34">
        <v>0</v>
      </c>
    </row>
    <row r="140" spans="1:18" ht="76.5" hidden="1" x14ac:dyDescent="0.2">
      <c r="A140" s="34" t="s">
        <v>2631</v>
      </c>
      <c r="B140" s="32">
        <v>139</v>
      </c>
      <c r="C140" s="32">
        <v>5302</v>
      </c>
      <c r="D140" s="25" t="s">
        <v>3124</v>
      </c>
      <c r="E140" s="32" t="s">
        <v>3125</v>
      </c>
      <c r="F140" s="25" t="s">
        <v>3126</v>
      </c>
      <c r="G140" s="32" t="s">
        <v>2635</v>
      </c>
      <c r="H140" s="32" t="s">
        <v>2636</v>
      </c>
      <c r="I140" s="32" t="s">
        <v>2685</v>
      </c>
      <c r="J140" s="25" t="s">
        <v>2686</v>
      </c>
      <c r="K140" s="32" t="s">
        <v>2868</v>
      </c>
      <c r="L140" s="32" t="s">
        <v>2869</v>
      </c>
      <c r="M140" s="32" t="s">
        <v>3114</v>
      </c>
      <c r="N140" s="25" t="s">
        <v>3115</v>
      </c>
      <c r="O140" s="32" t="s">
        <v>3116</v>
      </c>
      <c r="P140" s="25" t="s">
        <v>3117</v>
      </c>
      <c r="Q140" s="34">
        <v>0</v>
      </c>
      <c r="R140" s="34">
        <v>0</v>
      </c>
    </row>
    <row r="141" spans="1:18" ht="114.75" hidden="1" x14ac:dyDescent="0.2">
      <c r="A141" s="34" t="s">
        <v>2631</v>
      </c>
      <c r="B141" s="32">
        <v>140</v>
      </c>
      <c r="C141" s="32">
        <v>4609</v>
      </c>
      <c r="D141" s="25" t="s">
        <v>3127</v>
      </c>
      <c r="E141" s="32" t="s">
        <v>3128</v>
      </c>
      <c r="F141" s="25" t="s">
        <v>3129</v>
      </c>
      <c r="G141" s="32" t="s">
        <v>2635</v>
      </c>
      <c r="H141" s="32" t="s">
        <v>2636</v>
      </c>
      <c r="I141" s="32" t="s">
        <v>2685</v>
      </c>
      <c r="J141" s="25" t="s">
        <v>2686</v>
      </c>
      <c r="K141" s="32" t="s">
        <v>2868</v>
      </c>
      <c r="L141" s="32" t="s">
        <v>2869</v>
      </c>
      <c r="M141" s="32" t="s">
        <v>3114</v>
      </c>
      <c r="N141" s="25" t="s">
        <v>3115</v>
      </c>
      <c r="O141" s="32" t="s">
        <v>3116</v>
      </c>
      <c r="P141" s="25" t="s">
        <v>3117</v>
      </c>
      <c r="Q141" s="34">
        <v>0</v>
      </c>
      <c r="R141" s="34">
        <v>0</v>
      </c>
    </row>
    <row r="142" spans="1:18" ht="140.25" hidden="1" x14ac:dyDescent="0.2">
      <c r="A142" s="34" t="s">
        <v>2631</v>
      </c>
      <c r="B142" s="32">
        <v>141</v>
      </c>
      <c r="C142" s="32">
        <v>4529</v>
      </c>
      <c r="D142" s="25" t="s">
        <v>3130</v>
      </c>
      <c r="E142" s="32" t="s">
        <v>3131</v>
      </c>
      <c r="F142" s="25" t="s">
        <v>3132</v>
      </c>
      <c r="G142" s="32" t="s">
        <v>2635</v>
      </c>
      <c r="H142" s="32" t="s">
        <v>2636</v>
      </c>
      <c r="I142" s="32" t="s">
        <v>2685</v>
      </c>
      <c r="J142" s="25" t="s">
        <v>2686</v>
      </c>
      <c r="K142" s="32" t="s">
        <v>2868</v>
      </c>
      <c r="L142" s="32" t="s">
        <v>2869</v>
      </c>
      <c r="M142" s="32" t="s">
        <v>3114</v>
      </c>
      <c r="N142" s="25" t="s">
        <v>3115</v>
      </c>
      <c r="O142" s="32" t="s">
        <v>3116</v>
      </c>
      <c r="P142" s="25" t="s">
        <v>3117</v>
      </c>
      <c r="Q142" s="34">
        <v>0</v>
      </c>
      <c r="R142" s="34">
        <v>0</v>
      </c>
    </row>
    <row r="143" spans="1:18" ht="114.75" hidden="1" x14ac:dyDescent="0.2">
      <c r="A143" s="34" t="s">
        <v>2631</v>
      </c>
      <c r="B143" s="32">
        <v>142</v>
      </c>
      <c r="C143" s="32">
        <v>4510</v>
      </c>
      <c r="D143" s="25" t="s">
        <v>3133</v>
      </c>
      <c r="E143" s="32" t="s">
        <v>3134</v>
      </c>
      <c r="F143" s="25" t="s">
        <v>3135</v>
      </c>
      <c r="G143" s="32" t="s">
        <v>2635</v>
      </c>
      <c r="H143" s="32" t="s">
        <v>2636</v>
      </c>
      <c r="I143" s="32" t="s">
        <v>2685</v>
      </c>
      <c r="J143" s="25" t="s">
        <v>2686</v>
      </c>
      <c r="K143" s="32" t="s">
        <v>2868</v>
      </c>
      <c r="L143" s="32" t="s">
        <v>2869</v>
      </c>
      <c r="M143" s="32" t="s">
        <v>3114</v>
      </c>
      <c r="N143" s="25" t="s">
        <v>3115</v>
      </c>
      <c r="O143" s="32" t="s">
        <v>3116</v>
      </c>
      <c r="P143" s="25" t="s">
        <v>3117</v>
      </c>
      <c r="Q143" s="34">
        <v>0</v>
      </c>
      <c r="R143" s="34">
        <v>0</v>
      </c>
    </row>
    <row r="144" spans="1:18" ht="127.5" hidden="1" x14ac:dyDescent="0.2">
      <c r="A144" s="34" t="s">
        <v>2631</v>
      </c>
      <c r="B144" s="32">
        <v>143</v>
      </c>
      <c r="C144" s="32">
        <v>4548</v>
      </c>
      <c r="D144" s="25" t="s">
        <v>3136</v>
      </c>
      <c r="E144" s="32" t="s">
        <v>3137</v>
      </c>
      <c r="F144" s="25" t="s">
        <v>3138</v>
      </c>
      <c r="G144" s="32" t="s">
        <v>2635</v>
      </c>
      <c r="H144" s="32" t="s">
        <v>2636</v>
      </c>
      <c r="I144" s="32" t="s">
        <v>2685</v>
      </c>
      <c r="J144" s="25" t="s">
        <v>2686</v>
      </c>
      <c r="K144" s="32" t="s">
        <v>2868</v>
      </c>
      <c r="L144" s="32" t="s">
        <v>2869</v>
      </c>
      <c r="M144" s="32" t="s">
        <v>3114</v>
      </c>
      <c r="N144" s="25" t="s">
        <v>3115</v>
      </c>
      <c r="O144" s="32" t="s">
        <v>3116</v>
      </c>
      <c r="P144" s="25" t="s">
        <v>3117</v>
      </c>
      <c r="Q144" s="34">
        <v>0</v>
      </c>
      <c r="R144" s="34">
        <v>0</v>
      </c>
    </row>
    <row r="145" spans="1:18" ht="140.25" hidden="1" x14ac:dyDescent="0.2">
      <c r="A145" s="34" t="s">
        <v>2631</v>
      </c>
      <c r="B145" s="32">
        <v>144</v>
      </c>
      <c r="C145" s="32">
        <v>4526</v>
      </c>
      <c r="D145" s="25" t="s">
        <v>3139</v>
      </c>
      <c r="E145" s="32" t="s">
        <v>3140</v>
      </c>
      <c r="F145" s="25" t="s">
        <v>3141</v>
      </c>
      <c r="G145" s="32" t="s">
        <v>2635</v>
      </c>
      <c r="H145" s="32" t="s">
        <v>2636</v>
      </c>
      <c r="I145" s="32" t="s">
        <v>2685</v>
      </c>
      <c r="J145" s="25" t="s">
        <v>2686</v>
      </c>
      <c r="K145" s="32" t="s">
        <v>2868</v>
      </c>
      <c r="L145" s="32" t="s">
        <v>2869</v>
      </c>
      <c r="M145" s="32" t="s">
        <v>3114</v>
      </c>
      <c r="N145" s="25" t="s">
        <v>3115</v>
      </c>
      <c r="O145" s="32" t="s">
        <v>3116</v>
      </c>
      <c r="P145" s="25" t="s">
        <v>3117</v>
      </c>
      <c r="Q145" s="34">
        <v>0</v>
      </c>
      <c r="R145" s="34">
        <v>0</v>
      </c>
    </row>
    <row r="146" spans="1:18" ht="153" hidden="1" x14ac:dyDescent="0.2">
      <c r="A146" s="34" t="s">
        <v>2631</v>
      </c>
      <c r="B146" s="32">
        <v>145</v>
      </c>
      <c r="C146" s="32">
        <v>4324</v>
      </c>
      <c r="D146" s="25" t="s">
        <v>3142</v>
      </c>
      <c r="E146" s="32" t="s">
        <v>3143</v>
      </c>
      <c r="F146" s="25" t="s">
        <v>3144</v>
      </c>
      <c r="G146" s="32" t="s">
        <v>2635</v>
      </c>
      <c r="H146" s="32" t="s">
        <v>2636</v>
      </c>
      <c r="I146" s="32" t="s">
        <v>2685</v>
      </c>
      <c r="J146" s="25" t="s">
        <v>2686</v>
      </c>
      <c r="K146" s="32" t="s">
        <v>2868</v>
      </c>
      <c r="L146" s="32" t="s">
        <v>2869</v>
      </c>
      <c r="M146" s="32" t="s">
        <v>3114</v>
      </c>
      <c r="N146" s="25" t="s">
        <v>3115</v>
      </c>
      <c r="O146" s="32" t="s">
        <v>3145</v>
      </c>
      <c r="P146" s="25" t="s">
        <v>3146</v>
      </c>
      <c r="Q146" s="34">
        <v>0</v>
      </c>
      <c r="R146" s="34">
        <v>0</v>
      </c>
    </row>
    <row r="147" spans="1:18" ht="153" hidden="1" x14ac:dyDescent="0.2">
      <c r="A147" s="34" t="s">
        <v>2631</v>
      </c>
      <c r="B147" s="32">
        <v>146</v>
      </c>
      <c r="C147" s="32">
        <v>4515</v>
      </c>
      <c r="D147" s="25" t="s">
        <v>3147</v>
      </c>
      <c r="E147" s="32" t="s">
        <v>3148</v>
      </c>
      <c r="F147" s="25" t="s">
        <v>3149</v>
      </c>
      <c r="G147" s="32" t="s">
        <v>2635</v>
      </c>
      <c r="H147" s="32" t="s">
        <v>2636</v>
      </c>
      <c r="I147" s="32" t="s">
        <v>2685</v>
      </c>
      <c r="J147" s="25" t="s">
        <v>2686</v>
      </c>
      <c r="K147" s="32" t="s">
        <v>2868</v>
      </c>
      <c r="L147" s="32" t="s">
        <v>2869</v>
      </c>
      <c r="M147" s="32" t="s">
        <v>3114</v>
      </c>
      <c r="N147" s="25" t="s">
        <v>3115</v>
      </c>
      <c r="O147" s="32" t="s">
        <v>3145</v>
      </c>
      <c r="P147" s="25" t="s">
        <v>3146</v>
      </c>
      <c r="Q147" s="34">
        <v>0</v>
      </c>
      <c r="R147" s="34">
        <v>0</v>
      </c>
    </row>
    <row r="148" spans="1:18" ht="127.5" hidden="1" x14ac:dyDescent="0.2">
      <c r="A148" s="34" t="s">
        <v>2631</v>
      </c>
      <c r="B148" s="32">
        <v>147</v>
      </c>
      <c r="C148" s="32">
        <v>4525</v>
      </c>
      <c r="D148" s="25" t="s">
        <v>3150</v>
      </c>
      <c r="E148" s="32" t="s">
        <v>3151</v>
      </c>
      <c r="F148" s="25" t="s">
        <v>3152</v>
      </c>
      <c r="G148" s="32" t="s">
        <v>2635</v>
      </c>
      <c r="H148" s="32" t="s">
        <v>2636</v>
      </c>
      <c r="I148" s="32" t="s">
        <v>2685</v>
      </c>
      <c r="J148" s="25" t="s">
        <v>2686</v>
      </c>
      <c r="K148" s="32" t="s">
        <v>2868</v>
      </c>
      <c r="L148" s="32" t="s">
        <v>2869</v>
      </c>
      <c r="M148" s="32" t="s">
        <v>3114</v>
      </c>
      <c r="N148" s="25" t="s">
        <v>3115</v>
      </c>
      <c r="O148" s="32" t="s">
        <v>3145</v>
      </c>
      <c r="P148" s="25" t="s">
        <v>3146</v>
      </c>
      <c r="Q148" s="34">
        <v>0</v>
      </c>
      <c r="R148" s="34">
        <v>0</v>
      </c>
    </row>
    <row r="149" spans="1:18" ht="140.25" hidden="1" x14ac:dyDescent="0.2">
      <c r="A149" s="34" t="s">
        <v>2631</v>
      </c>
      <c r="B149" s="32">
        <v>148</v>
      </c>
      <c r="C149" s="32">
        <v>4111</v>
      </c>
      <c r="D149" s="25" t="s">
        <v>3153</v>
      </c>
      <c r="E149" s="32" t="s">
        <v>3154</v>
      </c>
      <c r="F149" s="25" t="s">
        <v>3155</v>
      </c>
      <c r="G149" s="32" t="s">
        <v>2635</v>
      </c>
      <c r="H149" s="32" t="s">
        <v>2636</v>
      </c>
      <c r="I149" s="32" t="s">
        <v>2685</v>
      </c>
      <c r="J149" s="25" t="s">
        <v>2686</v>
      </c>
      <c r="K149" s="32" t="s">
        <v>2868</v>
      </c>
      <c r="L149" s="32" t="s">
        <v>2869</v>
      </c>
      <c r="M149" s="32" t="s">
        <v>3114</v>
      </c>
      <c r="N149" s="25" t="s">
        <v>3115</v>
      </c>
      <c r="O149" s="32" t="s">
        <v>3145</v>
      </c>
      <c r="P149" s="25" t="s">
        <v>3146</v>
      </c>
      <c r="Q149" s="34">
        <v>0</v>
      </c>
      <c r="R149" s="34">
        <v>0</v>
      </c>
    </row>
    <row r="150" spans="1:18" ht="165.75" hidden="1" x14ac:dyDescent="0.2">
      <c r="A150" s="34" t="s">
        <v>2631</v>
      </c>
      <c r="B150" s="32">
        <v>149</v>
      </c>
      <c r="C150" s="32">
        <v>4527</v>
      </c>
      <c r="D150" s="25" t="s">
        <v>3156</v>
      </c>
      <c r="E150" s="32" t="s">
        <v>3157</v>
      </c>
      <c r="F150" s="25" t="s">
        <v>3158</v>
      </c>
      <c r="G150" s="32" t="s">
        <v>2635</v>
      </c>
      <c r="H150" s="32" t="s">
        <v>2636</v>
      </c>
      <c r="I150" s="32" t="s">
        <v>2685</v>
      </c>
      <c r="J150" s="25" t="s">
        <v>2686</v>
      </c>
      <c r="K150" s="32" t="s">
        <v>2868</v>
      </c>
      <c r="L150" s="32" t="s">
        <v>2869</v>
      </c>
      <c r="M150" s="32" t="s">
        <v>3114</v>
      </c>
      <c r="N150" s="25" t="s">
        <v>3115</v>
      </c>
      <c r="O150" s="32" t="s">
        <v>3145</v>
      </c>
      <c r="P150" s="25" t="s">
        <v>3146</v>
      </c>
      <c r="Q150" s="34">
        <v>0</v>
      </c>
      <c r="R150" s="34">
        <v>0</v>
      </c>
    </row>
    <row r="151" spans="1:18" ht="153" hidden="1" x14ac:dyDescent="0.2">
      <c r="A151" s="34" t="s">
        <v>2631</v>
      </c>
      <c r="B151" s="32">
        <v>150</v>
      </c>
      <c r="C151" s="32">
        <v>4544</v>
      </c>
      <c r="D151" s="25" t="s">
        <v>3159</v>
      </c>
      <c r="E151" s="32" t="s">
        <v>3160</v>
      </c>
      <c r="F151" s="25" t="s">
        <v>3161</v>
      </c>
      <c r="G151" s="32" t="s">
        <v>2635</v>
      </c>
      <c r="H151" s="32" t="s">
        <v>2636</v>
      </c>
      <c r="I151" s="32" t="s">
        <v>2685</v>
      </c>
      <c r="J151" s="25" t="s">
        <v>2686</v>
      </c>
      <c r="K151" s="32" t="s">
        <v>2868</v>
      </c>
      <c r="L151" s="32" t="s">
        <v>2869</v>
      </c>
      <c r="M151" s="32" t="s">
        <v>3114</v>
      </c>
      <c r="N151" s="25" t="s">
        <v>3115</v>
      </c>
      <c r="O151" s="32" t="s">
        <v>3145</v>
      </c>
      <c r="P151" s="25" t="s">
        <v>3146</v>
      </c>
      <c r="Q151" s="34">
        <v>0</v>
      </c>
      <c r="R151" s="34">
        <v>0</v>
      </c>
    </row>
    <row r="152" spans="1:18" ht="153" hidden="1" x14ac:dyDescent="0.2">
      <c r="A152" s="34" t="s">
        <v>2631</v>
      </c>
      <c r="B152" s="32">
        <v>151</v>
      </c>
      <c r="C152" s="32">
        <v>4531</v>
      </c>
      <c r="D152" s="25" t="s">
        <v>3162</v>
      </c>
      <c r="E152" s="32" t="s">
        <v>3163</v>
      </c>
      <c r="F152" s="25" t="s">
        <v>3164</v>
      </c>
      <c r="G152" s="32" t="s">
        <v>2635</v>
      </c>
      <c r="H152" s="32" t="s">
        <v>2636</v>
      </c>
      <c r="I152" s="32" t="s">
        <v>2685</v>
      </c>
      <c r="J152" s="25" t="s">
        <v>2686</v>
      </c>
      <c r="K152" s="32" t="s">
        <v>2868</v>
      </c>
      <c r="L152" s="32" t="s">
        <v>2869</v>
      </c>
      <c r="M152" s="32" t="s">
        <v>3114</v>
      </c>
      <c r="N152" s="25" t="s">
        <v>3115</v>
      </c>
      <c r="O152" s="32" t="s">
        <v>3145</v>
      </c>
      <c r="P152" s="25" t="s">
        <v>3146</v>
      </c>
      <c r="Q152" s="34">
        <v>0</v>
      </c>
      <c r="R152" s="34">
        <v>0</v>
      </c>
    </row>
    <row r="153" spans="1:18" ht="114.75" hidden="1" x14ac:dyDescent="0.2">
      <c r="A153" s="34" t="s">
        <v>2631</v>
      </c>
      <c r="B153" s="32">
        <v>152</v>
      </c>
      <c r="C153" s="32">
        <v>4611</v>
      </c>
      <c r="D153" s="25" t="s">
        <v>3165</v>
      </c>
      <c r="E153" s="32" t="s">
        <v>3166</v>
      </c>
      <c r="F153" s="25" t="s">
        <v>3167</v>
      </c>
      <c r="G153" s="32" t="s">
        <v>2635</v>
      </c>
      <c r="H153" s="32" t="s">
        <v>2636</v>
      </c>
      <c r="I153" s="32" t="s">
        <v>2685</v>
      </c>
      <c r="J153" s="25" t="s">
        <v>2686</v>
      </c>
      <c r="K153" s="32" t="s">
        <v>2868</v>
      </c>
      <c r="L153" s="32" t="s">
        <v>2869</v>
      </c>
      <c r="M153" s="32" t="s">
        <v>3114</v>
      </c>
      <c r="N153" s="25" t="s">
        <v>3115</v>
      </c>
      <c r="O153" s="32" t="s">
        <v>3145</v>
      </c>
      <c r="P153" s="25" t="s">
        <v>3146</v>
      </c>
      <c r="Q153" s="34">
        <v>0</v>
      </c>
      <c r="R153" s="34">
        <v>0</v>
      </c>
    </row>
    <row r="154" spans="1:18" ht="114.75" hidden="1" x14ac:dyDescent="0.2">
      <c r="A154" s="34" t="s">
        <v>2631</v>
      </c>
      <c r="B154" s="32">
        <v>153</v>
      </c>
      <c r="C154" s="32">
        <v>4532</v>
      </c>
      <c r="D154" s="25" t="s">
        <v>3168</v>
      </c>
      <c r="E154" s="32" t="s">
        <v>3169</v>
      </c>
      <c r="F154" s="25" t="s">
        <v>3170</v>
      </c>
      <c r="G154" s="32" t="s">
        <v>2635</v>
      </c>
      <c r="H154" s="32" t="s">
        <v>2636</v>
      </c>
      <c r="I154" s="32" t="s">
        <v>2685</v>
      </c>
      <c r="J154" s="25" t="s">
        <v>2686</v>
      </c>
      <c r="K154" s="32" t="s">
        <v>2868</v>
      </c>
      <c r="L154" s="32" t="s">
        <v>2869</v>
      </c>
      <c r="M154" s="32" t="s">
        <v>3114</v>
      </c>
      <c r="N154" s="25" t="s">
        <v>3115</v>
      </c>
      <c r="O154" s="32" t="s">
        <v>3145</v>
      </c>
      <c r="P154" s="25" t="s">
        <v>3146</v>
      </c>
      <c r="Q154" s="34">
        <v>0</v>
      </c>
      <c r="R154" s="34">
        <v>0</v>
      </c>
    </row>
    <row r="155" spans="1:18" ht="102" hidden="1" x14ac:dyDescent="0.2">
      <c r="A155" s="34" t="s">
        <v>2631</v>
      </c>
      <c r="B155" s="32">
        <v>154</v>
      </c>
      <c r="C155" s="32">
        <v>4112</v>
      </c>
      <c r="D155" s="25" t="s">
        <v>3171</v>
      </c>
      <c r="E155" s="32" t="s">
        <v>3172</v>
      </c>
      <c r="F155" s="25" t="s">
        <v>3173</v>
      </c>
      <c r="G155" s="32" t="s">
        <v>2635</v>
      </c>
      <c r="H155" s="32" t="s">
        <v>2636</v>
      </c>
      <c r="I155" s="32" t="s">
        <v>2685</v>
      </c>
      <c r="J155" s="25" t="s">
        <v>2686</v>
      </c>
      <c r="K155" s="32" t="s">
        <v>2868</v>
      </c>
      <c r="L155" s="32" t="s">
        <v>2869</v>
      </c>
      <c r="M155" s="32" t="s">
        <v>3114</v>
      </c>
      <c r="N155" s="25" t="s">
        <v>3115</v>
      </c>
      <c r="O155" s="32" t="s">
        <v>3174</v>
      </c>
      <c r="P155" s="25" t="s">
        <v>3175</v>
      </c>
      <c r="Q155" s="34">
        <v>0</v>
      </c>
      <c r="R155" s="34">
        <v>0</v>
      </c>
    </row>
    <row r="156" spans="1:18" ht="140.25" hidden="1" x14ac:dyDescent="0.2">
      <c r="A156" s="34" t="s">
        <v>2631</v>
      </c>
      <c r="B156" s="32">
        <v>155</v>
      </c>
      <c r="C156" s="32">
        <v>4528</v>
      </c>
      <c r="D156" s="25" t="s">
        <v>3176</v>
      </c>
      <c r="E156" s="32" t="s">
        <v>3177</v>
      </c>
      <c r="F156" s="25" t="s">
        <v>3178</v>
      </c>
      <c r="G156" s="32" t="s">
        <v>2635</v>
      </c>
      <c r="H156" s="32" t="s">
        <v>2636</v>
      </c>
      <c r="I156" s="32" t="s">
        <v>2685</v>
      </c>
      <c r="J156" s="25" t="s">
        <v>2686</v>
      </c>
      <c r="K156" s="32" t="s">
        <v>2868</v>
      </c>
      <c r="L156" s="32" t="s">
        <v>2869</v>
      </c>
      <c r="M156" s="32" t="s">
        <v>3114</v>
      </c>
      <c r="N156" s="25" t="s">
        <v>3115</v>
      </c>
      <c r="O156" s="32" t="s">
        <v>3174</v>
      </c>
      <c r="P156" s="25" t="s">
        <v>3175</v>
      </c>
      <c r="Q156" s="34">
        <v>0</v>
      </c>
      <c r="R156" s="34">
        <v>0</v>
      </c>
    </row>
    <row r="157" spans="1:18" ht="153" hidden="1" x14ac:dyDescent="0.2">
      <c r="A157" s="34" t="s">
        <v>2631</v>
      </c>
      <c r="B157" s="32">
        <v>156</v>
      </c>
      <c r="C157" s="32">
        <v>4610</v>
      </c>
      <c r="D157" s="25" t="s">
        <v>3179</v>
      </c>
      <c r="E157" s="32" t="s">
        <v>3180</v>
      </c>
      <c r="F157" s="25" t="s">
        <v>3181</v>
      </c>
      <c r="G157" s="32" t="s">
        <v>2635</v>
      </c>
      <c r="H157" s="32" t="s">
        <v>2636</v>
      </c>
      <c r="I157" s="32" t="s">
        <v>2685</v>
      </c>
      <c r="J157" s="25" t="s">
        <v>2686</v>
      </c>
      <c r="K157" s="32" t="s">
        <v>2868</v>
      </c>
      <c r="L157" s="32" t="s">
        <v>2869</v>
      </c>
      <c r="M157" s="32" t="s">
        <v>3114</v>
      </c>
      <c r="N157" s="25" t="s">
        <v>3115</v>
      </c>
      <c r="O157" s="32" t="s">
        <v>3174</v>
      </c>
      <c r="P157" s="25" t="s">
        <v>3175</v>
      </c>
      <c r="Q157" s="34">
        <v>0</v>
      </c>
      <c r="R157" s="34">
        <v>0</v>
      </c>
    </row>
    <row r="158" spans="1:18" ht="165.75" hidden="1" x14ac:dyDescent="0.2">
      <c r="A158" s="34" t="s">
        <v>2631</v>
      </c>
      <c r="B158" s="32">
        <v>157</v>
      </c>
      <c r="C158" s="32">
        <v>5605</v>
      </c>
      <c r="D158" s="25" t="s">
        <v>3182</v>
      </c>
      <c r="E158" s="32" t="s">
        <v>3183</v>
      </c>
      <c r="F158" s="25" t="s">
        <v>3184</v>
      </c>
      <c r="G158" s="32" t="s">
        <v>2635</v>
      </c>
      <c r="H158" s="32" t="s">
        <v>2636</v>
      </c>
      <c r="I158" s="32" t="s">
        <v>2685</v>
      </c>
      <c r="J158" s="25" t="s">
        <v>2686</v>
      </c>
      <c r="K158" s="32" t="s">
        <v>2868</v>
      </c>
      <c r="L158" s="32" t="s">
        <v>2869</v>
      </c>
      <c r="M158" s="32" t="s">
        <v>3114</v>
      </c>
      <c r="N158" s="25" t="s">
        <v>3115</v>
      </c>
      <c r="O158" s="32" t="s">
        <v>3174</v>
      </c>
      <c r="P158" s="25" t="s">
        <v>3175</v>
      </c>
      <c r="Q158" s="34">
        <v>0</v>
      </c>
      <c r="R158" s="34">
        <v>0</v>
      </c>
    </row>
    <row r="159" spans="1:18" ht="165.75" hidden="1" x14ac:dyDescent="0.2">
      <c r="A159" s="34" t="s">
        <v>2631</v>
      </c>
      <c r="B159" s="32">
        <v>158</v>
      </c>
      <c r="C159" s="32">
        <v>4530</v>
      </c>
      <c r="D159" s="25" t="s">
        <v>3185</v>
      </c>
      <c r="E159" s="32" t="s">
        <v>3186</v>
      </c>
      <c r="F159" s="25" t="s">
        <v>3187</v>
      </c>
      <c r="G159" s="32" t="s">
        <v>2635</v>
      </c>
      <c r="H159" s="32" t="s">
        <v>2636</v>
      </c>
      <c r="I159" s="32" t="s">
        <v>2685</v>
      </c>
      <c r="J159" s="25" t="s">
        <v>2686</v>
      </c>
      <c r="K159" s="32" t="s">
        <v>2868</v>
      </c>
      <c r="L159" s="32" t="s">
        <v>2869</v>
      </c>
      <c r="M159" s="32" t="s">
        <v>3114</v>
      </c>
      <c r="N159" s="25" t="s">
        <v>3115</v>
      </c>
      <c r="O159" s="32" t="s">
        <v>3174</v>
      </c>
      <c r="P159" s="25" t="s">
        <v>3175</v>
      </c>
      <c r="Q159" s="34">
        <v>0</v>
      </c>
      <c r="R159" s="34">
        <v>0</v>
      </c>
    </row>
    <row r="160" spans="1:18" ht="89.25" hidden="1" x14ac:dyDescent="0.2">
      <c r="A160" s="34" t="s">
        <v>2631</v>
      </c>
      <c r="B160" s="32">
        <v>159</v>
      </c>
      <c r="C160" s="32">
        <v>4520</v>
      </c>
      <c r="D160" s="25" t="s">
        <v>3188</v>
      </c>
      <c r="E160" s="32" t="s">
        <v>3189</v>
      </c>
      <c r="F160" s="25" t="s">
        <v>3190</v>
      </c>
      <c r="G160" s="32" t="s">
        <v>2635</v>
      </c>
      <c r="H160" s="32" t="s">
        <v>2636</v>
      </c>
      <c r="I160" s="32" t="s">
        <v>2685</v>
      </c>
      <c r="J160" s="25" t="s">
        <v>2686</v>
      </c>
      <c r="K160" s="32" t="s">
        <v>2868</v>
      </c>
      <c r="L160" s="32" t="s">
        <v>2869</v>
      </c>
      <c r="M160" s="32" t="s">
        <v>3114</v>
      </c>
      <c r="N160" s="25" t="s">
        <v>3115</v>
      </c>
      <c r="O160" s="32" t="s">
        <v>3191</v>
      </c>
      <c r="P160" s="25" t="s">
        <v>3192</v>
      </c>
      <c r="Q160" s="34">
        <v>0</v>
      </c>
      <c r="R160" s="34">
        <v>0</v>
      </c>
    </row>
    <row r="161" spans="1:18" ht="102" hidden="1" x14ac:dyDescent="0.2">
      <c r="A161" s="34" t="s">
        <v>2631</v>
      </c>
      <c r="B161" s="32">
        <v>160</v>
      </c>
      <c r="C161" s="32">
        <v>4516</v>
      </c>
      <c r="D161" s="25" t="s">
        <v>3193</v>
      </c>
      <c r="E161" s="32" t="s">
        <v>3194</v>
      </c>
      <c r="F161" s="25" t="s">
        <v>3195</v>
      </c>
      <c r="G161" s="32" t="s">
        <v>2635</v>
      </c>
      <c r="H161" s="32" t="s">
        <v>2636</v>
      </c>
      <c r="I161" s="32" t="s">
        <v>2685</v>
      </c>
      <c r="J161" s="25" t="s">
        <v>2686</v>
      </c>
      <c r="K161" s="32" t="s">
        <v>2868</v>
      </c>
      <c r="L161" s="32" t="s">
        <v>2869</v>
      </c>
      <c r="M161" s="32" t="s">
        <v>3114</v>
      </c>
      <c r="N161" s="25" t="s">
        <v>3115</v>
      </c>
      <c r="O161" s="32" t="s">
        <v>3191</v>
      </c>
      <c r="P161" s="25" t="s">
        <v>3192</v>
      </c>
      <c r="Q161" s="34">
        <v>0</v>
      </c>
      <c r="R161" s="34">
        <v>0</v>
      </c>
    </row>
    <row r="162" spans="1:18" ht="63.75" hidden="1" x14ac:dyDescent="0.2">
      <c r="A162" s="34" t="s">
        <v>2631</v>
      </c>
      <c r="B162" s="32">
        <v>161</v>
      </c>
      <c r="C162" s="32">
        <v>4517</v>
      </c>
      <c r="D162" s="25" t="s">
        <v>3196</v>
      </c>
      <c r="E162" s="32" t="s">
        <v>3197</v>
      </c>
      <c r="F162" s="25" t="s">
        <v>3198</v>
      </c>
      <c r="G162" s="32" t="s">
        <v>2635</v>
      </c>
      <c r="H162" s="32" t="s">
        <v>2636</v>
      </c>
      <c r="I162" s="32" t="s">
        <v>2685</v>
      </c>
      <c r="J162" s="25" t="s">
        <v>2686</v>
      </c>
      <c r="K162" s="32" t="s">
        <v>2868</v>
      </c>
      <c r="L162" s="32" t="s">
        <v>2869</v>
      </c>
      <c r="M162" s="32" t="s">
        <v>3114</v>
      </c>
      <c r="N162" s="25" t="s">
        <v>3115</v>
      </c>
      <c r="O162" s="32" t="s">
        <v>3191</v>
      </c>
      <c r="P162" s="25" t="s">
        <v>3192</v>
      </c>
      <c r="Q162" s="34">
        <v>0</v>
      </c>
      <c r="R162" s="34">
        <v>0</v>
      </c>
    </row>
    <row r="163" spans="1:18" ht="114.75" hidden="1" x14ac:dyDescent="0.2">
      <c r="A163" s="34" t="s">
        <v>2631</v>
      </c>
      <c r="B163" s="32">
        <v>162</v>
      </c>
      <c r="C163" s="32">
        <v>4519</v>
      </c>
      <c r="D163" s="25" t="s">
        <v>3199</v>
      </c>
      <c r="E163" s="32" t="s">
        <v>3200</v>
      </c>
      <c r="F163" s="25" t="s">
        <v>3201</v>
      </c>
      <c r="G163" s="32" t="s">
        <v>2635</v>
      </c>
      <c r="H163" s="32" t="s">
        <v>2636</v>
      </c>
      <c r="I163" s="32" t="s">
        <v>2685</v>
      </c>
      <c r="J163" s="25" t="s">
        <v>2686</v>
      </c>
      <c r="K163" s="32" t="s">
        <v>2868</v>
      </c>
      <c r="L163" s="32" t="s">
        <v>2869</v>
      </c>
      <c r="M163" s="32" t="s">
        <v>3114</v>
      </c>
      <c r="N163" s="25" t="s">
        <v>3115</v>
      </c>
      <c r="O163" s="32" t="s">
        <v>3191</v>
      </c>
      <c r="P163" s="25" t="s">
        <v>3192</v>
      </c>
      <c r="Q163" s="34">
        <v>0</v>
      </c>
      <c r="R163" s="34">
        <v>0</v>
      </c>
    </row>
    <row r="164" spans="1:18" ht="89.25" hidden="1" x14ac:dyDescent="0.2">
      <c r="A164" s="34" t="s">
        <v>2631</v>
      </c>
      <c r="B164" s="32">
        <v>163</v>
      </c>
      <c r="C164" s="32">
        <v>4603</v>
      </c>
      <c r="D164" s="25" t="s">
        <v>3202</v>
      </c>
      <c r="E164" s="32" t="s">
        <v>3203</v>
      </c>
      <c r="F164" s="25" t="s">
        <v>3204</v>
      </c>
      <c r="G164" s="32" t="s">
        <v>2635</v>
      </c>
      <c r="H164" s="32" t="s">
        <v>2636</v>
      </c>
      <c r="I164" s="32" t="s">
        <v>2685</v>
      </c>
      <c r="J164" s="25" t="s">
        <v>2686</v>
      </c>
      <c r="K164" s="32" t="s">
        <v>2868</v>
      </c>
      <c r="L164" s="32" t="s">
        <v>2869</v>
      </c>
      <c r="M164" s="32" t="s">
        <v>3114</v>
      </c>
      <c r="N164" s="25" t="s">
        <v>3115</v>
      </c>
      <c r="O164" s="32" t="s">
        <v>3191</v>
      </c>
      <c r="P164" s="25" t="s">
        <v>3192</v>
      </c>
      <c r="Q164" s="34">
        <v>0</v>
      </c>
      <c r="R164" s="34">
        <v>0</v>
      </c>
    </row>
    <row r="165" spans="1:18" ht="114.75" hidden="1" x14ac:dyDescent="0.2">
      <c r="A165" s="34" t="s">
        <v>2631</v>
      </c>
      <c r="B165" s="32">
        <v>164</v>
      </c>
      <c r="C165" s="32">
        <v>4546</v>
      </c>
      <c r="D165" s="25" t="s">
        <v>3205</v>
      </c>
      <c r="E165" s="32" t="s">
        <v>3206</v>
      </c>
      <c r="F165" s="25" t="s">
        <v>3207</v>
      </c>
      <c r="G165" s="32" t="s">
        <v>2635</v>
      </c>
      <c r="H165" s="32" t="s">
        <v>2636</v>
      </c>
      <c r="I165" s="32" t="s">
        <v>2685</v>
      </c>
      <c r="J165" s="25" t="s">
        <v>2686</v>
      </c>
      <c r="K165" s="32" t="s">
        <v>2868</v>
      </c>
      <c r="L165" s="32" t="s">
        <v>2869</v>
      </c>
      <c r="M165" s="32" t="s">
        <v>3114</v>
      </c>
      <c r="N165" s="25" t="s">
        <v>3115</v>
      </c>
      <c r="O165" s="32" t="s">
        <v>3191</v>
      </c>
      <c r="P165" s="25" t="s">
        <v>3192</v>
      </c>
      <c r="Q165" s="34">
        <v>0</v>
      </c>
      <c r="R165" s="34">
        <v>0</v>
      </c>
    </row>
    <row r="166" spans="1:18" ht="89.25" hidden="1" x14ac:dyDescent="0.2">
      <c r="A166" s="34" t="s">
        <v>2631</v>
      </c>
      <c r="B166" s="32">
        <v>165</v>
      </c>
      <c r="C166" s="32">
        <v>4601</v>
      </c>
      <c r="D166" s="25" t="s">
        <v>3208</v>
      </c>
      <c r="E166" s="32" t="s">
        <v>3209</v>
      </c>
      <c r="F166" s="25" t="s">
        <v>3210</v>
      </c>
      <c r="G166" s="32" t="s">
        <v>2635</v>
      </c>
      <c r="H166" s="32" t="s">
        <v>2636</v>
      </c>
      <c r="I166" s="32" t="s">
        <v>2685</v>
      </c>
      <c r="J166" s="25" t="s">
        <v>2686</v>
      </c>
      <c r="K166" s="32" t="s">
        <v>2868</v>
      </c>
      <c r="L166" s="32" t="s">
        <v>2869</v>
      </c>
      <c r="M166" s="32" t="s">
        <v>3114</v>
      </c>
      <c r="N166" s="25" t="s">
        <v>3115</v>
      </c>
      <c r="O166" s="32" t="s">
        <v>3211</v>
      </c>
      <c r="P166" s="25" t="s">
        <v>3212</v>
      </c>
      <c r="Q166" s="34">
        <v>0</v>
      </c>
      <c r="R166" s="34">
        <v>0</v>
      </c>
    </row>
    <row r="167" spans="1:18" ht="102" hidden="1" x14ac:dyDescent="0.2">
      <c r="A167" s="34" t="s">
        <v>2631</v>
      </c>
      <c r="B167" s="32">
        <v>166</v>
      </c>
      <c r="C167" s="32">
        <v>4148</v>
      </c>
      <c r="D167" s="25" t="s">
        <v>3213</v>
      </c>
      <c r="E167" s="32" t="s">
        <v>3214</v>
      </c>
      <c r="F167" s="25" t="s">
        <v>3215</v>
      </c>
      <c r="G167" s="32" t="s">
        <v>2635</v>
      </c>
      <c r="H167" s="32" t="s">
        <v>2636</v>
      </c>
      <c r="I167" s="32" t="s">
        <v>2685</v>
      </c>
      <c r="J167" s="25" t="s">
        <v>2686</v>
      </c>
      <c r="K167" s="32" t="s">
        <v>2868</v>
      </c>
      <c r="L167" s="32" t="s">
        <v>2869</v>
      </c>
      <c r="M167" s="32" t="s">
        <v>3114</v>
      </c>
      <c r="N167" s="25" t="s">
        <v>3115</v>
      </c>
      <c r="O167" s="32" t="s">
        <v>3211</v>
      </c>
      <c r="P167" s="25" t="s">
        <v>3212</v>
      </c>
      <c r="Q167" s="34">
        <v>0</v>
      </c>
      <c r="R167" s="34">
        <v>0</v>
      </c>
    </row>
    <row r="168" spans="1:18" ht="63.75" hidden="1" x14ac:dyDescent="0.2">
      <c r="A168" s="34" t="s">
        <v>2631</v>
      </c>
      <c r="B168" s="32">
        <v>167</v>
      </c>
      <c r="C168" s="32">
        <v>4547</v>
      </c>
      <c r="D168" s="25" t="s">
        <v>3216</v>
      </c>
      <c r="E168" s="32" t="s">
        <v>3217</v>
      </c>
      <c r="F168" s="25" t="s">
        <v>3218</v>
      </c>
      <c r="G168" s="32" t="s">
        <v>2635</v>
      </c>
      <c r="H168" s="32" t="s">
        <v>2636</v>
      </c>
      <c r="I168" s="32" t="s">
        <v>2685</v>
      </c>
      <c r="J168" s="25" t="s">
        <v>2686</v>
      </c>
      <c r="K168" s="32" t="s">
        <v>2868</v>
      </c>
      <c r="L168" s="32" t="s">
        <v>2869</v>
      </c>
      <c r="M168" s="32" t="s">
        <v>3114</v>
      </c>
      <c r="N168" s="25" t="s">
        <v>3115</v>
      </c>
      <c r="O168" s="32" t="s">
        <v>3211</v>
      </c>
      <c r="P168" s="25" t="s">
        <v>3212</v>
      </c>
      <c r="Q168" s="34">
        <v>0</v>
      </c>
      <c r="R168" s="34">
        <v>0</v>
      </c>
    </row>
    <row r="169" spans="1:18" ht="127.5" hidden="1" x14ac:dyDescent="0.2">
      <c r="A169" s="34" t="s">
        <v>2631</v>
      </c>
      <c r="B169" s="32">
        <v>168</v>
      </c>
      <c r="C169" s="32">
        <v>4604</v>
      </c>
      <c r="D169" s="25" t="s">
        <v>3219</v>
      </c>
      <c r="E169" s="32" t="s">
        <v>3220</v>
      </c>
      <c r="F169" s="25" t="s">
        <v>3221</v>
      </c>
      <c r="G169" s="32" t="s">
        <v>2635</v>
      </c>
      <c r="H169" s="32" t="s">
        <v>2636</v>
      </c>
      <c r="I169" s="32" t="s">
        <v>2685</v>
      </c>
      <c r="J169" s="25" t="s">
        <v>2686</v>
      </c>
      <c r="K169" s="32" t="s">
        <v>2868</v>
      </c>
      <c r="L169" s="32" t="s">
        <v>2869</v>
      </c>
      <c r="M169" s="32" t="s">
        <v>3114</v>
      </c>
      <c r="N169" s="25" t="s">
        <v>3115</v>
      </c>
      <c r="O169" s="32" t="s">
        <v>3211</v>
      </c>
      <c r="P169" s="25" t="s">
        <v>3212</v>
      </c>
      <c r="Q169" s="34">
        <v>0</v>
      </c>
      <c r="R169" s="34">
        <v>0</v>
      </c>
    </row>
    <row r="170" spans="1:18" ht="127.5" hidden="1" x14ac:dyDescent="0.2">
      <c r="A170" s="34" t="s">
        <v>2631</v>
      </c>
      <c r="B170" s="32">
        <v>169</v>
      </c>
      <c r="C170" s="32">
        <v>4613</v>
      </c>
      <c r="D170" s="25" t="s">
        <v>3222</v>
      </c>
      <c r="E170" s="32" t="s">
        <v>3223</v>
      </c>
      <c r="F170" s="25" t="s">
        <v>3224</v>
      </c>
      <c r="G170" s="32" t="s">
        <v>2635</v>
      </c>
      <c r="H170" s="32" t="s">
        <v>2636</v>
      </c>
      <c r="I170" s="32" t="s">
        <v>2685</v>
      </c>
      <c r="J170" s="25" t="s">
        <v>2686</v>
      </c>
      <c r="K170" s="32" t="s">
        <v>2868</v>
      </c>
      <c r="L170" s="32" t="s">
        <v>2869</v>
      </c>
      <c r="M170" s="32" t="s">
        <v>3114</v>
      </c>
      <c r="N170" s="25" t="s">
        <v>3115</v>
      </c>
      <c r="O170" s="32" t="s">
        <v>3211</v>
      </c>
      <c r="P170" s="25" t="s">
        <v>3212</v>
      </c>
      <c r="Q170" s="34">
        <v>0</v>
      </c>
      <c r="R170" s="34">
        <v>0</v>
      </c>
    </row>
    <row r="171" spans="1:18" ht="102" hidden="1" x14ac:dyDescent="0.2">
      <c r="A171" s="34" t="s">
        <v>2631</v>
      </c>
      <c r="B171" s="32">
        <v>170</v>
      </c>
      <c r="C171" s="32">
        <v>4338</v>
      </c>
      <c r="D171" s="25" t="s">
        <v>3225</v>
      </c>
      <c r="E171" s="32" t="s">
        <v>3226</v>
      </c>
      <c r="F171" s="25" t="s">
        <v>3227</v>
      </c>
      <c r="G171" s="32" t="s">
        <v>2635</v>
      </c>
      <c r="H171" s="32" t="s">
        <v>2636</v>
      </c>
      <c r="I171" s="32" t="s">
        <v>2685</v>
      </c>
      <c r="J171" s="25" t="s">
        <v>2686</v>
      </c>
      <c r="K171" s="32" t="s">
        <v>2868</v>
      </c>
      <c r="L171" s="32" t="s">
        <v>2869</v>
      </c>
      <c r="M171" s="32" t="s">
        <v>3114</v>
      </c>
      <c r="N171" s="25" t="s">
        <v>3115</v>
      </c>
      <c r="O171" s="32" t="s">
        <v>3211</v>
      </c>
      <c r="P171" s="25" t="s">
        <v>3212</v>
      </c>
      <c r="Q171" s="34">
        <v>0</v>
      </c>
      <c r="R171" s="34">
        <v>0</v>
      </c>
    </row>
    <row r="172" spans="1:18" ht="89.25" hidden="1" x14ac:dyDescent="0.2">
      <c r="A172" s="34" t="s">
        <v>2631</v>
      </c>
      <c r="B172" s="32">
        <v>171</v>
      </c>
      <c r="C172" s="32">
        <v>4522</v>
      </c>
      <c r="D172" s="25" t="s">
        <v>3228</v>
      </c>
      <c r="E172" s="32" t="s">
        <v>3229</v>
      </c>
      <c r="F172" s="25" t="s">
        <v>3230</v>
      </c>
      <c r="G172" s="32" t="s">
        <v>2635</v>
      </c>
      <c r="H172" s="32" t="s">
        <v>2636</v>
      </c>
      <c r="I172" s="32" t="s">
        <v>2685</v>
      </c>
      <c r="J172" s="25" t="s">
        <v>2686</v>
      </c>
      <c r="K172" s="32" t="s">
        <v>2868</v>
      </c>
      <c r="L172" s="32" t="s">
        <v>2869</v>
      </c>
      <c r="M172" s="32" t="s">
        <v>3114</v>
      </c>
      <c r="N172" s="25" t="s">
        <v>3115</v>
      </c>
      <c r="O172" s="32" t="s">
        <v>3211</v>
      </c>
      <c r="P172" s="25" t="s">
        <v>3212</v>
      </c>
      <c r="Q172" s="34">
        <v>0</v>
      </c>
      <c r="R172" s="34">
        <v>0</v>
      </c>
    </row>
    <row r="173" spans="1:18" ht="89.25" hidden="1" x14ac:dyDescent="0.2">
      <c r="A173" s="34" t="s">
        <v>2631</v>
      </c>
      <c r="B173" s="32">
        <v>172</v>
      </c>
      <c r="C173" s="32">
        <v>4606</v>
      </c>
      <c r="D173" s="25" t="s">
        <v>3231</v>
      </c>
      <c r="E173" s="32" t="s">
        <v>3232</v>
      </c>
      <c r="F173" s="25" t="s">
        <v>3233</v>
      </c>
      <c r="G173" s="32" t="s">
        <v>2635</v>
      </c>
      <c r="H173" s="32" t="s">
        <v>2636</v>
      </c>
      <c r="I173" s="32" t="s">
        <v>2685</v>
      </c>
      <c r="J173" s="25" t="s">
        <v>2686</v>
      </c>
      <c r="K173" s="32" t="s">
        <v>2868</v>
      </c>
      <c r="L173" s="32" t="s">
        <v>2869</v>
      </c>
      <c r="M173" s="32" t="s">
        <v>3114</v>
      </c>
      <c r="N173" s="25" t="s">
        <v>3115</v>
      </c>
      <c r="O173" s="32" t="s">
        <v>3211</v>
      </c>
      <c r="P173" s="25" t="s">
        <v>3212</v>
      </c>
      <c r="Q173" s="34">
        <v>0</v>
      </c>
      <c r="R173" s="34">
        <v>0</v>
      </c>
    </row>
    <row r="174" spans="1:18" ht="63.75" hidden="1" x14ac:dyDescent="0.2">
      <c r="A174" s="34" t="s">
        <v>2631</v>
      </c>
      <c r="B174" s="32">
        <v>173</v>
      </c>
      <c r="C174" s="32">
        <v>4607</v>
      </c>
      <c r="D174" s="25" t="s">
        <v>3234</v>
      </c>
      <c r="E174" s="32" t="s">
        <v>3235</v>
      </c>
      <c r="F174" s="25" t="s">
        <v>3236</v>
      </c>
      <c r="G174" s="32" t="s">
        <v>2635</v>
      </c>
      <c r="H174" s="32" t="s">
        <v>2636</v>
      </c>
      <c r="I174" s="32" t="s">
        <v>2685</v>
      </c>
      <c r="J174" s="25" t="s">
        <v>2686</v>
      </c>
      <c r="K174" s="32" t="s">
        <v>2868</v>
      </c>
      <c r="L174" s="32" t="s">
        <v>2869</v>
      </c>
      <c r="M174" s="32" t="s">
        <v>3114</v>
      </c>
      <c r="N174" s="25" t="s">
        <v>3115</v>
      </c>
      <c r="O174" s="32" t="s">
        <v>3211</v>
      </c>
      <c r="P174" s="25" t="s">
        <v>3212</v>
      </c>
      <c r="Q174" s="34">
        <v>0</v>
      </c>
      <c r="R174" s="34">
        <v>0</v>
      </c>
    </row>
    <row r="175" spans="1:18" ht="114.75" hidden="1" x14ac:dyDescent="0.2">
      <c r="A175" s="34" t="s">
        <v>2631</v>
      </c>
      <c r="B175" s="32">
        <v>174</v>
      </c>
      <c r="C175" s="32">
        <v>4552</v>
      </c>
      <c r="D175" s="25" t="s">
        <v>3237</v>
      </c>
      <c r="E175" s="32" t="s">
        <v>3238</v>
      </c>
      <c r="F175" s="25" t="s">
        <v>3239</v>
      </c>
      <c r="G175" s="32" t="s">
        <v>2635</v>
      </c>
      <c r="H175" s="32" t="s">
        <v>2636</v>
      </c>
      <c r="I175" s="32" t="s">
        <v>2685</v>
      </c>
      <c r="J175" s="25" t="s">
        <v>2686</v>
      </c>
      <c r="K175" s="32" t="s">
        <v>2868</v>
      </c>
      <c r="L175" s="32" t="s">
        <v>2869</v>
      </c>
      <c r="M175" s="32" t="s">
        <v>3114</v>
      </c>
      <c r="N175" s="25" t="s">
        <v>3115</v>
      </c>
      <c r="O175" s="32" t="s">
        <v>3211</v>
      </c>
      <c r="P175" s="25" t="s">
        <v>3212</v>
      </c>
      <c r="Q175" s="34">
        <v>0</v>
      </c>
      <c r="R175" s="34">
        <v>0</v>
      </c>
    </row>
    <row r="176" spans="1:18" ht="102" hidden="1" x14ac:dyDescent="0.2">
      <c r="A176" s="34" t="s">
        <v>2631</v>
      </c>
      <c r="B176" s="32">
        <v>175</v>
      </c>
      <c r="C176" s="32">
        <v>4318</v>
      </c>
      <c r="D176" s="25" t="s">
        <v>3240</v>
      </c>
      <c r="E176" s="32" t="s">
        <v>3241</v>
      </c>
      <c r="F176" s="25" t="s">
        <v>3242</v>
      </c>
      <c r="G176" s="32" t="s">
        <v>2635</v>
      </c>
      <c r="H176" s="32" t="s">
        <v>2636</v>
      </c>
      <c r="I176" s="32" t="s">
        <v>2685</v>
      </c>
      <c r="J176" s="25" t="s">
        <v>2686</v>
      </c>
      <c r="K176" s="32" t="s">
        <v>2868</v>
      </c>
      <c r="L176" s="32" t="s">
        <v>2869</v>
      </c>
      <c r="M176" s="32" t="s">
        <v>3114</v>
      </c>
      <c r="N176" s="25" t="s">
        <v>3115</v>
      </c>
      <c r="O176" s="32" t="s">
        <v>3243</v>
      </c>
      <c r="P176" s="25" t="s">
        <v>3244</v>
      </c>
      <c r="Q176" s="34">
        <v>0</v>
      </c>
      <c r="R176" s="34">
        <v>0</v>
      </c>
    </row>
    <row r="177" spans="1:18" ht="114.75" hidden="1" x14ac:dyDescent="0.2">
      <c r="A177" s="34" t="s">
        <v>2631</v>
      </c>
      <c r="B177" s="32">
        <v>176</v>
      </c>
      <c r="C177" s="32">
        <v>4521</v>
      </c>
      <c r="D177" s="25" t="s">
        <v>3245</v>
      </c>
      <c r="E177" s="32" t="s">
        <v>3246</v>
      </c>
      <c r="F177" s="25" t="s">
        <v>3247</v>
      </c>
      <c r="G177" s="32" t="s">
        <v>2635</v>
      </c>
      <c r="H177" s="32" t="s">
        <v>2636</v>
      </c>
      <c r="I177" s="32" t="s">
        <v>2685</v>
      </c>
      <c r="J177" s="25" t="s">
        <v>2686</v>
      </c>
      <c r="K177" s="32" t="s">
        <v>2868</v>
      </c>
      <c r="L177" s="32" t="s">
        <v>2869</v>
      </c>
      <c r="M177" s="32" t="s">
        <v>3114</v>
      </c>
      <c r="N177" s="25" t="s">
        <v>3115</v>
      </c>
      <c r="O177" s="32" t="s">
        <v>3243</v>
      </c>
      <c r="P177" s="25" t="s">
        <v>3244</v>
      </c>
      <c r="Q177" s="34">
        <v>0</v>
      </c>
      <c r="R177" s="34">
        <v>0</v>
      </c>
    </row>
    <row r="178" spans="1:18" ht="76.5" hidden="1" x14ac:dyDescent="0.2">
      <c r="A178" s="34" t="s">
        <v>2631</v>
      </c>
      <c r="B178" s="32">
        <v>177</v>
      </c>
      <c r="C178" s="32">
        <v>4605</v>
      </c>
      <c r="D178" s="25" t="s">
        <v>3248</v>
      </c>
      <c r="E178" s="32" t="s">
        <v>3249</v>
      </c>
      <c r="F178" s="25" t="s">
        <v>3250</v>
      </c>
      <c r="G178" s="32" t="s">
        <v>2635</v>
      </c>
      <c r="H178" s="32" t="s">
        <v>2636</v>
      </c>
      <c r="I178" s="32" t="s">
        <v>2685</v>
      </c>
      <c r="J178" s="25" t="s">
        <v>2686</v>
      </c>
      <c r="K178" s="32" t="s">
        <v>2868</v>
      </c>
      <c r="L178" s="32" t="s">
        <v>2869</v>
      </c>
      <c r="M178" s="32" t="s">
        <v>3114</v>
      </c>
      <c r="N178" s="25" t="s">
        <v>3115</v>
      </c>
      <c r="O178" s="32" t="s">
        <v>3243</v>
      </c>
      <c r="P178" s="25" t="s">
        <v>3244</v>
      </c>
      <c r="Q178" s="34">
        <v>0</v>
      </c>
      <c r="R178" s="34">
        <v>0</v>
      </c>
    </row>
    <row r="179" spans="1:18" ht="114.75" hidden="1" x14ac:dyDescent="0.2">
      <c r="A179" s="34" t="s">
        <v>2631</v>
      </c>
      <c r="B179" s="32">
        <v>178</v>
      </c>
      <c r="C179" s="32">
        <v>4523</v>
      </c>
      <c r="D179" s="25" t="s">
        <v>3251</v>
      </c>
      <c r="E179" s="32" t="s">
        <v>3252</v>
      </c>
      <c r="F179" s="25" t="s">
        <v>3253</v>
      </c>
      <c r="G179" s="32" t="s">
        <v>2635</v>
      </c>
      <c r="H179" s="32" t="s">
        <v>2636</v>
      </c>
      <c r="I179" s="32" t="s">
        <v>2685</v>
      </c>
      <c r="J179" s="25" t="s">
        <v>2686</v>
      </c>
      <c r="K179" s="32" t="s">
        <v>2868</v>
      </c>
      <c r="L179" s="32" t="s">
        <v>2869</v>
      </c>
      <c r="M179" s="32" t="s">
        <v>3114</v>
      </c>
      <c r="N179" s="25" t="s">
        <v>3115</v>
      </c>
      <c r="O179" s="32" t="s">
        <v>3243</v>
      </c>
      <c r="P179" s="25" t="s">
        <v>3244</v>
      </c>
      <c r="Q179" s="34">
        <v>0</v>
      </c>
      <c r="R179" s="34">
        <v>0</v>
      </c>
    </row>
    <row r="180" spans="1:18" ht="127.5" hidden="1" x14ac:dyDescent="0.2">
      <c r="A180" s="34" t="s">
        <v>2631</v>
      </c>
      <c r="B180" s="32">
        <v>179</v>
      </c>
      <c r="C180" s="32">
        <v>4608</v>
      </c>
      <c r="D180" s="25" t="s">
        <v>3254</v>
      </c>
      <c r="E180" s="32" t="s">
        <v>3255</v>
      </c>
      <c r="F180" s="25" t="s">
        <v>3256</v>
      </c>
      <c r="G180" s="32" t="s">
        <v>2635</v>
      </c>
      <c r="H180" s="32" t="s">
        <v>2636</v>
      </c>
      <c r="I180" s="32" t="s">
        <v>2685</v>
      </c>
      <c r="J180" s="25" t="s">
        <v>2686</v>
      </c>
      <c r="K180" s="32" t="s">
        <v>2868</v>
      </c>
      <c r="L180" s="32" t="s">
        <v>2869</v>
      </c>
      <c r="M180" s="32" t="s">
        <v>3114</v>
      </c>
      <c r="N180" s="25" t="s">
        <v>3115</v>
      </c>
      <c r="O180" s="32" t="s">
        <v>3243</v>
      </c>
      <c r="P180" s="25" t="s">
        <v>3244</v>
      </c>
      <c r="Q180" s="34">
        <v>0</v>
      </c>
      <c r="R180" s="34">
        <v>0</v>
      </c>
    </row>
    <row r="181" spans="1:18" ht="89.25" hidden="1" x14ac:dyDescent="0.2">
      <c r="A181" s="34" t="s">
        <v>2631</v>
      </c>
      <c r="B181" s="32">
        <v>180</v>
      </c>
      <c r="C181" s="32">
        <v>9307</v>
      </c>
      <c r="D181" s="25" t="s">
        <v>3257</v>
      </c>
      <c r="E181" s="32" t="s">
        <v>3258</v>
      </c>
      <c r="F181" s="25" t="s">
        <v>3259</v>
      </c>
      <c r="G181" s="32" t="s">
        <v>2635</v>
      </c>
      <c r="H181" s="32" t="s">
        <v>2636</v>
      </c>
      <c r="I181" s="32" t="s">
        <v>2685</v>
      </c>
      <c r="J181" s="25" t="s">
        <v>2686</v>
      </c>
      <c r="K181" s="32" t="s">
        <v>2868</v>
      </c>
      <c r="L181" s="32" t="s">
        <v>2869</v>
      </c>
      <c r="M181" s="32" t="s">
        <v>3114</v>
      </c>
      <c r="N181" s="25" t="s">
        <v>3115</v>
      </c>
      <c r="O181" s="32" t="s">
        <v>3243</v>
      </c>
      <c r="P181" s="25" t="s">
        <v>3244</v>
      </c>
      <c r="Q181" s="34">
        <v>0</v>
      </c>
      <c r="R181" s="34">
        <v>0</v>
      </c>
    </row>
    <row r="182" spans="1:18" ht="76.5" hidden="1" x14ac:dyDescent="0.2">
      <c r="A182" s="34" t="s">
        <v>2631</v>
      </c>
      <c r="B182" s="32">
        <v>181</v>
      </c>
      <c r="C182" s="32">
        <v>4533</v>
      </c>
      <c r="D182" s="25" t="s">
        <v>3260</v>
      </c>
      <c r="E182" s="32" t="s">
        <v>3261</v>
      </c>
      <c r="F182" s="25" t="s">
        <v>3262</v>
      </c>
      <c r="G182" s="32" t="s">
        <v>2635</v>
      </c>
      <c r="H182" s="32" t="s">
        <v>2636</v>
      </c>
      <c r="I182" s="32" t="s">
        <v>2685</v>
      </c>
      <c r="J182" s="25" t="s">
        <v>2686</v>
      </c>
      <c r="K182" s="32" t="s">
        <v>2868</v>
      </c>
      <c r="L182" s="32" t="s">
        <v>2869</v>
      </c>
      <c r="M182" s="32" t="s">
        <v>3114</v>
      </c>
      <c r="N182" s="25" t="s">
        <v>3115</v>
      </c>
      <c r="O182" s="32" t="s">
        <v>3243</v>
      </c>
      <c r="P182" s="25" t="s">
        <v>3244</v>
      </c>
      <c r="Q182" s="34">
        <v>0</v>
      </c>
      <c r="R182" s="34">
        <v>0</v>
      </c>
    </row>
    <row r="183" spans="1:18" ht="140.25" hidden="1" x14ac:dyDescent="0.2">
      <c r="A183" s="34" t="s">
        <v>2631</v>
      </c>
      <c r="B183" s="32">
        <v>182</v>
      </c>
      <c r="C183" s="32">
        <v>4513</v>
      </c>
      <c r="D183" s="25" t="s">
        <v>3263</v>
      </c>
      <c r="E183" s="32" t="s">
        <v>3264</v>
      </c>
      <c r="F183" s="25" t="s">
        <v>3265</v>
      </c>
      <c r="G183" s="32" t="s">
        <v>2635</v>
      </c>
      <c r="H183" s="32" t="s">
        <v>2636</v>
      </c>
      <c r="I183" s="32" t="s">
        <v>2685</v>
      </c>
      <c r="J183" s="25" t="s">
        <v>2686</v>
      </c>
      <c r="K183" s="32" t="s">
        <v>2868</v>
      </c>
      <c r="L183" s="32" t="s">
        <v>2869</v>
      </c>
      <c r="M183" s="32" t="s">
        <v>3266</v>
      </c>
      <c r="N183" s="25" t="s">
        <v>3267</v>
      </c>
      <c r="O183" s="32" t="s">
        <v>3268</v>
      </c>
      <c r="P183" s="25" t="s">
        <v>3269</v>
      </c>
      <c r="Q183" s="34">
        <v>0</v>
      </c>
      <c r="R183" s="34">
        <v>0</v>
      </c>
    </row>
    <row r="184" spans="1:18" ht="127.5" hidden="1" x14ac:dyDescent="0.2">
      <c r="A184" s="34" t="s">
        <v>2631</v>
      </c>
      <c r="B184" s="32">
        <v>183</v>
      </c>
      <c r="C184" s="32">
        <v>4514</v>
      </c>
      <c r="D184" s="25" t="s">
        <v>3270</v>
      </c>
      <c r="E184" s="32" t="s">
        <v>3271</v>
      </c>
      <c r="F184" s="25" t="s">
        <v>3272</v>
      </c>
      <c r="G184" s="32" t="s">
        <v>2635</v>
      </c>
      <c r="H184" s="32" t="s">
        <v>2636</v>
      </c>
      <c r="I184" s="32" t="s">
        <v>2685</v>
      </c>
      <c r="J184" s="25" t="s">
        <v>2686</v>
      </c>
      <c r="K184" s="32" t="s">
        <v>2868</v>
      </c>
      <c r="L184" s="32" t="s">
        <v>2869</v>
      </c>
      <c r="M184" s="32" t="s">
        <v>3266</v>
      </c>
      <c r="N184" s="25" t="s">
        <v>3267</v>
      </c>
      <c r="O184" s="32" t="s">
        <v>3268</v>
      </c>
      <c r="P184" s="25" t="s">
        <v>3269</v>
      </c>
      <c r="Q184" s="34">
        <v>0</v>
      </c>
      <c r="R184" s="34">
        <v>0</v>
      </c>
    </row>
    <row r="185" spans="1:18" ht="127.5" hidden="1" x14ac:dyDescent="0.2">
      <c r="A185" s="34" t="s">
        <v>2631</v>
      </c>
      <c r="B185" s="32">
        <v>184</v>
      </c>
      <c r="C185" s="32">
        <v>4147</v>
      </c>
      <c r="D185" s="25" t="s">
        <v>3273</v>
      </c>
      <c r="E185" s="32" t="s">
        <v>3274</v>
      </c>
      <c r="F185" s="25" t="s">
        <v>3275</v>
      </c>
      <c r="G185" s="32" t="s">
        <v>2635</v>
      </c>
      <c r="H185" s="32" t="s">
        <v>2636</v>
      </c>
      <c r="I185" s="32" t="s">
        <v>2685</v>
      </c>
      <c r="J185" s="25" t="s">
        <v>2686</v>
      </c>
      <c r="K185" s="32" t="s">
        <v>2868</v>
      </c>
      <c r="L185" s="32" t="s">
        <v>2869</v>
      </c>
      <c r="M185" s="32" t="s">
        <v>3266</v>
      </c>
      <c r="N185" s="25" t="s">
        <v>3267</v>
      </c>
      <c r="O185" s="32" t="s">
        <v>3268</v>
      </c>
      <c r="P185" s="25" t="s">
        <v>3269</v>
      </c>
      <c r="Q185" s="34">
        <v>0</v>
      </c>
      <c r="R185" s="34">
        <v>0</v>
      </c>
    </row>
    <row r="186" spans="1:18" ht="76.5" hidden="1" x14ac:dyDescent="0.2">
      <c r="A186" s="34" t="s">
        <v>2631</v>
      </c>
      <c r="B186" s="32">
        <v>185</v>
      </c>
      <c r="C186" s="32">
        <v>5603</v>
      </c>
      <c r="D186" s="25" t="s">
        <v>3276</v>
      </c>
      <c r="E186" s="32" t="s">
        <v>3277</v>
      </c>
      <c r="F186" s="25" t="s">
        <v>3278</v>
      </c>
      <c r="G186" s="32" t="s">
        <v>2635</v>
      </c>
      <c r="H186" s="32" t="s">
        <v>2636</v>
      </c>
      <c r="I186" s="32" t="s">
        <v>2685</v>
      </c>
      <c r="J186" s="25" t="s">
        <v>2686</v>
      </c>
      <c r="K186" s="32" t="s">
        <v>2868</v>
      </c>
      <c r="L186" s="32" t="s">
        <v>2869</v>
      </c>
      <c r="M186" s="32" t="s">
        <v>3266</v>
      </c>
      <c r="N186" s="25" t="s">
        <v>3267</v>
      </c>
      <c r="O186" s="32" t="s">
        <v>3268</v>
      </c>
      <c r="P186" s="25" t="s">
        <v>3269</v>
      </c>
      <c r="Q186" s="34">
        <v>0</v>
      </c>
      <c r="R186" s="34">
        <v>0</v>
      </c>
    </row>
    <row r="187" spans="1:18" ht="89.25" hidden="1" x14ac:dyDescent="0.2">
      <c r="A187" s="34" t="s">
        <v>2631</v>
      </c>
      <c r="B187" s="32">
        <v>186</v>
      </c>
      <c r="C187" s="32">
        <v>5601</v>
      </c>
      <c r="D187" s="25" t="s">
        <v>3279</v>
      </c>
      <c r="E187" s="32" t="s">
        <v>3280</v>
      </c>
      <c r="F187" s="25" t="s">
        <v>3281</v>
      </c>
      <c r="G187" s="32" t="s">
        <v>2635</v>
      </c>
      <c r="H187" s="32" t="s">
        <v>2636</v>
      </c>
      <c r="I187" s="32" t="s">
        <v>2685</v>
      </c>
      <c r="J187" s="25" t="s">
        <v>2686</v>
      </c>
      <c r="K187" s="32" t="s">
        <v>2868</v>
      </c>
      <c r="L187" s="32" t="s">
        <v>2869</v>
      </c>
      <c r="M187" s="32" t="s">
        <v>3266</v>
      </c>
      <c r="N187" s="25" t="s">
        <v>3267</v>
      </c>
      <c r="O187" s="32" t="s">
        <v>3282</v>
      </c>
      <c r="P187" s="25" t="s">
        <v>3283</v>
      </c>
      <c r="Q187" s="34">
        <v>0</v>
      </c>
      <c r="R187" s="34">
        <v>0</v>
      </c>
    </row>
    <row r="188" spans="1:18" ht="140.25" hidden="1" x14ac:dyDescent="0.2">
      <c r="A188" s="34" t="s">
        <v>2631</v>
      </c>
      <c r="B188" s="32">
        <v>187</v>
      </c>
      <c r="C188" s="32">
        <v>4512</v>
      </c>
      <c r="D188" s="25" t="s">
        <v>3284</v>
      </c>
      <c r="E188" s="32" t="s">
        <v>3285</v>
      </c>
      <c r="F188" s="25" t="s">
        <v>3286</v>
      </c>
      <c r="G188" s="32" t="s">
        <v>2635</v>
      </c>
      <c r="H188" s="32" t="s">
        <v>2636</v>
      </c>
      <c r="I188" s="32" t="s">
        <v>2685</v>
      </c>
      <c r="J188" s="25" t="s">
        <v>2686</v>
      </c>
      <c r="K188" s="32" t="s">
        <v>2868</v>
      </c>
      <c r="L188" s="32" t="s">
        <v>2869</v>
      </c>
      <c r="M188" s="32" t="s">
        <v>3266</v>
      </c>
      <c r="N188" s="25" t="s">
        <v>3267</v>
      </c>
      <c r="O188" s="32" t="s">
        <v>3282</v>
      </c>
      <c r="P188" s="25" t="s">
        <v>3283</v>
      </c>
      <c r="Q188" s="34">
        <v>0</v>
      </c>
      <c r="R188" s="34">
        <v>0</v>
      </c>
    </row>
    <row r="189" spans="1:18" ht="153" hidden="1" x14ac:dyDescent="0.2">
      <c r="A189" s="34" t="s">
        <v>2631</v>
      </c>
      <c r="B189" s="32">
        <v>188</v>
      </c>
      <c r="C189" s="32">
        <v>5606</v>
      </c>
      <c r="D189" s="25" t="s">
        <v>3287</v>
      </c>
      <c r="E189" s="32" t="s">
        <v>3288</v>
      </c>
      <c r="F189" s="25" t="s">
        <v>3289</v>
      </c>
      <c r="G189" s="32" t="s">
        <v>2635</v>
      </c>
      <c r="H189" s="32" t="s">
        <v>2636</v>
      </c>
      <c r="I189" s="32" t="s">
        <v>2685</v>
      </c>
      <c r="J189" s="25" t="s">
        <v>2686</v>
      </c>
      <c r="K189" s="32" t="s">
        <v>2868</v>
      </c>
      <c r="L189" s="32" t="s">
        <v>2869</v>
      </c>
      <c r="M189" s="32" t="s">
        <v>3266</v>
      </c>
      <c r="N189" s="25" t="s">
        <v>3267</v>
      </c>
      <c r="O189" s="32" t="s">
        <v>3282</v>
      </c>
      <c r="P189" s="25" t="s">
        <v>3283</v>
      </c>
      <c r="Q189" s="34">
        <v>0</v>
      </c>
      <c r="R189" s="34">
        <v>0</v>
      </c>
    </row>
    <row r="190" spans="1:18" ht="89.25" hidden="1" x14ac:dyDescent="0.2">
      <c r="A190" s="34" t="s">
        <v>2631</v>
      </c>
      <c r="B190" s="32">
        <v>189</v>
      </c>
      <c r="C190" s="32">
        <v>4534</v>
      </c>
      <c r="D190" s="25" t="s">
        <v>3290</v>
      </c>
      <c r="E190" s="32" t="s">
        <v>3291</v>
      </c>
      <c r="F190" s="25" t="s">
        <v>3292</v>
      </c>
      <c r="G190" s="32" t="s">
        <v>2635</v>
      </c>
      <c r="H190" s="32" t="s">
        <v>2636</v>
      </c>
      <c r="I190" s="32" t="s">
        <v>2685</v>
      </c>
      <c r="J190" s="25" t="s">
        <v>2686</v>
      </c>
      <c r="K190" s="32" t="s">
        <v>2868</v>
      </c>
      <c r="L190" s="32" t="s">
        <v>2869</v>
      </c>
      <c r="M190" s="32" t="s">
        <v>3266</v>
      </c>
      <c r="N190" s="25" t="s">
        <v>3267</v>
      </c>
      <c r="O190" s="32" t="s">
        <v>3282</v>
      </c>
      <c r="P190" s="25" t="s">
        <v>3283</v>
      </c>
      <c r="Q190" s="34">
        <v>0</v>
      </c>
      <c r="R190" s="34">
        <v>0</v>
      </c>
    </row>
    <row r="191" spans="1:18" ht="153" x14ac:dyDescent="0.2">
      <c r="A191" s="34" t="s">
        <v>3293</v>
      </c>
      <c r="B191" s="32">
        <v>190</v>
      </c>
      <c r="C191" s="32">
        <v>9826</v>
      </c>
      <c r="D191" s="25" t="s">
        <v>3294</v>
      </c>
      <c r="E191" s="32" t="s">
        <v>3295</v>
      </c>
      <c r="F191" s="25" t="s">
        <v>3296</v>
      </c>
      <c r="G191" s="32" t="s">
        <v>2635</v>
      </c>
      <c r="H191" s="32" t="s">
        <v>2636</v>
      </c>
      <c r="I191" s="32" t="s">
        <v>2685</v>
      </c>
      <c r="J191" s="25" t="s">
        <v>2686</v>
      </c>
      <c r="K191" s="32" t="s">
        <v>3297</v>
      </c>
      <c r="L191" s="32" t="s">
        <v>3298</v>
      </c>
      <c r="M191" s="32" t="s">
        <v>3299</v>
      </c>
      <c r="N191" s="25" t="s">
        <v>3300</v>
      </c>
      <c r="O191" s="32" t="s">
        <v>3301</v>
      </c>
      <c r="P191" s="25" t="s">
        <v>3302</v>
      </c>
      <c r="Q191" s="34">
        <v>1</v>
      </c>
      <c r="R191" s="34">
        <v>0</v>
      </c>
    </row>
    <row r="192" spans="1:18" ht="89.25" x14ac:dyDescent="0.2">
      <c r="A192" s="34" t="s">
        <v>3293</v>
      </c>
      <c r="B192" s="32">
        <v>191</v>
      </c>
      <c r="C192" s="32">
        <v>9847</v>
      </c>
      <c r="D192" s="25" t="s">
        <v>3303</v>
      </c>
      <c r="E192" s="32" t="s">
        <v>3304</v>
      </c>
      <c r="F192" s="25" t="s">
        <v>3305</v>
      </c>
      <c r="G192" s="32" t="s">
        <v>2635</v>
      </c>
      <c r="H192" s="32" t="s">
        <v>2636</v>
      </c>
      <c r="I192" s="32" t="s">
        <v>2685</v>
      </c>
      <c r="J192" s="25" t="s">
        <v>2686</v>
      </c>
      <c r="K192" s="32" t="s">
        <v>3297</v>
      </c>
      <c r="L192" s="32" t="s">
        <v>3298</v>
      </c>
      <c r="M192" s="32" t="s">
        <v>3299</v>
      </c>
      <c r="N192" s="25" t="s">
        <v>3300</v>
      </c>
      <c r="O192" s="32" t="s">
        <v>3301</v>
      </c>
      <c r="P192" s="25" t="s">
        <v>3302</v>
      </c>
      <c r="Q192" s="34">
        <v>1</v>
      </c>
      <c r="R192" s="34">
        <v>0</v>
      </c>
    </row>
    <row r="193" spans="1:18" ht="165.75" x14ac:dyDescent="0.2">
      <c r="A193" s="34" t="s">
        <v>3293</v>
      </c>
      <c r="B193" s="32">
        <v>192</v>
      </c>
      <c r="C193" s="32">
        <v>9823</v>
      </c>
      <c r="D193" s="25" t="s">
        <v>3306</v>
      </c>
      <c r="E193" s="32" t="s">
        <v>3307</v>
      </c>
      <c r="F193" s="25" t="s">
        <v>3308</v>
      </c>
      <c r="G193" s="32" t="s">
        <v>2635</v>
      </c>
      <c r="H193" s="32" t="s">
        <v>2636</v>
      </c>
      <c r="I193" s="32" t="s">
        <v>2685</v>
      </c>
      <c r="J193" s="25" t="s">
        <v>2686</v>
      </c>
      <c r="K193" s="32" t="s">
        <v>3297</v>
      </c>
      <c r="L193" s="32" t="s">
        <v>3298</v>
      </c>
      <c r="M193" s="32" t="s">
        <v>3299</v>
      </c>
      <c r="N193" s="25" t="s">
        <v>3300</v>
      </c>
      <c r="O193" s="32" t="s">
        <v>3301</v>
      </c>
      <c r="P193" s="25" t="s">
        <v>3302</v>
      </c>
      <c r="Q193" s="34">
        <v>1</v>
      </c>
      <c r="R193" s="34">
        <v>0</v>
      </c>
    </row>
    <row r="194" spans="1:18" ht="165.75" x14ac:dyDescent="0.2">
      <c r="A194" s="34" t="s">
        <v>3293</v>
      </c>
      <c r="B194" s="32">
        <v>193</v>
      </c>
      <c r="C194" s="32">
        <v>9814</v>
      </c>
      <c r="D194" s="25" t="s">
        <v>3309</v>
      </c>
      <c r="E194" s="32" t="s">
        <v>3310</v>
      </c>
      <c r="F194" s="25" t="s">
        <v>3311</v>
      </c>
      <c r="G194" s="32" t="s">
        <v>2635</v>
      </c>
      <c r="H194" s="32" t="s">
        <v>2636</v>
      </c>
      <c r="I194" s="32" t="s">
        <v>2685</v>
      </c>
      <c r="J194" s="25" t="s">
        <v>2686</v>
      </c>
      <c r="K194" s="32" t="s">
        <v>3297</v>
      </c>
      <c r="L194" s="32" t="s">
        <v>3298</v>
      </c>
      <c r="M194" s="32" t="s">
        <v>3299</v>
      </c>
      <c r="N194" s="25" t="s">
        <v>3300</v>
      </c>
      <c r="O194" s="32" t="s">
        <v>3301</v>
      </c>
      <c r="P194" s="25" t="s">
        <v>3302</v>
      </c>
      <c r="Q194" s="34">
        <v>1</v>
      </c>
      <c r="R194" s="34">
        <v>0</v>
      </c>
    </row>
    <row r="195" spans="1:18" ht="153" x14ac:dyDescent="0.2">
      <c r="A195" s="34" t="s">
        <v>3293</v>
      </c>
      <c r="B195" s="32">
        <v>194</v>
      </c>
      <c r="C195" s="32">
        <v>9848</v>
      </c>
      <c r="D195" s="25" t="s">
        <v>3312</v>
      </c>
      <c r="E195" s="32" t="s">
        <v>3313</v>
      </c>
      <c r="F195" s="25" t="s">
        <v>3314</v>
      </c>
      <c r="G195" s="32" t="s">
        <v>2635</v>
      </c>
      <c r="H195" s="32" t="s">
        <v>2636</v>
      </c>
      <c r="I195" s="32" t="s">
        <v>2685</v>
      </c>
      <c r="J195" s="25" t="s">
        <v>2686</v>
      </c>
      <c r="K195" s="32" t="s">
        <v>3297</v>
      </c>
      <c r="L195" s="32" t="s">
        <v>3298</v>
      </c>
      <c r="M195" s="32" t="s">
        <v>3299</v>
      </c>
      <c r="N195" s="25" t="s">
        <v>3300</v>
      </c>
      <c r="O195" s="32" t="s">
        <v>3301</v>
      </c>
      <c r="P195" s="25" t="s">
        <v>3302</v>
      </c>
      <c r="Q195" s="34">
        <v>1</v>
      </c>
      <c r="R195" s="34">
        <v>0</v>
      </c>
    </row>
    <row r="196" spans="1:18" ht="140.25" hidden="1" x14ac:dyDescent="0.2">
      <c r="A196" s="34" t="s">
        <v>2631</v>
      </c>
      <c r="B196" s="32">
        <v>195</v>
      </c>
      <c r="C196" s="32">
        <v>9802</v>
      </c>
      <c r="D196" s="25" t="s">
        <v>3315</v>
      </c>
      <c r="E196" s="32" t="s">
        <v>3316</v>
      </c>
      <c r="F196" s="25" t="s">
        <v>3317</v>
      </c>
      <c r="G196" s="32" t="s">
        <v>2635</v>
      </c>
      <c r="H196" s="32" t="s">
        <v>2636</v>
      </c>
      <c r="I196" s="32" t="s">
        <v>2685</v>
      </c>
      <c r="J196" s="25" t="s">
        <v>2686</v>
      </c>
      <c r="K196" s="32" t="s">
        <v>3297</v>
      </c>
      <c r="L196" s="32" t="s">
        <v>3298</v>
      </c>
      <c r="M196" s="32" t="s">
        <v>3299</v>
      </c>
      <c r="N196" s="25" t="s">
        <v>3300</v>
      </c>
      <c r="O196" s="32" t="s">
        <v>3318</v>
      </c>
      <c r="P196" s="25" t="s">
        <v>3319</v>
      </c>
      <c r="Q196" s="34">
        <v>0</v>
      </c>
      <c r="R196" s="34">
        <v>0</v>
      </c>
    </row>
    <row r="197" spans="1:18" ht="127.5" hidden="1" x14ac:dyDescent="0.2">
      <c r="A197" s="34" t="s">
        <v>2631</v>
      </c>
      <c r="B197" s="32">
        <v>196</v>
      </c>
      <c r="C197" s="32">
        <v>9803</v>
      </c>
      <c r="D197" s="25" t="s">
        <v>3320</v>
      </c>
      <c r="E197" s="32" t="s">
        <v>3321</v>
      </c>
      <c r="F197" s="25" t="s">
        <v>3322</v>
      </c>
      <c r="G197" s="32" t="s">
        <v>2635</v>
      </c>
      <c r="H197" s="32" t="s">
        <v>2636</v>
      </c>
      <c r="I197" s="32" t="s">
        <v>2685</v>
      </c>
      <c r="J197" s="25" t="s">
        <v>2686</v>
      </c>
      <c r="K197" s="32" t="s">
        <v>3297</v>
      </c>
      <c r="L197" s="32" t="s">
        <v>3298</v>
      </c>
      <c r="M197" s="32" t="s">
        <v>3299</v>
      </c>
      <c r="N197" s="25" t="s">
        <v>3300</v>
      </c>
      <c r="O197" s="32" t="s">
        <v>3318</v>
      </c>
      <c r="P197" s="25" t="s">
        <v>3319</v>
      </c>
      <c r="Q197" s="34">
        <v>0</v>
      </c>
      <c r="R197" s="34">
        <v>0</v>
      </c>
    </row>
    <row r="198" spans="1:18" ht="409.5" x14ac:dyDescent="0.2">
      <c r="A198" s="34" t="s">
        <v>3293</v>
      </c>
      <c r="B198" s="32">
        <v>197</v>
      </c>
      <c r="C198" s="32">
        <v>9818</v>
      </c>
      <c r="D198" s="25" t="s">
        <v>3323</v>
      </c>
      <c r="E198" s="32" t="s">
        <v>3324</v>
      </c>
      <c r="F198" s="25" t="s">
        <v>3325</v>
      </c>
      <c r="G198" s="32" t="s">
        <v>2635</v>
      </c>
      <c r="H198" s="32" t="s">
        <v>2636</v>
      </c>
      <c r="I198" s="32" t="s">
        <v>2685</v>
      </c>
      <c r="J198" s="25" t="s">
        <v>2686</v>
      </c>
      <c r="K198" s="32" t="s">
        <v>3297</v>
      </c>
      <c r="L198" s="32" t="s">
        <v>3298</v>
      </c>
      <c r="M198" s="32" t="s">
        <v>3299</v>
      </c>
      <c r="N198" s="25" t="s">
        <v>3300</v>
      </c>
      <c r="O198" s="32" t="s">
        <v>3318</v>
      </c>
      <c r="P198" s="25" t="s">
        <v>3319</v>
      </c>
      <c r="Q198" s="34">
        <v>1</v>
      </c>
      <c r="R198" s="34">
        <v>0</v>
      </c>
    </row>
    <row r="199" spans="1:18" ht="409.5" hidden="1" x14ac:dyDescent="0.2">
      <c r="A199" s="34" t="s">
        <v>2631</v>
      </c>
      <c r="B199" s="32">
        <v>198</v>
      </c>
      <c r="C199" s="32">
        <v>9819</v>
      </c>
      <c r="D199" s="25" t="s">
        <v>3326</v>
      </c>
      <c r="E199" s="32" t="s">
        <v>3327</v>
      </c>
      <c r="F199" s="25" t="s">
        <v>3328</v>
      </c>
      <c r="G199" s="32" t="s">
        <v>2635</v>
      </c>
      <c r="H199" s="32" t="s">
        <v>2636</v>
      </c>
      <c r="I199" s="32" t="s">
        <v>2685</v>
      </c>
      <c r="J199" s="25" t="s">
        <v>2686</v>
      </c>
      <c r="K199" s="32" t="s">
        <v>3297</v>
      </c>
      <c r="L199" s="32" t="s">
        <v>3298</v>
      </c>
      <c r="M199" s="32" t="s">
        <v>3299</v>
      </c>
      <c r="N199" s="25" t="s">
        <v>3300</v>
      </c>
      <c r="O199" s="32" t="s">
        <v>3318</v>
      </c>
      <c r="P199" s="25" t="s">
        <v>3319</v>
      </c>
      <c r="Q199" s="34">
        <v>0</v>
      </c>
      <c r="R199" s="34">
        <v>0</v>
      </c>
    </row>
    <row r="200" spans="1:18" ht="409.5" hidden="1" x14ac:dyDescent="0.2">
      <c r="A200" s="34" t="s">
        <v>2631</v>
      </c>
      <c r="B200" s="32">
        <v>199</v>
      </c>
      <c r="C200" s="32">
        <v>9820</v>
      </c>
      <c r="D200" s="25" t="s">
        <v>3329</v>
      </c>
      <c r="E200" s="32" t="s">
        <v>3330</v>
      </c>
      <c r="F200" s="25" t="s">
        <v>3331</v>
      </c>
      <c r="G200" s="32" t="s">
        <v>2635</v>
      </c>
      <c r="H200" s="32" t="s">
        <v>2636</v>
      </c>
      <c r="I200" s="32" t="s">
        <v>2685</v>
      </c>
      <c r="J200" s="25" t="s">
        <v>2686</v>
      </c>
      <c r="K200" s="32" t="s">
        <v>3297</v>
      </c>
      <c r="L200" s="32" t="s">
        <v>3298</v>
      </c>
      <c r="M200" s="32" t="s">
        <v>3299</v>
      </c>
      <c r="N200" s="25" t="s">
        <v>3300</v>
      </c>
      <c r="O200" s="32" t="s">
        <v>3318</v>
      </c>
      <c r="P200" s="25" t="s">
        <v>3319</v>
      </c>
      <c r="Q200" s="34">
        <v>0</v>
      </c>
      <c r="R200" s="34">
        <v>0</v>
      </c>
    </row>
    <row r="201" spans="1:18" ht="140.25" hidden="1" x14ac:dyDescent="0.2">
      <c r="A201" s="34" t="s">
        <v>2631</v>
      </c>
      <c r="B201" s="32">
        <v>200</v>
      </c>
      <c r="C201" s="32">
        <v>9858</v>
      </c>
      <c r="D201" s="25" t="s">
        <v>3332</v>
      </c>
      <c r="E201" s="32" t="s">
        <v>3333</v>
      </c>
      <c r="F201" s="25" t="s">
        <v>3334</v>
      </c>
      <c r="G201" s="32" t="s">
        <v>2635</v>
      </c>
      <c r="H201" s="32" t="s">
        <v>2636</v>
      </c>
      <c r="I201" s="32" t="s">
        <v>2685</v>
      </c>
      <c r="J201" s="25" t="s">
        <v>2686</v>
      </c>
      <c r="K201" s="32" t="s">
        <v>3297</v>
      </c>
      <c r="L201" s="32" t="s">
        <v>3298</v>
      </c>
      <c r="M201" s="32" t="s">
        <v>3299</v>
      </c>
      <c r="N201" s="25" t="s">
        <v>3300</v>
      </c>
      <c r="O201" s="32" t="s">
        <v>3318</v>
      </c>
      <c r="P201" s="25" t="s">
        <v>3319</v>
      </c>
      <c r="Q201" s="34">
        <v>0</v>
      </c>
      <c r="R201" s="34">
        <v>0</v>
      </c>
    </row>
    <row r="202" spans="1:18" ht="165.75" hidden="1" x14ac:dyDescent="0.2">
      <c r="A202" s="34" t="s">
        <v>2631</v>
      </c>
      <c r="B202" s="32">
        <v>201</v>
      </c>
      <c r="C202" s="32">
        <v>9857</v>
      </c>
      <c r="D202" s="25" t="s">
        <v>3335</v>
      </c>
      <c r="E202" s="32" t="s">
        <v>3336</v>
      </c>
      <c r="F202" s="25" t="s">
        <v>3337</v>
      </c>
      <c r="G202" s="32" t="s">
        <v>2635</v>
      </c>
      <c r="H202" s="32" t="s">
        <v>2636</v>
      </c>
      <c r="I202" s="32" t="s">
        <v>2685</v>
      </c>
      <c r="J202" s="25" t="s">
        <v>2686</v>
      </c>
      <c r="K202" s="32" t="s">
        <v>3297</v>
      </c>
      <c r="L202" s="32" t="s">
        <v>3298</v>
      </c>
      <c r="M202" s="32" t="s">
        <v>3299</v>
      </c>
      <c r="N202" s="25" t="s">
        <v>3300</v>
      </c>
      <c r="O202" s="32" t="s">
        <v>3318</v>
      </c>
      <c r="P202" s="25" t="s">
        <v>3319</v>
      </c>
      <c r="Q202" s="34">
        <v>0</v>
      </c>
      <c r="R202" s="34">
        <v>0</v>
      </c>
    </row>
    <row r="203" spans="1:18" ht="255" hidden="1" x14ac:dyDescent="0.2">
      <c r="A203" s="34" t="s">
        <v>2631</v>
      </c>
      <c r="B203" s="32">
        <v>202</v>
      </c>
      <c r="C203" s="32">
        <v>9805</v>
      </c>
      <c r="D203" s="25" t="s">
        <v>3338</v>
      </c>
      <c r="E203" s="32" t="s">
        <v>3339</v>
      </c>
      <c r="F203" s="25" t="s">
        <v>3340</v>
      </c>
      <c r="G203" s="32" t="s">
        <v>2635</v>
      </c>
      <c r="H203" s="32" t="s">
        <v>2636</v>
      </c>
      <c r="I203" s="32" t="s">
        <v>2685</v>
      </c>
      <c r="J203" s="25" t="s">
        <v>2686</v>
      </c>
      <c r="K203" s="32" t="s">
        <v>3297</v>
      </c>
      <c r="L203" s="32" t="s">
        <v>3298</v>
      </c>
      <c r="M203" s="32" t="s">
        <v>3299</v>
      </c>
      <c r="N203" s="25" t="s">
        <v>3300</v>
      </c>
      <c r="O203" s="32" t="s">
        <v>3318</v>
      </c>
      <c r="P203" s="25" t="s">
        <v>3319</v>
      </c>
      <c r="Q203" s="34">
        <v>0</v>
      </c>
      <c r="R203" s="34">
        <v>0</v>
      </c>
    </row>
    <row r="204" spans="1:18" ht="165.75" hidden="1" x14ac:dyDescent="0.2">
      <c r="A204" s="34" t="s">
        <v>2631</v>
      </c>
      <c r="B204" s="32">
        <v>203</v>
      </c>
      <c r="C204" s="32">
        <v>9850</v>
      </c>
      <c r="D204" s="25" t="s">
        <v>3341</v>
      </c>
      <c r="E204" s="32" t="s">
        <v>3342</v>
      </c>
      <c r="F204" s="25" t="s">
        <v>3343</v>
      </c>
      <c r="G204" s="32" t="s">
        <v>2635</v>
      </c>
      <c r="H204" s="32" t="s">
        <v>2636</v>
      </c>
      <c r="I204" s="32" t="s">
        <v>2685</v>
      </c>
      <c r="J204" s="25" t="s">
        <v>2686</v>
      </c>
      <c r="K204" s="32" t="s">
        <v>3297</v>
      </c>
      <c r="L204" s="32" t="s">
        <v>3298</v>
      </c>
      <c r="M204" s="32" t="s">
        <v>3299</v>
      </c>
      <c r="N204" s="25" t="s">
        <v>3300</v>
      </c>
      <c r="O204" s="32" t="s">
        <v>3318</v>
      </c>
      <c r="P204" s="25" t="s">
        <v>3319</v>
      </c>
      <c r="Q204" s="34">
        <v>0</v>
      </c>
      <c r="R204" s="34">
        <v>0</v>
      </c>
    </row>
    <row r="205" spans="1:18" ht="306" hidden="1" x14ac:dyDescent="0.2">
      <c r="A205" s="34" t="s">
        <v>2631</v>
      </c>
      <c r="B205" s="32">
        <v>204</v>
      </c>
      <c r="C205" s="32">
        <v>9212</v>
      </c>
      <c r="D205" s="25" t="s">
        <v>3344</v>
      </c>
      <c r="E205" s="32" t="s">
        <v>3345</v>
      </c>
      <c r="F205" s="25" t="s">
        <v>3346</v>
      </c>
      <c r="G205" s="32" t="s">
        <v>2635</v>
      </c>
      <c r="H205" s="32" t="s">
        <v>2636</v>
      </c>
      <c r="I205" s="32" t="s">
        <v>2685</v>
      </c>
      <c r="J205" s="25" t="s">
        <v>2686</v>
      </c>
      <c r="K205" s="32" t="s">
        <v>3297</v>
      </c>
      <c r="L205" s="32" t="s">
        <v>3298</v>
      </c>
      <c r="M205" s="32" t="s">
        <v>3299</v>
      </c>
      <c r="N205" s="25" t="s">
        <v>3300</v>
      </c>
      <c r="O205" s="32" t="s">
        <v>3347</v>
      </c>
      <c r="P205" s="25" t="s">
        <v>3348</v>
      </c>
      <c r="Q205" s="34">
        <v>0</v>
      </c>
      <c r="R205" s="34">
        <v>0</v>
      </c>
    </row>
    <row r="206" spans="1:18" ht="114.75" hidden="1" x14ac:dyDescent="0.2">
      <c r="A206" s="34" t="s">
        <v>2631</v>
      </c>
      <c r="B206" s="32">
        <v>206</v>
      </c>
      <c r="C206" s="32">
        <v>9308</v>
      </c>
      <c r="D206" s="25" t="s">
        <v>3349</v>
      </c>
      <c r="E206" s="32" t="s">
        <v>3350</v>
      </c>
      <c r="F206" s="25" t="s">
        <v>3351</v>
      </c>
      <c r="G206" s="32" t="s">
        <v>2635</v>
      </c>
      <c r="H206" s="32" t="s">
        <v>2636</v>
      </c>
      <c r="I206" s="32" t="s">
        <v>2685</v>
      </c>
      <c r="J206" s="25" t="s">
        <v>2686</v>
      </c>
      <c r="K206" s="32" t="s">
        <v>3297</v>
      </c>
      <c r="L206" s="32" t="s">
        <v>3298</v>
      </c>
      <c r="M206" s="32" t="s">
        <v>3299</v>
      </c>
      <c r="N206" s="25" t="s">
        <v>3300</v>
      </c>
      <c r="O206" s="32" t="s">
        <v>3347</v>
      </c>
      <c r="P206" s="25" t="s">
        <v>3348</v>
      </c>
      <c r="Q206" s="34">
        <v>0</v>
      </c>
      <c r="R206" s="34">
        <v>0</v>
      </c>
    </row>
    <row r="207" spans="1:18" ht="191.25" hidden="1" x14ac:dyDescent="0.2">
      <c r="A207" s="34" t="s">
        <v>2631</v>
      </c>
      <c r="B207" s="32">
        <v>207</v>
      </c>
      <c r="C207" s="32">
        <v>9214</v>
      </c>
      <c r="D207" s="25" t="s">
        <v>3352</v>
      </c>
      <c r="E207" s="32" t="s">
        <v>3353</v>
      </c>
      <c r="F207" s="25" t="s">
        <v>3354</v>
      </c>
      <c r="G207" s="32" t="s">
        <v>2635</v>
      </c>
      <c r="H207" s="32" t="s">
        <v>2636</v>
      </c>
      <c r="I207" s="32" t="s">
        <v>2685</v>
      </c>
      <c r="J207" s="25" t="s">
        <v>2686</v>
      </c>
      <c r="K207" s="32" t="s">
        <v>3297</v>
      </c>
      <c r="L207" s="32" t="s">
        <v>3298</v>
      </c>
      <c r="M207" s="32" t="s">
        <v>3299</v>
      </c>
      <c r="N207" s="25" t="s">
        <v>3300</v>
      </c>
      <c r="O207" s="32" t="s">
        <v>3347</v>
      </c>
      <c r="P207" s="25" t="s">
        <v>3348</v>
      </c>
      <c r="Q207" s="34">
        <v>0</v>
      </c>
      <c r="R207" s="34">
        <v>0</v>
      </c>
    </row>
    <row r="208" spans="1:18" ht="140.25" hidden="1" x14ac:dyDescent="0.2">
      <c r="A208" s="34" t="s">
        <v>2631</v>
      </c>
      <c r="B208" s="32">
        <v>208</v>
      </c>
      <c r="C208" s="32">
        <v>9914</v>
      </c>
      <c r="D208" s="25" t="s">
        <v>3355</v>
      </c>
      <c r="E208" s="32" t="s">
        <v>3356</v>
      </c>
      <c r="F208" s="25" t="s">
        <v>3357</v>
      </c>
      <c r="G208" s="32" t="s">
        <v>2635</v>
      </c>
      <c r="H208" s="32" t="s">
        <v>2636</v>
      </c>
      <c r="I208" s="32" t="s">
        <v>2685</v>
      </c>
      <c r="J208" s="25" t="s">
        <v>2686</v>
      </c>
      <c r="K208" s="32" t="s">
        <v>3297</v>
      </c>
      <c r="L208" s="32" t="s">
        <v>3298</v>
      </c>
      <c r="M208" s="32" t="s">
        <v>3299</v>
      </c>
      <c r="N208" s="25" t="s">
        <v>3300</v>
      </c>
      <c r="O208" s="32" t="s">
        <v>3347</v>
      </c>
      <c r="P208" s="25" t="s">
        <v>3348</v>
      </c>
      <c r="Q208" s="34">
        <v>0</v>
      </c>
      <c r="R208" s="34">
        <v>0</v>
      </c>
    </row>
    <row r="209" spans="1:18" ht="242.25" hidden="1" x14ac:dyDescent="0.2">
      <c r="A209" s="34" t="s">
        <v>2631</v>
      </c>
      <c r="B209" s="32">
        <v>211</v>
      </c>
      <c r="C209" s="32">
        <v>4206</v>
      </c>
      <c r="D209" s="25" t="s">
        <v>3358</v>
      </c>
      <c r="E209" s="32" t="s">
        <v>3359</v>
      </c>
      <c r="F209" s="25" t="s">
        <v>3360</v>
      </c>
      <c r="G209" s="32" t="s">
        <v>2635</v>
      </c>
      <c r="H209" s="32" t="s">
        <v>2636</v>
      </c>
      <c r="I209" s="32" t="s">
        <v>2685</v>
      </c>
      <c r="J209" s="25" t="s">
        <v>2686</v>
      </c>
      <c r="K209" s="32" t="s">
        <v>3297</v>
      </c>
      <c r="L209" s="32" t="s">
        <v>3298</v>
      </c>
      <c r="M209" s="32" t="s">
        <v>3299</v>
      </c>
      <c r="N209" s="25" t="s">
        <v>3300</v>
      </c>
      <c r="O209" s="32" t="s">
        <v>3347</v>
      </c>
      <c r="P209" s="25" t="s">
        <v>3348</v>
      </c>
      <c r="Q209" s="34">
        <v>0</v>
      </c>
      <c r="R209" s="34">
        <v>0</v>
      </c>
    </row>
    <row r="210" spans="1:18" ht="76.5" hidden="1" x14ac:dyDescent="0.2">
      <c r="A210" s="34" t="s">
        <v>2631</v>
      </c>
      <c r="B210" s="32">
        <v>212</v>
      </c>
      <c r="C210" s="32">
        <v>9715</v>
      </c>
      <c r="D210" s="25" t="s">
        <v>3361</v>
      </c>
      <c r="E210" s="32" t="s">
        <v>3362</v>
      </c>
      <c r="F210" s="25" t="s">
        <v>3363</v>
      </c>
      <c r="G210" s="32" t="s">
        <v>2635</v>
      </c>
      <c r="H210" s="32" t="s">
        <v>2636</v>
      </c>
      <c r="I210" s="32" t="s">
        <v>2685</v>
      </c>
      <c r="J210" s="25" t="s">
        <v>2686</v>
      </c>
      <c r="K210" s="32" t="s">
        <v>3297</v>
      </c>
      <c r="L210" s="32" t="s">
        <v>3298</v>
      </c>
      <c r="M210" s="32" t="s">
        <v>3299</v>
      </c>
      <c r="N210" s="25" t="s">
        <v>3300</v>
      </c>
      <c r="O210" s="32" t="s">
        <v>3347</v>
      </c>
      <c r="P210" s="25" t="s">
        <v>3348</v>
      </c>
      <c r="Q210" s="34">
        <v>0</v>
      </c>
      <c r="R210" s="34">
        <v>0</v>
      </c>
    </row>
    <row r="211" spans="1:18" ht="216.75" hidden="1" x14ac:dyDescent="0.2">
      <c r="A211" s="34" t="s">
        <v>2631</v>
      </c>
      <c r="B211" s="32">
        <v>213</v>
      </c>
      <c r="C211" s="32">
        <v>9801</v>
      </c>
      <c r="D211" s="25" t="s">
        <v>3364</v>
      </c>
      <c r="E211" s="32" t="s">
        <v>3365</v>
      </c>
      <c r="F211" s="25" t="s">
        <v>3366</v>
      </c>
      <c r="G211" s="32" t="s">
        <v>2635</v>
      </c>
      <c r="H211" s="32" t="s">
        <v>2636</v>
      </c>
      <c r="I211" s="32" t="s">
        <v>2685</v>
      </c>
      <c r="J211" s="25" t="s">
        <v>2686</v>
      </c>
      <c r="K211" s="32" t="s">
        <v>3297</v>
      </c>
      <c r="L211" s="32" t="s">
        <v>3298</v>
      </c>
      <c r="M211" s="32" t="s">
        <v>3367</v>
      </c>
      <c r="N211" s="25" t="s">
        <v>3368</v>
      </c>
      <c r="O211" s="32" t="s">
        <v>3369</v>
      </c>
      <c r="P211" s="25" t="s">
        <v>3370</v>
      </c>
      <c r="Q211" s="34">
        <v>0</v>
      </c>
      <c r="R211" s="34">
        <v>0</v>
      </c>
    </row>
    <row r="212" spans="1:18" ht="165.75" hidden="1" x14ac:dyDescent="0.2">
      <c r="A212" s="34" t="s">
        <v>2631</v>
      </c>
      <c r="B212" s="32">
        <v>214</v>
      </c>
      <c r="C212" s="32">
        <v>9845</v>
      </c>
      <c r="D212" s="25" t="s">
        <v>3371</v>
      </c>
      <c r="E212" s="32" t="s">
        <v>3372</v>
      </c>
      <c r="F212" s="25" t="s">
        <v>3373</v>
      </c>
      <c r="G212" s="32" t="s">
        <v>2635</v>
      </c>
      <c r="H212" s="32" t="s">
        <v>2636</v>
      </c>
      <c r="I212" s="32" t="s">
        <v>2685</v>
      </c>
      <c r="J212" s="25" t="s">
        <v>2686</v>
      </c>
      <c r="K212" s="32" t="s">
        <v>3297</v>
      </c>
      <c r="L212" s="32" t="s">
        <v>3298</v>
      </c>
      <c r="M212" s="32" t="s">
        <v>3367</v>
      </c>
      <c r="N212" s="25" t="s">
        <v>3368</v>
      </c>
      <c r="O212" s="32" t="s">
        <v>3369</v>
      </c>
      <c r="P212" s="25" t="s">
        <v>3370</v>
      </c>
      <c r="Q212" s="34">
        <v>0</v>
      </c>
      <c r="R212" s="34">
        <v>0</v>
      </c>
    </row>
    <row r="213" spans="1:18" ht="102" hidden="1" x14ac:dyDescent="0.2">
      <c r="A213" s="34" t="s">
        <v>2631</v>
      </c>
      <c r="B213" s="32">
        <v>215</v>
      </c>
      <c r="C213" s="32">
        <v>9235</v>
      </c>
      <c r="D213" s="25" t="s">
        <v>3374</v>
      </c>
      <c r="E213" s="32" t="s">
        <v>3375</v>
      </c>
      <c r="F213" s="25" t="s">
        <v>3376</v>
      </c>
      <c r="G213" s="32" t="s">
        <v>2635</v>
      </c>
      <c r="H213" s="32" t="s">
        <v>2636</v>
      </c>
      <c r="I213" s="32" t="s">
        <v>2685</v>
      </c>
      <c r="J213" s="25" t="s">
        <v>2686</v>
      </c>
      <c r="K213" s="32" t="s">
        <v>3297</v>
      </c>
      <c r="L213" s="32" t="s">
        <v>3298</v>
      </c>
      <c r="M213" s="32" t="s">
        <v>3367</v>
      </c>
      <c r="N213" s="25" t="s">
        <v>3368</v>
      </c>
      <c r="O213" s="32" t="s">
        <v>3369</v>
      </c>
      <c r="P213" s="25" t="s">
        <v>3370</v>
      </c>
      <c r="Q213" s="34">
        <v>0</v>
      </c>
      <c r="R213" s="34">
        <v>0</v>
      </c>
    </row>
    <row r="214" spans="1:18" ht="76.5" hidden="1" x14ac:dyDescent="0.2">
      <c r="A214" s="34" t="s">
        <v>2631</v>
      </c>
      <c r="B214" s="32">
        <v>216</v>
      </c>
      <c r="C214" s="32">
        <v>9843</v>
      </c>
      <c r="D214" s="25" t="s">
        <v>3377</v>
      </c>
      <c r="E214" s="32" t="s">
        <v>3378</v>
      </c>
      <c r="F214" s="25" t="s">
        <v>3379</v>
      </c>
      <c r="G214" s="32" t="s">
        <v>2635</v>
      </c>
      <c r="H214" s="32" t="s">
        <v>2636</v>
      </c>
      <c r="I214" s="32" t="s">
        <v>2685</v>
      </c>
      <c r="J214" s="25" t="s">
        <v>2686</v>
      </c>
      <c r="K214" s="32" t="s">
        <v>3297</v>
      </c>
      <c r="L214" s="32" t="s">
        <v>3298</v>
      </c>
      <c r="M214" s="32" t="s">
        <v>3367</v>
      </c>
      <c r="N214" s="25" t="s">
        <v>3368</v>
      </c>
      <c r="O214" s="32" t="s">
        <v>3369</v>
      </c>
      <c r="P214" s="25" t="s">
        <v>3370</v>
      </c>
      <c r="Q214" s="34">
        <v>0</v>
      </c>
      <c r="R214" s="34">
        <v>0</v>
      </c>
    </row>
    <row r="215" spans="1:18" ht="63.75" hidden="1" x14ac:dyDescent="0.2">
      <c r="A215" s="34" t="s">
        <v>2631</v>
      </c>
      <c r="B215" s="32">
        <v>218</v>
      </c>
      <c r="C215" s="32">
        <v>9218</v>
      </c>
      <c r="D215" s="25" t="s">
        <v>3380</v>
      </c>
      <c r="E215" s="32" t="s">
        <v>3381</v>
      </c>
      <c r="F215" s="25" t="s">
        <v>3382</v>
      </c>
      <c r="G215" s="32" t="s">
        <v>2635</v>
      </c>
      <c r="H215" s="32" t="s">
        <v>2636</v>
      </c>
      <c r="I215" s="32" t="s">
        <v>2685</v>
      </c>
      <c r="J215" s="25" t="s">
        <v>2686</v>
      </c>
      <c r="K215" s="32" t="s">
        <v>3297</v>
      </c>
      <c r="L215" s="32" t="s">
        <v>3298</v>
      </c>
      <c r="M215" s="32" t="s">
        <v>3367</v>
      </c>
      <c r="N215" s="25" t="s">
        <v>3368</v>
      </c>
      <c r="O215" s="32" t="s">
        <v>3369</v>
      </c>
      <c r="P215" s="25" t="s">
        <v>3370</v>
      </c>
      <c r="Q215" s="34">
        <v>0</v>
      </c>
      <c r="R215" s="34">
        <v>0</v>
      </c>
    </row>
    <row r="216" spans="1:18" ht="153" hidden="1" x14ac:dyDescent="0.2">
      <c r="A216" s="34" t="s">
        <v>2631</v>
      </c>
      <c r="B216" s="32">
        <v>219</v>
      </c>
      <c r="C216" s="32">
        <v>9804</v>
      </c>
      <c r="D216" s="25" t="s">
        <v>3383</v>
      </c>
      <c r="E216" s="32" t="s">
        <v>3384</v>
      </c>
      <c r="F216" s="25" t="s">
        <v>3385</v>
      </c>
      <c r="G216" s="32" t="s">
        <v>2635</v>
      </c>
      <c r="H216" s="32" t="s">
        <v>2636</v>
      </c>
      <c r="I216" s="32" t="s">
        <v>2685</v>
      </c>
      <c r="J216" s="25" t="s">
        <v>2686</v>
      </c>
      <c r="K216" s="32" t="s">
        <v>3297</v>
      </c>
      <c r="L216" s="32" t="s">
        <v>3298</v>
      </c>
      <c r="M216" s="32" t="s">
        <v>3367</v>
      </c>
      <c r="N216" s="25" t="s">
        <v>3368</v>
      </c>
      <c r="O216" s="32" t="s">
        <v>3369</v>
      </c>
      <c r="P216" s="25" t="s">
        <v>3370</v>
      </c>
      <c r="Q216" s="34">
        <v>0</v>
      </c>
      <c r="R216" s="34">
        <v>0</v>
      </c>
    </row>
    <row r="217" spans="1:18" ht="140.25" hidden="1" x14ac:dyDescent="0.2">
      <c r="A217" s="34" t="s">
        <v>2631</v>
      </c>
      <c r="B217" s="32">
        <v>220</v>
      </c>
      <c r="C217" s="32">
        <v>9851</v>
      </c>
      <c r="D217" s="25" t="s">
        <v>3386</v>
      </c>
      <c r="E217" s="32" t="s">
        <v>3387</v>
      </c>
      <c r="F217" s="25" t="s">
        <v>3388</v>
      </c>
      <c r="G217" s="32" t="s">
        <v>2635</v>
      </c>
      <c r="H217" s="32" t="s">
        <v>2636</v>
      </c>
      <c r="I217" s="32" t="s">
        <v>2685</v>
      </c>
      <c r="J217" s="25" t="s">
        <v>2686</v>
      </c>
      <c r="K217" s="32" t="s">
        <v>3297</v>
      </c>
      <c r="L217" s="32" t="s">
        <v>3298</v>
      </c>
      <c r="M217" s="32" t="s">
        <v>3367</v>
      </c>
      <c r="N217" s="25" t="s">
        <v>3368</v>
      </c>
      <c r="O217" s="32" t="s">
        <v>3369</v>
      </c>
      <c r="P217" s="25" t="s">
        <v>3370</v>
      </c>
      <c r="Q217" s="34">
        <v>0</v>
      </c>
      <c r="R217" s="34">
        <v>0</v>
      </c>
    </row>
    <row r="218" spans="1:18" ht="63.75" hidden="1" x14ac:dyDescent="0.2">
      <c r="A218" s="34" t="s">
        <v>2631</v>
      </c>
      <c r="B218" s="32">
        <v>221</v>
      </c>
      <c r="C218" s="32">
        <v>9210</v>
      </c>
      <c r="D218" s="25" t="s">
        <v>3389</v>
      </c>
      <c r="E218" s="32" t="s">
        <v>3390</v>
      </c>
      <c r="F218" s="25" t="s">
        <v>3391</v>
      </c>
      <c r="G218" s="32" t="s">
        <v>2635</v>
      </c>
      <c r="H218" s="32" t="s">
        <v>2636</v>
      </c>
      <c r="I218" s="32" t="s">
        <v>2685</v>
      </c>
      <c r="J218" s="25" t="s">
        <v>2686</v>
      </c>
      <c r="K218" s="32" t="s">
        <v>3297</v>
      </c>
      <c r="L218" s="32" t="s">
        <v>3298</v>
      </c>
      <c r="M218" s="32" t="s">
        <v>3367</v>
      </c>
      <c r="N218" s="25" t="s">
        <v>3368</v>
      </c>
      <c r="O218" s="32" t="s">
        <v>3369</v>
      </c>
      <c r="P218" s="25" t="s">
        <v>3370</v>
      </c>
      <c r="Q218" s="34">
        <v>0</v>
      </c>
      <c r="R218" s="34">
        <v>0</v>
      </c>
    </row>
    <row r="219" spans="1:18" ht="331.5" hidden="1" x14ac:dyDescent="0.2">
      <c r="A219" s="34" t="s">
        <v>2631</v>
      </c>
      <c r="B219" s="32">
        <v>222</v>
      </c>
      <c r="C219" s="32">
        <v>4142</v>
      </c>
      <c r="D219" s="25" t="s">
        <v>3392</v>
      </c>
      <c r="E219" s="32" t="s">
        <v>3393</v>
      </c>
      <c r="F219" s="25" t="s">
        <v>3394</v>
      </c>
      <c r="G219" s="32" t="s">
        <v>2635</v>
      </c>
      <c r="H219" s="32" t="s">
        <v>2636</v>
      </c>
      <c r="I219" s="32" t="s">
        <v>2685</v>
      </c>
      <c r="J219" s="25" t="s">
        <v>2686</v>
      </c>
      <c r="K219" s="32" t="s">
        <v>3297</v>
      </c>
      <c r="L219" s="32" t="s">
        <v>3298</v>
      </c>
      <c r="M219" s="32" t="s">
        <v>3367</v>
      </c>
      <c r="N219" s="25" t="s">
        <v>3368</v>
      </c>
      <c r="O219" s="32" t="s">
        <v>3369</v>
      </c>
      <c r="P219" s="25" t="s">
        <v>3370</v>
      </c>
      <c r="Q219" s="34">
        <v>0</v>
      </c>
      <c r="R219" s="34">
        <v>0</v>
      </c>
    </row>
    <row r="220" spans="1:18" ht="178.5" hidden="1" x14ac:dyDescent="0.2">
      <c r="A220" s="34" t="s">
        <v>2631</v>
      </c>
      <c r="B220" s="32">
        <v>223</v>
      </c>
      <c r="C220" s="32">
        <v>4141</v>
      </c>
      <c r="D220" s="25" t="s">
        <v>3395</v>
      </c>
      <c r="E220" s="32" t="s">
        <v>3396</v>
      </c>
      <c r="F220" s="25" t="s">
        <v>3397</v>
      </c>
      <c r="G220" s="32" t="s">
        <v>2635</v>
      </c>
      <c r="H220" s="32" t="s">
        <v>2636</v>
      </c>
      <c r="I220" s="32" t="s">
        <v>2685</v>
      </c>
      <c r="J220" s="25" t="s">
        <v>2686</v>
      </c>
      <c r="K220" s="32" t="s">
        <v>3297</v>
      </c>
      <c r="L220" s="32" t="s">
        <v>3298</v>
      </c>
      <c r="M220" s="32" t="s">
        <v>3367</v>
      </c>
      <c r="N220" s="25" t="s">
        <v>3368</v>
      </c>
      <c r="O220" s="32" t="s">
        <v>3369</v>
      </c>
      <c r="P220" s="25" t="s">
        <v>3370</v>
      </c>
      <c r="Q220" s="34">
        <v>0</v>
      </c>
      <c r="R220" s="34">
        <v>0</v>
      </c>
    </row>
    <row r="221" spans="1:18" ht="165.75" x14ac:dyDescent="0.2">
      <c r="A221" s="34" t="s">
        <v>3293</v>
      </c>
      <c r="B221" s="32">
        <v>224</v>
      </c>
      <c r="C221" s="32">
        <v>9817</v>
      </c>
      <c r="D221" s="25" t="s">
        <v>3398</v>
      </c>
      <c r="E221" s="32" t="s">
        <v>3399</v>
      </c>
      <c r="F221" s="25" t="s">
        <v>3400</v>
      </c>
      <c r="G221" s="32" t="s">
        <v>2635</v>
      </c>
      <c r="H221" s="32" t="s">
        <v>2636</v>
      </c>
      <c r="I221" s="32" t="s">
        <v>2685</v>
      </c>
      <c r="J221" s="25" t="s">
        <v>2686</v>
      </c>
      <c r="K221" s="32" t="s">
        <v>3297</v>
      </c>
      <c r="L221" s="32" t="s">
        <v>3298</v>
      </c>
      <c r="M221" s="32" t="s">
        <v>3367</v>
      </c>
      <c r="N221" s="25" t="s">
        <v>3368</v>
      </c>
      <c r="O221" s="32" t="s">
        <v>3369</v>
      </c>
      <c r="P221" s="25" t="s">
        <v>3370</v>
      </c>
      <c r="Q221" s="34">
        <v>1</v>
      </c>
      <c r="R221" s="34">
        <v>0</v>
      </c>
    </row>
    <row r="222" spans="1:18" ht="127.5" hidden="1" x14ac:dyDescent="0.2">
      <c r="A222" s="34" t="s">
        <v>2631</v>
      </c>
      <c r="B222" s="32">
        <v>225</v>
      </c>
      <c r="C222" s="32">
        <v>9717</v>
      </c>
      <c r="D222" s="25" t="s">
        <v>3401</v>
      </c>
      <c r="E222" s="32" t="s">
        <v>3402</v>
      </c>
      <c r="F222" s="25" t="s">
        <v>3403</v>
      </c>
      <c r="G222" s="32" t="s">
        <v>2635</v>
      </c>
      <c r="H222" s="32" t="s">
        <v>2636</v>
      </c>
      <c r="I222" s="32" t="s">
        <v>2685</v>
      </c>
      <c r="J222" s="25" t="s">
        <v>2686</v>
      </c>
      <c r="K222" s="32" t="s">
        <v>3297</v>
      </c>
      <c r="L222" s="32" t="s">
        <v>3298</v>
      </c>
      <c r="M222" s="32" t="s">
        <v>3367</v>
      </c>
      <c r="N222" s="25" t="s">
        <v>3368</v>
      </c>
      <c r="O222" s="32" t="s">
        <v>3369</v>
      </c>
      <c r="P222" s="25" t="s">
        <v>3370</v>
      </c>
      <c r="Q222" s="34">
        <v>0</v>
      </c>
      <c r="R222" s="34">
        <v>0</v>
      </c>
    </row>
    <row r="223" spans="1:18" ht="409.5" hidden="1" x14ac:dyDescent="0.2">
      <c r="A223" s="34" t="s">
        <v>2631</v>
      </c>
      <c r="B223" s="32">
        <v>226</v>
      </c>
      <c r="C223" s="32">
        <v>9854</v>
      </c>
      <c r="D223" s="25" t="s">
        <v>3404</v>
      </c>
      <c r="E223" s="32" t="s">
        <v>3405</v>
      </c>
      <c r="F223" s="25" t="s">
        <v>3406</v>
      </c>
      <c r="G223" s="32" t="s">
        <v>2635</v>
      </c>
      <c r="H223" s="32" t="s">
        <v>2636</v>
      </c>
      <c r="I223" s="32" t="s">
        <v>2685</v>
      </c>
      <c r="J223" s="25" t="s">
        <v>2686</v>
      </c>
      <c r="K223" s="32" t="s">
        <v>3297</v>
      </c>
      <c r="L223" s="32" t="s">
        <v>3298</v>
      </c>
      <c r="M223" s="32" t="s">
        <v>3367</v>
      </c>
      <c r="N223" s="25" t="s">
        <v>3368</v>
      </c>
      <c r="O223" s="32" t="s">
        <v>3369</v>
      </c>
      <c r="P223" s="25" t="s">
        <v>3370</v>
      </c>
      <c r="Q223" s="34">
        <v>0</v>
      </c>
      <c r="R223" s="34">
        <v>0</v>
      </c>
    </row>
    <row r="224" spans="1:18" ht="102" hidden="1" x14ac:dyDescent="0.2">
      <c r="A224" s="34" t="s">
        <v>2631</v>
      </c>
      <c r="B224" s="32">
        <v>227</v>
      </c>
      <c r="C224" s="32">
        <v>9836</v>
      </c>
      <c r="D224" s="25" t="s">
        <v>3407</v>
      </c>
      <c r="E224" s="32" t="s">
        <v>3408</v>
      </c>
      <c r="F224" s="25" t="s">
        <v>3409</v>
      </c>
      <c r="G224" s="32" t="s">
        <v>2635</v>
      </c>
      <c r="H224" s="32" t="s">
        <v>2636</v>
      </c>
      <c r="I224" s="32" t="s">
        <v>2685</v>
      </c>
      <c r="J224" s="25" t="s">
        <v>2686</v>
      </c>
      <c r="K224" s="32" t="s">
        <v>3297</v>
      </c>
      <c r="L224" s="32" t="s">
        <v>3298</v>
      </c>
      <c r="M224" s="32" t="s">
        <v>3367</v>
      </c>
      <c r="N224" s="25" t="s">
        <v>3368</v>
      </c>
      <c r="O224" s="32" t="s">
        <v>3369</v>
      </c>
      <c r="P224" s="25" t="s">
        <v>3370</v>
      </c>
      <c r="Q224" s="34">
        <v>0</v>
      </c>
      <c r="R224" s="34">
        <v>0</v>
      </c>
    </row>
    <row r="225" spans="1:18" ht="153" hidden="1" x14ac:dyDescent="0.2">
      <c r="A225" s="34" t="s">
        <v>2631</v>
      </c>
      <c r="B225" s="32">
        <v>228</v>
      </c>
      <c r="C225" s="32">
        <v>9827</v>
      </c>
      <c r="D225" s="25" t="s">
        <v>3410</v>
      </c>
      <c r="E225" s="32" t="s">
        <v>3411</v>
      </c>
      <c r="F225" s="25" t="s">
        <v>3412</v>
      </c>
      <c r="G225" s="32" t="s">
        <v>2635</v>
      </c>
      <c r="H225" s="32" t="s">
        <v>2636</v>
      </c>
      <c r="I225" s="32" t="s">
        <v>2685</v>
      </c>
      <c r="J225" s="25" t="s">
        <v>2686</v>
      </c>
      <c r="K225" s="32" t="s">
        <v>3297</v>
      </c>
      <c r="L225" s="32" t="s">
        <v>3298</v>
      </c>
      <c r="M225" s="32" t="s">
        <v>3367</v>
      </c>
      <c r="N225" s="25" t="s">
        <v>3368</v>
      </c>
      <c r="O225" s="32" t="s">
        <v>3369</v>
      </c>
      <c r="P225" s="25" t="s">
        <v>3370</v>
      </c>
      <c r="Q225" s="34">
        <v>0</v>
      </c>
      <c r="R225" s="34">
        <v>0</v>
      </c>
    </row>
    <row r="226" spans="1:18" ht="229.5" x14ac:dyDescent="0.2">
      <c r="A226" s="34" t="s">
        <v>3293</v>
      </c>
      <c r="B226" s="32">
        <v>229</v>
      </c>
      <c r="C226" s="32">
        <v>9844</v>
      </c>
      <c r="D226" s="25" t="s">
        <v>3413</v>
      </c>
      <c r="E226" s="32" t="s">
        <v>3414</v>
      </c>
      <c r="F226" s="25" t="s">
        <v>3415</v>
      </c>
      <c r="G226" s="32" t="s">
        <v>2635</v>
      </c>
      <c r="H226" s="32" t="s">
        <v>2636</v>
      </c>
      <c r="I226" s="32" t="s">
        <v>2685</v>
      </c>
      <c r="J226" s="25" t="s">
        <v>2686</v>
      </c>
      <c r="K226" s="32" t="s">
        <v>3297</v>
      </c>
      <c r="L226" s="32" t="s">
        <v>3298</v>
      </c>
      <c r="M226" s="32" t="s">
        <v>3367</v>
      </c>
      <c r="N226" s="25" t="s">
        <v>3368</v>
      </c>
      <c r="O226" s="32" t="s">
        <v>3369</v>
      </c>
      <c r="P226" s="25" t="s">
        <v>3370</v>
      </c>
      <c r="Q226" s="34">
        <v>1</v>
      </c>
      <c r="R226" s="34">
        <v>0</v>
      </c>
    </row>
    <row r="227" spans="1:18" ht="204" hidden="1" x14ac:dyDescent="0.2">
      <c r="A227" s="34" t="s">
        <v>2631</v>
      </c>
      <c r="B227" s="32">
        <v>230</v>
      </c>
      <c r="C227" s="32">
        <v>9852</v>
      </c>
      <c r="D227" s="25" t="s">
        <v>3416</v>
      </c>
      <c r="E227" s="32" t="s">
        <v>3417</v>
      </c>
      <c r="F227" s="25" t="s">
        <v>3418</v>
      </c>
      <c r="G227" s="32" t="s">
        <v>2635</v>
      </c>
      <c r="H227" s="32" t="s">
        <v>2636</v>
      </c>
      <c r="I227" s="32" t="s">
        <v>2685</v>
      </c>
      <c r="J227" s="25" t="s">
        <v>2686</v>
      </c>
      <c r="K227" s="32" t="s">
        <v>3297</v>
      </c>
      <c r="L227" s="32" t="s">
        <v>3298</v>
      </c>
      <c r="M227" s="32" t="s">
        <v>3367</v>
      </c>
      <c r="N227" s="25" t="s">
        <v>3368</v>
      </c>
      <c r="O227" s="32" t="s">
        <v>3369</v>
      </c>
      <c r="P227" s="25" t="s">
        <v>3370</v>
      </c>
      <c r="Q227" s="34">
        <v>0</v>
      </c>
      <c r="R227" s="34">
        <v>0</v>
      </c>
    </row>
    <row r="228" spans="1:18" ht="114.75" hidden="1" x14ac:dyDescent="0.2">
      <c r="A228" s="34" t="s">
        <v>2631</v>
      </c>
      <c r="B228" s="32">
        <v>231</v>
      </c>
      <c r="C228" s="32">
        <v>9806</v>
      </c>
      <c r="D228" s="25" t="s">
        <v>3419</v>
      </c>
      <c r="E228" s="32" t="s">
        <v>3420</v>
      </c>
      <c r="F228" s="25" t="s">
        <v>3421</v>
      </c>
      <c r="G228" s="32" t="s">
        <v>2635</v>
      </c>
      <c r="H228" s="32" t="s">
        <v>2636</v>
      </c>
      <c r="I228" s="32" t="s">
        <v>2685</v>
      </c>
      <c r="J228" s="25" t="s">
        <v>2686</v>
      </c>
      <c r="K228" s="32" t="s">
        <v>3297</v>
      </c>
      <c r="L228" s="32" t="s">
        <v>3298</v>
      </c>
      <c r="M228" s="32" t="s">
        <v>3367</v>
      </c>
      <c r="N228" s="25" t="s">
        <v>3368</v>
      </c>
      <c r="O228" s="32" t="s">
        <v>3369</v>
      </c>
      <c r="P228" s="25" t="s">
        <v>3370</v>
      </c>
      <c r="Q228" s="34">
        <v>0</v>
      </c>
      <c r="R228" s="34">
        <v>0</v>
      </c>
    </row>
    <row r="229" spans="1:18" ht="114.75" hidden="1" x14ac:dyDescent="0.2">
      <c r="A229" s="34" t="s">
        <v>2631</v>
      </c>
      <c r="B229" s="32">
        <v>232</v>
      </c>
      <c r="C229" s="32">
        <v>9841</v>
      </c>
      <c r="D229" s="25" t="s">
        <v>3422</v>
      </c>
      <c r="E229" s="32" t="s">
        <v>3423</v>
      </c>
      <c r="F229" s="25" t="s">
        <v>3424</v>
      </c>
      <c r="G229" s="32" t="s">
        <v>2635</v>
      </c>
      <c r="H229" s="32" t="s">
        <v>2636</v>
      </c>
      <c r="I229" s="32" t="s">
        <v>2685</v>
      </c>
      <c r="J229" s="25" t="s">
        <v>2686</v>
      </c>
      <c r="K229" s="32" t="s">
        <v>3297</v>
      </c>
      <c r="L229" s="32" t="s">
        <v>3298</v>
      </c>
      <c r="M229" s="32" t="s">
        <v>3367</v>
      </c>
      <c r="N229" s="25" t="s">
        <v>3368</v>
      </c>
      <c r="O229" s="32" t="s">
        <v>3369</v>
      </c>
      <c r="P229" s="25" t="s">
        <v>3370</v>
      </c>
      <c r="Q229" s="34">
        <v>0</v>
      </c>
      <c r="R229" s="34">
        <v>0</v>
      </c>
    </row>
    <row r="230" spans="1:18" ht="140.25" x14ac:dyDescent="0.2">
      <c r="A230" s="34" t="s">
        <v>3293</v>
      </c>
      <c r="B230" s="32">
        <v>233</v>
      </c>
      <c r="C230" s="32">
        <v>9840</v>
      </c>
      <c r="D230" s="25" t="s">
        <v>3425</v>
      </c>
      <c r="E230" s="32" t="s">
        <v>3426</v>
      </c>
      <c r="F230" s="25" t="s">
        <v>3427</v>
      </c>
      <c r="G230" s="32" t="s">
        <v>2635</v>
      </c>
      <c r="H230" s="32" t="s">
        <v>2636</v>
      </c>
      <c r="I230" s="32" t="s">
        <v>2685</v>
      </c>
      <c r="J230" s="25" t="s">
        <v>2686</v>
      </c>
      <c r="K230" s="32" t="s">
        <v>3297</v>
      </c>
      <c r="L230" s="32" t="s">
        <v>3298</v>
      </c>
      <c r="M230" s="32" t="s">
        <v>3367</v>
      </c>
      <c r="N230" s="25" t="s">
        <v>3368</v>
      </c>
      <c r="O230" s="32" t="s">
        <v>3369</v>
      </c>
      <c r="P230" s="25" t="s">
        <v>3370</v>
      </c>
      <c r="Q230" s="34">
        <v>1</v>
      </c>
      <c r="R230" s="34">
        <v>0</v>
      </c>
    </row>
    <row r="231" spans="1:18" hidden="1" x14ac:dyDescent="0.2">
      <c r="A231" s="34" t="s">
        <v>2631</v>
      </c>
      <c r="B231" s="32">
        <v>234</v>
      </c>
      <c r="C231" s="32">
        <v>9237</v>
      </c>
      <c r="D231" s="25" t="s">
        <v>3428</v>
      </c>
      <c r="E231" s="32" t="s">
        <v>3429</v>
      </c>
      <c r="F231" s="25" t="s">
        <v>3430</v>
      </c>
      <c r="G231" s="32" t="s">
        <v>2635</v>
      </c>
      <c r="H231" s="32" t="s">
        <v>2636</v>
      </c>
      <c r="I231" s="32" t="s">
        <v>2685</v>
      </c>
      <c r="J231" s="25" t="s">
        <v>2686</v>
      </c>
      <c r="K231" s="32" t="s">
        <v>3297</v>
      </c>
      <c r="L231" s="32" t="s">
        <v>3298</v>
      </c>
      <c r="M231" s="32" t="s">
        <v>3367</v>
      </c>
      <c r="N231" s="25" t="s">
        <v>3368</v>
      </c>
      <c r="O231" s="32" t="s">
        <v>3369</v>
      </c>
      <c r="P231" s="25" t="s">
        <v>3370</v>
      </c>
      <c r="Q231" s="34">
        <v>0</v>
      </c>
      <c r="R231" s="34">
        <v>0</v>
      </c>
    </row>
    <row r="232" spans="1:18" ht="127.5" hidden="1" x14ac:dyDescent="0.2">
      <c r="A232" s="34" t="s">
        <v>2631</v>
      </c>
      <c r="B232" s="32">
        <v>235</v>
      </c>
      <c r="C232" s="32">
        <v>9839</v>
      </c>
      <c r="D232" s="25" t="s">
        <v>3431</v>
      </c>
      <c r="E232" s="32" t="s">
        <v>3432</v>
      </c>
      <c r="F232" s="25" t="s">
        <v>3433</v>
      </c>
      <c r="G232" s="32" t="s">
        <v>2635</v>
      </c>
      <c r="H232" s="32" t="s">
        <v>2636</v>
      </c>
      <c r="I232" s="32" t="s">
        <v>2685</v>
      </c>
      <c r="J232" s="25" t="s">
        <v>2686</v>
      </c>
      <c r="K232" s="32" t="s">
        <v>3297</v>
      </c>
      <c r="L232" s="32" t="s">
        <v>3298</v>
      </c>
      <c r="M232" s="32" t="s">
        <v>3367</v>
      </c>
      <c r="N232" s="25" t="s">
        <v>3368</v>
      </c>
      <c r="O232" s="32" t="s">
        <v>3369</v>
      </c>
      <c r="P232" s="25" t="s">
        <v>3370</v>
      </c>
      <c r="Q232" s="34">
        <v>0</v>
      </c>
      <c r="R232" s="34">
        <v>0</v>
      </c>
    </row>
    <row r="233" spans="1:18" ht="114.75" hidden="1" x14ac:dyDescent="0.2">
      <c r="A233" s="34" t="s">
        <v>2631</v>
      </c>
      <c r="B233" s="32">
        <v>236</v>
      </c>
      <c r="C233" s="32">
        <v>9211</v>
      </c>
      <c r="D233" s="25" t="s">
        <v>3434</v>
      </c>
      <c r="E233" s="32" t="s">
        <v>3435</v>
      </c>
      <c r="F233" s="25" t="s">
        <v>3436</v>
      </c>
      <c r="G233" s="32" t="s">
        <v>2635</v>
      </c>
      <c r="H233" s="32" t="s">
        <v>2636</v>
      </c>
      <c r="I233" s="32" t="s">
        <v>2685</v>
      </c>
      <c r="J233" s="25" t="s">
        <v>2686</v>
      </c>
      <c r="K233" s="32" t="s">
        <v>3297</v>
      </c>
      <c r="L233" s="32" t="s">
        <v>3298</v>
      </c>
      <c r="M233" s="32" t="s">
        <v>3367</v>
      </c>
      <c r="N233" s="25" t="s">
        <v>3368</v>
      </c>
      <c r="O233" s="32" t="s">
        <v>3437</v>
      </c>
      <c r="P233" s="25" t="s">
        <v>3438</v>
      </c>
      <c r="Q233" s="34">
        <v>0</v>
      </c>
      <c r="R233" s="34">
        <v>0</v>
      </c>
    </row>
    <row r="234" spans="1:18" ht="204" hidden="1" x14ac:dyDescent="0.2">
      <c r="A234" s="34" t="s">
        <v>2631</v>
      </c>
      <c r="B234" s="32">
        <v>237</v>
      </c>
      <c r="C234" s="32">
        <v>9213</v>
      </c>
      <c r="D234" s="25" t="s">
        <v>3439</v>
      </c>
      <c r="E234" s="32" t="s">
        <v>3440</v>
      </c>
      <c r="F234" s="25" t="s">
        <v>3441</v>
      </c>
      <c r="G234" s="32" t="s">
        <v>2635</v>
      </c>
      <c r="H234" s="32" t="s">
        <v>2636</v>
      </c>
      <c r="I234" s="32" t="s">
        <v>2685</v>
      </c>
      <c r="J234" s="25" t="s">
        <v>2686</v>
      </c>
      <c r="K234" s="32" t="s">
        <v>3297</v>
      </c>
      <c r="L234" s="32" t="s">
        <v>3298</v>
      </c>
      <c r="M234" s="32" t="s">
        <v>3367</v>
      </c>
      <c r="N234" s="25" t="s">
        <v>3368</v>
      </c>
      <c r="O234" s="32" t="s">
        <v>3437</v>
      </c>
      <c r="P234" s="25" t="s">
        <v>3438</v>
      </c>
      <c r="Q234" s="34">
        <v>0</v>
      </c>
      <c r="R234" s="34">
        <v>0</v>
      </c>
    </row>
    <row r="235" spans="1:18" ht="127.5" hidden="1" x14ac:dyDescent="0.2">
      <c r="A235" s="34" t="s">
        <v>2631</v>
      </c>
      <c r="B235" s="32">
        <v>238</v>
      </c>
      <c r="C235" s="32">
        <v>9838</v>
      </c>
      <c r="D235" s="25" t="s">
        <v>3442</v>
      </c>
      <c r="E235" s="32" t="s">
        <v>3443</v>
      </c>
      <c r="F235" s="25" t="s">
        <v>3444</v>
      </c>
      <c r="G235" s="32" t="s">
        <v>2635</v>
      </c>
      <c r="H235" s="32" t="s">
        <v>2636</v>
      </c>
      <c r="I235" s="32" t="s">
        <v>2685</v>
      </c>
      <c r="J235" s="25" t="s">
        <v>2686</v>
      </c>
      <c r="K235" s="32" t="s">
        <v>3297</v>
      </c>
      <c r="L235" s="32" t="s">
        <v>3298</v>
      </c>
      <c r="M235" s="32" t="s">
        <v>3367</v>
      </c>
      <c r="N235" s="25" t="s">
        <v>3368</v>
      </c>
      <c r="O235" s="32" t="s">
        <v>3437</v>
      </c>
      <c r="P235" s="25" t="s">
        <v>3438</v>
      </c>
      <c r="Q235" s="34">
        <v>0</v>
      </c>
      <c r="R235" s="34">
        <v>0</v>
      </c>
    </row>
    <row r="236" spans="1:18" ht="153" hidden="1" x14ac:dyDescent="0.2">
      <c r="A236" s="34" t="s">
        <v>2631</v>
      </c>
      <c r="B236" s="32">
        <v>239</v>
      </c>
      <c r="C236" s="32">
        <v>9208</v>
      </c>
      <c r="D236" s="25" t="s">
        <v>3445</v>
      </c>
      <c r="E236" s="32" t="s">
        <v>3446</v>
      </c>
      <c r="F236" s="25" t="s">
        <v>3447</v>
      </c>
      <c r="G236" s="32" t="s">
        <v>2635</v>
      </c>
      <c r="H236" s="32" t="s">
        <v>2636</v>
      </c>
      <c r="I236" s="32" t="s">
        <v>2685</v>
      </c>
      <c r="J236" s="25" t="s">
        <v>2686</v>
      </c>
      <c r="K236" s="32" t="s">
        <v>3297</v>
      </c>
      <c r="L236" s="32" t="s">
        <v>3298</v>
      </c>
      <c r="M236" s="32" t="s">
        <v>3367</v>
      </c>
      <c r="N236" s="25" t="s">
        <v>3368</v>
      </c>
      <c r="O236" s="32" t="s">
        <v>3437</v>
      </c>
      <c r="P236" s="25" t="s">
        <v>3438</v>
      </c>
      <c r="Q236" s="34">
        <v>0</v>
      </c>
      <c r="R236" s="34">
        <v>0</v>
      </c>
    </row>
    <row r="237" spans="1:18" ht="178.5" hidden="1" x14ac:dyDescent="0.2">
      <c r="A237" s="34" t="s">
        <v>2631</v>
      </c>
      <c r="B237" s="32">
        <v>240</v>
      </c>
      <c r="C237" s="32">
        <v>9209</v>
      </c>
      <c r="D237" s="25" t="s">
        <v>3448</v>
      </c>
      <c r="E237" s="32" t="s">
        <v>3449</v>
      </c>
      <c r="F237" s="25" t="s">
        <v>3450</v>
      </c>
      <c r="G237" s="32" t="s">
        <v>2635</v>
      </c>
      <c r="H237" s="32" t="s">
        <v>2636</v>
      </c>
      <c r="I237" s="32" t="s">
        <v>2685</v>
      </c>
      <c r="J237" s="25" t="s">
        <v>2686</v>
      </c>
      <c r="K237" s="32" t="s">
        <v>3297</v>
      </c>
      <c r="L237" s="32" t="s">
        <v>3298</v>
      </c>
      <c r="M237" s="32" t="s">
        <v>3367</v>
      </c>
      <c r="N237" s="25" t="s">
        <v>3368</v>
      </c>
      <c r="O237" s="32" t="s">
        <v>3437</v>
      </c>
      <c r="P237" s="25" t="s">
        <v>3438</v>
      </c>
      <c r="Q237" s="34">
        <v>0</v>
      </c>
      <c r="R237" s="34">
        <v>0</v>
      </c>
    </row>
    <row r="238" spans="1:18" ht="140.25" hidden="1" x14ac:dyDescent="0.2">
      <c r="A238" s="34" t="s">
        <v>2631</v>
      </c>
      <c r="B238" s="32">
        <v>241</v>
      </c>
      <c r="C238" s="32">
        <v>9301</v>
      </c>
      <c r="D238" s="25" t="s">
        <v>3451</v>
      </c>
      <c r="E238" s="32" t="s">
        <v>3452</v>
      </c>
      <c r="F238" s="25" t="s">
        <v>3453</v>
      </c>
      <c r="G238" s="32" t="s">
        <v>2635</v>
      </c>
      <c r="H238" s="32" t="s">
        <v>2636</v>
      </c>
      <c r="I238" s="32" t="s">
        <v>2685</v>
      </c>
      <c r="J238" s="25" t="s">
        <v>2686</v>
      </c>
      <c r="K238" s="32" t="s">
        <v>3297</v>
      </c>
      <c r="L238" s="32" t="s">
        <v>3298</v>
      </c>
      <c r="M238" s="32" t="s">
        <v>3367</v>
      </c>
      <c r="N238" s="25" t="s">
        <v>3368</v>
      </c>
      <c r="O238" s="32" t="s">
        <v>3454</v>
      </c>
      <c r="P238" s="25" t="s">
        <v>3455</v>
      </c>
      <c r="Q238" s="34">
        <v>0</v>
      </c>
      <c r="R238" s="34">
        <v>0</v>
      </c>
    </row>
    <row r="239" spans="1:18" ht="140.25" hidden="1" x14ac:dyDescent="0.2">
      <c r="A239" s="34" t="s">
        <v>2631</v>
      </c>
      <c r="B239" s="32">
        <v>242</v>
      </c>
      <c r="C239" s="32">
        <v>9302</v>
      </c>
      <c r="D239" s="25" t="s">
        <v>3456</v>
      </c>
      <c r="E239" s="32" t="s">
        <v>3457</v>
      </c>
      <c r="F239" s="25" t="s">
        <v>3458</v>
      </c>
      <c r="G239" s="32" t="s">
        <v>2635</v>
      </c>
      <c r="H239" s="32" t="s">
        <v>2636</v>
      </c>
      <c r="I239" s="32" t="s">
        <v>2685</v>
      </c>
      <c r="J239" s="25" t="s">
        <v>2686</v>
      </c>
      <c r="K239" s="32" t="s">
        <v>3297</v>
      </c>
      <c r="L239" s="32" t="s">
        <v>3298</v>
      </c>
      <c r="M239" s="32" t="s">
        <v>3367</v>
      </c>
      <c r="N239" s="25" t="s">
        <v>3368</v>
      </c>
      <c r="O239" s="32" t="s">
        <v>3454</v>
      </c>
      <c r="P239" s="25" t="s">
        <v>3455</v>
      </c>
      <c r="Q239" s="34">
        <v>0</v>
      </c>
      <c r="R239" s="34">
        <v>0</v>
      </c>
    </row>
    <row r="240" spans="1:18" ht="409.5" hidden="1" x14ac:dyDescent="0.2">
      <c r="A240" s="34" t="s">
        <v>2631</v>
      </c>
      <c r="B240" s="32">
        <v>243</v>
      </c>
      <c r="C240" s="32">
        <v>9911</v>
      </c>
      <c r="D240" s="25" t="s">
        <v>3459</v>
      </c>
      <c r="E240" s="32" t="s">
        <v>3460</v>
      </c>
      <c r="F240" s="25" t="s">
        <v>3461</v>
      </c>
      <c r="G240" s="32" t="s">
        <v>2635</v>
      </c>
      <c r="H240" s="32" t="s">
        <v>2636</v>
      </c>
      <c r="I240" s="32" t="s">
        <v>2685</v>
      </c>
      <c r="J240" s="25" t="s">
        <v>2686</v>
      </c>
      <c r="K240" s="32" t="s">
        <v>3297</v>
      </c>
      <c r="L240" s="32" t="s">
        <v>3298</v>
      </c>
      <c r="M240" s="32" t="s">
        <v>3367</v>
      </c>
      <c r="N240" s="25" t="s">
        <v>3368</v>
      </c>
      <c r="O240" s="32" t="s">
        <v>3454</v>
      </c>
      <c r="P240" s="25" t="s">
        <v>3455</v>
      </c>
      <c r="Q240" s="34">
        <v>0</v>
      </c>
      <c r="R240" s="34">
        <v>0</v>
      </c>
    </row>
    <row r="241" spans="1:18" hidden="1" x14ac:dyDescent="0.2">
      <c r="A241" s="34" t="s">
        <v>2631</v>
      </c>
      <c r="B241" s="32">
        <v>244</v>
      </c>
      <c r="C241" s="32">
        <v>9701</v>
      </c>
      <c r="D241" s="25" t="s">
        <v>3462</v>
      </c>
      <c r="E241" s="32" t="s">
        <v>3463</v>
      </c>
      <c r="F241" s="25" t="s">
        <v>3464</v>
      </c>
      <c r="G241" s="32" t="s">
        <v>2635</v>
      </c>
      <c r="H241" s="32" t="s">
        <v>2636</v>
      </c>
      <c r="I241" s="32" t="s">
        <v>2685</v>
      </c>
      <c r="J241" s="25" t="s">
        <v>2686</v>
      </c>
      <c r="K241" s="32" t="s">
        <v>3297</v>
      </c>
      <c r="L241" s="32" t="s">
        <v>3298</v>
      </c>
      <c r="M241" s="32" t="s">
        <v>3367</v>
      </c>
      <c r="N241" s="25" t="s">
        <v>3368</v>
      </c>
      <c r="O241" s="32" t="s">
        <v>3454</v>
      </c>
      <c r="P241" s="25" t="s">
        <v>3455</v>
      </c>
      <c r="Q241" s="34">
        <v>0</v>
      </c>
      <c r="R241" s="34">
        <v>0</v>
      </c>
    </row>
    <row r="242" spans="1:18" ht="216.75" hidden="1" x14ac:dyDescent="0.2">
      <c r="A242" s="34" t="s">
        <v>2631</v>
      </c>
      <c r="B242" s="32">
        <v>245</v>
      </c>
      <c r="C242" s="32">
        <v>9915</v>
      </c>
      <c r="D242" s="25" t="s">
        <v>3465</v>
      </c>
      <c r="E242" s="32" t="s">
        <v>3466</v>
      </c>
      <c r="F242" s="25" t="s">
        <v>3467</v>
      </c>
      <c r="G242" s="32" t="s">
        <v>2635</v>
      </c>
      <c r="H242" s="32" t="s">
        <v>2636</v>
      </c>
      <c r="I242" s="32" t="s">
        <v>2685</v>
      </c>
      <c r="J242" s="25" t="s">
        <v>2686</v>
      </c>
      <c r="K242" s="32" t="s">
        <v>3297</v>
      </c>
      <c r="L242" s="32" t="s">
        <v>3298</v>
      </c>
      <c r="M242" s="32" t="s">
        <v>3367</v>
      </c>
      <c r="N242" s="25" t="s">
        <v>3368</v>
      </c>
      <c r="O242" s="32" t="s">
        <v>3454</v>
      </c>
      <c r="P242" s="25" t="s">
        <v>3455</v>
      </c>
      <c r="Q242" s="34">
        <v>0</v>
      </c>
      <c r="R242" s="34">
        <v>0</v>
      </c>
    </row>
    <row r="243" spans="1:18" ht="89.25" hidden="1" x14ac:dyDescent="0.2">
      <c r="A243" s="34" t="s">
        <v>2631</v>
      </c>
      <c r="B243" s="32">
        <v>246</v>
      </c>
      <c r="C243" s="32">
        <v>9240</v>
      </c>
      <c r="D243" s="25" t="s">
        <v>3468</v>
      </c>
      <c r="E243" s="32" t="s">
        <v>3469</v>
      </c>
      <c r="F243" s="25" t="s">
        <v>3470</v>
      </c>
      <c r="G243" s="32" t="s">
        <v>2635</v>
      </c>
      <c r="H243" s="32" t="s">
        <v>2636</v>
      </c>
      <c r="I243" s="32" t="s">
        <v>2685</v>
      </c>
      <c r="J243" s="25" t="s">
        <v>2686</v>
      </c>
      <c r="K243" s="32" t="s">
        <v>3297</v>
      </c>
      <c r="L243" s="32" t="s">
        <v>3298</v>
      </c>
      <c r="M243" s="32" t="s">
        <v>3367</v>
      </c>
      <c r="N243" s="25" t="s">
        <v>3368</v>
      </c>
      <c r="O243" s="32" t="s">
        <v>3454</v>
      </c>
      <c r="P243" s="25" t="s">
        <v>3455</v>
      </c>
      <c r="Q243" s="34">
        <v>0</v>
      </c>
      <c r="R243" s="34">
        <v>0</v>
      </c>
    </row>
    <row r="244" spans="1:18" ht="114.75" hidden="1" x14ac:dyDescent="0.2">
      <c r="A244" s="34" t="s">
        <v>2631</v>
      </c>
      <c r="B244" s="32">
        <v>247</v>
      </c>
      <c r="C244" s="32">
        <v>9239</v>
      </c>
      <c r="D244" s="25" t="s">
        <v>3471</v>
      </c>
      <c r="E244" s="32" t="s">
        <v>3472</v>
      </c>
      <c r="F244" s="25" t="s">
        <v>3473</v>
      </c>
      <c r="G244" s="32" t="s">
        <v>2635</v>
      </c>
      <c r="H244" s="32" t="s">
        <v>2636</v>
      </c>
      <c r="I244" s="32" t="s">
        <v>2685</v>
      </c>
      <c r="J244" s="25" t="s">
        <v>2686</v>
      </c>
      <c r="K244" s="32" t="s">
        <v>3297</v>
      </c>
      <c r="L244" s="32" t="s">
        <v>3298</v>
      </c>
      <c r="M244" s="32" t="s">
        <v>3367</v>
      </c>
      <c r="N244" s="25" t="s">
        <v>3368</v>
      </c>
      <c r="O244" s="32" t="s">
        <v>3454</v>
      </c>
      <c r="P244" s="25" t="s">
        <v>3455</v>
      </c>
      <c r="Q244" s="34">
        <v>0</v>
      </c>
      <c r="R244" s="34">
        <v>0</v>
      </c>
    </row>
    <row r="245" spans="1:18" ht="127.5" hidden="1" x14ac:dyDescent="0.2">
      <c r="A245" s="34" t="s">
        <v>2631</v>
      </c>
      <c r="B245" s="32">
        <v>248</v>
      </c>
      <c r="C245" s="32">
        <v>9202</v>
      </c>
      <c r="D245" s="25" t="s">
        <v>3474</v>
      </c>
      <c r="E245" s="32" t="s">
        <v>3475</v>
      </c>
      <c r="F245" s="25" t="s">
        <v>3476</v>
      </c>
      <c r="G245" s="32" t="s">
        <v>2635</v>
      </c>
      <c r="H245" s="32" t="s">
        <v>2636</v>
      </c>
      <c r="I245" s="32" t="s">
        <v>2685</v>
      </c>
      <c r="J245" s="25" t="s">
        <v>2686</v>
      </c>
      <c r="K245" s="32" t="s">
        <v>3297</v>
      </c>
      <c r="L245" s="32" t="s">
        <v>3298</v>
      </c>
      <c r="M245" s="32" t="s">
        <v>3367</v>
      </c>
      <c r="N245" s="25" t="s">
        <v>3368</v>
      </c>
      <c r="O245" s="32" t="s">
        <v>3454</v>
      </c>
      <c r="P245" s="25" t="s">
        <v>3455</v>
      </c>
      <c r="Q245" s="34">
        <v>0</v>
      </c>
      <c r="R245" s="34">
        <v>0</v>
      </c>
    </row>
    <row r="246" spans="1:18" ht="127.5" hidden="1" x14ac:dyDescent="0.2">
      <c r="A246" s="34" t="s">
        <v>2631</v>
      </c>
      <c r="B246" s="32">
        <v>249</v>
      </c>
      <c r="C246" s="32">
        <v>9203</v>
      </c>
      <c r="D246" s="25" t="s">
        <v>3477</v>
      </c>
      <c r="E246" s="32" t="s">
        <v>3478</v>
      </c>
      <c r="F246" s="25" t="s">
        <v>3479</v>
      </c>
      <c r="G246" s="32" t="s">
        <v>2635</v>
      </c>
      <c r="H246" s="32" t="s">
        <v>2636</v>
      </c>
      <c r="I246" s="32" t="s">
        <v>2685</v>
      </c>
      <c r="J246" s="25" t="s">
        <v>2686</v>
      </c>
      <c r="K246" s="32" t="s">
        <v>3297</v>
      </c>
      <c r="L246" s="32" t="s">
        <v>3298</v>
      </c>
      <c r="M246" s="32" t="s">
        <v>3367</v>
      </c>
      <c r="N246" s="25" t="s">
        <v>3368</v>
      </c>
      <c r="O246" s="32" t="s">
        <v>3454</v>
      </c>
      <c r="P246" s="25" t="s">
        <v>3455</v>
      </c>
      <c r="Q246" s="34">
        <v>0</v>
      </c>
      <c r="R246" s="34">
        <v>0</v>
      </c>
    </row>
    <row r="247" spans="1:18" ht="127.5" hidden="1" x14ac:dyDescent="0.2">
      <c r="A247" s="34" t="s">
        <v>2631</v>
      </c>
      <c r="B247" s="32">
        <v>250</v>
      </c>
      <c r="C247" s="32">
        <v>9201</v>
      </c>
      <c r="D247" s="25" t="s">
        <v>3480</v>
      </c>
      <c r="E247" s="32" t="s">
        <v>3481</v>
      </c>
      <c r="F247" s="25" t="s">
        <v>3482</v>
      </c>
      <c r="G247" s="32" t="s">
        <v>2635</v>
      </c>
      <c r="H247" s="32" t="s">
        <v>2636</v>
      </c>
      <c r="I247" s="32" t="s">
        <v>2685</v>
      </c>
      <c r="J247" s="25" t="s">
        <v>2686</v>
      </c>
      <c r="K247" s="32" t="s">
        <v>3297</v>
      </c>
      <c r="L247" s="32" t="s">
        <v>3298</v>
      </c>
      <c r="M247" s="32" t="s">
        <v>3367</v>
      </c>
      <c r="N247" s="25" t="s">
        <v>3368</v>
      </c>
      <c r="O247" s="32" t="s">
        <v>3454</v>
      </c>
      <c r="P247" s="25" t="s">
        <v>3455</v>
      </c>
      <c r="Q247" s="34">
        <v>0</v>
      </c>
      <c r="R247" s="34">
        <v>0</v>
      </c>
    </row>
    <row r="248" spans="1:18" ht="204" hidden="1" x14ac:dyDescent="0.2">
      <c r="A248" s="34" t="s">
        <v>2631</v>
      </c>
      <c r="B248" s="32">
        <v>251</v>
      </c>
      <c r="C248" s="32">
        <v>9916</v>
      </c>
      <c r="D248" s="25" t="s">
        <v>3483</v>
      </c>
      <c r="E248" s="32" t="s">
        <v>3484</v>
      </c>
      <c r="F248" s="25" t="s">
        <v>3485</v>
      </c>
      <c r="G248" s="32" t="s">
        <v>2635</v>
      </c>
      <c r="H248" s="32" t="s">
        <v>2636</v>
      </c>
      <c r="I248" s="32" t="s">
        <v>2685</v>
      </c>
      <c r="J248" s="25" t="s">
        <v>2686</v>
      </c>
      <c r="K248" s="32" t="s">
        <v>3297</v>
      </c>
      <c r="L248" s="32" t="s">
        <v>3298</v>
      </c>
      <c r="M248" s="32" t="s">
        <v>3367</v>
      </c>
      <c r="N248" s="25" t="s">
        <v>3368</v>
      </c>
      <c r="O248" s="32" t="s">
        <v>3454</v>
      </c>
      <c r="P248" s="25" t="s">
        <v>3455</v>
      </c>
      <c r="Q248" s="34">
        <v>0</v>
      </c>
      <c r="R248" s="34">
        <v>0</v>
      </c>
    </row>
    <row r="249" spans="1:18" ht="191.25" hidden="1" x14ac:dyDescent="0.2">
      <c r="A249" s="34" t="s">
        <v>2631</v>
      </c>
      <c r="B249" s="32">
        <v>252</v>
      </c>
      <c r="C249" s="32">
        <v>9913</v>
      </c>
      <c r="D249" s="25" t="s">
        <v>3486</v>
      </c>
      <c r="E249" s="32" t="s">
        <v>3487</v>
      </c>
      <c r="F249" s="25" t="s">
        <v>3488</v>
      </c>
      <c r="G249" s="32" t="s">
        <v>2635</v>
      </c>
      <c r="H249" s="32" t="s">
        <v>2636</v>
      </c>
      <c r="I249" s="32" t="s">
        <v>2685</v>
      </c>
      <c r="J249" s="25" t="s">
        <v>2686</v>
      </c>
      <c r="K249" s="32" t="s">
        <v>3297</v>
      </c>
      <c r="L249" s="32" t="s">
        <v>3298</v>
      </c>
      <c r="M249" s="32" t="s">
        <v>3367</v>
      </c>
      <c r="N249" s="25" t="s">
        <v>3368</v>
      </c>
      <c r="O249" s="32" t="s">
        <v>3454</v>
      </c>
      <c r="P249" s="25" t="s">
        <v>3455</v>
      </c>
      <c r="Q249" s="34">
        <v>0</v>
      </c>
      <c r="R249" s="34">
        <v>0</v>
      </c>
    </row>
    <row r="250" spans="1:18" ht="76.5" hidden="1" x14ac:dyDescent="0.2">
      <c r="A250" s="34" t="s">
        <v>2631</v>
      </c>
      <c r="B250" s="32">
        <v>253</v>
      </c>
      <c r="C250" s="32">
        <v>9829</v>
      </c>
      <c r="D250" s="25" t="s">
        <v>3489</v>
      </c>
      <c r="E250" s="32" t="s">
        <v>3490</v>
      </c>
      <c r="F250" s="25" t="s">
        <v>3491</v>
      </c>
      <c r="G250" s="32" t="s">
        <v>2635</v>
      </c>
      <c r="H250" s="32" t="s">
        <v>2636</v>
      </c>
      <c r="I250" s="32" t="s">
        <v>2685</v>
      </c>
      <c r="J250" s="25" t="s">
        <v>2686</v>
      </c>
      <c r="K250" s="32" t="s">
        <v>3297</v>
      </c>
      <c r="L250" s="32" t="s">
        <v>3298</v>
      </c>
      <c r="M250" s="32" t="s">
        <v>3367</v>
      </c>
      <c r="N250" s="25" t="s">
        <v>3368</v>
      </c>
      <c r="O250" s="32" t="s">
        <v>3492</v>
      </c>
      <c r="P250" s="25" t="s">
        <v>3493</v>
      </c>
      <c r="Q250" s="34">
        <v>0</v>
      </c>
      <c r="R250" s="34">
        <v>0</v>
      </c>
    </row>
    <row r="251" spans="1:18" ht="306" hidden="1" x14ac:dyDescent="0.2">
      <c r="A251" s="34" t="s">
        <v>2631</v>
      </c>
      <c r="B251" s="32">
        <v>254</v>
      </c>
      <c r="C251" s="32">
        <v>9303</v>
      </c>
      <c r="D251" s="25" t="s">
        <v>3494</v>
      </c>
      <c r="E251" s="32" t="s">
        <v>3495</v>
      </c>
      <c r="F251" s="25" t="s">
        <v>3496</v>
      </c>
      <c r="G251" s="32" t="s">
        <v>2635</v>
      </c>
      <c r="H251" s="32" t="s">
        <v>2636</v>
      </c>
      <c r="I251" s="32" t="s">
        <v>2685</v>
      </c>
      <c r="J251" s="25" t="s">
        <v>2686</v>
      </c>
      <c r="K251" s="32" t="s">
        <v>3297</v>
      </c>
      <c r="L251" s="32" t="s">
        <v>3298</v>
      </c>
      <c r="M251" s="32" t="s">
        <v>3367</v>
      </c>
      <c r="N251" s="25" t="s">
        <v>3368</v>
      </c>
      <c r="O251" s="32" t="s">
        <v>3497</v>
      </c>
      <c r="P251" s="25" t="s">
        <v>3498</v>
      </c>
      <c r="Q251" s="34">
        <v>0</v>
      </c>
      <c r="R251" s="34">
        <v>0</v>
      </c>
    </row>
    <row r="252" spans="1:18" ht="306" hidden="1" x14ac:dyDescent="0.2">
      <c r="A252" s="34" t="s">
        <v>2631</v>
      </c>
      <c r="B252" s="32">
        <v>255</v>
      </c>
      <c r="C252" s="32">
        <v>9206</v>
      </c>
      <c r="D252" s="25" t="s">
        <v>3499</v>
      </c>
      <c r="E252" s="32" t="s">
        <v>3500</v>
      </c>
      <c r="F252" s="25" t="s">
        <v>3501</v>
      </c>
      <c r="G252" s="32" t="s">
        <v>2635</v>
      </c>
      <c r="H252" s="32" t="s">
        <v>2636</v>
      </c>
      <c r="I252" s="32" t="s">
        <v>2685</v>
      </c>
      <c r="J252" s="25" t="s">
        <v>2686</v>
      </c>
      <c r="K252" s="32" t="s">
        <v>3297</v>
      </c>
      <c r="L252" s="32" t="s">
        <v>3502</v>
      </c>
      <c r="M252" s="32" t="s">
        <v>3367</v>
      </c>
      <c r="N252" s="25" t="s">
        <v>3503</v>
      </c>
      <c r="O252" s="32" t="s">
        <v>3497</v>
      </c>
      <c r="P252" s="25" t="s">
        <v>3498</v>
      </c>
      <c r="Q252" s="34">
        <v>0</v>
      </c>
      <c r="R252" s="34">
        <v>0</v>
      </c>
    </row>
    <row r="253" spans="1:18" ht="178.5" hidden="1" x14ac:dyDescent="0.2">
      <c r="A253" s="34" t="s">
        <v>2631</v>
      </c>
      <c r="B253" s="32">
        <v>256</v>
      </c>
      <c r="C253" s="32">
        <v>9907</v>
      </c>
      <c r="D253" s="25" t="s">
        <v>3504</v>
      </c>
      <c r="E253" s="32" t="s">
        <v>3505</v>
      </c>
      <c r="F253" s="25" t="s">
        <v>3506</v>
      </c>
      <c r="G253" s="32" t="s">
        <v>2635</v>
      </c>
      <c r="H253" s="32" t="s">
        <v>2636</v>
      </c>
      <c r="I253" s="32" t="s">
        <v>2685</v>
      </c>
      <c r="J253" s="25" t="s">
        <v>2686</v>
      </c>
      <c r="K253" s="32" t="s">
        <v>3297</v>
      </c>
      <c r="L253" s="32" t="s">
        <v>3298</v>
      </c>
      <c r="M253" s="32" t="s">
        <v>3367</v>
      </c>
      <c r="N253" s="25" t="s">
        <v>3368</v>
      </c>
      <c r="O253" s="32" t="s">
        <v>3497</v>
      </c>
      <c r="P253" s="25" t="s">
        <v>3498</v>
      </c>
      <c r="Q253" s="34">
        <v>0</v>
      </c>
      <c r="R253" s="34">
        <v>0</v>
      </c>
    </row>
    <row r="254" spans="1:18" ht="102" hidden="1" x14ac:dyDescent="0.2">
      <c r="A254" s="34" t="s">
        <v>2631</v>
      </c>
      <c r="B254" s="32">
        <v>257</v>
      </c>
      <c r="C254" s="32">
        <v>9906</v>
      </c>
      <c r="D254" s="25" t="s">
        <v>3507</v>
      </c>
      <c r="E254" s="32" t="s">
        <v>3508</v>
      </c>
      <c r="F254" s="25" t="s">
        <v>3509</v>
      </c>
      <c r="G254" s="32" t="s">
        <v>2635</v>
      </c>
      <c r="H254" s="32" t="s">
        <v>2636</v>
      </c>
      <c r="I254" s="32" t="s">
        <v>2685</v>
      </c>
      <c r="J254" s="25" t="s">
        <v>2686</v>
      </c>
      <c r="K254" s="32" t="s">
        <v>3297</v>
      </c>
      <c r="L254" s="32" t="s">
        <v>3298</v>
      </c>
      <c r="M254" s="32" t="s">
        <v>3367</v>
      </c>
      <c r="N254" s="25" t="s">
        <v>3368</v>
      </c>
      <c r="O254" s="32" t="s">
        <v>3497</v>
      </c>
      <c r="P254" s="25" t="s">
        <v>3498</v>
      </c>
      <c r="Q254" s="34">
        <v>0</v>
      </c>
      <c r="R254" s="34">
        <v>0</v>
      </c>
    </row>
    <row r="255" spans="1:18" ht="127.5" hidden="1" x14ac:dyDescent="0.2">
      <c r="A255" s="34" t="s">
        <v>2631</v>
      </c>
      <c r="B255" s="32">
        <v>258</v>
      </c>
      <c r="C255" s="32">
        <v>9909</v>
      </c>
      <c r="D255" s="25" t="s">
        <v>3510</v>
      </c>
      <c r="E255" s="32" t="s">
        <v>3511</v>
      </c>
      <c r="F255" s="25" t="s">
        <v>3512</v>
      </c>
      <c r="G255" s="32" t="s">
        <v>2635</v>
      </c>
      <c r="H255" s="32" t="s">
        <v>2636</v>
      </c>
      <c r="I255" s="32" t="s">
        <v>2685</v>
      </c>
      <c r="J255" s="25" t="s">
        <v>2686</v>
      </c>
      <c r="K255" s="32" t="s">
        <v>3297</v>
      </c>
      <c r="L255" s="32" t="s">
        <v>3298</v>
      </c>
      <c r="M255" s="32" t="s">
        <v>3367</v>
      </c>
      <c r="N255" s="25" t="s">
        <v>3368</v>
      </c>
      <c r="O255" s="32" t="s">
        <v>3497</v>
      </c>
      <c r="P255" s="25" t="s">
        <v>3498</v>
      </c>
      <c r="Q255" s="34">
        <v>0</v>
      </c>
      <c r="R255" s="34">
        <v>0</v>
      </c>
    </row>
    <row r="256" spans="1:18" ht="114.75" hidden="1" x14ac:dyDescent="0.2">
      <c r="A256" s="34" t="s">
        <v>2631</v>
      </c>
      <c r="B256" s="32">
        <v>259</v>
      </c>
      <c r="C256" s="32">
        <v>9910</v>
      </c>
      <c r="D256" s="25" t="s">
        <v>3513</v>
      </c>
      <c r="E256" s="32" t="s">
        <v>3514</v>
      </c>
      <c r="F256" s="25" t="s">
        <v>3515</v>
      </c>
      <c r="G256" s="32" t="s">
        <v>2635</v>
      </c>
      <c r="H256" s="32" t="s">
        <v>2636</v>
      </c>
      <c r="I256" s="32" t="s">
        <v>2685</v>
      </c>
      <c r="J256" s="25" t="s">
        <v>2686</v>
      </c>
      <c r="K256" s="32" t="s">
        <v>3297</v>
      </c>
      <c r="L256" s="32" t="s">
        <v>3298</v>
      </c>
      <c r="M256" s="32" t="s">
        <v>3367</v>
      </c>
      <c r="N256" s="25" t="s">
        <v>3368</v>
      </c>
      <c r="O256" s="32" t="s">
        <v>3497</v>
      </c>
      <c r="P256" s="25" t="s">
        <v>3498</v>
      </c>
      <c r="Q256" s="34">
        <v>0</v>
      </c>
      <c r="R256" s="34">
        <v>0</v>
      </c>
    </row>
    <row r="257" spans="1:18" ht="153" hidden="1" x14ac:dyDescent="0.2">
      <c r="A257" s="34" t="s">
        <v>2631</v>
      </c>
      <c r="B257" s="32">
        <v>260</v>
      </c>
      <c r="C257" s="32">
        <v>9903</v>
      </c>
      <c r="D257" s="25" t="s">
        <v>3516</v>
      </c>
      <c r="E257" s="32" t="s">
        <v>3517</v>
      </c>
      <c r="F257" s="25" t="s">
        <v>3518</v>
      </c>
      <c r="G257" s="32" t="s">
        <v>2635</v>
      </c>
      <c r="H257" s="32" t="s">
        <v>2636</v>
      </c>
      <c r="I257" s="32" t="s">
        <v>2685</v>
      </c>
      <c r="J257" s="25" t="s">
        <v>2686</v>
      </c>
      <c r="K257" s="32" t="s">
        <v>3297</v>
      </c>
      <c r="L257" s="32" t="s">
        <v>3298</v>
      </c>
      <c r="M257" s="32" t="s">
        <v>3367</v>
      </c>
      <c r="N257" s="25" t="s">
        <v>3368</v>
      </c>
      <c r="O257" s="32" t="s">
        <v>3497</v>
      </c>
      <c r="P257" s="25" t="s">
        <v>3498</v>
      </c>
      <c r="Q257" s="34">
        <v>0</v>
      </c>
      <c r="R257" s="34">
        <v>0</v>
      </c>
    </row>
    <row r="258" spans="1:18" ht="140.25" hidden="1" x14ac:dyDescent="0.2">
      <c r="A258" s="34" t="s">
        <v>2631</v>
      </c>
      <c r="B258" s="32">
        <v>261</v>
      </c>
      <c r="C258" s="32">
        <v>9904</v>
      </c>
      <c r="D258" s="25" t="s">
        <v>3519</v>
      </c>
      <c r="E258" s="32" t="s">
        <v>3520</v>
      </c>
      <c r="F258" s="25" t="s">
        <v>3521</v>
      </c>
      <c r="G258" s="32" t="s">
        <v>2635</v>
      </c>
      <c r="H258" s="32" t="s">
        <v>2636</v>
      </c>
      <c r="I258" s="32" t="s">
        <v>2685</v>
      </c>
      <c r="J258" s="25" t="s">
        <v>2686</v>
      </c>
      <c r="K258" s="32" t="s">
        <v>3297</v>
      </c>
      <c r="L258" s="32" t="s">
        <v>3298</v>
      </c>
      <c r="M258" s="32" t="s">
        <v>3367</v>
      </c>
      <c r="N258" s="25" t="s">
        <v>3368</v>
      </c>
      <c r="O258" s="32" t="s">
        <v>3497</v>
      </c>
      <c r="P258" s="25" t="s">
        <v>3498</v>
      </c>
      <c r="Q258" s="34">
        <v>0</v>
      </c>
      <c r="R258" s="34">
        <v>0</v>
      </c>
    </row>
    <row r="259" spans="1:18" ht="114.75" hidden="1" x14ac:dyDescent="0.2">
      <c r="A259" s="34" t="s">
        <v>2631</v>
      </c>
      <c r="B259" s="32">
        <v>262</v>
      </c>
      <c r="C259" s="32">
        <v>9905</v>
      </c>
      <c r="D259" s="25" t="s">
        <v>3522</v>
      </c>
      <c r="E259" s="32" t="s">
        <v>3523</v>
      </c>
      <c r="F259" s="25" t="s">
        <v>3524</v>
      </c>
      <c r="G259" s="32" t="s">
        <v>2635</v>
      </c>
      <c r="H259" s="32" t="s">
        <v>2636</v>
      </c>
      <c r="I259" s="32" t="s">
        <v>2685</v>
      </c>
      <c r="J259" s="25" t="s">
        <v>2686</v>
      </c>
      <c r="K259" s="32" t="s">
        <v>3297</v>
      </c>
      <c r="L259" s="32" t="s">
        <v>3298</v>
      </c>
      <c r="M259" s="32" t="s">
        <v>3367</v>
      </c>
      <c r="N259" s="25" t="s">
        <v>3368</v>
      </c>
      <c r="O259" s="32" t="s">
        <v>3497</v>
      </c>
      <c r="P259" s="25" t="s">
        <v>3498</v>
      </c>
      <c r="Q259" s="34">
        <v>0</v>
      </c>
      <c r="R259" s="34">
        <v>0</v>
      </c>
    </row>
    <row r="260" spans="1:18" ht="204" hidden="1" x14ac:dyDescent="0.2">
      <c r="A260" s="34" t="s">
        <v>2631</v>
      </c>
      <c r="B260" s="32">
        <v>263</v>
      </c>
      <c r="C260" s="32">
        <v>9703</v>
      </c>
      <c r="D260" s="25" t="s">
        <v>3525</v>
      </c>
      <c r="E260" s="32" t="s">
        <v>3526</v>
      </c>
      <c r="F260" s="25" t="s">
        <v>3527</v>
      </c>
      <c r="G260" s="32" t="s">
        <v>2635</v>
      </c>
      <c r="H260" s="32" t="s">
        <v>2636</v>
      </c>
      <c r="I260" s="32" t="s">
        <v>2685</v>
      </c>
      <c r="J260" s="25" t="s">
        <v>2686</v>
      </c>
      <c r="K260" s="32" t="s">
        <v>3297</v>
      </c>
      <c r="L260" s="32" t="s">
        <v>3298</v>
      </c>
      <c r="M260" s="32" t="s">
        <v>3367</v>
      </c>
      <c r="N260" s="25" t="s">
        <v>3368</v>
      </c>
      <c r="O260" s="32" t="s">
        <v>3497</v>
      </c>
      <c r="P260" s="25" t="s">
        <v>3498</v>
      </c>
      <c r="Q260" s="34">
        <v>0</v>
      </c>
      <c r="R260" s="34">
        <v>0</v>
      </c>
    </row>
    <row r="261" spans="1:18" ht="114.75" hidden="1" x14ac:dyDescent="0.2">
      <c r="A261" s="34" t="s">
        <v>2631</v>
      </c>
      <c r="B261" s="32">
        <v>264</v>
      </c>
      <c r="C261" s="32">
        <v>9908</v>
      </c>
      <c r="D261" s="25" t="s">
        <v>3528</v>
      </c>
      <c r="E261" s="32" t="s">
        <v>3529</v>
      </c>
      <c r="F261" s="25" t="s">
        <v>3530</v>
      </c>
      <c r="G261" s="32" t="s">
        <v>2635</v>
      </c>
      <c r="H261" s="32" t="s">
        <v>2636</v>
      </c>
      <c r="I261" s="32" t="s">
        <v>2685</v>
      </c>
      <c r="J261" s="25" t="s">
        <v>2686</v>
      </c>
      <c r="K261" s="32" t="s">
        <v>3297</v>
      </c>
      <c r="L261" s="32" t="s">
        <v>3298</v>
      </c>
      <c r="M261" s="32" t="s">
        <v>3367</v>
      </c>
      <c r="N261" s="25" t="s">
        <v>3368</v>
      </c>
      <c r="O261" s="32" t="s">
        <v>3497</v>
      </c>
      <c r="P261" s="25" t="s">
        <v>3498</v>
      </c>
      <c r="Q261" s="34">
        <v>0</v>
      </c>
      <c r="R261" s="34">
        <v>0</v>
      </c>
    </row>
    <row r="262" spans="1:18" ht="89.25" x14ac:dyDescent="0.2">
      <c r="A262" s="34" t="s">
        <v>3293</v>
      </c>
      <c r="B262" s="32">
        <v>265</v>
      </c>
      <c r="C262" s="32">
        <v>9831</v>
      </c>
      <c r="D262" s="25" t="s">
        <v>3531</v>
      </c>
      <c r="E262" s="32" t="s">
        <v>3532</v>
      </c>
      <c r="F262" s="25" t="s">
        <v>3533</v>
      </c>
      <c r="G262" s="32" t="s">
        <v>2635</v>
      </c>
      <c r="H262" s="32" t="s">
        <v>2636</v>
      </c>
      <c r="I262" s="32" t="s">
        <v>2685</v>
      </c>
      <c r="J262" s="25" t="s">
        <v>2686</v>
      </c>
      <c r="K262" s="32" t="s">
        <v>3297</v>
      </c>
      <c r="L262" s="32" t="s">
        <v>3298</v>
      </c>
      <c r="M262" s="32" t="s">
        <v>3534</v>
      </c>
      <c r="N262" s="25" t="s">
        <v>3535</v>
      </c>
      <c r="O262" s="32" t="s">
        <v>3536</v>
      </c>
      <c r="P262" s="25" t="s">
        <v>3537</v>
      </c>
      <c r="Q262" s="34">
        <v>1</v>
      </c>
      <c r="R262" s="34">
        <v>0</v>
      </c>
    </row>
    <row r="263" spans="1:18" ht="127.5" x14ac:dyDescent="0.2">
      <c r="A263" s="34" t="s">
        <v>3293</v>
      </c>
      <c r="B263" s="32">
        <v>266</v>
      </c>
      <c r="C263" s="32">
        <v>9830</v>
      </c>
      <c r="D263" s="25" t="s">
        <v>3538</v>
      </c>
      <c r="E263" s="32" t="s">
        <v>3539</v>
      </c>
      <c r="F263" s="25" t="s">
        <v>3540</v>
      </c>
      <c r="G263" s="32" t="s">
        <v>2635</v>
      </c>
      <c r="H263" s="32" t="s">
        <v>2636</v>
      </c>
      <c r="I263" s="32" t="s">
        <v>2685</v>
      </c>
      <c r="J263" s="25" t="s">
        <v>2686</v>
      </c>
      <c r="K263" s="32" t="s">
        <v>3297</v>
      </c>
      <c r="L263" s="32" t="s">
        <v>3298</v>
      </c>
      <c r="M263" s="32" t="s">
        <v>3534</v>
      </c>
      <c r="N263" s="25" t="s">
        <v>3535</v>
      </c>
      <c r="O263" s="32" t="s">
        <v>3536</v>
      </c>
      <c r="P263" s="25" t="s">
        <v>3537</v>
      </c>
      <c r="Q263" s="34">
        <v>1</v>
      </c>
      <c r="R263" s="34">
        <v>0</v>
      </c>
    </row>
    <row r="264" spans="1:18" ht="267.75" x14ac:dyDescent="0.2">
      <c r="A264" s="34" t="s">
        <v>3293</v>
      </c>
      <c r="B264" s="32">
        <v>267</v>
      </c>
      <c r="C264" s="32">
        <v>9855</v>
      </c>
      <c r="D264" s="25" t="s">
        <v>3541</v>
      </c>
      <c r="E264" s="32" t="s">
        <v>3542</v>
      </c>
      <c r="F264" s="25" t="s">
        <v>3543</v>
      </c>
      <c r="G264" s="32" t="s">
        <v>2635</v>
      </c>
      <c r="H264" s="32" t="s">
        <v>2636</v>
      </c>
      <c r="I264" s="32" t="s">
        <v>2685</v>
      </c>
      <c r="J264" s="25" t="s">
        <v>2686</v>
      </c>
      <c r="K264" s="32" t="s">
        <v>3297</v>
      </c>
      <c r="L264" s="32" t="s">
        <v>3298</v>
      </c>
      <c r="M264" s="32" t="s">
        <v>3534</v>
      </c>
      <c r="N264" s="25" t="s">
        <v>3535</v>
      </c>
      <c r="O264" s="32" t="s">
        <v>3536</v>
      </c>
      <c r="P264" s="25" t="s">
        <v>3537</v>
      </c>
      <c r="Q264" s="34">
        <v>1</v>
      </c>
      <c r="R264" s="34">
        <v>0</v>
      </c>
    </row>
    <row r="265" spans="1:18" ht="63.75" hidden="1" x14ac:dyDescent="0.2">
      <c r="A265" s="34" t="s">
        <v>2631</v>
      </c>
      <c r="B265" s="32">
        <v>268</v>
      </c>
      <c r="C265" s="32">
        <v>9304</v>
      </c>
      <c r="D265" s="25" t="s">
        <v>3544</v>
      </c>
      <c r="E265" s="32" t="s">
        <v>3545</v>
      </c>
      <c r="F265" s="25" t="s">
        <v>3546</v>
      </c>
      <c r="G265" s="32" t="s">
        <v>2635</v>
      </c>
      <c r="H265" s="32" t="s">
        <v>2636</v>
      </c>
      <c r="I265" s="32" t="s">
        <v>2685</v>
      </c>
      <c r="J265" s="25" t="s">
        <v>2686</v>
      </c>
      <c r="K265" s="32" t="s">
        <v>3297</v>
      </c>
      <c r="L265" s="32" t="s">
        <v>3298</v>
      </c>
      <c r="M265" s="32" t="s">
        <v>3534</v>
      </c>
      <c r="N265" s="25" t="s">
        <v>3535</v>
      </c>
      <c r="O265" s="32" t="s">
        <v>3536</v>
      </c>
      <c r="P265" s="25" t="s">
        <v>3537</v>
      </c>
      <c r="Q265" s="34">
        <v>0</v>
      </c>
      <c r="R265" s="34">
        <v>0</v>
      </c>
    </row>
    <row r="266" spans="1:18" ht="76.5" x14ac:dyDescent="0.2">
      <c r="A266" s="34" t="s">
        <v>3293</v>
      </c>
      <c r="B266" s="32">
        <v>269</v>
      </c>
      <c r="C266" s="32">
        <v>9824</v>
      </c>
      <c r="D266" s="25" t="s">
        <v>3547</v>
      </c>
      <c r="E266" s="32" t="s">
        <v>3548</v>
      </c>
      <c r="F266" s="25" t="s">
        <v>3549</v>
      </c>
      <c r="G266" s="32" t="s">
        <v>2635</v>
      </c>
      <c r="H266" s="32" t="s">
        <v>2636</v>
      </c>
      <c r="I266" s="32" t="s">
        <v>2685</v>
      </c>
      <c r="J266" s="25" t="s">
        <v>2686</v>
      </c>
      <c r="K266" s="32" t="s">
        <v>3297</v>
      </c>
      <c r="L266" s="32" t="s">
        <v>3298</v>
      </c>
      <c r="M266" s="32" t="s">
        <v>3534</v>
      </c>
      <c r="N266" s="25" t="s">
        <v>3535</v>
      </c>
      <c r="O266" s="32" t="s">
        <v>3536</v>
      </c>
      <c r="P266" s="25" t="s">
        <v>3537</v>
      </c>
      <c r="Q266" s="34">
        <v>1</v>
      </c>
      <c r="R266" s="34">
        <v>0</v>
      </c>
    </row>
    <row r="267" spans="1:18" ht="127.5" x14ac:dyDescent="0.2">
      <c r="A267" s="34" t="s">
        <v>3293</v>
      </c>
      <c r="B267" s="32">
        <v>270</v>
      </c>
      <c r="C267" s="32">
        <v>9825</v>
      </c>
      <c r="D267" s="25" t="s">
        <v>3550</v>
      </c>
      <c r="E267" s="32" t="s">
        <v>3551</v>
      </c>
      <c r="F267" s="25" t="s">
        <v>3552</v>
      </c>
      <c r="G267" s="32" t="s">
        <v>2635</v>
      </c>
      <c r="H267" s="32" t="s">
        <v>2636</v>
      </c>
      <c r="I267" s="32" t="s">
        <v>2685</v>
      </c>
      <c r="J267" s="25" t="s">
        <v>2686</v>
      </c>
      <c r="K267" s="32" t="s">
        <v>3297</v>
      </c>
      <c r="L267" s="32" t="s">
        <v>3298</v>
      </c>
      <c r="M267" s="32" t="s">
        <v>3534</v>
      </c>
      <c r="N267" s="25" t="s">
        <v>3535</v>
      </c>
      <c r="O267" s="32" t="s">
        <v>3536</v>
      </c>
      <c r="P267" s="25" t="s">
        <v>3537</v>
      </c>
      <c r="Q267" s="34">
        <v>1</v>
      </c>
      <c r="R267" s="34">
        <v>0</v>
      </c>
    </row>
    <row r="268" spans="1:18" ht="216.75" x14ac:dyDescent="0.2">
      <c r="A268" s="34" t="s">
        <v>3293</v>
      </c>
      <c r="B268" s="32">
        <v>271</v>
      </c>
      <c r="C268" s="32">
        <v>9813</v>
      </c>
      <c r="D268" s="25" t="s">
        <v>3553</v>
      </c>
      <c r="E268" s="32" t="s">
        <v>3554</v>
      </c>
      <c r="F268" s="25" t="s">
        <v>3555</v>
      </c>
      <c r="G268" s="32" t="s">
        <v>2635</v>
      </c>
      <c r="H268" s="32" t="s">
        <v>2636</v>
      </c>
      <c r="I268" s="32" t="s">
        <v>2685</v>
      </c>
      <c r="J268" s="25" t="s">
        <v>2686</v>
      </c>
      <c r="K268" s="32" t="s">
        <v>3297</v>
      </c>
      <c r="L268" s="32" t="s">
        <v>3298</v>
      </c>
      <c r="M268" s="32" t="s">
        <v>3534</v>
      </c>
      <c r="N268" s="25" t="s">
        <v>3535</v>
      </c>
      <c r="O268" s="32" t="s">
        <v>3536</v>
      </c>
      <c r="P268" s="25" t="s">
        <v>3537</v>
      </c>
      <c r="Q268" s="34">
        <v>1</v>
      </c>
      <c r="R268" s="34">
        <v>0</v>
      </c>
    </row>
    <row r="269" spans="1:18" ht="76.5" x14ac:dyDescent="0.2">
      <c r="A269" s="34" t="s">
        <v>3293</v>
      </c>
      <c r="B269" s="32">
        <v>272</v>
      </c>
      <c r="C269" s="32">
        <v>9832</v>
      </c>
      <c r="D269" s="25" t="s">
        <v>3556</v>
      </c>
      <c r="E269" s="32" t="s">
        <v>3557</v>
      </c>
      <c r="F269" s="25" t="s">
        <v>3558</v>
      </c>
      <c r="G269" s="32" t="s">
        <v>2635</v>
      </c>
      <c r="H269" s="32" t="s">
        <v>2636</v>
      </c>
      <c r="I269" s="32" t="s">
        <v>2685</v>
      </c>
      <c r="J269" s="25" t="s">
        <v>2686</v>
      </c>
      <c r="K269" s="32" t="s">
        <v>3297</v>
      </c>
      <c r="L269" s="32" t="s">
        <v>3298</v>
      </c>
      <c r="M269" s="32" t="s">
        <v>3534</v>
      </c>
      <c r="N269" s="25" t="s">
        <v>3535</v>
      </c>
      <c r="O269" s="32" t="s">
        <v>3536</v>
      </c>
      <c r="P269" s="25" t="s">
        <v>3537</v>
      </c>
      <c r="Q269" s="34">
        <v>1</v>
      </c>
      <c r="R269" s="34">
        <v>0</v>
      </c>
    </row>
    <row r="270" spans="1:18" ht="102" hidden="1" x14ac:dyDescent="0.2">
      <c r="A270" s="34" t="s">
        <v>2631</v>
      </c>
      <c r="B270" s="32">
        <v>273</v>
      </c>
      <c r="C270" s="32">
        <v>9306</v>
      </c>
      <c r="D270" s="25" t="s">
        <v>3559</v>
      </c>
      <c r="E270" s="32" t="s">
        <v>3560</v>
      </c>
      <c r="F270" s="25" t="s">
        <v>3561</v>
      </c>
      <c r="G270" s="32" t="s">
        <v>2635</v>
      </c>
      <c r="H270" s="32" t="s">
        <v>2636</v>
      </c>
      <c r="I270" s="32" t="s">
        <v>2685</v>
      </c>
      <c r="J270" s="25" t="s">
        <v>2686</v>
      </c>
      <c r="K270" s="32" t="s">
        <v>3297</v>
      </c>
      <c r="L270" s="32" t="s">
        <v>3298</v>
      </c>
      <c r="M270" s="32" t="s">
        <v>3534</v>
      </c>
      <c r="N270" s="25" t="s">
        <v>3535</v>
      </c>
      <c r="O270" s="32" t="s">
        <v>3562</v>
      </c>
      <c r="P270" s="25" t="s">
        <v>3563</v>
      </c>
      <c r="Q270" s="34">
        <v>0</v>
      </c>
      <c r="R270" s="34">
        <v>0</v>
      </c>
    </row>
    <row r="271" spans="1:18" ht="153" x14ac:dyDescent="0.2">
      <c r="A271" s="34" t="s">
        <v>3293</v>
      </c>
      <c r="B271" s="32">
        <v>274</v>
      </c>
      <c r="C271" s="32">
        <v>9811</v>
      </c>
      <c r="D271" s="25" t="s">
        <v>3564</v>
      </c>
      <c r="E271" s="32" t="s">
        <v>3565</v>
      </c>
      <c r="F271" s="25" t="s">
        <v>3566</v>
      </c>
      <c r="G271" s="32" t="s">
        <v>2635</v>
      </c>
      <c r="H271" s="32" t="s">
        <v>2636</v>
      </c>
      <c r="I271" s="32" t="s">
        <v>2685</v>
      </c>
      <c r="J271" s="25" t="s">
        <v>2686</v>
      </c>
      <c r="K271" s="32" t="s">
        <v>3297</v>
      </c>
      <c r="L271" s="32" t="s">
        <v>3298</v>
      </c>
      <c r="M271" s="32" t="s">
        <v>3534</v>
      </c>
      <c r="N271" s="25" t="s">
        <v>3535</v>
      </c>
      <c r="O271" s="32" t="s">
        <v>3562</v>
      </c>
      <c r="P271" s="25" t="s">
        <v>3563</v>
      </c>
      <c r="Q271" s="34">
        <v>1</v>
      </c>
      <c r="R271" s="34">
        <v>0</v>
      </c>
    </row>
    <row r="272" spans="1:18" ht="140.25" x14ac:dyDescent="0.2">
      <c r="A272" s="34" t="s">
        <v>3293</v>
      </c>
      <c r="B272" s="32">
        <v>275</v>
      </c>
      <c r="C272" s="32">
        <v>9812</v>
      </c>
      <c r="D272" s="25" t="s">
        <v>3567</v>
      </c>
      <c r="E272" s="32" t="s">
        <v>3568</v>
      </c>
      <c r="F272" s="25" t="s">
        <v>3569</v>
      </c>
      <c r="G272" s="32" t="s">
        <v>2635</v>
      </c>
      <c r="H272" s="32" t="s">
        <v>2636</v>
      </c>
      <c r="I272" s="32" t="s">
        <v>2685</v>
      </c>
      <c r="J272" s="25" t="s">
        <v>2686</v>
      </c>
      <c r="K272" s="32" t="s">
        <v>3297</v>
      </c>
      <c r="L272" s="32" t="s">
        <v>3298</v>
      </c>
      <c r="M272" s="32" t="s">
        <v>3534</v>
      </c>
      <c r="N272" s="25" t="s">
        <v>3535</v>
      </c>
      <c r="O272" s="32" t="s">
        <v>3562</v>
      </c>
      <c r="P272" s="25" t="s">
        <v>3563</v>
      </c>
      <c r="Q272" s="34">
        <v>1</v>
      </c>
      <c r="R272" s="34">
        <v>0</v>
      </c>
    </row>
    <row r="273" spans="1:18" ht="76.5" hidden="1" x14ac:dyDescent="0.2">
      <c r="A273" s="34" t="s">
        <v>2631</v>
      </c>
      <c r="B273" s="32">
        <v>276</v>
      </c>
      <c r="C273" s="32">
        <v>9216</v>
      </c>
      <c r="D273" s="25" t="s">
        <v>3570</v>
      </c>
      <c r="E273" s="32" t="s">
        <v>3571</v>
      </c>
      <c r="F273" s="25" t="s">
        <v>3572</v>
      </c>
      <c r="G273" s="32" t="s">
        <v>2635</v>
      </c>
      <c r="H273" s="32" t="s">
        <v>2636</v>
      </c>
      <c r="I273" s="32" t="s">
        <v>2685</v>
      </c>
      <c r="J273" s="25" t="s">
        <v>2686</v>
      </c>
      <c r="K273" s="32" t="s">
        <v>3297</v>
      </c>
      <c r="L273" s="32" t="s">
        <v>3298</v>
      </c>
      <c r="M273" s="32" t="s">
        <v>3534</v>
      </c>
      <c r="N273" s="25" t="s">
        <v>3535</v>
      </c>
      <c r="O273" s="32" t="s">
        <v>3562</v>
      </c>
      <c r="P273" s="25" t="s">
        <v>3563</v>
      </c>
      <c r="Q273" s="34">
        <v>0</v>
      </c>
      <c r="R273" s="34">
        <v>0</v>
      </c>
    </row>
    <row r="274" spans="1:18" ht="140.25" x14ac:dyDescent="0.2">
      <c r="A274" s="34" t="s">
        <v>3293</v>
      </c>
      <c r="B274" s="32">
        <v>277</v>
      </c>
      <c r="C274" s="32">
        <v>9809</v>
      </c>
      <c r="D274" s="25" t="s">
        <v>3573</v>
      </c>
      <c r="E274" s="32" t="s">
        <v>3574</v>
      </c>
      <c r="F274" s="25" t="s">
        <v>3575</v>
      </c>
      <c r="G274" s="32" t="s">
        <v>2635</v>
      </c>
      <c r="H274" s="32" t="s">
        <v>2636</v>
      </c>
      <c r="I274" s="32" t="s">
        <v>2685</v>
      </c>
      <c r="J274" s="25" t="s">
        <v>2686</v>
      </c>
      <c r="K274" s="32" t="s">
        <v>3297</v>
      </c>
      <c r="L274" s="32" t="s">
        <v>3298</v>
      </c>
      <c r="M274" s="32" t="s">
        <v>3576</v>
      </c>
      <c r="N274" s="25" t="s">
        <v>3577</v>
      </c>
      <c r="O274" s="32" t="s">
        <v>3578</v>
      </c>
      <c r="P274" s="25" t="s">
        <v>3579</v>
      </c>
      <c r="Q274" s="34">
        <v>1</v>
      </c>
      <c r="R274" s="34">
        <v>0</v>
      </c>
    </row>
    <row r="275" spans="1:18" ht="140.25" x14ac:dyDescent="0.2">
      <c r="A275" s="34" t="s">
        <v>3293</v>
      </c>
      <c r="B275" s="32">
        <v>278</v>
      </c>
      <c r="C275" s="32">
        <v>9849</v>
      </c>
      <c r="D275" s="25" t="s">
        <v>3580</v>
      </c>
      <c r="E275" s="32" t="s">
        <v>3581</v>
      </c>
      <c r="F275" s="25" t="s">
        <v>3582</v>
      </c>
      <c r="G275" s="32" t="s">
        <v>2635</v>
      </c>
      <c r="H275" s="32" t="s">
        <v>2636</v>
      </c>
      <c r="I275" s="32" t="s">
        <v>2685</v>
      </c>
      <c r="J275" s="25" t="s">
        <v>2686</v>
      </c>
      <c r="K275" s="32" t="s">
        <v>3297</v>
      </c>
      <c r="L275" s="32" t="s">
        <v>3298</v>
      </c>
      <c r="M275" s="32" t="s">
        <v>3576</v>
      </c>
      <c r="N275" s="25" t="s">
        <v>3577</v>
      </c>
      <c r="O275" s="32" t="s">
        <v>3578</v>
      </c>
      <c r="P275" s="25" t="s">
        <v>3579</v>
      </c>
      <c r="Q275" s="34">
        <v>1</v>
      </c>
      <c r="R275" s="34">
        <v>0</v>
      </c>
    </row>
    <row r="276" spans="1:18" ht="140.25" hidden="1" x14ac:dyDescent="0.2">
      <c r="A276" s="34" t="s">
        <v>2631</v>
      </c>
      <c r="B276" s="32">
        <v>279</v>
      </c>
      <c r="C276" s="32">
        <v>9846</v>
      </c>
      <c r="D276" s="25" t="s">
        <v>3583</v>
      </c>
      <c r="E276" s="32" t="s">
        <v>3584</v>
      </c>
      <c r="F276" s="25" t="s">
        <v>3585</v>
      </c>
      <c r="G276" s="32" t="s">
        <v>2635</v>
      </c>
      <c r="H276" s="32" t="s">
        <v>2636</v>
      </c>
      <c r="I276" s="32" t="s">
        <v>2685</v>
      </c>
      <c r="J276" s="25" t="s">
        <v>2686</v>
      </c>
      <c r="K276" s="32" t="s">
        <v>3297</v>
      </c>
      <c r="L276" s="32" t="s">
        <v>3298</v>
      </c>
      <c r="M276" s="32" t="s">
        <v>3576</v>
      </c>
      <c r="N276" s="25" t="s">
        <v>3577</v>
      </c>
      <c r="O276" s="32" t="s">
        <v>3578</v>
      </c>
      <c r="P276" s="25" t="s">
        <v>3579</v>
      </c>
      <c r="Q276" s="34">
        <v>0</v>
      </c>
      <c r="R276" s="34">
        <v>0</v>
      </c>
    </row>
    <row r="277" spans="1:18" ht="114.75" x14ac:dyDescent="0.2">
      <c r="A277" s="34" t="s">
        <v>3293</v>
      </c>
      <c r="B277" s="32">
        <v>280</v>
      </c>
      <c r="C277" s="32">
        <v>9833</v>
      </c>
      <c r="D277" s="25" t="s">
        <v>3586</v>
      </c>
      <c r="E277" s="32" t="s">
        <v>3587</v>
      </c>
      <c r="F277" s="25" t="s">
        <v>3588</v>
      </c>
      <c r="G277" s="32" t="s">
        <v>2635</v>
      </c>
      <c r="H277" s="32" t="s">
        <v>2636</v>
      </c>
      <c r="I277" s="32" t="s">
        <v>2685</v>
      </c>
      <c r="J277" s="25" t="s">
        <v>2686</v>
      </c>
      <c r="K277" s="32" t="s">
        <v>3297</v>
      </c>
      <c r="L277" s="32" t="s">
        <v>3298</v>
      </c>
      <c r="M277" s="32" t="s">
        <v>3576</v>
      </c>
      <c r="N277" s="25" t="s">
        <v>3577</v>
      </c>
      <c r="O277" s="32" t="s">
        <v>3578</v>
      </c>
      <c r="P277" s="25" t="s">
        <v>3579</v>
      </c>
      <c r="Q277" s="34">
        <v>1</v>
      </c>
      <c r="R277" s="34">
        <v>0</v>
      </c>
    </row>
    <row r="278" spans="1:18" ht="216.75" x14ac:dyDescent="0.2">
      <c r="A278" s="34" t="s">
        <v>3293</v>
      </c>
      <c r="B278" s="32">
        <v>281</v>
      </c>
      <c r="C278" s="32">
        <v>9856</v>
      </c>
      <c r="D278" s="25" t="s">
        <v>3589</v>
      </c>
      <c r="E278" s="32" t="s">
        <v>3590</v>
      </c>
      <c r="F278" s="25" t="s">
        <v>3591</v>
      </c>
      <c r="G278" s="32" t="s">
        <v>2635</v>
      </c>
      <c r="H278" s="32" t="s">
        <v>2636</v>
      </c>
      <c r="I278" s="32" t="s">
        <v>2685</v>
      </c>
      <c r="J278" s="25" t="s">
        <v>2686</v>
      </c>
      <c r="K278" s="32" t="s">
        <v>3297</v>
      </c>
      <c r="L278" s="32" t="s">
        <v>3298</v>
      </c>
      <c r="M278" s="32" t="s">
        <v>3576</v>
      </c>
      <c r="N278" s="25" t="s">
        <v>3577</v>
      </c>
      <c r="O278" s="32" t="s">
        <v>3578</v>
      </c>
      <c r="P278" s="25" t="s">
        <v>3579</v>
      </c>
      <c r="Q278" s="34">
        <v>1</v>
      </c>
      <c r="R278" s="34">
        <v>0</v>
      </c>
    </row>
    <row r="279" spans="1:18" ht="63.75" x14ac:dyDescent="0.2">
      <c r="A279" s="34" t="s">
        <v>3293</v>
      </c>
      <c r="B279" s="32">
        <v>282</v>
      </c>
      <c r="C279" s="32">
        <v>9835</v>
      </c>
      <c r="D279" s="25" t="s">
        <v>3592</v>
      </c>
      <c r="E279" s="32" t="s">
        <v>3593</v>
      </c>
      <c r="F279" s="25" t="s">
        <v>3594</v>
      </c>
      <c r="G279" s="32" t="s">
        <v>2635</v>
      </c>
      <c r="H279" s="32" t="s">
        <v>2636</v>
      </c>
      <c r="I279" s="32" t="s">
        <v>2685</v>
      </c>
      <c r="J279" s="25" t="s">
        <v>2686</v>
      </c>
      <c r="K279" s="32" t="s">
        <v>3297</v>
      </c>
      <c r="L279" s="32" t="s">
        <v>3298</v>
      </c>
      <c r="M279" s="32" t="s">
        <v>3576</v>
      </c>
      <c r="N279" s="25" t="s">
        <v>3577</v>
      </c>
      <c r="O279" s="32" t="s">
        <v>3578</v>
      </c>
      <c r="P279" s="25" t="s">
        <v>3579</v>
      </c>
      <c r="Q279" s="34">
        <v>1</v>
      </c>
      <c r="R279" s="34">
        <v>0</v>
      </c>
    </row>
    <row r="280" spans="1:18" ht="114.75" x14ac:dyDescent="0.2">
      <c r="A280" s="34" t="s">
        <v>3293</v>
      </c>
      <c r="B280" s="32">
        <v>283</v>
      </c>
      <c r="C280" s="32">
        <v>9816</v>
      </c>
      <c r="D280" s="25" t="s">
        <v>3595</v>
      </c>
      <c r="E280" s="32" t="s">
        <v>3596</v>
      </c>
      <c r="F280" s="25" t="s">
        <v>3597</v>
      </c>
      <c r="G280" s="32" t="s">
        <v>2635</v>
      </c>
      <c r="H280" s="32" t="s">
        <v>2636</v>
      </c>
      <c r="I280" s="32" t="s">
        <v>2685</v>
      </c>
      <c r="J280" s="25" t="s">
        <v>2686</v>
      </c>
      <c r="K280" s="32" t="s">
        <v>3297</v>
      </c>
      <c r="L280" s="32" t="s">
        <v>3298</v>
      </c>
      <c r="M280" s="32" t="s">
        <v>3576</v>
      </c>
      <c r="N280" s="25" t="s">
        <v>3577</v>
      </c>
      <c r="O280" s="32" t="s">
        <v>3578</v>
      </c>
      <c r="P280" s="25" t="s">
        <v>3579</v>
      </c>
      <c r="Q280" s="34">
        <v>1</v>
      </c>
      <c r="R280" s="34">
        <v>0</v>
      </c>
    </row>
    <row r="281" spans="1:18" ht="127.5" hidden="1" x14ac:dyDescent="0.2">
      <c r="A281" s="34" t="s">
        <v>2631</v>
      </c>
      <c r="B281" s="32">
        <v>284</v>
      </c>
      <c r="C281" s="32">
        <v>9821</v>
      </c>
      <c r="D281" s="25" t="s">
        <v>3598</v>
      </c>
      <c r="E281" s="32" t="s">
        <v>3599</v>
      </c>
      <c r="F281" s="25" t="s">
        <v>3600</v>
      </c>
      <c r="G281" s="32" t="s">
        <v>2635</v>
      </c>
      <c r="H281" s="32" t="s">
        <v>2636</v>
      </c>
      <c r="I281" s="32" t="s">
        <v>2685</v>
      </c>
      <c r="J281" s="25" t="s">
        <v>2686</v>
      </c>
      <c r="K281" s="32" t="s">
        <v>3297</v>
      </c>
      <c r="L281" s="32" t="s">
        <v>3298</v>
      </c>
      <c r="M281" s="32" t="s">
        <v>3576</v>
      </c>
      <c r="N281" s="25" t="s">
        <v>3577</v>
      </c>
      <c r="O281" s="32" t="s">
        <v>3578</v>
      </c>
      <c r="P281" s="25" t="s">
        <v>3579</v>
      </c>
      <c r="Q281" s="34">
        <v>0</v>
      </c>
      <c r="R281" s="34">
        <v>0</v>
      </c>
    </row>
    <row r="282" spans="1:18" ht="127.5" hidden="1" x14ac:dyDescent="0.2">
      <c r="A282" s="34" t="s">
        <v>2631</v>
      </c>
      <c r="B282" s="32">
        <v>285</v>
      </c>
      <c r="C282" s="32">
        <v>4201</v>
      </c>
      <c r="D282" s="25" t="s">
        <v>3601</v>
      </c>
      <c r="E282" s="32" t="s">
        <v>3602</v>
      </c>
      <c r="F282" s="25" t="s">
        <v>3603</v>
      </c>
      <c r="G282" s="32" t="s">
        <v>2635</v>
      </c>
      <c r="H282" s="32" t="s">
        <v>2636</v>
      </c>
      <c r="I282" s="32" t="s">
        <v>3604</v>
      </c>
      <c r="J282" s="25" t="s">
        <v>3605</v>
      </c>
      <c r="K282" s="32" t="s">
        <v>3606</v>
      </c>
      <c r="L282" s="32" t="s">
        <v>3607</v>
      </c>
      <c r="M282" s="32" t="s">
        <v>3608</v>
      </c>
      <c r="N282" s="25" t="s">
        <v>3609</v>
      </c>
      <c r="O282" s="32" t="s">
        <v>3610</v>
      </c>
      <c r="P282" s="25" t="s">
        <v>3611</v>
      </c>
      <c r="Q282" s="34">
        <v>0</v>
      </c>
      <c r="R282" s="34">
        <v>0</v>
      </c>
    </row>
    <row r="283" spans="1:18" ht="102" hidden="1" x14ac:dyDescent="0.2">
      <c r="A283" s="34" t="s">
        <v>2631</v>
      </c>
      <c r="B283" s="32">
        <v>286</v>
      </c>
      <c r="C283" s="32">
        <v>4535</v>
      </c>
      <c r="D283" s="25" t="s">
        <v>3612</v>
      </c>
      <c r="E283" s="32" t="s">
        <v>3613</v>
      </c>
      <c r="F283" s="25" t="s">
        <v>3614</v>
      </c>
      <c r="G283" s="32" t="s">
        <v>2635</v>
      </c>
      <c r="H283" s="32" t="s">
        <v>2636</v>
      </c>
      <c r="I283" s="32" t="s">
        <v>3604</v>
      </c>
      <c r="J283" s="25" t="s">
        <v>3605</v>
      </c>
      <c r="K283" s="32" t="s">
        <v>3606</v>
      </c>
      <c r="L283" s="32" t="s">
        <v>3607</v>
      </c>
      <c r="M283" s="32" t="s">
        <v>3608</v>
      </c>
      <c r="N283" s="25" t="s">
        <v>3609</v>
      </c>
      <c r="O283" s="32" t="s">
        <v>3610</v>
      </c>
      <c r="P283" s="25" t="s">
        <v>3611</v>
      </c>
      <c r="Q283" s="34">
        <v>0</v>
      </c>
      <c r="R283" s="34">
        <v>0</v>
      </c>
    </row>
    <row r="284" spans="1:18" ht="140.25" hidden="1" x14ac:dyDescent="0.2">
      <c r="A284" s="34" t="s">
        <v>2631</v>
      </c>
      <c r="B284" s="32">
        <v>287</v>
      </c>
      <c r="C284" s="32">
        <v>4326</v>
      </c>
      <c r="D284" s="25" t="s">
        <v>3615</v>
      </c>
      <c r="E284" s="32" t="s">
        <v>3616</v>
      </c>
      <c r="F284" s="25" t="s">
        <v>3617</v>
      </c>
      <c r="G284" s="32" t="s">
        <v>2635</v>
      </c>
      <c r="H284" s="32" t="s">
        <v>2636</v>
      </c>
      <c r="I284" s="32" t="s">
        <v>3604</v>
      </c>
      <c r="J284" s="25" t="s">
        <v>3605</v>
      </c>
      <c r="K284" s="32" t="s">
        <v>3606</v>
      </c>
      <c r="L284" s="32" t="s">
        <v>3607</v>
      </c>
      <c r="M284" s="32" t="s">
        <v>3608</v>
      </c>
      <c r="N284" s="25" t="s">
        <v>3609</v>
      </c>
      <c r="O284" s="32" t="s">
        <v>3610</v>
      </c>
      <c r="P284" s="25" t="s">
        <v>3611</v>
      </c>
      <c r="Q284" s="34">
        <v>0</v>
      </c>
      <c r="R284" s="34">
        <v>0</v>
      </c>
    </row>
    <row r="285" spans="1:18" ht="280.5" hidden="1" x14ac:dyDescent="0.2">
      <c r="A285" s="34" t="s">
        <v>2631</v>
      </c>
      <c r="B285" s="32">
        <v>288</v>
      </c>
      <c r="C285" s="32">
        <v>9501</v>
      </c>
      <c r="D285" s="25" t="s">
        <v>3618</v>
      </c>
      <c r="E285" s="32" t="s">
        <v>3619</v>
      </c>
      <c r="F285" s="25" t="s">
        <v>3620</v>
      </c>
      <c r="G285" s="32" t="s">
        <v>2635</v>
      </c>
      <c r="H285" s="32" t="s">
        <v>2636</v>
      </c>
      <c r="I285" s="32" t="s">
        <v>3604</v>
      </c>
      <c r="J285" s="25" t="s">
        <v>3605</v>
      </c>
      <c r="K285" s="32" t="s">
        <v>3621</v>
      </c>
      <c r="L285" s="32" t="s">
        <v>3622</v>
      </c>
      <c r="M285" s="32" t="s">
        <v>3623</v>
      </c>
      <c r="N285" s="25" t="s">
        <v>3624</v>
      </c>
      <c r="O285" s="32" t="s">
        <v>3625</v>
      </c>
      <c r="P285" s="25" t="s">
        <v>3626</v>
      </c>
      <c r="Q285" s="34">
        <v>0</v>
      </c>
      <c r="R285" s="34">
        <v>0</v>
      </c>
    </row>
    <row r="286" spans="1:18" ht="127.5" hidden="1" x14ac:dyDescent="0.2">
      <c r="A286" s="34" t="s">
        <v>2631</v>
      </c>
      <c r="B286" s="32">
        <v>289</v>
      </c>
      <c r="C286" s="32">
        <v>9815</v>
      </c>
      <c r="D286" s="25" t="s">
        <v>3627</v>
      </c>
      <c r="E286" s="32" t="s">
        <v>3628</v>
      </c>
      <c r="F286" s="25" t="s">
        <v>3629</v>
      </c>
      <c r="G286" s="32" t="s">
        <v>2635</v>
      </c>
      <c r="H286" s="32" t="s">
        <v>2636</v>
      </c>
      <c r="I286" s="32" t="s">
        <v>3604</v>
      </c>
      <c r="J286" s="25" t="s">
        <v>3605</v>
      </c>
      <c r="K286" s="32" t="s">
        <v>3621</v>
      </c>
      <c r="L286" s="32" t="s">
        <v>3622</v>
      </c>
      <c r="M286" s="32" t="s">
        <v>3623</v>
      </c>
      <c r="N286" s="25" t="s">
        <v>3624</v>
      </c>
      <c r="O286" s="32" t="s">
        <v>3630</v>
      </c>
      <c r="P286" s="25" t="s">
        <v>3631</v>
      </c>
      <c r="Q286" s="34">
        <v>0</v>
      </c>
      <c r="R286" s="34">
        <v>0</v>
      </c>
    </row>
    <row r="287" spans="1:18" hidden="1" x14ac:dyDescent="0.2">
      <c r="A287" s="34" t="s">
        <v>2631</v>
      </c>
      <c r="B287" s="32">
        <v>290</v>
      </c>
      <c r="C287" s="32">
        <v>3117</v>
      </c>
      <c r="D287" s="25" t="s">
        <v>3632</v>
      </c>
      <c r="E287" s="32" t="s">
        <v>3633</v>
      </c>
      <c r="F287" s="25" t="s">
        <v>3634</v>
      </c>
      <c r="G287" s="32" t="s">
        <v>3635</v>
      </c>
      <c r="H287" s="32" t="s">
        <v>3636</v>
      </c>
      <c r="I287" s="32" t="s">
        <v>3637</v>
      </c>
      <c r="J287" s="25" t="s">
        <v>3638</v>
      </c>
      <c r="K287" s="32" t="s">
        <v>3639</v>
      </c>
      <c r="L287" s="32" t="s">
        <v>3640</v>
      </c>
      <c r="M287" s="32" t="s">
        <v>3641</v>
      </c>
      <c r="N287" s="25" t="s">
        <v>3642</v>
      </c>
      <c r="O287" s="32" t="s">
        <v>3643</v>
      </c>
      <c r="P287" s="25" t="s">
        <v>3644</v>
      </c>
      <c r="Q287" s="34">
        <v>0</v>
      </c>
      <c r="R287" s="34">
        <v>0</v>
      </c>
    </row>
    <row r="288" spans="1:18" ht="76.5" hidden="1" x14ac:dyDescent="0.2">
      <c r="A288" s="34" t="s">
        <v>2631</v>
      </c>
      <c r="B288" s="32">
        <v>291</v>
      </c>
      <c r="C288" s="32">
        <v>3115</v>
      </c>
      <c r="D288" s="25" t="s">
        <v>3645</v>
      </c>
      <c r="E288" s="32" t="s">
        <v>3646</v>
      </c>
      <c r="F288" s="25" t="s">
        <v>3647</v>
      </c>
      <c r="G288" s="32" t="s">
        <v>3635</v>
      </c>
      <c r="H288" s="32" t="s">
        <v>3636</v>
      </c>
      <c r="I288" s="32" t="s">
        <v>3637</v>
      </c>
      <c r="J288" s="25" t="s">
        <v>3638</v>
      </c>
      <c r="K288" s="32" t="s">
        <v>3639</v>
      </c>
      <c r="L288" s="32" t="s">
        <v>3640</v>
      </c>
      <c r="M288" s="32" t="s">
        <v>3641</v>
      </c>
      <c r="N288" s="25" t="s">
        <v>3642</v>
      </c>
      <c r="O288" s="32" t="s">
        <v>3643</v>
      </c>
      <c r="P288" s="25" t="s">
        <v>3644</v>
      </c>
      <c r="Q288" s="34">
        <v>0</v>
      </c>
      <c r="R288" s="34">
        <v>0</v>
      </c>
    </row>
    <row r="289" spans="1:18" ht="76.5" hidden="1" x14ac:dyDescent="0.2">
      <c r="A289" s="34" t="s">
        <v>2631</v>
      </c>
      <c r="B289" s="32">
        <v>292</v>
      </c>
      <c r="C289" s="32">
        <v>3120</v>
      </c>
      <c r="D289" s="25" t="s">
        <v>3648</v>
      </c>
      <c r="E289" s="32" t="s">
        <v>3649</v>
      </c>
      <c r="F289" s="25" t="s">
        <v>3650</v>
      </c>
      <c r="G289" s="32" t="s">
        <v>3635</v>
      </c>
      <c r="H289" s="32" t="s">
        <v>3636</v>
      </c>
      <c r="I289" s="32" t="s">
        <v>3637</v>
      </c>
      <c r="J289" s="25" t="s">
        <v>3638</v>
      </c>
      <c r="K289" s="32" t="s">
        <v>3639</v>
      </c>
      <c r="L289" s="32" t="s">
        <v>3640</v>
      </c>
      <c r="M289" s="32" t="s">
        <v>3641</v>
      </c>
      <c r="N289" s="25" t="s">
        <v>3642</v>
      </c>
      <c r="O289" s="32" t="s">
        <v>3643</v>
      </c>
      <c r="P289" s="25" t="s">
        <v>3644</v>
      </c>
      <c r="Q289" s="34">
        <v>0</v>
      </c>
      <c r="R289" s="34">
        <v>0</v>
      </c>
    </row>
    <row r="290" spans="1:18" ht="216.75" hidden="1" x14ac:dyDescent="0.2">
      <c r="A290" s="34" t="s">
        <v>2631</v>
      </c>
      <c r="B290" s="32">
        <v>293</v>
      </c>
      <c r="C290" s="32">
        <v>9219</v>
      </c>
      <c r="D290" s="25" t="s">
        <v>3651</v>
      </c>
      <c r="E290" s="32" t="s">
        <v>3652</v>
      </c>
      <c r="F290" s="25" t="s">
        <v>3653</v>
      </c>
      <c r="G290" s="32" t="s">
        <v>3635</v>
      </c>
      <c r="H290" s="32" t="s">
        <v>3636</v>
      </c>
      <c r="I290" s="32" t="s">
        <v>3637</v>
      </c>
      <c r="J290" s="25" t="s">
        <v>3638</v>
      </c>
      <c r="K290" s="32" t="s">
        <v>3654</v>
      </c>
      <c r="L290" s="32" t="s">
        <v>3655</v>
      </c>
      <c r="M290" s="32" t="s">
        <v>3656</v>
      </c>
      <c r="N290" s="25" t="s">
        <v>3657</v>
      </c>
      <c r="O290" s="32" t="s">
        <v>3658</v>
      </c>
      <c r="P290" s="25" t="s">
        <v>3659</v>
      </c>
      <c r="Q290" s="34">
        <v>0</v>
      </c>
      <c r="R290" s="34">
        <v>0</v>
      </c>
    </row>
    <row r="291" spans="1:18" ht="306" hidden="1" x14ac:dyDescent="0.2">
      <c r="A291" s="34" t="s">
        <v>2631</v>
      </c>
      <c r="B291" s="32">
        <v>294</v>
      </c>
      <c r="C291" s="32">
        <v>9718</v>
      </c>
      <c r="D291" s="25" t="s">
        <v>3660</v>
      </c>
      <c r="E291" s="32" t="s">
        <v>3661</v>
      </c>
      <c r="F291" s="25" t="s">
        <v>3662</v>
      </c>
      <c r="G291" s="32" t="s">
        <v>3635</v>
      </c>
      <c r="H291" s="32" t="s">
        <v>3636</v>
      </c>
      <c r="I291" s="32" t="s">
        <v>3637</v>
      </c>
      <c r="J291" s="25" t="s">
        <v>3638</v>
      </c>
      <c r="K291" s="32" t="s">
        <v>3654</v>
      </c>
      <c r="L291" s="32" t="s">
        <v>3655</v>
      </c>
      <c r="M291" s="32" t="s">
        <v>3656</v>
      </c>
      <c r="N291" s="25" t="s">
        <v>3657</v>
      </c>
      <c r="O291" s="32" t="s">
        <v>3658</v>
      </c>
      <c r="P291" s="25" t="s">
        <v>3659</v>
      </c>
      <c r="Q291" s="34">
        <v>0</v>
      </c>
      <c r="R291" s="34">
        <v>0</v>
      </c>
    </row>
    <row r="292" spans="1:18" ht="127.5" hidden="1" x14ac:dyDescent="0.2">
      <c r="A292" s="34" t="s">
        <v>2631</v>
      </c>
      <c r="B292" s="32">
        <v>295</v>
      </c>
      <c r="C292" s="32">
        <v>9602</v>
      </c>
      <c r="D292" s="25" t="s">
        <v>3663</v>
      </c>
      <c r="E292" s="32" t="s">
        <v>3664</v>
      </c>
      <c r="F292" s="25" t="s">
        <v>3665</v>
      </c>
      <c r="G292" s="32" t="s">
        <v>3635</v>
      </c>
      <c r="H292" s="32" t="s">
        <v>3636</v>
      </c>
      <c r="I292" s="32" t="s">
        <v>3637</v>
      </c>
      <c r="J292" s="25" t="s">
        <v>3638</v>
      </c>
      <c r="K292" s="32" t="s">
        <v>3654</v>
      </c>
      <c r="L292" s="32" t="s">
        <v>3655</v>
      </c>
      <c r="M292" s="32" t="s">
        <v>3656</v>
      </c>
      <c r="N292" s="25" t="s">
        <v>3657</v>
      </c>
      <c r="O292" s="32" t="s">
        <v>3658</v>
      </c>
      <c r="P292" s="25" t="s">
        <v>3659</v>
      </c>
      <c r="Q292" s="34">
        <v>0</v>
      </c>
      <c r="R292" s="34">
        <v>0</v>
      </c>
    </row>
    <row r="293" spans="1:18" ht="140.25" hidden="1" x14ac:dyDescent="0.2">
      <c r="A293" s="34" t="s">
        <v>2631</v>
      </c>
      <c r="B293" s="32">
        <v>296</v>
      </c>
      <c r="C293" s="32">
        <v>5401</v>
      </c>
      <c r="D293" s="25" t="s">
        <v>3666</v>
      </c>
      <c r="E293" s="32" t="s">
        <v>3667</v>
      </c>
      <c r="F293" s="25" t="s">
        <v>3668</v>
      </c>
      <c r="G293" s="32" t="s">
        <v>3635</v>
      </c>
      <c r="H293" s="32" t="s">
        <v>3636</v>
      </c>
      <c r="I293" s="32" t="s">
        <v>3669</v>
      </c>
      <c r="J293" s="25" t="s">
        <v>3670</v>
      </c>
      <c r="K293" s="32" t="s">
        <v>3671</v>
      </c>
      <c r="L293" s="32" t="s">
        <v>3672</v>
      </c>
      <c r="M293" s="32" t="s">
        <v>3673</v>
      </c>
      <c r="N293" s="25" t="s">
        <v>3674</v>
      </c>
      <c r="O293" s="32" t="s">
        <v>3675</v>
      </c>
      <c r="P293" s="25" t="s">
        <v>3676</v>
      </c>
      <c r="Q293" s="34">
        <v>0</v>
      </c>
      <c r="R293" s="34">
        <v>0</v>
      </c>
    </row>
    <row r="294" spans="1:18" ht="140.25" hidden="1" x14ac:dyDescent="0.2">
      <c r="A294" s="34" t="s">
        <v>2631</v>
      </c>
      <c r="B294" s="32">
        <v>297</v>
      </c>
      <c r="C294" s="32">
        <v>5402</v>
      </c>
      <c r="D294" s="25" t="s">
        <v>3677</v>
      </c>
      <c r="E294" s="32" t="s">
        <v>3678</v>
      </c>
      <c r="F294" s="25" t="s">
        <v>3679</v>
      </c>
      <c r="G294" s="32" t="s">
        <v>3635</v>
      </c>
      <c r="H294" s="32" t="s">
        <v>3636</v>
      </c>
      <c r="I294" s="32" t="s">
        <v>3669</v>
      </c>
      <c r="J294" s="25" t="s">
        <v>3670</v>
      </c>
      <c r="K294" s="32" t="s">
        <v>3671</v>
      </c>
      <c r="L294" s="32" t="s">
        <v>3672</v>
      </c>
      <c r="M294" s="32" t="s">
        <v>3673</v>
      </c>
      <c r="N294" s="25" t="s">
        <v>3674</v>
      </c>
      <c r="O294" s="32" t="s">
        <v>3675</v>
      </c>
      <c r="P294" s="25" t="s">
        <v>3676</v>
      </c>
      <c r="Q294" s="34">
        <v>0</v>
      </c>
      <c r="R294" s="34">
        <v>0</v>
      </c>
    </row>
    <row r="295" spans="1:18" ht="153" hidden="1" x14ac:dyDescent="0.2">
      <c r="A295" s="34" t="s">
        <v>2631</v>
      </c>
      <c r="B295" s="32">
        <v>298</v>
      </c>
      <c r="C295" s="32">
        <v>5404</v>
      </c>
      <c r="D295" s="25" t="s">
        <v>3680</v>
      </c>
      <c r="E295" s="32" t="s">
        <v>3681</v>
      </c>
      <c r="F295" s="25" t="s">
        <v>3682</v>
      </c>
      <c r="G295" s="32" t="s">
        <v>3635</v>
      </c>
      <c r="H295" s="32" t="s">
        <v>3636</v>
      </c>
      <c r="I295" s="32" t="s">
        <v>3669</v>
      </c>
      <c r="J295" s="25" t="s">
        <v>3670</v>
      </c>
      <c r="K295" s="32" t="s">
        <v>3671</v>
      </c>
      <c r="L295" s="32" t="s">
        <v>3672</v>
      </c>
      <c r="M295" s="32" t="s">
        <v>3673</v>
      </c>
      <c r="N295" s="25" t="s">
        <v>3674</v>
      </c>
      <c r="O295" s="32" t="s">
        <v>3675</v>
      </c>
      <c r="P295" s="25" t="s">
        <v>3676</v>
      </c>
      <c r="Q295" s="34">
        <v>0</v>
      </c>
      <c r="R295" s="34">
        <v>0</v>
      </c>
    </row>
    <row r="296" spans="1:18" ht="76.5" hidden="1" x14ac:dyDescent="0.2">
      <c r="A296" s="34" t="s">
        <v>2631</v>
      </c>
      <c r="B296" s="32">
        <v>299</v>
      </c>
      <c r="C296" s="32">
        <v>5516</v>
      </c>
      <c r="D296" s="25" t="s">
        <v>3683</v>
      </c>
      <c r="E296" s="32" t="s">
        <v>3684</v>
      </c>
      <c r="F296" s="25" t="s">
        <v>3685</v>
      </c>
      <c r="G296" s="32" t="s">
        <v>3635</v>
      </c>
      <c r="H296" s="32" t="s">
        <v>3636</v>
      </c>
      <c r="I296" s="32" t="s">
        <v>3669</v>
      </c>
      <c r="J296" s="25" t="s">
        <v>3670</v>
      </c>
      <c r="K296" s="32" t="s">
        <v>3671</v>
      </c>
      <c r="L296" s="32" t="s">
        <v>3672</v>
      </c>
      <c r="M296" s="32" t="s">
        <v>3673</v>
      </c>
      <c r="N296" s="25" t="s">
        <v>3674</v>
      </c>
      <c r="O296" s="32" t="s">
        <v>3675</v>
      </c>
      <c r="P296" s="25" t="s">
        <v>3676</v>
      </c>
      <c r="Q296" s="34">
        <v>0</v>
      </c>
      <c r="R296" s="34">
        <v>0</v>
      </c>
    </row>
    <row r="297" spans="1:18" ht="127.5" hidden="1" x14ac:dyDescent="0.2">
      <c r="A297" s="34" t="s">
        <v>2631</v>
      </c>
      <c r="B297" s="32">
        <v>300</v>
      </c>
      <c r="C297" s="32">
        <v>4404</v>
      </c>
      <c r="D297" s="25" t="s">
        <v>3686</v>
      </c>
      <c r="E297" s="32" t="s">
        <v>3687</v>
      </c>
      <c r="F297" s="25" t="s">
        <v>3688</v>
      </c>
      <c r="G297" s="32" t="s">
        <v>3635</v>
      </c>
      <c r="H297" s="32" t="s">
        <v>3636</v>
      </c>
      <c r="I297" s="32" t="s">
        <v>3669</v>
      </c>
      <c r="J297" s="25" t="s">
        <v>3670</v>
      </c>
      <c r="K297" s="32" t="s">
        <v>3671</v>
      </c>
      <c r="L297" s="32" t="s">
        <v>3672</v>
      </c>
      <c r="M297" s="32" t="s">
        <v>3673</v>
      </c>
      <c r="N297" s="25" t="s">
        <v>3674</v>
      </c>
      <c r="O297" s="32" t="s">
        <v>3675</v>
      </c>
      <c r="P297" s="25" t="s">
        <v>3676</v>
      </c>
      <c r="Q297" s="34">
        <v>0</v>
      </c>
      <c r="R297" s="34">
        <v>0</v>
      </c>
    </row>
    <row r="298" spans="1:18" ht="127.5" hidden="1" x14ac:dyDescent="0.2">
      <c r="A298" s="34" t="s">
        <v>2631</v>
      </c>
      <c r="B298" s="32">
        <v>301</v>
      </c>
      <c r="C298" s="32">
        <v>5408</v>
      </c>
      <c r="D298" s="25" t="s">
        <v>3689</v>
      </c>
      <c r="E298" s="32" t="s">
        <v>3690</v>
      </c>
      <c r="F298" s="25" t="s">
        <v>3691</v>
      </c>
      <c r="G298" s="32" t="s">
        <v>3635</v>
      </c>
      <c r="H298" s="32" t="s">
        <v>3636</v>
      </c>
      <c r="I298" s="32" t="s">
        <v>3669</v>
      </c>
      <c r="J298" s="25" t="s">
        <v>3670</v>
      </c>
      <c r="K298" s="32" t="s">
        <v>3671</v>
      </c>
      <c r="L298" s="32" t="s">
        <v>3672</v>
      </c>
      <c r="M298" s="32" t="s">
        <v>3673</v>
      </c>
      <c r="N298" s="25" t="s">
        <v>3674</v>
      </c>
      <c r="O298" s="32" t="s">
        <v>3675</v>
      </c>
      <c r="P298" s="25" t="s">
        <v>3676</v>
      </c>
      <c r="Q298" s="34">
        <v>0</v>
      </c>
      <c r="R298" s="34">
        <v>0</v>
      </c>
    </row>
    <row r="299" spans="1:18" ht="102" hidden="1" x14ac:dyDescent="0.2">
      <c r="A299" s="34" t="s">
        <v>2631</v>
      </c>
      <c r="B299" s="32">
        <v>302</v>
      </c>
      <c r="C299" s="32">
        <v>5410</v>
      </c>
      <c r="D299" s="25" t="s">
        <v>3692</v>
      </c>
      <c r="E299" s="32" t="s">
        <v>3693</v>
      </c>
      <c r="F299" s="25" t="s">
        <v>3694</v>
      </c>
      <c r="G299" s="32" t="s">
        <v>3635</v>
      </c>
      <c r="H299" s="32" t="s">
        <v>3636</v>
      </c>
      <c r="I299" s="32" t="s">
        <v>3669</v>
      </c>
      <c r="J299" s="25" t="s">
        <v>3670</v>
      </c>
      <c r="K299" s="32" t="s">
        <v>3671</v>
      </c>
      <c r="L299" s="32" t="s">
        <v>3672</v>
      </c>
      <c r="M299" s="32" t="s">
        <v>3673</v>
      </c>
      <c r="N299" s="25" t="s">
        <v>3674</v>
      </c>
      <c r="O299" s="32" t="s">
        <v>3675</v>
      </c>
      <c r="P299" s="25" t="s">
        <v>3676</v>
      </c>
      <c r="Q299" s="34">
        <v>0</v>
      </c>
      <c r="R299" s="34">
        <v>0</v>
      </c>
    </row>
    <row r="300" spans="1:18" ht="89.25" hidden="1" x14ac:dyDescent="0.2">
      <c r="A300" s="34" t="s">
        <v>2631</v>
      </c>
      <c r="B300" s="32">
        <v>303</v>
      </c>
      <c r="C300" s="32">
        <v>5210</v>
      </c>
      <c r="D300" s="25" t="s">
        <v>3695</v>
      </c>
      <c r="E300" s="32" t="s">
        <v>3696</v>
      </c>
      <c r="F300" s="25" t="s">
        <v>3697</v>
      </c>
      <c r="G300" s="32" t="s">
        <v>3635</v>
      </c>
      <c r="H300" s="32" t="s">
        <v>3636</v>
      </c>
      <c r="I300" s="32" t="s">
        <v>3669</v>
      </c>
      <c r="J300" s="25" t="s">
        <v>3670</v>
      </c>
      <c r="K300" s="32" t="s">
        <v>3671</v>
      </c>
      <c r="L300" s="32" t="s">
        <v>3672</v>
      </c>
      <c r="M300" s="32" t="s">
        <v>3673</v>
      </c>
      <c r="N300" s="25" t="s">
        <v>3674</v>
      </c>
      <c r="O300" s="32" t="s">
        <v>3698</v>
      </c>
      <c r="P300" s="25" t="s">
        <v>3699</v>
      </c>
      <c r="Q300" s="34">
        <v>0</v>
      </c>
      <c r="R300" s="34">
        <v>0</v>
      </c>
    </row>
    <row r="301" spans="1:18" ht="114.75" hidden="1" x14ac:dyDescent="0.2">
      <c r="A301" s="34" t="s">
        <v>2631</v>
      </c>
      <c r="B301" s="32">
        <v>304</v>
      </c>
      <c r="C301" s="32">
        <v>7501</v>
      </c>
      <c r="D301" s="25" t="s">
        <v>3700</v>
      </c>
      <c r="E301" s="32" t="s">
        <v>3701</v>
      </c>
      <c r="F301" s="25" t="s">
        <v>3702</v>
      </c>
      <c r="G301" s="32" t="s">
        <v>3635</v>
      </c>
      <c r="H301" s="32" t="s">
        <v>3636</v>
      </c>
      <c r="I301" s="32" t="s">
        <v>3669</v>
      </c>
      <c r="J301" s="25" t="s">
        <v>3670</v>
      </c>
      <c r="K301" s="32" t="s">
        <v>3703</v>
      </c>
      <c r="L301" s="32" t="s">
        <v>3704</v>
      </c>
      <c r="M301" s="32" t="s">
        <v>3705</v>
      </c>
      <c r="N301" s="25" t="s">
        <v>3706</v>
      </c>
      <c r="O301" s="32" t="s">
        <v>3707</v>
      </c>
      <c r="P301" s="25" t="s">
        <v>3708</v>
      </c>
      <c r="Q301" s="34">
        <v>0</v>
      </c>
      <c r="R301" s="34">
        <v>0</v>
      </c>
    </row>
    <row r="302" spans="1:18" ht="102" hidden="1" x14ac:dyDescent="0.2">
      <c r="A302" s="34" t="s">
        <v>2631</v>
      </c>
      <c r="B302" s="32">
        <v>305</v>
      </c>
      <c r="C302" s="32">
        <v>7401</v>
      </c>
      <c r="D302" s="25" t="s">
        <v>3709</v>
      </c>
      <c r="E302" s="32" t="s">
        <v>3710</v>
      </c>
      <c r="F302" s="25" t="s">
        <v>3711</v>
      </c>
      <c r="G302" s="32" t="s">
        <v>3635</v>
      </c>
      <c r="H302" s="32" t="s">
        <v>3636</v>
      </c>
      <c r="I302" s="32" t="s">
        <v>3669</v>
      </c>
      <c r="J302" s="25" t="s">
        <v>3670</v>
      </c>
      <c r="K302" s="32" t="s">
        <v>3703</v>
      </c>
      <c r="L302" s="32" t="s">
        <v>3704</v>
      </c>
      <c r="M302" s="32" t="s">
        <v>3705</v>
      </c>
      <c r="N302" s="25" t="s">
        <v>3706</v>
      </c>
      <c r="O302" s="32" t="s">
        <v>3707</v>
      </c>
      <c r="P302" s="25" t="s">
        <v>3708</v>
      </c>
      <c r="Q302" s="34">
        <v>0</v>
      </c>
      <c r="R302" s="34">
        <v>0</v>
      </c>
    </row>
    <row r="303" spans="1:18" ht="63.75" hidden="1" x14ac:dyDescent="0.2">
      <c r="A303" s="34" t="s">
        <v>2631</v>
      </c>
      <c r="B303" s="32">
        <v>306</v>
      </c>
      <c r="C303" s="32">
        <v>7304</v>
      </c>
      <c r="D303" s="25" t="s">
        <v>3712</v>
      </c>
      <c r="E303" s="32" t="s">
        <v>3713</v>
      </c>
      <c r="F303" s="25" t="s">
        <v>3714</v>
      </c>
      <c r="G303" s="32" t="s">
        <v>3635</v>
      </c>
      <c r="H303" s="32" t="s">
        <v>3636</v>
      </c>
      <c r="I303" s="32" t="s">
        <v>3715</v>
      </c>
      <c r="J303" s="25" t="s">
        <v>3716</v>
      </c>
      <c r="K303" s="32" t="s">
        <v>3717</v>
      </c>
      <c r="L303" s="32" t="s">
        <v>3718</v>
      </c>
      <c r="M303" s="32" t="s">
        <v>3719</v>
      </c>
      <c r="N303" s="25" t="s">
        <v>3720</v>
      </c>
      <c r="O303" s="32" t="s">
        <v>3721</v>
      </c>
      <c r="P303" s="25" t="s">
        <v>3722</v>
      </c>
      <c r="Q303" s="34">
        <v>0</v>
      </c>
      <c r="R303" s="34">
        <v>0</v>
      </c>
    </row>
    <row r="304" spans="1:18" ht="102" hidden="1" x14ac:dyDescent="0.2">
      <c r="A304" s="34" t="s">
        <v>2631</v>
      </c>
      <c r="B304" s="32">
        <v>307</v>
      </c>
      <c r="C304" s="32">
        <v>7307</v>
      </c>
      <c r="D304" s="25" t="s">
        <v>3723</v>
      </c>
      <c r="E304" s="32" t="s">
        <v>3724</v>
      </c>
      <c r="F304" s="25" t="s">
        <v>3725</v>
      </c>
      <c r="G304" s="32" t="s">
        <v>3635</v>
      </c>
      <c r="H304" s="32" t="s">
        <v>3636</v>
      </c>
      <c r="I304" s="32" t="s">
        <v>3715</v>
      </c>
      <c r="J304" s="25" t="s">
        <v>3716</v>
      </c>
      <c r="K304" s="32" t="s">
        <v>3717</v>
      </c>
      <c r="L304" s="32" t="s">
        <v>3718</v>
      </c>
      <c r="M304" s="32" t="s">
        <v>3719</v>
      </c>
      <c r="N304" s="25" t="s">
        <v>3720</v>
      </c>
      <c r="O304" s="32" t="s">
        <v>3721</v>
      </c>
      <c r="P304" s="25" t="s">
        <v>3722</v>
      </c>
      <c r="Q304" s="34">
        <v>0</v>
      </c>
      <c r="R304" s="34">
        <v>0</v>
      </c>
    </row>
    <row r="305" spans="1:18" hidden="1" x14ac:dyDescent="0.2">
      <c r="A305" s="34" t="s">
        <v>2631</v>
      </c>
      <c r="B305" s="32">
        <v>308</v>
      </c>
      <c r="C305" s="32">
        <v>7104</v>
      </c>
      <c r="D305" s="25" t="s">
        <v>3726</v>
      </c>
      <c r="E305" s="32" t="s">
        <v>3727</v>
      </c>
      <c r="F305" s="25" t="s">
        <v>3728</v>
      </c>
      <c r="G305" s="32" t="s">
        <v>3635</v>
      </c>
      <c r="H305" s="32" t="s">
        <v>3636</v>
      </c>
      <c r="I305" s="32" t="s">
        <v>3715</v>
      </c>
      <c r="J305" s="25" t="s">
        <v>3716</v>
      </c>
      <c r="K305" s="32" t="s">
        <v>3717</v>
      </c>
      <c r="L305" s="32" t="s">
        <v>3718</v>
      </c>
      <c r="M305" s="32" t="s">
        <v>3719</v>
      </c>
      <c r="N305" s="25" t="s">
        <v>3720</v>
      </c>
      <c r="O305" s="32" t="s">
        <v>3721</v>
      </c>
      <c r="P305" s="25" t="s">
        <v>3722</v>
      </c>
      <c r="Q305" s="34">
        <v>0</v>
      </c>
      <c r="R305" s="34">
        <v>0</v>
      </c>
    </row>
    <row r="306" spans="1:18" ht="114.75" hidden="1" x14ac:dyDescent="0.2">
      <c r="A306" s="34" t="s">
        <v>2631</v>
      </c>
      <c r="B306" s="32">
        <v>309</v>
      </c>
      <c r="C306" s="32">
        <v>7202</v>
      </c>
      <c r="D306" s="25" t="s">
        <v>3729</v>
      </c>
      <c r="E306" s="32" t="s">
        <v>3730</v>
      </c>
      <c r="F306" s="25" t="s">
        <v>3731</v>
      </c>
      <c r="G306" s="32" t="s">
        <v>3635</v>
      </c>
      <c r="H306" s="32" t="s">
        <v>3636</v>
      </c>
      <c r="I306" s="32" t="s">
        <v>3715</v>
      </c>
      <c r="J306" s="25" t="s">
        <v>3716</v>
      </c>
      <c r="K306" s="32" t="s">
        <v>3717</v>
      </c>
      <c r="L306" s="32" t="s">
        <v>3718</v>
      </c>
      <c r="M306" s="32" t="s">
        <v>3719</v>
      </c>
      <c r="N306" s="25" t="s">
        <v>3720</v>
      </c>
      <c r="O306" s="32" t="s">
        <v>3721</v>
      </c>
      <c r="P306" s="25" t="s">
        <v>3722</v>
      </c>
      <c r="Q306" s="34">
        <v>0</v>
      </c>
      <c r="R306" s="34">
        <v>0</v>
      </c>
    </row>
    <row r="307" spans="1:18" ht="76.5" hidden="1" x14ac:dyDescent="0.2">
      <c r="A307" s="34" t="s">
        <v>2631</v>
      </c>
      <c r="B307" s="32">
        <v>310</v>
      </c>
      <c r="C307" s="32">
        <v>5804</v>
      </c>
      <c r="D307" s="25" t="s">
        <v>3732</v>
      </c>
      <c r="E307" s="32" t="s">
        <v>3733</v>
      </c>
      <c r="F307" s="25" t="s">
        <v>3734</v>
      </c>
      <c r="G307" s="32" t="s">
        <v>3635</v>
      </c>
      <c r="H307" s="32" t="s">
        <v>3636</v>
      </c>
      <c r="I307" s="32" t="s">
        <v>3715</v>
      </c>
      <c r="J307" s="25" t="s">
        <v>3716</v>
      </c>
      <c r="K307" s="32" t="s">
        <v>3717</v>
      </c>
      <c r="L307" s="32" t="s">
        <v>3718</v>
      </c>
      <c r="M307" s="32" t="s">
        <v>3719</v>
      </c>
      <c r="N307" s="25" t="s">
        <v>3720</v>
      </c>
      <c r="O307" s="32" t="s">
        <v>3721</v>
      </c>
      <c r="P307" s="25" t="s">
        <v>3722</v>
      </c>
      <c r="Q307" s="34">
        <v>0</v>
      </c>
      <c r="R307" s="34">
        <v>0</v>
      </c>
    </row>
    <row r="308" spans="1:18" ht="63.75" hidden="1" x14ac:dyDescent="0.2">
      <c r="A308" s="34" t="s">
        <v>2631</v>
      </c>
      <c r="B308" s="32">
        <v>311</v>
      </c>
      <c r="C308" s="32">
        <v>7203</v>
      </c>
      <c r="D308" s="25" t="s">
        <v>3735</v>
      </c>
      <c r="E308" s="32" t="s">
        <v>3736</v>
      </c>
      <c r="F308" s="25" t="s">
        <v>3737</v>
      </c>
      <c r="G308" s="32" t="s">
        <v>3635</v>
      </c>
      <c r="H308" s="32" t="s">
        <v>3636</v>
      </c>
      <c r="I308" s="32" t="s">
        <v>3715</v>
      </c>
      <c r="J308" s="25" t="s">
        <v>3716</v>
      </c>
      <c r="K308" s="32" t="s">
        <v>3717</v>
      </c>
      <c r="L308" s="32" t="s">
        <v>3718</v>
      </c>
      <c r="M308" s="32" t="s">
        <v>3719</v>
      </c>
      <c r="N308" s="25" t="s">
        <v>3720</v>
      </c>
      <c r="O308" s="32" t="s">
        <v>3721</v>
      </c>
      <c r="P308" s="25" t="s">
        <v>3722</v>
      </c>
      <c r="Q308" s="34">
        <v>0</v>
      </c>
      <c r="R308" s="34">
        <v>0</v>
      </c>
    </row>
    <row r="309" spans="1:18" ht="114.75" hidden="1" x14ac:dyDescent="0.2">
      <c r="A309" s="34" t="s">
        <v>2631</v>
      </c>
      <c r="B309" s="32">
        <v>312</v>
      </c>
      <c r="C309" s="32">
        <v>5808</v>
      </c>
      <c r="D309" s="25" t="s">
        <v>3738</v>
      </c>
      <c r="E309" s="32" t="s">
        <v>3739</v>
      </c>
      <c r="F309" s="25" t="s">
        <v>3740</v>
      </c>
      <c r="G309" s="32" t="s">
        <v>3635</v>
      </c>
      <c r="H309" s="32" t="s">
        <v>3636</v>
      </c>
      <c r="I309" s="32" t="s">
        <v>3715</v>
      </c>
      <c r="J309" s="25" t="s">
        <v>3716</v>
      </c>
      <c r="K309" s="32" t="s">
        <v>3717</v>
      </c>
      <c r="L309" s="32" t="s">
        <v>3718</v>
      </c>
      <c r="M309" s="32" t="s">
        <v>3719</v>
      </c>
      <c r="N309" s="25" t="s">
        <v>3720</v>
      </c>
      <c r="O309" s="32" t="s">
        <v>3721</v>
      </c>
      <c r="P309" s="25" t="s">
        <v>3722</v>
      </c>
      <c r="Q309" s="34">
        <v>0</v>
      </c>
      <c r="R309" s="34">
        <v>0</v>
      </c>
    </row>
    <row r="310" spans="1:18" ht="76.5" hidden="1" x14ac:dyDescent="0.2">
      <c r="A310" s="34" t="s">
        <v>2631</v>
      </c>
      <c r="B310" s="32">
        <v>313</v>
      </c>
      <c r="C310" s="32">
        <v>5812</v>
      </c>
      <c r="D310" s="25" t="s">
        <v>3741</v>
      </c>
      <c r="E310" s="32" t="s">
        <v>3742</v>
      </c>
      <c r="F310" s="25" t="s">
        <v>3743</v>
      </c>
      <c r="G310" s="32" t="s">
        <v>3635</v>
      </c>
      <c r="H310" s="32" t="s">
        <v>3636</v>
      </c>
      <c r="I310" s="32" t="s">
        <v>3715</v>
      </c>
      <c r="J310" s="25" t="s">
        <v>3716</v>
      </c>
      <c r="K310" s="32" t="s">
        <v>3717</v>
      </c>
      <c r="L310" s="32" t="s">
        <v>3718</v>
      </c>
      <c r="M310" s="32" t="s">
        <v>3719</v>
      </c>
      <c r="N310" s="25" t="s">
        <v>3720</v>
      </c>
      <c r="O310" s="32" t="s">
        <v>3721</v>
      </c>
      <c r="P310" s="25" t="s">
        <v>3722</v>
      </c>
      <c r="Q310" s="34">
        <v>0</v>
      </c>
      <c r="R310" s="34">
        <v>0</v>
      </c>
    </row>
    <row r="311" spans="1:18" ht="127.5" hidden="1" x14ac:dyDescent="0.2">
      <c r="A311" s="34" t="s">
        <v>2631</v>
      </c>
      <c r="B311" s="32">
        <v>314</v>
      </c>
      <c r="C311" s="32">
        <v>7204</v>
      </c>
      <c r="D311" s="25" t="s">
        <v>3744</v>
      </c>
      <c r="E311" s="32" t="s">
        <v>3745</v>
      </c>
      <c r="F311" s="25" t="s">
        <v>3746</v>
      </c>
      <c r="G311" s="32" t="s">
        <v>3635</v>
      </c>
      <c r="H311" s="32" t="s">
        <v>3636</v>
      </c>
      <c r="I311" s="32" t="s">
        <v>3715</v>
      </c>
      <c r="J311" s="25" t="s">
        <v>3716</v>
      </c>
      <c r="K311" s="32" t="s">
        <v>3717</v>
      </c>
      <c r="L311" s="32" t="s">
        <v>3718</v>
      </c>
      <c r="M311" s="32" t="s">
        <v>3719</v>
      </c>
      <c r="N311" s="25" t="s">
        <v>3720</v>
      </c>
      <c r="O311" s="32" t="s">
        <v>3721</v>
      </c>
      <c r="P311" s="25" t="s">
        <v>3722</v>
      </c>
      <c r="Q311" s="34">
        <v>0</v>
      </c>
      <c r="R311" s="34">
        <v>0</v>
      </c>
    </row>
    <row r="312" spans="1:18" ht="127.5" hidden="1" x14ac:dyDescent="0.2">
      <c r="A312" s="34" t="s">
        <v>2631</v>
      </c>
      <c r="B312" s="32">
        <v>315</v>
      </c>
      <c r="C312" s="32">
        <v>7206</v>
      </c>
      <c r="D312" s="25" t="s">
        <v>3747</v>
      </c>
      <c r="E312" s="32" t="s">
        <v>3748</v>
      </c>
      <c r="F312" s="25" t="s">
        <v>3749</v>
      </c>
      <c r="G312" s="32" t="s">
        <v>3635</v>
      </c>
      <c r="H312" s="32" t="s">
        <v>3636</v>
      </c>
      <c r="I312" s="32" t="s">
        <v>3715</v>
      </c>
      <c r="J312" s="25" t="s">
        <v>3716</v>
      </c>
      <c r="K312" s="32" t="s">
        <v>3717</v>
      </c>
      <c r="L312" s="32" t="s">
        <v>3718</v>
      </c>
      <c r="M312" s="32" t="s">
        <v>3719</v>
      </c>
      <c r="N312" s="25" t="s">
        <v>3720</v>
      </c>
      <c r="O312" s="32" t="s">
        <v>3721</v>
      </c>
      <c r="P312" s="25" t="s">
        <v>3722</v>
      </c>
      <c r="Q312" s="34">
        <v>0</v>
      </c>
      <c r="R312" s="34">
        <v>0</v>
      </c>
    </row>
    <row r="313" spans="1:18" ht="140.25" hidden="1" x14ac:dyDescent="0.2">
      <c r="A313" s="34" t="s">
        <v>2631</v>
      </c>
      <c r="B313" s="32">
        <v>316</v>
      </c>
      <c r="C313" s="32">
        <v>5809</v>
      </c>
      <c r="D313" s="25" t="s">
        <v>3750</v>
      </c>
      <c r="E313" s="32" t="s">
        <v>3751</v>
      </c>
      <c r="F313" s="25" t="s">
        <v>3752</v>
      </c>
      <c r="G313" s="32" t="s">
        <v>3635</v>
      </c>
      <c r="H313" s="32" t="s">
        <v>3636</v>
      </c>
      <c r="I313" s="32" t="s">
        <v>3715</v>
      </c>
      <c r="J313" s="25" t="s">
        <v>3716</v>
      </c>
      <c r="K313" s="32" t="s">
        <v>3717</v>
      </c>
      <c r="L313" s="32" t="s">
        <v>3718</v>
      </c>
      <c r="M313" s="32" t="s">
        <v>3719</v>
      </c>
      <c r="N313" s="25" t="s">
        <v>3720</v>
      </c>
      <c r="O313" s="32" t="s">
        <v>3753</v>
      </c>
      <c r="P313" s="25" t="s">
        <v>3754</v>
      </c>
      <c r="Q313" s="34">
        <v>0</v>
      </c>
      <c r="R313" s="34">
        <v>0</v>
      </c>
    </row>
    <row r="314" spans="1:18" ht="127.5" hidden="1" x14ac:dyDescent="0.2">
      <c r="A314" s="34" t="s">
        <v>2631</v>
      </c>
      <c r="B314" s="32">
        <v>317</v>
      </c>
      <c r="C314" s="32">
        <v>5806</v>
      </c>
      <c r="D314" s="25" t="s">
        <v>3755</v>
      </c>
      <c r="E314" s="32" t="s">
        <v>3756</v>
      </c>
      <c r="F314" s="25" t="s">
        <v>3757</v>
      </c>
      <c r="G314" s="32" t="s">
        <v>3635</v>
      </c>
      <c r="H314" s="32" t="s">
        <v>3636</v>
      </c>
      <c r="I314" s="32" t="s">
        <v>3715</v>
      </c>
      <c r="J314" s="25" t="s">
        <v>3716</v>
      </c>
      <c r="K314" s="32" t="s">
        <v>3717</v>
      </c>
      <c r="L314" s="32" t="s">
        <v>3718</v>
      </c>
      <c r="M314" s="32" t="s">
        <v>3719</v>
      </c>
      <c r="N314" s="25" t="s">
        <v>3720</v>
      </c>
      <c r="O314" s="32" t="s">
        <v>3753</v>
      </c>
      <c r="P314" s="25" t="s">
        <v>3754</v>
      </c>
      <c r="Q314" s="34">
        <v>0</v>
      </c>
      <c r="R314" s="34">
        <v>0</v>
      </c>
    </row>
    <row r="315" spans="1:18" ht="153" hidden="1" x14ac:dyDescent="0.2">
      <c r="A315" s="34" t="s">
        <v>2631</v>
      </c>
      <c r="B315" s="32">
        <v>318</v>
      </c>
      <c r="C315" s="32">
        <v>7502</v>
      </c>
      <c r="D315" s="25" t="s">
        <v>3758</v>
      </c>
      <c r="E315" s="32" t="s">
        <v>3759</v>
      </c>
      <c r="F315" s="25" t="s">
        <v>3760</v>
      </c>
      <c r="G315" s="32" t="s">
        <v>3635</v>
      </c>
      <c r="H315" s="32" t="s">
        <v>3636</v>
      </c>
      <c r="I315" s="32" t="s">
        <v>3715</v>
      </c>
      <c r="J315" s="25" t="s">
        <v>3716</v>
      </c>
      <c r="K315" s="32" t="s">
        <v>3717</v>
      </c>
      <c r="L315" s="32" t="s">
        <v>3718</v>
      </c>
      <c r="M315" s="32" t="s">
        <v>3719</v>
      </c>
      <c r="N315" s="25" t="s">
        <v>3720</v>
      </c>
      <c r="O315" s="32" t="s">
        <v>3761</v>
      </c>
      <c r="P315" s="25" t="s">
        <v>3762</v>
      </c>
      <c r="Q315" s="34">
        <v>0</v>
      </c>
      <c r="R315" s="34">
        <v>0</v>
      </c>
    </row>
    <row r="316" spans="1:18" ht="89.25" hidden="1" x14ac:dyDescent="0.2">
      <c r="A316" s="34" t="s">
        <v>2631</v>
      </c>
      <c r="B316" s="32">
        <v>319</v>
      </c>
      <c r="C316" s="32">
        <v>7604</v>
      </c>
      <c r="D316" s="25" t="s">
        <v>3763</v>
      </c>
      <c r="E316" s="32" t="s">
        <v>3764</v>
      </c>
      <c r="F316" s="25" t="s">
        <v>3765</v>
      </c>
      <c r="G316" s="32" t="s">
        <v>3635</v>
      </c>
      <c r="H316" s="32" t="s">
        <v>3636</v>
      </c>
      <c r="I316" s="32" t="s">
        <v>3715</v>
      </c>
      <c r="J316" s="25" t="s">
        <v>3716</v>
      </c>
      <c r="K316" s="32" t="s">
        <v>3717</v>
      </c>
      <c r="L316" s="32" t="s">
        <v>3718</v>
      </c>
      <c r="M316" s="32" t="s">
        <v>3719</v>
      </c>
      <c r="N316" s="25" t="s">
        <v>3720</v>
      </c>
      <c r="O316" s="32" t="s">
        <v>3761</v>
      </c>
      <c r="P316" s="25" t="s">
        <v>3762</v>
      </c>
      <c r="Q316" s="34">
        <v>0</v>
      </c>
      <c r="R316" s="34">
        <v>0</v>
      </c>
    </row>
    <row r="317" spans="1:18" ht="102" hidden="1" x14ac:dyDescent="0.2">
      <c r="A317" s="34" t="s">
        <v>2631</v>
      </c>
      <c r="B317" s="32">
        <v>320</v>
      </c>
      <c r="C317" s="32">
        <v>7603</v>
      </c>
      <c r="D317" s="25" t="s">
        <v>3766</v>
      </c>
      <c r="E317" s="32" t="s">
        <v>3767</v>
      </c>
      <c r="F317" s="25" t="s">
        <v>3768</v>
      </c>
      <c r="G317" s="32" t="s">
        <v>3635</v>
      </c>
      <c r="H317" s="32" t="s">
        <v>3636</v>
      </c>
      <c r="I317" s="32" t="s">
        <v>3715</v>
      </c>
      <c r="J317" s="25" t="s">
        <v>3716</v>
      </c>
      <c r="K317" s="32" t="s">
        <v>3717</v>
      </c>
      <c r="L317" s="32" t="s">
        <v>3718</v>
      </c>
      <c r="M317" s="32" t="s">
        <v>3719</v>
      </c>
      <c r="N317" s="25" t="s">
        <v>3720</v>
      </c>
      <c r="O317" s="32" t="s">
        <v>3761</v>
      </c>
      <c r="P317" s="25" t="s">
        <v>3762</v>
      </c>
      <c r="Q317" s="34">
        <v>0</v>
      </c>
      <c r="R317" s="34">
        <v>0</v>
      </c>
    </row>
    <row r="318" spans="1:18" ht="114.75" hidden="1" x14ac:dyDescent="0.2">
      <c r="A318" s="34" t="s">
        <v>2631</v>
      </c>
      <c r="B318" s="32">
        <v>321</v>
      </c>
      <c r="C318" s="32">
        <v>5505</v>
      </c>
      <c r="D318" s="25" t="s">
        <v>3769</v>
      </c>
      <c r="E318" s="32" t="s">
        <v>3770</v>
      </c>
      <c r="F318" s="25" t="s">
        <v>3771</v>
      </c>
      <c r="G318" s="32" t="s">
        <v>3635</v>
      </c>
      <c r="H318" s="32" t="s">
        <v>3636</v>
      </c>
      <c r="I318" s="32" t="s">
        <v>3715</v>
      </c>
      <c r="J318" s="25" t="s">
        <v>3716</v>
      </c>
      <c r="K318" s="32" t="s">
        <v>3717</v>
      </c>
      <c r="L318" s="32" t="s">
        <v>3718</v>
      </c>
      <c r="M318" s="32" t="s">
        <v>3719</v>
      </c>
      <c r="N318" s="25" t="s">
        <v>3720</v>
      </c>
      <c r="O318" s="32" t="s">
        <v>3761</v>
      </c>
      <c r="P318" s="25" t="s">
        <v>3762</v>
      </c>
      <c r="Q318" s="34">
        <v>0</v>
      </c>
      <c r="R318" s="34">
        <v>0</v>
      </c>
    </row>
    <row r="319" spans="1:18" ht="76.5" hidden="1" x14ac:dyDescent="0.2">
      <c r="A319" s="34" t="s">
        <v>2631</v>
      </c>
      <c r="B319" s="32">
        <v>322</v>
      </c>
      <c r="C319" s="32">
        <v>7201</v>
      </c>
      <c r="D319" s="25" t="s">
        <v>3772</v>
      </c>
      <c r="E319" s="32" t="s">
        <v>3773</v>
      </c>
      <c r="F319" s="25" t="s">
        <v>3774</v>
      </c>
      <c r="G319" s="32" t="s">
        <v>3635</v>
      </c>
      <c r="H319" s="32" t="s">
        <v>3636</v>
      </c>
      <c r="I319" s="32" t="s">
        <v>3715</v>
      </c>
      <c r="J319" s="25" t="s">
        <v>3716</v>
      </c>
      <c r="K319" s="32" t="s">
        <v>3717</v>
      </c>
      <c r="L319" s="32" t="s">
        <v>3718</v>
      </c>
      <c r="M319" s="32" t="s">
        <v>3719</v>
      </c>
      <c r="N319" s="25" t="s">
        <v>3720</v>
      </c>
      <c r="O319" s="32" t="s">
        <v>3775</v>
      </c>
      <c r="P319" s="25" t="s">
        <v>3776</v>
      </c>
      <c r="Q319" s="34">
        <v>0</v>
      </c>
      <c r="R319" s="34">
        <v>0</v>
      </c>
    </row>
    <row r="320" spans="1:18" ht="140.25" hidden="1" x14ac:dyDescent="0.2">
      <c r="A320" s="34" t="s">
        <v>2631</v>
      </c>
      <c r="B320" s="32">
        <v>323</v>
      </c>
      <c r="C320" s="32">
        <v>7205</v>
      </c>
      <c r="D320" s="25" t="s">
        <v>3777</v>
      </c>
      <c r="E320" s="32" t="s">
        <v>3778</v>
      </c>
      <c r="F320" s="25" t="s">
        <v>3779</v>
      </c>
      <c r="G320" s="32" t="s">
        <v>3635</v>
      </c>
      <c r="H320" s="32" t="s">
        <v>3636</v>
      </c>
      <c r="I320" s="32" t="s">
        <v>3715</v>
      </c>
      <c r="J320" s="25" t="s">
        <v>3716</v>
      </c>
      <c r="K320" s="32" t="s">
        <v>3717</v>
      </c>
      <c r="L320" s="32" t="s">
        <v>3718</v>
      </c>
      <c r="M320" s="32" t="s">
        <v>3719</v>
      </c>
      <c r="N320" s="25" t="s">
        <v>3720</v>
      </c>
      <c r="O320" s="32" t="s">
        <v>3775</v>
      </c>
      <c r="P320" s="25" t="s">
        <v>3776</v>
      </c>
      <c r="Q320" s="34">
        <v>0</v>
      </c>
      <c r="R320" s="34">
        <v>0</v>
      </c>
    </row>
    <row r="321" spans="1:18" ht="140.25" hidden="1" x14ac:dyDescent="0.2">
      <c r="A321" s="34" t="s">
        <v>2631</v>
      </c>
      <c r="B321" s="32">
        <v>324</v>
      </c>
      <c r="C321" s="32">
        <v>7302</v>
      </c>
      <c r="D321" s="25" t="s">
        <v>3780</v>
      </c>
      <c r="E321" s="32" t="s">
        <v>3781</v>
      </c>
      <c r="F321" s="25" t="s">
        <v>3782</v>
      </c>
      <c r="G321" s="32" t="s">
        <v>3635</v>
      </c>
      <c r="H321" s="32" t="s">
        <v>3636</v>
      </c>
      <c r="I321" s="32" t="s">
        <v>3715</v>
      </c>
      <c r="J321" s="25" t="s">
        <v>3716</v>
      </c>
      <c r="K321" s="32" t="s">
        <v>3717</v>
      </c>
      <c r="L321" s="32" t="s">
        <v>3718</v>
      </c>
      <c r="M321" s="32" t="s">
        <v>3783</v>
      </c>
      <c r="N321" s="25" t="s">
        <v>3784</v>
      </c>
      <c r="O321" s="32" t="s">
        <v>3785</v>
      </c>
      <c r="P321" s="25" t="s">
        <v>3786</v>
      </c>
      <c r="Q321" s="34">
        <v>0</v>
      </c>
      <c r="R321" s="34">
        <v>0</v>
      </c>
    </row>
    <row r="322" spans="1:18" ht="165.75" hidden="1" x14ac:dyDescent="0.2">
      <c r="A322" s="34" t="s">
        <v>2631</v>
      </c>
      <c r="B322" s="32">
        <v>325</v>
      </c>
      <c r="C322" s="32">
        <v>7306</v>
      </c>
      <c r="D322" s="25" t="s">
        <v>3787</v>
      </c>
      <c r="E322" s="32" t="s">
        <v>3788</v>
      </c>
      <c r="F322" s="25" t="s">
        <v>3789</v>
      </c>
      <c r="G322" s="32" t="s">
        <v>3635</v>
      </c>
      <c r="H322" s="32" t="s">
        <v>3636</v>
      </c>
      <c r="I322" s="32" t="s">
        <v>3715</v>
      </c>
      <c r="J322" s="25" t="s">
        <v>3716</v>
      </c>
      <c r="K322" s="32" t="s">
        <v>3717</v>
      </c>
      <c r="L322" s="32" t="s">
        <v>3718</v>
      </c>
      <c r="M322" s="32" t="s">
        <v>3783</v>
      </c>
      <c r="N322" s="25" t="s">
        <v>3784</v>
      </c>
      <c r="O322" s="32" t="s">
        <v>3785</v>
      </c>
      <c r="P322" s="25" t="s">
        <v>3786</v>
      </c>
      <c r="Q322" s="34">
        <v>0</v>
      </c>
      <c r="R322" s="34">
        <v>0</v>
      </c>
    </row>
    <row r="323" spans="1:18" ht="127.5" hidden="1" x14ac:dyDescent="0.2">
      <c r="A323" s="34" t="s">
        <v>2631</v>
      </c>
      <c r="B323" s="32">
        <v>326</v>
      </c>
      <c r="C323" s="32">
        <v>7308</v>
      </c>
      <c r="D323" s="25" t="s">
        <v>3790</v>
      </c>
      <c r="E323" s="32" t="s">
        <v>3791</v>
      </c>
      <c r="F323" s="25" t="s">
        <v>3792</v>
      </c>
      <c r="G323" s="32" t="s">
        <v>3635</v>
      </c>
      <c r="H323" s="32" t="s">
        <v>3636</v>
      </c>
      <c r="I323" s="32" t="s">
        <v>3715</v>
      </c>
      <c r="J323" s="25" t="s">
        <v>3716</v>
      </c>
      <c r="K323" s="32" t="s">
        <v>3717</v>
      </c>
      <c r="L323" s="32" t="s">
        <v>3718</v>
      </c>
      <c r="M323" s="32" t="s">
        <v>3783</v>
      </c>
      <c r="N323" s="25" t="s">
        <v>3784</v>
      </c>
      <c r="O323" s="32" t="s">
        <v>3785</v>
      </c>
      <c r="P323" s="25" t="s">
        <v>3786</v>
      </c>
      <c r="Q323" s="34">
        <v>0</v>
      </c>
      <c r="R323" s="34">
        <v>0</v>
      </c>
    </row>
    <row r="324" spans="1:18" ht="153" hidden="1" x14ac:dyDescent="0.2">
      <c r="A324" s="34" t="s">
        <v>2631</v>
      </c>
      <c r="B324" s="32">
        <v>327</v>
      </c>
      <c r="C324" s="32">
        <v>7311</v>
      </c>
      <c r="D324" s="25" t="s">
        <v>3793</v>
      </c>
      <c r="E324" s="32" t="s">
        <v>3794</v>
      </c>
      <c r="F324" s="25" t="s">
        <v>3795</v>
      </c>
      <c r="G324" s="32" t="s">
        <v>3635</v>
      </c>
      <c r="H324" s="32" t="s">
        <v>3636</v>
      </c>
      <c r="I324" s="32" t="s">
        <v>3715</v>
      </c>
      <c r="J324" s="25" t="s">
        <v>3716</v>
      </c>
      <c r="K324" s="32" t="s">
        <v>3717</v>
      </c>
      <c r="L324" s="32" t="s">
        <v>3718</v>
      </c>
      <c r="M324" s="32" t="s">
        <v>3783</v>
      </c>
      <c r="N324" s="25" t="s">
        <v>3784</v>
      </c>
      <c r="O324" s="32" t="s">
        <v>3785</v>
      </c>
      <c r="P324" s="25" t="s">
        <v>3786</v>
      </c>
      <c r="Q324" s="34">
        <v>0</v>
      </c>
      <c r="R324" s="34">
        <v>0</v>
      </c>
    </row>
    <row r="325" spans="1:18" ht="165.75" hidden="1" x14ac:dyDescent="0.2">
      <c r="A325" s="34" t="s">
        <v>2631</v>
      </c>
      <c r="B325" s="32">
        <v>328</v>
      </c>
      <c r="C325" s="32">
        <v>7309</v>
      </c>
      <c r="D325" s="25" t="s">
        <v>3796</v>
      </c>
      <c r="E325" s="32" t="s">
        <v>3797</v>
      </c>
      <c r="F325" s="25" t="s">
        <v>3798</v>
      </c>
      <c r="G325" s="32" t="s">
        <v>3635</v>
      </c>
      <c r="H325" s="32" t="s">
        <v>3636</v>
      </c>
      <c r="I325" s="32" t="s">
        <v>3715</v>
      </c>
      <c r="J325" s="25" t="s">
        <v>3716</v>
      </c>
      <c r="K325" s="32" t="s">
        <v>3717</v>
      </c>
      <c r="L325" s="32" t="s">
        <v>3718</v>
      </c>
      <c r="M325" s="32" t="s">
        <v>3783</v>
      </c>
      <c r="N325" s="25" t="s">
        <v>3784</v>
      </c>
      <c r="O325" s="32" t="s">
        <v>3799</v>
      </c>
      <c r="P325" s="25" t="s">
        <v>3800</v>
      </c>
      <c r="Q325" s="34">
        <v>0</v>
      </c>
      <c r="R325" s="34">
        <v>0</v>
      </c>
    </row>
    <row r="326" spans="1:18" ht="153" hidden="1" x14ac:dyDescent="0.2">
      <c r="A326" s="34" t="s">
        <v>2631</v>
      </c>
      <c r="B326" s="32">
        <v>329</v>
      </c>
      <c r="C326" s="32">
        <v>5301</v>
      </c>
      <c r="D326" s="25" t="s">
        <v>3801</v>
      </c>
      <c r="E326" s="32" t="s">
        <v>3802</v>
      </c>
      <c r="F326" s="25" t="s">
        <v>3803</v>
      </c>
      <c r="G326" s="32" t="s">
        <v>3635</v>
      </c>
      <c r="H326" s="32" t="s">
        <v>3636</v>
      </c>
      <c r="I326" s="32" t="s">
        <v>3715</v>
      </c>
      <c r="J326" s="25" t="s">
        <v>3716</v>
      </c>
      <c r="K326" s="32" t="s">
        <v>3717</v>
      </c>
      <c r="L326" s="32" t="s">
        <v>3718</v>
      </c>
      <c r="M326" s="32" t="s">
        <v>3783</v>
      </c>
      <c r="N326" s="25" t="s">
        <v>3784</v>
      </c>
      <c r="O326" s="32" t="s">
        <v>3799</v>
      </c>
      <c r="P326" s="25" t="s">
        <v>3800</v>
      </c>
      <c r="Q326" s="34">
        <v>0</v>
      </c>
      <c r="R326" s="34">
        <v>0</v>
      </c>
    </row>
    <row r="327" spans="1:18" ht="102" hidden="1" x14ac:dyDescent="0.2">
      <c r="A327" s="34" t="s">
        <v>2631</v>
      </c>
      <c r="B327" s="32">
        <v>330</v>
      </c>
      <c r="C327" s="32">
        <v>5810</v>
      </c>
      <c r="D327" s="25" t="s">
        <v>3804</v>
      </c>
      <c r="E327" s="32" t="s">
        <v>3805</v>
      </c>
      <c r="F327" s="25" t="s">
        <v>3806</v>
      </c>
      <c r="G327" s="32" t="s">
        <v>3635</v>
      </c>
      <c r="H327" s="32" t="s">
        <v>3636</v>
      </c>
      <c r="I327" s="32" t="s">
        <v>3715</v>
      </c>
      <c r="J327" s="25" t="s">
        <v>3716</v>
      </c>
      <c r="K327" s="32" t="s">
        <v>3717</v>
      </c>
      <c r="L327" s="32" t="s">
        <v>3718</v>
      </c>
      <c r="M327" s="32" t="s">
        <v>3783</v>
      </c>
      <c r="N327" s="25" t="s">
        <v>3784</v>
      </c>
      <c r="O327" s="32" t="s">
        <v>3807</v>
      </c>
      <c r="P327" s="25" t="s">
        <v>3808</v>
      </c>
      <c r="Q327" s="34">
        <v>0</v>
      </c>
      <c r="R327" s="34">
        <v>0</v>
      </c>
    </row>
    <row r="328" spans="1:18" ht="178.5" hidden="1" x14ac:dyDescent="0.2">
      <c r="A328" s="34" t="s">
        <v>2631</v>
      </c>
      <c r="B328" s="32">
        <v>331</v>
      </c>
      <c r="C328" s="32">
        <v>7310</v>
      </c>
      <c r="D328" s="25" t="s">
        <v>3809</v>
      </c>
      <c r="E328" s="32" t="s">
        <v>3810</v>
      </c>
      <c r="F328" s="25" t="s">
        <v>3811</v>
      </c>
      <c r="G328" s="32" t="s">
        <v>3635</v>
      </c>
      <c r="H328" s="32" t="s">
        <v>3636</v>
      </c>
      <c r="I328" s="32" t="s">
        <v>3715</v>
      </c>
      <c r="J328" s="25" t="s">
        <v>3716</v>
      </c>
      <c r="K328" s="32" t="s">
        <v>3717</v>
      </c>
      <c r="L328" s="32" t="s">
        <v>3718</v>
      </c>
      <c r="M328" s="32" t="s">
        <v>3783</v>
      </c>
      <c r="N328" s="25" t="s">
        <v>3784</v>
      </c>
      <c r="O328" s="32" t="s">
        <v>3807</v>
      </c>
      <c r="P328" s="25" t="s">
        <v>3808</v>
      </c>
      <c r="Q328" s="34">
        <v>0</v>
      </c>
      <c r="R328" s="34">
        <v>0</v>
      </c>
    </row>
    <row r="329" spans="1:18" ht="204" hidden="1" x14ac:dyDescent="0.2">
      <c r="A329" s="34" t="s">
        <v>2631</v>
      </c>
      <c r="B329" s="32">
        <v>332</v>
      </c>
      <c r="C329" s="32">
        <v>7313</v>
      </c>
      <c r="D329" s="25" t="s">
        <v>3812</v>
      </c>
      <c r="E329" s="32" t="s">
        <v>3813</v>
      </c>
      <c r="F329" s="25" t="s">
        <v>3814</v>
      </c>
      <c r="G329" s="32" t="s">
        <v>3635</v>
      </c>
      <c r="H329" s="32" t="s">
        <v>3636</v>
      </c>
      <c r="I329" s="32" t="s">
        <v>3715</v>
      </c>
      <c r="J329" s="25" t="s">
        <v>3716</v>
      </c>
      <c r="K329" s="32" t="s">
        <v>3717</v>
      </c>
      <c r="L329" s="32" t="s">
        <v>3718</v>
      </c>
      <c r="M329" s="32" t="s">
        <v>3783</v>
      </c>
      <c r="N329" s="25" t="s">
        <v>3784</v>
      </c>
      <c r="O329" s="32" t="s">
        <v>3815</v>
      </c>
      <c r="P329" s="25" t="s">
        <v>3816</v>
      </c>
      <c r="Q329" s="34">
        <v>0</v>
      </c>
      <c r="R329" s="34">
        <v>0</v>
      </c>
    </row>
    <row r="330" spans="1:18" ht="165.75" hidden="1" x14ac:dyDescent="0.2">
      <c r="A330" s="34" t="s">
        <v>2631</v>
      </c>
      <c r="B330" s="32">
        <v>333</v>
      </c>
      <c r="C330" s="32">
        <v>7315</v>
      </c>
      <c r="D330" s="25" t="s">
        <v>3817</v>
      </c>
      <c r="E330" s="32" t="s">
        <v>3818</v>
      </c>
      <c r="F330" s="25" t="s">
        <v>3819</v>
      </c>
      <c r="G330" s="32" t="s">
        <v>3635</v>
      </c>
      <c r="H330" s="32" t="s">
        <v>3636</v>
      </c>
      <c r="I330" s="32" t="s">
        <v>3715</v>
      </c>
      <c r="J330" s="25" t="s">
        <v>3716</v>
      </c>
      <c r="K330" s="32" t="s">
        <v>3717</v>
      </c>
      <c r="L330" s="32" t="s">
        <v>3718</v>
      </c>
      <c r="M330" s="32" t="s">
        <v>3783</v>
      </c>
      <c r="N330" s="25" t="s">
        <v>3784</v>
      </c>
      <c r="O330" s="32" t="s">
        <v>3815</v>
      </c>
      <c r="P330" s="25" t="s">
        <v>3816</v>
      </c>
      <c r="Q330" s="34">
        <v>0</v>
      </c>
      <c r="R330" s="34">
        <v>0</v>
      </c>
    </row>
    <row r="331" spans="1:18" ht="153" hidden="1" x14ac:dyDescent="0.2">
      <c r="A331" s="34" t="s">
        <v>2631</v>
      </c>
      <c r="B331" s="32">
        <v>334</v>
      </c>
      <c r="C331" s="32">
        <v>5506</v>
      </c>
      <c r="D331" s="25" t="s">
        <v>3820</v>
      </c>
      <c r="E331" s="32" t="s">
        <v>3821</v>
      </c>
      <c r="F331" s="25" t="s">
        <v>3822</v>
      </c>
      <c r="G331" s="32" t="s">
        <v>3635</v>
      </c>
      <c r="H331" s="32" t="s">
        <v>3636</v>
      </c>
      <c r="I331" s="32" t="s">
        <v>3715</v>
      </c>
      <c r="J331" s="25" t="s">
        <v>3716</v>
      </c>
      <c r="K331" s="32" t="s">
        <v>3717</v>
      </c>
      <c r="L331" s="32" t="s">
        <v>3718</v>
      </c>
      <c r="M331" s="32" t="s">
        <v>3783</v>
      </c>
      <c r="N331" s="25" t="s">
        <v>3784</v>
      </c>
      <c r="O331" s="32" t="s">
        <v>3815</v>
      </c>
      <c r="P331" s="25" t="s">
        <v>3816</v>
      </c>
      <c r="Q331" s="34">
        <v>0</v>
      </c>
      <c r="R331" s="34">
        <v>0</v>
      </c>
    </row>
    <row r="332" spans="1:18" ht="140.25" hidden="1" x14ac:dyDescent="0.2">
      <c r="A332" s="34" t="s">
        <v>2631</v>
      </c>
      <c r="B332" s="32">
        <v>335</v>
      </c>
      <c r="C332" s="32">
        <v>7312</v>
      </c>
      <c r="D332" s="25" t="s">
        <v>3823</v>
      </c>
      <c r="E332" s="32" t="s">
        <v>3824</v>
      </c>
      <c r="F332" s="25" t="s">
        <v>3825</v>
      </c>
      <c r="G332" s="32" t="s">
        <v>3635</v>
      </c>
      <c r="H332" s="32" t="s">
        <v>3636</v>
      </c>
      <c r="I332" s="32" t="s">
        <v>3715</v>
      </c>
      <c r="J332" s="25" t="s">
        <v>3716</v>
      </c>
      <c r="K332" s="32" t="s">
        <v>3717</v>
      </c>
      <c r="L332" s="32" t="s">
        <v>3718</v>
      </c>
      <c r="M332" s="32" t="s">
        <v>3783</v>
      </c>
      <c r="N332" s="25" t="s">
        <v>3784</v>
      </c>
      <c r="O332" s="32" t="s">
        <v>3815</v>
      </c>
      <c r="P332" s="25" t="s">
        <v>3816</v>
      </c>
      <c r="Q332" s="34">
        <v>0</v>
      </c>
      <c r="R332" s="34">
        <v>0</v>
      </c>
    </row>
    <row r="333" spans="1:18" ht="127.5" hidden="1" x14ac:dyDescent="0.2">
      <c r="A333" s="34" t="s">
        <v>2631</v>
      </c>
      <c r="B333" s="32">
        <v>336</v>
      </c>
      <c r="C333" s="32">
        <v>5507</v>
      </c>
      <c r="D333" s="25" t="s">
        <v>3826</v>
      </c>
      <c r="E333" s="32" t="s">
        <v>3827</v>
      </c>
      <c r="F333" s="25" t="s">
        <v>3828</v>
      </c>
      <c r="G333" s="32" t="s">
        <v>3635</v>
      </c>
      <c r="H333" s="32" t="s">
        <v>3636</v>
      </c>
      <c r="I333" s="32" t="s">
        <v>3715</v>
      </c>
      <c r="J333" s="25" t="s">
        <v>3716</v>
      </c>
      <c r="K333" s="32" t="s">
        <v>3717</v>
      </c>
      <c r="L333" s="32" t="s">
        <v>3718</v>
      </c>
      <c r="M333" s="32" t="s">
        <v>3783</v>
      </c>
      <c r="N333" s="25" t="s">
        <v>3784</v>
      </c>
      <c r="O333" s="32" t="s">
        <v>3815</v>
      </c>
      <c r="P333" s="25" t="s">
        <v>3816</v>
      </c>
      <c r="Q333" s="34">
        <v>0</v>
      </c>
      <c r="R333" s="34">
        <v>0</v>
      </c>
    </row>
    <row r="334" spans="1:18" ht="127.5" hidden="1" x14ac:dyDescent="0.2">
      <c r="A334" s="34" t="s">
        <v>2631</v>
      </c>
      <c r="B334" s="32">
        <v>337</v>
      </c>
      <c r="C334" s="32">
        <v>7314</v>
      </c>
      <c r="D334" s="25" t="s">
        <v>3829</v>
      </c>
      <c r="E334" s="32" t="s">
        <v>3830</v>
      </c>
      <c r="F334" s="25" t="s">
        <v>3831</v>
      </c>
      <c r="G334" s="32" t="s">
        <v>3635</v>
      </c>
      <c r="H334" s="32" t="s">
        <v>3636</v>
      </c>
      <c r="I334" s="32" t="s">
        <v>3715</v>
      </c>
      <c r="J334" s="25" t="s">
        <v>3716</v>
      </c>
      <c r="K334" s="32" t="s">
        <v>3717</v>
      </c>
      <c r="L334" s="32" t="s">
        <v>3718</v>
      </c>
      <c r="M334" s="32" t="s">
        <v>3783</v>
      </c>
      <c r="N334" s="25" t="s">
        <v>3784</v>
      </c>
      <c r="O334" s="32" t="s">
        <v>3815</v>
      </c>
      <c r="P334" s="25" t="s">
        <v>3816</v>
      </c>
      <c r="Q334" s="34">
        <v>0</v>
      </c>
      <c r="R334" s="34">
        <v>0</v>
      </c>
    </row>
    <row r="335" spans="1:18" ht="165.75" hidden="1" x14ac:dyDescent="0.2">
      <c r="A335" s="34" t="s">
        <v>2631</v>
      </c>
      <c r="B335" s="32">
        <v>338</v>
      </c>
      <c r="C335" s="32">
        <v>7317</v>
      </c>
      <c r="D335" s="25" t="s">
        <v>3832</v>
      </c>
      <c r="E335" s="32" t="s">
        <v>3833</v>
      </c>
      <c r="F335" s="25" t="s">
        <v>3834</v>
      </c>
      <c r="G335" s="32" t="s">
        <v>3635</v>
      </c>
      <c r="H335" s="32" t="s">
        <v>3636</v>
      </c>
      <c r="I335" s="32" t="s">
        <v>3715</v>
      </c>
      <c r="J335" s="25" t="s">
        <v>3716</v>
      </c>
      <c r="K335" s="32" t="s">
        <v>3717</v>
      </c>
      <c r="L335" s="32" t="s">
        <v>3718</v>
      </c>
      <c r="M335" s="32" t="s">
        <v>3783</v>
      </c>
      <c r="N335" s="25" t="s">
        <v>3784</v>
      </c>
      <c r="O335" s="32" t="s">
        <v>3815</v>
      </c>
      <c r="P335" s="25" t="s">
        <v>3816</v>
      </c>
      <c r="Q335" s="34">
        <v>0</v>
      </c>
      <c r="R335" s="34">
        <v>0</v>
      </c>
    </row>
    <row r="336" spans="1:18" ht="127.5" hidden="1" x14ac:dyDescent="0.2">
      <c r="A336" s="34" t="s">
        <v>2631</v>
      </c>
      <c r="B336" s="32">
        <v>339</v>
      </c>
      <c r="C336" s="32">
        <v>7316</v>
      </c>
      <c r="D336" s="25" t="s">
        <v>3835</v>
      </c>
      <c r="E336" s="32" t="s">
        <v>3836</v>
      </c>
      <c r="F336" s="25" t="s">
        <v>3837</v>
      </c>
      <c r="G336" s="32" t="s">
        <v>3635</v>
      </c>
      <c r="H336" s="32" t="s">
        <v>3636</v>
      </c>
      <c r="I336" s="32" t="s">
        <v>3715</v>
      </c>
      <c r="J336" s="25" t="s">
        <v>3716</v>
      </c>
      <c r="K336" s="32" t="s">
        <v>3717</v>
      </c>
      <c r="L336" s="32" t="s">
        <v>3718</v>
      </c>
      <c r="M336" s="32" t="s">
        <v>3783</v>
      </c>
      <c r="N336" s="25" t="s">
        <v>3784</v>
      </c>
      <c r="O336" s="32" t="s">
        <v>3815</v>
      </c>
      <c r="P336" s="25" t="s">
        <v>3816</v>
      </c>
      <c r="Q336" s="34">
        <v>0</v>
      </c>
      <c r="R336" s="34">
        <v>0</v>
      </c>
    </row>
    <row r="337" spans="1:18" ht="153" hidden="1" x14ac:dyDescent="0.2">
      <c r="A337" s="34" t="s">
        <v>2631</v>
      </c>
      <c r="B337" s="32">
        <v>340</v>
      </c>
      <c r="C337" s="32">
        <v>7505</v>
      </c>
      <c r="D337" s="25" t="s">
        <v>3838</v>
      </c>
      <c r="E337" s="32" t="s">
        <v>3839</v>
      </c>
      <c r="F337" s="25" t="s">
        <v>3840</v>
      </c>
      <c r="G337" s="32" t="s">
        <v>3635</v>
      </c>
      <c r="H337" s="32" t="s">
        <v>3636</v>
      </c>
      <c r="I337" s="32" t="s">
        <v>3715</v>
      </c>
      <c r="J337" s="25" t="s">
        <v>3716</v>
      </c>
      <c r="K337" s="32" t="s">
        <v>3717</v>
      </c>
      <c r="L337" s="32" t="s">
        <v>3718</v>
      </c>
      <c r="M337" s="32" t="s">
        <v>3783</v>
      </c>
      <c r="N337" s="25" t="s">
        <v>3784</v>
      </c>
      <c r="O337" s="32" t="s">
        <v>3815</v>
      </c>
      <c r="P337" s="25" t="s">
        <v>3816</v>
      </c>
      <c r="Q337" s="34">
        <v>0</v>
      </c>
      <c r="R337" s="34">
        <v>0</v>
      </c>
    </row>
    <row r="338" spans="1:18" ht="114.75" hidden="1" x14ac:dyDescent="0.2">
      <c r="A338" s="34" t="s">
        <v>2631</v>
      </c>
      <c r="B338" s="32">
        <v>341</v>
      </c>
      <c r="C338" s="32">
        <v>4335</v>
      </c>
      <c r="D338" s="25" t="s">
        <v>3841</v>
      </c>
      <c r="E338" s="32" t="s">
        <v>3842</v>
      </c>
      <c r="F338" s="25" t="s">
        <v>3843</v>
      </c>
      <c r="G338" s="32" t="s">
        <v>3635</v>
      </c>
      <c r="H338" s="32" t="s">
        <v>3636</v>
      </c>
      <c r="I338" s="32" t="s">
        <v>3715</v>
      </c>
      <c r="J338" s="25" t="s">
        <v>3716</v>
      </c>
      <c r="K338" s="32" t="s">
        <v>3717</v>
      </c>
      <c r="L338" s="32" t="s">
        <v>3718</v>
      </c>
      <c r="M338" s="32" t="s">
        <v>3844</v>
      </c>
      <c r="N338" s="25" t="s">
        <v>3845</v>
      </c>
      <c r="O338" s="32" t="s">
        <v>3846</v>
      </c>
      <c r="P338" s="25" t="s">
        <v>3847</v>
      </c>
      <c r="Q338" s="34">
        <v>0</v>
      </c>
      <c r="R338" s="34">
        <v>0</v>
      </c>
    </row>
    <row r="339" spans="1:18" ht="114.75" hidden="1" x14ac:dyDescent="0.2">
      <c r="A339" s="34" t="s">
        <v>2631</v>
      </c>
      <c r="B339" s="32">
        <v>342</v>
      </c>
      <c r="C339" s="32">
        <v>7601</v>
      </c>
      <c r="D339" s="25" t="s">
        <v>3848</v>
      </c>
      <c r="E339" s="32" t="s">
        <v>3849</v>
      </c>
      <c r="F339" s="25" t="s">
        <v>3850</v>
      </c>
      <c r="G339" s="32" t="s">
        <v>3635</v>
      </c>
      <c r="H339" s="32" t="s">
        <v>3636</v>
      </c>
      <c r="I339" s="32" t="s">
        <v>3715</v>
      </c>
      <c r="J339" s="25" t="s">
        <v>3716</v>
      </c>
      <c r="K339" s="32" t="s">
        <v>3717</v>
      </c>
      <c r="L339" s="32" t="s">
        <v>3718</v>
      </c>
      <c r="M339" s="32" t="s">
        <v>3844</v>
      </c>
      <c r="N339" s="25" t="s">
        <v>3845</v>
      </c>
      <c r="O339" s="32" t="s">
        <v>3846</v>
      </c>
      <c r="P339" s="25" t="s">
        <v>3847</v>
      </c>
      <c r="Q339" s="34">
        <v>0</v>
      </c>
      <c r="R339" s="34">
        <v>0</v>
      </c>
    </row>
    <row r="340" spans="1:18" ht="140.25" hidden="1" x14ac:dyDescent="0.2">
      <c r="A340" s="34" t="s">
        <v>2631</v>
      </c>
      <c r="B340" s="32">
        <v>343</v>
      </c>
      <c r="C340" s="32">
        <v>5802</v>
      </c>
      <c r="D340" s="25" t="s">
        <v>3851</v>
      </c>
      <c r="E340" s="32" t="s">
        <v>3852</v>
      </c>
      <c r="F340" s="25" t="s">
        <v>3853</v>
      </c>
      <c r="G340" s="32" t="s">
        <v>3635</v>
      </c>
      <c r="H340" s="32" t="s">
        <v>3636</v>
      </c>
      <c r="I340" s="32" t="s">
        <v>3715</v>
      </c>
      <c r="J340" s="25" t="s">
        <v>3716</v>
      </c>
      <c r="K340" s="32" t="s">
        <v>3717</v>
      </c>
      <c r="L340" s="32" t="s">
        <v>3718</v>
      </c>
      <c r="M340" s="32" t="s">
        <v>3844</v>
      </c>
      <c r="N340" s="25" t="s">
        <v>3845</v>
      </c>
      <c r="O340" s="32" t="s">
        <v>3846</v>
      </c>
      <c r="P340" s="25" t="s">
        <v>3847</v>
      </c>
      <c r="Q340" s="34">
        <v>0</v>
      </c>
      <c r="R340" s="34">
        <v>0</v>
      </c>
    </row>
    <row r="341" spans="1:18" ht="140.25" hidden="1" x14ac:dyDescent="0.2">
      <c r="A341" s="34" t="s">
        <v>2631</v>
      </c>
      <c r="B341" s="32">
        <v>344</v>
      </c>
      <c r="C341" s="32">
        <v>5801</v>
      </c>
      <c r="D341" s="25" t="s">
        <v>3854</v>
      </c>
      <c r="E341" s="32" t="s">
        <v>3855</v>
      </c>
      <c r="F341" s="25" t="s">
        <v>3856</v>
      </c>
      <c r="G341" s="32" t="s">
        <v>3635</v>
      </c>
      <c r="H341" s="32" t="s">
        <v>3636</v>
      </c>
      <c r="I341" s="32" t="s">
        <v>3715</v>
      </c>
      <c r="J341" s="25" t="s">
        <v>3716</v>
      </c>
      <c r="K341" s="32" t="s">
        <v>3717</v>
      </c>
      <c r="L341" s="32" t="s">
        <v>3718</v>
      </c>
      <c r="M341" s="32" t="s">
        <v>3844</v>
      </c>
      <c r="N341" s="25" t="s">
        <v>3845</v>
      </c>
      <c r="O341" s="32" t="s">
        <v>3846</v>
      </c>
      <c r="P341" s="25" t="s">
        <v>3847</v>
      </c>
      <c r="Q341" s="34">
        <v>0</v>
      </c>
      <c r="R341" s="34">
        <v>0</v>
      </c>
    </row>
    <row r="342" spans="1:18" ht="127.5" hidden="1" x14ac:dyDescent="0.2">
      <c r="A342" s="34" t="s">
        <v>2631</v>
      </c>
      <c r="B342" s="32">
        <v>345</v>
      </c>
      <c r="C342" s="32">
        <v>5511</v>
      </c>
      <c r="D342" s="25" t="s">
        <v>3857</v>
      </c>
      <c r="E342" s="32" t="s">
        <v>3858</v>
      </c>
      <c r="F342" s="25" t="s">
        <v>3859</v>
      </c>
      <c r="G342" s="32" t="s">
        <v>3635</v>
      </c>
      <c r="H342" s="32" t="s">
        <v>3636</v>
      </c>
      <c r="I342" s="32" t="s">
        <v>3715</v>
      </c>
      <c r="J342" s="25" t="s">
        <v>3716</v>
      </c>
      <c r="K342" s="32" t="s">
        <v>3717</v>
      </c>
      <c r="L342" s="32" t="s">
        <v>3718</v>
      </c>
      <c r="M342" s="32" t="s">
        <v>3844</v>
      </c>
      <c r="N342" s="25" t="s">
        <v>3845</v>
      </c>
      <c r="O342" s="32" t="s">
        <v>3860</v>
      </c>
      <c r="P342" s="25" t="s">
        <v>3861</v>
      </c>
      <c r="Q342" s="34">
        <v>0</v>
      </c>
      <c r="R342" s="34">
        <v>0</v>
      </c>
    </row>
    <row r="343" spans="1:18" ht="140.25" hidden="1" x14ac:dyDescent="0.2">
      <c r="A343" s="34" t="s">
        <v>2631</v>
      </c>
      <c r="B343" s="32">
        <v>346</v>
      </c>
      <c r="C343" s="32">
        <v>5512</v>
      </c>
      <c r="D343" s="25" t="s">
        <v>3862</v>
      </c>
      <c r="E343" s="32" t="s">
        <v>3863</v>
      </c>
      <c r="F343" s="25" t="s">
        <v>3864</v>
      </c>
      <c r="G343" s="32" t="s">
        <v>3635</v>
      </c>
      <c r="H343" s="32" t="s">
        <v>3636</v>
      </c>
      <c r="I343" s="32" t="s">
        <v>3715</v>
      </c>
      <c r="J343" s="25" t="s">
        <v>3716</v>
      </c>
      <c r="K343" s="32" t="s">
        <v>3717</v>
      </c>
      <c r="L343" s="32" t="s">
        <v>3718</v>
      </c>
      <c r="M343" s="32" t="s">
        <v>3844</v>
      </c>
      <c r="N343" s="25" t="s">
        <v>3845</v>
      </c>
      <c r="O343" s="32" t="s">
        <v>3860</v>
      </c>
      <c r="P343" s="25" t="s">
        <v>3861</v>
      </c>
      <c r="Q343" s="34">
        <v>0</v>
      </c>
      <c r="R343" s="34">
        <v>0</v>
      </c>
    </row>
    <row r="344" spans="1:18" ht="153" hidden="1" x14ac:dyDescent="0.2">
      <c r="A344" s="34" t="s">
        <v>2631</v>
      </c>
      <c r="B344" s="32">
        <v>347</v>
      </c>
      <c r="C344" s="32">
        <v>4325</v>
      </c>
      <c r="D344" s="25" t="s">
        <v>3865</v>
      </c>
      <c r="E344" s="32" t="s">
        <v>3866</v>
      </c>
      <c r="F344" s="25" t="s">
        <v>3867</v>
      </c>
      <c r="G344" s="32" t="s">
        <v>3635</v>
      </c>
      <c r="H344" s="32" t="s">
        <v>3636</v>
      </c>
      <c r="I344" s="32" t="s">
        <v>3715</v>
      </c>
      <c r="J344" s="25" t="s">
        <v>3716</v>
      </c>
      <c r="K344" s="32" t="s">
        <v>3717</v>
      </c>
      <c r="L344" s="32" t="s">
        <v>3718</v>
      </c>
      <c r="M344" s="32" t="s">
        <v>3844</v>
      </c>
      <c r="N344" s="25" t="s">
        <v>3845</v>
      </c>
      <c r="O344" s="32" t="s">
        <v>3860</v>
      </c>
      <c r="P344" s="25" t="s">
        <v>3861</v>
      </c>
      <c r="Q344" s="34">
        <v>0</v>
      </c>
      <c r="R344" s="34">
        <v>0</v>
      </c>
    </row>
    <row r="345" spans="1:18" ht="76.5" hidden="1" x14ac:dyDescent="0.2">
      <c r="A345" s="34" t="s">
        <v>2631</v>
      </c>
      <c r="B345" s="32">
        <v>348</v>
      </c>
      <c r="C345" s="32">
        <v>5510</v>
      </c>
      <c r="D345" s="25" t="s">
        <v>3868</v>
      </c>
      <c r="E345" s="32" t="s">
        <v>3869</v>
      </c>
      <c r="F345" s="25" t="s">
        <v>3870</v>
      </c>
      <c r="G345" s="32" t="s">
        <v>3635</v>
      </c>
      <c r="H345" s="32" t="s">
        <v>3636</v>
      </c>
      <c r="I345" s="32" t="s">
        <v>3715</v>
      </c>
      <c r="J345" s="25" t="s">
        <v>3716</v>
      </c>
      <c r="K345" s="32" t="s">
        <v>3717</v>
      </c>
      <c r="L345" s="32" t="s">
        <v>3718</v>
      </c>
      <c r="M345" s="32" t="s">
        <v>3844</v>
      </c>
      <c r="N345" s="25" t="s">
        <v>3845</v>
      </c>
      <c r="O345" s="32" t="s">
        <v>3860</v>
      </c>
      <c r="P345" s="25" t="s">
        <v>3861</v>
      </c>
      <c r="Q345" s="34">
        <v>0</v>
      </c>
      <c r="R345" s="34">
        <v>0</v>
      </c>
    </row>
    <row r="346" spans="1:18" ht="127.5" hidden="1" x14ac:dyDescent="0.2">
      <c r="A346" s="34" t="s">
        <v>2631</v>
      </c>
      <c r="B346" s="32">
        <v>349</v>
      </c>
      <c r="C346" s="32">
        <v>5607</v>
      </c>
      <c r="D346" s="25" t="s">
        <v>3871</v>
      </c>
      <c r="E346" s="32" t="s">
        <v>3872</v>
      </c>
      <c r="F346" s="25" t="s">
        <v>3873</v>
      </c>
      <c r="G346" s="32" t="s">
        <v>3635</v>
      </c>
      <c r="H346" s="32" t="s">
        <v>3636</v>
      </c>
      <c r="I346" s="32" t="s">
        <v>3715</v>
      </c>
      <c r="J346" s="25" t="s">
        <v>3716</v>
      </c>
      <c r="K346" s="32" t="s">
        <v>3717</v>
      </c>
      <c r="L346" s="32" t="s">
        <v>3718</v>
      </c>
      <c r="M346" s="32" t="s">
        <v>3844</v>
      </c>
      <c r="N346" s="25" t="s">
        <v>3845</v>
      </c>
      <c r="O346" s="32" t="s">
        <v>3860</v>
      </c>
      <c r="P346" s="25" t="s">
        <v>3861</v>
      </c>
      <c r="Q346" s="34">
        <v>0</v>
      </c>
      <c r="R346" s="34">
        <v>0</v>
      </c>
    </row>
    <row r="347" spans="1:18" ht="114.75" hidden="1" x14ac:dyDescent="0.2">
      <c r="A347" s="34" t="s">
        <v>2631</v>
      </c>
      <c r="B347" s="32">
        <v>350</v>
      </c>
      <c r="C347" s="32">
        <v>5509</v>
      </c>
      <c r="D347" s="25" t="s">
        <v>3874</v>
      </c>
      <c r="E347" s="32" t="s">
        <v>3875</v>
      </c>
      <c r="F347" s="25" t="s">
        <v>3876</v>
      </c>
      <c r="G347" s="32" t="s">
        <v>3635</v>
      </c>
      <c r="H347" s="32" t="s">
        <v>3636</v>
      </c>
      <c r="I347" s="32" t="s">
        <v>3715</v>
      </c>
      <c r="J347" s="25" t="s">
        <v>3716</v>
      </c>
      <c r="K347" s="32" t="s">
        <v>3717</v>
      </c>
      <c r="L347" s="32" t="s">
        <v>3718</v>
      </c>
      <c r="M347" s="32" t="s">
        <v>3844</v>
      </c>
      <c r="N347" s="25" t="s">
        <v>3845</v>
      </c>
      <c r="O347" s="32" t="s">
        <v>3860</v>
      </c>
      <c r="P347" s="25" t="s">
        <v>3861</v>
      </c>
      <c r="Q347" s="34">
        <v>0</v>
      </c>
      <c r="R347" s="34">
        <v>0</v>
      </c>
    </row>
    <row r="348" spans="1:18" ht="114.75" hidden="1" x14ac:dyDescent="0.2">
      <c r="A348" s="34" t="s">
        <v>2631</v>
      </c>
      <c r="B348" s="32">
        <v>351</v>
      </c>
      <c r="C348" s="32">
        <v>4107</v>
      </c>
      <c r="D348" s="25" t="s">
        <v>3877</v>
      </c>
      <c r="E348" s="32" t="s">
        <v>3878</v>
      </c>
      <c r="F348" s="25" t="s">
        <v>3879</v>
      </c>
      <c r="G348" s="32" t="s">
        <v>3635</v>
      </c>
      <c r="H348" s="32" t="s">
        <v>3636</v>
      </c>
      <c r="I348" s="32" t="s">
        <v>3715</v>
      </c>
      <c r="J348" s="25" t="s">
        <v>3716</v>
      </c>
      <c r="K348" s="32" t="s">
        <v>3717</v>
      </c>
      <c r="L348" s="32" t="s">
        <v>3718</v>
      </c>
      <c r="M348" s="32" t="s">
        <v>3844</v>
      </c>
      <c r="N348" s="25" t="s">
        <v>3845</v>
      </c>
      <c r="O348" s="32" t="s">
        <v>3860</v>
      </c>
      <c r="P348" s="25" t="s">
        <v>3861</v>
      </c>
      <c r="Q348" s="34">
        <v>0</v>
      </c>
      <c r="R348" s="34">
        <v>0</v>
      </c>
    </row>
    <row r="349" spans="1:18" ht="102" hidden="1" x14ac:dyDescent="0.2">
      <c r="A349" s="34" t="s">
        <v>2631</v>
      </c>
      <c r="B349" s="32">
        <v>352</v>
      </c>
      <c r="C349" s="32">
        <v>5508</v>
      </c>
      <c r="D349" s="25" t="s">
        <v>3880</v>
      </c>
      <c r="E349" s="32" t="s">
        <v>3881</v>
      </c>
      <c r="F349" s="25" t="s">
        <v>3882</v>
      </c>
      <c r="G349" s="32" t="s">
        <v>3635</v>
      </c>
      <c r="H349" s="32" t="s">
        <v>3636</v>
      </c>
      <c r="I349" s="32" t="s">
        <v>3715</v>
      </c>
      <c r="J349" s="25" t="s">
        <v>3716</v>
      </c>
      <c r="K349" s="32" t="s">
        <v>3717</v>
      </c>
      <c r="L349" s="32" t="s">
        <v>3718</v>
      </c>
      <c r="M349" s="32" t="s">
        <v>3844</v>
      </c>
      <c r="N349" s="25" t="s">
        <v>3845</v>
      </c>
      <c r="O349" s="32" t="s">
        <v>3860</v>
      </c>
      <c r="P349" s="25" t="s">
        <v>3861</v>
      </c>
      <c r="Q349" s="34">
        <v>0</v>
      </c>
      <c r="R349" s="34">
        <v>0</v>
      </c>
    </row>
    <row r="350" spans="1:18" ht="178.5" hidden="1" x14ac:dyDescent="0.2">
      <c r="A350" s="34" t="s">
        <v>2631</v>
      </c>
      <c r="B350" s="32">
        <v>353</v>
      </c>
      <c r="C350" s="32">
        <v>4108</v>
      </c>
      <c r="D350" s="25" t="s">
        <v>3883</v>
      </c>
      <c r="E350" s="32" t="s">
        <v>3884</v>
      </c>
      <c r="F350" s="25" t="s">
        <v>3885</v>
      </c>
      <c r="G350" s="32" t="s">
        <v>3635</v>
      </c>
      <c r="H350" s="32" t="s">
        <v>3636</v>
      </c>
      <c r="I350" s="32" t="s">
        <v>3715</v>
      </c>
      <c r="J350" s="25" t="s">
        <v>3716</v>
      </c>
      <c r="K350" s="32" t="s">
        <v>3717</v>
      </c>
      <c r="L350" s="32" t="s">
        <v>3718</v>
      </c>
      <c r="M350" s="32" t="s">
        <v>3844</v>
      </c>
      <c r="N350" s="25" t="s">
        <v>3845</v>
      </c>
      <c r="O350" s="32" t="s">
        <v>3886</v>
      </c>
      <c r="P350" s="25" t="s">
        <v>3887</v>
      </c>
      <c r="Q350" s="34">
        <v>0</v>
      </c>
      <c r="R350" s="34">
        <v>0</v>
      </c>
    </row>
    <row r="351" spans="1:18" ht="153" hidden="1" x14ac:dyDescent="0.2">
      <c r="A351" s="34" t="s">
        <v>2631</v>
      </c>
      <c r="B351" s="32">
        <v>354</v>
      </c>
      <c r="C351" s="32">
        <v>7321</v>
      </c>
      <c r="D351" s="25" t="s">
        <v>3888</v>
      </c>
      <c r="E351" s="32" t="s">
        <v>3889</v>
      </c>
      <c r="F351" s="25" t="s">
        <v>3890</v>
      </c>
      <c r="G351" s="32" t="s">
        <v>3635</v>
      </c>
      <c r="H351" s="32" t="s">
        <v>3636</v>
      </c>
      <c r="I351" s="32" t="s">
        <v>3715</v>
      </c>
      <c r="J351" s="25" t="s">
        <v>3716</v>
      </c>
      <c r="K351" s="32" t="s">
        <v>3717</v>
      </c>
      <c r="L351" s="32" t="s">
        <v>3718</v>
      </c>
      <c r="M351" s="32" t="s">
        <v>3844</v>
      </c>
      <c r="N351" s="25" t="s">
        <v>3845</v>
      </c>
      <c r="O351" s="32" t="s">
        <v>3886</v>
      </c>
      <c r="P351" s="25" t="s">
        <v>3887</v>
      </c>
      <c r="Q351" s="34">
        <v>0</v>
      </c>
      <c r="R351" s="34">
        <v>0</v>
      </c>
    </row>
    <row r="352" spans="1:18" ht="127.5" hidden="1" x14ac:dyDescent="0.2">
      <c r="A352" s="34" t="s">
        <v>2631</v>
      </c>
      <c r="B352" s="32">
        <v>355</v>
      </c>
      <c r="C352" s="32">
        <v>7301</v>
      </c>
      <c r="D352" s="25" t="s">
        <v>3891</v>
      </c>
      <c r="E352" s="32" t="s">
        <v>3892</v>
      </c>
      <c r="F352" s="25" t="s">
        <v>3893</v>
      </c>
      <c r="G352" s="32" t="s">
        <v>3635</v>
      </c>
      <c r="H352" s="32" t="s">
        <v>3636</v>
      </c>
      <c r="I352" s="32" t="s">
        <v>3715</v>
      </c>
      <c r="J352" s="25" t="s">
        <v>3716</v>
      </c>
      <c r="K352" s="32" t="s">
        <v>3717</v>
      </c>
      <c r="L352" s="32" t="s">
        <v>3718</v>
      </c>
      <c r="M352" s="32" t="s">
        <v>3844</v>
      </c>
      <c r="N352" s="25" t="s">
        <v>3845</v>
      </c>
      <c r="O352" s="32" t="s">
        <v>3886</v>
      </c>
      <c r="P352" s="25" t="s">
        <v>3887</v>
      </c>
      <c r="Q352" s="34">
        <v>0</v>
      </c>
      <c r="R352" s="34">
        <v>0</v>
      </c>
    </row>
    <row r="353" spans="1:18" ht="216.75" hidden="1" x14ac:dyDescent="0.2">
      <c r="A353" s="34" t="s">
        <v>2631</v>
      </c>
      <c r="B353" s="32">
        <v>356</v>
      </c>
      <c r="C353" s="32">
        <v>5411</v>
      </c>
      <c r="D353" s="25" t="s">
        <v>3894</v>
      </c>
      <c r="E353" s="32" t="s">
        <v>3895</v>
      </c>
      <c r="F353" s="25" t="s">
        <v>3896</v>
      </c>
      <c r="G353" s="32" t="s">
        <v>3635</v>
      </c>
      <c r="H353" s="32" t="s">
        <v>3636</v>
      </c>
      <c r="I353" s="32" t="s">
        <v>3715</v>
      </c>
      <c r="J353" s="25" t="s">
        <v>3716</v>
      </c>
      <c r="K353" s="32" t="s">
        <v>3717</v>
      </c>
      <c r="L353" s="32" t="s">
        <v>3718</v>
      </c>
      <c r="M353" s="32" t="s">
        <v>3897</v>
      </c>
      <c r="N353" s="25" t="s">
        <v>3898</v>
      </c>
      <c r="O353" s="32" t="s">
        <v>3899</v>
      </c>
      <c r="P353" s="25" t="s">
        <v>3900</v>
      </c>
      <c r="Q353" s="34">
        <v>0</v>
      </c>
      <c r="R353" s="34">
        <v>0</v>
      </c>
    </row>
    <row r="354" spans="1:18" ht="140.25" hidden="1" x14ac:dyDescent="0.2">
      <c r="A354" s="34" t="s">
        <v>2631</v>
      </c>
      <c r="B354" s="32">
        <v>357</v>
      </c>
      <c r="C354" s="32">
        <v>5405</v>
      </c>
      <c r="D354" s="25" t="s">
        <v>3901</v>
      </c>
      <c r="E354" s="32" t="s">
        <v>3902</v>
      </c>
      <c r="F354" s="25" t="s">
        <v>3903</v>
      </c>
      <c r="G354" s="32" t="s">
        <v>3635</v>
      </c>
      <c r="H354" s="32" t="s">
        <v>3636</v>
      </c>
      <c r="I354" s="32" t="s">
        <v>3715</v>
      </c>
      <c r="J354" s="25" t="s">
        <v>3716</v>
      </c>
      <c r="K354" s="32" t="s">
        <v>3717</v>
      </c>
      <c r="L354" s="32" t="s">
        <v>3718</v>
      </c>
      <c r="M354" s="32" t="s">
        <v>3897</v>
      </c>
      <c r="N354" s="25" t="s">
        <v>3898</v>
      </c>
      <c r="O354" s="32" t="s">
        <v>3899</v>
      </c>
      <c r="P354" s="25" t="s">
        <v>3900</v>
      </c>
      <c r="Q354" s="34">
        <v>0</v>
      </c>
      <c r="R354" s="34">
        <v>0</v>
      </c>
    </row>
    <row r="355" spans="1:18" ht="153" hidden="1" x14ac:dyDescent="0.2">
      <c r="A355" s="34" t="s">
        <v>2631</v>
      </c>
      <c r="B355" s="32">
        <v>358</v>
      </c>
      <c r="C355" s="32">
        <v>5407</v>
      </c>
      <c r="D355" s="25" t="s">
        <v>3904</v>
      </c>
      <c r="E355" s="32" t="s">
        <v>3905</v>
      </c>
      <c r="F355" s="25" t="s">
        <v>3906</v>
      </c>
      <c r="G355" s="32" t="s">
        <v>3635</v>
      </c>
      <c r="H355" s="32" t="s">
        <v>3636</v>
      </c>
      <c r="I355" s="32" t="s">
        <v>3715</v>
      </c>
      <c r="J355" s="25" t="s">
        <v>3716</v>
      </c>
      <c r="K355" s="32" t="s">
        <v>3717</v>
      </c>
      <c r="L355" s="32" t="s">
        <v>3718</v>
      </c>
      <c r="M355" s="32" t="s">
        <v>3897</v>
      </c>
      <c r="N355" s="25" t="s">
        <v>3898</v>
      </c>
      <c r="O355" s="32" t="s">
        <v>3899</v>
      </c>
      <c r="P355" s="25" t="s">
        <v>3900</v>
      </c>
      <c r="Q355" s="34">
        <v>0</v>
      </c>
      <c r="R355" s="34">
        <v>0</v>
      </c>
    </row>
    <row r="356" spans="1:18" ht="89.25" hidden="1" x14ac:dyDescent="0.2">
      <c r="A356" s="34" t="s">
        <v>2631</v>
      </c>
      <c r="B356" s="32">
        <v>359</v>
      </c>
      <c r="C356" s="32">
        <v>5409</v>
      </c>
      <c r="D356" s="25" t="s">
        <v>3907</v>
      </c>
      <c r="E356" s="32" t="s">
        <v>3908</v>
      </c>
      <c r="F356" s="25" t="s">
        <v>3909</v>
      </c>
      <c r="G356" s="32" t="s">
        <v>3635</v>
      </c>
      <c r="H356" s="32" t="s">
        <v>3636</v>
      </c>
      <c r="I356" s="32" t="s">
        <v>3715</v>
      </c>
      <c r="J356" s="25" t="s">
        <v>3716</v>
      </c>
      <c r="K356" s="32" t="s">
        <v>3717</v>
      </c>
      <c r="L356" s="32" t="s">
        <v>3718</v>
      </c>
      <c r="M356" s="32" t="s">
        <v>3897</v>
      </c>
      <c r="N356" s="25" t="s">
        <v>3898</v>
      </c>
      <c r="O356" s="32" t="s">
        <v>3899</v>
      </c>
      <c r="P356" s="25" t="s">
        <v>3900</v>
      </c>
      <c r="Q356" s="34">
        <v>0</v>
      </c>
      <c r="R356" s="34">
        <v>0</v>
      </c>
    </row>
    <row r="357" spans="1:18" ht="140.25" hidden="1" x14ac:dyDescent="0.2">
      <c r="A357" s="34" t="s">
        <v>2631</v>
      </c>
      <c r="B357" s="32">
        <v>360</v>
      </c>
      <c r="C357" s="32">
        <v>5403</v>
      </c>
      <c r="D357" s="25" t="s">
        <v>3910</v>
      </c>
      <c r="E357" s="32" t="s">
        <v>3911</v>
      </c>
      <c r="F357" s="25" t="s">
        <v>3912</v>
      </c>
      <c r="G357" s="32" t="s">
        <v>3635</v>
      </c>
      <c r="H357" s="32" t="s">
        <v>3636</v>
      </c>
      <c r="I357" s="32" t="s">
        <v>3715</v>
      </c>
      <c r="J357" s="25" t="s">
        <v>3716</v>
      </c>
      <c r="K357" s="32" t="s">
        <v>3717</v>
      </c>
      <c r="L357" s="32" t="s">
        <v>3718</v>
      </c>
      <c r="M357" s="32" t="s">
        <v>3897</v>
      </c>
      <c r="N357" s="25" t="s">
        <v>3898</v>
      </c>
      <c r="O357" s="32" t="s">
        <v>3913</v>
      </c>
      <c r="P357" s="25" t="s">
        <v>3914</v>
      </c>
      <c r="Q357" s="34">
        <v>0</v>
      </c>
      <c r="R357" s="34">
        <v>0</v>
      </c>
    </row>
    <row r="358" spans="1:18" ht="114.75" hidden="1" x14ac:dyDescent="0.2">
      <c r="A358" s="34" t="s">
        <v>2631</v>
      </c>
      <c r="B358" s="32">
        <v>361</v>
      </c>
      <c r="C358" s="32">
        <v>5406</v>
      </c>
      <c r="D358" s="25" t="s">
        <v>3915</v>
      </c>
      <c r="E358" s="32" t="s">
        <v>3916</v>
      </c>
      <c r="F358" s="25" t="s">
        <v>3917</v>
      </c>
      <c r="G358" s="32" t="s">
        <v>3635</v>
      </c>
      <c r="H358" s="32" t="s">
        <v>3636</v>
      </c>
      <c r="I358" s="32" t="s">
        <v>3715</v>
      </c>
      <c r="J358" s="25" t="s">
        <v>3716</v>
      </c>
      <c r="K358" s="32" t="s">
        <v>3717</v>
      </c>
      <c r="L358" s="32" t="s">
        <v>3718</v>
      </c>
      <c r="M358" s="32" t="s">
        <v>3897</v>
      </c>
      <c r="N358" s="25" t="s">
        <v>3898</v>
      </c>
      <c r="O358" s="32" t="s">
        <v>3913</v>
      </c>
      <c r="P358" s="25" t="s">
        <v>3914</v>
      </c>
      <c r="Q358" s="34">
        <v>0</v>
      </c>
      <c r="R358" s="34">
        <v>0</v>
      </c>
    </row>
    <row r="359" spans="1:18" ht="153" hidden="1" x14ac:dyDescent="0.2">
      <c r="A359" s="34" t="s">
        <v>2631</v>
      </c>
      <c r="B359" s="32">
        <v>362</v>
      </c>
      <c r="C359" s="32">
        <v>7318</v>
      </c>
      <c r="D359" s="25" t="s">
        <v>3918</v>
      </c>
      <c r="E359" s="32" t="s">
        <v>3919</v>
      </c>
      <c r="F359" s="25" t="s">
        <v>3920</v>
      </c>
      <c r="G359" s="32" t="s">
        <v>3635</v>
      </c>
      <c r="H359" s="32" t="s">
        <v>3636</v>
      </c>
      <c r="I359" s="32" t="s">
        <v>3715</v>
      </c>
      <c r="J359" s="25" t="s">
        <v>3716</v>
      </c>
      <c r="K359" s="32" t="s">
        <v>3717</v>
      </c>
      <c r="L359" s="32" t="s">
        <v>3718</v>
      </c>
      <c r="M359" s="32" t="s">
        <v>3921</v>
      </c>
      <c r="N359" s="25" t="s">
        <v>3922</v>
      </c>
      <c r="O359" s="32" t="s">
        <v>3923</v>
      </c>
      <c r="P359" s="25" t="s">
        <v>3924</v>
      </c>
      <c r="Q359" s="34">
        <v>0</v>
      </c>
      <c r="R359" s="34">
        <v>0</v>
      </c>
    </row>
    <row r="360" spans="1:18" ht="178.5" hidden="1" x14ac:dyDescent="0.2">
      <c r="A360" s="34" t="s">
        <v>2631</v>
      </c>
      <c r="B360" s="32">
        <v>363</v>
      </c>
      <c r="C360" s="32">
        <v>5214</v>
      </c>
      <c r="D360" s="25" t="s">
        <v>3925</v>
      </c>
      <c r="E360" s="32" t="s">
        <v>3926</v>
      </c>
      <c r="F360" s="25" t="s">
        <v>3927</v>
      </c>
      <c r="G360" s="32" t="s">
        <v>3635</v>
      </c>
      <c r="H360" s="32" t="s">
        <v>3636</v>
      </c>
      <c r="I360" s="32" t="s">
        <v>3715</v>
      </c>
      <c r="J360" s="25" t="s">
        <v>3716</v>
      </c>
      <c r="K360" s="32" t="s">
        <v>3717</v>
      </c>
      <c r="L360" s="32" t="s">
        <v>3718</v>
      </c>
      <c r="M360" s="32" t="s">
        <v>3921</v>
      </c>
      <c r="N360" s="25" t="s">
        <v>3922</v>
      </c>
      <c r="O360" s="32" t="s">
        <v>3923</v>
      </c>
      <c r="P360" s="25" t="s">
        <v>3924</v>
      </c>
      <c r="Q360" s="34">
        <v>0</v>
      </c>
      <c r="R360" s="34">
        <v>0</v>
      </c>
    </row>
    <row r="361" spans="1:18" ht="89.25" hidden="1" x14ac:dyDescent="0.2">
      <c r="A361" s="34" t="s">
        <v>2631</v>
      </c>
      <c r="B361" s="32">
        <v>364</v>
      </c>
      <c r="C361" s="32">
        <v>5513</v>
      </c>
      <c r="D361" s="25" t="s">
        <v>3928</v>
      </c>
      <c r="E361" s="32" t="s">
        <v>3929</v>
      </c>
      <c r="F361" s="25" t="s">
        <v>3930</v>
      </c>
      <c r="G361" s="32" t="s">
        <v>3635</v>
      </c>
      <c r="H361" s="32" t="s">
        <v>3636</v>
      </c>
      <c r="I361" s="32" t="s">
        <v>3715</v>
      </c>
      <c r="J361" s="25" t="s">
        <v>3716</v>
      </c>
      <c r="K361" s="32" t="s">
        <v>3717</v>
      </c>
      <c r="L361" s="32" t="s">
        <v>3718</v>
      </c>
      <c r="M361" s="32" t="s">
        <v>3921</v>
      </c>
      <c r="N361" s="25" t="s">
        <v>3922</v>
      </c>
      <c r="O361" s="32" t="s">
        <v>3931</v>
      </c>
      <c r="P361" s="25" t="s">
        <v>3932</v>
      </c>
      <c r="Q361" s="34">
        <v>0</v>
      </c>
      <c r="R361" s="34">
        <v>0</v>
      </c>
    </row>
    <row r="362" spans="1:18" ht="76.5" hidden="1" x14ac:dyDescent="0.2">
      <c r="A362" s="34" t="s">
        <v>2631</v>
      </c>
      <c r="B362" s="32">
        <v>365</v>
      </c>
      <c r="C362" s="32">
        <v>5514</v>
      </c>
      <c r="D362" s="25" t="s">
        <v>3933</v>
      </c>
      <c r="E362" s="32" t="s">
        <v>3934</v>
      </c>
      <c r="F362" s="25" t="s">
        <v>3935</v>
      </c>
      <c r="G362" s="32" t="s">
        <v>3635</v>
      </c>
      <c r="H362" s="32" t="s">
        <v>3636</v>
      </c>
      <c r="I362" s="32" t="s">
        <v>3715</v>
      </c>
      <c r="J362" s="25" t="s">
        <v>3716</v>
      </c>
      <c r="K362" s="32" t="s">
        <v>3717</v>
      </c>
      <c r="L362" s="32" t="s">
        <v>3718</v>
      </c>
      <c r="M362" s="32" t="s">
        <v>3921</v>
      </c>
      <c r="N362" s="25" t="s">
        <v>3922</v>
      </c>
      <c r="O362" s="32" t="s">
        <v>3931</v>
      </c>
      <c r="P362" s="25" t="s">
        <v>3932</v>
      </c>
      <c r="Q362" s="34">
        <v>0</v>
      </c>
      <c r="R362" s="34">
        <v>0</v>
      </c>
    </row>
    <row r="363" spans="1:18" ht="229.5" hidden="1" x14ac:dyDescent="0.2">
      <c r="A363" s="34" t="s">
        <v>2631</v>
      </c>
      <c r="B363" s="32">
        <v>366</v>
      </c>
      <c r="C363" s="32">
        <v>9901</v>
      </c>
      <c r="D363" s="25" t="s">
        <v>3936</v>
      </c>
      <c r="E363" s="32" t="s">
        <v>3937</v>
      </c>
      <c r="F363" s="25" t="s">
        <v>3938</v>
      </c>
      <c r="G363" s="32" t="s">
        <v>3635</v>
      </c>
      <c r="H363" s="32" t="s">
        <v>3636</v>
      </c>
      <c r="I363" s="32" t="s">
        <v>3715</v>
      </c>
      <c r="J363" s="25" t="s">
        <v>3716</v>
      </c>
      <c r="K363" s="32" t="s">
        <v>3717</v>
      </c>
      <c r="L363" s="32" t="s">
        <v>3718</v>
      </c>
      <c r="M363" s="32" t="s">
        <v>3921</v>
      </c>
      <c r="N363" s="25" t="s">
        <v>3922</v>
      </c>
      <c r="O363" s="32" t="s">
        <v>3939</v>
      </c>
      <c r="P363" s="25" t="s">
        <v>3940</v>
      </c>
      <c r="Q363" s="34">
        <v>0</v>
      </c>
      <c r="R363" s="34">
        <v>0</v>
      </c>
    </row>
    <row r="364" spans="1:18" ht="191.25" hidden="1" x14ac:dyDescent="0.2">
      <c r="A364" s="34" t="s">
        <v>2631</v>
      </c>
      <c r="B364" s="32">
        <v>367</v>
      </c>
      <c r="C364" s="32">
        <v>7319</v>
      </c>
      <c r="D364" s="25" t="s">
        <v>3941</v>
      </c>
      <c r="E364" s="32" t="s">
        <v>3942</v>
      </c>
      <c r="F364" s="25" t="s">
        <v>3943</v>
      </c>
      <c r="G364" s="32" t="s">
        <v>3635</v>
      </c>
      <c r="H364" s="32" t="s">
        <v>3636</v>
      </c>
      <c r="I364" s="32" t="s">
        <v>3715</v>
      </c>
      <c r="J364" s="25" t="s">
        <v>3716</v>
      </c>
      <c r="K364" s="32" t="s">
        <v>3717</v>
      </c>
      <c r="L364" s="32" t="s">
        <v>3718</v>
      </c>
      <c r="M364" s="32" t="s">
        <v>3921</v>
      </c>
      <c r="N364" s="25" t="s">
        <v>3922</v>
      </c>
      <c r="O364" s="32" t="s">
        <v>3939</v>
      </c>
      <c r="P364" s="25" t="s">
        <v>3940</v>
      </c>
      <c r="Q364" s="34">
        <v>0</v>
      </c>
      <c r="R364" s="34">
        <v>0</v>
      </c>
    </row>
    <row r="365" spans="1:18" ht="204" hidden="1" x14ac:dyDescent="0.2">
      <c r="A365" s="34" t="s">
        <v>2631</v>
      </c>
      <c r="B365" s="32">
        <v>368</v>
      </c>
      <c r="C365" s="32">
        <v>7320</v>
      </c>
      <c r="D365" s="25" t="s">
        <v>3944</v>
      </c>
      <c r="E365" s="32" t="s">
        <v>3945</v>
      </c>
      <c r="F365" s="25" t="s">
        <v>3946</v>
      </c>
      <c r="G365" s="32" t="s">
        <v>3635</v>
      </c>
      <c r="H365" s="32" t="s">
        <v>3636</v>
      </c>
      <c r="I365" s="32" t="s">
        <v>3715</v>
      </c>
      <c r="J365" s="25" t="s">
        <v>3716</v>
      </c>
      <c r="K365" s="32" t="s">
        <v>3717</v>
      </c>
      <c r="L365" s="32" t="s">
        <v>3718</v>
      </c>
      <c r="M365" s="32" t="s">
        <v>3921</v>
      </c>
      <c r="N365" s="25" t="s">
        <v>3922</v>
      </c>
      <c r="O365" s="32" t="s">
        <v>3939</v>
      </c>
      <c r="P365" s="25" t="s">
        <v>3940</v>
      </c>
      <c r="Q365" s="34">
        <v>0</v>
      </c>
      <c r="R365" s="34">
        <v>0</v>
      </c>
    </row>
    <row r="366" spans="1:18" ht="153" hidden="1" x14ac:dyDescent="0.2">
      <c r="A366" s="34" t="s">
        <v>2631</v>
      </c>
      <c r="B366" s="32">
        <v>369</v>
      </c>
      <c r="C366" s="32">
        <v>5107</v>
      </c>
      <c r="D366" s="25" t="s">
        <v>3947</v>
      </c>
      <c r="E366" s="32" t="s">
        <v>3948</v>
      </c>
      <c r="F366" s="25" t="s">
        <v>3949</v>
      </c>
      <c r="G366" s="32" t="s">
        <v>3635</v>
      </c>
      <c r="H366" s="32" t="s">
        <v>3636</v>
      </c>
      <c r="I366" s="32" t="s">
        <v>3715</v>
      </c>
      <c r="J366" s="25" t="s">
        <v>3716</v>
      </c>
      <c r="K366" s="32" t="s">
        <v>3950</v>
      </c>
      <c r="L366" s="32" t="s">
        <v>3951</v>
      </c>
      <c r="M366" s="32" t="s">
        <v>3952</v>
      </c>
      <c r="N366" s="25" t="s">
        <v>3953</v>
      </c>
      <c r="O366" s="32" t="s">
        <v>3954</v>
      </c>
      <c r="P366" s="25" t="s">
        <v>3955</v>
      </c>
      <c r="Q366" s="34">
        <v>0</v>
      </c>
      <c r="R366" s="34">
        <v>0</v>
      </c>
    </row>
    <row r="367" spans="1:18" hidden="1" x14ac:dyDescent="0.2">
      <c r="A367" s="34" t="s">
        <v>2631</v>
      </c>
      <c r="B367" s="32">
        <v>370</v>
      </c>
      <c r="C367" s="32">
        <v>9401</v>
      </c>
      <c r="D367" s="25" t="s">
        <v>3956</v>
      </c>
      <c r="E367" s="32" t="s">
        <v>3957</v>
      </c>
      <c r="F367" s="25" t="s">
        <v>3958</v>
      </c>
      <c r="G367" s="32" t="s">
        <v>3635</v>
      </c>
      <c r="H367" s="32" t="s">
        <v>3636</v>
      </c>
      <c r="I367" s="32" t="s">
        <v>3715</v>
      </c>
      <c r="J367" s="25" t="s">
        <v>3716</v>
      </c>
      <c r="K367" s="32" t="s">
        <v>3959</v>
      </c>
      <c r="L367" s="32" t="s">
        <v>3960</v>
      </c>
      <c r="M367" s="32" t="s">
        <v>3961</v>
      </c>
      <c r="N367" s="25" t="s">
        <v>3962</v>
      </c>
      <c r="O367" s="32" t="s">
        <v>3963</v>
      </c>
      <c r="P367" s="25" t="s">
        <v>3964</v>
      </c>
      <c r="Q367" s="34">
        <v>0</v>
      </c>
      <c r="R367" s="34">
        <v>0</v>
      </c>
    </row>
    <row r="368" spans="1:18" ht="153" hidden="1" x14ac:dyDescent="0.2">
      <c r="A368" s="34" t="s">
        <v>2631</v>
      </c>
      <c r="B368" s="32">
        <v>371</v>
      </c>
      <c r="C368" s="32">
        <v>7503</v>
      </c>
      <c r="D368" s="25" t="s">
        <v>3965</v>
      </c>
      <c r="E368" s="32" t="s">
        <v>3966</v>
      </c>
      <c r="F368" s="25" t="s">
        <v>3967</v>
      </c>
      <c r="G368" s="32" t="s">
        <v>3635</v>
      </c>
      <c r="H368" s="32" t="s">
        <v>3636</v>
      </c>
      <c r="I368" s="32" t="s">
        <v>3715</v>
      </c>
      <c r="J368" s="25" t="s">
        <v>3716</v>
      </c>
      <c r="K368" s="32" t="s">
        <v>3959</v>
      </c>
      <c r="L368" s="32" t="s">
        <v>3960</v>
      </c>
      <c r="M368" s="32" t="s">
        <v>3961</v>
      </c>
      <c r="N368" s="25" t="s">
        <v>3962</v>
      </c>
      <c r="O368" s="32" t="s">
        <v>3963</v>
      </c>
      <c r="P368" s="25" t="s">
        <v>3964</v>
      </c>
      <c r="Q368" s="34">
        <v>0</v>
      </c>
      <c r="R368" s="34">
        <v>0</v>
      </c>
    </row>
    <row r="369" spans="1:18" ht="63.75" hidden="1" x14ac:dyDescent="0.2">
      <c r="A369" s="34" t="s">
        <v>2631</v>
      </c>
      <c r="B369" s="32">
        <v>372</v>
      </c>
      <c r="C369" s="32">
        <v>7508</v>
      </c>
      <c r="D369" s="25" t="s">
        <v>3968</v>
      </c>
      <c r="E369" s="32" t="s">
        <v>3969</v>
      </c>
      <c r="F369" s="25" t="s">
        <v>3970</v>
      </c>
      <c r="G369" s="32" t="s">
        <v>3635</v>
      </c>
      <c r="H369" s="32" t="s">
        <v>3636</v>
      </c>
      <c r="I369" s="32" t="s">
        <v>3715</v>
      </c>
      <c r="J369" s="25" t="s">
        <v>3716</v>
      </c>
      <c r="K369" s="32" t="s">
        <v>3959</v>
      </c>
      <c r="L369" s="32" t="s">
        <v>3960</v>
      </c>
      <c r="M369" s="32" t="s">
        <v>3961</v>
      </c>
      <c r="N369" s="25" t="s">
        <v>3962</v>
      </c>
      <c r="O369" s="32" t="s">
        <v>3963</v>
      </c>
      <c r="P369" s="25" t="s">
        <v>3964</v>
      </c>
      <c r="Q369" s="34">
        <v>0</v>
      </c>
      <c r="R369" s="34">
        <v>0</v>
      </c>
    </row>
    <row r="370" spans="1:18" ht="114.75" hidden="1" x14ac:dyDescent="0.2">
      <c r="A370" s="34" t="s">
        <v>2631</v>
      </c>
      <c r="B370" s="32">
        <v>373</v>
      </c>
      <c r="C370" s="32">
        <v>7506</v>
      </c>
      <c r="D370" s="25" t="s">
        <v>3971</v>
      </c>
      <c r="E370" s="32" t="s">
        <v>3972</v>
      </c>
      <c r="F370" s="25" t="s">
        <v>3973</v>
      </c>
      <c r="G370" s="32" t="s">
        <v>3635</v>
      </c>
      <c r="H370" s="32" t="s">
        <v>3636</v>
      </c>
      <c r="I370" s="32" t="s">
        <v>3715</v>
      </c>
      <c r="J370" s="25" t="s">
        <v>3716</v>
      </c>
      <c r="K370" s="32" t="s">
        <v>3959</v>
      </c>
      <c r="L370" s="32" t="s">
        <v>3960</v>
      </c>
      <c r="M370" s="32" t="s">
        <v>3961</v>
      </c>
      <c r="N370" s="25" t="s">
        <v>3962</v>
      </c>
      <c r="O370" s="32" t="s">
        <v>3963</v>
      </c>
      <c r="P370" s="25" t="s">
        <v>3964</v>
      </c>
      <c r="Q370" s="34">
        <v>0</v>
      </c>
      <c r="R370" s="34">
        <v>0</v>
      </c>
    </row>
    <row r="371" spans="1:18" ht="114.75" hidden="1" x14ac:dyDescent="0.2">
      <c r="A371" s="34" t="s">
        <v>2631</v>
      </c>
      <c r="B371" s="32">
        <v>374</v>
      </c>
      <c r="C371" s="32">
        <v>3116</v>
      </c>
      <c r="D371" s="25" t="s">
        <v>3974</v>
      </c>
      <c r="E371" s="32" t="s">
        <v>3975</v>
      </c>
      <c r="F371" s="25" t="s">
        <v>3976</v>
      </c>
      <c r="G371" s="32" t="s">
        <v>3635</v>
      </c>
      <c r="H371" s="32" t="s">
        <v>3636</v>
      </c>
      <c r="I371" s="32" t="s">
        <v>3715</v>
      </c>
      <c r="J371" s="25" t="s">
        <v>3716</v>
      </c>
      <c r="K371" s="32" t="s">
        <v>3959</v>
      </c>
      <c r="L371" s="32" t="s">
        <v>3960</v>
      </c>
      <c r="M371" s="32" t="s">
        <v>3961</v>
      </c>
      <c r="N371" s="25" t="s">
        <v>3962</v>
      </c>
      <c r="O371" s="32" t="s">
        <v>3963</v>
      </c>
      <c r="P371" s="25" t="s">
        <v>3964</v>
      </c>
      <c r="Q371" s="34">
        <v>0</v>
      </c>
      <c r="R371" s="34">
        <v>0</v>
      </c>
    </row>
    <row r="372" spans="1:18" ht="127.5" hidden="1" x14ac:dyDescent="0.2">
      <c r="A372" s="34" t="s">
        <v>2631</v>
      </c>
      <c r="B372" s="32">
        <v>375</v>
      </c>
      <c r="C372" s="32">
        <v>7507</v>
      </c>
      <c r="D372" s="25" t="s">
        <v>3977</v>
      </c>
      <c r="E372" s="32" t="s">
        <v>3978</v>
      </c>
      <c r="F372" s="25" t="s">
        <v>3979</v>
      </c>
      <c r="G372" s="32" t="s">
        <v>3635</v>
      </c>
      <c r="H372" s="32" t="s">
        <v>3636</v>
      </c>
      <c r="I372" s="32" t="s">
        <v>3715</v>
      </c>
      <c r="J372" s="25" t="s">
        <v>3716</v>
      </c>
      <c r="K372" s="32" t="s">
        <v>3959</v>
      </c>
      <c r="L372" s="32" t="s">
        <v>3960</v>
      </c>
      <c r="M372" s="32" t="s">
        <v>3961</v>
      </c>
      <c r="N372" s="25" t="s">
        <v>3962</v>
      </c>
      <c r="O372" s="32" t="s">
        <v>3963</v>
      </c>
      <c r="P372" s="25" t="s">
        <v>3964</v>
      </c>
      <c r="Q372" s="34">
        <v>0</v>
      </c>
      <c r="R372" s="34">
        <v>0</v>
      </c>
    </row>
    <row r="373" spans="1:18" ht="114.75" hidden="1" x14ac:dyDescent="0.2">
      <c r="A373" s="34" t="s">
        <v>2631</v>
      </c>
      <c r="B373" s="32">
        <v>376</v>
      </c>
      <c r="C373" s="32">
        <v>5807</v>
      </c>
      <c r="D373" s="25" t="s">
        <v>3980</v>
      </c>
      <c r="E373" s="32" t="s">
        <v>3981</v>
      </c>
      <c r="F373" s="25" t="s">
        <v>3982</v>
      </c>
      <c r="G373" s="32" t="s">
        <v>3635</v>
      </c>
      <c r="H373" s="32" t="s">
        <v>3636</v>
      </c>
      <c r="I373" s="32" t="s">
        <v>3715</v>
      </c>
      <c r="J373" s="25" t="s">
        <v>3716</v>
      </c>
      <c r="K373" s="32" t="s">
        <v>3959</v>
      </c>
      <c r="L373" s="32" t="s">
        <v>3960</v>
      </c>
      <c r="M373" s="32" t="s">
        <v>3961</v>
      </c>
      <c r="N373" s="25" t="s">
        <v>3962</v>
      </c>
      <c r="O373" s="32" t="s">
        <v>3963</v>
      </c>
      <c r="P373" s="25" t="s">
        <v>3964</v>
      </c>
      <c r="Q373" s="34">
        <v>0</v>
      </c>
      <c r="R373" s="34">
        <v>0</v>
      </c>
    </row>
    <row r="374" spans="1:18" ht="102" hidden="1" x14ac:dyDescent="0.2">
      <c r="A374" s="34" t="s">
        <v>2631</v>
      </c>
      <c r="B374" s="32">
        <v>377</v>
      </c>
      <c r="C374" s="32">
        <v>7510</v>
      </c>
      <c r="D374" s="25" t="s">
        <v>3983</v>
      </c>
      <c r="E374" s="32" t="s">
        <v>3984</v>
      </c>
      <c r="F374" s="25" t="s">
        <v>3985</v>
      </c>
      <c r="G374" s="32" t="s">
        <v>3635</v>
      </c>
      <c r="H374" s="32" t="s">
        <v>3636</v>
      </c>
      <c r="I374" s="32" t="s">
        <v>3715</v>
      </c>
      <c r="J374" s="25" t="s">
        <v>3716</v>
      </c>
      <c r="K374" s="32" t="s">
        <v>3959</v>
      </c>
      <c r="L374" s="32" t="s">
        <v>3960</v>
      </c>
      <c r="M374" s="32" t="s">
        <v>3961</v>
      </c>
      <c r="N374" s="25" t="s">
        <v>3962</v>
      </c>
      <c r="O374" s="32" t="s">
        <v>3963</v>
      </c>
      <c r="P374" s="25" t="s">
        <v>3964</v>
      </c>
      <c r="Q374" s="34">
        <v>0</v>
      </c>
      <c r="R374" s="34">
        <v>0</v>
      </c>
    </row>
    <row r="375" spans="1:18" ht="178.5" hidden="1" x14ac:dyDescent="0.2">
      <c r="A375" s="34" t="s">
        <v>2631</v>
      </c>
      <c r="B375" s="32">
        <v>378</v>
      </c>
      <c r="C375" s="32">
        <v>7324</v>
      </c>
      <c r="D375" s="25" t="s">
        <v>3986</v>
      </c>
      <c r="E375" s="32" t="s">
        <v>3987</v>
      </c>
      <c r="F375" s="25" t="s">
        <v>3988</v>
      </c>
      <c r="G375" s="32" t="s">
        <v>3635</v>
      </c>
      <c r="H375" s="32" t="s">
        <v>3636</v>
      </c>
      <c r="I375" s="32" t="s">
        <v>3715</v>
      </c>
      <c r="J375" s="25" t="s">
        <v>3716</v>
      </c>
      <c r="K375" s="32" t="s">
        <v>3959</v>
      </c>
      <c r="L375" s="32" t="s">
        <v>3960</v>
      </c>
      <c r="M375" s="32" t="s">
        <v>3961</v>
      </c>
      <c r="N375" s="25" t="s">
        <v>3962</v>
      </c>
      <c r="O375" s="32" t="s">
        <v>3963</v>
      </c>
      <c r="P375" s="25" t="s">
        <v>3964</v>
      </c>
      <c r="Q375" s="34">
        <v>0</v>
      </c>
      <c r="R375" s="34">
        <v>0</v>
      </c>
    </row>
    <row r="376" spans="1:18" ht="229.5" hidden="1" x14ac:dyDescent="0.2">
      <c r="A376" s="34" t="s">
        <v>2631</v>
      </c>
      <c r="B376" s="32">
        <v>379</v>
      </c>
      <c r="C376" s="32">
        <v>7504</v>
      </c>
      <c r="D376" s="25" t="s">
        <v>3989</v>
      </c>
      <c r="E376" s="32" t="s">
        <v>3990</v>
      </c>
      <c r="F376" s="25" t="s">
        <v>3991</v>
      </c>
      <c r="G376" s="32" t="s">
        <v>3635</v>
      </c>
      <c r="H376" s="32" t="s">
        <v>3636</v>
      </c>
      <c r="I376" s="32" t="s">
        <v>3715</v>
      </c>
      <c r="J376" s="25" t="s">
        <v>3716</v>
      </c>
      <c r="K376" s="32" t="s">
        <v>3959</v>
      </c>
      <c r="L376" s="32" t="s">
        <v>3960</v>
      </c>
      <c r="M376" s="32" t="s">
        <v>3961</v>
      </c>
      <c r="N376" s="25" t="s">
        <v>3962</v>
      </c>
      <c r="O376" s="32" t="s">
        <v>3963</v>
      </c>
      <c r="P376" s="25" t="s">
        <v>3964</v>
      </c>
      <c r="Q376" s="34">
        <v>0</v>
      </c>
      <c r="R376" s="34">
        <v>0</v>
      </c>
    </row>
    <row r="377" spans="1:18" ht="89.25" hidden="1" x14ac:dyDescent="0.2">
      <c r="A377" s="34" t="s">
        <v>2631</v>
      </c>
      <c r="B377" s="32">
        <v>380</v>
      </c>
      <c r="C377" s="32">
        <v>3211</v>
      </c>
      <c r="D377" s="25" t="s">
        <v>3992</v>
      </c>
      <c r="E377" s="32" t="s">
        <v>3993</v>
      </c>
      <c r="F377" s="25" t="s">
        <v>3994</v>
      </c>
      <c r="G377" s="32" t="s">
        <v>3635</v>
      </c>
      <c r="H377" s="32" t="s">
        <v>3636</v>
      </c>
      <c r="I377" s="32" t="s">
        <v>3715</v>
      </c>
      <c r="J377" s="25" t="s">
        <v>3716</v>
      </c>
      <c r="K377" s="32" t="s">
        <v>3959</v>
      </c>
      <c r="L377" s="32" t="s">
        <v>3960</v>
      </c>
      <c r="M377" s="32" t="s">
        <v>3995</v>
      </c>
      <c r="N377" s="25" t="s">
        <v>3996</v>
      </c>
      <c r="O377" s="32" t="s">
        <v>3997</v>
      </c>
      <c r="P377" s="25" t="s">
        <v>3998</v>
      </c>
      <c r="Q377" s="34">
        <v>0</v>
      </c>
      <c r="R377" s="34">
        <v>0</v>
      </c>
    </row>
    <row r="378" spans="1:18" ht="153" hidden="1" x14ac:dyDescent="0.2">
      <c r="A378" s="34" t="s">
        <v>2631</v>
      </c>
      <c r="B378" s="32">
        <v>381</v>
      </c>
      <c r="C378" s="32">
        <v>3124</v>
      </c>
      <c r="D378" s="25" t="s">
        <v>3999</v>
      </c>
      <c r="E378" s="32" t="s">
        <v>4000</v>
      </c>
      <c r="F378" s="25" t="s">
        <v>4001</v>
      </c>
      <c r="G378" s="32" t="s">
        <v>3635</v>
      </c>
      <c r="H378" s="32" t="s">
        <v>3636</v>
      </c>
      <c r="I378" s="32" t="s">
        <v>3715</v>
      </c>
      <c r="J378" s="25" t="s">
        <v>3716</v>
      </c>
      <c r="K378" s="32" t="s">
        <v>3959</v>
      </c>
      <c r="L378" s="32" t="s">
        <v>3960</v>
      </c>
      <c r="M378" s="32" t="s">
        <v>3995</v>
      </c>
      <c r="N378" s="25" t="s">
        <v>3996</v>
      </c>
      <c r="O378" s="32" t="s">
        <v>3997</v>
      </c>
      <c r="P378" s="25" t="s">
        <v>3998</v>
      </c>
      <c r="Q378" s="34">
        <v>0</v>
      </c>
      <c r="R378" s="34">
        <v>0</v>
      </c>
    </row>
    <row r="379" spans="1:18" ht="127.5" hidden="1" x14ac:dyDescent="0.2">
      <c r="A379" s="34" t="s">
        <v>2631</v>
      </c>
      <c r="B379" s="32">
        <v>382</v>
      </c>
      <c r="C379" s="32">
        <v>5218</v>
      </c>
      <c r="D379" s="25" t="s">
        <v>4002</v>
      </c>
      <c r="E379" s="32" t="s">
        <v>4003</v>
      </c>
      <c r="F379" s="25" t="s">
        <v>4004</v>
      </c>
      <c r="G379" s="32" t="s">
        <v>3635</v>
      </c>
      <c r="H379" s="32" t="s">
        <v>3636</v>
      </c>
      <c r="I379" s="32" t="s">
        <v>3715</v>
      </c>
      <c r="J379" s="25" t="s">
        <v>3716</v>
      </c>
      <c r="K379" s="32" t="s">
        <v>3959</v>
      </c>
      <c r="L379" s="32" t="s">
        <v>3960</v>
      </c>
      <c r="M379" s="32" t="s">
        <v>3995</v>
      </c>
      <c r="N379" s="25" t="s">
        <v>3996</v>
      </c>
      <c r="O379" s="32" t="s">
        <v>3997</v>
      </c>
      <c r="P379" s="25" t="s">
        <v>3998</v>
      </c>
      <c r="Q379" s="34">
        <v>0</v>
      </c>
      <c r="R379" s="34">
        <v>0</v>
      </c>
    </row>
    <row r="380" spans="1:18" hidden="1" x14ac:dyDescent="0.2">
      <c r="A380" s="34" t="s">
        <v>2631</v>
      </c>
      <c r="B380" s="32">
        <v>383</v>
      </c>
      <c r="C380" s="32">
        <v>3305</v>
      </c>
      <c r="D380" s="25" t="s">
        <v>4005</v>
      </c>
      <c r="E380" s="32" t="s">
        <v>4006</v>
      </c>
      <c r="F380" s="25" t="s">
        <v>4007</v>
      </c>
      <c r="G380" s="32" t="s">
        <v>3635</v>
      </c>
      <c r="H380" s="32" t="s">
        <v>3636</v>
      </c>
      <c r="I380" s="32" t="s">
        <v>3715</v>
      </c>
      <c r="J380" s="25" t="s">
        <v>3716</v>
      </c>
      <c r="K380" s="32" t="s">
        <v>3959</v>
      </c>
      <c r="L380" s="32" t="s">
        <v>3960</v>
      </c>
      <c r="M380" s="32" t="s">
        <v>3995</v>
      </c>
      <c r="N380" s="25" t="s">
        <v>3996</v>
      </c>
      <c r="O380" s="32" t="s">
        <v>4008</v>
      </c>
      <c r="P380" s="25" t="s">
        <v>4009</v>
      </c>
      <c r="Q380" s="34">
        <v>0</v>
      </c>
      <c r="R380" s="34">
        <v>0</v>
      </c>
    </row>
    <row r="381" spans="1:18" ht="153" hidden="1" x14ac:dyDescent="0.2">
      <c r="A381" s="34" t="s">
        <v>2631</v>
      </c>
      <c r="B381" s="32">
        <v>384</v>
      </c>
      <c r="C381" s="32">
        <v>3123</v>
      </c>
      <c r="D381" s="25" t="s">
        <v>4010</v>
      </c>
      <c r="E381" s="32" t="s">
        <v>4011</v>
      </c>
      <c r="F381" s="25" t="s">
        <v>4012</v>
      </c>
      <c r="G381" s="32" t="s">
        <v>3635</v>
      </c>
      <c r="H381" s="32" t="s">
        <v>3636</v>
      </c>
      <c r="I381" s="32" t="s">
        <v>3715</v>
      </c>
      <c r="J381" s="25" t="s">
        <v>3716</v>
      </c>
      <c r="K381" s="32" t="s">
        <v>3959</v>
      </c>
      <c r="L381" s="32" t="s">
        <v>3960</v>
      </c>
      <c r="M381" s="32" t="s">
        <v>3995</v>
      </c>
      <c r="N381" s="25" t="s">
        <v>3996</v>
      </c>
      <c r="O381" s="32" t="s">
        <v>4008</v>
      </c>
      <c r="P381" s="25" t="s">
        <v>4009</v>
      </c>
      <c r="Q381" s="34">
        <v>0</v>
      </c>
      <c r="R381" s="34">
        <v>0</v>
      </c>
    </row>
    <row r="382" spans="1:18" ht="114.75" hidden="1" x14ac:dyDescent="0.2">
      <c r="A382" s="34" t="s">
        <v>2631</v>
      </c>
      <c r="B382" s="32">
        <v>385</v>
      </c>
      <c r="C382" s="32">
        <v>3122</v>
      </c>
      <c r="D382" s="25" t="s">
        <v>4013</v>
      </c>
      <c r="E382" s="32" t="s">
        <v>4014</v>
      </c>
      <c r="F382" s="25" t="s">
        <v>4015</v>
      </c>
      <c r="G382" s="32" t="s">
        <v>3635</v>
      </c>
      <c r="H382" s="32" t="s">
        <v>3636</v>
      </c>
      <c r="I382" s="32" t="s">
        <v>3715</v>
      </c>
      <c r="J382" s="25" t="s">
        <v>3716</v>
      </c>
      <c r="K382" s="32" t="s">
        <v>3959</v>
      </c>
      <c r="L382" s="32" t="s">
        <v>3960</v>
      </c>
      <c r="M382" s="32" t="s">
        <v>3995</v>
      </c>
      <c r="N382" s="25" t="s">
        <v>3996</v>
      </c>
      <c r="O382" s="32" t="s">
        <v>4008</v>
      </c>
      <c r="P382" s="25" t="s">
        <v>4009</v>
      </c>
      <c r="Q382" s="34">
        <v>0</v>
      </c>
      <c r="R382" s="34">
        <v>0</v>
      </c>
    </row>
    <row r="383" spans="1:18" ht="178.5" hidden="1" x14ac:dyDescent="0.2">
      <c r="A383" s="34" t="s">
        <v>2631</v>
      </c>
      <c r="B383" s="32">
        <v>386</v>
      </c>
      <c r="C383" s="32">
        <v>3106</v>
      </c>
      <c r="D383" s="25" t="s">
        <v>4016</v>
      </c>
      <c r="E383" s="32" t="s">
        <v>4017</v>
      </c>
      <c r="F383" s="25" t="s">
        <v>4018</v>
      </c>
      <c r="G383" s="32" t="s">
        <v>3635</v>
      </c>
      <c r="H383" s="32" t="s">
        <v>3636</v>
      </c>
      <c r="I383" s="32" t="s">
        <v>3715</v>
      </c>
      <c r="J383" s="25" t="s">
        <v>3716</v>
      </c>
      <c r="K383" s="32" t="s">
        <v>3959</v>
      </c>
      <c r="L383" s="32" t="s">
        <v>3960</v>
      </c>
      <c r="M383" s="32" t="s">
        <v>4019</v>
      </c>
      <c r="N383" s="25" t="s">
        <v>4020</v>
      </c>
      <c r="O383" s="32" t="s">
        <v>4021</v>
      </c>
      <c r="P383" s="25" t="s">
        <v>4022</v>
      </c>
      <c r="Q383" s="34">
        <v>0</v>
      </c>
      <c r="R383" s="34">
        <v>0</v>
      </c>
    </row>
    <row r="384" spans="1:18" ht="114.75" hidden="1" x14ac:dyDescent="0.2">
      <c r="A384" s="34" t="s">
        <v>2631</v>
      </c>
      <c r="B384" s="32">
        <v>387</v>
      </c>
      <c r="C384" s="32">
        <v>3119</v>
      </c>
      <c r="D384" s="25" t="s">
        <v>4023</v>
      </c>
      <c r="E384" s="32" t="s">
        <v>4024</v>
      </c>
      <c r="F384" s="25" t="s">
        <v>4025</v>
      </c>
      <c r="G384" s="32" t="s">
        <v>3635</v>
      </c>
      <c r="H384" s="32" t="s">
        <v>3636</v>
      </c>
      <c r="I384" s="32" t="s">
        <v>3715</v>
      </c>
      <c r="J384" s="25" t="s">
        <v>3716</v>
      </c>
      <c r="K384" s="32" t="s">
        <v>3959</v>
      </c>
      <c r="L384" s="32" t="s">
        <v>3960</v>
      </c>
      <c r="M384" s="32" t="s">
        <v>4019</v>
      </c>
      <c r="N384" s="25" t="s">
        <v>4020</v>
      </c>
      <c r="O384" s="32" t="s">
        <v>4021</v>
      </c>
      <c r="P384" s="25" t="s">
        <v>4022</v>
      </c>
      <c r="Q384" s="34">
        <v>0</v>
      </c>
      <c r="R384" s="34">
        <v>0</v>
      </c>
    </row>
    <row r="385" spans="1:18" ht="63.75" hidden="1" x14ac:dyDescent="0.2">
      <c r="A385" s="34" t="s">
        <v>2631</v>
      </c>
      <c r="B385" s="32">
        <v>388</v>
      </c>
      <c r="C385" s="32">
        <v>3107</v>
      </c>
      <c r="D385" s="25" t="s">
        <v>4026</v>
      </c>
      <c r="E385" s="32" t="s">
        <v>4027</v>
      </c>
      <c r="F385" s="25" t="s">
        <v>4028</v>
      </c>
      <c r="G385" s="32" t="s">
        <v>3635</v>
      </c>
      <c r="H385" s="32" t="s">
        <v>3636</v>
      </c>
      <c r="I385" s="32" t="s">
        <v>3715</v>
      </c>
      <c r="J385" s="25" t="s">
        <v>3716</v>
      </c>
      <c r="K385" s="32" t="s">
        <v>3959</v>
      </c>
      <c r="L385" s="32" t="s">
        <v>3960</v>
      </c>
      <c r="M385" s="32" t="s">
        <v>4019</v>
      </c>
      <c r="N385" s="25" t="s">
        <v>4020</v>
      </c>
      <c r="O385" s="32" t="s">
        <v>4021</v>
      </c>
      <c r="P385" s="25" t="s">
        <v>4022</v>
      </c>
      <c r="Q385" s="34">
        <v>0</v>
      </c>
      <c r="R385" s="34">
        <v>0</v>
      </c>
    </row>
    <row r="386" spans="1:18" ht="102" hidden="1" x14ac:dyDescent="0.2">
      <c r="A386" s="34" t="s">
        <v>2631</v>
      </c>
      <c r="B386" s="32">
        <v>389</v>
      </c>
      <c r="C386" s="32">
        <v>3118</v>
      </c>
      <c r="D386" s="25" t="s">
        <v>4029</v>
      </c>
      <c r="E386" s="32" t="s">
        <v>4030</v>
      </c>
      <c r="F386" s="25" t="s">
        <v>4031</v>
      </c>
      <c r="G386" s="32" t="s">
        <v>3635</v>
      </c>
      <c r="H386" s="32" t="s">
        <v>3636</v>
      </c>
      <c r="I386" s="32" t="s">
        <v>3715</v>
      </c>
      <c r="J386" s="25" t="s">
        <v>3716</v>
      </c>
      <c r="K386" s="32" t="s">
        <v>3959</v>
      </c>
      <c r="L386" s="32" t="s">
        <v>3960</v>
      </c>
      <c r="M386" s="32" t="s">
        <v>4019</v>
      </c>
      <c r="N386" s="25" t="s">
        <v>4020</v>
      </c>
      <c r="O386" s="32" t="s">
        <v>4021</v>
      </c>
      <c r="P386" s="25" t="s">
        <v>4022</v>
      </c>
      <c r="Q386" s="34">
        <v>0</v>
      </c>
      <c r="R386" s="34">
        <v>0</v>
      </c>
    </row>
    <row r="387" spans="1:18" ht="76.5" hidden="1" x14ac:dyDescent="0.2">
      <c r="A387" s="34" t="s">
        <v>2631</v>
      </c>
      <c r="B387" s="32">
        <v>390</v>
      </c>
      <c r="C387" s="32">
        <v>3114</v>
      </c>
      <c r="D387" s="25" t="s">
        <v>4032</v>
      </c>
      <c r="E387" s="32" t="s">
        <v>4033</v>
      </c>
      <c r="F387" s="25" t="s">
        <v>4034</v>
      </c>
      <c r="G387" s="32" t="s">
        <v>3635</v>
      </c>
      <c r="H387" s="32" t="s">
        <v>3636</v>
      </c>
      <c r="I387" s="32" t="s">
        <v>3715</v>
      </c>
      <c r="J387" s="25" t="s">
        <v>3716</v>
      </c>
      <c r="K387" s="32" t="s">
        <v>3959</v>
      </c>
      <c r="L387" s="32" t="s">
        <v>3960</v>
      </c>
      <c r="M387" s="32" t="s">
        <v>4019</v>
      </c>
      <c r="N387" s="25" t="s">
        <v>4020</v>
      </c>
      <c r="O387" s="32" t="s">
        <v>4021</v>
      </c>
      <c r="P387" s="25" t="s">
        <v>4022</v>
      </c>
      <c r="Q387" s="34">
        <v>0</v>
      </c>
      <c r="R387" s="34">
        <v>0</v>
      </c>
    </row>
    <row r="388" spans="1:18" ht="153" hidden="1" x14ac:dyDescent="0.2">
      <c r="A388" s="34" t="s">
        <v>2631</v>
      </c>
      <c r="B388" s="32">
        <v>391</v>
      </c>
      <c r="C388" s="32">
        <v>3112</v>
      </c>
      <c r="D388" s="25" t="s">
        <v>4035</v>
      </c>
      <c r="E388" s="32" t="s">
        <v>4036</v>
      </c>
      <c r="F388" s="25" t="s">
        <v>4037</v>
      </c>
      <c r="G388" s="32" t="s">
        <v>3635</v>
      </c>
      <c r="H388" s="32" t="s">
        <v>3636</v>
      </c>
      <c r="I388" s="32" t="s">
        <v>3715</v>
      </c>
      <c r="J388" s="25" t="s">
        <v>3716</v>
      </c>
      <c r="K388" s="32" t="s">
        <v>3959</v>
      </c>
      <c r="L388" s="32" t="s">
        <v>3960</v>
      </c>
      <c r="M388" s="32" t="s">
        <v>4019</v>
      </c>
      <c r="N388" s="25" t="s">
        <v>4020</v>
      </c>
      <c r="O388" s="32" t="s">
        <v>4021</v>
      </c>
      <c r="P388" s="25" t="s">
        <v>4022</v>
      </c>
      <c r="Q388" s="34">
        <v>0</v>
      </c>
      <c r="R388" s="34">
        <v>0</v>
      </c>
    </row>
    <row r="389" spans="1:18" ht="114.75" hidden="1" x14ac:dyDescent="0.2">
      <c r="A389" s="34" t="s">
        <v>2631</v>
      </c>
      <c r="B389" s="32">
        <v>392</v>
      </c>
      <c r="C389" s="32">
        <v>3125</v>
      </c>
      <c r="D389" s="25" t="s">
        <v>4038</v>
      </c>
      <c r="E389" s="32" t="s">
        <v>4039</v>
      </c>
      <c r="F389" s="25" t="s">
        <v>4040</v>
      </c>
      <c r="G389" s="32" t="s">
        <v>3635</v>
      </c>
      <c r="H389" s="32" t="s">
        <v>3636</v>
      </c>
      <c r="I389" s="32" t="s">
        <v>3715</v>
      </c>
      <c r="J389" s="25" t="s">
        <v>3716</v>
      </c>
      <c r="K389" s="32" t="s">
        <v>3959</v>
      </c>
      <c r="L389" s="32" t="s">
        <v>3960</v>
      </c>
      <c r="M389" s="32" t="s">
        <v>4019</v>
      </c>
      <c r="N389" s="25" t="s">
        <v>4020</v>
      </c>
      <c r="O389" s="32" t="s">
        <v>4021</v>
      </c>
      <c r="P389" s="25" t="s">
        <v>4022</v>
      </c>
      <c r="Q389" s="34">
        <v>0</v>
      </c>
      <c r="R389" s="34">
        <v>0</v>
      </c>
    </row>
    <row r="390" spans="1:18" ht="127.5" hidden="1" x14ac:dyDescent="0.2">
      <c r="A390" s="34" t="s">
        <v>2631</v>
      </c>
      <c r="B390" s="32">
        <v>393</v>
      </c>
      <c r="C390" s="32">
        <v>3113</v>
      </c>
      <c r="D390" s="25" t="s">
        <v>4041</v>
      </c>
      <c r="E390" s="32" t="s">
        <v>4042</v>
      </c>
      <c r="F390" s="25" t="s">
        <v>4043</v>
      </c>
      <c r="G390" s="32" t="s">
        <v>3635</v>
      </c>
      <c r="H390" s="32" t="s">
        <v>3636</v>
      </c>
      <c r="I390" s="32" t="s">
        <v>3715</v>
      </c>
      <c r="J390" s="25" t="s">
        <v>3716</v>
      </c>
      <c r="K390" s="32" t="s">
        <v>3959</v>
      </c>
      <c r="L390" s="32" t="s">
        <v>3960</v>
      </c>
      <c r="M390" s="32" t="s">
        <v>4019</v>
      </c>
      <c r="N390" s="25" t="s">
        <v>4020</v>
      </c>
      <c r="O390" s="32" t="s">
        <v>4021</v>
      </c>
      <c r="P390" s="25" t="s">
        <v>4022</v>
      </c>
      <c r="Q390" s="34">
        <v>0</v>
      </c>
      <c r="R390" s="34">
        <v>0</v>
      </c>
    </row>
    <row r="391" spans="1:18" ht="140.25" hidden="1" x14ac:dyDescent="0.2">
      <c r="A391" s="34" t="s">
        <v>2631</v>
      </c>
      <c r="B391" s="32">
        <v>395</v>
      </c>
      <c r="C391" s="32">
        <v>9505</v>
      </c>
      <c r="D391" s="25" t="s">
        <v>4044</v>
      </c>
      <c r="E391" s="32" t="s">
        <v>4045</v>
      </c>
      <c r="F391" s="25" t="s">
        <v>4046</v>
      </c>
      <c r="G391" s="32" t="s">
        <v>3635</v>
      </c>
      <c r="H391" s="32" t="s">
        <v>3636</v>
      </c>
      <c r="I391" s="32" t="s">
        <v>3715</v>
      </c>
      <c r="J391" s="25" t="s">
        <v>3716</v>
      </c>
      <c r="K391" s="32" t="s">
        <v>4047</v>
      </c>
      <c r="L391" s="32" t="s">
        <v>4048</v>
      </c>
      <c r="M391" s="32" t="s">
        <v>4049</v>
      </c>
      <c r="N391" s="25" t="s">
        <v>4050</v>
      </c>
      <c r="O391" s="32" t="s">
        <v>4051</v>
      </c>
      <c r="P391" s="25" t="s">
        <v>4052</v>
      </c>
      <c r="Q391" s="34">
        <v>0</v>
      </c>
      <c r="R391" s="34">
        <v>0</v>
      </c>
    </row>
    <row r="392" spans="1:18" ht="127.5" hidden="1" x14ac:dyDescent="0.2">
      <c r="A392" s="34" t="s">
        <v>2631</v>
      </c>
      <c r="B392" s="32">
        <v>396</v>
      </c>
      <c r="C392" s="32">
        <v>9504</v>
      </c>
      <c r="D392" s="25" t="s">
        <v>4053</v>
      </c>
      <c r="E392" s="32" t="s">
        <v>4054</v>
      </c>
      <c r="F392" s="25" t="s">
        <v>4055</v>
      </c>
      <c r="G392" s="32" t="s">
        <v>3635</v>
      </c>
      <c r="H392" s="32" t="s">
        <v>3636</v>
      </c>
      <c r="I392" s="32" t="s">
        <v>3715</v>
      </c>
      <c r="J392" s="25" t="s">
        <v>3716</v>
      </c>
      <c r="K392" s="32" t="s">
        <v>4047</v>
      </c>
      <c r="L392" s="32" t="s">
        <v>4048</v>
      </c>
      <c r="M392" s="32" t="s">
        <v>4049</v>
      </c>
      <c r="N392" s="25" t="s">
        <v>4050</v>
      </c>
      <c r="O392" s="32" t="s">
        <v>4051</v>
      </c>
      <c r="P392" s="25" t="s">
        <v>4052</v>
      </c>
      <c r="Q392" s="34">
        <v>0</v>
      </c>
      <c r="R392" s="34">
        <v>0</v>
      </c>
    </row>
    <row r="393" spans="1:18" ht="153" hidden="1" x14ac:dyDescent="0.2">
      <c r="A393" s="34" t="s">
        <v>2631</v>
      </c>
      <c r="B393" s="32">
        <v>397</v>
      </c>
      <c r="C393" s="32">
        <v>9502</v>
      </c>
      <c r="D393" s="25" t="s">
        <v>4056</v>
      </c>
      <c r="E393" s="32" t="s">
        <v>4057</v>
      </c>
      <c r="F393" s="25" t="s">
        <v>4058</v>
      </c>
      <c r="G393" s="32" t="s">
        <v>3635</v>
      </c>
      <c r="H393" s="32" t="s">
        <v>3636</v>
      </c>
      <c r="I393" s="32" t="s">
        <v>3715</v>
      </c>
      <c r="J393" s="25" t="s">
        <v>3716</v>
      </c>
      <c r="K393" s="32" t="s">
        <v>4047</v>
      </c>
      <c r="L393" s="32" t="s">
        <v>4048</v>
      </c>
      <c r="M393" s="32" t="s">
        <v>4049</v>
      </c>
      <c r="N393" s="25" t="s">
        <v>4050</v>
      </c>
      <c r="O393" s="32" t="s">
        <v>4051</v>
      </c>
      <c r="P393" s="25" t="s">
        <v>4052</v>
      </c>
      <c r="Q393" s="34">
        <v>0</v>
      </c>
      <c r="R393" s="34">
        <v>0</v>
      </c>
    </row>
    <row r="394" spans="1:18" ht="153" hidden="1" x14ac:dyDescent="0.2">
      <c r="A394" s="34" t="s">
        <v>2631</v>
      </c>
      <c r="B394" s="32">
        <v>398</v>
      </c>
      <c r="C394" s="32">
        <v>9503</v>
      </c>
      <c r="D394" s="25" t="s">
        <v>4059</v>
      </c>
      <c r="E394" s="32" t="s">
        <v>4060</v>
      </c>
      <c r="F394" s="25" t="s">
        <v>4061</v>
      </c>
      <c r="G394" s="32" t="s">
        <v>3635</v>
      </c>
      <c r="H394" s="32" t="s">
        <v>3636</v>
      </c>
      <c r="I394" s="32" t="s">
        <v>3715</v>
      </c>
      <c r="J394" s="25" t="s">
        <v>3716</v>
      </c>
      <c r="K394" s="32" t="s">
        <v>4047</v>
      </c>
      <c r="L394" s="32" t="s">
        <v>4048</v>
      </c>
      <c r="M394" s="32" t="s">
        <v>4049</v>
      </c>
      <c r="N394" s="25" t="s">
        <v>4050</v>
      </c>
      <c r="O394" s="32" t="s">
        <v>4062</v>
      </c>
      <c r="P394" s="25" t="s">
        <v>4063</v>
      </c>
      <c r="Q394" s="34">
        <v>0</v>
      </c>
      <c r="R394" s="34">
        <v>0</v>
      </c>
    </row>
    <row r="395" spans="1:18" ht="178.5" hidden="1" x14ac:dyDescent="0.2">
      <c r="A395" s="34" t="s">
        <v>2631</v>
      </c>
      <c r="B395" s="32">
        <v>399</v>
      </c>
      <c r="C395" s="32">
        <v>9207</v>
      </c>
      <c r="D395" s="25" t="s">
        <v>4064</v>
      </c>
      <c r="E395" s="32" t="s">
        <v>4065</v>
      </c>
      <c r="F395" s="25" t="s">
        <v>4066</v>
      </c>
      <c r="G395" s="32" t="s">
        <v>3635</v>
      </c>
      <c r="H395" s="32" t="s">
        <v>3636</v>
      </c>
      <c r="I395" s="32" t="s">
        <v>3715</v>
      </c>
      <c r="J395" s="25" t="s">
        <v>3716</v>
      </c>
      <c r="K395" s="32" t="s">
        <v>4047</v>
      </c>
      <c r="L395" s="32" t="s">
        <v>4048</v>
      </c>
      <c r="M395" s="32" t="s">
        <v>4049</v>
      </c>
      <c r="N395" s="25" t="s">
        <v>4050</v>
      </c>
      <c r="O395" s="32" t="s">
        <v>4067</v>
      </c>
      <c r="P395" s="25" t="s">
        <v>4068</v>
      </c>
      <c r="Q395" s="34">
        <v>0</v>
      </c>
      <c r="R395" s="34">
        <v>0</v>
      </c>
    </row>
    <row r="396" spans="1:18" ht="165.75" hidden="1" x14ac:dyDescent="0.2">
      <c r="A396" s="34" t="s">
        <v>2631</v>
      </c>
      <c r="B396" s="32">
        <v>400</v>
      </c>
      <c r="C396" s="32">
        <v>9506</v>
      </c>
      <c r="D396" s="25" t="s">
        <v>4069</v>
      </c>
      <c r="E396" s="32" t="s">
        <v>4070</v>
      </c>
      <c r="F396" s="25" t="s">
        <v>4071</v>
      </c>
      <c r="G396" s="32" t="s">
        <v>3635</v>
      </c>
      <c r="H396" s="32" t="s">
        <v>3636</v>
      </c>
      <c r="I396" s="32" t="s">
        <v>3715</v>
      </c>
      <c r="J396" s="25" t="s">
        <v>3716</v>
      </c>
      <c r="K396" s="32" t="s">
        <v>4047</v>
      </c>
      <c r="L396" s="32" t="s">
        <v>4048</v>
      </c>
      <c r="M396" s="32" t="s">
        <v>4049</v>
      </c>
      <c r="N396" s="25" t="s">
        <v>4050</v>
      </c>
      <c r="O396" s="32" t="s">
        <v>4067</v>
      </c>
      <c r="P396" s="25" t="s">
        <v>4068</v>
      </c>
      <c r="Q396" s="34">
        <v>0</v>
      </c>
      <c r="R396" s="34">
        <v>0</v>
      </c>
    </row>
    <row r="397" spans="1:18" ht="76.5" hidden="1" x14ac:dyDescent="0.2">
      <c r="A397" s="34" t="s">
        <v>2631</v>
      </c>
      <c r="B397" s="32">
        <v>401</v>
      </c>
      <c r="C397" s="32">
        <v>9243</v>
      </c>
      <c r="D397" s="25" t="s">
        <v>4072</v>
      </c>
      <c r="E397" s="32" t="s">
        <v>4073</v>
      </c>
      <c r="F397" s="25" t="s">
        <v>4074</v>
      </c>
      <c r="G397" s="32" t="s">
        <v>3635</v>
      </c>
      <c r="H397" s="32" t="s">
        <v>3636</v>
      </c>
      <c r="I397" s="32" t="s">
        <v>3715</v>
      </c>
      <c r="J397" s="25" t="s">
        <v>3716</v>
      </c>
      <c r="K397" s="32" t="s">
        <v>4075</v>
      </c>
      <c r="L397" s="32" t="s">
        <v>4076</v>
      </c>
      <c r="M397" s="32" t="s">
        <v>4077</v>
      </c>
      <c r="N397" s="25" t="s">
        <v>4078</v>
      </c>
      <c r="O397" s="32" t="s">
        <v>4079</v>
      </c>
      <c r="P397" s="25" t="s">
        <v>4080</v>
      </c>
      <c r="Q397" s="34">
        <v>0</v>
      </c>
      <c r="R397" s="34">
        <v>0</v>
      </c>
    </row>
    <row r="398" spans="1:18" ht="114.75" hidden="1" x14ac:dyDescent="0.2">
      <c r="A398" s="34" t="s">
        <v>2631</v>
      </c>
      <c r="B398" s="32">
        <v>402</v>
      </c>
      <c r="C398" s="32">
        <v>9230</v>
      </c>
      <c r="D398" s="25" t="s">
        <v>4081</v>
      </c>
      <c r="E398" s="32" t="s">
        <v>4082</v>
      </c>
      <c r="F398" s="25" t="s">
        <v>4083</v>
      </c>
      <c r="G398" s="32" t="s">
        <v>3635</v>
      </c>
      <c r="H398" s="32" t="s">
        <v>3636</v>
      </c>
      <c r="I398" s="32" t="s">
        <v>3715</v>
      </c>
      <c r="J398" s="25" t="s">
        <v>3716</v>
      </c>
      <c r="K398" s="32" t="s">
        <v>4075</v>
      </c>
      <c r="L398" s="32" t="s">
        <v>4076</v>
      </c>
      <c r="M398" s="32" t="s">
        <v>4077</v>
      </c>
      <c r="N398" s="25" t="s">
        <v>4078</v>
      </c>
      <c r="O398" s="32" t="s">
        <v>4079</v>
      </c>
      <c r="P398" s="25" t="s">
        <v>4080</v>
      </c>
      <c r="Q398" s="34">
        <v>0</v>
      </c>
      <c r="R398" s="34">
        <v>0</v>
      </c>
    </row>
    <row r="399" spans="1:18" ht="140.25" hidden="1" x14ac:dyDescent="0.2">
      <c r="A399" s="34" t="s">
        <v>2631</v>
      </c>
      <c r="B399" s="32">
        <v>403</v>
      </c>
      <c r="C399" s="32">
        <v>9233</v>
      </c>
      <c r="D399" s="25" t="s">
        <v>4084</v>
      </c>
      <c r="E399" s="32" t="s">
        <v>4085</v>
      </c>
      <c r="F399" s="25" t="s">
        <v>4086</v>
      </c>
      <c r="G399" s="32" t="s">
        <v>3635</v>
      </c>
      <c r="H399" s="32" t="s">
        <v>3636</v>
      </c>
      <c r="I399" s="32" t="s">
        <v>3715</v>
      </c>
      <c r="J399" s="25" t="s">
        <v>3716</v>
      </c>
      <c r="K399" s="32" t="s">
        <v>4075</v>
      </c>
      <c r="L399" s="32" t="s">
        <v>4076</v>
      </c>
      <c r="M399" s="32" t="s">
        <v>4077</v>
      </c>
      <c r="N399" s="25" t="s">
        <v>4078</v>
      </c>
      <c r="O399" s="32" t="s">
        <v>4079</v>
      </c>
      <c r="P399" s="25" t="s">
        <v>4080</v>
      </c>
      <c r="Q399" s="34">
        <v>0</v>
      </c>
      <c r="R399" s="34">
        <v>0</v>
      </c>
    </row>
    <row r="400" spans="1:18" ht="102" hidden="1" x14ac:dyDescent="0.2">
      <c r="A400" s="34" t="s">
        <v>2631</v>
      </c>
      <c r="B400" s="32">
        <v>404</v>
      </c>
      <c r="C400" s="32">
        <v>9232</v>
      </c>
      <c r="D400" s="25" t="s">
        <v>4087</v>
      </c>
      <c r="E400" s="32" t="s">
        <v>4088</v>
      </c>
      <c r="F400" s="25" t="s">
        <v>4089</v>
      </c>
      <c r="G400" s="32" t="s">
        <v>3635</v>
      </c>
      <c r="H400" s="32" t="s">
        <v>3636</v>
      </c>
      <c r="I400" s="32" t="s">
        <v>3715</v>
      </c>
      <c r="J400" s="25" t="s">
        <v>3716</v>
      </c>
      <c r="K400" s="32" t="s">
        <v>4075</v>
      </c>
      <c r="L400" s="32" t="s">
        <v>4076</v>
      </c>
      <c r="M400" s="32" t="s">
        <v>4077</v>
      </c>
      <c r="N400" s="25" t="s">
        <v>4078</v>
      </c>
      <c r="O400" s="32" t="s">
        <v>4079</v>
      </c>
      <c r="P400" s="25" t="s">
        <v>4080</v>
      </c>
      <c r="Q400" s="34">
        <v>0</v>
      </c>
      <c r="R400" s="34">
        <v>0</v>
      </c>
    </row>
    <row r="401" spans="1:18" ht="153" hidden="1" x14ac:dyDescent="0.2">
      <c r="A401" s="34" t="s">
        <v>2631</v>
      </c>
      <c r="B401" s="32">
        <v>405</v>
      </c>
      <c r="C401" s="32">
        <v>9716</v>
      </c>
      <c r="D401" s="25" t="s">
        <v>4090</v>
      </c>
      <c r="E401" s="32" t="s">
        <v>4091</v>
      </c>
      <c r="F401" s="25" t="s">
        <v>4092</v>
      </c>
      <c r="G401" s="32" t="s">
        <v>3635</v>
      </c>
      <c r="H401" s="32" t="s">
        <v>3636</v>
      </c>
      <c r="I401" s="32" t="s">
        <v>3715</v>
      </c>
      <c r="J401" s="25" t="s">
        <v>3716</v>
      </c>
      <c r="K401" s="32" t="s">
        <v>4075</v>
      </c>
      <c r="L401" s="32" t="s">
        <v>4076</v>
      </c>
      <c r="M401" s="32" t="s">
        <v>4077</v>
      </c>
      <c r="N401" s="25" t="s">
        <v>4078</v>
      </c>
      <c r="O401" s="32" t="s">
        <v>4093</v>
      </c>
      <c r="P401" s="25" t="s">
        <v>4094</v>
      </c>
      <c r="Q401" s="34">
        <v>0</v>
      </c>
      <c r="R401" s="34">
        <v>0</v>
      </c>
    </row>
    <row r="402" spans="1:18" ht="140.25" hidden="1" x14ac:dyDescent="0.2">
      <c r="A402" s="34" t="s">
        <v>2631</v>
      </c>
      <c r="B402" s="32">
        <v>406</v>
      </c>
      <c r="C402" s="32">
        <v>9215</v>
      </c>
      <c r="D402" s="25" t="s">
        <v>4095</v>
      </c>
      <c r="E402" s="32" t="s">
        <v>4096</v>
      </c>
      <c r="F402" s="25" t="s">
        <v>4097</v>
      </c>
      <c r="G402" s="32" t="s">
        <v>3635</v>
      </c>
      <c r="H402" s="32" t="s">
        <v>3636</v>
      </c>
      <c r="I402" s="32" t="s">
        <v>3715</v>
      </c>
      <c r="J402" s="25" t="s">
        <v>3716</v>
      </c>
      <c r="K402" s="32" t="s">
        <v>4075</v>
      </c>
      <c r="L402" s="32" t="s">
        <v>4076</v>
      </c>
      <c r="M402" s="32" t="s">
        <v>4077</v>
      </c>
      <c r="N402" s="25" t="s">
        <v>4078</v>
      </c>
      <c r="O402" s="32" t="s">
        <v>4093</v>
      </c>
      <c r="P402" s="25" t="s">
        <v>4094</v>
      </c>
      <c r="Q402" s="34">
        <v>0</v>
      </c>
      <c r="R402" s="34">
        <v>0</v>
      </c>
    </row>
    <row r="403" spans="1:18" ht="102" hidden="1" x14ac:dyDescent="0.2">
      <c r="A403" s="34" t="s">
        <v>2631</v>
      </c>
      <c r="B403" s="32">
        <v>407</v>
      </c>
      <c r="C403" s="32">
        <v>9712</v>
      </c>
      <c r="D403" s="25" t="s">
        <v>4098</v>
      </c>
      <c r="E403" s="32" t="s">
        <v>4099</v>
      </c>
      <c r="F403" s="25" t="s">
        <v>4100</v>
      </c>
      <c r="G403" s="32" t="s">
        <v>3635</v>
      </c>
      <c r="H403" s="32" t="s">
        <v>3636</v>
      </c>
      <c r="I403" s="32" t="s">
        <v>3715</v>
      </c>
      <c r="J403" s="25" t="s">
        <v>3716</v>
      </c>
      <c r="K403" s="32" t="s">
        <v>4075</v>
      </c>
      <c r="L403" s="32" t="s">
        <v>4076</v>
      </c>
      <c r="M403" s="32" t="s">
        <v>4077</v>
      </c>
      <c r="N403" s="25" t="s">
        <v>4078</v>
      </c>
      <c r="O403" s="32" t="s">
        <v>4093</v>
      </c>
      <c r="P403" s="25" t="s">
        <v>4094</v>
      </c>
      <c r="Q403" s="34">
        <v>0</v>
      </c>
      <c r="R403" s="34">
        <v>0</v>
      </c>
    </row>
    <row r="404" spans="1:18" ht="89.25" hidden="1" x14ac:dyDescent="0.2">
      <c r="A404" s="34" t="s">
        <v>2631</v>
      </c>
      <c r="B404" s="32">
        <v>408</v>
      </c>
      <c r="C404" s="32">
        <v>9231</v>
      </c>
      <c r="D404" s="25" t="s">
        <v>4101</v>
      </c>
      <c r="E404" s="32" t="s">
        <v>4102</v>
      </c>
      <c r="F404" s="25" t="s">
        <v>4103</v>
      </c>
      <c r="G404" s="32" t="s">
        <v>3635</v>
      </c>
      <c r="H404" s="32" t="s">
        <v>3636</v>
      </c>
      <c r="I404" s="32" t="s">
        <v>3715</v>
      </c>
      <c r="J404" s="25" t="s">
        <v>3716</v>
      </c>
      <c r="K404" s="32" t="s">
        <v>4075</v>
      </c>
      <c r="L404" s="32" t="s">
        <v>4076</v>
      </c>
      <c r="M404" s="32" t="s">
        <v>4077</v>
      </c>
      <c r="N404" s="25" t="s">
        <v>4078</v>
      </c>
      <c r="O404" s="32" t="s">
        <v>4093</v>
      </c>
      <c r="P404" s="25" t="s">
        <v>4094</v>
      </c>
      <c r="Q404" s="34">
        <v>0</v>
      </c>
      <c r="R404" s="34">
        <v>0</v>
      </c>
    </row>
    <row r="405" spans="1:18" ht="114.75" hidden="1" x14ac:dyDescent="0.2">
      <c r="A405" s="34" t="s">
        <v>2631</v>
      </c>
      <c r="B405" s="32">
        <v>409</v>
      </c>
      <c r="C405" s="32">
        <v>9603</v>
      </c>
      <c r="D405" s="25" t="s">
        <v>4104</v>
      </c>
      <c r="E405" s="32" t="s">
        <v>4105</v>
      </c>
      <c r="F405" s="25" t="s">
        <v>4106</v>
      </c>
      <c r="G405" s="32" t="s">
        <v>3635</v>
      </c>
      <c r="H405" s="32" t="s">
        <v>3636</v>
      </c>
      <c r="I405" s="32" t="s">
        <v>3715</v>
      </c>
      <c r="J405" s="25" t="s">
        <v>3716</v>
      </c>
      <c r="K405" s="32" t="s">
        <v>4075</v>
      </c>
      <c r="L405" s="32" t="s">
        <v>4076</v>
      </c>
      <c r="M405" s="32" t="s">
        <v>4077</v>
      </c>
      <c r="N405" s="25" t="s">
        <v>4078</v>
      </c>
      <c r="O405" s="32" t="s">
        <v>4093</v>
      </c>
      <c r="P405" s="25" t="s">
        <v>4094</v>
      </c>
      <c r="Q405" s="34">
        <v>0</v>
      </c>
      <c r="R405" s="34">
        <v>0</v>
      </c>
    </row>
    <row r="406" spans="1:18" ht="165.75" hidden="1" x14ac:dyDescent="0.2">
      <c r="A406" s="34" t="s">
        <v>2631</v>
      </c>
      <c r="B406" s="32">
        <v>410</v>
      </c>
      <c r="C406" s="32">
        <v>9713</v>
      </c>
      <c r="D406" s="25" t="s">
        <v>4107</v>
      </c>
      <c r="E406" s="32" t="s">
        <v>4108</v>
      </c>
      <c r="F406" s="25" t="s">
        <v>4109</v>
      </c>
      <c r="G406" s="32" t="s">
        <v>3635</v>
      </c>
      <c r="H406" s="32" t="s">
        <v>3636</v>
      </c>
      <c r="I406" s="32" t="s">
        <v>3715</v>
      </c>
      <c r="J406" s="25" t="s">
        <v>3716</v>
      </c>
      <c r="K406" s="32" t="s">
        <v>4075</v>
      </c>
      <c r="L406" s="32" t="s">
        <v>4076</v>
      </c>
      <c r="M406" s="32" t="s">
        <v>4077</v>
      </c>
      <c r="N406" s="25" t="s">
        <v>4078</v>
      </c>
      <c r="O406" s="32" t="s">
        <v>4093</v>
      </c>
      <c r="P406" s="25" t="s">
        <v>4094</v>
      </c>
      <c r="Q406" s="34">
        <v>0</v>
      </c>
      <c r="R406" s="34">
        <v>0</v>
      </c>
    </row>
    <row r="407" spans="1:18" ht="242.25" hidden="1" x14ac:dyDescent="0.2">
      <c r="A407" s="34" t="s">
        <v>2631</v>
      </c>
      <c r="B407" s="32">
        <v>411</v>
      </c>
      <c r="C407" s="32">
        <v>9223</v>
      </c>
      <c r="D407" s="25" t="s">
        <v>4110</v>
      </c>
      <c r="E407" s="32" t="s">
        <v>4111</v>
      </c>
      <c r="F407" s="25" t="s">
        <v>4112</v>
      </c>
      <c r="G407" s="32" t="s">
        <v>3635</v>
      </c>
      <c r="H407" s="32" t="s">
        <v>3636</v>
      </c>
      <c r="I407" s="32" t="s">
        <v>3715</v>
      </c>
      <c r="J407" s="25" t="s">
        <v>3716</v>
      </c>
      <c r="K407" s="32" t="s">
        <v>4075</v>
      </c>
      <c r="L407" s="32" t="s">
        <v>4076</v>
      </c>
      <c r="M407" s="32" t="s">
        <v>4077</v>
      </c>
      <c r="N407" s="25" t="s">
        <v>4078</v>
      </c>
      <c r="O407" s="32" t="s">
        <v>4093</v>
      </c>
      <c r="P407" s="25" t="s">
        <v>4094</v>
      </c>
      <c r="Q407" s="34">
        <v>0</v>
      </c>
      <c r="R407" s="34">
        <v>0</v>
      </c>
    </row>
    <row r="408" spans="1:18" ht="114.75" hidden="1" x14ac:dyDescent="0.2">
      <c r="A408" s="34" t="s">
        <v>2631</v>
      </c>
      <c r="B408" s="32">
        <v>412</v>
      </c>
      <c r="C408" s="32">
        <v>9241</v>
      </c>
      <c r="D408" s="25" t="s">
        <v>4113</v>
      </c>
      <c r="E408" s="32" t="s">
        <v>4114</v>
      </c>
      <c r="F408" s="25" t="s">
        <v>4115</v>
      </c>
      <c r="G408" s="32" t="s">
        <v>3635</v>
      </c>
      <c r="H408" s="32" t="s">
        <v>3636</v>
      </c>
      <c r="I408" s="32" t="s">
        <v>3715</v>
      </c>
      <c r="J408" s="25" t="s">
        <v>3716</v>
      </c>
      <c r="K408" s="32" t="s">
        <v>4075</v>
      </c>
      <c r="L408" s="32" t="s">
        <v>4076</v>
      </c>
      <c r="M408" s="32" t="s">
        <v>4077</v>
      </c>
      <c r="N408" s="25" t="s">
        <v>4078</v>
      </c>
      <c r="O408" s="32" t="s">
        <v>4093</v>
      </c>
      <c r="P408" s="25" t="s">
        <v>4094</v>
      </c>
      <c r="Q408" s="34">
        <v>0</v>
      </c>
      <c r="R408" s="34">
        <v>0</v>
      </c>
    </row>
    <row r="409" spans="1:18" ht="127.5" hidden="1" x14ac:dyDescent="0.2">
      <c r="A409" s="34" t="s">
        <v>2631</v>
      </c>
      <c r="B409" s="32">
        <v>413</v>
      </c>
      <c r="C409" s="32">
        <v>9205</v>
      </c>
      <c r="D409" s="25" t="s">
        <v>4116</v>
      </c>
      <c r="E409" s="32" t="s">
        <v>4117</v>
      </c>
      <c r="F409" s="25" t="s">
        <v>4118</v>
      </c>
      <c r="G409" s="32" t="s">
        <v>3635</v>
      </c>
      <c r="H409" s="32" t="s">
        <v>3636</v>
      </c>
      <c r="I409" s="32" t="s">
        <v>3715</v>
      </c>
      <c r="J409" s="25" t="s">
        <v>3716</v>
      </c>
      <c r="K409" s="32" t="s">
        <v>4075</v>
      </c>
      <c r="L409" s="32" t="s">
        <v>4076</v>
      </c>
      <c r="M409" s="32" t="s">
        <v>4077</v>
      </c>
      <c r="N409" s="25" t="s">
        <v>4078</v>
      </c>
      <c r="O409" s="32" t="s">
        <v>4093</v>
      </c>
      <c r="P409" s="25" t="s">
        <v>4094</v>
      </c>
      <c r="Q409" s="34">
        <v>0</v>
      </c>
      <c r="R409" s="34">
        <v>0</v>
      </c>
    </row>
    <row r="410" spans="1:18" ht="127.5" hidden="1" x14ac:dyDescent="0.2">
      <c r="A410" s="34" t="s">
        <v>2631</v>
      </c>
      <c r="B410" s="32">
        <v>414</v>
      </c>
      <c r="C410" s="32">
        <v>9204</v>
      </c>
      <c r="D410" s="25" t="s">
        <v>4119</v>
      </c>
      <c r="E410" s="32" t="s">
        <v>4120</v>
      </c>
      <c r="F410" s="25" t="s">
        <v>4121</v>
      </c>
      <c r="G410" s="32" t="s">
        <v>3635</v>
      </c>
      <c r="H410" s="32" t="s">
        <v>3636</v>
      </c>
      <c r="I410" s="32" t="s">
        <v>3715</v>
      </c>
      <c r="J410" s="25" t="s">
        <v>3716</v>
      </c>
      <c r="K410" s="32" t="s">
        <v>4075</v>
      </c>
      <c r="L410" s="32" t="s">
        <v>4076</v>
      </c>
      <c r="M410" s="32" t="s">
        <v>4077</v>
      </c>
      <c r="N410" s="25" t="s">
        <v>4078</v>
      </c>
      <c r="O410" s="32" t="s">
        <v>4093</v>
      </c>
      <c r="P410" s="25" t="s">
        <v>4094</v>
      </c>
      <c r="Q410" s="34">
        <v>0</v>
      </c>
      <c r="R410" s="34">
        <v>0</v>
      </c>
    </row>
    <row r="411" spans="1:18" ht="25.5" hidden="1" x14ac:dyDescent="0.2">
      <c r="A411" s="34" t="s">
        <v>2631</v>
      </c>
      <c r="B411" s="32">
        <v>415</v>
      </c>
      <c r="C411" s="32">
        <v>9853</v>
      </c>
      <c r="D411" s="25" t="s">
        <v>4122</v>
      </c>
      <c r="E411" s="32" t="s">
        <v>4123</v>
      </c>
      <c r="F411" s="25" t="s">
        <v>4124</v>
      </c>
      <c r="G411" s="32" t="s">
        <v>3635</v>
      </c>
      <c r="H411" s="32" t="s">
        <v>3636</v>
      </c>
      <c r="I411" s="32" t="s">
        <v>3715</v>
      </c>
      <c r="J411" s="25" t="s">
        <v>3716</v>
      </c>
      <c r="K411" s="32" t="s">
        <v>4075</v>
      </c>
      <c r="L411" s="32" t="s">
        <v>4076</v>
      </c>
      <c r="M411" s="32" t="s">
        <v>4077</v>
      </c>
      <c r="N411" s="25" t="s">
        <v>4078</v>
      </c>
      <c r="O411" s="32" t="s">
        <v>4093</v>
      </c>
      <c r="P411" s="25" t="s">
        <v>4094</v>
      </c>
      <c r="Q411" s="34">
        <v>0</v>
      </c>
      <c r="R411" s="34">
        <v>0</v>
      </c>
    </row>
    <row r="412" spans="1:18" ht="216.75" hidden="1" x14ac:dyDescent="0.2">
      <c r="A412" s="34" t="s">
        <v>2631</v>
      </c>
      <c r="B412" s="32">
        <v>416</v>
      </c>
      <c r="C412" s="32">
        <v>9222</v>
      </c>
      <c r="D412" s="25" t="s">
        <v>4125</v>
      </c>
      <c r="E412" s="32" t="s">
        <v>4126</v>
      </c>
      <c r="F412" s="25" t="s">
        <v>4127</v>
      </c>
      <c r="G412" s="32" t="s">
        <v>3635</v>
      </c>
      <c r="H412" s="32" t="s">
        <v>3636</v>
      </c>
      <c r="I412" s="32" t="s">
        <v>3715</v>
      </c>
      <c r="J412" s="25" t="s">
        <v>3716</v>
      </c>
      <c r="K412" s="32" t="s">
        <v>4075</v>
      </c>
      <c r="L412" s="32" t="s">
        <v>4076</v>
      </c>
      <c r="M412" s="32" t="s">
        <v>4077</v>
      </c>
      <c r="N412" s="25" t="s">
        <v>4078</v>
      </c>
      <c r="O412" s="32" t="s">
        <v>4128</v>
      </c>
      <c r="P412" s="25" t="s">
        <v>4129</v>
      </c>
      <c r="Q412" s="34">
        <v>0</v>
      </c>
      <c r="R412" s="34">
        <v>0</v>
      </c>
    </row>
    <row r="413" spans="1:18" ht="409.5" hidden="1" x14ac:dyDescent="0.2">
      <c r="A413" s="34" t="s">
        <v>2631</v>
      </c>
      <c r="B413" s="32">
        <v>417</v>
      </c>
      <c r="C413" s="32">
        <v>9221</v>
      </c>
      <c r="D413" s="25" t="s">
        <v>4130</v>
      </c>
      <c r="E413" s="32" t="s">
        <v>4131</v>
      </c>
      <c r="F413" s="25" t="s">
        <v>4132</v>
      </c>
      <c r="G413" s="32" t="s">
        <v>3635</v>
      </c>
      <c r="H413" s="32" t="s">
        <v>3636</v>
      </c>
      <c r="I413" s="32" t="s">
        <v>3715</v>
      </c>
      <c r="J413" s="25" t="s">
        <v>3716</v>
      </c>
      <c r="K413" s="32" t="s">
        <v>4075</v>
      </c>
      <c r="L413" s="32" t="s">
        <v>4076</v>
      </c>
      <c r="M413" s="32" t="s">
        <v>4077</v>
      </c>
      <c r="N413" s="25" t="s">
        <v>4078</v>
      </c>
      <c r="O413" s="32" t="s">
        <v>4128</v>
      </c>
      <c r="P413" s="25" t="s">
        <v>4129</v>
      </c>
      <c r="Q413" s="34">
        <v>0</v>
      </c>
      <c r="R413" s="34">
        <v>0</v>
      </c>
    </row>
    <row r="414" spans="1:18" ht="127.5" hidden="1" x14ac:dyDescent="0.2">
      <c r="A414" s="34" t="s">
        <v>2631</v>
      </c>
      <c r="B414" s="32">
        <v>419</v>
      </c>
      <c r="C414" s="32">
        <v>9242</v>
      </c>
      <c r="D414" s="25" t="s">
        <v>4133</v>
      </c>
      <c r="E414" s="32" t="s">
        <v>4134</v>
      </c>
      <c r="F414" s="25" t="s">
        <v>4135</v>
      </c>
      <c r="G414" s="32" t="s">
        <v>3635</v>
      </c>
      <c r="H414" s="32" t="s">
        <v>3636</v>
      </c>
      <c r="I414" s="32" t="s">
        <v>3715</v>
      </c>
      <c r="J414" s="25" t="s">
        <v>3716</v>
      </c>
      <c r="K414" s="32" t="s">
        <v>4075</v>
      </c>
      <c r="L414" s="32" t="s">
        <v>4076</v>
      </c>
      <c r="M414" s="32" t="s">
        <v>4077</v>
      </c>
      <c r="N414" s="25" t="s">
        <v>4078</v>
      </c>
      <c r="O414" s="32" t="s">
        <v>4128</v>
      </c>
      <c r="P414" s="25" t="s">
        <v>4129</v>
      </c>
      <c r="Q414" s="34">
        <v>0</v>
      </c>
      <c r="R414" s="34">
        <v>0</v>
      </c>
    </row>
    <row r="415" spans="1:18" ht="382.5" hidden="1" x14ac:dyDescent="0.2">
      <c r="A415" s="34" t="s">
        <v>2631</v>
      </c>
      <c r="B415" s="32">
        <v>420</v>
      </c>
      <c r="C415" s="32">
        <v>9224</v>
      </c>
      <c r="D415" s="25" t="s">
        <v>4136</v>
      </c>
      <c r="E415" s="32" t="s">
        <v>4137</v>
      </c>
      <c r="F415" s="25" t="s">
        <v>4138</v>
      </c>
      <c r="G415" s="32" t="s">
        <v>3635</v>
      </c>
      <c r="H415" s="32" t="s">
        <v>3636</v>
      </c>
      <c r="I415" s="32" t="s">
        <v>3715</v>
      </c>
      <c r="J415" s="25" t="s">
        <v>3716</v>
      </c>
      <c r="K415" s="32" t="s">
        <v>4075</v>
      </c>
      <c r="L415" s="32" t="s">
        <v>4076</v>
      </c>
      <c r="M415" s="32" t="s">
        <v>4077</v>
      </c>
      <c r="N415" s="25" t="s">
        <v>4078</v>
      </c>
      <c r="O415" s="32" t="s">
        <v>4128</v>
      </c>
      <c r="P415" s="25" t="s">
        <v>4129</v>
      </c>
      <c r="Q415" s="34">
        <v>0</v>
      </c>
      <c r="R415" s="34">
        <v>0</v>
      </c>
    </row>
    <row r="416" spans="1:18" ht="140.25" hidden="1" x14ac:dyDescent="0.2">
      <c r="A416" s="34" t="s">
        <v>2631</v>
      </c>
      <c r="B416" s="32">
        <v>421</v>
      </c>
      <c r="C416" s="32">
        <v>9234</v>
      </c>
      <c r="D416" s="25" t="s">
        <v>4139</v>
      </c>
      <c r="E416" s="32" t="s">
        <v>4140</v>
      </c>
      <c r="F416" s="25" t="s">
        <v>4141</v>
      </c>
      <c r="G416" s="32" t="s">
        <v>3635</v>
      </c>
      <c r="H416" s="32" t="s">
        <v>3636</v>
      </c>
      <c r="I416" s="32" t="s">
        <v>3715</v>
      </c>
      <c r="J416" s="25" t="s">
        <v>3716</v>
      </c>
      <c r="K416" s="32" t="s">
        <v>4075</v>
      </c>
      <c r="L416" s="32" t="s">
        <v>4076</v>
      </c>
      <c r="M416" s="32" t="s">
        <v>4077</v>
      </c>
      <c r="N416" s="25" t="s">
        <v>4078</v>
      </c>
      <c r="O416" s="32" t="s">
        <v>4128</v>
      </c>
      <c r="P416" s="25" t="s">
        <v>4129</v>
      </c>
      <c r="Q416" s="34">
        <v>0</v>
      </c>
      <c r="R416" s="34">
        <v>0</v>
      </c>
    </row>
    <row r="417" spans="1:18" ht="140.25" hidden="1" x14ac:dyDescent="0.2">
      <c r="A417" s="34" t="s">
        <v>2631</v>
      </c>
      <c r="B417" s="32">
        <v>422</v>
      </c>
      <c r="C417" s="32">
        <v>9605</v>
      </c>
      <c r="D417" s="25" t="s">
        <v>4142</v>
      </c>
      <c r="E417" s="32" t="s">
        <v>4143</v>
      </c>
      <c r="F417" s="25" t="s">
        <v>4144</v>
      </c>
      <c r="G417" s="32" t="s">
        <v>3635</v>
      </c>
      <c r="H417" s="32" t="s">
        <v>3636</v>
      </c>
      <c r="I417" s="32" t="s">
        <v>3715</v>
      </c>
      <c r="J417" s="25" t="s">
        <v>3716</v>
      </c>
      <c r="K417" s="32" t="s">
        <v>4075</v>
      </c>
      <c r="L417" s="32" t="s">
        <v>4076</v>
      </c>
      <c r="M417" s="32" t="s">
        <v>4077</v>
      </c>
      <c r="N417" s="25" t="s">
        <v>4078</v>
      </c>
      <c r="O417" s="32" t="s">
        <v>4145</v>
      </c>
      <c r="P417" s="25" t="s">
        <v>4146</v>
      </c>
      <c r="Q417" s="34">
        <v>0</v>
      </c>
      <c r="R417" s="34">
        <v>0</v>
      </c>
    </row>
    <row r="418" spans="1:18" ht="114.75" hidden="1" x14ac:dyDescent="0.2">
      <c r="A418" s="34" t="s">
        <v>2631</v>
      </c>
      <c r="B418" s="32">
        <v>423</v>
      </c>
      <c r="C418" s="32">
        <v>7402</v>
      </c>
      <c r="D418" s="25" t="s">
        <v>4147</v>
      </c>
      <c r="E418" s="32" t="s">
        <v>4148</v>
      </c>
      <c r="F418" s="25" t="s">
        <v>4149</v>
      </c>
      <c r="G418" s="32" t="s">
        <v>3635</v>
      </c>
      <c r="H418" s="32" t="s">
        <v>3636</v>
      </c>
      <c r="I418" s="32" t="s">
        <v>3715</v>
      </c>
      <c r="J418" s="25" t="s">
        <v>3716</v>
      </c>
      <c r="K418" s="32" t="s">
        <v>4075</v>
      </c>
      <c r="L418" s="32" t="s">
        <v>4076</v>
      </c>
      <c r="M418" s="32" t="s">
        <v>4077</v>
      </c>
      <c r="N418" s="25" t="s">
        <v>4078</v>
      </c>
      <c r="O418" s="32" t="s">
        <v>4145</v>
      </c>
      <c r="P418" s="25" t="s">
        <v>4146</v>
      </c>
      <c r="Q418" s="34">
        <v>0</v>
      </c>
      <c r="R418" s="34">
        <v>0</v>
      </c>
    </row>
    <row r="419" spans="1:18" ht="153" hidden="1" x14ac:dyDescent="0.2">
      <c r="A419" s="34" t="s">
        <v>2631</v>
      </c>
      <c r="B419" s="32">
        <v>424</v>
      </c>
      <c r="C419" s="32">
        <v>9705</v>
      </c>
      <c r="D419" s="25" t="s">
        <v>4150</v>
      </c>
      <c r="E419" s="32" t="s">
        <v>4151</v>
      </c>
      <c r="F419" s="25" t="s">
        <v>4152</v>
      </c>
      <c r="G419" s="32" t="s">
        <v>3635</v>
      </c>
      <c r="H419" s="32" t="s">
        <v>3636</v>
      </c>
      <c r="I419" s="32" t="s">
        <v>3715</v>
      </c>
      <c r="J419" s="25" t="s">
        <v>3716</v>
      </c>
      <c r="K419" s="32" t="s">
        <v>4075</v>
      </c>
      <c r="L419" s="32" t="s">
        <v>4076</v>
      </c>
      <c r="M419" s="32" t="s">
        <v>4077</v>
      </c>
      <c r="N419" s="25" t="s">
        <v>4078</v>
      </c>
      <c r="O419" s="32" t="s">
        <v>4145</v>
      </c>
      <c r="P419" s="25" t="s">
        <v>4146</v>
      </c>
      <c r="Q419" s="34">
        <v>0</v>
      </c>
      <c r="R419" s="34">
        <v>0</v>
      </c>
    </row>
    <row r="420" spans="1:18" ht="165.75" hidden="1" x14ac:dyDescent="0.2">
      <c r="A420" s="34" t="s">
        <v>2631</v>
      </c>
      <c r="B420" s="32">
        <v>425</v>
      </c>
      <c r="C420" s="32">
        <v>9710</v>
      </c>
      <c r="D420" s="25" t="s">
        <v>4153</v>
      </c>
      <c r="E420" s="32" t="s">
        <v>4154</v>
      </c>
      <c r="F420" s="25" t="s">
        <v>4155</v>
      </c>
      <c r="G420" s="32" t="s">
        <v>3635</v>
      </c>
      <c r="H420" s="32" t="s">
        <v>3636</v>
      </c>
      <c r="I420" s="32" t="s">
        <v>3715</v>
      </c>
      <c r="J420" s="25" t="s">
        <v>3716</v>
      </c>
      <c r="K420" s="32" t="s">
        <v>4075</v>
      </c>
      <c r="L420" s="32" t="s">
        <v>4076</v>
      </c>
      <c r="M420" s="32" t="s">
        <v>4077</v>
      </c>
      <c r="N420" s="25" t="s">
        <v>4078</v>
      </c>
      <c r="O420" s="32" t="s">
        <v>4145</v>
      </c>
      <c r="P420" s="25" t="s">
        <v>4146</v>
      </c>
      <c r="Q420" s="34">
        <v>0</v>
      </c>
      <c r="R420" s="34">
        <v>0</v>
      </c>
    </row>
    <row r="421" spans="1:18" ht="306" hidden="1" x14ac:dyDescent="0.2">
      <c r="A421" s="34" t="s">
        <v>2631</v>
      </c>
      <c r="B421" s="32">
        <v>426</v>
      </c>
      <c r="C421" s="32">
        <v>9706</v>
      </c>
      <c r="D421" s="25" t="s">
        <v>4156</v>
      </c>
      <c r="E421" s="32" t="s">
        <v>4157</v>
      </c>
      <c r="F421" s="25" t="s">
        <v>4158</v>
      </c>
      <c r="G421" s="32" t="s">
        <v>3635</v>
      </c>
      <c r="H421" s="32" t="s">
        <v>3636</v>
      </c>
      <c r="I421" s="32" t="s">
        <v>3715</v>
      </c>
      <c r="J421" s="25" t="s">
        <v>3716</v>
      </c>
      <c r="K421" s="32" t="s">
        <v>4075</v>
      </c>
      <c r="L421" s="32" t="s">
        <v>4076</v>
      </c>
      <c r="M421" s="32" t="s">
        <v>4077</v>
      </c>
      <c r="N421" s="25" t="s">
        <v>4078</v>
      </c>
      <c r="O421" s="32" t="s">
        <v>4145</v>
      </c>
      <c r="P421" s="25" t="s">
        <v>4146</v>
      </c>
      <c r="Q421" s="34">
        <v>0</v>
      </c>
      <c r="R421" s="34">
        <v>0</v>
      </c>
    </row>
    <row r="422" spans="1:18" ht="127.5" hidden="1" x14ac:dyDescent="0.2">
      <c r="A422" s="34" t="s">
        <v>2631</v>
      </c>
      <c r="B422" s="32">
        <v>427</v>
      </c>
      <c r="C422" s="32">
        <v>9707</v>
      </c>
      <c r="D422" s="25" t="s">
        <v>4159</v>
      </c>
      <c r="E422" s="32" t="s">
        <v>4160</v>
      </c>
      <c r="F422" s="25" t="s">
        <v>4161</v>
      </c>
      <c r="G422" s="32" t="s">
        <v>3635</v>
      </c>
      <c r="H422" s="32" t="s">
        <v>3636</v>
      </c>
      <c r="I422" s="32" t="s">
        <v>3715</v>
      </c>
      <c r="J422" s="25" t="s">
        <v>3716</v>
      </c>
      <c r="K422" s="32" t="s">
        <v>4075</v>
      </c>
      <c r="L422" s="32" t="s">
        <v>4076</v>
      </c>
      <c r="M422" s="32" t="s">
        <v>4077</v>
      </c>
      <c r="N422" s="25" t="s">
        <v>4078</v>
      </c>
      <c r="O422" s="32" t="s">
        <v>4145</v>
      </c>
      <c r="P422" s="25" t="s">
        <v>4146</v>
      </c>
      <c r="Q422" s="34">
        <v>0</v>
      </c>
      <c r="R422" s="34">
        <v>0</v>
      </c>
    </row>
    <row r="423" spans="1:18" ht="204" hidden="1" x14ac:dyDescent="0.2">
      <c r="A423" s="34" t="s">
        <v>2631</v>
      </c>
      <c r="B423" s="32">
        <v>428</v>
      </c>
      <c r="C423" s="32">
        <v>9828</v>
      </c>
      <c r="D423" s="25" t="s">
        <v>4162</v>
      </c>
      <c r="E423" s="32" t="s">
        <v>4163</v>
      </c>
      <c r="F423" s="25" t="s">
        <v>4164</v>
      </c>
      <c r="G423" s="32" t="s">
        <v>3635</v>
      </c>
      <c r="H423" s="32" t="s">
        <v>3636</v>
      </c>
      <c r="I423" s="32" t="s">
        <v>3715</v>
      </c>
      <c r="J423" s="25" t="s">
        <v>3716</v>
      </c>
      <c r="K423" s="32" t="s">
        <v>4075</v>
      </c>
      <c r="L423" s="32" t="s">
        <v>4076</v>
      </c>
      <c r="M423" s="32" t="s">
        <v>4077</v>
      </c>
      <c r="N423" s="25" t="s">
        <v>4078</v>
      </c>
      <c r="O423" s="32" t="s">
        <v>4165</v>
      </c>
      <c r="P423" s="25" t="s">
        <v>4166</v>
      </c>
      <c r="Q423" s="34">
        <v>0</v>
      </c>
      <c r="R423" s="34">
        <v>0</v>
      </c>
    </row>
    <row r="424" spans="1:18" ht="114.75" hidden="1" x14ac:dyDescent="0.2">
      <c r="A424" s="34" t="s">
        <v>2631</v>
      </c>
      <c r="B424" s="32">
        <v>429</v>
      </c>
      <c r="C424" s="32">
        <v>9403</v>
      </c>
      <c r="D424" s="25" t="s">
        <v>4167</v>
      </c>
      <c r="E424" s="32" t="s">
        <v>4168</v>
      </c>
      <c r="F424" s="25" t="s">
        <v>4169</v>
      </c>
      <c r="G424" s="32" t="s">
        <v>3635</v>
      </c>
      <c r="H424" s="32" t="s">
        <v>3636</v>
      </c>
      <c r="I424" s="32" t="s">
        <v>3715</v>
      </c>
      <c r="J424" s="25" t="s">
        <v>3716</v>
      </c>
      <c r="K424" s="32" t="s">
        <v>4075</v>
      </c>
      <c r="L424" s="32" t="s">
        <v>4076</v>
      </c>
      <c r="M424" s="32" t="s">
        <v>4170</v>
      </c>
      <c r="N424" s="25" t="s">
        <v>4171</v>
      </c>
      <c r="O424" s="32" t="s">
        <v>4172</v>
      </c>
      <c r="P424" s="25" t="s">
        <v>4173</v>
      </c>
      <c r="Q424" s="34">
        <v>0</v>
      </c>
      <c r="R424" s="34">
        <v>0</v>
      </c>
    </row>
    <row r="425" spans="1:18" ht="102" hidden="1" x14ac:dyDescent="0.2">
      <c r="A425" s="34" t="s">
        <v>2631</v>
      </c>
      <c r="B425" s="32">
        <v>430</v>
      </c>
      <c r="C425" s="32">
        <v>5106</v>
      </c>
      <c r="D425" s="25" t="s">
        <v>4174</v>
      </c>
      <c r="E425" s="32" t="s">
        <v>4175</v>
      </c>
      <c r="F425" s="25" t="s">
        <v>4176</v>
      </c>
      <c r="G425" s="32" t="s">
        <v>3635</v>
      </c>
      <c r="H425" s="32" t="s">
        <v>3636</v>
      </c>
      <c r="I425" s="32" t="s">
        <v>3715</v>
      </c>
      <c r="J425" s="25" t="s">
        <v>3716</v>
      </c>
      <c r="K425" s="32" t="s">
        <v>4075</v>
      </c>
      <c r="L425" s="32" t="s">
        <v>4076</v>
      </c>
      <c r="M425" s="32" t="s">
        <v>4170</v>
      </c>
      <c r="N425" s="25" t="s">
        <v>4171</v>
      </c>
      <c r="O425" s="32" t="s">
        <v>4172</v>
      </c>
      <c r="P425" s="25" t="s">
        <v>4173</v>
      </c>
      <c r="Q425" s="34">
        <v>0</v>
      </c>
      <c r="R425" s="34">
        <v>0</v>
      </c>
    </row>
    <row r="426" spans="1:18" ht="114.75" hidden="1" x14ac:dyDescent="0.2">
      <c r="A426" s="34" t="s">
        <v>2631</v>
      </c>
      <c r="B426" s="32">
        <v>431</v>
      </c>
      <c r="C426" s="32">
        <v>9226</v>
      </c>
      <c r="D426" s="25" t="s">
        <v>4177</v>
      </c>
      <c r="E426" s="32" t="s">
        <v>4178</v>
      </c>
      <c r="F426" s="25" t="s">
        <v>4179</v>
      </c>
      <c r="G426" s="32" t="s">
        <v>3635</v>
      </c>
      <c r="H426" s="32" t="s">
        <v>3636</v>
      </c>
      <c r="I426" s="32" t="s">
        <v>3715</v>
      </c>
      <c r="J426" s="25" t="s">
        <v>3716</v>
      </c>
      <c r="K426" s="32" t="s">
        <v>4075</v>
      </c>
      <c r="L426" s="32" t="s">
        <v>4076</v>
      </c>
      <c r="M426" s="32" t="s">
        <v>4170</v>
      </c>
      <c r="N426" s="25" t="s">
        <v>4171</v>
      </c>
      <c r="O426" s="32" t="s">
        <v>4172</v>
      </c>
      <c r="P426" s="25" t="s">
        <v>4173</v>
      </c>
      <c r="Q426" s="34">
        <v>0</v>
      </c>
      <c r="R426" s="34">
        <v>0</v>
      </c>
    </row>
    <row r="427" spans="1:18" ht="76.5" hidden="1" x14ac:dyDescent="0.2">
      <c r="A427" s="34" t="s">
        <v>2631</v>
      </c>
      <c r="B427" s="32">
        <v>432</v>
      </c>
      <c r="C427" s="32">
        <v>9228</v>
      </c>
      <c r="D427" s="25" t="s">
        <v>4180</v>
      </c>
      <c r="E427" s="32" t="s">
        <v>4181</v>
      </c>
      <c r="F427" s="25" t="s">
        <v>4182</v>
      </c>
      <c r="G427" s="32" t="s">
        <v>3635</v>
      </c>
      <c r="H427" s="32" t="s">
        <v>3636</v>
      </c>
      <c r="I427" s="32" t="s">
        <v>3715</v>
      </c>
      <c r="J427" s="25" t="s">
        <v>3716</v>
      </c>
      <c r="K427" s="32" t="s">
        <v>4075</v>
      </c>
      <c r="L427" s="32" t="s">
        <v>4076</v>
      </c>
      <c r="M427" s="32" t="s">
        <v>4170</v>
      </c>
      <c r="N427" s="25" t="s">
        <v>4171</v>
      </c>
      <c r="O427" s="32" t="s">
        <v>4172</v>
      </c>
      <c r="P427" s="25" t="s">
        <v>4173</v>
      </c>
      <c r="Q427" s="34">
        <v>0</v>
      </c>
      <c r="R427" s="34">
        <v>0</v>
      </c>
    </row>
    <row r="428" spans="1:18" ht="114.75" hidden="1" x14ac:dyDescent="0.2">
      <c r="A428" s="34" t="s">
        <v>2631</v>
      </c>
      <c r="B428" s="32">
        <v>433</v>
      </c>
      <c r="C428" s="32">
        <v>3402</v>
      </c>
      <c r="D428" s="25" t="s">
        <v>4183</v>
      </c>
      <c r="E428" s="32" t="s">
        <v>4184</v>
      </c>
      <c r="F428" s="25" t="s">
        <v>4185</v>
      </c>
      <c r="G428" s="32" t="s">
        <v>3635</v>
      </c>
      <c r="H428" s="32" t="s">
        <v>3636</v>
      </c>
      <c r="I428" s="32" t="s">
        <v>3715</v>
      </c>
      <c r="J428" s="25" t="s">
        <v>3716</v>
      </c>
      <c r="K428" s="32" t="s">
        <v>4075</v>
      </c>
      <c r="L428" s="32" t="s">
        <v>4076</v>
      </c>
      <c r="M428" s="32" t="s">
        <v>4170</v>
      </c>
      <c r="N428" s="25" t="s">
        <v>4171</v>
      </c>
      <c r="O428" s="32" t="s">
        <v>4172</v>
      </c>
      <c r="P428" s="25" t="s">
        <v>4173</v>
      </c>
      <c r="Q428" s="34">
        <v>0</v>
      </c>
      <c r="R428" s="34">
        <v>0</v>
      </c>
    </row>
    <row r="429" spans="1:18" ht="153" hidden="1" x14ac:dyDescent="0.2">
      <c r="A429" s="34" t="s">
        <v>2631</v>
      </c>
      <c r="B429" s="32">
        <v>434</v>
      </c>
      <c r="C429" s="32">
        <v>9708</v>
      </c>
      <c r="D429" s="25" t="s">
        <v>4186</v>
      </c>
      <c r="E429" s="32" t="s">
        <v>4187</v>
      </c>
      <c r="F429" s="25" t="s">
        <v>4188</v>
      </c>
      <c r="G429" s="32" t="s">
        <v>3635</v>
      </c>
      <c r="H429" s="32" t="s">
        <v>3636</v>
      </c>
      <c r="I429" s="32" t="s">
        <v>3715</v>
      </c>
      <c r="J429" s="25" t="s">
        <v>3716</v>
      </c>
      <c r="K429" s="32" t="s">
        <v>4075</v>
      </c>
      <c r="L429" s="32" t="s">
        <v>4076</v>
      </c>
      <c r="M429" s="32" t="s">
        <v>4170</v>
      </c>
      <c r="N429" s="25" t="s">
        <v>4171</v>
      </c>
      <c r="O429" s="32" t="s">
        <v>4189</v>
      </c>
      <c r="P429" s="25" t="s">
        <v>4190</v>
      </c>
      <c r="Q429" s="34">
        <v>0</v>
      </c>
      <c r="R429" s="34">
        <v>0</v>
      </c>
    </row>
    <row r="430" spans="1:18" ht="153" hidden="1" x14ac:dyDescent="0.2">
      <c r="A430" s="34" t="s">
        <v>2631</v>
      </c>
      <c r="B430" s="32">
        <v>435</v>
      </c>
      <c r="C430" s="32">
        <v>9709</v>
      </c>
      <c r="D430" s="25" t="s">
        <v>4191</v>
      </c>
      <c r="E430" s="32" t="s">
        <v>4192</v>
      </c>
      <c r="F430" s="25" t="s">
        <v>4193</v>
      </c>
      <c r="G430" s="32" t="s">
        <v>3635</v>
      </c>
      <c r="H430" s="32" t="s">
        <v>3636</v>
      </c>
      <c r="I430" s="32" t="s">
        <v>3715</v>
      </c>
      <c r="J430" s="25" t="s">
        <v>3716</v>
      </c>
      <c r="K430" s="32" t="s">
        <v>4075</v>
      </c>
      <c r="L430" s="32" t="s">
        <v>4076</v>
      </c>
      <c r="M430" s="32" t="s">
        <v>4170</v>
      </c>
      <c r="N430" s="25" t="s">
        <v>4171</v>
      </c>
      <c r="O430" s="32" t="s">
        <v>4189</v>
      </c>
      <c r="P430" s="25" t="s">
        <v>4190</v>
      </c>
      <c r="Q430" s="34">
        <v>0</v>
      </c>
      <c r="R430" s="34">
        <v>0</v>
      </c>
    </row>
    <row r="431" spans="1:18" ht="140.25" x14ac:dyDescent="0.2">
      <c r="A431" s="34" t="s">
        <v>3293</v>
      </c>
      <c r="B431" s="32">
        <v>436</v>
      </c>
      <c r="C431" s="32">
        <v>9704</v>
      </c>
      <c r="D431" s="25" t="s">
        <v>4194</v>
      </c>
      <c r="E431" s="32" t="s">
        <v>4195</v>
      </c>
      <c r="F431" s="25" t="s">
        <v>4196</v>
      </c>
      <c r="G431" s="32" t="s">
        <v>3635</v>
      </c>
      <c r="H431" s="32" t="s">
        <v>3636</v>
      </c>
      <c r="I431" s="32" t="s">
        <v>3715</v>
      </c>
      <c r="J431" s="25" t="s">
        <v>3716</v>
      </c>
      <c r="K431" s="32" t="s">
        <v>4075</v>
      </c>
      <c r="L431" s="32" t="s">
        <v>4076</v>
      </c>
      <c r="M431" s="32" t="s">
        <v>4170</v>
      </c>
      <c r="N431" s="25" t="s">
        <v>4171</v>
      </c>
      <c r="O431" s="32" t="s">
        <v>4189</v>
      </c>
      <c r="P431" s="25" t="s">
        <v>4190</v>
      </c>
      <c r="Q431" s="34">
        <v>1</v>
      </c>
      <c r="R431" s="34">
        <v>0</v>
      </c>
    </row>
    <row r="432" spans="1:18" ht="140.25" hidden="1" x14ac:dyDescent="0.2">
      <c r="A432" s="34" t="s">
        <v>2631</v>
      </c>
      <c r="B432" s="32">
        <v>437</v>
      </c>
      <c r="C432" s="32">
        <v>9609</v>
      </c>
      <c r="D432" s="25" t="s">
        <v>4197</v>
      </c>
      <c r="E432" s="32" t="s">
        <v>4198</v>
      </c>
      <c r="F432" s="25" t="s">
        <v>4199</v>
      </c>
      <c r="G432" s="32" t="s">
        <v>3635</v>
      </c>
      <c r="H432" s="32" t="s">
        <v>3636</v>
      </c>
      <c r="I432" s="32" t="s">
        <v>3715</v>
      </c>
      <c r="J432" s="25" t="s">
        <v>3716</v>
      </c>
      <c r="K432" s="32" t="s">
        <v>4075</v>
      </c>
      <c r="L432" s="32" t="s">
        <v>4076</v>
      </c>
      <c r="M432" s="32" t="s">
        <v>4170</v>
      </c>
      <c r="N432" s="25" t="s">
        <v>4171</v>
      </c>
      <c r="O432" s="32" t="s">
        <v>4200</v>
      </c>
      <c r="P432" s="25" t="s">
        <v>4201</v>
      </c>
      <c r="Q432" s="34">
        <v>0</v>
      </c>
      <c r="R432" s="34">
        <v>0</v>
      </c>
    </row>
    <row r="433" spans="1:18" ht="140.25" hidden="1" x14ac:dyDescent="0.2">
      <c r="A433" s="34" t="s">
        <v>2631</v>
      </c>
      <c r="B433" s="32">
        <v>438</v>
      </c>
      <c r="C433" s="32">
        <v>9606</v>
      </c>
      <c r="D433" s="25" t="s">
        <v>4202</v>
      </c>
      <c r="E433" s="32" t="s">
        <v>4203</v>
      </c>
      <c r="F433" s="25" t="s">
        <v>4204</v>
      </c>
      <c r="G433" s="32" t="s">
        <v>3635</v>
      </c>
      <c r="H433" s="32" t="s">
        <v>3636</v>
      </c>
      <c r="I433" s="32" t="s">
        <v>3715</v>
      </c>
      <c r="J433" s="25" t="s">
        <v>3716</v>
      </c>
      <c r="K433" s="32" t="s">
        <v>4075</v>
      </c>
      <c r="L433" s="32" t="s">
        <v>4076</v>
      </c>
      <c r="M433" s="32" t="s">
        <v>4170</v>
      </c>
      <c r="N433" s="25" t="s">
        <v>4171</v>
      </c>
      <c r="O433" s="32" t="s">
        <v>4200</v>
      </c>
      <c r="P433" s="25" t="s">
        <v>4201</v>
      </c>
      <c r="Q433" s="34">
        <v>0</v>
      </c>
      <c r="R433" s="34">
        <v>0</v>
      </c>
    </row>
    <row r="434" spans="1:18" ht="114.75" hidden="1" x14ac:dyDescent="0.2">
      <c r="A434" s="34" t="s">
        <v>2631</v>
      </c>
      <c r="B434" s="32">
        <v>439</v>
      </c>
      <c r="C434" s="32">
        <v>9837</v>
      </c>
      <c r="D434" s="25" t="s">
        <v>4205</v>
      </c>
      <c r="E434" s="32" t="s">
        <v>4206</v>
      </c>
      <c r="F434" s="25" t="s">
        <v>4207</v>
      </c>
      <c r="G434" s="32" t="s">
        <v>3635</v>
      </c>
      <c r="H434" s="32" t="s">
        <v>3636</v>
      </c>
      <c r="I434" s="32" t="s">
        <v>3715</v>
      </c>
      <c r="J434" s="25" t="s">
        <v>3716</v>
      </c>
      <c r="K434" s="32" t="s">
        <v>4075</v>
      </c>
      <c r="L434" s="32" t="s">
        <v>4076</v>
      </c>
      <c r="M434" s="32" t="s">
        <v>4170</v>
      </c>
      <c r="N434" s="25" t="s">
        <v>4171</v>
      </c>
      <c r="O434" s="32" t="s">
        <v>4200</v>
      </c>
      <c r="P434" s="25" t="s">
        <v>4201</v>
      </c>
      <c r="Q434" s="34">
        <v>0</v>
      </c>
      <c r="R434" s="34">
        <v>0</v>
      </c>
    </row>
    <row r="435" spans="1:18" ht="76.5" hidden="1" x14ac:dyDescent="0.2">
      <c r="A435" s="34" t="s">
        <v>2631</v>
      </c>
      <c r="B435" s="32">
        <v>440</v>
      </c>
      <c r="C435" s="32">
        <v>9608</v>
      </c>
      <c r="D435" s="25" t="s">
        <v>4208</v>
      </c>
      <c r="E435" s="32" t="s">
        <v>4209</v>
      </c>
      <c r="F435" s="25" t="s">
        <v>4210</v>
      </c>
      <c r="G435" s="32" t="s">
        <v>3635</v>
      </c>
      <c r="H435" s="32" t="s">
        <v>3636</v>
      </c>
      <c r="I435" s="32" t="s">
        <v>3715</v>
      </c>
      <c r="J435" s="25" t="s">
        <v>3716</v>
      </c>
      <c r="K435" s="32" t="s">
        <v>4075</v>
      </c>
      <c r="L435" s="32" t="s">
        <v>4076</v>
      </c>
      <c r="M435" s="32" t="s">
        <v>4170</v>
      </c>
      <c r="N435" s="25" t="s">
        <v>4171</v>
      </c>
      <c r="O435" s="32" t="s">
        <v>4200</v>
      </c>
      <c r="P435" s="25" t="s">
        <v>4201</v>
      </c>
      <c r="Q435" s="34">
        <v>0</v>
      </c>
      <c r="R435" s="34">
        <v>0</v>
      </c>
    </row>
    <row r="436" spans="1:18" ht="102" hidden="1" x14ac:dyDescent="0.2">
      <c r="A436" s="34" t="s">
        <v>2631</v>
      </c>
      <c r="B436" s="32">
        <v>441</v>
      </c>
      <c r="C436" s="32">
        <v>9607</v>
      </c>
      <c r="D436" s="25" t="s">
        <v>4211</v>
      </c>
      <c r="E436" s="32" t="s">
        <v>4212</v>
      </c>
      <c r="F436" s="25" t="s">
        <v>4213</v>
      </c>
      <c r="G436" s="32" t="s">
        <v>3635</v>
      </c>
      <c r="H436" s="32" t="s">
        <v>3636</v>
      </c>
      <c r="I436" s="32" t="s">
        <v>3715</v>
      </c>
      <c r="J436" s="25" t="s">
        <v>3716</v>
      </c>
      <c r="K436" s="32" t="s">
        <v>4075</v>
      </c>
      <c r="L436" s="32" t="s">
        <v>4076</v>
      </c>
      <c r="M436" s="32" t="s">
        <v>4170</v>
      </c>
      <c r="N436" s="25" t="s">
        <v>4171</v>
      </c>
      <c r="O436" s="32" t="s">
        <v>4200</v>
      </c>
      <c r="P436" s="25" t="s">
        <v>4201</v>
      </c>
      <c r="Q436" s="34">
        <v>0</v>
      </c>
      <c r="R436" s="34">
        <v>0</v>
      </c>
    </row>
    <row r="437" spans="1:18" ht="153" hidden="1" x14ac:dyDescent="0.2">
      <c r="A437" s="34" t="s">
        <v>2631</v>
      </c>
      <c r="B437" s="32">
        <v>442</v>
      </c>
      <c r="C437" s="32">
        <v>9610</v>
      </c>
      <c r="D437" s="25" t="s">
        <v>4214</v>
      </c>
      <c r="E437" s="32" t="s">
        <v>4215</v>
      </c>
      <c r="F437" s="25" t="s">
        <v>4216</v>
      </c>
      <c r="G437" s="32" t="s">
        <v>3635</v>
      </c>
      <c r="H437" s="32" t="s">
        <v>3636</v>
      </c>
      <c r="I437" s="32" t="s">
        <v>3715</v>
      </c>
      <c r="J437" s="25" t="s">
        <v>3716</v>
      </c>
      <c r="K437" s="32" t="s">
        <v>4075</v>
      </c>
      <c r="L437" s="32" t="s">
        <v>4076</v>
      </c>
      <c r="M437" s="32" t="s">
        <v>4217</v>
      </c>
      <c r="N437" s="25" t="s">
        <v>4218</v>
      </c>
      <c r="O437" s="32" t="s">
        <v>4219</v>
      </c>
      <c r="P437" s="25" t="s">
        <v>4220</v>
      </c>
      <c r="Q437" s="34">
        <v>0</v>
      </c>
      <c r="R437" s="34">
        <v>0</v>
      </c>
    </row>
    <row r="438" spans="1:18" ht="89.25" hidden="1" x14ac:dyDescent="0.2">
      <c r="A438" s="34" t="s">
        <v>2631</v>
      </c>
      <c r="B438" s="32">
        <v>443</v>
      </c>
      <c r="C438" s="32">
        <v>9227</v>
      </c>
      <c r="D438" s="25" t="s">
        <v>4221</v>
      </c>
      <c r="E438" s="32" t="s">
        <v>4222</v>
      </c>
      <c r="F438" s="25" t="s">
        <v>4223</v>
      </c>
      <c r="G438" s="32" t="s">
        <v>3635</v>
      </c>
      <c r="H438" s="32" t="s">
        <v>3636</v>
      </c>
      <c r="I438" s="32" t="s">
        <v>3715</v>
      </c>
      <c r="J438" s="25" t="s">
        <v>3716</v>
      </c>
      <c r="K438" s="32" t="s">
        <v>4075</v>
      </c>
      <c r="L438" s="32" t="s">
        <v>4076</v>
      </c>
      <c r="M438" s="32" t="s">
        <v>4217</v>
      </c>
      <c r="N438" s="25" t="s">
        <v>4218</v>
      </c>
      <c r="O438" s="32" t="s">
        <v>4219</v>
      </c>
      <c r="P438" s="25" t="s">
        <v>4220</v>
      </c>
      <c r="Q438" s="34">
        <v>0</v>
      </c>
      <c r="R438" s="34">
        <v>0</v>
      </c>
    </row>
    <row r="439" spans="1:18" ht="76.5" hidden="1" x14ac:dyDescent="0.2">
      <c r="A439" s="34" t="s">
        <v>2631</v>
      </c>
      <c r="B439" s="32">
        <v>444</v>
      </c>
      <c r="C439" s="32">
        <v>9834</v>
      </c>
      <c r="D439" s="25" t="s">
        <v>4224</v>
      </c>
      <c r="E439" s="32" t="s">
        <v>4225</v>
      </c>
      <c r="F439" s="25" t="s">
        <v>4226</v>
      </c>
      <c r="G439" s="32" t="s">
        <v>3635</v>
      </c>
      <c r="H439" s="32" t="s">
        <v>3636</v>
      </c>
      <c r="I439" s="32" t="s">
        <v>3715</v>
      </c>
      <c r="J439" s="25" t="s">
        <v>3716</v>
      </c>
      <c r="K439" s="32" t="s">
        <v>4075</v>
      </c>
      <c r="L439" s="32" t="s">
        <v>4076</v>
      </c>
      <c r="M439" s="32" t="s">
        <v>4217</v>
      </c>
      <c r="N439" s="25" t="s">
        <v>4218</v>
      </c>
      <c r="O439" s="32" t="s">
        <v>4219</v>
      </c>
      <c r="P439" s="25" t="s">
        <v>4220</v>
      </c>
      <c r="Q439" s="34">
        <v>0</v>
      </c>
      <c r="R439" s="34">
        <v>0</v>
      </c>
    </row>
    <row r="440" spans="1:18" ht="127.5" hidden="1" x14ac:dyDescent="0.2">
      <c r="A440" s="34" t="s">
        <v>2631</v>
      </c>
      <c r="B440" s="32">
        <v>445</v>
      </c>
      <c r="C440" s="32">
        <v>9711</v>
      </c>
      <c r="D440" s="25" t="s">
        <v>4227</v>
      </c>
      <c r="E440" s="32" t="s">
        <v>4228</v>
      </c>
      <c r="F440" s="25" t="s">
        <v>4229</v>
      </c>
      <c r="G440" s="32" t="s">
        <v>3635</v>
      </c>
      <c r="H440" s="32" t="s">
        <v>3636</v>
      </c>
      <c r="I440" s="32" t="s">
        <v>3715</v>
      </c>
      <c r="J440" s="25" t="s">
        <v>3716</v>
      </c>
      <c r="K440" s="32" t="s">
        <v>4230</v>
      </c>
      <c r="L440" s="32" t="s">
        <v>4231</v>
      </c>
      <c r="M440" s="32" t="s">
        <v>4232</v>
      </c>
      <c r="N440" s="25" t="s">
        <v>4233</v>
      </c>
      <c r="O440" s="32" t="s">
        <v>4234</v>
      </c>
      <c r="P440" s="25" t="s">
        <v>4235</v>
      </c>
      <c r="Q440" s="34">
        <v>0</v>
      </c>
      <c r="R440" s="34">
        <v>0</v>
      </c>
    </row>
    <row r="441" spans="1:18" ht="204" hidden="1" x14ac:dyDescent="0.2">
      <c r="A441" s="34" t="s">
        <v>2631</v>
      </c>
      <c r="B441" s="32">
        <v>446</v>
      </c>
      <c r="C441" s="32">
        <v>9101</v>
      </c>
      <c r="D441" s="25" t="s">
        <v>4236</v>
      </c>
      <c r="E441" s="32" t="s">
        <v>4237</v>
      </c>
      <c r="F441" s="25" t="s">
        <v>4238</v>
      </c>
      <c r="G441" s="32" t="s">
        <v>3635</v>
      </c>
      <c r="H441" s="32" t="s">
        <v>3636</v>
      </c>
      <c r="I441" s="32" t="s">
        <v>3715</v>
      </c>
      <c r="J441" s="25" t="s">
        <v>3716</v>
      </c>
      <c r="K441" s="32" t="s">
        <v>4230</v>
      </c>
      <c r="L441" s="32" t="s">
        <v>4231</v>
      </c>
      <c r="M441" s="32" t="s">
        <v>4239</v>
      </c>
      <c r="N441" s="25" t="s">
        <v>4240</v>
      </c>
      <c r="O441" s="32" t="s">
        <v>4241</v>
      </c>
      <c r="P441" s="25" t="s">
        <v>4242</v>
      </c>
      <c r="Q441" s="34">
        <v>0</v>
      </c>
      <c r="R441" s="34">
        <v>0</v>
      </c>
    </row>
    <row r="442" spans="1:18" ht="102" hidden="1" x14ac:dyDescent="0.2">
      <c r="A442" s="34" t="s">
        <v>2631</v>
      </c>
      <c r="B442" s="32">
        <v>447</v>
      </c>
      <c r="C442" s="32">
        <v>9103</v>
      </c>
      <c r="D442" s="25" t="s">
        <v>4243</v>
      </c>
      <c r="E442" s="32" t="s">
        <v>4244</v>
      </c>
      <c r="F442" s="25" t="s">
        <v>4245</v>
      </c>
      <c r="G442" s="32" t="s">
        <v>3635</v>
      </c>
      <c r="H442" s="32" t="s">
        <v>3636</v>
      </c>
      <c r="I442" s="32" t="s">
        <v>3715</v>
      </c>
      <c r="J442" s="25" t="s">
        <v>3716</v>
      </c>
      <c r="K442" s="32" t="s">
        <v>4230</v>
      </c>
      <c r="L442" s="32" t="s">
        <v>4231</v>
      </c>
      <c r="M442" s="32" t="s">
        <v>4239</v>
      </c>
      <c r="N442" s="25" t="s">
        <v>4240</v>
      </c>
      <c r="O442" s="32" t="s">
        <v>4241</v>
      </c>
      <c r="P442" s="25" t="s">
        <v>4242</v>
      </c>
      <c r="Q442" s="34">
        <v>0</v>
      </c>
      <c r="R442" s="34">
        <v>0</v>
      </c>
    </row>
    <row r="443" spans="1:18" ht="76.5" hidden="1" x14ac:dyDescent="0.2">
      <c r="A443" s="34" t="s">
        <v>2631</v>
      </c>
      <c r="B443" s="32">
        <v>448</v>
      </c>
      <c r="C443" s="32">
        <v>9105</v>
      </c>
      <c r="D443" s="25" t="s">
        <v>4246</v>
      </c>
      <c r="E443" s="32" t="s">
        <v>4247</v>
      </c>
      <c r="F443" s="25" t="s">
        <v>4248</v>
      </c>
      <c r="G443" s="32" t="s">
        <v>3635</v>
      </c>
      <c r="H443" s="32" t="s">
        <v>3636</v>
      </c>
      <c r="I443" s="32" t="s">
        <v>3715</v>
      </c>
      <c r="J443" s="25" t="s">
        <v>3716</v>
      </c>
      <c r="K443" s="32" t="s">
        <v>4230</v>
      </c>
      <c r="L443" s="32" t="s">
        <v>4231</v>
      </c>
      <c r="M443" s="32" t="s">
        <v>4239</v>
      </c>
      <c r="N443" s="25" t="s">
        <v>4240</v>
      </c>
      <c r="O443" s="32" t="s">
        <v>4241</v>
      </c>
      <c r="P443" s="25" t="s">
        <v>4242</v>
      </c>
      <c r="Q443" s="34">
        <v>0</v>
      </c>
      <c r="R443" s="34">
        <v>0</v>
      </c>
    </row>
    <row r="444" spans="1:18" ht="178.5" hidden="1" x14ac:dyDescent="0.2">
      <c r="A444" s="34" t="s">
        <v>2631</v>
      </c>
      <c r="B444" s="32">
        <v>449</v>
      </c>
      <c r="C444" s="32">
        <v>9104</v>
      </c>
      <c r="D444" s="25" t="s">
        <v>4249</v>
      </c>
      <c r="E444" s="32" t="s">
        <v>4250</v>
      </c>
      <c r="F444" s="25" t="s">
        <v>4251</v>
      </c>
      <c r="G444" s="32" t="s">
        <v>3635</v>
      </c>
      <c r="H444" s="32" t="s">
        <v>3636</v>
      </c>
      <c r="I444" s="32" t="s">
        <v>3715</v>
      </c>
      <c r="J444" s="25" t="s">
        <v>3716</v>
      </c>
      <c r="K444" s="32" t="s">
        <v>4230</v>
      </c>
      <c r="L444" s="32" t="s">
        <v>4231</v>
      </c>
      <c r="M444" s="32" t="s">
        <v>4239</v>
      </c>
      <c r="N444" s="25" t="s">
        <v>4240</v>
      </c>
      <c r="O444" s="32" t="s">
        <v>4241</v>
      </c>
      <c r="P444" s="25" t="s">
        <v>4242</v>
      </c>
      <c r="Q444" s="34">
        <v>0</v>
      </c>
      <c r="R444" s="34">
        <v>0</v>
      </c>
    </row>
    <row r="445" spans="1:18" ht="178.5" hidden="1" x14ac:dyDescent="0.2">
      <c r="A445" s="34" t="s">
        <v>2631</v>
      </c>
      <c r="B445" s="32">
        <v>450</v>
      </c>
      <c r="C445" s="32">
        <v>9109</v>
      </c>
      <c r="D445" s="25" t="s">
        <v>4252</v>
      </c>
      <c r="E445" s="32" t="s">
        <v>4253</v>
      </c>
      <c r="F445" s="25" t="s">
        <v>4254</v>
      </c>
      <c r="G445" s="32" t="s">
        <v>3635</v>
      </c>
      <c r="H445" s="32" t="s">
        <v>3636</v>
      </c>
      <c r="I445" s="32" t="s">
        <v>3715</v>
      </c>
      <c r="J445" s="25" t="s">
        <v>3716</v>
      </c>
      <c r="K445" s="32" t="s">
        <v>4230</v>
      </c>
      <c r="L445" s="32" t="s">
        <v>4231</v>
      </c>
      <c r="M445" s="32" t="s">
        <v>4239</v>
      </c>
      <c r="N445" s="25" t="s">
        <v>4240</v>
      </c>
      <c r="O445" s="32" t="s">
        <v>4241</v>
      </c>
      <c r="P445" s="25" t="s">
        <v>4242</v>
      </c>
      <c r="Q445" s="34">
        <v>0</v>
      </c>
      <c r="R445" s="34">
        <v>0</v>
      </c>
    </row>
    <row r="446" spans="1:18" ht="127.5" hidden="1" x14ac:dyDescent="0.2">
      <c r="A446" s="34" t="s">
        <v>2631</v>
      </c>
      <c r="B446" s="32">
        <v>451</v>
      </c>
      <c r="C446" s="32">
        <v>9110</v>
      </c>
      <c r="D446" s="25" t="s">
        <v>4255</v>
      </c>
      <c r="E446" s="32" t="s">
        <v>4256</v>
      </c>
      <c r="F446" s="25" t="s">
        <v>4257</v>
      </c>
      <c r="G446" s="32" t="s">
        <v>3635</v>
      </c>
      <c r="H446" s="32" t="s">
        <v>3636</v>
      </c>
      <c r="I446" s="32" t="s">
        <v>3715</v>
      </c>
      <c r="J446" s="25" t="s">
        <v>3716</v>
      </c>
      <c r="K446" s="32" t="s">
        <v>4230</v>
      </c>
      <c r="L446" s="32" t="s">
        <v>4231</v>
      </c>
      <c r="M446" s="32" t="s">
        <v>4239</v>
      </c>
      <c r="N446" s="25" t="s">
        <v>4240</v>
      </c>
      <c r="O446" s="32" t="s">
        <v>4241</v>
      </c>
      <c r="P446" s="25" t="s">
        <v>4242</v>
      </c>
      <c r="Q446" s="34">
        <v>0</v>
      </c>
      <c r="R446" s="34">
        <v>0</v>
      </c>
    </row>
    <row r="447" spans="1:18" ht="306" hidden="1" x14ac:dyDescent="0.2">
      <c r="A447" s="34" t="s">
        <v>2631</v>
      </c>
      <c r="B447" s="32">
        <v>452</v>
      </c>
      <c r="C447" s="32">
        <v>9220</v>
      </c>
      <c r="D447" s="25" t="s">
        <v>4258</v>
      </c>
      <c r="E447" s="32" t="s">
        <v>4259</v>
      </c>
      <c r="F447" s="25" t="s">
        <v>4260</v>
      </c>
      <c r="G447" s="32" t="s">
        <v>3635</v>
      </c>
      <c r="H447" s="32" t="s">
        <v>3636</v>
      </c>
      <c r="I447" s="32" t="s">
        <v>3715</v>
      </c>
      <c r="J447" s="25" t="s">
        <v>3716</v>
      </c>
      <c r="K447" s="32" t="s">
        <v>4230</v>
      </c>
      <c r="L447" s="32" t="s">
        <v>4231</v>
      </c>
      <c r="M447" s="32" t="s">
        <v>4239</v>
      </c>
      <c r="N447" s="25" t="s">
        <v>4240</v>
      </c>
      <c r="O447" s="32" t="s">
        <v>4241</v>
      </c>
      <c r="P447" s="25" t="s">
        <v>4242</v>
      </c>
      <c r="Q447" s="34">
        <v>0</v>
      </c>
      <c r="R447" s="34">
        <v>0</v>
      </c>
    </row>
    <row r="448" spans="1:18" ht="89.25" hidden="1" x14ac:dyDescent="0.2">
      <c r="A448" s="34" t="s">
        <v>2631</v>
      </c>
      <c r="B448" s="32">
        <v>453</v>
      </c>
      <c r="C448" s="32">
        <v>9106</v>
      </c>
      <c r="D448" s="25" t="s">
        <v>4261</v>
      </c>
      <c r="E448" s="32" t="s">
        <v>4262</v>
      </c>
      <c r="F448" s="25" t="s">
        <v>4263</v>
      </c>
      <c r="G448" s="32" t="s">
        <v>3635</v>
      </c>
      <c r="H448" s="32" t="s">
        <v>3636</v>
      </c>
      <c r="I448" s="32" t="s">
        <v>3715</v>
      </c>
      <c r="J448" s="25" t="s">
        <v>3716</v>
      </c>
      <c r="K448" s="32" t="s">
        <v>4230</v>
      </c>
      <c r="L448" s="32" t="s">
        <v>4231</v>
      </c>
      <c r="M448" s="32" t="s">
        <v>4239</v>
      </c>
      <c r="N448" s="25" t="s">
        <v>4240</v>
      </c>
      <c r="O448" s="32" t="s">
        <v>4241</v>
      </c>
      <c r="P448" s="25" t="s">
        <v>4242</v>
      </c>
      <c r="Q448" s="34">
        <v>0</v>
      </c>
      <c r="R448" s="34">
        <v>0</v>
      </c>
    </row>
    <row r="449" spans="1:18" ht="127.5" hidden="1" x14ac:dyDescent="0.2">
      <c r="A449" s="34" t="s">
        <v>2631</v>
      </c>
      <c r="B449" s="32">
        <v>454</v>
      </c>
      <c r="C449" s="32">
        <v>9604</v>
      </c>
      <c r="D449" s="25" t="s">
        <v>4264</v>
      </c>
      <c r="E449" s="32" t="s">
        <v>4265</v>
      </c>
      <c r="F449" s="25" t="s">
        <v>4266</v>
      </c>
      <c r="G449" s="32" t="s">
        <v>3635</v>
      </c>
      <c r="H449" s="32" t="s">
        <v>3636</v>
      </c>
      <c r="I449" s="32" t="s">
        <v>3715</v>
      </c>
      <c r="J449" s="25" t="s">
        <v>3716</v>
      </c>
      <c r="K449" s="32" t="s">
        <v>4230</v>
      </c>
      <c r="L449" s="32" t="s">
        <v>4231</v>
      </c>
      <c r="M449" s="32" t="s">
        <v>4239</v>
      </c>
      <c r="N449" s="25" t="s">
        <v>4240</v>
      </c>
      <c r="O449" s="32" t="s">
        <v>4241</v>
      </c>
      <c r="P449" s="25" t="s">
        <v>4242</v>
      </c>
      <c r="Q449" s="34">
        <v>0</v>
      </c>
      <c r="R449" s="34">
        <v>0</v>
      </c>
    </row>
    <row r="450" spans="1:18" ht="114.75" hidden="1" x14ac:dyDescent="0.2">
      <c r="A450" s="34" t="s">
        <v>2631</v>
      </c>
      <c r="B450" s="32">
        <v>455</v>
      </c>
      <c r="C450" s="32">
        <v>9108</v>
      </c>
      <c r="D450" s="25" t="s">
        <v>4267</v>
      </c>
      <c r="E450" s="32" t="s">
        <v>4268</v>
      </c>
      <c r="F450" s="25" t="s">
        <v>4269</v>
      </c>
      <c r="G450" s="32" t="s">
        <v>3635</v>
      </c>
      <c r="H450" s="32" t="s">
        <v>3636</v>
      </c>
      <c r="I450" s="32" t="s">
        <v>3715</v>
      </c>
      <c r="J450" s="25" t="s">
        <v>3716</v>
      </c>
      <c r="K450" s="32" t="s">
        <v>4230</v>
      </c>
      <c r="L450" s="32" t="s">
        <v>4231</v>
      </c>
      <c r="M450" s="32" t="s">
        <v>4270</v>
      </c>
      <c r="N450" s="25" t="s">
        <v>4271</v>
      </c>
      <c r="O450" s="32" t="s">
        <v>4272</v>
      </c>
      <c r="P450" s="25" t="s">
        <v>4273</v>
      </c>
      <c r="Q450" s="34">
        <v>0</v>
      </c>
      <c r="R450" s="34">
        <v>0</v>
      </c>
    </row>
    <row r="451" spans="1:18" ht="89.25" hidden="1" x14ac:dyDescent="0.2">
      <c r="A451" s="34" t="s">
        <v>2631</v>
      </c>
      <c r="B451" s="32">
        <v>456</v>
      </c>
      <c r="C451" s="32">
        <v>9714</v>
      </c>
      <c r="D451" s="25" t="s">
        <v>4274</v>
      </c>
      <c r="E451" s="32" t="s">
        <v>4275</v>
      </c>
      <c r="F451" s="25" t="s">
        <v>4276</v>
      </c>
      <c r="G451" s="32" t="s">
        <v>3635</v>
      </c>
      <c r="H451" s="32" t="s">
        <v>3636</v>
      </c>
      <c r="I451" s="32" t="s">
        <v>3715</v>
      </c>
      <c r="J451" s="25" t="s">
        <v>3716</v>
      </c>
      <c r="K451" s="32" t="s">
        <v>4230</v>
      </c>
      <c r="L451" s="32" t="s">
        <v>4231</v>
      </c>
      <c r="M451" s="32" t="s">
        <v>4277</v>
      </c>
      <c r="N451" s="25" t="s">
        <v>4278</v>
      </c>
      <c r="O451" s="32" t="s">
        <v>4279</v>
      </c>
      <c r="P451" s="25" t="s">
        <v>4280</v>
      </c>
      <c r="Q451" s="34">
        <v>0</v>
      </c>
      <c r="R451" s="34">
        <v>0</v>
      </c>
    </row>
    <row r="452" spans="1:18" ht="140.25" hidden="1" x14ac:dyDescent="0.2">
      <c r="A452" s="34" t="s">
        <v>2631</v>
      </c>
      <c r="B452" s="32">
        <v>457</v>
      </c>
      <c r="C452" s="32">
        <v>9810</v>
      </c>
      <c r="D452" s="25" t="s">
        <v>4281</v>
      </c>
      <c r="E452" s="32" t="s">
        <v>4282</v>
      </c>
      <c r="F452" s="25" t="s">
        <v>4283</v>
      </c>
      <c r="G452" s="32" t="s">
        <v>3635</v>
      </c>
      <c r="H452" s="32" t="s">
        <v>3636</v>
      </c>
      <c r="I452" s="32" t="s">
        <v>3715</v>
      </c>
      <c r="J452" s="25" t="s">
        <v>3716</v>
      </c>
      <c r="K452" s="32" t="s">
        <v>4230</v>
      </c>
      <c r="L452" s="32" t="s">
        <v>4231</v>
      </c>
      <c r="M452" s="32" t="s">
        <v>4277</v>
      </c>
      <c r="N452" s="25" t="s">
        <v>4278</v>
      </c>
      <c r="O452" s="32" t="s">
        <v>4279</v>
      </c>
      <c r="P452" s="25" t="s">
        <v>4280</v>
      </c>
      <c r="Q452" s="34">
        <v>0</v>
      </c>
      <c r="R452" s="34">
        <v>0</v>
      </c>
    </row>
    <row r="453" spans="1:18" ht="102" hidden="1" x14ac:dyDescent="0.2">
      <c r="A453" s="34" t="s">
        <v>2631</v>
      </c>
      <c r="B453" s="32">
        <v>458</v>
      </c>
      <c r="C453" s="32">
        <v>3407</v>
      </c>
      <c r="D453" s="25" t="s">
        <v>4284</v>
      </c>
      <c r="E453" s="32" t="s">
        <v>4285</v>
      </c>
      <c r="F453" s="25" t="s">
        <v>4286</v>
      </c>
      <c r="G453" s="32" t="s">
        <v>3635</v>
      </c>
      <c r="H453" s="32" t="s">
        <v>3636</v>
      </c>
      <c r="I453" s="32" t="s">
        <v>3715</v>
      </c>
      <c r="J453" s="25" t="s">
        <v>3716</v>
      </c>
      <c r="K453" s="32" t="s">
        <v>4230</v>
      </c>
      <c r="L453" s="32" t="s">
        <v>4231</v>
      </c>
      <c r="M453" s="32" t="s">
        <v>4277</v>
      </c>
      <c r="N453" s="25" t="s">
        <v>4278</v>
      </c>
      <c r="O453" s="32" t="s">
        <v>4279</v>
      </c>
      <c r="P453" s="25" t="s">
        <v>4280</v>
      </c>
      <c r="Q453" s="34">
        <v>0</v>
      </c>
      <c r="R453" s="34">
        <v>0</v>
      </c>
    </row>
    <row r="454" spans="1:18" ht="140.25" hidden="1" x14ac:dyDescent="0.2">
      <c r="A454" s="34" t="s">
        <v>2631</v>
      </c>
      <c r="B454" s="32">
        <v>459</v>
      </c>
      <c r="C454" s="32">
        <v>3405</v>
      </c>
      <c r="D454" s="25" t="s">
        <v>4287</v>
      </c>
      <c r="E454" s="32" t="s">
        <v>4288</v>
      </c>
      <c r="F454" s="25" t="s">
        <v>4289</v>
      </c>
      <c r="G454" s="32" t="s">
        <v>3635</v>
      </c>
      <c r="H454" s="32" t="s">
        <v>3636</v>
      </c>
      <c r="I454" s="32" t="s">
        <v>3715</v>
      </c>
      <c r="J454" s="25" t="s">
        <v>3716</v>
      </c>
      <c r="K454" s="32" t="s">
        <v>4230</v>
      </c>
      <c r="L454" s="32" t="s">
        <v>4231</v>
      </c>
      <c r="M454" s="32" t="s">
        <v>4277</v>
      </c>
      <c r="N454" s="25" t="s">
        <v>4278</v>
      </c>
      <c r="O454" s="32" t="s">
        <v>4290</v>
      </c>
      <c r="P454" s="25" t="s">
        <v>4291</v>
      </c>
      <c r="Q454" s="34">
        <v>0</v>
      </c>
      <c r="R454" s="34">
        <v>0</v>
      </c>
    </row>
    <row r="455" spans="1:18" ht="76.5" hidden="1" x14ac:dyDescent="0.2">
      <c r="A455" s="34" t="s">
        <v>2631</v>
      </c>
      <c r="B455" s="32">
        <v>460</v>
      </c>
      <c r="C455" s="32">
        <v>5211</v>
      </c>
      <c r="D455" s="25" t="s">
        <v>4292</v>
      </c>
      <c r="E455" s="32" t="s">
        <v>4293</v>
      </c>
      <c r="F455" s="25" t="s">
        <v>4294</v>
      </c>
      <c r="G455" s="32" t="s">
        <v>4295</v>
      </c>
      <c r="H455" s="32" t="s">
        <v>4296</v>
      </c>
      <c r="I455" s="32" t="s">
        <v>4297</v>
      </c>
      <c r="J455" s="25" t="s">
        <v>4298</v>
      </c>
      <c r="K455" s="32" t="s">
        <v>4299</v>
      </c>
      <c r="L455" s="32" t="s">
        <v>4298</v>
      </c>
      <c r="M455" s="32" t="s">
        <v>4300</v>
      </c>
      <c r="N455" s="25" t="s">
        <v>4301</v>
      </c>
      <c r="O455" s="32" t="s">
        <v>4302</v>
      </c>
      <c r="P455" s="25" t="s">
        <v>4303</v>
      </c>
      <c r="Q455" s="34">
        <v>0</v>
      </c>
      <c r="R455" s="34">
        <v>0</v>
      </c>
    </row>
    <row r="456" spans="1:18" ht="153" hidden="1" x14ac:dyDescent="0.2">
      <c r="A456" s="34" t="s">
        <v>2631</v>
      </c>
      <c r="B456" s="32">
        <v>461</v>
      </c>
      <c r="C456" s="32">
        <v>5303</v>
      </c>
      <c r="D456" s="25" t="s">
        <v>4304</v>
      </c>
      <c r="E456" s="32" t="s">
        <v>4305</v>
      </c>
      <c r="F456" s="25" t="s">
        <v>4306</v>
      </c>
      <c r="G456" s="32" t="s">
        <v>4295</v>
      </c>
      <c r="H456" s="32" t="s">
        <v>4296</v>
      </c>
      <c r="I456" s="32" t="s">
        <v>4297</v>
      </c>
      <c r="J456" s="25" t="s">
        <v>4298</v>
      </c>
      <c r="K456" s="32" t="s">
        <v>4299</v>
      </c>
      <c r="L456" s="32" t="s">
        <v>4298</v>
      </c>
      <c r="M456" s="32" t="s">
        <v>4300</v>
      </c>
      <c r="N456" s="25" t="s">
        <v>4301</v>
      </c>
      <c r="O456" s="32" t="s">
        <v>4302</v>
      </c>
      <c r="P456" s="25" t="s">
        <v>4303</v>
      </c>
      <c r="Q456" s="34">
        <v>0</v>
      </c>
      <c r="R456" s="34">
        <v>0</v>
      </c>
    </row>
    <row r="457" spans="1:18" ht="76.5" hidden="1" x14ac:dyDescent="0.2">
      <c r="A457" s="34" t="s">
        <v>2631</v>
      </c>
      <c r="B457" s="32">
        <v>462</v>
      </c>
      <c r="C457" s="32">
        <v>5201</v>
      </c>
      <c r="D457" s="25" t="s">
        <v>4307</v>
      </c>
      <c r="E457" s="32" t="s">
        <v>4308</v>
      </c>
      <c r="F457" s="25" t="s">
        <v>4309</v>
      </c>
      <c r="G457" s="32" t="s">
        <v>4295</v>
      </c>
      <c r="H457" s="32" t="s">
        <v>4296</v>
      </c>
      <c r="I457" s="32" t="s">
        <v>4297</v>
      </c>
      <c r="J457" s="25" t="s">
        <v>4298</v>
      </c>
      <c r="K457" s="32" t="s">
        <v>4299</v>
      </c>
      <c r="L457" s="32" t="s">
        <v>4298</v>
      </c>
      <c r="M457" s="32" t="s">
        <v>4300</v>
      </c>
      <c r="N457" s="25" t="s">
        <v>4301</v>
      </c>
      <c r="O457" s="32" t="s">
        <v>4302</v>
      </c>
      <c r="P457" s="25" t="s">
        <v>4303</v>
      </c>
      <c r="Q457" s="34">
        <v>0</v>
      </c>
      <c r="R457" s="34">
        <v>0</v>
      </c>
    </row>
    <row r="458" spans="1:18" ht="114.75" hidden="1" x14ac:dyDescent="0.2">
      <c r="A458" s="34" t="s">
        <v>2631</v>
      </c>
      <c r="B458" s="32">
        <v>463</v>
      </c>
      <c r="C458" s="32">
        <v>5304</v>
      </c>
      <c r="D458" s="25" t="s">
        <v>4310</v>
      </c>
      <c r="E458" s="32" t="s">
        <v>4311</v>
      </c>
      <c r="F458" s="25" t="s">
        <v>4312</v>
      </c>
      <c r="G458" s="32" t="s">
        <v>4295</v>
      </c>
      <c r="H458" s="32" t="s">
        <v>4296</v>
      </c>
      <c r="I458" s="32" t="s">
        <v>4297</v>
      </c>
      <c r="J458" s="25" t="s">
        <v>4298</v>
      </c>
      <c r="K458" s="32" t="s">
        <v>4299</v>
      </c>
      <c r="L458" s="32" t="s">
        <v>4298</v>
      </c>
      <c r="M458" s="32" t="s">
        <v>4300</v>
      </c>
      <c r="N458" s="25" t="s">
        <v>4301</v>
      </c>
      <c r="O458" s="32" t="s">
        <v>4302</v>
      </c>
      <c r="P458" s="25" t="s">
        <v>4303</v>
      </c>
      <c r="Q458" s="34">
        <v>0</v>
      </c>
      <c r="R458" s="34">
        <v>0</v>
      </c>
    </row>
    <row r="459" spans="1:18" ht="140.25" hidden="1" x14ac:dyDescent="0.2">
      <c r="A459" s="34" t="s">
        <v>2631</v>
      </c>
      <c r="B459" s="32">
        <v>464</v>
      </c>
      <c r="C459" s="32">
        <v>7326</v>
      </c>
      <c r="D459" s="25" t="s">
        <v>4313</v>
      </c>
      <c r="E459" s="32" t="s">
        <v>4314</v>
      </c>
      <c r="F459" s="25" t="s">
        <v>4315</v>
      </c>
      <c r="G459" s="32" t="s">
        <v>4295</v>
      </c>
      <c r="H459" s="32" t="s">
        <v>4296</v>
      </c>
      <c r="I459" s="32" t="s">
        <v>4297</v>
      </c>
      <c r="J459" s="25" t="s">
        <v>4298</v>
      </c>
      <c r="K459" s="32" t="s">
        <v>4299</v>
      </c>
      <c r="L459" s="32" t="s">
        <v>4298</v>
      </c>
      <c r="M459" s="32" t="s">
        <v>4300</v>
      </c>
      <c r="N459" s="25" t="s">
        <v>4301</v>
      </c>
      <c r="O459" s="32" t="s">
        <v>4302</v>
      </c>
      <c r="P459" s="25" t="s">
        <v>4303</v>
      </c>
      <c r="Q459" s="34">
        <v>0</v>
      </c>
      <c r="R459" s="34">
        <v>0</v>
      </c>
    </row>
    <row r="460" spans="1:18" ht="114.75" hidden="1" x14ac:dyDescent="0.2">
      <c r="A460" s="34" t="s">
        <v>2631</v>
      </c>
      <c r="B460" s="32">
        <v>465</v>
      </c>
      <c r="C460" s="32">
        <v>5212</v>
      </c>
      <c r="D460" s="25" t="s">
        <v>4316</v>
      </c>
      <c r="E460" s="32" t="s">
        <v>4317</v>
      </c>
      <c r="F460" s="25" t="s">
        <v>4318</v>
      </c>
      <c r="G460" s="32" t="s">
        <v>4295</v>
      </c>
      <c r="H460" s="32" t="s">
        <v>4296</v>
      </c>
      <c r="I460" s="32" t="s">
        <v>4297</v>
      </c>
      <c r="J460" s="25" t="s">
        <v>4298</v>
      </c>
      <c r="K460" s="32" t="s">
        <v>4299</v>
      </c>
      <c r="L460" s="32" t="s">
        <v>4298</v>
      </c>
      <c r="M460" s="32" t="s">
        <v>4300</v>
      </c>
      <c r="N460" s="25" t="s">
        <v>4301</v>
      </c>
      <c r="O460" s="32" t="s">
        <v>4302</v>
      </c>
      <c r="P460" s="25" t="s">
        <v>4303</v>
      </c>
      <c r="Q460" s="34">
        <v>0</v>
      </c>
      <c r="R460" s="34">
        <v>0</v>
      </c>
    </row>
    <row r="461" spans="1:18" ht="114.75" hidden="1" x14ac:dyDescent="0.2">
      <c r="A461" s="34" t="s">
        <v>2631</v>
      </c>
      <c r="B461" s="32">
        <v>466</v>
      </c>
      <c r="C461" s="32">
        <v>7303</v>
      </c>
      <c r="D461" s="25" t="s">
        <v>4319</v>
      </c>
      <c r="E461" s="32" t="s">
        <v>4320</v>
      </c>
      <c r="F461" s="25" t="s">
        <v>4321</v>
      </c>
      <c r="G461" s="32" t="s">
        <v>4295</v>
      </c>
      <c r="H461" s="32" t="s">
        <v>4296</v>
      </c>
      <c r="I461" s="32" t="s">
        <v>4297</v>
      </c>
      <c r="J461" s="25" t="s">
        <v>4298</v>
      </c>
      <c r="K461" s="32" t="s">
        <v>4299</v>
      </c>
      <c r="L461" s="32" t="s">
        <v>4298</v>
      </c>
      <c r="M461" s="32" t="s">
        <v>4300</v>
      </c>
      <c r="N461" s="25" t="s">
        <v>4301</v>
      </c>
      <c r="O461" s="32" t="s">
        <v>4302</v>
      </c>
      <c r="P461" s="25" t="s">
        <v>4303</v>
      </c>
      <c r="Q461" s="34">
        <v>0</v>
      </c>
      <c r="R461" s="34">
        <v>0</v>
      </c>
    </row>
    <row r="462" spans="1:18" ht="127.5" hidden="1" x14ac:dyDescent="0.2">
      <c r="A462" s="34" t="s">
        <v>2631</v>
      </c>
      <c r="B462" s="32">
        <v>467</v>
      </c>
      <c r="C462" s="32">
        <v>5203</v>
      </c>
      <c r="D462" s="25" t="s">
        <v>4322</v>
      </c>
      <c r="E462" s="32" t="s">
        <v>4323</v>
      </c>
      <c r="F462" s="25" t="s">
        <v>4324</v>
      </c>
      <c r="G462" s="32" t="s">
        <v>4295</v>
      </c>
      <c r="H462" s="32" t="s">
        <v>4296</v>
      </c>
      <c r="I462" s="32" t="s">
        <v>4297</v>
      </c>
      <c r="J462" s="25" t="s">
        <v>4298</v>
      </c>
      <c r="K462" s="32" t="s">
        <v>4299</v>
      </c>
      <c r="L462" s="32" t="s">
        <v>4298</v>
      </c>
      <c r="M462" s="32" t="s">
        <v>4300</v>
      </c>
      <c r="N462" s="25" t="s">
        <v>4301</v>
      </c>
      <c r="O462" s="32" t="s">
        <v>4302</v>
      </c>
      <c r="P462" s="25" t="s">
        <v>4303</v>
      </c>
      <c r="Q462" s="34">
        <v>0</v>
      </c>
      <c r="R462" s="34">
        <v>0</v>
      </c>
    </row>
    <row r="463" spans="1:18" ht="63.75" hidden="1" x14ac:dyDescent="0.2">
      <c r="A463" s="34" t="s">
        <v>2631</v>
      </c>
      <c r="B463" s="32">
        <v>468</v>
      </c>
      <c r="C463" s="32">
        <v>5204</v>
      </c>
      <c r="D463" s="25" t="s">
        <v>4325</v>
      </c>
      <c r="E463" s="32" t="s">
        <v>4326</v>
      </c>
      <c r="F463" s="25" t="s">
        <v>4327</v>
      </c>
      <c r="G463" s="32" t="s">
        <v>4295</v>
      </c>
      <c r="H463" s="32" t="s">
        <v>4296</v>
      </c>
      <c r="I463" s="32" t="s">
        <v>4297</v>
      </c>
      <c r="J463" s="25" t="s">
        <v>4298</v>
      </c>
      <c r="K463" s="32" t="s">
        <v>4299</v>
      </c>
      <c r="L463" s="32" t="s">
        <v>4298</v>
      </c>
      <c r="M463" s="32" t="s">
        <v>4300</v>
      </c>
      <c r="N463" s="25" t="s">
        <v>4301</v>
      </c>
      <c r="O463" s="32" t="s">
        <v>4302</v>
      </c>
      <c r="P463" s="25" t="s">
        <v>4303</v>
      </c>
      <c r="Q463" s="34">
        <v>0</v>
      </c>
      <c r="R463" s="34">
        <v>0</v>
      </c>
    </row>
    <row r="464" spans="1:18" ht="102" hidden="1" x14ac:dyDescent="0.2">
      <c r="A464" s="34" t="s">
        <v>2631</v>
      </c>
      <c r="B464" s="32">
        <v>469</v>
      </c>
      <c r="C464" s="32">
        <v>5604</v>
      </c>
      <c r="D464" s="25" t="s">
        <v>4328</v>
      </c>
      <c r="E464" s="32" t="s">
        <v>4329</v>
      </c>
      <c r="F464" s="25" t="s">
        <v>4330</v>
      </c>
      <c r="G464" s="32" t="s">
        <v>4295</v>
      </c>
      <c r="H464" s="32" t="s">
        <v>4296</v>
      </c>
      <c r="I464" s="32" t="s">
        <v>4297</v>
      </c>
      <c r="J464" s="25" t="s">
        <v>4298</v>
      </c>
      <c r="K464" s="32" t="s">
        <v>4299</v>
      </c>
      <c r="L464" s="32" t="s">
        <v>4298</v>
      </c>
      <c r="M464" s="32" t="s">
        <v>4300</v>
      </c>
      <c r="N464" s="25" t="s">
        <v>4301</v>
      </c>
      <c r="O464" s="32" t="s">
        <v>4302</v>
      </c>
      <c r="P464" s="25" t="s">
        <v>4303</v>
      </c>
      <c r="Q464" s="34">
        <v>0</v>
      </c>
      <c r="R464" s="34">
        <v>0</v>
      </c>
    </row>
    <row r="465" spans="1:18" ht="114.75" hidden="1" x14ac:dyDescent="0.2">
      <c r="A465" s="34" t="s">
        <v>2631</v>
      </c>
      <c r="B465" s="32">
        <v>470</v>
      </c>
      <c r="C465" s="32">
        <v>5206</v>
      </c>
      <c r="D465" s="25" t="s">
        <v>4331</v>
      </c>
      <c r="E465" s="32" t="s">
        <v>4332</v>
      </c>
      <c r="F465" s="25" t="s">
        <v>4333</v>
      </c>
      <c r="G465" s="32" t="s">
        <v>4295</v>
      </c>
      <c r="H465" s="32" t="s">
        <v>4296</v>
      </c>
      <c r="I465" s="32" t="s">
        <v>4297</v>
      </c>
      <c r="J465" s="25" t="s">
        <v>4298</v>
      </c>
      <c r="K465" s="32" t="s">
        <v>4299</v>
      </c>
      <c r="L465" s="32" t="s">
        <v>4298</v>
      </c>
      <c r="M465" s="32" t="s">
        <v>4300</v>
      </c>
      <c r="N465" s="25" t="s">
        <v>4301</v>
      </c>
      <c r="O465" s="32" t="s">
        <v>4334</v>
      </c>
      <c r="P465" s="25" t="s">
        <v>4335</v>
      </c>
      <c r="Q465" s="34">
        <v>0</v>
      </c>
      <c r="R465" s="34">
        <v>0</v>
      </c>
    </row>
    <row r="466" spans="1:18" ht="76.5" hidden="1" x14ac:dyDescent="0.2">
      <c r="A466" s="34" t="s">
        <v>2631</v>
      </c>
      <c r="B466" s="32">
        <v>471</v>
      </c>
      <c r="C466" s="32">
        <v>3111</v>
      </c>
      <c r="D466" s="25" t="s">
        <v>4336</v>
      </c>
      <c r="E466" s="32" t="s">
        <v>4337</v>
      </c>
      <c r="F466" s="25" t="s">
        <v>4338</v>
      </c>
      <c r="G466" s="32" t="s">
        <v>4295</v>
      </c>
      <c r="H466" s="32" t="s">
        <v>4296</v>
      </c>
      <c r="I466" s="32" t="s">
        <v>4297</v>
      </c>
      <c r="J466" s="25" t="s">
        <v>4298</v>
      </c>
      <c r="K466" s="32" t="s">
        <v>4299</v>
      </c>
      <c r="L466" s="32" t="s">
        <v>4298</v>
      </c>
      <c r="M466" s="32" t="s">
        <v>4300</v>
      </c>
      <c r="N466" s="25" t="s">
        <v>4301</v>
      </c>
      <c r="O466" s="32" t="s">
        <v>4334</v>
      </c>
      <c r="P466" s="25" t="s">
        <v>4335</v>
      </c>
      <c r="Q466" s="34">
        <v>0</v>
      </c>
      <c r="R466" s="34">
        <v>0</v>
      </c>
    </row>
    <row r="467" spans="1:18" ht="89.25" hidden="1" x14ac:dyDescent="0.2">
      <c r="A467" s="34" t="s">
        <v>2631</v>
      </c>
      <c r="B467" s="32">
        <v>472</v>
      </c>
      <c r="C467" s="32">
        <v>5207</v>
      </c>
      <c r="D467" s="25" t="s">
        <v>4339</v>
      </c>
      <c r="E467" s="32" t="s">
        <v>4340</v>
      </c>
      <c r="F467" s="25" t="s">
        <v>4341</v>
      </c>
      <c r="G467" s="32" t="s">
        <v>4295</v>
      </c>
      <c r="H467" s="32" t="s">
        <v>4296</v>
      </c>
      <c r="I467" s="32" t="s">
        <v>4297</v>
      </c>
      <c r="J467" s="25" t="s">
        <v>4298</v>
      </c>
      <c r="K467" s="32" t="s">
        <v>4299</v>
      </c>
      <c r="L467" s="32" t="s">
        <v>4298</v>
      </c>
      <c r="M467" s="32" t="s">
        <v>4300</v>
      </c>
      <c r="N467" s="25" t="s">
        <v>4301</v>
      </c>
      <c r="O467" s="32" t="s">
        <v>4334</v>
      </c>
      <c r="P467" s="25" t="s">
        <v>4335</v>
      </c>
      <c r="Q467" s="34">
        <v>0</v>
      </c>
      <c r="R467" s="34">
        <v>0</v>
      </c>
    </row>
    <row r="468" spans="1:18" ht="127.5" hidden="1" x14ac:dyDescent="0.2">
      <c r="A468" s="34" t="s">
        <v>2631</v>
      </c>
      <c r="B468" s="32">
        <v>473</v>
      </c>
      <c r="C468" s="32">
        <v>5209</v>
      </c>
      <c r="D468" s="25" t="s">
        <v>4342</v>
      </c>
      <c r="E468" s="32" t="s">
        <v>4343</v>
      </c>
      <c r="F468" s="25" t="s">
        <v>4344</v>
      </c>
      <c r="G468" s="32" t="s">
        <v>4295</v>
      </c>
      <c r="H468" s="32" t="s">
        <v>4296</v>
      </c>
      <c r="I468" s="32" t="s">
        <v>4297</v>
      </c>
      <c r="J468" s="25" t="s">
        <v>4298</v>
      </c>
      <c r="K468" s="32" t="s">
        <v>4299</v>
      </c>
      <c r="L468" s="32" t="s">
        <v>4298</v>
      </c>
      <c r="M468" s="32" t="s">
        <v>4300</v>
      </c>
      <c r="N468" s="25" t="s">
        <v>4301</v>
      </c>
      <c r="O468" s="32" t="s">
        <v>4334</v>
      </c>
      <c r="P468" s="25" t="s">
        <v>4335</v>
      </c>
      <c r="Q468" s="34">
        <v>0</v>
      </c>
      <c r="R468" s="34">
        <v>0</v>
      </c>
    </row>
    <row r="469" spans="1:18" ht="153" hidden="1" x14ac:dyDescent="0.2">
      <c r="A469" s="34" t="s">
        <v>2631</v>
      </c>
      <c r="B469" s="32">
        <v>474</v>
      </c>
      <c r="C469" s="32">
        <v>5213</v>
      </c>
      <c r="D469" s="25" t="s">
        <v>4345</v>
      </c>
      <c r="E469" s="32" t="s">
        <v>4346</v>
      </c>
      <c r="F469" s="25" t="s">
        <v>4347</v>
      </c>
      <c r="G469" s="32" t="s">
        <v>4295</v>
      </c>
      <c r="H469" s="32" t="s">
        <v>4296</v>
      </c>
      <c r="I469" s="32" t="s">
        <v>4297</v>
      </c>
      <c r="J469" s="25" t="s">
        <v>4298</v>
      </c>
      <c r="K469" s="32" t="s">
        <v>4299</v>
      </c>
      <c r="L469" s="32" t="s">
        <v>4298</v>
      </c>
      <c r="M469" s="32" t="s">
        <v>4300</v>
      </c>
      <c r="N469" s="25" t="s">
        <v>4301</v>
      </c>
      <c r="O469" s="32" t="s">
        <v>4334</v>
      </c>
      <c r="P469" s="25" t="s">
        <v>4335</v>
      </c>
      <c r="Q469" s="34">
        <v>0</v>
      </c>
      <c r="R469" s="34">
        <v>0</v>
      </c>
    </row>
    <row r="470" spans="1:18" ht="89.25" hidden="1" x14ac:dyDescent="0.2">
      <c r="A470" s="34" t="s">
        <v>2631</v>
      </c>
      <c r="B470" s="32">
        <v>475</v>
      </c>
      <c r="C470" s="32">
        <v>5202</v>
      </c>
      <c r="D470" s="25" t="s">
        <v>4348</v>
      </c>
      <c r="E470" s="32" t="s">
        <v>4349</v>
      </c>
      <c r="F470" s="25" t="s">
        <v>4350</v>
      </c>
      <c r="G470" s="32" t="s">
        <v>4295</v>
      </c>
      <c r="H470" s="32" t="s">
        <v>4296</v>
      </c>
      <c r="I470" s="32" t="s">
        <v>4297</v>
      </c>
      <c r="J470" s="25" t="s">
        <v>4298</v>
      </c>
      <c r="K470" s="32" t="s">
        <v>4299</v>
      </c>
      <c r="L470" s="32" t="s">
        <v>4298</v>
      </c>
      <c r="M470" s="32" t="s">
        <v>4300</v>
      </c>
      <c r="N470" s="25" t="s">
        <v>4301</v>
      </c>
      <c r="O470" s="32" t="s">
        <v>4351</v>
      </c>
      <c r="P470" s="25" t="s">
        <v>4352</v>
      </c>
      <c r="Q470" s="34">
        <v>0</v>
      </c>
      <c r="R470" s="34">
        <v>0</v>
      </c>
    </row>
    <row r="471" spans="1:18" ht="76.5" hidden="1" x14ac:dyDescent="0.2">
      <c r="A471" s="34" t="s">
        <v>2631</v>
      </c>
      <c r="B471" s="32">
        <v>476</v>
      </c>
      <c r="C471" s="32">
        <v>5208</v>
      </c>
      <c r="D471" s="25" t="s">
        <v>4353</v>
      </c>
      <c r="E471" s="32" t="s">
        <v>4354</v>
      </c>
      <c r="F471" s="25" t="s">
        <v>4355</v>
      </c>
      <c r="G471" s="32" t="s">
        <v>4295</v>
      </c>
      <c r="H471" s="32" t="s">
        <v>4296</v>
      </c>
      <c r="I471" s="32" t="s">
        <v>4297</v>
      </c>
      <c r="J471" s="25" t="s">
        <v>4298</v>
      </c>
      <c r="K471" s="32" t="s">
        <v>4299</v>
      </c>
      <c r="L471" s="32" t="s">
        <v>4298</v>
      </c>
      <c r="M471" s="32" t="s">
        <v>4300</v>
      </c>
      <c r="N471" s="25" t="s">
        <v>4301</v>
      </c>
      <c r="O471" s="32" t="s">
        <v>4351</v>
      </c>
      <c r="P471" s="25" t="s">
        <v>4352</v>
      </c>
      <c r="Q471" s="34">
        <v>0</v>
      </c>
      <c r="R471" s="34">
        <v>0</v>
      </c>
    </row>
    <row r="472" spans="1:18" ht="102" hidden="1" x14ac:dyDescent="0.2">
      <c r="A472" s="34" t="s">
        <v>2631</v>
      </c>
      <c r="B472" s="32">
        <v>477</v>
      </c>
      <c r="C472" s="32">
        <v>9822</v>
      </c>
      <c r="D472" s="25" t="s">
        <v>4356</v>
      </c>
      <c r="E472" s="32" t="s">
        <v>4357</v>
      </c>
      <c r="F472" s="25" t="s">
        <v>4358</v>
      </c>
      <c r="G472" s="32" t="s">
        <v>4295</v>
      </c>
      <c r="H472" s="32" t="s">
        <v>4296</v>
      </c>
      <c r="I472" s="32" t="s">
        <v>4297</v>
      </c>
      <c r="J472" s="25" t="s">
        <v>4298</v>
      </c>
      <c r="K472" s="32" t="s">
        <v>4299</v>
      </c>
      <c r="L472" s="32" t="s">
        <v>4298</v>
      </c>
      <c r="M472" s="32" t="s">
        <v>4300</v>
      </c>
      <c r="N472" s="25" t="s">
        <v>4301</v>
      </c>
      <c r="O472" s="32" t="s">
        <v>4359</v>
      </c>
      <c r="P472" s="25" t="s">
        <v>4360</v>
      </c>
      <c r="Q472" s="34">
        <v>0</v>
      </c>
      <c r="R472" s="34">
        <v>0</v>
      </c>
    </row>
    <row r="473" spans="1:18" ht="127.5" hidden="1" x14ac:dyDescent="0.2">
      <c r="A473" s="34" t="s">
        <v>2631</v>
      </c>
      <c r="B473" s="32">
        <v>478</v>
      </c>
      <c r="C473" s="32">
        <v>7509</v>
      </c>
      <c r="D473" s="25" t="s">
        <v>4361</v>
      </c>
      <c r="E473" s="32" t="s">
        <v>4362</v>
      </c>
      <c r="F473" s="25" t="s">
        <v>4363</v>
      </c>
      <c r="G473" s="32" t="s">
        <v>4295</v>
      </c>
      <c r="H473" s="32" t="s">
        <v>4296</v>
      </c>
      <c r="I473" s="32" t="s">
        <v>4297</v>
      </c>
      <c r="J473" s="25" t="s">
        <v>4298</v>
      </c>
      <c r="K473" s="32" t="s">
        <v>4299</v>
      </c>
      <c r="L473" s="32" t="s">
        <v>4298</v>
      </c>
      <c r="M473" s="32" t="s">
        <v>4300</v>
      </c>
      <c r="N473" s="25" t="s">
        <v>4301</v>
      </c>
      <c r="O473" s="32" t="s">
        <v>4364</v>
      </c>
      <c r="P473" s="25" t="s">
        <v>4365</v>
      </c>
      <c r="Q473" s="34">
        <v>0</v>
      </c>
      <c r="R473" s="34">
        <v>0</v>
      </c>
    </row>
    <row r="474" spans="1:18" ht="140.25" hidden="1" x14ac:dyDescent="0.2">
      <c r="A474" s="34" t="s">
        <v>2631</v>
      </c>
      <c r="B474" s="32">
        <v>479</v>
      </c>
      <c r="C474" s="32">
        <v>5217</v>
      </c>
      <c r="D474" s="25" t="s">
        <v>4366</v>
      </c>
      <c r="E474" s="32" t="s">
        <v>4367</v>
      </c>
      <c r="F474" s="25" t="s">
        <v>4368</v>
      </c>
      <c r="G474" s="32" t="s">
        <v>4295</v>
      </c>
      <c r="H474" s="32" t="s">
        <v>4296</v>
      </c>
      <c r="I474" s="32" t="s">
        <v>4297</v>
      </c>
      <c r="J474" s="25" t="s">
        <v>4298</v>
      </c>
      <c r="K474" s="32" t="s">
        <v>4299</v>
      </c>
      <c r="L474" s="32" t="s">
        <v>4298</v>
      </c>
      <c r="M474" s="32" t="s">
        <v>4300</v>
      </c>
      <c r="N474" s="25" t="s">
        <v>4301</v>
      </c>
      <c r="O474" s="32" t="s">
        <v>4364</v>
      </c>
      <c r="P474" s="25" t="s">
        <v>4365</v>
      </c>
      <c r="Q474" s="34">
        <v>0</v>
      </c>
      <c r="R474" s="34">
        <v>0</v>
      </c>
    </row>
    <row r="475" spans="1:18" ht="140.25" hidden="1" x14ac:dyDescent="0.2">
      <c r="A475" s="34" t="s">
        <v>2631</v>
      </c>
      <c r="B475" s="32">
        <v>480</v>
      </c>
      <c r="C475" s="32">
        <v>7323</v>
      </c>
      <c r="D475" s="25" t="s">
        <v>4369</v>
      </c>
      <c r="E475" s="32" t="s">
        <v>4370</v>
      </c>
      <c r="F475" s="25" t="s">
        <v>4371</v>
      </c>
      <c r="G475" s="32" t="s">
        <v>4295</v>
      </c>
      <c r="H475" s="32" t="s">
        <v>4296</v>
      </c>
      <c r="I475" s="32" t="s">
        <v>4297</v>
      </c>
      <c r="J475" s="25" t="s">
        <v>4298</v>
      </c>
      <c r="K475" s="32" t="s">
        <v>4299</v>
      </c>
      <c r="L475" s="32" t="s">
        <v>4298</v>
      </c>
      <c r="M475" s="32" t="s">
        <v>4300</v>
      </c>
      <c r="N475" s="25" t="s">
        <v>4301</v>
      </c>
      <c r="O475" s="32" t="s">
        <v>4364</v>
      </c>
      <c r="P475" s="25" t="s">
        <v>4365</v>
      </c>
      <c r="Q475" s="34">
        <v>0</v>
      </c>
      <c r="R475" s="34">
        <v>0</v>
      </c>
    </row>
    <row r="476" spans="1:18" ht="165.75" hidden="1" x14ac:dyDescent="0.2">
      <c r="A476" s="34" t="s">
        <v>2631</v>
      </c>
      <c r="B476" s="32">
        <v>481</v>
      </c>
      <c r="C476" s="32">
        <v>5216</v>
      </c>
      <c r="D476" s="25" t="s">
        <v>4372</v>
      </c>
      <c r="E476" s="32" t="s">
        <v>4373</v>
      </c>
      <c r="F476" s="25" t="s">
        <v>4374</v>
      </c>
      <c r="G476" s="32" t="s">
        <v>4295</v>
      </c>
      <c r="H476" s="32" t="s">
        <v>4296</v>
      </c>
      <c r="I476" s="32" t="s">
        <v>4297</v>
      </c>
      <c r="J476" s="25" t="s">
        <v>4298</v>
      </c>
      <c r="K476" s="32" t="s">
        <v>4299</v>
      </c>
      <c r="L476" s="32" t="s">
        <v>4298</v>
      </c>
      <c r="M476" s="32" t="s">
        <v>4300</v>
      </c>
      <c r="N476" s="25" t="s">
        <v>4301</v>
      </c>
      <c r="O476" s="32" t="s">
        <v>4364</v>
      </c>
      <c r="P476" s="25" t="s">
        <v>4365</v>
      </c>
      <c r="Q476" s="34">
        <v>0</v>
      </c>
      <c r="R476" s="34">
        <v>0</v>
      </c>
    </row>
    <row r="477" spans="1:18" ht="76.5" hidden="1" x14ac:dyDescent="0.2">
      <c r="A477" s="34" t="s">
        <v>2631</v>
      </c>
      <c r="B477" s="32">
        <v>482</v>
      </c>
      <c r="C477" s="32">
        <v>5215</v>
      </c>
      <c r="D477" s="25" t="s">
        <v>4375</v>
      </c>
      <c r="E477" s="32" t="s">
        <v>4376</v>
      </c>
      <c r="F477" s="25" t="s">
        <v>4377</v>
      </c>
      <c r="G477" s="32" t="s">
        <v>4295</v>
      </c>
      <c r="H477" s="32" t="s">
        <v>4296</v>
      </c>
      <c r="I477" s="32" t="s">
        <v>4297</v>
      </c>
      <c r="J477" s="25" t="s">
        <v>4298</v>
      </c>
      <c r="K477" s="32" t="s">
        <v>4299</v>
      </c>
      <c r="L477" s="32" t="s">
        <v>4298</v>
      </c>
      <c r="M477" s="32" t="s">
        <v>4300</v>
      </c>
      <c r="N477" s="25" t="s">
        <v>4301</v>
      </c>
      <c r="O477" s="32" t="s">
        <v>4364</v>
      </c>
      <c r="P477" s="25" t="s">
        <v>4365</v>
      </c>
      <c r="Q477" s="34">
        <v>0</v>
      </c>
      <c r="R477" s="34">
        <v>0</v>
      </c>
    </row>
    <row r="478" spans="1:18" ht="76.5" hidden="1" x14ac:dyDescent="0.2">
      <c r="A478" s="34" t="s">
        <v>2631</v>
      </c>
      <c r="B478" s="32">
        <v>483</v>
      </c>
      <c r="C478" s="32">
        <v>7322</v>
      </c>
      <c r="D478" s="25" t="s">
        <v>4378</v>
      </c>
      <c r="E478" s="32" t="s">
        <v>4379</v>
      </c>
      <c r="F478" s="25" t="s">
        <v>4380</v>
      </c>
      <c r="G478" s="32" t="s">
        <v>4295</v>
      </c>
      <c r="H478" s="32" t="s">
        <v>4296</v>
      </c>
      <c r="I478" s="32" t="s">
        <v>4297</v>
      </c>
      <c r="J478" s="25" t="s">
        <v>4298</v>
      </c>
      <c r="K478" s="32" t="s">
        <v>4299</v>
      </c>
      <c r="L478" s="32" t="s">
        <v>4298</v>
      </c>
      <c r="M478" s="32" t="s">
        <v>4300</v>
      </c>
      <c r="N478" s="25" t="s">
        <v>4301</v>
      </c>
      <c r="O478" s="32" t="s">
        <v>4364</v>
      </c>
      <c r="P478" s="25" t="s">
        <v>4365</v>
      </c>
      <c r="Q478" s="34">
        <v>0</v>
      </c>
      <c r="R478" s="34">
        <v>0</v>
      </c>
    </row>
    <row r="479" spans="1:18" ht="153" x14ac:dyDescent="0.2">
      <c r="A479" s="34" t="s">
        <v>3293</v>
      </c>
      <c r="B479" s="32">
        <v>484</v>
      </c>
      <c r="C479" s="32">
        <v>5703</v>
      </c>
      <c r="D479" s="25" t="s">
        <v>4381</v>
      </c>
      <c r="E479" s="32" t="s">
        <v>4382</v>
      </c>
      <c r="F479" s="25" t="s">
        <v>4383</v>
      </c>
      <c r="G479" s="32" t="s">
        <v>4295</v>
      </c>
      <c r="H479" s="32" t="s">
        <v>4296</v>
      </c>
      <c r="I479" s="32" t="s">
        <v>4384</v>
      </c>
      <c r="J479" s="25" t="s">
        <v>4385</v>
      </c>
      <c r="K479" s="32" t="s">
        <v>4386</v>
      </c>
      <c r="L479" s="32" t="s">
        <v>4385</v>
      </c>
      <c r="M479" s="32" t="s">
        <v>4387</v>
      </c>
      <c r="N479" s="25" t="s">
        <v>4388</v>
      </c>
      <c r="O479" s="32" t="s">
        <v>4389</v>
      </c>
      <c r="P479" s="25" t="s">
        <v>4390</v>
      </c>
      <c r="Q479" s="34">
        <v>0</v>
      </c>
      <c r="R479" s="34">
        <v>1</v>
      </c>
    </row>
    <row r="480" spans="1:18" ht="153" x14ac:dyDescent="0.2">
      <c r="A480" s="34" t="s">
        <v>3293</v>
      </c>
      <c r="B480" s="32">
        <v>485</v>
      </c>
      <c r="C480" s="32">
        <v>5205</v>
      </c>
      <c r="D480" s="25" t="s">
        <v>4391</v>
      </c>
      <c r="E480" s="32" t="s">
        <v>4392</v>
      </c>
      <c r="F480" s="25" t="s">
        <v>4393</v>
      </c>
      <c r="G480" s="32" t="s">
        <v>4295</v>
      </c>
      <c r="H480" s="32" t="s">
        <v>4296</v>
      </c>
      <c r="I480" s="32" t="s">
        <v>4384</v>
      </c>
      <c r="J480" s="25" t="s">
        <v>4385</v>
      </c>
      <c r="K480" s="32" t="s">
        <v>4386</v>
      </c>
      <c r="L480" s="32" t="s">
        <v>4385</v>
      </c>
      <c r="M480" s="32" t="s">
        <v>4387</v>
      </c>
      <c r="N480" s="25" t="s">
        <v>4388</v>
      </c>
      <c r="O480" s="32" t="s">
        <v>4389</v>
      </c>
      <c r="P480" s="25" t="s">
        <v>4390</v>
      </c>
      <c r="Q480" s="34">
        <v>0</v>
      </c>
      <c r="R480" s="34">
        <v>1</v>
      </c>
    </row>
    <row r="481" spans="1:18" ht="76.5" x14ac:dyDescent="0.2">
      <c r="A481" s="34" t="s">
        <v>3293</v>
      </c>
      <c r="B481" s="32">
        <v>486</v>
      </c>
      <c r="C481" s="32">
        <v>3403</v>
      </c>
      <c r="D481" s="25" t="s">
        <v>4394</v>
      </c>
      <c r="E481" s="32" t="s">
        <v>4395</v>
      </c>
      <c r="F481" s="25" t="s">
        <v>4396</v>
      </c>
      <c r="G481" s="32" t="s">
        <v>4295</v>
      </c>
      <c r="H481" s="32" t="s">
        <v>4296</v>
      </c>
      <c r="I481" s="32" t="s">
        <v>4384</v>
      </c>
      <c r="J481" s="25" t="s">
        <v>4385</v>
      </c>
      <c r="K481" s="32" t="s">
        <v>4386</v>
      </c>
      <c r="L481" s="32" t="s">
        <v>4385</v>
      </c>
      <c r="M481" s="32" t="s">
        <v>4387</v>
      </c>
      <c r="N481" s="25" t="s">
        <v>4388</v>
      </c>
      <c r="O481" s="32" t="s">
        <v>4397</v>
      </c>
      <c r="P481" s="25" t="s">
        <v>4398</v>
      </c>
      <c r="Q481" s="34">
        <v>0</v>
      </c>
      <c r="R481" s="34">
        <v>1</v>
      </c>
    </row>
    <row r="482" spans="1:18" ht="114.75" x14ac:dyDescent="0.2">
      <c r="A482" s="34" t="s">
        <v>3293</v>
      </c>
      <c r="B482" s="32">
        <v>487</v>
      </c>
      <c r="C482" s="32">
        <v>5305</v>
      </c>
      <c r="D482" s="25" t="s">
        <v>4399</v>
      </c>
      <c r="E482" s="32" t="s">
        <v>4400</v>
      </c>
      <c r="F482" s="25" t="s">
        <v>4401</v>
      </c>
      <c r="G482" s="32" t="s">
        <v>4295</v>
      </c>
      <c r="H482" s="32" t="s">
        <v>4296</v>
      </c>
      <c r="I482" s="32" t="s">
        <v>4384</v>
      </c>
      <c r="J482" s="25" t="s">
        <v>4385</v>
      </c>
      <c r="K482" s="32" t="s">
        <v>4386</v>
      </c>
      <c r="L482" s="32" t="s">
        <v>4385</v>
      </c>
      <c r="M482" s="32" t="s">
        <v>4387</v>
      </c>
      <c r="N482" s="25" t="s">
        <v>4388</v>
      </c>
      <c r="O482" s="32" t="s">
        <v>4402</v>
      </c>
      <c r="P482" s="25" t="s">
        <v>4403</v>
      </c>
      <c r="Q482" s="34">
        <v>0</v>
      </c>
      <c r="R482" s="34">
        <v>1</v>
      </c>
    </row>
    <row r="483" spans="1:18" ht="127.5" x14ac:dyDescent="0.2">
      <c r="A483" s="34" t="s">
        <v>3293</v>
      </c>
      <c r="B483" s="32">
        <v>488</v>
      </c>
      <c r="C483" s="32">
        <v>5705</v>
      </c>
      <c r="D483" s="25" t="s">
        <v>4404</v>
      </c>
      <c r="E483" s="32" t="s">
        <v>4405</v>
      </c>
      <c r="F483" s="25" t="s">
        <v>4406</v>
      </c>
      <c r="G483" s="32" t="s">
        <v>4295</v>
      </c>
      <c r="H483" s="32" t="s">
        <v>4296</v>
      </c>
      <c r="I483" s="32" t="s">
        <v>4384</v>
      </c>
      <c r="J483" s="25" t="s">
        <v>4385</v>
      </c>
      <c r="K483" s="32" t="s">
        <v>4386</v>
      </c>
      <c r="L483" s="32" t="s">
        <v>4385</v>
      </c>
      <c r="M483" s="32" t="s">
        <v>4387</v>
      </c>
      <c r="N483" s="25" t="s">
        <v>4388</v>
      </c>
      <c r="O483" s="32" t="s">
        <v>4402</v>
      </c>
      <c r="P483" s="25" t="s">
        <v>4403</v>
      </c>
      <c r="Q483" s="34">
        <v>0</v>
      </c>
      <c r="R483" s="34">
        <v>1</v>
      </c>
    </row>
    <row r="484" spans="1:18" ht="114.75" x14ac:dyDescent="0.2">
      <c r="A484" s="34" t="s">
        <v>3293</v>
      </c>
      <c r="B484" s="32">
        <v>489</v>
      </c>
      <c r="C484" s="32">
        <v>5706</v>
      </c>
      <c r="D484" s="25" t="s">
        <v>4407</v>
      </c>
      <c r="E484" s="32" t="s">
        <v>4408</v>
      </c>
      <c r="F484" s="25" t="s">
        <v>4409</v>
      </c>
      <c r="G484" s="32" t="s">
        <v>4295</v>
      </c>
      <c r="H484" s="32" t="s">
        <v>4296</v>
      </c>
      <c r="I484" s="32" t="s">
        <v>4384</v>
      </c>
      <c r="J484" s="25" t="s">
        <v>4385</v>
      </c>
      <c r="K484" s="32" t="s">
        <v>4386</v>
      </c>
      <c r="L484" s="32" t="s">
        <v>4385</v>
      </c>
      <c r="M484" s="32" t="s">
        <v>4387</v>
      </c>
      <c r="N484" s="25" t="s">
        <v>4388</v>
      </c>
      <c r="O484" s="32" t="s">
        <v>4402</v>
      </c>
      <c r="P484" s="25" t="s">
        <v>4403</v>
      </c>
      <c r="Q484" s="34">
        <v>0</v>
      </c>
      <c r="R484" s="34">
        <v>1</v>
      </c>
    </row>
    <row r="485" spans="1:18" ht="153" x14ac:dyDescent="0.2">
      <c r="A485" s="34" t="s">
        <v>3293</v>
      </c>
      <c r="B485" s="32">
        <v>490</v>
      </c>
      <c r="C485" s="32">
        <v>5307</v>
      </c>
      <c r="D485" s="25" t="s">
        <v>4410</v>
      </c>
      <c r="E485" s="32" t="s">
        <v>4411</v>
      </c>
      <c r="F485" s="25" t="s">
        <v>4412</v>
      </c>
      <c r="G485" s="32" t="s">
        <v>4295</v>
      </c>
      <c r="H485" s="32" t="s">
        <v>4296</v>
      </c>
      <c r="I485" s="32" t="s">
        <v>4384</v>
      </c>
      <c r="J485" s="25" t="s">
        <v>4385</v>
      </c>
      <c r="K485" s="32" t="s">
        <v>4386</v>
      </c>
      <c r="L485" s="32" t="s">
        <v>4385</v>
      </c>
      <c r="M485" s="32" t="s">
        <v>4387</v>
      </c>
      <c r="N485" s="25" t="s">
        <v>4388</v>
      </c>
      <c r="O485" s="32" t="s">
        <v>4402</v>
      </c>
      <c r="P485" s="25" t="s">
        <v>4403</v>
      </c>
      <c r="Q485" s="34">
        <v>0</v>
      </c>
      <c r="R485" s="34">
        <v>1</v>
      </c>
    </row>
    <row r="486" spans="1:18" ht="153" x14ac:dyDescent="0.2">
      <c r="A486" s="34" t="s">
        <v>3293</v>
      </c>
      <c r="B486" s="32">
        <v>491</v>
      </c>
      <c r="C486" s="32">
        <v>5308</v>
      </c>
      <c r="D486" s="25" t="s">
        <v>4413</v>
      </c>
      <c r="E486" s="32" t="s">
        <v>4414</v>
      </c>
      <c r="F486" s="25" t="s">
        <v>4415</v>
      </c>
      <c r="G486" s="32" t="s">
        <v>4295</v>
      </c>
      <c r="H486" s="32" t="s">
        <v>4296</v>
      </c>
      <c r="I486" s="32" t="s">
        <v>4384</v>
      </c>
      <c r="J486" s="25" t="s">
        <v>4385</v>
      </c>
      <c r="K486" s="32" t="s">
        <v>4386</v>
      </c>
      <c r="L486" s="32" t="s">
        <v>4385</v>
      </c>
      <c r="M486" s="32" t="s">
        <v>4387</v>
      </c>
      <c r="N486" s="25" t="s">
        <v>4388</v>
      </c>
      <c r="O486" s="32" t="s">
        <v>4402</v>
      </c>
      <c r="P486" s="25" t="s">
        <v>4403</v>
      </c>
      <c r="Q486" s="34">
        <v>0</v>
      </c>
      <c r="R486" s="34">
        <v>1</v>
      </c>
    </row>
    <row r="487" spans="1:18" ht="114.75" x14ac:dyDescent="0.2">
      <c r="A487" s="34" t="s">
        <v>3293</v>
      </c>
      <c r="B487" s="32">
        <v>492</v>
      </c>
      <c r="C487" s="32">
        <v>5701</v>
      </c>
      <c r="D487" s="25" t="s">
        <v>4416</v>
      </c>
      <c r="E487" s="32" t="s">
        <v>4417</v>
      </c>
      <c r="F487" s="25" t="s">
        <v>4418</v>
      </c>
      <c r="G487" s="32" t="s">
        <v>4295</v>
      </c>
      <c r="H487" s="32" t="s">
        <v>4296</v>
      </c>
      <c r="I487" s="32" t="s">
        <v>4384</v>
      </c>
      <c r="J487" s="25" t="s">
        <v>4385</v>
      </c>
      <c r="K487" s="32" t="s">
        <v>4386</v>
      </c>
      <c r="L487" s="32" t="s">
        <v>4385</v>
      </c>
      <c r="M487" s="32" t="s">
        <v>4387</v>
      </c>
      <c r="N487" s="25" t="s">
        <v>4388</v>
      </c>
      <c r="O487" s="32" t="s">
        <v>4419</v>
      </c>
      <c r="P487" s="25" t="s">
        <v>4420</v>
      </c>
      <c r="Q487" s="34">
        <v>0</v>
      </c>
      <c r="R487" s="34">
        <v>1</v>
      </c>
    </row>
    <row r="488" spans="1:18" ht="114.75" x14ac:dyDescent="0.2">
      <c r="A488" s="34" t="s">
        <v>3293</v>
      </c>
      <c r="B488" s="32">
        <v>493</v>
      </c>
      <c r="C488" s="32">
        <v>5306</v>
      </c>
      <c r="D488" s="25" t="s">
        <v>4421</v>
      </c>
      <c r="E488" s="32" t="s">
        <v>4422</v>
      </c>
      <c r="F488" s="25" t="s">
        <v>4423</v>
      </c>
      <c r="G488" s="32" t="s">
        <v>4295</v>
      </c>
      <c r="H488" s="32" t="s">
        <v>4296</v>
      </c>
      <c r="I488" s="32" t="s">
        <v>4384</v>
      </c>
      <c r="J488" s="25" t="s">
        <v>4385</v>
      </c>
      <c r="K488" s="32" t="s">
        <v>4386</v>
      </c>
      <c r="L488" s="32" t="s">
        <v>4385</v>
      </c>
      <c r="M488" s="32" t="s">
        <v>4387</v>
      </c>
      <c r="N488" s="25" t="s">
        <v>4388</v>
      </c>
      <c r="O488" s="32" t="s">
        <v>4419</v>
      </c>
      <c r="P488" s="25" t="s">
        <v>4420</v>
      </c>
      <c r="Q488" s="34">
        <v>0</v>
      </c>
      <c r="R488" s="34">
        <v>1</v>
      </c>
    </row>
    <row r="489" spans="1:18" ht="102" x14ac:dyDescent="0.2">
      <c r="A489" s="34" t="s">
        <v>3293</v>
      </c>
      <c r="B489" s="32">
        <v>494</v>
      </c>
      <c r="C489" s="32">
        <v>5702</v>
      </c>
      <c r="D489" s="25" t="s">
        <v>4424</v>
      </c>
      <c r="E489" s="32" t="s">
        <v>4425</v>
      </c>
      <c r="F489" s="25" t="s">
        <v>4426</v>
      </c>
      <c r="G489" s="32" t="s">
        <v>4295</v>
      </c>
      <c r="H489" s="32" t="s">
        <v>4296</v>
      </c>
      <c r="I489" s="32" t="s">
        <v>4384</v>
      </c>
      <c r="J489" s="25" t="s">
        <v>4385</v>
      </c>
      <c r="K489" s="32" t="s">
        <v>4386</v>
      </c>
      <c r="L489" s="32" t="s">
        <v>4385</v>
      </c>
      <c r="M489" s="32" t="s">
        <v>4387</v>
      </c>
      <c r="N489" s="25" t="s">
        <v>4388</v>
      </c>
      <c r="O489" s="32" t="s">
        <v>4419</v>
      </c>
      <c r="P489" s="25" t="s">
        <v>4420</v>
      </c>
      <c r="Q489" s="34">
        <v>0</v>
      </c>
      <c r="R489" s="34">
        <v>1</v>
      </c>
    </row>
    <row r="490" spans="1:18" ht="102" x14ac:dyDescent="0.2">
      <c r="A490" s="34" t="s">
        <v>3293</v>
      </c>
      <c r="B490" s="32">
        <v>495</v>
      </c>
      <c r="C490" s="32">
        <v>5704</v>
      </c>
      <c r="D490" s="25" t="s">
        <v>4427</v>
      </c>
      <c r="E490" s="32" t="s">
        <v>4428</v>
      </c>
      <c r="F490" s="25" t="s">
        <v>4429</v>
      </c>
      <c r="G490" s="32" t="s">
        <v>4295</v>
      </c>
      <c r="H490" s="32" t="s">
        <v>4296</v>
      </c>
      <c r="I490" s="32" t="s">
        <v>4384</v>
      </c>
      <c r="J490" s="25" t="s">
        <v>4385</v>
      </c>
      <c r="K490" s="32" t="s">
        <v>4386</v>
      </c>
      <c r="L490" s="32" t="s">
        <v>4385</v>
      </c>
      <c r="M490" s="32" t="s">
        <v>4387</v>
      </c>
      <c r="N490" s="25" t="s">
        <v>4388</v>
      </c>
      <c r="O490" s="32" t="s">
        <v>4419</v>
      </c>
      <c r="P490" s="25" t="s">
        <v>4420</v>
      </c>
      <c r="Q490" s="34">
        <v>0</v>
      </c>
      <c r="R490" s="34">
        <v>1</v>
      </c>
    </row>
    <row r="491" spans="1:18" ht="114.75" x14ac:dyDescent="0.2">
      <c r="A491" s="34" t="s">
        <v>3293</v>
      </c>
      <c r="B491" s="32">
        <v>496</v>
      </c>
      <c r="C491" s="32">
        <v>5803</v>
      </c>
      <c r="D491" s="25" t="s">
        <v>4430</v>
      </c>
      <c r="E491" s="32" t="s">
        <v>4431</v>
      </c>
      <c r="F491" s="25" t="s">
        <v>4432</v>
      </c>
      <c r="G491" s="32" t="s">
        <v>4295</v>
      </c>
      <c r="H491" s="32" t="s">
        <v>4296</v>
      </c>
      <c r="I491" s="32" t="s">
        <v>4384</v>
      </c>
      <c r="J491" s="25" t="s">
        <v>4385</v>
      </c>
      <c r="K491" s="32" t="s">
        <v>4386</v>
      </c>
      <c r="L491" s="32" t="s">
        <v>4385</v>
      </c>
      <c r="M491" s="32" t="s">
        <v>4387</v>
      </c>
      <c r="N491" s="25" t="s">
        <v>4388</v>
      </c>
      <c r="O491" s="32" t="s">
        <v>4433</v>
      </c>
      <c r="P491" s="25" t="s">
        <v>4434</v>
      </c>
      <c r="Q491" s="34">
        <v>0</v>
      </c>
      <c r="R491" s="34">
        <v>1</v>
      </c>
    </row>
    <row r="492" spans="1:18" ht="114.75" x14ac:dyDescent="0.2">
      <c r="A492" s="34" t="s">
        <v>3293</v>
      </c>
      <c r="B492" s="32">
        <v>497</v>
      </c>
      <c r="C492" s="32">
        <v>7305</v>
      </c>
      <c r="D492" s="25" t="s">
        <v>4435</v>
      </c>
      <c r="E492" s="32" t="s">
        <v>4436</v>
      </c>
      <c r="F492" s="25" t="s">
        <v>4437</v>
      </c>
      <c r="G492" s="32" t="s">
        <v>4295</v>
      </c>
      <c r="H492" s="32" t="s">
        <v>4296</v>
      </c>
      <c r="I492" s="32" t="s">
        <v>4384</v>
      </c>
      <c r="J492" s="25" t="s">
        <v>4385</v>
      </c>
      <c r="K492" s="32" t="s">
        <v>4386</v>
      </c>
      <c r="L492" s="32" t="s">
        <v>4385</v>
      </c>
      <c r="M492" s="32" t="s">
        <v>4387</v>
      </c>
      <c r="N492" s="25" t="s">
        <v>4388</v>
      </c>
      <c r="O492" s="32" t="s">
        <v>4433</v>
      </c>
      <c r="P492" s="25" t="s">
        <v>4434</v>
      </c>
      <c r="Q492" s="34">
        <v>0</v>
      </c>
      <c r="R492" s="34">
        <v>1</v>
      </c>
    </row>
    <row r="493" spans="1:18" ht="127.5" x14ac:dyDescent="0.2">
      <c r="A493" s="34" t="s">
        <v>3293</v>
      </c>
      <c r="B493" s="32">
        <v>498</v>
      </c>
      <c r="C493" s="32">
        <v>5309</v>
      </c>
      <c r="D493" s="25" t="s">
        <v>4438</v>
      </c>
      <c r="E493" s="32" t="s">
        <v>4439</v>
      </c>
      <c r="F493" s="25" t="s">
        <v>4440</v>
      </c>
      <c r="G493" s="32" t="s">
        <v>4295</v>
      </c>
      <c r="H493" s="32" t="s">
        <v>4296</v>
      </c>
      <c r="I493" s="32" t="s">
        <v>4384</v>
      </c>
      <c r="J493" s="25" t="s">
        <v>4385</v>
      </c>
      <c r="K493" s="32" t="s">
        <v>4386</v>
      </c>
      <c r="L493" s="32" t="s">
        <v>4385</v>
      </c>
      <c r="M493" s="32" t="s">
        <v>4387</v>
      </c>
      <c r="N493" s="25" t="s">
        <v>4388</v>
      </c>
      <c r="O493" s="32" t="s">
        <v>4433</v>
      </c>
      <c r="P493" s="25" t="s">
        <v>4434</v>
      </c>
      <c r="Q493" s="34">
        <v>0</v>
      </c>
      <c r="R493" s="34">
        <v>1</v>
      </c>
    </row>
    <row r="494" spans="1:18" ht="140.25" x14ac:dyDescent="0.2">
      <c r="A494" s="34" t="s">
        <v>3293</v>
      </c>
      <c r="B494" s="32">
        <v>499</v>
      </c>
      <c r="C494" s="32">
        <v>5707</v>
      </c>
      <c r="D494" s="25" t="s">
        <v>4441</v>
      </c>
      <c r="E494" s="32" t="s">
        <v>4442</v>
      </c>
      <c r="F494" s="25" t="s">
        <v>4443</v>
      </c>
      <c r="G494" s="32" t="s">
        <v>4295</v>
      </c>
      <c r="H494" s="32" t="s">
        <v>4296</v>
      </c>
      <c r="I494" s="32" t="s">
        <v>4384</v>
      </c>
      <c r="J494" s="25" t="s">
        <v>4385</v>
      </c>
      <c r="K494" s="32" t="s">
        <v>4386</v>
      </c>
      <c r="L494" s="32" t="s">
        <v>4385</v>
      </c>
      <c r="M494" s="32" t="s">
        <v>4387</v>
      </c>
      <c r="N494" s="25" t="s">
        <v>4388</v>
      </c>
      <c r="O494" s="32" t="s">
        <v>4433</v>
      </c>
      <c r="P494" s="25" t="s">
        <v>4434</v>
      </c>
      <c r="Q494" s="34">
        <v>0</v>
      </c>
      <c r="R494" s="34">
        <v>1</v>
      </c>
    </row>
    <row r="495" spans="1:18" ht="127.5" hidden="1" x14ac:dyDescent="0.2">
      <c r="A495" s="34" t="s">
        <v>2631</v>
      </c>
      <c r="B495" s="32">
        <v>500</v>
      </c>
      <c r="C495" s="32">
        <v>5105</v>
      </c>
      <c r="D495" s="25" t="s">
        <v>4444</v>
      </c>
      <c r="E495" s="32" t="s">
        <v>4445</v>
      </c>
      <c r="F495" s="25" t="s">
        <v>4446</v>
      </c>
      <c r="G495" s="32" t="s">
        <v>4447</v>
      </c>
      <c r="H495" s="32" t="s">
        <v>4448</v>
      </c>
      <c r="I495" s="32" t="s">
        <v>4449</v>
      </c>
      <c r="J495" s="25" t="s">
        <v>4450</v>
      </c>
      <c r="K495" s="32" t="s">
        <v>4451</v>
      </c>
      <c r="L495" s="32" t="s">
        <v>4452</v>
      </c>
      <c r="M495" s="32" t="s">
        <v>4453</v>
      </c>
      <c r="N495" s="25" t="s">
        <v>4454</v>
      </c>
      <c r="O495" s="32" t="s">
        <v>4455</v>
      </c>
      <c r="P495" s="25" t="s">
        <v>4456</v>
      </c>
      <c r="Q495" s="34">
        <v>0</v>
      </c>
      <c r="R495" s="34">
        <v>0</v>
      </c>
    </row>
    <row r="496" spans="1:18" ht="153" hidden="1" x14ac:dyDescent="0.2">
      <c r="A496" s="34" t="s">
        <v>2631</v>
      </c>
      <c r="B496" s="32">
        <v>501</v>
      </c>
      <c r="C496" s="32">
        <v>5103</v>
      </c>
      <c r="D496" s="25" t="s">
        <v>4457</v>
      </c>
      <c r="E496" s="32" t="s">
        <v>4458</v>
      </c>
      <c r="F496" s="25" t="s">
        <v>4459</v>
      </c>
      <c r="G496" s="32" t="s">
        <v>4447</v>
      </c>
      <c r="H496" s="32" t="s">
        <v>4448</v>
      </c>
      <c r="I496" s="32" t="s">
        <v>4449</v>
      </c>
      <c r="J496" s="25" t="s">
        <v>4450</v>
      </c>
      <c r="K496" s="32" t="s">
        <v>4451</v>
      </c>
      <c r="L496" s="32" t="s">
        <v>4452</v>
      </c>
      <c r="M496" s="32" t="s">
        <v>4460</v>
      </c>
      <c r="N496" s="25" t="s">
        <v>4461</v>
      </c>
      <c r="O496" s="32" t="s">
        <v>4462</v>
      </c>
      <c r="P496" s="25" t="s">
        <v>4463</v>
      </c>
      <c r="Q496" s="34">
        <v>0</v>
      </c>
      <c r="R496" s="34">
        <v>0</v>
      </c>
    </row>
    <row r="497" spans="1:18" ht="114.75" hidden="1" x14ac:dyDescent="0.2">
      <c r="A497" s="34" t="s">
        <v>2631</v>
      </c>
      <c r="B497" s="32">
        <v>502</v>
      </c>
      <c r="C497" s="32">
        <v>7102</v>
      </c>
      <c r="D497" s="25" t="s">
        <v>4464</v>
      </c>
      <c r="E497" s="32" t="s">
        <v>4465</v>
      </c>
      <c r="F497" s="25" t="s">
        <v>4466</v>
      </c>
      <c r="G497" s="32" t="s">
        <v>4447</v>
      </c>
      <c r="H497" s="32" t="s">
        <v>4448</v>
      </c>
      <c r="I497" s="32" t="s">
        <v>4449</v>
      </c>
      <c r="J497" s="25" t="s">
        <v>4450</v>
      </c>
      <c r="K497" s="32" t="s">
        <v>4451</v>
      </c>
      <c r="L497" s="32" t="s">
        <v>4452</v>
      </c>
      <c r="M497" s="32" t="s">
        <v>4460</v>
      </c>
      <c r="N497" s="25" t="s">
        <v>4461</v>
      </c>
      <c r="O497" s="32" t="s">
        <v>4462</v>
      </c>
      <c r="P497" s="25" t="s">
        <v>4463</v>
      </c>
      <c r="Q497" s="34">
        <v>0</v>
      </c>
      <c r="R497" s="34">
        <v>0</v>
      </c>
    </row>
    <row r="498" spans="1:18" ht="114.75" hidden="1" x14ac:dyDescent="0.2">
      <c r="A498" s="34" t="s">
        <v>2631</v>
      </c>
      <c r="B498" s="32">
        <v>503</v>
      </c>
      <c r="C498" s="32">
        <v>7103</v>
      </c>
      <c r="D498" s="25" t="s">
        <v>4467</v>
      </c>
      <c r="E498" s="32" t="s">
        <v>4468</v>
      </c>
      <c r="F498" s="25" t="s">
        <v>4469</v>
      </c>
      <c r="G498" s="32" t="s">
        <v>4447</v>
      </c>
      <c r="H498" s="32" t="s">
        <v>4448</v>
      </c>
      <c r="I498" s="32" t="s">
        <v>4449</v>
      </c>
      <c r="J498" s="25" t="s">
        <v>4450</v>
      </c>
      <c r="K498" s="32" t="s">
        <v>4451</v>
      </c>
      <c r="L498" s="32" t="s">
        <v>4452</v>
      </c>
      <c r="M498" s="32" t="s">
        <v>4460</v>
      </c>
      <c r="N498" s="25" t="s">
        <v>4461</v>
      </c>
      <c r="O498" s="32" t="s">
        <v>4462</v>
      </c>
      <c r="P498" s="25" t="s">
        <v>4463</v>
      </c>
      <c r="Q498" s="34">
        <v>0</v>
      </c>
      <c r="R498" s="34">
        <v>0</v>
      </c>
    </row>
    <row r="499" spans="1:18" ht="114.75" hidden="1" x14ac:dyDescent="0.2">
      <c r="A499" s="34" t="s">
        <v>2631</v>
      </c>
      <c r="B499" s="32">
        <v>504</v>
      </c>
      <c r="C499" s="32">
        <v>7101</v>
      </c>
      <c r="D499" s="25" t="s">
        <v>4470</v>
      </c>
      <c r="E499" s="32" t="s">
        <v>4471</v>
      </c>
      <c r="F499" s="25" t="s">
        <v>4472</v>
      </c>
      <c r="G499" s="32" t="s">
        <v>4447</v>
      </c>
      <c r="H499" s="32" t="s">
        <v>4448</v>
      </c>
      <c r="I499" s="32" t="s">
        <v>4449</v>
      </c>
      <c r="J499" s="25" t="s">
        <v>4450</v>
      </c>
      <c r="K499" s="32" t="s">
        <v>4451</v>
      </c>
      <c r="L499" s="32" t="s">
        <v>4452</v>
      </c>
      <c r="M499" s="32" t="s">
        <v>4460</v>
      </c>
      <c r="N499" s="25" t="s">
        <v>4461</v>
      </c>
      <c r="O499" s="32" t="s">
        <v>4473</v>
      </c>
      <c r="P499" s="25" t="s">
        <v>4474</v>
      </c>
      <c r="Q499" s="34">
        <v>0</v>
      </c>
      <c r="R499" s="34">
        <v>0</v>
      </c>
    </row>
    <row r="500" spans="1:18" ht="114.75" hidden="1" x14ac:dyDescent="0.2">
      <c r="A500" s="34" t="s">
        <v>2631</v>
      </c>
      <c r="B500" s="32">
        <v>505</v>
      </c>
      <c r="C500" s="32">
        <v>5101</v>
      </c>
      <c r="D500" s="25" t="s">
        <v>4475</v>
      </c>
      <c r="E500" s="32" t="s">
        <v>4476</v>
      </c>
      <c r="F500" s="25" t="s">
        <v>4477</v>
      </c>
      <c r="G500" s="32" t="s">
        <v>4447</v>
      </c>
      <c r="H500" s="32" t="s">
        <v>4448</v>
      </c>
      <c r="I500" s="32" t="s">
        <v>4449</v>
      </c>
      <c r="J500" s="25" t="s">
        <v>4450</v>
      </c>
      <c r="K500" s="32" t="s">
        <v>4451</v>
      </c>
      <c r="L500" s="32" t="s">
        <v>4452</v>
      </c>
      <c r="M500" s="32" t="s">
        <v>4460</v>
      </c>
      <c r="N500" s="25" t="s">
        <v>4461</v>
      </c>
      <c r="O500" s="32" t="s">
        <v>4473</v>
      </c>
      <c r="P500" s="25" t="s">
        <v>4474</v>
      </c>
      <c r="Q500" s="34">
        <v>0</v>
      </c>
      <c r="R500" s="34">
        <v>0</v>
      </c>
    </row>
    <row r="501" spans="1:18" ht="114.75" hidden="1" x14ac:dyDescent="0.2">
      <c r="A501" s="34" t="s">
        <v>2631</v>
      </c>
      <c r="B501" s="32">
        <v>506</v>
      </c>
      <c r="C501" s="32">
        <v>5102</v>
      </c>
      <c r="D501" s="25" t="s">
        <v>4478</v>
      </c>
      <c r="E501" s="32" t="s">
        <v>4479</v>
      </c>
      <c r="F501" s="25" t="s">
        <v>4480</v>
      </c>
      <c r="G501" s="32" t="s">
        <v>4447</v>
      </c>
      <c r="H501" s="32" t="s">
        <v>4448</v>
      </c>
      <c r="I501" s="32" t="s">
        <v>4449</v>
      </c>
      <c r="J501" s="25" t="s">
        <v>4450</v>
      </c>
      <c r="K501" s="32" t="s">
        <v>4451</v>
      </c>
      <c r="L501" s="32" t="s">
        <v>4452</v>
      </c>
      <c r="M501" s="32" t="s">
        <v>4460</v>
      </c>
      <c r="N501" s="25" t="s">
        <v>4461</v>
      </c>
      <c r="O501" s="32" t="s">
        <v>4473</v>
      </c>
      <c r="P501" s="25" t="s">
        <v>4474</v>
      </c>
      <c r="Q501" s="34">
        <v>0</v>
      </c>
      <c r="R501" s="34">
        <v>0</v>
      </c>
    </row>
    <row r="502" spans="1:18" ht="76.5" hidden="1" x14ac:dyDescent="0.2">
      <c r="A502" s="34" t="s">
        <v>2631</v>
      </c>
      <c r="B502" s="32">
        <v>507</v>
      </c>
      <c r="C502" s="32">
        <v>5104</v>
      </c>
      <c r="D502" s="25" t="s">
        <v>4481</v>
      </c>
      <c r="E502" s="32" t="s">
        <v>4482</v>
      </c>
      <c r="F502" s="25" t="s">
        <v>4483</v>
      </c>
      <c r="G502" s="32" t="s">
        <v>4447</v>
      </c>
      <c r="H502" s="32" t="s">
        <v>4448</v>
      </c>
      <c r="I502" s="32" t="s">
        <v>4449</v>
      </c>
      <c r="J502" s="25" t="s">
        <v>4450</v>
      </c>
      <c r="K502" s="32" t="s">
        <v>4451</v>
      </c>
      <c r="L502" s="32" t="s">
        <v>4452</v>
      </c>
      <c r="M502" s="32" t="s">
        <v>4460</v>
      </c>
      <c r="N502" s="25" t="s">
        <v>4461</v>
      </c>
      <c r="O502" s="32" t="s">
        <v>4473</v>
      </c>
      <c r="P502" s="25" t="s">
        <v>4474</v>
      </c>
      <c r="Q502" s="34">
        <v>0</v>
      </c>
      <c r="R502" s="34">
        <v>0</v>
      </c>
    </row>
    <row r="503" spans="1:18" ht="76.5" hidden="1" x14ac:dyDescent="0.2">
      <c r="A503" s="34" t="s">
        <v>2631</v>
      </c>
      <c r="B503" s="32">
        <v>508</v>
      </c>
      <c r="C503" s="32">
        <v>3401</v>
      </c>
      <c r="D503" s="25" t="s">
        <v>4484</v>
      </c>
      <c r="E503" s="32" t="s">
        <v>4485</v>
      </c>
      <c r="F503" s="25" t="s">
        <v>4486</v>
      </c>
      <c r="G503" s="32" t="s">
        <v>4487</v>
      </c>
      <c r="H503" s="32" t="s">
        <v>4488</v>
      </c>
      <c r="I503" s="32" t="s">
        <v>4489</v>
      </c>
      <c r="J503" s="25" t="s">
        <v>4490</v>
      </c>
      <c r="K503" s="32" t="s">
        <v>4491</v>
      </c>
      <c r="L503" s="32" t="s">
        <v>4492</v>
      </c>
      <c r="M503" s="32" t="s">
        <v>4493</v>
      </c>
      <c r="N503" s="25" t="s">
        <v>4494</v>
      </c>
      <c r="O503" s="32" t="s">
        <v>4495</v>
      </c>
      <c r="P503" s="25" t="s">
        <v>4496</v>
      </c>
      <c r="Q503" s="34">
        <v>0</v>
      </c>
      <c r="R503" s="34">
        <v>0</v>
      </c>
    </row>
    <row r="504" spans="1:18" ht="102" hidden="1" x14ac:dyDescent="0.2">
      <c r="A504" s="34" t="s">
        <v>2631</v>
      </c>
      <c r="B504" s="32">
        <v>509</v>
      </c>
      <c r="C504" s="32">
        <v>9107</v>
      </c>
      <c r="D504" s="25" t="s">
        <v>4497</v>
      </c>
      <c r="E504" s="32" t="s">
        <v>4498</v>
      </c>
      <c r="F504" s="25" t="s">
        <v>4499</v>
      </c>
      <c r="G504" s="32" t="s">
        <v>4487</v>
      </c>
      <c r="H504" s="32" t="s">
        <v>4488</v>
      </c>
      <c r="I504" s="32" t="s">
        <v>4489</v>
      </c>
      <c r="J504" s="25" t="s">
        <v>4490</v>
      </c>
      <c r="K504" s="32" t="s">
        <v>4491</v>
      </c>
      <c r="L504" s="32" t="s">
        <v>4492</v>
      </c>
      <c r="M504" s="32" t="s">
        <v>4500</v>
      </c>
      <c r="N504" s="25" t="s">
        <v>4501</v>
      </c>
      <c r="O504" s="32" t="s">
        <v>4502</v>
      </c>
      <c r="P504" s="25" t="s">
        <v>4503</v>
      </c>
      <c r="Q504" s="34">
        <v>0</v>
      </c>
      <c r="R504" s="34">
        <v>0</v>
      </c>
    </row>
    <row r="505" spans="1:18" ht="114.75" hidden="1" x14ac:dyDescent="0.2">
      <c r="A505" s="34" t="s">
        <v>2631</v>
      </c>
      <c r="B505" s="32">
        <v>510</v>
      </c>
      <c r="C505" s="32">
        <v>9102</v>
      </c>
      <c r="D505" s="25" t="s">
        <v>4504</v>
      </c>
      <c r="E505" s="32" t="s">
        <v>4505</v>
      </c>
      <c r="F505" s="25" t="s">
        <v>4506</v>
      </c>
      <c r="G505" s="32" t="s">
        <v>4487</v>
      </c>
      <c r="H505" s="32" t="s">
        <v>4488</v>
      </c>
      <c r="I505" s="32" t="s">
        <v>4489</v>
      </c>
      <c r="J505" s="25" t="s">
        <v>4490</v>
      </c>
      <c r="K505" s="32" t="s">
        <v>4491</v>
      </c>
      <c r="L505" s="32" t="s">
        <v>4492</v>
      </c>
      <c r="M505" s="32" t="s">
        <v>4500</v>
      </c>
      <c r="N505" s="25" t="s">
        <v>4501</v>
      </c>
      <c r="O505" s="32" t="s">
        <v>4502</v>
      </c>
      <c r="P505" s="25" t="s">
        <v>4503</v>
      </c>
      <c r="Q505" s="34">
        <v>0</v>
      </c>
      <c r="R505" s="34">
        <v>0</v>
      </c>
    </row>
    <row r="506" spans="1:18" ht="267.75" hidden="1" x14ac:dyDescent="0.2">
      <c r="A506" s="34" t="s">
        <v>2631</v>
      </c>
      <c r="B506" s="32">
        <v>511</v>
      </c>
      <c r="C506" s="32">
        <v>9808</v>
      </c>
      <c r="D506" s="25" t="s">
        <v>4507</v>
      </c>
      <c r="E506" s="32" t="s">
        <v>4508</v>
      </c>
      <c r="F506" s="25" t="s">
        <v>4509</v>
      </c>
      <c r="G506" s="32" t="s">
        <v>4487</v>
      </c>
      <c r="H506" s="32" t="s">
        <v>4488</v>
      </c>
      <c r="I506" s="32" t="s">
        <v>4510</v>
      </c>
      <c r="J506" s="25" t="s">
        <v>3502</v>
      </c>
      <c r="K506" s="32" t="s">
        <v>4511</v>
      </c>
      <c r="L506" s="32" t="s">
        <v>3502</v>
      </c>
      <c r="M506" s="32" t="s">
        <v>4512</v>
      </c>
      <c r="N506" s="25" t="s">
        <v>3503</v>
      </c>
      <c r="O506" s="32" t="s">
        <v>4513</v>
      </c>
      <c r="P506" s="25" t="s">
        <v>4514</v>
      </c>
      <c r="Q506" s="34">
        <v>0</v>
      </c>
      <c r="R506" s="34">
        <v>0</v>
      </c>
    </row>
    <row r="507" spans="1:18" ht="165.75" hidden="1" x14ac:dyDescent="0.2">
      <c r="A507" s="34" t="s">
        <v>2631</v>
      </c>
      <c r="B507" s="32">
        <v>512</v>
      </c>
      <c r="C507" s="32">
        <v>9807</v>
      </c>
      <c r="D507" s="25" t="s">
        <v>4515</v>
      </c>
      <c r="E507" s="32" t="s">
        <v>4516</v>
      </c>
      <c r="F507" s="25" t="s">
        <v>4517</v>
      </c>
      <c r="G507" s="32" t="s">
        <v>4487</v>
      </c>
      <c r="H507" s="32" t="s">
        <v>4488</v>
      </c>
      <c r="I507" s="32" t="s">
        <v>4510</v>
      </c>
      <c r="J507" s="25" t="s">
        <v>3502</v>
      </c>
      <c r="K507" s="32" t="s">
        <v>4511</v>
      </c>
      <c r="L507" s="32" t="s">
        <v>3502</v>
      </c>
      <c r="M507" s="32" t="s">
        <v>4512</v>
      </c>
      <c r="N507" s="25" t="s">
        <v>3503</v>
      </c>
      <c r="O507" s="32" t="s">
        <v>4513</v>
      </c>
      <c r="P507" s="25" t="s">
        <v>4514</v>
      </c>
      <c r="Q507" s="34">
        <v>0</v>
      </c>
      <c r="R507" s="34">
        <v>0</v>
      </c>
    </row>
    <row r="508" spans="1:18" ht="114.75" hidden="1" x14ac:dyDescent="0.2">
      <c r="A508" s="34" t="s">
        <v>2631</v>
      </c>
      <c r="B508" s="32">
        <v>513</v>
      </c>
      <c r="C508" s="32">
        <v>9225</v>
      </c>
      <c r="D508" s="25" t="s">
        <v>4518</v>
      </c>
      <c r="E508" s="32" t="s">
        <v>4519</v>
      </c>
      <c r="F508" s="25" t="s">
        <v>4520</v>
      </c>
      <c r="G508" s="32" t="s">
        <v>4487</v>
      </c>
      <c r="H508" s="32" t="s">
        <v>4488</v>
      </c>
      <c r="I508" s="32" t="s">
        <v>4510</v>
      </c>
      <c r="J508" s="25" t="s">
        <v>3502</v>
      </c>
      <c r="K508" s="32" t="s">
        <v>4511</v>
      </c>
      <c r="L508" s="32" t="s">
        <v>3502</v>
      </c>
      <c r="M508" s="32" t="s">
        <v>4512</v>
      </c>
      <c r="N508" s="25" t="s">
        <v>3503</v>
      </c>
      <c r="O508" s="32" t="s">
        <v>4521</v>
      </c>
      <c r="P508" s="25" t="s">
        <v>4522</v>
      </c>
      <c r="Q508" s="34">
        <v>0</v>
      </c>
      <c r="R508" s="34">
        <v>0</v>
      </c>
    </row>
    <row r="509" spans="1:18" ht="89.25" hidden="1" x14ac:dyDescent="0.2">
      <c r="A509" s="34" t="s">
        <v>2631</v>
      </c>
      <c r="B509" s="32">
        <v>514</v>
      </c>
      <c r="C509" s="32">
        <v>3213</v>
      </c>
      <c r="D509" s="25" t="s">
        <v>4523</v>
      </c>
      <c r="E509" s="32" t="s">
        <v>4524</v>
      </c>
      <c r="F509" s="25" t="s">
        <v>4525</v>
      </c>
      <c r="G509" s="32" t="s">
        <v>4526</v>
      </c>
      <c r="H509" s="32" t="s">
        <v>4527</v>
      </c>
      <c r="I509" s="32" t="s">
        <v>4528</v>
      </c>
      <c r="J509" s="25" t="s">
        <v>4529</v>
      </c>
      <c r="K509" s="32" t="s">
        <v>4530</v>
      </c>
      <c r="L509" s="32" t="s">
        <v>4531</v>
      </c>
      <c r="M509" s="32" t="s">
        <v>4532</v>
      </c>
      <c r="N509" s="25" t="s">
        <v>4533</v>
      </c>
      <c r="O509" s="32" t="s">
        <v>4534</v>
      </c>
      <c r="P509" s="25" t="s">
        <v>4535</v>
      </c>
      <c r="Q509" s="34">
        <v>0</v>
      </c>
      <c r="R509" s="34">
        <v>0</v>
      </c>
    </row>
    <row r="510" spans="1:18" ht="127.5" hidden="1" x14ac:dyDescent="0.2">
      <c r="A510" s="34" t="s">
        <v>2631</v>
      </c>
      <c r="B510" s="32">
        <v>515</v>
      </c>
      <c r="C510" s="32">
        <v>3406</v>
      </c>
      <c r="D510" s="25" t="s">
        <v>4536</v>
      </c>
      <c r="E510" s="32" t="s">
        <v>4537</v>
      </c>
      <c r="F510" s="25" t="s">
        <v>4538</v>
      </c>
      <c r="G510" s="32" t="s">
        <v>4526</v>
      </c>
      <c r="H510" s="32" t="s">
        <v>4527</v>
      </c>
      <c r="I510" s="32" t="s">
        <v>4528</v>
      </c>
      <c r="J510" s="25" t="s">
        <v>4529</v>
      </c>
      <c r="K510" s="32" t="s">
        <v>4530</v>
      </c>
      <c r="L510" s="32" t="s">
        <v>4531</v>
      </c>
      <c r="M510" s="32" t="s">
        <v>4532</v>
      </c>
      <c r="N510" s="25" t="s">
        <v>4533</v>
      </c>
      <c r="O510" s="32" t="s">
        <v>4534</v>
      </c>
      <c r="P510" s="25" t="s">
        <v>4535</v>
      </c>
      <c r="Q510" s="34">
        <v>0</v>
      </c>
      <c r="R510" s="34">
        <v>0</v>
      </c>
    </row>
    <row r="511" spans="1:18" ht="102" hidden="1" x14ac:dyDescent="0.2">
      <c r="A511" s="34" t="s">
        <v>2631</v>
      </c>
      <c r="B511" s="32">
        <v>516</v>
      </c>
      <c r="C511" s="32">
        <v>3212</v>
      </c>
      <c r="D511" s="25" t="s">
        <v>4539</v>
      </c>
      <c r="E511" s="32" t="s">
        <v>4540</v>
      </c>
      <c r="F511" s="25" t="s">
        <v>4541</v>
      </c>
      <c r="G511" s="32" t="s">
        <v>4526</v>
      </c>
      <c r="H511" s="32" t="s">
        <v>4527</v>
      </c>
      <c r="I511" s="32" t="s">
        <v>4528</v>
      </c>
      <c r="J511" s="25" t="s">
        <v>4529</v>
      </c>
      <c r="K511" s="32" t="s">
        <v>4530</v>
      </c>
      <c r="L511" s="32" t="s">
        <v>4531</v>
      </c>
      <c r="M511" s="32" t="s">
        <v>4532</v>
      </c>
      <c r="N511" s="25" t="s">
        <v>4533</v>
      </c>
      <c r="O511" s="32" t="s">
        <v>4534</v>
      </c>
      <c r="P511" s="25" t="s">
        <v>4535</v>
      </c>
      <c r="Q511" s="34">
        <v>0</v>
      </c>
      <c r="R511" s="34">
        <v>0</v>
      </c>
    </row>
    <row r="512" spans="1:18" ht="114.75" hidden="1" x14ac:dyDescent="0.2">
      <c r="A512" s="34" t="s">
        <v>2631</v>
      </c>
      <c r="B512" s="32">
        <v>517</v>
      </c>
      <c r="C512" s="32">
        <v>3206</v>
      </c>
      <c r="D512" s="25" t="s">
        <v>4542</v>
      </c>
      <c r="E512" s="32" t="s">
        <v>4543</v>
      </c>
      <c r="F512" s="25" t="s">
        <v>4544</v>
      </c>
      <c r="G512" s="32" t="s">
        <v>4526</v>
      </c>
      <c r="H512" s="32" t="s">
        <v>4527</v>
      </c>
      <c r="I512" s="32" t="s">
        <v>4528</v>
      </c>
      <c r="J512" s="25" t="s">
        <v>4529</v>
      </c>
      <c r="K512" s="32" t="s">
        <v>4545</v>
      </c>
      <c r="L512" s="32" t="s">
        <v>4546</v>
      </c>
      <c r="M512" s="32" t="s">
        <v>4547</v>
      </c>
      <c r="N512" s="25" t="s">
        <v>4548</v>
      </c>
      <c r="O512" s="32" t="s">
        <v>4549</v>
      </c>
      <c r="P512" s="25" t="s">
        <v>4550</v>
      </c>
      <c r="Q512" s="34">
        <v>0</v>
      </c>
      <c r="R512" s="34">
        <v>0</v>
      </c>
    </row>
    <row r="513" spans="1:18" ht="102" hidden="1" x14ac:dyDescent="0.2">
      <c r="A513" s="34" t="s">
        <v>2631</v>
      </c>
      <c r="B513" s="32">
        <v>518</v>
      </c>
      <c r="C513" s="32">
        <v>3205</v>
      </c>
      <c r="D513" s="25" t="s">
        <v>4551</v>
      </c>
      <c r="E513" s="32" t="s">
        <v>4552</v>
      </c>
      <c r="F513" s="25" t="s">
        <v>4553</v>
      </c>
      <c r="G513" s="32" t="s">
        <v>4526</v>
      </c>
      <c r="H513" s="32" t="s">
        <v>4527</v>
      </c>
      <c r="I513" s="32" t="s">
        <v>4528</v>
      </c>
      <c r="J513" s="25" t="s">
        <v>4529</v>
      </c>
      <c r="K513" s="32" t="s">
        <v>4545</v>
      </c>
      <c r="L513" s="32" t="s">
        <v>4546</v>
      </c>
      <c r="M513" s="32" t="s">
        <v>4547</v>
      </c>
      <c r="N513" s="25" t="s">
        <v>4548</v>
      </c>
      <c r="O513" s="32" t="s">
        <v>4549</v>
      </c>
      <c r="P513" s="25" t="s">
        <v>4550</v>
      </c>
      <c r="Q513" s="34">
        <v>0</v>
      </c>
      <c r="R513" s="34">
        <v>0</v>
      </c>
    </row>
    <row r="514" spans="1:18" ht="38.25" hidden="1" x14ac:dyDescent="0.2">
      <c r="A514" s="34" t="s">
        <v>2631</v>
      </c>
      <c r="B514" s="32">
        <v>519</v>
      </c>
      <c r="C514" s="32">
        <v>3302</v>
      </c>
      <c r="D514" s="25" t="s">
        <v>4554</v>
      </c>
      <c r="E514" s="32" t="s">
        <v>4555</v>
      </c>
      <c r="F514" s="25" t="s">
        <v>4556</v>
      </c>
      <c r="G514" s="32" t="s">
        <v>4526</v>
      </c>
      <c r="H514" s="32" t="s">
        <v>4527</v>
      </c>
      <c r="I514" s="32" t="s">
        <v>4528</v>
      </c>
      <c r="J514" s="25" t="s">
        <v>4529</v>
      </c>
      <c r="K514" s="32" t="s">
        <v>4545</v>
      </c>
      <c r="L514" s="32" t="s">
        <v>4546</v>
      </c>
      <c r="M514" s="32" t="s">
        <v>4547</v>
      </c>
      <c r="N514" s="25" t="s">
        <v>4548</v>
      </c>
      <c r="O514" s="32" t="s">
        <v>4549</v>
      </c>
      <c r="P514" s="25" t="s">
        <v>4550</v>
      </c>
      <c r="Q514" s="34">
        <v>0</v>
      </c>
      <c r="R514" s="34">
        <v>0</v>
      </c>
    </row>
    <row r="515" spans="1:18" ht="153" hidden="1" x14ac:dyDescent="0.2">
      <c r="A515" s="34" t="s">
        <v>2631</v>
      </c>
      <c r="B515" s="32">
        <v>520</v>
      </c>
      <c r="C515" s="32">
        <v>3208</v>
      </c>
      <c r="D515" s="25" t="s">
        <v>4557</v>
      </c>
      <c r="E515" s="32" t="s">
        <v>4558</v>
      </c>
      <c r="F515" s="25" t="s">
        <v>4559</v>
      </c>
      <c r="G515" s="32" t="s">
        <v>4526</v>
      </c>
      <c r="H515" s="32" t="s">
        <v>4527</v>
      </c>
      <c r="I515" s="32" t="s">
        <v>4528</v>
      </c>
      <c r="J515" s="25" t="s">
        <v>4529</v>
      </c>
      <c r="K515" s="32" t="s">
        <v>4545</v>
      </c>
      <c r="L515" s="32" t="s">
        <v>4546</v>
      </c>
      <c r="M515" s="32" t="s">
        <v>4547</v>
      </c>
      <c r="N515" s="25" t="s">
        <v>4548</v>
      </c>
      <c r="O515" s="32" t="s">
        <v>4549</v>
      </c>
      <c r="P515" s="25" t="s">
        <v>4550</v>
      </c>
      <c r="Q515" s="34">
        <v>0</v>
      </c>
      <c r="R515" s="34">
        <v>0</v>
      </c>
    </row>
    <row r="516" spans="1:18" ht="127.5" hidden="1" x14ac:dyDescent="0.2">
      <c r="A516" s="34" t="s">
        <v>2631</v>
      </c>
      <c r="B516" s="32">
        <v>521</v>
      </c>
      <c r="C516" s="32">
        <v>3207</v>
      </c>
      <c r="D516" s="25" t="s">
        <v>4560</v>
      </c>
      <c r="E516" s="32" t="s">
        <v>4561</v>
      </c>
      <c r="F516" s="25" t="s">
        <v>4562</v>
      </c>
      <c r="G516" s="32" t="s">
        <v>4526</v>
      </c>
      <c r="H516" s="32" t="s">
        <v>4527</v>
      </c>
      <c r="I516" s="32" t="s">
        <v>4528</v>
      </c>
      <c r="J516" s="25" t="s">
        <v>4529</v>
      </c>
      <c r="K516" s="32" t="s">
        <v>4545</v>
      </c>
      <c r="L516" s="32" t="s">
        <v>4546</v>
      </c>
      <c r="M516" s="32" t="s">
        <v>4547</v>
      </c>
      <c r="N516" s="25" t="s">
        <v>4548</v>
      </c>
      <c r="O516" s="32" t="s">
        <v>4549</v>
      </c>
      <c r="P516" s="25" t="s">
        <v>4550</v>
      </c>
      <c r="Q516" s="34">
        <v>0</v>
      </c>
      <c r="R516" s="34">
        <v>0</v>
      </c>
    </row>
    <row r="517" spans="1:18" ht="76.5" hidden="1" x14ac:dyDescent="0.2">
      <c r="A517" s="34" t="s">
        <v>2631</v>
      </c>
      <c r="B517" s="32">
        <v>522</v>
      </c>
      <c r="C517" s="32">
        <v>3220</v>
      </c>
      <c r="D517" s="25" t="s">
        <v>4563</v>
      </c>
      <c r="E517" s="32" t="s">
        <v>4564</v>
      </c>
      <c r="F517" s="25" t="s">
        <v>4565</v>
      </c>
      <c r="G517" s="32" t="s">
        <v>4526</v>
      </c>
      <c r="H517" s="32" t="s">
        <v>4527</v>
      </c>
      <c r="I517" s="32" t="s">
        <v>4528</v>
      </c>
      <c r="J517" s="25" t="s">
        <v>4529</v>
      </c>
      <c r="K517" s="32" t="s">
        <v>4545</v>
      </c>
      <c r="L517" s="32" t="s">
        <v>4546</v>
      </c>
      <c r="M517" s="32" t="s">
        <v>4547</v>
      </c>
      <c r="N517" s="25" t="s">
        <v>4548</v>
      </c>
      <c r="O517" s="32" t="s">
        <v>4549</v>
      </c>
      <c r="P517" s="25" t="s">
        <v>4550</v>
      </c>
      <c r="Q517" s="34">
        <v>0</v>
      </c>
      <c r="R517" s="34">
        <v>0</v>
      </c>
    </row>
    <row r="518" spans="1:18" ht="114.75" hidden="1" x14ac:dyDescent="0.2">
      <c r="A518" s="34" t="s">
        <v>2631</v>
      </c>
      <c r="B518" s="32">
        <v>523</v>
      </c>
      <c r="C518" s="32">
        <v>3219</v>
      </c>
      <c r="D518" s="25" t="s">
        <v>4566</v>
      </c>
      <c r="E518" s="32" t="s">
        <v>4567</v>
      </c>
      <c r="F518" s="25" t="s">
        <v>4568</v>
      </c>
      <c r="G518" s="32" t="s">
        <v>4526</v>
      </c>
      <c r="H518" s="32" t="s">
        <v>4527</v>
      </c>
      <c r="I518" s="32" t="s">
        <v>4528</v>
      </c>
      <c r="J518" s="25" t="s">
        <v>4529</v>
      </c>
      <c r="K518" s="32" t="s">
        <v>4545</v>
      </c>
      <c r="L518" s="32" t="s">
        <v>4546</v>
      </c>
      <c r="M518" s="32" t="s">
        <v>4547</v>
      </c>
      <c r="N518" s="25" t="s">
        <v>4548</v>
      </c>
      <c r="O518" s="32" t="s">
        <v>4549</v>
      </c>
      <c r="P518" s="25" t="s">
        <v>4550</v>
      </c>
      <c r="Q518" s="34">
        <v>0</v>
      </c>
      <c r="R518" s="34">
        <v>0</v>
      </c>
    </row>
    <row r="519" spans="1:18" ht="153" hidden="1" x14ac:dyDescent="0.2">
      <c r="A519" s="34" t="s">
        <v>2631</v>
      </c>
      <c r="B519" s="32">
        <v>524</v>
      </c>
      <c r="C519" s="32">
        <v>3221</v>
      </c>
      <c r="D519" s="25" t="s">
        <v>4569</v>
      </c>
      <c r="E519" s="32" t="s">
        <v>4570</v>
      </c>
      <c r="F519" s="25" t="s">
        <v>4571</v>
      </c>
      <c r="G519" s="32" t="s">
        <v>4526</v>
      </c>
      <c r="H519" s="32" t="s">
        <v>4527</v>
      </c>
      <c r="I519" s="32" t="s">
        <v>4528</v>
      </c>
      <c r="J519" s="25" t="s">
        <v>4529</v>
      </c>
      <c r="K519" s="32" t="s">
        <v>4545</v>
      </c>
      <c r="L519" s="32" t="s">
        <v>4546</v>
      </c>
      <c r="M519" s="32" t="s">
        <v>4547</v>
      </c>
      <c r="N519" s="25" t="s">
        <v>4548</v>
      </c>
      <c r="O519" s="32" t="s">
        <v>4549</v>
      </c>
      <c r="P519" s="25" t="s">
        <v>4550</v>
      </c>
      <c r="Q519" s="34">
        <v>0</v>
      </c>
      <c r="R519" s="34">
        <v>0</v>
      </c>
    </row>
    <row r="520" spans="1:18" ht="63.75" hidden="1" x14ac:dyDescent="0.2">
      <c r="A520" s="34" t="s">
        <v>2631</v>
      </c>
      <c r="B520" s="32">
        <v>525</v>
      </c>
      <c r="C520" s="32">
        <v>3210</v>
      </c>
      <c r="D520" s="25" t="s">
        <v>4572</v>
      </c>
      <c r="E520" s="32" t="s">
        <v>4573</v>
      </c>
      <c r="F520" s="25" t="s">
        <v>4574</v>
      </c>
      <c r="G520" s="32" t="s">
        <v>4526</v>
      </c>
      <c r="H520" s="32" t="s">
        <v>4527</v>
      </c>
      <c r="I520" s="32" t="s">
        <v>4528</v>
      </c>
      <c r="J520" s="25" t="s">
        <v>4529</v>
      </c>
      <c r="K520" s="32" t="s">
        <v>4545</v>
      </c>
      <c r="L520" s="32" t="s">
        <v>4546</v>
      </c>
      <c r="M520" s="32" t="s">
        <v>4547</v>
      </c>
      <c r="N520" s="25" t="s">
        <v>4548</v>
      </c>
      <c r="O520" s="32" t="s">
        <v>4549</v>
      </c>
      <c r="P520" s="25" t="s">
        <v>4550</v>
      </c>
      <c r="Q520" s="34">
        <v>0</v>
      </c>
      <c r="R520" s="34">
        <v>0</v>
      </c>
    </row>
    <row r="521" spans="1:18" ht="76.5" hidden="1" x14ac:dyDescent="0.2">
      <c r="A521" s="34" t="s">
        <v>2631</v>
      </c>
      <c r="B521" s="32">
        <v>526</v>
      </c>
      <c r="C521" s="32">
        <v>3602</v>
      </c>
      <c r="D521" s="25" t="s">
        <v>4575</v>
      </c>
      <c r="E521" s="32" t="s">
        <v>4576</v>
      </c>
      <c r="F521" s="25" t="s">
        <v>4577</v>
      </c>
      <c r="G521" s="32" t="s">
        <v>4526</v>
      </c>
      <c r="H521" s="32" t="s">
        <v>4527</v>
      </c>
      <c r="I521" s="32" t="s">
        <v>4528</v>
      </c>
      <c r="J521" s="25" t="s">
        <v>4529</v>
      </c>
      <c r="K521" s="32" t="s">
        <v>4545</v>
      </c>
      <c r="L521" s="32" t="s">
        <v>4546</v>
      </c>
      <c r="M521" s="32" t="s">
        <v>4547</v>
      </c>
      <c r="N521" s="25" t="s">
        <v>4548</v>
      </c>
      <c r="O521" s="32" t="s">
        <v>4578</v>
      </c>
      <c r="P521" s="25" t="s">
        <v>4579</v>
      </c>
      <c r="Q521" s="34">
        <v>0</v>
      </c>
      <c r="R521" s="34">
        <v>0</v>
      </c>
    </row>
    <row r="522" spans="1:18" ht="153" hidden="1" x14ac:dyDescent="0.2">
      <c r="A522" s="34" t="s">
        <v>2631</v>
      </c>
      <c r="B522" s="32">
        <v>527</v>
      </c>
      <c r="C522" s="32">
        <v>3506</v>
      </c>
      <c r="D522" s="25" t="s">
        <v>4580</v>
      </c>
      <c r="E522" s="32" t="s">
        <v>4581</v>
      </c>
      <c r="F522" s="25" t="s">
        <v>4582</v>
      </c>
      <c r="G522" s="32" t="s">
        <v>4526</v>
      </c>
      <c r="H522" s="32" t="s">
        <v>4527</v>
      </c>
      <c r="I522" s="32" t="s">
        <v>4528</v>
      </c>
      <c r="J522" s="25" t="s">
        <v>4529</v>
      </c>
      <c r="K522" s="32" t="s">
        <v>4545</v>
      </c>
      <c r="L522" s="32" t="s">
        <v>4546</v>
      </c>
      <c r="M522" s="32" t="s">
        <v>4547</v>
      </c>
      <c r="N522" s="25" t="s">
        <v>4548</v>
      </c>
      <c r="O522" s="32" t="s">
        <v>4578</v>
      </c>
      <c r="P522" s="25" t="s">
        <v>4579</v>
      </c>
      <c r="Q522" s="34">
        <v>0</v>
      </c>
      <c r="R522" s="34">
        <v>0</v>
      </c>
    </row>
    <row r="523" spans="1:18" ht="89.25" hidden="1" x14ac:dyDescent="0.2">
      <c r="A523" s="34" t="s">
        <v>2631</v>
      </c>
      <c r="B523" s="32">
        <v>528</v>
      </c>
      <c r="C523" s="32">
        <v>3606</v>
      </c>
      <c r="D523" s="25" t="s">
        <v>4583</v>
      </c>
      <c r="E523" s="32" t="s">
        <v>4584</v>
      </c>
      <c r="F523" s="25" t="s">
        <v>4585</v>
      </c>
      <c r="G523" s="32" t="s">
        <v>4526</v>
      </c>
      <c r="H523" s="32" t="s">
        <v>4527</v>
      </c>
      <c r="I523" s="32" t="s">
        <v>4528</v>
      </c>
      <c r="J523" s="25" t="s">
        <v>4529</v>
      </c>
      <c r="K523" s="32" t="s">
        <v>4545</v>
      </c>
      <c r="L523" s="32" t="s">
        <v>4546</v>
      </c>
      <c r="M523" s="32" t="s">
        <v>4547</v>
      </c>
      <c r="N523" s="25" t="s">
        <v>4548</v>
      </c>
      <c r="O523" s="32" t="s">
        <v>4578</v>
      </c>
      <c r="P523" s="25" t="s">
        <v>4579</v>
      </c>
      <c r="Q523" s="34">
        <v>0</v>
      </c>
      <c r="R523" s="34">
        <v>0</v>
      </c>
    </row>
    <row r="524" spans="1:18" ht="140.25" hidden="1" x14ac:dyDescent="0.2">
      <c r="A524" s="34" t="s">
        <v>2631</v>
      </c>
      <c r="B524" s="32">
        <v>529</v>
      </c>
      <c r="C524" s="32">
        <v>3202</v>
      </c>
      <c r="D524" s="25" t="s">
        <v>4586</v>
      </c>
      <c r="E524" s="32" t="s">
        <v>4587</v>
      </c>
      <c r="F524" s="25" t="s">
        <v>4588</v>
      </c>
      <c r="G524" s="32" t="s">
        <v>4526</v>
      </c>
      <c r="H524" s="32" t="s">
        <v>4527</v>
      </c>
      <c r="I524" s="32" t="s">
        <v>4528</v>
      </c>
      <c r="J524" s="25" t="s">
        <v>4529</v>
      </c>
      <c r="K524" s="32" t="s">
        <v>4545</v>
      </c>
      <c r="L524" s="32" t="s">
        <v>4546</v>
      </c>
      <c r="M524" s="32" t="s">
        <v>4589</v>
      </c>
      <c r="N524" s="25" t="s">
        <v>4590</v>
      </c>
      <c r="O524" s="32" t="s">
        <v>4591</v>
      </c>
      <c r="P524" s="25" t="s">
        <v>4592</v>
      </c>
      <c r="Q524" s="34">
        <v>0</v>
      </c>
      <c r="R524" s="34">
        <v>0</v>
      </c>
    </row>
    <row r="525" spans="1:18" ht="114.75" hidden="1" x14ac:dyDescent="0.2">
      <c r="A525" s="34" t="s">
        <v>2631</v>
      </c>
      <c r="B525" s="32">
        <v>530</v>
      </c>
      <c r="C525" s="32">
        <v>3214</v>
      </c>
      <c r="D525" s="25" t="s">
        <v>4593</v>
      </c>
      <c r="E525" s="32" t="s">
        <v>4594</v>
      </c>
      <c r="F525" s="25" t="s">
        <v>4595</v>
      </c>
      <c r="G525" s="32" t="s">
        <v>4526</v>
      </c>
      <c r="H525" s="32" t="s">
        <v>4527</v>
      </c>
      <c r="I525" s="32" t="s">
        <v>4528</v>
      </c>
      <c r="J525" s="25" t="s">
        <v>4529</v>
      </c>
      <c r="K525" s="32" t="s">
        <v>4545</v>
      </c>
      <c r="L525" s="32" t="s">
        <v>4546</v>
      </c>
      <c r="M525" s="32" t="s">
        <v>4589</v>
      </c>
      <c r="N525" s="25" t="s">
        <v>4590</v>
      </c>
      <c r="O525" s="32" t="s">
        <v>4596</v>
      </c>
      <c r="P525" s="25" t="s">
        <v>4597</v>
      </c>
      <c r="Q525" s="34">
        <v>0</v>
      </c>
      <c r="R525" s="34">
        <v>0</v>
      </c>
    </row>
    <row r="526" spans="1:18" ht="153" hidden="1" x14ac:dyDescent="0.2">
      <c r="A526" s="34" t="s">
        <v>2631</v>
      </c>
      <c r="B526" s="32">
        <v>531</v>
      </c>
      <c r="C526" s="32">
        <v>3209</v>
      </c>
      <c r="D526" s="25" t="s">
        <v>4598</v>
      </c>
      <c r="E526" s="32" t="s">
        <v>4599</v>
      </c>
      <c r="F526" s="25" t="s">
        <v>4600</v>
      </c>
      <c r="G526" s="32" t="s">
        <v>4526</v>
      </c>
      <c r="H526" s="32" t="s">
        <v>4527</v>
      </c>
      <c r="I526" s="32" t="s">
        <v>4528</v>
      </c>
      <c r="J526" s="25" t="s">
        <v>4529</v>
      </c>
      <c r="K526" s="32" t="s">
        <v>4545</v>
      </c>
      <c r="L526" s="32" t="s">
        <v>4546</v>
      </c>
      <c r="M526" s="32" t="s">
        <v>4589</v>
      </c>
      <c r="N526" s="25" t="s">
        <v>4590</v>
      </c>
      <c r="O526" s="32" t="s">
        <v>4596</v>
      </c>
      <c r="P526" s="25" t="s">
        <v>4597</v>
      </c>
      <c r="Q526" s="34">
        <v>0</v>
      </c>
      <c r="R526" s="34">
        <v>0</v>
      </c>
    </row>
    <row r="527" spans="1:18" ht="76.5" hidden="1" x14ac:dyDescent="0.2">
      <c r="A527" s="34" t="s">
        <v>2631</v>
      </c>
      <c r="B527" s="32">
        <v>532</v>
      </c>
      <c r="C527" s="32">
        <v>3404</v>
      </c>
      <c r="D527" s="25" t="s">
        <v>4601</v>
      </c>
      <c r="E527" s="32" t="s">
        <v>4602</v>
      </c>
      <c r="F527" s="25" t="s">
        <v>4603</v>
      </c>
      <c r="G527" s="32" t="s">
        <v>4526</v>
      </c>
      <c r="H527" s="32" t="s">
        <v>4527</v>
      </c>
      <c r="I527" s="32" t="s">
        <v>4528</v>
      </c>
      <c r="J527" s="25" t="s">
        <v>4529</v>
      </c>
      <c r="K527" s="32" t="s">
        <v>4545</v>
      </c>
      <c r="L527" s="32" t="s">
        <v>4546</v>
      </c>
      <c r="M527" s="32" t="s">
        <v>4589</v>
      </c>
      <c r="N527" s="25" t="s">
        <v>4590</v>
      </c>
      <c r="O527" s="32" t="s">
        <v>4596</v>
      </c>
      <c r="P527" s="25" t="s">
        <v>4597</v>
      </c>
      <c r="Q527" s="34">
        <v>0</v>
      </c>
      <c r="R527" s="34">
        <v>0</v>
      </c>
    </row>
    <row r="528" spans="1:18" ht="76.5" hidden="1" x14ac:dyDescent="0.2">
      <c r="A528" s="34" t="s">
        <v>2631</v>
      </c>
      <c r="B528" s="32">
        <v>533</v>
      </c>
      <c r="C528" s="32">
        <v>3604</v>
      </c>
      <c r="D528" s="25" t="s">
        <v>4604</v>
      </c>
      <c r="E528" s="32" t="s">
        <v>4605</v>
      </c>
      <c r="F528" s="25" t="s">
        <v>4606</v>
      </c>
      <c r="G528" s="32" t="s">
        <v>4526</v>
      </c>
      <c r="H528" s="32" t="s">
        <v>4527</v>
      </c>
      <c r="I528" s="32" t="s">
        <v>4528</v>
      </c>
      <c r="J528" s="25" t="s">
        <v>4529</v>
      </c>
      <c r="K528" s="32" t="s">
        <v>4545</v>
      </c>
      <c r="L528" s="32" t="s">
        <v>4546</v>
      </c>
      <c r="M528" s="32" t="s">
        <v>4589</v>
      </c>
      <c r="N528" s="25" t="s">
        <v>4590</v>
      </c>
      <c r="O528" s="32" t="s">
        <v>4596</v>
      </c>
      <c r="P528" s="25" t="s">
        <v>4597</v>
      </c>
      <c r="Q528" s="34">
        <v>0</v>
      </c>
      <c r="R528" s="34">
        <v>0</v>
      </c>
    </row>
    <row r="529" spans="1:18" ht="89.25" hidden="1" x14ac:dyDescent="0.2">
      <c r="A529" s="34" t="s">
        <v>2631</v>
      </c>
      <c r="B529" s="32">
        <v>534</v>
      </c>
      <c r="C529" s="32">
        <v>3215</v>
      </c>
      <c r="D529" s="25" t="s">
        <v>4607</v>
      </c>
      <c r="E529" s="32" t="s">
        <v>4608</v>
      </c>
      <c r="F529" s="25" t="s">
        <v>4609</v>
      </c>
      <c r="G529" s="32" t="s">
        <v>4526</v>
      </c>
      <c r="H529" s="32" t="s">
        <v>4527</v>
      </c>
      <c r="I529" s="32" t="s">
        <v>4528</v>
      </c>
      <c r="J529" s="25" t="s">
        <v>4529</v>
      </c>
      <c r="K529" s="32" t="s">
        <v>4545</v>
      </c>
      <c r="L529" s="32" t="s">
        <v>4546</v>
      </c>
      <c r="M529" s="32" t="s">
        <v>4589</v>
      </c>
      <c r="N529" s="25" t="s">
        <v>4590</v>
      </c>
      <c r="O529" s="32" t="s">
        <v>4596</v>
      </c>
      <c r="P529" s="25" t="s">
        <v>4597</v>
      </c>
      <c r="Q529" s="34">
        <v>0</v>
      </c>
      <c r="R529" s="34">
        <v>0</v>
      </c>
    </row>
    <row r="530" spans="1:18" ht="140.25" hidden="1" x14ac:dyDescent="0.2">
      <c r="A530" s="34" t="s">
        <v>2631</v>
      </c>
      <c r="B530" s="32">
        <v>535</v>
      </c>
      <c r="C530" s="32">
        <v>3301</v>
      </c>
      <c r="D530" s="25" t="s">
        <v>4610</v>
      </c>
      <c r="E530" s="32" t="s">
        <v>4611</v>
      </c>
      <c r="F530" s="25" t="s">
        <v>4612</v>
      </c>
      <c r="G530" s="32" t="s">
        <v>4526</v>
      </c>
      <c r="H530" s="32" t="s">
        <v>4527</v>
      </c>
      <c r="I530" s="32" t="s">
        <v>4528</v>
      </c>
      <c r="J530" s="25" t="s">
        <v>4529</v>
      </c>
      <c r="K530" s="32" t="s">
        <v>4545</v>
      </c>
      <c r="L530" s="32" t="s">
        <v>4546</v>
      </c>
      <c r="M530" s="32" t="s">
        <v>4613</v>
      </c>
      <c r="N530" s="25" t="s">
        <v>4614</v>
      </c>
      <c r="O530" s="32" t="s">
        <v>4615</v>
      </c>
      <c r="P530" s="25" t="s">
        <v>4616</v>
      </c>
      <c r="Q530" s="34">
        <v>0</v>
      </c>
      <c r="R530" s="34">
        <v>0</v>
      </c>
    </row>
    <row r="531" spans="1:18" ht="165.75" hidden="1" x14ac:dyDescent="0.2">
      <c r="A531" s="34" t="s">
        <v>2631</v>
      </c>
      <c r="B531" s="32">
        <v>536</v>
      </c>
      <c r="C531" s="32">
        <v>3217</v>
      </c>
      <c r="D531" s="25" t="s">
        <v>4617</v>
      </c>
      <c r="E531" s="32" t="s">
        <v>4618</v>
      </c>
      <c r="F531" s="25" t="s">
        <v>4619</v>
      </c>
      <c r="G531" s="32" t="s">
        <v>4526</v>
      </c>
      <c r="H531" s="32" t="s">
        <v>4527</v>
      </c>
      <c r="I531" s="32" t="s">
        <v>4528</v>
      </c>
      <c r="J531" s="25" t="s">
        <v>4529</v>
      </c>
      <c r="K531" s="32" t="s">
        <v>4545</v>
      </c>
      <c r="L531" s="32" t="s">
        <v>4546</v>
      </c>
      <c r="M531" s="32" t="s">
        <v>4613</v>
      </c>
      <c r="N531" s="25" t="s">
        <v>4614</v>
      </c>
      <c r="O531" s="32" t="s">
        <v>4620</v>
      </c>
      <c r="P531" s="25" t="s">
        <v>4614</v>
      </c>
      <c r="Q531" s="34">
        <v>0</v>
      </c>
      <c r="R531" s="34">
        <v>0</v>
      </c>
    </row>
    <row r="532" spans="1:18" ht="114.75" hidden="1" x14ac:dyDescent="0.2">
      <c r="A532" s="34" t="s">
        <v>2631</v>
      </c>
      <c r="B532" s="32">
        <v>537</v>
      </c>
      <c r="C532" s="32">
        <v>3203</v>
      </c>
      <c r="D532" s="25" t="s">
        <v>4621</v>
      </c>
      <c r="E532" s="32" t="s">
        <v>4622</v>
      </c>
      <c r="F532" s="25" t="s">
        <v>4623</v>
      </c>
      <c r="G532" s="32" t="s">
        <v>4526</v>
      </c>
      <c r="H532" s="32" t="s">
        <v>4527</v>
      </c>
      <c r="I532" s="32" t="s">
        <v>4528</v>
      </c>
      <c r="J532" s="25" t="s">
        <v>4529</v>
      </c>
      <c r="K532" s="32" t="s">
        <v>4545</v>
      </c>
      <c r="L532" s="32" t="s">
        <v>4546</v>
      </c>
      <c r="M532" s="32" t="s">
        <v>4613</v>
      </c>
      <c r="N532" s="25" t="s">
        <v>4614</v>
      </c>
      <c r="O532" s="32" t="s">
        <v>4620</v>
      </c>
      <c r="P532" s="25" t="s">
        <v>4614</v>
      </c>
      <c r="Q532" s="34">
        <v>0</v>
      </c>
      <c r="R532" s="34">
        <v>0</v>
      </c>
    </row>
    <row r="533" spans="1:18" hidden="1" x14ac:dyDescent="0.2">
      <c r="A533" s="34" t="s">
        <v>2631</v>
      </c>
      <c r="B533" s="32">
        <v>538</v>
      </c>
      <c r="C533" s="32">
        <v>3303</v>
      </c>
      <c r="D533" s="25" t="s">
        <v>4624</v>
      </c>
      <c r="E533" s="32" t="s">
        <v>4625</v>
      </c>
      <c r="F533" s="25" t="s">
        <v>4626</v>
      </c>
      <c r="G533" s="32" t="s">
        <v>4526</v>
      </c>
      <c r="H533" s="32" t="s">
        <v>4527</v>
      </c>
      <c r="I533" s="32" t="s">
        <v>4627</v>
      </c>
      <c r="J533" s="25" t="s">
        <v>4628</v>
      </c>
      <c r="K533" s="32" t="s">
        <v>4629</v>
      </c>
      <c r="L533" s="32" t="s">
        <v>4630</v>
      </c>
      <c r="M533" s="32" t="s">
        <v>4631</v>
      </c>
      <c r="N533" s="25" t="s">
        <v>4632</v>
      </c>
      <c r="O533" s="32" t="s">
        <v>4633</v>
      </c>
      <c r="P533" s="25" t="s">
        <v>4632</v>
      </c>
      <c r="Q533" s="34">
        <v>0</v>
      </c>
      <c r="R533" s="34">
        <v>0</v>
      </c>
    </row>
    <row r="534" spans="1:18" ht="102" hidden="1" x14ac:dyDescent="0.2">
      <c r="A534" s="34" t="s">
        <v>2631</v>
      </c>
      <c r="B534" s="32">
        <v>539</v>
      </c>
      <c r="C534" s="32">
        <v>3201</v>
      </c>
      <c r="D534" s="25" t="s">
        <v>4634</v>
      </c>
      <c r="E534" s="32" t="s">
        <v>4635</v>
      </c>
      <c r="F534" s="25" t="s">
        <v>4636</v>
      </c>
      <c r="G534" s="32" t="s">
        <v>4526</v>
      </c>
      <c r="H534" s="32" t="s">
        <v>4527</v>
      </c>
      <c r="I534" s="32" t="s">
        <v>4627</v>
      </c>
      <c r="J534" s="25" t="s">
        <v>4628</v>
      </c>
      <c r="K534" s="32" t="s">
        <v>4629</v>
      </c>
      <c r="L534" s="32" t="s">
        <v>4630</v>
      </c>
      <c r="M534" s="32" t="s">
        <v>4631</v>
      </c>
      <c r="N534" s="25" t="s">
        <v>4632</v>
      </c>
      <c r="O534" s="32" t="s">
        <v>4633</v>
      </c>
      <c r="P534" s="25" t="s">
        <v>4632</v>
      </c>
      <c r="Q534" s="34">
        <v>0</v>
      </c>
      <c r="R534" s="34">
        <v>0</v>
      </c>
    </row>
    <row r="535" spans="1:18" ht="89.25" hidden="1" x14ac:dyDescent="0.2">
      <c r="A535" s="34" t="s">
        <v>2631</v>
      </c>
      <c r="B535" s="32">
        <v>540</v>
      </c>
      <c r="C535" s="32">
        <v>3605</v>
      </c>
      <c r="D535" s="25" t="s">
        <v>4637</v>
      </c>
      <c r="E535" s="32" t="s">
        <v>4638</v>
      </c>
      <c r="F535" s="25" t="s">
        <v>4639</v>
      </c>
      <c r="G535" s="32" t="s">
        <v>4526</v>
      </c>
      <c r="H535" s="32" t="s">
        <v>4527</v>
      </c>
      <c r="I535" s="32" t="s">
        <v>4627</v>
      </c>
      <c r="J535" s="25" t="s">
        <v>4628</v>
      </c>
      <c r="K535" s="32" t="s">
        <v>4629</v>
      </c>
      <c r="L535" s="32" t="s">
        <v>4630</v>
      </c>
      <c r="M535" s="32" t="s">
        <v>4631</v>
      </c>
      <c r="N535" s="25" t="s">
        <v>4632</v>
      </c>
      <c r="O535" s="32" t="s">
        <v>4633</v>
      </c>
      <c r="P535" s="25" t="s">
        <v>4632</v>
      </c>
      <c r="Q535" s="34">
        <v>0</v>
      </c>
      <c r="R535" s="34">
        <v>0</v>
      </c>
    </row>
    <row r="536" spans="1:18" ht="63.75" hidden="1" x14ac:dyDescent="0.2">
      <c r="A536" s="34" t="s">
        <v>2631</v>
      </c>
      <c r="B536" s="32">
        <v>541</v>
      </c>
      <c r="C536" s="32">
        <v>3607</v>
      </c>
      <c r="D536" s="25" t="s">
        <v>4640</v>
      </c>
      <c r="E536" s="32" t="s">
        <v>4641</v>
      </c>
      <c r="F536" s="25" t="s">
        <v>4642</v>
      </c>
      <c r="G536" s="32" t="s">
        <v>4526</v>
      </c>
      <c r="H536" s="32" t="s">
        <v>4527</v>
      </c>
      <c r="I536" s="32" t="s">
        <v>4627</v>
      </c>
      <c r="J536" s="25" t="s">
        <v>4628</v>
      </c>
      <c r="K536" s="32" t="s">
        <v>4629</v>
      </c>
      <c r="L536" s="32" t="s">
        <v>4630</v>
      </c>
      <c r="M536" s="32" t="s">
        <v>4631</v>
      </c>
      <c r="N536" s="25" t="s">
        <v>4632</v>
      </c>
      <c r="O536" s="32" t="s">
        <v>4633</v>
      </c>
      <c r="P536" s="25" t="s">
        <v>4632</v>
      </c>
      <c r="Q536" s="34">
        <v>0</v>
      </c>
      <c r="R536" s="34">
        <v>0</v>
      </c>
    </row>
    <row r="537" spans="1:18" ht="102" hidden="1" x14ac:dyDescent="0.2">
      <c r="A537" s="34" t="s">
        <v>2631</v>
      </c>
      <c r="B537" s="32">
        <v>542</v>
      </c>
      <c r="C537" s="32">
        <v>3218</v>
      </c>
      <c r="D537" s="25" t="s">
        <v>4643</v>
      </c>
      <c r="E537" s="32" t="s">
        <v>4644</v>
      </c>
      <c r="F537" s="25" t="s">
        <v>4645</v>
      </c>
      <c r="G537" s="32" t="s">
        <v>4526</v>
      </c>
      <c r="H537" s="32" t="s">
        <v>4527</v>
      </c>
      <c r="I537" s="32" t="s">
        <v>4627</v>
      </c>
      <c r="J537" s="25" t="s">
        <v>4628</v>
      </c>
      <c r="K537" s="32" t="s">
        <v>4646</v>
      </c>
      <c r="L537" s="32" t="s">
        <v>4647</v>
      </c>
      <c r="M537" s="32" t="s">
        <v>4648</v>
      </c>
      <c r="N537" s="25" t="s">
        <v>4649</v>
      </c>
      <c r="O537" s="32" t="s">
        <v>4650</v>
      </c>
      <c r="P537" s="25" t="s">
        <v>4651</v>
      </c>
      <c r="Q537" s="34">
        <v>0</v>
      </c>
      <c r="R537" s="34">
        <v>0</v>
      </c>
    </row>
    <row r="538" spans="1:18" ht="89.25" hidden="1" x14ac:dyDescent="0.2">
      <c r="A538" s="34" t="s">
        <v>2631</v>
      </c>
      <c r="B538" s="32">
        <v>543</v>
      </c>
      <c r="C538" s="32">
        <v>3306</v>
      </c>
      <c r="D538" s="25" t="s">
        <v>4652</v>
      </c>
      <c r="E538" s="32" t="s">
        <v>4653</v>
      </c>
      <c r="F538" s="25" t="s">
        <v>4654</v>
      </c>
      <c r="G538" s="32" t="s">
        <v>4526</v>
      </c>
      <c r="H538" s="32" t="s">
        <v>4527</v>
      </c>
      <c r="I538" s="32" t="s">
        <v>4627</v>
      </c>
      <c r="J538" s="25" t="s">
        <v>4628</v>
      </c>
      <c r="K538" s="32" t="s">
        <v>4646</v>
      </c>
      <c r="L538" s="32" t="s">
        <v>4647</v>
      </c>
      <c r="M538" s="32" t="s">
        <v>4648</v>
      </c>
      <c r="N538" s="25" t="s">
        <v>4649</v>
      </c>
      <c r="O538" s="32" t="s">
        <v>4650</v>
      </c>
      <c r="P538" s="25" t="s">
        <v>4651</v>
      </c>
      <c r="Q538" s="34">
        <v>0</v>
      </c>
      <c r="R538" s="34">
        <v>0</v>
      </c>
    </row>
    <row r="539" spans="1:18" hidden="1" x14ac:dyDescent="0.2">
      <c r="A539" s="34" t="s">
        <v>2631</v>
      </c>
      <c r="B539" s="32">
        <v>544</v>
      </c>
      <c r="C539" s="32">
        <v>3601</v>
      </c>
      <c r="D539" s="25" t="s">
        <v>4655</v>
      </c>
      <c r="E539" s="32" t="s">
        <v>4656</v>
      </c>
      <c r="F539" s="25" t="s">
        <v>4657</v>
      </c>
      <c r="G539" s="32" t="s">
        <v>4526</v>
      </c>
      <c r="H539" s="32" t="s">
        <v>4527</v>
      </c>
      <c r="I539" s="32" t="s">
        <v>4627</v>
      </c>
      <c r="J539" s="25" t="s">
        <v>4628</v>
      </c>
      <c r="K539" s="32" t="s">
        <v>4646</v>
      </c>
      <c r="L539" s="32" t="s">
        <v>4647</v>
      </c>
      <c r="M539" s="32" t="s">
        <v>4648</v>
      </c>
      <c r="N539" s="25" t="s">
        <v>4649</v>
      </c>
      <c r="O539" s="32" t="s">
        <v>4650</v>
      </c>
      <c r="P539" s="25" t="s">
        <v>4651</v>
      </c>
      <c r="Q539" s="34">
        <v>0</v>
      </c>
      <c r="R539" s="34">
        <v>0</v>
      </c>
    </row>
    <row r="540" spans="1:18" ht="153" hidden="1" x14ac:dyDescent="0.2">
      <c r="A540" s="34" t="s">
        <v>2631</v>
      </c>
      <c r="B540" s="32">
        <v>545</v>
      </c>
      <c r="C540" s="32">
        <v>3121</v>
      </c>
      <c r="D540" s="25" t="s">
        <v>4658</v>
      </c>
      <c r="E540" s="32" t="s">
        <v>4659</v>
      </c>
      <c r="F540" s="25" t="s">
        <v>4660</v>
      </c>
      <c r="G540" s="32" t="s">
        <v>4526</v>
      </c>
      <c r="H540" s="32" t="s">
        <v>4527</v>
      </c>
      <c r="I540" s="32" t="s">
        <v>4627</v>
      </c>
      <c r="J540" s="25" t="s">
        <v>4628</v>
      </c>
      <c r="K540" s="32" t="s">
        <v>4646</v>
      </c>
      <c r="L540" s="32" t="s">
        <v>4647</v>
      </c>
      <c r="M540" s="32" t="s">
        <v>4648</v>
      </c>
      <c r="N540" s="25" t="s">
        <v>4649</v>
      </c>
      <c r="O540" s="32" t="s">
        <v>4650</v>
      </c>
      <c r="P540" s="25" t="s">
        <v>4651</v>
      </c>
      <c r="Q540" s="34">
        <v>0</v>
      </c>
      <c r="R540" s="34">
        <v>0</v>
      </c>
    </row>
    <row r="541" spans="1:18" ht="102" hidden="1" x14ac:dyDescent="0.2">
      <c r="A541" s="34" t="s">
        <v>2631</v>
      </c>
      <c r="B541" s="32">
        <v>546</v>
      </c>
      <c r="C541" s="32">
        <v>3216</v>
      </c>
      <c r="D541" s="25" t="s">
        <v>4661</v>
      </c>
      <c r="E541" s="32" t="s">
        <v>4662</v>
      </c>
      <c r="F541" s="25" t="s">
        <v>4663</v>
      </c>
      <c r="G541" s="32" t="s">
        <v>4526</v>
      </c>
      <c r="H541" s="32" t="s">
        <v>4527</v>
      </c>
      <c r="I541" s="32" t="s">
        <v>4627</v>
      </c>
      <c r="J541" s="25" t="s">
        <v>4628</v>
      </c>
      <c r="K541" s="32" t="s">
        <v>4646</v>
      </c>
      <c r="L541" s="32" t="s">
        <v>4647</v>
      </c>
      <c r="M541" s="32" t="s">
        <v>4648</v>
      </c>
      <c r="N541" s="25" t="s">
        <v>4649</v>
      </c>
      <c r="O541" s="32" t="s">
        <v>4650</v>
      </c>
      <c r="P541" s="25" t="s">
        <v>4651</v>
      </c>
      <c r="Q541" s="34">
        <v>0</v>
      </c>
      <c r="R541" s="34">
        <v>0</v>
      </c>
    </row>
    <row r="542" spans="1:18" ht="102" hidden="1" x14ac:dyDescent="0.2">
      <c r="A542" s="34" t="s">
        <v>2631</v>
      </c>
      <c r="B542" s="32">
        <v>547</v>
      </c>
      <c r="C542" s="32">
        <v>3304</v>
      </c>
      <c r="D542" s="25" t="s">
        <v>4664</v>
      </c>
      <c r="E542" s="32" t="s">
        <v>4665</v>
      </c>
      <c r="F542" s="25" t="s">
        <v>4666</v>
      </c>
      <c r="G542" s="32" t="s">
        <v>4526</v>
      </c>
      <c r="H542" s="32" t="s">
        <v>4527</v>
      </c>
      <c r="I542" s="32" t="s">
        <v>4627</v>
      </c>
      <c r="J542" s="25" t="s">
        <v>4628</v>
      </c>
      <c r="K542" s="32" t="s">
        <v>4646</v>
      </c>
      <c r="L542" s="32" t="s">
        <v>4647</v>
      </c>
      <c r="M542" s="32" t="s">
        <v>4648</v>
      </c>
      <c r="N542" s="25" t="s">
        <v>4649</v>
      </c>
      <c r="O542" s="32" t="s">
        <v>4650</v>
      </c>
      <c r="P542" s="25" t="s">
        <v>4651</v>
      </c>
      <c r="Q542" s="34">
        <v>0</v>
      </c>
      <c r="R542" s="34">
        <v>0</v>
      </c>
    </row>
    <row r="543" spans="1:18" ht="89.25" hidden="1" x14ac:dyDescent="0.2">
      <c r="A543" s="34" t="s">
        <v>2631</v>
      </c>
      <c r="B543" s="32">
        <v>548</v>
      </c>
      <c r="C543" s="32">
        <v>3603</v>
      </c>
      <c r="D543" s="25" t="s">
        <v>4667</v>
      </c>
      <c r="E543" s="32" t="s">
        <v>4668</v>
      </c>
      <c r="F543" s="25" t="s">
        <v>4669</v>
      </c>
      <c r="G543" s="32" t="s">
        <v>4526</v>
      </c>
      <c r="H543" s="32" t="s">
        <v>4527</v>
      </c>
      <c r="I543" s="32" t="s">
        <v>4627</v>
      </c>
      <c r="J543" s="25" t="s">
        <v>4628</v>
      </c>
      <c r="K543" s="32" t="s">
        <v>4646</v>
      </c>
      <c r="L543" s="32" t="s">
        <v>4647</v>
      </c>
      <c r="M543" s="32" t="s">
        <v>4648</v>
      </c>
      <c r="N543" s="25" t="s">
        <v>4649</v>
      </c>
      <c r="O543" s="32" t="s">
        <v>4650</v>
      </c>
      <c r="P543" s="25" t="s">
        <v>4651</v>
      </c>
      <c r="Q543" s="34">
        <v>0</v>
      </c>
      <c r="R543" s="34">
        <v>0</v>
      </c>
    </row>
    <row r="544" spans="1:18" ht="76.5" hidden="1" x14ac:dyDescent="0.2">
      <c r="A544" s="34" t="s">
        <v>2631</v>
      </c>
      <c r="B544" s="32">
        <v>549</v>
      </c>
      <c r="C544" s="32">
        <v>3503</v>
      </c>
      <c r="D544" s="25" t="s">
        <v>4670</v>
      </c>
      <c r="E544" s="32" t="s">
        <v>4671</v>
      </c>
      <c r="F544" s="25" t="s">
        <v>4672</v>
      </c>
      <c r="G544" s="32" t="s">
        <v>4526</v>
      </c>
      <c r="H544" s="32" t="s">
        <v>4527</v>
      </c>
      <c r="I544" s="32" t="s">
        <v>4673</v>
      </c>
      <c r="J544" s="25" t="s">
        <v>4674</v>
      </c>
      <c r="K544" s="32" t="s">
        <v>4675</v>
      </c>
      <c r="L544" s="32" t="s">
        <v>4676</v>
      </c>
      <c r="M544" s="32" t="s">
        <v>4677</v>
      </c>
      <c r="N544" s="25" t="s">
        <v>4678</v>
      </c>
      <c r="O544" s="32" t="s">
        <v>4679</v>
      </c>
      <c r="P544" s="25" t="s">
        <v>4680</v>
      </c>
      <c r="Q544" s="34">
        <v>0</v>
      </c>
      <c r="R544" s="34">
        <v>0</v>
      </c>
    </row>
    <row r="545" spans="1:18" ht="89.25" hidden="1" x14ac:dyDescent="0.2">
      <c r="A545" s="34" t="s">
        <v>2631</v>
      </c>
      <c r="B545" s="32">
        <v>550</v>
      </c>
      <c r="C545" s="32">
        <v>3504</v>
      </c>
      <c r="D545" s="25" t="s">
        <v>4681</v>
      </c>
      <c r="E545" s="32" t="s">
        <v>4682</v>
      </c>
      <c r="F545" s="25" t="s">
        <v>4683</v>
      </c>
      <c r="G545" s="32" t="s">
        <v>4526</v>
      </c>
      <c r="H545" s="32" t="s">
        <v>4527</v>
      </c>
      <c r="I545" s="32" t="s">
        <v>4673</v>
      </c>
      <c r="J545" s="25" t="s">
        <v>4674</v>
      </c>
      <c r="K545" s="32" t="s">
        <v>4675</v>
      </c>
      <c r="L545" s="32" t="s">
        <v>4676</v>
      </c>
      <c r="M545" s="32" t="s">
        <v>4677</v>
      </c>
      <c r="N545" s="25" t="s">
        <v>4678</v>
      </c>
      <c r="O545" s="32" t="s">
        <v>4684</v>
      </c>
      <c r="P545" s="25" t="s">
        <v>4685</v>
      </c>
      <c r="Q545" s="34">
        <v>0</v>
      </c>
      <c r="R545" s="34">
        <v>0</v>
      </c>
    </row>
    <row r="546" spans="1:18" hidden="1" x14ac:dyDescent="0.2">
      <c r="A546" s="34" t="s">
        <v>2631</v>
      </c>
      <c r="B546" s="32">
        <v>551</v>
      </c>
      <c r="C546" s="32">
        <v>3501</v>
      </c>
      <c r="D546" s="25" t="s">
        <v>4686</v>
      </c>
      <c r="E546" s="32" t="s">
        <v>4687</v>
      </c>
      <c r="F546" s="25" t="s">
        <v>4688</v>
      </c>
      <c r="G546" s="32" t="s">
        <v>4526</v>
      </c>
      <c r="H546" s="32" t="s">
        <v>4527</v>
      </c>
      <c r="I546" s="32" t="s">
        <v>4673</v>
      </c>
      <c r="J546" s="25" t="s">
        <v>4674</v>
      </c>
      <c r="K546" s="32" t="s">
        <v>4675</v>
      </c>
      <c r="L546" s="32" t="s">
        <v>4676</v>
      </c>
      <c r="M546" s="32" t="s">
        <v>4677</v>
      </c>
      <c r="N546" s="25" t="s">
        <v>4678</v>
      </c>
      <c r="O546" s="32" t="s">
        <v>4684</v>
      </c>
      <c r="P546" s="25" t="s">
        <v>4685</v>
      </c>
      <c r="Q546" s="34">
        <v>0</v>
      </c>
      <c r="R546" s="34">
        <v>0</v>
      </c>
    </row>
    <row r="547" spans="1:18" ht="63.75" hidden="1" x14ac:dyDescent="0.2">
      <c r="A547" s="34" t="s">
        <v>2631</v>
      </c>
      <c r="B547" s="32">
        <v>552</v>
      </c>
      <c r="C547" s="32">
        <v>3110</v>
      </c>
      <c r="D547" s="25" t="s">
        <v>4689</v>
      </c>
      <c r="E547" s="32" t="s">
        <v>4690</v>
      </c>
      <c r="F547" s="25" t="s">
        <v>4691</v>
      </c>
      <c r="G547" s="32" t="s">
        <v>4526</v>
      </c>
      <c r="H547" s="32" t="s">
        <v>4527</v>
      </c>
      <c r="I547" s="32" t="s">
        <v>4692</v>
      </c>
      <c r="J547" s="25" t="s">
        <v>4693</v>
      </c>
      <c r="K547" s="32" t="s">
        <v>4694</v>
      </c>
      <c r="L547" s="32" t="s">
        <v>4693</v>
      </c>
      <c r="M547" s="32" t="s">
        <v>4695</v>
      </c>
      <c r="N547" s="25" t="s">
        <v>4693</v>
      </c>
      <c r="O547" s="32" t="s">
        <v>4696</v>
      </c>
      <c r="P547" s="25" t="s">
        <v>4693</v>
      </c>
      <c r="Q547" s="34">
        <v>0</v>
      </c>
      <c r="R547" s="34">
        <v>0</v>
      </c>
    </row>
    <row r="548" spans="1:18" ht="38.25" hidden="1" x14ac:dyDescent="0.2">
      <c r="A548" s="34" t="s">
        <v>2631</v>
      </c>
      <c r="B548" s="32">
        <v>553</v>
      </c>
      <c r="C548" s="32">
        <v>3105</v>
      </c>
      <c r="D548" s="25" t="s">
        <v>4697</v>
      </c>
      <c r="E548" s="32" t="s">
        <v>4698</v>
      </c>
      <c r="F548" s="25" t="s">
        <v>4699</v>
      </c>
      <c r="G548" s="32" t="s">
        <v>4526</v>
      </c>
      <c r="H548" s="32" t="s">
        <v>4527</v>
      </c>
      <c r="I548" s="32" t="s">
        <v>4692</v>
      </c>
      <c r="J548" s="25" t="s">
        <v>4693</v>
      </c>
      <c r="K548" s="32" t="s">
        <v>4694</v>
      </c>
      <c r="L548" s="32" t="s">
        <v>4693</v>
      </c>
      <c r="M548" s="32" t="s">
        <v>4695</v>
      </c>
      <c r="N548" s="25" t="s">
        <v>4693</v>
      </c>
      <c r="O548" s="32" t="s">
        <v>4696</v>
      </c>
      <c r="P548" s="25" t="s">
        <v>4693</v>
      </c>
      <c r="Q548" s="34">
        <v>0</v>
      </c>
      <c r="R548" s="34">
        <v>0</v>
      </c>
    </row>
    <row r="549" spans="1:18" ht="89.25" hidden="1" x14ac:dyDescent="0.2">
      <c r="A549" s="34" t="s">
        <v>2631</v>
      </c>
      <c r="B549" s="32">
        <v>554</v>
      </c>
      <c r="C549" s="32">
        <v>3502</v>
      </c>
      <c r="D549" s="25" t="s">
        <v>4700</v>
      </c>
      <c r="E549" s="32" t="s">
        <v>4701</v>
      </c>
      <c r="F549" s="25" t="s">
        <v>4702</v>
      </c>
      <c r="G549" s="32" t="s">
        <v>4526</v>
      </c>
      <c r="H549" s="32" t="s">
        <v>4527</v>
      </c>
      <c r="I549" s="32" t="s">
        <v>4692</v>
      </c>
      <c r="J549" s="25" t="s">
        <v>4693</v>
      </c>
      <c r="K549" s="32" t="s">
        <v>4694</v>
      </c>
      <c r="L549" s="32" t="s">
        <v>4693</v>
      </c>
      <c r="M549" s="32" t="s">
        <v>4695</v>
      </c>
      <c r="N549" s="25" t="s">
        <v>4693</v>
      </c>
      <c r="O549" s="32" t="s">
        <v>4696</v>
      </c>
      <c r="P549" s="25" t="s">
        <v>4693</v>
      </c>
      <c r="Q549" s="34">
        <v>0</v>
      </c>
      <c r="R549" s="34">
        <v>0</v>
      </c>
    </row>
    <row r="550" spans="1:18" ht="25.5" hidden="1" x14ac:dyDescent="0.2">
      <c r="A550" s="34" t="s">
        <v>2631</v>
      </c>
      <c r="B550" s="32">
        <v>555</v>
      </c>
      <c r="C550" s="32">
        <v>1401</v>
      </c>
      <c r="D550" s="25" t="s">
        <v>4703</v>
      </c>
      <c r="E550" s="32" t="s">
        <v>4704</v>
      </c>
      <c r="F550" s="25" t="s">
        <v>4705</v>
      </c>
      <c r="G550" s="32" t="s">
        <v>4706</v>
      </c>
      <c r="H550" s="32" t="s">
        <v>4707</v>
      </c>
      <c r="I550" s="32" t="s">
        <v>4708</v>
      </c>
      <c r="J550" s="25" t="s">
        <v>4709</v>
      </c>
      <c r="K550" s="32" t="s">
        <v>4710</v>
      </c>
      <c r="L550" s="32" t="s">
        <v>4709</v>
      </c>
      <c r="M550" s="32" t="s">
        <v>4711</v>
      </c>
      <c r="N550" s="25" t="s">
        <v>4709</v>
      </c>
      <c r="O550" s="32" t="s">
        <v>4712</v>
      </c>
      <c r="P550" s="25" t="s">
        <v>4709</v>
      </c>
      <c r="Q550" s="34">
        <v>0</v>
      </c>
      <c r="R550" s="34">
        <v>0</v>
      </c>
    </row>
    <row r="551" spans="1:18" hidden="1" x14ac:dyDescent="0.2">
      <c r="A551" s="34" t="s">
        <v>2631</v>
      </c>
      <c r="B551" s="32">
        <v>556</v>
      </c>
      <c r="C551" s="32">
        <v>1402</v>
      </c>
      <c r="D551" s="25" t="s">
        <v>4713</v>
      </c>
      <c r="E551" s="32" t="s">
        <v>4714</v>
      </c>
      <c r="F551" s="25" t="s">
        <v>4715</v>
      </c>
      <c r="G551" s="32" t="s">
        <v>4706</v>
      </c>
      <c r="H551" s="32" t="s">
        <v>4707</v>
      </c>
      <c r="I551" s="32" t="s">
        <v>4716</v>
      </c>
      <c r="J551" s="25" t="s">
        <v>4717</v>
      </c>
      <c r="K551" s="32" t="s">
        <v>4718</v>
      </c>
      <c r="L551" s="32" t="s">
        <v>4717</v>
      </c>
      <c r="M551" s="32" t="s">
        <v>4719</v>
      </c>
      <c r="N551" s="25" t="s">
        <v>4717</v>
      </c>
      <c r="O551" s="32" t="s">
        <v>4720</v>
      </c>
      <c r="P551" s="25" t="s">
        <v>4717</v>
      </c>
      <c r="Q551" s="34">
        <v>0</v>
      </c>
      <c r="R551" s="34">
        <v>0</v>
      </c>
    </row>
    <row r="552" spans="1:18" ht="38.25" hidden="1" x14ac:dyDescent="0.2">
      <c r="A552" s="34" t="s">
        <v>2631</v>
      </c>
      <c r="B552" s="32">
        <v>557</v>
      </c>
      <c r="C552" s="32">
        <v>1403</v>
      </c>
      <c r="D552" s="25" t="s">
        <v>4721</v>
      </c>
      <c r="E552" s="32" t="s">
        <v>4722</v>
      </c>
      <c r="F552" s="25" t="s">
        <v>4723</v>
      </c>
      <c r="G552" s="32" t="s">
        <v>4706</v>
      </c>
      <c r="H552" s="32" t="s">
        <v>4707</v>
      </c>
      <c r="I552" s="32" t="s">
        <v>4716</v>
      </c>
      <c r="J552" s="25" t="s">
        <v>4717</v>
      </c>
      <c r="K552" s="32" t="s">
        <v>4718</v>
      </c>
      <c r="L552" s="32" t="s">
        <v>4717</v>
      </c>
      <c r="M552" s="32" t="s">
        <v>4719</v>
      </c>
      <c r="N552" s="25" t="s">
        <v>4717</v>
      </c>
      <c r="O552" s="32" t="s">
        <v>4720</v>
      </c>
      <c r="P552" s="25" t="s">
        <v>4717</v>
      </c>
      <c r="Q552" s="34">
        <v>0</v>
      </c>
      <c r="R552" s="34">
        <v>0</v>
      </c>
    </row>
    <row r="553" spans="1:18" ht="38.25" hidden="1" x14ac:dyDescent="0.2">
      <c r="A553" s="34" t="s">
        <v>2631</v>
      </c>
      <c r="B553" s="32">
        <v>558</v>
      </c>
      <c r="C553" s="32">
        <v>8404</v>
      </c>
      <c r="D553" s="25" t="s">
        <v>4724</v>
      </c>
      <c r="E553" s="32" t="s">
        <v>4725</v>
      </c>
      <c r="F553" s="25" t="s">
        <v>4726</v>
      </c>
      <c r="G553" s="32" t="s">
        <v>4727</v>
      </c>
      <c r="H553" s="32" t="s">
        <v>4728</v>
      </c>
      <c r="I553" s="32" t="s">
        <v>4729</v>
      </c>
      <c r="J553" s="25" t="s">
        <v>4728</v>
      </c>
      <c r="K553" s="32" t="s">
        <v>4730</v>
      </c>
      <c r="L553" s="32" t="s">
        <v>4728</v>
      </c>
      <c r="M553" s="32" t="s">
        <v>4731</v>
      </c>
      <c r="N553" s="25" t="s">
        <v>4728</v>
      </c>
      <c r="O553" s="32" t="s">
        <v>4732</v>
      </c>
      <c r="P553" s="25" t="s">
        <v>4728</v>
      </c>
      <c r="Q553" s="34">
        <v>0</v>
      </c>
      <c r="R553" s="34">
        <v>0</v>
      </c>
    </row>
    <row r="554" spans="1:18" ht="63.75" hidden="1" x14ac:dyDescent="0.2">
      <c r="A554" s="34" t="s">
        <v>2631</v>
      </c>
      <c r="B554" s="32">
        <v>559</v>
      </c>
      <c r="C554" s="32">
        <v>8407</v>
      </c>
      <c r="D554" s="25" t="s">
        <v>4733</v>
      </c>
      <c r="E554" s="32" t="s">
        <v>4734</v>
      </c>
      <c r="F554" s="25" t="s">
        <v>4735</v>
      </c>
      <c r="G554" s="32" t="s">
        <v>4727</v>
      </c>
      <c r="H554" s="32" t="s">
        <v>4728</v>
      </c>
      <c r="I554" s="32" t="s">
        <v>4729</v>
      </c>
      <c r="J554" s="25" t="s">
        <v>4728</v>
      </c>
      <c r="K554" s="32" t="s">
        <v>4730</v>
      </c>
      <c r="L554" s="32" t="s">
        <v>4728</v>
      </c>
      <c r="M554" s="32" t="s">
        <v>4731</v>
      </c>
      <c r="N554" s="25" t="s">
        <v>4728</v>
      </c>
      <c r="O554" s="32" t="s">
        <v>4732</v>
      </c>
      <c r="P554" s="25" t="s">
        <v>4728</v>
      </c>
      <c r="Q554" s="34">
        <v>0</v>
      </c>
      <c r="R554" s="34">
        <v>0</v>
      </c>
    </row>
    <row r="555" spans="1:18" ht="25.5" hidden="1" x14ac:dyDescent="0.2">
      <c r="A555" s="34" t="s">
        <v>2631</v>
      </c>
      <c r="B555" s="32">
        <v>560</v>
      </c>
      <c r="C555" s="32">
        <v>8408</v>
      </c>
      <c r="D555" s="25" t="s">
        <v>4736</v>
      </c>
      <c r="E555" s="32" t="s">
        <v>4737</v>
      </c>
      <c r="F555" s="25" t="s">
        <v>2965</v>
      </c>
      <c r="G555" s="32" t="s">
        <v>4727</v>
      </c>
      <c r="H555" s="32" t="s">
        <v>4728</v>
      </c>
      <c r="I555" s="32" t="s">
        <v>4729</v>
      </c>
      <c r="J555" s="25" t="s">
        <v>4728</v>
      </c>
      <c r="K555" s="32" t="s">
        <v>4730</v>
      </c>
      <c r="L555" s="32" t="s">
        <v>4728</v>
      </c>
      <c r="M555" s="32" t="s">
        <v>4731</v>
      </c>
      <c r="N555" s="25" t="s">
        <v>4728</v>
      </c>
      <c r="O555" s="32" t="s">
        <v>4732</v>
      </c>
      <c r="P555" s="25" t="s">
        <v>4728</v>
      </c>
      <c r="Q555" s="34">
        <v>0</v>
      </c>
      <c r="R555" s="34">
        <v>0</v>
      </c>
    </row>
    <row r="556" spans="1:18" ht="63.75" hidden="1" x14ac:dyDescent="0.2">
      <c r="A556" s="34" t="s">
        <v>2631</v>
      </c>
      <c r="B556" s="32">
        <v>561</v>
      </c>
      <c r="C556" s="32">
        <v>8402</v>
      </c>
      <c r="D556" s="25" t="s">
        <v>4738</v>
      </c>
      <c r="E556" s="32" t="s">
        <v>4739</v>
      </c>
      <c r="F556" s="25" t="s">
        <v>4740</v>
      </c>
      <c r="G556" s="32" t="s">
        <v>4727</v>
      </c>
      <c r="H556" s="32" t="s">
        <v>4728</v>
      </c>
      <c r="I556" s="32" t="s">
        <v>4729</v>
      </c>
      <c r="J556" s="25" t="s">
        <v>4728</v>
      </c>
      <c r="K556" s="32" t="s">
        <v>4730</v>
      </c>
      <c r="L556" s="32" t="s">
        <v>4728</v>
      </c>
      <c r="M556" s="32" t="s">
        <v>4731</v>
      </c>
      <c r="N556" s="25" t="s">
        <v>4728</v>
      </c>
      <c r="O556" s="32" t="s">
        <v>4732</v>
      </c>
      <c r="P556" s="25" t="s">
        <v>4728</v>
      </c>
      <c r="Q556" s="34">
        <v>0</v>
      </c>
      <c r="R556" s="34">
        <v>0</v>
      </c>
    </row>
    <row r="557" spans="1:18" ht="76.5" hidden="1" x14ac:dyDescent="0.2">
      <c r="A557" s="34" t="s">
        <v>2631</v>
      </c>
      <c r="B557" s="32">
        <v>562</v>
      </c>
      <c r="C557" s="32">
        <v>8406</v>
      </c>
      <c r="D557" s="25" t="s">
        <v>4741</v>
      </c>
      <c r="E557" s="32" t="s">
        <v>4742</v>
      </c>
      <c r="F557" s="25" t="s">
        <v>4743</v>
      </c>
      <c r="G557" s="32" t="s">
        <v>4727</v>
      </c>
      <c r="H557" s="32" t="s">
        <v>4728</v>
      </c>
      <c r="I557" s="32" t="s">
        <v>4729</v>
      </c>
      <c r="J557" s="25" t="s">
        <v>4728</v>
      </c>
      <c r="K557" s="32" t="s">
        <v>4730</v>
      </c>
      <c r="L557" s="32" t="s">
        <v>4728</v>
      </c>
      <c r="M557" s="32" t="s">
        <v>4731</v>
      </c>
      <c r="N557" s="25" t="s">
        <v>4728</v>
      </c>
      <c r="O557" s="32" t="s">
        <v>4732</v>
      </c>
      <c r="P557" s="25" t="s">
        <v>4728</v>
      </c>
      <c r="Q557" s="34">
        <v>0</v>
      </c>
      <c r="R557" s="34">
        <v>0</v>
      </c>
    </row>
    <row r="558" spans="1:18" ht="63.75" hidden="1" x14ac:dyDescent="0.2">
      <c r="A558" s="34" t="s">
        <v>2631</v>
      </c>
      <c r="B558" s="32">
        <v>563</v>
      </c>
      <c r="C558" s="32">
        <v>8401</v>
      </c>
      <c r="D558" s="25" t="s">
        <v>4744</v>
      </c>
      <c r="E558" s="32" t="s">
        <v>4745</v>
      </c>
      <c r="F558" s="25" t="s">
        <v>4746</v>
      </c>
      <c r="G558" s="32" t="s">
        <v>4727</v>
      </c>
      <c r="H558" s="32" t="s">
        <v>4728</v>
      </c>
      <c r="I558" s="32" t="s">
        <v>4729</v>
      </c>
      <c r="J558" s="25" t="s">
        <v>4728</v>
      </c>
      <c r="K558" s="32" t="s">
        <v>4730</v>
      </c>
      <c r="L558" s="32" t="s">
        <v>4728</v>
      </c>
      <c r="M558" s="32" t="s">
        <v>4731</v>
      </c>
      <c r="N558" s="25" t="s">
        <v>4728</v>
      </c>
      <c r="O558" s="32" t="s">
        <v>4732</v>
      </c>
      <c r="P558" s="25" t="s">
        <v>4728</v>
      </c>
      <c r="Q558" s="34">
        <v>0</v>
      </c>
      <c r="R558" s="34">
        <v>0</v>
      </c>
    </row>
    <row r="559" spans="1:18" ht="38.25" hidden="1" x14ac:dyDescent="0.2">
      <c r="A559" s="34" t="s">
        <v>2631</v>
      </c>
      <c r="B559" s="32">
        <v>565</v>
      </c>
      <c r="C559" s="32">
        <v>8501</v>
      </c>
      <c r="D559" s="25" t="s">
        <v>4747</v>
      </c>
      <c r="E559" s="32" t="s">
        <v>4748</v>
      </c>
      <c r="F559" s="25" t="s">
        <v>4749</v>
      </c>
      <c r="G559" s="32" t="s">
        <v>4750</v>
      </c>
      <c r="H559" s="32" t="s">
        <v>4751</v>
      </c>
      <c r="I559" s="32" t="s">
        <v>4752</v>
      </c>
      <c r="J559" s="25" t="s">
        <v>4751</v>
      </c>
      <c r="K559" s="32" t="s">
        <v>4753</v>
      </c>
      <c r="L559" s="32" t="s">
        <v>4751</v>
      </c>
      <c r="M559" s="32" t="s">
        <v>4754</v>
      </c>
      <c r="N559" s="25" t="s">
        <v>4751</v>
      </c>
      <c r="O559" s="32" t="s">
        <v>4755</v>
      </c>
      <c r="P559" s="25" t="s">
        <v>4751</v>
      </c>
      <c r="Q559" s="34">
        <v>0</v>
      </c>
      <c r="R559" s="34">
        <v>0</v>
      </c>
    </row>
    <row r="560" spans="1:18" ht="25.5" hidden="1" x14ac:dyDescent="0.2">
      <c r="A560" s="34" t="s">
        <v>2631</v>
      </c>
      <c r="B560" s="32">
        <v>566</v>
      </c>
      <c r="C560" s="32">
        <v>8101</v>
      </c>
      <c r="D560" s="25" t="s">
        <v>4756</v>
      </c>
      <c r="E560" s="32" t="s">
        <v>4757</v>
      </c>
      <c r="F560" s="25" t="s">
        <v>4758</v>
      </c>
      <c r="G560" s="32" t="s">
        <v>4750</v>
      </c>
      <c r="H560" s="32" t="s">
        <v>4751</v>
      </c>
      <c r="I560" s="32" t="s">
        <v>4752</v>
      </c>
      <c r="J560" s="25" t="s">
        <v>4751</v>
      </c>
      <c r="K560" s="32" t="s">
        <v>4753</v>
      </c>
      <c r="L560" s="32" t="s">
        <v>4751</v>
      </c>
      <c r="M560" s="32" t="s">
        <v>4754</v>
      </c>
      <c r="N560" s="25" t="s">
        <v>4751</v>
      </c>
      <c r="O560" s="32" t="s">
        <v>4755</v>
      </c>
      <c r="P560" s="25" t="s">
        <v>4751</v>
      </c>
      <c r="Q560" s="34">
        <v>0</v>
      </c>
      <c r="R560" s="34">
        <v>0</v>
      </c>
    </row>
    <row r="561" spans="1:18" ht="12.75" hidden="1" x14ac:dyDescent="0.2">
      <c r="A561" s="34" t="s">
        <v>2631</v>
      </c>
      <c r="B561" s="32">
        <v>567</v>
      </c>
      <c r="C561" s="32">
        <v>8108</v>
      </c>
      <c r="D561" s="25" t="s">
        <v>4759</v>
      </c>
      <c r="E561" s="32" t="s">
        <v>4760</v>
      </c>
      <c r="F561" s="25" t="s">
        <v>4761</v>
      </c>
      <c r="G561" s="32" t="s">
        <v>4750</v>
      </c>
      <c r="H561" s="32" t="s">
        <v>4751</v>
      </c>
      <c r="I561" s="32" t="s">
        <v>4752</v>
      </c>
      <c r="J561" s="25" t="s">
        <v>4751</v>
      </c>
      <c r="K561" s="32" t="s">
        <v>4753</v>
      </c>
      <c r="L561" s="32" t="s">
        <v>4751</v>
      </c>
      <c r="M561" s="32" t="s">
        <v>4754</v>
      </c>
      <c r="N561" s="25" t="s">
        <v>4751</v>
      </c>
      <c r="O561" s="32" t="s">
        <v>4755</v>
      </c>
      <c r="P561" s="25" t="s">
        <v>4751</v>
      </c>
      <c r="Q561" s="34">
        <v>0</v>
      </c>
      <c r="R561" s="34">
        <v>0</v>
      </c>
    </row>
    <row r="562" spans="1:18" hidden="1" x14ac:dyDescent="0.2">
      <c r="A562" s="34" t="s">
        <v>2631</v>
      </c>
      <c r="B562" s="32">
        <v>568</v>
      </c>
      <c r="C562" s="32">
        <v>8107</v>
      </c>
      <c r="D562" s="25" t="s">
        <v>4762</v>
      </c>
      <c r="E562" s="32" t="s">
        <v>4763</v>
      </c>
      <c r="F562" s="25" t="s">
        <v>4764</v>
      </c>
      <c r="G562" s="32" t="s">
        <v>4750</v>
      </c>
      <c r="H562" s="32" t="s">
        <v>4751</v>
      </c>
      <c r="I562" s="32" t="s">
        <v>4752</v>
      </c>
      <c r="J562" s="25" t="s">
        <v>4751</v>
      </c>
      <c r="K562" s="32" t="s">
        <v>4753</v>
      </c>
      <c r="L562" s="32" t="s">
        <v>4751</v>
      </c>
      <c r="M562" s="32" t="s">
        <v>4754</v>
      </c>
      <c r="N562" s="25" t="s">
        <v>4751</v>
      </c>
      <c r="O562" s="32" t="s">
        <v>4755</v>
      </c>
      <c r="P562" s="25" t="s">
        <v>4751</v>
      </c>
      <c r="Q562" s="34">
        <v>0</v>
      </c>
      <c r="R562" s="34">
        <v>0</v>
      </c>
    </row>
    <row r="563" spans="1:18" ht="89.25" hidden="1" x14ac:dyDescent="0.2">
      <c r="A563" s="34" t="s">
        <v>2631</v>
      </c>
      <c r="B563" s="32">
        <v>569</v>
      </c>
      <c r="C563" s="32">
        <v>8106</v>
      </c>
      <c r="D563" s="25" t="s">
        <v>4765</v>
      </c>
      <c r="E563" s="32" t="s">
        <v>4766</v>
      </c>
      <c r="F563" s="25" t="s">
        <v>4767</v>
      </c>
      <c r="G563" s="32" t="s">
        <v>4750</v>
      </c>
      <c r="H563" s="32" t="s">
        <v>4751</v>
      </c>
      <c r="I563" s="32" t="s">
        <v>4752</v>
      </c>
      <c r="J563" s="25" t="s">
        <v>4751</v>
      </c>
      <c r="K563" s="32" t="s">
        <v>4753</v>
      </c>
      <c r="L563" s="32" t="s">
        <v>4751</v>
      </c>
      <c r="M563" s="32" t="s">
        <v>4754</v>
      </c>
      <c r="N563" s="25" t="s">
        <v>4751</v>
      </c>
      <c r="O563" s="32" t="s">
        <v>4755</v>
      </c>
      <c r="P563" s="25" t="s">
        <v>4751</v>
      </c>
      <c r="Q563" s="34">
        <v>0</v>
      </c>
      <c r="R563" s="34">
        <v>0</v>
      </c>
    </row>
    <row r="564" spans="1:18" ht="25.5" hidden="1" x14ac:dyDescent="0.2">
      <c r="A564" s="34" t="s">
        <v>2631</v>
      </c>
      <c r="B564" s="32">
        <v>570</v>
      </c>
      <c r="C564" s="32">
        <v>8301</v>
      </c>
      <c r="D564" s="25" t="s">
        <v>4768</v>
      </c>
      <c r="E564" s="32" t="s">
        <v>4769</v>
      </c>
      <c r="F564" s="25" t="s">
        <v>4770</v>
      </c>
      <c r="G564" s="32" t="s">
        <v>4750</v>
      </c>
      <c r="H564" s="32" t="s">
        <v>4751</v>
      </c>
      <c r="I564" s="32" t="s">
        <v>4752</v>
      </c>
      <c r="J564" s="25" t="s">
        <v>4751</v>
      </c>
      <c r="K564" s="32" t="s">
        <v>4753</v>
      </c>
      <c r="L564" s="32" t="s">
        <v>4751</v>
      </c>
      <c r="M564" s="32" t="s">
        <v>4754</v>
      </c>
      <c r="N564" s="25" t="s">
        <v>4751</v>
      </c>
      <c r="O564" s="32" t="s">
        <v>4755</v>
      </c>
      <c r="P564" s="25" t="s">
        <v>4751</v>
      </c>
      <c r="Q564" s="34">
        <v>0</v>
      </c>
      <c r="R564" s="34">
        <v>0</v>
      </c>
    </row>
    <row r="565" spans="1:18" hidden="1" x14ac:dyDescent="0.2">
      <c r="A565" s="34" t="s">
        <v>2631</v>
      </c>
      <c r="B565" s="32">
        <v>571</v>
      </c>
      <c r="C565" s="32">
        <v>8303</v>
      </c>
      <c r="D565" s="25" t="s">
        <v>4771</v>
      </c>
      <c r="E565" s="32" t="s">
        <v>4772</v>
      </c>
      <c r="F565" s="25" t="s">
        <v>4773</v>
      </c>
      <c r="G565" s="32" t="s">
        <v>4750</v>
      </c>
      <c r="H565" s="32" t="s">
        <v>4751</v>
      </c>
      <c r="I565" s="32" t="s">
        <v>4752</v>
      </c>
      <c r="J565" s="25" t="s">
        <v>4751</v>
      </c>
      <c r="K565" s="32" t="s">
        <v>4753</v>
      </c>
      <c r="L565" s="32" t="s">
        <v>4751</v>
      </c>
      <c r="M565" s="32" t="s">
        <v>4754</v>
      </c>
      <c r="N565" s="25" t="s">
        <v>4751</v>
      </c>
      <c r="O565" s="32" t="s">
        <v>4755</v>
      </c>
      <c r="P565" s="25" t="s">
        <v>4751</v>
      </c>
      <c r="Q565" s="34">
        <v>0</v>
      </c>
      <c r="R565" s="34">
        <v>0</v>
      </c>
    </row>
    <row r="566" spans="1:18" hidden="1" x14ac:dyDescent="0.2">
      <c r="A566" s="34" t="s">
        <v>2631</v>
      </c>
      <c r="B566" s="32">
        <v>572</v>
      </c>
      <c r="C566" s="32">
        <v>8304</v>
      </c>
      <c r="D566" s="25" t="s">
        <v>4774</v>
      </c>
      <c r="E566" s="32" t="s">
        <v>4775</v>
      </c>
      <c r="F566" s="25" t="s">
        <v>4776</v>
      </c>
      <c r="G566" s="32" t="s">
        <v>4750</v>
      </c>
      <c r="H566" s="32" t="s">
        <v>4751</v>
      </c>
      <c r="I566" s="32" t="s">
        <v>4752</v>
      </c>
      <c r="J566" s="25" t="s">
        <v>4751</v>
      </c>
      <c r="K566" s="32" t="s">
        <v>4753</v>
      </c>
      <c r="L566" s="32" t="s">
        <v>4751</v>
      </c>
      <c r="M566" s="32" t="s">
        <v>4754</v>
      </c>
      <c r="N566" s="25" t="s">
        <v>4751</v>
      </c>
      <c r="O566" s="32" t="s">
        <v>4755</v>
      </c>
      <c r="P566" s="25" t="s">
        <v>4751</v>
      </c>
      <c r="Q566" s="34">
        <v>0</v>
      </c>
      <c r="R566" s="34">
        <v>0</v>
      </c>
    </row>
    <row r="567" spans="1:18" hidden="1" x14ac:dyDescent="0.2">
      <c r="A567" s="34" t="s">
        <v>2631</v>
      </c>
      <c r="B567" s="32">
        <v>573</v>
      </c>
      <c r="C567" s="32">
        <v>8302</v>
      </c>
      <c r="D567" s="25" t="s">
        <v>4777</v>
      </c>
      <c r="E567" s="32" t="s">
        <v>4778</v>
      </c>
      <c r="F567" s="25" t="s">
        <v>4779</v>
      </c>
      <c r="G567" s="32" t="s">
        <v>4750</v>
      </c>
      <c r="H567" s="32" t="s">
        <v>4751</v>
      </c>
      <c r="I567" s="32" t="s">
        <v>4752</v>
      </c>
      <c r="J567" s="25" t="s">
        <v>4751</v>
      </c>
      <c r="K567" s="32" t="s">
        <v>4753</v>
      </c>
      <c r="L567" s="32" t="s">
        <v>4751</v>
      </c>
      <c r="M567" s="32" t="s">
        <v>4754</v>
      </c>
      <c r="N567" s="25" t="s">
        <v>4751</v>
      </c>
      <c r="O567" s="32" t="s">
        <v>4755</v>
      </c>
      <c r="P567" s="25" t="s">
        <v>4751</v>
      </c>
      <c r="Q567" s="34">
        <v>0</v>
      </c>
      <c r="R567" s="34">
        <v>0</v>
      </c>
    </row>
    <row r="568" spans="1:18" hidden="1" x14ac:dyDescent="0.2">
      <c r="A568" s="34" t="s">
        <v>2631</v>
      </c>
      <c r="B568" s="32">
        <v>574</v>
      </c>
      <c r="C568" s="32">
        <v>8103</v>
      </c>
      <c r="D568" s="25" t="s">
        <v>4780</v>
      </c>
      <c r="E568" s="32" t="s">
        <v>4781</v>
      </c>
      <c r="F568" s="25" t="s">
        <v>4782</v>
      </c>
      <c r="G568" s="32" t="s">
        <v>4750</v>
      </c>
      <c r="H568" s="32" t="s">
        <v>4751</v>
      </c>
      <c r="I568" s="32" t="s">
        <v>4752</v>
      </c>
      <c r="J568" s="25" t="s">
        <v>4751</v>
      </c>
      <c r="K568" s="32" t="s">
        <v>4753</v>
      </c>
      <c r="L568" s="32" t="s">
        <v>4751</v>
      </c>
      <c r="M568" s="32" t="s">
        <v>4754</v>
      </c>
      <c r="N568" s="25" t="s">
        <v>4751</v>
      </c>
      <c r="O568" s="32" t="s">
        <v>4755</v>
      </c>
      <c r="P568" s="25" t="s">
        <v>4751</v>
      </c>
      <c r="Q568" s="34">
        <v>0</v>
      </c>
      <c r="R568" s="34">
        <v>0</v>
      </c>
    </row>
    <row r="569" spans="1:18" hidden="1" x14ac:dyDescent="0.2">
      <c r="A569" s="34" t="s">
        <v>2631</v>
      </c>
      <c r="B569" s="32">
        <v>575</v>
      </c>
      <c r="C569" s="32">
        <v>8102</v>
      </c>
      <c r="D569" s="25" t="s">
        <v>4783</v>
      </c>
      <c r="E569" s="32" t="s">
        <v>4784</v>
      </c>
      <c r="F569" s="25" t="s">
        <v>4785</v>
      </c>
      <c r="G569" s="32" t="s">
        <v>4750</v>
      </c>
      <c r="H569" s="32" t="s">
        <v>4751</v>
      </c>
      <c r="I569" s="32" t="s">
        <v>4752</v>
      </c>
      <c r="J569" s="25" t="s">
        <v>4751</v>
      </c>
      <c r="K569" s="32" t="s">
        <v>4753</v>
      </c>
      <c r="L569" s="32" t="s">
        <v>4751</v>
      </c>
      <c r="M569" s="32" t="s">
        <v>4754</v>
      </c>
      <c r="N569" s="25" t="s">
        <v>4751</v>
      </c>
      <c r="O569" s="32" t="s">
        <v>4755</v>
      </c>
      <c r="P569" s="25" t="s">
        <v>4751</v>
      </c>
      <c r="Q569" s="34">
        <v>0</v>
      </c>
      <c r="R569" s="34">
        <v>0</v>
      </c>
    </row>
    <row r="570" spans="1:18" ht="25.5" hidden="1" x14ac:dyDescent="0.2">
      <c r="A570" s="34" t="s">
        <v>2631</v>
      </c>
      <c r="B570" s="32">
        <v>576</v>
      </c>
      <c r="C570" s="32">
        <v>8502</v>
      </c>
      <c r="D570" s="25" t="s">
        <v>4786</v>
      </c>
      <c r="E570" s="32" t="s">
        <v>4787</v>
      </c>
      <c r="F570" s="25" t="s">
        <v>4788</v>
      </c>
      <c r="G570" s="32" t="s">
        <v>4750</v>
      </c>
      <c r="H570" s="32" t="s">
        <v>4751</v>
      </c>
      <c r="I570" s="32" t="s">
        <v>4752</v>
      </c>
      <c r="J570" s="25" t="s">
        <v>4751</v>
      </c>
      <c r="K570" s="32" t="s">
        <v>4753</v>
      </c>
      <c r="L570" s="32" t="s">
        <v>4751</v>
      </c>
      <c r="M570" s="32" t="s">
        <v>4754</v>
      </c>
      <c r="N570" s="25" t="s">
        <v>4751</v>
      </c>
      <c r="O570" s="32" t="s">
        <v>4755</v>
      </c>
      <c r="P570" s="25" t="s">
        <v>4751</v>
      </c>
      <c r="Q570" s="34">
        <v>0</v>
      </c>
      <c r="R570" s="34">
        <v>0</v>
      </c>
    </row>
    <row r="571" spans="1:18" ht="38.25" hidden="1" x14ac:dyDescent="0.2">
      <c r="A571" s="34" t="s">
        <v>2631</v>
      </c>
      <c r="B571" s="32">
        <v>577</v>
      </c>
      <c r="C571" s="32">
        <v>2104</v>
      </c>
      <c r="D571" s="25" t="s">
        <v>4789</v>
      </c>
      <c r="E571" s="32" t="s">
        <v>4790</v>
      </c>
      <c r="F571" s="25" t="s">
        <v>4791</v>
      </c>
      <c r="G571" s="32" t="s">
        <v>4792</v>
      </c>
      <c r="H571" s="32" t="s">
        <v>4793</v>
      </c>
      <c r="I571" s="32" t="s">
        <v>4794</v>
      </c>
      <c r="J571" s="25" t="s">
        <v>4793</v>
      </c>
      <c r="K571" s="32" t="s">
        <v>4795</v>
      </c>
      <c r="L571" s="32" t="s">
        <v>4793</v>
      </c>
      <c r="M571" s="32" t="s">
        <v>4796</v>
      </c>
      <c r="N571" s="25" t="s">
        <v>4793</v>
      </c>
      <c r="O571" s="32" t="s">
        <v>4797</v>
      </c>
      <c r="P571" s="25" t="s">
        <v>4793</v>
      </c>
      <c r="Q571" s="34">
        <v>0</v>
      </c>
      <c r="R571" s="34">
        <v>0</v>
      </c>
    </row>
    <row r="572" spans="1:18" ht="25.5" hidden="1" x14ac:dyDescent="0.2">
      <c r="A572" s="34" t="s">
        <v>2631</v>
      </c>
      <c r="B572" s="32">
        <v>578</v>
      </c>
      <c r="C572" s="32">
        <v>2103</v>
      </c>
      <c r="D572" s="25" t="s">
        <v>4798</v>
      </c>
      <c r="E572" s="32" t="s">
        <v>4799</v>
      </c>
      <c r="F572" s="25" t="s">
        <v>4800</v>
      </c>
      <c r="G572" s="32" t="s">
        <v>4792</v>
      </c>
      <c r="H572" s="32" t="s">
        <v>4793</v>
      </c>
      <c r="I572" s="32" t="s">
        <v>4794</v>
      </c>
      <c r="J572" s="25" t="s">
        <v>4793</v>
      </c>
      <c r="K572" s="32" t="s">
        <v>4795</v>
      </c>
      <c r="L572" s="32" t="s">
        <v>4793</v>
      </c>
      <c r="M572" s="32" t="s">
        <v>4796</v>
      </c>
      <c r="N572" s="25" t="s">
        <v>4793</v>
      </c>
      <c r="O572" s="32" t="s">
        <v>4797</v>
      </c>
      <c r="P572" s="25" t="s">
        <v>4793</v>
      </c>
      <c r="Q572" s="34">
        <v>0</v>
      </c>
      <c r="R572" s="34">
        <v>0</v>
      </c>
    </row>
    <row r="573" spans="1:18" ht="25.5" hidden="1" x14ac:dyDescent="0.2">
      <c r="A573" s="34" t="s">
        <v>2631</v>
      </c>
      <c r="B573" s="32">
        <v>579</v>
      </c>
      <c r="C573" s="32">
        <v>2102</v>
      </c>
      <c r="D573" s="25" t="s">
        <v>4801</v>
      </c>
      <c r="E573" s="32" t="s">
        <v>4802</v>
      </c>
      <c r="F573" s="25" t="s">
        <v>4803</v>
      </c>
      <c r="G573" s="32" t="s">
        <v>4792</v>
      </c>
      <c r="H573" s="32" t="s">
        <v>4793</v>
      </c>
      <c r="I573" s="32" t="s">
        <v>4794</v>
      </c>
      <c r="J573" s="25" t="s">
        <v>4793</v>
      </c>
      <c r="K573" s="32" t="s">
        <v>4795</v>
      </c>
      <c r="L573" s="32" t="s">
        <v>4793</v>
      </c>
      <c r="M573" s="32" t="s">
        <v>4796</v>
      </c>
      <c r="N573" s="25" t="s">
        <v>4793</v>
      </c>
      <c r="O573" s="32" t="s">
        <v>4797</v>
      </c>
      <c r="P573" s="25" t="s">
        <v>4793</v>
      </c>
      <c r="Q573" s="34">
        <v>0</v>
      </c>
      <c r="R573" s="34">
        <v>0</v>
      </c>
    </row>
    <row r="574" spans="1:18" ht="25.5" hidden="1" x14ac:dyDescent="0.2">
      <c r="A574" s="34" t="s">
        <v>2631</v>
      </c>
      <c r="B574" s="32">
        <v>580</v>
      </c>
      <c r="C574" s="32">
        <v>1301</v>
      </c>
      <c r="D574" s="25" t="s">
        <v>4804</v>
      </c>
      <c r="E574" s="32" t="s">
        <v>4805</v>
      </c>
      <c r="F574" s="25" t="s">
        <v>4806</v>
      </c>
      <c r="G574" s="32" t="s">
        <v>4807</v>
      </c>
      <c r="H574" s="32" t="s">
        <v>4808</v>
      </c>
      <c r="I574" s="32" t="s">
        <v>4809</v>
      </c>
      <c r="J574" s="25" t="s">
        <v>4810</v>
      </c>
      <c r="K574" s="32" t="s">
        <v>4811</v>
      </c>
      <c r="L574" s="32" t="s">
        <v>4810</v>
      </c>
      <c r="M574" s="32" t="s">
        <v>4812</v>
      </c>
      <c r="N574" s="25" t="s">
        <v>4804</v>
      </c>
      <c r="O574" s="32" t="s">
        <v>4813</v>
      </c>
      <c r="P574" s="25" t="s">
        <v>4804</v>
      </c>
      <c r="Q574" s="34">
        <v>0</v>
      </c>
      <c r="R574" s="34">
        <v>0</v>
      </c>
    </row>
    <row r="575" spans="1:18" ht="63.75" hidden="1" x14ac:dyDescent="0.2">
      <c r="A575" s="34" t="s">
        <v>2631</v>
      </c>
      <c r="B575" s="32">
        <v>581</v>
      </c>
      <c r="C575" s="32">
        <v>1201</v>
      </c>
      <c r="D575" s="25" t="s">
        <v>4814</v>
      </c>
      <c r="E575" s="32" t="s">
        <v>4815</v>
      </c>
      <c r="F575" s="25" t="s">
        <v>4816</v>
      </c>
      <c r="G575" s="32" t="s">
        <v>4807</v>
      </c>
      <c r="H575" s="32" t="s">
        <v>4808</v>
      </c>
      <c r="I575" s="32" t="s">
        <v>4817</v>
      </c>
      <c r="J575" s="25" t="s">
        <v>4818</v>
      </c>
      <c r="K575" s="32" t="s">
        <v>4819</v>
      </c>
      <c r="L575" s="32" t="s">
        <v>4818</v>
      </c>
      <c r="M575" s="32" t="s">
        <v>4820</v>
      </c>
      <c r="N575" s="25" t="s">
        <v>4818</v>
      </c>
      <c r="O575" s="32" t="s">
        <v>4821</v>
      </c>
      <c r="P575" s="25" t="s">
        <v>4818</v>
      </c>
      <c r="Q575" s="34">
        <v>0</v>
      </c>
      <c r="R575" s="34">
        <v>0</v>
      </c>
    </row>
    <row r="576" spans="1:18" ht="38.25" hidden="1" x14ac:dyDescent="0.2">
      <c r="A576" s="34" t="s">
        <v>2631</v>
      </c>
      <c r="B576" s="32">
        <v>582</v>
      </c>
      <c r="C576" s="32">
        <v>1202</v>
      </c>
      <c r="D576" s="25" t="s">
        <v>4822</v>
      </c>
      <c r="E576" s="32" t="s">
        <v>4823</v>
      </c>
      <c r="F576" s="25" t="s">
        <v>4824</v>
      </c>
      <c r="G576" s="32" t="s">
        <v>4807</v>
      </c>
      <c r="H576" s="32" t="s">
        <v>4808</v>
      </c>
      <c r="I576" s="32" t="s">
        <v>4817</v>
      </c>
      <c r="J576" s="25" t="s">
        <v>4818</v>
      </c>
      <c r="K576" s="32" t="s">
        <v>4819</v>
      </c>
      <c r="L576" s="32" t="s">
        <v>4818</v>
      </c>
      <c r="M576" s="32" t="s">
        <v>4820</v>
      </c>
      <c r="N576" s="25" t="s">
        <v>4818</v>
      </c>
      <c r="O576" s="32" t="s">
        <v>4821</v>
      </c>
      <c r="P576" s="25" t="s">
        <v>4818</v>
      </c>
      <c r="Q576" s="34">
        <v>0</v>
      </c>
      <c r="R576" s="34">
        <v>0</v>
      </c>
    </row>
    <row r="577" spans="1:18" ht="38.25" hidden="1" x14ac:dyDescent="0.2">
      <c r="A577" s="34" t="s">
        <v>2631</v>
      </c>
      <c r="B577" s="32">
        <v>583</v>
      </c>
      <c r="C577" s="32">
        <v>1203</v>
      </c>
      <c r="D577" s="25" t="s">
        <v>4825</v>
      </c>
      <c r="E577" s="32" t="s">
        <v>4826</v>
      </c>
      <c r="F577" s="25" t="s">
        <v>4827</v>
      </c>
      <c r="G577" s="32" t="s">
        <v>4807</v>
      </c>
      <c r="H577" s="32" t="s">
        <v>4808</v>
      </c>
      <c r="I577" s="32" t="s">
        <v>4817</v>
      </c>
      <c r="J577" s="25" t="s">
        <v>4818</v>
      </c>
      <c r="K577" s="32" t="s">
        <v>4819</v>
      </c>
      <c r="L577" s="32" t="s">
        <v>4818</v>
      </c>
      <c r="M577" s="32" t="s">
        <v>4820</v>
      </c>
      <c r="N577" s="25" t="s">
        <v>4818</v>
      </c>
      <c r="O577" s="32" t="s">
        <v>4821</v>
      </c>
      <c r="P577" s="25" t="s">
        <v>4818</v>
      </c>
      <c r="Q577" s="34">
        <v>0</v>
      </c>
      <c r="R577" s="34">
        <v>0</v>
      </c>
    </row>
    <row r="578" spans="1:18" ht="38.25" hidden="1" x14ac:dyDescent="0.2">
      <c r="A578" s="34" t="s">
        <v>2631</v>
      </c>
      <c r="B578" s="32">
        <v>584</v>
      </c>
      <c r="C578" s="32">
        <v>1204</v>
      </c>
      <c r="D578" s="25" t="s">
        <v>4828</v>
      </c>
      <c r="E578" s="32" t="s">
        <v>4829</v>
      </c>
      <c r="F578" s="25" t="s">
        <v>4830</v>
      </c>
      <c r="G578" s="32" t="s">
        <v>4807</v>
      </c>
      <c r="H578" s="32" t="s">
        <v>4808</v>
      </c>
      <c r="I578" s="32" t="s">
        <v>4817</v>
      </c>
      <c r="J578" s="25" t="s">
        <v>4818</v>
      </c>
      <c r="K578" s="32" t="s">
        <v>4819</v>
      </c>
      <c r="L578" s="32" t="s">
        <v>4818</v>
      </c>
      <c r="M578" s="32" t="s">
        <v>4820</v>
      </c>
      <c r="N578" s="25" t="s">
        <v>4818</v>
      </c>
      <c r="O578" s="32" t="s">
        <v>4821</v>
      </c>
      <c r="P578" s="25" t="s">
        <v>4818</v>
      </c>
      <c r="Q578" s="34">
        <v>0</v>
      </c>
      <c r="R578" s="34">
        <v>0</v>
      </c>
    </row>
  </sheetData>
  <autoFilter ref="A1:R578">
    <filterColumn colId="0">
      <filters>
        <filter val="YES"/>
      </filters>
    </filterColumn>
  </autoFilter>
  <conditionalFormatting sqref="Q2:R578">
    <cfRule type="cellIs" dxfId="4" priority="1" operator="equal">
      <formula>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F76"/>
  <sheetViews>
    <sheetView workbookViewId="0">
      <pane xSplit="3" ySplit="1" topLeftCell="D2" activePane="bottomRight" state="frozen"/>
      <selection activeCell="B11" sqref="B11"/>
      <selection pane="topRight" activeCell="B11" sqref="B11"/>
      <selection pane="bottomLeft" activeCell="B11" sqref="B11"/>
      <selection pane="bottomRight"/>
    </sheetView>
  </sheetViews>
  <sheetFormatPr defaultColWidth="9.140625" defaultRowHeight="12.75" x14ac:dyDescent="0.2"/>
  <cols>
    <col min="1" max="1" width="14.5703125" style="29" bestFit="1" customWidth="1"/>
    <col min="2" max="2" width="17.7109375" style="29" bestFit="1" customWidth="1"/>
    <col min="3" max="3" width="35.7109375" style="29" bestFit="1" customWidth="1"/>
    <col min="4" max="4" width="15.7109375" style="29" bestFit="1" customWidth="1"/>
    <col min="5" max="5" width="16.5703125" style="29" bestFit="1" customWidth="1"/>
    <col min="6" max="6" width="15.140625" style="29" bestFit="1" customWidth="1"/>
    <col min="7" max="16384" width="9.140625" style="29"/>
  </cols>
  <sheetData>
    <row r="1" spans="1:6" ht="13.5" thickBot="1" x14ac:dyDescent="0.25">
      <c r="A1" s="31" t="s">
        <v>2615</v>
      </c>
      <c r="B1" s="31" t="s">
        <v>2616</v>
      </c>
      <c r="C1" s="22" t="s">
        <v>4831</v>
      </c>
      <c r="D1" s="22" t="s">
        <v>3</v>
      </c>
      <c r="E1" s="22" t="s">
        <v>510</v>
      </c>
      <c r="F1" s="22" t="s">
        <v>4</v>
      </c>
    </row>
    <row r="2" spans="1:6" hidden="1" x14ac:dyDescent="0.2">
      <c r="A2" s="30" t="s">
        <v>2631</v>
      </c>
      <c r="B2" s="24">
        <v>11</v>
      </c>
      <c r="C2" s="24" t="s">
        <v>4793</v>
      </c>
      <c r="D2" s="30">
        <v>0</v>
      </c>
      <c r="E2" s="30">
        <v>0</v>
      </c>
      <c r="F2" s="30">
        <v>0</v>
      </c>
    </row>
    <row r="3" spans="1:6" hidden="1" x14ac:dyDescent="0.2">
      <c r="A3" s="30" t="s">
        <v>2631</v>
      </c>
      <c r="B3" s="24">
        <v>12</v>
      </c>
      <c r="C3" s="24" t="s">
        <v>4832</v>
      </c>
      <c r="D3" s="30">
        <v>0</v>
      </c>
      <c r="E3" s="30">
        <v>0</v>
      </c>
      <c r="F3" s="30">
        <v>0</v>
      </c>
    </row>
    <row r="4" spans="1:6" hidden="1" x14ac:dyDescent="0.2">
      <c r="A4" s="30" t="s">
        <v>2631</v>
      </c>
      <c r="B4" s="24">
        <v>13</v>
      </c>
      <c r="C4" s="24" t="s">
        <v>4833</v>
      </c>
      <c r="D4" s="30">
        <v>0</v>
      </c>
      <c r="E4" s="30">
        <v>0</v>
      </c>
      <c r="F4" s="30">
        <v>0</v>
      </c>
    </row>
    <row r="5" spans="1:6" hidden="1" x14ac:dyDescent="0.2">
      <c r="A5" s="30" t="s">
        <v>2631</v>
      </c>
      <c r="B5" s="24">
        <v>14</v>
      </c>
      <c r="C5" s="24" t="s">
        <v>4834</v>
      </c>
      <c r="D5" s="30">
        <v>0</v>
      </c>
      <c r="E5" s="30">
        <v>0</v>
      </c>
      <c r="F5" s="30">
        <v>0</v>
      </c>
    </row>
    <row r="6" spans="1:6" hidden="1" x14ac:dyDescent="0.2">
      <c r="A6" s="30" t="s">
        <v>2631</v>
      </c>
      <c r="B6" s="24">
        <v>15</v>
      </c>
      <c r="C6" s="24" t="s">
        <v>4835</v>
      </c>
      <c r="D6" s="30">
        <v>0</v>
      </c>
      <c r="E6" s="30">
        <v>0</v>
      </c>
      <c r="F6" s="30">
        <v>0</v>
      </c>
    </row>
    <row r="7" spans="1:6" hidden="1" x14ac:dyDescent="0.2">
      <c r="A7" s="30" t="s">
        <v>2631</v>
      </c>
      <c r="B7" s="24">
        <v>16</v>
      </c>
      <c r="C7" s="24" t="s">
        <v>4836</v>
      </c>
      <c r="D7" s="30">
        <v>0</v>
      </c>
      <c r="E7" s="30">
        <v>0</v>
      </c>
      <c r="F7" s="30">
        <v>0</v>
      </c>
    </row>
    <row r="8" spans="1:6" hidden="1" x14ac:dyDescent="0.2">
      <c r="A8" s="30" t="s">
        <v>2631</v>
      </c>
      <c r="B8" s="24">
        <v>17</v>
      </c>
      <c r="C8" s="24" t="s">
        <v>4837</v>
      </c>
      <c r="D8" s="30">
        <v>0</v>
      </c>
      <c r="E8" s="30">
        <v>0</v>
      </c>
      <c r="F8" s="30">
        <v>0</v>
      </c>
    </row>
    <row r="9" spans="1:6" hidden="1" x14ac:dyDescent="0.2">
      <c r="A9" s="30" t="s">
        <v>2631</v>
      </c>
      <c r="B9" s="24">
        <v>18</v>
      </c>
      <c r="C9" s="24" t="s">
        <v>4838</v>
      </c>
      <c r="D9" s="30">
        <v>0</v>
      </c>
      <c r="E9" s="30">
        <v>0</v>
      </c>
      <c r="F9" s="30">
        <v>0</v>
      </c>
    </row>
    <row r="10" spans="1:6" hidden="1" x14ac:dyDescent="0.2">
      <c r="A10" s="30" t="s">
        <v>2631</v>
      </c>
      <c r="B10" s="24">
        <v>19</v>
      </c>
      <c r="C10" s="24" t="s">
        <v>4839</v>
      </c>
      <c r="D10" s="30">
        <v>0</v>
      </c>
      <c r="E10" s="30">
        <v>0</v>
      </c>
      <c r="F10" s="30">
        <v>0</v>
      </c>
    </row>
    <row r="11" spans="1:6" hidden="1" x14ac:dyDescent="0.2">
      <c r="A11" s="30" t="s">
        <v>2631</v>
      </c>
      <c r="B11" s="24">
        <v>20</v>
      </c>
      <c r="C11" s="24" t="s">
        <v>4840</v>
      </c>
      <c r="D11" s="30">
        <v>0</v>
      </c>
      <c r="E11" s="30">
        <v>0</v>
      </c>
      <c r="F11" s="30">
        <v>0</v>
      </c>
    </row>
    <row r="12" spans="1:6" hidden="1" x14ac:dyDescent="0.2">
      <c r="A12" s="30" t="s">
        <v>2631</v>
      </c>
      <c r="B12" s="24">
        <v>21</v>
      </c>
      <c r="C12" s="24" t="s">
        <v>4841</v>
      </c>
      <c r="D12" s="30">
        <v>0</v>
      </c>
      <c r="E12" s="30">
        <v>0</v>
      </c>
      <c r="F12" s="30">
        <v>0</v>
      </c>
    </row>
    <row r="13" spans="1:6" hidden="1" x14ac:dyDescent="0.2">
      <c r="A13" s="30" t="s">
        <v>2631</v>
      </c>
      <c r="B13" s="24">
        <v>22</v>
      </c>
      <c r="C13" s="24" t="s">
        <v>4842</v>
      </c>
      <c r="D13" s="30">
        <v>0</v>
      </c>
      <c r="E13" s="30">
        <v>0</v>
      </c>
      <c r="F13" s="30">
        <v>0</v>
      </c>
    </row>
    <row r="14" spans="1:6" hidden="1" x14ac:dyDescent="0.2">
      <c r="A14" s="30" t="s">
        <v>2631</v>
      </c>
      <c r="B14" s="24">
        <v>23</v>
      </c>
      <c r="C14" s="24" t="s">
        <v>4843</v>
      </c>
      <c r="D14" s="30">
        <v>0</v>
      </c>
      <c r="E14" s="30">
        <v>0</v>
      </c>
      <c r="F14" s="30">
        <v>0</v>
      </c>
    </row>
    <row r="15" spans="1:6" hidden="1" x14ac:dyDescent="0.2">
      <c r="A15" s="30" t="s">
        <v>2631</v>
      </c>
      <c r="B15" s="24">
        <v>24</v>
      </c>
      <c r="C15" s="24" t="s">
        <v>4844</v>
      </c>
      <c r="D15" s="30">
        <v>0</v>
      </c>
      <c r="E15" s="30">
        <v>0</v>
      </c>
      <c r="F15" s="30">
        <v>0</v>
      </c>
    </row>
    <row r="16" spans="1:6" hidden="1" x14ac:dyDescent="0.2">
      <c r="A16" s="30" t="s">
        <v>2631</v>
      </c>
      <c r="B16" s="24">
        <v>25</v>
      </c>
      <c r="C16" s="24" t="s">
        <v>4845</v>
      </c>
      <c r="D16" s="30">
        <v>0</v>
      </c>
      <c r="E16" s="30">
        <v>0</v>
      </c>
      <c r="F16" s="30">
        <v>0</v>
      </c>
    </row>
    <row r="17" spans="1:6" hidden="1" x14ac:dyDescent="0.2">
      <c r="A17" s="30" t="s">
        <v>2631</v>
      </c>
      <c r="B17" s="24">
        <v>31</v>
      </c>
      <c r="C17" s="24" t="s">
        <v>4693</v>
      </c>
      <c r="D17" s="30">
        <v>0</v>
      </c>
      <c r="E17" s="30">
        <v>0</v>
      </c>
      <c r="F17" s="30">
        <v>0</v>
      </c>
    </row>
    <row r="18" spans="1:6" hidden="1" x14ac:dyDescent="0.2">
      <c r="A18" s="30" t="s">
        <v>2631</v>
      </c>
      <c r="B18" s="24">
        <v>32</v>
      </c>
      <c r="C18" s="24" t="s">
        <v>4846</v>
      </c>
      <c r="D18" s="30">
        <v>0</v>
      </c>
      <c r="E18" s="30">
        <v>0</v>
      </c>
      <c r="F18" s="30">
        <v>0</v>
      </c>
    </row>
    <row r="19" spans="1:6" hidden="1" x14ac:dyDescent="0.2">
      <c r="A19" s="30" t="s">
        <v>2631</v>
      </c>
      <c r="B19" s="24">
        <v>60</v>
      </c>
      <c r="C19" s="24" t="s">
        <v>4847</v>
      </c>
      <c r="D19" s="30">
        <v>0</v>
      </c>
      <c r="E19" s="30">
        <v>0</v>
      </c>
      <c r="F19" s="30">
        <v>0</v>
      </c>
    </row>
    <row r="20" spans="1:6" hidden="1" x14ac:dyDescent="0.2">
      <c r="A20" s="30" t="s">
        <v>2631</v>
      </c>
      <c r="B20" s="24">
        <v>61</v>
      </c>
      <c r="C20" s="24" t="s">
        <v>4848</v>
      </c>
      <c r="D20" s="30">
        <v>0</v>
      </c>
      <c r="E20" s="30">
        <v>0</v>
      </c>
      <c r="F20" s="30">
        <v>0</v>
      </c>
    </row>
    <row r="21" spans="1:6" hidden="1" x14ac:dyDescent="0.2">
      <c r="A21" s="30" t="s">
        <v>2631</v>
      </c>
      <c r="B21" s="24">
        <v>62</v>
      </c>
      <c r="C21" s="24" t="s">
        <v>4849</v>
      </c>
      <c r="D21" s="30">
        <v>0</v>
      </c>
      <c r="E21" s="30">
        <v>0</v>
      </c>
      <c r="F21" s="30">
        <v>0</v>
      </c>
    </row>
    <row r="22" spans="1:6" hidden="1" x14ac:dyDescent="0.2">
      <c r="A22" s="30" t="s">
        <v>2631</v>
      </c>
      <c r="B22" s="24">
        <v>63</v>
      </c>
      <c r="C22" s="24" t="s">
        <v>4850</v>
      </c>
      <c r="D22" s="30">
        <v>0</v>
      </c>
      <c r="E22" s="30">
        <v>0</v>
      </c>
      <c r="F22" s="30">
        <v>0</v>
      </c>
    </row>
    <row r="23" spans="1:6" hidden="1" x14ac:dyDescent="0.2">
      <c r="A23" s="30" t="s">
        <v>2631</v>
      </c>
      <c r="B23" s="24">
        <v>64</v>
      </c>
      <c r="C23" s="24" t="s">
        <v>4851</v>
      </c>
      <c r="D23" s="30">
        <v>0</v>
      </c>
      <c r="E23" s="30">
        <v>0</v>
      </c>
      <c r="F23" s="30">
        <v>0</v>
      </c>
    </row>
    <row r="24" spans="1:6" hidden="1" x14ac:dyDescent="0.2">
      <c r="A24" s="30" t="s">
        <v>2631</v>
      </c>
      <c r="B24" s="24">
        <v>65</v>
      </c>
      <c r="C24" s="24" t="s">
        <v>4852</v>
      </c>
      <c r="D24" s="30">
        <v>0</v>
      </c>
      <c r="E24" s="30">
        <v>0</v>
      </c>
      <c r="F24" s="30">
        <v>0</v>
      </c>
    </row>
    <row r="25" spans="1:6" hidden="1" x14ac:dyDescent="0.2">
      <c r="A25" s="30" t="s">
        <v>2631</v>
      </c>
      <c r="B25" s="24">
        <v>66</v>
      </c>
      <c r="C25" s="24" t="s">
        <v>4853</v>
      </c>
      <c r="D25" s="30">
        <v>0</v>
      </c>
      <c r="E25" s="30">
        <v>0</v>
      </c>
      <c r="F25" s="30">
        <v>0</v>
      </c>
    </row>
    <row r="26" spans="1:6" hidden="1" x14ac:dyDescent="0.2">
      <c r="A26" s="30" t="s">
        <v>2631</v>
      </c>
      <c r="B26" s="24">
        <v>67</v>
      </c>
      <c r="C26" s="24" t="s">
        <v>4854</v>
      </c>
      <c r="D26" s="30">
        <v>0</v>
      </c>
      <c r="E26" s="30">
        <v>0</v>
      </c>
      <c r="F26" s="30">
        <v>0</v>
      </c>
    </row>
    <row r="27" spans="1:6" hidden="1" x14ac:dyDescent="0.2">
      <c r="A27" s="30" t="s">
        <v>2631</v>
      </c>
      <c r="B27" s="24">
        <v>68</v>
      </c>
      <c r="C27" s="24" t="s">
        <v>4855</v>
      </c>
      <c r="D27" s="30">
        <v>0</v>
      </c>
      <c r="E27" s="30">
        <v>0</v>
      </c>
      <c r="F27" s="30">
        <v>0</v>
      </c>
    </row>
    <row r="28" spans="1:6" hidden="1" x14ac:dyDescent="0.2">
      <c r="A28" s="30" t="s">
        <v>2631</v>
      </c>
      <c r="B28" s="24">
        <v>69</v>
      </c>
      <c r="C28" s="24" t="s">
        <v>4856</v>
      </c>
      <c r="D28" s="30">
        <v>0</v>
      </c>
      <c r="E28" s="30">
        <v>0</v>
      </c>
      <c r="F28" s="30">
        <v>0</v>
      </c>
    </row>
    <row r="29" spans="1:6" hidden="1" x14ac:dyDescent="0.2">
      <c r="A29" s="30" t="s">
        <v>2631</v>
      </c>
      <c r="B29" s="24">
        <v>75</v>
      </c>
      <c r="C29" s="24" t="s">
        <v>4857</v>
      </c>
      <c r="D29" s="30">
        <v>0</v>
      </c>
      <c r="E29" s="30">
        <v>0</v>
      </c>
      <c r="F29" s="30">
        <v>0</v>
      </c>
    </row>
    <row r="30" spans="1:6" hidden="1" x14ac:dyDescent="0.2">
      <c r="A30" s="30" t="s">
        <v>2631</v>
      </c>
      <c r="B30" s="24">
        <v>76</v>
      </c>
      <c r="C30" s="24" t="s">
        <v>4858</v>
      </c>
      <c r="D30" s="30">
        <v>0</v>
      </c>
      <c r="E30" s="30">
        <v>0</v>
      </c>
      <c r="F30" s="30">
        <v>0</v>
      </c>
    </row>
    <row r="31" spans="1:6" hidden="1" x14ac:dyDescent="0.2">
      <c r="A31" s="30" t="s">
        <v>2631</v>
      </c>
      <c r="B31" s="24">
        <v>78</v>
      </c>
      <c r="C31" s="24" t="s">
        <v>4859</v>
      </c>
      <c r="D31" s="30">
        <v>0</v>
      </c>
      <c r="E31" s="30">
        <v>0</v>
      </c>
      <c r="F31" s="30">
        <v>0</v>
      </c>
    </row>
    <row r="32" spans="1:6" hidden="1" x14ac:dyDescent="0.2">
      <c r="A32" s="30" t="s">
        <v>2631</v>
      </c>
      <c r="B32" s="24">
        <v>80</v>
      </c>
      <c r="C32" s="24" t="s">
        <v>4860</v>
      </c>
      <c r="D32" s="30">
        <v>0</v>
      </c>
      <c r="E32" s="30">
        <v>0</v>
      </c>
      <c r="F32" s="30">
        <v>0</v>
      </c>
    </row>
    <row r="33" spans="1:6" hidden="1" x14ac:dyDescent="0.2">
      <c r="A33" s="30" t="s">
        <v>2631</v>
      </c>
      <c r="B33" s="24">
        <v>81</v>
      </c>
      <c r="C33" s="24" t="s">
        <v>4721</v>
      </c>
      <c r="D33" s="30">
        <v>0</v>
      </c>
      <c r="E33" s="30">
        <v>0</v>
      </c>
      <c r="F33" s="30">
        <v>0</v>
      </c>
    </row>
    <row r="34" spans="1:6" hidden="1" x14ac:dyDescent="0.2">
      <c r="A34" s="30" t="s">
        <v>2631</v>
      </c>
      <c r="B34" s="24">
        <v>82</v>
      </c>
      <c r="C34" s="24" t="s">
        <v>4861</v>
      </c>
      <c r="D34" s="30">
        <v>0</v>
      </c>
      <c r="E34" s="30">
        <v>0</v>
      </c>
      <c r="F34" s="30">
        <v>0</v>
      </c>
    </row>
    <row r="35" spans="1:6" hidden="1" x14ac:dyDescent="0.2">
      <c r="A35" s="30" t="s">
        <v>2631</v>
      </c>
      <c r="B35" s="24">
        <v>83</v>
      </c>
      <c r="C35" s="24" t="s">
        <v>4862</v>
      </c>
      <c r="D35" s="30">
        <v>0</v>
      </c>
      <c r="E35" s="30">
        <v>0</v>
      </c>
      <c r="F35" s="30">
        <v>0</v>
      </c>
    </row>
    <row r="36" spans="1:6" hidden="1" x14ac:dyDescent="0.2">
      <c r="A36" s="30" t="s">
        <v>2631</v>
      </c>
      <c r="B36" s="24">
        <v>84</v>
      </c>
      <c r="C36" s="24" t="s">
        <v>4863</v>
      </c>
      <c r="D36" s="30">
        <v>0</v>
      </c>
      <c r="E36" s="30">
        <v>0</v>
      </c>
      <c r="F36" s="30">
        <v>0</v>
      </c>
    </row>
    <row r="37" spans="1:6" hidden="1" x14ac:dyDescent="0.2">
      <c r="A37" s="30" t="s">
        <v>2631</v>
      </c>
      <c r="B37" s="24">
        <v>85</v>
      </c>
      <c r="C37" s="24" t="s">
        <v>4864</v>
      </c>
      <c r="D37" s="30">
        <v>0</v>
      </c>
      <c r="E37" s="30">
        <v>0</v>
      </c>
      <c r="F37" s="30">
        <v>0</v>
      </c>
    </row>
    <row r="38" spans="1:6" hidden="1" x14ac:dyDescent="0.2">
      <c r="A38" s="30" t="s">
        <v>2631</v>
      </c>
      <c r="B38" s="24">
        <v>95</v>
      </c>
      <c r="C38" s="24" t="s">
        <v>4865</v>
      </c>
      <c r="D38" s="30">
        <v>0</v>
      </c>
      <c r="E38" s="30">
        <v>0</v>
      </c>
      <c r="F38" s="30">
        <v>0</v>
      </c>
    </row>
    <row r="39" spans="1:6" hidden="1" x14ac:dyDescent="0.2">
      <c r="A39" s="30" t="s">
        <v>2631</v>
      </c>
      <c r="B39" s="24">
        <v>100</v>
      </c>
      <c r="C39" s="24" t="s">
        <v>4866</v>
      </c>
      <c r="D39" s="30">
        <v>0</v>
      </c>
      <c r="E39" s="30">
        <v>0</v>
      </c>
      <c r="F39" s="30">
        <v>0</v>
      </c>
    </row>
    <row r="40" spans="1:6" x14ac:dyDescent="0.2">
      <c r="A40" s="30" t="s">
        <v>3293</v>
      </c>
      <c r="B40" s="24">
        <v>101</v>
      </c>
      <c r="C40" s="24" t="s">
        <v>4867</v>
      </c>
      <c r="D40" s="30">
        <v>0</v>
      </c>
      <c r="E40" s="30">
        <v>0</v>
      </c>
      <c r="F40" s="30">
        <v>1</v>
      </c>
    </row>
    <row r="41" spans="1:6" x14ac:dyDescent="0.2">
      <c r="A41" s="30" t="s">
        <v>3293</v>
      </c>
      <c r="B41" s="24">
        <v>102</v>
      </c>
      <c r="C41" s="24" t="s">
        <v>4868</v>
      </c>
      <c r="D41" s="30">
        <v>0</v>
      </c>
      <c r="E41" s="30">
        <v>0</v>
      </c>
      <c r="F41" s="30">
        <v>1</v>
      </c>
    </row>
    <row r="42" spans="1:6" x14ac:dyDescent="0.2">
      <c r="A42" s="30" t="s">
        <v>3293</v>
      </c>
      <c r="B42" s="24">
        <v>103</v>
      </c>
      <c r="C42" s="24" t="s">
        <v>4869</v>
      </c>
      <c r="D42" s="30">
        <v>0</v>
      </c>
      <c r="E42" s="30">
        <v>0</v>
      </c>
      <c r="F42" s="30">
        <v>1</v>
      </c>
    </row>
    <row r="43" spans="1:6" x14ac:dyDescent="0.2">
      <c r="A43" s="30" t="s">
        <v>3293</v>
      </c>
      <c r="B43" s="24">
        <v>104</v>
      </c>
      <c r="C43" s="24" t="s">
        <v>4870</v>
      </c>
      <c r="D43" s="30">
        <v>0</v>
      </c>
      <c r="E43" s="30">
        <v>0</v>
      </c>
      <c r="F43" s="30">
        <v>1</v>
      </c>
    </row>
    <row r="44" spans="1:6" x14ac:dyDescent="0.2">
      <c r="A44" s="30" t="s">
        <v>3293</v>
      </c>
      <c r="B44" s="24">
        <v>105</v>
      </c>
      <c r="C44" s="24" t="s">
        <v>4871</v>
      </c>
      <c r="D44" s="30">
        <v>0</v>
      </c>
      <c r="E44" s="30">
        <v>0</v>
      </c>
      <c r="F44" s="30">
        <v>1</v>
      </c>
    </row>
    <row r="45" spans="1:6" x14ac:dyDescent="0.2">
      <c r="A45" s="30" t="s">
        <v>3293</v>
      </c>
      <c r="B45" s="24">
        <v>106</v>
      </c>
      <c r="C45" s="24" t="s">
        <v>4872</v>
      </c>
      <c r="D45" s="30">
        <v>0</v>
      </c>
      <c r="E45" s="30">
        <v>0</v>
      </c>
      <c r="F45" s="30">
        <v>1</v>
      </c>
    </row>
    <row r="46" spans="1:6" x14ac:dyDescent="0.2">
      <c r="A46" s="30" t="s">
        <v>3293</v>
      </c>
      <c r="B46" s="24">
        <v>107</v>
      </c>
      <c r="C46" s="24" t="s">
        <v>4873</v>
      </c>
      <c r="D46" s="30">
        <v>0</v>
      </c>
      <c r="E46" s="30">
        <v>0</v>
      </c>
      <c r="F46" s="30">
        <v>1</v>
      </c>
    </row>
    <row r="47" spans="1:6" x14ac:dyDescent="0.2">
      <c r="A47" s="30" t="s">
        <v>3293</v>
      </c>
      <c r="B47" s="24">
        <v>108</v>
      </c>
      <c r="C47" s="24" t="s">
        <v>4874</v>
      </c>
      <c r="D47" s="30">
        <v>0</v>
      </c>
      <c r="E47" s="30">
        <v>0</v>
      </c>
      <c r="F47" s="30">
        <v>1</v>
      </c>
    </row>
    <row r="48" spans="1:6" x14ac:dyDescent="0.2">
      <c r="A48" s="30" t="s">
        <v>3293</v>
      </c>
      <c r="B48" s="24">
        <v>109</v>
      </c>
      <c r="C48" s="24" t="s">
        <v>4875</v>
      </c>
      <c r="D48" s="30">
        <v>0</v>
      </c>
      <c r="E48" s="30">
        <v>0</v>
      </c>
      <c r="F48" s="30">
        <v>1</v>
      </c>
    </row>
    <row r="49" spans="1:6" x14ac:dyDescent="0.2">
      <c r="A49" s="30" t="s">
        <v>3293</v>
      </c>
      <c r="B49" s="24">
        <v>111</v>
      </c>
      <c r="C49" s="24" t="s">
        <v>4876</v>
      </c>
      <c r="D49" s="30">
        <v>0</v>
      </c>
      <c r="E49" s="30">
        <v>1</v>
      </c>
      <c r="F49" s="30">
        <v>0</v>
      </c>
    </row>
    <row r="50" spans="1:6" x14ac:dyDescent="0.2">
      <c r="A50" s="30" t="s">
        <v>3293</v>
      </c>
      <c r="B50" s="24">
        <v>112</v>
      </c>
      <c r="C50" s="24" t="s">
        <v>4877</v>
      </c>
      <c r="D50" s="30">
        <v>0</v>
      </c>
      <c r="E50" s="30">
        <v>1</v>
      </c>
      <c r="F50" s="30">
        <v>0</v>
      </c>
    </row>
    <row r="51" spans="1:6" x14ac:dyDescent="0.2">
      <c r="A51" s="30" t="s">
        <v>3293</v>
      </c>
      <c r="B51" s="24">
        <v>113</v>
      </c>
      <c r="C51" s="24" t="s">
        <v>4878</v>
      </c>
      <c r="D51" s="30">
        <v>0</v>
      </c>
      <c r="E51" s="30">
        <v>1</v>
      </c>
      <c r="F51" s="30">
        <v>0</v>
      </c>
    </row>
    <row r="52" spans="1:6" x14ac:dyDescent="0.2">
      <c r="A52" s="30" t="s">
        <v>3293</v>
      </c>
      <c r="B52" s="24">
        <v>114</v>
      </c>
      <c r="C52" s="24" t="s">
        <v>4879</v>
      </c>
      <c r="D52" s="30">
        <v>0</v>
      </c>
      <c r="E52" s="30">
        <v>1</v>
      </c>
      <c r="F52" s="30">
        <v>0</v>
      </c>
    </row>
    <row r="53" spans="1:6" x14ac:dyDescent="0.2">
      <c r="A53" s="30" t="s">
        <v>3293</v>
      </c>
      <c r="B53" s="24">
        <v>115</v>
      </c>
      <c r="C53" s="24" t="s">
        <v>4880</v>
      </c>
      <c r="D53" s="30">
        <v>0</v>
      </c>
      <c r="E53" s="30">
        <v>1</v>
      </c>
      <c r="F53" s="30">
        <v>0</v>
      </c>
    </row>
    <row r="54" spans="1:6" x14ac:dyDescent="0.2">
      <c r="A54" s="30" t="s">
        <v>3293</v>
      </c>
      <c r="B54" s="24">
        <v>116</v>
      </c>
      <c r="C54" s="24" t="s">
        <v>4881</v>
      </c>
      <c r="D54" s="30">
        <v>0</v>
      </c>
      <c r="E54" s="30">
        <v>1</v>
      </c>
      <c r="F54" s="30">
        <v>0</v>
      </c>
    </row>
    <row r="55" spans="1:6" x14ac:dyDescent="0.2">
      <c r="A55" s="30" t="s">
        <v>3293</v>
      </c>
      <c r="B55" s="24">
        <v>117</v>
      </c>
      <c r="C55" s="24" t="s">
        <v>4882</v>
      </c>
      <c r="D55" s="30">
        <v>0</v>
      </c>
      <c r="E55" s="30">
        <v>1</v>
      </c>
      <c r="F55" s="30">
        <v>0</v>
      </c>
    </row>
    <row r="56" spans="1:6" x14ac:dyDescent="0.2">
      <c r="A56" s="30" t="s">
        <v>3293</v>
      </c>
      <c r="B56" s="24">
        <v>118</v>
      </c>
      <c r="C56" s="24" t="s">
        <v>4883</v>
      </c>
      <c r="D56" s="30">
        <v>0</v>
      </c>
      <c r="E56" s="30">
        <v>1</v>
      </c>
      <c r="F56" s="30">
        <v>0</v>
      </c>
    </row>
    <row r="57" spans="1:6" x14ac:dyDescent="0.2">
      <c r="A57" s="30" t="s">
        <v>3293</v>
      </c>
      <c r="B57" s="24">
        <v>119</v>
      </c>
      <c r="C57" s="24" t="s">
        <v>4884</v>
      </c>
      <c r="D57" s="30">
        <v>0</v>
      </c>
      <c r="E57" s="30">
        <v>1</v>
      </c>
      <c r="F57" s="30">
        <v>0</v>
      </c>
    </row>
    <row r="58" spans="1:6" x14ac:dyDescent="0.2">
      <c r="A58" s="30" t="s">
        <v>3293</v>
      </c>
      <c r="B58" s="24">
        <v>121</v>
      </c>
      <c r="C58" s="24" t="s">
        <v>4885</v>
      </c>
      <c r="D58" s="30">
        <v>1</v>
      </c>
      <c r="E58" s="30">
        <v>0</v>
      </c>
      <c r="F58" s="30">
        <v>0</v>
      </c>
    </row>
    <row r="59" spans="1:6" x14ac:dyDescent="0.2">
      <c r="A59" s="30" t="s">
        <v>3293</v>
      </c>
      <c r="B59" s="24">
        <v>122</v>
      </c>
      <c r="C59" s="24" t="s">
        <v>4886</v>
      </c>
      <c r="D59" s="30">
        <v>1</v>
      </c>
      <c r="E59" s="30">
        <v>0</v>
      </c>
      <c r="F59" s="30">
        <v>0</v>
      </c>
    </row>
    <row r="60" spans="1:6" x14ac:dyDescent="0.2">
      <c r="A60" s="30" t="s">
        <v>3293</v>
      </c>
      <c r="B60" s="24">
        <v>123</v>
      </c>
      <c r="C60" s="24" t="s">
        <v>4887</v>
      </c>
      <c r="D60" s="30">
        <v>1</v>
      </c>
      <c r="E60" s="30">
        <v>0</v>
      </c>
      <c r="F60" s="30">
        <v>0</v>
      </c>
    </row>
    <row r="61" spans="1:6" x14ac:dyDescent="0.2">
      <c r="A61" s="30" t="s">
        <v>3293</v>
      </c>
      <c r="B61" s="24">
        <v>124</v>
      </c>
      <c r="C61" s="24" t="s">
        <v>4888</v>
      </c>
      <c r="D61" s="30">
        <v>1</v>
      </c>
      <c r="E61" s="30">
        <v>0</v>
      </c>
      <c r="F61" s="30">
        <v>0</v>
      </c>
    </row>
    <row r="62" spans="1:6" x14ac:dyDescent="0.2">
      <c r="A62" s="30" t="s">
        <v>3293</v>
      </c>
      <c r="B62" s="24">
        <v>125</v>
      </c>
      <c r="C62" s="24" t="s">
        <v>4889</v>
      </c>
      <c r="D62" s="30">
        <v>1</v>
      </c>
      <c r="E62" s="30">
        <v>0</v>
      </c>
      <c r="F62" s="30">
        <v>0</v>
      </c>
    </row>
    <row r="63" spans="1:6" x14ac:dyDescent="0.2">
      <c r="A63" s="30" t="s">
        <v>3293</v>
      </c>
      <c r="B63" s="24">
        <v>126</v>
      </c>
      <c r="C63" s="24" t="s">
        <v>4890</v>
      </c>
      <c r="D63" s="30">
        <v>1</v>
      </c>
      <c r="E63" s="30">
        <v>0</v>
      </c>
      <c r="F63" s="30">
        <v>0</v>
      </c>
    </row>
    <row r="64" spans="1:6" x14ac:dyDescent="0.2">
      <c r="A64" s="30" t="s">
        <v>3293</v>
      </c>
      <c r="B64" s="24">
        <v>127</v>
      </c>
      <c r="C64" s="24" t="s">
        <v>4891</v>
      </c>
      <c r="D64" s="30">
        <v>1</v>
      </c>
      <c r="E64" s="30">
        <v>0</v>
      </c>
      <c r="F64" s="30">
        <v>0</v>
      </c>
    </row>
    <row r="65" spans="1:6" x14ac:dyDescent="0.2">
      <c r="A65" s="30" t="s">
        <v>3293</v>
      </c>
      <c r="B65" s="24">
        <v>128</v>
      </c>
      <c r="C65" s="24" t="s">
        <v>4892</v>
      </c>
      <c r="D65" s="30">
        <v>1</v>
      </c>
      <c r="E65" s="30">
        <v>0</v>
      </c>
      <c r="F65" s="30">
        <v>0</v>
      </c>
    </row>
    <row r="66" spans="1:6" x14ac:dyDescent="0.2">
      <c r="A66" s="30" t="s">
        <v>3293</v>
      </c>
      <c r="B66" s="24">
        <v>129</v>
      </c>
      <c r="C66" s="24" t="s">
        <v>4893</v>
      </c>
      <c r="D66" s="30">
        <v>1</v>
      </c>
      <c r="E66" s="30">
        <v>0</v>
      </c>
      <c r="F66" s="30">
        <v>0</v>
      </c>
    </row>
    <row r="67" spans="1:6" hidden="1" x14ac:dyDescent="0.2">
      <c r="A67" s="30" t="s">
        <v>2631</v>
      </c>
      <c r="B67" s="24">
        <v>150</v>
      </c>
      <c r="C67" s="24" t="s">
        <v>4866</v>
      </c>
      <c r="D67" s="30">
        <v>0</v>
      </c>
      <c r="E67" s="30">
        <v>0</v>
      </c>
      <c r="F67" s="30">
        <v>0</v>
      </c>
    </row>
    <row r="68" spans="1:6" hidden="1" x14ac:dyDescent="0.2">
      <c r="A68" s="30" t="s">
        <v>2631</v>
      </c>
      <c r="B68" s="24">
        <v>151</v>
      </c>
      <c r="C68" s="24" t="s">
        <v>4894</v>
      </c>
      <c r="D68" s="30">
        <v>0</v>
      </c>
      <c r="E68" s="30">
        <v>0</v>
      </c>
      <c r="F68" s="30">
        <v>0</v>
      </c>
    </row>
    <row r="69" spans="1:6" hidden="1" x14ac:dyDescent="0.2">
      <c r="A69" s="30" t="s">
        <v>2631</v>
      </c>
      <c r="B69" s="24">
        <v>152</v>
      </c>
      <c r="C69" s="24" t="s">
        <v>4895</v>
      </c>
      <c r="D69" s="30">
        <v>0</v>
      </c>
      <c r="E69" s="30">
        <v>0</v>
      </c>
      <c r="F69" s="30">
        <v>0</v>
      </c>
    </row>
    <row r="70" spans="1:6" hidden="1" x14ac:dyDescent="0.2">
      <c r="A70" s="30" t="s">
        <v>2631</v>
      </c>
      <c r="B70" s="24">
        <v>153</v>
      </c>
      <c r="C70" s="24" t="s">
        <v>4896</v>
      </c>
      <c r="D70" s="30">
        <v>0</v>
      </c>
      <c r="E70" s="30">
        <v>0</v>
      </c>
      <c r="F70" s="30">
        <v>0</v>
      </c>
    </row>
    <row r="71" spans="1:6" hidden="1" x14ac:dyDescent="0.2">
      <c r="A71" s="30" t="s">
        <v>2631</v>
      </c>
      <c r="B71" s="24">
        <v>161</v>
      </c>
      <c r="C71" s="24" t="s">
        <v>4897</v>
      </c>
      <c r="D71" s="30">
        <v>0</v>
      </c>
      <c r="E71" s="30">
        <v>0</v>
      </c>
      <c r="F71" s="30">
        <v>0</v>
      </c>
    </row>
    <row r="72" spans="1:6" hidden="1" x14ac:dyDescent="0.2">
      <c r="A72" s="30" t="s">
        <v>2631</v>
      </c>
      <c r="B72" s="24">
        <v>162</v>
      </c>
      <c r="C72" s="24" t="s">
        <v>4898</v>
      </c>
      <c r="D72" s="30">
        <v>0</v>
      </c>
      <c r="E72" s="30">
        <v>0</v>
      </c>
      <c r="F72" s="30">
        <v>0</v>
      </c>
    </row>
    <row r="73" spans="1:6" hidden="1" x14ac:dyDescent="0.2">
      <c r="A73" s="30" t="s">
        <v>2631</v>
      </c>
      <c r="B73" s="24">
        <v>163</v>
      </c>
      <c r="C73" s="24" t="s">
        <v>4899</v>
      </c>
      <c r="D73" s="30">
        <v>0</v>
      </c>
      <c r="E73" s="30">
        <v>0</v>
      </c>
      <c r="F73" s="30">
        <v>0</v>
      </c>
    </row>
    <row r="74" spans="1:6" hidden="1" x14ac:dyDescent="0.2">
      <c r="A74" s="30" t="s">
        <v>2631</v>
      </c>
      <c r="B74" s="24">
        <v>171</v>
      </c>
      <c r="C74" s="24" t="s">
        <v>4900</v>
      </c>
      <c r="D74" s="30">
        <v>0</v>
      </c>
      <c r="E74" s="30">
        <v>0</v>
      </c>
      <c r="F74" s="30">
        <v>0</v>
      </c>
    </row>
    <row r="75" spans="1:6" hidden="1" x14ac:dyDescent="0.2">
      <c r="A75" s="30" t="s">
        <v>2631</v>
      </c>
      <c r="B75" s="24">
        <v>172</v>
      </c>
      <c r="C75" s="24" t="s">
        <v>4901</v>
      </c>
      <c r="D75" s="30">
        <v>0</v>
      </c>
      <c r="E75" s="30">
        <v>0</v>
      </c>
      <c r="F75" s="30">
        <v>0</v>
      </c>
    </row>
    <row r="76" spans="1:6" hidden="1" x14ac:dyDescent="0.2">
      <c r="A76" s="30" t="s">
        <v>2631</v>
      </c>
      <c r="B76" s="24">
        <v>-9999</v>
      </c>
      <c r="C76" s="24" t="s">
        <v>4902</v>
      </c>
      <c r="D76" s="30">
        <v>0</v>
      </c>
      <c r="E76" s="30">
        <v>0</v>
      </c>
      <c r="F76" s="30">
        <v>0</v>
      </c>
    </row>
  </sheetData>
  <autoFilter ref="A1:F76">
    <filterColumn colId="0">
      <filters>
        <filter val="YES"/>
      </filters>
    </filterColumn>
  </autoFilter>
  <conditionalFormatting sqref="D2:F76">
    <cfRule type="cellIs" dxfId="3" priority="1" operator="equal">
      <formula>1</formula>
    </cfRule>
  </conditionalFormatting>
  <pageMargins left="0.7" right="0.7" top="0.75" bottom="0.75" header="0.3" footer="0.3"/>
  <pageSetup orientation="portrait"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R852"/>
  <sheetViews>
    <sheetView zoomScaleNormal="100" workbookViewId="0">
      <pane xSplit="3" ySplit="1" topLeftCell="D2" activePane="bottomRight" state="frozen"/>
      <selection activeCell="B11" sqref="B11"/>
      <selection pane="topRight" activeCell="B11" sqref="B11"/>
      <selection pane="bottomLeft" activeCell="B11" sqref="B11"/>
      <selection pane="bottomRight"/>
    </sheetView>
  </sheetViews>
  <sheetFormatPr defaultColWidth="9.140625" defaultRowHeight="25.5" customHeight="1" x14ac:dyDescent="0.2"/>
  <cols>
    <col min="1" max="1" width="17.140625" style="29" customWidth="1"/>
    <col min="2" max="2" width="17.7109375" style="36" bestFit="1" customWidth="1"/>
    <col min="3" max="3" width="50.7109375" style="36" customWidth="1"/>
    <col min="4" max="4" width="17.28515625" style="36" bestFit="1" customWidth="1"/>
    <col min="5" max="5" width="50.7109375" style="36" customWidth="1"/>
    <col min="6" max="6" width="17.42578125" style="36" bestFit="1" customWidth="1"/>
    <col min="7" max="7" width="19" style="36" bestFit="1" customWidth="1"/>
    <col min="8" max="8" width="44.85546875" style="36" bestFit="1" customWidth="1"/>
    <col min="9" max="9" width="30.5703125" style="36" bestFit="1" customWidth="1"/>
    <col min="10" max="11" width="31.5703125" style="36" bestFit="1" customWidth="1"/>
    <col min="12" max="12" width="41.140625" style="36" bestFit="1" customWidth="1"/>
    <col min="13" max="13" width="50" style="36" bestFit="1" customWidth="1"/>
    <col min="14" max="14" width="14.7109375" style="36" customWidth="1"/>
    <col min="15" max="15" width="17.140625" style="36" bestFit="1" customWidth="1"/>
    <col min="16" max="16" width="14.7109375" style="36" customWidth="1"/>
    <col min="17" max="17" width="13.7109375" style="36" bestFit="1" customWidth="1"/>
    <col min="18" max="18" width="12.42578125" style="36" bestFit="1" customWidth="1"/>
    <col min="19" max="16384" width="9.140625" style="36"/>
  </cols>
  <sheetData>
    <row r="1" spans="1:18" ht="13.5" customHeight="1" thickBot="1" x14ac:dyDescent="0.25">
      <c r="A1" s="31" t="s">
        <v>2615</v>
      </c>
      <c r="B1" s="31" t="s">
        <v>2616</v>
      </c>
      <c r="C1" s="31" t="s">
        <v>4831</v>
      </c>
      <c r="D1" s="31" t="s">
        <v>4903</v>
      </c>
      <c r="E1" s="31" t="s">
        <v>4904</v>
      </c>
      <c r="F1" s="31" t="s">
        <v>4905</v>
      </c>
      <c r="G1" s="31" t="s">
        <v>4906</v>
      </c>
      <c r="H1" s="31" t="s">
        <v>4907</v>
      </c>
      <c r="I1" s="31" t="s">
        <v>4908</v>
      </c>
      <c r="J1" s="22" t="s">
        <v>4909</v>
      </c>
      <c r="K1" s="22" t="s">
        <v>2622</v>
      </c>
      <c r="L1" s="22" t="s">
        <v>2624</v>
      </c>
      <c r="M1" s="22" t="s">
        <v>4910</v>
      </c>
      <c r="N1" s="22" t="s">
        <v>2</v>
      </c>
      <c r="O1" s="22" t="s">
        <v>15</v>
      </c>
      <c r="P1" s="22" t="s">
        <v>17</v>
      </c>
      <c r="Q1" s="22" t="s">
        <v>18</v>
      </c>
      <c r="R1" s="22" t="s">
        <v>22</v>
      </c>
    </row>
    <row r="2" spans="1:18" ht="25.5" customHeight="1" x14ac:dyDescent="0.2">
      <c r="A2" s="30" t="s">
        <v>3293</v>
      </c>
      <c r="B2" s="24">
        <v>3001</v>
      </c>
      <c r="C2" s="25" t="s">
        <v>4911</v>
      </c>
      <c r="D2" s="24">
        <v>2001</v>
      </c>
      <c r="E2" s="25" t="s">
        <v>4912</v>
      </c>
      <c r="F2" s="24" t="s">
        <v>4913</v>
      </c>
      <c r="G2" s="24">
        <v>700</v>
      </c>
      <c r="H2" s="25" t="s">
        <v>4914</v>
      </c>
      <c r="I2" s="24" t="s">
        <v>4915</v>
      </c>
      <c r="J2" s="24" t="s">
        <v>4916</v>
      </c>
      <c r="K2" s="24" t="s">
        <v>4917</v>
      </c>
      <c r="L2" s="24" t="s">
        <v>4917</v>
      </c>
      <c r="M2" s="25" t="s">
        <v>4918</v>
      </c>
      <c r="N2" s="30">
        <v>0</v>
      </c>
      <c r="O2" s="30">
        <v>0</v>
      </c>
      <c r="P2" s="30">
        <v>0</v>
      </c>
      <c r="Q2" s="30">
        <v>0</v>
      </c>
      <c r="R2" s="30">
        <v>1</v>
      </c>
    </row>
    <row r="3" spans="1:18" ht="25.5" customHeight="1" x14ac:dyDescent="0.2">
      <c r="A3" s="30" t="s">
        <v>3293</v>
      </c>
      <c r="B3" s="24">
        <v>3002</v>
      </c>
      <c r="C3" s="25" t="s">
        <v>4919</v>
      </c>
      <c r="D3" s="24">
        <v>2002</v>
      </c>
      <c r="E3" s="25" t="s">
        <v>4920</v>
      </c>
      <c r="F3" s="24" t="s">
        <v>4913</v>
      </c>
      <c r="G3" s="24">
        <v>700</v>
      </c>
      <c r="H3" s="25" t="s">
        <v>4914</v>
      </c>
      <c r="I3" s="24" t="s">
        <v>4915</v>
      </c>
      <c r="J3" s="24" t="s">
        <v>4916</v>
      </c>
      <c r="K3" s="24" t="s">
        <v>4917</v>
      </c>
      <c r="L3" s="24" t="s">
        <v>4917</v>
      </c>
      <c r="M3" s="25" t="s">
        <v>4918</v>
      </c>
      <c r="N3" s="30">
        <v>0</v>
      </c>
      <c r="O3" s="30">
        <v>0</v>
      </c>
      <c r="P3" s="30">
        <v>0</v>
      </c>
      <c r="Q3" s="30">
        <v>0</v>
      </c>
      <c r="R3" s="30">
        <v>1</v>
      </c>
    </row>
    <row r="4" spans="1:18" ht="25.5" customHeight="1" x14ac:dyDescent="0.2">
      <c r="A4" s="30" t="s">
        <v>3293</v>
      </c>
      <c r="B4" s="24">
        <v>3003</v>
      </c>
      <c r="C4" s="25" t="s">
        <v>4921</v>
      </c>
      <c r="D4" s="24">
        <v>2003</v>
      </c>
      <c r="E4" s="25" t="s">
        <v>4922</v>
      </c>
      <c r="F4" s="24" t="s">
        <v>4913</v>
      </c>
      <c r="G4" s="24">
        <v>700</v>
      </c>
      <c r="H4" s="25" t="s">
        <v>4914</v>
      </c>
      <c r="I4" s="24" t="s">
        <v>4915</v>
      </c>
      <c r="J4" s="24" t="s">
        <v>4916</v>
      </c>
      <c r="K4" s="24" t="s">
        <v>4917</v>
      </c>
      <c r="L4" s="24" t="s">
        <v>4917</v>
      </c>
      <c r="M4" s="25" t="s">
        <v>4918</v>
      </c>
      <c r="N4" s="30">
        <v>0</v>
      </c>
      <c r="O4" s="30">
        <v>0</v>
      </c>
      <c r="P4" s="30">
        <v>0</v>
      </c>
      <c r="Q4" s="30">
        <v>0</v>
      </c>
      <c r="R4" s="30">
        <v>1</v>
      </c>
    </row>
    <row r="5" spans="1:18" ht="25.5" customHeight="1" x14ac:dyDescent="0.2">
      <c r="A5" s="30" t="s">
        <v>3293</v>
      </c>
      <c r="B5" s="24">
        <v>3004</v>
      </c>
      <c r="C5" s="25" t="s">
        <v>4923</v>
      </c>
      <c r="D5" s="24">
        <v>2004</v>
      </c>
      <c r="E5" s="25" t="s">
        <v>4924</v>
      </c>
      <c r="F5" s="24" t="s">
        <v>4913</v>
      </c>
      <c r="G5" s="24">
        <v>700</v>
      </c>
      <c r="H5" s="25" t="s">
        <v>4914</v>
      </c>
      <c r="I5" s="24" t="s">
        <v>4915</v>
      </c>
      <c r="J5" s="24" t="s">
        <v>4916</v>
      </c>
      <c r="K5" s="24" t="s">
        <v>4917</v>
      </c>
      <c r="L5" s="24" t="s">
        <v>4917</v>
      </c>
      <c r="M5" s="25" t="s">
        <v>4918</v>
      </c>
      <c r="N5" s="30">
        <v>0</v>
      </c>
      <c r="O5" s="30">
        <v>0</v>
      </c>
      <c r="P5" s="30">
        <v>0</v>
      </c>
      <c r="Q5" s="30">
        <v>0</v>
      </c>
      <c r="R5" s="30">
        <v>1</v>
      </c>
    </row>
    <row r="6" spans="1:18" ht="25.5" customHeight="1" x14ac:dyDescent="0.2">
      <c r="A6" s="30" t="s">
        <v>3293</v>
      </c>
      <c r="B6" s="24">
        <v>3006</v>
      </c>
      <c r="C6" s="25" t="s">
        <v>4925</v>
      </c>
      <c r="D6" s="24">
        <v>2006</v>
      </c>
      <c r="E6" s="25" t="s">
        <v>4926</v>
      </c>
      <c r="F6" s="24" t="s">
        <v>4913</v>
      </c>
      <c r="G6" s="24">
        <v>700</v>
      </c>
      <c r="H6" s="25" t="s">
        <v>4914</v>
      </c>
      <c r="I6" s="24" t="s">
        <v>4915</v>
      </c>
      <c r="J6" s="24" t="s">
        <v>4916</v>
      </c>
      <c r="K6" s="24" t="s">
        <v>4917</v>
      </c>
      <c r="L6" s="24" t="s">
        <v>4917</v>
      </c>
      <c r="M6" s="25" t="s">
        <v>4918</v>
      </c>
      <c r="N6" s="30">
        <v>0</v>
      </c>
      <c r="O6" s="30">
        <v>0</v>
      </c>
      <c r="P6" s="30">
        <v>0</v>
      </c>
      <c r="Q6" s="30">
        <v>0</v>
      </c>
      <c r="R6" s="30">
        <v>1</v>
      </c>
    </row>
    <row r="7" spans="1:18" ht="25.5" customHeight="1" x14ac:dyDescent="0.2">
      <c r="A7" s="30" t="s">
        <v>3293</v>
      </c>
      <c r="B7" s="24">
        <v>3007</v>
      </c>
      <c r="C7" s="25" t="s">
        <v>4927</v>
      </c>
      <c r="D7" s="24">
        <v>2007</v>
      </c>
      <c r="E7" s="25" t="s">
        <v>4928</v>
      </c>
      <c r="F7" s="24" t="s">
        <v>4913</v>
      </c>
      <c r="G7" s="24">
        <v>700</v>
      </c>
      <c r="H7" s="25" t="s">
        <v>4914</v>
      </c>
      <c r="I7" s="24" t="s">
        <v>4915</v>
      </c>
      <c r="J7" s="24" t="s">
        <v>4916</v>
      </c>
      <c r="K7" s="24" t="s">
        <v>4917</v>
      </c>
      <c r="L7" s="24" t="s">
        <v>4917</v>
      </c>
      <c r="M7" s="25" t="s">
        <v>4918</v>
      </c>
      <c r="N7" s="30">
        <v>0</v>
      </c>
      <c r="O7" s="30">
        <v>0</v>
      </c>
      <c r="P7" s="30">
        <v>0</v>
      </c>
      <c r="Q7" s="30">
        <v>0</v>
      </c>
      <c r="R7" s="30">
        <v>1</v>
      </c>
    </row>
    <row r="8" spans="1:18" s="29" customFormat="1" ht="12.75" hidden="1" x14ac:dyDescent="0.2">
      <c r="A8" s="30" t="s">
        <v>2631</v>
      </c>
      <c r="B8" s="24">
        <v>3008</v>
      </c>
      <c r="C8" s="25" t="s">
        <v>2855</v>
      </c>
      <c r="D8" s="24">
        <v>2008</v>
      </c>
      <c r="E8" s="25" t="s">
        <v>4929</v>
      </c>
      <c r="F8" s="24" t="s">
        <v>4930</v>
      </c>
      <c r="G8" s="24">
        <v>629</v>
      </c>
      <c r="H8" s="25" t="s">
        <v>4931</v>
      </c>
      <c r="I8" s="24" t="s">
        <v>4932</v>
      </c>
      <c r="J8" s="24" t="s">
        <v>4933</v>
      </c>
      <c r="K8" s="24" t="s">
        <v>4934</v>
      </c>
      <c r="L8" s="24" t="s">
        <v>4935</v>
      </c>
      <c r="M8" s="25" t="s">
        <v>4936</v>
      </c>
      <c r="N8" s="30">
        <v>0</v>
      </c>
      <c r="O8" s="30">
        <v>0</v>
      </c>
      <c r="P8" s="30">
        <v>0</v>
      </c>
      <c r="Q8" s="30">
        <v>0</v>
      </c>
      <c r="R8" s="30">
        <v>0</v>
      </c>
    </row>
    <row r="9" spans="1:18" s="29" customFormat="1" ht="12.75" hidden="1" x14ac:dyDescent="0.2">
      <c r="A9" s="30" t="s">
        <v>2631</v>
      </c>
      <c r="B9" s="24">
        <v>3009</v>
      </c>
      <c r="C9" s="25" t="s">
        <v>3047</v>
      </c>
      <c r="D9" s="24">
        <v>2009</v>
      </c>
      <c r="E9" s="25" t="s">
        <v>4937</v>
      </c>
      <c r="F9" s="24" t="s">
        <v>4930</v>
      </c>
      <c r="G9" s="24">
        <v>602</v>
      </c>
      <c r="H9" s="25" t="s">
        <v>4938</v>
      </c>
      <c r="I9" s="24" t="s">
        <v>4932</v>
      </c>
      <c r="J9" s="24" t="s">
        <v>4933</v>
      </c>
      <c r="K9" s="24" t="s">
        <v>4934</v>
      </c>
      <c r="L9" s="24" t="s">
        <v>4935</v>
      </c>
      <c r="M9" s="25" t="s">
        <v>4939</v>
      </c>
      <c r="N9" s="30">
        <v>0</v>
      </c>
      <c r="O9" s="30">
        <v>0</v>
      </c>
      <c r="P9" s="30">
        <v>0</v>
      </c>
      <c r="Q9" s="30">
        <v>0</v>
      </c>
      <c r="R9" s="30">
        <v>0</v>
      </c>
    </row>
    <row r="10" spans="1:18" s="29" customFormat="1" ht="12.75" hidden="1" x14ac:dyDescent="0.2">
      <c r="A10" s="30" t="s">
        <v>2631</v>
      </c>
      <c r="B10" s="24">
        <v>3011</v>
      </c>
      <c r="C10" s="25" t="s">
        <v>3153</v>
      </c>
      <c r="D10" s="24">
        <v>2011</v>
      </c>
      <c r="E10" s="25" t="s">
        <v>4940</v>
      </c>
      <c r="F10" s="24" t="s">
        <v>4930</v>
      </c>
      <c r="G10" s="24">
        <v>602</v>
      </c>
      <c r="H10" s="25" t="s">
        <v>4938</v>
      </c>
      <c r="I10" s="24" t="s">
        <v>4932</v>
      </c>
      <c r="J10" s="24" t="s">
        <v>4933</v>
      </c>
      <c r="K10" s="24" t="s">
        <v>4934</v>
      </c>
      <c r="L10" s="24" t="s">
        <v>4935</v>
      </c>
      <c r="M10" s="25" t="s">
        <v>4939</v>
      </c>
      <c r="N10" s="30">
        <v>0</v>
      </c>
      <c r="O10" s="30">
        <v>0</v>
      </c>
      <c r="P10" s="30">
        <v>0</v>
      </c>
      <c r="Q10" s="30">
        <v>0</v>
      </c>
      <c r="R10" s="30">
        <v>0</v>
      </c>
    </row>
    <row r="11" spans="1:18" s="29" customFormat="1" ht="12.75" hidden="1" x14ac:dyDescent="0.2">
      <c r="A11" s="30" t="s">
        <v>2631</v>
      </c>
      <c r="B11" s="24">
        <v>3012</v>
      </c>
      <c r="C11" s="25" t="s">
        <v>3171</v>
      </c>
      <c r="D11" s="24">
        <v>2012</v>
      </c>
      <c r="E11" s="25" t="s">
        <v>4941</v>
      </c>
      <c r="F11" s="24" t="s">
        <v>4930</v>
      </c>
      <c r="G11" s="24">
        <v>605</v>
      </c>
      <c r="H11" s="25" t="s">
        <v>4942</v>
      </c>
      <c r="I11" s="24" t="s">
        <v>4932</v>
      </c>
      <c r="J11" s="24" t="s">
        <v>4933</v>
      </c>
      <c r="K11" s="24" t="s">
        <v>4934</v>
      </c>
      <c r="L11" s="24" t="s">
        <v>4935</v>
      </c>
      <c r="M11" s="25" t="s">
        <v>4943</v>
      </c>
      <c r="N11" s="30">
        <v>0</v>
      </c>
      <c r="O11" s="30">
        <v>0</v>
      </c>
      <c r="P11" s="30">
        <v>0</v>
      </c>
      <c r="Q11" s="30">
        <v>0</v>
      </c>
      <c r="R11" s="30">
        <v>0</v>
      </c>
    </row>
    <row r="12" spans="1:18" s="29" customFormat="1" hidden="1" x14ac:dyDescent="0.2">
      <c r="A12" s="30" t="s">
        <v>2631</v>
      </c>
      <c r="B12" s="24">
        <v>3013</v>
      </c>
      <c r="C12" s="25" t="s">
        <v>3053</v>
      </c>
      <c r="D12" s="24">
        <v>2013</v>
      </c>
      <c r="E12" s="25" t="s">
        <v>4944</v>
      </c>
      <c r="F12" s="24" t="s">
        <v>4930</v>
      </c>
      <c r="G12" s="24">
        <v>659</v>
      </c>
      <c r="H12" s="25" t="s">
        <v>4945</v>
      </c>
      <c r="I12" s="24" t="s">
        <v>4932</v>
      </c>
      <c r="J12" s="24" t="s">
        <v>4933</v>
      </c>
      <c r="K12" s="24" t="s">
        <v>4934</v>
      </c>
      <c r="L12" s="24" t="s">
        <v>4935</v>
      </c>
      <c r="M12" s="25" t="s">
        <v>4946</v>
      </c>
      <c r="N12" s="30">
        <v>0</v>
      </c>
      <c r="O12" s="30">
        <v>0</v>
      </c>
      <c r="P12" s="30">
        <v>0</v>
      </c>
      <c r="Q12" s="30">
        <v>0</v>
      </c>
      <c r="R12" s="30">
        <v>0</v>
      </c>
    </row>
    <row r="13" spans="1:18" s="29" customFormat="1" hidden="1" x14ac:dyDescent="0.2">
      <c r="A13" s="30" t="s">
        <v>2631</v>
      </c>
      <c r="B13" s="24">
        <v>3014</v>
      </c>
      <c r="C13" s="25" t="s">
        <v>2802</v>
      </c>
      <c r="D13" s="24">
        <v>2014</v>
      </c>
      <c r="E13" s="25" t="s">
        <v>4947</v>
      </c>
      <c r="F13" s="24" t="s">
        <v>4930</v>
      </c>
      <c r="G13" s="24">
        <v>626</v>
      </c>
      <c r="H13" s="25" t="s">
        <v>4948</v>
      </c>
      <c r="I13" s="24" t="s">
        <v>4949</v>
      </c>
      <c r="J13" s="24" t="s">
        <v>4933</v>
      </c>
      <c r="K13" s="24" t="s">
        <v>4934</v>
      </c>
      <c r="L13" s="24" t="s">
        <v>4950</v>
      </c>
      <c r="M13" s="25" t="s">
        <v>4951</v>
      </c>
      <c r="N13" s="30">
        <v>0</v>
      </c>
      <c r="O13" s="30">
        <v>0</v>
      </c>
      <c r="P13" s="30">
        <v>0</v>
      </c>
      <c r="Q13" s="30">
        <v>0</v>
      </c>
      <c r="R13" s="30">
        <v>0</v>
      </c>
    </row>
    <row r="14" spans="1:18" s="29" customFormat="1" ht="12.75" hidden="1" x14ac:dyDescent="0.2">
      <c r="A14" s="30" t="s">
        <v>2631</v>
      </c>
      <c r="B14" s="24">
        <v>3015</v>
      </c>
      <c r="C14" s="25" t="s">
        <v>3208</v>
      </c>
      <c r="D14" s="24">
        <v>2015</v>
      </c>
      <c r="E14" s="25" t="s">
        <v>4952</v>
      </c>
      <c r="F14" s="24" t="s">
        <v>4930</v>
      </c>
      <c r="G14" s="24">
        <v>634</v>
      </c>
      <c r="H14" s="25" t="s">
        <v>4953</v>
      </c>
      <c r="I14" s="24" t="s">
        <v>4949</v>
      </c>
      <c r="J14" s="24" t="s">
        <v>4933</v>
      </c>
      <c r="K14" s="24" t="s">
        <v>4934</v>
      </c>
      <c r="L14" s="24" t="s">
        <v>4950</v>
      </c>
      <c r="M14" s="25" t="s">
        <v>4954</v>
      </c>
      <c r="N14" s="30">
        <v>0</v>
      </c>
      <c r="O14" s="30">
        <v>0</v>
      </c>
      <c r="P14" s="30">
        <v>0</v>
      </c>
      <c r="Q14" s="30">
        <v>0</v>
      </c>
      <c r="R14" s="30">
        <v>0</v>
      </c>
    </row>
    <row r="15" spans="1:18" ht="25.5" hidden="1" customHeight="1" x14ac:dyDescent="0.2">
      <c r="A15" s="30" t="s">
        <v>2631</v>
      </c>
      <c r="B15" s="24">
        <v>3016</v>
      </c>
      <c r="C15" s="25" t="s">
        <v>3284</v>
      </c>
      <c r="D15" s="24">
        <v>2016</v>
      </c>
      <c r="E15" s="25" t="s">
        <v>4955</v>
      </c>
      <c r="F15" s="24" t="s">
        <v>4930</v>
      </c>
      <c r="G15" s="24">
        <v>630</v>
      </c>
      <c r="H15" s="25" t="s">
        <v>4956</v>
      </c>
      <c r="I15" s="24" t="s">
        <v>4949</v>
      </c>
      <c r="J15" s="24" t="s">
        <v>4933</v>
      </c>
      <c r="K15" s="24" t="s">
        <v>4934</v>
      </c>
      <c r="L15" s="24" t="s">
        <v>4950</v>
      </c>
      <c r="M15" s="25" t="s">
        <v>4957</v>
      </c>
      <c r="N15" s="30">
        <v>0</v>
      </c>
      <c r="O15" s="30">
        <v>0</v>
      </c>
      <c r="P15" s="30">
        <v>0</v>
      </c>
      <c r="Q15" s="30">
        <v>0</v>
      </c>
      <c r="R15" s="30">
        <v>0</v>
      </c>
    </row>
    <row r="16" spans="1:18" ht="25.5" hidden="1" customHeight="1" x14ac:dyDescent="0.2">
      <c r="A16" s="30" t="s">
        <v>2631</v>
      </c>
      <c r="B16" s="24">
        <v>3017</v>
      </c>
      <c r="C16" s="25" t="s">
        <v>3263</v>
      </c>
      <c r="D16" s="24">
        <v>2017</v>
      </c>
      <c r="E16" s="25" t="s">
        <v>4958</v>
      </c>
      <c r="F16" s="24" t="s">
        <v>4930</v>
      </c>
      <c r="G16" s="24">
        <v>620</v>
      </c>
      <c r="H16" s="25" t="s">
        <v>4959</v>
      </c>
      <c r="I16" s="24" t="s">
        <v>4949</v>
      </c>
      <c r="J16" s="24" t="s">
        <v>4933</v>
      </c>
      <c r="K16" s="24" t="s">
        <v>4934</v>
      </c>
      <c r="L16" s="24" t="s">
        <v>4950</v>
      </c>
      <c r="M16" s="25" t="s">
        <v>4960</v>
      </c>
      <c r="N16" s="30">
        <v>0</v>
      </c>
      <c r="O16" s="30">
        <v>0</v>
      </c>
      <c r="P16" s="30">
        <v>0</v>
      </c>
      <c r="Q16" s="30">
        <v>0</v>
      </c>
      <c r="R16" s="30">
        <v>0</v>
      </c>
    </row>
    <row r="17" spans="1:18" s="29" customFormat="1" hidden="1" x14ac:dyDescent="0.2">
      <c r="A17" s="30" t="s">
        <v>2631</v>
      </c>
      <c r="B17" s="24">
        <v>3018</v>
      </c>
      <c r="C17" s="25" t="s">
        <v>3111</v>
      </c>
      <c r="D17" s="24">
        <v>2018</v>
      </c>
      <c r="E17" s="25" t="s">
        <v>4961</v>
      </c>
      <c r="F17" s="24" t="s">
        <v>4930</v>
      </c>
      <c r="G17" s="24">
        <v>643</v>
      </c>
      <c r="H17" s="25" t="s">
        <v>4962</v>
      </c>
      <c r="I17" s="24" t="s">
        <v>4949</v>
      </c>
      <c r="J17" s="24" t="s">
        <v>4933</v>
      </c>
      <c r="K17" s="24" t="s">
        <v>4963</v>
      </c>
      <c r="L17" s="24" t="s">
        <v>4964</v>
      </c>
      <c r="M17" s="25" t="s">
        <v>4965</v>
      </c>
      <c r="N17" s="30">
        <v>0</v>
      </c>
      <c r="O17" s="30">
        <v>0</v>
      </c>
      <c r="P17" s="30">
        <v>0</v>
      </c>
      <c r="Q17" s="30">
        <v>0</v>
      </c>
      <c r="R17" s="30">
        <v>0</v>
      </c>
    </row>
    <row r="18" spans="1:18" ht="25.5" hidden="1" customHeight="1" x14ac:dyDescent="0.2">
      <c r="A18" s="30" t="s">
        <v>2631</v>
      </c>
      <c r="B18" s="24">
        <v>3019</v>
      </c>
      <c r="C18" s="25" t="s">
        <v>3270</v>
      </c>
      <c r="D18" s="24">
        <v>2019</v>
      </c>
      <c r="E18" s="25" t="s">
        <v>4966</v>
      </c>
      <c r="F18" s="24" t="s">
        <v>4930</v>
      </c>
      <c r="G18" s="24">
        <v>630</v>
      </c>
      <c r="H18" s="25" t="s">
        <v>4956</v>
      </c>
      <c r="I18" s="24" t="s">
        <v>4949</v>
      </c>
      <c r="J18" s="24" t="s">
        <v>4933</v>
      </c>
      <c r="K18" s="24" t="s">
        <v>4934</v>
      </c>
      <c r="L18" s="24" t="s">
        <v>4950</v>
      </c>
      <c r="M18" s="25" t="s">
        <v>4967</v>
      </c>
      <c r="N18" s="30">
        <v>0</v>
      </c>
      <c r="O18" s="30">
        <v>0</v>
      </c>
      <c r="P18" s="30">
        <v>0</v>
      </c>
      <c r="Q18" s="30">
        <v>0</v>
      </c>
      <c r="R18" s="30">
        <v>0</v>
      </c>
    </row>
    <row r="19" spans="1:18" s="29" customFormat="1" hidden="1" x14ac:dyDescent="0.2">
      <c r="A19" s="30" t="s">
        <v>2631</v>
      </c>
      <c r="B19" s="24">
        <v>3020</v>
      </c>
      <c r="C19" s="25" t="s">
        <v>3147</v>
      </c>
      <c r="D19" s="24">
        <v>2020</v>
      </c>
      <c r="E19" s="25" t="s">
        <v>4968</v>
      </c>
      <c r="F19" s="24" t="s">
        <v>4930</v>
      </c>
      <c r="G19" s="24">
        <v>621</v>
      </c>
      <c r="H19" s="25" t="s">
        <v>4969</v>
      </c>
      <c r="I19" s="24" t="s">
        <v>4949</v>
      </c>
      <c r="J19" s="24" t="s">
        <v>4933</v>
      </c>
      <c r="K19" s="24" t="s">
        <v>4934</v>
      </c>
      <c r="L19" s="24" t="s">
        <v>4950</v>
      </c>
      <c r="M19" s="25" t="s">
        <v>4970</v>
      </c>
      <c r="N19" s="30">
        <v>0</v>
      </c>
      <c r="O19" s="30">
        <v>0</v>
      </c>
      <c r="P19" s="30">
        <v>0</v>
      </c>
      <c r="Q19" s="30">
        <v>0</v>
      </c>
      <c r="R19" s="30">
        <v>0</v>
      </c>
    </row>
    <row r="20" spans="1:18" s="29" customFormat="1" hidden="1" x14ac:dyDescent="0.2">
      <c r="A20" s="30" t="s">
        <v>2631</v>
      </c>
      <c r="B20" s="24">
        <v>3021</v>
      </c>
      <c r="C20" s="25" t="s">
        <v>3193</v>
      </c>
      <c r="D20" s="24">
        <v>2021</v>
      </c>
      <c r="E20" s="25" t="s">
        <v>4971</v>
      </c>
      <c r="F20" s="24" t="s">
        <v>4930</v>
      </c>
      <c r="G20" s="24">
        <v>645</v>
      </c>
      <c r="H20" s="25" t="s">
        <v>4972</v>
      </c>
      <c r="I20" s="24" t="s">
        <v>4949</v>
      </c>
      <c r="J20" s="24" t="s">
        <v>4933</v>
      </c>
      <c r="K20" s="24" t="s">
        <v>4934</v>
      </c>
      <c r="L20" s="24" t="s">
        <v>4950</v>
      </c>
      <c r="M20" s="25" t="s">
        <v>4973</v>
      </c>
      <c r="N20" s="30">
        <v>0</v>
      </c>
      <c r="O20" s="30">
        <v>0</v>
      </c>
      <c r="P20" s="30">
        <v>0</v>
      </c>
      <c r="Q20" s="30">
        <v>0</v>
      </c>
      <c r="R20" s="30">
        <v>0</v>
      </c>
    </row>
    <row r="21" spans="1:18" s="29" customFormat="1" hidden="1" x14ac:dyDescent="0.2">
      <c r="A21" s="30" t="s">
        <v>2631</v>
      </c>
      <c r="B21" s="24">
        <v>3022</v>
      </c>
      <c r="C21" s="25" t="s">
        <v>3196</v>
      </c>
      <c r="D21" s="24">
        <v>2022</v>
      </c>
      <c r="E21" s="25" t="s">
        <v>4974</v>
      </c>
      <c r="F21" s="24" t="s">
        <v>4930</v>
      </c>
      <c r="G21" s="24">
        <v>645</v>
      </c>
      <c r="H21" s="25" t="s">
        <v>4972</v>
      </c>
      <c r="I21" s="24" t="s">
        <v>4949</v>
      </c>
      <c r="J21" s="24" t="s">
        <v>4933</v>
      </c>
      <c r="K21" s="24" t="s">
        <v>4934</v>
      </c>
      <c r="L21" s="24" t="s">
        <v>4950</v>
      </c>
      <c r="M21" s="25" t="s">
        <v>4975</v>
      </c>
      <c r="N21" s="30">
        <v>0</v>
      </c>
      <c r="O21" s="30">
        <v>0</v>
      </c>
      <c r="P21" s="30">
        <v>0</v>
      </c>
      <c r="Q21" s="30">
        <v>0</v>
      </c>
      <c r="R21" s="30">
        <v>0</v>
      </c>
    </row>
    <row r="22" spans="1:18" s="29" customFormat="1" ht="12.75" hidden="1" x14ac:dyDescent="0.2">
      <c r="A22" s="30" t="s">
        <v>2631</v>
      </c>
      <c r="B22" s="24">
        <v>3023</v>
      </c>
      <c r="C22" s="25" t="s">
        <v>2811</v>
      </c>
      <c r="D22" s="24">
        <v>2023</v>
      </c>
      <c r="E22" s="25" t="s">
        <v>4976</v>
      </c>
      <c r="F22" s="24" t="s">
        <v>4930</v>
      </c>
      <c r="G22" s="24">
        <v>696</v>
      </c>
      <c r="H22" s="25" t="s">
        <v>4977</v>
      </c>
      <c r="I22" s="24" t="s">
        <v>4978</v>
      </c>
      <c r="J22" s="24" t="s">
        <v>4933</v>
      </c>
      <c r="K22" s="24" t="s">
        <v>4934</v>
      </c>
      <c r="L22" s="24" t="s">
        <v>4950</v>
      </c>
      <c r="M22" s="25" t="s">
        <v>4979</v>
      </c>
      <c r="N22" s="30">
        <v>0</v>
      </c>
      <c r="O22" s="30">
        <v>0</v>
      </c>
      <c r="P22" s="30">
        <v>0</v>
      </c>
      <c r="Q22" s="30">
        <v>0</v>
      </c>
      <c r="R22" s="30">
        <v>0</v>
      </c>
    </row>
    <row r="23" spans="1:18" s="29" customFormat="1" hidden="1" x14ac:dyDescent="0.2">
      <c r="A23" s="30" t="s">
        <v>2631</v>
      </c>
      <c r="B23" s="24">
        <v>3024</v>
      </c>
      <c r="C23" s="25" t="s">
        <v>4980</v>
      </c>
      <c r="D23" s="24">
        <v>2024</v>
      </c>
      <c r="E23" s="25" t="s">
        <v>4981</v>
      </c>
      <c r="F23" s="24" t="s">
        <v>4930</v>
      </c>
      <c r="G23" s="24">
        <v>610</v>
      </c>
      <c r="H23" s="25" t="s">
        <v>4982</v>
      </c>
      <c r="I23" s="24" t="s">
        <v>4978</v>
      </c>
      <c r="J23" s="24" t="s">
        <v>4933</v>
      </c>
      <c r="K23" s="24" t="s">
        <v>4934</v>
      </c>
      <c r="L23" s="24" t="s">
        <v>4950</v>
      </c>
      <c r="M23" s="25" t="s">
        <v>4979</v>
      </c>
      <c r="N23" s="30">
        <v>0</v>
      </c>
      <c r="O23" s="30">
        <v>0</v>
      </c>
      <c r="P23" s="30">
        <v>0</v>
      </c>
      <c r="Q23" s="30">
        <v>0</v>
      </c>
      <c r="R23" s="30">
        <v>0</v>
      </c>
    </row>
    <row r="24" spans="1:18" ht="25.5" hidden="1" customHeight="1" x14ac:dyDescent="0.2">
      <c r="A24" s="30" t="s">
        <v>2631</v>
      </c>
      <c r="B24" s="24">
        <v>3025</v>
      </c>
      <c r="C24" s="25" t="s">
        <v>2816</v>
      </c>
      <c r="D24" s="24">
        <v>2025</v>
      </c>
      <c r="E24" s="25" t="s">
        <v>4983</v>
      </c>
      <c r="F24" s="24" t="s">
        <v>4930</v>
      </c>
      <c r="G24" s="24">
        <v>630</v>
      </c>
      <c r="H24" s="25" t="s">
        <v>4956</v>
      </c>
      <c r="I24" s="24" t="s">
        <v>4949</v>
      </c>
      <c r="J24" s="24" t="s">
        <v>4933</v>
      </c>
      <c r="K24" s="24" t="s">
        <v>4934</v>
      </c>
      <c r="L24" s="24" t="s">
        <v>4950</v>
      </c>
      <c r="M24" s="25" t="s">
        <v>4957</v>
      </c>
      <c r="N24" s="30">
        <v>0</v>
      </c>
      <c r="O24" s="30">
        <v>0</v>
      </c>
      <c r="P24" s="30">
        <v>0</v>
      </c>
      <c r="Q24" s="30">
        <v>0</v>
      </c>
      <c r="R24" s="30">
        <v>0</v>
      </c>
    </row>
    <row r="25" spans="1:18" s="29" customFormat="1" hidden="1" x14ac:dyDescent="0.2">
      <c r="A25" s="30" t="s">
        <v>2631</v>
      </c>
      <c r="B25" s="24">
        <v>3026</v>
      </c>
      <c r="C25" s="25" t="s">
        <v>2824</v>
      </c>
      <c r="D25" s="24">
        <v>2026</v>
      </c>
      <c r="E25" s="25" t="s">
        <v>4984</v>
      </c>
      <c r="F25" s="24" t="s">
        <v>4930</v>
      </c>
      <c r="G25" s="24">
        <v>610</v>
      </c>
      <c r="H25" s="25" t="s">
        <v>4982</v>
      </c>
      <c r="I25" s="24" t="s">
        <v>4978</v>
      </c>
      <c r="J25" s="24" t="s">
        <v>4933</v>
      </c>
      <c r="K25" s="24" t="s">
        <v>4934</v>
      </c>
      <c r="L25" s="24" t="s">
        <v>4950</v>
      </c>
      <c r="M25" s="25" t="s">
        <v>4979</v>
      </c>
      <c r="N25" s="30">
        <v>0</v>
      </c>
      <c r="O25" s="30">
        <v>0</v>
      </c>
      <c r="P25" s="30">
        <v>0</v>
      </c>
      <c r="Q25" s="30">
        <v>0</v>
      </c>
      <c r="R25" s="30">
        <v>0</v>
      </c>
    </row>
    <row r="26" spans="1:18" s="29" customFormat="1" hidden="1" x14ac:dyDescent="0.2">
      <c r="A26" s="30" t="s">
        <v>2631</v>
      </c>
      <c r="B26" s="24">
        <v>3027</v>
      </c>
      <c r="C26" s="25" t="s">
        <v>3199</v>
      </c>
      <c r="D26" s="24">
        <v>2027</v>
      </c>
      <c r="E26" s="25" t="s">
        <v>4985</v>
      </c>
      <c r="F26" s="24" t="s">
        <v>4930</v>
      </c>
      <c r="G26" s="24">
        <v>625</v>
      </c>
      <c r="H26" s="25" t="s">
        <v>4986</v>
      </c>
      <c r="I26" s="24" t="s">
        <v>4949</v>
      </c>
      <c r="J26" s="24" t="s">
        <v>4933</v>
      </c>
      <c r="K26" s="24" t="s">
        <v>4934</v>
      </c>
      <c r="L26" s="24" t="s">
        <v>4950</v>
      </c>
      <c r="M26" s="25" t="s">
        <v>4987</v>
      </c>
      <c r="N26" s="30">
        <v>0</v>
      </c>
      <c r="O26" s="30">
        <v>0</v>
      </c>
      <c r="P26" s="30">
        <v>0</v>
      </c>
      <c r="Q26" s="30">
        <v>0</v>
      </c>
      <c r="R26" s="30">
        <v>0</v>
      </c>
    </row>
    <row r="27" spans="1:18" s="29" customFormat="1" hidden="1" x14ac:dyDescent="0.2">
      <c r="A27" s="30" t="s">
        <v>2631</v>
      </c>
      <c r="B27" s="24">
        <v>3028</v>
      </c>
      <c r="C27" s="25" t="s">
        <v>3202</v>
      </c>
      <c r="D27" s="24">
        <v>2028</v>
      </c>
      <c r="E27" s="25" t="s">
        <v>4988</v>
      </c>
      <c r="F27" s="24" t="s">
        <v>4930</v>
      </c>
      <c r="G27" s="24">
        <v>643</v>
      </c>
      <c r="H27" s="25" t="s">
        <v>4962</v>
      </c>
      <c r="I27" s="24" t="s">
        <v>4949</v>
      </c>
      <c r="J27" s="24" t="s">
        <v>4933</v>
      </c>
      <c r="K27" s="24" t="s">
        <v>4963</v>
      </c>
      <c r="L27" s="24" t="s">
        <v>4964</v>
      </c>
      <c r="M27" s="25" t="s">
        <v>4989</v>
      </c>
      <c r="N27" s="30">
        <v>0</v>
      </c>
      <c r="O27" s="30">
        <v>0</v>
      </c>
      <c r="P27" s="30">
        <v>0</v>
      </c>
      <c r="Q27" s="30">
        <v>0</v>
      </c>
      <c r="R27" s="30">
        <v>0</v>
      </c>
    </row>
    <row r="28" spans="1:18" s="29" customFormat="1" ht="12.75" hidden="1" x14ac:dyDescent="0.2">
      <c r="A28" s="30" t="s">
        <v>2631</v>
      </c>
      <c r="B28" s="24">
        <v>3029</v>
      </c>
      <c r="C28" s="25" t="s">
        <v>2849</v>
      </c>
      <c r="D28" s="24">
        <v>2029</v>
      </c>
      <c r="E28" s="25" t="s">
        <v>4990</v>
      </c>
      <c r="F28" s="24" t="s">
        <v>4930</v>
      </c>
      <c r="G28" s="24">
        <v>629</v>
      </c>
      <c r="H28" s="25" t="s">
        <v>4931</v>
      </c>
      <c r="I28" s="24" t="s">
        <v>4932</v>
      </c>
      <c r="J28" s="24" t="s">
        <v>4933</v>
      </c>
      <c r="K28" s="24" t="s">
        <v>4934</v>
      </c>
      <c r="L28" s="24" t="s">
        <v>4950</v>
      </c>
      <c r="M28" s="25" t="s">
        <v>4991</v>
      </c>
      <c r="N28" s="30">
        <v>0</v>
      </c>
      <c r="O28" s="30">
        <v>0</v>
      </c>
      <c r="P28" s="30">
        <v>0</v>
      </c>
      <c r="Q28" s="30">
        <v>0</v>
      </c>
      <c r="R28" s="30">
        <v>0</v>
      </c>
    </row>
    <row r="29" spans="1:18" s="29" customFormat="1" hidden="1" x14ac:dyDescent="0.2">
      <c r="A29" s="30" t="s">
        <v>2631</v>
      </c>
      <c r="B29" s="24">
        <v>3030</v>
      </c>
      <c r="C29" s="25" t="s">
        <v>4992</v>
      </c>
      <c r="D29" s="24">
        <v>2030</v>
      </c>
      <c r="E29" s="25" t="s">
        <v>4993</v>
      </c>
      <c r="F29" s="24" t="s">
        <v>4930</v>
      </c>
      <c r="G29" s="24">
        <v>610</v>
      </c>
      <c r="H29" s="25" t="s">
        <v>4982</v>
      </c>
      <c r="I29" s="24" t="s">
        <v>4949</v>
      </c>
      <c r="J29" s="24" t="s">
        <v>4933</v>
      </c>
      <c r="K29" s="24" t="s">
        <v>4934</v>
      </c>
      <c r="L29" s="24" t="s">
        <v>4950</v>
      </c>
      <c r="M29" s="25" t="s">
        <v>4991</v>
      </c>
      <c r="N29" s="30">
        <v>0</v>
      </c>
      <c r="O29" s="30">
        <v>0</v>
      </c>
      <c r="P29" s="30">
        <v>0</v>
      </c>
      <c r="Q29" s="30">
        <v>0</v>
      </c>
      <c r="R29" s="30">
        <v>0</v>
      </c>
    </row>
    <row r="30" spans="1:18" ht="25.5" customHeight="1" x14ac:dyDescent="0.2">
      <c r="A30" s="30" t="s">
        <v>3293</v>
      </c>
      <c r="B30" s="24">
        <v>3031</v>
      </c>
      <c r="C30" s="25" t="s">
        <v>4994</v>
      </c>
      <c r="D30" s="24">
        <v>2031</v>
      </c>
      <c r="E30" s="25" t="s">
        <v>4995</v>
      </c>
      <c r="F30" s="24" t="s">
        <v>4930</v>
      </c>
      <c r="G30" s="24">
        <v>631</v>
      </c>
      <c r="H30" s="25" t="s">
        <v>4996</v>
      </c>
      <c r="I30" s="24" t="s">
        <v>4949</v>
      </c>
      <c r="J30" s="24" t="s">
        <v>4933</v>
      </c>
      <c r="K30" s="24" t="s">
        <v>4934</v>
      </c>
      <c r="L30" s="24" t="s">
        <v>4950</v>
      </c>
      <c r="M30" s="25" t="s">
        <v>4997</v>
      </c>
      <c r="N30" s="30">
        <v>0</v>
      </c>
      <c r="O30" s="30">
        <v>1</v>
      </c>
      <c r="P30" s="30">
        <v>0</v>
      </c>
      <c r="Q30" s="30">
        <v>0</v>
      </c>
      <c r="R30" s="30">
        <v>0</v>
      </c>
    </row>
    <row r="31" spans="1:18" s="29" customFormat="1" ht="12.75" hidden="1" x14ac:dyDescent="0.2">
      <c r="A31" s="30" t="s">
        <v>2631</v>
      </c>
      <c r="B31" s="24">
        <v>3032</v>
      </c>
      <c r="C31" s="25" t="s">
        <v>3240</v>
      </c>
      <c r="D31" s="24">
        <v>2032</v>
      </c>
      <c r="E31" s="25" t="s">
        <v>4998</v>
      </c>
      <c r="F31" s="24" t="s">
        <v>4930</v>
      </c>
      <c r="G31" s="24">
        <v>633</v>
      </c>
      <c r="H31" s="25" t="s">
        <v>4999</v>
      </c>
      <c r="I31" s="24" t="s">
        <v>4949</v>
      </c>
      <c r="J31" s="24" t="s">
        <v>4933</v>
      </c>
      <c r="K31" s="24" t="s">
        <v>4934</v>
      </c>
      <c r="L31" s="24" t="s">
        <v>4950</v>
      </c>
      <c r="M31" s="25" t="s">
        <v>5000</v>
      </c>
      <c r="N31" s="30">
        <v>0</v>
      </c>
      <c r="O31" s="30">
        <v>0</v>
      </c>
      <c r="P31" s="30">
        <v>0</v>
      </c>
      <c r="Q31" s="30">
        <v>0</v>
      </c>
      <c r="R31" s="30">
        <v>0</v>
      </c>
    </row>
    <row r="32" spans="1:18" s="29" customFormat="1" ht="12.75" hidden="1" x14ac:dyDescent="0.2">
      <c r="A32" s="30" t="s">
        <v>2631</v>
      </c>
      <c r="B32" s="24">
        <v>3033</v>
      </c>
      <c r="C32" s="25" t="s">
        <v>3245</v>
      </c>
      <c r="D32" s="24">
        <v>2033</v>
      </c>
      <c r="E32" s="25" t="s">
        <v>5001</v>
      </c>
      <c r="F32" s="24" t="s">
        <v>4930</v>
      </c>
      <c r="G32" s="24">
        <v>640</v>
      </c>
      <c r="H32" s="25" t="s">
        <v>5002</v>
      </c>
      <c r="I32" s="24" t="s">
        <v>4949</v>
      </c>
      <c r="J32" s="24" t="s">
        <v>4933</v>
      </c>
      <c r="K32" s="24" t="s">
        <v>4934</v>
      </c>
      <c r="L32" s="24" t="s">
        <v>4950</v>
      </c>
      <c r="M32" s="25" t="s">
        <v>5003</v>
      </c>
      <c r="N32" s="30">
        <v>0</v>
      </c>
      <c r="O32" s="30">
        <v>0</v>
      </c>
      <c r="P32" s="30">
        <v>0</v>
      </c>
      <c r="Q32" s="30">
        <v>0</v>
      </c>
      <c r="R32" s="30">
        <v>0</v>
      </c>
    </row>
    <row r="33" spans="1:18" s="29" customFormat="1" hidden="1" x14ac:dyDescent="0.2">
      <c r="A33" s="30" t="s">
        <v>2631</v>
      </c>
      <c r="B33" s="24">
        <v>3034</v>
      </c>
      <c r="C33" s="25" t="s">
        <v>3686</v>
      </c>
      <c r="D33" s="24">
        <v>2034</v>
      </c>
      <c r="E33" s="25" t="s">
        <v>5004</v>
      </c>
      <c r="F33" s="24" t="s">
        <v>4930</v>
      </c>
      <c r="G33" s="24">
        <v>607</v>
      </c>
      <c r="H33" s="25" t="s">
        <v>5005</v>
      </c>
      <c r="I33" s="24" t="s">
        <v>4949</v>
      </c>
      <c r="J33" s="24" t="s">
        <v>4933</v>
      </c>
      <c r="K33" s="24" t="s">
        <v>4934</v>
      </c>
      <c r="L33" s="24" t="s">
        <v>4950</v>
      </c>
      <c r="M33" s="25" t="s">
        <v>4975</v>
      </c>
      <c r="N33" s="30">
        <v>0</v>
      </c>
      <c r="O33" s="30">
        <v>0</v>
      </c>
      <c r="P33" s="30">
        <v>0</v>
      </c>
      <c r="Q33" s="30">
        <v>0</v>
      </c>
      <c r="R33" s="30">
        <v>0</v>
      </c>
    </row>
    <row r="34" spans="1:18" s="29" customFormat="1" hidden="1" x14ac:dyDescent="0.2">
      <c r="A34" s="30" t="s">
        <v>2631</v>
      </c>
      <c r="B34" s="24">
        <v>3035</v>
      </c>
      <c r="C34" s="25" t="s">
        <v>5006</v>
      </c>
      <c r="D34" s="24">
        <v>2035</v>
      </c>
      <c r="E34" s="25" t="s">
        <v>5007</v>
      </c>
      <c r="F34" s="24" t="s">
        <v>4930</v>
      </c>
      <c r="G34" s="24">
        <v>614</v>
      </c>
      <c r="H34" s="25" t="s">
        <v>5008</v>
      </c>
      <c r="I34" s="24" t="s">
        <v>4949</v>
      </c>
      <c r="J34" s="24" t="s">
        <v>4933</v>
      </c>
      <c r="K34" s="24" t="s">
        <v>4963</v>
      </c>
      <c r="L34" s="24" t="s">
        <v>4964</v>
      </c>
      <c r="M34" s="25" t="s">
        <v>5009</v>
      </c>
      <c r="N34" s="30">
        <v>0</v>
      </c>
      <c r="O34" s="30">
        <v>0</v>
      </c>
      <c r="P34" s="30">
        <v>0</v>
      </c>
      <c r="Q34" s="30">
        <v>0</v>
      </c>
      <c r="R34" s="30">
        <v>0</v>
      </c>
    </row>
    <row r="35" spans="1:18" s="29" customFormat="1" hidden="1" x14ac:dyDescent="0.2">
      <c r="A35" s="30" t="s">
        <v>2631</v>
      </c>
      <c r="B35" s="24">
        <v>3036</v>
      </c>
      <c r="C35" s="25" t="s">
        <v>5010</v>
      </c>
      <c r="D35" s="24">
        <v>2036</v>
      </c>
      <c r="E35" s="25" t="s">
        <v>5011</v>
      </c>
      <c r="F35" s="24" t="s">
        <v>4930</v>
      </c>
      <c r="G35" s="24">
        <v>638</v>
      </c>
      <c r="H35" s="25" t="s">
        <v>5012</v>
      </c>
      <c r="I35" s="24" t="s">
        <v>4949</v>
      </c>
      <c r="J35" s="24" t="s">
        <v>4933</v>
      </c>
      <c r="K35" s="24" t="s">
        <v>4963</v>
      </c>
      <c r="L35" s="24" t="s">
        <v>4964</v>
      </c>
      <c r="M35" s="25" t="s">
        <v>5013</v>
      </c>
      <c r="N35" s="30">
        <v>0</v>
      </c>
      <c r="O35" s="30">
        <v>0</v>
      </c>
      <c r="P35" s="30">
        <v>0</v>
      </c>
      <c r="Q35" s="30">
        <v>0</v>
      </c>
      <c r="R35" s="30">
        <v>0</v>
      </c>
    </row>
    <row r="36" spans="1:18" s="29" customFormat="1" hidden="1" x14ac:dyDescent="0.2">
      <c r="A36" s="30" t="s">
        <v>2631</v>
      </c>
      <c r="B36" s="24">
        <v>3037</v>
      </c>
      <c r="C36" s="25" t="s">
        <v>3228</v>
      </c>
      <c r="D36" s="24">
        <v>2037</v>
      </c>
      <c r="E36" s="25" t="s">
        <v>5014</v>
      </c>
      <c r="F36" s="24" t="s">
        <v>4930</v>
      </c>
      <c r="G36" s="24">
        <v>615</v>
      </c>
      <c r="H36" s="25" t="s">
        <v>5015</v>
      </c>
      <c r="I36" s="24" t="s">
        <v>4949</v>
      </c>
      <c r="J36" s="24" t="s">
        <v>4933</v>
      </c>
      <c r="K36" s="24" t="s">
        <v>4963</v>
      </c>
      <c r="L36" s="24" t="s">
        <v>4964</v>
      </c>
      <c r="M36" s="25" t="s">
        <v>5016</v>
      </c>
      <c r="N36" s="30">
        <v>0</v>
      </c>
      <c r="O36" s="30">
        <v>0</v>
      </c>
      <c r="P36" s="30">
        <v>0</v>
      </c>
      <c r="Q36" s="30">
        <v>0</v>
      </c>
      <c r="R36" s="30">
        <v>0</v>
      </c>
    </row>
    <row r="37" spans="1:18" s="29" customFormat="1" ht="12.75" hidden="1" x14ac:dyDescent="0.2">
      <c r="A37" s="30" t="s">
        <v>2631</v>
      </c>
      <c r="B37" s="24">
        <v>3038</v>
      </c>
      <c r="C37" s="25" t="s">
        <v>3248</v>
      </c>
      <c r="D37" s="24">
        <v>2038</v>
      </c>
      <c r="E37" s="25" t="s">
        <v>5017</v>
      </c>
      <c r="F37" s="24" t="s">
        <v>4930</v>
      </c>
      <c r="G37" s="24">
        <v>627</v>
      </c>
      <c r="H37" s="25" t="s">
        <v>5018</v>
      </c>
      <c r="I37" s="24" t="s">
        <v>4949</v>
      </c>
      <c r="J37" s="24" t="s">
        <v>4933</v>
      </c>
      <c r="K37" s="24" t="s">
        <v>4934</v>
      </c>
      <c r="L37" s="24" t="s">
        <v>4950</v>
      </c>
      <c r="M37" s="25" t="s">
        <v>5019</v>
      </c>
      <c r="N37" s="30">
        <v>0</v>
      </c>
      <c r="O37" s="30">
        <v>0</v>
      </c>
      <c r="P37" s="30">
        <v>0</v>
      </c>
      <c r="Q37" s="30">
        <v>0</v>
      </c>
      <c r="R37" s="30">
        <v>0</v>
      </c>
    </row>
    <row r="38" spans="1:18" s="29" customFormat="1" hidden="1" x14ac:dyDescent="0.2">
      <c r="A38" s="30" t="s">
        <v>2631</v>
      </c>
      <c r="B38" s="24">
        <v>3039</v>
      </c>
      <c r="C38" s="25" t="s">
        <v>3231</v>
      </c>
      <c r="D38" s="24">
        <v>2039</v>
      </c>
      <c r="E38" s="25" t="s">
        <v>5020</v>
      </c>
      <c r="F38" s="24" t="s">
        <v>4930</v>
      </c>
      <c r="G38" s="24">
        <v>615</v>
      </c>
      <c r="H38" s="25" t="s">
        <v>5015</v>
      </c>
      <c r="I38" s="24" t="s">
        <v>4949</v>
      </c>
      <c r="J38" s="24" t="s">
        <v>4933</v>
      </c>
      <c r="K38" s="24" t="s">
        <v>4963</v>
      </c>
      <c r="L38" s="24" t="s">
        <v>4964</v>
      </c>
      <c r="M38" s="25" t="s">
        <v>5016</v>
      </c>
      <c r="N38" s="30">
        <v>0</v>
      </c>
      <c r="O38" s="30">
        <v>0</v>
      </c>
      <c r="P38" s="30">
        <v>0</v>
      </c>
      <c r="Q38" s="30">
        <v>0</v>
      </c>
      <c r="R38" s="30">
        <v>0</v>
      </c>
    </row>
    <row r="39" spans="1:18" s="29" customFormat="1" ht="12.75" hidden="1" x14ac:dyDescent="0.2">
      <c r="A39" s="30" t="s">
        <v>2631</v>
      </c>
      <c r="B39" s="24">
        <v>3041</v>
      </c>
      <c r="C39" s="25" t="s">
        <v>3251</v>
      </c>
      <c r="D39" s="24">
        <v>2041</v>
      </c>
      <c r="E39" s="25" t="s">
        <v>5021</v>
      </c>
      <c r="F39" s="24" t="s">
        <v>4930</v>
      </c>
      <c r="G39" s="24">
        <v>627</v>
      </c>
      <c r="H39" s="25" t="s">
        <v>5018</v>
      </c>
      <c r="I39" s="24" t="s">
        <v>4949</v>
      </c>
      <c r="J39" s="24" t="s">
        <v>4933</v>
      </c>
      <c r="K39" s="24" t="s">
        <v>4963</v>
      </c>
      <c r="L39" s="24" t="s">
        <v>4964</v>
      </c>
      <c r="M39" s="25" t="s">
        <v>5019</v>
      </c>
      <c r="N39" s="30">
        <v>0</v>
      </c>
      <c r="O39" s="30">
        <v>0</v>
      </c>
      <c r="P39" s="30">
        <v>0</v>
      </c>
      <c r="Q39" s="30">
        <v>0</v>
      </c>
      <c r="R39" s="30">
        <v>0</v>
      </c>
    </row>
    <row r="40" spans="1:18" s="29" customFormat="1" ht="12.75" hidden="1" x14ac:dyDescent="0.2">
      <c r="A40" s="30" t="s">
        <v>2631</v>
      </c>
      <c r="B40" s="24">
        <v>3042</v>
      </c>
      <c r="C40" s="25" t="s">
        <v>3234</v>
      </c>
      <c r="D40" s="24">
        <v>2042</v>
      </c>
      <c r="E40" s="25" t="s">
        <v>5022</v>
      </c>
      <c r="F40" s="24" t="s">
        <v>4930</v>
      </c>
      <c r="G40" s="24">
        <v>642</v>
      </c>
      <c r="H40" s="25" t="s">
        <v>5023</v>
      </c>
      <c r="I40" s="24" t="s">
        <v>4949</v>
      </c>
      <c r="J40" s="24" t="s">
        <v>4933</v>
      </c>
      <c r="K40" s="24" t="s">
        <v>4963</v>
      </c>
      <c r="L40" s="24" t="s">
        <v>4964</v>
      </c>
      <c r="M40" s="25" t="s">
        <v>5024</v>
      </c>
      <c r="N40" s="30">
        <v>0</v>
      </c>
      <c r="O40" s="30">
        <v>0</v>
      </c>
      <c r="P40" s="30">
        <v>0</v>
      </c>
      <c r="Q40" s="30">
        <v>0</v>
      </c>
      <c r="R40" s="30">
        <v>0</v>
      </c>
    </row>
    <row r="41" spans="1:18" s="29" customFormat="1" ht="12.75" hidden="1" x14ac:dyDescent="0.2">
      <c r="A41" s="30" t="s">
        <v>2631</v>
      </c>
      <c r="B41" s="24">
        <v>3043</v>
      </c>
      <c r="C41" s="25" t="s">
        <v>2846</v>
      </c>
      <c r="D41" s="24">
        <v>2043</v>
      </c>
      <c r="E41" s="25" t="s">
        <v>5025</v>
      </c>
      <c r="F41" s="24" t="s">
        <v>4930</v>
      </c>
      <c r="G41" s="24">
        <v>626</v>
      </c>
      <c r="H41" s="25" t="s">
        <v>4948</v>
      </c>
      <c r="I41" s="24" t="s">
        <v>4949</v>
      </c>
      <c r="J41" s="24" t="s">
        <v>4933</v>
      </c>
      <c r="K41" s="24" t="s">
        <v>4963</v>
      </c>
      <c r="L41" s="24" t="s">
        <v>4964</v>
      </c>
      <c r="M41" s="25" t="s">
        <v>5026</v>
      </c>
      <c r="N41" s="30">
        <v>0</v>
      </c>
      <c r="O41" s="30">
        <v>0</v>
      </c>
      <c r="P41" s="30">
        <v>0</v>
      </c>
      <c r="Q41" s="30">
        <v>0</v>
      </c>
      <c r="R41" s="30">
        <v>0</v>
      </c>
    </row>
    <row r="42" spans="1:18" s="29" customFormat="1" ht="12.75" hidden="1" x14ac:dyDescent="0.2">
      <c r="A42" s="30" t="s">
        <v>2631</v>
      </c>
      <c r="B42" s="24">
        <v>3044</v>
      </c>
      <c r="C42" s="25" t="s">
        <v>3254</v>
      </c>
      <c r="D42" s="24">
        <v>2044</v>
      </c>
      <c r="E42" s="25" t="s">
        <v>5027</v>
      </c>
      <c r="F42" s="24" t="s">
        <v>4930</v>
      </c>
      <c r="G42" s="24">
        <v>627</v>
      </c>
      <c r="H42" s="25" t="s">
        <v>5018</v>
      </c>
      <c r="I42" s="24" t="s">
        <v>4949</v>
      </c>
      <c r="J42" s="24" t="s">
        <v>4933</v>
      </c>
      <c r="K42" s="24" t="s">
        <v>4934</v>
      </c>
      <c r="L42" s="24" t="s">
        <v>4950</v>
      </c>
      <c r="M42" s="25" t="s">
        <v>5019</v>
      </c>
      <c r="N42" s="30">
        <v>0</v>
      </c>
      <c r="O42" s="30">
        <v>0</v>
      </c>
      <c r="P42" s="30">
        <v>0</v>
      </c>
      <c r="Q42" s="30">
        <v>0</v>
      </c>
      <c r="R42" s="30">
        <v>0</v>
      </c>
    </row>
    <row r="43" spans="1:18" s="29" customFormat="1" hidden="1" x14ac:dyDescent="0.2">
      <c r="A43" s="30" t="s">
        <v>2631</v>
      </c>
      <c r="B43" s="24">
        <v>3045</v>
      </c>
      <c r="C43" s="25" t="s">
        <v>3121</v>
      </c>
      <c r="D43" s="24">
        <v>2045</v>
      </c>
      <c r="E43" s="25" t="s">
        <v>5028</v>
      </c>
      <c r="F43" s="24" t="s">
        <v>4930</v>
      </c>
      <c r="G43" s="24">
        <v>625</v>
      </c>
      <c r="H43" s="25" t="s">
        <v>4986</v>
      </c>
      <c r="I43" s="24" t="s">
        <v>4949</v>
      </c>
      <c r="J43" s="24" t="s">
        <v>4933</v>
      </c>
      <c r="K43" s="24" t="s">
        <v>4963</v>
      </c>
      <c r="L43" s="24" t="s">
        <v>4964</v>
      </c>
      <c r="M43" s="25" t="s">
        <v>5029</v>
      </c>
      <c r="N43" s="30">
        <v>0</v>
      </c>
      <c r="O43" s="30">
        <v>0</v>
      </c>
      <c r="P43" s="30">
        <v>0</v>
      </c>
      <c r="Q43" s="30">
        <v>0</v>
      </c>
      <c r="R43" s="30">
        <v>0</v>
      </c>
    </row>
    <row r="44" spans="1:18" s="29" customFormat="1" hidden="1" x14ac:dyDescent="0.2">
      <c r="A44" s="30" t="s">
        <v>2631</v>
      </c>
      <c r="B44" s="24">
        <v>3046</v>
      </c>
      <c r="C44" s="25" t="s">
        <v>3150</v>
      </c>
      <c r="D44" s="24">
        <v>2046</v>
      </c>
      <c r="E44" s="25" t="s">
        <v>5030</v>
      </c>
      <c r="F44" s="24" t="s">
        <v>4930</v>
      </c>
      <c r="G44" s="24">
        <v>640</v>
      </c>
      <c r="H44" s="25" t="s">
        <v>5002</v>
      </c>
      <c r="I44" s="24" t="s">
        <v>4949</v>
      </c>
      <c r="J44" s="24" t="s">
        <v>4933</v>
      </c>
      <c r="K44" s="24" t="s">
        <v>4934</v>
      </c>
      <c r="L44" s="24" t="s">
        <v>4950</v>
      </c>
      <c r="M44" s="25" t="s">
        <v>5031</v>
      </c>
      <c r="N44" s="30">
        <v>0</v>
      </c>
      <c r="O44" s="30">
        <v>0</v>
      </c>
      <c r="P44" s="30">
        <v>0</v>
      </c>
      <c r="Q44" s="30">
        <v>0</v>
      </c>
      <c r="R44" s="30">
        <v>0</v>
      </c>
    </row>
    <row r="45" spans="1:18" s="29" customFormat="1" hidden="1" x14ac:dyDescent="0.2">
      <c r="A45" s="30" t="s">
        <v>2631</v>
      </c>
      <c r="B45" s="24">
        <v>3047</v>
      </c>
      <c r="C45" s="25" t="s">
        <v>3127</v>
      </c>
      <c r="D45" s="24">
        <v>2047</v>
      </c>
      <c r="E45" s="25" t="s">
        <v>5032</v>
      </c>
      <c r="F45" s="24" t="s">
        <v>4930</v>
      </c>
      <c r="G45" s="24">
        <v>643</v>
      </c>
      <c r="H45" s="25" t="s">
        <v>4962</v>
      </c>
      <c r="I45" s="24" t="s">
        <v>4949</v>
      </c>
      <c r="J45" s="24" t="s">
        <v>4933</v>
      </c>
      <c r="K45" s="24" t="s">
        <v>4963</v>
      </c>
      <c r="L45" s="24" t="s">
        <v>4964</v>
      </c>
      <c r="M45" s="25" t="s">
        <v>4965</v>
      </c>
      <c r="N45" s="30">
        <v>0</v>
      </c>
      <c r="O45" s="30">
        <v>0</v>
      </c>
      <c r="P45" s="30">
        <v>0</v>
      </c>
      <c r="Q45" s="30">
        <v>0</v>
      </c>
      <c r="R45" s="30">
        <v>0</v>
      </c>
    </row>
    <row r="46" spans="1:18" s="29" customFormat="1" hidden="1" x14ac:dyDescent="0.2">
      <c r="A46" s="30" t="s">
        <v>2631</v>
      </c>
      <c r="B46" s="24">
        <v>3048</v>
      </c>
      <c r="C46" s="25" t="s">
        <v>5033</v>
      </c>
      <c r="D46" s="24">
        <v>2048</v>
      </c>
      <c r="E46" s="25" t="s">
        <v>5034</v>
      </c>
      <c r="F46" s="24" t="s">
        <v>4930</v>
      </c>
      <c r="G46" s="24">
        <v>639</v>
      </c>
      <c r="H46" s="25" t="s">
        <v>5035</v>
      </c>
      <c r="I46" s="24" t="s">
        <v>4949</v>
      </c>
      <c r="J46" s="24" t="s">
        <v>4933</v>
      </c>
      <c r="K46" s="24" t="s">
        <v>4934</v>
      </c>
      <c r="L46" s="24" t="s">
        <v>4950</v>
      </c>
      <c r="M46" s="25" t="s">
        <v>5036</v>
      </c>
      <c r="N46" s="30">
        <v>0</v>
      </c>
      <c r="O46" s="30">
        <v>0</v>
      </c>
      <c r="P46" s="30">
        <v>0</v>
      </c>
      <c r="Q46" s="30">
        <v>0</v>
      </c>
      <c r="R46" s="30">
        <v>0</v>
      </c>
    </row>
    <row r="47" spans="1:18" s="29" customFormat="1" ht="12.75" hidden="1" x14ac:dyDescent="0.2">
      <c r="A47" s="30" t="s">
        <v>2631</v>
      </c>
      <c r="B47" s="24">
        <v>3049</v>
      </c>
      <c r="C47" s="25" t="s">
        <v>3139</v>
      </c>
      <c r="D47" s="24">
        <v>2049</v>
      </c>
      <c r="E47" s="25" t="s">
        <v>5037</v>
      </c>
      <c r="F47" s="24" t="s">
        <v>4930</v>
      </c>
      <c r="G47" s="24">
        <v>621</v>
      </c>
      <c r="H47" s="25" t="s">
        <v>4969</v>
      </c>
      <c r="I47" s="24" t="s">
        <v>4949</v>
      </c>
      <c r="J47" s="24" t="s">
        <v>4933</v>
      </c>
      <c r="K47" s="24" t="s">
        <v>4934</v>
      </c>
      <c r="L47" s="24" t="s">
        <v>4950</v>
      </c>
      <c r="M47" s="25" t="s">
        <v>5038</v>
      </c>
      <c r="N47" s="30">
        <v>0</v>
      </c>
      <c r="O47" s="30">
        <v>0</v>
      </c>
      <c r="P47" s="30">
        <v>0</v>
      </c>
      <c r="Q47" s="30">
        <v>0</v>
      </c>
      <c r="R47" s="30">
        <v>0</v>
      </c>
    </row>
    <row r="48" spans="1:18" s="29" customFormat="1" ht="12.75" hidden="1" x14ac:dyDescent="0.2">
      <c r="A48" s="30" t="s">
        <v>2631</v>
      </c>
      <c r="B48" s="24">
        <v>3050</v>
      </c>
      <c r="C48" s="25" t="s">
        <v>3156</v>
      </c>
      <c r="D48" s="24">
        <v>2050</v>
      </c>
      <c r="E48" s="25" t="s">
        <v>5039</v>
      </c>
      <c r="F48" s="24" t="s">
        <v>4930</v>
      </c>
      <c r="G48" s="24">
        <v>622</v>
      </c>
      <c r="H48" s="25" t="s">
        <v>5040</v>
      </c>
      <c r="I48" s="24" t="s">
        <v>4949</v>
      </c>
      <c r="J48" s="24" t="s">
        <v>4933</v>
      </c>
      <c r="K48" s="24" t="s">
        <v>4963</v>
      </c>
      <c r="L48" s="24" t="s">
        <v>4964</v>
      </c>
      <c r="M48" s="25" t="s">
        <v>5041</v>
      </c>
      <c r="N48" s="30">
        <v>0</v>
      </c>
      <c r="O48" s="30">
        <v>0</v>
      </c>
      <c r="P48" s="30">
        <v>0</v>
      </c>
      <c r="Q48" s="30">
        <v>0</v>
      </c>
      <c r="R48" s="30">
        <v>0</v>
      </c>
    </row>
    <row r="49" spans="1:18" s="29" customFormat="1" hidden="1" x14ac:dyDescent="0.2">
      <c r="A49" s="30" t="s">
        <v>2631</v>
      </c>
      <c r="B49" s="24">
        <v>3051</v>
      </c>
      <c r="C49" s="25" t="s">
        <v>3176</v>
      </c>
      <c r="D49" s="24">
        <v>2051</v>
      </c>
      <c r="E49" s="25" t="s">
        <v>5042</v>
      </c>
      <c r="F49" s="24" t="s">
        <v>4930</v>
      </c>
      <c r="G49" s="24">
        <v>625</v>
      </c>
      <c r="H49" s="25" t="s">
        <v>4986</v>
      </c>
      <c r="I49" s="24" t="s">
        <v>4949</v>
      </c>
      <c r="J49" s="24" t="s">
        <v>4933</v>
      </c>
      <c r="K49" s="24" t="s">
        <v>4963</v>
      </c>
      <c r="L49" s="24" t="s">
        <v>4964</v>
      </c>
      <c r="M49" s="25" t="s">
        <v>5029</v>
      </c>
      <c r="N49" s="30">
        <v>0</v>
      </c>
      <c r="O49" s="30">
        <v>0</v>
      </c>
      <c r="P49" s="30">
        <v>0</v>
      </c>
      <c r="Q49" s="30">
        <v>0</v>
      </c>
      <c r="R49" s="30">
        <v>0</v>
      </c>
    </row>
    <row r="50" spans="1:18" s="29" customFormat="1" hidden="1" x14ac:dyDescent="0.2">
      <c r="A50" s="30" t="s">
        <v>2631</v>
      </c>
      <c r="B50" s="24">
        <v>3052</v>
      </c>
      <c r="C50" s="25" t="s">
        <v>3179</v>
      </c>
      <c r="D50" s="24">
        <v>2052</v>
      </c>
      <c r="E50" s="25" t="s">
        <v>5043</v>
      </c>
      <c r="F50" s="24" t="s">
        <v>4930</v>
      </c>
      <c r="G50" s="24">
        <v>643</v>
      </c>
      <c r="H50" s="25" t="s">
        <v>4962</v>
      </c>
      <c r="I50" s="24" t="s">
        <v>4949</v>
      </c>
      <c r="J50" s="24" t="s">
        <v>4933</v>
      </c>
      <c r="K50" s="24" t="s">
        <v>4963</v>
      </c>
      <c r="L50" s="24" t="s">
        <v>4964</v>
      </c>
      <c r="M50" s="25" t="s">
        <v>4989</v>
      </c>
      <c r="N50" s="30">
        <v>0</v>
      </c>
      <c r="O50" s="30">
        <v>0</v>
      </c>
      <c r="P50" s="30">
        <v>0</v>
      </c>
      <c r="Q50" s="30">
        <v>0</v>
      </c>
      <c r="R50" s="30">
        <v>0</v>
      </c>
    </row>
    <row r="51" spans="1:18" ht="25.5" customHeight="1" x14ac:dyDescent="0.2">
      <c r="A51" s="30" t="s">
        <v>3293</v>
      </c>
      <c r="B51" s="24">
        <v>3053</v>
      </c>
      <c r="C51" s="25" t="s">
        <v>3130</v>
      </c>
      <c r="D51" s="24">
        <v>2053</v>
      </c>
      <c r="E51" s="25" t="s">
        <v>5044</v>
      </c>
      <c r="F51" s="24" t="s">
        <v>4930</v>
      </c>
      <c r="G51" s="24">
        <v>631</v>
      </c>
      <c r="H51" s="25" t="s">
        <v>4996</v>
      </c>
      <c r="I51" s="24" t="s">
        <v>4949</v>
      </c>
      <c r="J51" s="24" t="s">
        <v>4933</v>
      </c>
      <c r="K51" s="24" t="s">
        <v>4934</v>
      </c>
      <c r="L51" s="24" t="s">
        <v>4950</v>
      </c>
      <c r="M51" s="25" t="s">
        <v>5045</v>
      </c>
      <c r="N51" s="30">
        <v>0</v>
      </c>
      <c r="O51" s="30">
        <v>1</v>
      </c>
      <c r="P51" s="30">
        <v>0</v>
      </c>
      <c r="Q51" s="30">
        <v>0</v>
      </c>
      <c r="R51" s="30">
        <v>0</v>
      </c>
    </row>
    <row r="52" spans="1:18" ht="25.5" customHeight="1" x14ac:dyDescent="0.2">
      <c r="A52" s="30" t="s">
        <v>3293</v>
      </c>
      <c r="B52" s="24">
        <v>3054</v>
      </c>
      <c r="C52" s="25" t="s">
        <v>3185</v>
      </c>
      <c r="D52" s="24">
        <v>2054</v>
      </c>
      <c r="E52" s="25" t="s">
        <v>5046</v>
      </c>
      <c r="F52" s="24" t="s">
        <v>4930</v>
      </c>
      <c r="G52" s="24">
        <v>631</v>
      </c>
      <c r="H52" s="25" t="s">
        <v>4996</v>
      </c>
      <c r="I52" s="24" t="s">
        <v>4949</v>
      </c>
      <c r="J52" s="24" t="s">
        <v>4933</v>
      </c>
      <c r="K52" s="24" t="s">
        <v>4934</v>
      </c>
      <c r="L52" s="24" t="s">
        <v>4950</v>
      </c>
      <c r="M52" s="25" t="s">
        <v>5045</v>
      </c>
      <c r="N52" s="30">
        <v>0</v>
      </c>
      <c r="O52" s="30">
        <v>1</v>
      </c>
      <c r="P52" s="30">
        <v>0</v>
      </c>
      <c r="Q52" s="30">
        <v>0</v>
      </c>
      <c r="R52" s="30">
        <v>0</v>
      </c>
    </row>
    <row r="53" spans="1:18" s="29" customFormat="1" hidden="1" x14ac:dyDescent="0.2">
      <c r="A53" s="30" t="s">
        <v>2631</v>
      </c>
      <c r="B53" s="24">
        <v>3055</v>
      </c>
      <c r="C53" s="25" t="s">
        <v>3162</v>
      </c>
      <c r="D53" s="24">
        <v>2055</v>
      </c>
      <c r="E53" s="25" t="s">
        <v>5047</v>
      </c>
      <c r="F53" s="24" t="s">
        <v>4930</v>
      </c>
      <c r="G53" s="24">
        <v>639</v>
      </c>
      <c r="H53" s="25" t="s">
        <v>5035</v>
      </c>
      <c r="I53" s="24" t="s">
        <v>4949</v>
      </c>
      <c r="J53" s="24" t="s">
        <v>4933</v>
      </c>
      <c r="K53" s="24" t="s">
        <v>4963</v>
      </c>
      <c r="L53" s="24" t="s">
        <v>4964</v>
      </c>
      <c r="M53" s="25" t="s">
        <v>5048</v>
      </c>
      <c r="N53" s="30">
        <v>0</v>
      </c>
      <c r="O53" s="30">
        <v>0</v>
      </c>
      <c r="P53" s="30">
        <v>0</v>
      </c>
      <c r="Q53" s="30">
        <v>0</v>
      </c>
      <c r="R53" s="30">
        <v>0</v>
      </c>
    </row>
    <row r="54" spans="1:18" s="29" customFormat="1" hidden="1" x14ac:dyDescent="0.2">
      <c r="A54" s="30" t="s">
        <v>2631</v>
      </c>
      <c r="B54" s="24">
        <v>3056</v>
      </c>
      <c r="C54" s="25" t="s">
        <v>5049</v>
      </c>
      <c r="D54" s="24">
        <v>2056</v>
      </c>
      <c r="E54" s="25" t="s">
        <v>5050</v>
      </c>
      <c r="F54" s="24" t="s">
        <v>4930</v>
      </c>
      <c r="G54" s="24">
        <v>639</v>
      </c>
      <c r="H54" s="25" t="s">
        <v>5035</v>
      </c>
      <c r="I54" s="24" t="s">
        <v>4949</v>
      </c>
      <c r="J54" s="24" t="s">
        <v>4933</v>
      </c>
      <c r="K54" s="24" t="s">
        <v>4963</v>
      </c>
      <c r="L54" s="24" t="s">
        <v>4964</v>
      </c>
      <c r="M54" s="25" t="s">
        <v>5048</v>
      </c>
      <c r="N54" s="30">
        <v>0</v>
      </c>
      <c r="O54" s="30">
        <v>0</v>
      </c>
      <c r="P54" s="30">
        <v>0</v>
      </c>
      <c r="Q54" s="30">
        <v>0</v>
      </c>
      <c r="R54" s="30">
        <v>0</v>
      </c>
    </row>
    <row r="55" spans="1:18" s="29" customFormat="1" hidden="1" x14ac:dyDescent="0.2">
      <c r="A55" s="30" t="s">
        <v>2631</v>
      </c>
      <c r="B55" s="24">
        <v>3057</v>
      </c>
      <c r="C55" s="25" t="s">
        <v>3168</v>
      </c>
      <c r="D55" s="24">
        <v>2057</v>
      </c>
      <c r="E55" s="25" t="s">
        <v>5051</v>
      </c>
      <c r="F55" s="24" t="s">
        <v>4930</v>
      </c>
      <c r="G55" s="24">
        <v>621</v>
      </c>
      <c r="H55" s="25" t="s">
        <v>4969</v>
      </c>
      <c r="I55" s="24" t="s">
        <v>4949</v>
      </c>
      <c r="J55" s="24" t="s">
        <v>4933</v>
      </c>
      <c r="K55" s="24" t="s">
        <v>4934</v>
      </c>
      <c r="L55" s="24" t="s">
        <v>4950</v>
      </c>
      <c r="M55" s="25" t="s">
        <v>4970</v>
      </c>
      <c r="N55" s="30">
        <v>0</v>
      </c>
      <c r="O55" s="30">
        <v>0</v>
      </c>
      <c r="P55" s="30">
        <v>0</v>
      </c>
      <c r="Q55" s="30">
        <v>0</v>
      </c>
      <c r="R55" s="30">
        <v>0</v>
      </c>
    </row>
    <row r="56" spans="1:18" s="29" customFormat="1" hidden="1" x14ac:dyDescent="0.2">
      <c r="A56" s="30" t="s">
        <v>2631</v>
      </c>
      <c r="B56" s="24">
        <v>3058</v>
      </c>
      <c r="C56" s="25" t="s">
        <v>3260</v>
      </c>
      <c r="D56" s="24">
        <v>2058</v>
      </c>
      <c r="E56" s="25" t="s">
        <v>5052</v>
      </c>
      <c r="F56" s="24" t="s">
        <v>4930</v>
      </c>
      <c r="G56" s="24">
        <v>622</v>
      </c>
      <c r="H56" s="25" t="s">
        <v>5040</v>
      </c>
      <c r="I56" s="24" t="s">
        <v>4949</v>
      </c>
      <c r="J56" s="24" t="s">
        <v>4933</v>
      </c>
      <c r="K56" s="24" t="s">
        <v>4963</v>
      </c>
      <c r="L56" s="24" t="s">
        <v>4964</v>
      </c>
      <c r="M56" s="25" t="s">
        <v>5041</v>
      </c>
      <c r="N56" s="30">
        <v>0</v>
      </c>
      <c r="O56" s="30">
        <v>0</v>
      </c>
      <c r="P56" s="30">
        <v>0</v>
      </c>
      <c r="Q56" s="30">
        <v>0</v>
      </c>
      <c r="R56" s="30">
        <v>0</v>
      </c>
    </row>
    <row r="57" spans="1:18" ht="25.5" hidden="1" customHeight="1" x14ac:dyDescent="0.2">
      <c r="A57" s="30" t="s">
        <v>2631</v>
      </c>
      <c r="B57" s="24">
        <v>3059</v>
      </c>
      <c r="C57" s="25" t="s">
        <v>3290</v>
      </c>
      <c r="D57" s="24">
        <v>2059</v>
      </c>
      <c r="E57" s="25" t="s">
        <v>5053</v>
      </c>
      <c r="F57" s="24" t="s">
        <v>4930</v>
      </c>
      <c r="G57" s="24">
        <v>630</v>
      </c>
      <c r="H57" s="25" t="s">
        <v>4956</v>
      </c>
      <c r="I57" s="24" t="s">
        <v>4949</v>
      </c>
      <c r="J57" s="24" t="s">
        <v>4933</v>
      </c>
      <c r="K57" s="24" t="s">
        <v>4934</v>
      </c>
      <c r="L57" s="24" t="s">
        <v>4950</v>
      </c>
      <c r="M57" s="25" t="s">
        <v>4957</v>
      </c>
      <c r="N57" s="30">
        <v>0</v>
      </c>
      <c r="O57" s="30">
        <v>0</v>
      </c>
      <c r="P57" s="30">
        <v>0</v>
      </c>
      <c r="Q57" s="30">
        <v>0</v>
      </c>
      <c r="R57" s="30">
        <v>0</v>
      </c>
    </row>
    <row r="58" spans="1:18" s="29" customFormat="1" ht="12.75" hidden="1" x14ac:dyDescent="0.2">
      <c r="A58" s="30" t="s">
        <v>2631</v>
      </c>
      <c r="B58" s="24">
        <v>3060</v>
      </c>
      <c r="C58" s="25" t="s">
        <v>5054</v>
      </c>
      <c r="D58" s="24">
        <v>2060</v>
      </c>
      <c r="E58" s="25" t="s">
        <v>5055</v>
      </c>
      <c r="F58" s="24" t="s">
        <v>4930</v>
      </c>
      <c r="G58" s="24">
        <v>610</v>
      </c>
      <c r="H58" s="25" t="s">
        <v>4982</v>
      </c>
      <c r="I58" s="24" t="s">
        <v>4949</v>
      </c>
      <c r="J58" s="24" t="s">
        <v>4933</v>
      </c>
      <c r="K58" s="24" t="s">
        <v>4934</v>
      </c>
      <c r="L58" s="24" t="s">
        <v>4950</v>
      </c>
      <c r="M58" s="25" t="s">
        <v>5045</v>
      </c>
      <c r="N58" s="30">
        <v>0</v>
      </c>
      <c r="O58" s="30">
        <v>0</v>
      </c>
      <c r="P58" s="30">
        <v>0</v>
      </c>
      <c r="Q58" s="30">
        <v>0</v>
      </c>
      <c r="R58" s="30">
        <v>0</v>
      </c>
    </row>
    <row r="59" spans="1:18" s="29" customFormat="1" hidden="1" x14ac:dyDescent="0.2">
      <c r="A59" s="30" t="s">
        <v>2631</v>
      </c>
      <c r="B59" s="24">
        <v>3061</v>
      </c>
      <c r="C59" s="25" t="s">
        <v>3142</v>
      </c>
      <c r="D59" s="24">
        <v>2061</v>
      </c>
      <c r="E59" s="25" t="s">
        <v>5056</v>
      </c>
      <c r="F59" s="24" t="s">
        <v>4930</v>
      </c>
      <c r="G59" s="24">
        <v>603</v>
      </c>
      <c r="H59" s="25" t="s">
        <v>5057</v>
      </c>
      <c r="I59" s="24" t="s">
        <v>4978</v>
      </c>
      <c r="J59" s="24" t="s">
        <v>4933</v>
      </c>
      <c r="K59" s="24" t="s">
        <v>4934</v>
      </c>
      <c r="L59" s="24" t="s">
        <v>5058</v>
      </c>
      <c r="M59" s="25" t="s">
        <v>4939</v>
      </c>
      <c r="N59" s="30">
        <v>0</v>
      </c>
      <c r="O59" s="30">
        <v>0</v>
      </c>
      <c r="P59" s="30">
        <v>0</v>
      </c>
      <c r="Q59" s="30">
        <v>0</v>
      </c>
      <c r="R59" s="30">
        <v>0</v>
      </c>
    </row>
    <row r="60" spans="1:18" s="29" customFormat="1" hidden="1" x14ac:dyDescent="0.2">
      <c r="A60" s="30" t="s">
        <v>2631</v>
      </c>
      <c r="B60" s="24">
        <v>3062</v>
      </c>
      <c r="C60" s="25" t="s">
        <v>5059</v>
      </c>
      <c r="D60" s="24">
        <v>2062</v>
      </c>
      <c r="E60" s="25" t="s">
        <v>5060</v>
      </c>
      <c r="F60" s="24" t="s">
        <v>4930</v>
      </c>
      <c r="G60" s="24">
        <v>628</v>
      </c>
      <c r="H60" s="25" t="s">
        <v>5061</v>
      </c>
      <c r="I60" s="24" t="s">
        <v>4949</v>
      </c>
      <c r="J60" s="24" t="s">
        <v>4933</v>
      </c>
      <c r="K60" s="24" t="s">
        <v>4934</v>
      </c>
      <c r="L60" s="24" t="s">
        <v>5058</v>
      </c>
      <c r="M60" s="25" t="s">
        <v>5062</v>
      </c>
      <c r="N60" s="30">
        <v>0</v>
      </c>
      <c r="O60" s="30">
        <v>0</v>
      </c>
      <c r="P60" s="30">
        <v>0</v>
      </c>
      <c r="Q60" s="30">
        <v>0</v>
      </c>
      <c r="R60" s="30">
        <v>0</v>
      </c>
    </row>
    <row r="61" spans="1:18" s="29" customFormat="1" ht="12.75" hidden="1" x14ac:dyDescent="0.2">
      <c r="A61" s="30" t="s">
        <v>2631</v>
      </c>
      <c r="B61" s="24">
        <v>3063</v>
      </c>
      <c r="C61" s="25" t="s">
        <v>3213</v>
      </c>
      <c r="D61" s="24">
        <v>2063</v>
      </c>
      <c r="E61" s="25" t="s">
        <v>5063</v>
      </c>
      <c r="F61" s="24" t="s">
        <v>4930</v>
      </c>
      <c r="G61" s="24">
        <v>632</v>
      </c>
      <c r="H61" s="25" t="s">
        <v>5064</v>
      </c>
      <c r="I61" s="24" t="s">
        <v>4932</v>
      </c>
      <c r="J61" s="24" t="s">
        <v>4933</v>
      </c>
      <c r="K61" s="24" t="s">
        <v>4963</v>
      </c>
      <c r="L61" s="24" t="s">
        <v>5065</v>
      </c>
      <c r="M61" s="25" t="s">
        <v>5066</v>
      </c>
      <c r="N61" s="30">
        <v>0</v>
      </c>
      <c r="O61" s="30">
        <v>0</v>
      </c>
      <c r="P61" s="30">
        <v>0</v>
      </c>
      <c r="Q61" s="30">
        <v>0</v>
      </c>
      <c r="R61" s="30">
        <v>0</v>
      </c>
    </row>
    <row r="62" spans="1:18" ht="25.5" hidden="1" customHeight="1" x14ac:dyDescent="0.2">
      <c r="A62" s="30" t="s">
        <v>2631</v>
      </c>
      <c r="B62" s="24">
        <v>3064</v>
      </c>
      <c r="C62" s="25" t="s">
        <v>4416</v>
      </c>
      <c r="D62" s="24">
        <v>2064</v>
      </c>
      <c r="E62" s="25" t="s">
        <v>5067</v>
      </c>
      <c r="F62" s="24" t="s">
        <v>5068</v>
      </c>
      <c r="G62" s="24">
        <v>623</v>
      </c>
      <c r="H62" s="25" t="s">
        <v>5069</v>
      </c>
      <c r="I62" s="24" t="s">
        <v>5070</v>
      </c>
      <c r="J62" s="24" t="s">
        <v>5071</v>
      </c>
      <c r="K62" s="24" t="s">
        <v>5072</v>
      </c>
      <c r="L62" s="24" t="s">
        <v>5073</v>
      </c>
      <c r="M62" s="25" t="s">
        <v>5074</v>
      </c>
      <c r="N62" s="30">
        <v>0</v>
      </c>
      <c r="O62" s="30">
        <v>0</v>
      </c>
      <c r="P62" s="30">
        <v>0</v>
      </c>
      <c r="Q62" s="30">
        <v>0</v>
      </c>
      <c r="R62" s="30">
        <v>0</v>
      </c>
    </row>
    <row r="63" spans="1:18" s="29" customFormat="1" ht="12.75" hidden="1" x14ac:dyDescent="0.2">
      <c r="A63" s="30" t="s">
        <v>2631</v>
      </c>
      <c r="B63" s="24">
        <v>3065</v>
      </c>
      <c r="C63" s="25" t="s">
        <v>4424</v>
      </c>
      <c r="D63" s="24">
        <v>2065</v>
      </c>
      <c r="E63" s="25" t="s">
        <v>5075</v>
      </c>
      <c r="F63" s="24" t="s">
        <v>5068</v>
      </c>
      <c r="G63" s="24">
        <v>613</v>
      </c>
      <c r="H63" s="25" t="s">
        <v>5076</v>
      </c>
      <c r="I63" s="24" t="s">
        <v>5070</v>
      </c>
      <c r="J63" s="24" t="s">
        <v>5071</v>
      </c>
      <c r="K63" s="24" t="s">
        <v>5072</v>
      </c>
      <c r="L63" s="24" t="s">
        <v>5073</v>
      </c>
      <c r="M63" s="25" t="s">
        <v>5077</v>
      </c>
      <c r="N63" s="30">
        <v>0</v>
      </c>
      <c r="O63" s="30">
        <v>0</v>
      </c>
      <c r="P63" s="30">
        <v>0</v>
      </c>
      <c r="Q63" s="30">
        <v>0</v>
      </c>
      <c r="R63" s="30">
        <v>0</v>
      </c>
    </row>
    <row r="64" spans="1:18" ht="25.5" hidden="1" customHeight="1" x14ac:dyDescent="0.2">
      <c r="A64" s="30" t="s">
        <v>2631</v>
      </c>
      <c r="B64" s="24">
        <v>3066</v>
      </c>
      <c r="C64" s="25" t="s">
        <v>4381</v>
      </c>
      <c r="D64" s="24">
        <v>2066</v>
      </c>
      <c r="E64" s="25" t="s">
        <v>5078</v>
      </c>
      <c r="F64" s="24" t="s">
        <v>5068</v>
      </c>
      <c r="G64" s="24">
        <v>636</v>
      </c>
      <c r="H64" s="25" t="s">
        <v>5079</v>
      </c>
      <c r="I64" s="24" t="s">
        <v>5070</v>
      </c>
      <c r="J64" s="24" t="s">
        <v>5071</v>
      </c>
      <c r="K64" s="24" t="s">
        <v>5072</v>
      </c>
      <c r="L64" s="24" t="s">
        <v>5073</v>
      </c>
      <c r="M64" s="25" t="s">
        <v>5080</v>
      </c>
      <c r="N64" s="30">
        <v>0</v>
      </c>
      <c r="O64" s="30">
        <v>0</v>
      </c>
      <c r="P64" s="30">
        <v>0</v>
      </c>
      <c r="Q64" s="30">
        <v>0</v>
      </c>
      <c r="R64" s="30">
        <v>0</v>
      </c>
    </row>
    <row r="65" spans="1:18" s="29" customFormat="1" ht="12.75" hidden="1" x14ac:dyDescent="0.2">
      <c r="A65" s="30" t="s">
        <v>2631</v>
      </c>
      <c r="B65" s="24">
        <v>3067</v>
      </c>
      <c r="C65" s="25" t="s">
        <v>4475</v>
      </c>
      <c r="D65" s="24">
        <v>2067</v>
      </c>
      <c r="E65" s="25" t="s">
        <v>5081</v>
      </c>
      <c r="F65" s="24" t="s">
        <v>5068</v>
      </c>
      <c r="G65" s="24">
        <v>601</v>
      </c>
      <c r="H65" s="25" t="s">
        <v>5082</v>
      </c>
      <c r="I65" s="24" t="s">
        <v>5083</v>
      </c>
      <c r="J65" s="24" t="s">
        <v>5071</v>
      </c>
      <c r="K65" s="24" t="s">
        <v>5072</v>
      </c>
      <c r="L65" s="24" t="s">
        <v>5084</v>
      </c>
      <c r="M65" s="25" t="s">
        <v>5085</v>
      </c>
      <c r="N65" s="30">
        <v>0</v>
      </c>
      <c r="O65" s="30">
        <v>0</v>
      </c>
      <c r="P65" s="30">
        <v>0</v>
      </c>
      <c r="Q65" s="30">
        <v>0</v>
      </c>
      <c r="R65" s="30">
        <v>0</v>
      </c>
    </row>
    <row r="66" spans="1:18" s="29" customFormat="1" hidden="1" x14ac:dyDescent="0.2">
      <c r="A66" s="30" t="s">
        <v>2631</v>
      </c>
      <c r="B66" s="24">
        <v>3068</v>
      </c>
      <c r="C66" s="25" t="s">
        <v>5086</v>
      </c>
      <c r="D66" s="24">
        <v>2068</v>
      </c>
      <c r="E66" s="25" t="s">
        <v>5087</v>
      </c>
      <c r="F66" s="24" t="s">
        <v>5068</v>
      </c>
      <c r="G66" s="24">
        <v>601</v>
      </c>
      <c r="H66" s="25" t="s">
        <v>5082</v>
      </c>
      <c r="I66" s="24" t="s">
        <v>5083</v>
      </c>
      <c r="J66" s="24" t="s">
        <v>5071</v>
      </c>
      <c r="K66" s="24" t="s">
        <v>5072</v>
      </c>
      <c r="L66" s="24" t="s">
        <v>5084</v>
      </c>
      <c r="M66" s="25" t="s">
        <v>5088</v>
      </c>
      <c r="N66" s="30">
        <v>0</v>
      </c>
      <c r="O66" s="30">
        <v>0</v>
      </c>
      <c r="P66" s="30">
        <v>0</v>
      </c>
      <c r="Q66" s="30">
        <v>0</v>
      </c>
      <c r="R66" s="30">
        <v>0</v>
      </c>
    </row>
    <row r="67" spans="1:18" s="29" customFormat="1" ht="12.75" hidden="1" x14ac:dyDescent="0.2">
      <c r="A67" s="30" t="s">
        <v>2631</v>
      </c>
      <c r="B67" s="24">
        <v>3070</v>
      </c>
      <c r="C67" s="25" t="s">
        <v>4457</v>
      </c>
      <c r="D67" s="24">
        <v>2070</v>
      </c>
      <c r="E67" s="25" t="s">
        <v>5089</v>
      </c>
      <c r="F67" s="24" t="s">
        <v>5068</v>
      </c>
      <c r="G67" s="24">
        <v>601</v>
      </c>
      <c r="H67" s="25" t="s">
        <v>5082</v>
      </c>
      <c r="I67" s="24" t="s">
        <v>5083</v>
      </c>
      <c r="J67" s="24" t="s">
        <v>5071</v>
      </c>
      <c r="K67" s="24" t="s">
        <v>5072</v>
      </c>
      <c r="L67" s="24" t="s">
        <v>5073</v>
      </c>
      <c r="M67" s="25" t="s">
        <v>5090</v>
      </c>
      <c r="N67" s="30">
        <v>0</v>
      </c>
      <c r="O67" s="30">
        <v>0</v>
      </c>
      <c r="P67" s="30">
        <v>0</v>
      </c>
      <c r="Q67" s="30">
        <v>0</v>
      </c>
      <c r="R67" s="30">
        <v>0</v>
      </c>
    </row>
    <row r="68" spans="1:18" s="29" customFormat="1" ht="12.75" hidden="1" x14ac:dyDescent="0.2">
      <c r="A68" s="30" t="s">
        <v>2631</v>
      </c>
      <c r="B68" s="24">
        <v>3071</v>
      </c>
      <c r="C68" s="25" t="s">
        <v>5091</v>
      </c>
      <c r="D68" s="24">
        <v>2071</v>
      </c>
      <c r="E68" s="25" t="s">
        <v>5092</v>
      </c>
      <c r="F68" s="24" t="s">
        <v>5068</v>
      </c>
      <c r="G68" s="24">
        <v>601</v>
      </c>
      <c r="H68" s="25" t="s">
        <v>5082</v>
      </c>
      <c r="I68" s="24" t="s">
        <v>5083</v>
      </c>
      <c r="J68" s="24" t="s">
        <v>5071</v>
      </c>
      <c r="K68" s="24" t="s">
        <v>5072</v>
      </c>
      <c r="L68" s="24" t="s">
        <v>5073</v>
      </c>
      <c r="M68" s="25" t="s">
        <v>5085</v>
      </c>
      <c r="N68" s="30">
        <v>0</v>
      </c>
      <c r="O68" s="30">
        <v>0</v>
      </c>
      <c r="P68" s="30">
        <v>0</v>
      </c>
      <c r="Q68" s="30">
        <v>0</v>
      </c>
      <c r="R68" s="30">
        <v>0</v>
      </c>
    </row>
    <row r="69" spans="1:18" ht="25.5" hidden="1" customHeight="1" x14ac:dyDescent="0.2">
      <c r="A69" s="30" t="s">
        <v>2631</v>
      </c>
      <c r="B69" s="24">
        <v>3072</v>
      </c>
      <c r="C69" s="25" t="s">
        <v>4427</v>
      </c>
      <c r="D69" s="24">
        <v>2072</v>
      </c>
      <c r="E69" s="25" t="s">
        <v>5093</v>
      </c>
      <c r="F69" s="24" t="s">
        <v>5068</v>
      </c>
      <c r="G69" s="24">
        <v>623</v>
      </c>
      <c r="H69" s="25" t="s">
        <v>5069</v>
      </c>
      <c r="I69" s="24" t="s">
        <v>5070</v>
      </c>
      <c r="J69" s="24" t="s">
        <v>5071</v>
      </c>
      <c r="K69" s="24" t="s">
        <v>5072</v>
      </c>
      <c r="L69" s="24" t="s">
        <v>5073</v>
      </c>
      <c r="M69" s="25" t="s">
        <v>5074</v>
      </c>
      <c r="N69" s="30">
        <v>0</v>
      </c>
      <c r="O69" s="30">
        <v>0</v>
      </c>
      <c r="P69" s="30">
        <v>0</v>
      </c>
      <c r="Q69" s="30">
        <v>0</v>
      </c>
      <c r="R69" s="30">
        <v>0</v>
      </c>
    </row>
    <row r="70" spans="1:18" s="29" customFormat="1" ht="12.75" hidden="1" x14ac:dyDescent="0.2">
      <c r="A70" s="30" t="s">
        <v>2631</v>
      </c>
      <c r="B70" s="24">
        <v>3074</v>
      </c>
      <c r="C70" s="25" t="s">
        <v>5094</v>
      </c>
      <c r="D70" s="24">
        <v>2074</v>
      </c>
      <c r="E70" s="25" t="s">
        <v>5095</v>
      </c>
      <c r="F70" s="24" t="s">
        <v>5068</v>
      </c>
      <c r="G70" s="24">
        <v>611</v>
      </c>
      <c r="H70" s="25" t="s">
        <v>5096</v>
      </c>
      <c r="I70" s="24" t="s">
        <v>5070</v>
      </c>
      <c r="J70" s="24" t="s">
        <v>5071</v>
      </c>
      <c r="K70" s="24" t="s">
        <v>5070</v>
      </c>
      <c r="L70" s="24" t="s">
        <v>5097</v>
      </c>
      <c r="M70" s="25" t="s">
        <v>5098</v>
      </c>
      <c r="N70" s="30">
        <v>0</v>
      </c>
      <c r="O70" s="30">
        <v>0</v>
      </c>
      <c r="P70" s="30">
        <v>0</v>
      </c>
      <c r="Q70" s="30">
        <v>0</v>
      </c>
      <c r="R70" s="30">
        <v>0</v>
      </c>
    </row>
    <row r="71" spans="1:18" ht="25.5" hidden="1" customHeight="1" x14ac:dyDescent="0.2">
      <c r="A71" s="30" t="s">
        <v>2631</v>
      </c>
      <c r="B71" s="24">
        <v>3075</v>
      </c>
      <c r="C71" s="25" t="s">
        <v>4348</v>
      </c>
      <c r="D71" s="24">
        <v>2075</v>
      </c>
      <c r="E71" s="25" t="s">
        <v>5099</v>
      </c>
      <c r="F71" s="24" t="s">
        <v>5068</v>
      </c>
      <c r="G71" s="24">
        <v>636</v>
      </c>
      <c r="H71" s="25" t="s">
        <v>5079</v>
      </c>
      <c r="I71" s="24" t="s">
        <v>5070</v>
      </c>
      <c r="J71" s="24" t="s">
        <v>5071</v>
      </c>
      <c r="K71" s="24" t="s">
        <v>5070</v>
      </c>
      <c r="L71" s="24" t="s">
        <v>5100</v>
      </c>
      <c r="M71" s="25" t="s">
        <v>5101</v>
      </c>
      <c r="N71" s="30">
        <v>0</v>
      </c>
      <c r="O71" s="30">
        <v>0</v>
      </c>
      <c r="P71" s="30">
        <v>0</v>
      </c>
      <c r="Q71" s="30">
        <v>0</v>
      </c>
      <c r="R71" s="30">
        <v>0</v>
      </c>
    </row>
    <row r="72" spans="1:18" s="29" customFormat="1" hidden="1" x14ac:dyDescent="0.2">
      <c r="A72" s="30" t="s">
        <v>2631</v>
      </c>
      <c r="B72" s="24">
        <v>3076</v>
      </c>
      <c r="C72" s="25" t="s">
        <v>4322</v>
      </c>
      <c r="D72" s="24">
        <v>2076</v>
      </c>
      <c r="E72" s="25" t="s">
        <v>5102</v>
      </c>
      <c r="F72" s="24" t="s">
        <v>5068</v>
      </c>
      <c r="G72" s="24">
        <v>613</v>
      </c>
      <c r="H72" s="25" t="s">
        <v>5076</v>
      </c>
      <c r="I72" s="24" t="s">
        <v>5070</v>
      </c>
      <c r="J72" s="24" t="s">
        <v>5071</v>
      </c>
      <c r="K72" s="24" t="s">
        <v>5070</v>
      </c>
      <c r="L72" s="24" t="s">
        <v>5097</v>
      </c>
      <c r="M72" s="25" t="s">
        <v>5103</v>
      </c>
      <c r="N72" s="30">
        <v>0</v>
      </c>
      <c r="O72" s="30">
        <v>0</v>
      </c>
      <c r="P72" s="30">
        <v>0</v>
      </c>
      <c r="Q72" s="30">
        <v>0</v>
      </c>
      <c r="R72" s="30">
        <v>0</v>
      </c>
    </row>
    <row r="73" spans="1:18" s="29" customFormat="1" ht="12.75" hidden="1" x14ac:dyDescent="0.2">
      <c r="A73" s="30" t="s">
        <v>2631</v>
      </c>
      <c r="B73" s="24">
        <v>3077</v>
      </c>
      <c r="C73" s="25" t="s">
        <v>4325</v>
      </c>
      <c r="D73" s="24">
        <v>2077</v>
      </c>
      <c r="E73" s="25" t="s">
        <v>5104</v>
      </c>
      <c r="F73" s="24" t="s">
        <v>5068</v>
      </c>
      <c r="G73" s="24">
        <v>641</v>
      </c>
      <c r="H73" s="25" t="s">
        <v>5105</v>
      </c>
      <c r="I73" s="24" t="s">
        <v>5070</v>
      </c>
      <c r="J73" s="24" t="s">
        <v>5071</v>
      </c>
      <c r="K73" s="24" t="s">
        <v>5070</v>
      </c>
      <c r="L73" s="24" t="s">
        <v>5100</v>
      </c>
      <c r="M73" s="25" t="s">
        <v>5106</v>
      </c>
      <c r="N73" s="30">
        <v>0</v>
      </c>
      <c r="O73" s="30">
        <v>0</v>
      </c>
      <c r="P73" s="30">
        <v>0</v>
      </c>
      <c r="Q73" s="30">
        <v>0</v>
      </c>
      <c r="R73" s="30">
        <v>0</v>
      </c>
    </row>
    <row r="74" spans="1:18" s="29" customFormat="1" ht="12.75" hidden="1" x14ac:dyDescent="0.2">
      <c r="A74" s="30" t="s">
        <v>2631</v>
      </c>
      <c r="B74" s="24">
        <v>3078</v>
      </c>
      <c r="C74" s="25" t="s">
        <v>4430</v>
      </c>
      <c r="D74" s="24">
        <v>2078</v>
      </c>
      <c r="E74" s="25" t="s">
        <v>5107</v>
      </c>
      <c r="F74" s="24" t="s">
        <v>5068</v>
      </c>
      <c r="G74" s="24">
        <v>606</v>
      </c>
      <c r="H74" s="25" t="s">
        <v>5108</v>
      </c>
      <c r="I74" s="24" t="s">
        <v>5070</v>
      </c>
      <c r="J74" s="24" t="s">
        <v>5071</v>
      </c>
      <c r="K74" s="24" t="s">
        <v>5070</v>
      </c>
      <c r="L74" s="24" t="s">
        <v>5097</v>
      </c>
      <c r="M74" s="25" t="s">
        <v>5109</v>
      </c>
      <c r="N74" s="30">
        <v>0</v>
      </c>
      <c r="O74" s="30">
        <v>0</v>
      </c>
      <c r="P74" s="30">
        <v>0</v>
      </c>
      <c r="Q74" s="30">
        <v>0</v>
      </c>
      <c r="R74" s="30">
        <v>0</v>
      </c>
    </row>
    <row r="75" spans="1:18" ht="25.5" hidden="1" customHeight="1" x14ac:dyDescent="0.2">
      <c r="A75" s="30" t="s">
        <v>2631</v>
      </c>
      <c r="B75" s="24">
        <v>3079</v>
      </c>
      <c r="C75" s="25" t="s">
        <v>4404</v>
      </c>
      <c r="D75" s="24">
        <v>2079</v>
      </c>
      <c r="E75" s="25" t="s">
        <v>5110</v>
      </c>
      <c r="F75" s="24" t="s">
        <v>5068</v>
      </c>
      <c r="G75" s="24">
        <v>623</v>
      </c>
      <c r="H75" s="25" t="s">
        <v>5069</v>
      </c>
      <c r="I75" s="24" t="s">
        <v>5070</v>
      </c>
      <c r="J75" s="24" t="s">
        <v>5071</v>
      </c>
      <c r="K75" s="24" t="s">
        <v>5070</v>
      </c>
      <c r="L75" s="24" t="s">
        <v>5097</v>
      </c>
      <c r="M75" s="25" t="s">
        <v>5111</v>
      </c>
      <c r="N75" s="30">
        <v>0</v>
      </c>
      <c r="O75" s="30">
        <v>0</v>
      </c>
      <c r="P75" s="30">
        <v>0</v>
      </c>
      <c r="Q75" s="30">
        <v>0</v>
      </c>
      <c r="R75" s="30">
        <v>0</v>
      </c>
    </row>
    <row r="76" spans="1:18" ht="25.5" customHeight="1" x14ac:dyDescent="0.2">
      <c r="A76" s="30" t="s">
        <v>3293</v>
      </c>
      <c r="B76" s="24">
        <v>3080</v>
      </c>
      <c r="C76" s="25" t="s">
        <v>4407</v>
      </c>
      <c r="D76" s="24">
        <v>2080</v>
      </c>
      <c r="E76" s="25" t="s">
        <v>5112</v>
      </c>
      <c r="F76" s="24" t="s">
        <v>5068</v>
      </c>
      <c r="G76" s="24">
        <v>604</v>
      </c>
      <c r="H76" s="25" t="s">
        <v>5113</v>
      </c>
      <c r="I76" s="24" t="s">
        <v>5070</v>
      </c>
      <c r="J76" s="24" t="s">
        <v>5071</v>
      </c>
      <c r="K76" s="24" t="s">
        <v>5070</v>
      </c>
      <c r="L76" s="24" t="s">
        <v>5100</v>
      </c>
      <c r="M76" s="25" t="s">
        <v>5114</v>
      </c>
      <c r="N76" s="30">
        <v>0</v>
      </c>
      <c r="O76" s="30">
        <v>0</v>
      </c>
      <c r="P76" s="30">
        <v>0</v>
      </c>
      <c r="Q76" s="30">
        <v>1</v>
      </c>
      <c r="R76" s="30">
        <v>0</v>
      </c>
    </row>
    <row r="77" spans="1:18" ht="25.5" hidden="1" customHeight="1" x14ac:dyDescent="0.2">
      <c r="A77" s="30" t="s">
        <v>2631</v>
      </c>
      <c r="B77" s="24">
        <v>3081</v>
      </c>
      <c r="C77" s="25" t="s">
        <v>4391</v>
      </c>
      <c r="D77" s="24">
        <v>2081</v>
      </c>
      <c r="E77" s="25" t="s">
        <v>5115</v>
      </c>
      <c r="F77" s="24" t="s">
        <v>5068</v>
      </c>
      <c r="G77" s="24">
        <v>636</v>
      </c>
      <c r="H77" s="25" t="s">
        <v>5079</v>
      </c>
      <c r="I77" s="24" t="s">
        <v>5070</v>
      </c>
      <c r="J77" s="24" t="s">
        <v>5071</v>
      </c>
      <c r="K77" s="24" t="s">
        <v>5070</v>
      </c>
      <c r="L77" s="24" t="s">
        <v>5100</v>
      </c>
      <c r="M77" s="25" t="s">
        <v>5101</v>
      </c>
      <c r="N77" s="30">
        <v>0</v>
      </c>
      <c r="O77" s="30">
        <v>0</v>
      </c>
      <c r="P77" s="30">
        <v>0</v>
      </c>
      <c r="Q77" s="30">
        <v>0</v>
      </c>
      <c r="R77" s="30">
        <v>0</v>
      </c>
    </row>
    <row r="78" spans="1:18" s="29" customFormat="1" ht="12.75" hidden="1" x14ac:dyDescent="0.2">
      <c r="A78" s="30" t="s">
        <v>2631</v>
      </c>
      <c r="B78" s="24">
        <v>3082</v>
      </c>
      <c r="C78" s="25" t="s">
        <v>4331</v>
      </c>
      <c r="D78" s="24">
        <v>2082</v>
      </c>
      <c r="E78" s="25" t="s">
        <v>5116</v>
      </c>
      <c r="F78" s="24" t="s">
        <v>5068</v>
      </c>
      <c r="G78" s="24">
        <v>613</v>
      </c>
      <c r="H78" s="25" t="s">
        <v>5076</v>
      </c>
      <c r="I78" s="24" t="s">
        <v>5070</v>
      </c>
      <c r="J78" s="24" t="s">
        <v>5071</v>
      </c>
      <c r="K78" s="24" t="s">
        <v>5070</v>
      </c>
      <c r="L78" s="24" t="s">
        <v>5097</v>
      </c>
      <c r="M78" s="25" t="s">
        <v>5109</v>
      </c>
      <c r="N78" s="30">
        <v>0</v>
      </c>
      <c r="O78" s="30">
        <v>0</v>
      </c>
      <c r="P78" s="30">
        <v>0</v>
      </c>
      <c r="Q78" s="30">
        <v>0</v>
      </c>
      <c r="R78" s="30">
        <v>0</v>
      </c>
    </row>
    <row r="79" spans="1:18" s="29" customFormat="1" ht="12.75" hidden="1" x14ac:dyDescent="0.2">
      <c r="A79" s="30" t="s">
        <v>2631</v>
      </c>
      <c r="B79" s="24">
        <v>3083</v>
      </c>
      <c r="C79" s="25" t="s">
        <v>4174</v>
      </c>
      <c r="D79" s="24">
        <v>2083</v>
      </c>
      <c r="E79" s="25" t="s">
        <v>5117</v>
      </c>
      <c r="F79" s="24" t="s">
        <v>5068</v>
      </c>
      <c r="G79" s="24">
        <v>612</v>
      </c>
      <c r="H79" s="25" t="s">
        <v>5118</v>
      </c>
      <c r="I79" s="24" t="s">
        <v>5070</v>
      </c>
      <c r="J79" s="24" t="s">
        <v>5071</v>
      </c>
      <c r="K79" s="24" t="s">
        <v>5070</v>
      </c>
      <c r="L79" s="24" t="s">
        <v>5097</v>
      </c>
      <c r="M79" s="25" t="s">
        <v>5119</v>
      </c>
      <c r="N79" s="30">
        <v>0</v>
      </c>
      <c r="O79" s="30">
        <v>0</v>
      </c>
      <c r="P79" s="30">
        <v>0</v>
      </c>
      <c r="Q79" s="30">
        <v>0</v>
      </c>
      <c r="R79" s="30">
        <v>0</v>
      </c>
    </row>
    <row r="80" spans="1:18" s="29" customFormat="1" ht="12.75" hidden="1" x14ac:dyDescent="0.2">
      <c r="A80" s="30" t="s">
        <v>2631</v>
      </c>
      <c r="B80" s="24">
        <v>3084</v>
      </c>
      <c r="C80" s="25" t="s">
        <v>3732</v>
      </c>
      <c r="D80" s="24">
        <v>2084</v>
      </c>
      <c r="E80" s="25" t="s">
        <v>5120</v>
      </c>
      <c r="F80" s="24" t="s">
        <v>5068</v>
      </c>
      <c r="G80" s="24">
        <v>612</v>
      </c>
      <c r="H80" s="25" t="s">
        <v>5118</v>
      </c>
      <c r="I80" s="24" t="s">
        <v>5070</v>
      </c>
      <c r="J80" s="24" t="s">
        <v>5071</v>
      </c>
      <c r="K80" s="24" t="s">
        <v>5070</v>
      </c>
      <c r="L80" s="24" t="s">
        <v>5097</v>
      </c>
      <c r="M80" s="25" t="s">
        <v>5119</v>
      </c>
      <c r="N80" s="30">
        <v>0</v>
      </c>
      <c r="O80" s="30">
        <v>0</v>
      </c>
      <c r="P80" s="30">
        <v>0</v>
      </c>
      <c r="Q80" s="30">
        <v>0</v>
      </c>
      <c r="R80" s="30">
        <v>0</v>
      </c>
    </row>
    <row r="81" spans="1:18" s="29" customFormat="1" ht="12.75" hidden="1" x14ac:dyDescent="0.2">
      <c r="A81" s="30" t="s">
        <v>2631</v>
      </c>
      <c r="B81" s="24">
        <v>3085</v>
      </c>
      <c r="C81" s="25" t="s">
        <v>3050</v>
      </c>
      <c r="D81" s="24">
        <v>2085</v>
      </c>
      <c r="E81" s="25" t="s">
        <v>5121</v>
      </c>
      <c r="F81" s="24" t="s">
        <v>5068</v>
      </c>
      <c r="G81" s="24">
        <v>604</v>
      </c>
      <c r="H81" s="25" t="s">
        <v>5113</v>
      </c>
      <c r="I81" s="24" t="s">
        <v>5070</v>
      </c>
      <c r="J81" s="24" t="s">
        <v>5071</v>
      </c>
      <c r="K81" s="24" t="s">
        <v>5070</v>
      </c>
      <c r="L81" s="24" t="s">
        <v>5097</v>
      </c>
      <c r="M81" s="25" t="s">
        <v>5122</v>
      </c>
      <c r="N81" s="30">
        <v>0</v>
      </c>
      <c r="O81" s="30">
        <v>0</v>
      </c>
      <c r="P81" s="30">
        <v>0</v>
      </c>
      <c r="Q81" s="30">
        <v>0</v>
      </c>
      <c r="R81" s="30">
        <v>0</v>
      </c>
    </row>
    <row r="82" spans="1:18" s="29" customFormat="1" ht="12.75" hidden="1" x14ac:dyDescent="0.2">
      <c r="A82" s="30" t="s">
        <v>2631</v>
      </c>
      <c r="B82" s="24">
        <v>3086</v>
      </c>
      <c r="C82" s="25" t="s">
        <v>3755</v>
      </c>
      <c r="D82" s="24">
        <v>2086</v>
      </c>
      <c r="E82" s="25" t="s">
        <v>5123</v>
      </c>
      <c r="F82" s="24" t="s">
        <v>5068</v>
      </c>
      <c r="G82" s="24">
        <v>612</v>
      </c>
      <c r="H82" s="25" t="s">
        <v>5118</v>
      </c>
      <c r="I82" s="24" t="s">
        <v>5070</v>
      </c>
      <c r="J82" s="24" t="s">
        <v>5071</v>
      </c>
      <c r="K82" s="24" t="s">
        <v>5070</v>
      </c>
      <c r="L82" s="24" t="s">
        <v>5097</v>
      </c>
      <c r="M82" s="25" t="s">
        <v>5124</v>
      </c>
      <c r="N82" s="30">
        <v>0</v>
      </c>
      <c r="O82" s="30">
        <v>0</v>
      </c>
      <c r="P82" s="30">
        <v>0</v>
      </c>
      <c r="Q82" s="30">
        <v>0</v>
      </c>
      <c r="R82" s="30">
        <v>0</v>
      </c>
    </row>
    <row r="83" spans="1:18" s="29" customFormat="1" hidden="1" x14ac:dyDescent="0.2">
      <c r="A83" s="30" t="s">
        <v>2631</v>
      </c>
      <c r="B83" s="24">
        <v>3087</v>
      </c>
      <c r="C83" s="25" t="s">
        <v>4339</v>
      </c>
      <c r="D83" s="24">
        <v>2087</v>
      </c>
      <c r="E83" s="25" t="s">
        <v>5125</v>
      </c>
      <c r="F83" s="24" t="s">
        <v>5068</v>
      </c>
      <c r="G83" s="24">
        <v>611</v>
      </c>
      <c r="H83" s="25" t="s">
        <v>5096</v>
      </c>
      <c r="I83" s="24" t="s">
        <v>5070</v>
      </c>
      <c r="J83" s="24" t="s">
        <v>5071</v>
      </c>
      <c r="K83" s="24" t="s">
        <v>5070</v>
      </c>
      <c r="L83" s="24" t="s">
        <v>5097</v>
      </c>
      <c r="M83" s="25" t="s">
        <v>5098</v>
      </c>
      <c r="N83" s="30">
        <v>0</v>
      </c>
      <c r="O83" s="30">
        <v>0</v>
      </c>
      <c r="P83" s="30">
        <v>0</v>
      </c>
      <c r="Q83" s="30">
        <v>0</v>
      </c>
      <c r="R83" s="30">
        <v>0</v>
      </c>
    </row>
    <row r="84" spans="1:18" ht="25.5" hidden="1" customHeight="1" x14ac:dyDescent="0.2">
      <c r="A84" s="30" t="s">
        <v>2631</v>
      </c>
      <c r="B84" s="24">
        <v>3088</v>
      </c>
      <c r="C84" s="25" t="s">
        <v>4353</v>
      </c>
      <c r="D84" s="24">
        <v>2088</v>
      </c>
      <c r="E84" s="25" t="s">
        <v>5126</v>
      </c>
      <c r="F84" s="24" t="s">
        <v>5068</v>
      </c>
      <c r="G84" s="24">
        <v>636</v>
      </c>
      <c r="H84" s="25" t="s">
        <v>5079</v>
      </c>
      <c r="I84" s="24" t="s">
        <v>5070</v>
      </c>
      <c r="J84" s="24" t="s">
        <v>5071</v>
      </c>
      <c r="K84" s="24" t="s">
        <v>5070</v>
      </c>
      <c r="L84" s="24" t="s">
        <v>5100</v>
      </c>
      <c r="M84" s="25" t="s">
        <v>5101</v>
      </c>
      <c r="N84" s="30">
        <v>0</v>
      </c>
      <c r="O84" s="30">
        <v>0</v>
      </c>
      <c r="P84" s="30">
        <v>0</v>
      </c>
      <c r="Q84" s="30">
        <v>0</v>
      </c>
      <c r="R84" s="30">
        <v>0</v>
      </c>
    </row>
    <row r="85" spans="1:18" s="29" customFormat="1" ht="12.75" hidden="1" x14ac:dyDescent="0.2">
      <c r="A85" s="30" t="s">
        <v>2631</v>
      </c>
      <c r="B85" s="24">
        <v>3090</v>
      </c>
      <c r="C85" s="25" t="s">
        <v>5127</v>
      </c>
      <c r="D85" s="24">
        <v>2090</v>
      </c>
      <c r="E85" s="25" t="s">
        <v>5128</v>
      </c>
      <c r="F85" s="24" t="s">
        <v>5068</v>
      </c>
      <c r="G85" s="24">
        <v>613</v>
      </c>
      <c r="H85" s="25" t="s">
        <v>5076</v>
      </c>
      <c r="I85" s="24" t="s">
        <v>5070</v>
      </c>
      <c r="J85" s="24" t="s">
        <v>5071</v>
      </c>
      <c r="K85" s="24" t="s">
        <v>5070</v>
      </c>
      <c r="L85" s="24" t="s">
        <v>5097</v>
      </c>
      <c r="M85" s="25" t="s">
        <v>5098</v>
      </c>
      <c r="N85" s="30">
        <v>0</v>
      </c>
      <c r="O85" s="30">
        <v>0</v>
      </c>
      <c r="P85" s="30">
        <v>0</v>
      </c>
      <c r="Q85" s="30">
        <v>0</v>
      </c>
      <c r="R85" s="30">
        <v>0</v>
      </c>
    </row>
    <row r="86" spans="1:18" s="29" customFormat="1" ht="12.75" hidden="1" x14ac:dyDescent="0.2">
      <c r="A86" s="30" t="s">
        <v>2631</v>
      </c>
      <c r="B86" s="24">
        <v>3091</v>
      </c>
      <c r="C86" s="25" t="s">
        <v>4342</v>
      </c>
      <c r="D86" s="24">
        <v>2091</v>
      </c>
      <c r="E86" s="25" t="s">
        <v>5129</v>
      </c>
      <c r="F86" s="24" t="s">
        <v>5068</v>
      </c>
      <c r="G86" s="24">
        <v>613</v>
      </c>
      <c r="H86" s="25" t="s">
        <v>5076</v>
      </c>
      <c r="I86" s="24" t="s">
        <v>5070</v>
      </c>
      <c r="J86" s="24" t="s">
        <v>5071</v>
      </c>
      <c r="K86" s="24" t="s">
        <v>5070</v>
      </c>
      <c r="L86" s="24" t="s">
        <v>5097</v>
      </c>
      <c r="M86" s="25" t="s">
        <v>5098</v>
      </c>
      <c r="N86" s="30">
        <v>0</v>
      </c>
      <c r="O86" s="30">
        <v>0</v>
      </c>
      <c r="P86" s="30">
        <v>0</v>
      </c>
      <c r="Q86" s="30">
        <v>0</v>
      </c>
      <c r="R86" s="30">
        <v>0</v>
      </c>
    </row>
    <row r="87" spans="1:18" s="29" customFormat="1" ht="12.75" hidden="1" x14ac:dyDescent="0.2">
      <c r="A87" s="30" t="s">
        <v>2631</v>
      </c>
      <c r="B87" s="24">
        <v>3092</v>
      </c>
      <c r="C87" s="25" t="s">
        <v>3695</v>
      </c>
      <c r="D87" s="24">
        <v>2092</v>
      </c>
      <c r="E87" s="25" t="s">
        <v>5130</v>
      </c>
      <c r="F87" s="24" t="s">
        <v>5068</v>
      </c>
      <c r="G87" s="24">
        <v>609</v>
      </c>
      <c r="H87" s="25" t="s">
        <v>5131</v>
      </c>
      <c r="I87" s="24" t="s">
        <v>5070</v>
      </c>
      <c r="J87" s="24" t="s">
        <v>5071</v>
      </c>
      <c r="K87" s="24" t="s">
        <v>5070</v>
      </c>
      <c r="L87" s="24" t="s">
        <v>5100</v>
      </c>
      <c r="M87" s="25" t="s">
        <v>5132</v>
      </c>
      <c r="N87" s="30">
        <v>0</v>
      </c>
      <c r="O87" s="30">
        <v>0</v>
      </c>
      <c r="P87" s="30">
        <v>0</v>
      </c>
      <c r="Q87" s="30">
        <v>0</v>
      </c>
      <c r="R87" s="30">
        <v>0</v>
      </c>
    </row>
    <row r="88" spans="1:18" s="29" customFormat="1" ht="12.75" hidden="1" x14ac:dyDescent="0.2">
      <c r="A88" s="30" t="s">
        <v>2631</v>
      </c>
      <c r="B88" s="24">
        <v>3093</v>
      </c>
      <c r="C88" s="25" t="s">
        <v>4441</v>
      </c>
      <c r="D88" s="24">
        <v>2093</v>
      </c>
      <c r="E88" s="25" t="s">
        <v>5133</v>
      </c>
      <c r="F88" s="24" t="s">
        <v>5068</v>
      </c>
      <c r="G88" s="24">
        <v>637</v>
      </c>
      <c r="H88" s="25" t="s">
        <v>5134</v>
      </c>
      <c r="I88" s="24" t="s">
        <v>5070</v>
      </c>
      <c r="J88" s="24" t="s">
        <v>5071</v>
      </c>
      <c r="K88" s="24" t="s">
        <v>5070</v>
      </c>
      <c r="L88" s="24" t="s">
        <v>5097</v>
      </c>
      <c r="M88" s="25" t="s">
        <v>5135</v>
      </c>
      <c r="N88" s="30">
        <v>0</v>
      </c>
      <c r="O88" s="30">
        <v>0</v>
      </c>
      <c r="P88" s="30">
        <v>0</v>
      </c>
      <c r="Q88" s="30">
        <v>0</v>
      </c>
      <c r="R88" s="30">
        <v>0</v>
      </c>
    </row>
    <row r="89" spans="1:18" s="29" customFormat="1" ht="12.75" hidden="1" x14ac:dyDescent="0.2">
      <c r="A89" s="30" t="s">
        <v>2631</v>
      </c>
      <c r="B89" s="24">
        <v>3094</v>
      </c>
      <c r="C89" s="25" t="s">
        <v>5136</v>
      </c>
      <c r="D89" s="24">
        <v>2094</v>
      </c>
      <c r="E89" s="25" t="s">
        <v>5137</v>
      </c>
      <c r="F89" s="24" t="s">
        <v>5068</v>
      </c>
      <c r="G89" s="24">
        <v>637</v>
      </c>
      <c r="H89" s="25" t="s">
        <v>5134</v>
      </c>
      <c r="I89" s="24" t="s">
        <v>5070</v>
      </c>
      <c r="J89" s="24" t="s">
        <v>5071</v>
      </c>
      <c r="K89" s="24" t="s">
        <v>5070</v>
      </c>
      <c r="L89" s="24" t="s">
        <v>5097</v>
      </c>
      <c r="M89" s="25" t="s">
        <v>5135</v>
      </c>
      <c r="N89" s="30">
        <v>0</v>
      </c>
      <c r="O89" s="30">
        <v>0</v>
      </c>
      <c r="P89" s="30">
        <v>0</v>
      </c>
      <c r="Q89" s="30">
        <v>0</v>
      </c>
      <c r="R89" s="30">
        <v>0</v>
      </c>
    </row>
    <row r="90" spans="1:18" s="29" customFormat="1" ht="12.75" hidden="1" x14ac:dyDescent="0.2">
      <c r="A90" s="30" t="s">
        <v>2631</v>
      </c>
      <c r="B90" s="24">
        <v>3095</v>
      </c>
      <c r="C90" s="25" t="s">
        <v>4292</v>
      </c>
      <c r="D90" s="24">
        <v>2095</v>
      </c>
      <c r="E90" s="25" t="s">
        <v>5138</v>
      </c>
      <c r="F90" s="24" t="s">
        <v>5068</v>
      </c>
      <c r="G90" s="24">
        <v>624</v>
      </c>
      <c r="H90" s="25" t="s">
        <v>5139</v>
      </c>
      <c r="I90" s="24" t="s">
        <v>5070</v>
      </c>
      <c r="J90" s="24" t="s">
        <v>5071</v>
      </c>
      <c r="K90" s="24" t="s">
        <v>5070</v>
      </c>
      <c r="L90" s="24" t="s">
        <v>5097</v>
      </c>
      <c r="M90" s="25" t="s">
        <v>5103</v>
      </c>
      <c r="N90" s="30">
        <v>0</v>
      </c>
      <c r="O90" s="30">
        <v>0</v>
      </c>
      <c r="P90" s="30">
        <v>0</v>
      </c>
      <c r="Q90" s="30">
        <v>0</v>
      </c>
      <c r="R90" s="30">
        <v>0</v>
      </c>
    </row>
    <row r="91" spans="1:18" s="29" customFormat="1" ht="12.75" hidden="1" x14ac:dyDescent="0.2">
      <c r="A91" s="30" t="s">
        <v>2631</v>
      </c>
      <c r="B91" s="24">
        <v>3096</v>
      </c>
      <c r="C91" s="25" t="s">
        <v>3666</v>
      </c>
      <c r="D91" s="24">
        <v>2096</v>
      </c>
      <c r="E91" s="25" t="s">
        <v>5140</v>
      </c>
      <c r="F91" s="24" t="s">
        <v>5068</v>
      </c>
      <c r="G91" s="24">
        <v>607</v>
      </c>
      <c r="H91" s="25" t="s">
        <v>5005</v>
      </c>
      <c r="I91" s="24" t="s">
        <v>5070</v>
      </c>
      <c r="J91" s="24" t="s">
        <v>5071</v>
      </c>
      <c r="K91" s="24" t="s">
        <v>5070</v>
      </c>
      <c r="L91" s="24" t="s">
        <v>5100</v>
      </c>
      <c r="M91" s="25" t="s">
        <v>5141</v>
      </c>
      <c r="N91" s="30">
        <v>0</v>
      </c>
      <c r="O91" s="30">
        <v>0</v>
      </c>
      <c r="P91" s="30">
        <v>0</v>
      </c>
      <c r="Q91" s="30">
        <v>0</v>
      </c>
      <c r="R91" s="30">
        <v>0</v>
      </c>
    </row>
    <row r="92" spans="1:18" s="29" customFormat="1" ht="12.75" hidden="1" x14ac:dyDescent="0.2">
      <c r="A92" s="30" t="s">
        <v>2631</v>
      </c>
      <c r="B92" s="24">
        <v>3097</v>
      </c>
      <c r="C92" s="25" t="s">
        <v>3677</v>
      </c>
      <c r="D92" s="24">
        <v>2097</v>
      </c>
      <c r="E92" s="25" t="s">
        <v>5142</v>
      </c>
      <c r="F92" s="24" t="s">
        <v>5068</v>
      </c>
      <c r="G92" s="24">
        <v>607</v>
      </c>
      <c r="H92" s="25" t="s">
        <v>5005</v>
      </c>
      <c r="I92" s="24" t="s">
        <v>5070</v>
      </c>
      <c r="J92" s="24" t="s">
        <v>5071</v>
      </c>
      <c r="K92" s="24" t="s">
        <v>5070</v>
      </c>
      <c r="L92" s="24" t="s">
        <v>5100</v>
      </c>
      <c r="M92" s="25" t="s">
        <v>5143</v>
      </c>
      <c r="N92" s="30">
        <v>0</v>
      </c>
      <c r="O92" s="30">
        <v>0</v>
      </c>
      <c r="P92" s="30">
        <v>0</v>
      </c>
      <c r="Q92" s="30">
        <v>0</v>
      </c>
      <c r="R92" s="30">
        <v>0</v>
      </c>
    </row>
    <row r="93" spans="1:18" s="29" customFormat="1" ht="12.75" hidden="1" x14ac:dyDescent="0.2">
      <c r="A93" s="30" t="s">
        <v>2631</v>
      </c>
      <c r="B93" s="24">
        <v>3098</v>
      </c>
      <c r="C93" s="25" t="s">
        <v>3910</v>
      </c>
      <c r="D93" s="24">
        <v>2098</v>
      </c>
      <c r="E93" s="25" t="s">
        <v>5144</v>
      </c>
      <c r="F93" s="24" t="s">
        <v>5068</v>
      </c>
      <c r="G93" s="24">
        <v>607</v>
      </c>
      <c r="H93" s="25" t="s">
        <v>5005</v>
      </c>
      <c r="I93" s="24" t="s">
        <v>5070</v>
      </c>
      <c r="J93" s="24" t="s">
        <v>5071</v>
      </c>
      <c r="K93" s="24" t="s">
        <v>5070</v>
      </c>
      <c r="L93" s="24" t="s">
        <v>5100</v>
      </c>
      <c r="M93" s="25" t="s">
        <v>5145</v>
      </c>
      <c r="N93" s="30">
        <v>0</v>
      </c>
      <c r="O93" s="30">
        <v>0</v>
      </c>
      <c r="P93" s="30">
        <v>0</v>
      </c>
      <c r="Q93" s="30">
        <v>0</v>
      </c>
      <c r="R93" s="30">
        <v>0</v>
      </c>
    </row>
    <row r="94" spans="1:18" s="29" customFormat="1" ht="12.75" hidden="1" x14ac:dyDescent="0.2">
      <c r="A94" s="30" t="s">
        <v>2631</v>
      </c>
      <c r="B94" s="24">
        <v>3099</v>
      </c>
      <c r="C94" s="25" t="s">
        <v>3680</v>
      </c>
      <c r="D94" s="24">
        <v>2099</v>
      </c>
      <c r="E94" s="25" t="s">
        <v>5146</v>
      </c>
      <c r="F94" s="24" t="s">
        <v>5068</v>
      </c>
      <c r="G94" s="24">
        <v>607</v>
      </c>
      <c r="H94" s="25" t="s">
        <v>5005</v>
      </c>
      <c r="I94" s="24" t="s">
        <v>5070</v>
      </c>
      <c r="J94" s="24" t="s">
        <v>5071</v>
      </c>
      <c r="K94" s="24" t="s">
        <v>5070</v>
      </c>
      <c r="L94" s="24" t="s">
        <v>5100</v>
      </c>
      <c r="M94" s="25" t="s">
        <v>5145</v>
      </c>
      <c r="N94" s="30">
        <v>0</v>
      </c>
      <c r="O94" s="30">
        <v>0</v>
      </c>
      <c r="P94" s="30">
        <v>0</v>
      </c>
      <c r="Q94" s="30">
        <v>0</v>
      </c>
      <c r="R94" s="30">
        <v>0</v>
      </c>
    </row>
    <row r="95" spans="1:18" s="29" customFormat="1" ht="12.75" hidden="1" x14ac:dyDescent="0.2">
      <c r="A95" s="30" t="s">
        <v>2631</v>
      </c>
      <c r="B95" s="24">
        <v>3100</v>
      </c>
      <c r="C95" s="25" t="s">
        <v>5147</v>
      </c>
      <c r="D95" s="24">
        <v>2100</v>
      </c>
      <c r="E95" s="25" t="s">
        <v>5148</v>
      </c>
      <c r="F95" s="24" t="s">
        <v>5068</v>
      </c>
      <c r="G95" s="24">
        <v>613</v>
      </c>
      <c r="H95" s="25" t="s">
        <v>5076</v>
      </c>
      <c r="I95" s="24" t="s">
        <v>5070</v>
      </c>
      <c r="J95" s="24" t="s">
        <v>5071</v>
      </c>
      <c r="K95" s="24" t="s">
        <v>5070</v>
      </c>
      <c r="L95" s="24" t="s">
        <v>5097</v>
      </c>
      <c r="M95" s="25" t="s">
        <v>5149</v>
      </c>
      <c r="N95" s="30">
        <v>0</v>
      </c>
      <c r="O95" s="30">
        <v>0</v>
      </c>
      <c r="P95" s="30">
        <v>0</v>
      </c>
      <c r="Q95" s="30">
        <v>0</v>
      </c>
      <c r="R95" s="30">
        <v>0</v>
      </c>
    </row>
    <row r="96" spans="1:18" s="29" customFormat="1" ht="12.75" hidden="1" x14ac:dyDescent="0.2">
      <c r="A96" s="30" t="s">
        <v>2631</v>
      </c>
      <c r="B96" s="24">
        <v>3101</v>
      </c>
      <c r="C96" s="25" t="s">
        <v>3901</v>
      </c>
      <c r="D96" s="24">
        <v>2101</v>
      </c>
      <c r="E96" s="25" t="s">
        <v>5150</v>
      </c>
      <c r="F96" s="24" t="s">
        <v>5068</v>
      </c>
      <c r="G96" s="24">
        <v>607</v>
      </c>
      <c r="H96" s="25" t="s">
        <v>5005</v>
      </c>
      <c r="I96" s="24" t="s">
        <v>5070</v>
      </c>
      <c r="J96" s="24" t="s">
        <v>5071</v>
      </c>
      <c r="K96" s="24" t="s">
        <v>5070</v>
      </c>
      <c r="L96" s="24" t="s">
        <v>5100</v>
      </c>
      <c r="M96" s="25" t="s">
        <v>5106</v>
      </c>
      <c r="N96" s="30">
        <v>0</v>
      </c>
      <c r="O96" s="30">
        <v>0</v>
      </c>
      <c r="P96" s="30">
        <v>0</v>
      </c>
      <c r="Q96" s="30">
        <v>0</v>
      </c>
      <c r="R96" s="30">
        <v>0</v>
      </c>
    </row>
    <row r="97" spans="1:18" s="29" customFormat="1" ht="12.75" hidden="1" x14ac:dyDescent="0.2">
      <c r="A97" s="30" t="s">
        <v>2631</v>
      </c>
      <c r="B97" s="24">
        <v>3103</v>
      </c>
      <c r="C97" s="25" t="s">
        <v>3915</v>
      </c>
      <c r="D97" s="24">
        <v>2103</v>
      </c>
      <c r="E97" s="25" t="s">
        <v>5151</v>
      </c>
      <c r="F97" s="24" t="s">
        <v>5068</v>
      </c>
      <c r="G97" s="24">
        <v>607</v>
      </c>
      <c r="H97" s="25" t="s">
        <v>5005</v>
      </c>
      <c r="I97" s="24" t="s">
        <v>5070</v>
      </c>
      <c r="J97" s="24" t="s">
        <v>5071</v>
      </c>
      <c r="K97" s="24" t="s">
        <v>5070</v>
      </c>
      <c r="L97" s="24" t="s">
        <v>5100</v>
      </c>
      <c r="M97" s="25" t="s">
        <v>5152</v>
      </c>
      <c r="N97" s="30">
        <v>0</v>
      </c>
      <c r="O97" s="30">
        <v>0</v>
      </c>
      <c r="P97" s="30">
        <v>0</v>
      </c>
      <c r="Q97" s="30">
        <v>0</v>
      </c>
      <c r="R97" s="30">
        <v>0</v>
      </c>
    </row>
    <row r="98" spans="1:18" s="29" customFormat="1" ht="12.75" hidden="1" x14ac:dyDescent="0.2">
      <c r="A98" s="30" t="s">
        <v>2631</v>
      </c>
      <c r="B98" s="24">
        <v>3104</v>
      </c>
      <c r="C98" s="25" t="s">
        <v>3904</v>
      </c>
      <c r="D98" s="24">
        <v>2104</v>
      </c>
      <c r="E98" s="25" t="s">
        <v>5153</v>
      </c>
      <c r="F98" s="24" t="s">
        <v>5068</v>
      </c>
      <c r="G98" s="24">
        <v>607</v>
      </c>
      <c r="H98" s="25" t="s">
        <v>5005</v>
      </c>
      <c r="I98" s="24" t="s">
        <v>5070</v>
      </c>
      <c r="J98" s="24" t="s">
        <v>5071</v>
      </c>
      <c r="K98" s="24" t="s">
        <v>5070</v>
      </c>
      <c r="L98" s="24" t="s">
        <v>5100</v>
      </c>
      <c r="M98" s="25" t="s">
        <v>5152</v>
      </c>
      <c r="N98" s="30">
        <v>0</v>
      </c>
      <c r="O98" s="30">
        <v>0</v>
      </c>
      <c r="P98" s="30">
        <v>0</v>
      </c>
      <c r="Q98" s="30">
        <v>0</v>
      </c>
      <c r="R98" s="30">
        <v>0</v>
      </c>
    </row>
    <row r="99" spans="1:18" s="29" customFormat="1" ht="12.75" hidden="1" x14ac:dyDescent="0.2">
      <c r="A99" s="30" t="s">
        <v>2631</v>
      </c>
      <c r="B99" s="24">
        <v>3105</v>
      </c>
      <c r="C99" s="25" t="s">
        <v>3689</v>
      </c>
      <c r="D99" s="24">
        <v>2105</v>
      </c>
      <c r="E99" s="25" t="s">
        <v>5154</v>
      </c>
      <c r="F99" s="24" t="s">
        <v>5068</v>
      </c>
      <c r="G99" s="24">
        <v>607</v>
      </c>
      <c r="H99" s="25" t="s">
        <v>5005</v>
      </c>
      <c r="I99" s="24" t="s">
        <v>5070</v>
      </c>
      <c r="J99" s="24" t="s">
        <v>5071</v>
      </c>
      <c r="K99" s="24" t="s">
        <v>5070</v>
      </c>
      <c r="L99" s="24" t="s">
        <v>5100</v>
      </c>
      <c r="M99" s="25" t="s">
        <v>5155</v>
      </c>
      <c r="N99" s="30">
        <v>0</v>
      </c>
      <c r="O99" s="30">
        <v>0</v>
      </c>
      <c r="P99" s="30">
        <v>0</v>
      </c>
      <c r="Q99" s="30">
        <v>0</v>
      </c>
      <c r="R99" s="30">
        <v>0</v>
      </c>
    </row>
    <row r="100" spans="1:18" s="29" customFormat="1" hidden="1" x14ac:dyDescent="0.2">
      <c r="A100" s="30" t="s">
        <v>2631</v>
      </c>
      <c r="B100" s="24">
        <v>3106</v>
      </c>
      <c r="C100" s="25" t="s">
        <v>3738</v>
      </c>
      <c r="D100" s="24">
        <v>2106</v>
      </c>
      <c r="E100" s="25" t="s">
        <v>5156</v>
      </c>
      <c r="F100" s="24" t="s">
        <v>5068</v>
      </c>
      <c r="G100" s="24">
        <v>612</v>
      </c>
      <c r="H100" s="25" t="s">
        <v>5118</v>
      </c>
      <c r="I100" s="24" t="s">
        <v>5070</v>
      </c>
      <c r="J100" s="24" t="s">
        <v>5071</v>
      </c>
      <c r="K100" s="24" t="s">
        <v>5070</v>
      </c>
      <c r="L100" s="24" t="s">
        <v>5097</v>
      </c>
      <c r="M100" s="25" t="s">
        <v>5124</v>
      </c>
      <c r="N100" s="30">
        <v>0</v>
      </c>
      <c r="O100" s="30">
        <v>0</v>
      </c>
      <c r="P100" s="30">
        <v>0</v>
      </c>
      <c r="Q100" s="30">
        <v>0</v>
      </c>
      <c r="R100" s="30">
        <v>0</v>
      </c>
    </row>
    <row r="101" spans="1:18" s="29" customFormat="1" hidden="1" x14ac:dyDescent="0.2">
      <c r="A101" s="30" t="s">
        <v>2631</v>
      </c>
      <c r="B101" s="24">
        <v>3107</v>
      </c>
      <c r="C101" s="25" t="s">
        <v>3750</v>
      </c>
      <c r="D101" s="24">
        <v>2107</v>
      </c>
      <c r="E101" s="25" t="s">
        <v>5157</v>
      </c>
      <c r="F101" s="24" t="s">
        <v>5068</v>
      </c>
      <c r="G101" s="24">
        <v>612</v>
      </c>
      <c r="H101" s="25" t="s">
        <v>5118</v>
      </c>
      <c r="I101" s="24" t="s">
        <v>5070</v>
      </c>
      <c r="J101" s="24" t="s">
        <v>5071</v>
      </c>
      <c r="K101" s="24" t="s">
        <v>5070</v>
      </c>
      <c r="L101" s="24" t="s">
        <v>5097</v>
      </c>
      <c r="M101" s="25" t="s">
        <v>5158</v>
      </c>
      <c r="N101" s="30">
        <v>0</v>
      </c>
      <c r="O101" s="30">
        <v>0</v>
      </c>
      <c r="P101" s="30">
        <v>0</v>
      </c>
      <c r="Q101" s="30">
        <v>0</v>
      </c>
      <c r="R101" s="30">
        <v>0</v>
      </c>
    </row>
    <row r="102" spans="1:18" s="29" customFormat="1" ht="12.75" hidden="1" x14ac:dyDescent="0.2">
      <c r="A102" s="30" t="s">
        <v>2631</v>
      </c>
      <c r="B102" s="24">
        <v>3108</v>
      </c>
      <c r="C102" s="25" t="s">
        <v>3907</v>
      </c>
      <c r="D102" s="24">
        <v>2108</v>
      </c>
      <c r="E102" s="25" t="s">
        <v>5159</v>
      </c>
      <c r="F102" s="24" t="s">
        <v>5068</v>
      </c>
      <c r="G102" s="24">
        <v>607</v>
      </c>
      <c r="H102" s="25" t="s">
        <v>5005</v>
      </c>
      <c r="I102" s="24" t="s">
        <v>5070</v>
      </c>
      <c r="J102" s="24" t="s">
        <v>5071</v>
      </c>
      <c r="K102" s="24" t="s">
        <v>5070</v>
      </c>
      <c r="L102" s="24" t="s">
        <v>5100</v>
      </c>
      <c r="M102" s="25" t="s">
        <v>5152</v>
      </c>
      <c r="N102" s="30">
        <v>0</v>
      </c>
      <c r="O102" s="30">
        <v>0</v>
      </c>
      <c r="P102" s="30">
        <v>0</v>
      </c>
      <c r="Q102" s="30">
        <v>0</v>
      </c>
      <c r="R102" s="30">
        <v>0</v>
      </c>
    </row>
    <row r="103" spans="1:18" s="29" customFormat="1" ht="12.75" hidden="1" x14ac:dyDescent="0.2">
      <c r="A103" s="30" t="s">
        <v>2631</v>
      </c>
      <c r="B103" s="24">
        <v>3109</v>
      </c>
      <c r="C103" s="25" t="s">
        <v>4345</v>
      </c>
      <c r="D103" s="24">
        <v>2109</v>
      </c>
      <c r="E103" s="25" t="s">
        <v>5160</v>
      </c>
      <c r="F103" s="24" t="s">
        <v>5068</v>
      </c>
      <c r="G103" s="24">
        <v>613</v>
      </c>
      <c r="H103" s="25" t="s">
        <v>5076</v>
      </c>
      <c r="I103" s="24" t="s">
        <v>5070</v>
      </c>
      <c r="J103" s="24" t="s">
        <v>5071</v>
      </c>
      <c r="K103" s="24" t="s">
        <v>5070</v>
      </c>
      <c r="L103" s="24" t="s">
        <v>5097</v>
      </c>
      <c r="M103" s="25" t="s">
        <v>5161</v>
      </c>
      <c r="N103" s="30">
        <v>0</v>
      </c>
      <c r="O103" s="30">
        <v>0</v>
      </c>
      <c r="P103" s="30">
        <v>0</v>
      </c>
      <c r="Q103" s="30">
        <v>0</v>
      </c>
      <c r="R103" s="30">
        <v>0</v>
      </c>
    </row>
    <row r="104" spans="1:18" s="29" customFormat="1" ht="12.75" hidden="1" x14ac:dyDescent="0.2">
      <c r="A104" s="30" t="s">
        <v>2631</v>
      </c>
      <c r="B104" s="24">
        <v>3110</v>
      </c>
      <c r="C104" s="25" t="s">
        <v>3692</v>
      </c>
      <c r="D104" s="24">
        <v>2110</v>
      </c>
      <c r="E104" s="25" t="s">
        <v>5162</v>
      </c>
      <c r="F104" s="24" t="s">
        <v>5068</v>
      </c>
      <c r="G104" s="24">
        <v>607</v>
      </c>
      <c r="H104" s="25" t="s">
        <v>5005</v>
      </c>
      <c r="I104" s="24" t="s">
        <v>5070</v>
      </c>
      <c r="J104" s="24" t="s">
        <v>5071</v>
      </c>
      <c r="K104" s="24" t="s">
        <v>5070</v>
      </c>
      <c r="L104" s="24" t="s">
        <v>5100</v>
      </c>
      <c r="M104" s="25" t="s">
        <v>5155</v>
      </c>
      <c r="N104" s="30">
        <v>0</v>
      </c>
      <c r="O104" s="30">
        <v>0</v>
      </c>
      <c r="P104" s="30">
        <v>0</v>
      </c>
      <c r="Q104" s="30">
        <v>0</v>
      </c>
      <c r="R104" s="30">
        <v>0</v>
      </c>
    </row>
    <row r="105" spans="1:18" s="29" customFormat="1" hidden="1" x14ac:dyDescent="0.2">
      <c r="A105" s="30" t="s">
        <v>2631</v>
      </c>
      <c r="B105" s="24">
        <v>3111</v>
      </c>
      <c r="C105" s="25" t="s">
        <v>5163</v>
      </c>
      <c r="D105" s="24">
        <v>2111</v>
      </c>
      <c r="E105" s="25" t="s">
        <v>5164</v>
      </c>
      <c r="F105" s="24" t="s">
        <v>4930</v>
      </c>
      <c r="G105" s="24">
        <v>624</v>
      </c>
      <c r="H105" s="25" t="s">
        <v>5139</v>
      </c>
      <c r="I105" s="24" t="s">
        <v>5070</v>
      </c>
      <c r="J105" s="24" t="s">
        <v>5071</v>
      </c>
      <c r="K105" s="24" t="s">
        <v>5070</v>
      </c>
      <c r="L105" s="24" t="s">
        <v>5097</v>
      </c>
      <c r="M105" s="25" t="s">
        <v>5103</v>
      </c>
      <c r="N105" s="30">
        <v>0</v>
      </c>
      <c r="O105" s="30">
        <v>0</v>
      </c>
      <c r="P105" s="30">
        <v>0</v>
      </c>
      <c r="Q105" s="30">
        <v>0</v>
      </c>
      <c r="R105" s="30">
        <v>0</v>
      </c>
    </row>
    <row r="106" spans="1:18" s="29" customFormat="1" ht="12.75" hidden="1" x14ac:dyDescent="0.2">
      <c r="A106" s="30" t="s">
        <v>2631</v>
      </c>
      <c r="B106" s="24">
        <v>3112</v>
      </c>
      <c r="C106" s="25" t="s">
        <v>2786</v>
      </c>
      <c r="D106" s="24">
        <v>2112</v>
      </c>
      <c r="E106" s="25" t="s">
        <v>5165</v>
      </c>
      <c r="F106" s="24" t="s">
        <v>4930</v>
      </c>
      <c r="G106" s="24">
        <v>629</v>
      </c>
      <c r="H106" s="25" t="s">
        <v>4931</v>
      </c>
      <c r="I106" s="24" t="s">
        <v>4932</v>
      </c>
      <c r="J106" s="24" t="s">
        <v>4933</v>
      </c>
      <c r="K106" s="24" t="s">
        <v>5166</v>
      </c>
      <c r="L106" s="24" t="s">
        <v>5167</v>
      </c>
      <c r="M106" s="25" t="s">
        <v>5168</v>
      </c>
      <c r="N106" s="30">
        <v>0</v>
      </c>
      <c r="O106" s="30">
        <v>0</v>
      </c>
      <c r="P106" s="30">
        <v>0</v>
      </c>
      <c r="Q106" s="30">
        <v>0</v>
      </c>
      <c r="R106" s="30">
        <v>0</v>
      </c>
    </row>
    <row r="107" spans="1:18" s="29" customFormat="1" ht="12.75" hidden="1" x14ac:dyDescent="0.2">
      <c r="A107" s="30" t="s">
        <v>2631</v>
      </c>
      <c r="B107" s="24">
        <v>3113</v>
      </c>
      <c r="C107" s="25" t="s">
        <v>2796</v>
      </c>
      <c r="D107" s="24">
        <v>2113</v>
      </c>
      <c r="E107" s="25" t="s">
        <v>5169</v>
      </c>
      <c r="F107" s="24" t="s">
        <v>4930</v>
      </c>
      <c r="G107" s="24">
        <v>629</v>
      </c>
      <c r="H107" s="25" t="s">
        <v>4931</v>
      </c>
      <c r="I107" s="24" t="s">
        <v>4932</v>
      </c>
      <c r="J107" s="24" t="s">
        <v>4933</v>
      </c>
      <c r="K107" s="24" t="s">
        <v>5166</v>
      </c>
      <c r="L107" s="24" t="s">
        <v>5170</v>
      </c>
      <c r="M107" s="25" t="s">
        <v>5171</v>
      </c>
      <c r="N107" s="30">
        <v>0</v>
      </c>
      <c r="O107" s="30">
        <v>0</v>
      </c>
      <c r="P107" s="30">
        <v>0</v>
      </c>
      <c r="Q107" s="30">
        <v>0</v>
      </c>
      <c r="R107" s="30">
        <v>0</v>
      </c>
    </row>
    <row r="108" spans="1:18" s="29" customFormat="1" hidden="1" x14ac:dyDescent="0.2">
      <c r="A108" s="30" t="s">
        <v>2631</v>
      </c>
      <c r="B108" s="24">
        <v>3114</v>
      </c>
      <c r="C108" s="25" t="s">
        <v>5172</v>
      </c>
      <c r="D108" s="24">
        <v>2114</v>
      </c>
      <c r="E108" s="25" t="s">
        <v>5173</v>
      </c>
      <c r="F108" s="24" t="s">
        <v>4930</v>
      </c>
      <c r="G108" s="24">
        <v>610</v>
      </c>
      <c r="H108" s="25" t="s">
        <v>4982</v>
      </c>
      <c r="I108" s="24" t="s">
        <v>4949</v>
      </c>
      <c r="J108" s="24" t="s">
        <v>4933</v>
      </c>
      <c r="K108" s="24" t="s">
        <v>5166</v>
      </c>
      <c r="L108" s="24" t="s">
        <v>5174</v>
      </c>
      <c r="M108" s="25" t="s">
        <v>5175</v>
      </c>
      <c r="N108" s="30">
        <v>0</v>
      </c>
      <c r="O108" s="30">
        <v>0</v>
      </c>
      <c r="P108" s="30">
        <v>0</v>
      </c>
      <c r="Q108" s="30">
        <v>0</v>
      </c>
      <c r="R108" s="30">
        <v>0</v>
      </c>
    </row>
    <row r="109" spans="1:18" ht="25.5" hidden="1" customHeight="1" x14ac:dyDescent="0.2">
      <c r="A109" s="30" t="s">
        <v>2631</v>
      </c>
      <c r="B109" s="24">
        <v>3115</v>
      </c>
      <c r="C109" s="25" t="s">
        <v>3276</v>
      </c>
      <c r="D109" s="24">
        <v>2115</v>
      </c>
      <c r="E109" s="25" t="s">
        <v>5176</v>
      </c>
      <c r="F109" s="24" t="s">
        <v>4930</v>
      </c>
      <c r="G109" s="24">
        <v>620</v>
      </c>
      <c r="H109" s="25" t="s">
        <v>4959</v>
      </c>
      <c r="I109" s="24" t="s">
        <v>4949</v>
      </c>
      <c r="J109" s="24" t="s">
        <v>4933</v>
      </c>
      <c r="K109" s="24" t="s">
        <v>5166</v>
      </c>
      <c r="L109" s="24" t="s">
        <v>5174</v>
      </c>
      <c r="M109" s="25" t="s">
        <v>4967</v>
      </c>
      <c r="N109" s="30">
        <v>0</v>
      </c>
      <c r="O109" s="30">
        <v>0</v>
      </c>
      <c r="P109" s="30">
        <v>0</v>
      </c>
      <c r="Q109" s="30">
        <v>0</v>
      </c>
      <c r="R109" s="30">
        <v>0</v>
      </c>
    </row>
    <row r="110" spans="1:18" ht="25.5" hidden="1" customHeight="1" x14ac:dyDescent="0.2">
      <c r="A110" s="30" t="s">
        <v>2631</v>
      </c>
      <c r="B110" s="24">
        <v>3116</v>
      </c>
      <c r="C110" s="25" t="s">
        <v>4328</v>
      </c>
      <c r="D110" s="24">
        <v>2116</v>
      </c>
      <c r="E110" s="25" t="s">
        <v>5177</v>
      </c>
      <c r="F110" s="24" t="s">
        <v>4930</v>
      </c>
      <c r="G110" s="24">
        <v>620</v>
      </c>
      <c r="H110" s="25" t="s">
        <v>4959</v>
      </c>
      <c r="I110" s="24" t="s">
        <v>4949</v>
      </c>
      <c r="J110" s="24" t="s">
        <v>4933</v>
      </c>
      <c r="K110" s="24" t="s">
        <v>5166</v>
      </c>
      <c r="L110" s="24" t="s">
        <v>5174</v>
      </c>
      <c r="M110" s="25" t="s">
        <v>5106</v>
      </c>
      <c r="N110" s="30">
        <v>0</v>
      </c>
      <c r="O110" s="30">
        <v>0</v>
      </c>
      <c r="P110" s="30">
        <v>0</v>
      </c>
      <c r="Q110" s="30">
        <v>0</v>
      </c>
      <c r="R110" s="30">
        <v>0</v>
      </c>
    </row>
    <row r="111" spans="1:18" ht="25.5" customHeight="1" x14ac:dyDescent="0.2">
      <c r="A111" s="30" t="s">
        <v>3293</v>
      </c>
      <c r="B111" s="24">
        <v>3117</v>
      </c>
      <c r="C111" s="25" t="s">
        <v>3182</v>
      </c>
      <c r="D111" s="24">
        <v>2117</v>
      </c>
      <c r="E111" s="25" t="s">
        <v>5178</v>
      </c>
      <c r="F111" s="24" t="s">
        <v>4930</v>
      </c>
      <c r="G111" s="24">
        <v>631</v>
      </c>
      <c r="H111" s="25" t="s">
        <v>4996</v>
      </c>
      <c r="I111" s="24" t="s">
        <v>4949</v>
      </c>
      <c r="J111" s="24" t="s">
        <v>4933</v>
      </c>
      <c r="K111" s="24" t="s">
        <v>5166</v>
      </c>
      <c r="L111" s="24" t="s">
        <v>5174</v>
      </c>
      <c r="M111" s="25" t="s">
        <v>5045</v>
      </c>
      <c r="N111" s="30">
        <v>0</v>
      </c>
      <c r="O111" s="30">
        <v>1</v>
      </c>
      <c r="P111" s="30">
        <v>0</v>
      </c>
      <c r="Q111" s="30">
        <v>0</v>
      </c>
      <c r="R111" s="30">
        <v>0</v>
      </c>
    </row>
    <row r="112" spans="1:18" s="29" customFormat="1" ht="12.75" hidden="1" x14ac:dyDescent="0.2">
      <c r="A112" s="30" t="s">
        <v>2631</v>
      </c>
      <c r="B112" s="24">
        <v>3118</v>
      </c>
      <c r="C112" s="25" t="s">
        <v>2808</v>
      </c>
      <c r="D112" s="24">
        <v>2118</v>
      </c>
      <c r="E112" s="25" t="s">
        <v>5179</v>
      </c>
      <c r="F112" s="24" t="s">
        <v>4930</v>
      </c>
      <c r="G112" s="24">
        <v>629</v>
      </c>
      <c r="H112" s="25" t="s">
        <v>4931</v>
      </c>
      <c r="I112" s="24" t="s">
        <v>4932</v>
      </c>
      <c r="J112" s="24" t="s">
        <v>4933</v>
      </c>
      <c r="K112" s="24" t="s">
        <v>5166</v>
      </c>
      <c r="L112" s="24" t="s">
        <v>5170</v>
      </c>
      <c r="M112" s="25" t="s">
        <v>5171</v>
      </c>
      <c r="N112" s="30">
        <v>0</v>
      </c>
      <c r="O112" s="30">
        <v>0</v>
      </c>
      <c r="P112" s="30">
        <v>0</v>
      </c>
      <c r="Q112" s="30">
        <v>0</v>
      </c>
      <c r="R112" s="30">
        <v>0</v>
      </c>
    </row>
    <row r="113" spans="1:18" ht="25.5" hidden="1" customHeight="1" x14ac:dyDescent="0.2">
      <c r="A113" s="30" t="s">
        <v>2631</v>
      </c>
      <c r="B113" s="24">
        <v>3119</v>
      </c>
      <c r="C113" s="25" t="s">
        <v>3287</v>
      </c>
      <c r="D113" s="24">
        <v>2119</v>
      </c>
      <c r="E113" s="25" t="s">
        <v>5180</v>
      </c>
      <c r="F113" s="24" t="s">
        <v>4930</v>
      </c>
      <c r="G113" s="24">
        <v>620</v>
      </c>
      <c r="H113" s="25" t="s">
        <v>4959</v>
      </c>
      <c r="I113" s="24" t="s">
        <v>4949</v>
      </c>
      <c r="J113" s="24" t="s">
        <v>4933</v>
      </c>
      <c r="K113" s="24" t="s">
        <v>5166</v>
      </c>
      <c r="L113" s="24" t="s">
        <v>5174</v>
      </c>
      <c r="M113" s="25" t="s">
        <v>4957</v>
      </c>
      <c r="N113" s="30">
        <v>0</v>
      </c>
      <c r="O113" s="30">
        <v>0</v>
      </c>
      <c r="P113" s="30">
        <v>0</v>
      </c>
      <c r="Q113" s="30">
        <v>0</v>
      </c>
      <c r="R113" s="30">
        <v>0</v>
      </c>
    </row>
    <row r="114" spans="1:18" s="29" customFormat="1" ht="12.75" hidden="1" x14ac:dyDescent="0.2">
      <c r="A114" s="30" t="s">
        <v>2631</v>
      </c>
      <c r="B114" s="24">
        <v>3120</v>
      </c>
      <c r="C114" s="25" t="s">
        <v>3769</v>
      </c>
      <c r="D114" s="24">
        <v>2120</v>
      </c>
      <c r="E114" s="25" t="s">
        <v>5181</v>
      </c>
      <c r="F114" s="24" t="s">
        <v>4930</v>
      </c>
      <c r="G114" s="24">
        <v>629</v>
      </c>
      <c r="H114" s="25" t="s">
        <v>4931</v>
      </c>
      <c r="I114" s="24" t="s">
        <v>4932</v>
      </c>
      <c r="J114" s="24" t="s">
        <v>4933</v>
      </c>
      <c r="K114" s="24" t="s">
        <v>5166</v>
      </c>
      <c r="L114" s="24" t="s">
        <v>5170</v>
      </c>
      <c r="M114" s="25" t="s">
        <v>4936</v>
      </c>
      <c r="N114" s="30">
        <v>0</v>
      </c>
      <c r="O114" s="30">
        <v>0</v>
      </c>
      <c r="P114" s="30">
        <v>0</v>
      </c>
      <c r="Q114" s="30">
        <v>0</v>
      </c>
      <c r="R114" s="30">
        <v>0</v>
      </c>
    </row>
    <row r="115" spans="1:18" s="29" customFormat="1" hidden="1" x14ac:dyDescent="0.2">
      <c r="A115" s="30" t="s">
        <v>2631</v>
      </c>
      <c r="B115" s="24">
        <v>3121</v>
      </c>
      <c r="C115" s="25" t="s">
        <v>5182</v>
      </c>
      <c r="D115" s="24">
        <v>2121</v>
      </c>
      <c r="E115" s="25" t="s">
        <v>5183</v>
      </c>
      <c r="F115" s="24" t="s">
        <v>5068</v>
      </c>
      <c r="G115" s="24">
        <v>618</v>
      </c>
      <c r="H115" s="25" t="s">
        <v>5184</v>
      </c>
      <c r="I115" s="24" t="s">
        <v>5070</v>
      </c>
      <c r="J115" s="24" t="s">
        <v>5071</v>
      </c>
      <c r="K115" s="24" t="s">
        <v>5185</v>
      </c>
      <c r="L115" s="24" t="s">
        <v>5186</v>
      </c>
      <c r="M115" s="25" t="s">
        <v>5187</v>
      </c>
      <c r="N115" s="30">
        <v>0</v>
      </c>
      <c r="O115" s="30">
        <v>0</v>
      </c>
      <c r="P115" s="30">
        <v>0</v>
      </c>
      <c r="Q115" s="30">
        <v>0</v>
      </c>
      <c r="R115" s="30">
        <v>0</v>
      </c>
    </row>
    <row r="116" spans="1:18" s="29" customFormat="1" ht="12.75" hidden="1" x14ac:dyDescent="0.2">
      <c r="A116" s="30" t="s">
        <v>2631</v>
      </c>
      <c r="B116" s="24">
        <v>3122</v>
      </c>
      <c r="C116" s="25" t="s">
        <v>4310</v>
      </c>
      <c r="D116" s="24">
        <v>2122</v>
      </c>
      <c r="E116" s="25" t="s">
        <v>5188</v>
      </c>
      <c r="F116" s="24" t="s">
        <v>5068</v>
      </c>
      <c r="G116" s="24">
        <v>618</v>
      </c>
      <c r="H116" s="25" t="s">
        <v>5184</v>
      </c>
      <c r="I116" s="24" t="s">
        <v>5070</v>
      </c>
      <c r="J116" s="24" t="s">
        <v>5071</v>
      </c>
      <c r="K116" s="24" t="s">
        <v>5185</v>
      </c>
      <c r="L116" s="24" t="s">
        <v>5186</v>
      </c>
      <c r="M116" s="25" t="s">
        <v>5187</v>
      </c>
      <c r="N116" s="30">
        <v>0</v>
      </c>
      <c r="O116" s="30">
        <v>0</v>
      </c>
      <c r="P116" s="30">
        <v>0</v>
      </c>
      <c r="Q116" s="30">
        <v>0</v>
      </c>
      <c r="R116" s="30">
        <v>0</v>
      </c>
    </row>
    <row r="117" spans="1:18" s="29" customFormat="1" ht="12.75" hidden="1" x14ac:dyDescent="0.2">
      <c r="A117" s="30" t="s">
        <v>2631</v>
      </c>
      <c r="B117" s="24">
        <v>3123</v>
      </c>
      <c r="C117" s="25" t="s">
        <v>4399</v>
      </c>
      <c r="D117" s="24">
        <v>2123</v>
      </c>
      <c r="E117" s="25" t="s">
        <v>5189</v>
      </c>
      <c r="F117" s="24" t="s">
        <v>5190</v>
      </c>
      <c r="G117" s="24">
        <v>618</v>
      </c>
      <c r="H117" s="25" t="s">
        <v>5184</v>
      </c>
      <c r="I117" s="24" t="s">
        <v>5070</v>
      </c>
      <c r="J117" s="24" t="s">
        <v>5071</v>
      </c>
      <c r="K117" s="24" t="s">
        <v>5185</v>
      </c>
      <c r="L117" s="24" t="s">
        <v>5186</v>
      </c>
      <c r="M117" s="25" t="s">
        <v>5077</v>
      </c>
      <c r="N117" s="30">
        <v>0</v>
      </c>
      <c r="O117" s="30">
        <v>0</v>
      </c>
      <c r="P117" s="30">
        <v>0</v>
      </c>
      <c r="Q117" s="30">
        <v>0</v>
      </c>
      <c r="R117" s="30">
        <v>0</v>
      </c>
    </row>
    <row r="118" spans="1:18" ht="25.5" hidden="1" customHeight="1" x14ac:dyDescent="0.2">
      <c r="A118" s="30" t="s">
        <v>2631</v>
      </c>
      <c r="B118" s="24">
        <v>3124</v>
      </c>
      <c r="C118" s="25" t="s">
        <v>4421</v>
      </c>
      <c r="D118" s="24">
        <v>2124</v>
      </c>
      <c r="E118" s="25" t="s">
        <v>5191</v>
      </c>
      <c r="F118" s="24" t="s">
        <v>5068</v>
      </c>
      <c r="G118" s="24">
        <v>623</v>
      </c>
      <c r="H118" s="25" t="s">
        <v>5069</v>
      </c>
      <c r="I118" s="24" t="s">
        <v>5070</v>
      </c>
      <c r="J118" s="24" t="s">
        <v>5071</v>
      </c>
      <c r="K118" s="24" t="s">
        <v>5185</v>
      </c>
      <c r="L118" s="24" t="s">
        <v>5186</v>
      </c>
      <c r="M118" s="25" t="s">
        <v>5111</v>
      </c>
      <c r="N118" s="30">
        <v>0</v>
      </c>
      <c r="O118" s="30">
        <v>0</v>
      </c>
      <c r="P118" s="30">
        <v>0</v>
      </c>
      <c r="Q118" s="30">
        <v>0</v>
      </c>
      <c r="R118" s="30">
        <v>0</v>
      </c>
    </row>
    <row r="119" spans="1:18" ht="25.5" customHeight="1" x14ac:dyDescent="0.2">
      <c r="A119" s="30" t="s">
        <v>3293</v>
      </c>
      <c r="B119" s="24">
        <v>3125</v>
      </c>
      <c r="C119" s="25" t="s">
        <v>4410</v>
      </c>
      <c r="D119" s="24">
        <v>2125</v>
      </c>
      <c r="E119" s="25" t="s">
        <v>5192</v>
      </c>
      <c r="F119" s="24" t="s">
        <v>5068</v>
      </c>
      <c r="G119" s="24">
        <v>604</v>
      </c>
      <c r="H119" s="25" t="s">
        <v>5113</v>
      </c>
      <c r="I119" s="24" t="s">
        <v>5070</v>
      </c>
      <c r="J119" s="24" t="s">
        <v>5071</v>
      </c>
      <c r="K119" s="24" t="s">
        <v>5185</v>
      </c>
      <c r="L119" s="24" t="s">
        <v>5186</v>
      </c>
      <c r="M119" s="25" t="s">
        <v>5193</v>
      </c>
      <c r="N119" s="30">
        <v>0</v>
      </c>
      <c r="O119" s="30">
        <v>0</v>
      </c>
      <c r="P119" s="30">
        <v>0</v>
      </c>
      <c r="Q119" s="30">
        <v>1</v>
      </c>
      <c r="R119" s="30">
        <v>0</v>
      </c>
    </row>
    <row r="120" spans="1:18" ht="25.5" customHeight="1" x14ac:dyDescent="0.2">
      <c r="A120" s="30" t="s">
        <v>3293</v>
      </c>
      <c r="B120" s="24">
        <v>3126</v>
      </c>
      <c r="C120" s="25" t="s">
        <v>4413</v>
      </c>
      <c r="D120" s="24">
        <v>2126</v>
      </c>
      <c r="E120" s="25" t="s">
        <v>5194</v>
      </c>
      <c r="F120" s="24" t="s">
        <v>5068</v>
      </c>
      <c r="G120" s="24">
        <v>604</v>
      </c>
      <c r="H120" s="25" t="s">
        <v>5113</v>
      </c>
      <c r="I120" s="24" t="s">
        <v>5070</v>
      </c>
      <c r="J120" s="24" t="s">
        <v>5071</v>
      </c>
      <c r="K120" s="24" t="s">
        <v>5185</v>
      </c>
      <c r="L120" s="24" t="s">
        <v>5186</v>
      </c>
      <c r="M120" s="25" t="s">
        <v>5195</v>
      </c>
      <c r="N120" s="30">
        <v>0</v>
      </c>
      <c r="O120" s="30">
        <v>0</v>
      </c>
      <c r="P120" s="30">
        <v>0</v>
      </c>
      <c r="Q120" s="30">
        <v>1</v>
      </c>
      <c r="R120" s="30">
        <v>0</v>
      </c>
    </row>
    <row r="121" spans="1:18" s="29" customFormat="1" ht="12.75" hidden="1" x14ac:dyDescent="0.2">
      <c r="A121" s="30" t="s">
        <v>2631</v>
      </c>
      <c r="B121" s="24">
        <v>3127</v>
      </c>
      <c r="C121" s="25" t="s">
        <v>5196</v>
      </c>
      <c r="D121" s="24">
        <v>2127</v>
      </c>
      <c r="E121" s="25" t="s">
        <v>5197</v>
      </c>
      <c r="F121" s="24" t="s">
        <v>5068</v>
      </c>
      <c r="G121" s="24">
        <v>613</v>
      </c>
      <c r="H121" s="25" t="s">
        <v>5076</v>
      </c>
      <c r="I121" s="24" t="s">
        <v>5070</v>
      </c>
      <c r="J121" s="24" t="s">
        <v>5071</v>
      </c>
      <c r="K121" s="24" t="s">
        <v>5185</v>
      </c>
      <c r="L121" s="24" t="s">
        <v>5186</v>
      </c>
      <c r="M121" s="25" t="s">
        <v>5114</v>
      </c>
      <c r="N121" s="30">
        <v>0</v>
      </c>
      <c r="O121" s="30">
        <v>0</v>
      </c>
      <c r="P121" s="30">
        <v>0</v>
      </c>
      <c r="Q121" s="30">
        <v>0</v>
      </c>
      <c r="R121" s="30">
        <v>0</v>
      </c>
    </row>
    <row r="122" spans="1:18" s="29" customFormat="1" ht="12.75" hidden="1" x14ac:dyDescent="0.2">
      <c r="A122" s="30" t="s">
        <v>2631</v>
      </c>
      <c r="B122" s="24">
        <v>3128</v>
      </c>
      <c r="C122" s="25" t="s">
        <v>4002</v>
      </c>
      <c r="D122" s="24">
        <v>2128</v>
      </c>
      <c r="E122" s="25" t="s">
        <v>5198</v>
      </c>
      <c r="F122" s="24" t="s">
        <v>5068</v>
      </c>
      <c r="G122" s="24">
        <v>609</v>
      </c>
      <c r="H122" s="25" t="s">
        <v>5131</v>
      </c>
      <c r="I122" s="24" t="s">
        <v>5070</v>
      </c>
      <c r="J122" s="24" t="s">
        <v>5071</v>
      </c>
      <c r="K122" s="24" t="s">
        <v>5185</v>
      </c>
      <c r="L122" s="24" t="s">
        <v>5186</v>
      </c>
      <c r="M122" s="25" t="s">
        <v>5199</v>
      </c>
      <c r="N122" s="30">
        <v>0</v>
      </c>
      <c r="O122" s="30">
        <v>0</v>
      </c>
      <c r="P122" s="30">
        <v>0</v>
      </c>
      <c r="Q122" s="30">
        <v>0</v>
      </c>
      <c r="R122" s="30">
        <v>0</v>
      </c>
    </row>
    <row r="123" spans="1:18" s="29" customFormat="1" hidden="1" x14ac:dyDescent="0.2">
      <c r="A123" s="30" t="s">
        <v>2631</v>
      </c>
      <c r="B123" s="24">
        <v>3129</v>
      </c>
      <c r="C123" s="25" t="s">
        <v>3700</v>
      </c>
      <c r="D123" s="24">
        <v>2129</v>
      </c>
      <c r="E123" s="25" t="s">
        <v>5200</v>
      </c>
      <c r="F123" s="24" t="s">
        <v>5190</v>
      </c>
      <c r="G123" s="24">
        <v>617</v>
      </c>
      <c r="H123" s="25" t="s">
        <v>5083</v>
      </c>
      <c r="I123" s="24" t="s">
        <v>5083</v>
      </c>
      <c r="J123" s="24" t="s">
        <v>5201</v>
      </c>
      <c r="K123" s="24" t="s">
        <v>5202</v>
      </c>
      <c r="L123" s="24" t="s">
        <v>5203</v>
      </c>
      <c r="M123" s="25" t="s">
        <v>5204</v>
      </c>
      <c r="N123" s="30">
        <v>0</v>
      </c>
      <c r="O123" s="30">
        <v>0</v>
      </c>
      <c r="P123" s="30">
        <v>0</v>
      </c>
      <c r="Q123" s="30">
        <v>0</v>
      </c>
      <c r="R123" s="30">
        <v>0</v>
      </c>
    </row>
    <row r="124" spans="1:18" s="29" customFormat="1" ht="12.75" hidden="1" x14ac:dyDescent="0.2">
      <c r="A124" s="30" t="s">
        <v>2631</v>
      </c>
      <c r="B124" s="24">
        <v>3130</v>
      </c>
      <c r="C124" s="25" t="s">
        <v>3709</v>
      </c>
      <c r="D124" s="24">
        <v>2130</v>
      </c>
      <c r="E124" s="25" t="s">
        <v>5205</v>
      </c>
      <c r="F124" s="24" t="s">
        <v>5190</v>
      </c>
      <c r="G124" s="24">
        <v>617</v>
      </c>
      <c r="H124" s="25" t="s">
        <v>5083</v>
      </c>
      <c r="I124" s="24" t="s">
        <v>5083</v>
      </c>
      <c r="J124" s="24" t="s">
        <v>5201</v>
      </c>
      <c r="K124" s="24" t="s">
        <v>5202</v>
      </c>
      <c r="L124" s="24" t="s">
        <v>5203</v>
      </c>
      <c r="M124" s="25" t="s">
        <v>5204</v>
      </c>
      <c r="N124" s="30">
        <v>0</v>
      </c>
      <c r="O124" s="30">
        <v>0</v>
      </c>
      <c r="P124" s="30">
        <v>0</v>
      </c>
      <c r="Q124" s="30">
        <v>0</v>
      </c>
      <c r="R124" s="30">
        <v>0</v>
      </c>
    </row>
    <row r="125" spans="1:18" s="29" customFormat="1" ht="12.75" hidden="1" x14ac:dyDescent="0.2">
      <c r="A125" s="30" t="s">
        <v>2631</v>
      </c>
      <c r="B125" s="24">
        <v>3131</v>
      </c>
      <c r="C125" s="25" t="s">
        <v>3758</v>
      </c>
      <c r="D125" s="24">
        <v>2131</v>
      </c>
      <c r="E125" s="25" t="s">
        <v>5206</v>
      </c>
      <c r="F125" s="24" t="s">
        <v>5190</v>
      </c>
      <c r="G125" s="24">
        <v>617</v>
      </c>
      <c r="H125" s="25" t="s">
        <v>5083</v>
      </c>
      <c r="I125" s="24" t="s">
        <v>5083</v>
      </c>
      <c r="J125" s="24" t="s">
        <v>5201</v>
      </c>
      <c r="K125" s="24" t="s">
        <v>5202</v>
      </c>
      <c r="L125" s="24" t="s">
        <v>5203</v>
      </c>
      <c r="M125" s="25" t="s">
        <v>5207</v>
      </c>
      <c r="N125" s="30">
        <v>0</v>
      </c>
      <c r="O125" s="30">
        <v>0</v>
      </c>
      <c r="P125" s="30">
        <v>0</v>
      </c>
      <c r="Q125" s="30">
        <v>0</v>
      </c>
      <c r="R125" s="30">
        <v>0</v>
      </c>
    </row>
    <row r="126" spans="1:18" s="29" customFormat="1" ht="12.75" hidden="1" x14ac:dyDescent="0.2">
      <c r="A126" s="30" t="s">
        <v>2631</v>
      </c>
      <c r="B126" s="24">
        <v>3132</v>
      </c>
      <c r="C126" s="25" t="s">
        <v>5208</v>
      </c>
      <c r="D126" s="24">
        <v>2132</v>
      </c>
      <c r="E126" s="25" t="s">
        <v>5209</v>
      </c>
      <c r="F126" s="24" t="s">
        <v>5190</v>
      </c>
      <c r="G126" s="24">
        <v>646</v>
      </c>
      <c r="H126" s="25" t="s">
        <v>5210</v>
      </c>
      <c r="I126" s="24" t="s">
        <v>5083</v>
      </c>
      <c r="J126" s="24" t="s">
        <v>5201</v>
      </c>
      <c r="K126" s="24" t="s">
        <v>5202</v>
      </c>
      <c r="L126" s="24" t="s">
        <v>5203</v>
      </c>
      <c r="M126" s="25" t="s">
        <v>5211</v>
      </c>
      <c r="N126" s="30">
        <v>0</v>
      </c>
      <c r="O126" s="30">
        <v>0</v>
      </c>
      <c r="P126" s="30">
        <v>0</v>
      </c>
      <c r="Q126" s="30">
        <v>0</v>
      </c>
      <c r="R126" s="30">
        <v>0</v>
      </c>
    </row>
    <row r="127" spans="1:18" s="29" customFormat="1" ht="12.75" hidden="1" x14ac:dyDescent="0.2">
      <c r="A127" s="30" t="s">
        <v>2631</v>
      </c>
      <c r="B127" s="24">
        <v>3133</v>
      </c>
      <c r="C127" s="25" t="s">
        <v>4319</v>
      </c>
      <c r="D127" s="24">
        <v>2133</v>
      </c>
      <c r="E127" s="25" t="s">
        <v>5212</v>
      </c>
      <c r="F127" s="24" t="s">
        <v>5190</v>
      </c>
      <c r="G127" s="24">
        <v>617</v>
      </c>
      <c r="H127" s="25" t="s">
        <v>5083</v>
      </c>
      <c r="I127" s="24" t="s">
        <v>5083</v>
      </c>
      <c r="J127" s="24" t="s">
        <v>5201</v>
      </c>
      <c r="K127" s="24" t="s">
        <v>5202</v>
      </c>
      <c r="L127" s="24" t="s">
        <v>5203</v>
      </c>
      <c r="M127" s="25" t="s">
        <v>5213</v>
      </c>
      <c r="N127" s="30">
        <v>0</v>
      </c>
      <c r="O127" s="30">
        <v>0</v>
      </c>
      <c r="P127" s="30">
        <v>0</v>
      </c>
      <c r="Q127" s="30">
        <v>0</v>
      </c>
      <c r="R127" s="30">
        <v>0</v>
      </c>
    </row>
    <row r="128" spans="1:18" s="29" customFormat="1" ht="12.75" hidden="1" x14ac:dyDescent="0.2">
      <c r="A128" s="30" t="s">
        <v>2631</v>
      </c>
      <c r="B128" s="24">
        <v>3134</v>
      </c>
      <c r="C128" s="25" t="s">
        <v>3712</v>
      </c>
      <c r="D128" s="24">
        <v>2134</v>
      </c>
      <c r="E128" s="25" t="s">
        <v>5214</v>
      </c>
      <c r="F128" s="24" t="s">
        <v>5190</v>
      </c>
      <c r="G128" s="24">
        <v>617</v>
      </c>
      <c r="H128" s="25" t="s">
        <v>5083</v>
      </c>
      <c r="I128" s="24" t="s">
        <v>5083</v>
      </c>
      <c r="J128" s="24" t="s">
        <v>5201</v>
      </c>
      <c r="K128" s="24" t="s">
        <v>5202</v>
      </c>
      <c r="L128" s="24" t="s">
        <v>5203</v>
      </c>
      <c r="M128" s="25" t="s">
        <v>5215</v>
      </c>
      <c r="N128" s="30">
        <v>0</v>
      </c>
      <c r="O128" s="30">
        <v>0</v>
      </c>
      <c r="P128" s="30">
        <v>0</v>
      </c>
      <c r="Q128" s="30">
        <v>0</v>
      </c>
      <c r="R128" s="30">
        <v>0</v>
      </c>
    </row>
    <row r="129" spans="1:18" s="29" customFormat="1" ht="12.75" hidden="1" x14ac:dyDescent="0.2">
      <c r="A129" s="30" t="s">
        <v>2631</v>
      </c>
      <c r="B129" s="24">
        <v>3135</v>
      </c>
      <c r="C129" s="25" t="s">
        <v>4435</v>
      </c>
      <c r="D129" s="24">
        <v>2135</v>
      </c>
      <c r="E129" s="25" t="s">
        <v>5216</v>
      </c>
      <c r="F129" s="24" t="s">
        <v>5190</v>
      </c>
      <c r="G129" s="24">
        <v>617</v>
      </c>
      <c r="H129" s="25" t="s">
        <v>5083</v>
      </c>
      <c r="I129" s="24" t="s">
        <v>5083</v>
      </c>
      <c r="J129" s="24" t="s">
        <v>5201</v>
      </c>
      <c r="K129" s="24" t="s">
        <v>5202</v>
      </c>
      <c r="L129" s="24" t="s">
        <v>5203</v>
      </c>
      <c r="M129" s="25" t="s">
        <v>5217</v>
      </c>
      <c r="N129" s="30">
        <v>0</v>
      </c>
      <c r="O129" s="30">
        <v>0</v>
      </c>
      <c r="P129" s="30">
        <v>0</v>
      </c>
      <c r="Q129" s="30">
        <v>0</v>
      </c>
      <c r="R129" s="30">
        <v>0</v>
      </c>
    </row>
    <row r="130" spans="1:18" s="29" customFormat="1" ht="12.75" hidden="1" x14ac:dyDescent="0.2">
      <c r="A130" s="30" t="s">
        <v>2631</v>
      </c>
      <c r="B130" s="24">
        <v>3136</v>
      </c>
      <c r="C130" s="25" t="s">
        <v>4470</v>
      </c>
      <c r="D130" s="24">
        <v>2136</v>
      </c>
      <c r="E130" s="25" t="s">
        <v>5218</v>
      </c>
      <c r="F130" s="24" t="s">
        <v>5190</v>
      </c>
      <c r="G130" s="24">
        <v>616</v>
      </c>
      <c r="H130" s="25" t="s">
        <v>5219</v>
      </c>
      <c r="I130" s="24" t="s">
        <v>5083</v>
      </c>
      <c r="J130" s="24" t="s">
        <v>5201</v>
      </c>
      <c r="K130" s="24" t="s">
        <v>5202</v>
      </c>
      <c r="L130" s="24" t="s">
        <v>5203</v>
      </c>
      <c r="M130" s="25" t="s">
        <v>5085</v>
      </c>
      <c r="N130" s="30">
        <v>0</v>
      </c>
      <c r="O130" s="30">
        <v>0</v>
      </c>
      <c r="P130" s="30">
        <v>0</v>
      </c>
      <c r="Q130" s="30">
        <v>0</v>
      </c>
      <c r="R130" s="30">
        <v>0</v>
      </c>
    </row>
    <row r="131" spans="1:18" s="29" customFormat="1" ht="12.75" hidden="1" x14ac:dyDescent="0.2">
      <c r="A131" s="30" t="s">
        <v>2631</v>
      </c>
      <c r="B131" s="24">
        <v>3137</v>
      </c>
      <c r="C131" s="25" t="s">
        <v>3772</v>
      </c>
      <c r="D131" s="24">
        <v>2137</v>
      </c>
      <c r="E131" s="25" t="s">
        <v>5220</v>
      </c>
      <c r="F131" s="24" t="s">
        <v>5190</v>
      </c>
      <c r="G131" s="24">
        <v>601</v>
      </c>
      <c r="H131" s="25" t="s">
        <v>5082</v>
      </c>
      <c r="I131" s="24" t="s">
        <v>5083</v>
      </c>
      <c r="J131" s="24" t="s">
        <v>5201</v>
      </c>
      <c r="K131" s="24" t="s">
        <v>5202</v>
      </c>
      <c r="L131" s="24" t="s">
        <v>5203</v>
      </c>
      <c r="M131" s="25" t="s">
        <v>5221</v>
      </c>
      <c r="N131" s="30">
        <v>0</v>
      </c>
      <c r="O131" s="30">
        <v>0</v>
      </c>
      <c r="P131" s="30">
        <v>0</v>
      </c>
      <c r="Q131" s="30">
        <v>0</v>
      </c>
      <c r="R131" s="30">
        <v>0</v>
      </c>
    </row>
    <row r="132" spans="1:18" s="29" customFormat="1" ht="12.75" hidden="1" x14ac:dyDescent="0.2">
      <c r="A132" s="30" t="s">
        <v>2631</v>
      </c>
      <c r="B132" s="24">
        <v>3138</v>
      </c>
      <c r="C132" s="25" t="s">
        <v>3729</v>
      </c>
      <c r="D132" s="24">
        <v>2138</v>
      </c>
      <c r="E132" s="25" t="s">
        <v>5222</v>
      </c>
      <c r="F132" s="24" t="s">
        <v>5190</v>
      </c>
      <c r="G132" s="24">
        <v>617</v>
      </c>
      <c r="H132" s="25" t="s">
        <v>5083</v>
      </c>
      <c r="I132" s="24" t="s">
        <v>5083</v>
      </c>
      <c r="J132" s="24" t="s">
        <v>5201</v>
      </c>
      <c r="K132" s="24" t="s">
        <v>5202</v>
      </c>
      <c r="L132" s="24" t="s">
        <v>5203</v>
      </c>
      <c r="M132" s="25" t="s">
        <v>5223</v>
      </c>
      <c r="N132" s="30">
        <v>0</v>
      </c>
      <c r="O132" s="30">
        <v>0</v>
      </c>
      <c r="P132" s="30">
        <v>0</v>
      </c>
      <c r="Q132" s="30">
        <v>0</v>
      </c>
      <c r="R132" s="30">
        <v>0</v>
      </c>
    </row>
    <row r="133" spans="1:18" s="29" customFormat="1" hidden="1" x14ac:dyDescent="0.2">
      <c r="A133" s="30" t="s">
        <v>2631</v>
      </c>
      <c r="B133" s="24">
        <v>3139</v>
      </c>
      <c r="C133" s="25" t="s">
        <v>5224</v>
      </c>
      <c r="D133" s="24">
        <v>2139</v>
      </c>
      <c r="E133" s="25" t="s">
        <v>5225</v>
      </c>
      <c r="F133" s="24" t="s">
        <v>5190</v>
      </c>
      <c r="G133" s="24">
        <v>617</v>
      </c>
      <c r="H133" s="25" t="s">
        <v>5083</v>
      </c>
      <c r="I133" s="24" t="s">
        <v>5083</v>
      </c>
      <c r="J133" s="24" t="s">
        <v>5201</v>
      </c>
      <c r="K133" s="24" t="s">
        <v>5202</v>
      </c>
      <c r="L133" s="24" t="s">
        <v>5203</v>
      </c>
      <c r="M133" s="25" t="s">
        <v>5226</v>
      </c>
      <c r="N133" s="30">
        <v>0</v>
      </c>
      <c r="O133" s="30">
        <v>0</v>
      </c>
      <c r="P133" s="30">
        <v>0</v>
      </c>
      <c r="Q133" s="30">
        <v>0</v>
      </c>
      <c r="R133" s="30">
        <v>0</v>
      </c>
    </row>
    <row r="134" spans="1:18" s="29" customFormat="1" hidden="1" x14ac:dyDescent="0.2">
      <c r="A134" s="30" t="s">
        <v>2631</v>
      </c>
      <c r="B134" s="24">
        <v>3140</v>
      </c>
      <c r="C134" s="25" t="s">
        <v>3744</v>
      </c>
      <c r="D134" s="24">
        <v>2140</v>
      </c>
      <c r="E134" s="25" t="s">
        <v>5227</v>
      </c>
      <c r="F134" s="24" t="s">
        <v>5190</v>
      </c>
      <c r="G134" s="24">
        <v>617</v>
      </c>
      <c r="H134" s="25" t="s">
        <v>5083</v>
      </c>
      <c r="I134" s="24" t="s">
        <v>5083</v>
      </c>
      <c r="J134" s="24" t="s">
        <v>5201</v>
      </c>
      <c r="K134" s="24" t="s">
        <v>5202</v>
      </c>
      <c r="L134" s="24" t="s">
        <v>5203</v>
      </c>
      <c r="M134" s="25" t="s">
        <v>5228</v>
      </c>
      <c r="N134" s="30">
        <v>0</v>
      </c>
      <c r="O134" s="30">
        <v>0</v>
      </c>
      <c r="P134" s="30">
        <v>0</v>
      </c>
      <c r="Q134" s="30">
        <v>0</v>
      </c>
      <c r="R134" s="30">
        <v>0</v>
      </c>
    </row>
    <row r="135" spans="1:18" s="29" customFormat="1" ht="12.75" hidden="1" x14ac:dyDescent="0.2">
      <c r="A135" s="30" t="s">
        <v>2631</v>
      </c>
      <c r="B135" s="24">
        <v>3141</v>
      </c>
      <c r="C135" s="25" t="s">
        <v>3787</v>
      </c>
      <c r="D135" s="24">
        <v>2141</v>
      </c>
      <c r="E135" s="25" t="s">
        <v>5229</v>
      </c>
      <c r="F135" s="24" t="s">
        <v>5190</v>
      </c>
      <c r="G135" s="24">
        <v>646</v>
      </c>
      <c r="H135" s="25" t="s">
        <v>5210</v>
      </c>
      <c r="I135" s="24" t="s">
        <v>5083</v>
      </c>
      <c r="J135" s="24" t="s">
        <v>5201</v>
      </c>
      <c r="K135" s="24" t="s">
        <v>5202</v>
      </c>
      <c r="L135" s="24" t="s">
        <v>5203</v>
      </c>
      <c r="M135" s="25" t="s">
        <v>5230</v>
      </c>
      <c r="N135" s="30">
        <v>0</v>
      </c>
      <c r="O135" s="30">
        <v>0</v>
      </c>
      <c r="P135" s="30">
        <v>0</v>
      </c>
      <c r="Q135" s="30">
        <v>0</v>
      </c>
      <c r="R135" s="30">
        <v>0</v>
      </c>
    </row>
    <row r="136" spans="1:18" s="29" customFormat="1" ht="12.75" hidden="1" x14ac:dyDescent="0.2">
      <c r="A136" s="30" t="s">
        <v>2631</v>
      </c>
      <c r="B136" s="24">
        <v>3142</v>
      </c>
      <c r="C136" s="25" t="s">
        <v>3723</v>
      </c>
      <c r="D136" s="24">
        <v>2142</v>
      </c>
      <c r="E136" s="25" t="s">
        <v>5231</v>
      </c>
      <c r="F136" s="24" t="s">
        <v>5190</v>
      </c>
      <c r="G136" s="24">
        <v>617</v>
      </c>
      <c r="H136" s="25" t="s">
        <v>5083</v>
      </c>
      <c r="I136" s="24" t="s">
        <v>5083</v>
      </c>
      <c r="J136" s="24" t="s">
        <v>5201</v>
      </c>
      <c r="K136" s="24" t="s">
        <v>5202</v>
      </c>
      <c r="L136" s="24" t="s">
        <v>5203</v>
      </c>
      <c r="M136" s="25" t="s">
        <v>5223</v>
      </c>
      <c r="N136" s="30">
        <v>0</v>
      </c>
      <c r="O136" s="30">
        <v>0</v>
      </c>
      <c r="P136" s="30">
        <v>0</v>
      </c>
      <c r="Q136" s="30">
        <v>0</v>
      </c>
      <c r="R136" s="30">
        <v>0</v>
      </c>
    </row>
    <row r="137" spans="1:18" s="29" customFormat="1" ht="12.75" hidden="1" x14ac:dyDescent="0.2">
      <c r="A137" s="30" t="s">
        <v>2631</v>
      </c>
      <c r="B137" s="24">
        <v>3143</v>
      </c>
      <c r="C137" s="25" t="s">
        <v>4464</v>
      </c>
      <c r="D137" s="24">
        <v>2143</v>
      </c>
      <c r="E137" s="25" t="s">
        <v>5232</v>
      </c>
      <c r="F137" s="24" t="s">
        <v>5190</v>
      </c>
      <c r="G137" s="24">
        <v>601</v>
      </c>
      <c r="H137" s="25" t="s">
        <v>5082</v>
      </c>
      <c r="I137" s="24" t="s">
        <v>5083</v>
      </c>
      <c r="J137" s="24" t="s">
        <v>5201</v>
      </c>
      <c r="K137" s="24" t="s">
        <v>5202</v>
      </c>
      <c r="L137" s="24" t="s">
        <v>5203</v>
      </c>
      <c r="M137" s="25" t="s">
        <v>5090</v>
      </c>
      <c r="N137" s="30">
        <v>0</v>
      </c>
      <c r="O137" s="30">
        <v>0</v>
      </c>
      <c r="P137" s="30">
        <v>0</v>
      </c>
      <c r="Q137" s="30">
        <v>0</v>
      </c>
      <c r="R137" s="30">
        <v>0</v>
      </c>
    </row>
    <row r="138" spans="1:18" s="29" customFormat="1" ht="12.75" hidden="1" x14ac:dyDescent="0.2">
      <c r="A138" s="30" t="s">
        <v>2631</v>
      </c>
      <c r="B138" s="24">
        <v>3144</v>
      </c>
      <c r="C138" s="25" t="s">
        <v>4467</v>
      </c>
      <c r="D138" s="24">
        <v>2144</v>
      </c>
      <c r="E138" s="25" t="s">
        <v>5233</v>
      </c>
      <c r="F138" s="24" t="s">
        <v>5190</v>
      </c>
      <c r="G138" s="24">
        <v>616</v>
      </c>
      <c r="H138" s="25" t="s">
        <v>5219</v>
      </c>
      <c r="I138" s="24" t="s">
        <v>5083</v>
      </c>
      <c r="J138" s="24" t="s">
        <v>5201</v>
      </c>
      <c r="K138" s="24" t="s">
        <v>5202</v>
      </c>
      <c r="L138" s="24" t="s">
        <v>5203</v>
      </c>
      <c r="M138" s="25" t="s">
        <v>5090</v>
      </c>
      <c r="N138" s="30">
        <v>0</v>
      </c>
      <c r="O138" s="30">
        <v>0</v>
      </c>
      <c r="P138" s="30">
        <v>0</v>
      </c>
      <c r="Q138" s="30">
        <v>0</v>
      </c>
      <c r="R138" s="30">
        <v>0</v>
      </c>
    </row>
    <row r="139" spans="1:18" s="29" customFormat="1" ht="12.75" hidden="1" x14ac:dyDescent="0.2">
      <c r="A139" s="30" t="s">
        <v>2631</v>
      </c>
      <c r="B139" s="24">
        <v>3145</v>
      </c>
      <c r="C139" s="25" t="s">
        <v>3777</v>
      </c>
      <c r="D139" s="24">
        <v>2145</v>
      </c>
      <c r="E139" s="25" t="s">
        <v>5234</v>
      </c>
      <c r="F139" s="24" t="s">
        <v>5190</v>
      </c>
      <c r="G139" s="24">
        <v>601</v>
      </c>
      <c r="H139" s="25" t="s">
        <v>5082</v>
      </c>
      <c r="I139" s="24" t="s">
        <v>5083</v>
      </c>
      <c r="J139" s="24" t="s">
        <v>5201</v>
      </c>
      <c r="K139" s="24" t="s">
        <v>5202</v>
      </c>
      <c r="L139" s="24" t="s">
        <v>5203</v>
      </c>
      <c r="M139" s="25" t="s">
        <v>5235</v>
      </c>
      <c r="N139" s="30">
        <v>0</v>
      </c>
      <c r="O139" s="30">
        <v>0</v>
      </c>
      <c r="P139" s="30">
        <v>0</v>
      </c>
      <c r="Q139" s="30">
        <v>0</v>
      </c>
      <c r="R139" s="30">
        <v>0</v>
      </c>
    </row>
    <row r="140" spans="1:18" s="29" customFormat="1" hidden="1" x14ac:dyDescent="0.2">
      <c r="A140" s="30" t="s">
        <v>2631</v>
      </c>
      <c r="B140" s="24">
        <v>3146</v>
      </c>
      <c r="C140" s="25" t="s">
        <v>3747</v>
      </c>
      <c r="D140" s="24">
        <v>2146</v>
      </c>
      <c r="E140" s="25" t="s">
        <v>5236</v>
      </c>
      <c r="F140" s="24" t="s">
        <v>5190</v>
      </c>
      <c r="G140" s="24">
        <v>617</v>
      </c>
      <c r="H140" s="25" t="s">
        <v>5083</v>
      </c>
      <c r="I140" s="24" t="s">
        <v>5083</v>
      </c>
      <c r="J140" s="24" t="s">
        <v>5201</v>
      </c>
      <c r="K140" s="24" t="s">
        <v>5202</v>
      </c>
      <c r="L140" s="24" t="s">
        <v>5203</v>
      </c>
      <c r="M140" s="25" t="s">
        <v>5090</v>
      </c>
      <c r="N140" s="30">
        <v>0</v>
      </c>
      <c r="O140" s="30">
        <v>0</v>
      </c>
      <c r="P140" s="30">
        <v>0</v>
      </c>
      <c r="Q140" s="30">
        <v>0</v>
      </c>
      <c r="R140" s="30">
        <v>0</v>
      </c>
    </row>
    <row r="141" spans="1:18" s="29" customFormat="1" ht="12.75" hidden="1" x14ac:dyDescent="0.2">
      <c r="A141" s="30" t="s">
        <v>2631</v>
      </c>
      <c r="B141" s="24">
        <v>3147</v>
      </c>
      <c r="C141" s="25" t="s">
        <v>3790</v>
      </c>
      <c r="D141" s="24">
        <v>2147</v>
      </c>
      <c r="E141" s="25" t="s">
        <v>5237</v>
      </c>
      <c r="F141" s="24" t="s">
        <v>5190</v>
      </c>
      <c r="G141" s="24">
        <v>617</v>
      </c>
      <c r="H141" s="25" t="s">
        <v>5083</v>
      </c>
      <c r="I141" s="24" t="s">
        <v>5083</v>
      </c>
      <c r="J141" s="24" t="s">
        <v>5201</v>
      </c>
      <c r="K141" s="24" t="s">
        <v>5202</v>
      </c>
      <c r="L141" s="24" t="s">
        <v>5203</v>
      </c>
      <c r="M141" s="25" t="s">
        <v>5238</v>
      </c>
      <c r="N141" s="30">
        <v>0</v>
      </c>
      <c r="O141" s="30">
        <v>0</v>
      </c>
      <c r="P141" s="30">
        <v>0</v>
      </c>
      <c r="Q141" s="30">
        <v>0</v>
      </c>
      <c r="R141" s="30">
        <v>0</v>
      </c>
    </row>
    <row r="142" spans="1:18" s="29" customFormat="1" ht="12.75" hidden="1" x14ac:dyDescent="0.2">
      <c r="A142" s="30" t="s">
        <v>2631</v>
      </c>
      <c r="B142" s="24">
        <v>3148</v>
      </c>
      <c r="C142" s="25" t="s">
        <v>5239</v>
      </c>
      <c r="D142" s="24">
        <v>2148</v>
      </c>
      <c r="E142" s="25" t="s">
        <v>5240</v>
      </c>
      <c r="F142" s="24" t="s">
        <v>5190</v>
      </c>
      <c r="G142" s="24">
        <v>647</v>
      </c>
      <c r="H142" s="25" t="s">
        <v>5241</v>
      </c>
      <c r="I142" s="24" t="s">
        <v>5083</v>
      </c>
      <c r="J142" s="24" t="s">
        <v>5201</v>
      </c>
      <c r="K142" s="24" t="s">
        <v>5202</v>
      </c>
      <c r="L142" s="24" t="s">
        <v>5203</v>
      </c>
      <c r="M142" s="25" t="s">
        <v>5242</v>
      </c>
      <c r="N142" s="30">
        <v>0</v>
      </c>
      <c r="O142" s="30">
        <v>0</v>
      </c>
      <c r="P142" s="30">
        <v>0</v>
      </c>
      <c r="Q142" s="30">
        <v>0</v>
      </c>
      <c r="R142" s="30">
        <v>0</v>
      </c>
    </row>
    <row r="143" spans="1:18" s="29" customFormat="1" ht="12.75" hidden="1" x14ac:dyDescent="0.2">
      <c r="A143" s="30" t="s">
        <v>2631</v>
      </c>
      <c r="B143" s="24">
        <v>3149</v>
      </c>
      <c r="C143" s="25" t="s">
        <v>3809</v>
      </c>
      <c r="D143" s="24">
        <v>2149</v>
      </c>
      <c r="E143" s="25" t="s">
        <v>5243</v>
      </c>
      <c r="F143" s="24" t="s">
        <v>5190</v>
      </c>
      <c r="G143" s="24">
        <v>648</v>
      </c>
      <c r="H143" s="25" t="s">
        <v>5244</v>
      </c>
      <c r="I143" s="24" t="s">
        <v>5083</v>
      </c>
      <c r="J143" s="24" t="s">
        <v>5201</v>
      </c>
      <c r="K143" s="24" t="s">
        <v>5202</v>
      </c>
      <c r="L143" s="24" t="s">
        <v>5203</v>
      </c>
      <c r="M143" s="25" t="s">
        <v>5245</v>
      </c>
      <c r="N143" s="30">
        <v>0</v>
      </c>
      <c r="O143" s="30">
        <v>0</v>
      </c>
      <c r="P143" s="30">
        <v>0</v>
      </c>
      <c r="Q143" s="30">
        <v>0</v>
      </c>
      <c r="R143" s="30">
        <v>0</v>
      </c>
    </row>
    <row r="144" spans="1:18" s="29" customFormat="1" ht="12.75" hidden="1" x14ac:dyDescent="0.2">
      <c r="A144" s="30" t="s">
        <v>2631</v>
      </c>
      <c r="B144" s="24">
        <v>3150</v>
      </c>
      <c r="C144" s="25" t="s">
        <v>3793</v>
      </c>
      <c r="D144" s="24">
        <v>2150</v>
      </c>
      <c r="E144" s="25" t="s">
        <v>5246</v>
      </c>
      <c r="F144" s="24" t="s">
        <v>5190</v>
      </c>
      <c r="G144" s="24">
        <v>649</v>
      </c>
      <c r="H144" s="25" t="s">
        <v>5247</v>
      </c>
      <c r="I144" s="24" t="s">
        <v>5083</v>
      </c>
      <c r="J144" s="24" t="s">
        <v>5201</v>
      </c>
      <c r="K144" s="24" t="s">
        <v>5202</v>
      </c>
      <c r="L144" s="24" t="s">
        <v>5203</v>
      </c>
      <c r="M144" s="25" t="s">
        <v>5248</v>
      </c>
      <c r="N144" s="30">
        <v>0</v>
      </c>
      <c r="O144" s="30">
        <v>0</v>
      </c>
      <c r="P144" s="30">
        <v>0</v>
      </c>
      <c r="Q144" s="30">
        <v>0</v>
      </c>
      <c r="R144" s="30">
        <v>0</v>
      </c>
    </row>
    <row r="145" spans="1:18" ht="25.5" customHeight="1" x14ac:dyDescent="0.2">
      <c r="A145" s="30" t="s">
        <v>3293</v>
      </c>
      <c r="B145" s="24">
        <v>3151</v>
      </c>
      <c r="C145" s="25" t="s">
        <v>5249</v>
      </c>
      <c r="D145" s="24">
        <v>2151</v>
      </c>
      <c r="E145" s="25" t="s">
        <v>5250</v>
      </c>
      <c r="F145" s="24" t="s">
        <v>4930</v>
      </c>
      <c r="G145" s="24">
        <v>635</v>
      </c>
      <c r="H145" s="25" t="s">
        <v>5251</v>
      </c>
      <c r="I145" s="24" t="s">
        <v>5252</v>
      </c>
      <c r="J145" s="24" t="s">
        <v>4933</v>
      </c>
      <c r="K145" s="24" t="s">
        <v>4934</v>
      </c>
      <c r="L145" s="24" t="s">
        <v>4935</v>
      </c>
      <c r="M145" s="25" t="s">
        <v>5253</v>
      </c>
      <c r="N145" s="30">
        <v>0</v>
      </c>
      <c r="O145" s="30">
        <v>0</v>
      </c>
      <c r="P145" s="30">
        <v>1</v>
      </c>
      <c r="Q145" s="30">
        <v>0</v>
      </c>
      <c r="R145" s="30">
        <v>0</v>
      </c>
    </row>
    <row r="146" spans="1:18" ht="25.5" customHeight="1" x14ac:dyDescent="0.2">
      <c r="A146" s="30" t="s">
        <v>3293</v>
      </c>
      <c r="B146" s="24">
        <v>3152</v>
      </c>
      <c r="C146" s="25" t="s">
        <v>5254</v>
      </c>
      <c r="D146" s="24">
        <v>2152</v>
      </c>
      <c r="E146" s="25" t="s">
        <v>5255</v>
      </c>
      <c r="F146" s="24" t="s">
        <v>4930</v>
      </c>
      <c r="G146" s="24">
        <v>635</v>
      </c>
      <c r="H146" s="25" t="s">
        <v>5251</v>
      </c>
      <c r="I146" s="24" t="s">
        <v>5252</v>
      </c>
      <c r="J146" s="24" t="s">
        <v>4933</v>
      </c>
      <c r="K146" s="24" t="s">
        <v>4934</v>
      </c>
      <c r="L146" s="24" t="s">
        <v>5058</v>
      </c>
      <c r="M146" s="25" t="s">
        <v>5253</v>
      </c>
      <c r="N146" s="30">
        <v>0</v>
      </c>
      <c r="O146" s="30">
        <v>0</v>
      </c>
      <c r="P146" s="30">
        <v>1</v>
      </c>
      <c r="Q146" s="30">
        <v>0</v>
      </c>
      <c r="R146" s="30">
        <v>0</v>
      </c>
    </row>
    <row r="147" spans="1:18" ht="25.5" hidden="1" customHeight="1" x14ac:dyDescent="0.2">
      <c r="A147" s="30" t="s">
        <v>2631</v>
      </c>
      <c r="B147" s="24">
        <v>3153</v>
      </c>
      <c r="C147" s="25" t="s">
        <v>4281</v>
      </c>
      <c r="D147" s="24">
        <v>2153</v>
      </c>
      <c r="E147" s="25" t="s">
        <v>5256</v>
      </c>
      <c r="F147" s="24" t="s">
        <v>5068</v>
      </c>
      <c r="G147" s="24">
        <v>619</v>
      </c>
      <c r="H147" s="25" t="s">
        <v>5257</v>
      </c>
      <c r="I147" s="24" t="s">
        <v>5070</v>
      </c>
      <c r="J147" s="24" t="s">
        <v>5071</v>
      </c>
      <c r="K147" s="24" t="s">
        <v>5070</v>
      </c>
      <c r="L147" s="24" t="s">
        <v>5100</v>
      </c>
      <c r="M147" s="25" t="s">
        <v>5080</v>
      </c>
      <c r="N147" s="30">
        <v>0</v>
      </c>
      <c r="O147" s="30">
        <v>0</v>
      </c>
      <c r="P147" s="30">
        <v>0</v>
      </c>
      <c r="Q147" s="30">
        <v>0</v>
      </c>
      <c r="R147" s="30">
        <v>0</v>
      </c>
    </row>
    <row r="148" spans="1:18" ht="25.5" customHeight="1" x14ac:dyDescent="0.2">
      <c r="A148" s="30" t="s">
        <v>3293</v>
      </c>
      <c r="B148" s="24">
        <v>3154</v>
      </c>
      <c r="C148" s="25" t="s">
        <v>5258</v>
      </c>
      <c r="D148" s="24">
        <v>2154</v>
      </c>
      <c r="E148" s="25" t="s">
        <v>5259</v>
      </c>
      <c r="F148" s="24" t="s">
        <v>4930</v>
      </c>
      <c r="G148" s="24">
        <v>635</v>
      </c>
      <c r="H148" s="25" t="s">
        <v>5251</v>
      </c>
      <c r="I148" s="24" t="s">
        <v>5252</v>
      </c>
      <c r="J148" s="24" t="s">
        <v>4933</v>
      </c>
      <c r="K148" s="24" t="s">
        <v>4934</v>
      </c>
      <c r="L148" s="24" t="s">
        <v>5058</v>
      </c>
      <c r="M148" s="25" t="s">
        <v>5260</v>
      </c>
      <c r="N148" s="30">
        <v>0</v>
      </c>
      <c r="O148" s="30">
        <v>0</v>
      </c>
      <c r="P148" s="30">
        <v>1</v>
      </c>
      <c r="Q148" s="30">
        <v>0</v>
      </c>
      <c r="R148" s="30">
        <v>0</v>
      </c>
    </row>
    <row r="149" spans="1:18" ht="25.5" customHeight="1" x14ac:dyDescent="0.2">
      <c r="A149" s="30" t="s">
        <v>3293</v>
      </c>
      <c r="B149" s="24">
        <v>3155</v>
      </c>
      <c r="C149" s="25" t="s">
        <v>5261</v>
      </c>
      <c r="D149" s="24">
        <v>2155</v>
      </c>
      <c r="E149" s="25" t="s">
        <v>5262</v>
      </c>
      <c r="F149" s="24" t="s">
        <v>4930</v>
      </c>
      <c r="G149" s="24">
        <v>635</v>
      </c>
      <c r="H149" s="25" t="s">
        <v>5251</v>
      </c>
      <c r="I149" s="24" t="s">
        <v>5252</v>
      </c>
      <c r="J149" s="24" t="s">
        <v>4933</v>
      </c>
      <c r="K149" s="24" t="s">
        <v>4934</v>
      </c>
      <c r="L149" s="24" t="s">
        <v>4935</v>
      </c>
      <c r="M149" s="25" t="s">
        <v>5253</v>
      </c>
      <c r="N149" s="30">
        <v>0</v>
      </c>
      <c r="O149" s="30">
        <v>0</v>
      </c>
      <c r="P149" s="30">
        <v>1</v>
      </c>
      <c r="Q149" s="30">
        <v>0</v>
      </c>
      <c r="R149" s="30">
        <v>0</v>
      </c>
    </row>
    <row r="150" spans="1:18" s="29" customFormat="1" ht="12.75" hidden="1" x14ac:dyDescent="0.2">
      <c r="A150" s="30" t="s">
        <v>2631</v>
      </c>
      <c r="B150" s="24">
        <v>3156</v>
      </c>
      <c r="C150" s="25" t="s">
        <v>3564</v>
      </c>
      <c r="D150" s="24">
        <v>2156</v>
      </c>
      <c r="E150" s="25" t="s">
        <v>5263</v>
      </c>
      <c r="F150" s="24" t="s">
        <v>4930</v>
      </c>
      <c r="G150" s="24">
        <v>632</v>
      </c>
      <c r="H150" s="25" t="s">
        <v>5064</v>
      </c>
      <c r="I150" s="24" t="s">
        <v>5252</v>
      </c>
      <c r="J150" s="24" t="s">
        <v>4933</v>
      </c>
      <c r="K150" s="24" t="s">
        <v>4934</v>
      </c>
      <c r="L150" s="24" t="s">
        <v>5058</v>
      </c>
      <c r="M150" s="25" t="s">
        <v>5264</v>
      </c>
      <c r="N150" s="30">
        <v>0</v>
      </c>
      <c r="O150" s="30">
        <v>0</v>
      </c>
      <c r="P150" s="30">
        <v>0</v>
      </c>
      <c r="Q150" s="30">
        <v>0</v>
      </c>
      <c r="R150" s="30">
        <v>0</v>
      </c>
    </row>
    <row r="151" spans="1:18" s="29" customFormat="1" ht="12.75" hidden="1" x14ac:dyDescent="0.2">
      <c r="A151" s="30" t="s">
        <v>2631</v>
      </c>
      <c r="B151" s="24">
        <v>3157</v>
      </c>
      <c r="C151" s="25" t="s">
        <v>5265</v>
      </c>
      <c r="D151" s="24">
        <v>2157</v>
      </c>
      <c r="E151" s="25" t="s">
        <v>5266</v>
      </c>
      <c r="F151" s="24" t="s">
        <v>4930</v>
      </c>
      <c r="G151" s="24">
        <v>645</v>
      </c>
      <c r="H151" s="25" t="s">
        <v>4972</v>
      </c>
      <c r="I151" s="24" t="s">
        <v>5252</v>
      </c>
      <c r="J151" s="24" t="s">
        <v>4933</v>
      </c>
      <c r="K151" s="24" t="s">
        <v>4934</v>
      </c>
      <c r="L151" s="24" t="s">
        <v>5058</v>
      </c>
      <c r="M151" s="25" t="s">
        <v>5264</v>
      </c>
      <c r="N151" s="30">
        <v>0</v>
      </c>
      <c r="O151" s="30">
        <v>0</v>
      </c>
      <c r="P151" s="30">
        <v>0</v>
      </c>
      <c r="Q151" s="30">
        <v>0</v>
      </c>
      <c r="R151" s="30">
        <v>0</v>
      </c>
    </row>
    <row r="152" spans="1:18" ht="25.5" customHeight="1" x14ac:dyDescent="0.2">
      <c r="A152" s="30" t="s">
        <v>3293</v>
      </c>
      <c r="B152" s="24">
        <v>3158</v>
      </c>
      <c r="C152" s="25" t="s">
        <v>3567</v>
      </c>
      <c r="D152" s="24">
        <v>2158</v>
      </c>
      <c r="E152" s="25" t="s">
        <v>5267</v>
      </c>
      <c r="F152" s="24" t="s">
        <v>4930</v>
      </c>
      <c r="G152" s="24">
        <v>635</v>
      </c>
      <c r="H152" s="25" t="s">
        <v>5251</v>
      </c>
      <c r="I152" s="24" t="s">
        <v>5252</v>
      </c>
      <c r="J152" s="24" t="s">
        <v>4933</v>
      </c>
      <c r="K152" s="24" t="s">
        <v>4934</v>
      </c>
      <c r="L152" s="24" t="s">
        <v>5058</v>
      </c>
      <c r="M152" s="25" t="s">
        <v>5264</v>
      </c>
      <c r="N152" s="30">
        <v>0</v>
      </c>
      <c r="O152" s="30">
        <v>0</v>
      </c>
      <c r="P152" s="30">
        <v>1</v>
      </c>
      <c r="Q152" s="30">
        <v>0</v>
      </c>
      <c r="R152" s="30">
        <v>0</v>
      </c>
    </row>
    <row r="153" spans="1:18" ht="25.5" customHeight="1" x14ac:dyDescent="0.2">
      <c r="A153" s="30" t="s">
        <v>3293</v>
      </c>
      <c r="B153" s="24">
        <v>3159</v>
      </c>
      <c r="C153" s="25" t="s">
        <v>5268</v>
      </c>
      <c r="D153" s="24">
        <v>2159</v>
      </c>
      <c r="E153" s="25" t="s">
        <v>5269</v>
      </c>
      <c r="F153" s="24" t="s">
        <v>4930</v>
      </c>
      <c r="G153" s="24">
        <v>635</v>
      </c>
      <c r="H153" s="25" t="s">
        <v>5251</v>
      </c>
      <c r="I153" s="24" t="s">
        <v>5252</v>
      </c>
      <c r="J153" s="24" t="s">
        <v>4933</v>
      </c>
      <c r="K153" s="24" t="s">
        <v>4934</v>
      </c>
      <c r="L153" s="24" t="s">
        <v>5058</v>
      </c>
      <c r="M153" s="25" t="s">
        <v>5260</v>
      </c>
      <c r="N153" s="30">
        <v>0</v>
      </c>
      <c r="O153" s="30">
        <v>0</v>
      </c>
      <c r="P153" s="30">
        <v>1</v>
      </c>
      <c r="Q153" s="30">
        <v>0</v>
      </c>
      <c r="R153" s="30">
        <v>0</v>
      </c>
    </row>
    <row r="154" spans="1:18" ht="25.5" customHeight="1" x14ac:dyDescent="0.2">
      <c r="A154" s="30" t="s">
        <v>3293</v>
      </c>
      <c r="B154" s="24">
        <v>3160</v>
      </c>
      <c r="C154" s="25" t="s">
        <v>5270</v>
      </c>
      <c r="D154" s="24">
        <v>2160</v>
      </c>
      <c r="E154" s="25" t="s">
        <v>5271</v>
      </c>
      <c r="F154" s="24" t="s">
        <v>4930</v>
      </c>
      <c r="G154" s="24">
        <v>635</v>
      </c>
      <c r="H154" s="25" t="s">
        <v>5251</v>
      </c>
      <c r="I154" s="24" t="s">
        <v>5252</v>
      </c>
      <c r="J154" s="24" t="s">
        <v>5071</v>
      </c>
      <c r="K154" s="24" t="s">
        <v>5070</v>
      </c>
      <c r="L154" s="24" t="s">
        <v>5097</v>
      </c>
      <c r="M154" s="25" t="s">
        <v>5272</v>
      </c>
      <c r="N154" s="30">
        <v>0</v>
      </c>
      <c r="O154" s="30">
        <v>0</v>
      </c>
      <c r="P154" s="30">
        <v>1</v>
      </c>
      <c r="Q154" s="30">
        <v>0</v>
      </c>
      <c r="R154" s="30">
        <v>0</v>
      </c>
    </row>
    <row r="155" spans="1:18" s="29" customFormat="1" ht="12.75" hidden="1" x14ac:dyDescent="0.2">
      <c r="A155" s="30" t="s">
        <v>2631</v>
      </c>
      <c r="B155" s="24">
        <v>3161</v>
      </c>
      <c r="C155" s="25" t="s">
        <v>3544</v>
      </c>
      <c r="D155" s="24">
        <v>2161</v>
      </c>
      <c r="E155" s="25" t="s">
        <v>5273</v>
      </c>
      <c r="F155" s="24" t="s">
        <v>4930</v>
      </c>
      <c r="G155" s="24">
        <v>639</v>
      </c>
      <c r="H155" s="25" t="s">
        <v>5035</v>
      </c>
      <c r="I155" s="24" t="s">
        <v>5252</v>
      </c>
      <c r="J155" s="24" t="s">
        <v>4933</v>
      </c>
      <c r="K155" s="24" t="s">
        <v>4934</v>
      </c>
      <c r="L155" s="24" t="s">
        <v>4950</v>
      </c>
      <c r="M155" s="25" t="s">
        <v>5260</v>
      </c>
      <c r="N155" s="30">
        <v>0</v>
      </c>
      <c r="O155" s="30">
        <v>0</v>
      </c>
      <c r="P155" s="30">
        <v>0</v>
      </c>
      <c r="Q155" s="30">
        <v>0</v>
      </c>
      <c r="R155" s="30">
        <v>0</v>
      </c>
    </row>
    <row r="156" spans="1:18" ht="25.5" customHeight="1" x14ac:dyDescent="0.2">
      <c r="A156" s="30" t="s">
        <v>3293</v>
      </c>
      <c r="B156" s="24">
        <v>3162</v>
      </c>
      <c r="C156" s="25" t="s">
        <v>5274</v>
      </c>
      <c r="D156" s="24">
        <v>2162</v>
      </c>
      <c r="E156" s="25" t="s">
        <v>5275</v>
      </c>
      <c r="F156" s="24" t="s">
        <v>4930</v>
      </c>
      <c r="G156" s="24">
        <v>635</v>
      </c>
      <c r="H156" s="25" t="s">
        <v>5251</v>
      </c>
      <c r="I156" s="24" t="s">
        <v>5252</v>
      </c>
      <c r="J156" s="24" t="s">
        <v>4933</v>
      </c>
      <c r="K156" s="24" t="s">
        <v>4934</v>
      </c>
      <c r="L156" s="24" t="s">
        <v>4935</v>
      </c>
      <c r="M156" s="25" t="s">
        <v>5276</v>
      </c>
      <c r="N156" s="30">
        <v>0</v>
      </c>
      <c r="O156" s="30">
        <v>0</v>
      </c>
      <c r="P156" s="30">
        <v>1</v>
      </c>
      <c r="Q156" s="30">
        <v>0</v>
      </c>
      <c r="R156" s="30">
        <v>0</v>
      </c>
    </row>
    <row r="157" spans="1:18" s="29" customFormat="1" ht="12.75" hidden="1" x14ac:dyDescent="0.2">
      <c r="A157" s="30" t="s">
        <v>2631</v>
      </c>
      <c r="B157" s="24">
        <v>3163</v>
      </c>
      <c r="C157" s="25" t="s">
        <v>5277</v>
      </c>
      <c r="D157" s="24">
        <v>2163</v>
      </c>
      <c r="E157" s="25" t="s">
        <v>5278</v>
      </c>
      <c r="F157" s="24" t="s">
        <v>5190</v>
      </c>
      <c r="G157" s="24">
        <v>608</v>
      </c>
      <c r="H157" s="25" t="s">
        <v>5279</v>
      </c>
      <c r="I157" s="24" t="s">
        <v>5252</v>
      </c>
      <c r="J157" s="24" t="s">
        <v>5201</v>
      </c>
      <c r="K157" s="24" t="s">
        <v>5202</v>
      </c>
      <c r="L157" s="24" t="s">
        <v>5203</v>
      </c>
      <c r="M157" s="25" t="s">
        <v>5280</v>
      </c>
      <c r="N157" s="30">
        <v>0</v>
      </c>
      <c r="O157" s="30">
        <v>0</v>
      </c>
      <c r="P157" s="30">
        <v>0</v>
      </c>
      <c r="Q157" s="30">
        <v>0</v>
      </c>
      <c r="R157" s="30">
        <v>0</v>
      </c>
    </row>
    <row r="158" spans="1:18" s="29" customFormat="1" ht="12.75" hidden="1" x14ac:dyDescent="0.2">
      <c r="A158" s="30" t="s">
        <v>2631</v>
      </c>
      <c r="B158" s="24">
        <v>3164</v>
      </c>
      <c r="C158" s="25" t="s">
        <v>5281</v>
      </c>
      <c r="D158" s="24">
        <v>2164</v>
      </c>
      <c r="E158" s="25" t="s">
        <v>5282</v>
      </c>
      <c r="F158" s="24" t="s">
        <v>5190</v>
      </c>
      <c r="G158" s="24">
        <v>635</v>
      </c>
      <c r="H158" s="25" t="s">
        <v>5283</v>
      </c>
      <c r="I158" s="24" t="s">
        <v>5252</v>
      </c>
      <c r="J158" s="24" t="s">
        <v>5201</v>
      </c>
      <c r="K158" s="24" t="s">
        <v>5202</v>
      </c>
      <c r="L158" s="24" t="s">
        <v>5203</v>
      </c>
      <c r="M158" s="25" t="s">
        <v>5272</v>
      </c>
      <c r="N158" s="30">
        <v>0</v>
      </c>
      <c r="O158" s="30">
        <v>0</v>
      </c>
      <c r="P158" s="30">
        <v>0</v>
      </c>
      <c r="Q158" s="30">
        <v>0</v>
      </c>
      <c r="R158" s="30">
        <v>0</v>
      </c>
    </row>
    <row r="159" spans="1:18" s="29" customFormat="1" hidden="1" x14ac:dyDescent="0.2">
      <c r="A159" s="30" t="s">
        <v>2631</v>
      </c>
      <c r="B159" s="24">
        <v>3165</v>
      </c>
      <c r="C159" s="25" t="s">
        <v>3124</v>
      </c>
      <c r="D159" s="24">
        <v>2165</v>
      </c>
      <c r="E159" s="25" t="s">
        <v>5284</v>
      </c>
      <c r="F159" s="24" t="s">
        <v>4930</v>
      </c>
      <c r="G159" s="24">
        <v>614</v>
      </c>
      <c r="H159" s="25" t="s">
        <v>5008</v>
      </c>
      <c r="I159" s="24" t="s">
        <v>4949</v>
      </c>
      <c r="J159" s="24" t="s">
        <v>4933</v>
      </c>
      <c r="K159" s="24" t="s">
        <v>5166</v>
      </c>
      <c r="L159" s="24" t="s">
        <v>5174</v>
      </c>
      <c r="M159" s="25" t="s">
        <v>5285</v>
      </c>
      <c r="N159" s="30">
        <v>0</v>
      </c>
      <c r="O159" s="30">
        <v>0</v>
      </c>
      <c r="P159" s="30">
        <v>0</v>
      </c>
      <c r="Q159" s="30">
        <v>0</v>
      </c>
      <c r="R159" s="30">
        <v>0</v>
      </c>
    </row>
    <row r="160" spans="1:18" s="29" customFormat="1" hidden="1" x14ac:dyDescent="0.2">
      <c r="A160" s="30" t="s">
        <v>2631</v>
      </c>
      <c r="B160" s="24">
        <v>3166</v>
      </c>
      <c r="C160" s="25" t="s">
        <v>3118</v>
      </c>
      <c r="D160" s="24">
        <v>2166</v>
      </c>
      <c r="E160" s="25" t="s">
        <v>5286</v>
      </c>
      <c r="F160" s="24" t="s">
        <v>4930</v>
      </c>
      <c r="G160" s="24">
        <v>614</v>
      </c>
      <c r="H160" s="25" t="s">
        <v>5008</v>
      </c>
      <c r="I160" s="24" t="s">
        <v>4949</v>
      </c>
      <c r="J160" s="24" t="s">
        <v>4933</v>
      </c>
      <c r="K160" s="24" t="s">
        <v>4963</v>
      </c>
      <c r="L160" s="24" t="s">
        <v>4964</v>
      </c>
      <c r="M160" s="25" t="s">
        <v>5029</v>
      </c>
      <c r="N160" s="30">
        <v>0</v>
      </c>
      <c r="O160" s="30">
        <v>0</v>
      </c>
      <c r="P160" s="30">
        <v>0</v>
      </c>
      <c r="Q160" s="30">
        <v>0</v>
      </c>
      <c r="R160" s="30">
        <v>0</v>
      </c>
    </row>
    <row r="161" spans="1:18" s="29" customFormat="1" ht="12.75" hidden="1" x14ac:dyDescent="0.2">
      <c r="A161" s="30" t="s">
        <v>2631</v>
      </c>
      <c r="B161" s="24">
        <v>3167</v>
      </c>
      <c r="C161" s="25" t="s">
        <v>3159</v>
      </c>
      <c r="D161" s="24">
        <v>2167</v>
      </c>
      <c r="E161" s="25" t="s">
        <v>5287</v>
      </c>
      <c r="F161" s="24" t="s">
        <v>4930</v>
      </c>
      <c r="G161" s="24">
        <v>622</v>
      </c>
      <c r="H161" s="25" t="s">
        <v>5040</v>
      </c>
      <c r="I161" s="24" t="s">
        <v>4949</v>
      </c>
      <c r="J161" s="24" t="s">
        <v>4933</v>
      </c>
      <c r="K161" s="24" t="s">
        <v>4963</v>
      </c>
      <c r="L161" s="24" t="s">
        <v>4964</v>
      </c>
      <c r="M161" s="25" t="s">
        <v>5041</v>
      </c>
      <c r="N161" s="30">
        <v>0</v>
      </c>
      <c r="O161" s="30">
        <v>0</v>
      </c>
      <c r="P161" s="30">
        <v>0</v>
      </c>
      <c r="Q161" s="30">
        <v>0</v>
      </c>
      <c r="R161" s="30">
        <v>0</v>
      </c>
    </row>
    <row r="162" spans="1:18" s="29" customFormat="1" ht="12.75" hidden="1" x14ac:dyDescent="0.2">
      <c r="A162" s="30" t="s">
        <v>2631</v>
      </c>
      <c r="B162" s="24">
        <v>3168</v>
      </c>
      <c r="C162" s="25" t="s">
        <v>5288</v>
      </c>
      <c r="D162" s="24">
        <v>2168</v>
      </c>
      <c r="E162" s="25" t="s">
        <v>5289</v>
      </c>
      <c r="F162" s="24" t="s">
        <v>5068</v>
      </c>
      <c r="G162" s="24">
        <v>612</v>
      </c>
      <c r="H162" s="25" t="s">
        <v>5118</v>
      </c>
      <c r="I162" s="24" t="s">
        <v>5070</v>
      </c>
      <c r="J162" s="24" t="s">
        <v>5071</v>
      </c>
      <c r="K162" s="24" t="s">
        <v>5070</v>
      </c>
      <c r="L162" s="24" t="s">
        <v>5290</v>
      </c>
      <c r="M162" s="25" t="s">
        <v>5119</v>
      </c>
      <c r="N162" s="30">
        <v>0</v>
      </c>
      <c r="O162" s="30">
        <v>0</v>
      </c>
      <c r="P162" s="30">
        <v>0</v>
      </c>
      <c r="Q162" s="30">
        <v>0</v>
      </c>
      <c r="R162" s="30">
        <v>0</v>
      </c>
    </row>
    <row r="163" spans="1:18" s="29" customFormat="1" hidden="1" x14ac:dyDescent="0.2">
      <c r="A163" s="30" t="s">
        <v>2631</v>
      </c>
      <c r="B163" s="24">
        <v>3169</v>
      </c>
      <c r="C163" s="25" t="s">
        <v>3741</v>
      </c>
      <c r="D163" s="24">
        <v>2169</v>
      </c>
      <c r="E163" s="25" t="s">
        <v>5291</v>
      </c>
      <c r="F163" s="24" t="s">
        <v>5068</v>
      </c>
      <c r="G163" s="24">
        <v>612</v>
      </c>
      <c r="H163" s="25" t="s">
        <v>5118</v>
      </c>
      <c r="I163" s="24" t="s">
        <v>5070</v>
      </c>
      <c r="J163" s="24" t="s">
        <v>5071</v>
      </c>
      <c r="K163" s="24" t="s">
        <v>5070</v>
      </c>
      <c r="L163" s="24" t="s">
        <v>5290</v>
      </c>
      <c r="M163" s="25" t="s">
        <v>5119</v>
      </c>
      <c r="N163" s="30">
        <v>0</v>
      </c>
      <c r="O163" s="30">
        <v>0</v>
      </c>
      <c r="P163" s="30">
        <v>0</v>
      </c>
      <c r="Q163" s="30">
        <v>0</v>
      </c>
      <c r="R163" s="30">
        <v>0</v>
      </c>
    </row>
    <row r="164" spans="1:18" s="29" customFormat="1" hidden="1" x14ac:dyDescent="0.2">
      <c r="A164" s="30" t="s">
        <v>2631</v>
      </c>
      <c r="B164" s="24">
        <v>3170</v>
      </c>
      <c r="C164" s="25" t="s">
        <v>3683</v>
      </c>
      <c r="D164" s="24">
        <v>2170</v>
      </c>
      <c r="E164" s="25" t="s">
        <v>5292</v>
      </c>
      <c r="F164" s="24" t="s">
        <v>4930</v>
      </c>
      <c r="G164" s="24">
        <v>607</v>
      </c>
      <c r="H164" s="25" t="s">
        <v>5005</v>
      </c>
      <c r="I164" s="24" t="s">
        <v>5070</v>
      </c>
      <c r="J164" s="24" t="s">
        <v>4933</v>
      </c>
      <c r="K164" s="24" t="s">
        <v>5166</v>
      </c>
      <c r="L164" s="24" t="s">
        <v>5170</v>
      </c>
      <c r="M164" s="25" t="s">
        <v>4975</v>
      </c>
      <c r="N164" s="30">
        <v>0</v>
      </c>
      <c r="O164" s="30">
        <v>0</v>
      </c>
      <c r="P164" s="30">
        <v>0</v>
      </c>
      <c r="Q164" s="30">
        <v>0</v>
      </c>
      <c r="R164" s="30">
        <v>0</v>
      </c>
    </row>
    <row r="165" spans="1:18" s="29" customFormat="1" ht="12.75" hidden="1" x14ac:dyDescent="0.2">
      <c r="A165" s="30" t="s">
        <v>2631</v>
      </c>
      <c r="B165" s="24">
        <v>3171</v>
      </c>
      <c r="C165" s="25" t="s">
        <v>3726</v>
      </c>
      <c r="D165" s="24">
        <v>2171</v>
      </c>
      <c r="E165" s="25" t="s">
        <v>5293</v>
      </c>
      <c r="F165" s="24" t="s">
        <v>5190</v>
      </c>
      <c r="G165" s="24">
        <v>617</v>
      </c>
      <c r="H165" s="25" t="s">
        <v>5083</v>
      </c>
      <c r="I165" s="24" t="s">
        <v>5083</v>
      </c>
      <c r="J165" s="24" t="s">
        <v>5201</v>
      </c>
      <c r="K165" s="24" t="s">
        <v>5202</v>
      </c>
      <c r="L165" s="24" t="s">
        <v>5203</v>
      </c>
      <c r="M165" s="25" t="s">
        <v>5294</v>
      </c>
      <c r="N165" s="30">
        <v>0</v>
      </c>
      <c r="O165" s="30">
        <v>0</v>
      </c>
      <c r="P165" s="30">
        <v>0</v>
      </c>
      <c r="Q165" s="30">
        <v>0</v>
      </c>
      <c r="R165" s="30">
        <v>0</v>
      </c>
    </row>
    <row r="166" spans="1:18" s="29" customFormat="1" hidden="1" x14ac:dyDescent="0.2">
      <c r="A166" s="30" t="s">
        <v>2631</v>
      </c>
      <c r="B166" s="24">
        <v>3172</v>
      </c>
      <c r="C166" s="25" t="s">
        <v>3205</v>
      </c>
      <c r="D166" s="24">
        <v>2172</v>
      </c>
      <c r="E166" s="25" t="s">
        <v>5295</v>
      </c>
      <c r="F166" s="24" t="s">
        <v>4930</v>
      </c>
      <c r="G166" s="24">
        <v>643</v>
      </c>
      <c r="H166" s="25" t="s">
        <v>4962</v>
      </c>
      <c r="I166" s="24" t="s">
        <v>4949</v>
      </c>
      <c r="J166" s="24" t="s">
        <v>4933</v>
      </c>
      <c r="K166" s="24" t="s">
        <v>4934</v>
      </c>
      <c r="L166" s="24" t="s">
        <v>4950</v>
      </c>
      <c r="M166" s="25" t="s">
        <v>4989</v>
      </c>
      <c r="N166" s="30">
        <v>0</v>
      </c>
      <c r="O166" s="30">
        <v>0</v>
      </c>
      <c r="P166" s="30">
        <v>0</v>
      </c>
      <c r="Q166" s="30">
        <v>0</v>
      </c>
      <c r="R166" s="30">
        <v>0</v>
      </c>
    </row>
    <row r="167" spans="1:18" s="29" customFormat="1" hidden="1" x14ac:dyDescent="0.2">
      <c r="A167" s="30" t="s">
        <v>2631</v>
      </c>
      <c r="B167" s="24">
        <v>3173</v>
      </c>
      <c r="C167" s="25" t="s">
        <v>3237</v>
      </c>
      <c r="D167" s="24">
        <v>2173</v>
      </c>
      <c r="E167" s="25" t="s">
        <v>5296</v>
      </c>
      <c r="F167" s="24" t="s">
        <v>4930</v>
      </c>
      <c r="G167" s="24">
        <v>625</v>
      </c>
      <c r="H167" s="25" t="s">
        <v>4986</v>
      </c>
      <c r="I167" s="24" t="s">
        <v>4949</v>
      </c>
      <c r="J167" s="24" t="s">
        <v>4933</v>
      </c>
      <c r="K167" s="24" t="s">
        <v>4934</v>
      </c>
      <c r="L167" s="24" t="s">
        <v>4950</v>
      </c>
      <c r="M167" s="25" t="s">
        <v>5041</v>
      </c>
      <c r="N167" s="30">
        <v>0</v>
      </c>
      <c r="O167" s="30">
        <v>0</v>
      </c>
      <c r="P167" s="30">
        <v>0</v>
      </c>
      <c r="Q167" s="30">
        <v>0</v>
      </c>
      <c r="R167" s="30">
        <v>0</v>
      </c>
    </row>
    <row r="168" spans="1:18" s="29" customFormat="1" hidden="1" x14ac:dyDescent="0.2">
      <c r="A168" s="30" t="s">
        <v>2631</v>
      </c>
      <c r="B168" s="24">
        <v>3174</v>
      </c>
      <c r="C168" s="25" t="s">
        <v>3216</v>
      </c>
      <c r="D168" s="24">
        <v>2174</v>
      </c>
      <c r="E168" s="25" t="s">
        <v>5297</v>
      </c>
      <c r="F168" s="24" t="s">
        <v>4930</v>
      </c>
      <c r="G168" s="24">
        <v>642</v>
      </c>
      <c r="H168" s="25" t="s">
        <v>5023</v>
      </c>
      <c r="I168" s="24" t="s">
        <v>4949</v>
      </c>
      <c r="J168" s="24" t="s">
        <v>4933</v>
      </c>
      <c r="K168" s="24" t="s">
        <v>4963</v>
      </c>
      <c r="L168" s="24" t="s">
        <v>4964</v>
      </c>
      <c r="M168" s="25" t="s">
        <v>5024</v>
      </c>
      <c r="N168" s="30">
        <v>0</v>
      </c>
      <c r="O168" s="30">
        <v>0</v>
      </c>
      <c r="P168" s="30">
        <v>0</v>
      </c>
      <c r="Q168" s="30">
        <v>0</v>
      </c>
      <c r="R168" s="30">
        <v>0</v>
      </c>
    </row>
    <row r="169" spans="1:18" s="29" customFormat="1" hidden="1" x14ac:dyDescent="0.2">
      <c r="A169" s="30" t="s">
        <v>2631</v>
      </c>
      <c r="B169" s="24">
        <v>3177</v>
      </c>
      <c r="C169" s="25" t="s">
        <v>2793</v>
      </c>
      <c r="D169" s="24">
        <v>2177</v>
      </c>
      <c r="E169" s="25" t="s">
        <v>5298</v>
      </c>
      <c r="F169" s="24" t="s">
        <v>4930</v>
      </c>
      <c r="G169" s="24">
        <v>610</v>
      </c>
      <c r="H169" s="25" t="s">
        <v>4982</v>
      </c>
      <c r="I169" s="24" t="s">
        <v>4978</v>
      </c>
      <c r="J169" s="24" t="s">
        <v>4933</v>
      </c>
      <c r="K169" s="24" t="s">
        <v>4963</v>
      </c>
      <c r="L169" s="24" t="s">
        <v>4964</v>
      </c>
      <c r="M169" s="25" t="s">
        <v>4975</v>
      </c>
      <c r="N169" s="30">
        <v>0</v>
      </c>
      <c r="O169" s="30">
        <v>0</v>
      </c>
      <c r="P169" s="30">
        <v>0</v>
      </c>
      <c r="Q169" s="30">
        <v>0</v>
      </c>
      <c r="R169" s="30">
        <v>0</v>
      </c>
    </row>
    <row r="170" spans="1:18" s="29" customFormat="1" hidden="1" x14ac:dyDescent="0.2">
      <c r="A170" s="30" t="s">
        <v>2631</v>
      </c>
      <c r="B170" s="24">
        <v>3178</v>
      </c>
      <c r="C170" s="25" t="s">
        <v>3222</v>
      </c>
      <c r="D170" s="24">
        <v>2178</v>
      </c>
      <c r="E170" s="25" t="s">
        <v>5299</v>
      </c>
      <c r="F170" s="24" t="s">
        <v>4930</v>
      </c>
      <c r="G170" s="24">
        <v>645</v>
      </c>
      <c r="H170" s="25" t="s">
        <v>4972</v>
      </c>
      <c r="I170" s="24" t="s">
        <v>4949</v>
      </c>
      <c r="J170" s="24" t="s">
        <v>4933</v>
      </c>
      <c r="K170" s="24" t="s">
        <v>4963</v>
      </c>
      <c r="L170" s="24" t="s">
        <v>4964</v>
      </c>
      <c r="M170" s="25" t="s">
        <v>5300</v>
      </c>
      <c r="N170" s="30">
        <v>0</v>
      </c>
      <c r="O170" s="30">
        <v>0</v>
      </c>
      <c r="P170" s="30">
        <v>0</v>
      </c>
      <c r="Q170" s="30">
        <v>0</v>
      </c>
      <c r="R170" s="30">
        <v>0</v>
      </c>
    </row>
    <row r="171" spans="1:18" ht="25.5" customHeight="1" x14ac:dyDescent="0.2">
      <c r="A171" s="30" t="s">
        <v>3293</v>
      </c>
      <c r="B171" s="24">
        <v>3179</v>
      </c>
      <c r="C171" s="25" t="s">
        <v>5301</v>
      </c>
      <c r="D171" s="24">
        <v>2179</v>
      </c>
      <c r="E171" s="25" t="s">
        <v>5302</v>
      </c>
      <c r="F171" s="24" t="s">
        <v>4930</v>
      </c>
      <c r="G171" s="24">
        <v>631</v>
      </c>
      <c r="H171" s="25" t="s">
        <v>4996</v>
      </c>
      <c r="I171" s="24" t="s">
        <v>4949</v>
      </c>
      <c r="J171" s="24" t="s">
        <v>4933</v>
      </c>
      <c r="K171" s="24" t="s">
        <v>4934</v>
      </c>
      <c r="L171" s="24" t="s">
        <v>4950</v>
      </c>
      <c r="M171" s="25" t="s">
        <v>5045</v>
      </c>
      <c r="N171" s="30">
        <v>0</v>
      </c>
      <c r="O171" s="30">
        <v>1</v>
      </c>
      <c r="P171" s="30">
        <v>0</v>
      </c>
      <c r="Q171" s="30">
        <v>0</v>
      </c>
      <c r="R171" s="30">
        <v>0</v>
      </c>
    </row>
    <row r="172" spans="1:18" s="29" customFormat="1" hidden="1" x14ac:dyDescent="0.2">
      <c r="A172" s="30" t="s">
        <v>2631</v>
      </c>
      <c r="B172" s="24">
        <v>3180</v>
      </c>
      <c r="C172" s="25" t="s">
        <v>5303</v>
      </c>
      <c r="D172" s="24">
        <v>2180</v>
      </c>
      <c r="E172" s="25" t="s">
        <v>5304</v>
      </c>
      <c r="F172" s="24" t="s">
        <v>4930</v>
      </c>
      <c r="G172" s="24">
        <v>701</v>
      </c>
      <c r="H172" s="25" t="s">
        <v>5305</v>
      </c>
      <c r="I172" s="24" t="s">
        <v>5306</v>
      </c>
      <c r="J172" s="24" t="s">
        <v>5071</v>
      </c>
      <c r="K172" s="24" t="s">
        <v>5070</v>
      </c>
      <c r="L172" s="24" t="s">
        <v>5097</v>
      </c>
      <c r="M172" s="25" t="s">
        <v>5307</v>
      </c>
      <c r="N172" s="30">
        <v>0</v>
      </c>
      <c r="O172" s="30">
        <v>0</v>
      </c>
      <c r="P172" s="30">
        <v>0</v>
      </c>
      <c r="Q172" s="30">
        <v>0</v>
      </c>
      <c r="R172" s="30">
        <v>0</v>
      </c>
    </row>
    <row r="173" spans="1:18" ht="25.5" hidden="1" customHeight="1" x14ac:dyDescent="0.2">
      <c r="A173" s="30" t="s">
        <v>2631</v>
      </c>
      <c r="B173" s="24">
        <v>3181</v>
      </c>
      <c r="C173" s="25" t="s">
        <v>5308</v>
      </c>
      <c r="D173" s="24">
        <v>2181</v>
      </c>
      <c r="E173" s="25" t="s">
        <v>5309</v>
      </c>
      <c r="F173" s="24" t="s">
        <v>5190</v>
      </c>
      <c r="G173" s="24">
        <v>702</v>
      </c>
      <c r="H173" s="25" t="s">
        <v>5310</v>
      </c>
      <c r="I173" s="24" t="s">
        <v>5311</v>
      </c>
      <c r="J173" s="24" t="s">
        <v>5201</v>
      </c>
      <c r="K173" s="24" t="s">
        <v>5202</v>
      </c>
      <c r="L173" s="24" t="s">
        <v>5312</v>
      </c>
      <c r="M173" s="25" t="s">
        <v>5313</v>
      </c>
      <c r="N173" s="30">
        <v>0</v>
      </c>
      <c r="O173" s="30">
        <v>0</v>
      </c>
      <c r="P173" s="30">
        <v>0</v>
      </c>
      <c r="Q173" s="30">
        <v>0</v>
      </c>
      <c r="R173" s="30">
        <v>0</v>
      </c>
    </row>
    <row r="174" spans="1:18" s="29" customFormat="1" hidden="1" x14ac:dyDescent="0.2">
      <c r="A174" s="30" t="s">
        <v>2631</v>
      </c>
      <c r="B174" s="24">
        <v>3182</v>
      </c>
      <c r="C174" s="25" t="s">
        <v>5314</v>
      </c>
      <c r="D174" s="24">
        <v>2182</v>
      </c>
      <c r="E174" s="25" t="s">
        <v>5315</v>
      </c>
      <c r="F174" s="24" t="s">
        <v>5190</v>
      </c>
      <c r="G174" s="24">
        <v>703</v>
      </c>
      <c r="H174" s="25" t="s">
        <v>5316</v>
      </c>
      <c r="I174" s="24" t="s">
        <v>5311</v>
      </c>
      <c r="J174" s="24" t="s">
        <v>5201</v>
      </c>
      <c r="K174" s="24" t="s">
        <v>5202</v>
      </c>
      <c r="L174" s="24" t="s">
        <v>5203</v>
      </c>
      <c r="M174" s="25" t="s">
        <v>5313</v>
      </c>
      <c r="N174" s="30">
        <v>0</v>
      </c>
      <c r="O174" s="30">
        <v>0</v>
      </c>
      <c r="P174" s="30">
        <v>0</v>
      </c>
      <c r="Q174" s="30">
        <v>0</v>
      </c>
      <c r="R174" s="30">
        <v>0</v>
      </c>
    </row>
    <row r="175" spans="1:18" s="29" customFormat="1" hidden="1" x14ac:dyDescent="0.2">
      <c r="A175" s="30" t="s">
        <v>2631</v>
      </c>
      <c r="B175" s="24">
        <v>3183</v>
      </c>
      <c r="C175" s="25" t="s">
        <v>5317</v>
      </c>
      <c r="D175" s="24">
        <v>2183</v>
      </c>
      <c r="E175" s="25" t="s">
        <v>5318</v>
      </c>
      <c r="F175" s="24" t="s">
        <v>5190</v>
      </c>
      <c r="G175" s="24">
        <v>704</v>
      </c>
      <c r="H175" s="25" t="s">
        <v>5319</v>
      </c>
      <c r="I175" s="24" t="s">
        <v>5311</v>
      </c>
      <c r="J175" s="24" t="s">
        <v>5201</v>
      </c>
      <c r="K175" s="24" t="s">
        <v>5202</v>
      </c>
      <c r="L175" s="24" t="s">
        <v>5312</v>
      </c>
      <c r="M175" s="25" t="s">
        <v>5313</v>
      </c>
      <c r="N175" s="30">
        <v>0</v>
      </c>
      <c r="O175" s="30">
        <v>0</v>
      </c>
      <c r="P175" s="30">
        <v>0</v>
      </c>
      <c r="Q175" s="30">
        <v>0</v>
      </c>
      <c r="R175" s="30">
        <v>0</v>
      </c>
    </row>
    <row r="176" spans="1:18" s="29" customFormat="1" ht="12.75" hidden="1" x14ac:dyDescent="0.2">
      <c r="A176" s="30" t="s">
        <v>2631</v>
      </c>
      <c r="B176" s="24">
        <v>3184</v>
      </c>
      <c r="C176" s="25" t="s">
        <v>5320</v>
      </c>
      <c r="D176" s="24">
        <v>2184</v>
      </c>
      <c r="E176" s="25" t="s">
        <v>5321</v>
      </c>
      <c r="F176" s="24" t="s">
        <v>5190</v>
      </c>
      <c r="G176" s="24">
        <v>702</v>
      </c>
      <c r="H176" s="25" t="s">
        <v>5310</v>
      </c>
      <c r="I176" s="24" t="s">
        <v>5311</v>
      </c>
      <c r="J176" s="24" t="s">
        <v>5201</v>
      </c>
      <c r="K176" s="24" t="s">
        <v>5202</v>
      </c>
      <c r="L176" s="24" t="s">
        <v>5312</v>
      </c>
      <c r="M176" s="25" t="s">
        <v>5313</v>
      </c>
      <c r="N176" s="30">
        <v>0</v>
      </c>
      <c r="O176" s="30">
        <v>0</v>
      </c>
      <c r="P176" s="30">
        <v>0</v>
      </c>
      <c r="Q176" s="30">
        <v>0</v>
      </c>
      <c r="R176" s="30">
        <v>0</v>
      </c>
    </row>
    <row r="177" spans="1:18" s="29" customFormat="1" hidden="1" x14ac:dyDescent="0.2">
      <c r="A177" s="30" t="s">
        <v>2631</v>
      </c>
      <c r="B177" s="24">
        <v>3185</v>
      </c>
      <c r="C177" s="25" t="s">
        <v>5322</v>
      </c>
      <c r="D177" s="24">
        <v>2185</v>
      </c>
      <c r="E177" s="25" t="s">
        <v>5323</v>
      </c>
      <c r="F177" s="24" t="s">
        <v>4930</v>
      </c>
      <c r="G177" s="24">
        <v>705</v>
      </c>
      <c r="H177" s="25" t="s">
        <v>5324</v>
      </c>
      <c r="I177" s="24" t="s">
        <v>5306</v>
      </c>
      <c r="J177" s="24" t="s">
        <v>4933</v>
      </c>
      <c r="K177" s="24" t="s">
        <v>4934</v>
      </c>
      <c r="L177" s="24" t="s">
        <v>4950</v>
      </c>
      <c r="M177" s="25" t="s">
        <v>5325</v>
      </c>
      <c r="N177" s="30">
        <v>0</v>
      </c>
      <c r="O177" s="30">
        <v>0</v>
      </c>
      <c r="P177" s="30">
        <v>0</v>
      </c>
      <c r="Q177" s="30">
        <v>0</v>
      </c>
      <c r="R177" s="30">
        <v>0</v>
      </c>
    </row>
    <row r="178" spans="1:18" s="29" customFormat="1" ht="12.75" hidden="1" x14ac:dyDescent="0.2">
      <c r="A178" s="30" t="s">
        <v>2631</v>
      </c>
      <c r="B178" s="24">
        <v>3186</v>
      </c>
      <c r="C178" s="25" t="s">
        <v>5326</v>
      </c>
      <c r="D178" s="24">
        <v>2186</v>
      </c>
      <c r="E178" s="25" t="s">
        <v>5327</v>
      </c>
      <c r="F178" s="24" t="s">
        <v>5068</v>
      </c>
      <c r="G178" s="24">
        <v>706</v>
      </c>
      <c r="H178" s="25" t="s">
        <v>5326</v>
      </c>
      <c r="I178" s="24" t="s">
        <v>5070</v>
      </c>
      <c r="J178" s="24" t="s">
        <v>5071</v>
      </c>
      <c r="K178" s="24" t="s">
        <v>5070</v>
      </c>
      <c r="L178" s="24" t="s">
        <v>5097</v>
      </c>
      <c r="M178" s="25" t="s">
        <v>5328</v>
      </c>
      <c r="N178" s="30">
        <v>0</v>
      </c>
      <c r="O178" s="30">
        <v>0</v>
      </c>
      <c r="P178" s="30">
        <v>0</v>
      </c>
      <c r="Q178" s="30">
        <v>0</v>
      </c>
      <c r="R178" s="30">
        <v>0</v>
      </c>
    </row>
    <row r="179" spans="1:18" s="29" customFormat="1" ht="12.75" hidden="1" x14ac:dyDescent="0.2">
      <c r="A179" s="30" t="s">
        <v>2631</v>
      </c>
      <c r="B179" s="24">
        <v>3187</v>
      </c>
      <c r="C179" s="25" t="s">
        <v>5329</v>
      </c>
      <c r="D179" s="24">
        <v>2187</v>
      </c>
      <c r="E179" s="25" t="s">
        <v>5330</v>
      </c>
      <c r="F179" s="24" t="s">
        <v>4930</v>
      </c>
      <c r="G179" s="24">
        <v>707</v>
      </c>
      <c r="H179" s="25" t="s">
        <v>5329</v>
      </c>
      <c r="I179" s="24" t="s">
        <v>5306</v>
      </c>
      <c r="J179" s="24" t="s">
        <v>4933</v>
      </c>
      <c r="K179" s="24" t="s">
        <v>4934</v>
      </c>
      <c r="L179" s="24" t="s">
        <v>5058</v>
      </c>
      <c r="M179" s="25" t="s">
        <v>5331</v>
      </c>
      <c r="N179" s="30">
        <v>0</v>
      </c>
      <c r="O179" s="30">
        <v>0</v>
      </c>
      <c r="P179" s="30">
        <v>0</v>
      </c>
      <c r="Q179" s="30">
        <v>0</v>
      </c>
      <c r="R179" s="30">
        <v>0</v>
      </c>
    </row>
    <row r="180" spans="1:18" s="29" customFormat="1" ht="12.75" hidden="1" x14ac:dyDescent="0.2">
      <c r="A180" s="30" t="s">
        <v>2631</v>
      </c>
      <c r="B180" s="24">
        <v>3191</v>
      </c>
      <c r="C180" s="25" t="s">
        <v>5332</v>
      </c>
      <c r="D180" s="24">
        <v>2191</v>
      </c>
      <c r="E180" s="25" t="s">
        <v>5333</v>
      </c>
      <c r="F180" s="24" t="s">
        <v>5190</v>
      </c>
      <c r="G180" s="24">
        <v>710</v>
      </c>
      <c r="H180" s="25" t="s">
        <v>5334</v>
      </c>
      <c r="I180" s="24" t="s">
        <v>5083</v>
      </c>
      <c r="J180" s="24" t="s">
        <v>5201</v>
      </c>
      <c r="K180" s="24" t="s">
        <v>5202</v>
      </c>
      <c r="L180" s="24" t="s">
        <v>5203</v>
      </c>
      <c r="M180" s="25" t="s">
        <v>5335</v>
      </c>
      <c r="N180" s="30">
        <v>0</v>
      </c>
      <c r="O180" s="30">
        <v>0</v>
      </c>
      <c r="P180" s="30">
        <v>0</v>
      </c>
      <c r="Q180" s="30">
        <v>0</v>
      </c>
      <c r="R180" s="30">
        <v>0</v>
      </c>
    </row>
    <row r="181" spans="1:18" s="29" customFormat="1" ht="12.75" hidden="1" x14ac:dyDescent="0.2">
      <c r="A181" s="30" t="s">
        <v>2631</v>
      </c>
      <c r="B181" s="24">
        <v>3192</v>
      </c>
      <c r="C181" s="25" t="s">
        <v>5336</v>
      </c>
      <c r="D181" s="24">
        <v>2192</v>
      </c>
      <c r="E181" s="25" t="s">
        <v>5337</v>
      </c>
      <c r="F181" s="24" t="s">
        <v>5068</v>
      </c>
      <c r="G181" s="24">
        <v>720</v>
      </c>
      <c r="H181" s="25" t="s">
        <v>5338</v>
      </c>
      <c r="I181" s="24" t="s">
        <v>5070</v>
      </c>
      <c r="J181" s="24" t="s">
        <v>5071</v>
      </c>
      <c r="K181" s="24" t="s">
        <v>5070</v>
      </c>
      <c r="L181" s="24" t="s">
        <v>5097</v>
      </c>
      <c r="M181" s="25" t="s">
        <v>5339</v>
      </c>
      <c r="N181" s="30">
        <v>0</v>
      </c>
      <c r="O181" s="30">
        <v>0</v>
      </c>
      <c r="P181" s="30">
        <v>0</v>
      </c>
      <c r="Q181" s="30">
        <v>0</v>
      </c>
      <c r="R181" s="30">
        <v>0</v>
      </c>
    </row>
    <row r="182" spans="1:18" s="29" customFormat="1" ht="12.75" hidden="1" x14ac:dyDescent="0.2">
      <c r="A182" s="30" t="s">
        <v>2631</v>
      </c>
      <c r="B182" s="24">
        <v>3193</v>
      </c>
      <c r="C182" s="25" t="s">
        <v>5340</v>
      </c>
      <c r="D182" s="24">
        <v>2193</v>
      </c>
      <c r="E182" s="25" t="s">
        <v>5341</v>
      </c>
      <c r="F182" s="24" t="s">
        <v>4930</v>
      </c>
      <c r="G182" s="24">
        <v>730</v>
      </c>
      <c r="H182" s="25" t="s">
        <v>5342</v>
      </c>
      <c r="I182" s="24" t="s">
        <v>4949</v>
      </c>
      <c r="J182" s="24" t="s">
        <v>4933</v>
      </c>
      <c r="K182" s="24" t="s">
        <v>4934</v>
      </c>
      <c r="L182" s="24" t="s">
        <v>4950</v>
      </c>
      <c r="M182" s="25" t="s">
        <v>5343</v>
      </c>
      <c r="N182" s="30">
        <v>0</v>
      </c>
      <c r="O182" s="30">
        <v>0</v>
      </c>
      <c r="P182" s="30">
        <v>0</v>
      </c>
      <c r="Q182" s="30">
        <v>0</v>
      </c>
      <c r="R182" s="30">
        <v>0</v>
      </c>
    </row>
    <row r="183" spans="1:18" s="29" customFormat="1" ht="12.75" hidden="1" x14ac:dyDescent="0.2">
      <c r="A183" s="30" t="s">
        <v>2631</v>
      </c>
      <c r="B183" s="24">
        <v>3194</v>
      </c>
      <c r="C183" s="25" t="s">
        <v>5344</v>
      </c>
      <c r="D183" s="24">
        <v>2194</v>
      </c>
      <c r="E183" s="25" t="s">
        <v>5345</v>
      </c>
      <c r="F183" s="24" t="s">
        <v>4930</v>
      </c>
      <c r="G183" s="24">
        <v>740</v>
      </c>
      <c r="H183" s="25" t="s">
        <v>5346</v>
      </c>
      <c r="I183" s="24" t="s">
        <v>4978</v>
      </c>
      <c r="J183" s="24" t="s">
        <v>4933</v>
      </c>
      <c r="K183" s="24" t="s">
        <v>4934</v>
      </c>
      <c r="L183" s="24" t="s">
        <v>5058</v>
      </c>
      <c r="M183" s="25" t="s">
        <v>5347</v>
      </c>
      <c r="N183" s="30">
        <v>0</v>
      </c>
      <c r="O183" s="30">
        <v>0</v>
      </c>
      <c r="P183" s="30">
        <v>0</v>
      </c>
      <c r="Q183" s="30">
        <v>0</v>
      </c>
      <c r="R183" s="30">
        <v>0</v>
      </c>
    </row>
    <row r="184" spans="1:18" s="29" customFormat="1" ht="12.75" hidden="1" x14ac:dyDescent="0.2">
      <c r="A184" s="30" t="s">
        <v>2631</v>
      </c>
      <c r="B184" s="24">
        <v>3195</v>
      </c>
      <c r="C184" s="25" t="s">
        <v>5348</v>
      </c>
      <c r="D184" s="24">
        <v>2195</v>
      </c>
      <c r="E184" s="25" t="s">
        <v>5349</v>
      </c>
      <c r="F184" s="24" t="s">
        <v>5190</v>
      </c>
      <c r="G184" s="24">
        <v>710</v>
      </c>
      <c r="H184" s="25" t="s">
        <v>5334</v>
      </c>
      <c r="I184" s="24" t="s">
        <v>5083</v>
      </c>
      <c r="J184" s="24" t="s">
        <v>5201</v>
      </c>
      <c r="K184" s="24" t="s">
        <v>5202</v>
      </c>
      <c r="L184" s="24" t="s">
        <v>5350</v>
      </c>
      <c r="M184" s="25" t="s">
        <v>5351</v>
      </c>
      <c r="N184" s="30">
        <v>0</v>
      </c>
      <c r="O184" s="30">
        <v>0</v>
      </c>
      <c r="P184" s="30">
        <v>0</v>
      </c>
      <c r="Q184" s="30">
        <v>0</v>
      </c>
      <c r="R184" s="30">
        <v>0</v>
      </c>
    </row>
    <row r="185" spans="1:18" s="29" customFormat="1" hidden="1" x14ac:dyDescent="0.2">
      <c r="A185" s="30" t="s">
        <v>2631</v>
      </c>
      <c r="B185" s="24">
        <v>3196</v>
      </c>
      <c r="C185" s="25" t="s">
        <v>5352</v>
      </c>
      <c r="D185" s="24">
        <v>2185</v>
      </c>
      <c r="E185" s="25" t="s">
        <v>5323</v>
      </c>
      <c r="F185" s="24" t="s">
        <v>5068</v>
      </c>
      <c r="G185" s="24">
        <v>705</v>
      </c>
      <c r="H185" s="25" t="s">
        <v>5324</v>
      </c>
      <c r="I185" s="24" t="s">
        <v>5306</v>
      </c>
      <c r="J185" s="24" t="s">
        <v>5071</v>
      </c>
      <c r="K185" s="24" t="s">
        <v>5070</v>
      </c>
      <c r="L185" s="24" t="s">
        <v>5100</v>
      </c>
      <c r="M185" s="25" t="s">
        <v>5325</v>
      </c>
      <c r="N185" s="30">
        <v>0</v>
      </c>
      <c r="O185" s="30">
        <v>0</v>
      </c>
      <c r="P185" s="30">
        <v>0</v>
      </c>
      <c r="Q185" s="30">
        <v>0</v>
      </c>
      <c r="R185" s="30">
        <v>0</v>
      </c>
    </row>
    <row r="186" spans="1:18" s="29" customFormat="1" hidden="1" x14ac:dyDescent="0.2">
      <c r="A186" s="30" t="s">
        <v>2631</v>
      </c>
      <c r="B186" s="24">
        <v>3199</v>
      </c>
      <c r="C186" s="25" t="s">
        <v>5353</v>
      </c>
      <c r="D186" s="24">
        <v>2185</v>
      </c>
      <c r="E186" s="25" t="s">
        <v>5323</v>
      </c>
      <c r="F186" s="24" t="s">
        <v>5190</v>
      </c>
      <c r="G186" s="24">
        <v>705</v>
      </c>
      <c r="H186" s="25" t="s">
        <v>5324</v>
      </c>
      <c r="I186" s="24" t="s">
        <v>5306</v>
      </c>
      <c r="J186" s="24" t="s">
        <v>5201</v>
      </c>
      <c r="K186" s="24" t="s">
        <v>5202</v>
      </c>
      <c r="L186" s="24" t="s">
        <v>5350</v>
      </c>
      <c r="M186" s="25" t="s">
        <v>5325</v>
      </c>
      <c r="N186" s="30">
        <v>0</v>
      </c>
      <c r="O186" s="30">
        <v>0</v>
      </c>
      <c r="P186" s="30">
        <v>0</v>
      </c>
      <c r="Q186" s="30">
        <v>0</v>
      </c>
      <c r="R186" s="30">
        <v>0</v>
      </c>
    </row>
    <row r="187" spans="1:18" s="29" customFormat="1" ht="12.75" hidden="1" x14ac:dyDescent="0.2">
      <c r="A187" s="30" t="s">
        <v>2631</v>
      </c>
      <c r="B187" s="24">
        <v>3200</v>
      </c>
      <c r="C187" s="25" t="s">
        <v>5354</v>
      </c>
      <c r="D187" s="24">
        <v>2200</v>
      </c>
      <c r="E187" s="25" t="s">
        <v>5355</v>
      </c>
      <c r="F187" s="24" t="s">
        <v>4930</v>
      </c>
      <c r="G187" s="24">
        <v>610</v>
      </c>
      <c r="H187" s="25" t="s">
        <v>4982</v>
      </c>
      <c r="I187" s="24" t="s">
        <v>4949</v>
      </c>
      <c r="J187" s="24" t="s">
        <v>4933</v>
      </c>
      <c r="K187" s="24" t="s">
        <v>4934</v>
      </c>
      <c r="L187" s="24" t="s">
        <v>4950</v>
      </c>
      <c r="M187" s="25" t="s">
        <v>5009</v>
      </c>
      <c r="N187" s="30">
        <v>0</v>
      </c>
      <c r="O187" s="30">
        <v>0</v>
      </c>
      <c r="P187" s="30">
        <v>0</v>
      </c>
      <c r="Q187" s="30">
        <v>0</v>
      </c>
      <c r="R187" s="30">
        <v>0</v>
      </c>
    </row>
    <row r="188" spans="1:18" s="29" customFormat="1" ht="12.75" hidden="1" x14ac:dyDescent="0.2">
      <c r="A188" s="30" t="s">
        <v>2631</v>
      </c>
      <c r="B188" s="24">
        <v>3201</v>
      </c>
      <c r="C188" s="25" t="s">
        <v>5356</v>
      </c>
      <c r="D188" s="24">
        <v>2201</v>
      </c>
      <c r="E188" s="25" t="s">
        <v>5357</v>
      </c>
      <c r="F188" s="24" t="s">
        <v>4930</v>
      </c>
      <c r="G188" s="24">
        <v>629</v>
      </c>
      <c r="H188" s="25" t="s">
        <v>4931</v>
      </c>
      <c r="I188" s="24" t="s">
        <v>4932</v>
      </c>
      <c r="J188" s="24" t="s">
        <v>4933</v>
      </c>
      <c r="K188" s="24" t="s">
        <v>4934</v>
      </c>
      <c r="L188" s="24" t="s">
        <v>4935</v>
      </c>
      <c r="M188" s="25" t="s">
        <v>4936</v>
      </c>
      <c r="N188" s="30">
        <v>0</v>
      </c>
      <c r="O188" s="30">
        <v>0</v>
      </c>
      <c r="P188" s="30">
        <v>0</v>
      </c>
      <c r="Q188" s="30">
        <v>0</v>
      </c>
      <c r="R188" s="30">
        <v>0</v>
      </c>
    </row>
    <row r="189" spans="1:18" ht="25.5" hidden="1" customHeight="1" x14ac:dyDescent="0.2">
      <c r="A189" s="30" t="s">
        <v>2631</v>
      </c>
      <c r="B189" s="24">
        <v>3202</v>
      </c>
      <c r="C189" s="25" t="s">
        <v>5358</v>
      </c>
      <c r="D189" s="24">
        <v>2202</v>
      </c>
      <c r="E189" s="25" t="s">
        <v>5359</v>
      </c>
      <c r="F189" s="24" t="s">
        <v>4930</v>
      </c>
      <c r="G189" s="24">
        <v>620</v>
      </c>
      <c r="H189" s="25" t="s">
        <v>4959</v>
      </c>
      <c r="I189" s="24" t="s">
        <v>4949</v>
      </c>
      <c r="J189" s="24" t="s">
        <v>4933</v>
      </c>
      <c r="K189" s="24" t="s">
        <v>4934</v>
      </c>
      <c r="L189" s="24" t="s">
        <v>4950</v>
      </c>
      <c r="M189" s="25" t="s">
        <v>4960</v>
      </c>
      <c r="N189" s="30">
        <v>0</v>
      </c>
      <c r="O189" s="30">
        <v>0</v>
      </c>
      <c r="P189" s="30">
        <v>0</v>
      </c>
      <c r="Q189" s="30">
        <v>0</v>
      </c>
      <c r="R189" s="30">
        <v>0</v>
      </c>
    </row>
    <row r="190" spans="1:18" ht="25.5" hidden="1" customHeight="1" x14ac:dyDescent="0.2">
      <c r="A190" s="30" t="s">
        <v>2631</v>
      </c>
      <c r="B190" s="24">
        <v>3203</v>
      </c>
      <c r="C190" s="25" t="s">
        <v>5360</v>
      </c>
      <c r="D190" s="24">
        <v>2203</v>
      </c>
      <c r="E190" s="25" t="s">
        <v>5361</v>
      </c>
      <c r="F190" s="24" t="s">
        <v>4930</v>
      </c>
      <c r="G190" s="24">
        <v>620</v>
      </c>
      <c r="H190" s="25" t="s">
        <v>4959</v>
      </c>
      <c r="I190" s="24" t="s">
        <v>4949</v>
      </c>
      <c r="J190" s="24" t="s">
        <v>4933</v>
      </c>
      <c r="K190" s="24" t="s">
        <v>4934</v>
      </c>
      <c r="L190" s="24" t="s">
        <v>4950</v>
      </c>
      <c r="M190" s="25" t="s">
        <v>5362</v>
      </c>
      <c r="N190" s="30">
        <v>0</v>
      </c>
      <c r="O190" s="30">
        <v>0</v>
      </c>
      <c r="P190" s="30">
        <v>0</v>
      </c>
      <c r="Q190" s="30">
        <v>0</v>
      </c>
      <c r="R190" s="30">
        <v>0</v>
      </c>
    </row>
    <row r="191" spans="1:18" s="29" customFormat="1" hidden="1" x14ac:dyDescent="0.2">
      <c r="A191" s="30" t="s">
        <v>2631</v>
      </c>
      <c r="B191" s="24">
        <v>3204</v>
      </c>
      <c r="C191" s="25" t="s">
        <v>5363</v>
      </c>
      <c r="D191" s="24">
        <v>2111</v>
      </c>
      <c r="E191" s="25" t="s">
        <v>5164</v>
      </c>
      <c r="F191" s="24" t="s">
        <v>5068</v>
      </c>
      <c r="G191" s="24">
        <v>624</v>
      </c>
      <c r="H191" s="25" t="s">
        <v>5139</v>
      </c>
      <c r="I191" s="24" t="s">
        <v>5070</v>
      </c>
      <c r="J191" s="24" t="s">
        <v>5071</v>
      </c>
      <c r="K191" s="24" t="s">
        <v>5070</v>
      </c>
      <c r="L191" s="24" t="s">
        <v>5097</v>
      </c>
      <c r="M191" s="25" t="s">
        <v>5103</v>
      </c>
      <c r="N191" s="30">
        <v>0</v>
      </c>
      <c r="O191" s="30">
        <v>0</v>
      </c>
      <c r="P191" s="30">
        <v>0</v>
      </c>
      <c r="Q191" s="30">
        <v>0</v>
      </c>
      <c r="R191" s="30">
        <v>0</v>
      </c>
    </row>
    <row r="192" spans="1:18" s="29" customFormat="1" ht="12.75" hidden="1" x14ac:dyDescent="0.2">
      <c r="A192" s="30" t="s">
        <v>2631</v>
      </c>
      <c r="B192" s="24">
        <v>3205</v>
      </c>
      <c r="C192" s="25" t="s">
        <v>5364</v>
      </c>
      <c r="D192" s="24">
        <v>2205</v>
      </c>
      <c r="E192" s="25" t="s">
        <v>5365</v>
      </c>
      <c r="F192" s="24" t="s">
        <v>4930</v>
      </c>
      <c r="G192" s="24">
        <v>627</v>
      </c>
      <c r="H192" s="25" t="s">
        <v>5018</v>
      </c>
      <c r="I192" s="24" t="s">
        <v>4949</v>
      </c>
      <c r="J192" s="24" t="s">
        <v>4933</v>
      </c>
      <c r="K192" s="24" t="s">
        <v>4963</v>
      </c>
      <c r="L192" s="24" t="s">
        <v>4964</v>
      </c>
      <c r="M192" s="25" t="s">
        <v>5024</v>
      </c>
      <c r="N192" s="30">
        <v>0</v>
      </c>
      <c r="O192" s="30">
        <v>0</v>
      </c>
      <c r="P192" s="30">
        <v>0</v>
      </c>
      <c r="Q192" s="30">
        <v>0</v>
      </c>
      <c r="R192" s="30">
        <v>0</v>
      </c>
    </row>
    <row r="193" spans="1:18" s="29" customFormat="1" ht="12.75" hidden="1" x14ac:dyDescent="0.2">
      <c r="A193" s="30" t="s">
        <v>2631</v>
      </c>
      <c r="B193" s="24">
        <v>3206</v>
      </c>
      <c r="C193" s="25" t="s">
        <v>5366</v>
      </c>
      <c r="D193" s="24">
        <v>2206</v>
      </c>
      <c r="E193" s="25" t="s">
        <v>5367</v>
      </c>
      <c r="F193" s="24" t="s">
        <v>4930</v>
      </c>
      <c r="G193" s="24">
        <v>614</v>
      </c>
      <c r="H193" s="25" t="s">
        <v>5008</v>
      </c>
      <c r="I193" s="24" t="s">
        <v>4949</v>
      </c>
      <c r="J193" s="24" t="s">
        <v>4933</v>
      </c>
      <c r="K193" s="24" t="s">
        <v>4934</v>
      </c>
      <c r="L193" s="24" t="s">
        <v>4950</v>
      </c>
      <c r="M193" s="25" t="s">
        <v>5009</v>
      </c>
      <c r="N193" s="30">
        <v>0</v>
      </c>
      <c r="O193" s="30">
        <v>0</v>
      </c>
      <c r="P193" s="30">
        <v>0</v>
      </c>
      <c r="Q193" s="30">
        <v>0</v>
      </c>
      <c r="R193" s="30">
        <v>0</v>
      </c>
    </row>
    <row r="194" spans="1:18" s="29" customFormat="1" ht="12.75" hidden="1" x14ac:dyDescent="0.2">
      <c r="A194" s="30" t="s">
        <v>2631</v>
      </c>
      <c r="B194" s="24">
        <v>3207</v>
      </c>
      <c r="C194" s="25" t="s">
        <v>5368</v>
      </c>
      <c r="D194" s="24">
        <v>2132</v>
      </c>
      <c r="E194" s="25" t="s">
        <v>5209</v>
      </c>
      <c r="F194" s="24" t="s">
        <v>5068</v>
      </c>
      <c r="G194" s="24">
        <v>646</v>
      </c>
      <c r="H194" s="25" t="s">
        <v>5210</v>
      </c>
      <c r="I194" s="24" t="s">
        <v>5083</v>
      </c>
      <c r="J194" s="24" t="s">
        <v>5201</v>
      </c>
      <c r="K194" s="24" t="s">
        <v>5202</v>
      </c>
      <c r="L194" s="24" t="s">
        <v>5203</v>
      </c>
      <c r="M194" s="25" t="s">
        <v>5211</v>
      </c>
      <c r="N194" s="30">
        <v>0</v>
      </c>
      <c r="O194" s="30">
        <v>0</v>
      </c>
      <c r="P194" s="30">
        <v>0</v>
      </c>
      <c r="Q194" s="30">
        <v>0</v>
      </c>
      <c r="R194" s="30">
        <v>0</v>
      </c>
    </row>
    <row r="195" spans="1:18" s="29" customFormat="1" hidden="1" x14ac:dyDescent="0.2">
      <c r="A195" s="30" t="s">
        <v>2631</v>
      </c>
      <c r="B195" s="24">
        <v>3208</v>
      </c>
      <c r="C195" s="25" t="s">
        <v>5369</v>
      </c>
      <c r="D195" s="24">
        <v>2208</v>
      </c>
      <c r="E195" s="25" t="s">
        <v>5370</v>
      </c>
      <c r="F195" s="24" t="s">
        <v>4930</v>
      </c>
      <c r="G195" s="24">
        <v>643</v>
      </c>
      <c r="H195" s="25" t="s">
        <v>4962</v>
      </c>
      <c r="I195" s="24" t="s">
        <v>4949</v>
      </c>
      <c r="J195" s="24" t="s">
        <v>4933</v>
      </c>
      <c r="K195" s="24" t="s">
        <v>4963</v>
      </c>
      <c r="L195" s="24" t="s">
        <v>4964</v>
      </c>
      <c r="M195" s="25" t="s">
        <v>4989</v>
      </c>
      <c r="N195" s="30">
        <v>0</v>
      </c>
      <c r="O195" s="30">
        <v>0</v>
      </c>
      <c r="P195" s="30">
        <v>0</v>
      </c>
      <c r="Q195" s="30">
        <v>0</v>
      </c>
      <c r="R195" s="30">
        <v>0</v>
      </c>
    </row>
    <row r="196" spans="1:18" s="29" customFormat="1" ht="12.75" hidden="1" x14ac:dyDescent="0.2">
      <c r="A196" s="30" t="s">
        <v>2631</v>
      </c>
      <c r="B196" s="24">
        <v>3209</v>
      </c>
      <c r="C196" s="25" t="s">
        <v>5371</v>
      </c>
      <c r="D196" s="24">
        <v>2148</v>
      </c>
      <c r="E196" s="25" t="s">
        <v>5240</v>
      </c>
      <c r="F196" s="24" t="s">
        <v>5068</v>
      </c>
      <c r="G196" s="24">
        <v>647</v>
      </c>
      <c r="H196" s="25" t="s">
        <v>5241</v>
      </c>
      <c r="I196" s="24" t="s">
        <v>5083</v>
      </c>
      <c r="J196" s="24" t="s">
        <v>5201</v>
      </c>
      <c r="K196" s="24" t="s">
        <v>5202</v>
      </c>
      <c r="L196" s="24" t="s">
        <v>5203</v>
      </c>
      <c r="M196" s="25" t="s">
        <v>5242</v>
      </c>
      <c r="N196" s="30">
        <v>0</v>
      </c>
      <c r="O196" s="30">
        <v>0</v>
      </c>
      <c r="P196" s="30">
        <v>0</v>
      </c>
      <c r="Q196" s="30">
        <v>0</v>
      </c>
      <c r="R196" s="30">
        <v>0</v>
      </c>
    </row>
    <row r="197" spans="1:18" s="29" customFormat="1" ht="12.75" hidden="1" x14ac:dyDescent="0.2">
      <c r="A197" s="30" t="s">
        <v>2631</v>
      </c>
      <c r="B197" s="24">
        <v>3210</v>
      </c>
      <c r="C197" s="25" t="s">
        <v>5372</v>
      </c>
      <c r="D197" s="24">
        <v>2210</v>
      </c>
      <c r="E197" s="25" t="s">
        <v>5373</v>
      </c>
      <c r="F197" s="24" t="s">
        <v>5068</v>
      </c>
      <c r="G197" s="24">
        <v>606</v>
      </c>
      <c r="H197" s="25" t="s">
        <v>5108</v>
      </c>
      <c r="I197" s="24" t="s">
        <v>5070</v>
      </c>
      <c r="J197" s="24" t="s">
        <v>5071</v>
      </c>
      <c r="K197" s="24" t="s">
        <v>5070</v>
      </c>
      <c r="L197" s="24" t="s">
        <v>5100</v>
      </c>
      <c r="M197" s="25" t="s">
        <v>5109</v>
      </c>
      <c r="N197" s="30">
        <v>0</v>
      </c>
      <c r="O197" s="30">
        <v>0</v>
      </c>
      <c r="P197" s="30">
        <v>0</v>
      </c>
      <c r="Q197" s="30">
        <v>0</v>
      </c>
      <c r="R197" s="30">
        <v>0</v>
      </c>
    </row>
    <row r="198" spans="1:18" ht="25.5" hidden="1" customHeight="1" x14ac:dyDescent="0.2">
      <c r="A198" s="30" t="s">
        <v>2631</v>
      </c>
      <c r="B198" s="24">
        <v>3211</v>
      </c>
      <c r="C198" s="25" t="s">
        <v>5374</v>
      </c>
      <c r="D198" s="24">
        <v>2211</v>
      </c>
      <c r="E198" s="25" t="s">
        <v>5375</v>
      </c>
      <c r="F198" s="24" t="s">
        <v>5068</v>
      </c>
      <c r="G198" s="24">
        <v>613</v>
      </c>
      <c r="H198" s="25" t="s">
        <v>5076</v>
      </c>
      <c r="I198" s="24" t="s">
        <v>5070</v>
      </c>
      <c r="J198" s="24" t="s">
        <v>5071</v>
      </c>
      <c r="K198" s="24" t="s">
        <v>5070</v>
      </c>
      <c r="L198" s="24" t="s">
        <v>5097</v>
      </c>
      <c r="M198" s="25" t="s">
        <v>5101</v>
      </c>
      <c r="N198" s="30">
        <v>0</v>
      </c>
      <c r="O198" s="30">
        <v>0</v>
      </c>
      <c r="P198" s="30">
        <v>0</v>
      </c>
      <c r="Q198" s="30">
        <v>0</v>
      </c>
      <c r="R198" s="30">
        <v>0</v>
      </c>
    </row>
    <row r="199" spans="1:18" s="29" customFormat="1" ht="12.75" hidden="1" x14ac:dyDescent="0.2">
      <c r="A199" s="30" t="s">
        <v>2631</v>
      </c>
      <c r="B199" s="24">
        <v>3212</v>
      </c>
      <c r="C199" s="25" t="s">
        <v>5376</v>
      </c>
      <c r="D199" s="24">
        <v>2094</v>
      </c>
      <c r="E199" s="25" t="s">
        <v>5137</v>
      </c>
      <c r="F199" s="24" t="s">
        <v>5190</v>
      </c>
      <c r="G199" s="24">
        <v>637</v>
      </c>
      <c r="H199" s="25" t="s">
        <v>5134</v>
      </c>
      <c r="I199" s="24" t="s">
        <v>5070</v>
      </c>
      <c r="J199" s="24" t="s">
        <v>5071</v>
      </c>
      <c r="K199" s="24" t="s">
        <v>5070</v>
      </c>
      <c r="L199" s="24" t="s">
        <v>5097</v>
      </c>
      <c r="M199" s="25" t="s">
        <v>5135</v>
      </c>
      <c r="N199" s="30">
        <v>0</v>
      </c>
      <c r="O199" s="30">
        <v>0</v>
      </c>
      <c r="P199" s="30">
        <v>0</v>
      </c>
      <c r="Q199" s="30">
        <v>0</v>
      </c>
      <c r="R199" s="30">
        <v>0</v>
      </c>
    </row>
    <row r="200" spans="1:18" s="29" customFormat="1" ht="12.75" hidden="1" x14ac:dyDescent="0.2">
      <c r="A200" s="30" t="s">
        <v>2631</v>
      </c>
      <c r="B200" s="24">
        <v>3213</v>
      </c>
      <c r="C200" s="25" t="s">
        <v>5377</v>
      </c>
      <c r="D200" s="24">
        <v>2213</v>
      </c>
      <c r="E200" s="25" t="s">
        <v>5378</v>
      </c>
      <c r="F200" s="24" t="s">
        <v>5068</v>
      </c>
      <c r="G200" s="24">
        <v>696</v>
      </c>
      <c r="H200" s="25" t="s">
        <v>4977</v>
      </c>
      <c r="I200" s="24" t="s">
        <v>4978</v>
      </c>
      <c r="J200" s="24" t="s">
        <v>5071</v>
      </c>
      <c r="K200" s="24" t="s">
        <v>5070</v>
      </c>
      <c r="L200" s="24" t="s">
        <v>5097</v>
      </c>
      <c r="M200" s="25" t="s">
        <v>5379</v>
      </c>
      <c r="N200" s="30">
        <v>0</v>
      </c>
      <c r="O200" s="30">
        <v>0</v>
      </c>
      <c r="P200" s="30">
        <v>0</v>
      </c>
      <c r="Q200" s="30">
        <v>0</v>
      </c>
      <c r="R200" s="30">
        <v>0</v>
      </c>
    </row>
    <row r="201" spans="1:18" s="29" customFormat="1" ht="12.75" hidden="1" x14ac:dyDescent="0.2">
      <c r="A201" s="30" t="s">
        <v>2631</v>
      </c>
      <c r="B201" s="24">
        <v>3214</v>
      </c>
      <c r="C201" s="25" t="s">
        <v>5380</v>
      </c>
      <c r="D201" s="24">
        <v>2214</v>
      </c>
      <c r="E201" s="25" t="s">
        <v>5381</v>
      </c>
      <c r="F201" s="24" t="s">
        <v>5068</v>
      </c>
      <c r="G201" s="24">
        <v>607</v>
      </c>
      <c r="H201" s="25" t="s">
        <v>5005</v>
      </c>
      <c r="I201" s="24" t="s">
        <v>5070</v>
      </c>
      <c r="J201" s="24" t="s">
        <v>5071</v>
      </c>
      <c r="K201" s="24" t="s">
        <v>5070</v>
      </c>
      <c r="L201" s="24" t="s">
        <v>5100</v>
      </c>
      <c r="M201" s="25" t="s">
        <v>5152</v>
      </c>
      <c r="N201" s="30">
        <v>0</v>
      </c>
      <c r="O201" s="30">
        <v>0</v>
      </c>
      <c r="P201" s="30">
        <v>0</v>
      </c>
      <c r="Q201" s="30">
        <v>0</v>
      </c>
      <c r="R201" s="30">
        <v>0</v>
      </c>
    </row>
    <row r="202" spans="1:18" s="29" customFormat="1" ht="12.75" hidden="1" x14ac:dyDescent="0.2">
      <c r="A202" s="30" t="s">
        <v>2631</v>
      </c>
      <c r="B202" s="24">
        <v>3215</v>
      </c>
      <c r="C202" s="25" t="s">
        <v>5382</v>
      </c>
      <c r="D202" s="24">
        <v>2215</v>
      </c>
      <c r="E202" s="25" t="s">
        <v>5383</v>
      </c>
      <c r="F202" s="24" t="s">
        <v>5068</v>
      </c>
      <c r="G202" s="24">
        <v>607</v>
      </c>
      <c r="H202" s="25" t="s">
        <v>5005</v>
      </c>
      <c r="I202" s="24" t="s">
        <v>5070</v>
      </c>
      <c r="J202" s="24" t="s">
        <v>5071</v>
      </c>
      <c r="K202" s="24" t="s">
        <v>5070</v>
      </c>
      <c r="L202" s="24" t="s">
        <v>5100</v>
      </c>
      <c r="M202" s="25" t="s">
        <v>5152</v>
      </c>
      <c r="N202" s="30">
        <v>0</v>
      </c>
      <c r="O202" s="30">
        <v>0</v>
      </c>
      <c r="P202" s="30">
        <v>0</v>
      </c>
      <c r="Q202" s="30">
        <v>0</v>
      </c>
      <c r="R202" s="30">
        <v>0</v>
      </c>
    </row>
    <row r="203" spans="1:18" s="29" customFormat="1" ht="12.75" hidden="1" x14ac:dyDescent="0.2">
      <c r="A203" s="30" t="s">
        <v>2631</v>
      </c>
      <c r="B203" s="24">
        <v>3216</v>
      </c>
      <c r="C203" s="25" t="s">
        <v>5384</v>
      </c>
      <c r="D203" s="24">
        <v>2216</v>
      </c>
      <c r="E203" s="25" t="s">
        <v>5385</v>
      </c>
      <c r="F203" s="24" t="s">
        <v>5068</v>
      </c>
      <c r="G203" s="24">
        <v>607</v>
      </c>
      <c r="H203" s="25" t="s">
        <v>5005</v>
      </c>
      <c r="I203" s="24" t="s">
        <v>5070</v>
      </c>
      <c r="J203" s="24" t="s">
        <v>5071</v>
      </c>
      <c r="K203" s="24" t="s">
        <v>5070</v>
      </c>
      <c r="L203" s="24" t="s">
        <v>5097</v>
      </c>
      <c r="M203" s="25" t="s">
        <v>5152</v>
      </c>
      <c r="N203" s="30">
        <v>0</v>
      </c>
      <c r="O203" s="30">
        <v>0</v>
      </c>
      <c r="P203" s="30">
        <v>0</v>
      </c>
      <c r="Q203" s="30">
        <v>0</v>
      </c>
      <c r="R203" s="30">
        <v>0</v>
      </c>
    </row>
    <row r="204" spans="1:18" s="29" customFormat="1" ht="12.75" hidden="1" x14ac:dyDescent="0.2">
      <c r="A204" s="30" t="s">
        <v>2631</v>
      </c>
      <c r="B204" s="24">
        <v>3217</v>
      </c>
      <c r="C204" s="25" t="s">
        <v>5386</v>
      </c>
      <c r="D204" s="24">
        <v>2217</v>
      </c>
      <c r="E204" s="25" t="s">
        <v>5387</v>
      </c>
      <c r="F204" s="24" t="s">
        <v>5068</v>
      </c>
      <c r="G204" s="24">
        <v>612</v>
      </c>
      <c r="H204" s="25" t="s">
        <v>5118</v>
      </c>
      <c r="I204" s="24" t="s">
        <v>5070</v>
      </c>
      <c r="J204" s="24" t="s">
        <v>5071</v>
      </c>
      <c r="K204" s="24" t="s">
        <v>5070</v>
      </c>
      <c r="L204" s="24" t="s">
        <v>5290</v>
      </c>
      <c r="M204" s="25" t="s">
        <v>5388</v>
      </c>
      <c r="N204" s="30">
        <v>0</v>
      </c>
      <c r="O204" s="30">
        <v>0</v>
      </c>
      <c r="P204" s="30">
        <v>0</v>
      </c>
      <c r="Q204" s="30">
        <v>0</v>
      </c>
      <c r="R204" s="30">
        <v>0</v>
      </c>
    </row>
    <row r="205" spans="1:18" ht="25.5" customHeight="1" x14ac:dyDescent="0.2">
      <c r="A205" s="30" t="s">
        <v>3293</v>
      </c>
      <c r="B205" s="24">
        <v>3218</v>
      </c>
      <c r="C205" s="25" t="s">
        <v>5389</v>
      </c>
      <c r="D205" s="24">
        <v>2218</v>
      </c>
      <c r="E205" s="25" t="s">
        <v>5390</v>
      </c>
      <c r="F205" s="24" t="s">
        <v>4913</v>
      </c>
      <c r="G205" s="24">
        <v>700</v>
      </c>
      <c r="H205" s="25" t="s">
        <v>4914</v>
      </c>
      <c r="I205" s="24" t="s">
        <v>4915</v>
      </c>
      <c r="J205" s="24" t="s">
        <v>4916</v>
      </c>
      <c r="K205" s="24" t="s">
        <v>4917</v>
      </c>
      <c r="L205" s="24" t="s">
        <v>4917</v>
      </c>
      <c r="M205" s="25" t="s">
        <v>4918</v>
      </c>
      <c r="N205" s="30">
        <v>0</v>
      </c>
      <c r="O205" s="30">
        <v>0</v>
      </c>
      <c r="P205" s="30">
        <v>0</v>
      </c>
      <c r="Q205" s="30">
        <v>0</v>
      </c>
      <c r="R205" s="30">
        <v>1</v>
      </c>
    </row>
    <row r="206" spans="1:18" ht="25.5" customHeight="1" x14ac:dyDescent="0.2">
      <c r="A206" s="30" t="s">
        <v>3293</v>
      </c>
      <c r="B206" s="24">
        <v>3219</v>
      </c>
      <c r="C206" s="25" t="s">
        <v>5391</v>
      </c>
      <c r="D206" s="24">
        <v>2219</v>
      </c>
      <c r="E206" s="25" t="s">
        <v>5392</v>
      </c>
      <c r="F206" s="24" t="s">
        <v>4913</v>
      </c>
      <c r="G206" s="24">
        <v>700</v>
      </c>
      <c r="H206" s="25" t="s">
        <v>4914</v>
      </c>
      <c r="I206" s="24" t="s">
        <v>4915</v>
      </c>
      <c r="J206" s="24" t="s">
        <v>4916</v>
      </c>
      <c r="K206" s="24" t="s">
        <v>4917</v>
      </c>
      <c r="L206" s="24" t="s">
        <v>4917</v>
      </c>
      <c r="M206" s="25" t="s">
        <v>4918</v>
      </c>
      <c r="N206" s="30">
        <v>0</v>
      </c>
      <c r="O206" s="30">
        <v>0</v>
      </c>
      <c r="P206" s="30">
        <v>0</v>
      </c>
      <c r="Q206" s="30">
        <v>0</v>
      </c>
      <c r="R206" s="30">
        <v>1</v>
      </c>
    </row>
    <row r="207" spans="1:18" s="29" customFormat="1" ht="12.75" hidden="1" x14ac:dyDescent="0.2">
      <c r="A207" s="30" t="s">
        <v>2631</v>
      </c>
      <c r="B207" s="24">
        <v>3220</v>
      </c>
      <c r="C207" s="25" t="s">
        <v>5393</v>
      </c>
      <c r="D207" s="24">
        <v>2220</v>
      </c>
      <c r="E207" s="25" t="s">
        <v>5394</v>
      </c>
      <c r="F207" s="24" t="s">
        <v>5068</v>
      </c>
      <c r="G207" s="24">
        <v>604</v>
      </c>
      <c r="H207" s="25" t="s">
        <v>5113</v>
      </c>
      <c r="I207" s="24" t="s">
        <v>5070</v>
      </c>
      <c r="J207" s="24" t="s">
        <v>5071</v>
      </c>
      <c r="K207" s="24" t="s">
        <v>5185</v>
      </c>
      <c r="L207" s="24" t="s">
        <v>5186</v>
      </c>
      <c r="M207" s="25" t="s">
        <v>5195</v>
      </c>
      <c r="N207" s="30">
        <v>0</v>
      </c>
      <c r="O207" s="30">
        <v>0</v>
      </c>
      <c r="P207" s="30">
        <v>0</v>
      </c>
      <c r="Q207" s="30">
        <v>0</v>
      </c>
      <c r="R207" s="30">
        <v>0</v>
      </c>
    </row>
    <row r="208" spans="1:18" ht="25.5" customHeight="1" x14ac:dyDescent="0.2">
      <c r="A208" s="30" t="s">
        <v>3293</v>
      </c>
      <c r="B208" s="24">
        <v>3221</v>
      </c>
      <c r="C208" s="25" t="s">
        <v>5395</v>
      </c>
      <c r="D208" s="24">
        <v>2221</v>
      </c>
      <c r="E208" s="25" t="s">
        <v>5396</v>
      </c>
      <c r="F208" s="24" t="s">
        <v>4913</v>
      </c>
      <c r="G208" s="24">
        <v>700</v>
      </c>
      <c r="H208" s="25" t="s">
        <v>4914</v>
      </c>
      <c r="I208" s="24" t="s">
        <v>4915</v>
      </c>
      <c r="J208" s="24" t="s">
        <v>4916</v>
      </c>
      <c r="K208" s="24" t="s">
        <v>4917</v>
      </c>
      <c r="L208" s="24" t="s">
        <v>4917</v>
      </c>
      <c r="M208" s="25" t="s">
        <v>4918</v>
      </c>
      <c r="N208" s="30">
        <v>0</v>
      </c>
      <c r="O208" s="30">
        <v>0</v>
      </c>
      <c r="P208" s="30">
        <v>0</v>
      </c>
      <c r="Q208" s="30">
        <v>0</v>
      </c>
      <c r="R208" s="30">
        <v>1</v>
      </c>
    </row>
    <row r="209" spans="1:18" ht="25.5" customHeight="1" x14ac:dyDescent="0.2">
      <c r="A209" s="30" t="s">
        <v>3293</v>
      </c>
      <c r="B209" s="24">
        <v>3222</v>
      </c>
      <c r="C209" s="25" t="s">
        <v>5397</v>
      </c>
      <c r="D209" s="24">
        <v>2222</v>
      </c>
      <c r="E209" s="25" t="s">
        <v>5398</v>
      </c>
      <c r="F209" s="24" t="s">
        <v>4913</v>
      </c>
      <c r="G209" s="24">
        <v>700</v>
      </c>
      <c r="H209" s="25" t="s">
        <v>4914</v>
      </c>
      <c r="I209" s="24" t="s">
        <v>4915</v>
      </c>
      <c r="J209" s="24" t="s">
        <v>4916</v>
      </c>
      <c r="K209" s="24" t="s">
        <v>4917</v>
      </c>
      <c r="L209" s="24" t="s">
        <v>4917</v>
      </c>
      <c r="M209" s="25" t="s">
        <v>4918</v>
      </c>
      <c r="N209" s="30">
        <v>0</v>
      </c>
      <c r="O209" s="30">
        <v>0</v>
      </c>
      <c r="P209" s="30">
        <v>0</v>
      </c>
      <c r="Q209" s="30">
        <v>0</v>
      </c>
      <c r="R209" s="30">
        <v>1</v>
      </c>
    </row>
    <row r="210" spans="1:18" ht="25.5" customHeight="1" x14ac:dyDescent="0.2">
      <c r="A210" s="30" t="s">
        <v>3293</v>
      </c>
      <c r="B210" s="24">
        <v>3223</v>
      </c>
      <c r="C210" s="25" t="s">
        <v>5399</v>
      </c>
      <c r="D210" s="24">
        <v>2223</v>
      </c>
      <c r="E210" s="25" t="s">
        <v>5400</v>
      </c>
      <c r="F210" s="24" t="s">
        <v>4913</v>
      </c>
      <c r="G210" s="24">
        <v>700</v>
      </c>
      <c r="H210" s="25" t="s">
        <v>4914</v>
      </c>
      <c r="I210" s="24" t="s">
        <v>4915</v>
      </c>
      <c r="J210" s="24" t="s">
        <v>4916</v>
      </c>
      <c r="K210" s="24" t="s">
        <v>4917</v>
      </c>
      <c r="L210" s="24" t="s">
        <v>4917</v>
      </c>
      <c r="M210" s="25" t="s">
        <v>4918</v>
      </c>
      <c r="N210" s="30">
        <v>0</v>
      </c>
      <c r="O210" s="30">
        <v>0</v>
      </c>
      <c r="P210" s="30">
        <v>0</v>
      </c>
      <c r="Q210" s="30">
        <v>0</v>
      </c>
      <c r="R210" s="30">
        <v>1</v>
      </c>
    </row>
    <row r="211" spans="1:18" s="29" customFormat="1" ht="12.75" hidden="1" x14ac:dyDescent="0.2">
      <c r="A211" s="30" t="s">
        <v>2631</v>
      </c>
      <c r="B211" s="24">
        <v>3227</v>
      </c>
      <c r="C211" s="25" t="s">
        <v>5401</v>
      </c>
      <c r="D211" s="24">
        <v>2227</v>
      </c>
      <c r="E211" s="25" t="s">
        <v>5402</v>
      </c>
      <c r="F211" s="24" t="s">
        <v>4930</v>
      </c>
      <c r="G211" s="24">
        <v>614</v>
      </c>
      <c r="H211" s="25" t="s">
        <v>5008</v>
      </c>
      <c r="I211" s="24" t="s">
        <v>4949</v>
      </c>
      <c r="J211" s="24" t="s">
        <v>4933</v>
      </c>
      <c r="K211" s="24" t="s">
        <v>4934</v>
      </c>
      <c r="L211" s="24" t="s">
        <v>4950</v>
      </c>
      <c r="M211" s="25" t="s">
        <v>5029</v>
      </c>
      <c r="N211" s="30">
        <v>0</v>
      </c>
      <c r="O211" s="30">
        <v>0</v>
      </c>
      <c r="P211" s="30">
        <v>0</v>
      </c>
      <c r="Q211" s="30">
        <v>0</v>
      </c>
      <c r="R211" s="30">
        <v>0</v>
      </c>
    </row>
    <row r="212" spans="1:18" s="29" customFormat="1" ht="12.75" hidden="1" x14ac:dyDescent="0.2">
      <c r="A212" s="30" t="s">
        <v>2631</v>
      </c>
      <c r="B212" s="24">
        <v>3228</v>
      </c>
      <c r="C212" s="25" t="s">
        <v>5403</v>
      </c>
      <c r="D212" s="24">
        <v>2228</v>
      </c>
      <c r="E212" s="25" t="s">
        <v>5404</v>
      </c>
      <c r="F212" s="24" t="s">
        <v>4930</v>
      </c>
      <c r="G212" s="24">
        <v>644</v>
      </c>
      <c r="H212" s="25" t="s">
        <v>5405</v>
      </c>
      <c r="I212" s="24" t="s">
        <v>4949</v>
      </c>
      <c r="J212" s="24" t="s">
        <v>4933</v>
      </c>
      <c r="K212" s="24" t="s">
        <v>4934</v>
      </c>
      <c r="L212" s="24" t="s">
        <v>4950</v>
      </c>
      <c r="M212" s="25" t="s">
        <v>5406</v>
      </c>
      <c r="N212" s="30">
        <v>0</v>
      </c>
      <c r="O212" s="30">
        <v>0</v>
      </c>
      <c r="P212" s="30">
        <v>0</v>
      </c>
      <c r="Q212" s="30">
        <v>0</v>
      </c>
      <c r="R212" s="30">
        <v>0</v>
      </c>
    </row>
    <row r="213" spans="1:18" s="29" customFormat="1" ht="12.75" hidden="1" x14ac:dyDescent="0.2">
      <c r="A213" s="30" t="s">
        <v>2631</v>
      </c>
      <c r="B213" s="24">
        <v>3229</v>
      </c>
      <c r="C213" s="25" t="s">
        <v>5407</v>
      </c>
      <c r="D213" s="24">
        <v>2229</v>
      </c>
      <c r="E213" s="25" t="s">
        <v>5408</v>
      </c>
      <c r="F213" s="24" t="s">
        <v>4930</v>
      </c>
      <c r="G213" s="24">
        <v>640</v>
      </c>
      <c r="H213" s="25" t="s">
        <v>5002</v>
      </c>
      <c r="I213" s="24" t="s">
        <v>4949</v>
      </c>
      <c r="J213" s="24" t="s">
        <v>4933</v>
      </c>
      <c r="K213" s="24" t="s">
        <v>4934</v>
      </c>
      <c r="L213" s="24" t="s">
        <v>4950</v>
      </c>
      <c r="M213" s="25" t="s">
        <v>5031</v>
      </c>
      <c r="N213" s="30">
        <v>0</v>
      </c>
      <c r="O213" s="30">
        <v>0</v>
      </c>
      <c r="P213" s="30">
        <v>0</v>
      </c>
      <c r="Q213" s="30">
        <v>0</v>
      </c>
      <c r="R213" s="30">
        <v>0</v>
      </c>
    </row>
    <row r="214" spans="1:18" s="29" customFormat="1" ht="12.75" hidden="1" x14ac:dyDescent="0.2">
      <c r="A214" s="30" t="s">
        <v>2631</v>
      </c>
      <c r="B214" s="24">
        <v>3230</v>
      </c>
      <c r="C214" s="25" t="s">
        <v>5409</v>
      </c>
      <c r="D214" s="24">
        <v>2230</v>
      </c>
      <c r="E214" s="25" t="s">
        <v>5410</v>
      </c>
      <c r="F214" s="24" t="s">
        <v>4930</v>
      </c>
      <c r="G214" s="24">
        <v>610</v>
      </c>
      <c r="H214" s="25" t="s">
        <v>4982</v>
      </c>
      <c r="I214" s="24" t="s">
        <v>4978</v>
      </c>
      <c r="J214" s="24" t="s">
        <v>4933</v>
      </c>
      <c r="K214" s="24" t="s">
        <v>4963</v>
      </c>
      <c r="L214" s="24" t="s">
        <v>4964</v>
      </c>
      <c r="M214" s="25" t="s">
        <v>5175</v>
      </c>
      <c r="N214" s="30">
        <v>0</v>
      </c>
      <c r="O214" s="30">
        <v>0</v>
      </c>
      <c r="P214" s="30">
        <v>0</v>
      </c>
      <c r="Q214" s="30">
        <v>0</v>
      </c>
      <c r="R214" s="30">
        <v>0</v>
      </c>
    </row>
    <row r="215" spans="1:18" s="29" customFormat="1" hidden="1" x14ac:dyDescent="0.2">
      <c r="A215" s="30" t="s">
        <v>2631</v>
      </c>
      <c r="B215" s="24">
        <v>3231</v>
      </c>
      <c r="C215" s="25" t="s">
        <v>5411</v>
      </c>
      <c r="D215" s="24">
        <v>2231</v>
      </c>
      <c r="E215" s="25" t="s">
        <v>5412</v>
      </c>
      <c r="F215" s="24" t="s">
        <v>4930</v>
      </c>
      <c r="G215" s="24">
        <v>643</v>
      </c>
      <c r="H215" s="25" t="s">
        <v>4962</v>
      </c>
      <c r="I215" s="24" t="s">
        <v>4949</v>
      </c>
      <c r="J215" s="24" t="s">
        <v>4933</v>
      </c>
      <c r="K215" s="24" t="s">
        <v>4963</v>
      </c>
      <c r="L215" s="24" t="s">
        <v>4964</v>
      </c>
      <c r="M215" s="25" t="s">
        <v>4987</v>
      </c>
      <c r="N215" s="30">
        <v>0</v>
      </c>
      <c r="O215" s="30">
        <v>0</v>
      </c>
      <c r="P215" s="30">
        <v>0</v>
      </c>
      <c r="Q215" s="30">
        <v>0</v>
      </c>
      <c r="R215" s="30">
        <v>0</v>
      </c>
    </row>
    <row r="216" spans="1:18" s="29" customFormat="1" hidden="1" x14ac:dyDescent="0.2">
      <c r="A216" s="30" t="s">
        <v>2631</v>
      </c>
      <c r="B216" s="24">
        <v>3232</v>
      </c>
      <c r="C216" s="25" t="s">
        <v>5413</v>
      </c>
      <c r="D216" s="24">
        <v>2232</v>
      </c>
      <c r="E216" s="25" t="s">
        <v>5414</v>
      </c>
      <c r="F216" s="24" t="s">
        <v>4930</v>
      </c>
      <c r="G216" s="24">
        <v>643</v>
      </c>
      <c r="H216" s="25" t="s">
        <v>4962</v>
      </c>
      <c r="I216" s="24" t="s">
        <v>4949</v>
      </c>
      <c r="J216" s="24" t="s">
        <v>4933</v>
      </c>
      <c r="K216" s="24" t="s">
        <v>4963</v>
      </c>
      <c r="L216" s="24" t="s">
        <v>4964</v>
      </c>
      <c r="M216" s="25" t="s">
        <v>4965</v>
      </c>
      <c r="N216" s="30">
        <v>0</v>
      </c>
      <c r="O216" s="30">
        <v>0</v>
      </c>
      <c r="P216" s="30">
        <v>0</v>
      </c>
      <c r="Q216" s="30">
        <v>0</v>
      </c>
      <c r="R216" s="30">
        <v>0</v>
      </c>
    </row>
    <row r="217" spans="1:18" s="29" customFormat="1" ht="12.75" hidden="1" x14ac:dyDescent="0.2">
      <c r="A217" s="30" t="s">
        <v>2631</v>
      </c>
      <c r="B217" s="24">
        <v>3233</v>
      </c>
      <c r="C217" s="25" t="s">
        <v>5415</v>
      </c>
      <c r="D217" s="24">
        <v>2227</v>
      </c>
      <c r="E217" s="25" t="s">
        <v>5402</v>
      </c>
      <c r="F217" s="24" t="s">
        <v>4930</v>
      </c>
      <c r="G217" s="24">
        <v>614</v>
      </c>
      <c r="H217" s="25" t="s">
        <v>5008</v>
      </c>
      <c r="I217" s="24" t="s">
        <v>4949</v>
      </c>
      <c r="J217" s="24" t="s">
        <v>4933</v>
      </c>
      <c r="K217" s="24" t="s">
        <v>4934</v>
      </c>
      <c r="L217" s="24" t="s">
        <v>4950</v>
      </c>
      <c r="M217" s="25" t="s">
        <v>5029</v>
      </c>
      <c r="N217" s="30">
        <v>0</v>
      </c>
      <c r="O217" s="30">
        <v>0</v>
      </c>
      <c r="P217" s="30">
        <v>0</v>
      </c>
      <c r="Q217" s="30">
        <v>0</v>
      </c>
      <c r="R217" s="30">
        <v>0</v>
      </c>
    </row>
    <row r="218" spans="1:18" s="29" customFormat="1" ht="12.75" hidden="1" x14ac:dyDescent="0.2">
      <c r="A218" s="30" t="s">
        <v>2631</v>
      </c>
      <c r="B218" s="24">
        <v>3234</v>
      </c>
      <c r="C218" s="25" t="s">
        <v>5416</v>
      </c>
      <c r="D218" s="24">
        <v>2227</v>
      </c>
      <c r="E218" s="25" t="s">
        <v>5402</v>
      </c>
      <c r="F218" s="24" t="s">
        <v>4930</v>
      </c>
      <c r="G218" s="24">
        <v>614</v>
      </c>
      <c r="H218" s="25" t="s">
        <v>5008</v>
      </c>
      <c r="I218" s="24" t="s">
        <v>4949</v>
      </c>
      <c r="J218" s="24" t="s">
        <v>4933</v>
      </c>
      <c r="K218" s="24" t="s">
        <v>4934</v>
      </c>
      <c r="L218" s="24" t="s">
        <v>4950</v>
      </c>
      <c r="M218" s="25" t="s">
        <v>5029</v>
      </c>
      <c r="N218" s="30">
        <v>0</v>
      </c>
      <c r="O218" s="30">
        <v>0</v>
      </c>
      <c r="P218" s="30">
        <v>0</v>
      </c>
      <c r="Q218" s="30">
        <v>0</v>
      </c>
      <c r="R218" s="30">
        <v>0</v>
      </c>
    </row>
    <row r="219" spans="1:18" s="29" customFormat="1" ht="12.75" hidden="1" x14ac:dyDescent="0.2">
      <c r="A219" s="30" t="s">
        <v>2631</v>
      </c>
      <c r="B219" s="24">
        <v>3235</v>
      </c>
      <c r="C219" s="25" t="s">
        <v>5417</v>
      </c>
      <c r="D219" s="24">
        <v>2227</v>
      </c>
      <c r="E219" s="25" t="s">
        <v>5402</v>
      </c>
      <c r="F219" s="24" t="s">
        <v>4930</v>
      </c>
      <c r="G219" s="24">
        <v>614</v>
      </c>
      <c r="H219" s="25" t="s">
        <v>5008</v>
      </c>
      <c r="I219" s="24" t="s">
        <v>4949</v>
      </c>
      <c r="J219" s="24" t="s">
        <v>4933</v>
      </c>
      <c r="K219" s="24" t="s">
        <v>4934</v>
      </c>
      <c r="L219" s="24" t="s">
        <v>4950</v>
      </c>
      <c r="M219" s="25" t="s">
        <v>5029</v>
      </c>
      <c r="N219" s="30">
        <v>0</v>
      </c>
      <c r="O219" s="30">
        <v>0</v>
      </c>
      <c r="P219" s="30">
        <v>0</v>
      </c>
      <c r="Q219" s="30">
        <v>0</v>
      </c>
      <c r="R219" s="30">
        <v>0</v>
      </c>
    </row>
    <row r="220" spans="1:18" s="29" customFormat="1" ht="12.75" hidden="1" x14ac:dyDescent="0.2">
      <c r="A220" s="30" t="s">
        <v>2631</v>
      </c>
      <c r="B220" s="24">
        <v>3236</v>
      </c>
      <c r="C220" s="25" t="s">
        <v>5418</v>
      </c>
      <c r="D220" s="24">
        <v>2228</v>
      </c>
      <c r="E220" s="25" t="s">
        <v>5404</v>
      </c>
      <c r="F220" s="24" t="s">
        <v>4930</v>
      </c>
      <c r="G220" s="24">
        <v>644</v>
      </c>
      <c r="H220" s="25" t="s">
        <v>5405</v>
      </c>
      <c r="I220" s="24" t="s">
        <v>4949</v>
      </c>
      <c r="J220" s="24" t="s">
        <v>4933</v>
      </c>
      <c r="K220" s="24" t="s">
        <v>4934</v>
      </c>
      <c r="L220" s="24" t="s">
        <v>4935</v>
      </c>
      <c r="M220" s="25" t="s">
        <v>5406</v>
      </c>
      <c r="N220" s="30">
        <v>0</v>
      </c>
      <c r="O220" s="30">
        <v>0</v>
      </c>
      <c r="P220" s="30">
        <v>0</v>
      </c>
      <c r="Q220" s="30">
        <v>0</v>
      </c>
      <c r="R220" s="30">
        <v>0</v>
      </c>
    </row>
    <row r="221" spans="1:18" s="29" customFormat="1" ht="12.75" hidden="1" x14ac:dyDescent="0.2">
      <c r="A221" s="30" t="s">
        <v>2631</v>
      </c>
      <c r="B221" s="24">
        <v>3237</v>
      </c>
      <c r="C221" s="25" t="s">
        <v>5419</v>
      </c>
      <c r="D221" s="24">
        <v>2228</v>
      </c>
      <c r="E221" s="25" t="s">
        <v>5404</v>
      </c>
      <c r="F221" s="24" t="s">
        <v>4930</v>
      </c>
      <c r="G221" s="24">
        <v>644</v>
      </c>
      <c r="H221" s="25" t="s">
        <v>5405</v>
      </c>
      <c r="I221" s="24" t="s">
        <v>4949</v>
      </c>
      <c r="J221" s="24" t="s">
        <v>4933</v>
      </c>
      <c r="K221" s="24" t="s">
        <v>4934</v>
      </c>
      <c r="L221" s="24" t="s">
        <v>4935</v>
      </c>
      <c r="M221" s="25" t="s">
        <v>5406</v>
      </c>
      <c r="N221" s="30">
        <v>0</v>
      </c>
      <c r="O221" s="30">
        <v>0</v>
      </c>
      <c r="P221" s="30">
        <v>0</v>
      </c>
      <c r="Q221" s="30">
        <v>0</v>
      </c>
      <c r="R221" s="30">
        <v>0</v>
      </c>
    </row>
    <row r="222" spans="1:18" s="29" customFormat="1" ht="12.75" hidden="1" x14ac:dyDescent="0.2">
      <c r="A222" s="30" t="s">
        <v>2631</v>
      </c>
      <c r="B222" s="24">
        <v>3238</v>
      </c>
      <c r="C222" s="25" t="s">
        <v>5420</v>
      </c>
      <c r="D222" s="24">
        <v>2238</v>
      </c>
      <c r="E222" s="25" t="s">
        <v>5421</v>
      </c>
      <c r="F222" s="24" t="s">
        <v>4930</v>
      </c>
      <c r="G222" s="24">
        <v>665</v>
      </c>
      <c r="H222" s="25" t="s">
        <v>5422</v>
      </c>
      <c r="I222" s="24" t="s">
        <v>4932</v>
      </c>
      <c r="J222" s="24" t="s">
        <v>4933</v>
      </c>
      <c r="K222" s="24" t="s">
        <v>4963</v>
      </c>
      <c r="L222" s="24" t="s">
        <v>5423</v>
      </c>
      <c r="M222" s="25" t="s">
        <v>5424</v>
      </c>
      <c r="N222" s="30">
        <v>0</v>
      </c>
      <c r="O222" s="30">
        <v>0</v>
      </c>
      <c r="P222" s="30">
        <v>0</v>
      </c>
      <c r="Q222" s="30">
        <v>0</v>
      </c>
      <c r="R222" s="30">
        <v>0</v>
      </c>
    </row>
    <row r="223" spans="1:18" s="29" customFormat="1" ht="12.75" hidden="1" x14ac:dyDescent="0.2">
      <c r="A223" s="30" t="s">
        <v>2631</v>
      </c>
      <c r="B223" s="24">
        <v>3239</v>
      </c>
      <c r="C223" s="25" t="s">
        <v>5425</v>
      </c>
      <c r="D223" s="24">
        <v>2239</v>
      </c>
      <c r="E223" s="25" t="s">
        <v>5426</v>
      </c>
      <c r="F223" s="24" t="s">
        <v>4930</v>
      </c>
      <c r="G223" s="24">
        <v>665</v>
      </c>
      <c r="H223" s="25" t="s">
        <v>5422</v>
      </c>
      <c r="I223" s="24" t="s">
        <v>4978</v>
      </c>
      <c r="J223" s="24" t="s">
        <v>4933</v>
      </c>
      <c r="K223" s="24" t="s">
        <v>4963</v>
      </c>
      <c r="L223" s="24" t="s">
        <v>5065</v>
      </c>
      <c r="M223" s="25" t="s">
        <v>5424</v>
      </c>
      <c r="N223" s="30">
        <v>0</v>
      </c>
      <c r="O223" s="30">
        <v>0</v>
      </c>
      <c r="P223" s="30">
        <v>0</v>
      </c>
      <c r="Q223" s="30">
        <v>0</v>
      </c>
      <c r="R223" s="30">
        <v>0</v>
      </c>
    </row>
    <row r="224" spans="1:18" s="29" customFormat="1" ht="12.75" hidden="1" x14ac:dyDescent="0.2">
      <c r="A224" s="30" t="s">
        <v>2631</v>
      </c>
      <c r="B224" s="24">
        <v>3240</v>
      </c>
      <c r="C224" s="25" t="s">
        <v>5427</v>
      </c>
      <c r="D224" s="24">
        <v>2240</v>
      </c>
      <c r="E224" s="25" t="s">
        <v>5428</v>
      </c>
      <c r="F224" s="24" t="s">
        <v>4930</v>
      </c>
      <c r="G224" s="24">
        <v>685</v>
      </c>
      <c r="H224" s="25" t="s">
        <v>5429</v>
      </c>
      <c r="I224" s="24" t="s">
        <v>4932</v>
      </c>
      <c r="J224" s="24" t="s">
        <v>4933</v>
      </c>
      <c r="K224" s="24" t="s">
        <v>4963</v>
      </c>
      <c r="L224" s="24" t="s">
        <v>5423</v>
      </c>
      <c r="M224" s="25" t="s">
        <v>5430</v>
      </c>
      <c r="N224" s="30">
        <v>0</v>
      </c>
      <c r="O224" s="30">
        <v>0</v>
      </c>
      <c r="P224" s="30">
        <v>0</v>
      </c>
      <c r="Q224" s="30">
        <v>0</v>
      </c>
      <c r="R224" s="30">
        <v>0</v>
      </c>
    </row>
    <row r="225" spans="1:18" s="29" customFormat="1" ht="12.75" hidden="1" x14ac:dyDescent="0.2">
      <c r="A225" s="30" t="s">
        <v>2631</v>
      </c>
      <c r="B225" s="24">
        <v>3241</v>
      </c>
      <c r="C225" s="25" t="s">
        <v>2995</v>
      </c>
      <c r="D225" s="24">
        <v>2241</v>
      </c>
      <c r="E225" s="25" t="s">
        <v>5431</v>
      </c>
      <c r="F225" s="24" t="s">
        <v>4930</v>
      </c>
      <c r="G225" s="24">
        <v>685</v>
      </c>
      <c r="H225" s="25" t="s">
        <v>5429</v>
      </c>
      <c r="I225" s="24" t="s">
        <v>4978</v>
      </c>
      <c r="J225" s="24" t="s">
        <v>4933</v>
      </c>
      <c r="K225" s="24" t="s">
        <v>4963</v>
      </c>
      <c r="L225" s="24" t="s">
        <v>5065</v>
      </c>
      <c r="M225" s="25" t="s">
        <v>5430</v>
      </c>
      <c r="N225" s="30">
        <v>0</v>
      </c>
      <c r="O225" s="30">
        <v>0</v>
      </c>
      <c r="P225" s="30">
        <v>0</v>
      </c>
      <c r="Q225" s="30">
        <v>0</v>
      </c>
      <c r="R225" s="30">
        <v>0</v>
      </c>
    </row>
    <row r="226" spans="1:18" s="29" customFormat="1" ht="12.75" hidden="1" x14ac:dyDescent="0.2">
      <c r="A226" s="30" t="s">
        <v>2631</v>
      </c>
      <c r="B226" s="24">
        <v>3242</v>
      </c>
      <c r="C226" s="25" t="s">
        <v>5432</v>
      </c>
      <c r="D226" s="24">
        <v>2242</v>
      </c>
      <c r="E226" s="25" t="s">
        <v>5433</v>
      </c>
      <c r="F226" s="24" t="s">
        <v>4930</v>
      </c>
      <c r="G226" s="24">
        <v>676</v>
      </c>
      <c r="H226" s="25" t="s">
        <v>5434</v>
      </c>
      <c r="I226" s="24" t="s">
        <v>4932</v>
      </c>
      <c r="J226" s="24" t="s">
        <v>4933</v>
      </c>
      <c r="K226" s="24" t="s">
        <v>5166</v>
      </c>
      <c r="L226" s="24" t="s">
        <v>5423</v>
      </c>
      <c r="M226" s="25" t="s">
        <v>5424</v>
      </c>
      <c r="N226" s="30">
        <v>0</v>
      </c>
      <c r="O226" s="30">
        <v>0</v>
      </c>
      <c r="P226" s="30">
        <v>0</v>
      </c>
      <c r="Q226" s="30">
        <v>0</v>
      </c>
      <c r="R226" s="30">
        <v>0</v>
      </c>
    </row>
    <row r="227" spans="1:18" s="29" customFormat="1" ht="12.75" hidden="1" x14ac:dyDescent="0.2">
      <c r="A227" s="30" t="s">
        <v>2631</v>
      </c>
      <c r="B227" s="24">
        <v>3243</v>
      </c>
      <c r="C227" s="25" t="s">
        <v>3099</v>
      </c>
      <c r="D227" s="24">
        <v>2243</v>
      </c>
      <c r="E227" s="25" t="s">
        <v>5435</v>
      </c>
      <c r="F227" s="24" t="s">
        <v>4930</v>
      </c>
      <c r="G227" s="24">
        <v>676</v>
      </c>
      <c r="H227" s="25" t="s">
        <v>5434</v>
      </c>
      <c r="I227" s="24" t="s">
        <v>4978</v>
      </c>
      <c r="J227" s="24" t="s">
        <v>4933</v>
      </c>
      <c r="K227" s="24" t="s">
        <v>5166</v>
      </c>
      <c r="L227" s="24" t="s">
        <v>5170</v>
      </c>
      <c r="M227" s="25" t="s">
        <v>5424</v>
      </c>
      <c r="N227" s="30">
        <v>0</v>
      </c>
      <c r="O227" s="30">
        <v>0</v>
      </c>
      <c r="P227" s="30">
        <v>0</v>
      </c>
      <c r="Q227" s="30">
        <v>0</v>
      </c>
      <c r="R227" s="30">
        <v>0</v>
      </c>
    </row>
    <row r="228" spans="1:18" s="29" customFormat="1" ht="12.75" hidden="1" x14ac:dyDescent="0.2">
      <c r="A228" s="30" t="s">
        <v>2631</v>
      </c>
      <c r="B228" s="24">
        <v>3244</v>
      </c>
      <c r="C228" s="25" t="s">
        <v>5436</v>
      </c>
      <c r="D228" s="24">
        <v>2244</v>
      </c>
      <c r="E228" s="25" t="s">
        <v>5437</v>
      </c>
      <c r="F228" s="24" t="s">
        <v>4930</v>
      </c>
      <c r="G228" s="24">
        <v>693</v>
      </c>
      <c r="H228" s="25" t="s">
        <v>5438</v>
      </c>
      <c r="I228" s="24" t="s">
        <v>4932</v>
      </c>
      <c r="J228" s="24" t="s">
        <v>4933</v>
      </c>
      <c r="K228" s="24" t="s">
        <v>4963</v>
      </c>
      <c r="L228" s="24" t="s">
        <v>5423</v>
      </c>
      <c r="M228" s="25" t="s">
        <v>5439</v>
      </c>
      <c r="N228" s="30">
        <v>0</v>
      </c>
      <c r="O228" s="30">
        <v>0</v>
      </c>
      <c r="P228" s="30">
        <v>0</v>
      </c>
      <c r="Q228" s="30">
        <v>0</v>
      </c>
      <c r="R228" s="30">
        <v>0</v>
      </c>
    </row>
    <row r="229" spans="1:18" s="29" customFormat="1" ht="12.75" hidden="1" x14ac:dyDescent="0.2">
      <c r="A229" s="30" t="s">
        <v>2631</v>
      </c>
      <c r="B229" s="24">
        <v>3245</v>
      </c>
      <c r="C229" s="25" t="s">
        <v>3615</v>
      </c>
      <c r="D229" s="24">
        <v>2245</v>
      </c>
      <c r="E229" s="25" t="s">
        <v>5440</v>
      </c>
      <c r="F229" s="24" t="s">
        <v>4930</v>
      </c>
      <c r="G229" s="24">
        <v>693</v>
      </c>
      <c r="H229" s="25" t="s">
        <v>5438</v>
      </c>
      <c r="I229" s="24" t="s">
        <v>4978</v>
      </c>
      <c r="J229" s="24" t="s">
        <v>4933</v>
      </c>
      <c r="K229" s="24" t="s">
        <v>4963</v>
      </c>
      <c r="L229" s="24" t="s">
        <v>5065</v>
      </c>
      <c r="M229" s="25" t="s">
        <v>5439</v>
      </c>
      <c r="N229" s="30">
        <v>0</v>
      </c>
      <c r="O229" s="30">
        <v>0</v>
      </c>
      <c r="P229" s="30">
        <v>0</v>
      </c>
      <c r="Q229" s="30">
        <v>0</v>
      </c>
      <c r="R229" s="30">
        <v>0</v>
      </c>
    </row>
    <row r="230" spans="1:18" s="29" customFormat="1" ht="12.75" hidden="1" x14ac:dyDescent="0.2">
      <c r="A230" s="30" t="s">
        <v>2631</v>
      </c>
      <c r="B230" s="24">
        <v>3247</v>
      </c>
      <c r="C230" s="25" t="s">
        <v>5441</v>
      </c>
      <c r="D230" s="24">
        <v>2414</v>
      </c>
      <c r="E230" s="25" t="s">
        <v>5442</v>
      </c>
      <c r="F230" s="24" t="s">
        <v>5190</v>
      </c>
      <c r="G230" s="24">
        <v>670</v>
      </c>
      <c r="H230" s="25" t="s">
        <v>5443</v>
      </c>
      <c r="I230" s="24" t="s">
        <v>4978</v>
      </c>
      <c r="J230" s="24" t="s">
        <v>5201</v>
      </c>
      <c r="K230" s="24" t="s">
        <v>5202</v>
      </c>
      <c r="L230" s="24" t="s">
        <v>5203</v>
      </c>
      <c r="M230" s="25" t="s">
        <v>5444</v>
      </c>
      <c r="N230" s="30">
        <v>0</v>
      </c>
      <c r="O230" s="30">
        <v>0</v>
      </c>
      <c r="P230" s="30">
        <v>0</v>
      </c>
      <c r="Q230" s="30">
        <v>0</v>
      </c>
      <c r="R230" s="30">
        <v>0</v>
      </c>
    </row>
    <row r="231" spans="1:18" s="29" customFormat="1" hidden="1" x14ac:dyDescent="0.2">
      <c r="A231" s="30" t="s">
        <v>2631</v>
      </c>
      <c r="B231" s="24">
        <v>3248</v>
      </c>
      <c r="C231" s="25" t="s">
        <v>5445</v>
      </c>
      <c r="D231" s="24">
        <v>2436</v>
      </c>
      <c r="E231" s="25" t="s">
        <v>5446</v>
      </c>
      <c r="F231" s="24" t="s">
        <v>5190</v>
      </c>
      <c r="G231" s="24">
        <v>654</v>
      </c>
      <c r="H231" s="25" t="s">
        <v>5447</v>
      </c>
      <c r="I231" s="24" t="s">
        <v>5083</v>
      </c>
      <c r="J231" s="24" t="s">
        <v>5201</v>
      </c>
      <c r="K231" s="24" t="s">
        <v>5202</v>
      </c>
      <c r="L231" s="24" t="s">
        <v>5203</v>
      </c>
      <c r="M231" s="25" t="s">
        <v>5448</v>
      </c>
      <c r="N231" s="30">
        <v>0</v>
      </c>
      <c r="O231" s="30">
        <v>0</v>
      </c>
      <c r="P231" s="30">
        <v>0</v>
      </c>
      <c r="Q231" s="30">
        <v>0</v>
      </c>
      <c r="R231" s="30">
        <v>0</v>
      </c>
    </row>
    <row r="232" spans="1:18" s="29" customFormat="1" hidden="1" x14ac:dyDescent="0.2">
      <c r="A232" s="30" t="s">
        <v>2631</v>
      </c>
      <c r="B232" s="24">
        <v>3249</v>
      </c>
      <c r="C232" s="25" t="s">
        <v>5449</v>
      </c>
      <c r="D232" s="24">
        <v>2452</v>
      </c>
      <c r="E232" s="25" t="s">
        <v>5450</v>
      </c>
      <c r="F232" s="24" t="s">
        <v>5068</v>
      </c>
      <c r="G232" s="24">
        <v>687</v>
      </c>
      <c r="H232" s="25" t="s">
        <v>5451</v>
      </c>
      <c r="I232" s="24" t="s">
        <v>5070</v>
      </c>
      <c r="J232" s="24" t="s">
        <v>5071</v>
      </c>
      <c r="K232" s="24" t="s">
        <v>5070</v>
      </c>
      <c r="L232" s="24" t="s">
        <v>5097</v>
      </c>
      <c r="M232" s="25" t="s">
        <v>5452</v>
      </c>
      <c r="N232" s="30">
        <v>0</v>
      </c>
      <c r="O232" s="30">
        <v>0</v>
      </c>
      <c r="P232" s="30">
        <v>0</v>
      </c>
      <c r="Q232" s="30">
        <v>0</v>
      </c>
      <c r="R232" s="30">
        <v>0</v>
      </c>
    </row>
    <row r="233" spans="1:18" s="29" customFormat="1" hidden="1" x14ac:dyDescent="0.2">
      <c r="A233" s="30" t="s">
        <v>2631</v>
      </c>
      <c r="B233" s="24">
        <v>3250</v>
      </c>
      <c r="C233" s="25" t="s">
        <v>5453</v>
      </c>
      <c r="D233" s="24">
        <v>2062</v>
      </c>
      <c r="E233" s="25" t="s">
        <v>5060</v>
      </c>
      <c r="F233" s="24" t="s">
        <v>5068</v>
      </c>
      <c r="G233" s="24">
        <v>628</v>
      </c>
      <c r="H233" s="25" t="s">
        <v>5061</v>
      </c>
      <c r="I233" s="24" t="s">
        <v>5070</v>
      </c>
      <c r="J233" s="24" t="s">
        <v>4933</v>
      </c>
      <c r="K233" s="24" t="s">
        <v>4934</v>
      </c>
      <c r="L233" s="24" t="s">
        <v>5097</v>
      </c>
      <c r="M233" s="25" t="s">
        <v>5062</v>
      </c>
      <c r="N233" s="30">
        <v>0</v>
      </c>
      <c r="O233" s="30">
        <v>0</v>
      </c>
      <c r="P233" s="30">
        <v>0</v>
      </c>
      <c r="Q233" s="30">
        <v>0</v>
      </c>
      <c r="R233" s="30">
        <v>0</v>
      </c>
    </row>
    <row r="234" spans="1:18" ht="25.5" customHeight="1" x14ac:dyDescent="0.2">
      <c r="A234" s="30" t="s">
        <v>3293</v>
      </c>
      <c r="B234" s="24">
        <v>3251</v>
      </c>
      <c r="C234" s="25" t="s">
        <v>5454</v>
      </c>
      <c r="D234" s="24">
        <v>2159</v>
      </c>
      <c r="E234" s="25" t="s">
        <v>5269</v>
      </c>
      <c r="F234" s="24" t="s">
        <v>5068</v>
      </c>
      <c r="G234" s="24">
        <v>635</v>
      </c>
      <c r="H234" s="25" t="s">
        <v>5251</v>
      </c>
      <c r="I234" s="24" t="s">
        <v>5252</v>
      </c>
      <c r="J234" s="24" t="s">
        <v>4933</v>
      </c>
      <c r="K234" s="24" t="s">
        <v>4934</v>
      </c>
      <c r="L234" s="24" t="s">
        <v>5097</v>
      </c>
      <c r="M234" s="25" t="s">
        <v>5260</v>
      </c>
      <c r="N234" s="30">
        <v>0</v>
      </c>
      <c r="O234" s="30">
        <v>0</v>
      </c>
      <c r="P234" s="30">
        <v>1</v>
      </c>
      <c r="Q234" s="30">
        <v>0</v>
      </c>
      <c r="R234" s="30">
        <v>0</v>
      </c>
    </row>
    <row r="235" spans="1:18" ht="25.5" customHeight="1" x14ac:dyDescent="0.2">
      <c r="A235" s="30" t="s">
        <v>3293</v>
      </c>
      <c r="B235" s="24">
        <v>3252</v>
      </c>
      <c r="C235" s="25" t="s">
        <v>5455</v>
      </c>
      <c r="D235" s="24">
        <v>2160</v>
      </c>
      <c r="E235" s="25" t="s">
        <v>5271</v>
      </c>
      <c r="F235" s="24" t="s">
        <v>5068</v>
      </c>
      <c r="G235" s="24">
        <v>635</v>
      </c>
      <c r="H235" s="25" t="s">
        <v>5251</v>
      </c>
      <c r="I235" s="24" t="s">
        <v>5252</v>
      </c>
      <c r="J235" s="24" t="s">
        <v>5071</v>
      </c>
      <c r="K235" s="24" t="s">
        <v>5070</v>
      </c>
      <c r="L235" s="24" t="s">
        <v>5097</v>
      </c>
      <c r="M235" s="25" t="s">
        <v>5272</v>
      </c>
      <c r="N235" s="30">
        <v>0</v>
      </c>
      <c r="O235" s="30">
        <v>0</v>
      </c>
      <c r="P235" s="30">
        <v>1</v>
      </c>
      <c r="Q235" s="30">
        <v>0</v>
      </c>
      <c r="R235" s="30">
        <v>0</v>
      </c>
    </row>
    <row r="236" spans="1:18" ht="25.5" customHeight="1" x14ac:dyDescent="0.2">
      <c r="A236" s="30" t="s">
        <v>3293</v>
      </c>
      <c r="B236" s="24">
        <v>3253</v>
      </c>
      <c r="C236" s="25" t="s">
        <v>5456</v>
      </c>
      <c r="D236" s="24">
        <v>2162</v>
      </c>
      <c r="E236" s="25" t="s">
        <v>5275</v>
      </c>
      <c r="F236" s="24" t="s">
        <v>5068</v>
      </c>
      <c r="G236" s="24">
        <v>635</v>
      </c>
      <c r="H236" s="25" t="s">
        <v>5251</v>
      </c>
      <c r="I236" s="24" t="s">
        <v>5252</v>
      </c>
      <c r="J236" s="24" t="s">
        <v>4933</v>
      </c>
      <c r="K236" s="24" t="s">
        <v>4934</v>
      </c>
      <c r="L236" s="24" t="s">
        <v>5097</v>
      </c>
      <c r="M236" s="25" t="s">
        <v>5276</v>
      </c>
      <c r="N236" s="30">
        <v>0</v>
      </c>
      <c r="O236" s="30">
        <v>0</v>
      </c>
      <c r="P236" s="30">
        <v>1</v>
      </c>
      <c r="Q236" s="30">
        <v>0</v>
      </c>
      <c r="R236" s="30">
        <v>0</v>
      </c>
    </row>
    <row r="237" spans="1:18" ht="25.5" customHeight="1" x14ac:dyDescent="0.2">
      <c r="A237" s="30" t="s">
        <v>3293</v>
      </c>
      <c r="B237" s="24">
        <v>3254</v>
      </c>
      <c r="C237" s="25" t="s">
        <v>5457</v>
      </c>
      <c r="D237" s="24">
        <v>2162</v>
      </c>
      <c r="E237" s="25" t="s">
        <v>5275</v>
      </c>
      <c r="F237" s="24" t="s">
        <v>5190</v>
      </c>
      <c r="G237" s="24">
        <v>635</v>
      </c>
      <c r="H237" s="25" t="s">
        <v>5251</v>
      </c>
      <c r="I237" s="24" t="s">
        <v>5252</v>
      </c>
      <c r="J237" s="24" t="s">
        <v>4933</v>
      </c>
      <c r="K237" s="24" t="s">
        <v>4934</v>
      </c>
      <c r="L237" s="24" t="s">
        <v>5203</v>
      </c>
      <c r="M237" s="25" t="s">
        <v>5276</v>
      </c>
      <c r="N237" s="30">
        <v>0</v>
      </c>
      <c r="O237" s="30">
        <v>0</v>
      </c>
      <c r="P237" s="30">
        <v>1</v>
      </c>
      <c r="Q237" s="30">
        <v>0</v>
      </c>
      <c r="R237" s="30">
        <v>0</v>
      </c>
    </row>
    <row r="238" spans="1:18" ht="25.5" customHeight="1" x14ac:dyDescent="0.2">
      <c r="A238" s="30" t="s">
        <v>3293</v>
      </c>
      <c r="B238" s="24">
        <v>3255</v>
      </c>
      <c r="C238" s="25" t="s">
        <v>5458</v>
      </c>
      <c r="D238" s="24">
        <v>2154</v>
      </c>
      <c r="E238" s="25" t="s">
        <v>5259</v>
      </c>
      <c r="F238" s="24" t="s">
        <v>5068</v>
      </c>
      <c r="G238" s="24">
        <v>635</v>
      </c>
      <c r="H238" s="25" t="s">
        <v>5251</v>
      </c>
      <c r="I238" s="24" t="s">
        <v>5252</v>
      </c>
      <c r="J238" s="24" t="s">
        <v>4933</v>
      </c>
      <c r="K238" s="24" t="s">
        <v>4934</v>
      </c>
      <c r="L238" s="24" t="s">
        <v>5097</v>
      </c>
      <c r="M238" s="25" t="s">
        <v>5260</v>
      </c>
      <c r="N238" s="30">
        <v>0</v>
      </c>
      <c r="O238" s="30">
        <v>0</v>
      </c>
      <c r="P238" s="30">
        <v>1</v>
      </c>
      <c r="Q238" s="30">
        <v>0</v>
      </c>
      <c r="R238" s="30">
        <v>0</v>
      </c>
    </row>
    <row r="239" spans="1:18" s="29" customFormat="1" hidden="1" x14ac:dyDescent="0.2">
      <c r="A239" s="30" t="s">
        <v>2631</v>
      </c>
      <c r="B239" s="24">
        <v>3256</v>
      </c>
      <c r="C239" s="25" t="s">
        <v>5459</v>
      </c>
      <c r="D239" s="24">
        <v>2121</v>
      </c>
      <c r="E239" s="25" t="s">
        <v>5183</v>
      </c>
      <c r="F239" s="24" t="s">
        <v>5190</v>
      </c>
      <c r="G239" s="24">
        <v>618</v>
      </c>
      <c r="H239" s="25" t="s">
        <v>5184</v>
      </c>
      <c r="I239" s="24" t="s">
        <v>5083</v>
      </c>
      <c r="J239" s="24" t="s">
        <v>5071</v>
      </c>
      <c r="K239" s="24" t="s">
        <v>5185</v>
      </c>
      <c r="L239" s="24" t="s">
        <v>5203</v>
      </c>
      <c r="M239" s="25" t="s">
        <v>5187</v>
      </c>
      <c r="N239" s="30">
        <v>0</v>
      </c>
      <c r="O239" s="30">
        <v>0</v>
      </c>
      <c r="P239" s="30">
        <v>0</v>
      </c>
      <c r="Q239" s="30">
        <v>0</v>
      </c>
      <c r="R239" s="30">
        <v>0</v>
      </c>
    </row>
    <row r="240" spans="1:18" ht="25.5" customHeight="1" x14ac:dyDescent="0.2">
      <c r="A240" s="30" t="s">
        <v>3293</v>
      </c>
      <c r="B240" s="24">
        <v>3257</v>
      </c>
      <c r="C240" s="25" t="s">
        <v>5460</v>
      </c>
      <c r="D240" s="24">
        <v>2151</v>
      </c>
      <c r="E240" s="25" t="s">
        <v>5250</v>
      </c>
      <c r="F240" s="24" t="s">
        <v>5190</v>
      </c>
      <c r="G240" s="24">
        <v>635</v>
      </c>
      <c r="H240" s="25" t="s">
        <v>5251</v>
      </c>
      <c r="I240" s="24" t="s">
        <v>5252</v>
      </c>
      <c r="J240" s="24" t="s">
        <v>4933</v>
      </c>
      <c r="K240" s="24" t="s">
        <v>4934</v>
      </c>
      <c r="L240" s="24" t="s">
        <v>5203</v>
      </c>
      <c r="M240" s="25" t="s">
        <v>5253</v>
      </c>
      <c r="N240" s="30">
        <v>0</v>
      </c>
      <c r="O240" s="30">
        <v>0</v>
      </c>
      <c r="P240" s="30">
        <v>1</v>
      </c>
      <c r="Q240" s="30">
        <v>0</v>
      </c>
      <c r="R240" s="30">
        <v>0</v>
      </c>
    </row>
    <row r="241" spans="1:18" ht="25.5" customHeight="1" x14ac:dyDescent="0.2">
      <c r="A241" s="30" t="s">
        <v>3293</v>
      </c>
      <c r="B241" s="24">
        <v>3258</v>
      </c>
      <c r="C241" s="25" t="s">
        <v>5461</v>
      </c>
      <c r="D241" s="24">
        <v>2155</v>
      </c>
      <c r="E241" s="25" t="s">
        <v>5262</v>
      </c>
      <c r="F241" s="24" t="s">
        <v>5068</v>
      </c>
      <c r="G241" s="24">
        <v>635</v>
      </c>
      <c r="H241" s="25" t="s">
        <v>5251</v>
      </c>
      <c r="I241" s="24" t="s">
        <v>5252</v>
      </c>
      <c r="J241" s="24" t="s">
        <v>4933</v>
      </c>
      <c r="K241" s="24" t="s">
        <v>4934</v>
      </c>
      <c r="L241" s="24" t="s">
        <v>5097</v>
      </c>
      <c r="M241" s="25" t="s">
        <v>5253</v>
      </c>
      <c r="N241" s="30">
        <v>0</v>
      </c>
      <c r="O241" s="30">
        <v>0</v>
      </c>
      <c r="P241" s="30">
        <v>1</v>
      </c>
      <c r="Q241" s="30">
        <v>0</v>
      </c>
      <c r="R241" s="30">
        <v>0</v>
      </c>
    </row>
    <row r="242" spans="1:18" s="29" customFormat="1" hidden="1" x14ac:dyDescent="0.2">
      <c r="A242" s="30" t="s">
        <v>2631</v>
      </c>
      <c r="B242" s="24">
        <v>3259</v>
      </c>
      <c r="C242" s="25" t="s">
        <v>5462</v>
      </c>
      <c r="D242" s="24">
        <v>2180</v>
      </c>
      <c r="E242" s="25" t="s">
        <v>5304</v>
      </c>
      <c r="F242" s="24" t="s">
        <v>5068</v>
      </c>
      <c r="G242" s="24">
        <v>701</v>
      </c>
      <c r="H242" s="25" t="s">
        <v>5305</v>
      </c>
      <c r="I242" s="24" t="s">
        <v>5306</v>
      </c>
      <c r="J242" s="24" t="s">
        <v>5071</v>
      </c>
      <c r="K242" s="24" t="s">
        <v>5070</v>
      </c>
      <c r="L242" s="24" t="s">
        <v>5097</v>
      </c>
      <c r="M242" s="25" t="s">
        <v>5307</v>
      </c>
      <c r="N242" s="30">
        <v>0</v>
      </c>
      <c r="O242" s="30">
        <v>0</v>
      </c>
      <c r="P242" s="30">
        <v>0</v>
      </c>
      <c r="Q242" s="30">
        <v>0</v>
      </c>
      <c r="R242" s="30">
        <v>0</v>
      </c>
    </row>
    <row r="243" spans="1:18" s="29" customFormat="1" hidden="1" x14ac:dyDescent="0.2">
      <c r="A243" s="30" t="s">
        <v>2631</v>
      </c>
      <c r="B243" s="24">
        <v>3260</v>
      </c>
      <c r="C243" s="25" t="s">
        <v>5463</v>
      </c>
      <c r="D243" s="24">
        <v>2260</v>
      </c>
      <c r="E243" s="25" t="s">
        <v>5464</v>
      </c>
      <c r="F243" s="24" t="s">
        <v>4930</v>
      </c>
      <c r="G243" s="24">
        <v>610</v>
      </c>
      <c r="H243" s="25" t="s">
        <v>4982</v>
      </c>
      <c r="I243" s="24" t="s">
        <v>4932</v>
      </c>
      <c r="J243" s="24" t="s">
        <v>4933</v>
      </c>
      <c r="K243" s="24" t="s">
        <v>4934</v>
      </c>
      <c r="L243" s="24" t="s">
        <v>5423</v>
      </c>
      <c r="M243" s="25" t="s">
        <v>4991</v>
      </c>
      <c r="N243" s="30">
        <v>0</v>
      </c>
      <c r="O243" s="30">
        <v>0</v>
      </c>
      <c r="P243" s="30">
        <v>0</v>
      </c>
      <c r="Q243" s="30">
        <v>0</v>
      </c>
      <c r="R243" s="30">
        <v>0</v>
      </c>
    </row>
    <row r="244" spans="1:18" s="29" customFormat="1" hidden="1" x14ac:dyDescent="0.2">
      <c r="A244" s="30" t="s">
        <v>2631</v>
      </c>
      <c r="B244" s="24">
        <v>3261</v>
      </c>
      <c r="C244" s="25" t="s">
        <v>5465</v>
      </c>
      <c r="D244" s="24">
        <v>2261</v>
      </c>
      <c r="E244" s="25" t="s">
        <v>5466</v>
      </c>
      <c r="F244" s="24" t="s">
        <v>4930</v>
      </c>
      <c r="G244" s="24">
        <v>610</v>
      </c>
      <c r="H244" s="25" t="s">
        <v>4982</v>
      </c>
      <c r="I244" s="24" t="s">
        <v>4978</v>
      </c>
      <c r="J244" s="24" t="s">
        <v>4933</v>
      </c>
      <c r="K244" s="24" t="s">
        <v>4934</v>
      </c>
      <c r="L244" s="24" t="s">
        <v>5065</v>
      </c>
      <c r="M244" s="25" t="s">
        <v>4991</v>
      </c>
      <c r="N244" s="30">
        <v>0</v>
      </c>
      <c r="O244" s="30">
        <v>0</v>
      </c>
      <c r="P244" s="30">
        <v>0</v>
      </c>
      <c r="Q244" s="30">
        <v>0</v>
      </c>
      <c r="R244" s="30">
        <v>0</v>
      </c>
    </row>
    <row r="245" spans="1:18" s="29" customFormat="1" ht="12.75" hidden="1" x14ac:dyDescent="0.2">
      <c r="A245" s="30" t="s">
        <v>2631</v>
      </c>
      <c r="B245" s="24">
        <v>3262</v>
      </c>
      <c r="C245" s="25" t="s">
        <v>5467</v>
      </c>
      <c r="D245" s="24">
        <v>2262</v>
      </c>
      <c r="E245" s="25" t="s">
        <v>5468</v>
      </c>
      <c r="F245" s="24" t="s">
        <v>4930</v>
      </c>
      <c r="G245" s="24">
        <v>610</v>
      </c>
      <c r="H245" s="25" t="s">
        <v>4982</v>
      </c>
      <c r="I245" s="24" t="s">
        <v>4932</v>
      </c>
      <c r="J245" s="24" t="s">
        <v>4933</v>
      </c>
      <c r="K245" s="24" t="s">
        <v>4934</v>
      </c>
      <c r="L245" s="24" t="s">
        <v>5423</v>
      </c>
      <c r="M245" s="25" t="s">
        <v>5045</v>
      </c>
      <c r="N245" s="30">
        <v>0</v>
      </c>
      <c r="O245" s="30">
        <v>0</v>
      </c>
      <c r="P245" s="30">
        <v>0</v>
      </c>
      <c r="Q245" s="30">
        <v>0</v>
      </c>
      <c r="R245" s="30">
        <v>0</v>
      </c>
    </row>
    <row r="246" spans="1:18" s="29" customFormat="1" hidden="1" x14ac:dyDescent="0.2">
      <c r="A246" s="30" t="s">
        <v>2631</v>
      </c>
      <c r="B246" s="24">
        <v>3263</v>
      </c>
      <c r="C246" s="25" t="s">
        <v>5469</v>
      </c>
      <c r="D246" s="24">
        <v>2263</v>
      </c>
      <c r="E246" s="25" t="s">
        <v>5470</v>
      </c>
      <c r="F246" s="24" t="s">
        <v>4930</v>
      </c>
      <c r="G246" s="24">
        <v>610</v>
      </c>
      <c r="H246" s="25" t="s">
        <v>4982</v>
      </c>
      <c r="I246" s="24" t="s">
        <v>4978</v>
      </c>
      <c r="J246" s="24" t="s">
        <v>4933</v>
      </c>
      <c r="K246" s="24" t="s">
        <v>4934</v>
      </c>
      <c r="L246" s="24" t="s">
        <v>5065</v>
      </c>
      <c r="M246" s="25" t="s">
        <v>5045</v>
      </c>
      <c r="N246" s="30">
        <v>0</v>
      </c>
      <c r="O246" s="30">
        <v>0</v>
      </c>
      <c r="P246" s="30">
        <v>0</v>
      </c>
      <c r="Q246" s="30">
        <v>0</v>
      </c>
      <c r="R246" s="30">
        <v>0</v>
      </c>
    </row>
    <row r="247" spans="1:18" s="29" customFormat="1" hidden="1" x14ac:dyDescent="0.2">
      <c r="A247" s="30" t="s">
        <v>2631</v>
      </c>
      <c r="B247" s="24">
        <v>3264</v>
      </c>
      <c r="C247" s="25" t="s">
        <v>5471</v>
      </c>
      <c r="D247" s="24">
        <v>2264</v>
      </c>
      <c r="E247" s="25" t="s">
        <v>5472</v>
      </c>
      <c r="F247" s="24" t="s">
        <v>4930</v>
      </c>
      <c r="G247" s="24">
        <v>610</v>
      </c>
      <c r="H247" s="25" t="s">
        <v>4982</v>
      </c>
      <c r="I247" s="24" t="s">
        <v>4932</v>
      </c>
      <c r="J247" s="24" t="s">
        <v>4933</v>
      </c>
      <c r="K247" s="24" t="s">
        <v>5166</v>
      </c>
      <c r="L247" s="24" t="s">
        <v>5423</v>
      </c>
      <c r="M247" s="25" t="s">
        <v>5175</v>
      </c>
      <c r="N247" s="30">
        <v>0</v>
      </c>
      <c r="O247" s="30">
        <v>0</v>
      </c>
      <c r="P247" s="30">
        <v>0</v>
      </c>
      <c r="Q247" s="30">
        <v>0</v>
      </c>
      <c r="R247" s="30">
        <v>0</v>
      </c>
    </row>
    <row r="248" spans="1:18" s="29" customFormat="1" hidden="1" x14ac:dyDescent="0.2">
      <c r="A248" s="30" t="s">
        <v>2631</v>
      </c>
      <c r="B248" s="24">
        <v>3265</v>
      </c>
      <c r="C248" s="25" t="s">
        <v>5473</v>
      </c>
      <c r="D248" s="24">
        <v>2265</v>
      </c>
      <c r="E248" s="25" t="s">
        <v>5474</v>
      </c>
      <c r="F248" s="24" t="s">
        <v>4930</v>
      </c>
      <c r="G248" s="24">
        <v>610</v>
      </c>
      <c r="H248" s="25" t="s">
        <v>4982</v>
      </c>
      <c r="I248" s="24" t="s">
        <v>4978</v>
      </c>
      <c r="J248" s="24" t="s">
        <v>4933</v>
      </c>
      <c r="K248" s="24" t="s">
        <v>5166</v>
      </c>
      <c r="L248" s="24" t="s">
        <v>5170</v>
      </c>
      <c r="M248" s="25" t="s">
        <v>5175</v>
      </c>
      <c r="N248" s="30">
        <v>0</v>
      </c>
      <c r="O248" s="30">
        <v>0</v>
      </c>
      <c r="P248" s="30">
        <v>0</v>
      </c>
      <c r="Q248" s="30">
        <v>0</v>
      </c>
      <c r="R248" s="30">
        <v>0</v>
      </c>
    </row>
    <row r="249" spans="1:18" s="29" customFormat="1" ht="12.75" hidden="1" x14ac:dyDescent="0.2">
      <c r="A249" s="30" t="s">
        <v>2631</v>
      </c>
      <c r="B249" s="24">
        <v>3266</v>
      </c>
      <c r="C249" s="25" t="s">
        <v>5475</v>
      </c>
      <c r="D249" s="24">
        <v>2266</v>
      </c>
      <c r="E249" s="25" t="s">
        <v>5476</v>
      </c>
      <c r="F249" s="24" t="s">
        <v>4930</v>
      </c>
      <c r="G249" s="24">
        <v>610</v>
      </c>
      <c r="H249" s="25" t="s">
        <v>4982</v>
      </c>
      <c r="I249" s="24" t="s">
        <v>4932</v>
      </c>
      <c r="J249" s="24" t="s">
        <v>4933</v>
      </c>
      <c r="K249" s="24" t="s">
        <v>4934</v>
      </c>
      <c r="L249" s="24" t="s">
        <v>5423</v>
      </c>
      <c r="M249" s="25" t="s">
        <v>5009</v>
      </c>
      <c r="N249" s="30">
        <v>0</v>
      </c>
      <c r="O249" s="30">
        <v>0</v>
      </c>
      <c r="P249" s="30">
        <v>0</v>
      </c>
      <c r="Q249" s="30">
        <v>0</v>
      </c>
      <c r="R249" s="30">
        <v>0</v>
      </c>
    </row>
    <row r="250" spans="1:18" s="29" customFormat="1" ht="12.75" hidden="1" x14ac:dyDescent="0.2">
      <c r="A250" s="30" t="s">
        <v>2631</v>
      </c>
      <c r="B250" s="24">
        <v>3267</v>
      </c>
      <c r="C250" s="25" t="s">
        <v>5477</v>
      </c>
      <c r="D250" s="24">
        <v>2267</v>
      </c>
      <c r="E250" s="25" t="s">
        <v>5478</v>
      </c>
      <c r="F250" s="24" t="s">
        <v>4930</v>
      </c>
      <c r="G250" s="24">
        <v>610</v>
      </c>
      <c r="H250" s="25" t="s">
        <v>4982</v>
      </c>
      <c r="I250" s="24" t="s">
        <v>4978</v>
      </c>
      <c r="J250" s="24" t="s">
        <v>4933</v>
      </c>
      <c r="K250" s="24" t="s">
        <v>4934</v>
      </c>
      <c r="L250" s="24" t="s">
        <v>5065</v>
      </c>
      <c r="M250" s="25" t="s">
        <v>5009</v>
      </c>
      <c r="N250" s="30">
        <v>0</v>
      </c>
      <c r="O250" s="30">
        <v>0</v>
      </c>
      <c r="P250" s="30">
        <v>0</v>
      </c>
      <c r="Q250" s="30">
        <v>0</v>
      </c>
      <c r="R250" s="30">
        <v>0</v>
      </c>
    </row>
    <row r="251" spans="1:18" s="29" customFormat="1" ht="12.75" hidden="1" x14ac:dyDescent="0.2">
      <c r="A251" s="30" t="s">
        <v>2631</v>
      </c>
      <c r="B251" s="24">
        <v>3268</v>
      </c>
      <c r="C251" s="25" t="s">
        <v>5479</v>
      </c>
      <c r="D251" s="24">
        <v>2331</v>
      </c>
      <c r="E251" s="25" t="s">
        <v>5480</v>
      </c>
      <c r="F251" s="24" t="s">
        <v>5068</v>
      </c>
      <c r="G251" s="24">
        <v>602</v>
      </c>
      <c r="H251" s="25" t="s">
        <v>4938</v>
      </c>
      <c r="I251" s="24" t="s">
        <v>5070</v>
      </c>
      <c r="J251" s="24" t="s">
        <v>4933</v>
      </c>
      <c r="K251" s="24" t="s">
        <v>4934</v>
      </c>
      <c r="L251" s="24" t="s">
        <v>5097</v>
      </c>
      <c r="M251" s="25" t="s">
        <v>5481</v>
      </c>
      <c r="N251" s="30">
        <v>0</v>
      </c>
      <c r="O251" s="30">
        <v>0</v>
      </c>
      <c r="P251" s="30">
        <v>0</v>
      </c>
      <c r="Q251" s="30">
        <v>0</v>
      </c>
      <c r="R251" s="30">
        <v>0</v>
      </c>
    </row>
    <row r="252" spans="1:18" s="29" customFormat="1" ht="12.75" hidden="1" x14ac:dyDescent="0.2">
      <c r="A252" s="30" t="s">
        <v>2631</v>
      </c>
      <c r="B252" s="24">
        <v>3269</v>
      </c>
      <c r="C252" s="25" t="s">
        <v>5482</v>
      </c>
      <c r="D252" s="24">
        <v>2407</v>
      </c>
      <c r="E252" s="25" t="s">
        <v>5483</v>
      </c>
      <c r="F252" s="24" t="s">
        <v>5068</v>
      </c>
      <c r="G252" s="24">
        <v>676</v>
      </c>
      <c r="H252" s="25" t="s">
        <v>5434</v>
      </c>
      <c r="I252" s="24" t="s">
        <v>5070</v>
      </c>
      <c r="J252" s="24" t="s">
        <v>4933</v>
      </c>
      <c r="K252" s="24" t="s">
        <v>5166</v>
      </c>
      <c r="L252" s="24" t="s">
        <v>5170</v>
      </c>
      <c r="M252" s="25" t="s">
        <v>5424</v>
      </c>
      <c r="N252" s="30">
        <v>0</v>
      </c>
      <c r="O252" s="30">
        <v>0</v>
      </c>
      <c r="P252" s="30">
        <v>0</v>
      </c>
      <c r="Q252" s="30">
        <v>0</v>
      </c>
      <c r="R252" s="30">
        <v>0</v>
      </c>
    </row>
    <row r="253" spans="1:18" s="29" customFormat="1" ht="12.75" hidden="1" x14ac:dyDescent="0.2">
      <c r="A253" s="30" t="s">
        <v>2631</v>
      </c>
      <c r="B253" s="24">
        <v>3270</v>
      </c>
      <c r="C253" s="25" t="s">
        <v>5484</v>
      </c>
      <c r="D253" s="24">
        <v>2412</v>
      </c>
      <c r="E253" s="25" t="s">
        <v>5485</v>
      </c>
      <c r="F253" s="24" t="s">
        <v>5068</v>
      </c>
      <c r="G253" s="24">
        <v>649</v>
      </c>
      <c r="H253" s="25" t="s">
        <v>5247</v>
      </c>
      <c r="I253" s="24" t="s">
        <v>5070</v>
      </c>
      <c r="J253" s="24" t="s">
        <v>5201</v>
      </c>
      <c r="K253" s="24" t="s">
        <v>5202</v>
      </c>
      <c r="L253" s="24" t="s">
        <v>5097</v>
      </c>
      <c r="M253" s="25" t="s">
        <v>5248</v>
      </c>
      <c r="N253" s="30">
        <v>0</v>
      </c>
      <c r="O253" s="30">
        <v>0</v>
      </c>
      <c r="P253" s="30">
        <v>0</v>
      </c>
      <c r="Q253" s="30">
        <v>0</v>
      </c>
      <c r="R253" s="30">
        <v>0</v>
      </c>
    </row>
    <row r="254" spans="1:18" s="29" customFormat="1" ht="12.75" hidden="1" x14ac:dyDescent="0.2">
      <c r="A254" s="30" t="s">
        <v>2631</v>
      </c>
      <c r="B254" s="24">
        <v>3271</v>
      </c>
      <c r="C254" s="25" t="s">
        <v>5486</v>
      </c>
      <c r="D254" s="24">
        <v>2444</v>
      </c>
      <c r="E254" s="25" t="s">
        <v>5487</v>
      </c>
      <c r="F254" s="24" t="s">
        <v>5190</v>
      </c>
      <c r="G254" s="24">
        <v>676</v>
      </c>
      <c r="H254" s="25" t="s">
        <v>5434</v>
      </c>
      <c r="I254" s="24" t="s">
        <v>5252</v>
      </c>
      <c r="J254" s="24" t="s">
        <v>4933</v>
      </c>
      <c r="K254" s="24" t="s">
        <v>4963</v>
      </c>
      <c r="L254" s="24" t="s">
        <v>5203</v>
      </c>
      <c r="M254" s="25" t="s">
        <v>5488</v>
      </c>
      <c r="N254" s="30">
        <v>0</v>
      </c>
      <c r="O254" s="30">
        <v>0</v>
      </c>
      <c r="P254" s="30">
        <v>0</v>
      </c>
      <c r="Q254" s="30">
        <v>0</v>
      </c>
      <c r="R254" s="30">
        <v>0</v>
      </c>
    </row>
    <row r="255" spans="1:18" s="29" customFormat="1" ht="12.75" hidden="1" x14ac:dyDescent="0.2">
      <c r="A255" s="30" t="s">
        <v>2631</v>
      </c>
      <c r="B255" s="24">
        <v>3272</v>
      </c>
      <c r="C255" s="25" t="s">
        <v>5489</v>
      </c>
      <c r="D255" s="24">
        <v>2444</v>
      </c>
      <c r="E255" s="25" t="s">
        <v>5487</v>
      </c>
      <c r="F255" s="24" t="s">
        <v>5068</v>
      </c>
      <c r="G255" s="24">
        <v>676</v>
      </c>
      <c r="H255" s="25" t="s">
        <v>5434</v>
      </c>
      <c r="I255" s="24" t="s">
        <v>5252</v>
      </c>
      <c r="J255" s="24" t="s">
        <v>4933</v>
      </c>
      <c r="K255" s="24" t="s">
        <v>4963</v>
      </c>
      <c r="L255" s="24" t="s">
        <v>5097</v>
      </c>
      <c r="M255" s="25" t="s">
        <v>5488</v>
      </c>
      <c r="N255" s="30">
        <v>0</v>
      </c>
      <c r="O255" s="30">
        <v>0</v>
      </c>
      <c r="P255" s="30">
        <v>0</v>
      </c>
      <c r="Q255" s="30">
        <v>0</v>
      </c>
      <c r="R255" s="30">
        <v>0</v>
      </c>
    </row>
    <row r="256" spans="1:18" s="29" customFormat="1" ht="12.75" hidden="1" x14ac:dyDescent="0.2">
      <c r="A256" s="30" t="s">
        <v>2631</v>
      </c>
      <c r="B256" s="24">
        <v>3273</v>
      </c>
      <c r="C256" s="25" t="s">
        <v>5490</v>
      </c>
      <c r="D256" s="24">
        <v>2469</v>
      </c>
      <c r="E256" s="25" t="s">
        <v>5491</v>
      </c>
      <c r="F256" s="24" t="s">
        <v>5190</v>
      </c>
      <c r="G256" s="24">
        <v>666</v>
      </c>
      <c r="H256" s="25" t="s">
        <v>5492</v>
      </c>
      <c r="I256" s="24" t="s">
        <v>5252</v>
      </c>
      <c r="J256" s="24" t="s">
        <v>4933</v>
      </c>
      <c r="K256" s="24" t="s">
        <v>4934</v>
      </c>
      <c r="L256" s="24" t="s">
        <v>5203</v>
      </c>
      <c r="M256" s="25" t="s">
        <v>5276</v>
      </c>
      <c r="N256" s="30">
        <v>0</v>
      </c>
      <c r="O256" s="30">
        <v>0</v>
      </c>
      <c r="P256" s="30">
        <v>0</v>
      </c>
      <c r="Q256" s="30">
        <v>0</v>
      </c>
      <c r="R256" s="30">
        <v>0</v>
      </c>
    </row>
    <row r="257" spans="1:18" s="29" customFormat="1" ht="12.75" hidden="1" x14ac:dyDescent="0.2">
      <c r="A257" s="30" t="s">
        <v>2631</v>
      </c>
      <c r="B257" s="24">
        <v>3274</v>
      </c>
      <c r="C257" s="25" t="s">
        <v>5493</v>
      </c>
      <c r="D257" s="24">
        <v>2471</v>
      </c>
      <c r="E257" s="25" t="s">
        <v>5494</v>
      </c>
      <c r="F257" s="24" t="s">
        <v>5190</v>
      </c>
      <c r="G257" s="24">
        <v>666</v>
      </c>
      <c r="H257" s="25" t="s">
        <v>5492</v>
      </c>
      <c r="I257" s="24" t="s">
        <v>5252</v>
      </c>
      <c r="J257" s="24" t="s">
        <v>4933</v>
      </c>
      <c r="K257" s="24" t="s">
        <v>4934</v>
      </c>
      <c r="L257" s="24" t="s">
        <v>5203</v>
      </c>
      <c r="M257" s="25" t="s">
        <v>5495</v>
      </c>
      <c r="N257" s="30">
        <v>0</v>
      </c>
      <c r="O257" s="30">
        <v>0</v>
      </c>
      <c r="P257" s="30">
        <v>0</v>
      </c>
      <c r="Q257" s="30">
        <v>0</v>
      </c>
      <c r="R257" s="30">
        <v>0</v>
      </c>
    </row>
    <row r="258" spans="1:18" s="29" customFormat="1" ht="12.75" hidden="1" x14ac:dyDescent="0.2">
      <c r="A258" s="30" t="s">
        <v>2631</v>
      </c>
      <c r="B258" s="24">
        <v>3275</v>
      </c>
      <c r="C258" s="25" t="s">
        <v>5496</v>
      </c>
      <c r="D258" s="24">
        <v>2471</v>
      </c>
      <c r="E258" s="25" t="s">
        <v>5494</v>
      </c>
      <c r="F258" s="24" t="s">
        <v>5068</v>
      </c>
      <c r="G258" s="24">
        <v>666</v>
      </c>
      <c r="H258" s="25" t="s">
        <v>5492</v>
      </c>
      <c r="I258" s="24" t="s">
        <v>5252</v>
      </c>
      <c r="J258" s="24" t="s">
        <v>4933</v>
      </c>
      <c r="K258" s="24" t="s">
        <v>4934</v>
      </c>
      <c r="L258" s="24" t="s">
        <v>5097</v>
      </c>
      <c r="M258" s="25" t="s">
        <v>5495</v>
      </c>
      <c r="N258" s="30">
        <v>0</v>
      </c>
      <c r="O258" s="30">
        <v>0</v>
      </c>
      <c r="P258" s="30">
        <v>0</v>
      </c>
      <c r="Q258" s="30">
        <v>0</v>
      </c>
      <c r="R258" s="30">
        <v>0</v>
      </c>
    </row>
    <row r="259" spans="1:18" s="29" customFormat="1" ht="12.75" hidden="1" x14ac:dyDescent="0.2">
      <c r="A259" s="30" t="s">
        <v>2631</v>
      </c>
      <c r="B259" s="24">
        <v>3276</v>
      </c>
      <c r="C259" s="25" t="s">
        <v>5497</v>
      </c>
      <c r="D259" s="24">
        <v>2475</v>
      </c>
      <c r="E259" s="25" t="s">
        <v>5498</v>
      </c>
      <c r="F259" s="24" t="s">
        <v>5190</v>
      </c>
      <c r="G259" s="24">
        <v>666</v>
      </c>
      <c r="H259" s="25" t="s">
        <v>5492</v>
      </c>
      <c r="I259" s="24" t="s">
        <v>5252</v>
      </c>
      <c r="J259" s="24" t="s">
        <v>4933</v>
      </c>
      <c r="K259" s="24" t="s">
        <v>4934</v>
      </c>
      <c r="L259" s="24" t="s">
        <v>5203</v>
      </c>
      <c r="M259" s="25" t="s">
        <v>5499</v>
      </c>
      <c r="N259" s="30">
        <v>0</v>
      </c>
      <c r="O259" s="30">
        <v>0</v>
      </c>
      <c r="P259" s="30">
        <v>0</v>
      </c>
      <c r="Q259" s="30">
        <v>0</v>
      </c>
      <c r="R259" s="30">
        <v>0</v>
      </c>
    </row>
    <row r="260" spans="1:18" s="29" customFormat="1" ht="12.75" hidden="1" x14ac:dyDescent="0.2">
      <c r="A260" s="30" t="s">
        <v>2631</v>
      </c>
      <c r="B260" s="24">
        <v>3277</v>
      </c>
      <c r="C260" s="25" t="s">
        <v>5500</v>
      </c>
      <c r="D260" s="24">
        <v>2475</v>
      </c>
      <c r="E260" s="25" t="s">
        <v>5498</v>
      </c>
      <c r="F260" s="24" t="s">
        <v>5068</v>
      </c>
      <c r="G260" s="24">
        <v>666</v>
      </c>
      <c r="H260" s="25" t="s">
        <v>5492</v>
      </c>
      <c r="I260" s="24" t="s">
        <v>5252</v>
      </c>
      <c r="J260" s="24" t="s">
        <v>4933</v>
      </c>
      <c r="K260" s="24" t="s">
        <v>4934</v>
      </c>
      <c r="L260" s="24" t="s">
        <v>5097</v>
      </c>
      <c r="M260" s="25" t="s">
        <v>5499</v>
      </c>
      <c r="N260" s="30">
        <v>0</v>
      </c>
      <c r="O260" s="30">
        <v>0</v>
      </c>
      <c r="P260" s="30">
        <v>0</v>
      </c>
      <c r="Q260" s="30">
        <v>0</v>
      </c>
      <c r="R260" s="30">
        <v>0</v>
      </c>
    </row>
    <row r="261" spans="1:18" s="29" customFormat="1" ht="12.75" hidden="1" x14ac:dyDescent="0.2">
      <c r="A261" s="30" t="s">
        <v>2631</v>
      </c>
      <c r="B261" s="24">
        <v>3278</v>
      </c>
      <c r="C261" s="25" t="s">
        <v>5501</v>
      </c>
      <c r="D261" s="24">
        <v>2477</v>
      </c>
      <c r="E261" s="25" t="s">
        <v>5502</v>
      </c>
      <c r="F261" s="24" t="s">
        <v>5190</v>
      </c>
      <c r="G261" s="24">
        <v>683</v>
      </c>
      <c r="H261" s="25" t="s">
        <v>5503</v>
      </c>
      <c r="I261" s="24" t="s">
        <v>5252</v>
      </c>
      <c r="J261" s="24" t="s">
        <v>5071</v>
      </c>
      <c r="K261" s="24" t="s">
        <v>5070</v>
      </c>
      <c r="L261" s="24" t="s">
        <v>5203</v>
      </c>
      <c r="M261" s="25" t="s">
        <v>5504</v>
      </c>
      <c r="N261" s="30">
        <v>0</v>
      </c>
      <c r="O261" s="30">
        <v>0</v>
      </c>
      <c r="P261" s="30">
        <v>0</v>
      </c>
      <c r="Q261" s="30">
        <v>0</v>
      </c>
      <c r="R261" s="30">
        <v>0</v>
      </c>
    </row>
    <row r="262" spans="1:18" s="29" customFormat="1" ht="12.75" hidden="1" x14ac:dyDescent="0.2">
      <c r="A262" s="30" t="s">
        <v>2631</v>
      </c>
      <c r="B262" s="24">
        <v>3279</v>
      </c>
      <c r="C262" s="25" t="s">
        <v>5505</v>
      </c>
      <c r="D262" s="24">
        <v>2477</v>
      </c>
      <c r="E262" s="25" t="s">
        <v>5502</v>
      </c>
      <c r="F262" s="24" t="s">
        <v>5068</v>
      </c>
      <c r="G262" s="24">
        <v>683</v>
      </c>
      <c r="H262" s="25" t="s">
        <v>5503</v>
      </c>
      <c r="I262" s="24" t="s">
        <v>5252</v>
      </c>
      <c r="J262" s="24" t="s">
        <v>5071</v>
      </c>
      <c r="K262" s="24" t="s">
        <v>5070</v>
      </c>
      <c r="L262" s="24" t="s">
        <v>5097</v>
      </c>
      <c r="M262" s="25" t="s">
        <v>5504</v>
      </c>
      <c r="N262" s="30">
        <v>0</v>
      </c>
      <c r="O262" s="30">
        <v>0</v>
      </c>
      <c r="P262" s="30">
        <v>0</v>
      </c>
      <c r="Q262" s="30">
        <v>0</v>
      </c>
      <c r="R262" s="30">
        <v>0</v>
      </c>
    </row>
    <row r="263" spans="1:18" s="29" customFormat="1" ht="12.75" hidden="1" x14ac:dyDescent="0.2">
      <c r="A263" s="30" t="s">
        <v>2631</v>
      </c>
      <c r="B263" s="24">
        <v>3280</v>
      </c>
      <c r="C263" s="25" t="s">
        <v>5506</v>
      </c>
      <c r="D263" s="24">
        <v>2479</v>
      </c>
      <c r="E263" s="25" t="s">
        <v>5507</v>
      </c>
      <c r="F263" s="24" t="s">
        <v>5068</v>
      </c>
      <c r="G263" s="24">
        <v>694</v>
      </c>
      <c r="H263" s="25" t="s">
        <v>5508</v>
      </c>
      <c r="I263" s="24" t="s">
        <v>5252</v>
      </c>
      <c r="J263" s="24" t="s">
        <v>4933</v>
      </c>
      <c r="K263" s="24" t="s">
        <v>4934</v>
      </c>
      <c r="L263" s="24" t="s">
        <v>5097</v>
      </c>
      <c r="M263" s="25" t="s">
        <v>5495</v>
      </c>
      <c r="N263" s="30">
        <v>0</v>
      </c>
      <c r="O263" s="30">
        <v>0</v>
      </c>
      <c r="P263" s="30">
        <v>0</v>
      </c>
      <c r="Q263" s="30">
        <v>0</v>
      </c>
      <c r="R263" s="30">
        <v>0</v>
      </c>
    </row>
    <row r="264" spans="1:18" s="29" customFormat="1" hidden="1" x14ac:dyDescent="0.2">
      <c r="A264" s="30" t="s">
        <v>2631</v>
      </c>
      <c r="B264" s="24">
        <v>3281</v>
      </c>
      <c r="C264" s="25" t="s">
        <v>5509</v>
      </c>
      <c r="D264" s="24">
        <v>2481</v>
      </c>
      <c r="E264" s="25" t="s">
        <v>5510</v>
      </c>
      <c r="F264" s="24" t="s">
        <v>5068</v>
      </c>
      <c r="G264" s="24">
        <v>694</v>
      </c>
      <c r="H264" s="25" t="s">
        <v>5508</v>
      </c>
      <c r="I264" s="24" t="s">
        <v>5252</v>
      </c>
      <c r="J264" s="24" t="s">
        <v>5071</v>
      </c>
      <c r="K264" s="24" t="s">
        <v>5070</v>
      </c>
      <c r="L264" s="24" t="s">
        <v>5097</v>
      </c>
      <c r="M264" s="25" t="s">
        <v>5499</v>
      </c>
      <c r="N264" s="30">
        <v>0</v>
      </c>
      <c r="O264" s="30">
        <v>0</v>
      </c>
      <c r="P264" s="30">
        <v>0</v>
      </c>
      <c r="Q264" s="30">
        <v>0</v>
      </c>
      <c r="R264" s="30">
        <v>0</v>
      </c>
    </row>
    <row r="265" spans="1:18" s="29" customFormat="1" ht="12.75" hidden="1" x14ac:dyDescent="0.2">
      <c r="A265" s="30" t="s">
        <v>2631</v>
      </c>
      <c r="B265" s="24">
        <v>3282</v>
      </c>
      <c r="C265" s="25" t="s">
        <v>5511</v>
      </c>
      <c r="D265" s="24">
        <v>2492</v>
      </c>
      <c r="E265" s="25" t="s">
        <v>5512</v>
      </c>
      <c r="F265" s="24" t="s">
        <v>5068</v>
      </c>
      <c r="G265" s="24">
        <v>675</v>
      </c>
      <c r="H265" s="25" t="s">
        <v>5513</v>
      </c>
      <c r="I265" s="24" t="s">
        <v>5252</v>
      </c>
      <c r="J265" s="24" t="s">
        <v>5201</v>
      </c>
      <c r="K265" s="24" t="s">
        <v>5202</v>
      </c>
      <c r="L265" s="24" t="s">
        <v>5097</v>
      </c>
      <c r="M265" s="25" t="s">
        <v>5514</v>
      </c>
      <c r="N265" s="30">
        <v>0</v>
      </c>
      <c r="O265" s="30">
        <v>0</v>
      </c>
      <c r="P265" s="30">
        <v>0</v>
      </c>
      <c r="Q265" s="30">
        <v>0</v>
      </c>
      <c r="R265" s="30">
        <v>0</v>
      </c>
    </row>
    <row r="266" spans="1:18" s="29" customFormat="1" hidden="1" x14ac:dyDescent="0.2">
      <c r="A266" s="30" t="s">
        <v>2631</v>
      </c>
      <c r="B266" s="24">
        <v>3283</v>
      </c>
      <c r="C266" s="25" t="s">
        <v>5515</v>
      </c>
      <c r="D266" s="24">
        <v>2493</v>
      </c>
      <c r="E266" s="25" t="s">
        <v>5516</v>
      </c>
      <c r="F266" s="24" t="s">
        <v>5068</v>
      </c>
      <c r="G266" s="24">
        <v>675</v>
      </c>
      <c r="H266" s="25" t="s">
        <v>5513</v>
      </c>
      <c r="I266" s="24" t="s">
        <v>5252</v>
      </c>
      <c r="J266" s="24" t="s">
        <v>5201</v>
      </c>
      <c r="K266" s="24" t="s">
        <v>5202</v>
      </c>
      <c r="L266" s="24" t="s">
        <v>5097</v>
      </c>
      <c r="M266" s="25" t="s">
        <v>5517</v>
      </c>
      <c r="N266" s="30">
        <v>0</v>
      </c>
      <c r="O266" s="30">
        <v>0</v>
      </c>
      <c r="P266" s="30">
        <v>0</v>
      </c>
      <c r="Q266" s="30">
        <v>0</v>
      </c>
      <c r="R266" s="30">
        <v>0</v>
      </c>
    </row>
    <row r="267" spans="1:18" s="29" customFormat="1" hidden="1" x14ac:dyDescent="0.2">
      <c r="A267" s="30" t="s">
        <v>2631</v>
      </c>
      <c r="B267" s="24">
        <v>3284</v>
      </c>
      <c r="C267" s="25" t="s">
        <v>5518</v>
      </c>
      <c r="D267" s="24">
        <v>2494</v>
      </c>
      <c r="E267" s="25" t="s">
        <v>5519</v>
      </c>
      <c r="F267" s="24" t="s">
        <v>5190</v>
      </c>
      <c r="G267" s="24">
        <v>675</v>
      </c>
      <c r="H267" s="25" t="s">
        <v>5513</v>
      </c>
      <c r="I267" s="24" t="s">
        <v>5252</v>
      </c>
      <c r="J267" s="24" t="s">
        <v>5201</v>
      </c>
      <c r="K267" s="24" t="s">
        <v>5202</v>
      </c>
      <c r="L267" s="24" t="s">
        <v>5203</v>
      </c>
      <c r="M267" s="25" t="s">
        <v>5514</v>
      </c>
      <c r="N267" s="30">
        <v>0</v>
      </c>
      <c r="O267" s="30">
        <v>0</v>
      </c>
      <c r="P267" s="30">
        <v>0</v>
      </c>
      <c r="Q267" s="30">
        <v>0</v>
      </c>
      <c r="R267" s="30">
        <v>0</v>
      </c>
    </row>
    <row r="268" spans="1:18" s="29" customFormat="1" hidden="1" x14ac:dyDescent="0.2">
      <c r="A268" s="30" t="s">
        <v>2631</v>
      </c>
      <c r="B268" s="24">
        <v>3285</v>
      </c>
      <c r="C268" s="25" t="s">
        <v>5520</v>
      </c>
      <c r="D268" s="24">
        <v>2494</v>
      </c>
      <c r="E268" s="25" t="s">
        <v>5519</v>
      </c>
      <c r="F268" s="24" t="s">
        <v>5068</v>
      </c>
      <c r="G268" s="24">
        <v>675</v>
      </c>
      <c r="H268" s="25" t="s">
        <v>5513</v>
      </c>
      <c r="I268" s="24" t="s">
        <v>5252</v>
      </c>
      <c r="J268" s="24" t="s">
        <v>5201</v>
      </c>
      <c r="K268" s="24" t="s">
        <v>5202</v>
      </c>
      <c r="L268" s="24" t="s">
        <v>5097</v>
      </c>
      <c r="M268" s="25" t="s">
        <v>5514</v>
      </c>
      <c r="N268" s="30">
        <v>0</v>
      </c>
      <c r="O268" s="30">
        <v>0</v>
      </c>
      <c r="P268" s="30">
        <v>0</v>
      </c>
      <c r="Q268" s="30">
        <v>0</v>
      </c>
      <c r="R268" s="30">
        <v>0</v>
      </c>
    </row>
    <row r="269" spans="1:18" s="29" customFormat="1" ht="12.75" hidden="1" x14ac:dyDescent="0.2">
      <c r="A269" s="30" t="s">
        <v>2631</v>
      </c>
      <c r="B269" s="24">
        <v>3286</v>
      </c>
      <c r="C269" s="25" t="s">
        <v>5521</v>
      </c>
      <c r="D269" s="24">
        <v>2517</v>
      </c>
      <c r="E269" s="25" t="s">
        <v>5522</v>
      </c>
      <c r="F269" s="24" t="s">
        <v>5190</v>
      </c>
      <c r="G269" s="24">
        <v>663</v>
      </c>
      <c r="H269" s="25" t="s">
        <v>5523</v>
      </c>
      <c r="I269" s="24" t="s">
        <v>4932</v>
      </c>
      <c r="J269" s="24" t="s">
        <v>4933</v>
      </c>
      <c r="K269" s="24" t="s">
        <v>4934</v>
      </c>
      <c r="L269" s="24" t="s">
        <v>4935</v>
      </c>
      <c r="M269" s="25" t="s">
        <v>5524</v>
      </c>
      <c r="N269" s="30">
        <v>0</v>
      </c>
      <c r="O269" s="30">
        <v>0</v>
      </c>
      <c r="P269" s="30">
        <v>0</v>
      </c>
      <c r="Q269" s="30">
        <v>0</v>
      </c>
      <c r="R269" s="30">
        <v>0</v>
      </c>
    </row>
    <row r="270" spans="1:18" s="29" customFormat="1" ht="12.75" hidden="1" x14ac:dyDescent="0.2">
      <c r="A270" s="30" t="s">
        <v>2631</v>
      </c>
      <c r="B270" s="24">
        <v>3287</v>
      </c>
      <c r="C270" s="25" t="s">
        <v>5525</v>
      </c>
      <c r="D270" s="24">
        <v>2539</v>
      </c>
      <c r="E270" s="25" t="s">
        <v>5526</v>
      </c>
      <c r="F270" s="24" t="s">
        <v>5068</v>
      </c>
      <c r="G270" s="24">
        <v>711</v>
      </c>
      <c r="H270" s="25" t="s">
        <v>5527</v>
      </c>
      <c r="I270" s="24" t="s">
        <v>5083</v>
      </c>
      <c r="J270" s="24" t="s">
        <v>5528</v>
      </c>
      <c r="K270" s="24" t="s">
        <v>5202</v>
      </c>
      <c r="L270" s="24" t="s">
        <v>5097</v>
      </c>
      <c r="M270" s="25" t="s">
        <v>5529</v>
      </c>
      <c r="N270" s="30">
        <v>0</v>
      </c>
      <c r="O270" s="30">
        <v>0</v>
      </c>
      <c r="P270" s="30">
        <v>0</v>
      </c>
      <c r="Q270" s="30">
        <v>0</v>
      </c>
      <c r="R270" s="30">
        <v>0</v>
      </c>
    </row>
    <row r="271" spans="1:18" s="29" customFormat="1" ht="12.75" hidden="1" x14ac:dyDescent="0.2">
      <c r="A271" s="30" t="s">
        <v>2631</v>
      </c>
      <c r="B271" s="24">
        <v>3288</v>
      </c>
      <c r="C271" s="25" t="s">
        <v>5530</v>
      </c>
      <c r="D271" s="24">
        <v>2377</v>
      </c>
      <c r="E271" s="25" t="s">
        <v>5531</v>
      </c>
      <c r="F271" s="24" t="s">
        <v>5068</v>
      </c>
      <c r="G271" s="24">
        <v>664</v>
      </c>
      <c r="H271" s="25" t="s">
        <v>5532</v>
      </c>
      <c r="I271" s="24" t="s">
        <v>4978</v>
      </c>
      <c r="J271" s="24" t="s">
        <v>4933</v>
      </c>
      <c r="K271" s="24" t="s">
        <v>4934</v>
      </c>
      <c r="L271" s="24" t="s">
        <v>5058</v>
      </c>
      <c r="M271" s="25" t="s">
        <v>5533</v>
      </c>
      <c r="N271" s="30">
        <v>0</v>
      </c>
      <c r="O271" s="30">
        <v>0</v>
      </c>
      <c r="P271" s="30">
        <v>0</v>
      </c>
      <c r="Q271" s="30">
        <v>0</v>
      </c>
      <c r="R271" s="30">
        <v>0</v>
      </c>
    </row>
    <row r="272" spans="1:18" s="29" customFormat="1" hidden="1" x14ac:dyDescent="0.2">
      <c r="A272" s="30" t="s">
        <v>2631</v>
      </c>
      <c r="B272" s="24">
        <v>3289</v>
      </c>
      <c r="C272" s="25" t="s">
        <v>5534</v>
      </c>
      <c r="D272" s="24">
        <v>2389</v>
      </c>
      <c r="E272" s="25" t="s">
        <v>5535</v>
      </c>
      <c r="F272" s="24" t="s">
        <v>5068</v>
      </c>
      <c r="G272" s="24">
        <v>651</v>
      </c>
      <c r="H272" s="25" t="s">
        <v>5536</v>
      </c>
      <c r="I272" s="24" t="s">
        <v>5070</v>
      </c>
      <c r="J272" s="24" t="s">
        <v>5071</v>
      </c>
      <c r="K272" s="24" t="s">
        <v>5070</v>
      </c>
      <c r="L272" s="24" t="s">
        <v>5097</v>
      </c>
      <c r="M272" s="25" t="s">
        <v>5444</v>
      </c>
      <c r="N272" s="30">
        <v>0</v>
      </c>
      <c r="O272" s="30">
        <v>0</v>
      </c>
      <c r="P272" s="30">
        <v>0</v>
      </c>
      <c r="Q272" s="30">
        <v>0</v>
      </c>
      <c r="R272" s="30">
        <v>0</v>
      </c>
    </row>
    <row r="273" spans="1:18" s="29" customFormat="1" ht="12.75" hidden="1" x14ac:dyDescent="0.2">
      <c r="A273" s="30" t="s">
        <v>2631</v>
      </c>
      <c r="B273" s="24">
        <v>3290</v>
      </c>
      <c r="C273" s="25" t="s">
        <v>5537</v>
      </c>
      <c r="D273" s="24">
        <v>2395</v>
      </c>
      <c r="E273" s="25" t="s">
        <v>5538</v>
      </c>
      <c r="F273" s="24" t="s">
        <v>5190</v>
      </c>
      <c r="G273" s="24">
        <v>663</v>
      </c>
      <c r="H273" s="25" t="s">
        <v>5523</v>
      </c>
      <c r="I273" s="24" t="s">
        <v>4932</v>
      </c>
      <c r="J273" s="24" t="s">
        <v>4933</v>
      </c>
      <c r="K273" s="24" t="s">
        <v>5166</v>
      </c>
      <c r="L273" s="24" t="s">
        <v>5167</v>
      </c>
      <c r="M273" s="25" t="s">
        <v>5539</v>
      </c>
      <c r="N273" s="30">
        <v>0</v>
      </c>
      <c r="O273" s="30">
        <v>0</v>
      </c>
      <c r="P273" s="30">
        <v>0</v>
      </c>
      <c r="Q273" s="30">
        <v>0</v>
      </c>
      <c r="R273" s="30">
        <v>0</v>
      </c>
    </row>
    <row r="274" spans="1:18" s="29" customFormat="1" hidden="1" x14ac:dyDescent="0.2">
      <c r="A274" s="30" t="s">
        <v>2631</v>
      </c>
      <c r="B274" s="24">
        <v>3291</v>
      </c>
      <c r="C274" s="25" t="s">
        <v>5540</v>
      </c>
      <c r="D274" s="24">
        <v>2401</v>
      </c>
      <c r="E274" s="25" t="s">
        <v>5541</v>
      </c>
      <c r="F274" s="24" t="s">
        <v>5190</v>
      </c>
      <c r="G274" s="24">
        <v>670</v>
      </c>
      <c r="H274" s="25" t="s">
        <v>5443</v>
      </c>
      <c r="I274" s="24" t="s">
        <v>4978</v>
      </c>
      <c r="J274" s="24" t="s">
        <v>4933</v>
      </c>
      <c r="K274" s="24" t="s">
        <v>5166</v>
      </c>
      <c r="L274" s="24" t="s">
        <v>5170</v>
      </c>
      <c r="M274" s="25" t="s">
        <v>5542</v>
      </c>
      <c r="N274" s="30">
        <v>0</v>
      </c>
      <c r="O274" s="30">
        <v>0</v>
      </c>
      <c r="P274" s="30">
        <v>0</v>
      </c>
      <c r="Q274" s="30">
        <v>0</v>
      </c>
      <c r="R274" s="30">
        <v>0</v>
      </c>
    </row>
    <row r="275" spans="1:18" s="29" customFormat="1" ht="12.75" hidden="1" x14ac:dyDescent="0.2">
      <c r="A275" s="30" t="s">
        <v>2631</v>
      </c>
      <c r="B275" s="24">
        <v>3292</v>
      </c>
      <c r="C275" s="25" t="s">
        <v>4793</v>
      </c>
      <c r="D275" s="24">
        <v>11</v>
      </c>
      <c r="E275" s="25" t="s">
        <v>5543</v>
      </c>
      <c r="F275" s="24" t="s">
        <v>5544</v>
      </c>
      <c r="G275" s="24">
        <v>11</v>
      </c>
      <c r="H275" s="25" t="s">
        <v>4793</v>
      </c>
      <c r="I275" s="24" t="s">
        <v>4793</v>
      </c>
      <c r="J275" s="24" t="s">
        <v>5545</v>
      </c>
      <c r="K275" s="24" t="s">
        <v>5545</v>
      </c>
      <c r="L275" s="24" t="s">
        <v>5545</v>
      </c>
      <c r="M275" s="25" t="s">
        <v>5545</v>
      </c>
      <c r="N275" s="30">
        <v>0</v>
      </c>
      <c r="O275" s="30">
        <v>0</v>
      </c>
      <c r="P275" s="30">
        <v>0</v>
      </c>
      <c r="Q275" s="30">
        <v>0</v>
      </c>
      <c r="R275" s="30">
        <v>0</v>
      </c>
    </row>
    <row r="276" spans="1:18" s="29" customFormat="1" ht="12.75" hidden="1" x14ac:dyDescent="0.2">
      <c r="A276" s="30" t="s">
        <v>2631</v>
      </c>
      <c r="B276" s="24">
        <v>3293</v>
      </c>
      <c r="C276" s="25" t="s">
        <v>5546</v>
      </c>
      <c r="D276" s="24">
        <v>12</v>
      </c>
      <c r="E276" s="25" t="s">
        <v>5547</v>
      </c>
      <c r="F276" s="24" t="s">
        <v>4693</v>
      </c>
      <c r="G276" s="24">
        <v>12</v>
      </c>
      <c r="H276" s="25" t="s">
        <v>5546</v>
      </c>
      <c r="I276" s="24" t="s">
        <v>5546</v>
      </c>
      <c r="J276" s="24" t="s">
        <v>5545</v>
      </c>
      <c r="K276" s="24" t="s">
        <v>5545</v>
      </c>
      <c r="L276" s="24" t="s">
        <v>5545</v>
      </c>
      <c r="M276" s="25" t="s">
        <v>5545</v>
      </c>
      <c r="N276" s="30">
        <v>0</v>
      </c>
      <c r="O276" s="30">
        <v>0</v>
      </c>
      <c r="P276" s="30">
        <v>0</v>
      </c>
      <c r="Q276" s="30">
        <v>0</v>
      </c>
      <c r="R276" s="30">
        <v>0</v>
      </c>
    </row>
    <row r="277" spans="1:18" ht="25.5" customHeight="1" x14ac:dyDescent="0.2">
      <c r="A277" s="30" t="s">
        <v>3293</v>
      </c>
      <c r="B277" s="24">
        <v>3294</v>
      </c>
      <c r="C277" s="25" t="s">
        <v>4693</v>
      </c>
      <c r="D277" s="24">
        <v>31</v>
      </c>
      <c r="E277" s="25" t="s">
        <v>5548</v>
      </c>
      <c r="F277" s="24" t="s">
        <v>4693</v>
      </c>
      <c r="G277" s="24">
        <v>31</v>
      </c>
      <c r="H277" s="25" t="s">
        <v>4693</v>
      </c>
      <c r="I277" s="24" t="s">
        <v>4693</v>
      </c>
      <c r="J277" s="24" t="s">
        <v>5545</v>
      </c>
      <c r="K277" s="24" t="s">
        <v>5545</v>
      </c>
      <c r="L277" s="24" t="s">
        <v>5545</v>
      </c>
      <c r="M277" s="25" t="s">
        <v>5545</v>
      </c>
      <c r="N277" s="30">
        <v>1</v>
      </c>
      <c r="O277" s="30">
        <v>0</v>
      </c>
      <c r="P277" s="30">
        <v>0</v>
      </c>
      <c r="Q277" s="30">
        <v>0</v>
      </c>
      <c r="R277" s="30">
        <v>0</v>
      </c>
    </row>
    <row r="278" spans="1:18" s="29" customFormat="1" ht="12.75" hidden="1" x14ac:dyDescent="0.2">
      <c r="A278" s="30" t="s">
        <v>2631</v>
      </c>
      <c r="B278" s="24">
        <v>3295</v>
      </c>
      <c r="C278" s="25" t="s">
        <v>4846</v>
      </c>
      <c r="D278" s="24">
        <v>32</v>
      </c>
      <c r="E278" s="25" t="s">
        <v>5549</v>
      </c>
      <c r="F278" s="24" t="s">
        <v>4693</v>
      </c>
      <c r="G278" s="24">
        <v>32</v>
      </c>
      <c r="H278" s="25" t="s">
        <v>4846</v>
      </c>
      <c r="I278" s="24" t="s">
        <v>4846</v>
      </c>
      <c r="J278" s="24" t="s">
        <v>5545</v>
      </c>
      <c r="K278" s="24" t="s">
        <v>5545</v>
      </c>
      <c r="L278" s="24" t="s">
        <v>5550</v>
      </c>
      <c r="M278" s="25" t="s">
        <v>5545</v>
      </c>
      <c r="N278" s="30">
        <v>0</v>
      </c>
      <c r="O278" s="30">
        <v>0</v>
      </c>
      <c r="P278" s="30">
        <v>0</v>
      </c>
      <c r="Q278" s="30">
        <v>0</v>
      </c>
      <c r="R278" s="30">
        <v>0</v>
      </c>
    </row>
    <row r="279" spans="1:18" ht="25.5" hidden="1" customHeight="1" x14ac:dyDescent="0.2">
      <c r="A279" s="30" t="s">
        <v>2631</v>
      </c>
      <c r="B279" s="24">
        <v>3296</v>
      </c>
      <c r="C279" s="25" t="s">
        <v>5551</v>
      </c>
      <c r="D279" s="24">
        <v>2902</v>
      </c>
      <c r="E279" s="25" t="s">
        <v>5552</v>
      </c>
      <c r="F279" s="24" t="s">
        <v>5550</v>
      </c>
      <c r="G279" s="24">
        <v>22</v>
      </c>
      <c r="H279" s="25" t="s">
        <v>5551</v>
      </c>
      <c r="I279" s="24" t="s">
        <v>5551</v>
      </c>
      <c r="J279" s="24" t="s">
        <v>4916</v>
      </c>
      <c r="K279" s="24" t="s">
        <v>4916</v>
      </c>
      <c r="L279" s="24" t="s">
        <v>5550</v>
      </c>
      <c r="M279" s="25" t="s">
        <v>4916</v>
      </c>
      <c r="N279" s="30">
        <v>0</v>
      </c>
      <c r="O279" s="30">
        <v>0</v>
      </c>
      <c r="P279" s="30">
        <v>0</v>
      </c>
      <c r="Q279" s="30">
        <v>0</v>
      </c>
      <c r="R279" s="30">
        <v>0</v>
      </c>
    </row>
    <row r="280" spans="1:18" ht="25.5" hidden="1" customHeight="1" x14ac:dyDescent="0.2">
      <c r="A280" s="30" t="s">
        <v>2631</v>
      </c>
      <c r="B280" s="24">
        <v>3297</v>
      </c>
      <c r="C280" s="25" t="s">
        <v>5553</v>
      </c>
      <c r="D280" s="24">
        <v>2903</v>
      </c>
      <c r="E280" s="25" t="s">
        <v>5554</v>
      </c>
      <c r="F280" s="24" t="s">
        <v>5550</v>
      </c>
      <c r="G280" s="24">
        <v>23</v>
      </c>
      <c r="H280" s="25" t="s">
        <v>5553</v>
      </c>
      <c r="I280" s="24" t="s">
        <v>5553</v>
      </c>
      <c r="J280" s="24" t="s">
        <v>4916</v>
      </c>
      <c r="K280" s="24" t="s">
        <v>4916</v>
      </c>
      <c r="L280" s="24" t="s">
        <v>5550</v>
      </c>
      <c r="M280" s="25" t="s">
        <v>4916</v>
      </c>
      <c r="N280" s="30">
        <v>0</v>
      </c>
      <c r="O280" s="30">
        <v>0</v>
      </c>
      <c r="P280" s="30">
        <v>0</v>
      </c>
      <c r="Q280" s="30">
        <v>0</v>
      </c>
      <c r="R280" s="30">
        <v>0</v>
      </c>
    </row>
    <row r="281" spans="1:18" ht="25.5" hidden="1" customHeight="1" x14ac:dyDescent="0.2">
      <c r="A281" s="30" t="s">
        <v>2631</v>
      </c>
      <c r="B281" s="24">
        <v>3298</v>
      </c>
      <c r="C281" s="25" t="s">
        <v>5555</v>
      </c>
      <c r="D281" s="24">
        <v>2904</v>
      </c>
      <c r="E281" s="25" t="s">
        <v>5556</v>
      </c>
      <c r="F281" s="24" t="s">
        <v>5550</v>
      </c>
      <c r="G281" s="24">
        <v>24</v>
      </c>
      <c r="H281" s="25" t="s">
        <v>5555</v>
      </c>
      <c r="I281" s="24" t="s">
        <v>5555</v>
      </c>
      <c r="J281" s="24" t="s">
        <v>4916</v>
      </c>
      <c r="K281" s="24" t="s">
        <v>4916</v>
      </c>
      <c r="L281" s="24" t="s">
        <v>5550</v>
      </c>
      <c r="M281" s="25" t="s">
        <v>4916</v>
      </c>
      <c r="N281" s="30">
        <v>0</v>
      </c>
      <c r="O281" s="30">
        <v>0</v>
      </c>
      <c r="P281" s="30">
        <v>0</v>
      </c>
      <c r="Q281" s="30">
        <v>0</v>
      </c>
      <c r="R281" s="30">
        <v>0</v>
      </c>
    </row>
    <row r="282" spans="1:18" ht="25.5" hidden="1" customHeight="1" x14ac:dyDescent="0.2">
      <c r="A282" s="30" t="s">
        <v>2631</v>
      </c>
      <c r="B282" s="24">
        <v>3299</v>
      </c>
      <c r="C282" s="25" t="s">
        <v>4845</v>
      </c>
      <c r="D282" s="24">
        <v>2905</v>
      </c>
      <c r="E282" s="25" t="s">
        <v>5557</v>
      </c>
      <c r="F282" s="24" t="s">
        <v>5550</v>
      </c>
      <c r="G282" s="24">
        <v>25</v>
      </c>
      <c r="H282" s="25" t="s">
        <v>4845</v>
      </c>
      <c r="I282" s="24" t="s">
        <v>4845</v>
      </c>
      <c r="J282" s="24" t="s">
        <v>4916</v>
      </c>
      <c r="K282" s="24" t="s">
        <v>4916</v>
      </c>
      <c r="L282" s="24" t="s">
        <v>5550</v>
      </c>
      <c r="M282" s="25" t="s">
        <v>4916</v>
      </c>
      <c r="N282" s="30">
        <v>0</v>
      </c>
      <c r="O282" s="30">
        <v>0</v>
      </c>
      <c r="P282" s="30">
        <v>0</v>
      </c>
      <c r="Q282" s="30">
        <v>0</v>
      </c>
      <c r="R282" s="30">
        <v>0</v>
      </c>
    </row>
    <row r="283" spans="1:18" s="29" customFormat="1" ht="12.75" hidden="1" x14ac:dyDescent="0.2">
      <c r="A283" s="30" t="s">
        <v>2631</v>
      </c>
      <c r="B283" s="24">
        <v>3300</v>
      </c>
      <c r="C283" s="25" t="s">
        <v>5558</v>
      </c>
      <c r="D283" s="24">
        <v>2472</v>
      </c>
      <c r="E283" s="25" t="s">
        <v>5559</v>
      </c>
      <c r="F283" s="24" t="s">
        <v>5190</v>
      </c>
      <c r="G283" s="24">
        <v>668</v>
      </c>
      <c r="H283" s="25" t="s">
        <v>5560</v>
      </c>
      <c r="I283" s="24" t="s">
        <v>5252</v>
      </c>
      <c r="J283" s="24" t="s">
        <v>4933</v>
      </c>
      <c r="K283" s="24" t="s">
        <v>4934</v>
      </c>
      <c r="L283" s="24" t="s">
        <v>5058</v>
      </c>
      <c r="M283" s="25" t="s">
        <v>5495</v>
      </c>
      <c r="N283" s="30">
        <v>0</v>
      </c>
      <c r="O283" s="30">
        <v>0</v>
      </c>
      <c r="P283" s="30">
        <v>0</v>
      </c>
      <c r="Q283" s="30">
        <v>0</v>
      </c>
      <c r="R283" s="30">
        <v>0</v>
      </c>
    </row>
    <row r="284" spans="1:18" s="29" customFormat="1" ht="12.75" hidden="1" x14ac:dyDescent="0.2">
      <c r="A284" s="30" t="s">
        <v>2631</v>
      </c>
      <c r="B284" s="24">
        <v>3301</v>
      </c>
      <c r="C284" s="25" t="s">
        <v>3601</v>
      </c>
      <c r="D284" s="24">
        <v>2301</v>
      </c>
      <c r="E284" s="25" t="s">
        <v>5561</v>
      </c>
      <c r="F284" s="24" t="s">
        <v>4930</v>
      </c>
      <c r="G284" s="24">
        <v>652</v>
      </c>
      <c r="H284" s="25" t="s">
        <v>5562</v>
      </c>
      <c r="I284" s="24" t="s">
        <v>4932</v>
      </c>
      <c r="J284" s="24" t="s">
        <v>4933</v>
      </c>
      <c r="K284" s="24" t="s">
        <v>4963</v>
      </c>
      <c r="L284" s="24" t="s">
        <v>5423</v>
      </c>
      <c r="M284" s="25" t="s">
        <v>5563</v>
      </c>
      <c r="N284" s="30">
        <v>0</v>
      </c>
      <c r="O284" s="30">
        <v>0</v>
      </c>
      <c r="P284" s="30">
        <v>0</v>
      </c>
      <c r="Q284" s="30">
        <v>0</v>
      </c>
      <c r="R284" s="30">
        <v>0</v>
      </c>
    </row>
    <row r="285" spans="1:18" s="29" customFormat="1" ht="12.75" hidden="1" x14ac:dyDescent="0.2">
      <c r="A285" s="30" t="s">
        <v>2631</v>
      </c>
      <c r="B285" s="24">
        <v>3302</v>
      </c>
      <c r="C285" s="25" t="s">
        <v>2989</v>
      </c>
      <c r="D285" s="24">
        <v>2302</v>
      </c>
      <c r="E285" s="25" t="s">
        <v>5564</v>
      </c>
      <c r="F285" s="24" t="s">
        <v>4930</v>
      </c>
      <c r="G285" s="24">
        <v>682</v>
      </c>
      <c r="H285" s="25" t="s">
        <v>5565</v>
      </c>
      <c r="I285" s="24" t="s">
        <v>4932</v>
      </c>
      <c r="J285" s="24" t="s">
        <v>4933</v>
      </c>
      <c r="K285" s="24" t="s">
        <v>4963</v>
      </c>
      <c r="L285" s="24" t="s">
        <v>5423</v>
      </c>
      <c r="M285" s="25" t="s">
        <v>5566</v>
      </c>
      <c r="N285" s="30">
        <v>0</v>
      </c>
      <c r="O285" s="30">
        <v>0</v>
      </c>
      <c r="P285" s="30">
        <v>0</v>
      </c>
      <c r="Q285" s="30">
        <v>0</v>
      </c>
      <c r="R285" s="30">
        <v>0</v>
      </c>
    </row>
    <row r="286" spans="1:18" s="29" customFormat="1" ht="12.75" hidden="1" x14ac:dyDescent="0.2">
      <c r="A286" s="30" t="s">
        <v>2631</v>
      </c>
      <c r="B286" s="24">
        <v>3303</v>
      </c>
      <c r="C286" s="25" t="s">
        <v>2925</v>
      </c>
      <c r="D286" s="24">
        <v>2303</v>
      </c>
      <c r="E286" s="25" t="s">
        <v>5567</v>
      </c>
      <c r="F286" s="24" t="s">
        <v>4930</v>
      </c>
      <c r="G286" s="24">
        <v>660</v>
      </c>
      <c r="H286" s="25" t="s">
        <v>5568</v>
      </c>
      <c r="I286" s="24" t="s">
        <v>4932</v>
      </c>
      <c r="J286" s="24" t="s">
        <v>4933</v>
      </c>
      <c r="K286" s="24" t="s">
        <v>4963</v>
      </c>
      <c r="L286" s="24" t="s">
        <v>5423</v>
      </c>
      <c r="M286" s="25" t="s">
        <v>5569</v>
      </c>
      <c r="N286" s="30">
        <v>0</v>
      </c>
      <c r="O286" s="30">
        <v>0</v>
      </c>
      <c r="P286" s="30">
        <v>0</v>
      </c>
      <c r="Q286" s="30">
        <v>0</v>
      </c>
      <c r="R286" s="30">
        <v>0</v>
      </c>
    </row>
    <row r="287" spans="1:18" s="29" customFormat="1" ht="12.75" hidden="1" x14ac:dyDescent="0.2">
      <c r="A287" s="30" t="s">
        <v>2631</v>
      </c>
      <c r="B287" s="24">
        <v>3304</v>
      </c>
      <c r="C287" s="25" t="s">
        <v>2940</v>
      </c>
      <c r="D287" s="24">
        <v>2304</v>
      </c>
      <c r="E287" s="25" t="s">
        <v>5570</v>
      </c>
      <c r="F287" s="24" t="s">
        <v>4930</v>
      </c>
      <c r="G287" s="24">
        <v>660</v>
      </c>
      <c r="H287" s="25" t="s">
        <v>5568</v>
      </c>
      <c r="I287" s="24" t="s">
        <v>4932</v>
      </c>
      <c r="J287" s="24" t="s">
        <v>4933</v>
      </c>
      <c r="K287" s="24" t="s">
        <v>4963</v>
      </c>
      <c r="L287" s="24" t="s">
        <v>5423</v>
      </c>
      <c r="M287" s="25" t="s">
        <v>5571</v>
      </c>
      <c r="N287" s="30">
        <v>0</v>
      </c>
      <c r="O287" s="30">
        <v>0</v>
      </c>
      <c r="P287" s="30">
        <v>0</v>
      </c>
      <c r="Q287" s="30">
        <v>0</v>
      </c>
      <c r="R287" s="30">
        <v>0</v>
      </c>
    </row>
    <row r="288" spans="1:18" s="29" customFormat="1" ht="12.75" hidden="1" x14ac:dyDescent="0.2">
      <c r="A288" s="30" t="s">
        <v>2631</v>
      </c>
      <c r="B288" s="24">
        <v>3305</v>
      </c>
      <c r="C288" s="25" t="s">
        <v>2949</v>
      </c>
      <c r="D288" s="24">
        <v>2305</v>
      </c>
      <c r="E288" s="25" t="s">
        <v>5572</v>
      </c>
      <c r="F288" s="24" t="s">
        <v>4930</v>
      </c>
      <c r="G288" s="24">
        <v>661</v>
      </c>
      <c r="H288" s="25" t="s">
        <v>5573</v>
      </c>
      <c r="I288" s="24" t="s">
        <v>4932</v>
      </c>
      <c r="J288" s="24" t="s">
        <v>4933</v>
      </c>
      <c r="K288" s="24" t="s">
        <v>4963</v>
      </c>
      <c r="L288" s="24" t="s">
        <v>5423</v>
      </c>
      <c r="M288" s="25" t="s">
        <v>5533</v>
      </c>
      <c r="N288" s="30">
        <v>0</v>
      </c>
      <c r="O288" s="30">
        <v>0</v>
      </c>
      <c r="P288" s="30">
        <v>0</v>
      </c>
      <c r="Q288" s="30">
        <v>0</v>
      </c>
      <c r="R288" s="30">
        <v>0</v>
      </c>
    </row>
    <row r="289" spans="1:18" s="29" customFormat="1" hidden="1" x14ac:dyDescent="0.2">
      <c r="A289" s="30" t="s">
        <v>2631</v>
      </c>
      <c r="B289" s="24">
        <v>3306</v>
      </c>
      <c r="C289" s="25" t="s">
        <v>5574</v>
      </c>
      <c r="D289" s="24">
        <v>2306</v>
      </c>
      <c r="E289" s="25" t="s">
        <v>5575</v>
      </c>
      <c r="F289" s="24" t="s">
        <v>4930</v>
      </c>
      <c r="G289" s="24">
        <v>667</v>
      </c>
      <c r="H289" s="25" t="s">
        <v>5576</v>
      </c>
      <c r="I289" s="24" t="s">
        <v>4932</v>
      </c>
      <c r="J289" s="24" t="s">
        <v>4933</v>
      </c>
      <c r="K289" s="24" t="s">
        <v>4963</v>
      </c>
      <c r="L289" s="24" t="s">
        <v>5423</v>
      </c>
      <c r="M289" s="25" t="s">
        <v>5569</v>
      </c>
      <c r="N289" s="30">
        <v>0</v>
      </c>
      <c r="O289" s="30">
        <v>0</v>
      </c>
      <c r="P289" s="30">
        <v>0</v>
      </c>
      <c r="Q289" s="30">
        <v>0</v>
      </c>
      <c r="R289" s="30">
        <v>0</v>
      </c>
    </row>
    <row r="290" spans="1:18" s="29" customFormat="1" hidden="1" x14ac:dyDescent="0.2">
      <c r="A290" s="30" t="s">
        <v>2631</v>
      </c>
      <c r="B290" s="24">
        <v>3307</v>
      </c>
      <c r="C290" s="25" t="s">
        <v>2892</v>
      </c>
      <c r="D290" s="24">
        <v>2307</v>
      </c>
      <c r="E290" s="25" t="s">
        <v>5577</v>
      </c>
      <c r="F290" s="24" t="s">
        <v>4930</v>
      </c>
      <c r="G290" s="24">
        <v>658</v>
      </c>
      <c r="H290" s="25" t="s">
        <v>5578</v>
      </c>
      <c r="I290" s="24" t="s">
        <v>4932</v>
      </c>
      <c r="J290" s="24" t="s">
        <v>4933</v>
      </c>
      <c r="K290" s="24" t="s">
        <v>4963</v>
      </c>
      <c r="L290" s="24" t="s">
        <v>5423</v>
      </c>
      <c r="M290" s="25" t="s">
        <v>5569</v>
      </c>
      <c r="N290" s="30">
        <v>0</v>
      </c>
      <c r="O290" s="30">
        <v>0</v>
      </c>
      <c r="P290" s="30">
        <v>0</v>
      </c>
      <c r="Q290" s="30">
        <v>0</v>
      </c>
      <c r="R290" s="30">
        <v>0</v>
      </c>
    </row>
    <row r="291" spans="1:18" s="29" customFormat="1" ht="12.75" hidden="1" x14ac:dyDescent="0.2">
      <c r="A291" s="30" t="s">
        <v>2631</v>
      </c>
      <c r="B291" s="24">
        <v>3308</v>
      </c>
      <c r="C291" s="25" t="s">
        <v>2886</v>
      </c>
      <c r="D291" s="24">
        <v>2308</v>
      </c>
      <c r="E291" s="25" t="s">
        <v>5579</v>
      </c>
      <c r="F291" s="24" t="s">
        <v>4930</v>
      </c>
      <c r="G291" s="24">
        <v>662</v>
      </c>
      <c r="H291" s="25" t="s">
        <v>5580</v>
      </c>
      <c r="I291" s="24" t="s">
        <v>4932</v>
      </c>
      <c r="J291" s="24" t="s">
        <v>4933</v>
      </c>
      <c r="K291" s="24" t="s">
        <v>4934</v>
      </c>
      <c r="L291" s="24" t="s">
        <v>4935</v>
      </c>
      <c r="M291" s="25" t="s">
        <v>5581</v>
      </c>
      <c r="N291" s="30">
        <v>0</v>
      </c>
      <c r="O291" s="30">
        <v>0</v>
      </c>
      <c r="P291" s="30">
        <v>0</v>
      </c>
      <c r="Q291" s="30">
        <v>0</v>
      </c>
      <c r="R291" s="30">
        <v>0</v>
      </c>
    </row>
    <row r="292" spans="1:18" s="29" customFormat="1" ht="12.75" hidden="1" x14ac:dyDescent="0.2">
      <c r="A292" s="30" t="s">
        <v>2631</v>
      </c>
      <c r="B292" s="24">
        <v>3309</v>
      </c>
      <c r="C292" s="25" t="s">
        <v>3001</v>
      </c>
      <c r="D292" s="24">
        <v>2309</v>
      </c>
      <c r="E292" s="25" t="s">
        <v>5582</v>
      </c>
      <c r="F292" s="24" t="s">
        <v>4930</v>
      </c>
      <c r="G292" s="24">
        <v>682</v>
      </c>
      <c r="H292" s="25" t="s">
        <v>5565</v>
      </c>
      <c r="I292" s="24" t="s">
        <v>4932</v>
      </c>
      <c r="J292" s="24" t="s">
        <v>4933</v>
      </c>
      <c r="K292" s="24" t="s">
        <v>4963</v>
      </c>
      <c r="L292" s="24" t="s">
        <v>5423</v>
      </c>
      <c r="M292" s="25" t="s">
        <v>5583</v>
      </c>
      <c r="N292" s="30">
        <v>0</v>
      </c>
      <c r="O292" s="30">
        <v>0</v>
      </c>
      <c r="P292" s="30">
        <v>0</v>
      </c>
      <c r="Q292" s="30">
        <v>0</v>
      </c>
      <c r="R292" s="30">
        <v>0</v>
      </c>
    </row>
    <row r="293" spans="1:18" s="29" customFormat="1" hidden="1" x14ac:dyDescent="0.2">
      <c r="A293" s="30" t="s">
        <v>2631</v>
      </c>
      <c r="B293" s="24">
        <v>3310</v>
      </c>
      <c r="C293" s="25" t="s">
        <v>2913</v>
      </c>
      <c r="D293" s="24">
        <v>2310</v>
      </c>
      <c r="E293" s="25" t="s">
        <v>5584</v>
      </c>
      <c r="F293" s="24" t="s">
        <v>4930</v>
      </c>
      <c r="G293" s="24">
        <v>660</v>
      </c>
      <c r="H293" s="25" t="s">
        <v>5568</v>
      </c>
      <c r="I293" s="24" t="s">
        <v>4932</v>
      </c>
      <c r="J293" s="24" t="s">
        <v>4933</v>
      </c>
      <c r="K293" s="24" t="s">
        <v>4963</v>
      </c>
      <c r="L293" s="24" t="s">
        <v>5423</v>
      </c>
      <c r="M293" s="25" t="s">
        <v>5569</v>
      </c>
      <c r="N293" s="30">
        <v>0</v>
      </c>
      <c r="O293" s="30">
        <v>0</v>
      </c>
      <c r="P293" s="30">
        <v>0</v>
      </c>
      <c r="Q293" s="30">
        <v>0</v>
      </c>
      <c r="R293" s="30">
        <v>0</v>
      </c>
    </row>
    <row r="294" spans="1:18" s="29" customFormat="1" ht="12.75" hidden="1" x14ac:dyDescent="0.2">
      <c r="A294" s="30" t="s">
        <v>2631</v>
      </c>
      <c r="B294" s="24">
        <v>3311</v>
      </c>
      <c r="C294" s="25" t="s">
        <v>2910</v>
      </c>
      <c r="D294" s="24">
        <v>2311</v>
      </c>
      <c r="E294" s="25" t="s">
        <v>5585</v>
      </c>
      <c r="F294" s="24" t="s">
        <v>4930</v>
      </c>
      <c r="G294" s="24">
        <v>663</v>
      </c>
      <c r="H294" s="25" t="s">
        <v>5523</v>
      </c>
      <c r="I294" s="24" t="s">
        <v>4932</v>
      </c>
      <c r="J294" s="24" t="s">
        <v>4933</v>
      </c>
      <c r="K294" s="24" t="s">
        <v>4934</v>
      </c>
      <c r="L294" s="24" t="s">
        <v>4935</v>
      </c>
      <c r="M294" s="25" t="s">
        <v>5524</v>
      </c>
      <c r="N294" s="30">
        <v>0</v>
      </c>
      <c r="O294" s="30">
        <v>0</v>
      </c>
      <c r="P294" s="30">
        <v>0</v>
      </c>
      <c r="Q294" s="30">
        <v>0</v>
      </c>
      <c r="R294" s="30">
        <v>0</v>
      </c>
    </row>
    <row r="295" spans="1:18" s="29" customFormat="1" ht="12.75" hidden="1" x14ac:dyDescent="0.2">
      <c r="A295" s="30" t="s">
        <v>2631</v>
      </c>
      <c r="B295" s="24">
        <v>3312</v>
      </c>
      <c r="C295" s="25" t="s">
        <v>2934</v>
      </c>
      <c r="D295" s="24">
        <v>2312</v>
      </c>
      <c r="E295" s="25" t="s">
        <v>5586</v>
      </c>
      <c r="F295" s="24" t="s">
        <v>4930</v>
      </c>
      <c r="G295" s="24">
        <v>681</v>
      </c>
      <c r="H295" s="25" t="s">
        <v>5587</v>
      </c>
      <c r="I295" s="24" t="s">
        <v>4932</v>
      </c>
      <c r="J295" s="24" t="s">
        <v>4933</v>
      </c>
      <c r="K295" s="24" t="s">
        <v>4963</v>
      </c>
      <c r="L295" s="24" t="s">
        <v>5423</v>
      </c>
      <c r="M295" s="25" t="s">
        <v>5581</v>
      </c>
      <c r="N295" s="30">
        <v>0</v>
      </c>
      <c r="O295" s="30">
        <v>0</v>
      </c>
      <c r="P295" s="30">
        <v>0</v>
      </c>
      <c r="Q295" s="30">
        <v>0</v>
      </c>
      <c r="R295" s="30">
        <v>0</v>
      </c>
    </row>
    <row r="296" spans="1:18" s="29" customFormat="1" ht="12.75" hidden="1" x14ac:dyDescent="0.2">
      <c r="A296" s="30" t="s">
        <v>2631</v>
      </c>
      <c r="B296" s="24">
        <v>3313</v>
      </c>
      <c r="C296" s="25" t="s">
        <v>3070</v>
      </c>
      <c r="D296" s="24">
        <v>2313</v>
      </c>
      <c r="E296" s="25" t="s">
        <v>5588</v>
      </c>
      <c r="F296" s="24" t="s">
        <v>4930</v>
      </c>
      <c r="G296" s="24">
        <v>655</v>
      </c>
      <c r="H296" s="25" t="s">
        <v>5589</v>
      </c>
      <c r="I296" s="24" t="s">
        <v>4932</v>
      </c>
      <c r="J296" s="24" t="s">
        <v>4933</v>
      </c>
      <c r="K296" s="24" t="s">
        <v>4963</v>
      </c>
      <c r="L296" s="24" t="s">
        <v>5423</v>
      </c>
      <c r="M296" s="25" t="s">
        <v>5590</v>
      </c>
      <c r="N296" s="30">
        <v>0</v>
      </c>
      <c r="O296" s="30">
        <v>0</v>
      </c>
      <c r="P296" s="30">
        <v>0</v>
      </c>
      <c r="Q296" s="30">
        <v>0</v>
      </c>
      <c r="R296" s="30">
        <v>0</v>
      </c>
    </row>
    <row r="297" spans="1:18" s="29" customFormat="1" ht="12.75" hidden="1" x14ac:dyDescent="0.2">
      <c r="A297" s="30" t="s">
        <v>2631</v>
      </c>
      <c r="B297" s="24">
        <v>3314</v>
      </c>
      <c r="C297" s="25" t="s">
        <v>3073</v>
      </c>
      <c r="D297" s="24">
        <v>2314</v>
      </c>
      <c r="E297" s="25" t="s">
        <v>5591</v>
      </c>
      <c r="F297" s="24" t="s">
        <v>4930</v>
      </c>
      <c r="G297" s="24">
        <v>655</v>
      </c>
      <c r="H297" s="25" t="s">
        <v>5589</v>
      </c>
      <c r="I297" s="24" t="s">
        <v>4932</v>
      </c>
      <c r="J297" s="24" t="s">
        <v>4933</v>
      </c>
      <c r="K297" s="24" t="s">
        <v>4963</v>
      </c>
      <c r="L297" s="24" t="s">
        <v>5423</v>
      </c>
      <c r="M297" s="25" t="s">
        <v>5592</v>
      </c>
      <c r="N297" s="30">
        <v>0</v>
      </c>
      <c r="O297" s="30">
        <v>0</v>
      </c>
      <c r="P297" s="30">
        <v>0</v>
      </c>
      <c r="Q297" s="30">
        <v>0</v>
      </c>
      <c r="R297" s="30">
        <v>0</v>
      </c>
    </row>
    <row r="298" spans="1:18" s="29" customFormat="1" ht="12.75" hidden="1" x14ac:dyDescent="0.2">
      <c r="A298" s="30" t="s">
        <v>2631</v>
      </c>
      <c r="B298" s="24">
        <v>3315</v>
      </c>
      <c r="C298" s="25" t="s">
        <v>5593</v>
      </c>
      <c r="D298" s="24">
        <v>2315</v>
      </c>
      <c r="E298" s="25" t="s">
        <v>5594</v>
      </c>
      <c r="F298" s="24" t="s">
        <v>4930</v>
      </c>
      <c r="G298" s="24">
        <v>661</v>
      </c>
      <c r="H298" s="25" t="s">
        <v>5573</v>
      </c>
      <c r="I298" s="24" t="s">
        <v>4932</v>
      </c>
      <c r="J298" s="24" t="s">
        <v>4933</v>
      </c>
      <c r="K298" s="24" t="s">
        <v>4963</v>
      </c>
      <c r="L298" s="24" t="s">
        <v>5423</v>
      </c>
      <c r="M298" s="25" t="s">
        <v>5533</v>
      </c>
      <c r="N298" s="30">
        <v>0</v>
      </c>
      <c r="O298" s="30">
        <v>0</v>
      </c>
      <c r="P298" s="30">
        <v>0</v>
      </c>
      <c r="Q298" s="30">
        <v>0</v>
      </c>
      <c r="R298" s="30">
        <v>0</v>
      </c>
    </row>
    <row r="299" spans="1:18" s="29" customFormat="1" ht="12.75" hidden="1" x14ac:dyDescent="0.2">
      <c r="A299" s="30" t="s">
        <v>2631</v>
      </c>
      <c r="B299" s="24">
        <v>3316</v>
      </c>
      <c r="C299" s="25" t="s">
        <v>3088</v>
      </c>
      <c r="D299" s="24">
        <v>2316</v>
      </c>
      <c r="E299" s="25" t="s">
        <v>5595</v>
      </c>
      <c r="F299" s="24" t="s">
        <v>4930</v>
      </c>
      <c r="G299" s="24">
        <v>667</v>
      </c>
      <c r="H299" s="25" t="s">
        <v>5576</v>
      </c>
      <c r="I299" s="24" t="s">
        <v>4932</v>
      </c>
      <c r="J299" s="24" t="s">
        <v>4933</v>
      </c>
      <c r="K299" s="24" t="s">
        <v>4963</v>
      </c>
      <c r="L299" s="24" t="s">
        <v>5423</v>
      </c>
      <c r="M299" s="25" t="s">
        <v>5569</v>
      </c>
      <c r="N299" s="30">
        <v>0</v>
      </c>
      <c r="O299" s="30">
        <v>0</v>
      </c>
      <c r="P299" s="30">
        <v>0</v>
      </c>
      <c r="Q299" s="30">
        <v>0</v>
      </c>
      <c r="R299" s="30">
        <v>0</v>
      </c>
    </row>
    <row r="300" spans="1:18" s="29" customFormat="1" ht="12.75" hidden="1" x14ac:dyDescent="0.2">
      <c r="A300" s="30" t="s">
        <v>2631</v>
      </c>
      <c r="B300" s="24">
        <v>3317</v>
      </c>
      <c r="C300" s="25" t="s">
        <v>5596</v>
      </c>
      <c r="D300" s="24">
        <v>2317</v>
      </c>
      <c r="E300" s="25" t="s">
        <v>5597</v>
      </c>
      <c r="F300" s="24" t="s">
        <v>4930</v>
      </c>
      <c r="G300" s="24">
        <v>661</v>
      </c>
      <c r="H300" s="25" t="s">
        <v>5573</v>
      </c>
      <c r="I300" s="24" t="s">
        <v>4932</v>
      </c>
      <c r="J300" s="24" t="s">
        <v>4933</v>
      </c>
      <c r="K300" s="24" t="s">
        <v>4963</v>
      </c>
      <c r="L300" s="24" t="s">
        <v>5423</v>
      </c>
      <c r="M300" s="25" t="s">
        <v>5533</v>
      </c>
      <c r="N300" s="30">
        <v>0</v>
      </c>
      <c r="O300" s="30">
        <v>0</v>
      </c>
      <c r="P300" s="30">
        <v>0</v>
      </c>
      <c r="Q300" s="30">
        <v>0</v>
      </c>
      <c r="R300" s="30">
        <v>0</v>
      </c>
    </row>
    <row r="301" spans="1:18" s="29" customFormat="1" ht="12.75" hidden="1" x14ac:dyDescent="0.2">
      <c r="A301" s="30" t="s">
        <v>2631</v>
      </c>
      <c r="B301" s="24">
        <v>3318</v>
      </c>
      <c r="C301" s="25" t="s">
        <v>3082</v>
      </c>
      <c r="D301" s="24">
        <v>2318</v>
      </c>
      <c r="E301" s="25" t="s">
        <v>5598</v>
      </c>
      <c r="F301" s="24" t="s">
        <v>4930</v>
      </c>
      <c r="G301" s="24">
        <v>655</v>
      </c>
      <c r="H301" s="25" t="s">
        <v>5589</v>
      </c>
      <c r="I301" s="24" t="s">
        <v>4932</v>
      </c>
      <c r="J301" s="24" t="s">
        <v>4933</v>
      </c>
      <c r="K301" s="24" t="s">
        <v>4963</v>
      </c>
      <c r="L301" s="24" t="s">
        <v>5423</v>
      </c>
      <c r="M301" s="25" t="s">
        <v>5599</v>
      </c>
      <c r="N301" s="30">
        <v>0</v>
      </c>
      <c r="O301" s="30">
        <v>0</v>
      </c>
      <c r="P301" s="30">
        <v>0</v>
      </c>
      <c r="Q301" s="30">
        <v>0</v>
      </c>
      <c r="R301" s="30">
        <v>0</v>
      </c>
    </row>
    <row r="302" spans="1:18" s="29" customFormat="1" ht="12.75" hidden="1" x14ac:dyDescent="0.2">
      <c r="A302" s="30" t="s">
        <v>2631</v>
      </c>
      <c r="B302" s="24">
        <v>3319</v>
      </c>
      <c r="C302" s="25" t="s">
        <v>5600</v>
      </c>
      <c r="D302" s="24">
        <v>2472</v>
      </c>
      <c r="E302" s="25" t="s">
        <v>5559</v>
      </c>
      <c r="F302" s="24" t="s">
        <v>5068</v>
      </c>
      <c r="G302" s="24">
        <v>668</v>
      </c>
      <c r="H302" s="25" t="s">
        <v>5560</v>
      </c>
      <c r="I302" s="24" t="s">
        <v>5252</v>
      </c>
      <c r="J302" s="24" t="s">
        <v>4933</v>
      </c>
      <c r="K302" s="24" t="s">
        <v>4934</v>
      </c>
      <c r="L302" s="24" t="s">
        <v>5058</v>
      </c>
      <c r="M302" s="25" t="s">
        <v>5495</v>
      </c>
      <c r="N302" s="30">
        <v>0</v>
      </c>
      <c r="O302" s="30">
        <v>0</v>
      </c>
      <c r="P302" s="30">
        <v>0</v>
      </c>
      <c r="Q302" s="30">
        <v>0</v>
      </c>
      <c r="R302" s="30">
        <v>0</v>
      </c>
    </row>
    <row r="303" spans="1:18" s="29" customFormat="1" ht="12.75" hidden="1" x14ac:dyDescent="0.2">
      <c r="A303" s="30" t="s">
        <v>2631</v>
      </c>
      <c r="B303" s="24">
        <v>3320</v>
      </c>
      <c r="C303" s="25" t="s">
        <v>2877</v>
      </c>
      <c r="D303" s="24">
        <v>2320</v>
      </c>
      <c r="E303" s="25" t="s">
        <v>5601</v>
      </c>
      <c r="F303" s="24" t="s">
        <v>4930</v>
      </c>
      <c r="G303" s="24">
        <v>681</v>
      </c>
      <c r="H303" s="25" t="s">
        <v>5587</v>
      </c>
      <c r="I303" s="24" t="s">
        <v>4932</v>
      </c>
      <c r="J303" s="24" t="s">
        <v>4933</v>
      </c>
      <c r="K303" s="24" t="s">
        <v>4963</v>
      </c>
      <c r="L303" s="24" t="s">
        <v>5423</v>
      </c>
      <c r="M303" s="25" t="s">
        <v>5569</v>
      </c>
      <c r="N303" s="30">
        <v>0</v>
      </c>
      <c r="O303" s="30">
        <v>0</v>
      </c>
      <c r="P303" s="30">
        <v>0</v>
      </c>
      <c r="Q303" s="30">
        <v>0</v>
      </c>
      <c r="R303" s="30">
        <v>0</v>
      </c>
    </row>
    <row r="304" spans="1:18" s="29" customFormat="1" ht="12.75" hidden="1" x14ac:dyDescent="0.2">
      <c r="A304" s="30" t="s">
        <v>2631</v>
      </c>
      <c r="B304" s="24">
        <v>3321</v>
      </c>
      <c r="C304" s="25" t="s">
        <v>3079</v>
      </c>
      <c r="D304" s="24">
        <v>2321</v>
      </c>
      <c r="E304" s="25" t="s">
        <v>5602</v>
      </c>
      <c r="F304" s="24" t="s">
        <v>4930</v>
      </c>
      <c r="G304" s="24">
        <v>655</v>
      </c>
      <c r="H304" s="25" t="s">
        <v>5589</v>
      </c>
      <c r="I304" s="24" t="s">
        <v>4932</v>
      </c>
      <c r="J304" s="24" t="s">
        <v>4933</v>
      </c>
      <c r="K304" s="24" t="s">
        <v>4963</v>
      </c>
      <c r="L304" s="24" t="s">
        <v>5423</v>
      </c>
      <c r="M304" s="25" t="s">
        <v>5603</v>
      </c>
      <c r="N304" s="30">
        <v>0</v>
      </c>
      <c r="O304" s="30">
        <v>0</v>
      </c>
      <c r="P304" s="30">
        <v>0</v>
      </c>
      <c r="Q304" s="30">
        <v>0</v>
      </c>
      <c r="R304" s="30">
        <v>0</v>
      </c>
    </row>
    <row r="305" spans="1:18" s="29" customFormat="1" ht="12.75" hidden="1" x14ac:dyDescent="0.2">
      <c r="A305" s="30" t="s">
        <v>2631</v>
      </c>
      <c r="B305" s="24">
        <v>3322</v>
      </c>
      <c r="C305" s="25" t="s">
        <v>3085</v>
      </c>
      <c r="D305" s="24">
        <v>2321</v>
      </c>
      <c r="E305" s="25" t="s">
        <v>5604</v>
      </c>
      <c r="F305" s="24" t="s">
        <v>4930</v>
      </c>
      <c r="G305" s="24">
        <v>667</v>
      </c>
      <c r="H305" s="25" t="s">
        <v>5576</v>
      </c>
      <c r="I305" s="24" t="s">
        <v>4932</v>
      </c>
      <c r="J305" s="24" t="s">
        <v>4933</v>
      </c>
      <c r="K305" s="24" t="s">
        <v>4963</v>
      </c>
      <c r="L305" s="24" t="s">
        <v>5423</v>
      </c>
      <c r="M305" s="25" t="s">
        <v>5571</v>
      </c>
      <c r="N305" s="30">
        <v>0</v>
      </c>
      <c r="O305" s="30">
        <v>0</v>
      </c>
      <c r="P305" s="30">
        <v>0</v>
      </c>
      <c r="Q305" s="30">
        <v>0</v>
      </c>
      <c r="R305" s="30">
        <v>0</v>
      </c>
    </row>
    <row r="306" spans="1:18" s="29" customFormat="1" ht="12.75" hidden="1" x14ac:dyDescent="0.2">
      <c r="A306" s="30" t="s">
        <v>2631</v>
      </c>
      <c r="B306" s="24">
        <v>3323</v>
      </c>
      <c r="C306" s="25" t="s">
        <v>2752</v>
      </c>
      <c r="D306" s="24">
        <v>2323</v>
      </c>
      <c r="E306" s="25" t="s">
        <v>5605</v>
      </c>
      <c r="F306" s="24" t="s">
        <v>4930</v>
      </c>
      <c r="G306" s="24">
        <v>680</v>
      </c>
      <c r="H306" s="25" t="s">
        <v>5606</v>
      </c>
      <c r="I306" s="24" t="s">
        <v>4932</v>
      </c>
      <c r="J306" s="24" t="s">
        <v>4933</v>
      </c>
      <c r="K306" s="24" t="s">
        <v>4963</v>
      </c>
      <c r="L306" s="24" t="s">
        <v>5423</v>
      </c>
      <c r="M306" s="25" t="s">
        <v>5607</v>
      </c>
      <c r="N306" s="30">
        <v>0</v>
      </c>
      <c r="O306" s="30">
        <v>0</v>
      </c>
      <c r="P306" s="30">
        <v>0</v>
      </c>
      <c r="Q306" s="30">
        <v>0</v>
      </c>
      <c r="R306" s="30">
        <v>0</v>
      </c>
    </row>
    <row r="307" spans="1:18" s="29" customFormat="1" ht="12.75" hidden="1" x14ac:dyDescent="0.2">
      <c r="A307" s="30" t="s">
        <v>2631</v>
      </c>
      <c r="B307" s="24">
        <v>3324</v>
      </c>
      <c r="C307" s="25" t="s">
        <v>5608</v>
      </c>
      <c r="D307" s="24">
        <v>2324</v>
      </c>
      <c r="E307" s="25" t="s">
        <v>5609</v>
      </c>
      <c r="F307" s="24" t="s">
        <v>4930</v>
      </c>
      <c r="G307" s="24">
        <v>658</v>
      </c>
      <c r="H307" s="25" t="s">
        <v>5578</v>
      </c>
      <c r="I307" s="24" t="s">
        <v>4932</v>
      </c>
      <c r="J307" s="24" t="s">
        <v>4933</v>
      </c>
      <c r="K307" s="24" t="s">
        <v>4963</v>
      </c>
      <c r="L307" s="24" t="s">
        <v>5423</v>
      </c>
      <c r="M307" s="25" t="s">
        <v>5569</v>
      </c>
      <c r="N307" s="30">
        <v>0</v>
      </c>
      <c r="O307" s="30">
        <v>0</v>
      </c>
      <c r="P307" s="30">
        <v>0</v>
      </c>
      <c r="Q307" s="30">
        <v>0</v>
      </c>
      <c r="R307" s="30">
        <v>0</v>
      </c>
    </row>
    <row r="308" spans="1:18" s="29" customFormat="1" hidden="1" x14ac:dyDescent="0.2">
      <c r="A308" s="30" t="s">
        <v>2631</v>
      </c>
      <c r="B308" s="24">
        <v>3325</v>
      </c>
      <c r="C308" s="25" t="s">
        <v>5610</v>
      </c>
      <c r="D308" s="24">
        <v>2325</v>
      </c>
      <c r="E308" s="25" t="s">
        <v>5611</v>
      </c>
      <c r="F308" s="24" t="s">
        <v>4930</v>
      </c>
      <c r="G308" s="24">
        <v>680</v>
      </c>
      <c r="H308" s="25" t="s">
        <v>5606</v>
      </c>
      <c r="I308" s="24" t="s">
        <v>4932</v>
      </c>
      <c r="J308" s="24" t="s">
        <v>4933</v>
      </c>
      <c r="K308" s="24" t="s">
        <v>4963</v>
      </c>
      <c r="L308" s="24" t="s">
        <v>5423</v>
      </c>
      <c r="M308" s="25" t="s">
        <v>5612</v>
      </c>
      <c r="N308" s="30">
        <v>0</v>
      </c>
      <c r="O308" s="30">
        <v>0</v>
      </c>
      <c r="P308" s="30">
        <v>0</v>
      </c>
      <c r="Q308" s="30">
        <v>0</v>
      </c>
      <c r="R308" s="30">
        <v>0</v>
      </c>
    </row>
    <row r="309" spans="1:18" s="29" customFormat="1" ht="12.75" hidden="1" x14ac:dyDescent="0.2">
      <c r="A309" s="30" t="s">
        <v>2631</v>
      </c>
      <c r="B309" s="24">
        <v>3326</v>
      </c>
      <c r="C309" s="25" t="s">
        <v>5613</v>
      </c>
      <c r="D309" s="24">
        <v>2326</v>
      </c>
      <c r="E309" s="25" t="s">
        <v>5614</v>
      </c>
      <c r="F309" s="24" t="s">
        <v>4930</v>
      </c>
      <c r="G309" s="24">
        <v>673</v>
      </c>
      <c r="H309" s="25" t="s">
        <v>5615</v>
      </c>
      <c r="I309" s="24" t="s">
        <v>4932</v>
      </c>
      <c r="J309" s="24" t="s">
        <v>4933</v>
      </c>
      <c r="K309" s="24" t="s">
        <v>4963</v>
      </c>
      <c r="L309" s="24" t="s">
        <v>5423</v>
      </c>
      <c r="M309" s="25" t="s">
        <v>5581</v>
      </c>
      <c r="N309" s="30">
        <v>0</v>
      </c>
      <c r="O309" s="30">
        <v>0</v>
      </c>
      <c r="P309" s="30">
        <v>0</v>
      </c>
      <c r="Q309" s="30">
        <v>0</v>
      </c>
      <c r="R309" s="30">
        <v>0</v>
      </c>
    </row>
    <row r="310" spans="1:18" s="29" customFormat="1" ht="12.75" hidden="1" x14ac:dyDescent="0.2">
      <c r="A310" s="30" t="s">
        <v>2631</v>
      </c>
      <c r="B310" s="24">
        <v>3327</v>
      </c>
      <c r="C310" s="25" t="s">
        <v>3064</v>
      </c>
      <c r="D310" s="24">
        <v>2327</v>
      </c>
      <c r="E310" s="25" t="s">
        <v>5616</v>
      </c>
      <c r="F310" s="24" t="s">
        <v>4930</v>
      </c>
      <c r="G310" s="24">
        <v>667</v>
      </c>
      <c r="H310" s="25" t="s">
        <v>5576</v>
      </c>
      <c r="I310" s="24" t="s">
        <v>4932</v>
      </c>
      <c r="J310" s="24" t="s">
        <v>4933</v>
      </c>
      <c r="K310" s="24" t="s">
        <v>4963</v>
      </c>
      <c r="L310" s="24" t="s">
        <v>5423</v>
      </c>
      <c r="M310" s="25" t="s">
        <v>5571</v>
      </c>
      <c r="N310" s="30">
        <v>0</v>
      </c>
      <c r="O310" s="30">
        <v>0</v>
      </c>
      <c r="P310" s="30">
        <v>0</v>
      </c>
      <c r="Q310" s="30">
        <v>0</v>
      </c>
      <c r="R310" s="30">
        <v>0</v>
      </c>
    </row>
    <row r="311" spans="1:18" s="29" customFormat="1" ht="12.75" hidden="1" x14ac:dyDescent="0.2">
      <c r="A311" s="30" t="s">
        <v>2631</v>
      </c>
      <c r="B311" s="24">
        <v>3328</v>
      </c>
      <c r="C311" s="25" t="s">
        <v>5617</v>
      </c>
      <c r="D311" s="24">
        <v>2328</v>
      </c>
      <c r="E311" s="25" t="s">
        <v>5618</v>
      </c>
      <c r="F311" s="24" t="s">
        <v>4930</v>
      </c>
      <c r="G311" s="24">
        <v>680</v>
      </c>
      <c r="H311" s="25" t="s">
        <v>5606</v>
      </c>
      <c r="I311" s="24" t="s">
        <v>4932</v>
      </c>
      <c r="J311" s="24" t="s">
        <v>4933</v>
      </c>
      <c r="K311" s="24" t="s">
        <v>4963</v>
      </c>
      <c r="L311" s="24" t="s">
        <v>5423</v>
      </c>
      <c r="M311" s="25" t="s">
        <v>5619</v>
      </c>
      <c r="N311" s="30">
        <v>0</v>
      </c>
      <c r="O311" s="30">
        <v>0</v>
      </c>
      <c r="P311" s="30">
        <v>0</v>
      </c>
      <c r="Q311" s="30">
        <v>0</v>
      </c>
      <c r="R311" s="30">
        <v>0</v>
      </c>
    </row>
    <row r="312" spans="1:18" s="29" customFormat="1" ht="12.75" hidden="1" x14ac:dyDescent="0.2">
      <c r="A312" s="30" t="s">
        <v>2631</v>
      </c>
      <c r="B312" s="24">
        <v>3329</v>
      </c>
      <c r="C312" s="25" t="s">
        <v>2734</v>
      </c>
      <c r="D312" s="24">
        <v>2329</v>
      </c>
      <c r="E312" s="25" t="s">
        <v>5620</v>
      </c>
      <c r="F312" s="24" t="s">
        <v>4930</v>
      </c>
      <c r="G312" s="24">
        <v>667</v>
      </c>
      <c r="H312" s="25" t="s">
        <v>5576</v>
      </c>
      <c r="I312" s="24" t="s">
        <v>4932</v>
      </c>
      <c r="J312" s="24" t="s">
        <v>4933</v>
      </c>
      <c r="K312" s="24" t="s">
        <v>4963</v>
      </c>
      <c r="L312" s="24" t="s">
        <v>5423</v>
      </c>
      <c r="M312" s="25" t="s">
        <v>5619</v>
      </c>
      <c r="N312" s="30">
        <v>0</v>
      </c>
      <c r="O312" s="30">
        <v>0</v>
      </c>
      <c r="P312" s="30">
        <v>0</v>
      </c>
      <c r="Q312" s="30">
        <v>0</v>
      </c>
      <c r="R312" s="30">
        <v>0</v>
      </c>
    </row>
    <row r="313" spans="1:18" s="29" customFormat="1" ht="12.75" hidden="1" x14ac:dyDescent="0.2">
      <c r="A313" s="30" t="s">
        <v>2631</v>
      </c>
      <c r="B313" s="24">
        <v>3330</v>
      </c>
      <c r="C313" s="25" t="s">
        <v>2743</v>
      </c>
      <c r="D313" s="24">
        <v>2330</v>
      </c>
      <c r="E313" s="25" t="s">
        <v>5621</v>
      </c>
      <c r="F313" s="24" t="s">
        <v>4930</v>
      </c>
      <c r="G313" s="24">
        <v>658</v>
      </c>
      <c r="H313" s="25" t="s">
        <v>5578</v>
      </c>
      <c r="I313" s="24" t="s">
        <v>4932</v>
      </c>
      <c r="J313" s="24" t="s">
        <v>4933</v>
      </c>
      <c r="K313" s="24" t="s">
        <v>4963</v>
      </c>
      <c r="L313" s="24" t="s">
        <v>5423</v>
      </c>
      <c r="M313" s="25" t="s">
        <v>5622</v>
      </c>
      <c r="N313" s="30">
        <v>0</v>
      </c>
      <c r="O313" s="30">
        <v>0</v>
      </c>
      <c r="P313" s="30">
        <v>0</v>
      </c>
      <c r="Q313" s="30">
        <v>0</v>
      </c>
      <c r="R313" s="30">
        <v>0</v>
      </c>
    </row>
    <row r="314" spans="1:18" s="29" customFormat="1" hidden="1" x14ac:dyDescent="0.2">
      <c r="A314" s="30" t="s">
        <v>2631</v>
      </c>
      <c r="B314" s="24">
        <v>3331</v>
      </c>
      <c r="C314" s="25" t="s">
        <v>5623</v>
      </c>
      <c r="D314" s="24">
        <v>2331</v>
      </c>
      <c r="E314" s="25" t="s">
        <v>5480</v>
      </c>
      <c r="F314" s="24" t="s">
        <v>4930</v>
      </c>
      <c r="G314" s="24">
        <v>602</v>
      </c>
      <c r="H314" s="25" t="s">
        <v>4938</v>
      </c>
      <c r="I314" s="24" t="s">
        <v>4932</v>
      </c>
      <c r="J314" s="24" t="s">
        <v>4933</v>
      </c>
      <c r="K314" s="24" t="s">
        <v>4934</v>
      </c>
      <c r="L314" s="24" t="s">
        <v>4935</v>
      </c>
      <c r="M314" s="25" t="s">
        <v>5481</v>
      </c>
      <c r="N314" s="30">
        <v>0</v>
      </c>
      <c r="O314" s="30">
        <v>0</v>
      </c>
      <c r="P314" s="30">
        <v>0</v>
      </c>
      <c r="Q314" s="30">
        <v>0</v>
      </c>
      <c r="R314" s="30">
        <v>0</v>
      </c>
    </row>
    <row r="315" spans="1:18" s="29" customFormat="1" ht="12.75" hidden="1" x14ac:dyDescent="0.2">
      <c r="A315" s="30" t="s">
        <v>2631</v>
      </c>
      <c r="B315" s="24">
        <v>3332</v>
      </c>
      <c r="C315" s="25" t="s">
        <v>5624</v>
      </c>
      <c r="D315" s="24">
        <v>2473</v>
      </c>
      <c r="E315" s="25" t="s">
        <v>5625</v>
      </c>
      <c r="F315" s="24" t="s">
        <v>5190</v>
      </c>
      <c r="G315" s="24">
        <v>666</v>
      </c>
      <c r="H315" s="25" t="s">
        <v>5492</v>
      </c>
      <c r="I315" s="24" t="s">
        <v>5252</v>
      </c>
      <c r="J315" s="24" t="s">
        <v>4933</v>
      </c>
      <c r="K315" s="24" t="s">
        <v>4934</v>
      </c>
      <c r="L315" s="24" t="s">
        <v>5058</v>
      </c>
      <c r="M315" s="25" t="s">
        <v>5607</v>
      </c>
      <c r="N315" s="30">
        <v>0</v>
      </c>
      <c r="O315" s="30">
        <v>0</v>
      </c>
      <c r="P315" s="30">
        <v>0</v>
      </c>
      <c r="Q315" s="30">
        <v>0</v>
      </c>
      <c r="R315" s="30">
        <v>0</v>
      </c>
    </row>
    <row r="316" spans="1:18" s="29" customFormat="1" ht="12.75" hidden="1" x14ac:dyDescent="0.2">
      <c r="A316" s="30" t="s">
        <v>2631</v>
      </c>
      <c r="B316" s="24">
        <v>3333</v>
      </c>
      <c r="C316" s="25" t="s">
        <v>2660</v>
      </c>
      <c r="D316" s="24">
        <v>2333</v>
      </c>
      <c r="E316" s="25" t="s">
        <v>5626</v>
      </c>
      <c r="F316" s="24" t="s">
        <v>4930</v>
      </c>
      <c r="G316" s="24">
        <v>672</v>
      </c>
      <c r="H316" s="25" t="s">
        <v>5627</v>
      </c>
      <c r="I316" s="24" t="s">
        <v>4932</v>
      </c>
      <c r="J316" s="24" t="s">
        <v>4933</v>
      </c>
      <c r="K316" s="24" t="s">
        <v>4963</v>
      </c>
      <c r="L316" s="24" t="s">
        <v>5423</v>
      </c>
      <c r="M316" s="25" t="s">
        <v>5628</v>
      </c>
      <c r="N316" s="30">
        <v>0</v>
      </c>
      <c r="O316" s="30">
        <v>0</v>
      </c>
      <c r="P316" s="30">
        <v>0</v>
      </c>
      <c r="Q316" s="30">
        <v>0</v>
      </c>
      <c r="R316" s="30">
        <v>0</v>
      </c>
    </row>
    <row r="317" spans="1:18" s="29" customFormat="1" ht="12.75" hidden="1" x14ac:dyDescent="0.2">
      <c r="A317" s="30" t="s">
        <v>2631</v>
      </c>
      <c r="B317" s="24">
        <v>3334</v>
      </c>
      <c r="C317" s="25" t="s">
        <v>3076</v>
      </c>
      <c r="D317" s="24">
        <v>2334</v>
      </c>
      <c r="E317" s="25" t="s">
        <v>5629</v>
      </c>
      <c r="F317" s="24" t="s">
        <v>4930</v>
      </c>
      <c r="G317" s="24">
        <v>655</v>
      </c>
      <c r="H317" s="25" t="s">
        <v>5589</v>
      </c>
      <c r="I317" s="24" t="s">
        <v>4932</v>
      </c>
      <c r="J317" s="24" t="s">
        <v>4933</v>
      </c>
      <c r="K317" s="24" t="s">
        <v>4963</v>
      </c>
      <c r="L317" s="24" t="s">
        <v>5423</v>
      </c>
      <c r="M317" s="25" t="s">
        <v>5569</v>
      </c>
      <c r="N317" s="30">
        <v>0</v>
      </c>
      <c r="O317" s="30">
        <v>0</v>
      </c>
      <c r="P317" s="30">
        <v>0</v>
      </c>
      <c r="Q317" s="30">
        <v>0</v>
      </c>
      <c r="R317" s="30">
        <v>0</v>
      </c>
    </row>
    <row r="318" spans="1:18" s="29" customFormat="1" hidden="1" x14ac:dyDescent="0.2">
      <c r="A318" s="30" t="s">
        <v>2631</v>
      </c>
      <c r="B318" s="24">
        <v>3335</v>
      </c>
      <c r="C318" s="25" t="s">
        <v>5630</v>
      </c>
      <c r="D318" s="24">
        <v>2335</v>
      </c>
      <c r="E318" s="25" t="s">
        <v>5631</v>
      </c>
      <c r="F318" s="24" t="s">
        <v>4930</v>
      </c>
      <c r="G318" s="24">
        <v>658</v>
      </c>
      <c r="H318" s="25" t="s">
        <v>5578</v>
      </c>
      <c r="I318" s="24" t="s">
        <v>4932</v>
      </c>
      <c r="J318" s="24" t="s">
        <v>4933</v>
      </c>
      <c r="K318" s="24" t="s">
        <v>4963</v>
      </c>
      <c r="L318" s="24" t="s">
        <v>5423</v>
      </c>
      <c r="M318" s="25" t="s">
        <v>5632</v>
      </c>
      <c r="N318" s="30">
        <v>0</v>
      </c>
      <c r="O318" s="30">
        <v>0</v>
      </c>
      <c r="P318" s="30">
        <v>0</v>
      </c>
      <c r="Q318" s="30">
        <v>0</v>
      </c>
      <c r="R318" s="30">
        <v>0</v>
      </c>
    </row>
    <row r="319" spans="1:18" s="29" customFormat="1" hidden="1" x14ac:dyDescent="0.2">
      <c r="A319" s="30" t="s">
        <v>2631</v>
      </c>
      <c r="B319" s="24">
        <v>3336</v>
      </c>
      <c r="C319" s="25" t="s">
        <v>2674</v>
      </c>
      <c r="D319" s="24">
        <v>2336</v>
      </c>
      <c r="E319" s="25" t="s">
        <v>5633</v>
      </c>
      <c r="F319" s="24" t="s">
        <v>4930</v>
      </c>
      <c r="G319" s="24">
        <v>672</v>
      </c>
      <c r="H319" s="25" t="s">
        <v>5627</v>
      </c>
      <c r="I319" s="24" t="s">
        <v>4932</v>
      </c>
      <c r="J319" s="24" t="s">
        <v>4933</v>
      </c>
      <c r="K319" s="24" t="s">
        <v>4963</v>
      </c>
      <c r="L319" s="24" t="s">
        <v>5423</v>
      </c>
      <c r="M319" s="25" t="s">
        <v>5628</v>
      </c>
      <c r="N319" s="30">
        <v>0</v>
      </c>
      <c r="O319" s="30">
        <v>0</v>
      </c>
      <c r="P319" s="30">
        <v>0</v>
      </c>
      <c r="Q319" s="30">
        <v>0</v>
      </c>
      <c r="R319" s="30">
        <v>0</v>
      </c>
    </row>
    <row r="320" spans="1:18" s="29" customFormat="1" hidden="1" x14ac:dyDescent="0.2">
      <c r="A320" s="30" t="s">
        <v>2631</v>
      </c>
      <c r="B320" s="24">
        <v>3337</v>
      </c>
      <c r="C320" s="25" t="s">
        <v>2671</v>
      </c>
      <c r="D320" s="24">
        <v>2337</v>
      </c>
      <c r="E320" s="25" t="s">
        <v>5634</v>
      </c>
      <c r="F320" s="24" t="s">
        <v>4930</v>
      </c>
      <c r="G320" s="24">
        <v>672</v>
      </c>
      <c r="H320" s="25" t="s">
        <v>5627</v>
      </c>
      <c r="I320" s="24" t="s">
        <v>4932</v>
      </c>
      <c r="J320" s="24" t="s">
        <v>4933</v>
      </c>
      <c r="K320" s="24" t="s">
        <v>4963</v>
      </c>
      <c r="L320" s="24" t="s">
        <v>5423</v>
      </c>
      <c r="M320" s="25" t="s">
        <v>5628</v>
      </c>
      <c r="N320" s="30">
        <v>0</v>
      </c>
      <c r="O320" s="30">
        <v>0</v>
      </c>
      <c r="P320" s="30">
        <v>0</v>
      </c>
      <c r="Q320" s="30">
        <v>0</v>
      </c>
      <c r="R320" s="30">
        <v>0</v>
      </c>
    </row>
    <row r="321" spans="1:18" s="29" customFormat="1" hidden="1" x14ac:dyDescent="0.2">
      <c r="A321" s="30" t="s">
        <v>2631</v>
      </c>
      <c r="B321" s="24">
        <v>3338</v>
      </c>
      <c r="C321" s="25" t="s">
        <v>2725</v>
      </c>
      <c r="D321" s="24">
        <v>2338</v>
      </c>
      <c r="E321" s="25" t="s">
        <v>5635</v>
      </c>
      <c r="F321" s="24" t="s">
        <v>4930</v>
      </c>
      <c r="G321" s="24">
        <v>656</v>
      </c>
      <c r="H321" s="25" t="s">
        <v>5636</v>
      </c>
      <c r="I321" s="24" t="s">
        <v>4932</v>
      </c>
      <c r="J321" s="24" t="s">
        <v>4933</v>
      </c>
      <c r="K321" s="24" t="s">
        <v>4934</v>
      </c>
      <c r="L321" s="24" t="s">
        <v>4935</v>
      </c>
      <c r="M321" s="25" t="s">
        <v>5622</v>
      </c>
      <c r="N321" s="30">
        <v>0</v>
      </c>
      <c r="O321" s="30">
        <v>0</v>
      </c>
      <c r="P321" s="30">
        <v>0</v>
      </c>
      <c r="Q321" s="30">
        <v>0</v>
      </c>
      <c r="R321" s="30">
        <v>0</v>
      </c>
    </row>
    <row r="322" spans="1:18" s="29" customFormat="1" hidden="1" x14ac:dyDescent="0.2">
      <c r="A322" s="30" t="s">
        <v>2631</v>
      </c>
      <c r="B322" s="24">
        <v>3339</v>
      </c>
      <c r="C322" s="25" t="s">
        <v>2749</v>
      </c>
      <c r="D322" s="24">
        <v>2339</v>
      </c>
      <c r="E322" s="25" t="s">
        <v>5637</v>
      </c>
      <c r="F322" s="24" t="s">
        <v>4930</v>
      </c>
      <c r="G322" s="24">
        <v>656</v>
      </c>
      <c r="H322" s="25" t="s">
        <v>5636</v>
      </c>
      <c r="I322" s="24" t="s">
        <v>4932</v>
      </c>
      <c r="J322" s="24" t="s">
        <v>4933</v>
      </c>
      <c r="K322" s="24" t="s">
        <v>4963</v>
      </c>
      <c r="L322" s="24" t="s">
        <v>5423</v>
      </c>
      <c r="M322" s="25" t="s">
        <v>5622</v>
      </c>
      <c r="N322" s="30">
        <v>0</v>
      </c>
      <c r="O322" s="30">
        <v>0</v>
      </c>
      <c r="P322" s="30">
        <v>0</v>
      </c>
      <c r="Q322" s="30">
        <v>0</v>
      </c>
      <c r="R322" s="30">
        <v>0</v>
      </c>
    </row>
    <row r="323" spans="1:18" s="29" customFormat="1" ht="12.75" hidden="1" x14ac:dyDescent="0.2">
      <c r="A323" s="30" t="s">
        <v>2631</v>
      </c>
      <c r="B323" s="24">
        <v>3340</v>
      </c>
      <c r="C323" s="25" t="s">
        <v>3091</v>
      </c>
      <c r="D323" s="24">
        <v>2340</v>
      </c>
      <c r="E323" s="25" t="s">
        <v>5638</v>
      </c>
      <c r="F323" s="24" t="s">
        <v>4930</v>
      </c>
      <c r="G323" s="24">
        <v>664</v>
      </c>
      <c r="H323" s="25" t="s">
        <v>5532</v>
      </c>
      <c r="I323" s="24" t="s">
        <v>4978</v>
      </c>
      <c r="J323" s="24" t="s">
        <v>4933</v>
      </c>
      <c r="K323" s="24" t="s">
        <v>4934</v>
      </c>
      <c r="L323" s="24" t="s">
        <v>4935</v>
      </c>
      <c r="M323" s="25" t="s">
        <v>5444</v>
      </c>
      <c r="N323" s="30">
        <v>0</v>
      </c>
      <c r="O323" s="30">
        <v>0</v>
      </c>
      <c r="P323" s="30">
        <v>0</v>
      </c>
      <c r="Q323" s="30">
        <v>0</v>
      </c>
      <c r="R323" s="30">
        <v>0</v>
      </c>
    </row>
    <row r="324" spans="1:18" s="29" customFormat="1" ht="12.75" hidden="1" x14ac:dyDescent="0.2">
      <c r="A324" s="30" t="s">
        <v>2631</v>
      </c>
      <c r="B324" s="24">
        <v>3342</v>
      </c>
      <c r="C324" s="25" t="s">
        <v>5639</v>
      </c>
      <c r="D324" s="24">
        <v>2342</v>
      </c>
      <c r="E324" s="25" t="s">
        <v>5640</v>
      </c>
      <c r="F324" s="24" t="s">
        <v>4930</v>
      </c>
      <c r="G324" s="24">
        <v>662</v>
      </c>
      <c r="H324" s="25" t="s">
        <v>5580</v>
      </c>
      <c r="I324" s="24" t="s">
        <v>4932</v>
      </c>
      <c r="J324" s="24" t="s">
        <v>4933</v>
      </c>
      <c r="K324" s="24" t="s">
        <v>4934</v>
      </c>
      <c r="L324" s="24" t="s">
        <v>4935</v>
      </c>
      <c r="M324" s="25" t="s">
        <v>5581</v>
      </c>
      <c r="N324" s="30">
        <v>0</v>
      </c>
      <c r="O324" s="30">
        <v>0</v>
      </c>
      <c r="P324" s="30">
        <v>0</v>
      </c>
      <c r="Q324" s="30">
        <v>0</v>
      </c>
      <c r="R324" s="30">
        <v>0</v>
      </c>
    </row>
    <row r="325" spans="1:18" s="29" customFormat="1" ht="12.75" hidden="1" x14ac:dyDescent="0.2">
      <c r="A325" s="30" t="s">
        <v>2631</v>
      </c>
      <c r="B325" s="24">
        <v>3343</v>
      </c>
      <c r="C325" s="25" t="s">
        <v>3059</v>
      </c>
      <c r="D325" s="24">
        <v>2343</v>
      </c>
      <c r="E325" s="25" t="s">
        <v>5641</v>
      </c>
      <c r="F325" s="24" t="s">
        <v>4930</v>
      </c>
      <c r="G325" s="24">
        <v>680</v>
      </c>
      <c r="H325" s="25" t="s">
        <v>5606</v>
      </c>
      <c r="I325" s="24" t="s">
        <v>4932</v>
      </c>
      <c r="J325" s="24" t="s">
        <v>4933</v>
      </c>
      <c r="K325" s="24" t="s">
        <v>4963</v>
      </c>
      <c r="L325" s="24" t="s">
        <v>5423</v>
      </c>
      <c r="M325" s="25" t="s">
        <v>5607</v>
      </c>
      <c r="N325" s="30">
        <v>0</v>
      </c>
      <c r="O325" s="30">
        <v>0</v>
      </c>
      <c r="P325" s="30">
        <v>0</v>
      </c>
      <c r="Q325" s="30">
        <v>0</v>
      </c>
      <c r="R325" s="30">
        <v>0</v>
      </c>
    </row>
    <row r="326" spans="1:18" s="29" customFormat="1" ht="12.75" hidden="1" x14ac:dyDescent="0.2">
      <c r="A326" s="30" t="s">
        <v>2631</v>
      </c>
      <c r="B326" s="24">
        <v>3344</v>
      </c>
      <c r="C326" s="25" t="s">
        <v>3612</v>
      </c>
      <c r="D326" s="24">
        <v>2344</v>
      </c>
      <c r="E326" s="25" t="s">
        <v>5642</v>
      </c>
      <c r="F326" s="24" t="s">
        <v>4930</v>
      </c>
      <c r="G326" s="24">
        <v>676</v>
      </c>
      <c r="H326" s="25" t="s">
        <v>5434</v>
      </c>
      <c r="I326" s="24" t="s">
        <v>4949</v>
      </c>
      <c r="J326" s="24" t="s">
        <v>4933</v>
      </c>
      <c r="K326" s="24" t="s">
        <v>4963</v>
      </c>
      <c r="L326" s="24" t="s">
        <v>4964</v>
      </c>
      <c r="M326" s="25" t="s">
        <v>5488</v>
      </c>
      <c r="N326" s="30">
        <v>0</v>
      </c>
      <c r="O326" s="30">
        <v>0</v>
      </c>
      <c r="P326" s="30">
        <v>0</v>
      </c>
      <c r="Q326" s="30">
        <v>0</v>
      </c>
      <c r="R326" s="30">
        <v>0</v>
      </c>
    </row>
    <row r="327" spans="1:18" s="29" customFormat="1" hidden="1" x14ac:dyDescent="0.2">
      <c r="A327" s="30" t="s">
        <v>2631</v>
      </c>
      <c r="B327" s="24">
        <v>3346</v>
      </c>
      <c r="C327" s="25" t="s">
        <v>5643</v>
      </c>
      <c r="D327" s="24">
        <v>2346</v>
      </c>
      <c r="E327" s="25" t="s">
        <v>5644</v>
      </c>
      <c r="F327" s="24" t="s">
        <v>4930</v>
      </c>
      <c r="G327" s="24">
        <v>677</v>
      </c>
      <c r="H327" s="25" t="s">
        <v>5645</v>
      </c>
      <c r="I327" s="24" t="s">
        <v>4949</v>
      </c>
      <c r="J327" s="24" t="s">
        <v>4933</v>
      </c>
      <c r="K327" s="24" t="s">
        <v>4934</v>
      </c>
      <c r="L327" s="24" t="s">
        <v>4950</v>
      </c>
      <c r="M327" s="25" t="s">
        <v>5646</v>
      </c>
      <c r="N327" s="30">
        <v>0</v>
      </c>
      <c r="O327" s="30">
        <v>0</v>
      </c>
      <c r="P327" s="30">
        <v>0</v>
      </c>
      <c r="Q327" s="30">
        <v>0</v>
      </c>
      <c r="R327" s="30">
        <v>0</v>
      </c>
    </row>
    <row r="328" spans="1:18" s="29" customFormat="1" ht="12.75" hidden="1" x14ac:dyDescent="0.2">
      <c r="A328" s="30" t="s">
        <v>2631</v>
      </c>
      <c r="B328" s="24">
        <v>3347</v>
      </c>
      <c r="C328" s="25" t="s">
        <v>2696</v>
      </c>
      <c r="D328" s="24">
        <v>2347</v>
      </c>
      <c r="E328" s="25" t="s">
        <v>5647</v>
      </c>
      <c r="F328" s="24" t="s">
        <v>4930</v>
      </c>
      <c r="G328" s="24">
        <v>677</v>
      </c>
      <c r="H328" s="25" t="s">
        <v>5645</v>
      </c>
      <c r="I328" s="24" t="s">
        <v>4949</v>
      </c>
      <c r="J328" s="24" t="s">
        <v>4933</v>
      </c>
      <c r="K328" s="24" t="s">
        <v>4934</v>
      </c>
      <c r="L328" s="24" t="s">
        <v>4950</v>
      </c>
      <c r="M328" s="25" t="s">
        <v>5646</v>
      </c>
      <c r="N328" s="30">
        <v>0</v>
      </c>
      <c r="O328" s="30">
        <v>0</v>
      </c>
      <c r="P328" s="30">
        <v>0</v>
      </c>
      <c r="Q328" s="30">
        <v>0</v>
      </c>
      <c r="R328" s="30">
        <v>0</v>
      </c>
    </row>
    <row r="329" spans="1:18" s="29" customFormat="1" hidden="1" x14ac:dyDescent="0.2">
      <c r="A329" s="30" t="s">
        <v>2631</v>
      </c>
      <c r="B329" s="24">
        <v>3348</v>
      </c>
      <c r="C329" s="25" t="s">
        <v>2714</v>
      </c>
      <c r="D329" s="24">
        <v>2348</v>
      </c>
      <c r="E329" s="25" t="s">
        <v>5648</v>
      </c>
      <c r="F329" s="24" t="s">
        <v>4930</v>
      </c>
      <c r="G329" s="24">
        <v>677</v>
      </c>
      <c r="H329" s="25" t="s">
        <v>5645</v>
      </c>
      <c r="I329" s="24" t="s">
        <v>4949</v>
      </c>
      <c r="J329" s="24" t="s">
        <v>4933</v>
      </c>
      <c r="K329" s="24" t="s">
        <v>4934</v>
      </c>
      <c r="L329" s="24" t="s">
        <v>4950</v>
      </c>
      <c r="M329" s="25" t="s">
        <v>5646</v>
      </c>
      <c r="N329" s="30">
        <v>0</v>
      </c>
      <c r="O329" s="30">
        <v>0</v>
      </c>
      <c r="P329" s="30">
        <v>0</v>
      </c>
      <c r="Q329" s="30">
        <v>0</v>
      </c>
      <c r="R329" s="30">
        <v>0</v>
      </c>
    </row>
    <row r="330" spans="1:18" s="29" customFormat="1" hidden="1" x14ac:dyDescent="0.2">
      <c r="A330" s="30" t="s">
        <v>2631</v>
      </c>
      <c r="B330" s="24">
        <v>3349</v>
      </c>
      <c r="C330" s="25" t="s">
        <v>5649</v>
      </c>
      <c r="D330" s="24">
        <v>2349</v>
      </c>
      <c r="E330" s="25" t="s">
        <v>5650</v>
      </c>
      <c r="F330" s="24" t="s">
        <v>4930</v>
      </c>
      <c r="G330" s="24">
        <v>677</v>
      </c>
      <c r="H330" s="25" t="s">
        <v>5645</v>
      </c>
      <c r="I330" s="24" t="s">
        <v>4949</v>
      </c>
      <c r="J330" s="24" t="s">
        <v>4933</v>
      </c>
      <c r="K330" s="24" t="s">
        <v>4934</v>
      </c>
      <c r="L330" s="24" t="s">
        <v>4950</v>
      </c>
      <c r="M330" s="25" t="s">
        <v>5651</v>
      </c>
      <c r="N330" s="30">
        <v>0</v>
      </c>
      <c r="O330" s="30">
        <v>0</v>
      </c>
      <c r="P330" s="30">
        <v>0</v>
      </c>
      <c r="Q330" s="30">
        <v>0</v>
      </c>
      <c r="R330" s="30">
        <v>0</v>
      </c>
    </row>
    <row r="331" spans="1:18" s="29" customFormat="1" ht="12.75" hidden="1" x14ac:dyDescent="0.2">
      <c r="A331" s="30" t="s">
        <v>2631</v>
      </c>
      <c r="B331" s="24">
        <v>3350</v>
      </c>
      <c r="C331" s="25" t="s">
        <v>2983</v>
      </c>
      <c r="D331" s="24">
        <v>2350</v>
      </c>
      <c r="E331" s="25" t="s">
        <v>5652</v>
      </c>
      <c r="F331" s="24" t="s">
        <v>4930</v>
      </c>
      <c r="G331" s="24">
        <v>693</v>
      </c>
      <c r="H331" s="25" t="s">
        <v>5438</v>
      </c>
      <c r="I331" s="24" t="s">
        <v>4978</v>
      </c>
      <c r="J331" s="24" t="s">
        <v>4933</v>
      </c>
      <c r="K331" s="24" t="s">
        <v>4963</v>
      </c>
      <c r="L331" s="24" t="s">
        <v>4964</v>
      </c>
      <c r="M331" s="25" t="s">
        <v>5653</v>
      </c>
      <c r="N331" s="30">
        <v>0</v>
      </c>
      <c r="O331" s="30">
        <v>0</v>
      </c>
      <c r="P331" s="30">
        <v>0</v>
      </c>
      <c r="Q331" s="30">
        <v>0</v>
      </c>
      <c r="R331" s="30">
        <v>0</v>
      </c>
    </row>
    <row r="332" spans="1:18" s="29" customFormat="1" ht="12.75" hidden="1" x14ac:dyDescent="0.2">
      <c r="A332" s="30" t="s">
        <v>2631</v>
      </c>
      <c r="B332" s="24">
        <v>3351</v>
      </c>
      <c r="C332" s="25" t="s">
        <v>3024</v>
      </c>
      <c r="D332" s="24">
        <v>2351</v>
      </c>
      <c r="E332" s="25" t="s">
        <v>5654</v>
      </c>
      <c r="F332" s="24" t="s">
        <v>4930</v>
      </c>
      <c r="G332" s="24">
        <v>677</v>
      </c>
      <c r="H332" s="25" t="s">
        <v>5645</v>
      </c>
      <c r="I332" s="24" t="s">
        <v>4949</v>
      </c>
      <c r="J332" s="24" t="s">
        <v>4933</v>
      </c>
      <c r="K332" s="24" t="s">
        <v>4934</v>
      </c>
      <c r="L332" s="24" t="s">
        <v>4950</v>
      </c>
      <c r="M332" s="25" t="s">
        <v>5651</v>
      </c>
      <c r="N332" s="30">
        <v>0</v>
      </c>
      <c r="O332" s="30">
        <v>0</v>
      </c>
      <c r="P332" s="30">
        <v>0</v>
      </c>
      <c r="Q332" s="30">
        <v>0</v>
      </c>
      <c r="R332" s="30">
        <v>0</v>
      </c>
    </row>
    <row r="333" spans="1:18" s="29" customFormat="1" hidden="1" x14ac:dyDescent="0.2">
      <c r="A333" s="30" t="s">
        <v>2631</v>
      </c>
      <c r="B333" s="24">
        <v>3352</v>
      </c>
      <c r="C333" s="25" t="s">
        <v>3108</v>
      </c>
      <c r="D333" s="24">
        <v>2352</v>
      </c>
      <c r="E333" s="25" t="s">
        <v>5655</v>
      </c>
      <c r="F333" s="24" t="s">
        <v>4930</v>
      </c>
      <c r="G333" s="24">
        <v>686</v>
      </c>
      <c r="H333" s="25" t="s">
        <v>5656</v>
      </c>
      <c r="I333" s="24" t="s">
        <v>4949</v>
      </c>
      <c r="J333" s="24" t="s">
        <v>4933</v>
      </c>
      <c r="K333" s="24" t="s">
        <v>4934</v>
      </c>
      <c r="L333" s="24" t="s">
        <v>4950</v>
      </c>
      <c r="M333" s="25" t="s">
        <v>5657</v>
      </c>
      <c r="N333" s="30">
        <v>0</v>
      </c>
      <c r="O333" s="30">
        <v>0</v>
      </c>
      <c r="P333" s="30">
        <v>0</v>
      </c>
      <c r="Q333" s="30">
        <v>0</v>
      </c>
      <c r="R333" s="30">
        <v>0</v>
      </c>
    </row>
    <row r="334" spans="1:18" s="29" customFormat="1" ht="12.75" hidden="1" x14ac:dyDescent="0.2">
      <c r="A334" s="30" t="s">
        <v>2631</v>
      </c>
      <c r="B334" s="24">
        <v>3353</v>
      </c>
      <c r="C334" s="25" t="s">
        <v>5658</v>
      </c>
      <c r="D334" s="24">
        <v>2353</v>
      </c>
      <c r="E334" s="25" t="s">
        <v>5659</v>
      </c>
      <c r="F334" s="24" t="s">
        <v>4930</v>
      </c>
      <c r="G334" s="24">
        <v>695</v>
      </c>
      <c r="H334" s="25" t="s">
        <v>5660</v>
      </c>
      <c r="I334" s="24" t="s">
        <v>4949</v>
      </c>
      <c r="J334" s="24" t="s">
        <v>4933</v>
      </c>
      <c r="K334" s="24" t="s">
        <v>4963</v>
      </c>
      <c r="L334" s="24" t="s">
        <v>4964</v>
      </c>
      <c r="M334" s="25" t="s">
        <v>5661</v>
      </c>
      <c r="N334" s="30">
        <v>0</v>
      </c>
      <c r="O334" s="30">
        <v>0</v>
      </c>
      <c r="P334" s="30">
        <v>0</v>
      </c>
      <c r="Q334" s="30">
        <v>0</v>
      </c>
      <c r="R334" s="30">
        <v>0</v>
      </c>
    </row>
    <row r="335" spans="1:18" s="29" customFormat="1" ht="12.75" hidden="1" x14ac:dyDescent="0.2">
      <c r="A335" s="30" t="s">
        <v>2631</v>
      </c>
      <c r="B335" s="24">
        <v>3354</v>
      </c>
      <c r="C335" s="25" t="s">
        <v>3102</v>
      </c>
      <c r="D335" s="24">
        <v>2354</v>
      </c>
      <c r="E335" s="25" t="s">
        <v>5662</v>
      </c>
      <c r="F335" s="24" t="s">
        <v>4930</v>
      </c>
      <c r="G335" s="24">
        <v>686</v>
      </c>
      <c r="H335" s="25" t="s">
        <v>5656</v>
      </c>
      <c r="I335" s="24" t="s">
        <v>4949</v>
      </c>
      <c r="J335" s="24" t="s">
        <v>4933</v>
      </c>
      <c r="K335" s="24" t="s">
        <v>4934</v>
      </c>
      <c r="L335" s="24" t="s">
        <v>4950</v>
      </c>
      <c r="M335" s="25" t="s">
        <v>5663</v>
      </c>
      <c r="N335" s="30">
        <v>0</v>
      </c>
      <c r="O335" s="30">
        <v>0</v>
      </c>
      <c r="P335" s="30">
        <v>0</v>
      </c>
      <c r="Q335" s="30">
        <v>0</v>
      </c>
      <c r="R335" s="30">
        <v>0</v>
      </c>
    </row>
    <row r="336" spans="1:18" s="29" customFormat="1" ht="12.75" hidden="1" x14ac:dyDescent="0.2">
      <c r="A336" s="30" t="s">
        <v>2631</v>
      </c>
      <c r="B336" s="24">
        <v>3355</v>
      </c>
      <c r="C336" s="25" t="s">
        <v>3105</v>
      </c>
      <c r="D336" s="24">
        <v>2355</v>
      </c>
      <c r="E336" s="25" t="s">
        <v>5664</v>
      </c>
      <c r="F336" s="24" t="s">
        <v>4930</v>
      </c>
      <c r="G336" s="24">
        <v>686</v>
      </c>
      <c r="H336" s="25" t="s">
        <v>5656</v>
      </c>
      <c r="I336" s="24" t="s">
        <v>4949</v>
      </c>
      <c r="J336" s="24" t="s">
        <v>4933</v>
      </c>
      <c r="K336" s="24" t="s">
        <v>4934</v>
      </c>
      <c r="L336" s="24" t="s">
        <v>4950</v>
      </c>
      <c r="M336" s="25" t="s">
        <v>5663</v>
      </c>
      <c r="N336" s="30">
        <v>0</v>
      </c>
      <c r="O336" s="30">
        <v>0</v>
      </c>
      <c r="P336" s="30">
        <v>0</v>
      </c>
      <c r="Q336" s="30">
        <v>0</v>
      </c>
      <c r="R336" s="30">
        <v>0</v>
      </c>
    </row>
    <row r="337" spans="1:18" s="29" customFormat="1" ht="12.75" hidden="1" x14ac:dyDescent="0.2">
      <c r="A337" s="30" t="s">
        <v>2631</v>
      </c>
      <c r="B337" s="24">
        <v>3356</v>
      </c>
      <c r="C337" s="25" t="s">
        <v>5665</v>
      </c>
      <c r="D337" s="24">
        <v>2356</v>
      </c>
      <c r="E337" s="25" t="s">
        <v>5666</v>
      </c>
      <c r="F337" s="24" t="s">
        <v>4930</v>
      </c>
      <c r="G337" s="24">
        <v>677</v>
      </c>
      <c r="H337" s="25" t="s">
        <v>5645</v>
      </c>
      <c r="I337" s="24" t="s">
        <v>4949</v>
      </c>
      <c r="J337" s="24" t="s">
        <v>4933</v>
      </c>
      <c r="K337" s="24" t="s">
        <v>4934</v>
      </c>
      <c r="L337" s="24" t="s">
        <v>4950</v>
      </c>
      <c r="M337" s="25" t="s">
        <v>5646</v>
      </c>
      <c r="N337" s="30">
        <v>0</v>
      </c>
      <c r="O337" s="30">
        <v>0</v>
      </c>
      <c r="P337" s="30">
        <v>0</v>
      </c>
      <c r="Q337" s="30">
        <v>0</v>
      </c>
      <c r="R337" s="30">
        <v>0</v>
      </c>
    </row>
    <row r="338" spans="1:18" s="29" customFormat="1" ht="12.75" hidden="1" x14ac:dyDescent="0.2">
      <c r="A338" s="30" t="s">
        <v>2631</v>
      </c>
      <c r="B338" s="24">
        <v>3357</v>
      </c>
      <c r="C338" s="25" t="s">
        <v>5667</v>
      </c>
      <c r="D338" s="24">
        <v>2357</v>
      </c>
      <c r="E338" s="25" t="s">
        <v>5668</v>
      </c>
      <c r="F338" s="24" t="s">
        <v>4930</v>
      </c>
      <c r="G338" s="24">
        <v>680</v>
      </c>
      <c r="H338" s="25" t="s">
        <v>5606</v>
      </c>
      <c r="I338" s="24" t="s">
        <v>4932</v>
      </c>
      <c r="J338" s="24" t="s">
        <v>4933</v>
      </c>
      <c r="K338" s="24" t="s">
        <v>4963</v>
      </c>
      <c r="L338" s="24" t="s">
        <v>4964</v>
      </c>
      <c r="M338" s="25" t="s">
        <v>5669</v>
      </c>
      <c r="N338" s="30">
        <v>0</v>
      </c>
      <c r="O338" s="30">
        <v>0</v>
      </c>
      <c r="P338" s="30">
        <v>0</v>
      </c>
      <c r="Q338" s="30">
        <v>0</v>
      </c>
      <c r="R338" s="30">
        <v>0</v>
      </c>
    </row>
    <row r="339" spans="1:18" s="29" customFormat="1" ht="12.75" hidden="1" x14ac:dyDescent="0.2">
      <c r="A339" s="30" t="s">
        <v>2631</v>
      </c>
      <c r="B339" s="24">
        <v>3358</v>
      </c>
      <c r="C339" s="25" t="s">
        <v>2755</v>
      </c>
      <c r="D339" s="24">
        <v>2358</v>
      </c>
      <c r="E339" s="25" t="s">
        <v>5670</v>
      </c>
      <c r="F339" s="24" t="s">
        <v>4930</v>
      </c>
      <c r="G339" s="24">
        <v>689</v>
      </c>
      <c r="H339" s="25" t="s">
        <v>5671</v>
      </c>
      <c r="I339" s="24" t="s">
        <v>4949</v>
      </c>
      <c r="J339" s="24" t="s">
        <v>4933</v>
      </c>
      <c r="K339" s="24" t="s">
        <v>4934</v>
      </c>
      <c r="L339" s="24" t="s">
        <v>4950</v>
      </c>
      <c r="M339" s="25" t="s">
        <v>5581</v>
      </c>
      <c r="N339" s="30">
        <v>0</v>
      </c>
      <c r="O339" s="30">
        <v>0</v>
      </c>
      <c r="P339" s="30">
        <v>0</v>
      </c>
      <c r="Q339" s="30">
        <v>0</v>
      </c>
      <c r="R339" s="30">
        <v>0</v>
      </c>
    </row>
    <row r="340" spans="1:18" s="29" customFormat="1" ht="12.75" hidden="1" x14ac:dyDescent="0.2">
      <c r="A340" s="30" t="s">
        <v>2631</v>
      </c>
      <c r="B340" s="24">
        <v>3359</v>
      </c>
      <c r="C340" s="25" t="s">
        <v>5672</v>
      </c>
      <c r="D340" s="24">
        <v>2473</v>
      </c>
      <c r="E340" s="25" t="s">
        <v>5625</v>
      </c>
      <c r="F340" s="24" t="s">
        <v>5068</v>
      </c>
      <c r="G340" s="24">
        <v>666</v>
      </c>
      <c r="H340" s="25" t="s">
        <v>5492</v>
      </c>
      <c r="I340" s="24" t="s">
        <v>5252</v>
      </c>
      <c r="J340" s="24" t="s">
        <v>4933</v>
      </c>
      <c r="K340" s="24" t="s">
        <v>4934</v>
      </c>
      <c r="L340" s="24" t="s">
        <v>5058</v>
      </c>
      <c r="M340" s="25" t="s">
        <v>5607</v>
      </c>
      <c r="N340" s="30">
        <v>0</v>
      </c>
      <c r="O340" s="30">
        <v>0</v>
      </c>
      <c r="P340" s="30">
        <v>0</v>
      </c>
      <c r="Q340" s="30">
        <v>0</v>
      </c>
      <c r="R340" s="30">
        <v>0</v>
      </c>
    </row>
    <row r="341" spans="1:18" s="29" customFormat="1" ht="12.75" hidden="1" x14ac:dyDescent="0.2">
      <c r="A341" s="30" t="s">
        <v>2631</v>
      </c>
      <c r="B341" s="24">
        <v>3361</v>
      </c>
      <c r="C341" s="25" t="s">
        <v>5673</v>
      </c>
      <c r="D341" s="24">
        <v>2361</v>
      </c>
      <c r="E341" s="25" t="s">
        <v>5674</v>
      </c>
      <c r="F341" s="24" t="s">
        <v>4930</v>
      </c>
      <c r="G341" s="24">
        <v>679</v>
      </c>
      <c r="H341" s="25" t="s">
        <v>5675</v>
      </c>
      <c r="I341" s="24" t="s">
        <v>4932</v>
      </c>
      <c r="J341" s="24" t="s">
        <v>4933</v>
      </c>
      <c r="K341" s="24" t="s">
        <v>4963</v>
      </c>
      <c r="L341" s="24" t="s">
        <v>4964</v>
      </c>
      <c r="M341" s="25" t="s">
        <v>5676</v>
      </c>
      <c r="N341" s="30">
        <v>0</v>
      </c>
      <c r="O341" s="30">
        <v>0</v>
      </c>
      <c r="P341" s="30">
        <v>0</v>
      </c>
      <c r="Q341" s="30">
        <v>0</v>
      </c>
      <c r="R341" s="30">
        <v>0</v>
      </c>
    </row>
    <row r="342" spans="1:18" s="29" customFormat="1" ht="12.75" hidden="1" x14ac:dyDescent="0.2">
      <c r="A342" s="30" t="s">
        <v>2631</v>
      </c>
      <c r="B342" s="24">
        <v>3362</v>
      </c>
      <c r="C342" s="25" t="s">
        <v>5677</v>
      </c>
      <c r="D342" s="24">
        <v>2362</v>
      </c>
      <c r="E342" s="25" t="s">
        <v>5678</v>
      </c>
      <c r="F342" s="24" t="s">
        <v>4930</v>
      </c>
      <c r="G342" s="24">
        <v>665</v>
      </c>
      <c r="H342" s="25" t="s">
        <v>5422</v>
      </c>
      <c r="I342" s="24" t="s">
        <v>4949</v>
      </c>
      <c r="J342" s="24" t="s">
        <v>4933</v>
      </c>
      <c r="K342" s="24" t="s">
        <v>4963</v>
      </c>
      <c r="L342" s="24" t="s">
        <v>4964</v>
      </c>
      <c r="M342" s="25" t="s">
        <v>5424</v>
      </c>
      <c r="N342" s="30">
        <v>0</v>
      </c>
      <c r="O342" s="30">
        <v>0</v>
      </c>
      <c r="P342" s="30">
        <v>0</v>
      </c>
      <c r="Q342" s="30">
        <v>0</v>
      </c>
      <c r="R342" s="30">
        <v>0</v>
      </c>
    </row>
    <row r="343" spans="1:18" s="29" customFormat="1" ht="12.75" hidden="1" x14ac:dyDescent="0.2">
      <c r="A343" s="30" t="s">
        <v>2631</v>
      </c>
      <c r="B343" s="24">
        <v>3363</v>
      </c>
      <c r="C343" s="25" t="s">
        <v>3865</v>
      </c>
      <c r="D343" s="24">
        <v>2363</v>
      </c>
      <c r="E343" s="25" t="s">
        <v>5679</v>
      </c>
      <c r="F343" s="24" t="s">
        <v>4930</v>
      </c>
      <c r="G343" s="24">
        <v>670</v>
      </c>
      <c r="H343" s="25" t="s">
        <v>5443</v>
      </c>
      <c r="I343" s="24" t="s">
        <v>4978</v>
      </c>
      <c r="J343" s="24" t="s">
        <v>4933</v>
      </c>
      <c r="K343" s="24" t="s">
        <v>4934</v>
      </c>
      <c r="L343" s="24" t="s">
        <v>5058</v>
      </c>
      <c r="M343" s="25" t="s">
        <v>5542</v>
      </c>
      <c r="N343" s="30">
        <v>0</v>
      </c>
      <c r="O343" s="30">
        <v>0</v>
      </c>
      <c r="P343" s="30">
        <v>0</v>
      </c>
      <c r="Q343" s="30">
        <v>0</v>
      </c>
      <c r="R343" s="30">
        <v>0</v>
      </c>
    </row>
    <row r="344" spans="1:18" s="29" customFormat="1" ht="12.75" hidden="1" x14ac:dyDescent="0.2">
      <c r="A344" s="30" t="s">
        <v>2631</v>
      </c>
      <c r="B344" s="24">
        <v>3364</v>
      </c>
      <c r="C344" s="25" t="s">
        <v>2937</v>
      </c>
      <c r="D344" s="24">
        <v>2364</v>
      </c>
      <c r="E344" s="25" t="s">
        <v>5680</v>
      </c>
      <c r="F344" s="24" t="s">
        <v>4930</v>
      </c>
      <c r="G344" s="24">
        <v>662</v>
      </c>
      <c r="H344" s="25" t="s">
        <v>5580</v>
      </c>
      <c r="I344" s="24" t="s">
        <v>4932</v>
      </c>
      <c r="J344" s="24" t="s">
        <v>4933</v>
      </c>
      <c r="K344" s="24" t="s">
        <v>4934</v>
      </c>
      <c r="L344" s="24" t="s">
        <v>5058</v>
      </c>
      <c r="M344" s="25" t="s">
        <v>5581</v>
      </c>
      <c r="N344" s="30">
        <v>0</v>
      </c>
      <c r="O344" s="30">
        <v>0</v>
      </c>
      <c r="P344" s="30">
        <v>0</v>
      </c>
      <c r="Q344" s="30">
        <v>0</v>
      </c>
      <c r="R344" s="30">
        <v>0</v>
      </c>
    </row>
    <row r="345" spans="1:18" s="29" customFormat="1" ht="12.75" hidden="1" x14ac:dyDescent="0.2">
      <c r="A345" s="30" t="s">
        <v>2631</v>
      </c>
      <c r="B345" s="24">
        <v>3365</v>
      </c>
      <c r="C345" s="25" t="s">
        <v>5681</v>
      </c>
      <c r="D345" s="24">
        <v>2365</v>
      </c>
      <c r="E345" s="25" t="s">
        <v>5682</v>
      </c>
      <c r="F345" s="24" t="s">
        <v>4930</v>
      </c>
      <c r="G345" s="24">
        <v>693</v>
      </c>
      <c r="H345" s="25" t="s">
        <v>5438</v>
      </c>
      <c r="I345" s="24" t="s">
        <v>4949</v>
      </c>
      <c r="J345" s="24" t="s">
        <v>4933</v>
      </c>
      <c r="K345" s="24" t="s">
        <v>4963</v>
      </c>
      <c r="L345" s="24" t="s">
        <v>4964</v>
      </c>
      <c r="M345" s="25" t="s">
        <v>5439</v>
      </c>
      <c r="N345" s="30">
        <v>0</v>
      </c>
      <c r="O345" s="30">
        <v>0</v>
      </c>
      <c r="P345" s="30">
        <v>0</v>
      </c>
      <c r="Q345" s="30">
        <v>0</v>
      </c>
      <c r="R345" s="30">
        <v>0</v>
      </c>
    </row>
    <row r="346" spans="1:18" s="29" customFormat="1" ht="12.75" hidden="1" x14ac:dyDescent="0.2">
      <c r="A346" s="30" t="s">
        <v>2631</v>
      </c>
      <c r="B346" s="24">
        <v>3366</v>
      </c>
      <c r="C346" s="25" t="s">
        <v>5683</v>
      </c>
      <c r="D346" s="24">
        <v>2366</v>
      </c>
      <c r="E346" s="25" t="s">
        <v>5684</v>
      </c>
      <c r="F346" s="24" t="s">
        <v>4930</v>
      </c>
      <c r="G346" s="24">
        <v>685</v>
      </c>
      <c r="H346" s="25" t="s">
        <v>5429</v>
      </c>
      <c r="I346" s="24" t="s">
        <v>4949</v>
      </c>
      <c r="J346" s="24" t="s">
        <v>4933</v>
      </c>
      <c r="K346" s="24" t="s">
        <v>4963</v>
      </c>
      <c r="L346" s="24" t="s">
        <v>4964</v>
      </c>
      <c r="M346" s="25" t="s">
        <v>5430</v>
      </c>
      <c r="N346" s="30">
        <v>0</v>
      </c>
      <c r="O346" s="30">
        <v>0</v>
      </c>
      <c r="P346" s="30">
        <v>0</v>
      </c>
      <c r="Q346" s="30">
        <v>0</v>
      </c>
      <c r="R346" s="30">
        <v>0</v>
      </c>
    </row>
    <row r="347" spans="1:18" s="29" customFormat="1" ht="12.75" hidden="1" x14ac:dyDescent="0.2">
      <c r="A347" s="30" t="s">
        <v>2631</v>
      </c>
      <c r="B347" s="24">
        <v>3367</v>
      </c>
      <c r="C347" s="25" t="s">
        <v>5685</v>
      </c>
      <c r="D347" s="24">
        <v>2367</v>
      </c>
      <c r="E347" s="25" t="s">
        <v>5686</v>
      </c>
      <c r="F347" s="24" t="s">
        <v>4930</v>
      </c>
      <c r="G347" s="24">
        <v>690</v>
      </c>
      <c r="H347" s="25" t="s">
        <v>5687</v>
      </c>
      <c r="I347" s="24" t="s">
        <v>4978</v>
      </c>
      <c r="J347" s="24" t="s">
        <v>4933</v>
      </c>
      <c r="K347" s="24" t="s">
        <v>4963</v>
      </c>
      <c r="L347" s="24" t="s">
        <v>5065</v>
      </c>
      <c r="M347" s="25" t="s">
        <v>5688</v>
      </c>
      <c r="N347" s="30">
        <v>0</v>
      </c>
      <c r="O347" s="30">
        <v>0</v>
      </c>
      <c r="P347" s="30">
        <v>0</v>
      </c>
      <c r="Q347" s="30">
        <v>0</v>
      </c>
      <c r="R347" s="30">
        <v>0</v>
      </c>
    </row>
    <row r="348" spans="1:18" s="29" customFormat="1" ht="12.75" hidden="1" x14ac:dyDescent="0.2">
      <c r="A348" s="30" t="s">
        <v>2631</v>
      </c>
      <c r="B348" s="24">
        <v>3368</v>
      </c>
      <c r="C348" s="25" t="s">
        <v>5689</v>
      </c>
      <c r="D348" s="24">
        <v>2368</v>
      </c>
      <c r="E348" s="25" t="s">
        <v>5690</v>
      </c>
      <c r="F348" s="24" t="s">
        <v>4930</v>
      </c>
      <c r="G348" s="24">
        <v>664</v>
      </c>
      <c r="H348" s="25" t="s">
        <v>5532</v>
      </c>
      <c r="I348" s="24" t="s">
        <v>4978</v>
      </c>
      <c r="J348" s="24" t="s">
        <v>4933</v>
      </c>
      <c r="K348" s="24" t="s">
        <v>4963</v>
      </c>
      <c r="L348" s="24" t="s">
        <v>5065</v>
      </c>
      <c r="M348" s="25" t="s">
        <v>5612</v>
      </c>
      <c r="N348" s="30">
        <v>0</v>
      </c>
      <c r="O348" s="30">
        <v>0</v>
      </c>
      <c r="P348" s="30">
        <v>0</v>
      </c>
      <c r="Q348" s="30">
        <v>0</v>
      </c>
      <c r="R348" s="30">
        <v>0</v>
      </c>
    </row>
    <row r="349" spans="1:18" s="29" customFormat="1" ht="12.75" hidden="1" x14ac:dyDescent="0.2">
      <c r="A349" s="30" t="s">
        <v>2631</v>
      </c>
      <c r="B349" s="24">
        <v>3369</v>
      </c>
      <c r="C349" s="25" t="s">
        <v>5691</v>
      </c>
      <c r="D349" s="24">
        <v>2369</v>
      </c>
      <c r="E349" s="25" t="s">
        <v>5692</v>
      </c>
      <c r="F349" s="24" t="s">
        <v>4930</v>
      </c>
      <c r="G349" s="24">
        <v>664</v>
      </c>
      <c r="H349" s="25" t="s">
        <v>5532</v>
      </c>
      <c r="I349" s="24" t="s">
        <v>4978</v>
      </c>
      <c r="J349" s="24" t="s">
        <v>4933</v>
      </c>
      <c r="K349" s="24" t="s">
        <v>4963</v>
      </c>
      <c r="L349" s="24" t="s">
        <v>5065</v>
      </c>
      <c r="M349" s="25" t="s">
        <v>5533</v>
      </c>
      <c r="N349" s="30">
        <v>0</v>
      </c>
      <c r="O349" s="30">
        <v>0</v>
      </c>
      <c r="P349" s="30">
        <v>0</v>
      </c>
      <c r="Q349" s="30">
        <v>0</v>
      </c>
      <c r="R349" s="30">
        <v>0</v>
      </c>
    </row>
    <row r="350" spans="1:18" s="29" customFormat="1" ht="12.75" hidden="1" x14ac:dyDescent="0.2">
      <c r="A350" s="30" t="s">
        <v>2631</v>
      </c>
      <c r="B350" s="24">
        <v>3370</v>
      </c>
      <c r="C350" s="25" t="s">
        <v>5693</v>
      </c>
      <c r="D350" s="24">
        <v>2370</v>
      </c>
      <c r="E350" s="25" t="s">
        <v>5694</v>
      </c>
      <c r="F350" s="24" t="s">
        <v>4930</v>
      </c>
      <c r="G350" s="24">
        <v>685</v>
      </c>
      <c r="H350" s="25" t="s">
        <v>5429</v>
      </c>
      <c r="I350" s="24" t="s">
        <v>4949</v>
      </c>
      <c r="J350" s="24" t="s">
        <v>4933</v>
      </c>
      <c r="K350" s="24" t="s">
        <v>4963</v>
      </c>
      <c r="L350" s="24" t="s">
        <v>5065</v>
      </c>
      <c r="M350" s="25" t="s">
        <v>5603</v>
      </c>
      <c r="N350" s="30">
        <v>0</v>
      </c>
      <c r="O350" s="30">
        <v>0</v>
      </c>
      <c r="P350" s="30">
        <v>0</v>
      </c>
      <c r="Q350" s="30">
        <v>0</v>
      </c>
      <c r="R350" s="30">
        <v>0</v>
      </c>
    </row>
    <row r="351" spans="1:18" s="29" customFormat="1" ht="12.75" hidden="1" x14ac:dyDescent="0.2">
      <c r="A351" s="30" t="s">
        <v>2631</v>
      </c>
      <c r="B351" s="24">
        <v>3371</v>
      </c>
      <c r="C351" s="25" t="s">
        <v>5695</v>
      </c>
      <c r="D351" s="24">
        <v>2371</v>
      </c>
      <c r="E351" s="25" t="s">
        <v>5696</v>
      </c>
      <c r="F351" s="24" t="s">
        <v>4930</v>
      </c>
      <c r="G351" s="24">
        <v>689</v>
      </c>
      <c r="H351" s="25" t="s">
        <v>5671</v>
      </c>
      <c r="I351" s="24" t="s">
        <v>4949</v>
      </c>
      <c r="J351" s="24" t="s">
        <v>4933</v>
      </c>
      <c r="K351" s="24" t="s">
        <v>4963</v>
      </c>
      <c r="L351" s="24" t="s">
        <v>5065</v>
      </c>
      <c r="M351" s="25" t="s">
        <v>5697</v>
      </c>
      <c r="N351" s="30">
        <v>0</v>
      </c>
      <c r="O351" s="30">
        <v>0</v>
      </c>
      <c r="P351" s="30">
        <v>0</v>
      </c>
      <c r="Q351" s="30">
        <v>0</v>
      </c>
      <c r="R351" s="30">
        <v>0</v>
      </c>
    </row>
    <row r="352" spans="1:18" s="29" customFormat="1" ht="12.75" hidden="1" x14ac:dyDescent="0.2">
      <c r="A352" s="30" t="s">
        <v>2631</v>
      </c>
      <c r="B352" s="24">
        <v>3372</v>
      </c>
      <c r="C352" s="25" t="s">
        <v>5698</v>
      </c>
      <c r="D352" s="24">
        <v>2372</v>
      </c>
      <c r="E352" s="25" t="s">
        <v>5699</v>
      </c>
      <c r="F352" s="24" t="s">
        <v>4930</v>
      </c>
      <c r="G352" s="24">
        <v>690</v>
      </c>
      <c r="H352" s="25" t="s">
        <v>5687</v>
      </c>
      <c r="I352" s="24" t="s">
        <v>4978</v>
      </c>
      <c r="J352" s="24" t="s">
        <v>4933</v>
      </c>
      <c r="K352" s="24" t="s">
        <v>4963</v>
      </c>
      <c r="L352" s="24" t="s">
        <v>5065</v>
      </c>
      <c r="M352" s="25" t="s">
        <v>5688</v>
      </c>
      <c r="N352" s="30">
        <v>0</v>
      </c>
      <c r="O352" s="30">
        <v>0</v>
      </c>
      <c r="P352" s="30">
        <v>0</v>
      </c>
      <c r="Q352" s="30">
        <v>0</v>
      </c>
      <c r="R352" s="30">
        <v>0</v>
      </c>
    </row>
    <row r="353" spans="1:18" s="29" customFormat="1" ht="12.75" hidden="1" x14ac:dyDescent="0.2">
      <c r="A353" s="30" t="s">
        <v>2631</v>
      </c>
      <c r="B353" s="24">
        <v>3373</v>
      </c>
      <c r="C353" s="25" t="s">
        <v>5700</v>
      </c>
      <c r="D353" s="24">
        <v>2373</v>
      </c>
      <c r="E353" s="25" t="s">
        <v>5701</v>
      </c>
      <c r="F353" s="24" t="s">
        <v>4930</v>
      </c>
      <c r="G353" s="24">
        <v>693</v>
      </c>
      <c r="H353" s="25" t="s">
        <v>5438</v>
      </c>
      <c r="I353" s="24" t="s">
        <v>4978</v>
      </c>
      <c r="J353" s="24" t="s">
        <v>4933</v>
      </c>
      <c r="K353" s="24" t="s">
        <v>4963</v>
      </c>
      <c r="L353" s="24" t="s">
        <v>5065</v>
      </c>
      <c r="M353" s="25" t="s">
        <v>5702</v>
      </c>
      <c r="N353" s="30">
        <v>0</v>
      </c>
      <c r="O353" s="30">
        <v>0</v>
      </c>
      <c r="P353" s="30">
        <v>0</v>
      </c>
      <c r="Q353" s="30">
        <v>0</v>
      </c>
      <c r="R353" s="30">
        <v>0</v>
      </c>
    </row>
    <row r="354" spans="1:18" s="29" customFormat="1" ht="12.75" hidden="1" x14ac:dyDescent="0.2">
      <c r="A354" s="30" t="s">
        <v>2631</v>
      </c>
      <c r="B354" s="24">
        <v>3374</v>
      </c>
      <c r="C354" s="25" t="s">
        <v>2977</v>
      </c>
      <c r="D354" s="24">
        <v>2374</v>
      </c>
      <c r="E354" s="25" t="s">
        <v>5703</v>
      </c>
      <c r="F354" s="24" t="s">
        <v>4930</v>
      </c>
      <c r="G354" s="24">
        <v>693</v>
      </c>
      <c r="H354" s="25" t="s">
        <v>5438</v>
      </c>
      <c r="I354" s="24" t="s">
        <v>4978</v>
      </c>
      <c r="J354" s="24" t="s">
        <v>4933</v>
      </c>
      <c r="K354" s="24" t="s">
        <v>4963</v>
      </c>
      <c r="L354" s="24" t="s">
        <v>5065</v>
      </c>
      <c r="M354" s="25" t="s">
        <v>5702</v>
      </c>
      <c r="N354" s="30">
        <v>0</v>
      </c>
      <c r="O354" s="30">
        <v>0</v>
      </c>
      <c r="P354" s="30">
        <v>0</v>
      </c>
      <c r="Q354" s="30">
        <v>0</v>
      </c>
      <c r="R354" s="30">
        <v>0</v>
      </c>
    </row>
    <row r="355" spans="1:18" s="29" customFormat="1" ht="12.75" hidden="1" x14ac:dyDescent="0.2">
      <c r="A355" s="30" t="s">
        <v>2631</v>
      </c>
      <c r="B355" s="24">
        <v>3375</v>
      </c>
      <c r="C355" s="25" t="s">
        <v>5704</v>
      </c>
      <c r="D355" s="24">
        <v>2375</v>
      </c>
      <c r="E355" s="25" t="s">
        <v>5705</v>
      </c>
      <c r="F355" s="24" t="s">
        <v>4930</v>
      </c>
      <c r="G355" s="24">
        <v>670</v>
      </c>
      <c r="H355" s="25" t="s">
        <v>5443</v>
      </c>
      <c r="I355" s="24" t="s">
        <v>4978</v>
      </c>
      <c r="J355" s="24" t="s">
        <v>4933</v>
      </c>
      <c r="K355" s="24" t="s">
        <v>4934</v>
      </c>
      <c r="L355" s="24" t="s">
        <v>5058</v>
      </c>
      <c r="M355" s="25" t="s">
        <v>5706</v>
      </c>
      <c r="N355" s="30">
        <v>0</v>
      </c>
      <c r="O355" s="30">
        <v>0</v>
      </c>
      <c r="P355" s="30">
        <v>0</v>
      </c>
      <c r="Q355" s="30">
        <v>0</v>
      </c>
      <c r="R355" s="30">
        <v>0</v>
      </c>
    </row>
    <row r="356" spans="1:18" s="29" customFormat="1" hidden="1" x14ac:dyDescent="0.2">
      <c r="A356" s="30" t="s">
        <v>2631</v>
      </c>
      <c r="B356" s="24">
        <v>3376</v>
      </c>
      <c r="C356" s="25" t="s">
        <v>5707</v>
      </c>
      <c r="D356" s="24">
        <v>2376</v>
      </c>
      <c r="E356" s="25" t="s">
        <v>5708</v>
      </c>
      <c r="F356" s="24" t="s">
        <v>4930</v>
      </c>
      <c r="G356" s="24">
        <v>660</v>
      </c>
      <c r="H356" s="25" t="s">
        <v>5568</v>
      </c>
      <c r="I356" s="24" t="s">
        <v>4932</v>
      </c>
      <c r="J356" s="24" t="s">
        <v>4933</v>
      </c>
      <c r="K356" s="24" t="s">
        <v>4963</v>
      </c>
      <c r="L356" s="24" t="s">
        <v>5065</v>
      </c>
      <c r="M356" s="25" t="s">
        <v>5569</v>
      </c>
      <c r="N356" s="30">
        <v>0</v>
      </c>
      <c r="O356" s="30">
        <v>0</v>
      </c>
      <c r="P356" s="30">
        <v>0</v>
      </c>
      <c r="Q356" s="30">
        <v>0</v>
      </c>
      <c r="R356" s="30">
        <v>0</v>
      </c>
    </row>
    <row r="357" spans="1:18" s="29" customFormat="1" ht="12.75" hidden="1" x14ac:dyDescent="0.2">
      <c r="A357" s="30" t="s">
        <v>2631</v>
      </c>
      <c r="B357" s="24">
        <v>3377</v>
      </c>
      <c r="C357" s="25" t="s">
        <v>5709</v>
      </c>
      <c r="D357" s="24">
        <v>2377</v>
      </c>
      <c r="E357" s="25" t="s">
        <v>5531</v>
      </c>
      <c r="F357" s="24" t="s">
        <v>4930</v>
      </c>
      <c r="G357" s="24">
        <v>664</v>
      </c>
      <c r="H357" s="25" t="s">
        <v>5532</v>
      </c>
      <c r="I357" s="24" t="s">
        <v>4978</v>
      </c>
      <c r="J357" s="24" t="s">
        <v>4933</v>
      </c>
      <c r="K357" s="24" t="s">
        <v>4934</v>
      </c>
      <c r="L357" s="24" t="s">
        <v>5058</v>
      </c>
      <c r="M357" s="25" t="s">
        <v>5533</v>
      </c>
      <c r="N357" s="30">
        <v>0</v>
      </c>
      <c r="O357" s="30">
        <v>0</v>
      </c>
      <c r="P357" s="30">
        <v>0</v>
      </c>
      <c r="Q357" s="30">
        <v>0</v>
      </c>
      <c r="R357" s="30">
        <v>0</v>
      </c>
    </row>
    <row r="358" spans="1:18" s="29" customFormat="1" hidden="1" x14ac:dyDescent="0.2">
      <c r="A358" s="30" t="s">
        <v>2631</v>
      </c>
      <c r="B358" s="24">
        <v>3378</v>
      </c>
      <c r="C358" s="25" t="s">
        <v>5710</v>
      </c>
      <c r="D358" s="24">
        <v>2378</v>
      </c>
      <c r="E358" s="25" t="s">
        <v>5711</v>
      </c>
      <c r="F358" s="24" t="s">
        <v>4930</v>
      </c>
      <c r="G358" s="24">
        <v>689</v>
      </c>
      <c r="H358" s="25" t="s">
        <v>5671</v>
      </c>
      <c r="I358" s="24" t="s">
        <v>4949</v>
      </c>
      <c r="J358" s="24" t="s">
        <v>4933</v>
      </c>
      <c r="K358" s="24" t="s">
        <v>4963</v>
      </c>
      <c r="L358" s="24" t="s">
        <v>5065</v>
      </c>
      <c r="M358" s="25" t="s">
        <v>5688</v>
      </c>
      <c r="N358" s="30">
        <v>0</v>
      </c>
      <c r="O358" s="30">
        <v>0</v>
      </c>
      <c r="P358" s="30">
        <v>0</v>
      </c>
      <c r="Q358" s="30">
        <v>0</v>
      </c>
      <c r="R358" s="30">
        <v>0</v>
      </c>
    </row>
    <row r="359" spans="1:18" s="29" customFormat="1" ht="12.75" hidden="1" x14ac:dyDescent="0.2">
      <c r="A359" s="30" t="s">
        <v>2631</v>
      </c>
      <c r="B359" s="24">
        <v>3379</v>
      </c>
      <c r="C359" s="25" t="s">
        <v>5712</v>
      </c>
      <c r="D359" s="24">
        <v>2379</v>
      </c>
      <c r="E359" s="25" t="s">
        <v>5713</v>
      </c>
      <c r="F359" s="24" t="s">
        <v>4930</v>
      </c>
      <c r="G359" s="24">
        <v>679</v>
      </c>
      <c r="H359" s="25" t="s">
        <v>5675</v>
      </c>
      <c r="I359" s="24" t="s">
        <v>4932</v>
      </c>
      <c r="J359" s="24" t="s">
        <v>4933</v>
      </c>
      <c r="K359" s="24" t="s">
        <v>4963</v>
      </c>
      <c r="L359" s="24" t="s">
        <v>5065</v>
      </c>
      <c r="M359" s="25" t="s">
        <v>5714</v>
      </c>
      <c r="N359" s="30">
        <v>0</v>
      </c>
      <c r="O359" s="30">
        <v>0</v>
      </c>
      <c r="P359" s="30">
        <v>0</v>
      </c>
      <c r="Q359" s="30">
        <v>0</v>
      </c>
      <c r="R359" s="30">
        <v>0</v>
      </c>
    </row>
    <row r="360" spans="1:18" s="29" customFormat="1" ht="12.75" hidden="1" x14ac:dyDescent="0.2">
      <c r="A360" s="30" t="s">
        <v>2631</v>
      </c>
      <c r="B360" s="24">
        <v>3380</v>
      </c>
      <c r="C360" s="25" t="s">
        <v>2731</v>
      </c>
      <c r="D360" s="24">
        <v>2380</v>
      </c>
      <c r="E360" s="25" t="s">
        <v>5715</v>
      </c>
      <c r="F360" s="24" t="s">
        <v>4930</v>
      </c>
      <c r="G360" s="24">
        <v>679</v>
      </c>
      <c r="H360" s="25" t="s">
        <v>5675</v>
      </c>
      <c r="I360" s="24" t="s">
        <v>4932</v>
      </c>
      <c r="J360" s="24" t="s">
        <v>4933</v>
      </c>
      <c r="K360" s="24" t="s">
        <v>4963</v>
      </c>
      <c r="L360" s="24" t="s">
        <v>5065</v>
      </c>
      <c r="M360" s="25" t="s">
        <v>5676</v>
      </c>
      <c r="N360" s="30">
        <v>0</v>
      </c>
      <c r="O360" s="30">
        <v>0</v>
      </c>
      <c r="P360" s="30">
        <v>0</v>
      </c>
      <c r="Q360" s="30">
        <v>0</v>
      </c>
      <c r="R360" s="30">
        <v>0</v>
      </c>
    </row>
    <row r="361" spans="1:18" s="29" customFormat="1" ht="12.75" hidden="1" x14ac:dyDescent="0.2">
      <c r="A361" s="30" t="s">
        <v>2631</v>
      </c>
      <c r="B361" s="24">
        <v>3381</v>
      </c>
      <c r="C361" s="25" t="s">
        <v>2904</v>
      </c>
      <c r="D361" s="24">
        <v>2381</v>
      </c>
      <c r="E361" s="25" t="s">
        <v>5716</v>
      </c>
      <c r="F361" s="24" t="s">
        <v>4930</v>
      </c>
      <c r="G361" s="24">
        <v>662</v>
      </c>
      <c r="H361" s="25" t="s">
        <v>5580</v>
      </c>
      <c r="I361" s="24" t="s">
        <v>4932</v>
      </c>
      <c r="J361" s="24" t="s">
        <v>4933</v>
      </c>
      <c r="K361" s="24" t="s">
        <v>4934</v>
      </c>
      <c r="L361" s="24" t="s">
        <v>5058</v>
      </c>
      <c r="M361" s="25" t="s">
        <v>5581</v>
      </c>
      <c r="N361" s="30">
        <v>0</v>
      </c>
      <c r="O361" s="30">
        <v>0</v>
      </c>
      <c r="P361" s="30">
        <v>0</v>
      </c>
      <c r="Q361" s="30">
        <v>0</v>
      </c>
      <c r="R361" s="30">
        <v>0</v>
      </c>
    </row>
    <row r="362" spans="1:18" s="29" customFormat="1" ht="12.75" hidden="1" x14ac:dyDescent="0.2">
      <c r="A362" s="30" t="s">
        <v>2631</v>
      </c>
      <c r="B362" s="24">
        <v>3382</v>
      </c>
      <c r="C362" s="25" t="s">
        <v>5717</v>
      </c>
      <c r="D362" s="24">
        <v>2382</v>
      </c>
      <c r="E362" s="25" t="s">
        <v>5718</v>
      </c>
      <c r="F362" s="24" t="s">
        <v>4930</v>
      </c>
      <c r="G362" s="24">
        <v>679</v>
      </c>
      <c r="H362" s="25" t="s">
        <v>5675</v>
      </c>
      <c r="I362" s="24" t="s">
        <v>4932</v>
      </c>
      <c r="J362" s="24" t="s">
        <v>4933</v>
      </c>
      <c r="K362" s="24" t="s">
        <v>4963</v>
      </c>
      <c r="L362" s="24" t="s">
        <v>5065</v>
      </c>
      <c r="M362" s="25" t="s">
        <v>5676</v>
      </c>
      <c r="N362" s="30">
        <v>0</v>
      </c>
      <c r="O362" s="30">
        <v>0</v>
      </c>
      <c r="P362" s="30">
        <v>0</v>
      </c>
      <c r="Q362" s="30">
        <v>0</v>
      </c>
      <c r="R362" s="30">
        <v>0</v>
      </c>
    </row>
    <row r="363" spans="1:18" s="29" customFormat="1" ht="12.75" hidden="1" x14ac:dyDescent="0.2">
      <c r="A363" s="30" t="s">
        <v>2631</v>
      </c>
      <c r="B363" s="24">
        <v>3383</v>
      </c>
      <c r="C363" s="25" t="s">
        <v>5719</v>
      </c>
      <c r="D363" s="24">
        <v>2383</v>
      </c>
      <c r="E363" s="25" t="s">
        <v>5720</v>
      </c>
      <c r="F363" s="24" t="s">
        <v>4930</v>
      </c>
      <c r="G363" s="24">
        <v>662</v>
      </c>
      <c r="H363" s="25" t="s">
        <v>5580</v>
      </c>
      <c r="I363" s="24" t="s">
        <v>4932</v>
      </c>
      <c r="J363" s="24" t="s">
        <v>4933</v>
      </c>
      <c r="K363" s="24" t="s">
        <v>4963</v>
      </c>
      <c r="L363" s="24" t="s">
        <v>5065</v>
      </c>
      <c r="M363" s="25" t="s">
        <v>5721</v>
      </c>
      <c r="N363" s="30">
        <v>0</v>
      </c>
      <c r="O363" s="30">
        <v>0</v>
      </c>
      <c r="P363" s="30">
        <v>0</v>
      </c>
      <c r="Q363" s="30">
        <v>0</v>
      </c>
      <c r="R363" s="30">
        <v>0</v>
      </c>
    </row>
    <row r="364" spans="1:18" s="29" customFormat="1" ht="12.75" hidden="1" x14ac:dyDescent="0.2">
      <c r="A364" s="30" t="s">
        <v>2631</v>
      </c>
      <c r="B364" s="24">
        <v>3384</v>
      </c>
      <c r="C364" s="25" t="s">
        <v>2740</v>
      </c>
      <c r="D364" s="24">
        <v>2384</v>
      </c>
      <c r="E364" s="25" t="s">
        <v>5722</v>
      </c>
      <c r="F364" s="24" t="s">
        <v>4930</v>
      </c>
      <c r="G364" s="24">
        <v>679</v>
      </c>
      <c r="H364" s="25" t="s">
        <v>5675</v>
      </c>
      <c r="I364" s="24" t="s">
        <v>4932</v>
      </c>
      <c r="J364" s="24" t="s">
        <v>4933</v>
      </c>
      <c r="K364" s="24" t="s">
        <v>4963</v>
      </c>
      <c r="L364" s="24" t="s">
        <v>5065</v>
      </c>
      <c r="M364" s="25" t="s">
        <v>5622</v>
      </c>
      <c r="N364" s="30">
        <v>0</v>
      </c>
      <c r="O364" s="30">
        <v>0</v>
      </c>
      <c r="P364" s="30">
        <v>0</v>
      </c>
      <c r="Q364" s="30">
        <v>0</v>
      </c>
      <c r="R364" s="30">
        <v>0</v>
      </c>
    </row>
    <row r="365" spans="1:18" ht="25.5" customHeight="1" x14ac:dyDescent="0.2">
      <c r="A365" s="30" t="s">
        <v>3293</v>
      </c>
      <c r="B365" s="24">
        <v>3385</v>
      </c>
      <c r="C365" s="25" t="s">
        <v>3056</v>
      </c>
      <c r="D365" s="24">
        <v>2385</v>
      </c>
      <c r="E365" s="25" t="s">
        <v>5723</v>
      </c>
      <c r="F365" s="24" t="s">
        <v>4930</v>
      </c>
      <c r="G365" s="24">
        <v>635</v>
      </c>
      <c r="H365" s="25" t="s">
        <v>5251</v>
      </c>
      <c r="I365" s="24" t="s">
        <v>5252</v>
      </c>
      <c r="J365" s="24" t="s">
        <v>4933</v>
      </c>
      <c r="K365" s="24" t="s">
        <v>4934</v>
      </c>
      <c r="L365" s="24" t="s">
        <v>5058</v>
      </c>
      <c r="M365" s="25" t="s">
        <v>5119</v>
      </c>
      <c r="N365" s="30">
        <v>0</v>
      </c>
      <c r="O365" s="30">
        <v>0</v>
      </c>
      <c r="P365" s="30">
        <v>1</v>
      </c>
      <c r="Q365" s="30">
        <v>0</v>
      </c>
      <c r="R365" s="30">
        <v>0</v>
      </c>
    </row>
    <row r="366" spans="1:18" s="29" customFormat="1" ht="12.75" hidden="1" x14ac:dyDescent="0.2">
      <c r="A366" s="30" t="s">
        <v>2631</v>
      </c>
      <c r="B366" s="24">
        <v>3386</v>
      </c>
      <c r="C366" s="25" t="s">
        <v>4444</v>
      </c>
      <c r="D366" s="24">
        <v>2386</v>
      </c>
      <c r="E366" s="25" t="s">
        <v>5724</v>
      </c>
      <c r="F366" s="24" t="s">
        <v>5068</v>
      </c>
      <c r="G366" s="24">
        <v>651</v>
      </c>
      <c r="H366" s="25" t="s">
        <v>5536</v>
      </c>
      <c r="I366" s="24" t="s">
        <v>5070</v>
      </c>
      <c r="J366" s="24" t="s">
        <v>5071</v>
      </c>
      <c r="K366" s="24" t="s">
        <v>5072</v>
      </c>
      <c r="L366" s="24" t="s">
        <v>5084</v>
      </c>
      <c r="M366" s="25" t="s">
        <v>5444</v>
      </c>
      <c r="N366" s="30">
        <v>0</v>
      </c>
      <c r="O366" s="30">
        <v>0</v>
      </c>
      <c r="P366" s="30">
        <v>0</v>
      </c>
      <c r="Q366" s="30">
        <v>0</v>
      </c>
      <c r="R366" s="30">
        <v>0</v>
      </c>
    </row>
    <row r="367" spans="1:18" s="29" customFormat="1" ht="12.75" hidden="1" x14ac:dyDescent="0.2">
      <c r="A367" s="30" t="s">
        <v>2631</v>
      </c>
      <c r="B367" s="24">
        <v>3387</v>
      </c>
      <c r="C367" s="25" t="s">
        <v>5725</v>
      </c>
      <c r="D367" s="24">
        <v>2387</v>
      </c>
      <c r="E367" s="25" t="s">
        <v>5726</v>
      </c>
      <c r="F367" s="24" t="s">
        <v>5068</v>
      </c>
      <c r="G367" s="24">
        <v>691</v>
      </c>
      <c r="H367" s="25" t="s">
        <v>5727</v>
      </c>
      <c r="I367" s="24" t="s">
        <v>5070</v>
      </c>
      <c r="J367" s="24" t="s">
        <v>5071</v>
      </c>
      <c r="K367" s="24" t="s">
        <v>5070</v>
      </c>
      <c r="L367" s="24" t="s">
        <v>5097</v>
      </c>
      <c r="M367" s="25" t="s">
        <v>5632</v>
      </c>
      <c r="N367" s="30">
        <v>0</v>
      </c>
      <c r="O367" s="30">
        <v>0</v>
      </c>
      <c r="P367" s="30">
        <v>0</v>
      </c>
      <c r="Q367" s="30">
        <v>0</v>
      </c>
      <c r="R367" s="30">
        <v>0</v>
      </c>
    </row>
    <row r="368" spans="1:18" s="29" customFormat="1" hidden="1" x14ac:dyDescent="0.2">
      <c r="A368" s="30" t="s">
        <v>2631</v>
      </c>
      <c r="B368" s="24">
        <v>3389</v>
      </c>
      <c r="C368" s="25" t="s">
        <v>5728</v>
      </c>
      <c r="D368" s="24">
        <v>2389</v>
      </c>
      <c r="E368" s="25" t="s">
        <v>5535</v>
      </c>
      <c r="F368" s="24" t="s">
        <v>4930</v>
      </c>
      <c r="G368" s="24">
        <v>651</v>
      </c>
      <c r="H368" s="25" t="s">
        <v>5536</v>
      </c>
      <c r="I368" s="24" t="s">
        <v>5070</v>
      </c>
      <c r="J368" s="24" t="s">
        <v>5071</v>
      </c>
      <c r="K368" s="24" t="s">
        <v>5070</v>
      </c>
      <c r="L368" s="24" t="s">
        <v>5097</v>
      </c>
      <c r="M368" s="25" t="s">
        <v>5444</v>
      </c>
      <c r="N368" s="30">
        <v>0</v>
      </c>
      <c r="O368" s="30">
        <v>0</v>
      </c>
      <c r="P368" s="30">
        <v>0</v>
      </c>
      <c r="Q368" s="30">
        <v>0</v>
      </c>
      <c r="R368" s="30">
        <v>0</v>
      </c>
    </row>
    <row r="369" spans="1:18" s="29" customFormat="1" ht="12.75" hidden="1" x14ac:dyDescent="0.2">
      <c r="A369" s="30" t="s">
        <v>2631</v>
      </c>
      <c r="B369" s="24">
        <v>3390</v>
      </c>
      <c r="C369" s="25" t="s">
        <v>4375</v>
      </c>
      <c r="D369" s="24">
        <v>2390</v>
      </c>
      <c r="E369" s="25" t="s">
        <v>5729</v>
      </c>
      <c r="F369" s="24" t="s">
        <v>5068</v>
      </c>
      <c r="G369" s="24">
        <v>613</v>
      </c>
      <c r="H369" s="25" t="s">
        <v>5076</v>
      </c>
      <c r="I369" s="24" t="s">
        <v>5070</v>
      </c>
      <c r="J369" s="24" t="s">
        <v>5071</v>
      </c>
      <c r="K369" s="24" t="s">
        <v>5070</v>
      </c>
      <c r="L369" s="24" t="s">
        <v>5097</v>
      </c>
      <c r="M369" s="25" t="s">
        <v>5730</v>
      </c>
      <c r="N369" s="30">
        <v>0</v>
      </c>
      <c r="O369" s="30">
        <v>0</v>
      </c>
      <c r="P369" s="30">
        <v>0</v>
      </c>
      <c r="Q369" s="30">
        <v>0</v>
      </c>
      <c r="R369" s="30">
        <v>0</v>
      </c>
    </row>
    <row r="370" spans="1:18" s="29" customFormat="1" ht="12.75" hidden="1" x14ac:dyDescent="0.2">
      <c r="A370" s="30" t="s">
        <v>2631</v>
      </c>
      <c r="B370" s="24">
        <v>3391</v>
      </c>
      <c r="C370" s="25" t="s">
        <v>5731</v>
      </c>
      <c r="D370" s="24">
        <v>2391</v>
      </c>
      <c r="E370" s="25" t="s">
        <v>5732</v>
      </c>
      <c r="F370" s="24" t="s">
        <v>4930</v>
      </c>
      <c r="G370" s="24">
        <v>624</v>
      </c>
      <c r="H370" s="25" t="s">
        <v>5139</v>
      </c>
      <c r="I370" s="24" t="s">
        <v>5070</v>
      </c>
      <c r="J370" s="24" t="s">
        <v>5071</v>
      </c>
      <c r="K370" s="24" t="s">
        <v>5070</v>
      </c>
      <c r="L370" s="24" t="s">
        <v>5097</v>
      </c>
      <c r="M370" s="25" t="s">
        <v>5730</v>
      </c>
      <c r="N370" s="30">
        <v>0</v>
      </c>
      <c r="O370" s="30">
        <v>0</v>
      </c>
      <c r="P370" s="30">
        <v>0</v>
      </c>
      <c r="Q370" s="30">
        <v>0</v>
      </c>
      <c r="R370" s="30">
        <v>0</v>
      </c>
    </row>
    <row r="371" spans="1:18" s="29" customFormat="1" ht="12.75" hidden="1" x14ac:dyDescent="0.2">
      <c r="A371" s="30" t="s">
        <v>2631</v>
      </c>
      <c r="B371" s="24">
        <v>3392</v>
      </c>
      <c r="C371" s="25" t="s">
        <v>4366</v>
      </c>
      <c r="D371" s="24">
        <v>2392</v>
      </c>
      <c r="E371" s="25" t="s">
        <v>5733</v>
      </c>
      <c r="F371" s="24" t="s">
        <v>5068</v>
      </c>
      <c r="G371" s="24">
        <v>613</v>
      </c>
      <c r="H371" s="25" t="s">
        <v>5076</v>
      </c>
      <c r="I371" s="24" t="s">
        <v>5070</v>
      </c>
      <c r="J371" s="24" t="s">
        <v>5071</v>
      </c>
      <c r="K371" s="24" t="s">
        <v>5070</v>
      </c>
      <c r="L371" s="24" t="s">
        <v>5097</v>
      </c>
      <c r="M371" s="25" t="s">
        <v>5730</v>
      </c>
      <c r="N371" s="30">
        <v>0</v>
      </c>
      <c r="O371" s="30">
        <v>0</v>
      </c>
      <c r="P371" s="30">
        <v>0</v>
      </c>
      <c r="Q371" s="30">
        <v>0</v>
      </c>
      <c r="R371" s="30">
        <v>0</v>
      </c>
    </row>
    <row r="372" spans="1:18" s="29" customFormat="1" ht="12.75" hidden="1" x14ac:dyDescent="0.2">
      <c r="A372" s="30" t="s">
        <v>2631</v>
      </c>
      <c r="B372" s="24">
        <v>3393</v>
      </c>
      <c r="C372" s="25" t="s">
        <v>2858</v>
      </c>
      <c r="D372" s="24">
        <v>2393</v>
      </c>
      <c r="E372" s="25" t="s">
        <v>5734</v>
      </c>
      <c r="F372" s="24" t="s">
        <v>5068</v>
      </c>
      <c r="G372" s="24">
        <v>696</v>
      </c>
      <c r="H372" s="25" t="s">
        <v>4977</v>
      </c>
      <c r="I372" s="24" t="s">
        <v>4978</v>
      </c>
      <c r="J372" s="24" t="s">
        <v>5071</v>
      </c>
      <c r="K372" s="24" t="s">
        <v>5070</v>
      </c>
      <c r="L372" s="24" t="s">
        <v>5097</v>
      </c>
      <c r="M372" s="25" t="s">
        <v>5721</v>
      </c>
      <c r="N372" s="30">
        <v>0</v>
      </c>
      <c r="O372" s="30">
        <v>0</v>
      </c>
      <c r="P372" s="30">
        <v>0</v>
      </c>
      <c r="Q372" s="30">
        <v>0</v>
      </c>
      <c r="R372" s="30">
        <v>0</v>
      </c>
    </row>
    <row r="373" spans="1:18" s="29" customFormat="1" ht="12.75" hidden="1" x14ac:dyDescent="0.2">
      <c r="A373" s="30" t="s">
        <v>2631</v>
      </c>
      <c r="B373" s="24">
        <v>3394</v>
      </c>
      <c r="C373" s="25" t="s">
        <v>3820</v>
      </c>
      <c r="D373" s="24">
        <v>2394</v>
      </c>
      <c r="E373" s="25" t="s">
        <v>5735</v>
      </c>
      <c r="F373" s="24" t="s">
        <v>4930</v>
      </c>
      <c r="G373" s="24">
        <v>659</v>
      </c>
      <c r="H373" s="25" t="s">
        <v>4945</v>
      </c>
      <c r="I373" s="24" t="s">
        <v>4932</v>
      </c>
      <c r="J373" s="24" t="s">
        <v>4933</v>
      </c>
      <c r="K373" s="24" t="s">
        <v>5166</v>
      </c>
      <c r="L373" s="24" t="s">
        <v>5167</v>
      </c>
      <c r="M373" s="25" t="s">
        <v>5736</v>
      </c>
      <c r="N373" s="30">
        <v>0</v>
      </c>
      <c r="O373" s="30">
        <v>0</v>
      </c>
      <c r="P373" s="30">
        <v>0</v>
      </c>
      <c r="Q373" s="30">
        <v>0</v>
      </c>
      <c r="R373" s="30">
        <v>0</v>
      </c>
    </row>
    <row r="374" spans="1:18" s="29" customFormat="1" ht="12.75" hidden="1" x14ac:dyDescent="0.2">
      <c r="A374" s="30" t="s">
        <v>2631</v>
      </c>
      <c r="B374" s="24">
        <v>3395</v>
      </c>
      <c r="C374" s="25" t="s">
        <v>5737</v>
      </c>
      <c r="D374" s="24">
        <v>2395</v>
      </c>
      <c r="E374" s="25" t="s">
        <v>5538</v>
      </c>
      <c r="F374" s="24" t="s">
        <v>4930</v>
      </c>
      <c r="G374" s="24">
        <v>663</v>
      </c>
      <c r="H374" s="25" t="s">
        <v>5523</v>
      </c>
      <c r="I374" s="24" t="s">
        <v>4932</v>
      </c>
      <c r="J374" s="24" t="s">
        <v>4933</v>
      </c>
      <c r="K374" s="24" t="s">
        <v>5166</v>
      </c>
      <c r="L374" s="24" t="s">
        <v>5167</v>
      </c>
      <c r="M374" s="25" t="s">
        <v>5539</v>
      </c>
      <c r="N374" s="30">
        <v>0</v>
      </c>
      <c r="O374" s="30">
        <v>0</v>
      </c>
      <c r="P374" s="30">
        <v>0</v>
      </c>
      <c r="Q374" s="30">
        <v>0</v>
      </c>
      <c r="R374" s="30">
        <v>0</v>
      </c>
    </row>
    <row r="375" spans="1:18" s="29" customFormat="1" ht="12.75" hidden="1" x14ac:dyDescent="0.2">
      <c r="A375" s="30" t="s">
        <v>2631</v>
      </c>
      <c r="B375" s="24">
        <v>3396</v>
      </c>
      <c r="C375" s="25" t="s">
        <v>5738</v>
      </c>
      <c r="D375" s="24">
        <v>2490</v>
      </c>
      <c r="E375" s="25" t="s">
        <v>5739</v>
      </c>
      <c r="F375" s="24" t="s">
        <v>5190</v>
      </c>
      <c r="G375" s="24">
        <v>653</v>
      </c>
      <c r="H375" s="25" t="s">
        <v>5740</v>
      </c>
      <c r="I375" s="24" t="s">
        <v>5252</v>
      </c>
      <c r="J375" s="24" t="s">
        <v>5201</v>
      </c>
      <c r="K375" s="24" t="s">
        <v>5202</v>
      </c>
      <c r="L375" s="24" t="s">
        <v>5203</v>
      </c>
      <c r="M375" s="25" t="s">
        <v>5741</v>
      </c>
      <c r="N375" s="30">
        <v>0</v>
      </c>
      <c r="O375" s="30">
        <v>0</v>
      </c>
      <c r="P375" s="30">
        <v>0</v>
      </c>
      <c r="Q375" s="30">
        <v>0</v>
      </c>
      <c r="R375" s="30">
        <v>0</v>
      </c>
    </row>
    <row r="376" spans="1:18" s="29" customFormat="1" ht="12.75" hidden="1" x14ac:dyDescent="0.2">
      <c r="A376" s="30" t="s">
        <v>2631</v>
      </c>
      <c r="B376" s="24">
        <v>3397</v>
      </c>
      <c r="C376" s="25" t="s">
        <v>5742</v>
      </c>
      <c r="D376" s="24">
        <v>2397</v>
      </c>
      <c r="E376" s="25" t="s">
        <v>5743</v>
      </c>
      <c r="F376" s="24" t="s">
        <v>4930</v>
      </c>
      <c r="G376" s="24">
        <v>670</v>
      </c>
      <c r="H376" s="25" t="s">
        <v>5443</v>
      </c>
      <c r="I376" s="24" t="s">
        <v>4978</v>
      </c>
      <c r="J376" s="24" t="s">
        <v>4933</v>
      </c>
      <c r="K376" s="24" t="s">
        <v>5166</v>
      </c>
      <c r="L376" s="24" t="s">
        <v>5170</v>
      </c>
      <c r="M376" s="25" t="s">
        <v>5444</v>
      </c>
      <c r="N376" s="30">
        <v>0</v>
      </c>
      <c r="O376" s="30">
        <v>0</v>
      </c>
      <c r="P376" s="30">
        <v>0</v>
      </c>
      <c r="Q376" s="30">
        <v>0</v>
      </c>
      <c r="R376" s="30">
        <v>0</v>
      </c>
    </row>
    <row r="377" spans="1:18" s="29" customFormat="1" ht="12.75" hidden="1" x14ac:dyDescent="0.2">
      <c r="A377" s="30" t="s">
        <v>2631</v>
      </c>
      <c r="B377" s="24">
        <v>3398</v>
      </c>
      <c r="C377" s="25" t="s">
        <v>3868</v>
      </c>
      <c r="D377" s="24">
        <v>2398</v>
      </c>
      <c r="E377" s="25" t="s">
        <v>5744</v>
      </c>
      <c r="F377" s="24" t="s">
        <v>4930</v>
      </c>
      <c r="G377" s="24">
        <v>670</v>
      </c>
      <c r="H377" s="25" t="s">
        <v>5443</v>
      </c>
      <c r="I377" s="24" t="s">
        <v>4978</v>
      </c>
      <c r="J377" s="24" t="s">
        <v>4933</v>
      </c>
      <c r="K377" s="24" t="s">
        <v>5166</v>
      </c>
      <c r="L377" s="24" t="s">
        <v>5170</v>
      </c>
      <c r="M377" s="25" t="s">
        <v>5444</v>
      </c>
      <c r="N377" s="30">
        <v>0</v>
      </c>
      <c r="O377" s="30">
        <v>0</v>
      </c>
      <c r="P377" s="30">
        <v>0</v>
      </c>
      <c r="Q377" s="30">
        <v>0</v>
      </c>
      <c r="R377" s="30">
        <v>0</v>
      </c>
    </row>
    <row r="378" spans="1:18" s="29" customFormat="1" ht="12.75" hidden="1" x14ac:dyDescent="0.2">
      <c r="A378" s="30" t="s">
        <v>2631</v>
      </c>
      <c r="B378" s="24">
        <v>3399</v>
      </c>
      <c r="C378" s="25" t="s">
        <v>5745</v>
      </c>
      <c r="D378" s="24">
        <v>2522</v>
      </c>
      <c r="E378" s="25" t="s">
        <v>5746</v>
      </c>
      <c r="F378" s="24" t="s">
        <v>5190</v>
      </c>
      <c r="G378" s="24">
        <v>674</v>
      </c>
      <c r="H378" s="25" t="s">
        <v>5747</v>
      </c>
      <c r="I378" s="24" t="s">
        <v>5070</v>
      </c>
      <c r="J378" s="24" t="s">
        <v>5071</v>
      </c>
      <c r="K378" s="24" t="s">
        <v>5070</v>
      </c>
      <c r="L378" s="24" t="s">
        <v>5097</v>
      </c>
      <c r="M378" s="25" t="s">
        <v>5748</v>
      </c>
      <c r="N378" s="30">
        <v>0</v>
      </c>
      <c r="O378" s="30">
        <v>0</v>
      </c>
      <c r="P378" s="30">
        <v>0</v>
      </c>
      <c r="Q378" s="30">
        <v>0</v>
      </c>
      <c r="R378" s="30">
        <v>0</v>
      </c>
    </row>
    <row r="379" spans="1:18" s="29" customFormat="1" ht="12.75" hidden="1" x14ac:dyDescent="0.2">
      <c r="A379" s="30" t="s">
        <v>2631</v>
      </c>
      <c r="B379" s="24">
        <v>3400</v>
      </c>
      <c r="C379" s="25" t="s">
        <v>3857</v>
      </c>
      <c r="D379" s="24">
        <v>2400</v>
      </c>
      <c r="E379" s="25" t="s">
        <v>5749</v>
      </c>
      <c r="F379" s="24" t="s">
        <v>4930</v>
      </c>
      <c r="G379" s="24">
        <v>670</v>
      </c>
      <c r="H379" s="25" t="s">
        <v>5443</v>
      </c>
      <c r="I379" s="24" t="s">
        <v>4978</v>
      </c>
      <c r="J379" s="24" t="s">
        <v>4933</v>
      </c>
      <c r="K379" s="24" t="s">
        <v>5166</v>
      </c>
      <c r="L379" s="24" t="s">
        <v>5170</v>
      </c>
      <c r="M379" s="25" t="s">
        <v>5444</v>
      </c>
      <c r="N379" s="30">
        <v>0</v>
      </c>
      <c r="O379" s="30">
        <v>0</v>
      </c>
      <c r="P379" s="30">
        <v>0</v>
      </c>
      <c r="Q379" s="30">
        <v>0</v>
      </c>
      <c r="R379" s="30">
        <v>0</v>
      </c>
    </row>
    <row r="380" spans="1:18" s="29" customFormat="1" hidden="1" x14ac:dyDescent="0.2">
      <c r="A380" s="30" t="s">
        <v>2631</v>
      </c>
      <c r="B380" s="24">
        <v>3401</v>
      </c>
      <c r="C380" s="25" t="s">
        <v>5750</v>
      </c>
      <c r="D380" s="24">
        <v>2401</v>
      </c>
      <c r="E380" s="25" t="s">
        <v>5541</v>
      </c>
      <c r="F380" s="24" t="s">
        <v>4930</v>
      </c>
      <c r="G380" s="24">
        <v>670</v>
      </c>
      <c r="H380" s="25" t="s">
        <v>5443</v>
      </c>
      <c r="I380" s="24" t="s">
        <v>4978</v>
      </c>
      <c r="J380" s="24" t="s">
        <v>4933</v>
      </c>
      <c r="K380" s="24" t="s">
        <v>5166</v>
      </c>
      <c r="L380" s="24" t="s">
        <v>5170</v>
      </c>
      <c r="M380" s="25" t="s">
        <v>5542</v>
      </c>
      <c r="N380" s="30">
        <v>0</v>
      </c>
      <c r="O380" s="30">
        <v>0</v>
      </c>
      <c r="P380" s="30">
        <v>0</v>
      </c>
      <c r="Q380" s="30">
        <v>0</v>
      </c>
      <c r="R380" s="30">
        <v>0</v>
      </c>
    </row>
    <row r="381" spans="1:18" s="29" customFormat="1" ht="12.75" hidden="1" x14ac:dyDescent="0.2">
      <c r="A381" s="30" t="s">
        <v>2631</v>
      </c>
      <c r="B381" s="24">
        <v>3402</v>
      </c>
      <c r="C381" s="25" t="s">
        <v>5751</v>
      </c>
      <c r="D381" s="24">
        <v>2526</v>
      </c>
      <c r="E381" s="25" t="s">
        <v>5752</v>
      </c>
      <c r="F381" s="24" t="s">
        <v>5068</v>
      </c>
      <c r="G381" s="24">
        <v>694</v>
      </c>
      <c r="H381" s="25" t="s">
        <v>5508</v>
      </c>
      <c r="I381" s="24" t="s">
        <v>5252</v>
      </c>
      <c r="J381" s="24" t="s">
        <v>4933</v>
      </c>
      <c r="K381" s="24" t="s">
        <v>4963</v>
      </c>
      <c r="L381" s="24" t="s">
        <v>5058</v>
      </c>
      <c r="M381" s="25" t="s">
        <v>5702</v>
      </c>
      <c r="N381" s="30">
        <v>0</v>
      </c>
      <c r="O381" s="30">
        <v>0</v>
      </c>
      <c r="P381" s="30">
        <v>0</v>
      </c>
      <c r="Q381" s="30">
        <v>0</v>
      </c>
      <c r="R381" s="30">
        <v>0</v>
      </c>
    </row>
    <row r="382" spans="1:18" s="29" customFormat="1" ht="12.75" hidden="1" x14ac:dyDescent="0.2">
      <c r="A382" s="30" t="s">
        <v>2631</v>
      </c>
      <c r="B382" s="24">
        <v>3403</v>
      </c>
      <c r="C382" s="25" t="s">
        <v>3928</v>
      </c>
      <c r="D382" s="24">
        <v>2403</v>
      </c>
      <c r="E382" s="25" t="s">
        <v>5753</v>
      </c>
      <c r="F382" s="24" t="s">
        <v>4930</v>
      </c>
      <c r="G382" s="24">
        <v>670</v>
      </c>
      <c r="H382" s="25" t="s">
        <v>5443</v>
      </c>
      <c r="I382" s="24" t="s">
        <v>4978</v>
      </c>
      <c r="J382" s="24" t="s">
        <v>4933</v>
      </c>
      <c r="K382" s="24" t="s">
        <v>5166</v>
      </c>
      <c r="L382" s="24" t="s">
        <v>5170</v>
      </c>
      <c r="M382" s="25" t="s">
        <v>5646</v>
      </c>
      <c r="N382" s="30">
        <v>0</v>
      </c>
      <c r="O382" s="30">
        <v>0</v>
      </c>
      <c r="P382" s="30">
        <v>0</v>
      </c>
      <c r="Q382" s="30">
        <v>0</v>
      </c>
      <c r="R382" s="30">
        <v>0</v>
      </c>
    </row>
    <row r="383" spans="1:18" s="29" customFormat="1" hidden="1" x14ac:dyDescent="0.2">
      <c r="A383" s="30" t="s">
        <v>2631</v>
      </c>
      <c r="B383" s="24">
        <v>3405</v>
      </c>
      <c r="C383" s="25" t="s">
        <v>3933</v>
      </c>
      <c r="D383" s="24">
        <v>2405</v>
      </c>
      <c r="E383" s="25" t="s">
        <v>5754</v>
      </c>
      <c r="F383" s="24" t="s">
        <v>4930</v>
      </c>
      <c r="G383" s="24">
        <v>670</v>
      </c>
      <c r="H383" s="25" t="s">
        <v>5443</v>
      </c>
      <c r="I383" s="24" t="s">
        <v>4978</v>
      </c>
      <c r="J383" s="24" t="s">
        <v>4933</v>
      </c>
      <c r="K383" s="24" t="s">
        <v>5166</v>
      </c>
      <c r="L383" s="24" t="s">
        <v>5170</v>
      </c>
      <c r="M383" s="25" t="s">
        <v>5755</v>
      </c>
      <c r="N383" s="30">
        <v>0</v>
      </c>
      <c r="O383" s="30">
        <v>0</v>
      </c>
      <c r="P383" s="30">
        <v>0</v>
      </c>
      <c r="Q383" s="30">
        <v>0</v>
      </c>
      <c r="R383" s="30">
        <v>0</v>
      </c>
    </row>
    <row r="384" spans="1:18" s="29" customFormat="1" ht="12.75" hidden="1" x14ac:dyDescent="0.2">
      <c r="A384" s="30" t="s">
        <v>2631</v>
      </c>
      <c r="B384" s="24">
        <v>3406</v>
      </c>
      <c r="C384" s="25" t="s">
        <v>5756</v>
      </c>
      <c r="D384" s="24">
        <v>2406</v>
      </c>
      <c r="E384" s="25" t="s">
        <v>5757</v>
      </c>
      <c r="F384" s="24" t="s">
        <v>4930</v>
      </c>
      <c r="G384" s="24">
        <v>664</v>
      </c>
      <c r="H384" s="25" t="s">
        <v>5532</v>
      </c>
      <c r="I384" s="24" t="s">
        <v>4932</v>
      </c>
      <c r="J384" s="24" t="s">
        <v>4933</v>
      </c>
      <c r="K384" s="24" t="s">
        <v>4963</v>
      </c>
      <c r="L384" s="24" t="s">
        <v>5065</v>
      </c>
      <c r="M384" s="25" t="s">
        <v>5612</v>
      </c>
      <c r="N384" s="30">
        <v>0</v>
      </c>
      <c r="O384" s="30">
        <v>0</v>
      </c>
      <c r="P384" s="30">
        <v>0</v>
      </c>
      <c r="Q384" s="30">
        <v>0</v>
      </c>
      <c r="R384" s="30">
        <v>0</v>
      </c>
    </row>
    <row r="385" spans="1:18" s="29" customFormat="1" ht="12.75" hidden="1" x14ac:dyDescent="0.2">
      <c r="A385" s="30" t="s">
        <v>2631</v>
      </c>
      <c r="B385" s="24">
        <v>3407</v>
      </c>
      <c r="C385" s="25" t="s">
        <v>5758</v>
      </c>
      <c r="D385" s="24">
        <v>2407</v>
      </c>
      <c r="E385" s="25" t="s">
        <v>5483</v>
      </c>
      <c r="F385" s="24" t="s">
        <v>4930</v>
      </c>
      <c r="G385" s="24">
        <v>676</v>
      </c>
      <c r="H385" s="25" t="s">
        <v>5434</v>
      </c>
      <c r="I385" s="24" t="s">
        <v>4949</v>
      </c>
      <c r="J385" s="24" t="s">
        <v>4933</v>
      </c>
      <c r="K385" s="24" t="s">
        <v>5166</v>
      </c>
      <c r="L385" s="24" t="s">
        <v>5174</v>
      </c>
      <c r="M385" s="25" t="s">
        <v>5424</v>
      </c>
      <c r="N385" s="30">
        <v>0</v>
      </c>
      <c r="O385" s="30">
        <v>0</v>
      </c>
      <c r="P385" s="30">
        <v>0</v>
      </c>
      <c r="Q385" s="30">
        <v>0</v>
      </c>
      <c r="R385" s="30">
        <v>0</v>
      </c>
    </row>
    <row r="386" spans="1:18" s="29" customFormat="1" ht="12.75" hidden="1" x14ac:dyDescent="0.2">
      <c r="A386" s="30" t="s">
        <v>2631</v>
      </c>
      <c r="B386" s="24">
        <v>3408</v>
      </c>
      <c r="C386" s="25" t="s">
        <v>5759</v>
      </c>
      <c r="D386" s="24">
        <v>2408</v>
      </c>
      <c r="E386" s="25" t="s">
        <v>5760</v>
      </c>
      <c r="F386" s="24" t="s">
        <v>4930</v>
      </c>
      <c r="G386" s="24">
        <v>670</v>
      </c>
      <c r="H386" s="25" t="s">
        <v>5443</v>
      </c>
      <c r="I386" s="24" t="s">
        <v>4978</v>
      </c>
      <c r="J386" s="24" t="s">
        <v>4933</v>
      </c>
      <c r="K386" s="24" t="s">
        <v>5166</v>
      </c>
      <c r="L386" s="24" t="s">
        <v>5170</v>
      </c>
      <c r="M386" s="25" t="s">
        <v>5444</v>
      </c>
      <c r="N386" s="30">
        <v>0</v>
      </c>
      <c r="O386" s="30">
        <v>0</v>
      </c>
      <c r="P386" s="30">
        <v>0</v>
      </c>
      <c r="Q386" s="30">
        <v>0</v>
      </c>
      <c r="R386" s="30">
        <v>0</v>
      </c>
    </row>
    <row r="387" spans="1:18" s="29" customFormat="1" ht="12.75" hidden="1" x14ac:dyDescent="0.2">
      <c r="A387" s="30" t="s">
        <v>2631</v>
      </c>
      <c r="B387" s="24">
        <v>3409</v>
      </c>
      <c r="C387" s="25" t="s">
        <v>5761</v>
      </c>
      <c r="D387" s="24">
        <v>2409</v>
      </c>
      <c r="E387" s="25" t="s">
        <v>5762</v>
      </c>
      <c r="F387" s="24" t="s">
        <v>5068</v>
      </c>
      <c r="G387" s="24">
        <v>671</v>
      </c>
      <c r="H387" s="25" t="s">
        <v>3871</v>
      </c>
      <c r="I387" s="24" t="s">
        <v>5070</v>
      </c>
      <c r="J387" s="24" t="s">
        <v>5071</v>
      </c>
      <c r="K387" s="24" t="s">
        <v>5185</v>
      </c>
      <c r="L387" s="24" t="s">
        <v>5186</v>
      </c>
      <c r="M387" s="25" t="s">
        <v>5763</v>
      </c>
      <c r="N387" s="30">
        <v>0</v>
      </c>
      <c r="O387" s="30">
        <v>0</v>
      </c>
      <c r="P387" s="30">
        <v>0</v>
      </c>
      <c r="Q387" s="30">
        <v>0</v>
      </c>
      <c r="R387" s="30">
        <v>0</v>
      </c>
    </row>
    <row r="388" spans="1:18" s="29" customFormat="1" ht="12.75" hidden="1" x14ac:dyDescent="0.2">
      <c r="A388" s="30" t="s">
        <v>2631</v>
      </c>
      <c r="B388" s="24">
        <v>3410</v>
      </c>
      <c r="C388" s="25" t="s">
        <v>5764</v>
      </c>
      <c r="D388" s="24">
        <v>2410</v>
      </c>
      <c r="E388" s="25" t="s">
        <v>5765</v>
      </c>
      <c r="F388" s="24" t="s">
        <v>4930</v>
      </c>
      <c r="G388" s="24">
        <v>670</v>
      </c>
      <c r="H388" s="25" t="s">
        <v>5443</v>
      </c>
      <c r="I388" s="24" t="s">
        <v>4978</v>
      </c>
      <c r="J388" s="24" t="s">
        <v>5201</v>
      </c>
      <c r="K388" s="24" t="s">
        <v>5202</v>
      </c>
      <c r="L388" s="24" t="s">
        <v>5203</v>
      </c>
      <c r="M388" s="25" t="s">
        <v>5721</v>
      </c>
      <c r="N388" s="30">
        <v>0</v>
      </c>
      <c r="O388" s="30">
        <v>0</v>
      </c>
      <c r="P388" s="30">
        <v>0</v>
      </c>
      <c r="Q388" s="30">
        <v>0</v>
      </c>
      <c r="R388" s="30">
        <v>0</v>
      </c>
    </row>
    <row r="389" spans="1:18" s="29" customFormat="1" ht="12.75" hidden="1" x14ac:dyDescent="0.2">
      <c r="A389" s="30" t="s">
        <v>2631</v>
      </c>
      <c r="B389" s="24">
        <v>3411</v>
      </c>
      <c r="C389" s="25" t="s">
        <v>4147</v>
      </c>
      <c r="D389" s="24">
        <v>2411</v>
      </c>
      <c r="E389" s="25" t="s">
        <v>5766</v>
      </c>
      <c r="F389" s="24" t="s">
        <v>5190</v>
      </c>
      <c r="G389" s="24">
        <v>675</v>
      </c>
      <c r="H389" s="25" t="s">
        <v>5513</v>
      </c>
      <c r="I389" s="24" t="s">
        <v>5252</v>
      </c>
      <c r="J389" s="24" t="s">
        <v>5201</v>
      </c>
      <c r="K389" s="24" t="s">
        <v>5202</v>
      </c>
      <c r="L389" s="24" t="s">
        <v>5203</v>
      </c>
      <c r="M389" s="25" t="s">
        <v>5514</v>
      </c>
      <c r="N389" s="30">
        <v>0</v>
      </c>
      <c r="O389" s="30">
        <v>0</v>
      </c>
      <c r="P389" s="30">
        <v>0</v>
      </c>
      <c r="Q389" s="30">
        <v>0</v>
      </c>
      <c r="R389" s="30">
        <v>0</v>
      </c>
    </row>
    <row r="390" spans="1:18" s="29" customFormat="1" ht="12.75" hidden="1" x14ac:dyDescent="0.2">
      <c r="A390" s="30" t="s">
        <v>2631</v>
      </c>
      <c r="B390" s="24">
        <v>3412</v>
      </c>
      <c r="C390" s="25" t="s">
        <v>3823</v>
      </c>
      <c r="D390" s="24">
        <v>2412</v>
      </c>
      <c r="E390" s="25" t="s">
        <v>5485</v>
      </c>
      <c r="F390" s="24" t="s">
        <v>5190</v>
      </c>
      <c r="G390" s="24">
        <v>649</v>
      </c>
      <c r="H390" s="25" t="s">
        <v>5247</v>
      </c>
      <c r="I390" s="24" t="s">
        <v>5083</v>
      </c>
      <c r="J390" s="24" t="s">
        <v>5201</v>
      </c>
      <c r="K390" s="24" t="s">
        <v>5202</v>
      </c>
      <c r="L390" s="24" t="s">
        <v>5203</v>
      </c>
      <c r="M390" s="25" t="s">
        <v>5248</v>
      </c>
      <c r="N390" s="30">
        <v>0</v>
      </c>
      <c r="O390" s="30">
        <v>0</v>
      </c>
      <c r="P390" s="30">
        <v>0</v>
      </c>
      <c r="Q390" s="30">
        <v>0</v>
      </c>
      <c r="R390" s="30">
        <v>0</v>
      </c>
    </row>
    <row r="391" spans="1:18" s="29" customFormat="1" ht="12.75" hidden="1" x14ac:dyDescent="0.2">
      <c r="A391" s="30" t="s">
        <v>2631</v>
      </c>
      <c r="B391" s="24">
        <v>3413</v>
      </c>
      <c r="C391" s="25" t="s">
        <v>5767</v>
      </c>
      <c r="D391" s="24">
        <v>2413</v>
      </c>
      <c r="E391" s="25" t="s">
        <v>5768</v>
      </c>
      <c r="F391" s="24" t="s">
        <v>5190</v>
      </c>
      <c r="G391" s="24">
        <v>688</v>
      </c>
      <c r="H391" s="25" t="s">
        <v>5769</v>
      </c>
      <c r="I391" s="24" t="s">
        <v>5083</v>
      </c>
      <c r="J391" s="24" t="s">
        <v>5201</v>
      </c>
      <c r="K391" s="24" t="s">
        <v>5202</v>
      </c>
      <c r="L391" s="24" t="s">
        <v>5203</v>
      </c>
      <c r="M391" s="25" t="s">
        <v>5444</v>
      </c>
      <c r="N391" s="30">
        <v>0</v>
      </c>
      <c r="O391" s="30">
        <v>0</v>
      </c>
      <c r="P391" s="30">
        <v>0</v>
      </c>
      <c r="Q391" s="30">
        <v>0</v>
      </c>
      <c r="R391" s="30">
        <v>0</v>
      </c>
    </row>
    <row r="392" spans="1:18" s="29" customFormat="1" ht="12.75" hidden="1" x14ac:dyDescent="0.2">
      <c r="A392" s="30" t="s">
        <v>2631</v>
      </c>
      <c r="B392" s="24">
        <v>3414</v>
      </c>
      <c r="C392" s="25" t="s">
        <v>5770</v>
      </c>
      <c r="D392" s="24">
        <v>2414</v>
      </c>
      <c r="E392" s="25" t="s">
        <v>5442</v>
      </c>
      <c r="F392" s="24" t="s">
        <v>5068</v>
      </c>
      <c r="G392" s="24">
        <v>670</v>
      </c>
      <c r="H392" s="25" t="s">
        <v>5443</v>
      </c>
      <c r="I392" s="24" t="s">
        <v>4978</v>
      </c>
      <c r="J392" s="24" t="s">
        <v>5201</v>
      </c>
      <c r="K392" s="24" t="s">
        <v>5202</v>
      </c>
      <c r="L392" s="24" t="s">
        <v>5203</v>
      </c>
      <c r="M392" s="25" t="s">
        <v>5444</v>
      </c>
      <c r="N392" s="30">
        <v>0</v>
      </c>
      <c r="O392" s="30">
        <v>0</v>
      </c>
      <c r="P392" s="30">
        <v>0</v>
      </c>
      <c r="Q392" s="30">
        <v>0</v>
      </c>
      <c r="R392" s="30">
        <v>0</v>
      </c>
    </row>
    <row r="393" spans="1:18" s="29" customFormat="1" hidden="1" x14ac:dyDescent="0.2">
      <c r="A393" s="30" t="s">
        <v>2631</v>
      </c>
      <c r="B393" s="24">
        <v>3415</v>
      </c>
      <c r="C393" s="25" t="s">
        <v>3812</v>
      </c>
      <c r="D393" s="24">
        <v>2415</v>
      </c>
      <c r="E393" s="25" t="s">
        <v>5771</v>
      </c>
      <c r="F393" s="24" t="s">
        <v>5190</v>
      </c>
      <c r="G393" s="24">
        <v>688</v>
      </c>
      <c r="H393" s="25" t="s">
        <v>5769</v>
      </c>
      <c r="I393" s="24" t="s">
        <v>5083</v>
      </c>
      <c r="J393" s="24" t="s">
        <v>5201</v>
      </c>
      <c r="K393" s="24" t="s">
        <v>5202</v>
      </c>
      <c r="L393" s="24" t="s">
        <v>5203</v>
      </c>
      <c r="M393" s="25" t="s">
        <v>5755</v>
      </c>
      <c r="N393" s="30">
        <v>0</v>
      </c>
      <c r="O393" s="30">
        <v>0</v>
      </c>
      <c r="P393" s="30">
        <v>0</v>
      </c>
      <c r="Q393" s="30">
        <v>0</v>
      </c>
      <c r="R393" s="30">
        <v>0</v>
      </c>
    </row>
    <row r="394" spans="1:18" s="29" customFormat="1" ht="12.75" hidden="1" x14ac:dyDescent="0.2">
      <c r="A394" s="30" t="s">
        <v>2631</v>
      </c>
      <c r="B394" s="24">
        <v>3416</v>
      </c>
      <c r="C394" s="25" t="s">
        <v>5772</v>
      </c>
      <c r="D394" s="24">
        <v>2416</v>
      </c>
      <c r="E394" s="25" t="s">
        <v>5773</v>
      </c>
      <c r="F394" s="24" t="s">
        <v>5190</v>
      </c>
      <c r="G394" s="24">
        <v>688</v>
      </c>
      <c r="H394" s="25" t="s">
        <v>5769</v>
      </c>
      <c r="I394" s="24" t="s">
        <v>5083</v>
      </c>
      <c r="J394" s="24" t="s">
        <v>5201</v>
      </c>
      <c r="K394" s="24" t="s">
        <v>5202</v>
      </c>
      <c r="L394" s="24" t="s">
        <v>5203</v>
      </c>
      <c r="M394" s="25" t="s">
        <v>5444</v>
      </c>
      <c r="N394" s="30">
        <v>0</v>
      </c>
      <c r="O394" s="30">
        <v>0</v>
      </c>
      <c r="P394" s="30">
        <v>0</v>
      </c>
      <c r="Q394" s="30">
        <v>0</v>
      </c>
      <c r="R394" s="30">
        <v>0</v>
      </c>
    </row>
    <row r="395" spans="1:18" s="29" customFormat="1" ht="12.75" hidden="1" x14ac:dyDescent="0.2">
      <c r="A395" s="30" t="s">
        <v>2631</v>
      </c>
      <c r="B395" s="24">
        <v>3417</v>
      </c>
      <c r="C395" s="25" t="s">
        <v>5774</v>
      </c>
      <c r="D395" s="24">
        <v>2417</v>
      </c>
      <c r="E395" s="25" t="s">
        <v>5775</v>
      </c>
      <c r="F395" s="24" t="s">
        <v>5190</v>
      </c>
      <c r="G395" s="24">
        <v>688</v>
      </c>
      <c r="H395" s="25" t="s">
        <v>5769</v>
      </c>
      <c r="I395" s="24" t="s">
        <v>5083</v>
      </c>
      <c r="J395" s="24" t="s">
        <v>5201</v>
      </c>
      <c r="K395" s="24" t="s">
        <v>5202</v>
      </c>
      <c r="L395" s="24" t="s">
        <v>5203</v>
      </c>
      <c r="M395" s="25" t="s">
        <v>5444</v>
      </c>
      <c r="N395" s="30">
        <v>0</v>
      </c>
      <c r="O395" s="30">
        <v>0</v>
      </c>
      <c r="P395" s="30">
        <v>0</v>
      </c>
      <c r="Q395" s="30">
        <v>0</v>
      </c>
      <c r="R395" s="30">
        <v>0</v>
      </c>
    </row>
    <row r="396" spans="1:18" s="29" customFormat="1" ht="12.75" hidden="1" x14ac:dyDescent="0.2">
      <c r="A396" s="30" t="s">
        <v>2631</v>
      </c>
      <c r="B396" s="24">
        <v>3418</v>
      </c>
      <c r="C396" s="25" t="s">
        <v>5776</v>
      </c>
      <c r="D396" s="24">
        <v>2418</v>
      </c>
      <c r="E396" s="25" t="s">
        <v>5777</v>
      </c>
      <c r="F396" s="24" t="s">
        <v>5190</v>
      </c>
      <c r="G396" s="24">
        <v>688</v>
      </c>
      <c r="H396" s="25" t="s">
        <v>5769</v>
      </c>
      <c r="I396" s="24" t="s">
        <v>5083</v>
      </c>
      <c r="J396" s="24" t="s">
        <v>5201</v>
      </c>
      <c r="K396" s="24" t="s">
        <v>5202</v>
      </c>
      <c r="L396" s="24" t="s">
        <v>5203</v>
      </c>
      <c r="M396" s="25" t="s">
        <v>5444</v>
      </c>
      <c r="N396" s="30">
        <v>0</v>
      </c>
      <c r="O396" s="30">
        <v>0</v>
      </c>
      <c r="P396" s="30">
        <v>0</v>
      </c>
      <c r="Q396" s="30">
        <v>0</v>
      </c>
      <c r="R396" s="30">
        <v>0</v>
      </c>
    </row>
    <row r="397" spans="1:18" s="29" customFormat="1" ht="12.75" hidden="1" x14ac:dyDescent="0.2">
      <c r="A397" s="30" t="s">
        <v>2631</v>
      </c>
      <c r="B397" s="24">
        <v>3419</v>
      </c>
      <c r="C397" s="25" t="s">
        <v>5778</v>
      </c>
      <c r="D397" s="24">
        <v>2419</v>
      </c>
      <c r="E397" s="25" t="s">
        <v>5779</v>
      </c>
      <c r="F397" s="24" t="s">
        <v>5190</v>
      </c>
      <c r="G397" s="24">
        <v>688</v>
      </c>
      <c r="H397" s="25" t="s">
        <v>5769</v>
      </c>
      <c r="I397" s="24" t="s">
        <v>5083</v>
      </c>
      <c r="J397" s="24" t="s">
        <v>5201</v>
      </c>
      <c r="K397" s="24" t="s">
        <v>5202</v>
      </c>
      <c r="L397" s="24" t="s">
        <v>5203</v>
      </c>
      <c r="M397" s="25" t="s">
        <v>5444</v>
      </c>
      <c r="N397" s="30">
        <v>0</v>
      </c>
      <c r="O397" s="30">
        <v>0</v>
      </c>
      <c r="P397" s="30">
        <v>0</v>
      </c>
      <c r="Q397" s="30">
        <v>0</v>
      </c>
      <c r="R397" s="30">
        <v>0</v>
      </c>
    </row>
    <row r="398" spans="1:18" s="29" customFormat="1" ht="12.75" hidden="1" x14ac:dyDescent="0.2">
      <c r="A398" s="30" t="s">
        <v>2631</v>
      </c>
      <c r="B398" s="24">
        <v>3420</v>
      </c>
      <c r="C398" s="25" t="s">
        <v>3829</v>
      </c>
      <c r="D398" s="24">
        <v>2420</v>
      </c>
      <c r="E398" s="25" t="s">
        <v>5780</v>
      </c>
      <c r="F398" s="24" t="s">
        <v>5190</v>
      </c>
      <c r="G398" s="24">
        <v>649</v>
      </c>
      <c r="H398" s="25" t="s">
        <v>5247</v>
      </c>
      <c r="I398" s="24" t="s">
        <v>5083</v>
      </c>
      <c r="J398" s="24" t="s">
        <v>5201</v>
      </c>
      <c r="K398" s="24" t="s">
        <v>5202</v>
      </c>
      <c r="L398" s="24" t="s">
        <v>5203</v>
      </c>
      <c r="M398" s="25" t="s">
        <v>5248</v>
      </c>
      <c r="N398" s="30">
        <v>0</v>
      </c>
      <c r="O398" s="30">
        <v>0</v>
      </c>
      <c r="P398" s="30">
        <v>0</v>
      </c>
      <c r="Q398" s="30">
        <v>0</v>
      </c>
      <c r="R398" s="30">
        <v>0</v>
      </c>
    </row>
    <row r="399" spans="1:18" s="29" customFormat="1" ht="12.75" hidden="1" x14ac:dyDescent="0.2">
      <c r="A399" s="30" t="s">
        <v>2631</v>
      </c>
      <c r="B399" s="24">
        <v>3421</v>
      </c>
      <c r="C399" s="25" t="s">
        <v>3817</v>
      </c>
      <c r="D399" s="24">
        <v>2421</v>
      </c>
      <c r="E399" s="25" t="s">
        <v>5781</v>
      </c>
      <c r="F399" s="24" t="s">
        <v>5190</v>
      </c>
      <c r="G399" s="24">
        <v>649</v>
      </c>
      <c r="H399" s="25" t="s">
        <v>5247</v>
      </c>
      <c r="I399" s="24" t="s">
        <v>5083</v>
      </c>
      <c r="J399" s="24" t="s">
        <v>5201</v>
      </c>
      <c r="K399" s="24" t="s">
        <v>5202</v>
      </c>
      <c r="L399" s="24" t="s">
        <v>5203</v>
      </c>
      <c r="M399" s="25" t="s">
        <v>5248</v>
      </c>
      <c r="N399" s="30">
        <v>0</v>
      </c>
      <c r="O399" s="30">
        <v>0</v>
      </c>
      <c r="P399" s="30">
        <v>0</v>
      </c>
      <c r="Q399" s="30">
        <v>0</v>
      </c>
      <c r="R399" s="30">
        <v>0</v>
      </c>
    </row>
    <row r="400" spans="1:18" s="29" customFormat="1" ht="12.75" hidden="1" x14ac:dyDescent="0.2">
      <c r="A400" s="30" t="s">
        <v>2631</v>
      </c>
      <c r="B400" s="24">
        <v>3422</v>
      </c>
      <c r="C400" s="25" t="s">
        <v>3835</v>
      </c>
      <c r="D400" s="24">
        <v>2422</v>
      </c>
      <c r="E400" s="25" t="s">
        <v>5782</v>
      </c>
      <c r="F400" s="24" t="s">
        <v>5190</v>
      </c>
      <c r="G400" s="24">
        <v>649</v>
      </c>
      <c r="H400" s="25" t="s">
        <v>5247</v>
      </c>
      <c r="I400" s="24" t="s">
        <v>5083</v>
      </c>
      <c r="J400" s="24" t="s">
        <v>5201</v>
      </c>
      <c r="K400" s="24" t="s">
        <v>5202</v>
      </c>
      <c r="L400" s="24" t="s">
        <v>5203</v>
      </c>
      <c r="M400" s="25" t="s">
        <v>5783</v>
      </c>
      <c r="N400" s="30">
        <v>0</v>
      </c>
      <c r="O400" s="30">
        <v>0</v>
      </c>
      <c r="P400" s="30">
        <v>0</v>
      </c>
      <c r="Q400" s="30">
        <v>0</v>
      </c>
      <c r="R400" s="30">
        <v>0</v>
      </c>
    </row>
    <row r="401" spans="1:18" s="29" customFormat="1" ht="12.75" hidden="1" x14ac:dyDescent="0.2">
      <c r="A401" s="30" t="s">
        <v>2631</v>
      </c>
      <c r="B401" s="24">
        <v>3423</v>
      </c>
      <c r="C401" s="25" t="s">
        <v>3832</v>
      </c>
      <c r="D401" s="24">
        <v>2423</v>
      </c>
      <c r="E401" s="25" t="s">
        <v>5784</v>
      </c>
      <c r="F401" s="24" t="s">
        <v>5190</v>
      </c>
      <c r="G401" s="24">
        <v>649</v>
      </c>
      <c r="H401" s="25" t="s">
        <v>5247</v>
      </c>
      <c r="I401" s="24" t="s">
        <v>5083</v>
      </c>
      <c r="J401" s="24" t="s">
        <v>5201</v>
      </c>
      <c r="K401" s="24" t="s">
        <v>5202</v>
      </c>
      <c r="L401" s="24" t="s">
        <v>5203</v>
      </c>
      <c r="M401" s="25" t="s">
        <v>5785</v>
      </c>
      <c r="N401" s="30">
        <v>0</v>
      </c>
      <c r="O401" s="30">
        <v>0</v>
      </c>
      <c r="P401" s="30">
        <v>0</v>
      </c>
      <c r="Q401" s="30">
        <v>0</v>
      </c>
      <c r="R401" s="30">
        <v>0</v>
      </c>
    </row>
    <row r="402" spans="1:18" s="29" customFormat="1" ht="12.75" hidden="1" x14ac:dyDescent="0.2">
      <c r="A402" s="30" t="s">
        <v>2631</v>
      </c>
      <c r="B402" s="24">
        <v>3425</v>
      </c>
      <c r="C402" s="25" t="s">
        <v>5786</v>
      </c>
      <c r="D402" s="24">
        <v>2425</v>
      </c>
      <c r="E402" s="25" t="s">
        <v>5787</v>
      </c>
      <c r="F402" s="24" t="s">
        <v>5190</v>
      </c>
      <c r="G402" s="24">
        <v>688</v>
      </c>
      <c r="H402" s="25" t="s">
        <v>5769</v>
      </c>
      <c r="I402" s="24" t="s">
        <v>5083</v>
      </c>
      <c r="J402" s="24" t="s">
        <v>5201</v>
      </c>
      <c r="K402" s="24" t="s">
        <v>5202</v>
      </c>
      <c r="L402" s="24" t="s">
        <v>5203</v>
      </c>
      <c r="M402" s="25" t="s">
        <v>5788</v>
      </c>
      <c r="N402" s="30">
        <v>0</v>
      </c>
      <c r="O402" s="30">
        <v>0</v>
      </c>
      <c r="P402" s="30">
        <v>0</v>
      </c>
      <c r="Q402" s="30">
        <v>0</v>
      </c>
      <c r="R402" s="30">
        <v>0</v>
      </c>
    </row>
    <row r="403" spans="1:18" s="29" customFormat="1" hidden="1" x14ac:dyDescent="0.2">
      <c r="A403" s="30" t="s">
        <v>2631</v>
      </c>
      <c r="B403" s="24">
        <v>3426</v>
      </c>
      <c r="C403" s="25" t="s">
        <v>5789</v>
      </c>
      <c r="D403" s="24">
        <v>2426</v>
      </c>
      <c r="E403" s="25" t="s">
        <v>5790</v>
      </c>
      <c r="F403" s="24" t="s">
        <v>5190</v>
      </c>
      <c r="G403" s="24">
        <v>654</v>
      </c>
      <c r="H403" s="25" t="s">
        <v>5447</v>
      </c>
      <c r="I403" s="24" t="s">
        <v>5083</v>
      </c>
      <c r="J403" s="24" t="s">
        <v>5201</v>
      </c>
      <c r="K403" s="24" t="s">
        <v>5202</v>
      </c>
      <c r="L403" s="24" t="s">
        <v>5203</v>
      </c>
      <c r="M403" s="25" t="s">
        <v>5791</v>
      </c>
      <c r="N403" s="30">
        <v>0</v>
      </c>
      <c r="O403" s="30">
        <v>0</v>
      </c>
      <c r="P403" s="30">
        <v>0</v>
      </c>
      <c r="Q403" s="30">
        <v>0</v>
      </c>
      <c r="R403" s="30">
        <v>0</v>
      </c>
    </row>
    <row r="404" spans="1:18" s="29" customFormat="1" ht="12.75" hidden="1" x14ac:dyDescent="0.2">
      <c r="A404" s="30" t="s">
        <v>2631</v>
      </c>
      <c r="B404" s="24">
        <v>3428</v>
      </c>
      <c r="C404" s="25" t="s">
        <v>3941</v>
      </c>
      <c r="D404" s="24">
        <v>2428</v>
      </c>
      <c r="E404" s="25" t="s">
        <v>5792</v>
      </c>
      <c r="F404" s="24" t="s">
        <v>5190</v>
      </c>
      <c r="G404" s="24">
        <v>688</v>
      </c>
      <c r="H404" s="25" t="s">
        <v>5769</v>
      </c>
      <c r="I404" s="24" t="s">
        <v>5083</v>
      </c>
      <c r="J404" s="24" t="s">
        <v>5201</v>
      </c>
      <c r="K404" s="24" t="s">
        <v>5202</v>
      </c>
      <c r="L404" s="24" t="s">
        <v>5203</v>
      </c>
      <c r="M404" s="25" t="s">
        <v>5783</v>
      </c>
      <c r="N404" s="30">
        <v>0</v>
      </c>
      <c r="O404" s="30">
        <v>0</v>
      </c>
      <c r="P404" s="30">
        <v>0</v>
      </c>
      <c r="Q404" s="30">
        <v>0</v>
      </c>
      <c r="R404" s="30">
        <v>0</v>
      </c>
    </row>
    <row r="405" spans="1:18" s="29" customFormat="1" ht="12.75" hidden="1" x14ac:dyDescent="0.2">
      <c r="A405" s="30" t="s">
        <v>2631</v>
      </c>
      <c r="B405" s="24">
        <v>3429</v>
      </c>
      <c r="C405" s="25" t="s">
        <v>3944</v>
      </c>
      <c r="D405" s="24">
        <v>2429</v>
      </c>
      <c r="E405" s="25" t="s">
        <v>5793</v>
      </c>
      <c r="F405" s="24" t="s">
        <v>5190</v>
      </c>
      <c r="G405" s="24">
        <v>688</v>
      </c>
      <c r="H405" s="25" t="s">
        <v>5769</v>
      </c>
      <c r="I405" s="24" t="s">
        <v>5083</v>
      </c>
      <c r="J405" s="24" t="s">
        <v>5201</v>
      </c>
      <c r="K405" s="24" t="s">
        <v>5202</v>
      </c>
      <c r="L405" s="24" t="s">
        <v>5203</v>
      </c>
      <c r="M405" s="25" t="s">
        <v>5783</v>
      </c>
      <c r="N405" s="30">
        <v>0</v>
      </c>
      <c r="O405" s="30">
        <v>0</v>
      </c>
      <c r="P405" s="30">
        <v>0</v>
      </c>
      <c r="Q405" s="30">
        <v>0</v>
      </c>
      <c r="R405" s="30">
        <v>0</v>
      </c>
    </row>
    <row r="406" spans="1:18" s="29" customFormat="1" ht="12.75" hidden="1" x14ac:dyDescent="0.2">
      <c r="A406" s="30" t="s">
        <v>2631</v>
      </c>
      <c r="B406" s="24">
        <v>3430</v>
      </c>
      <c r="C406" s="25" t="s">
        <v>5794</v>
      </c>
      <c r="D406" s="24">
        <v>2430</v>
      </c>
      <c r="E406" s="25" t="s">
        <v>5795</v>
      </c>
      <c r="F406" s="24" t="s">
        <v>5190</v>
      </c>
      <c r="G406" s="24">
        <v>688</v>
      </c>
      <c r="H406" s="25" t="s">
        <v>5769</v>
      </c>
      <c r="I406" s="24" t="s">
        <v>5083</v>
      </c>
      <c r="J406" s="24" t="s">
        <v>5201</v>
      </c>
      <c r="K406" s="24" t="s">
        <v>5202</v>
      </c>
      <c r="L406" s="24" t="s">
        <v>5203</v>
      </c>
      <c r="M406" s="25" t="s">
        <v>5706</v>
      </c>
      <c r="N406" s="30">
        <v>0</v>
      </c>
      <c r="O406" s="30">
        <v>0</v>
      </c>
      <c r="P406" s="30">
        <v>0</v>
      </c>
      <c r="Q406" s="30">
        <v>0</v>
      </c>
      <c r="R406" s="30">
        <v>0</v>
      </c>
    </row>
    <row r="407" spans="1:18" s="29" customFormat="1" ht="12.75" hidden="1" x14ac:dyDescent="0.2">
      <c r="A407" s="30" t="s">
        <v>2631</v>
      </c>
      <c r="B407" s="24">
        <v>3433</v>
      </c>
      <c r="C407" s="25" t="s">
        <v>5796</v>
      </c>
      <c r="D407" s="24">
        <v>2433</v>
      </c>
      <c r="E407" s="25" t="s">
        <v>5797</v>
      </c>
      <c r="F407" s="24" t="s">
        <v>5190</v>
      </c>
      <c r="G407" s="24">
        <v>688</v>
      </c>
      <c r="H407" s="25" t="s">
        <v>5769</v>
      </c>
      <c r="I407" s="24" t="s">
        <v>5083</v>
      </c>
      <c r="J407" s="24" t="s">
        <v>5201</v>
      </c>
      <c r="K407" s="24" t="s">
        <v>5202</v>
      </c>
      <c r="L407" s="24" t="s">
        <v>5203</v>
      </c>
      <c r="M407" s="25" t="s">
        <v>5783</v>
      </c>
      <c r="N407" s="30">
        <v>0</v>
      </c>
      <c r="O407" s="30">
        <v>0</v>
      </c>
      <c r="P407" s="30">
        <v>0</v>
      </c>
      <c r="Q407" s="30">
        <v>0</v>
      </c>
      <c r="R407" s="30">
        <v>0</v>
      </c>
    </row>
    <row r="408" spans="1:18" s="29" customFormat="1" ht="12.75" hidden="1" x14ac:dyDescent="0.2">
      <c r="A408" s="30" t="s">
        <v>2631</v>
      </c>
      <c r="B408" s="24">
        <v>3434</v>
      </c>
      <c r="C408" s="25" t="s">
        <v>3838</v>
      </c>
      <c r="D408" s="24">
        <v>2434</v>
      </c>
      <c r="E408" s="25" t="s">
        <v>5798</v>
      </c>
      <c r="F408" s="24" t="s">
        <v>5190</v>
      </c>
      <c r="G408" s="24">
        <v>675</v>
      </c>
      <c r="H408" s="25" t="s">
        <v>5513</v>
      </c>
      <c r="I408" s="24" t="s">
        <v>5252</v>
      </c>
      <c r="J408" s="24" t="s">
        <v>5201</v>
      </c>
      <c r="K408" s="24" t="s">
        <v>5202</v>
      </c>
      <c r="L408" s="24" t="s">
        <v>5203</v>
      </c>
      <c r="M408" s="25" t="s">
        <v>5799</v>
      </c>
      <c r="N408" s="30">
        <v>0</v>
      </c>
      <c r="O408" s="30">
        <v>0</v>
      </c>
      <c r="P408" s="30">
        <v>0</v>
      </c>
      <c r="Q408" s="30">
        <v>0</v>
      </c>
      <c r="R408" s="30">
        <v>0</v>
      </c>
    </row>
    <row r="409" spans="1:18" s="29" customFormat="1" ht="12.75" hidden="1" x14ac:dyDescent="0.2">
      <c r="A409" s="30" t="s">
        <v>2631</v>
      </c>
      <c r="B409" s="24">
        <v>3435</v>
      </c>
      <c r="C409" s="25" t="s">
        <v>3971</v>
      </c>
      <c r="D409" s="24">
        <v>2435</v>
      </c>
      <c r="E409" s="25" t="s">
        <v>5800</v>
      </c>
      <c r="F409" s="24" t="s">
        <v>5190</v>
      </c>
      <c r="G409" s="24">
        <v>654</v>
      </c>
      <c r="H409" s="25" t="s">
        <v>5447</v>
      </c>
      <c r="I409" s="24" t="s">
        <v>5083</v>
      </c>
      <c r="J409" s="24" t="s">
        <v>5201</v>
      </c>
      <c r="K409" s="24" t="s">
        <v>5202</v>
      </c>
      <c r="L409" s="24" t="s">
        <v>5203</v>
      </c>
      <c r="M409" s="25" t="s">
        <v>5791</v>
      </c>
      <c r="N409" s="30">
        <v>0</v>
      </c>
      <c r="O409" s="30">
        <v>0</v>
      </c>
      <c r="P409" s="30">
        <v>0</v>
      </c>
      <c r="Q409" s="30">
        <v>0</v>
      </c>
      <c r="R409" s="30">
        <v>0</v>
      </c>
    </row>
    <row r="410" spans="1:18" s="29" customFormat="1" ht="12.75" hidden="1" x14ac:dyDescent="0.2">
      <c r="A410" s="30" t="s">
        <v>2631</v>
      </c>
      <c r="B410" s="24">
        <v>3436</v>
      </c>
      <c r="C410" s="25" t="s">
        <v>5801</v>
      </c>
      <c r="D410" s="24">
        <v>2436</v>
      </c>
      <c r="E410" s="25" t="s">
        <v>5446</v>
      </c>
      <c r="F410" s="24" t="s">
        <v>5068</v>
      </c>
      <c r="G410" s="24">
        <v>654</v>
      </c>
      <c r="H410" s="25" t="s">
        <v>5447</v>
      </c>
      <c r="I410" s="24" t="s">
        <v>5083</v>
      </c>
      <c r="J410" s="24" t="s">
        <v>5201</v>
      </c>
      <c r="K410" s="24" t="s">
        <v>5202</v>
      </c>
      <c r="L410" s="24" t="s">
        <v>5203</v>
      </c>
      <c r="M410" s="25" t="s">
        <v>5448</v>
      </c>
      <c r="N410" s="30">
        <v>0</v>
      </c>
      <c r="O410" s="30">
        <v>0</v>
      </c>
      <c r="P410" s="30">
        <v>0</v>
      </c>
      <c r="Q410" s="30">
        <v>0</v>
      </c>
      <c r="R410" s="30">
        <v>0</v>
      </c>
    </row>
    <row r="411" spans="1:18" s="29" customFormat="1" hidden="1" x14ac:dyDescent="0.2">
      <c r="A411" s="30" t="s">
        <v>2631</v>
      </c>
      <c r="B411" s="24">
        <v>3437</v>
      </c>
      <c r="C411" s="25" t="s">
        <v>3968</v>
      </c>
      <c r="D411" s="24">
        <v>2437</v>
      </c>
      <c r="E411" s="25" t="s">
        <v>5802</v>
      </c>
      <c r="F411" s="24" t="s">
        <v>5190</v>
      </c>
      <c r="G411" s="24">
        <v>654</v>
      </c>
      <c r="H411" s="25" t="s">
        <v>5447</v>
      </c>
      <c r="I411" s="24" t="s">
        <v>5083</v>
      </c>
      <c r="J411" s="24" t="s">
        <v>5201</v>
      </c>
      <c r="K411" s="24" t="s">
        <v>5202</v>
      </c>
      <c r="L411" s="24" t="s">
        <v>5203</v>
      </c>
      <c r="M411" s="25" t="s">
        <v>5791</v>
      </c>
      <c r="N411" s="30">
        <v>0</v>
      </c>
      <c r="O411" s="30">
        <v>0</v>
      </c>
      <c r="P411" s="30">
        <v>0</v>
      </c>
      <c r="Q411" s="30">
        <v>0</v>
      </c>
      <c r="R411" s="30">
        <v>0</v>
      </c>
    </row>
    <row r="412" spans="1:18" s="29" customFormat="1" ht="12.75" hidden="1" x14ac:dyDescent="0.2">
      <c r="A412" s="30" t="s">
        <v>2631</v>
      </c>
      <c r="B412" s="24">
        <v>3438</v>
      </c>
      <c r="C412" s="25" t="s">
        <v>4378</v>
      </c>
      <c r="D412" s="24">
        <v>2438</v>
      </c>
      <c r="E412" s="25" t="s">
        <v>5803</v>
      </c>
      <c r="F412" s="24" t="s">
        <v>5190</v>
      </c>
      <c r="G412" s="24">
        <v>617</v>
      </c>
      <c r="H412" s="25" t="s">
        <v>5083</v>
      </c>
      <c r="I412" s="24" t="s">
        <v>5083</v>
      </c>
      <c r="J412" s="24" t="s">
        <v>5201</v>
      </c>
      <c r="K412" s="24" t="s">
        <v>5202</v>
      </c>
      <c r="L412" s="24" t="s">
        <v>5203</v>
      </c>
      <c r="M412" s="25" t="s">
        <v>5730</v>
      </c>
      <c r="N412" s="30">
        <v>0</v>
      </c>
      <c r="O412" s="30">
        <v>0</v>
      </c>
      <c r="P412" s="30">
        <v>0</v>
      </c>
      <c r="Q412" s="30">
        <v>0</v>
      </c>
      <c r="R412" s="30">
        <v>0</v>
      </c>
    </row>
    <row r="413" spans="1:18" s="29" customFormat="1" ht="12.75" hidden="1" x14ac:dyDescent="0.2">
      <c r="A413" s="30" t="s">
        <v>2631</v>
      </c>
      <c r="B413" s="24">
        <v>3439</v>
      </c>
      <c r="C413" s="25" t="s">
        <v>4361</v>
      </c>
      <c r="D413" s="24">
        <v>2439</v>
      </c>
      <c r="E413" s="25" t="s">
        <v>5804</v>
      </c>
      <c r="F413" s="24" t="s">
        <v>5190</v>
      </c>
      <c r="G413" s="24">
        <v>617</v>
      </c>
      <c r="H413" s="25" t="s">
        <v>5083</v>
      </c>
      <c r="I413" s="24" t="s">
        <v>5083</v>
      </c>
      <c r="J413" s="24" t="s">
        <v>5201</v>
      </c>
      <c r="K413" s="24" t="s">
        <v>5202</v>
      </c>
      <c r="L413" s="24" t="s">
        <v>5203</v>
      </c>
      <c r="M413" s="25" t="s">
        <v>5805</v>
      </c>
      <c r="N413" s="30">
        <v>0</v>
      </c>
      <c r="O413" s="30">
        <v>0</v>
      </c>
      <c r="P413" s="30">
        <v>0</v>
      </c>
      <c r="Q413" s="30">
        <v>0</v>
      </c>
      <c r="R413" s="30">
        <v>0</v>
      </c>
    </row>
    <row r="414" spans="1:18" s="29" customFormat="1" ht="12.75" hidden="1" x14ac:dyDescent="0.2">
      <c r="A414" s="30" t="s">
        <v>2631</v>
      </c>
      <c r="B414" s="24">
        <v>3440</v>
      </c>
      <c r="C414" s="25" t="s">
        <v>4369</v>
      </c>
      <c r="D414" s="24">
        <v>2440</v>
      </c>
      <c r="E414" s="25" t="s">
        <v>5806</v>
      </c>
      <c r="F414" s="24" t="s">
        <v>5190</v>
      </c>
      <c r="G414" s="24">
        <v>617</v>
      </c>
      <c r="H414" s="25" t="s">
        <v>5083</v>
      </c>
      <c r="I414" s="24" t="s">
        <v>5083</v>
      </c>
      <c r="J414" s="24" t="s">
        <v>5201</v>
      </c>
      <c r="K414" s="24" t="s">
        <v>5202</v>
      </c>
      <c r="L414" s="24" t="s">
        <v>5203</v>
      </c>
      <c r="M414" s="25" t="s">
        <v>5791</v>
      </c>
      <c r="N414" s="30">
        <v>0</v>
      </c>
      <c r="O414" s="30">
        <v>0</v>
      </c>
      <c r="P414" s="30">
        <v>0</v>
      </c>
      <c r="Q414" s="30">
        <v>0</v>
      </c>
      <c r="R414" s="30">
        <v>0</v>
      </c>
    </row>
    <row r="415" spans="1:18" s="29" customFormat="1" ht="12.75" hidden="1" x14ac:dyDescent="0.2">
      <c r="A415" s="30" t="s">
        <v>2631</v>
      </c>
      <c r="B415" s="24">
        <v>3442</v>
      </c>
      <c r="C415" s="25" t="s">
        <v>3986</v>
      </c>
      <c r="D415" s="24">
        <v>2442</v>
      </c>
      <c r="E415" s="25" t="s">
        <v>5807</v>
      </c>
      <c r="F415" s="24" t="s">
        <v>5190</v>
      </c>
      <c r="G415" s="24">
        <v>617</v>
      </c>
      <c r="H415" s="25" t="s">
        <v>5083</v>
      </c>
      <c r="I415" s="24" t="s">
        <v>5083</v>
      </c>
      <c r="J415" s="24" t="s">
        <v>5201</v>
      </c>
      <c r="K415" s="24" t="s">
        <v>5202</v>
      </c>
      <c r="L415" s="24" t="s">
        <v>5203</v>
      </c>
      <c r="M415" s="25" t="s">
        <v>5808</v>
      </c>
      <c r="N415" s="30">
        <v>0</v>
      </c>
      <c r="O415" s="30">
        <v>0</v>
      </c>
      <c r="P415" s="30">
        <v>0</v>
      </c>
      <c r="Q415" s="30">
        <v>0</v>
      </c>
      <c r="R415" s="30">
        <v>0</v>
      </c>
    </row>
    <row r="416" spans="1:18" s="29" customFormat="1" ht="12.75" hidden="1" x14ac:dyDescent="0.2">
      <c r="A416" s="30" t="s">
        <v>2631</v>
      </c>
      <c r="B416" s="24">
        <v>3443</v>
      </c>
      <c r="C416" s="25" t="s">
        <v>3983</v>
      </c>
      <c r="D416" s="24">
        <v>2443</v>
      </c>
      <c r="E416" s="25" t="s">
        <v>5809</v>
      </c>
      <c r="F416" s="24" t="s">
        <v>5190</v>
      </c>
      <c r="G416" s="24">
        <v>654</v>
      </c>
      <c r="H416" s="25" t="s">
        <v>5447</v>
      </c>
      <c r="I416" s="24" t="s">
        <v>5083</v>
      </c>
      <c r="J416" s="24" t="s">
        <v>5201</v>
      </c>
      <c r="K416" s="24" t="s">
        <v>5202</v>
      </c>
      <c r="L416" s="24" t="s">
        <v>5203</v>
      </c>
      <c r="M416" s="25" t="s">
        <v>5791</v>
      </c>
      <c r="N416" s="30">
        <v>0</v>
      </c>
      <c r="O416" s="30">
        <v>0</v>
      </c>
      <c r="P416" s="30">
        <v>0</v>
      </c>
      <c r="Q416" s="30">
        <v>0</v>
      </c>
      <c r="R416" s="30">
        <v>0</v>
      </c>
    </row>
    <row r="417" spans="1:18" s="29" customFormat="1" ht="12.75" hidden="1" x14ac:dyDescent="0.2">
      <c r="A417" s="30" t="s">
        <v>2631</v>
      </c>
      <c r="B417" s="24">
        <v>3444</v>
      </c>
      <c r="C417" s="25" t="s">
        <v>5810</v>
      </c>
      <c r="D417" s="24">
        <v>2444</v>
      </c>
      <c r="E417" s="25" t="s">
        <v>5487</v>
      </c>
      <c r="F417" s="24" t="s">
        <v>4930</v>
      </c>
      <c r="G417" s="24">
        <v>676</v>
      </c>
      <c r="H417" s="25" t="s">
        <v>5434</v>
      </c>
      <c r="I417" s="24" t="s">
        <v>4949</v>
      </c>
      <c r="J417" s="24" t="s">
        <v>4933</v>
      </c>
      <c r="K417" s="24" t="s">
        <v>4963</v>
      </c>
      <c r="L417" s="24" t="s">
        <v>4964</v>
      </c>
      <c r="M417" s="25" t="s">
        <v>5488</v>
      </c>
      <c r="N417" s="30">
        <v>0</v>
      </c>
      <c r="O417" s="30">
        <v>0</v>
      </c>
      <c r="P417" s="30">
        <v>0</v>
      </c>
      <c r="Q417" s="30">
        <v>0</v>
      </c>
      <c r="R417" s="30">
        <v>0</v>
      </c>
    </row>
    <row r="418" spans="1:18" s="29" customFormat="1" ht="12.75" hidden="1" x14ac:dyDescent="0.2">
      <c r="A418" s="30" t="s">
        <v>2631</v>
      </c>
      <c r="B418" s="24">
        <v>3446</v>
      </c>
      <c r="C418" s="25" t="s">
        <v>3522</v>
      </c>
      <c r="D418" s="24">
        <v>2446</v>
      </c>
      <c r="E418" s="25" t="s">
        <v>5811</v>
      </c>
      <c r="F418" s="24" t="s">
        <v>4930</v>
      </c>
      <c r="G418" s="24">
        <v>684</v>
      </c>
      <c r="H418" s="25" t="s">
        <v>5812</v>
      </c>
      <c r="I418" s="24" t="s">
        <v>4949</v>
      </c>
      <c r="J418" s="24" t="s">
        <v>4933</v>
      </c>
      <c r="K418" s="24" t="s">
        <v>4934</v>
      </c>
      <c r="L418" s="24" t="s">
        <v>4950</v>
      </c>
      <c r="M418" s="25" t="s">
        <v>5813</v>
      </c>
      <c r="N418" s="30">
        <v>0</v>
      </c>
      <c r="O418" s="30">
        <v>0</v>
      </c>
      <c r="P418" s="30">
        <v>0</v>
      </c>
      <c r="Q418" s="30">
        <v>0</v>
      </c>
      <c r="R418" s="30">
        <v>0</v>
      </c>
    </row>
    <row r="419" spans="1:18" s="29" customFormat="1" ht="12.75" hidden="1" x14ac:dyDescent="0.2">
      <c r="A419" s="30" t="s">
        <v>2631</v>
      </c>
      <c r="B419" s="24">
        <v>3447</v>
      </c>
      <c r="C419" s="25" t="s">
        <v>2645</v>
      </c>
      <c r="D419" s="24">
        <v>2447</v>
      </c>
      <c r="E419" s="25" t="s">
        <v>5814</v>
      </c>
      <c r="F419" s="24" t="s">
        <v>4930</v>
      </c>
      <c r="G419" s="24">
        <v>657</v>
      </c>
      <c r="H419" s="25" t="s">
        <v>5815</v>
      </c>
      <c r="I419" s="24" t="s">
        <v>4932</v>
      </c>
      <c r="J419" s="24" t="s">
        <v>4933</v>
      </c>
      <c r="K419" s="24" t="s">
        <v>4934</v>
      </c>
      <c r="L419" s="24" t="s">
        <v>4950</v>
      </c>
      <c r="M419" s="25" t="s">
        <v>5816</v>
      </c>
      <c r="N419" s="30">
        <v>0</v>
      </c>
      <c r="O419" s="30">
        <v>0</v>
      </c>
      <c r="P419" s="30">
        <v>0</v>
      </c>
      <c r="Q419" s="30">
        <v>0</v>
      </c>
      <c r="R419" s="30">
        <v>0</v>
      </c>
    </row>
    <row r="420" spans="1:18" s="29" customFormat="1" ht="12.75" hidden="1" x14ac:dyDescent="0.2">
      <c r="A420" s="30" t="s">
        <v>2631</v>
      </c>
      <c r="B420" s="24">
        <v>3448</v>
      </c>
      <c r="C420" s="25" t="s">
        <v>5817</v>
      </c>
      <c r="D420" s="24">
        <v>2448</v>
      </c>
      <c r="E420" s="25" t="s">
        <v>5818</v>
      </c>
      <c r="F420" s="24" t="s">
        <v>4930</v>
      </c>
      <c r="G420" s="24">
        <v>664</v>
      </c>
      <c r="H420" s="25" t="s">
        <v>5532</v>
      </c>
      <c r="I420" s="24" t="s">
        <v>5819</v>
      </c>
      <c r="J420" s="24" t="s">
        <v>4933</v>
      </c>
      <c r="K420" s="24" t="s">
        <v>4963</v>
      </c>
      <c r="L420" s="24" t="s">
        <v>5065</v>
      </c>
      <c r="M420" s="25" t="s">
        <v>5612</v>
      </c>
      <c r="N420" s="30">
        <v>0</v>
      </c>
      <c r="O420" s="30">
        <v>0</v>
      </c>
      <c r="P420" s="30">
        <v>0</v>
      </c>
      <c r="Q420" s="30">
        <v>0</v>
      </c>
      <c r="R420" s="30">
        <v>0</v>
      </c>
    </row>
    <row r="421" spans="1:18" s="29" customFormat="1" hidden="1" x14ac:dyDescent="0.2">
      <c r="A421" s="30" t="s">
        <v>2631</v>
      </c>
      <c r="B421" s="24">
        <v>3449</v>
      </c>
      <c r="C421" s="25" t="s">
        <v>3507</v>
      </c>
      <c r="D421" s="24">
        <v>2449</v>
      </c>
      <c r="E421" s="25" t="s">
        <v>5820</v>
      </c>
      <c r="F421" s="24" t="s">
        <v>4930</v>
      </c>
      <c r="G421" s="24">
        <v>684</v>
      </c>
      <c r="H421" s="25" t="s">
        <v>5812</v>
      </c>
      <c r="I421" s="24" t="s">
        <v>4949</v>
      </c>
      <c r="J421" s="24" t="s">
        <v>4933</v>
      </c>
      <c r="K421" s="24" t="s">
        <v>4934</v>
      </c>
      <c r="L421" s="24" t="s">
        <v>4950</v>
      </c>
      <c r="M421" s="25" t="s">
        <v>5821</v>
      </c>
      <c r="N421" s="30">
        <v>0</v>
      </c>
      <c r="O421" s="30">
        <v>0</v>
      </c>
      <c r="P421" s="30">
        <v>0</v>
      </c>
      <c r="Q421" s="30">
        <v>0</v>
      </c>
      <c r="R421" s="30">
        <v>0</v>
      </c>
    </row>
    <row r="422" spans="1:18" s="29" customFormat="1" hidden="1" x14ac:dyDescent="0.2">
      <c r="A422" s="30" t="s">
        <v>2631</v>
      </c>
      <c r="B422" s="24">
        <v>3450</v>
      </c>
      <c r="C422" s="25" t="s">
        <v>5822</v>
      </c>
      <c r="D422" s="24">
        <v>2450</v>
      </c>
      <c r="E422" s="25" t="s">
        <v>5823</v>
      </c>
      <c r="F422" s="24" t="s">
        <v>4930</v>
      </c>
      <c r="G422" s="24">
        <v>684</v>
      </c>
      <c r="H422" s="25" t="s">
        <v>5812</v>
      </c>
      <c r="I422" s="24" t="s">
        <v>4949</v>
      </c>
      <c r="J422" s="24" t="s">
        <v>4933</v>
      </c>
      <c r="K422" s="24" t="s">
        <v>4934</v>
      </c>
      <c r="L422" s="24" t="s">
        <v>4950</v>
      </c>
      <c r="M422" s="25" t="s">
        <v>5824</v>
      </c>
      <c r="N422" s="30">
        <v>0</v>
      </c>
      <c r="O422" s="30">
        <v>0</v>
      </c>
      <c r="P422" s="30">
        <v>0</v>
      </c>
      <c r="Q422" s="30">
        <v>0</v>
      </c>
      <c r="R422" s="30">
        <v>0</v>
      </c>
    </row>
    <row r="423" spans="1:18" s="29" customFormat="1" hidden="1" x14ac:dyDescent="0.2">
      <c r="A423" s="30" t="s">
        <v>2631</v>
      </c>
      <c r="B423" s="24">
        <v>3451</v>
      </c>
      <c r="C423" s="25" t="s">
        <v>3528</v>
      </c>
      <c r="D423" s="24">
        <v>2451</v>
      </c>
      <c r="E423" s="25" t="s">
        <v>5825</v>
      </c>
      <c r="F423" s="24" t="s">
        <v>4930</v>
      </c>
      <c r="G423" s="24">
        <v>684</v>
      </c>
      <c r="H423" s="25" t="s">
        <v>5812</v>
      </c>
      <c r="I423" s="24" t="s">
        <v>4949</v>
      </c>
      <c r="J423" s="24" t="s">
        <v>4933</v>
      </c>
      <c r="K423" s="24" t="s">
        <v>4934</v>
      </c>
      <c r="L423" s="24" t="s">
        <v>4950</v>
      </c>
      <c r="M423" s="25" t="s">
        <v>5824</v>
      </c>
      <c r="N423" s="30">
        <v>0</v>
      </c>
      <c r="O423" s="30">
        <v>0</v>
      </c>
      <c r="P423" s="30">
        <v>0</v>
      </c>
      <c r="Q423" s="30">
        <v>0</v>
      </c>
      <c r="R423" s="30">
        <v>0</v>
      </c>
    </row>
    <row r="424" spans="1:18" s="29" customFormat="1" hidden="1" x14ac:dyDescent="0.2">
      <c r="A424" s="30" t="s">
        <v>2631</v>
      </c>
      <c r="B424" s="24">
        <v>3452</v>
      </c>
      <c r="C424" s="25" t="s">
        <v>5826</v>
      </c>
      <c r="D424" s="24">
        <v>2452</v>
      </c>
      <c r="E424" s="25" t="s">
        <v>5450</v>
      </c>
      <c r="F424" s="24" t="s">
        <v>4930</v>
      </c>
      <c r="G424" s="24">
        <v>687</v>
      </c>
      <c r="H424" s="25" t="s">
        <v>5451</v>
      </c>
      <c r="I424" s="24" t="s">
        <v>5070</v>
      </c>
      <c r="J424" s="24" t="s">
        <v>5071</v>
      </c>
      <c r="K424" s="24" t="s">
        <v>5070</v>
      </c>
      <c r="L424" s="24" t="s">
        <v>5097</v>
      </c>
      <c r="M424" s="25" t="s">
        <v>5452</v>
      </c>
      <c r="N424" s="30">
        <v>0</v>
      </c>
      <c r="O424" s="30">
        <v>0</v>
      </c>
      <c r="P424" s="30">
        <v>0</v>
      </c>
      <c r="Q424" s="30">
        <v>0</v>
      </c>
      <c r="R424" s="30">
        <v>0</v>
      </c>
    </row>
    <row r="425" spans="1:18" s="29" customFormat="1" ht="12.75" hidden="1" x14ac:dyDescent="0.2">
      <c r="A425" s="30" t="s">
        <v>2631</v>
      </c>
      <c r="B425" s="24">
        <v>3453</v>
      </c>
      <c r="C425" s="25" t="s">
        <v>3510</v>
      </c>
      <c r="D425" s="24">
        <v>2453</v>
      </c>
      <c r="E425" s="25" t="s">
        <v>5827</v>
      </c>
      <c r="F425" s="24" t="s">
        <v>4930</v>
      </c>
      <c r="G425" s="24">
        <v>684</v>
      </c>
      <c r="H425" s="25" t="s">
        <v>5812</v>
      </c>
      <c r="I425" s="24" t="s">
        <v>4949</v>
      </c>
      <c r="J425" s="24" t="s">
        <v>4933</v>
      </c>
      <c r="K425" s="24" t="s">
        <v>4934</v>
      </c>
      <c r="L425" s="24" t="s">
        <v>4950</v>
      </c>
      <c r="M425" s="25" t="s">
        <v>5824</v>
      </c>
      <c r="N425" s="30">
        <v>0</v>
      </c>
      <c r="O425" s="30">
        <v>0</v>
      </c>
      <c r="P425" s="30">
        <v>0</v>
      </c>
      <c r="Q425" s="30">
        <v>0</v>
      </c>
      <c r="R425" s="30">
        <v>0</v>
      </c>
    </row>
    <row r="426" spans="1:18" s="29" customFormat="1" ht="12.75" hidden="1" x14ac:dyDescent="0.2">
      <c r="A426" s="30" t="s">
        <v>2631</v>
      </c>
      <c r="B426" s="24">
        <v>3454</v>
      </c>
      <c r="C426" s="25" t="s">
        <v>3513</v>
      </c>
      <c r="D426" s="24">
        <v>2454</v>
      </c>
      <c r="E426" s="25" t="s">
        <v>5828</v>
      </c>
      <c r="F426" s="24" t="s">
        <v>4930</v>
      </c>
      <c r="G426" s="24">
        <v>684</v>
      </c>
      <c r="H426" s="25" t="s">
        <v>5812</v>
      </c>
      <c r="I426" s="24" t="s">
        <v>4949</v>
      </c>
      <c r="J426" s="24" t="s">
        <v>4933</v>
      </c>
      <c r="K426" s="24" t="s">
        <v>4934</v>
      </c>
      <c r="L426" s="24" t="s">
        <v>4950</v>
      </c>
      <c r="M426" s="25" t="s">
        <v>5824</v>
      </c>
      <c r="N426" s="30">
        <v>0</v>
      </c>
      <c r="O426" s="30">
        <v>0</v>
      </c>
      <c r="P426" s="30">
        <v>0</v>
      </c>
      <c r="Q426" s="30">
        <v>0</v>
      </c>
      <c r="R426" s="30">
        <v>0</v>
      </c>
    </row>
    <row r="427" spans="1:18" s="29" customFormat="1" ht="12.75" hidden="1" x14ac:dyDescent="0.2">
      <c r="A427" s="30" t="s">
        <v>2631</v>
      </c>
      <c r="B427" s="24">
        <v>3455</v>
      </c>
      <c r="C427" s="25" t="s">
        <v>5829</v>
      </c>
      <c r="D427" s="24">
        <v>2455</v>
      </c>
      <c r="E427" s="25" t="s">
        <v>5830</v>
      </c>
      <c r="F427" s="24" t="s">
        <v>4930</v>
      </c>
      <c r="G427" s="24">
        <v>684</v>
      </c>
      <c r="H427" s="25" t="s">
        <v>5812</v>
      </c>
      <c r="I427" s="24" t="s">
        <v>4949</v>
      </c>
      <c r="J427" s="24" t="s">
        <v>4933</v>
      </c>
      <c r="K427" s="24" t="s">
        <v>4934</v>
      </c>
      <c r="L427" s="24" t="s">
        <v>5058</v>
      </c>
      <c r="M427" s="25" t="s">
        <v>5619</v>
      </c>
      <c r="N427" s="30">
        <v>0</v>
      </c>
      <c r="O427" s="30">
        <v>0</v>
      </c>
      <c r="P427" s="30">
        <v>0</v>
      </c>
      <c r="Q427" s="30">
        <v>0</v>
      </c>
      <c r="R427" s="30">
        <v>0</v>
      </c>
    </row>
    <row r="428" spans="1:18" s="29" customFormat="1" ht="12.75" hidden="1" x14ac:dyDescent="0.2">
      <c r="A428" s="30" t="s">
        <v>2631</v>
      </c>
      <c r="B428" s="24">
        <v>3456</v>
      </c>
      <c r="C428" s="25" t="s">
        <v>5831</v>
      </c>
      <c r="D428" s="24">
        <v>2456</v>
      </c>
      <c r="E428" s="25" t="s">
        <v>5832</v>
      </c>
      <c r="F428" s="24" t="s">
        <v>4930</v>
      </c>
      <c r="G428" s="24">
        <v>686</v>
      </c>
      <c r="H428" s="25" t="s">
        <v>5656</v>
      </c>
      <c r="I428" s="24" t="s">
        <v>4949</v>
      </c>
      <c r="J428" s="24" t="s">
        <v>4933</v>
      </c>
      <c r="K428" s="24" t="s">
        <v>4934</v>
      </c>
      <c r="L428" s="24" t="s">
        <v>4950</v>
      </c>
      <c r="M428" s="25" t="s">
        <v>5663</v>
      </c>
      <c r="N428" s="30">
        <v>0</v>
      </c>
      <c r="O428" s="30">
        <v>0</v>
      </c>
      <c r="P428" s="30">
        <v>0</v>
      </c>
      <c r="Q428" s="30">
        <v>0</v>
      </c>
      <c r="R428" s="30">
        <v>0</v>
      </c>
    </row>
    <row r="429" spans="1:18" s="29" customFormat="1" hidden="1" x14ac:dyDescent="0.2">
      <c r="A429" s="30" t="s">
        <v>2631</v>
      </c>
      <c r="B429" s="24">
        <v>3457</v>
      </c>
      <c r="C429" s="25" t="s">
        <v>5833</v>
      </c>
      <c r="D429" s="24">
        <v>2457</v>
      </c>
      <c r="E429" s="25" t="s">
        <v>5834</v>
      </c>
      <c r="F429" s="24" t="s">
        <v>4930</v>
      </c>
      <c r="G429" s="24">
        <v>673</v>
      </c>
      <c r="H429" s="25" t="s">
        <v>5615</v>
      </c>
      <c r="I429" s="24" t="s">
        <v>4932</v>
      </c>
      <c r="J429" s="24" t="s">
        <v>4933</v>
      </c>
      <c r="K429" s="24" t="s">
        <v>4934</v>
      </c>
      <c r="L429" s="24" t="s">
        <v>4935</v>
      </c>
      <c r="M429" s="25" t="s">
        <v>5669</v>
      </c>
      <c r="N429" s="30">
        <v>0</v>
      </c>
      <c r="O429" s="30">
        <v>0</v>
      </c>
      <c r="P429" s="30">
        <v>0</v>
      </c>
      <c r="Q429" s="30">
        <v>0</v>
      </c>
      <c r="R429" s="30">
        <v>0</v>
      </c>
    </row>
    <row r="430" spans="1:18" s="29" customFormat="1" ht="12.75" hidden="1" x14ac:dyDescent="0.2">
      <c r="A430" s="30" t="s">
        <v>2631</v>
      </c>
      <c r="B430" s="24">
        <v>3458</v>
      </c>
      <c r="C430" s="25" t="s">
        <v>5835</v>
      </c>
      <c r="D430" s="24">
        <v>2458</v>
      </c>
      <c r="E430" s="25" t="s">
        <v>5836</v>
      </c>
      <c r="F430" s="24" t="s">
        <v>4930</v>
      </c>
      <c r="G430" s="24">
        <v>684</v>
      </c>
      <c r="H430" s="25" t="s">
        <v>5812</v>
      </c>
      <c r="I430" s="24" t="s">
        <v>4949</v>
      </c>
      <c r="J430" s="24" t="s">
        <v>4933</v>
      </c>
      <c r="K430" s="24" t="s">
        <v>4934</v>
      </c>
      <c r="L430" s="24" t="s">
        <v>5058</v>
      </c>
      <c r="M430" s="25" t="s">
        <v>5697</v>
      </c>
      <c r="N430" s="30">
        <v>0</v>
      </c>
      <c r="O430" s="30">
        <v>0</v>
      </c>
      <c r="P430" s="30">
        <v>0</v>
      </c>
      <c r="Q430" s="30">
        <v>0</v>
      </c>
      <c r="R430" s="30">
        <v>0</v>
      </c>
    </row>
    <row r="431" spans="1:18" s="29" customFormat="1" hidden="1" x14ac:dyDescent="0.2">
      <c r="A431" s="30" t="s">
        <v>2631</v>
      </c>
      <c r="B431" s="24">
        <v>3459</v>
      </c>
      <c r="C431" s="25" t="s">
        <v>5837</v>
      </c>
      <c r="D431" s="24">
        <v>2459</v>
      </c>
      <c r="E431" s="25" t="s">
        <v>5838</v>
      </c>
      <c r="F431" s="24" t="s">
        <v>4930</v>
      </c>
      <c r="G431" s="24">
        <v>657</v>
      </c>
      <c r="H431" s="25" t="s">
        <v>5815</v>
      </c>
      <c r="I431" s="24" t="s">
        <v>4932</v>
      </c>
      <c r="J431" s="24" t="s">
        <v>4933</v>
      </c>
      <c r="K431" s="24" t="s">
        <v>4934</v>
      </c>
      <c r="L431" s="24" t="s">
        <v>5058</v>
      </c>
      <c r="M431" s="25" t="s">
        <v>5816</v>
      </c>
      <c r="N431" s="30">
        <v>0</v>
      </c>
      <c r="O431" s="30">
        <v>0</v>
      </c>
      <c r="P431" s="30">
        <v>0</v>
      </c>
      <c r="Q431" s="30">
        <v>0</v>
      </c>
      <c r="R431" s="30">
        <v>0</v>
      </c>
    </row>
    <row r="432" spans="1:18" s="29" customFormat="1" hidden="1" x14ac:dyDescent="0.2">
      <c r="A432" s="30" t="s">
        <v>2631</v>
      </c>
      <c r="B432" s="24">
        <v>3460</v>
      </c>
      <c r="C432" s="25" t="s">
        <v>5839</v>
      </c>
      <c r="D432" s="24">
        <v>2460</v>
      </c>
      <c r="E432" s="25" t="s">
        <v>5840</v>
      </c>
      <c r="F432" s="24" t="s">
        <v>4930</v>
      </c>
      <c r="G432" s="24">
        <v>657</v>
      </c>
      <c r="H432" s="25" t="s">
        <v>5815</v>
      </c>
      <c r="I432" s="24" t="s">
        <v>4932</v>
      </c>
      <c r="J432" s="24" t="s">
        <v>4933</v>
      </c>
      <c r="K432" s="24" t="s">
        <v>4934</v>
      </c>
      <c r="L432" s="24" t="s">
        <v>4950</v>
      </c>
      <c r="M432" s="25" t="s">
        <v>5816</v>
      </c>
      <c r="N432" s="30">
        <v>0</v>
      </c>
      <c r="O432" s="30">
        <v>0</v>
      </c>
      <c r="P432" s="30">
        <v>0</v>
      </c>
      <c r="Q432" s="30">
        <v>0</v>
      </c>
      <c r="R432" s="30">
        <v>0</v>
      </c>
    </row>
    <row r="433" spans="1:18" s="29" customFormat="1" hidden="1" x14ac:dyDescent="0.2">
      <c r="A433" s="30" t="s">
        <v>2631</v>
      </c>
      <c r="B433" s="24">
        <v>3461</v>
      </c>
      <c r="C433" s="25" t="s">
        <v>5841</v>
      </c>
      <c r="D433" s="24">
        <v>2461</v>
      </c>
      <c r="E433" s="25" t="s">
        <v>5842</v>
      </c>
      <c r="F433" s="24" t="s">
        <v>4930</v>
      </c>
      <c r="G433" s="24">
        <v>694</v>
      </c>
      <c r="H433" s="25" t="s">
        <v>5508</v>
      </c>
      <c r="I433" s="24" t="s">
        <v>5252</v>
      </c>
      <c r="J433" s="24" t="s">
        <v>4933</v>
      </c>
      <c r="K433" s="24" t="s">
        <v>4934</v>
      </c>
      <c r="L433" s="24" t="s">
        <v>5058</v>
      </c>
      <c r="M433" s="25" t="s">
        <v>5843</v>
      </c>
      <c r="N433" s="30">
        <v>0</v>
      </c>
      <c r="O433" s="30">
        <v>0</v>
      </c>
      <c r="P433" s="30">
        <v>0</v>
      </c>
      <c r="Q433" s="30">
        <v>0</v>
      </c>
      <c r="R433" s="30">
        <v>0</v>
      </c>
    </row>
    <row r="434" spans="1:18" s="29" customFormat="1" ht="12.75" hidden="1" x14ac:dyDescent="0.2">
      <c r="A434" s="30" t="s">
        <v>2631</v>
      </c>
      <c r="B434" s="24">
        <v>3462</v>
      </c>
      <c r="C434" s="25" t="s">
        <v>3448</v>
      </c>
      <c r="D434" s="24">
        <v>2462</v>
      </c>
      <c r="E434" s="25" t="s">
        <v>5844</v>
      </c>
      <c r="F434" s="24" t="s">
        <v>4930</v>
      </c>
      <c r="G434" s="24">
        <v>694</v>
      </c>
      <c r="H434" s="25" t="s">
        <v>5508</v>
      </c>
      <c r="I434" s="24" t="s">
        <v>5252</v>
      </c>
      <c r="J434" s="24" t="s">
        <v>4933</v>
      </c>
      <c r="K434" s="24" t="s">
        <v>4934</v>
      </c>
      <c r="L434" s="24" t="s">
        <v>5058</v>
      </c>
      <c r="M434" s="25" t="s">
        <v>5843</v>
      </c>
      <c r="N434" s="30">
        <v>0</v>
      </c>
      <c r="O434" s="30">
        <v>0</v>
      </c>
      <c r="P434" s="30">
        <v>0</v>
      </c>
      <c r="Q434" s="30">
        <v>0</v>
      </c>
      <c r="R434" s="30">
        <v>0</v>
      </c>
    </row>
    <row r="435" spans="1:18" s="29" customFormat="1" ht="12.75" hidden="1" x14ac:dyDescent="0.2">
      <c r="A435" s="30" t="s">
        <v>2631</v>
      </c>
      <c r="B435" s="24">
        <v>3463</v>
      </c>
      <c r="C435" s="25" t="s">
        <v>5845</v>
      </c>
      <c r="D435" s="24">
        <v>2463</v>
      </c>
      <c r="E435" s="25" t="s">
        <v>5846</v>
      </c>
      <c r="F435" s="24" t="s">
        <v>4930</v>
      </c>
      <c r="G435" s="24">
        <v>664</v>
      </c>
      <c r="H435" s="25" t="s">
        <v>5532</v>
      </c>
      <c r="I435" s="24" t="s">
        <v>4978</v>
      </c>
      <c r="J435" s="24" t="s">
        <v>4933</v>
      </c>
      <c r="K435" s="24" t="s">
        <v>4963</v>
      </c>
      <c r="L435" s="24" t="s">
        <v>5065</v>
      </c>
      <c r="M435" s="25" t="s">
        <v>5533</v>
      </c>
      <c r="N435" s="30">
        <v>0</v>
      </c>
      <c r="O435" s="30">
        <v>0</v>
      </c>
      <c r="P435" s="30">
        <v>0</v>
      </c>
      <c r="Q435" s="30">
        <v>0</v>
      </c>
      <c r="R435" s="30">
        <v>0</v>
      </c>
    </row>
    <row r="436" spans="1:18" s="29" customFormat="1" ht="12.75" hidden="1" x14ac:dyDescent="0.2">
      <c r="A436" s="30" t="s">
        <v>2631</v>
      </c>
      <c r="B436" s="24">
        <v>3464</v>
      </c>
      <c r="C436" s="25" t="s">
        <v>5847</v>
      </c>
      <c r="D436" s="24">
        <v>2464</v>
      </c>
      <c r="E436" s="25" t="s">
        <v>5848</v>
      </c>
      <c r="F436" s="24" t="s">
        <v>4930</v>
      </c>
      <c r="G436" s="24">
        <v>692</v>
      </c>
      <c r="H436" s="25" t="s">
        <v>5849</v>
      </c>
      <c r="I436" s="24" t="s">
        <v>4949</v>
      </c>
      <c r="J436" s="24" t="s">
        <v>4933</v>
      </c>
      <c r="K436" s="24" t="s">
        <v>4934</v>
      </c>
      <c r="L436" s="24" t="s">
        <v>4950</v>
      </c>
      <c r="M436" s="25" t="s">
        <v>5504</v>
      </c>
      <c r="N436" s="30">
        <v>0</v>
      </c>
      <c r="O436" s="30">
        <v>0</v>
      </c>
      <c r="P436" s="30">
        <v>0</v>
      </c>
      <c r="Q436" s="30">
        <v>0</v>
      </c>
      <c r="R436" s="30">
        <v>0</v>
      </c>
    </row>
    <row r="437" spans="1:18" s="29" customFormat="1" ht="12.75" hidden="1" x14ac:dyDescent="0.2">
      <c r="A437" s="30" t="s">
        <v>2631</v>
      </c>
      <c r="B437" s="24">
        <v>3466</v>
      </c>
      <c r="C437" s="25" t="s">
        <v>5850</v>
      </c>
      <c r="D437" s="24">
        <v>2466</v>
      </c>
      <c r="E437" s="25" t="s">
        <v>5851</v>
      </c>
      <c r="F437" s="24" t="s">
        <v>4930</v>
      </c>
      <c r="G437" s="24">
        <v>675</v>
      </c>
      <c r="H437" s="25" t="s">
        <v>5513</v>
      </c>
      <c r="I437" s="24" t="s">
        <v>5252</v>
      </c>
      <c r="J437" s="24" t="s">
        <v>4933</v>
      </c>
      <c r="K437" s="24" t="s">
        <v>4934</v>
      </c>
      <c r="L437" s="24" t="s">
        <v>5058</v>
      </c>
      <c r="M437" s="25" t="s">
        <v>5488</v>
      </c>
      <c r="N437" s="30">
        <v>0</v>
      </c>
      <c r="O437" s="30">
        <v>0</v>
      </c>
      <c r="P437" s="30">
        <v>0</v>
      </c>
      <c r="Q437" s="30">
        <v>0</v>
      </c>
      <c r="R437" s="30">
        <v>0</v>
      </c>
    </row>
    <row r="438" spans="1:18" s="29" customFormat="1" ht="12.75" hidden="1" x14ac:dyDescent="0.2">
      <c r="A438" s="30" t="s">
        <v>2631</v>
      </c>
      <c r="B438" s="24">
        <v>3467</v>
      </c>
      <c r="C438" s="25" t="s">
        <v>5852</v>
      </c>
      <c r="D438" s="24">
        <v>2467</v>
      </c>
      <c r="E438" s="25" t="s">
        <v>5853</v>
      </c>
      <c r="F438" s="24" t="s">
        <v>4930</v>
      </c>
      <c r="G438" s="24">
        <v>666</v>
      </c>
      <c r="H438" s="25" t="s">
        <v>5492</v>
      </c>
      <c r="I438" s="24" t="s">
        <v>5252</v>
      </c>
      <c r="J438" s="24" t="s">
        <v>4933</v>
      </c>
      <c r="K438" s="24" t="s">
        <v>4934</v>
      </c>
      <c r="L438" s="24" t="s">
        <v>4935</v>
      </c>
      <c r="M438" s="25" t="s">
        <v>5276</v>
      </c>
      <c r="N438" s="30">
        <v>0</v>
      </c>
      <c r="O438" s="30">
        <v>0</v>
      </c>
      <c r="P438" s="30">
        <v>0</v>
      </c>
      <c r="Q438" s="30">
        <v>0</v>
      </c>
      <c r="R438" s="30">
        <v>0</v>
      </c>
    </row>
    <row r="439" spans="1:18" s="29" customFormat="1" hidden="1" x14ac:dyDescent="0.2">
      <c r="A439" s="30" t="s">
        <v>2631</v>
      </c>
      <c r="B439" s="24">
        <v>3468</v>
      </c>
      <c r="C439" s="25" t="s">
        <v>5854</v>
      </c>
      <c r="D439" s="24">
        <v>2468</v>
      </c>
      <c r="E439" s="25" t="s">
        <v>5855</v>
      </c>
      <c r="F439" s="24" t="s">
        <v>4930</v>
      </c>
      <c r="G439" s="24">
        <v>694</v>
      </c>
      <c r="H439" s="25" t="s">
        <v>5508</v>
      </c>
      <c r="I439" s="24" t="s">
        <v>5252</v>
      </c>
      <c r="J439" s="24" t="s">
        <v>4933</v>
      </c>
      <c r="K439" s="24" t="s">
        <v>4934</v>
      </c>
      <c r="L439" s="24" t="s">
        <v>5058</v>
      </c>
      <c r="M439" s="25" t="s">
        <v>5843</v>
      </c>
      <c r="N439" s="30">
        <v>0</v>
      </c>
      <c r="O439" s="30">
        <v>0</v>
      </c>
      <c r="P439" s="30">
        <v>0</v>
      </c>
      <c r="Q439" s="30">
        <v>0</v>
      </c>
      <c r="R439" s="30">
        <v>0</v>
      </c>
    </row>
    <row r="440" spans="1:18" s="29" customFormat="1" ht="12.75" hidden="1" x14ac:dyDescent="0.2">
      <c r="A440" s="30" t="s">
        <v>2631</v>
      </c>
      <c r="B440" s="24">
        <v>3469</v>
      </c>
      <c r="C440" s="25" t="s">
        <v>5856</v>
      </c>
      <c r="D440" s="24">
        <v>2469</v>
      </c>
      <c r="E440" s="25" t="s">
        <v>5491</v>
      </c>
      <c r="F440" s="24" t="s">
        <v>4930</v>
      </c>
      <c r="G440" s="24">
        <v>666</v>
      </c>
      <c r="H440" s="25" t="s">
        <v>5492</v>
      </c>
      <c r="I440" s="24" t="s">
        <v>5252</v>
      </c>
      <c r="J440" s="24" t="s">
        <v>4933</v>
      </c>
      <c r="K440" s="24" t="s">
        <v>4934</v>
      </c>
      <c r="L440" s="24" t="s">
        <v>4935</v>
      </c>
      <c r="M440" s="25" t="s">
        <v>5276</v>
      </c>
      <c r="N440" s="30">
        <v>0</v>
      </c>
      <c r="O440" s="30">
        <v>0</v>
      </c>
      <c r="P440" s="30">
        <v>0</v>
      </c>
      <c r="Q440" s="30">
        <v>0</v>
      </c>
      <c r="R440" s="30">
        <v>0</v>
      </c>
    </row>
    <row r="441" spans="1:18" s="29" customFormat="1" ht="12.75" hidden="1" x14ac:dyDescent="0.2">
      <c r="A441" s="30" t="s">
        <v>2631</v>
      </c>
      <c r="B441" s="24">
        <v>3470</v>
      </c>
      <c r="C441" s="25" t="s">
        <v>5857</v>
      </c>
      <c r="D441" s="24">
        <v>2470</v>
      </c>
      <c r="E441" s="25" t="s">
        <v>5858</v>
      </c>
      <c r="F441" s="24" t="s">
        <v>4930</v>
      </c>
      <c r="G441" s="24">
        <v>678</v>
      </c>
      <c r="H441" s="25" t="s">
        <v>2655</v>
      </c>
      <c r="I441" s="24" t="s">
        <v>5252</v>
      </c>
      <c r="J441" s="24" t="s">
        <v>4933</v>
      </c>
      <c r="K441" s="24" t="s">
        <v>4934</v>
      </c>
      <c r="L441" s="24" t="s">
        <v>5058</v>
      </c>
      <c r="M441" s="25" t="s">
        <v>5859</v>
      </c>
      <c r="N441" s="30">
        <v>0</v>
      </c>
      <c r="O441" s="30">
        <v>0</v>
      </c>
      <c r="P441" s="30">
        <v>0</v>
      </c>
      <c r="Q441" s="30">
        <v>0</v>
      </c>
      <c r="R441" s="30">
        <v>0</v>
      </c>
    </row>
    <row r="442" spans="1:18" s="29" customFormat="1" ht="12.75" hidden="1" x14ac:dyDescent="0.2">
      <c r="A442" s="30" t="s">
        <v>2631</v>
      </c>
      <c r="B442" s="24">
        <v>3471</v>
      </c>
      <c r="C442" s="25" t="s">
        <v>5860</v>
      </c>
      <c r="D442" s="24">
        <v>2471</v>
      </c>
      <c r="E442" s="25" t="s">
        <v>5494</v>
      </c>
      <c r="F442" s="24" t="s">
        <v>4930</v>
      </c>
      <c r="G442" s="24">
        <v>666</v>
      </c>
      <c r="H442" s="25" t="s">
        <v>5492</v>
      </c>
      <c r="I442" s="24" t="s">
        <v>5252</v>
      </c>
      <c r="J442" s="24" t="s">
        <v>4933</v>
      </c>
      <c r="K442" s="24" t="s">
        <v>4934</v>
      </c>
      <c r="L442" s="24" t="s">
        <v>5058</v>
      </c>
      <c r="M442" s="25" t="s">
        <v>5495</v>
      </c>
      <c r="N442" s="30">
        <v>0</v>
      </c>
      <c r="O442" s="30">
        <v>0</v>
      </c>
      <c r="P442" s="30">
        <v>0</v>
      </c>
      <c r="Q442" s="30">
        <v>0</v>
      </c>
      <c r="R442" s="30">
        <v>0</v>
      </c>
    </row>
    <row r="443" spans="1:18" s="29" customFormat="1" ht="12.75" hidden="1" x14ac:dyDescent="0.2">
      <c r="A443" s="30" t="s">
        <v>2631</v>
      </c>
      <c r="B443" s="24">
        <v>3472</v>
      </c>
      <c r="C443" s="25" t="s">
        <v>5861</v>
      </c>
      <c r="D443" s="24">
        <v>2472</v>
      </c>
      <c r="E443" s="25" t="s">
        <v>5559</v>
      </c>
      <c r="F443" s="24" t="s">
        <v>4930</v>
      </c>
      <c r="G443" s="24">
        <v>668</v>
      </c>
      <c r="H443" s="25" t="s">
        <v>5560</v>
      </c>
      <c r="I443" s="24" t="s">
        <v>5252</v>
      </c>
      <c r="J443" s="24" t="s">
        <v>4933</v>
      </c>
      <c r="K443" s="24" t="s">
        <v>4934</v>
      </c>
      <c r="L443" s="24" t="s">
        <v>5058</v>
      </c>
      <c r="M443" s="25" t="s">
        <v>5495</v>
      </c>
      <c r="N443" s="30">
        <v>0</v>
      </c>
      <c r="O443" s="30">
        <v>0</v>
      </c>
      <c r="P443" s="30">
        <v>0</v>
      </c>
      <c r="Q443" s="30">
        <v>0</v>
      </c>
      <c r="R443" s="30">
        <v>0</v>
      </c>
    </row>
    <row r="444" spans="1:18" s="29" customFormat="1" ht="12.75" hidden="1" x14ac:dyDescent="0.2">
      <c r="A444" s="30" t="s">
        <v>2631</v>
      </c>
      <c r="B444" s="24">
        <v>3473</v>
      </c>
      <c r="C444" s="25" t="s">
        <v>5862</v>
      </c>
      <c r="D444" s="24">
        <v>2473</v>
      </c>
      <c r="E444" s="25" t="s">
        <v>5625</v>
      </c>
      <c r="F444" s="24" t="s">
        <v>4930</v>
      </c>
      <c r="G444" s="24">
        <v>666</v>
      </c>
      <c r="H444" s="25" t="s">
        <v>5492</v>
      </c>
      <c r="I444" s="24" t="s">
        <v>5252</v>
      </c>
      <c r="J444" s="24" t="s">
        <v>4933</v>
      </c>
      <c r="K444" s="24" t="s">
        <v>4934</v>
      </c>
      <c r="L444" s="24" t="s">
        <v>5058</v>
      </c>
      <c r="M444" s="25" t="s">
        <v>5607</v>
      </c>
      <c r="N444" s="30">
        <v>0</v>
      </c>
      <c r="O444" s="30">
        <v>0</v>
      </c>
      <c r="P444" s="30">
        <v>0</v>
      </c>
      <c r="Q444" s="30">
        <v>0</v>
      </c>
      <c r="R444" s="30">
        <v>0</v>
      </c>
    </row>
    <row r="445" spans="1:18" s="29" customFormat="1" hidden="1" x14ac:dyDescent="0.2">
      <c r="A445" s="30" t="s">
        <v>2631</v>
      </c>
      <c r="B445" s="24">
        <v>3474</v>
      </c>
      <c r="C445" s="25" t="s">
        <v>5863</v>
      </c>
      <c r="D445" s="24">
        <v>2474</v>
      </c>
      <c r="E445" s="25" t="s">
        <v>5864</v>
      </c>
      <c r="F445" s="24" t="s">
        <v>4930</v>
      </c>
      <c r="G445" s="24">
        <v>668</v>
      </c>
      <c r="H445" s="25" t="s">
        <v>5560</v>
      </c>
      <c r="I445" s="24" t="s">
        <v>5252</v>
      </c>
      <c r="J445" s="24" t="s">
        <v>4933</v>
      </c>
      <c r="K445" s="24" t="s">
        <v>4934</v>
      </c>
      <c r="L445" s="24" t="s">
        <v>5058</v>
      </c>
      <c r="M445" s="25" t="s">
        <v>5607</v>
      </c>
      <c r="N445" s="30">
        <v>0</v>
      </c>
      <c r="O445" s="30">
        <v>0</v>
      </c>
      <c r="P445" s="30">
        <v>0</v>
      </c>
      <c r="Q445" s="30">
        <v>0</v>
      </c>
      <c r="R445" s="30">
        <v>0</v>
      </c>
    </row>
    <row r="446" spans="1:18" s="29" customFormat="1" ht="12.75" hidden="1" x14ac:dyDescent="0.2">
      <c r="A446" s="30" t="s">
        <v>2631</v>
      </c>
      <c r="B446" s="24">
        <v>3475</v>
      </c>
      <c r="C446" s="25" t="s">
        <v>5865</v>
      </c>
      <c r="D446" s="24">
        <v>2475</v>
      </c>
      <c r="E446" s="25" t="s">
        <v>5498</v>
      </c>
      <c r="F446" s="24" t="s">
        <v>4930</v>
      </c>
      <c r="G446" s="24">
        <v>666</v>
      </c>
      <c r="H446" s="25" t="s">
        <v>5492</v>
      </c>
      <c r="I446" s="24" t="s">
        <v>5252</v>
      </c>
      <c r="J446" s="24" t="s">
        <v>4933</v>
      </c>
      <c r="K446" s="24" t="s">
        <v>4934</v>
      </c>
      <c r="L446" s="24" t="s">
        <v>5058</v>
      </c>
      <c r="M446" s="25" t="s">
        <v>5499</v>
      </c>
      <c r="N446" s="30">
        <v>0</v>
      </c>
      <c r="O446" s="30">
        <v>0</v>
      </c>
      <c r="P446" s="30">
        <v>0</v>
      </c>
      <c r="Q446" s="30">
        <v>0</v>
      </c>
      <c r="R446" s="30">
        <v>0</v>
      </c>
    </row>
    <row r="447" spans="1:18" s="29" customFormat="1" ht="12.75" hidden="1" x14ac:dyDescent="0.2">
      <c r="A447" s="30" t="s">
        <v>2631</v>
      </c>
      <c r="B447" s="24">
        <v>3476</v>
      </c>
      <c r="C447" s="25" t="s">
        <v>5866</v>
      </c>
      <c r="D447" s="24">
        <v>2476</v>
      </c>
      <c r="E447" s="25" t="s">
        <v>5867</v>
      </c>
      <c r="F447" s="24" t="s">
        <v>4930</v>
      </c>
      <c r="G447" s="24">
        <v>668</v>
      </c>
      <c r="H447" s="25" t="s">
        <v>5560</v>
      </c>
      <c r="I447" s="24" t="s">
        <v>5252</v>
      </c>
      <c r="J447" s="24" t="s">
        <v>4933</v>
      </c>
      <c r="K447" s="24" t="s">
        <v>4934</v>
      </c>
      <c r="L447" s="24" t="s">
        <v>5058</v>
      </c>
      <c r="M447" s="25" t="s">
        <v>5276</v>
      </c>
      <c r="N447" s="30">
        <v>0</v>
      </c>
      <c r="O447" s="30">
        <v>0</v>
      </c>
      <c r="P447" s="30">
        <v>0</v>
      </c>
      <c r="Q447" s="30">
        <v>0</v>
      </c>
      <c r="R447" s="30">
        <v>0</v>
      </c>
    </row>
    <row r="448" spans="1:18" s="29" customFormat="1" ht="12.75" hidden="1" x14ac:dyDescent="0.2">
      <c r="A448" s="30" t="s">
        <v>2631</v>
      </c>
      <c r="B448" s="24">
        <v>3477</v>
      </c>
      <c r="C448" s="25" t="s">
        <v>5868</v>
      </c>
      <c r="D448" s="24">
        <v>2477</v>
      </c>
      <c r="E448" s="25" t="s">
        <v>5502</v>
      </c>
      <c r="F448" s="24" t="s">
        <v>4930</v>
      </c>
      <c r="G448" s="24">
        <v>683</v>
      </c>
      <c r="H448" s="25" t="s">
        <v>5503</v>
      </c>
      <c r="I448" s="24" t="s">
        <v>5252</v>
      </c>
      <c r="J448" s="24" t="s">
        <v>5071</v>
      </c>
      <c r="K448" s="24" t="s">
        <v>5070</v>
      </c>
      <c r="L448" s="24" t="s">
        <v>5097</v>
      </c>
      <c r="M448" s="25" t="s">
        <v>5504</v>
      </c>
      <c r="N448" s="30">
        <v>0</v>
      </c>
      <c r="O448" s="30">
        <v>0</v>
      </c>
      <c r="P448" s="30">
        <v>0</v>
      </c>
      <c r="Q448" s="30">
        <v>0</v>
      </c>
      <c r="R448" s="30">
        <v>0</v>
      </c>
    </row>
    <row r="449" spans="1:18" s="29" customFormat="1" ht="12.75" hidden="1" x14ac:dyDescent="0.2">
      <c r="A449" s="30" t="s">
        <v>2631</v>
      </c>
      <c r="B449" s="24">
        <v>3478</v>
      </c>
      <c r="C449" s="25" t="s">
        <v>5869</v>
      </c>
      <c r="D449" s="24">
        <v>2478</v>
      </c>
      <c r="E449" s="25" t="s">
        <v>5870</v>
      </c>
      <c r="F449" s="24" t="s">
        <v>4930</v>
      </c>
      <c r="G449" s="24">
        <v>694</v>
      </c>
      <c r="H449" s="25" t="s">
        <v>5508</v>
      </c>
      <c r="I449" s="24" t="s">
        <v>5252</v>
      </c>
      <c r="J449" s="24" t="s">
        <v>4933</v>
      </c>
      <c r="K449" s="24" t="s">
        <v>4934</v>
      </c>
      <c r="L449" s="24" t="s">
        <v>4950</v>
      </c>
      <c r="M449" s="25" t="s">
        <v>5816</v>
      </c>
      <c r="N449" s="30">
        <v>0</v>
      </c>
      <c r="O449" s="30">
        <v>0</v>
      </c>
      <c r="P449" s="30">
        <v>0</v>
      </c>
      <c r="Q449" s="30">
        <v>0</v>
      </c>
      <c r="R449" s="30">
        <v>0</v>
      </c>
    </row>
    <row r="450" spans="1:18" s="29" customFormat="1" ht="12.75" hidden="1" x14ac:dyDescent="0.2">
      <c r="A450" s="30" t="s">
        <v>2631</v>
      </c>
      <c r="B450" s="24">
        <v>3479</v>
      </c>
      <c r="C450" s="25" t="s">
        <v>5871</v>
      </c>
      <c r="D450" s="24">
        <v>2479</v>
      </c>
      <c r="E450" s="25" t="s">
        <v>5507</v>
      </c>
      <c r="F450" s="24" t="s">
        <v>4930</v>
      </c>
      <c r="G450" s="24">
        <v>694</v>
      </c>
      <c r="H450" s="25" t="s">
        <v>5508</v>
      </c>
      <c r="I450" s="24" t="s">
        <v>5252</v>
      </c>
      <c r="J450" s="24" t="s">
        <v>4933</v>
      </c>
      <c r="K450" s="24" t="s">
        <v>4934</v>
      </c>
      <c r="L450" s="24" t="s">
        <v>5058</v>
      </c>
      <c r="M450" s="25" t="s">
        <v>5495</v>
      </c>
      <c r="N450" s="30">
        <v>0</v>
      </c>
      <c r="O450" s="30">
        <v>0</v>
      </c>
      <c r="P450" s="30">
        <v>0</v>
      </c>
      <c r="Q450" s="30">
        <v>0</v>
      </c>
      <c r="R450" s="30">
        <v>0</v>
      </c>
    </row>
    <row r="451" spans="1:18" s="29" customFormat="1" ht="12.75" hidden="1" x14ac:dyDescent="0.2">
      <c r="A451" s="30" t="s">
        <v>2631</v>
      </c>
      <c r="B451" s="24">
        <v>3480</v>
      </c>
      <c r="C451" s="25" t="s">
        <v>3439</v>
      </c>
      <c r="D451" s="24">
        <v>2480</v>
      </c>
      <c r="E451" s="25" t="s">
        <v>5872</v>
      </c>
      <c r="F451" s="24" t="s">
        <v>4930</v>
      </c>
      <c r="G451" s="24">
        <v>694</v>
      </c>
      <c r="H451" s="25" t="s">
        <v>5508</v>
      </c>
      <c r="I451" s="24" t="s">
        <v>5252</v>
      </c>
      <c r="J451" s="24" t="s">
        <v>4933</v>
      </c>
      <c r="K451" s="24" t="s">
        <v>4934</v>
      </c>
      <c r="L451" s="24" t="s">
        <v>5058</v>
      </c>
      <c r="M451" s="25" t="s">
        <v>5843</v>
      </c>
      <c r="N451" s="30">
        <v>0</v>
      </c>
      <c r="O451" s="30">
        <v>0</v>
      </c>
      <c r="P451" s="30">
        <v>0</v>
      </c>
      <c r="Q451" s="30">
        <v>0</v>
      </c>
      <c r="R451" s="30">
        <v>0</v>
      </c>
    </row>
    <row r="452" spans="1:18" s="29" customFormat="1" hidden="1" x14ac:dyDescent="0.2">
      <c r="A452" s="30" t="s">
        <v>2631</v>
      </c>
      <c r="B452" s="24">
        <v>3481</v>
      </c>
      <c r="C452" s="25" t="s">
        <v>5873</v>
      </c>
      <c r="D452" s="24">
        <v>2481</v>
      </c>
      <c r="E452" s="25" t="s">
        <v>5510</v>
      </c>
      <c r="F452" s="24" t="s">
        <v>4930</v>
      </c>
      <c r="G452" s="24">
        <v>694</v>
      </c>
      <c r="H452" s="25" t="s">
        <v>5508</v>
      </c>
      <c r="I452" s="24" t="s">
        <v>5252</v>
      </c>
      <c r="J452" s="24" t="s">
        <v>5071</v>
      </c>
      <c r="K452" s="24" t="s">
        <v>5070</v>
      </c>
      <c r="L452" s="24" t="s">
        <v>5097</v>
      </c>
      <c r="M452" s="25" t="s">
        <v>5499</v>
      </c>
      <c r="N452" s="30">
        <v>0</v>
      </c>
      <c r="O452" s="30">
        <v>0</v>
      </c>
      <c r="P452" s="30">
        <v>0</v>
      </c>
      <c r="Q452" s="30">
        <v>0</v>
      </c>
      <c r="R452" s="30">
        <v>0</v>
      </c>
    </row>
    <row r="453" spans="1:18" s="29" customFormat="1" ht="12.75" hidden="1" x14ac:dyDescent="0.2">
      <c r="A453" s="30" t="s">
        <v>2631</v>
      </c>
      <c r="B453" s="24">
        <v>3482</v>
      </c>
      <c r="C453" s="25" t="s">
        <v>4150</v>
      </c>
      <c r="D453" s="24">
        <v>2482</v>
      </c>
      <c r="E453" s="25" t="s">
        <v>5874</v>
      </c>
      <c r="F453" s="24" t="s">
        <v>5190</v>
      </c>
      <c r="G453" s="24">
        <v>650</v>
      </c>
      <c r="H453" s="25" t="s">
        <v>5875</v>
      </c>
      <c r="I453" s="24" t="s">
        <v>5252</v>
      </c>
      <c r="J453" s="24" t="s">
        <v>5201</v>
      </c>
      <c r="K453" s="24" t="s">
        <v>5202</v>
      </c>
      <c r="L453" s="24" t="s">
        <v>5203</v>
      </c>
      <c r="M453" s="25" t="s">
        <v>5876</v>
      </c>
      <c r="N453" s="30">
        <v>0</v>
      </c>
      <c r="O453" s="30">
        <v>0</v>
      </c>
      <c r="P453" s="30">
        <v>0</v>
      </c>
      <c r="Q453" s="30">
        <v>0</v>
      </c>
      <c r="R453" s="30">
        <v>0</v>
      </c>
    </row>
    <row r="454" spans="1:18" s="29" customFormat="1" ht="12.75" hidden="1" x14ac:dyDescent="0.2">
      <c r="A454" s="30" t="s">
        <v>2631</v>
      </c>
      <c r="B454" s="24">
        <v>3483</v>
      </c>
      <c r="C454" s="25" t="s">
        <v>3651</v>
      </c>
      <c r="D454" s="24">
        <v>2483</v>
      </c>
      <c r="E454" s="25" t="s">
        <v>5877</v>
      </c>
      <c r="F454" s="24" t="s">
        <v>5190</v>
      </c>
      <c r="G454" s="24">
        <v>653</v>
      </c>
      <c r="H454" s="25" t="s">
        <v>5740</v>
      </c>
      <c r="I454" s="24" t="s">
        <v>5252</v>
      </c>
      <c r="J454" s="24" t="s">
        <v>5201</v>
      </c>
      <c r="K454" s="24" t="s">
        <v>5202</v>
      </c>
      <c r="L454" s="24" t="s">
        <v>5203</v>
      </c>
      <c r="M454" s="25" t="s">
        <v>5741</v>
      </c>
      <c r="N454" s="30">
        <v>0</v>
      </c>
      <c r="O454" s="30">
        <v>0</v>
      </c>
      <c r="P454" s="30">
        <v>0</v>
      </c>
      <c r="Q454" s="30">
        <v>0</v>
      </c>
      <c r="R454" s="30">
        <v>0</v>
      </c>
    </row>
    <row r="455" spans="1:18" s="29" customFormat="1" ht="12.75" hidden="1" x14ac:dyDescent="0.2">
      <c r="A455" s="30" t="s">
        <v>2631</v>
      </c>
      <c r="B455" s="24">
        <v>3485</v>
      </c>
      <c r="C455" s="25" t="s">
        <v>4104</v>
      </c>
      <c r="D455" s="24">
        <v>2485</v>
      </c>
      <c r="E455" s="25" t="s">
        <v>5878</v>
      </c>
      <c r="F455" s="24" t="s">
        <v>5190</v>
      </c>
      <c r="G455" s="24">
        <v>675</v>
      </c>
      <c r="H455" s="25" t="s">
        <v>5513</v>
      </c>
      <c r="I455" s="24" t="s">
        <v>5252</v>
      </c>
      <c r="J455" s="24" t="s">
        <v>5201</v>
      </c>
      <c r="K455" s="24" t="s">
        <v>5202</v>
      </c>
      <c r="L455" s="24" t="s">
        <v>5203</v>
      </c>
      <c r="M455" s="25" t="s">
        <v>5879</v>
      </c>
      <c r="N455" s="30">
        <v>0</v>
      </c>
      <c r="O455" s="30">
        <v>0</v>
      </c>
      <c r="P455" s="30">
        <v>0</v>
      </c>
      <c r="Q455" s="30">
        <v>0</v>
      </c>
      <c r="R455" s="30">
        <v>0</v>
      </c>
    </row>
    <row r="456" spans="1:18" s="29" customFormat="1" ht="12.75" hidden="1" x14ac:dyDescent="0.2">
      <c r="A456" s="30" t="s">
        <v>2631</v>
      </c>
      <c r="B456" s="24">
        <v>3486</v>
      </c>
      <c r="C456" s="25" t="s">
        <v>4264</v>
      </c>
      <c r="D456" s="24">
        <v>2486</v>
      </c>
      <c r="E456" s="25" t="s">
        <v>5880</v>
      </c>
      <c r="F456" s="24" t="s">
        <v>5190</v>
      </c>
      <c r="G456" s="24">
        <v>675</v>
      </c>
      <c r="H456" s="25" t="s">
        <v>5513</v>
      </c>
      <c r="I456" s="24" t="s">
        <v>5252</v>
      </c>
      <c r="J456" s="24" t="s">
        <v>5201</v>
      </c>
      <c r="K456" s="24" t="s">
        <v>5202</v>
      </c>
      <c r="L456" s="24" t="s">
        <v>5203</v>
      </c>
      <c r="M456" s="25" t="s">
        <v>5881</v>
      </c>
      <c r="N456" s="30">
        <v>0</v>
      </c>
      <c r="O456" s="30">
        <v>0</v>
      </c>
      <c r="P456" s="30">
        <v>0</v>
      </c>
      <c r="Q456" s="30">
        <v>0</v>
      </c>
      <c r="R456" s="30">
        <v>0</v>
      </c>
    </row>
    <row r="457" spans="1:18" s="29" customFormat="1" ht="12.75" hidden="1" x14ac:dyDescent="0.2">
      <c r="A457" s="30" t="s">
        <v>2631</v>
      </c>
      <c r="B457" s="24">
        <v>3488</v>
      </c>
      <c r="C457" s="25" t="s">
        <v>5882</v>
      </c>
      <c r="D457" s="24">
        <v>2488</v>
      </c>
      <c r="E457" s="25" t="s">
        <v>5883</v>
      </c>
      <c r="F457" s="24" t="s">
        <v>5190</v>
      </c>
      <c r="G457" s="24">
        <v>650</v>
      </c>
      <c r="H457" s="25" t="s">
        <v>5875</v>
      </c>
      <c r="I457" s="24" t="s">
        <v>5252</v>
      </c>
      <c r="J457" s="24" t="s">
        <v>5201</v>
      </c>
      <c r="K457" s="24" t="s">
        <v>5202</v>
      </c>
      <c r="L457" s="24" t="s">
        <v>5203</v>
      </c>
      <c r="M457" s="25" t="s">
        <v>5876</v>
      </c>
      <c r="N457" s="30">
        <v>0</v>
      </c>
      <c r="O457" s="30">
        <v>0</v>
      </c>
      <c r="P457" s="30">
        <v>0</v>
      </c>
      <c r="Q457" s="30">
        <v>0</v>
      </c>
      <c r="R457" s="30">
        <v>0</v>
      </c>
    </row>
    <row r="458" spans="1:18" s="29" customFormat="1" ht="12.75" hidden="1" x14ac:dyDescent="0.2">
      <c r="A458" s="30" t="s">
        <v>2631</v>
      </c>
      <c r="B458" s="24">
        <v>3489</v>
      </c>
      <c r="C458" s="25" t="s">
        <v>5884</v>
      </c>
      <c r="D458" s="24">
        <v>2489</v>
      </c>
      <c r="E458" s="25" t="s">
        <v>5885</v>
      </c>
      <c r="F458" s="24" t="s">
        <v>5190</v>
      </c>
      <c r="G458" s="24">
        <v>675</v>
      </c>
      <c r="H458" s="25" t="s">
        <v>5513</v>
      </c>
      <c r="I458" s="24" t="s">
        <v>5252</v>
      </c>
      <c r="J458" s="24" t="s">
        <v>5201</v>
      </c>
      <c r="K458" s="24" t="s">
        <v>5202</v>
      </c>
      <c r="L458" s="24" t="s">
        <v>5203</v>
      </c>
      <c r="M458" s="25" t="s">
        <v>5879</v>
      </c>
      <c r="N458" s="30">
        <v>0</v>
      </c>
      <c r="O458" s="30">
        <v>0</v>
      </c>
      <c r="P458" s="30">
        <v>0</v>
      </c>
      <c r="Q458" s="30">
        <v>0</v>
      </c>
      <c r="R458" s="30">
        <v>0</v>
      </c>
    </row>
    <row r="459" spans="1:18" s="29" customFormat="1" ht="12.75" hidden="1" x14ac:dyDescent="0.2">
      <c r="A459" s="30" t="s">
        <v>2631</v>
      </c>
      <c r="B459" s="24">
        <v>3490</v>
      </c>
      <c r="C459" s="25" t="s">
        <v>5886</v>
      </c>
      <c r="D459" s="24">
        <v>2490</v>
      </c>
      <c r="E459" s="25" t="s">
        <v>5739</v>
      </c>
      <c r="F459" s="24" t="s">
        <v>5068</v>
      </c>
      <c r="G459" s="24">
        <v>653</v>
      </c>
      <c r="H459" s="25" t="s">
        <v>5740</v>
      </c>
      <c r="I459" s="24" t="s">
        <v>5252</v>
      </c>
      <c r="J459" s="24" t="s">
        <v>5201</v>
      </c>
      <c r="K459" s="24" t="s">
        <v>5202</v>
      </c>
      <c r="L459" s="24" t="s">
        <v>5203</v>
      </c>
      <c r="M459" s="25" t="s">
        <v>5741</v>
      </c>
      <c r="N459" s="30">
        <v>0</v>
      </c>
      <c r="O459" s="30">
        <v>0</v>
      </c>
      <c r="P459" s="30">
        <v>0</v>
      </c>
      <c r="Q459" s="30">
        <v>0</v>
      </c>
      <c r="R459" s="30">
        <v>0</v>
      </c>
    </row>
    <row r="460" spans="1:18" s="29" customFormat="1" ht="12.75" hidden="1" x14ac:dyDescent="0.2">
      <c r="A460" s="30" t="s">
        <v>2631</v>
      </c>
      <c r="B460" s="24">
        <v>3491</v>
      </c>
      <c r="C460" s="25" t="s">
        <v>4236</v>
      </c>
      <c r="D460" s="24">
        <v>2491</v>
      </c>
      <c r="E460" s="25" t="s">
        <v>5887</v>
      </c>
      <c r="F460" s="24" t="s">
        <v>5190</v>
      </c>
      <c r="G460" s="24">
        <v>653</v>
      </c>
      <c r="H460" s="25" t="s">
        <v>5740</v>
      </c>
      <c r="I460" s="24" t="s">
        <v>5252</v>
      </c>
      <c r="J460" s="24" t="s">
        <v>5201</v>
      </c>
      <c r="K460" s="24" t="s">
        <v>5202</v>
      </c>
      <c r="L460" s="24" t="s">
        <v>5203</v>
      </c>
      <c r="M460" s="25" t="s">
        <v>5514</v>
      </c>
      <c r="N460" s="30">
        <v>0</v>
      </c>
      <c r="O460" s="30">
        <v>0</v>
      </c>
      <c r="P460" s="30">
        <v>0</v>
      </c>
      <c r="Q460" s="30">
        <v>0</v>
      </c>
      <c r="R460" s="30">
        <v>0</v>
      </c>
    </row>
    <row r="461" spans="1:18" s="29" customFormat="1" ht="12.75" hidden="1" x14ac:dyDescent="0.2">
      <c r="A461" s="30" t="s">
        <v>2631</v>
      </c>
      <c r="B461" s="24">
        <v>3492</v>
      </c>
      <c r="C461" s="25" t="s">
        <v>5888</v>
      </c>
      <c r="D461" s="24">
        <v>2492</v>
      </c>
      <c r="E461" s="25" t="s">
        <v>5512</v>
      </c>
      <c r="F461" s="24" t="s">
        <v>5190</v>
      </c>
      <c r="G461" s="24">
        <v>675</v>
      </c>
      <c r="H461" s="25" t="s">
        <v>5513</v>
      </c>
      <c r="I461" s="24" t="s">
        <v>5252</v>
      </c>
      <c r="J461" s="24" t="s">
        <v>5201</v>
      </c>
      <c r="K461" s="24" t="s">
        <v>5202</v>
      </c>
      <c r="L461" s="24" t="s">
        <v>5203</v>
      </c>
      <c r="M461" s="25" t="s">
        <v>5514</v>
      </c>
      <c r="N461" s="30">
        <v>0</v>
      </c>
      <c r="O461" s="30">
        <v>0</v>
      </c>
      <c r="P461" s="30">
        <v>0</v>
      </c>
      <c r="Q461" s="30">
        <v>0</v>
      </c>
      <c r="R461" s="30">
        <v>0</v>
      </c>
    </row>
    <row r="462" spans="1:18" s="29" customFormat="1" hidden="1" x14ac:dyDescent="0.2">
      <c r="A462" s="30" t="s">
        <v>2631</v>
      </c>
      <c r="B462" s="24">
        <v>3493</v>
      </c>
      <c r="C462" s="25" t="s">
        <v>5889</v>
      </c>
      <c r="D462" s="24">
        <v>2493</v>
      </c>
      <c r="E462" s="25" t="s">
        <v>5516</v>
      </c>
      <c r="F462" s="24" t="s">
        <v>5190</v>
      </c>
      <c r="G462" s="24">
        <v>675</v>
      </c>
      <c r="H462" s="25" t="s">
        <v>5513</v>
      </c>
      <c r="I462" s="24" t="s">
        <v>5252</v>
      </c>
      <c r="J462" s="24" t="s">
        <v>5201</v>
      </c>
      <c r="K462" s="24" t="s">
        <v>5202</v>
      </c>
      <c r="L462" s="24" t="s">
        <v>5203</v>
      </c>
      <c r="M462" s="25" t="s">
        <v>5517</v>
      </c>
      <c r="N462" s="30">
        <v>0</v>
      </c>
      <c r="O462" s="30">
        <v>0</v>
      </c>
      <c r="P462" s="30">
        <v>0</v>
      </c>
      <c r="Q462" s="30">
        <v>0</v>
      </c>
      <c r="R462" s="30">
        <v>0</v>
      </c>
    </row>
    <row r="463" spans="1:18" s="29" customFormat="1" hidden="1" x14ac:dyDescent="0.2">
      <c r="A463" s="30" t="s">
        <v>2631</v>
      </c>
      <c r="B463" s="24">
        <v>3494</v>
      </c>
      <c r="C463" s="25" t="s">
        <v>5890</v>
      </c>
      <c r="D463" s="24">
        <v>2494</v>
      </c>
      <c r="E463" s="25" t="s">
        <v>5519</v>
      </c>
      <c r="F463" s="24" t="s">
        <v>4930</v>
      </c>
      <c r="G463" s="24">
        <v>675</v>
      </c>
      <c r="H463" s="25" t="s">
        <v>5513</v>
      </c>
      <c r="I463" s="24" t="s">
        <v>5252</v>
      </c>
      <c r="J463" s="24" t="s">
        <v>5201</v>
      </c>
      <c r="K463" s="24" t="s">
        <v>5202</v>
      </c>
      <c r="L463" s="24" t="s">
        <v>5058</v>
      </c>
      <c r="M463" s="25" t="s">
        <v>5514</v>
      </c>
      <c r="N463" s="30">
        <v>0</v>
      </c>
      <c r="O463" s="30">
        <v>0</v>
      </c>
      <c r="P463" s="30">
        <v>0</v>
      </c>
      <c r="Q463" s="30">
        <v>0</v>
      </c>
      <c r="R463" s="30">
        <v>0</v>
      </c>
    </row>
    <row r="464" spans="1:18" s="29" customFormat="1" ht="12.75" hidden="1" x14ac:dyDescent="0.2">
      <c r="A464" s="30" t="s">
        <v>2631</v>
      </c>
      <c r="B464" s="24">
        <v>3495</v>
      </c>
      <c r="C464" s="25" t="s">
        <v>4156</v>
      </c>
      <c r="D464" s="24">
        <v>2495</v>
      </c>
      <c r="E464" s="25" t="s">
        <v>5891</v>
      </c>
      <c r="F464" s="24" t="s">
        <v>5190</v>
      </c>
      <c r="G464" s="24">
        <v>650</v>
      </c>
      <c r="H464" s="25" t="s">
        <v>5875</v>
      </c>
      <c r="I464" s="24" t="s">
        <v>5252</v>
      </c>
      <c r="J464" s="24" t="s">
        <v>5201</v>
      </c>
      <c r="K464" s="24" t="s">
        <v>5202</v>
      </c>
      <c r="L464" s="24" t="s">
        <v>5203</v>
      </c>
      <c r="M464" s="25" t="s">
        <v>5248</v>
      </c>
      <c r="N464" s="30">
        <v>0</v>
      </c>
      <c r="O464" s="30">
        <v>0</v>
      </c>
      <c r="P464" s="30">
        <v>0</v>
      </c>
      <c r="Q464" s="30">
        <v>0</v>
      </c>
      <c r="R464" s="30">
        <v>0</v>
      </c>
    </row>
    <row r="465" spans="1:18" ht="25.5" customHeight="1" x14ac:dyDescent="0.2">
      <c r="A465" s="30" t="s">
        <v>3293</v>
      </c>
      <c r="B465" s="24">
        <v>3497</v>
      </c>
      <c r="C465" s="25" t="s">
        <v>5892</v>
      </c>
      <c r="D465" s="24">
        <v>2497</v>
      </c>
      <c r="E465" s="25" t="s">
        <v>5893</v>
      </c>
      <c r="F465" s="24" t="s">
        <v>4913</v>
      </c>
      <c r="G465" s="24">
        <v>700</v>
      </c>
      <c r="H465" s="25" t="s">
        <v>4914</v>
      </c>
      <c r="I465" s="24" t="s">
        <v>4915</v>
      </c>
      <c r="J465" s="24" t="s">
        <v>4916</v>
      </c>
      <c r="K465" s="24" t="s">
        <v>4917</v>
      </c>
      <c r="L465" s="24" t="s">
        <v>4917</v>
      </c>
      <c r="M465" s="25" t="s">
        <v>4918</v>
      </c>
      <c r="N465" s="30">
        <v>0</v>
      </c>
      <c r="O465" s="30">
        <v>0</v>
      </c>
      <c r="P465" s="30">
        <v>0</v>
      </c>
      <c r="Q465" s="30">
        <v>0</v>
      </c>
      <c r="R465" s="30">
        <v>1</v>
      </c>
    </row>
    <row r="466" spans="1:18" ht="25.5" customHeight="1" x14ac:dyDescent="0.2">
      <c r="A466" s="30" t="s">
        <v>3293</v>
      </c>
      <c r="B466" s="24">
        <v>3498</v>
      </c>
      <c r="C466" s="25" t="s">
        <v>5894</v>
      </c>
      <c r="D466" s="24">
        <v>2498</v>
      </c>
      <c r="E466" s="25" t="s">
        <v>5895</v>
      </c>
      <c r="F466" s="24" t="s">
        <v>4913</v>
      </c>
      <c r="G466" s="24">
        <v>700</v>
      </c>
      <c r="H466" s="25" t="s">
        <v>4914</v>
      </c>
      <c r="I466" s="24" t="s">
        <v>4915</v>
      </c>
      <c r="J466" s="24" t="s">
        <v>4916</v>
      </c>
      <c r="K466" s="24" t="s">
        <v>4917</v>
      </c>
      <c r="L466" s="24" t="s">
        <v>4917</v>
      </c>
      <c r="M466" s="25" t="s">
        <v>4918</v>
      </c>
      <c r="N466" s="30">
        <v>0</v>
      </c>
      <c r="O466" s="30">
        <v>0</v>
      </c>
      <c r="P466" s="30">
        <v>0</v>
      </c>
      <c r="Q466" s="30">
        <v>0</v>
      </c>
      <c r="R466" s="30">
        <v>1</v>
      </c>
    </row>
    <row r="467" spans="1:18" s="29" customFormat="1" ht="12.75" hidden="1" x14ac:dyDescent="0.2">
      <c r="A467" s="30" t="s">
        <v>2631</v>
      </c>
      <c r="B467" s="24">
        <v>3499</v>
      </c>
      <c r="C467" s="25" t="s">
        <v>5896</v>
      </c>
      <c r="D467" s="24">
        <v>2499</v>
      </c>
      <c r="E467" s="25" t="s">
        <v>5897</v>
      </c>
      <c r="F467" s="24" t="s">
        <v>4913</v>
      </c>
      <c r="G467" s="24">
        <v>700</v>
      </c>
      <c r="H467" s="25" t="s">
        <v>4914</v>
      </c>
      <c r="I467" s="24" t="s">
        <v>4915</v>
      </c>
      <c r="J467" s="24" t="s">
        <v>4916</v>
      </c>
      <c r="K467" s="24" t="s">
        <v>4917</v>
      </c>
      <c r="L467" s="24" t="s">
        <v>4917</v>
      </c>
      <c r="M467" s="25" t="s">
        <v>4918</v>
      </c>
      <c r="N467" s="30">
        <v>0</v>
      </c>
      <c r="O467" s="30">
        <v>0</v>
      </c>
      <c r="P467" s="30">
        <v>0</v>
      </c>
      <c r="Q467" s="30">
        <v>0</v>
      </c>
      <c r="R467" s="30">
        <v>0</v>
      </c>
    </row>
    <row r="468" spans="1:18" s="29" customFormat="1" hidden="1" x14ac:dyDescent="0.2">
      <c r="A468" s="30" t="s">
        <v>2631</v>
      </c>
      <c r="B468" s="24">
        <v>3501</v>
      </c>
      <c r="C468" s="25" t="s">
        <v>5898</v>
      </c>
      <c r="D468" s="24">
        <v>2501</v>
      </c>
      <c r="E468" s="25" t="s">
        <v>5899</v>
      </c>
      <c r="F468" s="24" t="s">
        <v>4930</v>
      </c>
      <c r="G468" s="24">
        <v>694</v>
      </c>
      <c r="H468" s="25" t="s">
        <v>5508</v>
      </c>
      <c r="I468" s="24" t="s">
        <v>5252</v>
      </c>
      <c r="J468" s="24" t="s">
        <v>4933</v>
      </c>
      <c r="K468" s="24" t="s">
        <v>4934</v>
      </c>
      <c r="L468" s="24" t="s">
        <v>4935</v>
      </c>
      <c r="M468" s="25" t="s">
        <v>5900</v>
      </c>
      <c r="N468" s="30">
        <v>0</v>
      </c>
      <c r="O468" s="30">
        <v>0</v>
      </c>
      <c r="P468" s="30">
        <v>0</v>
      </c>
      <c r="Q468" s="30">
        <v>0</v>
      </c>
      <c r="R468" s="30">
        <v>0</v>
      </c>
    </row>
    <row r="469" spans="1:18" s="29" customFormat="1" ht="12.75" hidden="1" x14ac:dyDescent="0.2">
      <c r="A469" s="30" t="s">
        <v>2631</v>
      </c>
      <c r="B469" s="24">
        <v>3502</v>
      </c>
      <c r="C469" s="25" t="s">
        <v>5901</v>
      </c>
      <c r="D469" s="24">
        <v>2502</v>
      </c>
      <c r="E469" s="25" t="s">
        <v>5902</v>
      </c>
      <c r="F469" s="24" t="s">
        <v>4930</v>
      </c>
      <c r="G469" s="24">
        <v>664</v>
      </c>
      <c r="H469" s="25" t="s">
        <v>5532</v>
      </c>
      <c r="I469" s="24" t="s">
        <v>4978</v>
      </c>
      <c r="J469" s="24" t="s">
        <v>4933</v>
      </c>
      <c r="K469" s="24" t="s">
        <v>4963</v>
      </c>
      <c r="L469" s="24" t="s">
        <v>5065</v>
      </c>
      <c r="M469" s="25" t="s">
        <v>5533</v>
      </c>
      <c r="N469" s="30">
        <v>0</v>
      </c>
      <c r="O469" s="30">
        <v>0</v>
      </c>
      <c r="P469" s="30">
        <v>0</v>
      </c>
      <c r="Q469" s="30">
        <v>0</v>
      </c>
      <c r="R469" s="30">
        <v>0</v>
      </c>
    </row>
    <row r="470" spans="1:18" s="29" customFormat="1" ht="12.75" hidden="1" x14ac:dyDescent="0.2">
      <c r="A470" s="30" t="s">
        <v>2631</v>
      </c>
      <c r="B470" s="24">
        <v>3503</v>
      </c>
      <c r="C470" s="25" t="s">
        <v>4313</v>
      </c>
      <c r="D470" s="24">
        <v>2503</v>
      </c>
      <c r="E470" s="25" t="s">
        <v>5903</v>
      </c>
      <c r="F470" s="24" t="s">
        <v>5190</v>
      </c>
      <c r="G470" s="24">
        <v>617</v>
      </c>
      <c r="H470" s="25" t="s">
        <v>5083</v>
      </c>
      <c r="I470" s="24" t="s">
        <v>5083</v>
      </c>
      <c r="J470" s="24" t="s">
        <v>5201</v>
      </c>
      <c r="K470" s="24" t="s">
        <v>5202</v>
      </c>
      <c r="L470" s="24" t="s">
        <v>5203</v>
      </c>
      <c r="M470" s="25" t="s">
        <v>5904</v>
      </c>
      <c r="N470" s="30">
        <v>0</v>
      </c>
      <c r="O470" s="30">
        <v>0</v>
      </c>
      <c r="P470" s="30">
        <v>0</v>
      </c>
      <c r="Q470" s="30">
        <v>0</v>
      </c>
      <c r="R470" s="30">
        <v>0</v>
      </c>
    </row>
    <row r="471" spans="1:18" s="29" customFormat="1" hidden="1" x14ac:dyDescent="0.2">
      <c r="A471" s="30" t="s">
        <v>2631</v>
      </c>
      <c r="B471" s="24">
        <v>3504</v>
      </c>
      <c r="C471" s="25" t="s">
        <v>4214</v>
      </c>
      <c r="D471" s="24">
        <v>2504</v>
      </c>
      <c r="E471" s="25" t="s">
        <v>5905</v>
      </c>
      <c r="F471" s="24" t="s">
        <v>5190</v>
      </c>
      <c r="G471" s="24">
        <v>650</v>
      </c>
      <c r="H471" s="25" t="s">
        <v>5875</v>
      </c>
      <c r="I471" s="24" t="s">
        <v>5252</v>
      </c>
      <c r="J471" s="24" t="s">
        <v>5201</v>
      </c>
      <c r="K471" s="24" t="s">
        <v>5202</v>
      </c>
      <c r="L471" s="24" t="s">
        <v>5203</v>
      </c>
      <c r="M471" s="25" t="s">
        <v>5904</v>
      </c>
      <c r="N471" s="30">
        <v>0</v>
      </c>
      <c r="O471" s="30">
        <v>0</v>
      </c>
      <c r="P471" s="30">
        <v>0</v>
      </c>
      <c r="Q471" s="30">
        <v>0</v>
      </c>
      <c r="R471" s="30">
        <v>0</v>
      </c>
    </row>
    <row r="472" spans="1:18" s="29" customFormat="1" hidden="1" x14ac:dyDescent="0.2">
      <c r="A472" s="30" t="s">
        <v>2631</v>
      </c>
      <c r="B472" s="24">
        <v>3506</v>
      </c>
      <c r="C472" s="25" t="s">
        <v>3483</v>
      </c>
      <c r="D472" s="24">
        <v>2506</v>
      </c>
      <c r="E472" s="25" t="s">
        <v>5906</v>
      </c>
      <c r="F472" s="24" t="s">
        <v>4930</v>
      </c>
      <c r="G472" s="24">
        <v>673</v>
      </c>
      <c r="H472" s="25" t="s">
        <v>5615</v>
      </c>
      <c r="I472" s="24" t="s">
        <v>4932</v>
      </c>
      <c r="J472" s="24" t="s">
        <v>4933</v>
      </c>
      <c r="K472" s="24" t="s">
        <v>4934</v>
      </c>
      <c r="L472" s="24" t="s">
        <v>4935</v>
      </c>
      <c r="M472" s="25" t="s">
        <v>5669</v>
      </c>
      <c r="N472" s="30">
        <v>0</v>
      </c>
      <c r="O472" s="30">
        <v>0</v>
      </c>
      <c r="P472" s="30">
        <v>0</v>
      </c>
      <c r="Q472" s="30">
        <v>0</v>
      </c>
      <c r="R472" s="30">
        <v>0</v>
      </c>
    </row>
    <row r="473" spans="1:18" s="29" customFormat="1" ht="12.75" hidden="1" x14ac:dyDescent="0.2">
      <c r="A473" s="30" t="s">
        <v>2631</v>
      </c>
      <c r="B473" s="24">
        <v>3507</v>
      </c>
      <c r="C473" s="25" t="s">
        <v>3018</v>
      </c>
      <c r="D473" s="24">
        <v>2507</v>
      </c>
      <c r="E473" s="25" t="s">
        <v>5907</v>
      </c>
      <c r="F473" s="24" t="s">
        <v>4930</v>
      </c>
      <c r="G473" s="24">
        <v>689</v>
      </c>
      <c r="H473" s="25" t="s">
        <v>5671</v>
      </c>
      <c r="I473" s="24" t="s">
        <v>4949</v>
      </c>
      <c r="J473" s="24" t="s">
        <v>4933</v>
      </c>
      <c r="K473" s="24" t="s">
        <v>4934</v>
      </c>
      <c r="L473" s="24" t="s">
        <v>5058</v>
      </c>
      <c r="M473" s="25" t="s">
        <v>5908</v>
      </c>
      <c r="N473" s="30">
        <v>0</v>
      </c>
      <c r="O473" s="30">
        <v>0</v>
      </c>
      <c r="P473" s="30">
        <v>0</v>
      </c>
      <c r="Q473" s="30">
        <v>0</v>
      </c>
      <c r="R473" s="30">
        <v>0</v>
      </c>
    </row>
    <row r="474" spans="1:18" s="29" customFormat="1" hidden="1" x14ac:dyDescent="0.2">
      <c r="A474" s="30" t="s">
        <v>2631</v>
      </c>
      <c r="B474" s="24">
        <v>3509</v>
      </c>
      <c r="C474" s="25" t="s">
        <v>2907</v>
      </c>
      <c r="D474" s="24">
        <v>2509</v>
      </c>
      <c r="E474" s="25" t="s">
        <v>5909</v>
      </c>
      <c r="F474" s="24" t="s">
        <v>4930</v>
      </c>
      <c r="G474" s="24">
        <v>667</v>
      </c>
      <c r="H474" s="25" t="s">
        <v>5576</v>
      </c>
      <c r="I474" s="24" t="s">
        <v>4932</v>
      </c>
      <c r="J474" s="24" t="s">
        <v>4933</v>
      </c>
      <c r="K474" s="24" t="s">
        <v>4963</v>
      </c>
      <c r="L474" s="24" t="s">
        <v>5423</v>
      </c>
      <c r="M474" s="25" t="s">
        <v>5571</v>
      </c>
      <c r="N474" s="30">
        <v>0</v>
      </c>
      <c r="O474" s="30">
        <v>0</v>
      </c>
      <c r="P474" s="30">
        <v>0</v>
      </c>
      <c r="Q474" s="30">
        <v>0</v>
      </c>
      <c r="R474" s="30">
        <v>0</v>
      </c>
    </row>
    <row r="475" spans="1:18" s="29" customFormat="1" ht="12.75" hidden="1" x14ac:dyDescent="0.2">
      <c r="A475" s="30" t="s">
        <v>2631</v>
      </c>
      <c r="B475" s="24">
        <v>3510</v>
      </c>
      <c r="C475" s="25" t="s">
        <v>2931</v>
      </c>
      <c r="D475" s="24">
        <v>2510</v>
      </c>
      <c r="E475" s="25" t="s">
        <v>5910</v>
      </c>
      <c r="F475" s="24" t="s">
        <v>4930</v>
      </c>
      <c r="G475" s="24">
        <v>690</v>
      </c>
      <c r="H475" s="25" t="s">
        <v>5687</v>
      </c>
      <c r="I475" s="24" t="s">
        <v>4978</v>
      </c>
      <c r="J475" s="24" t="s">
        <v>4933</v>
      </c>
      <c r="K475" s="24" t="s">
        <v>4934</v>
      </c>
      <c r="L475" s="24" t="s">
        <v>5058</v>
      </c>
      <c r="M475" s="25" t="s">
        <v>5688</v>
      </c>
      <c r="N475" s="30">
        <v>0</v>
      </c>
      <c r="O475" s="30">
        <v>0</v>
      </c>
      <c r="P475" s="30">
        <v>0</v>
      </c>
      <c r="Q475" s="30">
        <v>0</v>
      </c>
      <c r="R475" s="30">
        <v>0</v>
      </c>
    </row>
    <row r="476" spans="1:18" s="29" customFormat="1" ht="12.75" hidden="1" x14ac:dyDescent="0.2">
      <c r="A476" s="30" t="s">
        <v>2631</v>
      </c>
      <c r="B476" s="24">
        <v>3511</v>
      </c>
      <c r="C476" s="25" t="s">
        <v>5911</v>
      </c>
      <c r="D476" s="24">
        <v>2511</v>
      </c>
      <c r="E476" s="25" t="s">
        <v>5912</v>
      </c>
      <c r="F476" s="24" t="s">
        <v>4930</v>
      </c>
      <c r="G476" s="24">
        <v>685</v>
      </c>
      <c r="H476" s="25" t="s">
        <v>5429</v>
      </c>
      <c r="I476" s="24" t="s">
        <v>4932</v>
      </c>
      <c r="J476" s="24" t="s">
        <v>4933</v>
      </c>
      <c r="K476" s="24" t="s">
        <v>4963</v>
      </c>
      <c r="L476" s="24" t="s">
        <v>5065</v>
      </c>
      <c r="M476" s="25" t="s">
        <v>5603</v>
      </c>
      <c r="N476" s="30">
        <v>0</v>
      </c>
      <c r="O476" s="30">
        <v>0</v>
      </c>
      <c r="P476" s="30">
        <v>0</v>
      </c>
      <c r="Q476" s="30">
        <v>0</v>
      </c>
      <c r="R476" s="30">
        <v>0</v>
      </c>
    </row>
    <row r="477" spans="1:18" s="29" customFormat="1" ht="12.75" hidden="1" x14ac:dyDescent="0.2">
      <c r="A477" s="30" t="s">
        <v>2631</v>
      </c>
      <c r="B477" s="24">
        <v>3512</v>
      </c>
      <c r="C477" s="25" t="s">
        <v>5913</v>
      </c>
      <c r="D477" s="24">
        <v>2512</v>
      </c>
      <c r="E477" s="25" t="s">
        <v>5914</v>
      </c>
      <c r="F477" s="24" t="s">
        <v>4930</v>
      </c>
      <c r="G477" s="24">
        <v>685</v>
      </c>
      <c r="H477" s="25" t="s">
        <v>5429</v>
      </c>
      <c r="I477" s="24" t="s">
        <v>4978</v>
      </c>
      <c r="J477" s="24" t="s">
        <v>4933</v>
      </c>
      <c r="K477" s="24" t="s">
        <v>4963</v>
      </c>
      <c r="L477" s="24" t="s">
        <v>5065</v>
      </c>
      <c r="M477" s="25" t="s">
        <v>5603</v>
      </c>
      <c r="N477" s="30">
        <v>0</v>
      </c>
      <c r="O477" s="30">
        <v>0</v>
      </c>
      <c r="P477" s="30">
        <v>0</v>
      </c>
      <c r="Q477" s="30">
        <v>0</v>
      </c>
      <c r="R477" s="30">
        <v>0</v>
      </c>
    </row>
    <row r="478" spans="1:18" s="29" customFormat="1" ht="12.75" hidden="1" x14ac:dyDescent="0.2">
      <c r="A478" s="30" t="s">
        <v>2631</v>
      </c>
      <c r="B478" s="24">
        <v>3513</v>
      </c>
      <c r="C478" s="25" t="s">
        <v>3465</v>
      </c>
      <c r="D478" s="24">
        <v>2513</v>
      </c>
      <c r="E478" s="25" t="s">
        <v>5915</v>
      </c>
      <c r="F478" s="24" t="s">
        <v>4930</v>
      </c>
      <c r="G478" s="24">
        <v>684</v>
      </c>
      <c r="H478" s="25" t="s">
        <v>5812</v>
      </c>
      <c r="I478" s="24" t="s">
        <v>4949</v>
      </c>
      <c r="J478" s="24" t="s">
        <v>4933</v>
      </c>
      <c r="K478" s="24" t="s">
        <v>4934</v>
      </c>
      <c r="L478" s="24" t="s">
        <v>5423</v>
      </c>
      <c r="M478" s="25" t="s">
        <v>5607</v>
      </c>
      <c r="N478" s="30">
        <v>0</v>
      </c>
      <c r="O478" s="30">
        <v>0</v>
      </c>
      <c r="P478" s="30">
        <v>0</v>
      </c>
      <c r="Q478" s="30">
        <v>0</v>
      </c>
      <c r="R478" s="30">
        <v>0</v>
      </c>
    </row>
    <row r="479" spans="1:18" s="29" customFormat="1" ht="12.75" hidden="1" x14ac:dyDescent="0.2">
      <c r="A479" s="30" t="s">
        <v>2631</v>
      </c>
      <c r="B479" s="24">
        <v>3517</v>
      </c>
      <c r="C479" s="25" t="s">
        <v>5916</v>
      </c>
      <c r="D479" s="24">
        <v>2517</v>
      </c>
      <c r="E479" s="25" t="s">
        <v>5522</v>
      </c>
      <c r="F479" s="24" t="s">
        <v>4930</v>
      </c>
      <c r="G479" s="24">
        <v>663</v>
      </c>
      <c r="H479" s="25" t="s">
        <v>5523</v>
      </c>
      <c r="I479" s="24" t="s">
        <v>4932</v>
      </c>
      <c r="J479" s="24" t="s">
        <v>4933</v>
      </c>
      <c r="K479" s="24" t="s">
        <v>4934</v>
      </c>
      <c r="L479" s="24" t="s">
        <v>4935</v>
      </c>
      <c r="M479" s="25" t="s">
        <v>5524</v>
      </c>
      <c r="N479" s="30">
        <v>0</v>
      </c>
      <c r="O479" s="30">
        <v>0</v>
      </c>
      <c r="P479" s="30">
        <v>0</v>
      </c>
      <c r="Q479" s="30">
        <v>0</v>
      </c>
      <c r="R479" s="30">
        <v>0</v>
      </c>
    </row>
    <row r="480" spans="1:18" s="29" customFormat="1" ht="12.75" hidden="1" x14ac:dyDescent="0.2">
      <c r="A480" s="30" t="s">
        <v>2631</v>
      </c>
      <c r="B480" s="24">
        <v>3518</v>
      </c>
      <c r="C480" s="25" t="s">
        <v>3355</v>
      </c>
      <c r="D480" s="24">
        <v>2518</v>
      </c>
      <c r="E480" s="25" t="s">
        <v>5917</v>
      </c>
      <c r="F480" s="24" t="s">
        <v>4930</v>
      </c>
      <c r="G480" s="24">
        <v>673</v>
      </c>
      <c r="H480" s="25" t="s">
        <v>5615</v>
      </c>
      <c r="I480" s="24" t="s">
        <v>4932</v>
      </c>
      <c r="J480" s="24" t="s">
        <v>4933</v>
      </c>
      <c r="K480" s="24" t="s">
        <v>4963</v>
      </c>
      <c r="L480" s="24" t="s">
        <v>5423</v>
      </c>
      <c r="M480" s="25" t="s">
        <v>5918</v>
      </c>
      <c r="N480" s="30">
        <v>0</v>
      </c>
      <c r="O480" s="30">
        <v>0</v>
      </c>
      <c r="P480" s="30">
        <v>0</v>
      </c>
      <c r="Q480" s="30">
        <v>0</v>
      </c>
      <c r="R480" s="30">
        <v>0</v>
      </c>
    </row>
    <row r="481" spans="1:18" s="29" customFormat="1" hidden="1" x14ac:dyDescent="0.2">
      <c r="A481" s="30" t="s">
        <v>2631</v>
      </c>
      <c r="B481" s="24">
        <v>3519</v>
      </c>
      <c r="C481" s="25" t="s">
        <v>2901</v>
      </c>
      <c r="D481" s="24">
        <v>2519</v>
      </c>
      <c r="E481" s="25" t="s">
        <v>5919</v>
      </c>
      <c r="F481" s="24" t="s">
        <v>4930</v>
      </c>
      <c r="G481" s="24">
        <v>662</v>
      </c>
      <c r="H481" s="25" t="s">
        <v>5580</v>
      </c>
      <c r="I481" s="24" t="s">
        <v>4932</v>
      </c>
      <c r="J481" s="24" t="s">
        <v>4933</v>
      </c>
      <c r="K481" s="24" t="s">
        <v>4934</v>
      </c>
      <c r="L481" s="24" t="s">
        <v>4935</v>
      </c>
      <c r="M481" s="25" t="s">
        <v>5581</v>
      </c>
      <c r="N481" s="30">
        <v>0</v>
      </c>
      <c r="O481" s="30">
        <v>0</v>
      </c>
      <c r="P481" s="30">
        <v>0</v>
      </c>
      <c r="Q481" s="30">
        <v>0</v>
      </c>
      <c r="R481" s="30">
        <v>0</v>
      </c>
    </row>
    <row r="482" spans="1:18" s="29" customFormat="1" ht="12.75" hidden="1" x14ac:dyDescent="0.2">
      <c r="A482" s="30" t="s">
        <v>2631</v>
      </c>
      <c r="B482" s="24">
        <v>3522</v>
      </c>
      <c r="C482" s="25" t="s">
        <v>5920</v>
      </c>
      <c r="D482" s="24">
        <v>2522</v>
      </c>
      <c r="E482" s="25" t="s">
        <v>5921</v>
      </c>
      <c r="F482" s="24" t="s">
        <v>5068</v>
      </c>
      <c r="G482" s="24">
        <v>674</v>
      </c>
      <c r="H482" s="25" t="s">
        <v>5747</v>
      </c>
      <c r="I482" s="24" t="s">
        <v>5070</v>
      </c>
      <c r="J482" s="24" t="s">
        <v>5071</v>
      </c>
      <c r="K482" s="24" t="s">
        <v>5070</v>
      </c>
      <c r="L482" s="24" t="s">
        <v>5097</v>
      </c>
      <c r="M482" s="25" t="s">
        <v>5748</v>
      </c>
      <c r="N482" s="30">
        <v>0</v>
      </c>
      <c r="O482" s="30">
        <v>0</v>
      </c>
      <c r="P482" s="30">
        <v>0</v>
      </c>
      <c r="Q482" s="30">
        <v>0</v>
      </c>
      <c r="R482" s="30">
        <v>0</v>
      </c>
    </row>
    <row r="483" spans="1:18" s="29" customFormat="1" hidden="1" x14ac:dyDescent="0.2">
      <c r="A483" s="30" t="s">
        <v>2631</v>
      </c>
      <c r="B483" s="24">
        <v>3523</v>
      </c>
      <c r="C483" s="25" t="s">
        <v>2827</v>
      </c>
      <c r="D483" s="24">
        <v>2523</v>
      </c>
      <c r="E483" s="25" t="s">
        <v>5922</v>
      </c>
      <c r="F483" s="24" t="s">
        <v>4930</v>
      </c>
      <c r="G483" s="24">
        <v>696</v>
      </c>
      <c r="H483" s="25" t="s">
        <v>4977</v>
      </c>
      <c r="I483" s="24" t="s">
        <v>4978</v>
      </c>
      <c r="J483" s="24" t="s">
        <v>4933</v>
      </c>
      <c r="K483" s="24" t="s">
        <v>4963</v>
      </c>
      <c r="L483" s="24" t="s">
        <v>5065</v>
      </c>
      <c r="M483" s="25" t="s">
        <v>5721</v>
      </c>
      <c r="N483" s="30">
        <v>0</v>
      </c>
      <c r="O483" s="30">
        <v>0</v>
      </c>
      <c r="P483" s="30">
        <v>0</v>
      </c>
      <c r="Q483" s="30">
        <v>0</v>
      </c>
      <c r="R483" s="30">
        <v>0</v>
      </c>
    </row>
    <row r="484" spans="1:18" s="29" customFormat="1" ht="12.75" hidden="1" x14ac:dyDescent="0.2">
      <c r="A484" s="30" t="s">
        <v>2631</v>
      </c>
      <c r="B484" s="24">
        <v>3524</v>
      </c>
      <c r="C484" s="25" t="s">
        <v>2835</v>
      </c>
      <c r="D484" s="24">
        <v>2524</v>
      </c>
      <c r="E484" s="25" t="s">
        <v>5923</v>
      </c>
      <c r="F484" s="24" t="s">
        <v>4930</v>
      </c>
      <c r="G484" s="24">
        <v>605</v>
      </c>
      <c r="H484" s="25" t="s">
        <v>4942</v>
      </c>
      <c r="I484" s="24" t="s">
        <v>4932</v>
      </c>
      <c r="J484" s="24" t="s">
        <v>4933</v>
      </c>
      <c r="K484" s="24" t="s">
        <v>4963</v>
      </c>
      <c r="L484" s="24" t="s">
        <v>5423</v>
      </c>
      <c r="M484" s="25" t="s">
        <v>5721</v>
      </c>
      <c r="N484" s="30">
        <v>0</v>
      </c>
      <c r="O484" s="30">
        <v>0</v>
      </c>
      <c r="P484" s="30">
        <v>0</v>
      </c>
      <c r="Q484" s="30">
        <v>0</v>
      </c>
      <c r="R484" s="30">
        <v>0</v>
      </c>
    </row>
    <row r="485" spans="1:18" s="29" customFormat="1" ht="12.75" hidden="1" x14ac:dyDescent="0.2">
      <c r="A485" s="30" t="s">
        <v>2631</v>
      </c>
      <c r="B485" s="24">
        <v>3525</v>
      </c>
      <c r="C485" s="25" t="s">
        <v>5924</v>
      </c>
      <c r="D485" s="24">
        <v>2525</v>
      </c>
      <c r="E485" s="25" t="s">
        <v>5925</v>
      </c>
      <c r="F485" s="24" t="s">
        <v>4930</v>
      </c>
      <c r="G485" s="24">
        <v>668</v>
      </c>
      <c r="H485" s="25" t="s">
        <v>5560</v>
      </c>
      <c r="I485" s="24" t="s">
        <v>5252</v>
      </c>
      <c r="J485" s="24" t="s">
        <v>4933</v>
      </c>
      <c r="K485" s="24" t="s">
        <v>4963</v>
      </c>
      <c r="L485" s="24" t="s">
        <v>5423</v>
      </c>
      <c r="M485" s="25" t="s">
        <v>5276</v>
      </c>
      <c r="N485" s="30">
        <v>0</v>
      </c>
      <c r="O485" s="30">
        <v>0</v>
      </c>
      <c r="P485" s="30">
        <v>0</v>
      </c>
      <c r="Q485" s="30">
        <v>0</v>
      </c>
      <c r="R485" s="30">
        <v>0</v>
      </c>
    </row>
    <row r="486" spans="1:18" s="29" customFormat="1" ht="12.75" hidden="1" x14ac:dyDescent="0.2">
      <c r="A486" s="30" t="s">
        <v>2631</v>
      </c>
      <c r="B486" s="24">
        <v>3526</v>
      </c>
      <c r="C486" s="25" t="s">
        <v>5926</v>
      </c>
      <c r="D486" s="24">
        <v>2526</v>
      </c>
      <c r="E486" s="25" t="s">
        <v>5752</v>
      </c>
      <c r="F486" s="24" t="s">
        <v>4930</v>
      </c>
      <c r="G486" s="24">
        <v>694</v>
      </c>
      <c r="H486" s="25" t="s">
        <v>5508</v>
      </c>
      <c r="I486" s="24" t="s">
        <v>5252</v>
      </c>
      <c r="J486" s="24" t="s">
        <v>4933</v>
      </c>
      <c r="K486" s="24" t="s">
        <v>4963</v>
      </c>
      <c r="L486" s="24" t="s">
        <v>5058</v>
      </c>
      <c r="M486" s="25" t="s">
        <v>5702</v>
      </c>
      <c r="N486" s="30">
        <v>0</v>
      </c>
      <c r="O486" s="30">
        <v>0</v>
      </c>
      <c r="P486" s="30">
        <v>0</v>
      </c>
      <c r="Q486" s="30">
        <v>0</v>
      </c>
      <c r="R486" s="30">
        <v>0</v>
      </c>
    </row>
    <row r="487" spans="1:18" s="29" customFormat="1" ht="12.75" hidden="1" x14ac:dyDescent="0.2">
      <c r="A487" s="30" t="s">
        <v>2631</v>
      </c>
      <c r="B487" s="24">
        <v>3527</v>
      </c>
      <c r="C487" s="25" t="s">
        <v>5927</v>
      </c>
      <c r="D487" s="24">
        <v>2527</v>
      </c>
      <c r="E487" s="25" t="s">
        <v>5928</v>
      </c>
      <c r="F487" s="24" t="s">
        <v>4930</v>
      </c>
      <c r="G487" s="24">
        <v>690</v>
      </c>
      <c r="H487" s="25" t="s">
        <v>5687</v>
      </c>
      <c r="I487" s="24" t="s">
        <v>4978</v>
      </c>
      <c r="J487" s="24" t="s">
        <v>4933</v>
      </c>
      <c r="K487" s="24" t="s">
        <v>4963</v>
      </c>
      <c r="L487" s="24" t="s">
        <v>5065</v>
      </c>
      <c r="M487" s="25" t="s">
        <v>5688</v>
      </c>
      <c r="N487" s="30">
        <v>0</v>
      </c>
      <c r="O487" s="30">
        <v>0</v>
      </c>
      <c r="P487" s="30">
        <v>0</v>
      </c>
      <c r="Q487" s="30">
        <v>0</v>
      </c>
      <c r="R487" s="30">
        <v>0</v>
      </c>
    </row>
    <row r="488" spans="1:18" s="29" customFormat="1" ht="12.75" hidden="1" x14ac:dyDescent="0.2">
      <c r="A488" s="30" t="s">
        <v>2631</v>
      </c>
      <c r="B488" s="24">
        <v>3528</v>
      </c>
      <c r="C488" s="25" t="s">
        <v>5929</v>
      </c>
      <c r="D488" s="24">
        <v>2531</v>
      </c>
      <c r="E488" s="25" t="s">
        <v>5930</v>
      </c>
      <c r="F488" s="24" t="s">
        <v>5068</v>
      </c>
      <c r="G488" s="24">
        <v>740</v>
      </c>
      <c r="H488" s="25" t="s">
        <v>5346</v>
      </c>
      <c r="I488" s="24" t="s">
        <v>4978</v>
      </c>
      <c r="J488" s="24" t="s">
        <v>5071</v>
      </c>
      <c r="K488" s="24" t="s">
        <v>5070</v>
      </c>
      <c r="L488" s="24" t="s">
        <v>5097</v>
      </c>
      <c r="M488" s="25" t="s">
        <v>5347</v>
      </c>
      <c r="N488" s="30">
        <v>0</v>
      </c>
      <c r="O488" s="30">
        <v>0</v>
      </c>
      <c r="P488" s="30">
        <v>0</v>
      </c>
      <c r="Q488" s="30">
        <v>0</v>
      </c>
      <c r="R488" s="30">
        <v>0</v>
      </c>
    </row>
    <row r="489" spans="1:18" s="29" customFormat="1" ht="12.75" hidden="1" x14ac:dyDescent="0.2">
      <c r="A489" s="30" t="s">
        <v>2631</v>
      </c>
      <c r="B489" s="24">
        <v>3529</v>
      </c>
      <c r="C489" s="25" t="s">
        <v>5931</v>
      </c>
      <c r="D489" s="24">
        <v>2531</v>
      </c>
      <c r="E489" s="25" t="s">
        <v>5930</v>
      </c>
      <c r="F489" s="24" t="s">
        <v>5190</v>
      </c>
      <c r="G489" s="24">
        <v>740</v>
      </c>
      <c r="H489" s="25" t="s">
        <v>5346</v>
      </c>
      <c r="I489" s="24" t="s">
        <v>4978</v>
      </c>
      <c r="J489" s="24" t="s">
        <v>5071</v>
      </c>
      <c r="K489" s="24" t="s">
        <v>5070</v>
      </c>
      <c r="L489" s="24" t="s">
        <v>5097</v>
      </c>
      <c r="M489" s="25" t="s">
        <v>5347</v>
      </c>
      <c r="N489" s="30">
        <v>0</v>
      </c>
      <c r="O489" s="30">
        <v>0</v>
      </c>
      <c r="P489" s="30">
        <v>0</v>
      </c>
      <c r="Q489" s="30">
        <v>0</v>
      </c>
      <c r="R489" s="30">
        <v>0</v>
      </c>
    </row>
    <row r="490" spans="1:18" s="29" customFormat="1" ht="12.75" hidden="1" x14ac:dyDescent="0.2">
      <c r="A490" s="30" t="s">
        <v>2631</v>
      </c>
      <c r="B490" s="24">
        <v>3531</v>
      </c>
      <c r="C490" s="25" t="s">
        <v>5932</v>
      </c>
      <c r="D490" s="24">
        <v>2531</v>
      </c>
      <c r="E490" s="25" t="s">
        <v>5930</v>
      </c>
      <c r="F490" s="24" t="s">
        <v>4930</v>
      </c>
      <c r="G490" s="24">
        <v>740</v>
      </c>
      <c r="H490" s="25" t="s">
        <v>5346</v>
      </c>
      <c r="I490" s="24" t="s">
        <v>4978</v>
      </c>
      <c r="J490" s="24" t="s">
        <v>5071</v>
      </c>
      <c r="K490" s="24" t="s">
        <v>5070</v>
      </c>
      <c r="L490" s="24" t="s">
        <v>5097</v>
      </c>
      <c r="M490" s="25" t="s">
        <v>5347</v>
      </c>
      <c r="N490" s="30">
        <v>0</v>
      </c>
      <c r="O490" s="30">
        <v>0</v>
      </c>
      <c r="P490" s="30">
        <v>0</v>
      </c>
      <c r="Q490" s="30">
        <v>0</v>
      </c>
      <c r="R490" s="30">
        <v>0</v>
      </c>
    </row>
    <row r="491" spans="1:18" s="29" customFormat="1" hidden="1" x14ac:dyDescent="0.2">
      <c r="A491" s="30" t="s">
        <v>2631</v>
      </c>
      <c r="B491" s="24">
        <v>3532</v>
      </c>
      <c r="C491" s="25" t="s">
        <v>5933</v>
      </c>
      <c r="D491" s="24">
        <v>2532</v>
      </c>
      <c r="E491" s="25" t="s">
        <v>5934</v>
      </c>
      <c r="F491" s="24" t="s">
        <v>4930</v>
      </c>
      <c r="G491" s="24">
        <v>740</v>
      </c>
      <c r="H491" s="25" t="s">
        <v>5346</v>
      </c>
      <c r="I491" s="24" t="s">
        <v>4978</v>
      </c>
      <c r="J491" s="24" t="s">
        <v>4933</v>
      </c>
      <c r="K491" s="24" t="s">
        <v>4963</v>
      </c>
      <c r="L491" s="24" t="s">
        <v>5065</v>
      </c>
      <c r="M491" s="25" t="s">
        <v>5347</v>
      </c>
      <c r="N491" s="30">
        <v>0</v>
      </c>
      <c r="O491" s="30">
        <v>0</v>
      </c>
      <c r="P491" s="30">
        <v>0</v>
      </c>
      <c r="Q491" s="30">
        <v>0</v>
      </c>
      <c r="R491" s="30">
        <v>0</v>
      </c>
    </row>
    <row r="492" spans="1:18" s="29" customFormat="1" ht="12.75" hidden="1" x14ac:dyDescent="0.2">
      <c r="A492" s="30" t="s">
        <v>2631</v>
      </c>
      <c r="B492" s="24">
        <v>3533</v>
      </c>
      <c r="C492" s="25" t="s">
        <v>5935</v>
      </c>
      <c r="D492" s="24">
        <v>2533</v>
      </c>
      <c r="E492" s="25" t="s">
        <v>5936</v>
      </c>
      <c r="F492" s="24" t="s">
        <v>4930</v>
      </c>
      <c r="G492" s="24">
        <v>740</v>
      </c>
      <c r="H492" s="25" t="s">
        <v>5346</v>
      </c>
      <c r="I492" s="24" t="s">
        <v>4978</v>
      </c>
      <c r="J492" s="24" t="s">
        <v>4933</v>
      </c>
      <c r="K492" s="24" t="s">
        <v>4963</v>
      </c>
      <c r="L492" s="24" t="s">
        <v>5065</v>
      </c>
      <c r="M492" s="25" t="s">
        <v>5347</v>
      </c>
      <c r="N492" s="30">
        <v>0</v>
      </c>
      <c r="O492" s="30">
        <v>0</v>
      </c>
      <c r="P492" s="30">
        <v>0</v>
      </c>
      <c r="Q492" s="30">
        <v>0</v>
      </c>
      <c r="R492" s="30">
        <v>0</v>
      </c>
    </row>
    <row r="493" spans="1:18" s="29" customFormat="1" hidden="1" x14ac:dyDescent="0.2">
      <c r="A493" s="30" t="s">
        <v>2631</v>
      </c>
      <c r="B493" s="24">
        <v>3534</v>
      </c>
      <c r="C493" s="25" t="s">
        <v>5937</v>
      </c>
      <c r="D493" s="24">
        <v>2534</v>
      </c>
      <c r="E493" s="25" t="s">
        <v>5938</v>
      </c>
      <c r="F493" s="24" t="s">
        <v>4930</v>
      </c>
      <c r="G493" s="24">
        <v>731</v>
      </c>
      <c r="H493" s="25" t="s">
        <v>2963</v>
      </c>
      <c r="I493" s="24" t="s">
        <v>4949</v>
      </c>
      <c r="J493" s="24" t="s">
        <v>4933</v>
      </c>
      <c r="K493" s="24" t="s">
        <v>4963</v>
      </c>
      <c r="L493" s="24" t="s">
        <v>5065</v>
      </c>
      <c r="M493" s="25" t="s">
        <v>5939</v>
      </c>
      <c r="N493" s="30">
        <v>0</v>
      </c>
      <c r="O493" s="30">
        <v>0</v>
      </c>
      <c r="P493" s="30">
        <v>0</v>
      </c>
      <c r="Q493" s="30">
        <v>0</v>
      </c>
      <c r="R493" s="30">
        <v>0</v>
      </c>
    </row>
    <row r="494" spans="1:18" s="29" customFormat="1" hidden="1" x14ac:dyDescent="0.2">
      <c r="A494" s="30" t="s">
        <v>2631</v>
      </c>
      <c r="B494" s="24">
        <v>3535</v>
      </c>
      <c r="C494" s="25" t="s">
        <v>5940</v>
      </c>
      <c r="D494" s="24">
        <v>2535</v>
      </c>
      <c r="E494" s="25" t="s">
        <v>5941</v>
      </c>
      <c r="F494" s="24" t="s">
        <v>4930</v>
      </c>
      <c r="G494" s="24">
        <v>731</v>
      </c>
      <c r="H494" s="25" t="s">
        <v>2963</v>
      </c>
      <c r="I494" s="24" t="s">
        <v>4949</v>
      </c>
      <c r="J494" s="24" t="s">
        <v>4933</v>
      </c>
      <c r="K494" s="24" t="s">
        <v>4963</v>
      </c>
      <c r="L494" s="24" t="s">
        <v>5065</v>
      </c>
      <c r="M494" s="25" t="s">
        <v>5939</v>
      </c>
      <c r="N494" s="30">
        <v>0</v>
      </c>
      <c r="O494" s="30">
        <v>0</v>
      </c>
      <c r="P494" s="30">
        <v>0</v>
      </c>
      <c r="Q494" s="30">
        <v>0</v>
      </c>
      <c r="R494" s="30">
        <v>0</v>
      </c>
    </row>
    <row r="495" spans="1:18" s="29" customFormat="1" hidden="1" x14ac:dyDescent="0.2">
      <c r="A495" s="30" t="s">
        <v>2631</v>
      </c>
      <c r="B495" s="24">
        <v>3536</v>
      </c>
      <c r="C495" s="25" t="s">
        <v>5942</v>
      </c>
      <c r="D495" s="24">
        <v>2536</v>
      </c>
      <c r="E495" s="25" t="s">
        <v>5943</v>
      </c>
      <c r="F495" s="24" t="s">
        <v>4930</v>
      </c>
      <c r="G495" s="24">
        <v>708</v>
      </c>
      <c r="H495" s="25" t="s">
        <v>5944</v>
      </c>
      <c r="I495" s="24" t="s">
        <v>5252</v>
      </c>
      <c r="J495" s="24" t="s">
        <v>4933</v>
      </c>
      <c r="K495" s="24" t="s">
        <v>4934</v>
      </c>
      <c r="L495" s="24" t="s">
        <v>5058</v>
      </c>
      <c r="M495" s="25" t="s">
        <v>5307</v>
      </c>
      <c r="N495" s="30">
        <v>0</v>
      </c>
      <c r="O495" s="30">
        <v>0</v>
      </c>
      <c r="P495" s="30">
        <v>0</v>
      </c>
      <c r="Q495" s="30">
        <v>0</v>
      </c>
      <c r="R495" s="30">
        <v>0</v>
      </c>
    </row>
    <row r="496" spans="1:18" s="29" customFormat="1" hidden="1" x14ac:dyDescent="0.2">
      <c r="A496" s="30" t="s">
        <v>2631</v>
      </c>
      <c r="B496" s="24">
        <v>3538</v>
      </c>
      <c r="C496" s="25" t="s">
        <v>5945</v>
      </c>
      <c r="D496" s="24">
        <v>2538</v>
      </c>
      <c r="E496" s="25" t="s">
        <v>5946</v>
      </c>
      <c r="F496" s="24" t="s">
        <v>5190</v>
      </c>
      <c r="G496" s="24">
        <v>709</v>
      </c>
      <c r="H496" s="25" t="s">
        <v>5947</v>
      </c>
      <c r="I496" s="24" t="s">
        <v>5311</v>
      </c>
      <c r="J496" s="24" t="s">
        <v>5201</v>
      </c>
      <c r="K496" s="24" t="s">
        <v>5202</v>
      </c>
      <c r="L496" s="24" t="s">
        <v>5203</v>
      </c>
      <c r="M496" s="25" t="s">
        <v>5325</v>
      </c>
      <c r="N496" s="30">
        <v>0</v>
      </c>
      <c r="O496" s="30">
        <v>0</v>
      </c>
      <c r="P496" s="30">
        <v>0</v>
      </c>
      <c r="Q496" s="30">
        <v>0</v>
      </c>
      <c r="R496" s="30">
        <v>0</v>
      </c>
    </row>
    <row r="497" spans="1:18" s="29" customFormat="1" ht="12.75" hidden="1" x14ac:dyDescent="0.2">
      <c r="A497" s="30" t="s">
        <v>2631</v>
      </c>
      <c r="B497" s="24">
        <v>3539</v>
      </c>
      <c r="C497" s="25" t="s">
        <v>5948</v>
      </c>
      <c r="D497" s="24">
        <v>2539</v>
      </c>
      <c r="E497" s="25" t="s">
        <v>5526</v>
      </c>
      <c r="F497" s="24" t="s">
        <v>5190</v>
      </c>
      <c r="G497" s="24">
        <v>711</v>
      </c>
      <c r="H497" s="25" t="s">
        <v>5527</v>
      </c>
      <c r="I497" s="24" t="s">
        <v>5083</v>
      </c>
      <c r="J497" s="24" t="s">
        <v>5528</v>
      </c>
      <c r="K497" s="24" t="s">
        <v>5202</v>
      </c>
      <c r="L497" s="24" t="s">
        <v>5203</v>
      </c>
      <c r="M497" s="25" t="s">
        <v>5529</v>
      </c>
      <c r="N497" s="30">
        <v>0</v>
      </c>
      <c r="O497" s="30">
        <v>0</v>
      </c>
      <c r="P497" s="30">
        <v>0</v>
      </c>
      <c r="Q497" s="30">
        <v>0</v>
      </c>
      <c r="R497" s="30">
        <v>0</v>
      </c>
    </row>
    <row r="498" spans="1:18" s="29" customFormat="1" ht="12.75" hidden="1" x14ac:dyDescent="0.2">
      <c r="A498" s="30" t="s">
        <v>2631</v>
      </c>
      <c r="B498" s="24">
        <v>3540</v>
      </c>
      <c r="C498" s="25" t="s">
        <v>5949</v>
      </c>
      <c r="D498" s="24">
        <v>2540</v>
      </c>
      <c r="E498" s="25" t="s">
        <v>5950</v>
      </c>
      <c r="F498" s="24" t="s">
        <v>5190</v>
      </c>
      <c r="G498" s="24">
        <v>711</v>
      </c>
      <c r="H498" s="25" t="s">
        <v>5527</v>
      </c>
      <c r="I498" s="24" t="s">
        <v>5083</v>
      </c>
      <c r="J498" s="24" t="s">
        <v>5528</v>
      </c>
      <c r="K498" s="24" t="s">
        <v>5202</v>
      </c>
      <c r="L498" s="24" t="s">
        <v>5203</v>
      </c>
      <c r="M498" s="25" t="s">
        <v>5529</v>
      </c>
      <c r="N498" s="30">
        <v>0</v>
      </c>
      <c r="O498" s="30">
        <v>0</v>
      </c>
      <c r="P498" s="30">
        <v>0</v>
      </c>
      <c r="Q498" s="30">
        <v>0</v>
      </c>
      <c r="R498" s="30">
        <v>0</v>
      </c>
    </row>
    <row r="499" spans="1:18" s="29" customFormat="1" hidden="1" x14ac:dyDescent="0.2">
      <c r="A499" s="30" t="s">
        <v>2631</v>
      </c>
      <c r="B499" s="24">
        <v>3546</v>
      </c>
      <c r="C499" s="25" t="s">
        <v>5951</v>
      </c>
      <c r="D499" s="24">
        <v>2546</v>
      </c>
      <c r="E499" s="25" t="s">
        <v>5952</v>
      </c>
      <c r="F499" s="24" t="s">
        <v>4930</v>
      </c>
      <c r="G499" s="24">
        <v>690</v>
      </c>
      <c r="H499" s="25" t="s">
        <v>5687</v>
      </c>
      <c r="I499" s="24" t="s">
        <v>4978</v>
      </c>
      <c r="J499" s="24" t="s">
        <v>4933</v>
      </c>
      <c r="K499" s="24" t="s">
        <v>4963</v>
      </c>
      <c r="L499" s="24" t="s">
        <v>5065</v>
      </c>
      <c r="M499" s="25" t="s">
        <v>5688</v>
      </c>
      <c r="N499" s="30">
        <v>0</v>
      </c>
      <c r="O499" s="30">
        <v>0</v>
      </c>
      <c r="P499" s="30">
        <v>0</v>
      </c>
      <c r="Q499" s="30">
        <v>0</v>
      </c>
      <c r="R499" s="30">
        <v>0</v>
      </c>
    </row>
    <row r="500" spans="1:18" s="29" customFormat="1" ht="12.75" hidden="1" x14ac:dyDescent="0.2">
      <c r="A500" s="30" t="s">
        <v>2631</v>
      </c>
      <c r="B500" s="24">
        <v>3550</v>
      </c>
      <c r="C500" s="25" t="s">
        <v>5953</v>
      </c>
      <c r="D500" s="24">
        <v>2550</v>
      </c>
      <c r="E500" s="25" t="s">
        <v>5954</v>
      </c>
      <c r="F500" s="24" t="s">
        <v>4930</v>
      </c>
      <c r="G500" s="24">
        <v>697</v>
      </c>
      <c r="H500" s="25" t="s">
        <v>5955</v>
      </c>
      <c r="I500" s="24" t="s">
        <v>4949</v>
      </c>
      <c r="J500" s="24" t="s">
        <v>4933</v>
      </c>
      <c r="K500" s="24" t="s">
        <v>4963</v>
      </c>
      <c r="L500" s="24" t="s">
        <v>4964</v>
      </c>
      <c r="M500" s="25" t="s">
        <v>5714</v>
      </c>
      <c r="N500" s="30">
        <v>0</v>
      </c>
      <c r="O500" s="30">
        <v>0</v>
      </c>
      <c r="P500" s="30">
        <v>0</v>
      </c>
      <c r="Q500" s="30">
        <v>0</v>
      </c>
      <c r="R500" s="30">
        <v>0</v>
      </c>
    </row>
    <row r="501" spans="1:18" s="29" customFormat="1" ht="12.75" hidden="1" x14ac:dyDescent="0.2">
      <c r="A501" s="30" t="s">
        <v>2631</v>
      </c>
      <c r="B501" s="24">
        <v>3551</v>
      </c>
      <c r="C501" s="25" t="s">
        <v>5956</v>
      </c>
      <c r="D501" s="24">
        <v>2551</v>
      </c>
      <c r="E501" s="25" t="s">
        <v>5957</v>
      </c>
      <c r="F501" s="24" t="s">
        <v>4930</v>
      </c>
      <c r="G501" s="24">
        <v>684</v>
      </c>
      <c r="H501" s="25" t="s">
        <v>5812</v>
      </c>
      <c r="I501" s="24" t="s">
        <v>4978</v>
      </c>
      <c r="J501" s="24" t="s">
        <v>4933</v>
      </c>
      <c r="K501" s="24" t="s">
        <v>4963</v>
      </c>
      <c r="L501" s="24" t="s">
        <v>5065</v>
      </c>
      <c r="M501" s="25" t="s">
        <v>5958</v>
      </c>
      <c r="N501" s="30">
        <v>0</v>
      </c>
      <c r="O501" s="30">
        <v>0</v>
      </c>
      <c r="P501" s="30">
        <v>0</v>
      </c>
      <c r="Q501" s="30">
        <v>0</v>
      </c>
      <c r="R501" s="30">
        <v>0</v>
      </c>
    </row>
    <row r="502" spans="1:18" s="29" customFormat="1" ht="12.75" hidden="1" x14ac:dyDescent="0.2">
      <c r="A502" s="30" t="s">
        <v>2631</v>
      </c>
      <c r="B502" s="24">
        <v>3552</v>
      </c>
      <c r="C502" s="25" t="s">
        <v>5959</v>
      </c>
      <c r="D502" s="24">
        <v>2552</v>
      </c>
      <c r="E502" s="25" t="s">
        <v>5960</v>
      </c>
      <c r="F502" s="24" t="s">
        <v>4930</v>
      </c>
      <c r="G502" s="24">
        <v>677</v>
      </c>
      <c r="H502" s="25" t="s">
        <v>5645</v>
      </c>
      <c r="I502" s="24" t="s">
        <v>4949</v>
      </c>
      <c r="J502" s="24" t="s">
        <v>4933</v>
      </c>
      <c r="K502" s="24" t="s">
        <v>4963</v>
      </c>
      <c r="L502" s="24" t="s">
        <v>4964</v>
      </c>
      <c r="M502" s="25" t="s">
        <v>5651</v>
      </c>
      <c r="N502" s="30">
        <v>0</v>
      </c>
      <c r="O502" s="30">
        <v>0</v>
      </c>
      <c r="P502" s="30">
        <v>0</v>
      </c>
      <c r="Q502" s="30">
        <v>0</v>
      </c>
      <c r="R502" s="30">
        <v>0</v>
      </c>
    </row>
    <row r="503" spans="1:18" s="29" customFormat="1" ht="12.75" hidden="1" x14ac:dyDescent="0.2">
      <c r="A503" s="30" t="s">
        <v>2631</v>
      </c>
      <c r="B503" s="24">
        <v>3553</v>
      </c>
      <c r="C503" s="25" t="s">
        <v>5961</v>
      </c>
      <c r="D503" s="24">
        <v>2553</v>
      </c>
      <c r="E503" s="25" t="s">
        <v>5962</v>
      </c>
      <c r="F503" s="24" t="s">
        <v>4930</v>
      </c>
      <c r="G503" s="24">
        <v>698</v>
      </c>
      <c r="H503" s="25" t="s">
        <v>5963</v>
      </c>
      <c r="I503" s="24" t="s">
        <v>4949</v>
      </c>
      <c r="J503" s="24" t="s">
        <v>4933</v>
      </c>
      <c r="K503" s="24" t="s">
        <v>4963</v>
      </c>
      <c r="L503" s="24" t="s">
        <v>4964</v>
      </c>
      <c r="M503" s="25" t="s">
        <v>5824</v>
      </c>
      <c r="N503" s="30">
        <v>0</v>
      </c>
      <c r="O503" s="30">
        <v>0</v>
      </c>
      <c r="P503" s="30">
        <v>0</v>
      </c>
      <c r="Q503" s="30">
        <v>0</v>
      </c>
      <c r="R503" s="30">
        <v>0</v>
      </c>
    </row>
    <row r="504" spans="1:18" s="29" customFormat="1" ht="12.75" hidden="1" x14ac:dyDescent="0.2">
      <c r="A504" s="30" t="s">
        <v>2631</v>
      </c>
      <c r="B504" s="24">
        <v>3554</v>
      </c>
      <c r="C504" s="25" t="s">
        <v>5964</v>
      </c>
      <c r="D504" s="24">
        <v>2554</v>
      </c>
      <c r="E504" s="25" t="s">
        <v>5965</v>
      </c>
      <c r="F504" s="24" t="s">
        <v>4930</v>
      </c>
      <c r="G504" s="24">
        <v>693</v>
      </c>
      <c r="H504" s="25" t="s">
        <v>5438</v>
      </c>
      <c r="I504" s="24" t="s">
        <v>4978</v>
      </c>
      <c r="J504" s="24" t="s">
        <v>4933</v>
      </c>
      <c r="K504" s="24" t="s">
        <v>4963</v>
      </c>
      <c r="L504" s="24" t="s">
        <v>5065</v>
      </c>
      <c r="M504" s="25" t="s">
        <v>5702</v>
      </c>
      <c r="N504" s="30">
        <v>0</v>
      </c>
      <c r="O504" s="30">
        <v>0</v>
      </c>
      <c r="P504" s="30">
        <v>0</v>
      </c>
      <c r="Q504" s="30">
        <v>0</v>
      </c>
      <c r="R504" s="30">
        <v>0</v>
      </c>
    </row>
    <row r="505" spans="1:18" s="29" customFormat="1" ht="12.75" hidden="1" x14ac:dyDescent="0.2">
      <c r="A505" s="30" t="s">
        <v>2631</v>
      </c>
      <c r="B505" s="24">
        <v>3555</v>
      </c>
      <c r="C505" s="25" t="s">
        <v>2972</v>
      </c>
      <c r="D505" s="24">
        <v>2555</v>
      </c>
      <c r="E505" s="25" t="s">
        <v>5966</v>
      </c>
      <c r="F505" s="24" t="s">
        <v>4930</v>
      </c>
      <c r="G505" s="24">
        <v>693</v>
      </c>
      <c r="H505" s="25" t="s">
        <v>5438</v>
      </c>
      <c r="I505" s="24" t="s">
        <v>4978</v>
      </c>
      <c r="J505" s="24" t="s">
        <v>4933</v>
      </c>
      <c r="K505" s="24" t="s">
        <v>4963</v>
      </c>
      <c r="L505" s="24" t="s">
        <v>5065</v>
      </c>
      <c r="M505" s="25" t="s">
        <v>5702</v>
      </c>
      <c r="N505" s="30">
        <v>0</v>
      </c>
      <c r="O505" s="30">
        <v>0</v>
      </c>
      <c r="P505" s="30">
        <v>0</v>
      </c>
      <c r="Q505" s="30">
        <v>0</v>
      </c>
      <c r="R505" s="30">
        <v>0</v>
      </c>
    </row>
    <row r="506" spans="1:18" s="29" customFormat="1" ht="12.75" hidden="1" x14ac:dyDescent="0.2">
      <c r="A506" s="30" t="s">
        <v>2631</v>
      </c>
      <c r="B506" s="24">
        <v>3556</v>
      </c>
      <c r="C506" s="25" t="s">
        <v>5967</v>
      </c>
      <c r="D506" s="24">
        <v>2556</v>
      </c>
      <c r="E506" s="25" t="s">
        <v>5968</v>
      </c>
      <c r="F506" s="24" t="s">
        <v>4930</v>
      </c>
      <c r="G506" s="24">
        <v>664</v>
      </c>
      <c r="H506" s="25" t="s">
        <v>5532</v>
      </c>
      <c r="I506" s="24" t="s">
        <v>4978</v>
      </c>
      <c r="J506" s="24" t="s">
        <v>4933</v>
      </c>
      <c r="K506" s="24" t="s">
        <v>4934</v>
      </c>
      <c r="L506" s="24" t="s">
        <v>5058</v>
      </c>
      <c r="M506" s="25" t="s">
        <v>5533</v>
      </c>
      <c r="N506" s="30">
        <v>0</v>
      </c>
      <c r="O506" s="30">
        <v>0</v>
      </c>
      <c r="P506" s="30">
        <v>0</v>
      </c>
      <c r="Q506" s="30">
        <v>0</v>
      </c>
      <c r="R506" s="30">
        <v>0</v>
      </c>
    </row>
    <row r="507" spans="1:18" s="29" customFormat="1" ht="12.75" hidden="1" x14ac:dyDescent="0.2">
      <c r="A507" s="30" t="s">
        <v>2631</v>
      </c>
      <c r="B507" s="24">
        <v>3557</v>
      </c>
      <c r="C507" s="25" t="s">
        <v>5969</v>
      </c>
      <c r="D507" s="24">
        <v>2557</v>
      </c>
      <c r="E507" s="25" t="s">
        <v>5970</v>
      </c>
      <c r="F507" s="24" t="s">
        <v>4930</v>
      </c>
      <c r="G507" s="24">
        <v>664</v>
      </c>
      <c r="H507" s="25" t="s">
        <v>5532</v>
      </c>
      <c r="I507" s="24" t="s">
        <v>4978</v>
      </c>
      <c r="J507" s="24" t="s">
        <v>4933</v>
      </c>
      <c r="K507" s="24" t="s">
        <v>4934</v>
      </c>
      <c r="L507" s="24" t="s">
        <v>5058</v>
      </c>
      <c r="M507" s="25" t="s">
        <v>5533</v>
      </c>
      <c r="N507" s="30">
        <v>0</v>
      </c>
      <c r="O507" s="30">
        <v>0</v>
      </c>
      <c r="P507" s="30">
        <v>0</v>
      </c>
      <c r="Q507" s="30">
        <v>0</v>
      </c>
      <c r="R507" s="30">
        <v>0</v>
      </c>
    </row>
    <row r="508" spans="1:18" s="29" customFormat="1" ht="12.75" hidden="1" x14ac:dyDescent="0.2">
      <c r="A508" s="30" t="s">
        <v>2631</v>
      </c>
      <c r="B508" s="24">
        <v>3558</v>
      </c>
      <c r="C508" s="25" t="s">
        <v>5971</v>
      </c>
      <c r="D508" s="24">
        <v>2383</v>
      </c>
      <c r="E508" s="25" t="s">
        <v>5720</v>
      </c>
      <c r="F508" s="24" t="s">
        <v>5190</v>
      </c>
      <c r="G508" s="24">
        <v>662</v>
      </c>
      <c r="H508" s="25" t="s">
        <v>5580</v>
      </c>
      <c r="I508" s="24" t="s">
        <v>4932</v>
      </c>
      <c r="J508" s="24" t="s">
        <v>4933</v>
      </c>
      <c r="K508" s="24" t="s">
        <v>4963</v>
      </c>
      <c r="L508" s="24" t="s">
        <v>5065</v>
      </c>
      <c r="M508" s="25" t="s">
        <v>5721</v>
      </c>
      <c r="N508" s="30">
        <v>0</v>
      </c>
      <c r="O508" s="30">
        <v>0</v>
      </c>
      <c r="P508" s="30">
        <v>0</v>
      </c>
      <c r="Q508" s="30">
        <v>0</v>
      </c>
      <c r="R508" s="30">
        <v>0</v>
      </c>
    </row>
    <row r="509" spans="1:18" s="29" customFormat="1" ht="12.75" hidden="1" x14ac:dyDescent="0.2">
      <c r="A509" s="30" t="s">
        <v>2631</v>
      </c>
      <c r="B509" s="24">
        <v>3559</v>
      </c>
      <c r="C509" s="25" t="s">
        <v>2858</v>
      </c>
      <c r="D509" s="24">
        <v>2383</v>
      </c>
      <c r="E509" s="25" t="s">
        <v>5720</v>
      </c>
      <c r="F509" s="24" t="s">
        <v>5068</v>
      </c>
      <c r="G509" s="24">
        <v>662</v>
      </c>
      <c r="H509" s="25" t="s">
        <v>5580</v>
      </c>
      <c r="I509" s="24" t="s">
        <v>4932</v>
      </c>
      <c r="J509" s="24" t="s">
        <v>4933</v>
      </c>
      <c r="K509" s="24" t="s">
        <v>4963</v>
      </c>
      <c r="L509" s="24" t="s">
        <v>5065</v>
      </c>
      <c r="M509" s="25" t="s">
        <v>5721</v>
      </c>
      <c r="N509" s="30">
        <v>0</v>
      </c>
      <c r="O509" s="30">
        <v>0</v>
      </c>
      <c r="P509" s="30">
        <v>0</v>
      </c>
      <c r="Q509" s="30">
        <v>0</v>
      </c>
      <c r="R509" s="30">
        <v>0</v>
      </c>
    </row>
    <row r="510" spans="1:18" s="29" customFormat="1" ht="12.75" hidden="1" x14ac:dyDescent="0.2">
      <c r="A510" s="30" t="s">
        <v>2631</v>
      </c>
      <c r="B510" s="24">
        <v>3560</v>
      </c>
      <c r="C510" s="25" t="s">
        <v>5972</v>
      </c>
      <c r="D510" s="24">
        <v>2391</v>
      </c>
      <c r="E510" s="25" t="s">
        <v>5732</v>
      </c>
      <c r="F510" s="24" t="s">
        <v>5068</v>
      </c>
      <c r="G510" s="24">
        <v>613</v>
      </c>
      <c r="H510" s="25" t="s">
        <v>5076</v>
      </c>
      <c r="I510" s="24" t="s">
        <v>5070</v>
      </c>
      <c r="J510" s="24" t="s">
        <v>5071</v>
      </c>
      <c r="K510" s="24" t="s">
        <v>5070</v>
      </c>
      <c r="L510" s="24" t="s">
        <v>5097</v>
      </c>
      <c r="M510" s="25" t="s">
        <v>5730</v>
      </c>
      <c r="N510" s="30">
        <v>0</v>
      </c>
      <c r="O510" s="30">
        <v>0</v>
      </c>
      <c r="P510" s="30">
        <v>0</v>
      </c>
      <c r="Q510" s="30">
        <v>0</v>
      </c>
      <c r="R510" s="30">
        <v>0</v>
      </c>
    </row>
    <row r="511" spans="1:18" s="29" customFormat="1" ht="12.75" hidden="1" x14ac:dyDescent="0.2">
      <c r="A511" s="30" t="s">
        <v>2631</v>
      </c>
      <c r="B511" s="24">
        <v>3561</v>
      </c>
      <c r="C511" s="25" t="s">
        <v>5973</v>
      </c>
      <c r="D511" s="24">
        <v>2410</v>
      </c>
      <c r="E511" s="25" t="s">
        <v>5765</v>
      </c>
      <c r="F511" s="24" t="s">
        <v>5190</v>
      </c>
      <c r="G511" s="24">
        <v>670</v>
      </c>
      <c r="H511" s="25" t="s">
        <v>5443</v>
      </c>
      <c r="I511" s="24" t="s">
        <v>4978</v>
      </c>
      <c r="J511" s="24" t="s">
        <v>5201</v>
      </c>
      <c r="K511" s="24" t="s">
        <v>5202</v>
      </c>
      <c r="L511" s="24" t="s">
        <v>5203</v>
      </c>
      <c r="M511" s="25" t="s">
        <v>5721</v>
      </c>
      <c r="N511" s="30">
        <v>0</v>
      </c>
      <c r="O511" s="30">
        <v>0</v>
      </c>
      <c r="P511" s="30">
        <v>0</v>
      </c>
      <c r="Q511" s="30">
        <v>0</v>
      </c>
      <c r="R511" s="30">
        <v>0</v>
      </c>
    </row>
    <row r="512" spans="1:18" s="29" customFormat="1" ht="12.75" hidden="1" x14ac:dyDescent="0.2">
      <c r="A512" s="30" t="s">
        <v>2631</v>
      </c>
      <c r="B512" s="24">
        <v>3562</v>
      </c>
      <c r="C512" s="25" t="s">
        <v>5974</v>
      </c>
      <c r="D512" s="24">
        <v>2476</v>
      </c>
      <c r="E512" s="25" t="s">
        <v>5867</v>
      </c>
      <c r="F512" s="24" t="s">
        <v>5068</v>
      </c>
      <c r="G512" s="24">
        <v>668</v>
      </c>
      <c r="H512" s="25" t="s">
        <v>5560</v>
      </c>
      <c r="I512" s="24" t="s">
        <v>5252</v>
      </c>
      <c r="J512" s="24" t="s">
        <v>4933</v>
      </c>
      <c r="K512" s="24" t="s">
        <v>4934</v>
      </c>
      <c r="L512" s="24" t="s">
        <v>5058</v>
      </c>
      <c r="M512" s="25" t="s">
        <v>5276</v>
      </c>
      <c r="N512" s="30">
        <v>0</v>
      </c>
      <c r="O512" s="30">
        <v>0</v>
      </c>
      <c r="P512" s="30">
        <v>0</v>
      </c>
      <c r="Q512" s="30">
        <v>0</v>
      </c>
      <c r="R512" s="30">
        <v>0</v>
      </c>
    </row>
    <row r="513" spans="1:18" s="29" customFormat="1" ht="12.75" hidden="1" x14ac:dyDescent="0.2">
      <c r="A513" s="30" t="s">
        <v>2631</v>
      </c>
      <c r="B513" s="24">
        <v>3563</v>
      </c>
      <c r="C513" s="25" t="s">
        <v>5975</v>
      </c>
      <c r="D513" s="24">
        <v>2525</v>
      </c>
      <c r="E513" s="25" t="s">
        <v>5976</v>
      </c>
      <c r="F513" s="24" t="s">
        <v>5068</v>
      </c>
      <c r="G513" s="24">
        <v>668</v>
      </c>
      <c r="H513" s="25" t="s">
        <v>5560</v>
      </c>
      <c r="I513" s="24" t="s">
        <v>5252</v>
      </c>
      <c r="J513" s="24" t="s">
        <v>4933</v>
      </c>
      <c r="K513" s="24" t="s">
        <v>4963</v>
      </c>
      <c r="L513" s="24" t="s">
        <v>5423</v>
      </c>
      <c r="M513" s="25" t="s">
        <v>5276</v>
      </c>
      <c r="N513" s="30">
        <v>0</v>
      </c>
      <c r="O513" s="30">
        <v>0</v>
      </c>
      <c r="P513" s="30">
        <v>0</v>
      </c>
      <c r="Q513" s="30">
        <v>0</v>
      </c>
      <c r="R513" s="30">
        <v>0</v>
      </c>
    </row>
    <row r="514" spans="1:18" s="29" customFormat="1" ht="12.75" hidden="1" x14ac:dyDescent="0.2">
      <c r="A514" s="30" t="s">
        <v>2631</v>
      </c>
      <c r="B514" s="24">
        <v>3564</v>
      </c>
      <c r="C514" s="25" t="s">
        <v>5977</v>
      </c>
      <c r="D514" s="24">
        <v>2540</v>
      </c>
      <c r="E514" s="25" t="s">
        <v>5950</v>
      </c>
      <c r="F514" s="24" t="s">
        <v>5068</v>
      </c>
      <c r="G514" s="24">
        <v>711</v>
      </c>
      <c r="H514" s="25" t="s">
        <v>5527</v>
      </c>
      <c r="I514" s="24" t="s">
        <v>5083</v>
      </c>
      <c r="J514" s="24" t="s">
        <v>5528</v>
      </c>
      <c r="K514" s="24" t="s">
        <v>5202</v>
      </c>
      <c r="L514" s="24" t="s">
        <v>5203</v>
      </c>
      <c r="M514" s="25" t="s">
        <v>5529</v>
      </c>
      <c r="N514" s="30">
        <v>0</v>
      </c>
      <c r="O514" s="30">
        <v>0</v>
      </c>
      <c r="P514" s="30">
        <v>0</v>
      </c>
      <c r="Q514" s="30">
        <v>0</v>
      </c>
      <c r="R514" s="30">
        <v>0</v>
      </c>
    </row>
    <row r="515" spans="1:18" s="29" customFormat="1" ht="12.75" hidden="1" x14ac:dyDescent="0.2">
      <c r="A515" s="30" t="s">
        <v>2631</v>
      </c>
      <c r="B515" s="24">
        <v>3565</v>
      </c>
      <c r="C515" s="25" t="s">
        <v>5978</v>
      </c>
      <c r="D515" s="24">
        <v>2387</v>
      </c>
      <c r="E515" s="25" t="s">
        <v>5726</v>
      </c>
      <c r="F515" s="24" t="s">
        <v>4930</v>
      </c>
      <c r="G515" s="24">
        <v>691</v>
      </c>
      <c r="H515" s="25" t="s">
        <v>5727</v>
      </c>
      <c r="I515" s="24" t="s">
        <v>5070</v>
      </c>
      <c r="J515" s="24" t="s">
        <v>5071</v>
      </c>
      <c r="K515" s="24" t="s">
        <v>5070</v>
      </c>
      <c r="L515" s="24" t="s">
        <v>5097</v>
      </c>
      <c r="M515" s="25" t="s">
        <v>5632</v>
      </c>
      <c r="N515" s="30">
        <v>0</v>
      </c>
      <c r="O515" s="30">
        <v>0</v>
      </c>
      <c r="P515" s="30">
        <v>0</v>
      </c>
      <c r="Q515" s="30">
        <v>0</v>
      </c>
      <c r="R515" s="30">
        <v>0</v>
      </c>
    </row>
    <row r="516" spans="1:18" s="29" customFormat="1" ht="12.75" hidden="1" x14ac:dyDescent="0.2">
      <c r="A516" s="30" t="s">
        <v>2631</v>
      </c>
      <c r="B516" s="24">
        <v>3566</v>
      </c>
      <c r="C516" s="25" t="s">
        <v>5979</v>
      </c>
      <c r="D516" s="24">
        <v>2425</v>
      </c>
      <c r="E516" s="25" t="s">
        <v>5787</v>
      </c>
      <c r="F516" s="24" t="s">
        <v>5068</v>
      </c>
      <c r="G516" s="24">
        <v>688</v>
      </c>
      <c r="H516" s="25" t="s">
        <v>5769</v>
      </c>
      <c r="I516" s="24" t="s">
        <v>5083</v>
      </c>
      <c r="J516" s="24" t="s">
        <v>5201</v>
      </c>
      <c r="K516" s="24" t="s">
        <v>5202</v>
      </c>
      <c r="L516" s="24" t="s">
        <v>5203</v>
      </c>
      <c r="M516" s="25" t="s">
        <v>5788</v>
      </c>
      <c r="N516" s="30">
        <v>0</v>
      </c>
      <c r="O516" s="30">
        <v>0</v>
      </c>
      <c r="P516" s="30">
        <v>0</v>
      </c>
      <c r="Q516" s="30">
        <v>0</v>
      </c>
      <c r="R516" s="30">
        <v>0</v>
      </c>
    </row>
    <row r="517" spans="1:18" s="29" customFormat="1" ht="12.75" hidden="1" x14ac:dyDescent="0.2">
      <c r="A517" s="30" t="s">
        <v>2631</v>
      </c>
      <c r="B517" s="24">
        <v>3567</v>
      </c>
      <c r="C517" s="25" t="s">
        <v>5980</v>
      </c>
      <c r="D517" s="24">
        <v>2430</v>
      </c>
      <c r="E517" s="25" t="s">
        <v>5795</v>
      </c>
      <c r="F517" s="24" t="s">
        <v>4930</v>
      </c>
      <c r="G517" s="24">
        <v>688</v>
      </c>
      <c r="H517" s="25" t="s">
        <v>5769</v>
      </c>
      <c r="I517" s="24" t="s">
        <v>5083</v>
      </c>
      <c r="J517" s="24" t="s">
        <v>5201</v>
      </c>
      <c r="K517" s="24" t="s">
        <v>5202</v>
      </c>
      <c r="L517" s="24" t="s">
        <v>5203</v>
      </c>
      <c r="M517" s="25" t="s">
        <v>5706</v>
      </c>
      <c r="N517" s="30">
        <v>0</v>
      </c>
      <c r="O517" s="30">
        <v>0</v>
      </c>
      <c r="P517" s="30">
        <v>0</v>
      </c>
      <c r="Q517" s="30">
        <v>0</v>
      </c>
      <c r="R517" s="30">
        <v>0</v>
      </c>
    </row>
    <row r="518" spans="1:18" s="29" customFormat="1" ht="12.75" hidden="1" x14ac:dyDescent="0.2">
      <c r="A518" s="30" t="s">
        <v>2631</v>
      </c>
      <c r="B518" s="24">
        <v>3568</v>
      </c>
      <c r="C518" s="25" t="s">
        <v>5981</v>
      </c>
      <c r="D518" s="24">
        <v>2433</v>
      </c>
      <c r="E518" s="25" t="s">
        <v>5797</v>
      </c>
      <c r="F518" s="24" t="s">
        <v>4930</v>
      </c>
      <c r="G518" s="24">
        <v>688</v>
      </c>
      <c r="H518" s="25" t="s">
        <v>5769</v>
      </c>
      <c r="I518" s="24" t="s">
        <v>5083</v>
      </c>
      <c r="J518" s="24" t="s">
        <v>5201</v>
      </c>
      <c r="K518" s="24" t="s">
        <v>5202</v>
      </c>
      <c r="L518" s="24" t="s">
        <v>5203</v>
      </c>
      <c r="M518" s="25" t="s">
        <v>5783</v>
      </c>
      <c r="N518" s="30">
        <v>0</v>
      </c>
      <c r="O518" s="30">
        <v>0</v>
      </c>
      <c r="P518" s="30">
        <v>0</v>
      </c>
      <c r="Q518" s="30">
        <v>0</v>
      </c>
      <c r="R518" s="30">
        <v>0</v>
      </c>
    </row>
    <row r="519" spans="1:18" s="29" customFormat="1" hidden="1" x14ac:dyDescent="0.2">
      <c r="A519" s="30" t="s">
        <v>2631</v>
      </c>
      <c r="B519" s="24">
        <v>3569</v>
      </c>
      <c r="C519" s="25" t="s">
        <v>5982</v>
      </c>
      <c r="D519" s="24">
        <v>2449</v>
      </c>
      <c r="E519" s="25" t="s">
        <v>5820</v>
      </c>
      <c r="F519" s="24" t="s">
        <v>5068</v>
      </c>
      <c r="G519" s="24">
        <v>684</v>
      </c>
      <c r="H519" s="25" t="s">
        <v>5812</v>
      </c>
      <c r="I519" s="24" t="s">
        <v>4949</v>
      </c>
      <c r="J519" s="24" t="s">
        <v>4933</v>
      </c>
      <c r="K519" s="24" t="s">
        <v>4934</v>
      </c>
      <c r="L519" s="24" t="s">
        <v>4950</v>
      </c>
      <c r="M519" s="25" t="s">
        <v>5821</v>
      </c>
      <c r="N519" s="30">
        <v>0</v>
      </c>
      <c r="O519" s="30">
        <v>0</v>
      </c>
      <c r="P519" s="30">
        <v>0</v>
      </c>
      <c r="Q519" s="30">
        <v>0</v>
      </c>
      <c r="R519" s="30">
        <v>0</v>
      </c>
    </row>
    <row r="520" spans="1:18" s="29" customFormat="1" hidden="1" x14ac:dyDescent="0.2">
      <c r="A520" s="30" t="s">
        <v>2631</v>
      </c>
      <c r="B520" s="24">
        <v>3570</v>
      </c>
      <c r="C520" s="25" t="s">
        <v>5983</v>
      </c>
      <c r="D520" s="24">
        <v>2460</v>
      </c>
      <c r="E520" s="25" t="s">
        <v>5840</v>
      </c>
      <c r="F520" s="24" t="s">
        <v>5190</v>
      </c>
      <c r="G520" s="24">
        <v>657</v>
      </c>
      <c r="H520" s="25" t="s">
        <v>5815</v>
      </c>
      <c r="I520" s="24" t="s">
        <v>4932</v>
      </c>
      <c r="J520" s="24" t="s">
        <v>4933</v>
      </c>
      <c r="K520" s="24" t="s">
        <v>4934</v>
      </c>
      <c r="L520" s="24" t="s">
        <v>4950</v>
      </c>
      <c r="M520" s="25" t="s">
        <v>5816</v>
      </c>
      <c r="N520" s="30">
        <v>0</v>
      </c>
      <c r="O520" s="30">
        <v>0</v>
      </c>
      <c r="P520" s="30">
        <v>0</v>
      </c>
      <c r="Q520" s="30">
        <v>0</v>
      </c>
      <c r="R520" s="30">
        <v>0</v>
      </c>
    </row>
    <row r="521" spans="1:18" s="29" customFormat="1" hidden="1" x14ac:dyDescent="0.2">
      <c r="A521" s="30" t="s">
        <v>2631</v>
      </c>
      <c r="B521" s="24">
        <v>3571</v>
      </c>
      <c r="C521" s="25" t="s">
        <v>5984</v>
      </c>
      <c r="D521" s="24">
        <v>2461</v>
      </c>
      <c r="E521" s="25" t="s">
        <v>5842</v>
      </c>
      <c r="F521" s="24" t="s">
        <v>5068</v>
      </c>
      <c r="G521" s="24">
        <v>694</v>
      </c>
      <c r="H521" s="25" t="s">
        <v>5508</v>
      </c>
      <c r="I521" s="24" t="s">
        <v>5252</v>
      </c>
      <c r="J521" s="24" t="s">
        <v>4933</v>
      </c>
      <c r="K521" s="24" t="s">
        <v>4934</v>
      </c>
      <c r="L521" s="24" t="s">
        <v>5058</v>
      </c>
      <c r="M521" s="25" t="s">
        <v>5843</v>
      </c>
      <c r="N521" s="30">
        <v>0</v>
      </c>
      <c r="O521" s="30">
        <v>0</v>
      </c>
      <c r="P521" s="30">
        <v>0</v>
      </c>
      <c r="Q521" s="30">
        <v>0</v>
      </c>
      <c r="R521" s="30">
        <v>0</v>
      </c>
    </row>
    <row r="522" spans="1:18" s="29" customFormat="1" ht="12.75" hidden="1" x14ac:dyDescent="0.2">
      <c r="A522" s="30" t="s">
        <v>2631</v>
      </c>
      <c r="B522" s="24">
        <v>3572</v>
      </c>
      <c r="C522" s="25" t="s">
        <v>5985</v>
      </c>
      <c r="D522" s="24">
        <v>2447</v>
      </c>
      <c r="E522" s="25" t="s">
        <v>5814</v>
      </c>
      <c r="F522" s="24" t="s">
        <v>5190</v>
      </c>
      <c r="G522" s="24">
        <v>657</v>
      </c>
      <c r="H522" s="25" t="s">
        <v>5815</v>
      </c>
      <c r="I522" s="24" t="s">
        <v>4932</v>
      </c>
      <c r="J522" s="24" t="s">
        <v>4933</v>
      </c>
      <c r="K522" s="24" t="s">
        <v>4934</v>
      </c>
      <c r="L522" s="24" t="s">
        <v>4950</v>
      </c>
      <c r="M522" s="25" t="s">
        <v>5816</v>
      </c>
      <c r="N522" s="30">
        <v>0</v>
      </c>
      <c r="O522" s="30">
        <v>0</v>
      </c>
      <c r="P522" s="30">
        <v>0</v>
      </c>
      <c r="Q522" s="30">
        <v>0</v>
      </c>
      <c r="R522" s="30">
        <v>0</v>
      </c>
    </row>
    <row r="523" spans="1:18" s="29" customFormat="1" hidden="1" x14ac:dyDescent="0.2">
      <c r="A523" s="30" t="s">
        <v>2631</v>
      </c>
      <c r="B523" s="24">
        <v>3573</v>
      </c>
      <c r="C523" s="25" t="s">
        <v>5986</v>
      </c>
      <c r="D523" s="24">
        <v>2474</v>
      </c>
      <c r="E523" s="25" t="s">
        <v>5864</v>
      </c>
      <c r="F523" s="24" t="s">
        <v>5190</v>
      </c>
      <c r="G523" s="24">
        <v>668</v>
      </c>
      <c r="H523" s="25" t="s">
        <v>5560</v>
      </c>
      <c r="I523" s="24" t="s">
        <v>5252</v>
      </c>
      <c r="J523" s="24" t="s">
        <v>4933</v>
      </c>
      <c r="K523" s="24" t="s">
        <v>4934</v>
      </c>
      <c r="L523" s="24" t="s">
        <v>5058</v>
      </c>
      <c r="M523" s="25" t="s">
        <v>5607</v>
      </c>
      <c r="N523" s="30">
        <v>0</v>
      </c>
      <c r="O523" s="30">
        <v>0</v>
      </c>
      <c r="P523" s="30">
        <v>0</v>
      </c>
      <c r="Q523" s="30">
        <v>0</v>
      </c>
      <c r="R523" s="30">
        <v>0</v>
      </c>
    </row>
    <row r="524" spans="1:18" s="29" customFormat="1" hidden="1" x14ac:dyDescent="0.2">
      <c r="A524" s="30" t="s">
        <v>2631</v>
      </c>
      <c r="B524" s="24">
        <v>3574</v>
      </c>
      <c r="C524" s="25" t="s">
        <v>5987</v>
      </c>
      <c r="D524" s="24">
        <v>2474</v>
      </c>
      <c r="E524" s="25" t="s">
        <v>5864</v>
      </c>
      <c r="F524" s="24" t="s">
        <v>5068</v>
      </c>
      <c r="G524" s="24">
        <v>668</v>
      </c>
      <c r="H524" s="25" t="s">
        <v>5560</v>
      </c>
      <c r="I524" s="24" t="s">
        <v>5252</v>
      </c>
      <c r="J524" s="24" t="s">
        <v>4933</v>
      </c>
      <c r="K524" s="24" t="s">
        <v>4934</v>
      </c>
      <c r="L524" s="24" t="s">
        <v>5058</v>
      </c>
      <c r="M524" s="25" t="s">
        <v>5607</v>
      </c>
      <c r="N524" s="30">
        <v>0</v>
      </c>
      <c r="O524" s="30">
        <v>0</v>
      </c>
      <c r="P524" s="30">
        <v>0</v>
      </c>
      <c r="Q524" s="30">
        <v>0</v>
      </c>
      <c r="R524" s="30">
        <v>0</v>
      </c>
    </row>
    <row r="525" spans="1:18" s="29" customFormat="1" ht="12.75" hidden="1" x14ac:dyDescent="0.2">
      <c r="A525" s="30" t="s">
        <v>2631</v>
      </c>
      <c r="B525" s="24">
        <v>3575</v>
      </c>
      <c r="C525" s="25" t="s">
        <v>5988</v>
      </c>
      <c r="D525" s="24">
        <v>2478</v>
      </c>
      <c r="E525" s="25" t="s">
        <v>5870</v>
      </c>
      <c r="F525" s="24" t="s">
        <v>5190</v>
      </c>
      <c r="G525" s="24">
        <v>694</v>
      </c>
      <c r="H525" s="25" t="s">
        <v>5508</v>
      </c>
      <c r="I525" s="24" t="s">
        <v>5252</v>
      </c>
      <c r="J525" s="24" t="s">
        <v>4933</v>
      </c>
      <c r="K525" s="24" t="s">
        <v>4934</v>
      </c>
      <c r="L525" s="24" t="s">
        <v>4950</v>
      </c>
      <c r="M525" s="25" t="s">
        <v>5816</v>
      </c>
      <c r="N525" s="30">
        <v>0</v>
      </c>
      <c r="O525" s="30">
        <v>0</v>
      </c>
      <c r="P525" s="30">
        <v>0</v>
      </c>
      <c r="Q525" s="30">
        <v>0</v>
      </c>
      <c r="R525" s="30">
        <v>0</v>
      </c>
    </row>
    <row r="526" spans="1:18" s="29" customFormat="1" ht="12.75" hidden="1" x14ac:dyDescent="0.2">
      <c r="A526" s="30" t="s">
        <v>2631</v>
      </c>
      <c r="B526" s="24">
        <v>3576</v>
      </c>
      <c r="C526" s="25" t="s">
        <v>5989</v>
      </c>
      <c r="D526" s="24">
        <v>2483</v>
      </c>
      <c r="E526" s="25" t="s">
        <v>5877</v>
      </c>
      <c r="F526" s="24" t="s">
        <v>5068</v>
      </c>
      <c r="G526" s="24">
        <v>653</v>
      </c>
      <c r="H526" s="25" t="s">
        <v>5740</v>
      </c>
      <c r="I526" s="24" t="s">
        <v>5252</v>
      </c>
      <c r="J526" s="24" t="s">
        <v>5201</v>
      </c>
      <c r="K526" s="24" t="s">
        <v>5202</v>
      </c>
      <c r="L526" s="24" t="s">
        <v>5203</v>
      </c>
      <c r="M526" s="25" t="s">
        <v>5741</v>
      </c>
      <c r="N526" s="30">
        <v>0</v>
      </c>
      <c r="O526" s="30">
        <v>0</v>
      </c>
      <c r="P526" s="30">
        <v>0</v>
      </c>
      <c r="Q526" s="30">
        <v>0</v>
      </c>
      <c r="R526" s="30">
        <v>0</v>
      </c>
    </row>
    <row r="527" spans="1:18" s="29" customFormat="1" ht="12.75" hidden="1" x14ac:dyDescent="0.2">
      <c r="A527" s="30" t="s">
        <v>2631</v>
      </c>
      <c r="B527" s="24">
        <v>3577</v>
      </c>
      <c r="C527" s="25" t="s">
        <v>5990</v>
      </c>
      <c r="D527" s="24">
        <v>2485</v>
      </c>
      <c r="E527" s="25" t="s">
        <v>5878</v>
      </c>
      <c r="F527" s="24" t="s">
        <v>5190</v>
      </c>
      <c r="G527" s="24">
        <v>675</v>
      </c>
      <c r="H527" s="25" t="s">
        <v>5513</v>
      </c>
      <c r="I527" s="24" t="s">
        <v>5252</v>
      </c>
      <c r="J527" s="24" t="s">
        <v>5201</v>
      </c>
      <c r="K527" s="24" t="s">
        <v>5202</v>
      </c>
      <c r="L527" s="24" t="s">
        <v>5203</v>
      </c>
      <c r="M527" s="25" t="s">
        <v>5879</v>
      </c>
      <c r="N527" s="30">
        <v>0</v>
      </c>
      <c r="O527" s="30">
        <v>0</v>
      </c>
      <c r="P527" s="30">
        <v>0</v>
      </c>
      <c r="Q527" s="30">
        <v>0</v>
      </c>
      <c r="R527" s="30">
        <v>0</v>
      </c>
    </row>
    <row r="528" spans="1:18" s="29" customFormat="1" ht="12.75" hidden="1" x14ac:dyDescent="0.2">
      <c r="A528" s="30" t="s">
        <v>2631</v>
      </c>
      <c r="B528" s="24">
        <v>3578</v>
      </c>
      <c r="C528" s="25" t="s">
        <v>5991</v>
      </c>
      <c r="D528" s="24">
        <v>2485</v>
      </c>
      <c r="E528" s="25" t="s">
        <v>5878</v>
      </c>
      <c r="F528" s="24" t="s">
        <v>5068</v>
      </c>
      <c r="G528" s="24">
        <v>675</v>
      </c>
      <c r="H528" s="25" t="s">
        <v>5513</v>
      </c>
      <c r="I528" s="24" t="s">
        <v>5252</v>
      </c>
      <c r="J528" s="24" t="s">
        <v>5201</v>
      </c>
      <c r="K528" s="24" t="s">
        <v>5202</v>
      </c>
      <c r="L528" s="24" t="s">
        <v>5203</v>
      </c>
      <c r="M528" s="25" t="s">
        <v>5879</v>
      </c>
      <c r="N528" s="30">
        <v>0</v>
      </c>
      <c r="O528" s="30">
        <v>0</v>
      </c>
      <c r="P528" s="30">
        <v>0</v>
      </c>
      <c r="Q528" s="30">
        <v>0</v>
      </c>
      <c r="R528" s="30">
        <v>0</v>
      </c>
    </row>
    <row r="529" spans="1:18" s="29" customFormat="1" ht="12.75" hidden="1" x14ac:dyDescent="0.2">
      <c r="A529" s="30" t="s">
        <v>2631</v>
      </c>
      <c r="B529" s="24">
        <v>3579</v>
      </c>
      <c r="C529" s="25" t="s">
        <v>5992</v>
      </c>
      <c r="D529" s="24">
        <v>2489</v>
      </c>
      <c r="E529" s="25" t="s">
        <v>5885</v>
      </c>
      <c r="F529" s="24" t="s">
        <v>5068</v>
      </c>
      <c r="G529" s="24">
        <v>675</v>
      </c>
      <c r="H529" s="25" t="s">
        <v>5513</v>
      </c>
      <c r="I529" s="24" t="s">
        <v>5252</v>
      </c>
      <c r="J529" s="24" t="s">
        <v>5201</v>
      </c>
      <c r="K529" s="24" t="s">
        <v>5202</v>
      </c>
      <c r="L529" s="24" t="s">
        <v>5203</v>
      </c>
      <c r="M529" s="25" t="s">
        <v>5879</v>
      </c>
      <c r="N529" s="30">
        <v>0</v>
      </c>
      <c r="O529" s="30">
        <v>0</v>
      </c>
      <c r="P529" s="30">
        <v>0</v>
      </c>
      <c r="Q529" s="30">
        <v>0</v>
      </c>
      <c r="R529" s="30">
        <v>0</v>
      </c>
    </row>
    <row r="530" spans="1:18" s="29" customFormat="1" ht="12.75" hidden="1" x14ac:dyDescent="0.2">
      <c r="A530" s="30" t="s">
        <v>2631</v>
      </c>
      <c r="B530" s="24">
        <v>3580</v>
      </c>
      <c r="C530" s="25" t="s">
        <v>5993</v>
      </c>
      <c r="D530" s="24">
        <v>2489</v>
      </c>
      <c r="E530" s="25" t="s">
        <v>5885</v>
      </c>
      <c r="F530" s="24" t="s">
        <v>4930</v>
      </c>
      <c r="G530" s="24">
        <v>675</v>
      </c>
      <c r="H530" s="25" t="s">
        <v>5513</v>
      </c>
      <c r="I530" s="24" t="s">
        <v>5252</v>
      </c>
      <c r="J530" s="24" t="s">
        <v>5201</v>
      </c>
      <c r="K530" s="24" t="s">
        <v>5202</v>
      </c>
      <c r="L530" s="24" t="s">
        <v>5203</v>
      </c>
      <c r="M530" s="25" t="s">
        <v>5879</v>
      </c>
      <c r="N530" s="30">
        <v>0</v>
      </c>
      <c r="O530" s="30">
        <v>0</v>
      </c>
      <c r="P530" s="30">
        <v>0</v>
      </c>
      <c r="Q530" s="30">
        <v>0</v>
      </c>
      <c r="R530" s="30">
        <v>0</v>
      </c>
    </row>
    <row r="531" spans="1:18" s="29" customFormat="1" ht="12.75" hidden="1" x14ac:dyDescent="0.2">
      <c r="A531" s="30" t="s">
        <v>2631</v>
      </c>
      <c r="B531" s="24">
        <v>3581</v>
      </c>
      <c r="C531" s="25" t="s">
        <v>5994</v>
      </c>
      <c r="D531" s="24">
        <v>2483</v>
      </c>
      <c r="E531" s="25" t="s">
        <v>5877</v>
      </c>
      <c r="F531" s="24" t="s">
        <v>5068</v>
      </c>
      <c r="G531" s="24">
        <v>653</v>
      </c>
      <c r="H531" s="25" t="s">
        <v>5740</v>
      </c>
      <c r="I531" s="24" t="s">
        <v>5252</v>
      </c>
      <c r="J531" s="24" t="s">
        <v>5201</v>
      </c>
      <c r="K531" s="24" t="s">
        <v>5202</v>
      </c>
      <c r="L531" s="24" t="s">
        <v>5203</v>
      </c>
      <c r="M531" s="25" t="s">
        <v>5741</v>
      </c>
      <c r="N531" s="30">
        <v>0</v>
      </c>
      <c r="O531" s="30">
        <v>0</v>
      </c>
      <c r="P531" s="30">
        <v>0</v>
      </c>
      <c r="Q531" s="30">
        <v>0</v>
      </c>
      <c r="R531" s="30">
        <v>0</v>
      </c>
    </row>
    <row r="532" spans="1:18" s="29" customFormat="1" ht="12.75" hidden="1" x14ac:dyDescent="0.2">
      <c r="A532" s="30" t="s">
        <v>2631</v>
      </c>
      <c r="B532" s="24">
        <v>3582</v>
      </c>
      <c r="C532" s="25" t="s">
        <v>5995</v>
      </c>
      <c r="D532" s="24">
        <v>2582</v>
      </c>
      <c r="E532" s="25" t="s">
        <v>5996</v>
      </c>
      <c r="F532" s="24" t="s">
        <v>4930</v>
      </c>
      <c r="G532" s="24">
        <v>690</v>
      </c>
      <c r="H532" s="25" t="s">
        <v>5687</v>
      </c>
      <c r="I532" s="24" t="s">
        <v>4978</v>
      </c>
      <c r="J532" s="24" t="s">
        <v>4933</v>
      </c>
      <c r="K532" s="24" t="s">
        <v>4963</v>
      </c>
      <c r="L532" s="24" t="s">
        <v>5065</v>
      </c>
      <c r="M532" s="25" t="s">
        <v>5688</v>
      </c>
      <c r="N532" s="30">
        <v>0</v>
      </c>
      <c r="O532" s="30">
        <v>0</v>
      </c>
      <c r="P532" s="30">
        <v>0</v>
      </c>
      <c r="Q532" s="30">
        <v>0</v>
      </c>
      <c r="R532" s="30">
        <v>0</v>
      </c>
    </row>
    <row r="533" spans="1:18" s="29" customFormat="1" hidden="1" x14ac:dyDescent="0.2">
      <c r="A533" s="30" t="s">
        <v>2631</v>
      </c>
      <c r="B533" s="24">
        <v>3583</v>
      </c>
      <c r="C533" s="25" t="s">
        <v>3021</v>
      </c>
      <c r="D533" s="24">
        <v>2583</v>
      </c>
      <c r="E533" s="25" t="s">
        <v>5997</v>
      </c>
      <c r="F533" s="24" t="s">
        <v>4930</v>
      </c>
      <c r="G533" s="24">
        <v>690</v>
      </c>
      <c r="H533" s="25" t="s">
        <v>5687</v>
      </c>
      <c r="I533" s="24" t="s">
        <v>4978</v>
      </c>
      <c r="J533" s="24" t="s">
        <v>4933</v>
      </c>
      <c r="K533" s="24" t="s">
        <v>4963</v>
      </c>
      <c r="L533" s="24" t="s">
        <v>5065</v>
      </c>
      <c r="M533" s="25" t="s">
        <v>5688</v>
      </c>
      <c r="N533" s="30">
        <v>0</v>
      </c>
      <c r="O533" s="30">
        <v>0</v>
      </c>
      <c r="P533" s="30">
        <v>0</v>
      </c>
      <c r="Q533" s="30">
        <v>0</v>
      </c>
      <c r="R533" s="30">
        <v>0</v>
      </c>
    </row>
    <row r="534" spans="1:18" s="29" customFormat="1" ht="12.75" hidden="1" x14ac:dyDescent="0.2">
      <c r="A534" s="30" t="s">
        <v>2631</v>
      </c>
      <c r="B534" s="24">
        <v>3584</v>
      </c>
      <c r="C534" s="25" t="s">
        <v>5998</v>
      </c>
      <c r="D534" s="24">
        <v>2584</v>
      </c>
      <c r="E534" s="25" t="s">
        <v>5999</v>
      </c>
      <c r="F534" s="24" t="s">
        <v>4930</v>
      </c>
      <c r="G534" s="24">
        <v>689</v>
      </c>
      <c r="H534" s="25" t="s">
        <v>5671</v>
      </c>
      <c r="I534" s="24" t="s">
        <v>4949</v>
      </c>
      <c r="J534" s="24" t="s">
        <v>4933</v>
      </c>
      <c r="K534" s="24" t="s">
        <v>4963</v>
      </c>
      <c r="L534" s="24" t="s">
        <v>5065</v>
      </c>
      <c r="M534" s="25" t="s">
        <v>5697</v>
      </c>
      <c r="N534" s="30">
        <v>0</v>
      </c>
      <c r="O534" s="30">
        <v>0</v>
      </c>
      <c r="P534" s="30">
        <v>0</v>
      </c>
      <c r="Q534" s="30">
        <v>0</v>
      </c>
      <c r="R534" s="30">
        <v>0</v>
      </c>
    </row>
    <row r="535" spans="1:18" s="29" customFormat="1" ht="12.75" hidden="1" x14ac:dyDescent="0.2">
      <c r="A535" s="30" t="s">
        <v>2631</v>
      </c>
      <c r="B535" s="24">
        <v>3585</v>
      </c>
      <c r="C535" s="25" t="s">
        <v>2760</v>
      </c>
      <c r="D535" s="24">
        <v>2585</v>
      </c>
      <c r="E535" s="25" t="s">
        <v>6000</v>
      </c>
      <c r="F535" s="24" t="s">
        <v>4930</v>
      </c>
      <c r="G535" s="24">
        <v>689</v>
      </c>
      <c r="H535" s="25" t="s">
        <v>5671</v>
      </c>
      <c r="I535" s="24" t="s">
        <v>4949</v>
      </c>
      <c r="J535" s="24" t="s">
        <v>4933</v>
      </c>
      <c r="K535" s="24" t="s">
        <v>4963</v>
      </c>
      <c r="L535" s="24" t="s">
        <v>5065</v>
      </c>
      <c r="M535" s="25" t="s">
        <v>5697</v>
      </c>
      <c r="N535" s="30">
        <v>0</v>
      </c>
      <c r="O535" s="30">
        <v>0</v>
      </c>
      <c r="P535" s="30">
        <v>0</v>
      </c>
      <c r="Q535" s="30">
        <v>0</v>
      </c>
      <c r="R535" s="30">
        <v>0</v>
      </c>
    </row>
    <row r="536" spans="1:18" s="29" customFormat="1" hidden="1" x14ac:dyDescent="0.2">
      <c r="A536" s="30" t="s">
        <v>2631</v>
      </c>
      <c r="B536" s="24">
        <v>3586</v>
      </c>
      <c r="C536" s="25" t="s">
        <v>6001</v>
      </c>
      <c r="D536" s="24">
        <v>2586</v>
      </c>
      <c r="E536" s="25" t="s">
        <v>6002</v>
      </c>
      <c r="F536" s="24" t="s">
        <v>4930</v>
      </c>
      <c r="G536" s="24">
        <v>689</v>
      </c>
      <c r="H536" s="25" t="s">
        <v>5671</v>
      </c>
      <c r="I536" s="24" t="s">
        <v>4949</v>
      </c>
      <c r="J536" s="24" t="s">
        <v>4933</v>
      </c>
      <c r="K536" s="24" t="s">
        <v>4963</v>
      </c>
      <c r="L536" s="24" t="s">
        <v>5065</v>
      </c>
      <c r="M536" s="25" t="s">
        <v>5688</v>
      </c>
      <c r="N536" s="30">
        <v>0</v>
      </c>
      <c r="O536" s="30">
        <v>0</v>
      </c>
      <c r="P536" s="30">
        <v>0</v>
      </c>
      <c r="Q536" s="30">
        <v>0</v>
      </c>
      <c r="R536" s="30">
        <v>0</v>
      </c>
    </row>
    <row r="537" spans="1:18" s="29" customFormat="1" hidden="1" x14ac:dyDescent="0.2">
      <c r="A537" s="30" t="s">
        <v>2631</v>
      </c>
      <c r="B537" s="24">
        <v>3587</v>
      </c>
      <c r="C537" s="25" t="s">
        <v>2763</v>
      </c>
      <c r="D537" s="24">
        <v>2587</v>
      </c>
      <c r="E537" s="25" t="s">
        <v>6003</v>
      </c>
      <c r="F537" s="24" t="s">
        <v>4930</v>
      </c>
      <c r="G537" s="24">
        <v>689</v>
      </c>
      <c r="H537" s="25" t="s">
        <v>5671</v>
      </c>
      <c r="I537" s="24" t="s">
        <v>4949</v>
      </c>
      <c r="J537" s="24" t="s">
        <v>4933</v>
      </c>
      <c r="K537" s="24" t="s">
        <v>4963</v>
      </c>
      <c r="L537" s="24" t="s">
        <v>5065</v>
      </c>
      <c r="M537" s="25" t="s">
        <v>5688</v>
      </c>
      <c r="N537" s="30">
        <v>0</v>
      </c>
      <c r="O537" s="30">
        <v>0</v>
      </c>
      <c r="P537" s="30">
        <v>0</v>
      </c>
      <c r="Q537" s="30">
        <v>0</v>
      </c>
      <c r="R537" s="30">
        <v>0</v>
      </c>
    </row>
    <row r="538" spans="1:18" s="29" customFormat="1" ht="12.75" hidden="1" x14ac:dyDescent="0.2">
      <c r="A538" s="30" t="s">
        <v>2631</v>
      </c>
      <c r="B538" s="24">
        <v>3588</v>
      </c>
      <c r="C538" s="25" t="s">
        <v>6004</v>
      </c>
      <c r="D538" s="24">
        <v>2588</v>
      </c>
      <c r="E538" s="25" t="s">
        <v>6005</v>
      </c>
      <c r="F538" s="24" t="s">
        <v>4930</v>
      </c>
      <c r="G538" s="24">
        <v>684</v>
      </c>
      <c r="H538" s="25" t="s">
        <v>5812</v>
      </c>
      <c r="I538" s="24" t="s">
        <v>4949</v>
      </c>
      <c r="J538" s="24" t="s">
        <v>4933</v>
      </c>
      <c r="K538" s="24" t="s">
        <v>4934</v>
      </c>
      <c r="L538" s="24" t="s">
        <v>5058</v>
      </c>
      <c r="M538" s="25" t="s">
        <v>5619</v>
      </c>
      <c r="N538" s="30">
        <v>0</v>
      </c>
      <c r="O538" s="30">
        <v>0</v>
      </c>
      <c r="P538" s="30">
        <v>0</v>
      </c>
      <c r="Q538" s="30">
        <v>0</v>
      </c>
      <c r="R538" s="30">
        <v>0</v>
      </c>
    </row>
    <row r="539" spans="1:18" s="29" customFormat="1" hidden="1" x14ac:dyDescent="0.2">
      <c r="A539" s="30" t="s">
        <v>2631</v>
      </c>
      <c r="B539" s="24">
        <v>3589</v>
      </c>
      <c r="C539" s="25" t="s">
        <v>3459</v>
      </c>
      <c r="D539" s="24">
        <v>2589</v>
      </c>
      <c r="E539" s="25" t="s">
        <v>6006</v>
      </c>
      <c r="F539" s="24" t="s">
        <v>4930</v>
      </c>
      <c r="G539" s="24">
        <v>684</v>
      </c>
      <c r="H539" s="25" t="s">
        <v>5812</v>
      </c>
      <c r="I539" s="24" t="s">
        <v>4949</v>
      </c>
      <c r="J539" s="24" t="s">
        <v>4933</v>
      </c>
      <c r="K539" s="24" t="s">
        <v>4934</v>
      </c>
      <c r="L539" s="24" t="s">
        <v>5058</v>
      </c>
      <c r="M539" s="25" t="s">
        <v>5619</v>
      </c>
      <c r="N539" s="30">
        <v>0</v>
      </c>
      <c r="O539" s="30">
        <v>0</v>
      </c>
      <c r="P539" s="30">
        <v>0</v>
      </c>
      <c r="Q539" s="30">
        <v>0</v>
      </c>
      <c r="R539" s="30">
        <v>0</v>
      </c>
    </row>
    <row r="540" spans="1:18" s="29" customFormat="1" ht="12.75" hidden="1" x14ac:dyDescent="0.2">
      <c r="A540" s="30" t="s">
        <v>2631</v>
      </c>
      <c r="B540" s="24">
        <v>3590</v>
      </c>
      <c r="C540" s="25" t="s">
        <v>6007</v>
      </c>
      <c r="D540" s="24">
        <v>2590</v>
      </c>
      <c r="E540" s="25" t="s">
        <v>6008</v>
      </c>
      <c r="F540" s="24" t="s">
        <v>4930</v>
      </c>
      <c r="G540" s="24">
        <v>684</v>
      </c>
      <c r="H540" s="25" t="s">
        <v>5812</v>
      </c>
      <c r="I540" s="24" t="s">
        <v>4949</v>
      </c>
      <c r="J540" s="24" t="s">
        <v>4933</v>
      </c>
      <c r="K540" s="24" t="s">
        <v>4934</v>
      </c>
      <c r="L540" s="24" t="s">
        <v>5058</v>
      </c>
      <c r="M540" s="25" t="s">
        <v>5697</v>
      </c>
      <c r="N540" s="30">
        <v>0</v>
      </c>
      <c r="O540" s="30">
        <v>0</v>
      </c>
      <c r="P540" s="30">
        <v>0</v>
      </c>
      <c r="Q540" s="30">
        <v>0</v>
      </c>
      <c r="R540" s="30">
        <v>0</v>
      </c>
    </row>
    <row r="541" spans="1:18" s="29" customFormat="1" ht="12.75" hidden="1" x14ac:dyDescent="0.2">
      <c r="A541" s="30" t="s">
        <v>2631</v>
      </c>
      <c r="B541" s="24">
        <v>3591</v>
      </c>
      <c r="C541" s="25" t="s">
        <v>3486</v>
      </c>
      <c r="D541" s="24">
        <v>2591</v>
      </c>
      <c r="E541" s="25" t="s">
        <v>6009</v>
      </c>
      <c r="F541" s="24" t="s">
        <v>4930</v>
      </c>
      <c r="G541" s="24">
        <v>684</v>
      </c>
      <c r="H541" s="25" t="s">
        <v>5812</v>
      </c>
      <c r="I541" s="24" t="s">
        <v>4949</v>
      </c>
      <c r="J541" s="24" t="s">
        <v>4933</v>
      </c>
      <c r="K541" s="24" t="s">
        <v>4934</v>
      </c>
      <c r="L541" s="24" t="s">
        <v>5058</v>
      </c>
      <c r="M541" s="25" t="s">
        <v>5697</v>
      </c>
      <c r="N541" s="30">
        <v>0</v>
      </c>
      <c r="O541" s="30">
        <v>0</v>
      </c>
      <c r="P541" s="30">
        <v>0</v>
      </c>
      <c r="Q541" s="30">
        <v>0</v>
      </c>
      <c r="R541" s="30">
        <v>0</v>
      </c>
    </row>
    <row r="542" spans="1:18" s="29" customFormat="1" ht="12.75" hidden="1" x14ac:dyDescent="0.2">
      <c r="A542" s="30" t="s">
        <v>2631</v>
      </c>
      <c r="B542" s="24">
        <v>3600</v>
      </c>
      <c r="C542" s="25" t="s">
        <v>6010</v>
      </c>
      <c r="D542" s="24">
        <v>2600</v>
      </c>
      <c r="E542" s="25" t="s">
        <v>6011</v>
      </c>
      <c r="F542" s="24" t="s">
        <v>4930</v>
      </c>
      <c r="G542" s="24">
        <v>784</v>
      </c>
      <c r="H542" s="25" t="s">
        <v>6012</v>
      </c>
      <c r="I542" s="24" t="s">
        <v>4949</v>
      </c>
      <c r="J542" s="24" t="s">
        <v>4933</v>
      </c>
      <c r="K542" s="24" t="s">
        <v>4963</v>
      </c>
      <c r="L542" s="24" t="s">
        <v>4964</v>
      </c>
      <c r="M542" s="25" t="s">
        <v>5036</v>
      </c>
      <c r="N542" s="30">
        <v>0</v>
      </c>
      <c r="O542" s="30">
        <v>0</v>
      </c>
      <c r="P542" s="30">
        <v>0</v>
      </c>
      <c r="Q542" s="30">
        <v>0</v>
      </c>
      <c r="R542" s="30">
        <v>0</v>
      </c>
    </row>
    <row r="543" spans="1:18" s="29" customFormat="1" hidden="1" x14ac:dyDescent="0.2">
      <c r="A543" s="30" t="s">
        <v>2631</v>
      </c>
      <c r="B543" s="24">
        <v>3601</v>
      </c>
      <c r="C543" s="25" t="s">
        <v>6013</v>
      </c>
      <c r="D543" s="24">
        <v>2601</v>
      </c>
      <c r="E543" s="25" t="s">
        <v>6014</v>
      </c>
      <c r="F543" s="24" t="s">
        <v>4930</v>
      </c>
      <c r="G543" s="24">
        <v>784</v>
      </c>
      <c r="H543" s="25" t="s">
        <v>6012</v>
      </c>
      <c r="I543" s="24" t="s">
        <v>4949</v>
      </c>
      <c r="J543" s="24" t="s">
        <v>4933</v>
      </c>
      <c r="K543" s="24" t="s">
        <v>6015</v>
      </c>
      <c r="L543" s="24" t="s">
        <v>4950</v>
      </c>
      <c r="M543" s="25" t="s">
        <v>5036</v>
      </c>
      <c r="N543" s="30">
        <v>0</v>
      </c>
      <c r="O543" s="30">
        <v>0</v>
      </c>
      <c r="P543" s="30">
        <v>0</v>
      </c>
      <c r="Q543" s="30">
        <v>0</v>
      </c>
      <c r="R543" s="30">
        <v>0</v>
      </c>
    </row>
    <row r="544" spans="1:18" s="29" customFormat="1" hidden="1" x14ac:dyDescent="0.2">
      <c r="A544" s="30" t="s">
        <v>2631</v>
      </c>
      <c r="B544" s="24">
        <v>3602</v>
      </c>
      <c r="C544" s="25" t="s">
        <v>6016</v>
      </c>
      <c r="D544" s="24">
        <v>2602</v>
      </c>
      <c r="E544" s="25" t="s">
        <v>6017</v>
      </c>
      <c r="F544" s="24" t="s">
        <v>4930</v>
      </c>
      <c r="G544" s="24">
        <v>778</v>
      </c>
      <c r="H544" s="25" t="s">
        <v>6018</v>
      </c>
      <c r="I544" s="24" t="s">
        <v>5070</v>
      </c>
      <c r="J544" s="24" t="s">
        <v>4933</v>
      </c>
      <c r="K544" s="24" t="s">
        <v>6015</v>
      </c>
      <c r="L544" s="24" t="s">
        <v>4950</v>
      </c>
      <c r="M544" s="25" t="s">
        <v>6019</v>
      </c>
      <c r="N544" s="30">
        <v>0</v>
      </c>
      <c r="O544" s="30">
        <v>0</v>
      </c>
      <c r="P544" s="30">
        <v>0</v>
      </c>
      <c r="Q544" s="30">
        <v>0</v>
      </c>
      <c r="R544" s="30">
        <v>0</v>
      </c>
    </row>
    <row r="545" spans="1:18" s="29" customFormat="1" ht="12.75" hidden="1" x14ac:dyDescent="0.2">
      <c r="A545" s="30" t="s">
        <v>2631</v>
      </c>
      <c r="B545" s="24">
        <v>3603</v>
      </c>
      <c r="C545" s="25" t="s">
        <v>6020</v>
      </c>
      <c r="D545" s="24">
        <v>2603</v>
      </c>
      <c r="E545" s="25" t="s">
        <v>6021</v>
      </c>
      <c r="F545" s="24" t="s">
        <v>4930</v>
      </c>
      <c r="G545" s="24">
        <v>785</v>
      </c>
      <c r="H545" s="25" t="s">
        <v>6012</v>
      </c>
      <c r="I545" s="24" t="s">
        <v>4949</v>
      </c>
      <c r="J545" s="24" t="s">
        <v>4933</v>
      </c>
      <c r="K545" s="24" t="s">
        <v>4963</v>
      </c>
      <c r="L545" s="24" t="s">
        <v>4964</v>
      </c>
      <c r="M545" s="25" t="s">
        <v>5036</v>
      </c>
      <c r="N545" s="30">
        <v>0</v>
      </c>
      <c r="O545" s="30">
        <v>0</v>
      </c>
      <c r="P545" s="30">
        <v>0</v>
      </c>
      <c r="Q545" s="30">
        <v>0</v>
      </c>
      <c r="R545" s="30">
        <v>0</v>
      </c>
    </row>
    <row r="546" spans="1:18" s="29" customFormat="1" hidden="1" x14ac:dyDescent="0.2">
      <c r="A546" s="30" t="s">
        <v>2631</v>
      </c>
      <c r="B546" s="24">
        <v>3604</v>
      </c>
      <c r="C546" s="25" t="s">
        <v>6022</v>
      </c>
      <c r="D546" s="24">
        <v>2604</v>
      </c>
      <c r="E546" s="25" t="s">
        <v>6023</v>
      </c>
      <c r="F546" s="24" t="s">
        <v>4930</v>
      </c>
      <c r="G546" s="24">
        <v>758</v>
      </c>
      <c r="H546" s="25" t="s">
        <v>6024</v>
      </c>
      <c r="I546" s="24" t="s">
        <v>4949</v>
      </c>
      <c r="J546" s="24" t="s">
        <v>4933</v>
      </c>
      <c r="K546" s="24" t="s">
        <v>4963</v>
      </c>
      <c r="L546" s="24" t="s">
        <v>4964</v>
      </c>
      <c r="M546" s="25" t="s">
        <v>6019</v>
      </c>
      <c r="N546" s="30">
        <v>0</v>
      </c>
      <c r="O546" s="30">
        <v>0</v>
      </c>
      <c r="P546" s="30">
        <v>0</v>
      </c>
      <c r="Q546" s="30">
        <v>0</v>
      </c>
      <c r="R546" s="30">
        <v>0</v>
      </c>
    </row>
    <row r="547" spans="1:18" s="29" customFormat="1" hidden="1" x14ac:dyDescent="0.2">
      <c r="A547" s="30" t="s">
        <v>2631</v>
      </c>
      <c r="B547" s="24">
        <v>3605</v>
      </c>
      <c r="C547" s="25" t="s">
        <v>6025</v>
      </c>
      <c r="D547" s="24">
        <v>2605</v>
      </c>
      <c r="E547" s="25" t="s">
        <v>6026</v>
      </c>
      <c r="F547" s="24" t="s">
        <v>4930</v>
      </c>
      <c r="G547" s="24">
        <v>756</v>
      </c>
      <c r="H547" s="25" t="s">
        <v>6027</v>
      </c>
      <c r="I547" s="24" t="s">
        <v>4932</v>
      </c>
      <c r="J547" s="24" t="s">
        <v>4933</v>
      </c>
      <c r="K547" s="24" t="s">
        <v>4963</v>
      </c>
      <c r="L547" s="24" t="s">
        <v>5423</v>
      </c>
      <c r="M547" s="25" t="s">
        <v>6028</v>
      </c>
      <c r="N547" s="30">
        <v>0</v>
      </c>
      <c r="O547" s="30">
        <v>0</v>
      </c>
      <c r="P547" s="30">
        <v>0</v>
      </c>
      <c r="Q547" s="30">
        <v>0</v>
      </c>
      <c r="R547" s="30">
        <v>0</v>
      </c>
    </row>
    <row r="548" spans="1:18" s="29" customFormat="1" ht="12.75" hidden="1" x14ac:dyDescent="0.2">
      <c r="A548" s="30" t="s">
        <v>2631</v>
      </c>
      <c r="B548" s="24">
        <v>3606</v>
      </c>
      <c r="C548" s="25" t="s">
        <v>6029</v>
      </c>
      <c r="D548" s="24">
        <v>2606</v>
      </c>
      <c r="E548" s="25" t="s">
        <v>6030</v>
      </c>
      <c r="F548" s="24" t="s">
        <v>4930</v>
      </c>
      <c r="G548" s="24">
        <v>760</v>
      </c>
      <c r="H548" s="25" t="s">
        <v>6031</v>
      </c>
      <c r="I548" s="24" t="s">
        <v>4932</v>
      </c>
      <c r="J548" s="24" t="s">
        <v>4933</v>
      </c>
      <c r="K548" s="24" t="s">
        <v>6032</v>
      </c>
      <c r="L548" s="24" t="s">
        <v>6033</v>
      </c>
      <c r="M548" s="25" t="s">
        <v>4939</v>
      </c>
      <c r="N548" s="30">
        <v>0</v>
      </c>
      <c r="O548" s="30">
        <v>0</v>
      </c>
      <c r="P548" s="30">
        <v>0</v>
      </c>
      <c r="Q548" s="30">
        <v>0</v>
      </c>
      <c r="R548" s="30">
        <v>0</v>
      </c>
    </row>
    <row r="549" spans="1:18" s="29" customFormat="1" hidden="1" x14ac:dyDescent="0.2">
      <c r="A549" s="30" t="s">
        <v>2631</v>
      </c>
      <c r="B549" s="24">
        <v>3607</v>
      </c>
      <c r="C549" s="25" t="s">
        <v>6034</v>
      </c>
      <c r="D549" s="24">
        <v>2607</v>
      </c>
      <c r="E549" s="25" t="s">
        <v>6035</v>
      </c>
      <c r="F549" s="24" t="s">
        <v>4930</v>
      </c>
      <c r="G549" s="24">
        <v>753</v>
      </c>
      <c r="H549" s="25" t="s">
        <v>6036</v>
      </c>
      <c r="I549" s="24" t="s">
        <v>4932</v>
      </c>
      <c r="J549" s="24" t="s">
        <v>4933</v>
      </c>
      <c r="K549" s="24" t="s">
        <v>4934</v>
      </c>
      <c r="L549" s="24" t="s">
        <v>6037</v>
      </c>
      <c r="M549" s="25" t="s">
        <v>6038</v>
      </c>
      <c r="N549" s="30">
        <v>0</v>
      </c>
      <c r="O549" s="30">
        <v>0</v>
      </c>
      <c r="P549" s="30">
        <v>0</v>
      </c>
      <c r="Q549" s="30">
        <v>0</v>
      </c>
      <c r="R549" s="30">
        <v>0</v>
      </c>
    </row>
    <row r="550" spans="1:18" s="29" customFormat="1" ht="12.75" hidden="1" x14ac:dyDescent="0.2">
      <c r="A550" s="30" t="s">
        <v>2631</v>
      </c>
      <c r="B550" s="24">
        <v>3608</v>
      </c>
      <c r="C550" s="25" t="s">
        <v>6039</v>
      </c>
      <c r="D550" s="24">
        <v>2608</v>
      </c>
      <c r="E550" s="25" t="s">
        <v>6040</v>
      </c>
      <c r="F550" s="24" t="s">
        <v>5068</v>
      </c>
      <c r="G550" s="24">
        <v>752</v>
      </c>
      <c r="H550" s="25" t="s">
        <v>6041</v>
      </c>
      <c r="I550" s="24" t="s">
        <v>5070</v>
      </c>
      <c r="J550" s="24" t="s">
        <v>5071</v>
      </c>
      <c r="K550" s="24" t="s">
        <v>5070</v>
      </c>
      <c r="L550" s="24" t="s">
        <v>5290</v>
      </c>
      <c r="M550" s="25" t="s">
        <v>6042</v>
      </c>
      <c r="N550" s="30">
        <v>0</v>
      </c>
      <c r="O550" s="30">
        <v>0</v>
      </c>
      <c r="P550" s="30">
        <v>0</v>
      </c>
      <c r="Q550" s="30">
        <v>0</v>
      </c>
      <c r="R550" s="30">
        <v>0</v>
      </c>
    </row>
    <row r="551" spans="1:18" s="29" customFormat="1" ht="12.75" hidden="1" x14ac:dyDescent="0.2">
      <c r="A551" s="30" t="s">
        <v>2631</v>
      </c>
      <c r="B551" s="24">
        <v>3609</v>
      </c>
      <c r="C551" s="25" t="s">
        <v>6043</v>
      </c>
      <c r="D551" s="24">
        <v>2609</v>
      </c>
      <c r="E551" s="25" t="s">
        <v>6044</v>
      </c>
      <c r="F551" s="24" t="s">
        <v>5068</v>
      </c>
      <c r="G551" s="24">
        <v>750</v>
      </c>
      <c r="H551" s="25" t="s">
        <v>6045</v>
      </c>
      <c r="I551" s="24" t="s">
        <v>5070</v>
      </c>
      <c r="J551" s="24" t="s">
        <v>5071</v>
      </c>
      <c r="K551" s="24" t="s">
        <v>5070</v>
      </c>
      <c r="L551" s="24" t="s">
        <v>5290</v>
      </c>
      <c r="M551" s="25" t="s">
        <v>6042</v>
      </c>
      <c r="N551" s="30">
        <v>0</v>
      </c>
      <c r="O551" s="30">
        <v>0</v>
      </c>
      <c r="P551" s="30">
        <v>0</v>
      </c>
      <c r="Q551" s="30">
        <v>0</v>
      </c>
      <c r="R551" s="30">
        <v>0</v>
      </c>
    </row>
    <row r="552" spans="1:18" s="29" customFormat="1" hidden="1" x14ac:dyDescent="0.2">
      <c r="A552" s="30" t="s">
        <v>2631</v>
      </c>
      <c r="B552" s="24">
        <v>3610</v>
      </c>
      <c r="C552" s="25" t="s">
        <v>6046</v>
      </c>
      <c r="D552" s="24">
        <v>2610</v>
      </c>
      <c r="E552" s="25" t="s">
        <v>6047</v>
      </c>
      <c r="F552" s="24" t="s">
        <v>5068</v>
      </c>
      <c r="G552" s="24">
        <v>786</v>
      </c>
      <c r="H552" s="25" t="s">
        <v>6048</v>
      </c>
      <c r="I552" s="24" t="s">
        <v>5070</v>
      </c>
      <c r="J552" s="24" t="s">
        <v>5071</v>
      </c>
      <c r="K552" s="24" t="s">
        <v>5070</v>
      </c>
      <c r="L552" s="24" t="s">
        <v>5290</v>
      </c>
      <c r="M552" s="25" t="s">
        <v>6049</v>
      </c>
      <c r="N552" s="30">
        <v>0</v>
      </c>
      <c r="O552" s="30">
        <v>0</v>
      </c>
      <c r="P552" s="30">
        <v>0</v>
      </c>
      <c r="Q552" s="30">
        <v>0</v>
      </c>
      <c r="R552" s="30">
        <v>0</v>
      </c>
    </row>
    <row r="553" spans="1:18" s="29" customFormat="1" hidden="1" x14ac:dyDescent="0.2">
      <c r="A553" s="30" t="s">
        <v>2631</v>
      </c>
      <c r="B553" s="24">
        <v>3611</v>
      </c>
      <c r="C553" s="25" t="s">
        <v>6050</v>
      </c>
      <c r="D553" s="24">
        <v>2611</v>
      </c>
      <c r="E553" s="25" t="s">
        <v>6051</v>
      </c>
      <c r="F553" s="24" t="s">
        <v>5190</v>
      </c>
      <c r="G553" s="24">
        <v>783</v>
      </c>
      <c r="H553" s="25" t="s">
        <v>6052</v>
      </c>
      <c r="I553" s="24" t="s">
        <v>5252</v>
      </c>
      <c r="J553" s="24" t="s">
        <v>5201</v>
      </c>
      <c r="K553" s="24" t="s">
        <v>5202</v>
      </c>
      <c r="L553" s="24" t="s">
        <v>6053</v>
      </c>
      <c r="M553" s="25" t="s">
        <v>6054</v>
      </c>
      <c r="N553" s="30">
        <v>0</v>
      </c>
      <c r="O553" s="30">
        <v>0</v>
      </c>
      <c r="P553" s="30">
        <v>0</v>
      </c>
      <c r="Q553" s="30">
        <v>0</v>
      </c>
      <c r="R553" s="30">
        <v>0</v>
      </c>
    </row>
    <row r="554" spans="1:18" s="29" customFormat="1" ht="12.75" hidden="1" x14ac:dyDescent="0.2">
      <c r="A554" s="30" t="s">
        <v>2631</v>
      </c>
      <c r="B554" s="24">
        <v>3612</v>
      </c>
      <c r="C554" s="25" t="s">
        <v>6055</v>
      </c>
      <c r="D554" s="24">
        <v>2612</v>
      </c>
      <c r="E554" s="25" t="s">
        <v>6056</v>
      </c>
      <c r="F554" s="24" t="s">
        <v>5190</v>
      </c>
      <c r="G554" s="24">
        <v>759</v>
      </c>
      <c r="H554" s="25" t="s">
        <v>6057</v>
      </c>
      <c r="I554" s="24" t="s">
        <v>5083</v>
      </c>
      <c r="J554" s="24" t="s">
        <v>5201</v>
      </c>
      <c r="K554" s="24" t="s">
        <v>5202</v>
      </c>
      <c r="L554" s="24" t="s">
        <v>6053</v>
      </c>
      <c r="M554" s="25" t="s">
        <v>6058</v>
      </c>
      <c r="N554" s="30">
        <v>0</v>
      </c>
      <c r="O554" s="30">
        <v>0</v>
      </c>
      <c r="P554" s="30">
        <v>0</v>
      </c>
      <c r="Q554" s="30">
        <v>0</v>
      </c>
      <c r="R554" s="30">
        <v>0</v>
      </c>
    </row>
    <row r="555" spans="1:18" s="29" customFormat="1" hidden="1" x14ac:dyDescent="0.2">
      <c r="A555" s="30" t="s">
        <v>2631</v>
      </c>
      <c r="B555" s="24">
        <v>3631</v>
      </c>
      <c r="C555" s="25" t="s">
        <v>6059</v>
      </c>
      <c r="D555" s="24">
        <v>2631</v>
      </c>
      <c r="E555" s="25" t="s">
        <v>6060</v>
      </c>
      <c r="F555" s="24" t="s">
        <v>5068</v>
      </c>
      <c r="G555" s="24">
        <v>762</v>
      </c>
      <c r="H555" s="25" t="s">
        <v>6061</v>
      </c>
      <c r="I555" s="24" t="s">
        <v>5070</v>
      </c>
      <c r="J555" s="24" t="s">
        <v>5071</v>
      </c>
      <c r="K555" s="24" t="s">
        <v>6061</v>
      </c>
      <c r="L555" s="24" t="s">
        <v>6062</v>
      </c>
      <c r="M555" s="25" t="s">
        <v>6063</v>
      </c>
      <c r="N555" s="30">
        <v>0</v>
      </c>
      <c r="O555" s="30">
        <v>0</v>
      </c>
      <c r="P555" s="30">
        <v>0</v>
      </c>
      <c r="Q555" s="30">
        <v>0</v>
      </c>
      <c r="R555" s="30">
        <v>0</v>
      </c>
    </row>
    <row r="556" spans="1:18" s="29" customFormat="1" hidden="1" x14ac:dyDescent="0.2">
      <c r="A556" s="30" t="s">
        <v>2631</v>
      </c>
      <c r="B556" s="24">
        <v>3633</v>
      </c>
      <c r="C556" s="25" t="s">
        <v>6064</v>
      </c>
      <c r="D556" s="24">
        <v>2633</v>
      </c>
      <c r="E556" s="25" t="s">
        <v>6065</v>
      </c>
      <c r="F556" s="24" t="s">
        <v>5190</v>
      </c>
      <c r="G556" s="24">
        <v>767</v>
      </c>
      <c r="H556" s="25" t="s">
        <v>6066</v>
      </c>
      <c r="I556" s="24" t="s">
        <v>5083</v>
      </c>
      <c r="J556" s="24" t="s">
        <v>5201</v>
      </c>
      <c r="K556" s="24" t="s">
        <v>6067</v>
      </c>
      <c r="L556" s="24" t="s">
        <v>6068</v>
      </c>
      <c r="M556" s="25" t="s">
        <v>6069</v>
      </c>
      <c r="N556" s="30">
        <v>0</v>
      </c>
      <c r="O556" s="30">
        <v>0</v>
      </c>
      <c r="P556" s="30">
        <v>0</v>
      </c>
      <c r="Q556" s="30">
        <v>0</v>
      </c>
      <c r="R556" s="30">
        <v>0</v>
      </c>
    </row>
    <row r="557" spans="1:18" s="29" customFormat="1" hidden="1" x14ac:dyDescent="0.2">
      <c r="A557" s="30" t="s">
        <v>2631</v>
      </c>
      <c r="B557" s="24">
        <v>3634</v>
      </c>
      <c r="C557" s="25" t="s">
        <v>6070</v>
      </c>
      <c r="D557" s="24">
        <v>2634</v>
      </c>
      <c r="E557" s="25" t="s">
        <v>6071</v>
      </c>
      <c r="F557" s="24" t="s">
        <v>5068</v>
      </c>
      <c r="G557" s="24">
        <v>762</v>
      </c>
      <c r="H557" s="25" t="s">
        <v>6061</v>
      </c>
      <c r="I557" s="24" t="s">
        <v>5070</v>
      </c>
      <c r="J557" s="24" t="s">
        <v>5071</v>
      </c>
      <c r="K557" s="24" t="s">
        <v>6061</v>
      </c>
      <c r="L557" s="24" t="s">
        <v>6062</v>
      </c>
      <c r="M557" s="25" t="s">
        <v>6072</v>
      </c>
      <c r="N557" s="30">
        <v>0</v>
      </c>
      <c r="O557" s="30">
        <v>0</v>
      </c>
      <c r="P557" s="30">
        <v>0</v>
      </c>
      <c r="Q557" s="30">
        <v>0</v>
      </c>
      <c r="R557" s="30">
        <v>0</v>
      </c>
    </row>
    <row r="558" spans="1:18" s="29" customFormat="1" hidden="1" x14ac:dyDescent="0.2">
      <c r="A558" s="30" t="s">
        <v>2631</v>
      </c>
      <c r="B558" s="24">
        <v>3635</v>
      </c>
      <c r="C558" s="25" t="s">
        <v>6073</v>
      </c>
      <c r="D558" s="24">
        <v>2635</v>
      </c>
      <c r="E558" s="25" t="s">
        <v>6074</v>
      </c>
      <c r="F558" s="24" t="s">
        <v>5068</v>
      </c>
      <c r="G558" s="24">
        <v>762</v>
      </c>
      <c r="H558" s="25" t="s">
        <v>6061</v>
      </c>
      <c r="I558" s="24" t="s">
        <v>5070</v>
      </c>
      <c r="J558" s="24" t="s">
        <v>5071</v>
      </c>
      <c r="K558" s="24" t="s">
        <v>6061</v>
      </c>
      <c r="L558" s="24" t="s">
        <v>6062</v>
      </c>
      <c r="M558" s="25" t="s">
        <v>6063</v>
      </c>
      <c r="N558" s="30">
        <v>0</v>
      </c>
      <c r="O558" s="30">
        <v>0</v>
      </c>
      <c r="P558" s="30">
        <v>0</v>
      </c>
      <c r="Q558" s="30">
        <v>0</v>
      </c>
      <c r="R558" s="30">
        <v>0</v>
      </c>
    </row>
    <row r="559" spans="1:18" s="29" customFormat="1" hidden="1" x14ac:dyDescent="0.2">
      <c r="A559" s="30" t="s">
        <v>2631</v>
      </c>
      <c r="B559" s="24">
        <v>3636</v>
      </c>
      <c r="C559" s="25" t="s">
        <v>6075</v>
      </c>
      <c r="D559" s="24">
        <v>2636</v>
      </c>
      <c r="E559" s="25" t="s">
        <v>6076</v>
      </c>
      <c r="F559" s="24" t="s">
        <v>5068</v>
      </c>
      <c r="G559" s="24">
        <v>762</v>
      </c>
      <c r="H559" s="25" t="s">
        <v>6061</v>
      </c>
      <c r="I559" s="24" t="s">
        <v>5070</v>
      </c>
      <c r="J559" s="24" t="s">
        <v>5071</v>
      </c>
      <c r="K559" s="24" t="s">
        <v>6061</v>
      </c>
      <c r="L559" s="24" t="s">
        <v>6062</v>
      </c>
      <c r="M559" s="25" t="s">
        <v>6063</v>
      </c>
      <c r="N559" s="30">
        <v>0</v>
      </c>
      <c r="O559" s="30">
        <v>0</v>
      </c>
      <c r="P559" s="30">
        <v>0</v>
      </c>
      <c r="Q559" s="30">
        <v>0</v>
      </c>
      <c r="R559" s="30">
        <v>0</v>
      </c>
    </row>
    <row r="560" spans="1:18" s="29" customFormat="1" ht="12.75" hidden="1" x14ac:dyDescent="0.2">
      <c r="A560" s="30" t="s">
        <v>2631</v>
      </c>
      <c r="B560" s="24">
        <v>3638</v>
      </c>
      <c r="C560" s="25" t="s">
        <v>6077</v>
      </c>
      <c r="D560" s="24">
        <v>2638</v>
      </c>
      <c r="E560" s="25" t="s">
        <v>6078</v>
      </c>
      <c r="F560" s="24" t="s">
        <v>5068</v>
      </c>
      <c r="G560" s="24">
        <v>750</v>
      </c>
      <c r="H560" s="25" t="s">
        <v>6045</v>
      </c>
      <c r="I560" s="24" t="s">
        <v>5070</v>
      </c>
      <c r="J560" s="24" t="s">
        <v>5071</v>
      </c>
      <c r="K560" s="24" t="s">
        <v>5070</v>
      </c>
      <c r="L560" s="24" t="s">
        <v>5290</v>
      </c>
      <c r="M560" s="25" t="s">
        <v>6042</v>
      </c>
      <c r="N560" s="30">
        <v>0</v>
      </c>
      <c r="O560" s="30">
        <v>0</v>
      </c>
      <c r="P560" s="30">
        <v>0</v>
      </c>
      <c r="Q560" s="30">
        <v>0</v>
      </c>
      <c r="R560" s="30">
        <v>0</v>
      </c>
    </row>
    <row r="561" spans="1:18" s="29" customFormat="1" ht="12.75" hidden="1" x14ac:dyDescent="0.2">
      <c r="A561" s="30" t="s">
        <v>2631</v>
      </c>
      <c r="B561" s="24">
        <v>3639</v>
      </c>
      <c r="C561" s="25" t="s">
        <v>6079</v>
      </c>
      <c r="D561" s="24">
        <v>2639</v>
      </c>
      <c r="E561" s="25" t="s">
        <v>6080</v>
      </c>
      <c r="F561" s="24" t="s">
        <v>5068</v>
      </c>
      <c r="G561" s="24">
        <v>786</v>
      </c>
      <c r="H561" s="25" t="s">
        <v>6048</v>
      </c>
      <c r="I561" s="24" t="s">
        <v>5070</v>
      </c>
      <c r="J561" s="24" t="s">
        <v>5071</v>
      </c>
      <c r="K561" s="24" t="s">
        <v>5070</v>
      </c>
      <c r="L561" s="24" t="s">
        <v>5290</v>
      </c>
      <c r="M561" s="25" t="s">
        <v>6049</v>
      </c>
      <c r="N561" s="30">
        <v>0</v>
      </c>
      <c r="O561" s="30">
        <v>0</v>
      </c>
      <c r="P561" s="30">
        <v>0</v>
      </c>
      <c r="Q561" s="30">
        <v>0</v>
      </c>
      <c r="R561" s="30">
        <v>0</v>
      </c>
    </row>
    <row r="562" spans="1:18" s="29" customFormat="1" ht="12.75" hidden="1" x14ac:dyDescent="0.2">
      <c r="A562" s="30" t="s">
        <v>2631</v>
      </c>
      <c r="B562" s="24">
        <v>3640</v>
      </c>
      <c r="C562" s="25" t="s">
        <v>6081</v>
      </c>
      <c r="D562" s="24">
        <v>2640</v>
      </c>
      <c r="E562" s="25" t="s">
        <v>6082</v>
      </c>
      <c r="F562" s="24" t="s">
        <v>5068</v>
      </c>
      <c r="G562" s="24">
        <v>786</v>
      </c>
      <c r="H562" s="25" t="s">
        <v>6048</v>
      </c>
      <c r="I562" s="24" t="s">
        <v>5070</v>
      </c>
      <c r="J562" s="24" t="s">
        <v>5071</v>
      </c>
      <c r="K562" s="24" t="s">
        <v>5070</v>
      </c>
      <c r="L562" s="24" t="s">
        <v>5290</v>
      </c>
      <c r="M562" s="25" t="s">
        <v>6049</v>
      </c>
      <c r="N562" s="30">
        <v>0</v>
      </c>
      <c r="O562" s="30">
        <v>0</v>
      </c>
      <c r="P562" s="30">
        <v>0</v>
      </c>
      <c r="Q562" s="30">
        <v>0</v>
      </c>
      <c r="R562" s="30">
        <v>0</v>
      </c>
    </row>
    <row r="563" spans="1:18" s="29" customFormat="1" ht="12.75" hidden="1" x14ac:dyDescent="0.2">
      <c r="A563" s="30" t="s">
        <v>2631</v>
      </c>
      <c r="B563" s="24">
        <v>3641</v>
      </c>
      <c r="C563" s="25" t="s">
        <v>3248</v>
      </c>
      <c r="D563" s="24">
        <v>2038</v>
      </c>
      <c r="E563" s="25" t="s">
        <v>5017</v>
      </c>
      <c r="F563" s="24" t="s">
        <v>4930</v>
      </c>
      <c r="G563" s="24">
        <v>627</v>
      </c>
      <c r="H563" s="25" t="s">
        <v>5018</v>
      </c>
      <c r="I563" s="24" t="s">
        <v>4949</v>
      </c>
      <c r="J563" s="24" t="s">
        <v>4933</v>
      </c>
      <c r="K563" s="24" t="s">
        <v>4934</v>
      </c>
      <c r="L563" s="24" t="s">
        <v>4950</v>
      </c>
      <c r="M563" s="25" t="s">
        <v>5019</v>
      </c>
      <c r="N563" s="30">
        <v>0</v>
      </c>
      <c r="O563" s="30">
        <v>0</v>
      </c>
      <c r="P563" s="30">
        <v>0</v>
      </c>
      <c r="Q563" s="30">
        <v>0</v>
      </c>
      <c r="R563" s="30">
        <v>0</v>
      </c>
    </row>
    <row r="564" spans="1:18" s="29" customFormat="1" ht="12.75" hidden="1" x14ac:dyDescent="0.2">
      <c r="A564" s="30" t="s">
        <v>2631</v>
      </c>
      <c r="B564" s="24">
        <v>3642</v>
      </c>
      <c r="C564" s="25" t="s">
        <v>6083</v>
      </c>
      <c r="D564" s="24">
        <v>2642</v>
      </c>
      <c r="E564" s="25" t="s">
        <v>6084</v>
      </c>
      <c r="F564" s="24" t="s">
        <v>4930</v>
      </c>
      <c r="G564" s="24">
        <v>757</v>
      </c>
      <c r="H564" s="25" t="s">
        <v>6085</v>
      </c>
      <c r="I564" s="24" t="s">
        <v>4932</v>
      </c>
      <c r="J564" s="24" t="s">
        <v>4933</v>
      </c>
      <c r="K564" s="24" t="s">
        <v>4963</v>
      </c>
      <c r="L564" s="24" t="s">
        <v>5423</v>
      </c>
      <c r="M564" s="25" t="s">
        <v>6028</v>
      </c>
      <c r="N564" s="30">
        <v>0</v>
      </c>
      <c r="O564" s="30">
        <v>0</v>
      </c>
      <c r="P564" s="30">
        <v>0</v>
      </c>
      <c r="Q564" s="30">
        <v>0</v>
      </c>
      <c r="R564" s="30">
        <v>0</v>
      </c>
    </row>
    <row r="565" spans="1:18" s="29" customFormat="1" ht="12.75" hidden="1" x14ac:dyDescent="0.2">
      <c r="A565" s="30" t="s">
        <v>2631</v>
      </c>
      <c r="B565" s="24">
        <v>3643</v>
      </c>
      <c r="C565" s="25" t="s">
        <v>6086</v>
      </c>
      <c r="D565" s="24">
        <v>2643</v>
      </c>
      <c r="E565" s="25" t="s">
        <v>6087</v>
      </c>
      <c r="F565" s="24" t="s">
        <v>5068</v>
      </c>
      <c r="G565" s="24">
        <v>762</v>
      </c>
      <c r="H565" s="25" t="s">
        <v>6061</v>
      </c>
      <c r="I565" s="24" t="s">
        <v>5070</v>
      </c>
      <c r="J565" s="24" t="s">
        <v>5071</v>
      </c>
      <c r="K565" s="24" t="s">
        <v>6088</v>
      </c>
      <c r="L565" s="24" t="s">
        <v>6053</v>
      </c>
      <c r="M565" s="25" t="s">
        <v>6063</v>
      </c>
      <c r="N565" s="30">
        <v>0</v>
      </c>
      <c r="O565" s="30">
        <v>0</v>
      </c>
      <c r="P565" s="30">
        <v>0</v>
      </c>
      <c r="Q565" s="30">
        <v>0</v>
      </c>
      <c r="R565" s="30">
        <v>0</v>
      </c>
    </row>
    <row r="566" spans="1:18" s="29" customFormat="1" ht="12.75" hidden="1" x14ac:dyDescent="0.2">
      <c r="A566" s="30" t="s">
        <v>2631</v>
      </c>
      <c r="B566" s="24">
        <v>3644</v>
      </c>
      <c r="C566" s="25" t="s">
        <v>6089</v>
      </c>
      <c r="D566" s="24">
        <v>2644</v>
      </c>
      <c r="E566" s="25" t="s">
        <v>6090</v>
      </c>
      <c r="F566" s="24" t="s">
        <v>4930</v>
      </c>
      <c r="G566" s="24">
        <v>638</v>
      </c>
      <c r="H566" s="25" t="s">
        <v>5012</v>
      </c>
      <c r="I566" s="24" t="s">
        <v>4949</v>
      </c>
      <c r="J566" s="24" t="s">
        <v>4933</v>
      </c>
      <c r="K566" s="24" t="s">
        <v>4963</v>
      </c>
      <c r="L566" s="24" t="s">
        <v>4964</v>
      </c>
      <c r="M566" s="25" t="s">
        <v>5013</v>
      </c>
      <c r="N566" s="30">
        <v>0</v>
      </c>
      <c r="O566" s="30">
        <v>0</v>
      </c>
      <c r="P566" s="30">
        <v>0</v>
      </c>
      <c r="Q566" s="30">
        <v>0</v>
      </c>
      <c r="R566" s="30">
        <v>0</v>
      </c>
    </row>
    <row r="567" spans="1:18" s="29" customFormat="1" hidden="1" x14ac:dyDescent="0.2">
      <c r="A567" s="30" t="s">
        <v>2631</v>
      </c>
      <c r="B567" s="24">
        <v>3645</v>
      </c>
      <c r="C567" s="25" t="s">
        <v>6091</v>
      </c>
      <c r="D567" s="24">
        <v>2645</v>
      </c>
      <c r="E567" s="25" t="s">
        <v>6092</v>
      </c>
      <c r="F567" s="24" t="s">
        <v>5190</v>
      </c>
      <c r="G567" s="24">
        <v>767</v>
      </c>
      <c r="H567" s="25" t="s">
        <v>6066</v>
      </c>
      <c r="I567" s="24" t="s">
        <v>5083</v>
      </c>
      <c r="J567" s="24" t="s">
        <v>5201</v>
      </c>
      <c r="K567" s="24" t="s">
        <v>6067</v>
      </c>
      <c r="L567" s="24" t="s">
        <v>6068</v>
      </c>
      <c r="M567" s="25" t="s">
        <v>6069</v>
      </c>
      <c r="N567" s="30">
        <v>0</v>
      </c>
      <c r="O567" s="30">
        <v>0</v>
      </c>
      <c r="P567" s="30">
        <v>0</v>
      </c>
      <c r="Q567" s="30">
        <v>0</v>
      </c>
      <c r="R567" s="30">
        <v>0</v>
      </c>
    </row>
    <row r="568" spans="1:18" s="29" customFormat="1" ht="12.75" hidden="1" x14ac:dyDescent="0.2">
      <c r="A568" s="30" t="s">
        <v>2631</v>
      </c>
      <c r="B568" s="24">
        <v>3646</v>
      </c>
      <c r="C568" s="25" t="s">
        <v>6093</v>
      </c>
      <c r="D568" s="24">
        <v>2646</v>
      </c>
      <c r="E568" s="25" t="s">
        <v>6094</v>
      </c>
      <c r="F568" s="24" t="s">
        <v>4930</v>
      </c>
      <c r="G568" s="24">
        <v>782</v>
      </c>
      <c r="H568" s="25" t="s">
        <v>6095</v>
      </c>
      <c r="I568" s="24" t="s">
        <v>4949</v>
      </c>
      <c r="J568" s="24" t="s">
        <v>4933</v>
      </c>
      <c r="K568" s="24" t="s">
        <v>4963</v>
      </c>
      <c r="L568" s="24" t="s">
        <v>4964</v>
      </c>
      <c r="M568" s="25" t="s">
        <v>5300</v>
      </c>
      <c r="N568" s="30">
        <v>0</v>
      </c>
      <c r="O568" s="30">
        <v>0</v>
      </c>
      <c r="P568" s="30">
        <v>0</v>
      </c>
      <c r="Q568" s="30">
        <v>0</v>
      </c>
      <c r="R568" s="30">
        <v>0</v>
      </c>
    </row>
    <row r="569" spans="1:18" s="29" customFormat="1" ht="12.75" hidden="1" x14ac:dyDescent="0.2">
      <c r="A569" s="30" t="s">
        <v>2631</v>
      </c>
      <c r="B569" s="24">
        <v>3648</v>
      </c>
      <c r="C569" s="25" t="s">
        <v>6096</v>
      </c>
      <c r="D569" s="24">
        <v>2648</v>
      </c>
      <c r="E569" s="25" t="s">
        <v>6097</v>
      </c>
      <c r="F569" s="24" t="s">
        <v>4930</v>
      </c>
      <c r="G569" s="24">
        <v>627</v>
      </c>
      <c r="H569" s="25" t="s">
        <v>5018</v>
      </c>
      <c r="I569" s="24" t="s">
        <v>4949</v>
      </c>
      <c r="J569" s="24" t="s">
        <v>4933</v>
      </c>
      <c r="K569" s="24" t="s">
        <v>4963</v>
      </c>
      <c r="L569" s="24" t="s">
        <v>4964</v>
      </c>
      <c r="M569" s="25" t="s">
        <v>5019</v>
      </c>
      <c r="N569" s="30">
        <v>0</v>
      </c>
      <c r="O569" s="30">
        <v>0</v>
      </c>
      <c r="P569" s="30">
        <v>0</v>
      </c>
      <c r="Q569" s="30">
        <v>0</v>
      </c>
      <c r="R569" s="30">
        <v>0</v>
      </c>
    </row>
    <row r="570" spans="1:18" s="29" customFormat="1" hidden="1" x14ac:dyDescent="0.2">
      <c r="A570" s="30" t="s">
        <v>2631</v>
      </c>
      <c r="B570" s="24">
        <v>3649</v>
      </c>
      <c r="C570" s="25" t="s">
        <v>6098</v>
      </c>
      <c r="D570" s="24">
        <v>2649</v>
      </c>
      <c r="E570" s="25" t="s">
        <v>6099</v>
      </c>
      <c r="F570" s="24" t="s">
        <v>4930</v>
      </c>
      <c r="G570" s="24">
        <v>627</v>
      </c>
      <c r="H570" s="25" t="s">
        <v>5018</v>
      </c>
      <c r="I570" s="24" t="s">
        <v>4949</v>
      </c>
      <c r="J570" s="24" t="s">
        <v>4933</v>
      </c>
      <c r="K570" s="24" t="s">
        <v>4963</v>
      </c>
      <c r="L570" s="24" t="s">
        <v>4964</v>
      </c>
      <c r="M570" s="25" t="s">
        <v>5019</v>
      </c>
      <c r="N570" s="30">
        <v>0</v>
      </c>
      <c r="O570" s="30">
        <v>0</v>
      </c>
      <c r="P570" s="30">
        <v>0</v>
      </c>
      <c r="Q570" s="30">
        <v>0</v>
      </c>
      <c r="R570" s="30">
        <v>0</v>
      </c>
    </row>
    <row r="571" spans="1:18" s="29" customFormat="1" hidden="1" x14ac:dyDescent="0.2">
      <c r="A571" s="30" t="s">
        <v>2631</v>
      </c>
      <c r="B571" s="24">
        <v>3650</v>
      </c>
      <c r="C571" s="25" t="s">
        <v>6100</v>
      </c>
      <c r="D571" s="24">
        <v>2650</v>
      </c>
      <c r="E571" s="25" t="s">
        <v>6101</v>
      </c>
      <c r="F571" s="24" t="s">
        <v>4930</v>
      </c>
      <c r="G571" s="24">
        <v>769</v>
      </c>
      <c r="H571" s="25" t="s">
        <v>6102</v>
      </c>
      <c r="I571" s="24" t="s">
        <v>5070</v>
      </c>
      <c r="J571" s="24" t="s">
        <v>4933</v>
      </c>
      <c r="K571" s="24" t="s">
        <v>6015</v>
      </c>
      <c r="L571" s="24" t="s">
        <v>4950</v>
      </c>
      <c r="M571" s="25" t="s">
        <v>5013</v>
      </c>
      <c r="N571" s="30">
        <v>0</v>
      </c>
      <c r="O571" s="30">
        <v>0</v>
      </c>
      <c r="P571" s="30">
        <v>0</v>
      </c>
      <c r="Q571" s="30">
        <v>0</v>
      </c>
      <c r="R571" s="30">
        <v>0</v>
      </c>
    </row>
    <row r="572" spans="1:18" s="29" customFormat="1" ht="12.75" hidden="1" x14ac:dyDescent="0.2">
      <c r="A572" s="30" t="s">
        <v>2631</v>
      </c>
      <c r="B572" s="24">
        <v>3651</v>
      </c>
      <c r="C572" s="25" t="s">
        <v>6103</v>
      </c>
      <c r="D572" s="24">
        <v>2651</v>
      </c>
      <c r="E572" s="25" t="s">
        <v>6104</v>
      </c>
      <c r="F572" s="24" t="s">
        <v>5190</v>
      </c>
      <c r="G572" s="24">
        <v>767</v>
      </c>
      <c r="H572" s="25" t="s">
        <v>6066</v>
      </c>
      <c r="I572" s="24" t="s">
        <v>5083</v>
      </c>
      <c r="J572" s="24" t="s">
        <v>5201</v>
      </c>
      <c r="K572" s="24" t="s">
        <v>6067</v>
      </c>
      <c r="L572" s="24" t="s">
        <v>6068</v>
      </c>
      <c r="M572" s="25" t="s">
        <v>6105</v>
      </c>
      <c r="N572" s="30">
        <v>0</v>
      </c>
      <c r="O572" s="30">
        <v>0</v>
      </c>
      <c r="P572" s="30">
        <v>0</v>
      </c>
      <c r="Q572" s="30">
        <v>0</v>
      </c>
      <c r="R572" s="30">
        <v>0</v>
      </c>
    </row>
    <row r="573" spans="1:18" s="29" customFormat="1" hidden="1" x14ac:dyDescent="0.2">
      <c r="A573" s="30" t="s">
        <v>2631</v>
      </c>
      <c r="B573" s="24">
        <v>3652</v>
      </c>
      <c r="C573" s="25" t="s">
        <v>6106</v>
      </c>
      <c r="D573" s="24">
        <v>2652</v>
      </c>
      <c r="E573" s="25" t="s">
        <v>6107</v>
      </c>
      <c r="F573" s="24" t="s">
        <v>5068</v>
      </c>
      <c r="G573" s="24">
        <v>750</v>
      </c>
      <c r="H573" s="25" t="s">
        <v>6045</v>
      </c>
      <c r="I573" s="24" t="s">
        <v>5070</v>
      </c>
      <c r="J573" s="24" t="s">
        <v>5071</v>
      </c>
      <c r="K573" s="24" t="s">
        <v>5070</v>
      </c>
      <c r="L573" s="24" t="s">
        <v>5290</v>
      </c>
      <c r="M573" s="25" t="s">
        <v>6042</v>
      </c>
      <c r="N573" s="30">
        <v>0</v>
      </c>
      <c r="O573" s="30">
        <v>0</v>
      </c>
      <c r="P573" s="30">
        <v>0</v>
      </c>
      <c r="Q573" s="30">
        <v>0</v>
      </c>
      <c r="R573" s="30">
        <v>0</v>
      </c>
    </row>
    <row r="574" spans="1:18" s="29" customFormat="1" ht="12.75" hidden="1" x14ac:dyDescent="0.2">
      <c r="A574" s="30" t="s">
        <v>2631</v>
      </c>
      <c r="B574" s="24">
        <v>3653</v>
      </c>
      <c r="C574" s="25" t="s">
        <v>6108</v>
      </c>
      <c r="D574" s="24">
        <v>2653</v>
      </c>
      <c r="E574" s="25" t="s">
        <v>6109</v>
      </c>
      <c r="F574" s="24" t="s">
        <v>5190</v>
      </c>
      <c r="G574" s="24">
        <v>767</v>
      </c>
      <c r="H574" s="25" t="s">
        <v>6066</v>
      </c>
      <c r="I574" s="24" t="s">
        <v>5083</v>
      </c>
      <c r="J574" s="24" t="s">
        <v>5201</v>
      </c>
      <c r="K574" s="24" t="s">
        <v>6067</v>
      </c>
      <c r="L574" s="24" t="s">
        <v>6068</v>
      </c>
      <c r="M574" s="25" t="s">
        <v>6105</v>
      </c>
      <c r="N574" s="30">
        <v>0</v>
      </c>
      <c r="O574" s="30">
        <v>0</v>
      </c>
      <c r="P574" s="30">
        <v>0</v>
      </c>
      <c r="Q574" s="30">
        <v>0</v>
      </c>
      <c r="R574" s="30">
        <v>0</v>
      </c>
    </row>
    <row r="575" spans="1:18" s="29" customFormat="1" ht="12.75" hidden="1" x14ac:dyDescent="0.2">
      <c r="A575" s="30" t="s">
        <v>2631</v>
      </c>
      <c r="B575" s="24">
        <v>3654</v>
      </c>
      <c r="C575" s="25" t="s">
        <v>6110</v>
      </c>
      <c r="D575" s="24">
        <v>2654</v>
      </c>
      <c r="E575" s="25" t="s">
        <v>6111</v>
      </c>
      <c r="F575" s="24" t="s">
        <v>4930</v>
      </c>
      <c r="G575" s="24">
        <v>638</v>
      </c>
      <c r="H575" s="25" t="s">
        <v>5012</v>
      </c>
      <c r="I575" s="24" t="s">
        <v>4949</v>
      </c>
      <c r="J575" s="24" t="s">
        <v>4933</v>
      </c>
      <c r="K575" s="24" t="s">
        <v>4963</v>
      </c>
      <c r="L575" s="24" t="s">
        <v>4964</v>
      </c>
      <c r="M575" s="25" t="s">
        <v>5013</v>
      </c>
      <c r="N575" s="30">
        <v>0</v>
      </c>
      <c r="O575" s="30">
        <v>0</v>
      </c>
      <c r="P575" s="30">
        <v>0</v>
      </c>
      <c r="Q575" s="30">
        <v>0</v>
      </c>
      <c r="R575" s="30">
        <v>0</v>
      </c>
    </row>
    <row r="576" spans="1:18" s="29" customFormat="1" ht="12.75" hidden="1" x14ac:dyDescent="0.2">
      <c r="A576" s="30" t="s">
        <v>2631</v>
      </c>
      <c r="B576" s="24">
        <v>3671</v>
      </c>
      <c r="C576" s="25" t="s">
        <v>6112</v>
      </c>
      <c r="D576" s="24">
        <v>2671</v>
      </c>
      <c r="E576" s="25" t="s">
        <v>6113</v>
      </c>
      <c r="F576" s="24" t="s">
        <v>5190</v>
      </c>
      <c r="G576" s="24">
        <v>761</v>
      </c>
      <c r="H576" s="25" t="s">
        <v>6114</v>
      </c>
      <c r="I576" s="24" t="s">
        <v>5083</v>
      </c>
      <c r="J576" s="24" t="s">
        <v>5201</v>
      </c>
      <c r="K576" s="24" t="s">
        <v>5202</v>
      </c>
      <c r="L576" s="24" t="s">
        <v>6053</v>
      </c>
      <c r="M576" s="25" t="s">
        <v>6115</v>
      </c>
      <c r="N576" s="30">
        <v>0</v>
      </c>
      <c r="O576" s="30">
        <v>0</v>
      </c>
      <c r="P576" s="30">
        <v>0</v>
      </c>
      <c r="Q576" s="30">
        <v>0</v>
      </c>
      <c r="R576" s="30">
        <v>0</v>
      </c>
    </row>
    <row r="577" spans="1:18" s="29" customFormat="1" hidden="1" x14ac:dyDescent="0.2">
      <c r="A577" s="30" t="s">
        <v>2631</v>
      </c>
      <c r="B577" s="24">
        <v>3672</v>
      </c>
      <c r="C577" s="25" t="s">
        <v>6116</v>
      </c>
      <c r="D577" s="24">
        <v>2672</v>
      </c>
      <c r="E577" s="25" t="s">
        <v>6117</v>
      </c>
      <c r="F577" s="24" t="s">
        <v>5068</v>
      </c>
      <c r="G577" s="24">
        <v>750</v>
      </c>
      <c r="H577" s="25" t="s">
        <v>6045</v>
      </c>
      <c r="I577" s="24" t="s">
        <v>5070</v>
      </c>
      <c r="J577" s="24" t="s">
        <v>5071</v>
      </c>
      <c r="K577" s="24" t="s">
        <v>5070</v>
      </c>
      <c r="L577" s="24" t="s">
        <v>5290</v>
      </c>
      <c r="M577" s="25" t="s">
        <v>6042</v>
      </c>
      <c r="N577" s="30">
        <v>0</v>
      </c>
      <c r="O577" s="30">
        <v>0</v>
      </c>
      <c r="P577" s="30">
        <v>0</v>
      </c>
      <c r="Q577" s="30">
        <v>0</v>
      </c>
      <c r="R577" s="30">
        <v>0</v>
      </c>
    </row>
    <row r="578" spans="1:18" s="29" customFormat="1" hidden="1" x14ac:dyDescent="0.2">
      <c r="A578" s="30" t="s">
        <v>2631</v>
      </c>
      <c r="B578" s="24">
        <v>3674</v>
      </c>
      <c r="C578" s="25" t="s">
        <v>6118</v>
      </c>
      <c r="D578" s="24">
        <v>2674</v>
      </c>
      <c r="E578" s="25" t="s">
        <v>6119</v>
      </c>
      <c r="F578" s="24" t="s">
        <v>4913</v>
      </c>
      <c r="G578" s="24">
        <v>776</v>
      </c>
      <c r="H578" s="25" t="s">
        <v>6120</v>
      </c>
      <c r="I578" s="24" t="s">
        <v>5070</v>
      </c>
      <c r="J578" s="24" t="s">
        <v>5071</v>
      </c>
      <c r="K578" s="24" t="s">
        <v>6061</v>
      </c>
      <c r="L578" s="24" t="s">
        <v>6062</v>
      </c>
      <c r="M578" s="25" t="s">
        <v>6063</v>
      </c>
      <c r="N578" s="30">
        <v>0</v>
      </c>
      <c r="O578" s="30">
        <v>0</v>
      </c>
      <c r="P578" s="30">
        <v>0</v>
      </c>
      <c r="Q578" s="30">
        <v>0</v>
      </c>
      <c r="R578" s="30">
        <v>0</v>
      </c>
    </row>
    <row r="579" spans="1:18" s="29" customFormat="1" hidden="1" x14ac:dyDescent="0.2">
      <c r="A579" s="30" t="s">
        <v>2631</v>
      </c>
      <c r="B579" s="24">
        <v>3675</v>
      </c>
      <c r="C579" s="25" t="s">
        <v>6121</v>
      </c>
      <c r="D579" s="24">
        <v>2040</v>
      </c>
      <c r="E579" s="25" t="s">
        <v>6122</v>
      </c>
      <c r="F579" s="24" t="s">
        <v>4930</v>
      </c>
      <c r="G579" s="24">
        <v>782</v>
      </c>
      <c r="H579" s="25" t="s">
        <v>6095</v>
      </c>
      <c r="I579" s="24" t="s">
        <v>4949</v>
      </c>
      <c r="J579" s="24" t="s">
        <v>4933</v>
      </c>
      <c r="K579" s="24" t="s">
        <v>4963</v>
      </c>
      <c r="L579" s="24" t="s">
        <v>4964</v>
      </c>
      <c r="M579" s="25" t="s">
        <v>6123</v>
      </c>
      <c r="N579" s="30">
        <v>0</v>
      </c>
      <c r="O579" s="30">
        <v>0</v>
      </c>
      <c r="P579" s="30">
        <v>0</v>
      </c>
      <c r="Q579" s="30">
        <v>0</v>
      </c>
      <c r="R579" s="30">
        <v>0</v>
      </c>
    </row>
    <row r="580" spans="1:18" s="29" customFormat="1" hidden="1" x14ac:dyDescent="0.2">
      <c r="A580" s="30" t="s">
        <v>2631</v>
      </c>
      <c r="B580" s="24">
        <v>3677</v>
      </c>
      <c r="C580" s="25" t="s">
        <v>6124</v>
      </c>
      <c r="D580" s="24">
        <v>2677</v>
      </c>
      <c r="E580" s="25" t="s">
        <v>6125</v>
      </c>
      <c r="F580" s="24" t="s">
        <v>4930</v>
      </c>
      <c r="G580" s="24">
        <v>784</v>
      </c>
      <c r="H580" s="25" t="s">
        <v>6012</v>
      </c>
      <c r="I580" s="24" t="s">
        <v>4949</v>
      </c>
      <c r="J580" s="24" t="s">
        <v>4933</v>
      </c>
      <c r="K580" s="24" t="s">
        <v>4963</v>
      </c>
      <c r="L580" s="24" t="s">
        <v>4964</v>
      </c>
      <c r="M580" s="25" t="s">
        <v>5036</v>
      </c>
      <c r="N580" s="30">
        <v>0</v>
      </c>
      <c r="O580" s="30">
        <v>0</v>
      </c>
      <c r="P580" s="30">
        <v>0</v>
      </c>
      <c r="Q580" s="30">
        <v>0</v>
      </c>
      <c r="R580" s="30">
        <v>0</v>
      </c>
    </row>
    <row r="581" spans="1:18" s="29" customFormat="1" hidden="1" x14ac:dyDescent="0.2">
      <c r="A581" s="30" t="s">
        <v>2631</v>
      </c>
      <c r="B581" s="24">
        <v>3678</v>
      </c>
      <c r="C581" s="25" t="s">
        <v>6126</v>
      </c>
      <c r="D581" s="24">
        <v>2678</v>
      </c>
      <c r="E581" s="25" t="s">
        <v>6127</v>
      </c>
      <c r="F581" s="24" t="s">
        <v>4930</v>
      </c>
      <c r="G581" s="24">
        <v>784</v>
      </c>
      <c r="H581" s="25" t="s">
        <v>6012</v>
      </c>
      <c r="I581" s="24" t="s">
        <v>4949</v>
      </c>
      <c r="J581" s="24" t="s">
        <v>4933</v>
      </c>
      <c r="K581" s="24" t="s">
        <v>4963</v>
      </c>
      <c r="L581" s="24" t="s">
        <v>4964</v>
      </c>
      <c r="M581" s="25" t="s">
        <v>5036</v>
      </c>
      <c r="N581" s="30">
        <v>0</v>
      </c>
      <c r="O581" s="30">
        <v>0</v>
      </c>
      <c r="P581" s="30">
        <v>0</v>
      </c>
      <c r="Q581" s="30">
        <v>0</v>
      </c>
      <c r="R581" s="30">
        <v>0</v>
      </c>
    </row>
    <row r="582" spans="1:18" s="29" customFormat="1" ht="12.75" hidden="1" x14ac:dyDescent="0.2">
      <c r="A582" s="30" t="s">
        <v>2631</v>
      </c>
      <c r="B582" s="24">
        <v>3679</v>
      </c>
      <c r="C582" s="25" t="s">
        <v>6128</v>
      </c>
      <c r="D582" s="24">
        <v>2679</v>
      </c>
      <c r="E582" s="25" t="s">
        <v>6129</v>
      </c>
      <c r="F582" s="24" t="s">
        <v>4930</v>
      </c>
      <c r="G582" s="24">
        <v>785</v>
      </c>
      <c r="H582" s="25" t="s">
        <v>6130</v>
      </c>
      <c r="I582" s="24" t="s">
        <v>4978</v>
      </c>
      <c r="J582" s="24" t="s">
        <v>4933</v>
      </c>
      <c r="K582" s="24" t="s">
        <v>4963</v>
      </c>
      <c r="L582" s="24" t="s">
        <v>5065</v>
      </c>
      <c r="M582" s="25" t="s">
        <v>6131</v>
      </c>
      <c r="N582" s="30">
        <v>0</v>
      </c>
      <c r="O582" s="30">
        <v>0</v>
      </c>
      <c r="P582" s="30">
        <v>0</v>
      </c>
      <c r="Q582" s="30">
        <v>0</v>
      </c>
      <c r="R582" s="30">
        <v>0</v>
      </c>
    </row>
    <row r="583" spans="1:18" s="29" customFormat="1" ht="12.75" hidden="1" x14ac:dyDescent="0.2">
      <c r="A583" s="30" t="s">
        <v>2631</v>
      </c>
      <c r="B583" s="24">
        <v>3680</v>
      </c>
      <c r="C583" s="25" t="s">
        <v>6132</v>
      </c>
      <c r="D583" s="24">
        <v>2680</v>
      </c>
      <c r="E583" s="25" t="s">
        <v>6133</v>
      </c>
      <c r="F583" s="24" t="s">
        <v>5068</v>
      </c>
      <c r="G583" s="24">
        <v>752</v>
      </c>
      <c r="H583" s="25" t="s">
        <v>6041</v>
      </c>
      <c r="I583" s="24" t="s">
        <v>5070</v>
      </c>
      <c r="J583" s="24" t="s">
        <v>5071</v>
      </c>
      <c r="K583" s="24" t="s">
        <v>5070</v>
      </c>
      <c r="L583" s="24" t="s">
        <v>5290</v>
      </c>
      <c r="M583" s="25" t="s">
        <v>6042</v>
      </c>
      <c r="N583" s="30">
        <v>0</v>
      </c>
      <c r="O583" s="30">
        <v>0</v>
      </c>
      <c r="P583" s="30">
        <v>0</v>
      </c>
      <c r="Q583" s="30">
        <v>0</v>
      </c>
      <c r="R583" s="30">
        <v>0</v>
      </c>
    </row>
    <row r="584" spans="1:18" s="29" customFormat="1" ht="12.75" hidden="1" x14ac:dyDescent="0.2">
      <c r="A584" s="30" t="s">
        <v>2631</v>
      </c>
      <c r="B584" s="24">
        <v>3682</v>
      </c>
      <c r="C584" s="25" t="s">
        <v>6134</v>
      </c>
      <c r="D584" s="24">
        <v>2682</v>
      </c>
      <c r="E584" s="25" t="s">
        <v>6135</v>
      </c>
      <c r="F584" s="24" t="s">
        <v>5068</v>
      </c>
      <c r="G584" s="24">
        <v>762</v>
      </c>
      <c r="H584" s="25" t="s">
        <v>6061</v>
      </c>
      <c r="I584" s="24" t="s">
        <v>5070</v>
      </c>
      <c r="J584" s="24" t="s">
        <v>5071</v>
      </c>
      <c r="K584" s="24" t="s">
        <v>5070</v>
      </c>
      <c r="L584" s="24" t="s">
        <v>5290</v>
      </c>
      <c r="M584" s="25" t="s">
        <v>6063</v>
      </c>
      <c r="N584" s="30">
        <v>0</v>
      </c>
      <c r="O584" s="30">
        <v>0</v>
      </c>
      <c r="P584" s="30">
        <v>0</v>
      </c>
      <c r="Q584" s="30">
        <v>0</v>
      </c>
      <c r="R584" s="30">
        <v>0</v>
      </c>
    </row>
    <row r="585" spans="1:18" s="29" customFormat="1" ht="12.75" hidden="1" x14ac:dyDescent="0.2">
      <c r="A585" s="30" t="s">
        <v>2631</v>
      </c>
      <c r="B585" s="24">
        <v>3683</v>
      </c>
      <c r="C585" s="25" t="s">
        <v>6136</v>
      </c>
      <c r="D585" s="24">
        <v>2683</v>
      </c>
      <c r="E585" s="25" t="s">
        <v>6137</v>
      </c>
      <c r="F585" s="24" t="s">
        <v>5068</v>
      </c>
      <c r="G585" s="24">
        <v>775</v>
      </c>
      <c r="H585" s="25" t="s">
        <v>6138</v>
      </c>
      <c r="I585" s="24" t="s">
        <v>5070</v>
      </c>
      <c r="J585" s="24" t="s">
        <v>5071</v>
      </c>
      <c r="K585" s="24" t="s">
        <v>6088</v>
      </c>
      <c r="L585" s="24" t="s">
        <v>6053</v>
      </c>
      <c r="M585" s="25" t="s">
        <v>6139</v>
      </c>
      <c r="N585" s="30">
        <v>0</v>
      </c>
      <c r="O585" s="30">
        <v>0</v>
      </c>
      <c r="P585" s="30">
        <v>0</v>
      </c>
      <c r="Q585" s="30">
        <v>0</v>
      </c>
      <c r="R585" s="30">
        <v>0</v>
      </c>
    </row>
    <row r="586" spans="1:18" s="29" customFormat="1" ht="12.75" hidden="1" x14ac:dyDescent="0.2">
      <c r="A586" s="30" t="s">
        <v>2631</v>
      </c>
      <c r="B586" s="24">
        <v>3684</v>
      </c>
      <c r="C586" s="25" t="s">
        <v>6140</v>
      </c>
      <c r="D586" s="24">
        <v>2684</v>
      </c>
      <c r="E586" s="25" t="s">
        <v>6141</v>
      </c>
      <c r="F586" s="24" t="s">
        <v>5068</v>
      </c>
      <c r="G586" s="24">
        <v>775</v>
      </c>
      <c r="H586" s="25" t="s">
        <v>6138</v>
      </c>
      <c r="I586" s="24" t="s">
        <v>5070</v>
      </c>
      <c r="J586" s="24" t="s">
        <v>5071</v>
      </c>
      <c r="K586" s="24" t="s">
        <v>6088</v>
      </c>
      <c r="L586" s="24" t="s">
        <v>6053</v>
      </c>
      <c r="M586" s="25" t="s">
        <v>6139</v>
      </c>
      <c r="N586" s="30">
        <v>0</v>
      </c>
      <c r="O586" s="30">
        <v>0</v>
      </c>
      <c r="P586" s="30">
        <v>0</v>
      </c>
      <c r="Q586" s="30">
        <v>0</v>
      </c>
      <c r="R586" s="30">
        <v>0</v>
      </c>
    </row>
    <row r="587" spans="1:18" s="29" customFormat="1" ht="12.75" hidden="1" x14ac:dyDescent="0.2">
      <c r="A587" s="30" t="s">
        <v>2631</v>
      </c>
      <c r="B587" s="24">
        <v>3685</v>
      </c>
      <c r="C587" s="25" t="s">
        <v>6142</v>
      </c>
      <c r="D587" s="24">
        <v>2685</v>
      </c>
      <c r="E587" s="25" t="s">
        <v>6143</v>
      </c>
      <c r="F587" s="24" t="s">
        <v>4913</v>
      </c>
      <c r="G587" s="24">
        <v>777</v>
      </c>
      <c r="H587" s="25" t="s">
        <v>6144</v>
      </c>
      <c r="I587" s="24" t="s">
        <v>5070</v>
      </c>
      <c r="J587" s="24" t="s">
        <v>5071</v>
      </c>
      <c r="K587" s="24" t="s">
        <v>6061</v>
      </c>
      <c r="L587" s="24" t="s">
        <v>6062</v>
      </c>
      <c r="M587" s="25" t="s">
        <v>6072</v>
      </c>
      <c r="N587" s="30">
        <v>0</v>
      </c>
      <c r="O587" s="30">
        <v>0</v>
      </c>
      <c r="P587" s="30">
        <v>0</v>
      </c>
      <c r="Q587" s="30">
        <v>0</v>
      </c>
      <c r="R587" s="30">
        <v>0</v>
      </c>
    </row>
    <row r="588" spans="1:18" s="29" customFormat="1" ht="12.75" hidden="1" x14ac:dyDescent="0.2">
      <c r="A588" s="30" t="s">
        <v>2631</v>
      </c>
      <c r="B588" s="24">
        <v>3686</v>
      </c>
      <c r="C588" s="25" t="s">
        <v>6145</v>
      </c>
      <c r="D588" s="24">
        <v>2686</v>
      </c>
      <c r="E588" s="25" t="s">
        <v>6146</v>
      </c>
      <c r="F588" s="24" t="s">
        <v>4913</v>
      </c>
      <c r="G588" s="24">
        <v>777</v>
      </c>
      <c r="H588" s="25" t="s">
        <v>6144</v>
      </c>
      <c r="I588" s="24" t="s">
        <v>5070</v>
      </c>
      <c r="J588" s="24" t="s">
        <v>5071</v>
      </c>
      <c r="K588" s="24" t="s">
        <v>6061</v>
      </c>
      <c r="L588" s="24" t="s">
        <v>6062</v>
      </c>
      <c r="M588" s="25" t="s">
        <v>6072</v>
      </c>
      <c r="N588" s="30">
        <v>0</v>
      </c>
      <c r="O588" s="30">
        <v>0</v>
      </c>
      <c r="P588" s="30">
        <v>0</v>
      </c>
      <c r="Q588" s="30">
        <v>0</v>
      </c>
      <c r="R588" s="30">
        <v>0</v>
      </c>
    </row>
    <row r="589" spans="1:18" s="29" customFormat="1" ht="12.75" hidden="1" x14ac:dyDescent="0.2">
      <c r="A589" s="30" t="s">
        <v>2631</v>
      </c>
      <c r="B589" s="24">
        <v>3687</v>
      </c>
      <c r="C589" s="25" t="s">
        <v>6147</v>
      </c>
      <c r="D589" s="24">
        <v>2687</v>
      </c>
      <c r="E589" s="25" t="s">
        <v>6148</v>
      </c>
      <c r="F589" s="24" t="s">
        <v>5068</v>
      </c>
      <c r="G589" s="24">
        <v>775</v>
      </c>
      <c r="H589" s="25" t="s">
        <v>6138</v>
      </c>
      <c r="I589" s="24" t="s">
        <v>5070</v>
      </c>
      <c r="J589" s="24" t="s">
        <v>5201</v>
      </c>
      <c r="K589" s="24" t="s">
        <v>6149</v>
      </c>
      <c r="L589" s="24" t="s">
        <v>6150</v>
      </c>
      <c r="M589" s="25" t="s">
        <v>6151</v>
      </c>
      <c r="N589" s="30">
        <v>0</v>
      </c>
      <c r="O589" s="30">
        <v>0</v>
      </c>
      <c r="P589" s="30">
        <v>0</v>
      </c>
      <c r="Q589" s="30">
        <v>0</v>
      </c>
      <c r="R589" s="30">
        <v>0</v>
      </c>
    </row>
    <row r="590" spans="1:18" s="29" customFormat="1" ht="12.75" hidden="1" x14ac:dyDescent="0.2">
      <c r="A590" s="30" t="s">
        <v>2631</v>
      </c>
      <c r="B590" s="24">
        <v>3688</v>
      </c>
      <c r="C590" s="25" t="s">
        <v>6152</v>
      </c>
      <c r="D590" s="24">
        <v>2688</v>
      </c>
      <c r="E590" s="25" t="s">
        <v>6153</v>
      </c>
      <c r="F590" s="24" t="s">
        <v>5068</v>
      </c>
      <c r="G590" s="24">
        <v>762</v>
      </c>
      <c r="H590" s="25" t="s">
        <v>6061</v>
      </c>
      <c r="I590" s="24" t="s">
        <v>5070</v>
      </c>
      <c r="J590" s="24" t="s">
        <v>5071</v>
      </c>
      <c r="K590" s="24" t="s">
        <v>6061</v>
      </c>
      <c r="L590" s="24" t="s">
        <v>6062</v>
      </c>
      <c r="M590" s="25" t="s">
        <v>6072</v>
      </c>
      <c r="N590" s="30">
        <v>0</v>
      </c>
      <c r="O590" s="30">
        <v>0</v>
      </c>
      <c r="P590" s="30">
        <v>0</v>
      </c>
      <c r="Q590" s="30">
        <v>0</v>
      </c>
      <c r="R590" s="30">
        <v>0</v>
      </c>
    </row>
    <row r="591" spans="1:18" s="29" customFormat="1" ht="12.75" hidden="1" x14ac:dyDescent="0.2">
      <c r="A591" s="30" t="s">
        <v>2631</v>
      </c>
      <c r="B591" s="24">
        <v>3689</v>
      </c>
      <c r="C591" s="25" t="s">
        <v>6154</v>
      </c>
      <c r="D591" s="24">
        <v>2689</v>
      </c>
      <c r="E591" s="25" t="s">
        <v>6155</v>
      </c>
      <c r="F591" s="24" t="s">
        <v>5068</v>
      </c>
      <c r="G591" s="24">
        <v>762</v>
      </c>
      <c r="H591" s="25" t="s">
        <v>6061</v>
      </c>
      <c r="I591" s="24" t="s">
        <v>5070</v>
      </c>
      <c r="J591" s="24" t="s">
        <v>5071</v>
      </c>
      <c r="K591" s="24" t="s">
        <v>6061</v>
      </c>
      <c r="L591" s="24" t="s">
        <v>6062</v>
      </c>
      <c r="M591" s="25" t="s">
        <v>6072</v>
      </c>
      <c r="N591" s="30">
        <v>0</v>
      </c>
      <c r="O591" s="30">
        <v>0</v>
      </c>
      <c r="P591" s="30">
        <v>0</v>
      </c>
      <c r="Q591" s="30">
        <v>0</v>
      </c>
      <c r="R591" s="30">
        <v>0</v>
      </c>
    </row>
    <row r="592" spans="1:18" s="29" customFormat="1" ht="12.75" hidden="1" x14ac:dyDescent="0.2">
      <c r="A592" s="30" t="s">
        <v>2631</v>
      </c>
      <c r="B592" s="24">
        <v>3690</v>
      </c>
      <c r="C592" s="25" t="s">
        <v>6156</v>
      </c>
      <c r="D592" s="24">
        <v>2690</v>
      </c>
      <c r="E592" s="25" t="s">
        <v>6157</v>
      </c>
      <c r="F592" s="24" t="s">
        <v>5068</v>
      </c>
      <c r="G592" s="24">
        <v>762</v>
      </c>
      <c r="H592" s="25" t="s">
        <v>6061</v>
      </c>
      <c r="I592" s="24" t="s">
        <v>5070</v>
      </c>
      <c r="J592" s="24" t="s">
        <v>5071</v>
      </c>
      <c r="K592" s="24" t="s">
        <v>6061</v>
      </c>
      <c r="L592" s="24" t="s">
        <v>6062</v>
      </c>
      <c r="M592" s="25" t="s">
        <v>6072</v>
      </c>
      <c r="N592" s="30">
        <v>0</v>
      </c>
      <c r="O592" s="30">
        <v>0</v>
      </c>
      <c r="P592" s="30">
        <v>0</v>
      </c>
      <c r="Q592" s="30">
        <v>0</v>
      </c>
      <c r="R592" s="30">
        <v>0</v>
      </c>
    </row>
    <row r="593" spans="1:18" s="29" customFormat="1" ht="12.75" hidden="1" x14ac:dyDescent="0.2">
      <c r="A593" s="30" t="s">
        <v>2631</v>
      </c>
      <c r="B593" s="24">
        <v>3691</v>
      </c>
      <c r="C593" s="25" t="s">
        <v>6158</v>
      </c>
      <c r="D593" s="24">
        <v>2691</v>
      </c>
      <c r="E593" s="25" t="s">
        <v>6159</v>
      </c>
      <c r="F593" s="24" t="s">
        <v>5068</v>
      </c>
      <c r="G593" s="24">
        <v>775</v>
      </c>
      <c r="H593" s="25" t="s">
        <v>6138</v>
      </c>
      <c r="I593" s="24" t="s">
        <v>5070</v>
      </c>
      <c r="J593" s="24" t="s">
        <v>5071</v>
      </c>
      <c r="K593" s="24" t="s">
        <v>6061</v>
      </c>
      <c r="L593" s="24" t="s">
        <v>6062</v>
      </c>
      <c r="M593" s="25" t="s">
        <v>6151</v>
      </c>
      <c r="N593" s="30">
        <v>0</v>
      </c>
      <c r="O593" s="30">
        <v>0</v>
      </c>
      <c r="P593" s="30">
        <v>0</v>
      </c>
      <c r="Q593" s="30">
        <v>0</v>
      </c>
      <c r="R593" s="30">
        <v>0</v>
      </c>
    </row>
    <row r="594" spans="1:18" s="29" customFormat="1" ht="12.75" hidden="1" x14ac:dyDescent="0.2">
      <c r="A594" s="30" t="s">
        <v>2631</v>
      </c>
      <c r="B594" s="24">
        <v>3692</v>
      </c>
      <c r="C594" s="25" t="s">
        <v>6160</v>
      </c>
      <c r="D594" s="24">
        <v>2692</v>
      </c>
      <c r="E594" s="25" t="s">
        <v>6161</v>
      </c>
      <c r="F594" s="24" t="s">
        <v>5068</v>
      </c>
      <c r="G594" s="24">
        <v>775</v>
      </c>
      <c r="H594" s="25" t="s">
        <v>6138</v>
      </c>
      <c r="I594" s="24" t="s">
        <v>5070</v>
      </c>
      <c r="J594" s="24" t="s">
        <v>5071</v>
      </c>
      <c r="K594" s="24" t="s">
        <v>6061</v>
      </c>
      <c r="L594" s="24" t="s">
        <v>6062</v>
      </c>
      <c r="M594" s="25" t="s">
        <v>6151</v>
      </c>
      <c r="N594" s="30">
        <v>0</v>
      </c>
      <c r="O594" s="30">
        <v>0</v>
      </c>
      <c r="P594" s="30">
        <v>0</v>
      </c>
      <c r="Q594" s="30">
        <v>0</v>
      </c>
      <c r="R594" s="30">
        <v>0</v>
      </c>
    </row>
    <row r="595" spans="1:18" s="29" customFormat="1" ht="12.75" hidden="1" x14ac:dyDescent="0.2">
      <c r="A595" s="30" t="s">
        <v>2631</v>
      </c>
      <c r="B595" s="24">
        <v>3699</v>
      </c>
      <c r="C595" s="25" t="s">
        <v>6162</v>
      </c>
      <c r="D595" s="24">
        <v>2699</v>
      </c>
      <c r="E595" s="25" t="s">
        <v>6163</v>
      </c>
      <c r="F595" s="24" t="s">
        <v>5190</v>
      </c>
      <c r="G595" s="24">
        <v>767</v>
      </c>
      <c r="H595" s="25" t="s">
        <v>6066</v>
      </c>
      <c r="I595" s="24" t="s">
        <v>5083</v>
      </c>
      <c r="J595" s="24" t="s">
        <v>5201</v>
      </c>
      <c r="K595" s="24" t="s">
        <v>6067</v>
      </c>
      <c r="L595" s="24" t="s">
        <v>6068</v>
      </c>
      <c r="M595" s="25" t="s">
        <v>6105</v>
      </c>
      <c r="N595" s="30">
        <v>0</v>
      </c>
      <c r="O595" s="30">
        <v>0</v>
      </c>
      <c r="P595" s="30">
        <v>0</v>
      </c>
      <c r="Q595" s="30">
        <v>0</v>
      </c>
      <c r="R595" s="30">
        <v>0</v>
      </c>
    </row>
    <row r="596" spans="1:18" s="29" customFormat="1" ht="12.75" hidden="1" x14ac:dyDescent="0.2">
      <c r="A596" s="30" t="s">
        <v>2631</v>
      </c>
      <c r="B596" s="24">
        <v>3709</v>
      </c>
      <c r="C596" s="25" t="s">
        <v>6164</v>
      </c>
      <c r="D596" s="24">
        <v>2709</v>
      </c>
      <c r="E596" s="25" t="s">
        <v>6165</v>
      </c>
      <c r="F596" s="24" t="s">
        <v>5190</v>
      </c>
      <c r="G596" s="24">
        <v>754</v>
      </c>
      <c r="H596" s="25" t="s">
        <v>6166</v>
      </c>
      <c r="I596" s="24" t="s">
        <v>5083</v>
      </c>
      <c r="J596" s="24" t="s">
        <v>5201</v>
      </c>
      <c r="K596" s="24" t="s">
        <v>5202</v>
      </c>
      <c r="L596" s="24" t="s">
        <v>6053</v>
      </c>
      <c r="M596" s="25" t="s">
        <v>6115</v>
      </c>
      <c r="N596" s="30">
        <v>0</v>
      </c>
      <c r="O596" s="30">
        <v>0</v>
      </c>
      <c r="P596" s="30">
        <v>0</v>
      </c>
      <c r="Q596" s="30">
        <v>0</v>
      </c>
      <c r="R596" s="30">
        <v>0</v>
      </c>
    </row>
    <row r="597" spans="1:18" s="29" customFormat="1" ht="12.75" hidden="1" x14ac:dyDescent="0.2">
      <c r="A597" s="30" t="s">
        <v>2631</v>
      </c>
      <c r="B597" s="24">
        <v>3718</v>
      </c>
      <c r="C597" s="25" t="s">
        <v>6167</v>
      </c>
      <c r="D597" s="24">
        <v>2718</v>
      </c>
      <c r="E597" s="25" t="s">
        <v>6168</v>
      </c>
      <c r="F597" s="24" t="s">
        <v>5068</v>
      </c>
      <c r="G597" s="24">
        <v>750</v>
      </c>
      <c r="H597" s="25" t="s">
        <v>6045</v>
      </c>
      <c r="I597" s="24" t="s">
        <v>5070</v>
      </c>
      <c r="J597" s="24" t="s">
        <v>5071</v>
      </c>
      <c r="K597" s="24" t="s">
        <v>5070</v>
      </c>
      <c r="L597" s="24" t="s">
        <v>5290</v>
      </c>
      <c r="M597" s="25" t="s">
        <v>6042</v>
      </c>
      <c r="N597" s="30">
        <v>0</v>
      </c>
      <c r="O597" s="30">
        <v>0</v>
      </c>
      <c r="P597" s="30">
        <v>0</v>
      </c>
      <c r="Q597" s="30">
        <v>0</v>
      </c>
      <c r="R597" s="30">
        <v>0</v>
      </c>
    </row>
    <row r="598" spans="1:18" s="29" customFormat="1" ht="12.75" hidden="1" x14ac:dyDescent="0.2">
      <c r="A598" s="30" t="s">
        <v>2631</v>
      </c>
      <c r="B598" s="24">
        <v>3719</v>
      </c>
      <c r="C598" s="25" t="s">
        <v>6169</v>
      </c>
      <c r="D598" s="24">
        <v>2719</v>
      </c>
      <c r="E598" s="25" t="s">
        <v>6170</v>
      </c>
      <c r="F598" s="24" t="s">
        <v>5068</v>
      </c>
      <c r="G598" s="24">
        <v>762</v>
      </c>
      <c r="H598" s="25" t="s">
        <v>6061</v>
      </c>
      <c r="I598" s="24" t="s">
        <v>5070</v>
      </c>
      <c r="J598" s="24" t="s">
        <v>5071</v>
      </c>
      <c r="K598" s="24" t="s">
        <v>6088</v>
      </c>
      <c r="L598" s="24" t="s">
        <v>6053</v>
      </c>
      <c r="M598" s="25" t="s">
        <v>6171</v>
      </c>
      <c r="N598" s="30">
        <v>0</v>
      </c>
      <c r="O598" s="30">
        <v>0</v>
      </c>
      <c r="P598" s="30">
        <v>0</v>
      </c>
      <c r="Q598" s="30">
        <v>0</v>
      </c>
      <c r="R598" s="30">
        <v>0</v>
      </c>
    </row>
    <row r="599" spans="1:18" s="29" customFormat="1" ht="12.75" hidden="1" x14ac:dyDescent="0.2">
      <c r="A599" s="30" t="s">
        <v>2631</v>
      </c>
      <c r="B599" s="24">
        <v>3720</v>
      </c>
      <c r="C599" s="25" t="s">
        <v>6172</v>
      </c>
      <c r="D599" s="24">
        <v>2720</v>
      </c>
      <c r="E599" s="25" t="s">
        <v>6173</v>
      </c>
      <c r="F599" s="24" t="s">
        <v>5068</v>
      </c>
      <c r="G599" s="24">
        <v>762</v>
      </c>
      <c r="H599" s="25" t="s">
        <v>6061</v>
      </c>
      <c r="I599" s="24" t="s">
        <v>5070</v>
      </c>
      <c r="J599" s="24" t="s">
        <v>5071</v>
      </c>
      <c r="K599" s="24" t="s">
        <v>6088</v>
      </c>
      <c r="L599" s="24" t="s">
        <v>6053</v>
      </c>
      <c r="M599" s="25" t="s">
        <v>6063</v>
      </c>
      <c r="N599" s="30">
        <v>0</v>
      </c>
      <c r="O599" s="30">
        <v>0</v>
      </c>
      <c r="P599" s="30">
        <v>0</v>
      </c>
      <c r="Q599" s="30">
        <v>0</v>
      </c>
      <c r="R599" s="30">
        <v>0</v>
      </c>
    </row>
    <row r="600" spans="1:18" s="29" customFormat="1" ht="12.75" hidden="1" x14ac:dyDescent="0.2">
      <c r="A600" s="30" t="s">
        <v>2631</v>
      </c>
      <c r="B600" s="24">
        <v>3725</v>
      </c>
      <c r="C600" s="25" t="s">
        <v>6174</v>
      </c>
      <c r="D600" s="24">
        <v>2725</v>
      </c>
      <c r="E600" s="25" t="s">
        <v>6175</v>
      </c>
      <c r="F600" s="24" t="s">
        <v>5190</v>
      </c>
      <c r="G600" s="24">
        <v>754</v>
      </c>
      <c r="H600" s="25" t="s">
        <v>6166</v>
      </c>
      <c r="I600" s="24" t="s">
        <v>5083</v>
      </c>
      <c r="J600" s="24" t="s">
        <v>5201</v>
      </c>
      <c r="K600" s="24" t="s">
        <v>5202</v>
      </c>
      <c r="L600" s="24" t="s">
        <v>6053</v>
      </c>
      <c r="M600" s="25" t="s">
        <v>6115</v>
      </c>
      <c r="N600" s="30">
        <v>0</v>
      </c>
      <c r="O600" s="30">
        <v>0</v>
      </c>
      <c r="P600" s="30">
        <v>0</v>
      </c>
      <c r="Q600" s="30">
        <v>0</v>
      </c>
      <c r="R600" s="30">
        <v>0</v>
      </c>
    </row>
    <row r="601" spans="1:18" s="29" customFormat="1" ht="12.75" hidden="1" x14ac:dyDescent="0.2">
      <c r="A601" s="30" t="s">
        <v>2631</v>
      </c>
      <c r="B601" s="24">
        <v>3730</v>
      </c>
      <c r="C601" s="25" t="s">
        <v>6176</v>
      </c>
      <c r="D601" s="24">
        <v>2730</v>
      </c>
      <c r="E601" s="25" t="s">
        <v>6177</v>
      </c>
      <c r="F601" s="24" t="s">
        <v>4913</v>
      </c>
      <c r="G601" s="24">
        <v>776</v>
      </c>
      <c r="H601" s="25" t="s">
        <v>6120</v>
      </c>
      <c r="I601" s="24" t="s">
        <v>5070</v>
      </c>
      <c r="J601" s="24" t="s">
        <v>5071</v>
      </c>
      <c r="K601" s="24" t="s">
        <v>6061</v>
      </c>
      <c r="L601" s="24" t="s">
        <v>6062</v>
      </c>
      <c r="M601" s="25" t="s">
        <v>6171</v>
      </c>
      <c r="N601" s="30">
        <v>0</v>
      </c>
      <c r="O601" s="30">
        <v>0</v>
      </c>
      <c r="P601" s="30">
        <v>0</v>
      </c>
      <c r="Q601" s="30">
        <v>0</v>
      </c>
      <c r="R601" s="30">
        <v>0</v>
      </c>
    </row>
    <row r="602" spans="1:18" s="29" customFormat="1" ht="12.75" hidden="1" x14ac:dyDescent="0.2">
      <c r="A602" s="30" t="s">
        <v>2631</v>
      </c>
      <c r="B602" s="24">
        <v>3731</v>
      </c>
      <c r="C602" s="25" t="s">
        <v>6178</v>
      </c>
      <c r="D602" s="24">
        <v>2731</v>
      </c>
      <c r="E602" s="25" t="s">
        <v>6179</v>
      </c>
      <c r="F602" s="24" t="s">
        <v>5068</v>
      </c>
      <c r="G602" s="24">
        <v>786</v>
      </c>
      <c r="H602" s="25" t="s">
        <v>6048</v>
      </c>
      <c r="I602" s="24" t="s">
        <v>5070</v>
      </c>
      <c r="J602" s="24" t="s">
        <v>5071</v>
      </c>
      <c r="K602" s="24" t="s">
        <v>5070</v>
      </c>
      <c r="L602" s="24" t="s">
        <v>5290</v>
      </c>
      <c r="M602" s="25" t="s">
        <v>6049</v>
      </c>
      <c r="N602" s="30">
        <v>0</v>
      </c>
      <c r="O602" s="30">
        <v>0</v>
      </c>
      <c r="P602" s="30">
        <v>0</v>
      </c>
      <c r="Q602" s="30">
        <v>0</v>
      </c>
      <c r="R602" s="30">
        <v>0</v>
      </c>
    </row>
    <row r="603" spans="1:18" s="29" customFormat="1" ht="12.75" hidden="1" x14ac:dyDescent="0.2">
      <c r="A603" s="30" t="s">
        <v>2631</v>
      </c>
      <c r="B603" s="24">
        <v>3736</v>
      </c>
      <c r="C603" s="25" t="s">
        <v>4693</v>
      </c>
      <c r="D603" s="24">
        <v>31</v>
      </c>
      <c r="E603" s="25" t="s">
        <v>5548</v>
      </c>
      <c r="F603" s="24" t="s">
        <v>4693</v>
      </c>
      <c r="G603" s="24">
        <v>31</v>
      </c>
      <c r="H603" s="25" t="s">
        <v>4693</v>
      </c>
      <c r="I603" s="24" t="s">
        <v>5545</v>
      </c>
      <c r="J603" s="24" t="s">
        <v>5545</v>
      </c>
      <c r="K603" s="24" t="s">
        <v>5545</v>
      </c>
      <c r="L603" s="24" t="s">
        <v>5545</v>
      </c>
      <c r="M603" s="25" t="s">
        <v>6180</v>
      </c>
      <c r="N603" s="30">
        <v>0</v>
      </c>
      <c r="O603" s="30">
        <v>0</v>
      </c>
      <c r="P603" s="30">
        <v>0</v>
      </c>
      <c r="Q603" s="30">
        <v>0</v>
      </c>
      <c r="R603" s="30">
        <v>0</v>
      </c>
    </row>
    <row r="604" spans="1:18" s="29" customFormat="1" ht="12.75" hidden="1" x14ac:dyDescent="0.2">
      <c r="A604" s="30" t="s">
        <v>2631</v>
      </c>
      <c r="B604" s="24">
        <v>3737</v>
      </c>
      <c r="C604" s="25" t="s">
        <v>5546</v>
      </c>
      <c r="D604" s="24">
        <v>12</v>
      </c>
      <c r="E604" s="25" t="s">
        <v>5547</v>
      </c>
      <c r="F604" s="24" t="s">
        <v>5546</v>
      </c>
      <c r="G604" s="24">
        <v>12</v>
      </c>
      <c r="H604" s="25" t="s">
        <v>5546</v>
      </c>
      <c r="I604" s="24" t="s">
        <v>5545</v>
      </c>
      <c r="J604" s="24" t="s">
        <v>5545</v>
      </c>
      <c r="K604" s="24" t="s">
        <v>5545</v>
      </c>
      <c r="L604" s="24" t="s">
        <v>5545</v>
      </c>
      <c r="M604" s="25" t="s">
        <v>6181</v>
      </c>
      <c r="N604" s="30">
        <v>0</v>
      </c>
      <c r="O604" s="30">
        <v>0</v>
      </c>
      <c r="P604" s="30">
        <v>0</v>
      </c>
      <c r="Q604" s="30">
        <v>0</v>
      </c>
      <c r="R604" s="30">
        <v>0</v>
      </c>
    </row>
    <row r="605" spans="1:18" s="29" customFormat="1" ht="12.75" hidden="1" x14ac:dyDescent="0.2">
      <c r="A605" s="30" t="s">
        <v>2631</v>
      </c>
      <c r="B605" s="24">
        <v>3738</v>
      </c>
      <c r="C605" s="25" t="s">
        <v>4793</v>
      </c>
      <c r="D605" s="24">
        <v>11</v>
      </c>
      <c r="E605" s="25" t="s">
        <v>5543</v>
      </c>
      <c r="F605" s="24" t="s">
        <v>5544</v>
      </c>
      <c r="G605" s="24">
        <v>11</v>
      </c>
      <c r="H605" s="25" t="s">
        <v>4793</v>
      </c>
      <c r="I605" s="24" t="s">
        <v>5545</v>
      </c>
      <c r="J605" s="24" t="s">
        <v>5545</v>
      </c>
      <c r="K605" s="24" t="s">
        <v>5545</v>
      </c>
      <c r="L605" s="24" t="s">
        <v>5545</v>
      </c>
      <c r="M605" s="25" t="s">
        <v>6182</v>
      </c>
      <c r="N605" s="30">
        <v>0</v>
      </c>
      <c r="O605" s="30">
        <v>0</v>
      </c>
      <c r="P605" s="30">
        <v>0</v>
      </c>
      <c r="Q605" s="30">
        <v>0</v>
      </c>
      <c r="R605" s="30">
        <v>0</v>
      </c>
    </row>
    <row r="606" spans="1:18" s="29" customFormat="1" hidden="1" x14ac:dyDescent="0.2">
      <c r="A606" s="30" t="s">
        <v>2631</v>
      </c>
      <c r="B606" s="24">
        <v>3739</v>
      </c>
      <c r="C606" s="25" t="s">
        <v>3222</v>
      </c>
      <c r="D606" s="24">
        <v>2178</v>
      </c>
      <c r="E606" s="25" t="s">
        <v>5299</v>
      </c>
      <c r="F606" s="24" t="s">
        <v>4930</v>
      </c>
      <c r="G606" s="24">
        <v>645</v>
      </c>
      <c r="H606" s="25" t="s">
        <v>4972</v>
      </c>
      <c r="I606" s="24" t="s">
        <v>4949</v>
      </c>
      <c r="J606" s="24" t="s">
        <v>4933</v>
      </c>
      <c r="K606" s="24" t="s">
        <v>4963</v>
      </c>
      <c r="L606" s="24" t="s">
        <v>4964</v>
      </c>
      <c r="M606" s="25" t="s">
        <v>5300</v>
      </c>
      <c r="N606" s="30">
        <v>0</v>
      </c>
      <c r="O606" s="30">
        <v>0</v>
      </c>
      <c r="P606" s="30">
        <v>0</v>
      </c>
      <c r="Q606" s="30">
        <v>0</v>
      </c>
      <c r="R606" s="30">
        <v>0</v>
      </c>
    </row>
    <row r="607" spans="1:18" s="29" customFormat="1" ht="12.75" hidden="1" x14ac:dyDescent="0.2">
      <c r="A607" s="30" t="s">
        <v>2631</v>
      </c>
      <c r="B607" s="24">
        <v>3740</v>
      </c>
      <c r="C607" s="25" t="s">
        <v>6183</v>
      </c>
      <c r="D607" s="24">
        <v>2740</v>
      </c>
      <c r="E607" s="25" t="s">
        <v>6184</v>
      </c>
      <c r="F607" s="24" t="s">
        <v>5190</v>
      </c>
      <c r="G607" s="24">
        <v>764</v>
      </c>
      <c r="H607" s="25" t="s">
        <v>6185</v>
      </c>
      <c r="I607" s="24" t="s">
        <v>5252</v>
      </c>
      <c r="J607" s="24" t="s">
        <v>5201</v>
      </c>
      <c r="K607" s="24" t="s">
        <v>5202</v>
      </c>
      <c r="L607" s="24" t="s">
        <v>6186</v>
      </c>
      <c r="M607" s="25" t="s">
        <v>6187</v>
      </c>
      <c r="N607" s="30">
        <v>0</v>
      </c>
      <c r="O607" s="30">
        <v>0</v>
      </c>
      <c r="P607" s="30">
        <v>0</v>
      </c>
      <c r="Q607" s="30">
        <v>0</v>
      </c>
      <c r="R607" s="30">
        <v>0</v>
      </c>
    </row>
    <row r="608" spans="1:18" s="29" customFormat="1" ht="12.75" hidden="1" x14ac:dyDescent="0.2">
      <c r="A608" s="30" t="s">
        <v>2631</v>
      </c>
      <c r="B608" s="24">
        <v>3741</v>
      </c>
      <c r="C608" s="25" t="s">
        <v>6188</v>
      </c>
      <c r="D608" s="24">
        <v>2741</v>
      </c>
      <c r="E608" s="25" t="s">
        <v>6189</v>
      </c>
      <c r="F608" s="24" t="s">
        <v>5190</v>
      </c>
      <c r="G608" s="24">
        <v>780</v>
      </c>
      <c r="H608" s="25" t="s">
        <v>6190</v>
      </c>
      <c r="I608" s="24" t="s">
        <v>5252</v>
      </c>
      <c r="J608" s="24" t="s">
        <v>5201</v>
      </c>
      <c r="K608" s="24" t="s">
        <v>5202</v>
      </c>
      <c r="L608" s="24" t="s">
        <v>6191</v>
      </c>
      <c r="M608" s="25" t="s">
        <v>6192</v>
      </c>
      <c r="N608" s="30">
        <v>0</v>
      </c>
      <c r="O608" s="30">
        <v>0</v>
      </c>
      <c r="P608" s="30">
        <v>0</v>
      </c>
      <c r="Q608" s="30">
        <v>0</v>
      </c>
      <c r="R608" s="30">
        <v>0</v>
      </c>
    </row>
    <row r="609" spans="1:18" s="29" customFormat="1" hidden="1" x14ac:dyDescent="0.2">
      <c r="A609" s="30" t="s">
        <v>2631</v>
      </c>
      <c r="B609" s="24">
        <v>3742</v>
      </c>
      <c r="C609" s="25" t="s">
        <v>6193</v>
      </c>
      <c r="D609" s="24">
        <v>2742</v>
      </c>
      <c r="E609" s="25" t="s">
        <v>6194</v>
      </c>
      <c r="F609" s="24" t="s">
        <v>5190</v>
      </c>
      <c r="G609" s="24">
        <v>779</v>
      </c>
      <c r="H609" s="25" t="s">
        <v>6195</v>
      </c>
      <c r="I609" s="24" t="s">
        <v>5252</v>
      </c>
      <c r="J609" s="24" t="s">
        <v>6196</v>
      </c>
      <c r="K609" s="24" t="s">
        <v>4915</v>
      </c>
      <c r="L609" s="24" t="s">
        <v>4917</v>
      </c>
      <c r="M609" s="25" t="s">
        <v>6192</v>
      </c>
      <c r="N609" s="30">
        <v>0</v>
      </c>
      <c r="O609" s="30">
        <v>0</v>
      </c>
      <c r="P609" s="30">
        <v>0</v>
      </c>
      <c r="Q609" s="30">
        <v>0</v>
      </c>
      <c r="R609" s="30">
        <v>0</v>
      </c>
    </row>
    <row r="610" spans="1:18" s="29" customFormat="1" ht="12.75" hidden="1" x14ac:dyDescent="0.2">
      <c r="A610" s="30" t="s">
        <v>2631</v>
      </c>
      <c r="B610" s="24">
        <v>3743</v>
      </c>
      <c r="C610" s="25" t="s">
        <v>6197</v>
      </c>
      <c r="D610" s="24">
        <v>2743</v>
      </c>
      <c r="E610" s="25" t="s">
        <v>6198</v>
      </c>
      <c r="F610" s="24" t="s">
        <v>5190</v>
      </c>
      <c r="G610" s="24">
        <v>765</v>
      </c>
      <c r="H610" s="25" t="s">
        <v>6199</v>
      </c>
      <c r="I610" s="24" t="s">
        <v>5252</v>
      </c>
      <c r="J610" s="24" t="s">
        <v>5201</v>
      </c>
      <c r="K610" s="24" t="s">
        <v>5202</v>
      </c>
      <c r="L610" s="24" t="s">
        <v>6191</v>
      </c>
      <c r="M610" s="25" t="s">
        <v>6187</v>
      </c>
      <c r="N610" s="30">
        <v>0</v>
      </c>
      <c r="O610" s="30">
        <v>0</v>
      </c>
      <c r="P610" s="30">
        <v>0</v>
      </c>
      <c r="Q610" s="30">
        <v>0</v>
      </c>
      <c r="R610" s="30">
        <v>0</v>
      </c>
    </row>
    <row r="611" spans="1:18" s="29" customFormat="1" ht="12.75" hidden="1" x14ac:dyDescent="0.2">
      <c r="A611" s="30" t="s">
        <v>2631</v>
      </c>
      <c r="B611" s="24">
        <v>3744</v>
      </c>
      <c r="C611" s="25" t="s">
        <v>6200</v>
      </c>
      <c r="D611" s="24">
        <v>2744</v>
      </c>
      <c r="E611" s="25" t="s">
        <v>6201</v>
      </c>
      <c r="F611" s="24" t="s">
        <v>5190</v>
      </c>
      <c r="G611" s="24">
        <v>765</v>
      </c>
      <c r="H611" s="25" t="s">
        <v>6199</v>
      </c>
      <c r="I611" s="24" t="s">
        <v>5252</v>
      </c>
      <c r="J611" s="24" t="s">
        <v>5201</v>
      </c>
      <c r="K611" s="24" t="s">
        <v>5202</v>
      </c>
      <c r="L611" s="24" t="s">
        <v>6191</v>
      </c>
      <c r="M611" s="25" t="s">
        <v>6187</v>
      </c>
      <c r="N611" s="30">
        <v>0</v>
      </c>
      <c r="O611" s="30">
        <v>0</v>
      </c>
      <c r="P611" s="30">
        <v>0</v>
      </c>
      <c r="Q611" s="30">
        <v>0</v>
      </c>
      <c r="R611" s="30">
        <v>0</v>
      </c>
    </row>
    <row r="612" spans="1:18" s="29" customFormat="1" ht="12.75" hidden="1" x14ac:dyDescent="0.2">
      <c r="A612" s="30" t="s">
        <v>2631</v>
      </c>
      <c r="B612" s="24">
        <v>3745</v>
      </c>
      <c r="C612" s="25" t="s">
        <v>6202</v>
      </c>
      <c r="D612" s="24">
        <v>2745</v>
      </c>
      <c r="E612" s="25" t="s">
        <v>6203</v>
      </c>
      <c r="F612" s="24" t="s">
        <v>5190</v>
      </c>
      <c r="G612" s="24">
        <v>783</v>
      </c>
      <c r="H612" s="25" t="s">
        <v>6052</v>
      </c>
      <c r="I612" s="24" t="s">
        <v>5252</v>
      </c>
      <c r="J612" s="24" t="s">
        <v>5201</v>
      </c>
      <c r="K612" s="24" t="s">
        <v>5202</v>
      </c>
      <c r="L612" s="24" t="s">
        <v>6191</v>
      </c>
      <c r="M612" s="25" t="s">
        <v>6204</v>
      </c>
      <c r="N612" s="30">
        <v>0</v>
      </c>
      <c r="O612" s="30">
        <v>0</v>
      </c>
      <c r="P612" s="30">
        <v>0</v>
      </c>
      <c r="Q612" s="30">
        <v>0</v>
      </c>
      <c r="R612" s="30">
        <v>0</v>
      </c>
    </row>
    <row r="613" spans="1:18" s="29" customFormat="1" ht="12.75" hidden="1" x14ac:dyDescent="0.2">
      <c r="A613" s="30" t="s">
        <v>2631</v>
      </c>
      <c r="B613" s="24">
        <v>3746</v>
      </c>
      <c r="C613" s="25" t="s">
        <v>6205</v>
      </c>
      <c r="D613" s="24">
        <v>2746</v>
      </c>
      <c r="E613" s="25" t="s">
        <v>6206</v>
      </c>
      <c r="F613" s="24" t="s">
        <v>5190</v>
      </c>
      <c r="G613" s="24">
        <v>765</v>
      </c>
      <c r="H613" s="25" t="s">
        <v>6199</v>
      </c>
      <c r="I613" s="24" t="s">
        <v>5252</v>
      </c>
      <c r="J613" s="24" t="s">
        <v>5201</v>
      </c>
      <c r="K613" s="24" t="s">
        <v>5202</v>
      </c>
      <c r="L613" s="24" t="s">
        <v>6191</v>
      </c>
      <c r="M613" s="25" t="s">
        <v>6187</v>
      </c>
      <c r="N613" s="30">
        <v>0</v>
      </c>
      <c r="O613" s="30">
        <v>0</v>
      </c>
      <c r="P613" s="30">
        <v>0</v>
      </c>
      <c r="Q613" s="30">
        <v>0</v>
      </c>
      <c r="R613" s="30">
        <v>0</v>
      </c>
    </row>
    <row r="614" spans="1:18" s="29" customFormat="1" ht="12.75" hidden="1" x14ac:dyDescent="0.2">
      <c r="A614" s="30" t="s">
        <v>2631</v>
      </c>
      <c r="B614" s="24">
        <v>3747</v>
      </c>
      <c r="C614" s="25" t="s">
        <v>6207</v>
      </c>
      <c r="D614" s="24">
        <v>2747</v>
      </c>
      <c r="E614" s="25" t="s">
        <v>6208</v>
      </c>
      <c r="F614" s="24" t="s">
        <v>5068</v>
      </c>
      <c r="G614" s="24">
        <v>783</v>
      </c>
      <c r="H614" s="25" t="s">
        <v>6052</v>
      </c>
      <c r="I614" s="24" t="s">
        <v>5252</v>
      </c>
      <c r="J614" s="24" t="s">
        <v>5201</v>
      </c>
      <c r="K614" s="24" t="s">
        <v>5202</v>
      </c>
      <c r="L614" s="24" t="s">
        <v>6191</v>
      </c>
      <c r="M614" s="25" t="s">
        <v>6204</v>
      </c>
      <c r="N614" s="30">
        <v>0</v>
      </c>
      <c r="O614" s="30">
        <v>0</v>
      </c>
      <c r="P614" s="30">
        <v>0</v>
      </c>
      <c r="Q614" s="30">
        <v>0</v>
      </c>
      <c r="R614" s="30">
        <v>0</v>
      </c>
    </row>
    <row r="615" spans="1:18" s="29" customFormat="1" ht="12.75" hidden="1" x14ac:dyDescent="0.2">
      <c r="A615" s="30" t="s">
        <v>2631</v>
      </c>
      <c r="B615" s="24">
        <v>3748</v>
      </c>
      <c r="C615" s="25" t="s">
        <v>6209</v>
      </c>
      <c r="D615" s="24">
        <v>2743</v>
      </c>
      <c r="E615" s="25" t="s">
        <v>6198</v>
      </c>
      <c r="F615" s="24" t="s">
        <v>5068</v>
      </c>
      <c r="G615" s="24">
        <v>765</v>
      </c>
      <c r="H615" s="25" t="s">
        <v>6199</v>
      </c>
      <c r="I615" s="24" t="s">
        <v>5252</v>
      </c>
      <c r="J615" s="24" t="s">
        <v>5201</v>
      </c>
      <c r="K615" s="24" t="s">
        <v>5202</v>
      </c>
      <c r="L615" s="24" t="s">
        <v>6191</v>
      </c>
      <c r="M615" s="25" t="s">
        <v>6187</v>
      </c>
      <c r="N615" s="30">
        <v>0</v>
      </c>
      <c r="O615" s="30">
        <v>0</v>
      </c>
      <c r="P615" s="30">
        <v>0</v>
      </c>
      <c r="Q615" s="30">
        <v>0</v>
      </c>
      <c r="R615" s="30">
        <v>0</v>
      </c>
    </row>
    <row r="616" spans="1:18" s="29" customFormat="1" ht="12.75" hidden="1" x14ac:dyDescent="0.2">
      <c r="A616" s="30" t="s">
        <v>2631</v>
      </c>
      <c r="B616" s="24">
        <v>3749</v>
      </c>
      <c r="C616" s="25" t="s">
        <v>6210</v>
      </c>
      <c r="D616" s="24">
        <v>2749</v>
      </c>
      <c r="E616" s="25" t="s">
        <v>6211</v>
      </c>
      <c r="F616" s="24" t="s">
        <v>5190</v>
      </c>
      <c r="G616" s="24">
        <v>754</v>
      </c>
      <c r="H616" s="25" t="s">
        <v>6166</v>
      </c>
      <c r="I616" s="24" t="s">
        <v>5083</v>
      </c>
      <c r="J616" s="24" t="s">
        <v>5201</v>
      </c>
      <c r="K616" s="24" t="s">
        <v>5202</v>
      </c>
      <c r="L616" s="24" t="s">
        <v>6191</v>
      </c>
      <c r="M616" s="25" t="s">
        <v>6115</v>
      </c>
      <c r="N616" s="30">
        <v>0</v>
      </c>
      <c r="O616" s="30">
        <v>0</v>
      </c>
      <c r="P616" s="30">
        <v>0</v>
      </c>
      <c r="Q616" s="30">
        <v>0</v>
      </c>
      <c r="R616" s="30">
        <v>0</v>
      </c>
    </row>
    <row r="617" spans="1:18" s="29" customFormat="1" ht="12.75" hidden="1" x14ac:dyDescent="0.2">
      <c r="A617" s="30" t="s">
        <v>2631</v>
      </c>
      <c r="B617" s="24">
        <v>3750</v>
      </c>
      <c r="C617" s="25" t="s">
        <v>6212</v>
      </c>
      <c r="D617" s="24">
        <v>2750</v>
      </c>
      <c r="E617" s="25" t="s">
        <v>6129</v>
      </c>
      <c r="F617" s="24" t="s">
        <v>4930</v>
      </c>
      <c r="G617" s="24">
        <v>785</v>
      </c>
      <c r="H617" s="25" t="s">
        <v>6130</v>
      </c>
      <c r="I617" s="24" t="s">
        <v>4978</v>
      </c>
      <c r="J617" s="24" t="s">
        <v>4933</v>
      </c>
      <c r="K617" s="24" t="s">
        <v>4963</v>
      </c>
      <c r="L617" s="24" t="s">
        <v>5065</v>
      </c>
      <c r="M617" s="25" t="s">
        <v>6131</v>
      </c>
      <c r="N617" s="30">
        <v>0</v>
      </c>
      <c r="O617" s="30">
        <v>0</v>
      </c>
      <c r="P617" s="30">
        <v>0</v>
      </c>
      <c r="Q617" s="30">
        <v>0</v>
      </c>
      <c r="R617" s="30">
        <v>0</v>
      </c>
    </row>
    <row r="618" spans="1:18" s="29" customFormat="1" ht="12.75" hidden="1" x14ac:dyDescent="0.2">
      <c r="A618" s="30" t="s">
        <v>2631</v>
      </c>
      <c r="B618" s="24">
        <v>3751</v>
      </c>
      <c r="C618" s="25" t="s">
        <v>6213</v>
      </c>
      <c r="D618" s="24">
        <v>2751</v>
      </c>
      <c r="E618" s="25" t="s">
        <v>6214</v>
      </c>
      <c r="F618" s="24" t="s">
        <v>4930</v>
      </c>
      <c r="G618" s="24">
        <v>683</v>
      </c>
      <c r="H618" s="25" t="s">
        <v>5503</v>
      </c>
      <c r="I618" s="24" t="s">
        <v>4949</v>
      </c>
      <c r="J618" s="24" t="s">
        <v>4933</v>
      </c>
      <c r="K618" s="24" t="s">
        <v>4934</v>
      </c>
      <c r="L618" s="24" t="s">
        <v>4950</v>
      </c>
      <c r="M618" s="25" t="s">
        <v>6171</v>
      </c>
      <c r="N618" s="30">
        <v>0</v>
      </c>
      <c r="O618" s="30">
        <v>0</v>
      </c>
      <c r="P618" s="30">
        <v>0</v>
      </c>
      <c r="Q618" s="30">
        <v>0</v>
      </c>
      <c r="R618" s="30">
        <v>0</v>
      </c>
    </row>
    <row r="619" spans="1:18" s="29" customFormat="1" ht="12.75" hidden="1" x14ac:dyDescent="0.2">
      <c r="A619" s="30" t="s">
        <v>2631</v>
      </c>
      <c r="B619" s="24">
        <v>3752</v>
      </c>
      <c r="C619" s="25" t="s">
        <v>6215</v>
      </c>
      <c r="D619" s="24">
        <v>2752</v>
      </c>
      <c r="E619" s="25" t="s">
        <v>6216</v>
      </c>
      <c r="F619" s="24" t="s">
        <v>4930</v>
      </c>
      <c r="G619" s="24">
        <v>683</v>
      </c>
      <c r="H619" s="25" t="s">
        <v>5503</v>
      </c>
      <c r="I619" s="24" t="s">
        <v>4949</v>
      </c>
      <c r="J619" s="24" t="s">
        <v>4933</v>
      </c>
      <c r="K619" s="24" t="s">
        <v>4934</v>
      </c>
      <c r="L619" s="24" t="s">
        <v>4950</v>
      </c>
      <c r="M619" s="25" t="s">
        <v>6171</v>
      </c>
      <c r="N619" s="30">
        <v>0</v>
      </c>
      <c r="O619" s="30">
        <v>0</v>
      </c>
      <c r="P619" s="30">
        <v>0</v>
      </c>
      <c r="Q619" s="30">
        <v>0</v>
      </c>
      <c r="R619" s="30">
        <v>0</v>
      </c>
    </row>
    <row r="620" spans="1:18" s="29" customFormat="1" ht="12.75" hidden="1" x14ac:dyDescent="0.2">
      <c r="A620" s="30" t="s">
        <v>2631</v>
      </c>
      <c r="B620" s="24">
        <v>3753</v>
      </c>
      <c r="C620" s="25" t="s">
        <v>6217</v>
      </c>
      <c r="D620" s="24">
        <v>2753</v>
      </c>
      <c r="E620" s="25" t="s">
        <v>6218</v>
      </c>
      <c r="F620" s="24" t="s">
        <v>4930</v>
      </c>
      <c r="G620" s="24">
        <v>758</v>
      </c>
      <c r="H620" s="25" t="s">
        <v>6024</v>
      </c>
      <c r="I620" s="24" t="s">
        <v>4949</v>
      </c>
      <c r="J620" s="24" t="s">
        <v>4933</v>
      </c>
      <c r="K620" s="24" t="s">
        <v>4934</v>
      </c>
      <c r="L620" s="24" t="s">
        <v>5058</v>
      </c>
      <c r="M620" s="25" t="s">
        <v>6019</v>
      </c>
      <c r="N620" s="30">
        <v>0</v>
      </c>
      <c r="O620" s="30">
        <v>0</v>
      </c>
      <c r="P620" s="30">
        <v>0</v>
      </c>
      <c r="Q620" s="30">
        <v>0</v>
      </c>
      <c r="R620" s="30">
        <v>0</v>
      </c>
    </row>
    <row r="621" spans="1:18" s="29" customFormat="1" ht="12.75" hidden="1" x14ac:dyDescent="0.2">
      <c r="A621" s="30" t="s">
        <v>2631</v>
      </c>
      <c r="B621" s="24">
        <v>3754</v>
      </c>
      <c r="C621" s="25" t="s">
        <v>6219</v>
      </c>
      <c r="D621" s="24">
        <v>81</v>
      </c>
      <c r="E621" s="25" t="s">
        <v>6220</v>
      </c>
      <c r="F621" s="24" t="s">
        <v>6221</v>
      </c>
      <c r="G621" s="24">
        <v>81</v>
      </c>
      <c r="H621" s="25" t="s">
        <v>6219</v>
      </c>
      <c r="I621" s="24" t="s">
        <v>6222</v>
      </c>
      <c r="J621" s="24" t="s">
        <v>5201</v>
      </c>
      <c r="K621" s="24" t="s">
        <v>5202</v>
      </c>
      <c r="L621" s="24" t="s">
        <v>5203</v>
      </c>
      <c r="M621" s="25" t="s">
        <v>6223</v>
      </c>
      <c r="N621" s="30">
        <v>0</v>
      </c>
      <c r="O621" s="30">
        <v>0</v>
      </c>
      <c r="P621" s="30">
        <v>0</v>
      </c>
      <c r="Q621" s="30">
        <v>0</v>
      </c>
      <c r="R621" s="30">
        <v>0</v>
      </c>
    </row>
    <row r="622" spans="1:18" s="29" customFormat="1" hidden="1" x14ac:dyDescent="0.2">
      <c r="A622" s="30" t="s">
        <v>2631</v>
      </c>
      <c r="B622" s="24">
        <v>3755</v>
      </c>
      <c r="C622" s="25" t="s">
        <v>6224</v>
      </c>
      <c r="D622" s="24">
        <v>82</v>
      </c>
      <c r="E622" s="25" t="s">
        <v>6225</v>
      </c>
      <c r="F622" s="24" t="s">
        <v>6221</v>
      </c>
      <c r="G622" s="24">
        <v>82</v>
      </c>
      <c r="H622" s="25" t="s">
        <v>6224</v>
      </c>
      <c r="I622" s="24" t="s">
        <v>6222</v>
      </c>
      <c r="J622" s="24" t="s">
        <v>5201</v>
      </c>
      <c r="K622" s="24" t="s">
        <v>5202</v>
      </c>
      <c r="L622" s="24" t="s">
        <v>5312</v>
      </c>
      <c r="M622" s="25" t="s">
        <v>6223</v>
      </c>
      <c r="N622" s="30">
        <v>0</v>
      </c>
      <c r="O622" s="30">
        <v>0</v>
      </c>
      <c r="P622" s="30">
        <v>0</v>
      </c>
      <c r="Q622" s="30">
        <v>0</v>
      </c>
      <c r="R622" s="30">
        <v>0</v>
      </c>
    </row>
    <row r="623" spans="1:18" s="29" customFormat="1" ht="12.75" hidden="1" x14ac:dyDescent="0.2">
      <c r="A623" s="30" t="s">
        <v>2631</v>
      </c>
      <c r="B623" s="24">
        <v>3756</v>
      </c>
      <c r="C623" s="25" t="s">
        <v>6226</v>
      </c>
      <c r="D623" s="24">
        <v>2756</v>
      </c>
      <c r="E623" s="25" t="s">
        <v>6227</v>
      </c>
      <c r="F623" s="24" t="s">
        <v>5068</v>
      </c>
      <c r="G623" s="24">
        <v>762</v>
      </c>
      <c r="H623" s="25" t="s">
        <v>6061</v>
      </c>
      <c r="I623" s="24" t="s">
        <v>5070</v>
      </c>
      <c r="J623" s="24" t="s">
        <v>5071</v>
      </c>
      <c r="K623" s="24" t="s">
        <v>6061</v>
      </c>
      <c r="L623" s="24" t="s">
        <v>6062</v>
      </c>
      <c r="M623" s="25" t="s">
        <v>6204</v>
      </c>
      <c r="N623" s="30">
        <v>0</v>
      </c>
      <c r="O623" s="30">
        <v>0</v>
      </c>
      <c r="P623" s="30">
        <v>0</v>
      </c>
      <c r="Q623" s="30">
        <v>0</v>
      </c>
      <c r="R623" s="30">
        <v>0</v>
      </c>
    </row>
    <row r="624" spans="1:18" s="29" customFormat="1" ht="12.75" hidden="1" x14ac:dyDescent="0.2">
      <c r="A624" s="30" t="s">
        <v>2631</v>
      </c>
      <c r="B624" s="24">
        <v>3757</v>
      </c>
      <c r="C624" s="25" t="s">
        <v>6228</v>
      </c>
      <c r="D624" s="24">
        <v>2757</v>
      </c>
      <c r="E624" s="25" t="s">
        <v>6229</v>
      </c>
      <c r="F624" s="24" t="s">
        <v>5068</v>
      </c>
      <c r="G624" s="24">
        <v>762</v>
      </c>
      <c r="H624" s="25" t="s">
        <v>6061</v>
      </c>
      <c r="I624" s="24" t="s">
        <v>5070</v>
      </c>
      <c r="J624" s="24" t="s">
        <v>5071</v>
      </c>
      <c r="K624" s="24" t="s">
        <v>6061</v>
      </c>
      <c r="L624" s="24" t="s">
        <v>6062</v>
      </c>
      <c r="M624" s="25" t="s">
        <v>6230</v>
      </c>
      <c r="N624" s="30">
        <v>0</v>
      </c>
      <c r="O624" s="30">
        <v>0</v>
      </c>
      <c r="P624" s="30">
        <v>0</v>
      </c>
      <c r="Q624" s="30">
        <v>0</v>
      </c>
      <c r="R624" s="30">
        <v>0</v>
      </c>
    </row>
    <row r="625" spans="1:18" s="29" customFormat="1" ht="12.75" hidden="1" x14ac:dyDescent="0.2">
      <c r="A625" s="30" t="s">
        <v>2631</v>
      </c>
      <c r="B625" s="24">
        <v>3758</v>
      </c>
      <c r="C625" s="25" t="s">
        <v>6231</v>
      </c>
      <c r="D625" s="24">
        <v>2758</v>
      </c>
      <c r="E625" s="25" t="s">
        <v>6232</v>
      </c>
      <c r="F625" s="24" t="s">
        <v>5068</v>
      </c>
      <c r="G625" s="24">
        <v>762</v>
      </c>
      <c r="H625" s="25" t="s">
        <v>6061</v>
      </c>
      <c r="I625" s="24" t="s">
        <v>5070</v>
      </c>
      <c r="J625" s="24" t="s">
        <v>5071</v>
      </c>
      <c r="K625" s="24" t="s">
        <v>5070</v>
      </c>
      <c r="L625" s="24" t="s">
        <v>5290</v>
      </c>
      <c r="M625" s="25" t="s">
        <v>6230</v>
      </c>
      <c r="N625" s="30">
        <v>0</v>
      </c>
      <c r="O625" s="30">
        <v>0</v>
      </c>
      <c r="P625" s="30">
        <v>0</v>
      </c>
      <c r="Q625" s="30">
        <v>0</v>
      </c>
      <c r="R625" s="30">
        <v>0</v>
      </c>
    </row>
    <row r="626" spans="1:18" s="29" customFormat="1" ht="12.75" hidden="1" x14ac:dyDescent="0.2">
      <c r="A626" s="30" t="s">
        <v>2631</v>
      </c>
      <c r="B626" s="24">
        <v>3759</v>
      </c>
      <c r="C626" s="25" t="s">
        <v>6233</v>
      </c>
      <c r="D626" s="24">
        <v>2195</v>
      </c>
      <c r="E626" s="25" t="s">
        <v>5349</v>
      </c>
      <c r="F626" s="24" t="s">
        <v>5190</v>
      </c>
      <c r="G626" s="24">
        <v>710</v>
      </c>
      <c r="H626" s="25" t="s">
        <v>5334</v>
      </c>
      <c r="I626" s="24" t="s">
        <v>5083</v>
      </c>
      <c r="J626" s="24" t="s">
        <v>5201</v>
      </c>
      <c r="K626" s="24" t="s">
        <v>5202</v>
      </c>
      <c r="L626" s="24" t="s">
        <v>5350</v>
      </c>
      <c r="M626" s="25" t="s">
        <v>5351</v>
      </c>
      <c r="N626" s="30">
        <v>0</v>
      </c>
      <c r="O626" s="30">
        <v>0</v>
      </c>
      <c r="P626" s="30">
        <v>0</v>
      </c>
      <c r="Q626" s="30">
        <v>0</v>
      </c>
      <c r="R626" s="30">
        <v>0</v>
      </c>
    </row>
    <row r="627" spans="1:18" s="29" customFormat="1" ht="12.75" hidden="1" x14ac:dyDescent="0.2">
      <c r="A627" s="30" t="s">
        <v>2631</v>
      </c>
      <c r="B627" s="24">
        <v>3760</v>
      </c>
      <c r="C627" s="25" t="s">
        <v>6234</v>
      </c>
      <c r="D627" s="24">
        <v>2190</v>
      </c>
      <c r="E627" s="25" t="s">
        <v>6235</v>
      </c>
      <c r="F627" s="24" t="s">
        <v>5068</v>
      </c>
      <c r="G627" s="24">
        <v>720</v>
      </c>
      <c r="H627" s="25" t="s">
        <v>5338</v>
      </c>
      <c r="I627" s="24" t="s">
        <v>5070</v>
      </c>
      <c r="J627" s="24" t="s">
        <v>5071</v>
      </c>
      <c r="K627" s="24" t="s">
        <v>5070</v>
      </c>
      <c r="L627" s="24" t="s">
        <v>5097</v>
      </c>
      <c r="M627" s="25" t="s">
        <v>6236</v>
      </c>
      <c r="N627" s="30">
        <v>0</v>
      </c>
      <c r="O627" s="30">
        <v>0</v>
      </c>
      <c r="P627" s="30">
        <v>0</v>
      </c>
      <c r="Q627" s="30">
        <v>0</v>
      </c>
      <c r="R627" s="30">
        <v>0</v>
      </c>
    </row>
    <row r="628" spans="1:18" s="29" customFormat="1" ht="12.75" hidden="1" x14ac:dyDescent="0.2">
      <c r="A628" s="30" t="s">
        <v>2631</v>
      </c>
      <c r="B628" s="24">
        <v>3761</v>
      </c>
      <c r="C628" s="25" t="s">
        <v>6237</v>
      </c>
      <c r="D628" s="24">
        <v>2761</v>
      </c>
      <c r="E628" s="25" t="s">
        <v>6238</v>
      </c>
      <c r="F628" s="24" t="s">
        <v>5068</v>
      </c>
      <c r="G628" s="24">
        <v>772</v>
      </c>
      <c r="H628" s="25" t="s">
        <v>6239</v>
      </c>
      <c r="I628" s="24" t="s">
        <v>5252</v>
      </c>
      <c r="J628" s="24" t="s">
        <v>5071</v>
      </c>
      <c r="K628" s="24" t="s">
        <v>5070</v>
      </c>
      <c r="L628" s="24" t="s">
        <v>5290</v>
      </c>
      <c r="M628" s="25" t="s">
        <v>6187</v>
      </c>
      <c r="N628" s="30">
        <v>0</v>
      </c>
      <c r="O628" s="30">
        <v>0</v>
      </c>
      <c r="P628" s="30">
        <v>0</v>
      </c>
      <c r="Q628" s="30">
        <v>0</v>
      </c>
      <c r="R628" s="30">
        <v>0</v>
      </c>
    </row>
    <row r="629" spans="1:18" s="29" customFormat="1" ht="12.75" hidden="1" x14ac:dyDescent="0.2">
      <c r="A629" s="30" t="s">
        <v>2631</v>
      </c>
      <c r="B629" s="24">
        <v>3762</v>
      </c>
      <c r="C629" s="25" t="s">
        <v>6240</v>
      </c>
      <c r="D629" s="24">
        <v>2762</v>
      </c>
      <c r="E629" s="25" t="s">
        <v>6241</v>
      </c>
      <c r="F629" s="24" t="s">
        <v>5068</v>
      </c>
      <c r="G629" s="24">
        <v>763</v>
      </c>
      <c r="H629" s="25" t="s">
        <v>6242</v>
      </c>
      <c r="I629" s="24" t="s">
        <v>4932</v>
      </c>
      <c r="J629" s="24" t="s">
        <v>5071</v>
      </c>
      <c r="K629" s="24" t="s">
        <v>5070</v>
      </c>
      <c r="L629" s="24" t="s">
        <v>5290</v>
      </c>
      <c r="M629" s="25" t="s">
        <v>6038</v>
      </c>
      <c r="N629" s="30">
        <v>0</v>
      </c>
      <c r="O629" s="30">
        <v>0</v>
      </c>
      <c r="P629" s="30">
        <v>0</v>
      </c>
      <c r="Q629" s="30">
        <v>0</v>
      </c>
      <c r="R629" s="30">
        <v>0</v>
      </c>
    </row>
    <row r="630" spans="1:18" s="29" customFormat="1" ht="12.75" hidden="1" x14ac:dyDescent="0.2">
      <c r="A630" s="30" t="s">
        <v>2631</v>
      </c>
      <c r="B630" s="24">
        <v>3763</v>
      </c>
      <c r="C630" s="25" t="s">
        <v>6243</v>
      </c>
      <c r="D630" s="24">
        <v>2763</v>
      </c>
      <c r="E630" s="25" t="s">
        <v>6244</v>
      </c>
      <c r="F630" s="24" t="s">
        <v>4930</v>
      </c>
      <c r="G630" s="24">
        <v>763</v>
      </c>
      <c r="H630" s="25" t="s">
        <v>6242</v>
      </c>
      <c r="I630" s="24" t="s">
        <v>4932</v>
      </c>
      <c r="J630" s="24" t="s">
        <v>4933</v>
      </c>
      <c r="K630" s="24" t="s">
        <v>4934</v>
      </c>
      <c r="L630" s="24" t="s">
        <v>5058</v>
      </c>
      <c r="M630" s="25" t="s">
        <v>6038</v>
      </c>
      <c r="N630" s="30">
        <v>0</v>
      </c>
      <c r="O630" s="30">
        <v>0</v>
      </c>
      <c r="P630" s="30">
        <v>0</v>
      </c>
      <c r="Q630" s="30">
        <v>0</v>
      </c>
      <c r="R630" s="30">
        <v>0</v>
      </c>
    </row>
    <row r="631" spans="1:18" s="29" customFormat="1" ht="12.75" hidden="1" x14ac:dyDescent="0.2">
      <c r="A631" s="30" t="s">
        <v>2631</v>
      </c>
      <c r="B631" s="24">
        <v>3764</v>
      </c>
      <c r="C631" s="25" t="s">
        <v>6245</v>
      </c>
      <c r="D631" s="24">
        <v>2764</v>
      </c>
      <c r="E631" s="25" t="s">
        <v>6246</v>
      </c>
      <c r="F631" s="24" t="s">
        <v>4930</v>
      </c>
      <c r="G631" s="24">
        <v>763</v>
      </c>
      <c r="H631" s="25" t="s">
        <v>6242</v>
      </c>
      <c r="I631" s="24" t="s">
        <v>4932</v>
      </c>
      <c r="J631" s="24" t="s">
        <v>4933</v>
      </c>
      <c r="K631" s="24" t="s">
        <v>4934</v>
      </c>
      <c r="L631" s="24" t="s">
        <v>5058</v>
      </c>
      <c r="M631" s="25" t="s">
        <v>6038</v>
      </c>
      <c r="N631" s="30">
        <v>0</v>
      </c>
      <c r="O631" s="30">
        <v>0</v>
      </c>
      <c r="P631" s="30">
        <v>0</v>
      </c>
      <c r="Q631" s="30">
        <v>0</v>
      </c>
      <c r="R631" s="30">
        <v>0</v>
      </c>
    </row>
    <row r="632" spans="1:18" s="29" customFormat="1" ht="12.75" hidden="1" x14ac:dyDescent="0.2">
      <c r="A632" s="30" t="s">
        <v>2631</v>
      </c>
      <c r="B632" s="24">
        <v>3765</v>
      </c>
      <c r="C632" s="25" t="s">
        <v>6247</v>
      </c>
      <c r="D632" s="24">
        <v>2786</v>
      </c>
      <c r="E632" s="25" t="s">
        <v>6248</v>
      </c>
      <c r="F632" s="24" t="s">
        <v>4930</v>
      </c>
      <c r="G632" s="24">
        <v>758</v>
      </c>
      <c r="H632" s="25" t="s">
        <v>6024</v>
      </c>
      <c r="I632" s="24" t="s">
        <v>4949</v>
      </c>
      <c r="J632" s="24" t="s">
        <v>4933</v>
      </c>
      <c r="K632" s="24" t="s">
        <v>4934</v>
      </c>
      <c r="L632" s="24" t="s">
        <v>4950</v>
      </c>
      <c r="M632" s="25" t="s">
        <v>6019</v>
      </c>
      <c r="N632" s="30">
        <v>0</v>
      </c>
      <c r="O632" s="30">
        <v>0</v>
      </c>
      <c r="P632" s="30">
        <v>0</v>
      </c>
      <c r="Q632" s="30">
        <v>0</v>
      </c>
      <c r="R632" s="30">
        <v>0</v>
      </c>
    </row>
    <row r="633" spans="1:18" s="29" customFormat="1" hidden="1" x14ac:dyDescent="0.2">
      <c r="A633" s="30" t="s">
        <v>2631</v>
      </c>
      <c r="B633" s="24">
        <v>3766</v>
      </c>
      <c r="C633" s="25" t="s">
        <v>6249</v>
      </c>
      <c r="D633" s="24">
        <v>2650</v>
      </c>
      <c r="E633" s="25" t="s">
        <v>6101</v>
      </c>
      <c r="F633" s="24" t="s">
        <v>5068</v>
      </c>
      <c r="G633" s="24">
        <v>769</v>
      </c>
      <c r="H633" s="25" t="s">
        <v>6102</v>
      </c>
      <c r="I633" s="24" t="s">
        <v>5070</v>
      </c>
      <c r="J633" s="24" t="s">
        <v>4933</v>
      </c>
      <c r="K633" s="24" t="s">
        <v>6015</v>
      </c>
      <c r="L633" s="24" t="s">
        <v>4950</v>
      </c>
      <c r="M633" s="25" t="s">
        <v>5013</v>
      </c>
      <c r="N633" s="30">
        <v>0</v>
      </c>
      <c r="O633" s="30">
        <v>0</v>
      </c>
      <c r="P633" s="30">
        <v>0</v>
      </c>
      <c r="Q633" s="30">
        <v>0</v>
      </c>
      <c r="R633" s="30">
        <v>0</v>
      </c>
    </row>
    <row r="634" spans="1:18" s="29" customFormat="1" ht="12.75" hidden="1" x14ac:dyDescent="0.2">
      <c r="A634" s="30" t="s">
        <v>2631</v>
      </c>
      <c r="B634" s="24">
        <v>3767</v>
      </c>
      <c r="C634" s="25" t="s">
        <v>6250</v>
      </c>
      <c r="D634" s="24">
        <v>21</v>
      </c>
      <c r="E634" s="25" t="s">
        <v>6251</v>
      </c>
      <c r="F634" s="24" t="s">
        <v>5550</v>
      </c>
      <c r="G634" s="24">
        <v>21</v>
      </c>
      <c r="H634" s="25" t="s">
        <v>6250</v>
      </c>
      <c r="I634" s="24" t="s">
        <v>5550</v>
      </c>
      <c r="J634" s="24" t="s">
        <v>4916</v>
      </c>
      <c r="K634" s="24" t="s">
        <v>4916</v>
      </c>
      <c r="L634" s="24" t="s">
        <v>4916</v>
      </c>
      <c r="M634" s="25" t="s">
        <v>6252</v>
      </c>
      <c r="N634" s="30">
        <v>0</v>
      </c>
      <c r="O634" s="30">
        <v>0</v>
      </c>
      <c r="P634" s="30">
        <v>0</v>
      </c>
      <c r="Q634" s="30">
        <v>0</v>
      </c>
      <c r="R634" s="30">
        <v>0</v>
      </c>
    </row>
    <row r="635" spans="1:18" s="29" customFormat="1" ht="12.75" hidden="1" x14ac:dyDescent="0.2">
      <c r="A635" s="30" t="s">
        <v>2631</v>
      </c>
      <c r="B635" s="24">
        <v>3768</v>
      </c>
      <c r="C635" s="25" t="s">
        <v>5551</v>
      </c>
      <c r="D635" s="24">
        <v>22</v>
      </c>
      <c r="E635" s="25" t="s">
        <v>5552</v>
      </c>
      <c r="F635" s="24" t="s">
        <v>5550</v>
      </c>
      <c r="G635" s="24">
        <v>22</v>
      </c>
      <c r="H635" s="25" t="s">
        <v>5551</v>
      </c>
      <c r="I635" s="24" t="s">
        <v>5550</v>
      </c>
      <c r="J635" s="24" t="s">
        <v>4916</v>
      </c>
      <c r="K635" s="24" t="s">
        <v>4916</v>
      </c>
      <c r="L635" s="24" t="s">
        <v>4916</v>
      </c>
      <c r="M635" s="25" t="s">
        <v>6252</v>
      </c>
      <c r="N635" s="30">
        <v>0</v>
      </c>
      <c r="O635" s="30">
        <v>0</v>
      </c>
      <c r="P635" s="30">
        <v>0</v>
      </c>
      <c r="Q635" s="30">
        <v>0</v>
      </c>
      <c r="R635" s="30">
        <v>0</v>
      </c>
    </row>
    <row r="636" spans="1:18" s="29" customFormat="1" ht="12.75" hidden="1" x14ac:dyDescent="0.2">
      <c r="A636" s="30" t="s">
        <v>2631</v>
      </c>
      <c r="B636" s="24">
        <v>3769</v>
      </c>
      <c r="C636" s="25" t="s">
        <v>5553</v>
      </c>
      <c r="D636" s="24">
        <v>23</v>
      </c>
      <c r="E636" s="25" t="s">
        <v>5554</v>
      </c>
      <c r="F636" s="24" t="s">
        <v>5550</v>
      </c>
      <c r="G636" s="24">
        <v>23</v>
      </c>
      <c r="H636" s="25" t="s">
        <v>5553</v>
      </c>
      <c r="I636" s="24" t="s">
        <v>5550</v>
      </c>
      <c r="J636" s="24" t="s">
        <v>4916</v>
      </c>
      <c r="K636" s="24" t="s">
        <v>4916</v>
      </c>
      <c r="L636" s="24" t="s">
        <v>4916</v>
      </c>
      <c r="M636" s="25" t="s">
        <v>6252</v>
      </c>
      <c r="N636" s="30">
        <v>0</v>
      </c>
      <c r="O636" s="30">
        <v>0</v>
      </c>
      <c r="P636" s="30">
        <v>0</v>
      </c>
      <c r="Q636" s="30">
        <v>0</v>
      </c>
      <c r="R636" s="30">
        <v>0</v>
      </c>
    </row>
    <row r="637" spans="1:18" s="29" customFormat="1" ht="12.75" hidden="1" x14ac:dyDescent="0.2">
      <c r="A637" s="30" t="s">
        <v>2631</v>
      </c>
      <c r="B637" s="24">
        <v>3770</v>
      </c>
      <c r="C637" s="25" t="s">
        <v>5555</v>
      </c>
      <c r="D637" s="24">
        <v>24</v>
      </c>
      <c r="E637" s="25" t="s">
        <v>5556</v>
      </c>
      <c r="F637" s="24" t="s">
        <v>5550</v>
      </c>
      <c r="G637" s="24">
        <v>24</v>
      </c>
      <c r="H637" s="25" t="s">
        <v>5555</v>
      </c>
      <c r="I637" s="24" t="s">
        <v>5550</v>
      </c>
      <c r="J637" s="24" t="s">
        <v>4916</v>
      </c>
      <c r="K637" s="24" t="s">
        <v>4916</v>
      </c>
      <c r="L637" s="24" t="s">
        <v>4916</v>
      </c>
      <c r="M637" s="25" t="s">
        <v>6252</v>
      </c>
      <c r="N637" s="30">
        <v>0</v>
      </c>
      <c r="O637" s="30">
        <v>0</v>
      </c>
      <c r="P637" s="30">
        <v>0</v>
      </c>
      <c r="Q637" s="30">
        <v>0</v>
      </c>
      <c r="R637" s="30">
        <v>0</v>
      </c>
    </row>
    <row r="638" spans="1:18" s="29" customFormat="1" ht="12.75" hidden="1" x14ac:dyDescent="0.2">
      <c r="A638" s="30" t="s">
        <v>2631</v>
      </c>
      <c r="B638" s="24">
        <v>3771</v>
      </c>
      <c r="C638" s="25" t="s">
        <v>6253</v>
      </c>
      <c r="D638" s="24">
        <v>2771</v>
      </c>
      <c r="E638" s="25" t="s">
        <v>6254</v>
      </c>
      <c r="F638" s="24" t="s">
        <v>5068</v>
      </c>
      <c r="G638" s="24">
        <v>773</v>
      </c>
      <c r="H638" s="25" t="s">
        <v>6255</v>
      </c>
      <c r="I638" s="24" t="s">
        <v>5252</v>
      </c>
      <c r="J638" s="24" t="s">
        <v>5071</v>
      </c>
      <c r="K638" s="24" t="s">
        <v>5070</v>
      </c>
      <c r="L638" s="24" t="s">
        <v>5290</v>
      </c>
      <c r="M638" s="25" t="s">
        <v>6256</v>
      </c>
      <c r="N638" s="30">
        <v>0</v>
      </c>
      <c r="O638" s="30">
        <v>0</v>
      </c>
      <c r="P638" s="30">
        <v>0</v>
      </c>
      <c r="Q638" s="30">
        <v>0</v>
      </c>
      <c r="R638" s="30">
        <v>0</v>
      </c>
    </row>
    <row r="639" spans="1:18" s="29" customFormat="1" ht="12.75" hidden="1" x14ac:dyDescent="0.2">
      <c r="A639" s="30" t="s">
        <v>2631</v>
      </c>
      <c r="B639" s="24">
        <v>3772</v>
      </c>
      <c r="C639" s="25" t="s">
        <v>6257</v>
      </c>
      <c r="D639" s="24">
        <v>2772</v>
      </c>
      <c r="E639" s="25" t="s">
        <v>6258</v>
      </c>
      <c r="F639" s="24" t="s">
        <v>5068</v>
      </c>
      <c r="G639" s="24">
        <v>773</v>
      </c>
      <c r="H639" s="25" t="s">
        <v>6255</v>
      </c>
      <c r="I639" s="24" t="s">
        <v>5252</v>
      </c>
      <c r="J639" s="24" t="s">
        <v>5071</v>
      </c>
      <c r="K639" s="24" t="s">
        <v>6061</v>
      </c>
      <c r="L639" s="24" t="s">
        <v>6062</v>
      </c>
      <c r="M639" s="25" t="s">
        <v>6256</v>
      </c>
      <c r="N639" s="30">
        <v>0</v>
      </c>
      <c r="O639" s="30">
        <v>0</v>
      </c>
      <c r="P639" s="30">
        <v>0</v>
      </c>
      <c r="Q639" s="30">
        <v>0</v>
      </c>
      <c r="R639" s="30">
        <v>0</v>
      </c>
    </row>
    <row r="640" spans="1:18" s="29" customFormat="1" ht="12.75" hidden="1" x14ac:dyDescent="0.2">
      <c r="A640" s="30" t="s">
        <v>2631</v>
      </c>
      <c r="B640" s="24">
        <v>3773</v>
      </c>
      <c r="C640" s="25" t="s">
        <v>6259</v>
      </c>
      <c r="D640" s="24">
        <v>2773</v>
      </c>
      <c r="E640" s="25" t="s">
        <v>6260</v>
      </c>
      <c r="F640" s="24" t="s">
        <v>5068</v>
      </c>
      <c r="G640" s="24">
        <v>773</v>
      </c>
      <c r="H640" s="25" t="s">
        <v>6255</v>
      </c>
      <c r="I640" s="24" t="s">
        <v>5252</v>
      </c>
      <c r="J640" s="24" t="s">
        <v>5071</v>
      </c>
      <c r="K640" s="24" t="s">
        <v>5070</v>
      </c>
      <c r="L640" s="24" t="s">
        <v>5290</v>
      </c>
      <c r="M640" s="25" t="s">
        <v>6256</v>
      </c>
      <c r="N640" s="30">
        <v>0</v>
      </c>
      <c r="O640" s="30">
        <v>0</v>
      </c>
      <c r="P640" s="30">
        <v>0</v>
      </c>
      <c r="Q640" s="30">
        <v>0</v>
      </c>
      <c r="R640" s="30">
        <v>0</v>
      </c>
    </row>
    <row r="641" spans="1:18" s="29" customFormat="1" ht="12.75" hidden="1" x14ac:dyDescent="0.2">
      <c r="A641" s="30" t="s">
        <v>2631</v>
      </c>
      <c r="B641" s="24">
        <v>3774</v>
      </c>
      <c r="C641" s="25" t="s">
        <v>6261</v>
      </c>
      <c r="D641" s="24">
        <v>2774</v>
      </c>
      <c r="E641" s="25" t="s">
        <v>6262</v>
      </c>
      <c r="F641" s="24" t="s">
        <v>4930</v>
      </c>
      <c r="G641" s="24">
        <v>683</v>
      </c>
      <c r="H641" s="25" t="s">
        <v>5503</v>
      </c>
      <c r="I641" s="24" t="s">
        <v>4949</v>
      </c>
      <c r="J641" s="24" t="s">
        <v>4933</v>
      </c>
      <c r="K641" s="24" t="s">
        <v>4934</v>
      </c>
      <c r="L641" s="24" t="s">
        <v>4950</v>
      </c>
      <c r="M641" s="25" t="s">
        <v>6171</v>
      </c>
      <c r="N641" s="30">
        <v>0</v>
      </c>
      <c r="O641" s="30">
        <v>0</v>
      </c>
      <c r="P641" s="30">
        <v>0</v>
      </c>
      <c r="Q641" s="30">
        <v>0</v>
      </c>
      <c r="R641" s="30">
        <v>0</v>
      </c>
    </row>
    <row r="642" spans="1:18" s="29" customFormat="1" ht="12.75" hidden="1" x14ac:dyDescent="0.2">
      <c r="A642" s="30" t="s">
        <v>2631</v>
      </c>
      <c r="B642" s="24">
        <v>3775</v>
      </c>
      <c r="C642" s="25" t="s">
        <v>6263</v>
      </c>
      <c r="D642" s="24">
        <v>2761</v>
      </c>
      <c r="E642" s="25" t="s">
        <v>6238</v>
      </c>
      <c r="F642" s="24" t="s">
        <v>4930</v>
      </c>
      <c r="G642" s="24">
        <v>772</v>
      </c>
      <c r="H642" s="25" t="s">
        <v>6239</v>
      </c>
      <c r="I642" s="24" t="s">
        <v>5252</v>
      </c>
      <c r="J642" s="24" t="s">
        <v>5071</v>
      </c>
      <c r="K642" s="24" t="s">
        <v>5070</v>
      </c>
      <c r="L642" s="24" t="s">
        <v>5290</v>
      </c>
      <c r="M642" s="25" t="s">
        <v>6187</v>
      </c>
      <c r="N642" s="30">
        <v>0</v>
      </c>
      <c r="O642" s="30">
        <v>0</v>
      </c>
      <c r="P642" s="30">
        <v>0</v>
      </c>
      <c r="Q642" s="30">
        <v>0</v>
      </c>
      <c r="R642" s="30">
        <v>0</v>
      </c>
    </row>
    <row r="643" spans="1:18" s="29" customFormat="1" ht="12.75" hidden="1" x14ac:dyDescent="0.2">
      <c r="A643" s="30" t="s">
        <v>2631</v>
      </c>
      <c r="B643" s="24">
        <v>3776</v>
      </c>
      <c r="C643" s="25" t="s">
        <v>6264</v>
      </c>
      <c r="D643" s="24">
        <v>2776</v>
      </c>
      <c r="E643" s="25" t="s">
        <v>6265</v>
      </c>
      <c r="F643" s="24" t="s">
        <v>4930</v>
      </c>
      <c r="G643" s="24">
        <v>770</v>
      </c>
      <c r="H643" s="25" t="s">
        <v>6266</v>
      </c>
      <c r="I643" s="24" t="s">
        <v>5252</v>
      </c>
      <c r="J643" s="24" t="s">
        <v>4933</v>
      </c>
      <c r="K643" s="24" t="s">
        <v>4934</v>
      </c>
      <c r="L643" s="24" t="s">
        <v>5058</v>
      </c>
      <c r="M643" s="25" t="s">
        <v>6038</v>
      </c>
      <c r="N643" s="30">
        <v>0</v>
      </c>
      <c r="O643" s="30">
        <v>0</v>
      </c>
      <c r="P643" s="30">
        <v>0</v>
      </c>
      <c r="Q643" s="30">
        <v>0</v>
      </c>
      <c r="R643" s="30">
        <v>0</v>
      </c>
    </row>
    <row r="644" spans="1:18" s="29" customFormat="1" ht="12.75" hidden="1" x14ac:dyDescent="0.2">
      <c r="A644" s="30" t="s">
        <v>2631</v>
      </c>
      <c r="B644" s="24">
        <v>3777</v>
      </c>
      <c r="C644" s="25" t="s">
        <v>6267</v>
      </c>
      <c r="D644" s="24">
        <v>2777</v>
      </c>
      <c r="E644" s="25" t="s">
        <v>6268</v>
      </c>
      <c r="F644" s="24" t="s">
        <v>5068</v>
      </c>
      <c r="G644" s="24">
        <v>774</v>
      </c>
      <c r="H644" s="25" t="s">
        <v>6269</v>
      </c>
      <c r="I644" s="24" t="s">
        <v>5070</v>
      </c>
      <c r="J644" s="24" t="s">
        <v>5071</v>
      </c>
      <c r="K644" s="24" t="s">
        <v>5070</v>
      </c>
      <c r="L644" s="24" t="s">
        <v>5290</v>
      </c>
      <c r="M644" s="25" t="s">
        <v>6270</v>
      </c>
      <c r="N644" s="30">
        <v>0</v>
      </c>
      <c r="O644" s="30">
        <v>0</v>
      </c>
      <c r="P644" s="30">
        <v>0</v>
      </c>
      <c r="Q644" s="30">
        <v>0</v>
      </c>
      <c r="R644" s="30">
        <v>0</v>
      </c>
    </row>
    <row r="645" spans="1:18" s="29" customFormat="1" ht="12.75" hidden="1" x14ac:dyDescent="0.2">
      <c r="A645" s="30" t="s">
        <v>2631</v>
      </c>
      <c r="B645" s="24">
        <v>3778</v>
      </c>
      <c r="C645" s="25" t="s">
        <v>6271</v>
      </c>
      <c r="D645" s="24">
        <v>2778</v>
      </c>
      <c r="E645" s="25" t="s">
        <v>6272</v>
      </c>
      <c r="F645" s="24" t="s">
        <v>5068</v>
      </c>
      <c r="G645" s="24">
        <v>774</v>
      </c>
      <c r="H645" s="25" t="s">
        <v>6269</v>
      </c>
      <c r="I645" s="24" t="s">
        <v>5070</v>
      </c>
      <c r="J645" s="24" t="s">
        <v>5071</v>
      </c>
      <c r="K645" s="24" t="s">
        <v>5070</v>
      </c>
      <c r="L645" s="24" t="s">
        <v>5290</v>
      </c>
      <c r="M645" s="25" t="s">
        <v>6270</v>
      </c>
      <c r="N645" s="30">
        <v>0</v>
      </c>
      <c r="O645" s="30">
        <v>0</v>
      </c>
      <c r="P645" s="30">
        <v>0</v>
      </c>
      <c r="Q645" s="30">
        <v>0</v>
      </c>
      <c r="R645" s="30">
        <v>0</v>
      </c>
    </row>
    <row r="646" spans="1:18" s="29" customFormat="1" ht="12.75" hidden="1" x14ac:dyDescent="0.2">
      <c r="A646" s="30" t="s">
        <v>2631</v>
      </c>
      <c r="B646" s="24">
        <v>3779</v>
      </c>
      <c r="C646" s="25" t="s">
        <v>6273</v>
      </c>
      <c r="D646" s="24">
        <v>2779</v>
      </c>
      <c r="E646" s="25" t="s">
        <v>6274</v>
      </c>
      <c r="F646" s="24" t="s">
        <v>4930</v>
      </c>
      <c r="G646" s="24">
        <v>785</v>
      </c>
      <c r="H646" s="25" t="s">
        <v>6130</v>
      </c>
      <c r="I646" s="24" t="s">
        <v>4978</v>
      </c>
      <c r="J646" s="24" t="s">
        <v>4933</v>
      </c>
      <c r="K646" s="24" t="s">
        <v>4963</v>
      </c>
      <c r="L646" s="24" t="s">
        <v>5065</v>
      </c>
      <c r="M646" s="25" t="s">
        <v>6131</v>
      </c>
      <c r="N646" s="30">
        <v>0</v>
      </c>
      <c r="O646" s="30">
        <v>0</v>
      </c>
      <c r="P646" s="30">
        <v>0</v>
      </c>
      <c r="Q646" s="30">
        <v>0</v>
      </c>
      <c r="R646" s="30">
        <v>0</v>
      </c>
    </row>
    <row r="647" spans="1:18" s="29" customFormat="1" ht="12.75" hidden="1" x14ac:dyDescent="0.2">
      <c r="A647" s="30" t="s">
        <v>2631</v>
      </c>
      <c r="B647" s="24">
        <v>3780</v>
      </c>
      <c r="C647" s="25" t="s">
        <v>6275</v>
      </c>
      <c r="D647" s="24">
        <v>2780</v>
      </c>
      <c r="E647" s="25" t="s">
        <v>6276</v>
      </c>
      <c r="F647" s="24" t="s">
        <v>4930</v>
      </c>
      <c r="G647" s="24">
        <v>785</v>
      </c>
      <c r="H647" s="25" t="s">
        <v>6130</v>
      </c>
      <c r="I647" s="24" t="s">
        <v>4978</v>
      </c>
      <c r="J647" s="24" t="s">
        <v>4933</v>
      </c>
      <c r="K647" s="24" t="s">
        <v>4963</v>
      </c>
      <c r="L647" s="24" t="s">
        <v>5065</v>
      </c>
      <c r="M647" s="25" t="s">
        <v>6131</v>
      </c>
      <c r="N647" s="30">
        <v>0</v>
      </c>
      <c r="O647" s="30">
        <v>0</v>
      </c>
      <c r="P647" s="30">
        <v>0</v>
      </c>
      <c r="Q647" s="30">
        <v>0</v>
      </c>
      <c r="R647" s="30">
        <v>0</v>
      </c>
    </row>
    <row r="648" spans="1:18" s="29" customFormat="1" ht="12.75" hidden="1" x14ac:dyDescent="0.2">
      <c r="A648" s="30" t="s">
        <v>2631</v>
      </c>
      <c r="B648" s="24">
        <v>3781</v>
      </c>
      <c r="C648" s="25" t="s">
        <v>6277</v>
      </c>
      <c r="D648" s="24">
        <v>2781</v>
      </c>
      <c r="E648" s="25" t="s">
        <v>6278</v>
      </c>
      <c r="F648" s="24" t="s">
        <v>5068</v>
      </c>
      <c r="G648" s="24">
        <v>777</v>
      </c>
      <c r="H648" s="25" t="s">
        <v>6144</v>
      </c>
      <c r="I648" s="24" t="s">
        <v>5070</v>
      </c>
      <c r="J648" s="24" t="s">
        <v>5201</v>
      </c>
      <c r="K648" s="24" t="s">
        <v>5202</v>
      </c>
      <c r="L648" s="24" t="s">
        <v>6191</v>
      </c>
      <c r="M648" s="25" t="s">
        <v>6279</v>
      </c>
      <c r="N648" s="30">
        <v>0</v>
      </c>
      <c r="O648" s="30">
        <v>0</v>
      </c>
      <c r="P648" s="30">
        <v>0</v>
      </c>
      <c r="Q648" s="30">
        <v>0</v>
      </c>
      <c r="R648" s="30">
        <v>0</v>
      </c>
    </row>
    <row r="649" spans="1:18" s="29" customFormat="1" ht="12.75" hidden="1" x14ac:dyDescent="0.2">
      <c r="A649" s="30" t="s">
        <v>2631</v>
      </c>
      <c r="B649" s="24">
        <v>3782</v>
      </c>
      <c r="C649" s="25" t="s">
        <v>6280</v>
      </c>
      <c r="D649" s="24">
        <v>2782</v>
      </c>
      <c r="E649" s="25" t="s">
        <v>6281</v>
      </c>
      <c r="F649" s="24" t="s">
        <v>5190</v>
      </c>
      <c r="G649" s="24">
        <v>781</v>
      </c>
      <c r="H649" s="25" t="s">
        <v>6282</v>
      </c>
      <c r="I649" s="24" t="s">
        <v>5070</v>
      </c>
      <c r="J649" s="24" t="s">
        <v>5201</v>
      </c>
      <c r="K649" s="24" t="s">
        <v>5202</v>
      </c>
      <c r="L649" s="24" t="s">
        <v>6191</v>
      </c>
      <c r="M649" s="25" t="s">
        <v>6283</v>
      </c>
      <c r="N649" s="30">
        <v>0</v>
      </c>
      <c r="O649" s="30">
        <v>0</v>
      </c>
      <c r="P649" s="30">
        <v>0</v>
      </c>
      <c r="Q649" s="30">
        <v>0</v>
      </c>
      <c r="R649" s="30">
        <v>0</v>
      </c>
    </row>
    <row r="650" spans="1:18" s="29" customFormat="1" ht="12.75" hidden="1" x14ac:dyDescent="0.2">
      <c r="A650" s="30" t="s">
        <v>2631</v>
      </c>
      <c r="B650" s="24">
        <v>3783</v>
      </c>
      <c r="C650" s="25" t="s">
        <v>6284</v>
      </c>
      <c r="D650" s="24">
        <v>2783</v>
      </c>
      <c r="E650" s="25" t="s">
        <v>6285</v>
      </c>
      <c r="F650" s="24" t="s">
        <v>5068</v>
      </c>
      <c r="G650" s="24">
        <v>781</v>
      </c>
      <c r="H650" s="25" t="s">
        <v>6282</v>
      </c>
      <c r="I650" s="24" t="s">
        <v>5070</v>
      </c>
      <c r="J650" s="24" t="s">
        <v>5201</v>
      </c>
      <c r="K650" s="24" t="s">
        <v>5202</v>
      </c>
      <c r="L650" s="24" t="s">
        <v>6191</v>
      </c>
      <c r="M650" s="25" t="s">
        <v>6283</v>
      </c>
      <c r="N650" s="30">
        <v>0</v>
      </c>
      <c r="O650" s="30">
        <v>0</v>
      </c>
      <c r="P650" s="30">
        <v>0</v>
      </c>
      <c r="Q650" s="30">
        <v>0</v>
      </c>
      <c r="R650" s="30">
        <v>0</v>
      </c>
    </row>
    <row r="651" spans="1:18" s="29" customFormat="1" ht="12.75" hidden="1" x14ac:dyDescent="0.2">
      <c r="A651" s="30" t="s">
        <v>2631</v>
      </c>
      <c r="B651" s="24">
        <v>3784</v>
      </c>
      <c r="C651" s="25" t="s">
        <v>6286</v>
      </c>
      <c r="D651" s="24">
        <v>2784</v>
      </c>
      <c r="E651" s="25" t="s">
        <v>6287</v>
      </c>
      <c r="F651" s="24" t="s">
        <v>5068</v>
      </c>
      <c r="G651" s="24">
        <v>781</v>
      </c>
      <c r="H651" s="25" t="s">
        <v>6282</v>
      </c>
      <c r="I651" s="24" t="s">
        <v>5070</v>
      </c>
      <c r="J651" s="24" t="s">
        <v>5071</v>
      </c>
      <c r="K651" s="24" t="s">
        <v>5070</v>
      </c>
      <c r="L651" s="24" t="s">
        <v>5290</v>
      </c>
      <c r="M651" s="25" t="s">
        <v>6283</v>
      </c>
      <c r="N651" s="30">
        <v>0</v>
      </c>
      <c r="O651" s="30">
        <v>0</v>
      </c>
      <c r="P651" s="30">
        <v>0</v>
      </c>
      <c r="Q651" s="30">
        <v>0</v>
      </c>
      <c r="R651" s="30">
        <v>0</v>
      </c>
    </row>
    <row r="652" spans="1:18" s="29" customFormat="1" ht="12.75" hidden="1" x14ac:dyDescent="0.2">
      <c r="A652" s="30" t="s">
        <v>2631</v>
      </c>
      <c r="B652" s="24">
        <v>3785</v>
      </c>
      <c r="C652" s="25" t="s">
        <v>6288</v>
      </c>
      <c r="D652" s="24">
        <v>2785</v>
      </c>
      <c r="E652" s="25" t="s">
        <v>6289</v>
      </c>
      <c r="F652" s="24" t="s">
        <v>5068</v>
      </c>
      <c r="G652" s="24">
        <v>775</v>
      </c>
      <c r="H652" s="25" t="s">
        <v>6138</v>
      </c>
      <c r="I652" s="24" t="s">
        <v>5070</v>
      </c>
      <c r="J652" s="24" t="s">
        <v>5071</v>
      </c>
      <c r="K652" s="24" t="s">
        <v>5070</v>
      </c>
      <c r="L652" s="24" t="s">
        <v>5290</v>
      </c>
      <c r="M652" s="25" t="s">
        <v>6139</v>
      </c>
      <c r="N652" s="30">
        <v>0</v>
      </c>
      <c r="O652" s="30">
        <v>0</v>
      </c>
      <c r="P652" s="30">
        <v>0</v>
      </c>
      <c r="Q652" s="30">
        <v>0</v>
      </c>
      <c r="R652" s="30">
        <v>0</v>
      </c>
    </row>
    <row r="653" spans="1:18" s="29" customFormat="1" ht="12.75" hidden="1" x14ac:dyDescent="0.2">
      <c r="A653" s="30" t="s">
        <v>2631</v>
      </c>
      <c r="B653" s="24">
        <v>3786</v>
      </c>
      <c r="C653" s="25" t="s">
        <v>6290</v>
      </c>
      <c r="D653" s="24">
        <v>2786</v>
      </c>
      <c r="E653" s="25" t="s">
        <v>6248</v>
      </c>
      <c r="F653" s="24" t="s">
        <v>5068</v>
      </c>
      <c r="G653" s="24">
        <v>758</v>
      </c>
      <c r="H653" s="25" t="s">
        <v>6024</v>
      </c>
      <c r="I653" s="24" t="s">
        <v>4949</v>
      </c>
      <c r="J653" s="24" t="s">
        <v>4933</v>
      </c>
      <c r="K653" s="24" t="s">
        <v>4934</v>
      </c>
      <c r="L653" s="24" t="s">
        <v>4950</v>
      </c>
      <c r="M653" s="25" t="s">
        <v>6019</v>
      </c>
      <c r="N653" s="30">
        <v>0</v>
      </c>
      <c r="O653" s="30">
        <v>0</v>
      </c>
      <c r="P653" s="30">
        <v>0</v>
      </c>
      <c r="Q653" s="30">
        <v>0</v>
      </c>
      <c r="R653" s="30">
        <v>0</v>
      </c>
    </row>
    <row r="654" spans="1:18" s="29" customFormat="1" ht="12.75" hidden="1" x14ac:dyDescent="0.2">
      <c r="A654" s="30" t="s">
        <v>2631</v>
      </c>
      <c r="B654" s="24">
        <v>3787</v>
      </c>
      <c r="C654" s="25" t="s">
        <v>6291</v>
      </c>
      <c r="D654" s="24">
        <v>2763</v>
      </c>
      <c r="E654" s="25" t="s">
        <v>6244</v>
      </c>
      <c r="F654" s="24" t="s">
        <v>5190</v>
      </c>
      <c r="G654" s="24">
        <v>763</v>
      </c>
      <c r="H654" s="25" t="s">
        <v>6242</v>
      </c>
      <c r="I654" s="24" t="s">
        <v>4932</v>
      </c>
      <c r="J654" s="24" t="s">
        <v>4933</v>
      </c>
      <c r="K654" s="24" t="s">
        <v>4934</v>
      </c>
      <c r="L654" s="24" t="s">
        <v>5058</v>
      </c>
      <c r="M654" s="25" t="s">
        <v>6038</v>
      </c>
      <c r="N654" s="30">
        <v>0</v>
      </c>
      <c r="O654" s="30">
        <v>0</v>
      </c>
      <c r="P654" s="30">
        <v>0</v>
      </c>
      <c r="Q654" s="30">
        <v>0</v>
      </c>
      <c r="R654" s="30">
        <v>0</v>
      </c>
    </row>
    <row r="655" spans="1:18" s="29" customFormat="1" ht="12.75" hidden="1" x14ac:dyDescent="0.2">
      <c r="A655" s="30" t="s">
        <v>2631</v>
      </c>
      <c r="B655" s="24">
        <v>3788</v>
      </c>
      <c r="C655" s="25" t="s">
        <v>6292</v>
      </c>
      <c r="D655" s="24">
        <v>2763</v>
      </c>
      <c r="E655" s="25" t="s">
        <v>6244</v>
      </c>
      <c r="F655" s="24" t="s">
        <v>5068</v>
      </c>
      <c r="G655" s="24">
        <v>763</v>
      </c>
      <c r="H655" s="25" t="s">
        <v>6242</v>
      </c>
      <c r="I655" s="24" t="s">
        <v>4932</v>
      </c>
      <c r="J655" s="24" t="s">
        <v>4933</v>
      </c>
      <c r="K655" s="24" t="s">
        <v>4934</v>
      </c>
      <c r="L655" s="24" t="s">
        <v>5058</v>
      </c>
      <c r="M655" s="25" t="s">
        <v>6038</v>
      </c>
      <c r="N655" s="30">
        <v>0</v>
      </c>
      <c r="O655" s="30">
        <v>0</v>
      </c>
      <c r="P655" s="30">
        <v>0</v>
      </c>
      <c r="Q655" s="30">
        <v>0</v>
      </c>
      <c r="R655" s="30">
        <v>0</v>
      </c>
    </row>
    <row r="656" spans="1:18" s="29" customFormat="1" ht="12.75" hidden="1" x14ac:dyDescent="0.2">
      <c r="A656" s="30" t="s">
        <v>2631</v>
      </c>
      <c r="B656" s="24">
        <v>3789</v>
      </c>
      <c r="C656" s="25" t="s">
        <v>6293</v>
      </c>
      <c r="D656" s="24">
        <v>2789</v>
      </c>
      <c r="E656" s="25" t="s">
        <v>6129</v>
      </c>
      <c r="F656" s="24" t="s">
        <v>4930</v>
      </c>
      <c r="G656" s="24">
        <v>785</v>
      </c>
      <c r="H656" s="25" t="s">
        <v>6130</v>
      </c>
      <c r="I656" s="24" t="s">
        <v>4978</v>
      </c>
      <c r="J656" s="24" t="s">
        <v>4933</v>
      </c>
      <c r="K656" s="24" t="s">
        <v>4963</v>
      </c>
      <c r="L656" s="24" t="s">
        <v>5065</v>
      </c>
      <c r="M656" s="25" t="s">
        <v>6131</v>
      </c>
      <c r="N656" s="30">
        <v>0</v>
      </c>
      <c r="O656" s="30">
        <v>0</v>
      </c>
      <c r="P656" s="30">
        <v>0</v>
      </c>
      <c r="Q656" s="30">
        <v>0</v>
      </c>
      <c r="R656" s="30">
        <v>0</v>
      </c>
    </row>
    <row r="657" spans="1:18" s="29" customFormat="1" ht="12.75" hidden="1" x14ac:dyDescent="0.2">
      <c r="A657" s="30" t="s">
        <v>2631</v>
      </c>
      <c r="B657" s="24">
        <v>3790</v>
      </c>
      <c r="C657" s="25" t="s">
        <v>6294</v>
      </c>
      <c r="D657" s="24">
        <v>2764</v>
      </c>
      <c r="E657" s="25" t="s">
        <v>6246</v>
      </c>
      <c r="F657" s="24" t="s">
        <v>5068</v>
      </c>
      <c r="G657" s="24">
        <v>763</v>
      </c>
      <c r="H657" s="25" t="s">
        <v>6242</v>
      </c>
      <c r="I657" s="24" t="s">
        <v>4932</v>
      </c>
      <c r="J657" s="24" t="s">
        <v>4933</v>
      </c>
      <c r="K657" s="24" t="s">
        <v>4934</v>
      </c>
      <c r="L657" s="24" t="s">
        <v>5058</v>
      </c>
      <c r="M657" s="25" t="s">
        <v>6038</v>
      </c>
      <c r="N657" s="30">
        <v>0</v>
      </c>
      <c r="O657" s="30">
        <v>0</v>
      </c>
      <c r="P657" s="30">
        <v>0</v>
      </c>
      <c r="Q657" s="30">
        <v>0</v>
      </c>
      <c r="R657" s="30">
        <v>0</v>
      </c>
    </row>
    <row r="658" spans="1:18" s="29" customFormat="1" ht="12.75" hidden="1" x14ac:dyDescent="0.2">
      <c r="A658" s="30" t="s">
        <v>2631</v>
      </c>
      <c r="B658" s="24">
        <v>3791</v>
      </c>
      <c r="C658" s="25" t="s">
        <v>6295</v>
      </c>
      <c r="D658" s="24">
        <v>2791</v>
      </c>
      <c r="E658" s="25" t="s">
        <v>6296</v>
      </c>
      <c r="F658" s="24" t="s">
        <v>4913</v>
      </c>
      <c r="G658" s="24">
        <v>755</v>
      </c>
      <c r="H658" s="25" t="s">
        <v>6297</v>
      </c>
      <c r="I658" s="24" t="s">
        <v>5545</v>
      </c>
      <c r="J658" s="24" t="s">
        <v>6196</v>
      </c>
      <c r="K658" s="24" t="s">
        <v>4915</v>
      </c>
      <c r="L658" s="24" t="s">
        <v>4917</v>
      </c>
      <c r="M658" s="25" t="s">
        <v>6180</v>
      </c>
      <c r="N658" s="30">
        <v>0</v>
      </c>
      <c r="O658" s="30">
        <v>0</v>
      </c>
      <c r="P658" s="30">
        <v>0</v>
      </c>
      <c r="Q658" s="30">
        <v>0</v>
      </c>
      <c r="R658" s="30">
        <v>0</v>
      </c>
    </row>
    <row r="659" spans="1:18" s="29" customFormat="1" ht="12.75" hidden="1" x14ac:dyDescent="0.2">
      <c r="A659" s="30" t="s">
        <v>2631</v>
      </c>
      <c r="B659" s="24">
        <v>3792</v>
      </c>
      <c r="C659" s="25" t="s">
        <v>6298</v>
      </c>
      <c r="D659" s="24">
        <v>2792</v>
      </c>
      <c r="E659" s="25" t="s">
        <v>6299</v>
      </c>
      <c r="F659" s="24" t="s">
        <v>4913</v>
      </c>
      <c r="G659" s="24">
        <v>755</v>
      </c>
      <c r="H659" s="25" t="s">
        <v>6297</v>
      </c>
      <c r="I659" s="24" t="s">
        <v>5545</v>
      </c>
      <c r="J659" s="24" t="s">
        <v>6196</v>
      </c>
      <c r="K659" s="24" t="s">
        <v>4915</v>
      </c>
      <c r="L659" s="24" t="s">
        <v>4917</v>
      </c>
      <c r="M659" s="25" t="s">
        <v>6180</v>
      </c>
      <c r="N659" s="30">
        <v>0</v>
      </c>
      <c r="O659" s="30">
        <v>0</v>
      </c>
      <c r="P659" s="30">
        <v>0</v>
      </c>
      <c r="Q659" s="30">
        <v>0</v>
      </c>
      <c r="R659" s="30">
        <v>0</v>
      </c>
    </row>
    <row r="660" spans="1:18" s="29" customFormat="1" ht="12.75" hidden="1" x14ac:dyDescent="0.2">
      <c r="A660" s="30" t="s">
        <v>2631</v>
      </c>
      <c r="B660" s="24">
        <v>3793</v>
      </c>
      <c r="C660" s="25" t="s">
        <v>6300</v>
      </c>
      <c r="D660" s="24">
        <v>2793</v>
      </c>
      <c r="E660" s="25" t="s">
        <v>6301</v>
      </c>
      <c r="F660" s="24" t="s">
        <v>4913</v>
      </c>
      <c r="G660" s="24">
        <v>755</v>
      </c>
      <c r="H660" s="25" t="s">
        <v>6297</v>
      </c>
      <c r="I660" s="24" t="s">
        <v>5545</v>
      </c>
      <c r="J660" s="24" t="s">
        <v>6196</v>
      </c>
      <c r="K660" s="24" t="s">
        <v>4915</v>
      </c>
      <c r="L660" s="24" t="s">
        <v>4917</v>
      </c>
      <c r="M660" s="25" t="s">
        <v>6180</v>
      </c>
      <c r="N660" s="30">
        <v>0</v>
      </c>
      <c r="O660" s="30">
        <v>0</v>
      </c>
      <c r="P660" s="30">
        <v>0</v>
      </c>
      <c r="Q660" s="30">
        <v>0</v>
      </c>
      <c r="R660" s="30">
        <v>0</v>
      </c>
    </row>
    <row r="661" spans="1:18" s="29" customFormat="1" ht="12.75" hidden="1" x14ac:dyDescent="0.2">
      <c r="A661" s="30" t="s">
        <v>2631</v>
      </c>
      <c r="B661" s="24">
        <v>3794</v>
      </c>
      <c r="C661" s="25" t="s">
        <v>6302</v>
      </c>
      <c r="D661" s="24">
        <v>2794</v>
      </c>
      <c r="E661" s="25" t="s">
        <v>6303</v>
      </c>
      <c r="F661" s="24" t="s">
        <v>4913</v>
      </c>
      <c r="G661" s="24">
        <v>755</v>
      </c>
      <c r="H661" s="25" t="s">
        <v>6297</v>
      </c>
      <c r="I661" s="24" t="s">
        <v>5545</v>
      </c>
      <c r="J661" s="24" t="s">
        <v>6196</v>
      </c>
      <c r="K661" s="24" t="s">
        <v>4915</v>
      </c>
      <c r="L661" s="24" t="s">
        <v>4917</v>
      </c>
      <c r="M661" s="25" t="s">
        <v>6180</v>
      </c>
      <c r="N661" s="30">
        <v>0</v>
      </c>
      <c r="O661" s="30">
        <v>0</v>
      </c>
      <c r="P661" s="30">
        <v>0</v>
      </c>
      <c r="Q661" s="30">
        <v>0</v>
      </c>
      <c r="R661" s="30">
        <v>0</v>
      </c>
    </row>
    <row r="662" spans="1:18" s="29" customFormat="1" ht="12.75" hidden="1" x14ac:dyDescent="0.2">
      <c r="A662" s="30" t="s">
        <v>2631</v>
      </c>
      <c r="B662" s="24">
        <v>3795</v>
      </c>
      <c r="C662" s="25" t="s">
        <v>6304</v>
      </c>
      <c r="D662" s="24">
        <v>2771</v>
      </c>
      <c r="E662" s="25" t="s">
        <v>6254</v>
      </c>
      <c r="F662" s="24" t="s">
        <v>5190</v>
      </c>
      <c r="G662" s="24">
        <v>773</v>
      </c>
      <c r="H662" s="25" t="s">
        <v>6255</v>
      </c>
      <c r="I662" s="24" t="s">
        <v>5252</v>
      </c>
      <c r="J662" s="24" t="s">
        <v>5071</v>
      </c>
      <c r="K662" s="24" t="s">
        <v>5070</v>
      </c>
      <c r="L662" s="24" t="s">
        <v>5290</v>
      </c>
      <c r="M662" s="25" t="s">
        <v>6256</v>
      </c>
      <c r="N662" s="30">
        <v>0</v>
      </c>
      <c r="O662" s="30">
        <v>0</v>
      </c>
      <c r="P662" s="30">
        <v>0</v>
      </c>
      <c r="Q662" s="30">
        <v>0</v>
      </c>
      <c r="R662" s="30">
        <v>0</v>
      </c>
    </row>
    <row r="663" spans="1:18" s="29" customFormat="1" ht="12.75" hidden="1" x14ac:dyDescent="0.2">
      <c r="A663" s="30" t="s">
        <v>2631</v>
      </c>
      <c r="B663" s="24">
        <v>3796</v>
      </c>
      <c r="C663" s="25" t="s">
        <v>6305</v>
      </c>
      <c r="D663" s="24">
        <v>2772</v>
      </c>
      <c r="E663" s="25" t="s">
        <v>6258</v>
      </c>
      <c r="F663" s="24" t="s">
        <v>5190</v>
      </c>
      <c r="G663" s="24">
        <v>773</v>
      </c>
      <c r="H663" s="25" t="s">
        <v>6255</v>
      </c>
      <c r="I663" s="24" t="s">
        <v>5252</v>
      </c>
      <c r="J663" s="24" t="s">
        <v>5071</v>
      </c>
      <c r="K663" s="24" t="s">
        <v>6061</v>
      </c>
      <c r="L663" s="24" t="s">
        <v>6062</v>
      </c>
      <c r="M663" s="25" t="s">
        <v>6256</v>
      </c>
      <c r="N663" s="30">
        <v>0</v>
      </c>
      <c r="O663" s="30">
        <v>0</v>
      </c>
      <c r="P663" s="30">
        <v>0</v>
      </c>
      <c r="Q663" s="30">
        <v>0</v>
      </c>
      <c r="R663" s="30">
        <v>0</v>
      </c>
    </row>
    <row r="664" spans="1:18" s="29" customFormat="1" ht="12.75" hidden="1" x14ac:dyDescent="0.2">
      <c r="A664" s="30" t="s">
        <v>2631</v>
      </c>
      <c r="B664" s="24">
        <v>3797</v>
      </c>
      <c r="C664" s="25" t="s">
        <v>6306</v>
      </c>
      <c r="D664" s="24">
        <v>2774</v>
      </c>
      <c r="E664" s="25" t="s">
        <v>6262</v>
      </c>
      <c r="F664" s="24" t="s">
        <v>5068</v>
      </c>
      <c r="G664" s="24">
        <v>683</v>
      </c>
      <c r="H664" s="25" t="s">
        <v>5503</v>
      </c>
      <c r="I664" s="24" t="s">
        <v>4949</v>
      </c>
      <c r="J664" s="24" t="s">
        <v>4933</v>
      </c>
      <c r="K664" s="24" t="s">
        <v>4934</v>
      </c>
      <c r="L664" s="24" t="s">
        <v>4950</v>
      </c>
      <c r="M664" s="25" t="s">
        <v>6171</v>
      </c>
      <c r="N664" s="30">
        <v>0</v>
      </c>
      <c r="O664" s="30">
        <v>0</v>
      </c>
      <c r="P664" s="30">
        <v>0</v>
      </c>
      <c r="Q664" s="30">
        <v>0</v>
      </c>
      <c r="R664" s="30">
        <v>0</v>
      </c>
    </row>
    <row r="665" spans="1:18" s="29" customFormat="1" ht="12.75" hidden="1" x14ac:dyDescent="0.2">
      <c r="A665" s="30" t="s">
        <v>2631</v>
      </c>
      <c r="B665" s="24">
        <v>3798</v>
      </c>
      <c r="C665" s="25" t="s">
        <v>6307</v>
      </c>
      <c r="D665" s="24">
        <v>2781</v>
      </c>
      <c r="E665" s="25" t="s">
        <v>6278</v>
      </c>
      <c r="F665" s="24" t="s">
        <v>5190</v>
      </c>
      <c r="G665" s="24">
        <v>777</v>
      </c>
      <c r="H665" s="25" t="s">
        <v>6144</v>
      </c>
      <c r="I665" s="24" t="s">
        <v>5070</v>
      </c>
      <c r="J665" s="24" t="s">
        <v>5201</v>
      </c>
      <c r="K665" s="24" t="s">
        <v>5202</v>
      </c>
      <c r="L665" s="24" t="s">
        <v>6191</v>
      </c>
      <c r="M665" s="25" t="s">
        <v>6279</v>
      </c>
      <c r="N665" s="30">
        <v>0</v>
      </c>
      <c r="O665" s="30">
        <v>0</v>
      </c>
      <c r="P665" s="30">
        <v>0</v>
      </c>
      <c r="Q665" s="30">
        <v>0</v>
      </c>
      <c r="R665" s="30">
        <v>0</v>
      </c>
    </row>
    <row r="666" spans="1:18" s="29" customFormat="1" ht="12.75" hidden="1" x14ac:dyDescent="0.2">
      <c r="A666" s="30" t="s">
        <v>2631</v>
      </c>
      <c r="B666" s="24">
        <v>3799</v>
      </c>
      <c r="C666" s="25" t="s">
        <v>6308</v>
      </c>
      <c r="D666" s="24">
        <v>2783</v>
      </c>
      <c r="E666" s="25" t="s">
        <v>6285</v>
      </c>
      <c r="F666" s="24" t="s">
        <v>5190</v>
      </c>
      <c r="G666" s="24">
        <v>781</v>
      </c>
      <c r="H666" s="25" t="s">
        <v>6282</v>
      </c>
      <c r="I666" s="24" t="s">
        <v>5070</v>
      </c>
      <c r="J666" s="24" t="s">
        <v>5201</v>
      </c>
      <c r="K666" s="24" t="s">
        <v>5202</v>
      </c>
      <c r="L666" s="24" t="s">
        <v>6191</v>
      </c>
      <c r="M666" s="25" t="s">
        <v>6283</v>
      </c>
      <c r="N666" s="30">
        <v>0</v>
      </c>
      <c r="O666" s="30">
        <v>0</v>
      </c>
      <c r="P666" s="30">
        <v>0</v>
      </c>
      <c r="Q666" s="30">
        <v>0</v>
      </c>
      <c r="R666" s="30">
        <v>0</v>
      </c>
    </row>
    <row r="667" spans="1:18" s="29" customFormat="1" ht="12.75" hidden="1" x14ac:dyDescent="0.2">
      <c r="A667" s="30" t="s">
        <v>2631</v>
      </c>
      <c r="B667" s="24">
        <v>3800</v>
      </c>
      <c r="C667" s="25" t="s">
        <v>6250</v>
      </c>
      <c r="D667" s="24">
        <v>21</v>
      </c>
      <c r="E667" s="25" t="s">
        <v>6251</v>
      </c>
      <c r="F667" s="24" t="s">
        <v>5550</v>
      </c>
      <c r="G667" s="24">
        <v>21</v>
      </c>
      <c r="H667" s="25" t="s">
        <v>6250</v>
      </c>
      <c r="I667" s="24" t="s">
        <v>5550</v>
      </c>
      <c r="J667" s="24" t="s">
        <v>4916</v>
      </c>
      <c r="K667" s="24" t="s">
        <v>4916</v>
      </c>
      <c r="L667" s="24" t="s">
        <v>4916</v>
      </c>
      <c r="M667" s="25" t="s">
        <v>6252</v>
      </c>
      <c r="N667" s="30">
        <v>0</v>
      </c>
      <c r="O667" s="30">
        <v>0</v>
      </c>
      <c r="P667" s="30">
        <v>0</v>
      </c>
      <c r="Q667" s="30">
        <v>0</v>
      </c>
      <c r="R667" s="30">
        <v>0</v>
      </c>
    </row>
    <row r="668" spans="1:18" s="29" customFormat="1" ht="12.75" hidden="1" x14ac:dyDescent="0.2">
      <c r="A668" s="30" t="s">
        <v>2631</v>
      </c>
      <c r="B668" s="24">
        <v>3801</v>
      </c>
      <c r="C668" s="25" t="s">
        <v>5551</v>
      </c>
      <c r="D668" s="24">
        <v>22</v>
      </c>
      <c r="E668" s="25" t="s">
        <v>5552</v>
      </c>
      <c r="F668" s="24" t="s">
        <v>5550</v>
      </c>
      <c r="G668" s="24">
        <v>22</v>
      </c>
      <c r="H668" s="25" t="s">
        <v>5551</v>
      </c>
      <c r="I668" s="24" t="s">
        <v>5550</v>
      </c>
      <c r="J668" s="24" t="s">
        <v>4916</v>
      </c>
      <c r="K668" s="24" t="s">
        <v>4916</v>
      </c>
      <c r="L668" s="24" t="s">
        <v>4916</v>
      </c>
      <c r="M668" s="25" t="s">
        <v>6252</v>
      </c>
      <c r="N668" s="30">
        <v>0</v>
      </c>
      <c r="O668" s="30">
        <v>0</v>
      </c>
      <c r="P668" s="30">
        <v>0</v>
      </c>
      <c r="Q668" s="30">
        <v>0</v>
      </c>
      <c r="R668" s="30">
        <v>0</v>
      </c>
    </row>
    <row r="669" spans="1:18" s="29" customFormat="1" ht="12.75" hidden="1" x14ac:dyDescent="0.2">
      <c r="A669" s="30" t="s">
        <v>2631</v>
      </c>
      <c r="B669" s="24">
        <v>3802</v>
      </c>
      <c r="C669" s="25" t="s">
        <v>5553</v>
      </c>
      <c r="D669" s="24">
        <v>23</v>
      </c>
      <c r="E669" s="25" t="s">
        <v>5554</v>
      </c>
      <c r="F669" s="24" t="s">
        <v>5550</v>
      </c>
      <c r="G669" s="24">
        <v>23</v>
      </c>
      <c r="H669" s="25" t="s">
        <v>5553</v>
      </c>
      <c r="I669" s="24" t="s">
        <v>5550</v>
      </c>
      <c r="J669" s="24" t="s">
        <v>4916</v>
      </c>
      <c r="K669" s="24" t="s">
        <v>4916</v>
      </c>
      <c r="L669" s="24" t="s">
        <v>4916</v>
      </c>
      <c r="M669" s="25" t="s">
        <v>6252</v>
      </c>
      <c r="N669" s="30">
        <v>0</v>
      </c>
      <c r="O669" s="30">
        <v>0</v>
      </c>
      <c r="P669" s="30">
        <v>0</v>
      </c>
      <c r="Q669" s="30">
        <v>0</v>
      </c>
      <c r="R669" s="30">
        <v>0</v>
      </c>
    </row>
    <row r="670" spans="1:18" s="29" customFormat="1" ht="12.75" hidden="1" x14ac:dyDescent="0.2">
      <c r="A670" s="30" t="s">
        <v>2631</v>
      </c>
      <c r="B670" s="24">
        <v>3803</v>
      </c>
      <c r="C670" s="25" t="s">
        <v>5555</v>
      </c>
      <c r="D670" s="24">
        <v>24</v>
      </c>
      <c r="E670" s="25" t="s">
        <v>5556</v>
      </c>
      <c r="F670" s="24" t="s">
        <v>5550</v>
      </c>
      <c r="G670" s="24">
        <v>24</v>
      </c>
      <c r="H670" s="25" t="s">
        <v>5555</v>
      </c>
      <c r="I670" s="24" t="s">
        <v>5550</v>
      </c>
      <c r="J670" s="24" t="s">
        <v>4916</v>
      </c>
      <c r="K670" s="24" t="s">
        <v>4916</v>
      </c>
      <c r="L670" s="24" t="s">
        <v>4916</v>
      </c>
      <c r="M670" s="25" t="s">
        <v>6252</v>
      </c>
      <c r="N670" s="30">
        <v>0</v>
      </c>
      <c r="O670" s="30">
        <v>0</v>
      </c>
      <c r="P670" s="30">
        <v>0</v>
      </c>
      <c r="Q670" s="30">
        <v>0</v>
      </c>
      <c r="R670" s="30">
        <v>0</v>
      </c>
    </row>
    <row r="671" spans="1:18" s="29" customFormat="1" hidden="1" x14ac:dyDescent="0.2">
      <c r="A671" s="30" t="s">
        <v>2631</v>
      </c>
      <c r="B671" s="24">
        <v>3804</v>
      </c>
      <c r="C671" s="25" t="s">
        <v>6221</v>
      </c>
      <c r="D671" s="24">
        <v>82</v>
      </c>
      <c r="E671" s="25" t="s">
        <v>6225</v>
      </c>
      <c r="F671" s="24" t="s">
        <v>6221</v>
      </c>
      <c r="G671" s="24">
        <v>82</v>
      </c>
      <c r="H671" s="25" t="s">
        <v>6224</v>
      </c>
      <c r="I671" s="24" t="s">
        <v>6222</v>
      </c>
      <c r="J671" s="24" t="s">
        <v>5201</v>
      </c>
      <c r="K671" s="24" t="s">
        <v>5202</v>
      </c>
      <c r="L671" s="24" t="s">
        <v>5312</v>
      </c>
      <c r="M671" s="25" t="s">
        <v>6223</v>
      </c>
      <c r="N671" s="30">
        <v>0</v>
      </c>
      <c r="O671" s="30">
        <v>0</v>
      </c>
      <c r="P671" s="30">
        <v>0</v>
      </c>
      <c r="Q671" s="30">
        <v>0</v>
      </c>
      <c r="R671" s="30">
        <v>0</v>
      </c>
    </row>
    <row r="672" spans="1:18" s="29" customFormat="1" ht="12.75" hidden="1" x14ac:dyDescent="0.2">
      <c r="A672" s="30" t="s">
        <v>2631</v>
      </c>
      <c r="B672" s="24">
        <v>3805</v>
      </c>
      <c r="C672" s="25" t="s">
        <v>5544</v>
      </c>
      <c r="D672" s="24">
        <v>11</v>
      </c>
      <c r="E672" s="25" t="s">
        <v>6309</v>
      </c>
      <c r="F672" s="24" t="s">
        <v>5544</v>
      </c>
      <c r="G672" s="24">
        <v>11</v>
      </c>
      <c r="H672" s="25" t="s">
        <v>4793</v>
      </c>
      <c r="I672" s="24" t="s">
        <v>5545</v>
      </c>
      <c r="J672" s="24" t="s">
        <v>5545</v>
      </c>
      <c r="K672" s="24" t="s">
        <v>5545</v>
      </c>
      <c r="L672" s="24" t="s">
        <v>5545</v>
      </c>
      <c r="M672" s="25" t="s">
        <v>6182</v>
      </c>
      <c r="N672" s="30">
        <v>0</v>
      </c>
      <c r="O672" s="30">
        <v>0</v>
      </c>
      <c r="P672" s="30">
        <v>0</v>
      </c>
      <c r="Q672" s="30">
        <v>0</v>
      </c>
      <c r="R672" s="30">
        <v>0</v>
      </c>
    </row>
    <row r="673" spans="1:18" s="29" customFormat="1" ht="12.75" hidden="1" x14ac:dyDescent="0.2">
      <c r="A673" s="30" t="s">
        <v>2631</v>
      </c>
      <c r="B673" s="24">
        <v>3806</v>
      </c>
      <c r="C673" s="25" t="s">
        <v>6310</v>
      </c>
      <c r="D673" s="24">
        <v>2806</v>
      </c>
      <c r="E673" s="25" t="s">
        <v>6311</v>
      </c>
      <c r="F673" s="24" t="s">
        <v>5190</v>
      </c>
      <c r="G673" s="24">
        <v>675</v>
      </c>
      <c r="H673" s="25" t="s">
        <v>5513</v>
      </c>
      <c r="I673" s="24" t="s">
        <v>5083</v>
      </c>
      <c r="J673" s="24" t="s">
        <v>5201</v>
      </c>
      <c r="K673" s="24" t="s">
        <v>5202</v>
      </c>
      <c r="L673" s="24" t="s">
        <v>6191</v>
      </c>
      <c r="M673" s="25" t="s">
        <v>6312</v>
      </c>
      <c r="N673" s="30">
        <v>0</v>
      </c>
      <c r="O673" s="30">
        <v>0</v>
      </c>
      <c r="P673" s="30">
        <v>0</v>
      </c>
      <c r="Q673" s="30">
        <v>0</v>
      </c>
      <c r="R673" s="30">
        <v>0</v>
      </c>
    </row>
    <row r="674" spans="1:18" s="29" customFormat="1" hidden="1" x14ac:dyDescent="0.2">
      <c r="A674" s="30" t="s">
        <v>2631</v>
      </c>
      <c r="B674" s="24">
        <v>3807</v>
      </c>
      <c r="C674" s="25" t="s">
        <v>6313</v>
      </c>
      <c r="D674" s="24">
        <v>2836</v>
      </c>
      <c r="E674" s="25" t="s">
        <v>6314</v>
      </c>
      <c r="F674" s="24" t="s">
        <v>4930</v>
      </c>
      <c r="G674" s="24">
        <v>708</v>
      </c>
      <c r="H674" s="25" t="s">
        <v>5944</v>
      </c>
      <c r="I674" s="24" t="s">
        <v>5252</v>
      </c>
      <c r="J674" s="24" t="s">
        <v>4933</v>
      </c>
      <c r="K674" s="24" t="s">
        <v>4934</v>
      </c>
      <c r="L674" s="24" t="s">
        <v>5058</v>
      </c>
      <c r="M674" s="25" t="s">
        <v>5307</v>
      </c>
      <c r="N674" s="30">
        <v>0</v>
      </c>
      <c r="O674" s="30">
        <v>0</v>
      </c>
      <c r="P674" s="30">
        <v>0</v>
      </c>
      <c r="Q674" s="30">
        <v>0</v>
      </c>
      <c r="R674" s="30">
        <v>0</v>
      </c>
    </row>
    <row r="675" spans="1:18" s="29" customFormat="1" ht="12.75" hidden="1" x14ac:dyDescent="0.2">
      <c r="A675" s="30" t="s">
        <v>2631</v>
      </c>
      <c r="B675" s="24">
        <v>3808</v>
      </c>
      <c r="C675" s="25" t="s">
        <v>6315</v>
      </c>
      <c r="D675" s="24">
        <v>2808</v>
      </c>
      <c r="E675" s="25" t="s">
        <v>6316</v>
      </c>
      <c r="F675" s="24" t="s">
        <v>4930</v>
      </c>
      <c r="G675" s="24">
        <v>790</v>
      </c>
      <c r="H675" s="25" t="s">
        <v>6317</v>
      </c>
      <c r="I675" s="24" t="s">
        <v>4932</v>
      </c>
      <c r="J675" s="24" t="s">
        <v>4933</v>
      </c>
      <c r="K675" s="24" t="s">
        <v>4963</v>
      </c>
      <c r="L675" s="24" t="s">
        <v>4964</v>
      </c>
      <c r="M675" s="25" t="s">
        <v>6318</v>
      </c>
      <c r="N675" s="30">
        <v>0</v>
      </c>
      <c r="O675" s="30">
        <v>0</v>
      </c>
      <c r="P675" s="30">
        <v>0</v>
      </c>
      <c r="Q675" s="30">
        <v>0</v>
      </c>
      <c r="R675" s="30">
        <v>0</v>
      </c>
    </row>
    <row r="676" spans="1:18" s="29" customFormat="1" ht="12.75" hidden="1" x14ac:dyDescent="0.2">
      <c r="A676" s="30" t="s">
        <v>2631</v>
      </c>
      <c r="B676" s="24">
        <v>3809</v>
      </c>
      <c r="C676" s="25" t="s">
        <v>6319</v>
      </c>
      <c r="D676" s="24">
        <v>2809</v>
      </c>
      <c r="E676" s="25" t="s">
        <v>6320</v>
      </c>
      <c r="F676" s="24" t="s">
        <v>4930</v>
      </c>
      <c r="G676" s="24">
        <v>790</v>
      </c>
      <c r="H676" s="25" t="s">
        <v>6317</v>
      </c>
      <c r="I676" s="24" t="s">
        <v>4932</v>
      </c>
      <c r="J676" s="24" t="s">
        <v>4933</v>
      </c>
      <c r="K676" s="24" t="s">
        <v>4963</v>
      </c>
      <c r="L676" s="24" t="s">
        <v>4964</v>
      </c>
      <c r="M676" s="25" t="s">
        <v>6318</v>
      </c>
      <c r="N676" s="30">
        <v>0</v>
      </c>
      <c r="O676" s="30">
        <v>0</v>
      </c>
      <c r="P676" s="30">
        <v>0</v>
      </c>
      <c r="Q676" s="30">
        <v>0</v>
      </c>
      <c r="R676" s="30">
        <v>0</v>
      </c>
    </row>
    <row r="677" spans="1:18" s="29" customFormat="1" ht="12.75" hidden="1" x14ac:dyDescent="0.2">
      <c r="A677" s="30" t="s">
        <v>2631</v>
      </c>
      <c r="B677" s="24">
        <v>3810</v>
      </c>
      <c r="C677" s="25" t="s">
        <v>6321</v>
      </c>
      <c r="D677" s="24">
        <v>2810</v>
      </c>
      <c r="E677" s="25" t="s">
        <v>6322</v>
      </c>
      <c r="F677" s="24" t="s">
        <v>4930</v>
      </c>
      <c r="G677" s="24">
        <v>790</v>
      </c>
      <c r="H677" s="25" t="s">
        <v>6317</v>
      </c>
      <c r="I677" s="24" t="s">
        <v>4932</v>
      </c>
      <c r="J677" s="24" t="s">
        <v>4933</v>
      </c>
      <c r="K677" s="24" t="s">
        <v>4963</v>
      </c>
      <c r="L677" s="24" t="s">
        <v>4964</v>
      </c>
      <c r="M677" s="25" t="s">
        <v>6318</v>
      </c>
      <c r="N677" s="30">
        <v>0</v>
      </c>
      <c r="O677" s="30">
        <v>0</v>
      </c>
      <c r="P677" s="30">
        <v>0</v>
      </c>
      <c r="Q677" s="30">
        <v>0</v>
      </c>
      <c r="R677" s="30">
        <v>0</v>
      </c>
    </row>
    <row r="678" spans="1:18" s="29" customFormat="1" ht="12.75" hidden="1" x14ac:dyDescent="0.2">
      <c r="A678" s="30" t="s">
        <v>2631</v>
      </c>
      <c r="B678" s="24">
        <v>3811</v>
      </c>
      <c r="C678" s="25" t="s">
        <v>6323</v>
      </c>
      <c r="D678" s="24">
        <v>2811</v>
      </c>
      <c r="E678" s="25" t="s">
        <v>6324</v>
      </c>
      <c r="F678" s="24" t="s">
        <v>5068</v>
      </c>
      <c r="G678" s="24">
        <v>794</v>
      </c>
      <c r="H678" s="25" t="s">
        <v>6325</v>
      </c>
      <c r="I678" s="24" t="s">
        <v>5070</v>
      </c>
      <c r="J678" s="24" t="s">
        <v>5071</v>
      </c>
      <c r="K678" s="24" t="s">
        <v>5070</v>
      </c>
      <c r="L678" s="24" t="s">
        <v>5100</v>
      </c>
      <c r="M678" s="25" t="s">
        <v>6326</v>
      </c>
      <c r="N678" s="30">
        <v>0</v>
      </c>
      <c r="O678" s="30">
        <v>0</v>
      </c>
      <c r="P678" s="30">
        <v>0</v>
      </c>
      <c r="Q678" s="30">
        <v>0</v>
      </c>
      <c r="R678" s="30">
        <v>0</v>
      </c>
    </row>
    <row r="679" spans="1:18" s="29" customFormat="1" hidden="1" x14ac:dyDescent="0.2">
      <c r="A679" s="30" t="s">
        <v>2631</v>
      </c>
      <c r="B679" s="24">
        <v>3812</v>
      </c>
      <c r="C679" s="25" t="s">
        <v>6327</v>
      </c>
      <c r="D679" s="24">
        <v>2837</v>
      </c>
      <c r="E679" s="25" t="s">
        <v>6328</v>
      </c>
      <c r="F679" s="24" t="s">
        <v>5068</v>
      </c>
      <c r="G679" s="24">
        <v>708</v>
      </c>
      <c r="H679" s="25" t="s">
        <v>5944</v>
      </c>
      <c r="I679" s="24" t="s">
        <v>5252</v>
      </c>
      <c r="J679" s="24" t="s">
        <v>5071</v>
      </c>
      <c r="K679" s="24" t="s">
        <v>5070</v>
      </c>
      <c r="L679" s="24" t="s">
        <v>5097</v>
      </c>
      <c r="M679" s="25" t="s">
        <v>5307</v>
      </c>
      <c r="N679" s="30">
        <v>0</v>
      </c>
      <c r="O679" s="30">
        <v>0</v>
      </c>
      <c r="P679" s="30">
        <v>0</v>
      </c>
      <c r="Q679" s="30">
        <v>0</v>
      </c>
      <c r="R679" s="30">
        <v>0</v>
      </c>
    </row>
    <row r="680" spans="1:18" s="29" customFormat="1" ht="12.75" hidden="1" x14ac:dyDescent="0.2">
      <c r="A680" s="30" t="s">
        <v>2631</v>
      </c>
      <c r="B680" s="24">
        <v>3813</v>
      </c>
      <c r="C680" s="25" t="s">
        <v>6329</v>
      </c>
      <c r="D680" s="24">
        <v>2813</v>
      </c>
      <c r="E680" s="25" t="s">
        <v>6330</v>
      </c>
      <c r="F680" s="24" t="s">
        <v>4930</v>
      </c>
      <c r="G680" s="24">
        <v>791</v>
      </c>
      <c r="H680" s="25" t="s">
        <v>6331</v>
      </c>
      <c r="I680" s="24" t="s">
        <v>4932</v>
      </c>
      <c r="J680" s="24" t="s">
        <v>4933</v>
      </c>
      <c r="K680" s="24" t="s">
        <v>4963</v>
      </c>
      <c r="L680" s="24" t="s">
        <v>4964</v>
      </c>
      <c r="M680" s="25" t="s">
        <v>6332</v>
      </c>
      <c r="N680" s="30">
        <v>0</v>
      </c>
      <c r="O680" s="30">
        <v>0</v>
      </c>
      <c r="P680" s="30">
        <v>0</v>
      </c>
      <c r="Q680" s="30">
        <v>0</v>
      </c>
      <c r="R680" s="30">
        <v>0</v>
      </c>
    </row>
    <row r="681" spans="1:18" s="29" customFormat="1" ht="12.75" hidden="1" x14ac:dyDescent="0.2">
      <c r="A681" s="30" t="s">
        <v>2631</v>
      </c>
      <c r="B681" s="24">
        <v>3814</v>
      </c>
      <c r="C681" s="25" t="s">
        <v>6333</v>
      </c>
      <c r="D681" s="24">
        <v>2814</v>
      </c>
      <c r="E681" s="25" t="s">
        <v>6334</v>
      </c>
      <c r="F681" s="24" t="s">
        <v>4930</v>
      </c>
      <c r="G681" s="24">
        <v>792</v>
      </c>
      <c r="H681" s="25" t="s">
        <v>6335</v>
      </c>
      <c r="I681" s="24" t="s">
        <v>4932</v>
      </c>
      <c r="J681" s="24" t="s">
        <v>4933</v>
      </c>
      <c r="K681" s="24" t="s">
        <v>4963</v>
      </c>
      <c r="L681" s="24" t="s">
        <v>4964</v>
      </c>
      <c r="M681" s="25" t="s">
        <v>6336</v>
      </c>
      <c r="N681" s="30">
        <v>0</v>
      </c>
      <c r="O681" s="30">
        <v>0</v>
      </c>
      <c r="P681" s="30">
        <v>0</v>
      </c>
      <c r="Q681" s="30">
        <v>0</v>
      </c>
      <c r="R681" s="30">
        <v>0</v>
      </c>
    </row>
    <row r="682" spans="1:18" s="29" customFormat="1" ht="12.75" hidden="1" x14ac:dyDescent="0.2">
      <c r="A682" s="30" t="s">
        <v>2631</v>
      </c>
      <c r="B682" s="24">
        <v>3815</v>
      </c>
      <c r="C682" s="25" t="s">
        <v>6337</v>
      </c>
      <c r="D682" s="24">
        <v>2815</v>
      </c>
      <c r="E682" s="25" t="s">
        <v>6338</v>
      </c>
      <c r="F682" s="24" t="s">
        <v>4930</v>
      </c>
      <c r="G682" s="24">
        <v>791</v>
      </c>
      <c r="H682" s="25" t="s">
        <v>6331</v>
      </c>
      <c r="I682" s="24" t="s">
        <v>4932</v>
      </c>
      <c r="J682" s="24" t="s">
        <v>4933</v>
      </c>
      <c r="K682" s="24" t="s">
        <v>4934</v>
      </c>
      <c r="L682" s="24" t="s">
        <v>4950</v>
      </c>
      <c r="M682" s="25" t="s">
        <v>6332</v>
      </c>
      <c r="N682" s="30">
        <v>0</v>
      </c>
      <c r="O682" s="30">
        <v>0</v>
      </c>
      <c r="P682" s="30">
        <v>0</v>
      </c>
      <c r="Q682" s="30">
        <v>0</v>
      </c>
      <c r="R682" s="30">
        <v>0</v>
      </c>
    </row>
    <row r="683" spans="1:18" s="29" customFormat="1" ht="12.75" hidden="1" x14ac:dyDescent="0.2">
      <c r="A683" s="30" t="s">
        <v>2631</v>
      </c>
      <c r="B683" s="24">
        <v>3816</v>
      </c>
      <c r="C683" s="25" t="s">
        <v>6339</v>
      </c>
      <c r="D683" s="24">
        <v>2816</v>
      </c>
      <c r="E683" s="25" t="s">
        <v>6340</v>
      </c>
      <c r="F683" s="24" t="s">
        <v>4930</v>
      </c>
      <c r="G683" s="24">
        <v>792</v>
      </c>
      <c r="H683" s="25" t="s">
        <v>6335</v>
      </c>
      <c r="I683" s="24" t="s">
        <v>4932</v>
      </c>
      <c r="J683" s="24" t="s">
        <v>4933</v>
      </c>
      <c r="K683" s="24" t="s">
        <v>4963</v>
      </c>
      <c r="L683" s="24" t="s">
        <v>4964</v>
      </c>
      <c r="M683" s="25" t="s">
        <v>6336</v>
      </c>
      <c r="N683" s="30">
        <v>0</v>
      </c>
      <c r="O683" s="30">
        <v>0</v>
      </c>
      <c r="P683" s="30">
        <v>0</v>
      </c>
      <c r="Q683" s="30">
        <v>0</v>
      </c>
      <c r="R683" s="30">
        <v>0</v>
      </c>
    </row>
    <row r="684" spans="1:18" s="29" customFormat="1" ht="12.75" hidden="1" x14ac:dyDescent="0.2">
      <c r="A684" s="30" t="s">
        <v>2631</v>
      </c>
      <c r="B684" s="24">
        <v>3817</v>
      </c>
      <c r="C684" s="25" t="s">
        <v>6341</v>
      </c>
      <c r="D684" s="24">
        <v>2817</v>
      </c>
      <c r="E684" s="25" t="s">
        <v>6342</v>
      </c>
      <c r="F684" s="24" t="s">
        <v>5068</v>
      </c>
      <c r="G684" s="24">
        <v>793</v>
      </c>
      <c r="H684" s="25" t="s">
        <v>6343</v>
      </c>
      <c r="I684" s="24" t="s">
        <v>5070</v>
      </c>
      <c r="J684" s="24" t="s">
        <v>5071</v>
      </c>
      <c r="K684" s="24" t="s">
        <v>5070</v>
      </c>
      <c r="L684" s="24" t="s">
        <v>5100</v>
      </c>
      <c r="M684" s="25" t="s">
        <v>6344</v>
      </c>
      <c r="N684" s="30">
        <v>0</v>
      </c>
      <c r="O684" s="30">
        <v>0</v>
      </c>
      <c r="P684" s="30">
        <v>0</v>
      </c>
      <c r="Q684" s="30">
        <v>0</v>
      </c>
      <c r="R684" s="30">
        <v>0</v>
      </c>
    </row>
    <row r="685" spans="1:18" s="29" customFormat="1" ht="12.75" hidden="1" x14ac:dyDescent="0.2">
      <c r="A685" s="30" t="s">
        <v>2631</v>
      </c>
      <c r="B685" s="24">
        <v>3818</v>
      </c>
      <c r="C685" s="25" t="s">
        <v>6345</v>
      </c>
      <c r="D685" s="24">
        <v>2818</v>
      </c>
      <c r="E685" s="25" t="s">
        <v>6346</v>
      </c>
      <c r="F685" s="24" t="s">
        <v>5068</v>
      </c>
      <c r="G685" s="24">
        <v>794</v>
      </c>
      <c r="H685" s="25" t="s">
        <v>6325</v>
      </c>
      <c r="I685" s="24" t="s">
        <v>5070</v>
      </c>
      <c r="J685" s="24" t="s">
        <v>5071</v>
      </c>
      <c r="K685" s="24" t="s">
        <v>5070</v>
      </c>
      <c r="L685" s="24" t="s">
        <v>5100</v>
      </c>
      <c r="M685" s="25" t="s">
        <v>6326</v>
      </c>
      <c r="N685" s="30">
        <v>0</v>
      </c>
      <c r="O685" s="30">
        <v>0</v>
      </c>
      <c r="P685" s="30">
        <v>0</v>
      </c>
      <c r="Q685" s="30">
        <v>0</v>
      </c>
      <c r="R685" s="30">
        <v>0</v>
      </c>
    </row>
    <row r="686" spans="1:18" s="29" customFormat="1" ht="12.75" hidden="1" x14ac:dyDescent="0.2">
      <c r="A686" s="30" t="s">
        <v>2631</v>
      </c>
      <c r="B686" s="24">
        <v>3819</v>
      </c>
      <c r="C686" s="25" t="s">
        <v>6347</v>
      </c>
      <c r="D686" s="24">
        <v>2819</v>
      </c>
      <c r="E686" s="25" t="s">
        <v>6348</v>
      </c>
      <c r="F686" s="24" t="s">
        <v>5190</v>
      </c>
      <c r="G686" s="24">
        <v>795</v>
      </c>
      <c r="H686" s="25" t="s">
        <v>6349</v>
      </c>
      <c r="I686" s="24" t="s">
        <v>5083</v>
      </c>
      <c r="J686" s="24" t="s">
        <v>5201</v>
      </c>
      <c r="K686" s="24" t="s">
        <v>5202</v>
      </c>
      <c r="L686" s="24" t="s">
        <v>6191</v>
      </c>
      <c r="M686" s="25" t="s">
        <v>6350</v>
      </c>
      <c r="N686" s="30">
        <v>0</v>
      </c>
      <c r="O686" s="30">
        <v>0</v>
      </c>
      <c r="P686" s="30">
        <v>0</v>
      </c>
      <c r="Q686" s="30">
        <v>0</v>
      </c>
      <c r="R686" s="30">
        <v>0</v>
      </c>
    </row>
    <row r="687" spans="1:18" s="29" customFormat="1" ht="12.75" hidden="1" x14ac:dyDescent="0.2">
      <c r="A687" s="30" t="s">
        <v>2631</v>
      </c>
      <c r="B687" s="24">
        <v>3820</v>
      </c>
      <c r="C687" s="25" t="s">
        <v>6351</v>
      </c>
      <c r="D687" s="24">
        <v>2820</v>
      </c>
      <c r="E687" s="25" t="s">
        <v>6352</v>
      </c>
      <c r="F687" s="24" t="s">
        <v>5190</v>
      </c>
      <c r="G687" s="24">
        <v>796</v>
      </c>
      <c r="H687" s="25" t="s">
        <v>6353</v>
      </c>
      <c r="I687" s="24" t="s">
        <v>5083</v>
      </c>
      <c r="J687" s="24" t="s">
        <v>5201</v>
      </c>
      <c r="K687" s="24" t="s">
        <v>5202</v>
      </c>
      <c r="L687" s="24" t="s">
        <v>6191</v>
      </c>
      <c r="M687" s="25" t="s">
        <v>6312</v>
      </c>
      <c r="N687" s="30">
        <v>0</v>
      </c>
      <c r="O687" s="30">
        <v>0</v>
      </c>
      <c r="P687" s="30">
        <v>0</v>
      </c>
      <c r="Q687" s="30">
        <v>0</v>
      </c>
      <c r="R687" s="30">
        <v>0</v>
      </c>
    </row>
    <row r="688" spans="1:18" s="29" customFormat="1" ht="12.75" hidden="1" x14ac:dyDescent="0.2">
      <c r="A688" s="30" t="s">
        <v>2631</v>
      </c>
      <c r="B688" s="24">
        <v>3821</v>
      </c>
      <c r="C688" s="25" t="s">
        <v>6354</v>
      </c>
      <c r="D688" s="24">
        <v>2821</v>
      </c>
      <c r="E688" s="25" t="s">
        <v>6355</v>
      </c>
      <c r="F688" s="24" t="s">
        <v>5068</v>
      </c>
      <c r="G688" s="24">
        <v>793</v>
      </c>
      <c r="H688" s="25" t="s">
        <v>6343</v>
      </c>
      <c r="I688" s="24" t="s">
        <v>5070</v>
      </c>
      <c r="J688" s="24" t="s">
        <v>5071</v>
      </c>
      <c r="K688" s="24" t="s">
        <v>5070</v>
      </c>
      <c r="L688" s="24" t="s">
        <v>5100</v>
      </c>
      <c r="M688" s="25" t="s">
        <v>6344</v>
      </c>
      <c r="N688" s="30">
        <v>0</v>
      </c>
      <c r="O688" s="30">
        <v>0</v>
      </c>
      <c r="P688" s="30">
        <v>0</v>
      </c>
      <c r="Q688" s="30">
        <v>0</v>
      </c>
      <c r="R688" s="30">
        <v>0</v>
      </c>
    </row>
    <row r="689" spans="1:18" s="29" customFormat="1" ht="12.75" hidden="1" x14ac:dyDescent="0.2">
      <c r="A689" s="30" t="s">
        <v>2631</v>
      </c>
      <c r="B689" s="24">
        <v>3822</v>
      </c>
      <c r="C689" s="25" t="s">
        <v>6356</v>
      </c>
      <c r="D689" s="24">
        <v>2822</v>
      </c>
      <c r="E689" s="25" t="s">
        <v>6357</v>
      </c>
      <c r="F689" s="24" t="s">
        <v>5190</v>
      </c>
      <c r="G689" s="24">
        <v>795</v>
      </c>
      <c r="H689" s="25" t="s">
        <v>6349</v>
      </c>
      <c r="I689" s="24" t="s">
        <v>5083</v>
      </c>
      <c r="J689" s="24" t="s">
        <v>5201</v>
      </c>
      <c r="K689" s="24" t="s">
        <v>5202</v>
      </c>
      <c r="L689" s="24" t="s">
        <v>6191</v>
      </c>
      <c r="M689" s="25" t="s">
        <v>6350</v>
      </c>
      <c r="N689" s="30">
        <v>0</v>
      </c>
      <c r="O689" s="30">
        <v>0</v>
      </c>
      <c r="P689" s="30">
        <v>0</v>
      </c>
      <c r="Q689" s="30">
        <v>0</v>
      </c>
      <c r="R689" s="30">
        <v>0</v>
      </c>
    </row>
    <row r="690" spans="1:18" s="29" customFormat="1" ht="12.75" hidden="1" x14ac:dyDescent="0.2">
      <c r="A690" s="30" t="s">
        <v>2631</v>
      </c>
      <c r="B690" s="24">
        <v>3823</v>
      </c>
      <c r="C690" s="25" t="s">
        <v>6358</v>
      </c>
      <c r="D690" s="24">
        <v>2823</v>
      </c>
      <c r="E690" s="25" t="s">
        <v>6359</v>
      </c>
      <c r="F690" s="24" t="s">
        <v>5190</v>
      </c>
      <c r="G690" s="24">
        <v>796</v>
      </c>
      <c r="H690" s="25" t="s">
        <v>6353</v>
      </c>
      <c r="I690" s="24" t="s">
        <v>5083</v>
      </c>
      <c r="J690" s="24" t="s">
        <v>5201</v>
      </c>
      <c r="K690" s="24" t="s">
        <v>5202</v>
      </c>
      <c r="L690" s="24" t="s">
        <v>6191</v>
      </c>
      <c r="M690" s="25" t="s">
        <v>6312</v>
      </c>
      <c r="N690" s="30">
        <v>0</v>
      </c>
      <c r="O690" s="30">
        <v>0</v>
      </c>
      <c r="P690" s="30">
        <v>0</v>
      </c>
      <c r="Q690" s="30">
        <v>0</v>
      </c>
      <c r="R690" s="30">
        <v>0</v>
      </c>
    </row>
    <row r="691" spans="1:18" s="29" customFormat="1" ht="12.75" hidden="1" x14ac:dyDescent="0.2">
      <c r="A691" s="30" t="s">
        <v>2631</v>
      </c>
      <c r="B691" s="24">
        <v>3824</v>
      </c>
      <c r="C691" s="25" t="s">
        <v>6360</v>
      </c>
      <c r="D691" s="24">
        <v>2824</v>
      </c>
      <c r="E691" s="25" t="s">
        <v>6361</v>
      </c>
      <c r="F691" s="24" t="s">
        <v>5068</v>
      </c>
      <c r="G691" s="24">
        <v>794</v>
      </c>
      <c r="H691" s="25" t="s">
        <v>6325</v>
      </c>
      <c r="I691" s="24" t="s">
        <v>5070</v>
      </c>
      <c r="J691" s="24" t="s">
        <v>5071</v>
      </c>
      <c r="K691" s="24" t="s">
        <v>6061</v>
      </c>
      <c r="L691" s="24" t="s">
        <v>5073</v>
      </c>
      <c r="M691" s="25" t="s">
        <v>6326</v>
      </c>
      <c r="N691" s="30">
        <v>0</v>
      </c>
      <c r="O691" s="30">
        <v>0</v>
      </c>
      <c r="P691" s="30">
        <v>0</v>
      </c>
      <c r="Q691" s="30">
        <v>0</v>
      </c>
      <c r="R691" s="30">
        <v>0</v>
      </c>
    </row>
    <row r="692" spans="1:18" s="29" customFormat="1" ht="12.75" hidden="1" x14ac:dyDescent="0.2">
      <c r="A692" s="30" t="s">
        <v>2631</v>
      </c>
      <c r="B692" s="24">
        <v>3825</v>
      </c>
      <c r="C692" s="25" t="s">
        <v>6362</v>
      </c>
      <c r="D692" s="24">
        <v>2825</v>
      </c>
      <c r="E692" s="25" t="s">
        <v>6363</v>
      </c>
      <c r="F692" s="24" t="s">
        <v>5068</v>
      </c>
      <c r="G692" s="24">
        <v>793</v>
      </c>
      <c r="H692" s="25" t="s">
        <v>6343</v>
      </c>
      <c r="I692" s="24" t="s">
        <v>5070</v>
      </c>
      <c r="J692" s="24" t="s">
        <v>5071</v>
      </c>
      <c r="K692" s="24" t="s">
        <v>5070</v>
      </c>
      <c r="L692" s="24" t="s">
        <v>5100</v>
      </c>
      <c r="M692" s="25" t="s">
        <v>6344</v>
      </c>
      <c r="N692" s="30">
        <v>0</v>
      </c>
      <c r="O692" s="30">
        <v>0</v>
      </c>
      <c r="P692" s="30">
        <v>0</v>
      </c>
      <c r="Q692" s="30">
        <v>0</v>
      </c>
      <c r="R692" s="30">
        <v>0</v>
      </c>
    </row>
    <row r="693" spans="1:18" s="29" customFormat="1" ht="12.75" hidden="1" x14ac:dyDescent="0.2">
      <c r="A693" s="30" t="s">
        <v>2631</v>
      </c>
      <c r="B693" s="24">
        <v>3826</v>
      </c>
      <c r="C693" s="25" t="s">
        <v>6364</v>
      </c>
      <c r="D693" s="24">
        <v>2826</v>
      </c>
      <c r="E693" s="25" t="s">
        <v>6365</v>
      </c>
      <c r="F693" s="24" t="s">
        <v>5068</v>
      </c>
      <c r="G693" s="24">
        <v>794</v>
      </c>
      <c r="H693" s="25" t="s">
        <v>6325</v>
      </c>
      <c r="I693" s="24" t="s">
        <v>5070</v>
      </c>
      <c r="J693" s="24" t="s">
        <v>5071</v>
      </c>
      <c r="K693" s="24" t="s">
        <v>6061</v>
      </c>
      <c r="L693" s="24" t="s">
        <v>5073</v>
      </c>
      <c r="M693" s="25" t="s">
        <v>6326</v>
      </c>
      <c r="N693" s="30">
        <v>0</v>
      </c>
      <c r="O693" s="30">
        <v>0</v>
      </c>
      <c r="P693" s="30">
        <v>0</v>
      </c>
      <c r="Q693" s="30">
        <v>0</v>
      </c>
      <c r="R693" s="30">
        <v>0</v>
      </c>
    </row>
    <row r="694" spans="1:18" s="29" customFormat="1" ht="12.75" hidden="1" x14ac:dyDescent="0.2">
      <c r="A694" s="30" t="s">
        <v>2631</v>
      </c>
      <c r="B694" s="24">
        <v>3827</v>
      </c>
      <c r="C694" s="25" t="s">
        <v>6366</v>
      </c>
      <c r="D694" s="24">
        <v>2827</v>
      </c>
      <c r="E694" s="25" t="s">
        <v>6367</v>
      </c>
      <c r="F694" s="24" t="s">
        <v>5068</v>
      </c>
      <c r="G694" s="24">
        <v>794</v>
      </c>
      <c r="H694" s="25" t="s">
        <v>6325</v>
      </c>
      <c r="I694" s="24" t="s">
        <v>5070</v>
      </c>
      <c r="J694" s="24" t="s">
        <v>5071</v>
      </c>
      <c r="K694" s="24" t="s">
        <v>5070</v>
      </c>
      <c r="L694" s="24" t="s">
        <v>5100</v>
      </c>
      <c r="M694" s="25" t="s">
        <v>6326</v>
      </c>
      <c r="N694" s="30">
        <v>0</v>
      </c>
      <c r="O694" s="30">
        <v>0</v>
      </c>
      <c r="P694" s="30">
        <v>0</v>
      </c>
      <c r="Q694" s="30">
        <v>0</v>
      </c>
      <c r="R694" s="30">
        <v>0</v>
      </c>
    </row>
    <row r="695" spans="1:18" s="29" customFormat="1" ht="12.75" hidden="1" x14ac:dyDescent="0.2">
      <c r="A695" s="30" t="s">
        <v>2631</v>
      </c>
      <c r="B695" s="24">
        <v>3828</v>
      </c>
      <c r="C695" s="25" t="s">
        <v>6368</v>
      </c>
      <c r="D695" s="24">
        <v>2828</v>
      </c>
      <c r="E695" s="25" t="s">
        <v>6369</v>
      </c>
      <c r="F695" s="24" t="s">
        <v>5068</v>
      </c>
      <c r="G695" s="24">
        <v>794</v>
      </c>
      <c r="H695" s="25" t="s">
        <v>6325</v>
      </c>
      <c r="I695" s="24" t="s">
        <v>5070</v>
      </c>
      <c r="J695" s="24" t="s">
        <v>5071</v>
      </c>
      <c r="K695" s="24" t="s">
        <v>5070</v>
      </c>
      <c r="L695" s="24" t="s">
        <v>5100</v>
      </c>
      <c r="M695" s="25" t="s">
        <v>6326</v>
      </c>
      <c r="N695" s="30">
        <v>0</v>
      </c>
      <c r="O695" s="30">
        <v>0</v>
      </c>
      <c r="P695" s="30">
        <v>0</v>
      </c>
      <c r="Q695" s="30">
        <v>0</v>
      </c>
      <c r="R695" s="30">
        <v>0</v>
      </c>
    </row>
    <row r="696" spans="1:18" s="29" customFormat="1" ht="12.75" hidden="1" x14ac:dyDescent="0.2">
      <c r="A696" s="30" t="s">
        <v>2631</v>
      </c>
      <c r="B696" s="24">
        <v>3830</v>
      </c>
      <c r="C696" s="25" t="s">
        <v>4693</v>
      </c>
      <c r="D696" s="24">
        <v>31</v>
      </c>
      <c r="E696" s="25" t="s">
        <v>5548</v>
      </c>
      <c r="F696" s="24" t="s">
        <v>4693</v>
      </c>
      <c r="G696" s="24">
        <v>31</v>
      </c>
      <c r="H696" s="25" t="s">
        <v>4693</v>
      </c>
      <c r="I696" s="24" t="s">
        <v>5545</v>
      </c>
      <c r="J696" s="24" t="s">
        <v>5545</v>
      </c>
      <c r="K696" s="24" t="s">
        <v>5545</v>
      </c>
      <c r="L696" s="24" t="s">
        <v>5545</v>
      </c>
      <c r="M696" s="25" t="s">
        <v>6180</v>
      </c>
      <c r="N696" s="30">
        <v>0</v>
      </c>
      <c r="O696" s="30">
        <v>0</v>
      </c>
      <c r="P696" s="30">
        <v>0</v>
      </c>
      <c r="Q696" s="30">
        <v>0</v>
      </c>
      <c r="R696" s="30">
        <v>0</v>
      </c>
    </row>
    <row r="697" spans="1:18" s="29" customFormat="1" ht="12.75" hidden="1" x14ac:dyDescent="0.2">
      <c r="A697" s="30" t="s">
        <v>2631</v>
      </c>
      <c r="B697" s="24">
        <v>3832</v>
      </c>
      <c r="C697" s="25" t="s">
        <v>4693</v>
      </c>
      <c r="D697" s="24">
        <v>31</v>
      </c>
      <c r="E697" s="25" t="s">
        <v>5548</v>
      </c>
      <c r="F697" s="24" t="s">
        <v>4693</v>
      </c>
      <c r="G697" s="24">
        <v>31</v>
      </c>
      <c r="H697" s="25" t="s">
        <v>4693</v>
      </c>
      <c r="I697" s="24" t="s">
        <v>5545</v>
      </c>
      <c r="J697" s="24" t="s">
        <v>5545</v>
      </c>
      <c r="K697" s="24" t="s">
        <v>5545</v>
      </c>
      <c r="L697" s="24" t="s">
        <v>5545</v>
      </c>
      <c r="M697" s="25" t="s">
        <v>6180</v>
      </c>
      <c r="N697" s="30">
        <v>0</v>
      </c>
      <c r="O697" s="30">
        <v>0</v>
      </c>
      <c r="P697" s="30">
        <v>0</v>
      </c>
      <c r="Q697" s="30">
        <v>0</v>
      </c>
      <c r="R697" s="30">
        <v>0</v>
      </c>
    </row>
    <row r="698" spans="1:18" s="29" customFormat="1" ht="12.75" hidden="1" x14ac:dyDescent="0.2">
      <c r="A698" s="30" t="s">
        <v>2631</v>
      </c>
      <c r="B698" s="24">
        <v>3833</v>
      </c>
      <c r="C698" s="25" t="s">
        <v>6370</v>
      </c>
      <c r="D698" s="24">
        <v>2833</v>
      </c>
      <c r="E698" s="25" t="s">
        <v>6371</v>
      </c>
      <c r="F698" s="24" t="s">
        <v>4930</v>
      </c>
      <c r="G698" s="24">
        <v>801</v>
      </c>
      <c r="H698" s="25" t="s">
        <v>6370</v>
      </c>
      <c r="I698" s="24" t="s">
        <v>4932</v>
      </c>
      <c r="J698" s="24" t="s">
        <v>4933</v>
      </c>
      <c r="K698" s="24" t="s">
        <v>4963</v>
      </c>
      <c r="L698" s="24" t="s">
        <v>4964</v>
      </c>
      <c r="M698" s="25" t="s">
        <v>6372</v>
      </c>
      <c r="N698" s="30">
        <v>0</v>
      </c>
      <c r="O698" s="30">
        <v>0</v>
      </c>
      <c r="P698" s="30">
        <v>0</v>
      </c>
      <c r="Q698" s="30">
        <v>0</v>
      </c>
      <c r="R698" s="30">
        <v>0</v>
      </c>
    </row>
    <row r="699" spans="1:18" s="29" customFormat="1" ht="12.75" hidden="1" x14ac:dyDescent="0.2">
      <c r="A699" s="30" t="s">
        <v>2631</v>
      </c>
      <c r="B699" s="24">
        <v>3834</v>
      </c>
      <c r="C699" s="25" t="s">
        <v>6373</v>
      </c>
      <c r="D699" s="24">
        <v>2834</v>
      </c>
      <c r="E699" s="25" t="s">
        <v>6374</v>
      </c>
      <c r="F699" s="24" t="s">
        <v>4930</v>
      </c>
      <c r="G699" s="24">
        <v>802</v>
      </c>
      <c r="H699" s="25" t="s">
        <v>6373</v>
      </c>
      <c r="I699" s="24" t="s">
        <v>4932</v>
      </c>
      <c r="J699" s="24" t="s">
        <v>4933</v>
      </c>
      <c r="K699" s="24" t="s">
        <v>4963</v>
      </c>
      <c r="L699" s="24" t="s">
        <v>4964</v>
      </c>
      <c r="M699" s="25" t="s">
        <v>6375</v>
      </c>
      <c r="N699" s="30">
        <v>0</v>
      </c>
      <c r="O699" s="30">
        <v>0</v>
      </c>
      <c r="P699" s="30">
        <v>0</v>
      </c>
      <c r="Q699" s="30">
        <v>0</v>
      </c>
      <c r="R699" s="30">
        <v>0</v>
      </c>
    </row>
    <row r="700" spans="1:18" s="29" customFormat="1" ht="12.75" hidden="1" x14ac:dyDescent="0.2">
      <c r="A700" s="30" t="s">
        <v>2631</v>
      </c>
      <c r="B700" s="24">
        <v>3835</v>
      </c>
      <c r="C700" s="25" t="s">
        <v>6376</v>
      </c>
      <c r="D700" s="24">
        <v>2835</v>
      </c>
      <c r="E700" s="25" t="s">
        <v>6377</v>
      </c>
      <c r="F700" s="24" t="s">
        <v>4930</v>
      </c>
      <c r="G700" s="24">
        <v>803</v>
      </c>
      <c r="H700" s="25" t="s">
        <v>6376</v>
      </c>
      <c r="I700" s="24" t="s">
        <v>4932</v>
      </c>
      <c r="J700" s="24" t="s">
        <v>4933</v>
      </c>
      <c r="K700" s="24" t="s">
        <v>4963</v>
      </c>
      <c r="L700" s="24" t="s">
        <v>4964</v>
      </c>
      <c r="M700" s="25" t="s">
        <v>6378</v>
      </c>
      <c r="N700" s="30">
        <v>0</v>
      </c>
      <c r="O700" s="30">
        <v>0</v>
      </c>
      <c r="P700" s="30">
        <v>0</v>
      </c>
      <c r="Q700" s="30">
        <v>0</v>
      </c>
      <c r="R700" s="30">
        <v>0</v>
      </c>
    </row>
    <row r="701" spans="1:18" s="29" customFormat="1" ht="12.75" hidden="1" x14ac:dyDescent="0.2">
      <c r="A701" s="30" t="s">
        <v>2631</v>
      </c>
      <c r="B701" s="24">
        <v>3836</v>
      </c>
      <c r="C701" s="25" t="s">
        <v>6379</v>
      </c>
      <c r="D701" s="24">
        <v>2851</v>
      </c>
      <c r="E701" s="25" t="s">
        <v>6380</v>
      </c>
      <c r="F701" s="24" t="s">
        <v>4930</v>
      </c>
      <c r="G701" s="24">
        <v>804</v>
      </c>
      <c r="H701" s="25" t="s">
        <v>6379</v>
      </c>
      <c r="I701" s="24" t="s">
        <v>4932</v>
      </c>
      <c r="J701" s="24" t="s">
        <v>4933</v>
      </c>
      <c r="K701" s="24" t="s">
        <v>4963</v>
      </c>
      <c r="L701" s="24" t="s">
        <v>4964</v>
      </c>
      <c r="M701" s="25" t="s">
        <v>6381</v>
      </c>
      <c r="N701" s="30">
        <v>0</v>
      </c>
      <c r="O701" s="30">
        <v>0</v>
      </c>
      <c r="P701" s="30">
        <v>0</v>
      </c>
      <c r="Q701" s="30">
        <v>0</v>
      </c>
      <c r="R701" s="30">
        <v>0</v>
      </c>
    </row>
    <row r="702" spans="1:18" s="29" customFormat="1" ht="12.75" hidden="1" x14ac:dyDescent="0.2">
      <c r="A702" s="30" t="s">
        <v>2631</v>
      </c>
      <c r="B702" s="24">
        <v>3837</v>
      </c>
      <c r="C702" s="25" t="s">
        <v>6382</v>
      </c>
      <c r="D702" s="24">
        <v>2844</v>
      </c>
      <c r="E702" s="25" t="s">
        <v>6383</v>
      </c>
      <c r="F702" s="24" t="s">
        <v>4930</v>
      </c>
      <c r="G702" s="24">
        <v>805</v>
      </c>
      <c r="H702" s="25" t="s">
        <v>6382</v>
      </c>
      <c r="I702" s="24" t="s">
        <v>4932</v>
      </c>
      <c r="J702" s="24" t="s">
        <v>4933</v>
      </c>
      <c r="K702" s="24" t="s">
        <v>4963</v>
      </c>
      <c r="L702" s="24" t="s">
        <v>4964</v>
      </c>
      <c r="M702" s="25" t="s">
        <v>6384</v>
      </c>
      <c r="N702" s="30">
        <v>0</v>
      </c>
      <c r="O702" s="30">
        <v>0</v>
      </c>
      <c r="P702" s="30">
        <v>0</v>
      </c>
      <c r="Q702" s="30">
        <v>0</v>
      </c>
      <c r="R702" s="30">
        <v>0</v>
      </c>
    </row>
    <row r="703" spans="1:18" s="29" customFormat="1" hidden="1" x14ac:dyDescent="0.2">
      <c r="A703" s="30" t="s">
        <v>2631</v>
      </c>
      <c r="B703" s="24">
        <v>3838</v>
      </c>
      <c r="C703" s="25" t="s">
        <v>6385</v>
      </c>
      <c r="D703" s="24">
        <v>2838</v>
      </c>
      <c r="E703" s="25" t="s">
        <v>6386</v>
      </c>
      <c r="F703" s="24" t="s">
        <v>5190</v>
      </c>
      <c r="G703" s="24">
        <v>709</v>
      </c>
      <c r="H703" s="25" t="s">
        <v>5947</v>
      </c>
      <c r="I703" s="24" t="s">
        <v>5311</v>
      </c>
      <c r="J703" s="24" t="s">
        <v>5201</v>
      </c>
      <c r="K703" s="24" t="s">
        <v>5202</v>
      </c>
      <c r="L703" s="24" t="s">
        <v>5203</v>
      </c>
      <c r="M703" s="25" t="s">
        <v>5325</v>
      </c>
      <c r="N703" s="30">
        <v>0</v>
      </c>
      <c r="O703" s="30">
        <v>0</v>
      </c>
      <c r="P703" s="30">
        <v>0</v>
      </c>
      <c r="Q703" s="30">
        <v>0</v>
      </c>
      <c r="R703" s="30">
        <v>0</v>
      </c>
    </row>
    <row r="704" spans="1:18" s="29" customFormat="1" ht="12.75" hidden="1" x14ac:dyDescent="0.2">
      <c r="A704" s="30" t="s">
        <v>2631</v>
      </c>
      <c r="B704" s="24">
        <v>3839</v>
      </c>
      <c r="C704" s="25" t="s">
        <v>6387</v>
      </c>
      <c r="D704" s="24">
        <v>2839</v>
      </c>
      <c r="E704" s="25" t="s">
        <v>6388</v>
      </c>
      <c r="F704" s="24" t="s">
        <v>4930</v>
      </c>
      <c r="G704" s="24">
        <v>806</v>
      </c>
      <c r="H704" s="25" t="s">
        <v>6387</v>
      </c>
      <c r="I704" s="24" t="s">
        <v>4932</v>
      </c>
      <c r="J704" s="24" t="s">
        <v>4933</v>
      </c>
      <c r="K704" s="24" t="s">
        <v>4963</v>
      </c>
      <c r="L704" s="24" t="s">
        <v>4964</v>
      </c>
      <c r="M704" s="25" t="s">
        <v>6389</v>
      </c>
      <c r="N704" s="30">
        <v>0</v>
      </c>
      <c r="O704" s="30">
        <v>0</v>
      </c>
      <c r="P704" s="30">
        <v>0</v>
      </c>
      <c r="Q704" s="30">
        <v>0</v>
      </c>
      <c r="R704" s="30">
        <v>0</v>
      </c>
    </row>
    <row r="705" spans="1:18" s="29" customFormat="1" ht="12.75" hidden="1" x14ac:dyDescent="0.2">
      <c r="A705" s="30" t="s">
        <v>2631</v>
      </c>
      <c r="B705" s="24">
        <v>3840</v>
      </c>
      <c r="C705" s="25" t="s">
        <v>6390</v>
      </c>
      <c r="D705" s="24">
        <v>2840</v>
      </c>
      <c r="E705" s="25" t="s">
        <v>6391</v>
      </c>
      <c r="F705" s="24" t="s">
        <v>4930</v>
      </c>
      <c r="G705" s="24">
        <v>807</v>
      </c>
      <c r="H705" s="25" t="s">
        <v>6390</v>
      </c>
      <c r="I705" s="24" t="s">
        <v>4932</v>
      </c>
      <c r="J705" s="24" t="s">
        <v>4933</v>
      </c>
      <c r="K705" s="24" t="s">
        <v>6015</v>
      </c>
      <c r="L705" s="24" t="s">
        <v>5058</v>
      </c>
      <c r="M705" s="25" t="s">
        <v>6392</v>
      </c>
      <c r="N705" s="30">
        <v>0</v>
      </c>
      <c r="O705" s="30">
        <v>0</v>
      </c>
      <c r="P705" s="30">
        <v>0</v>
      </c>
      <c r="Q705" s="30">
        <v>0</v>
      </c>
      <c r="R705" s="30">
        <v>0</v>
      </c>
    </row>
    <row r="706" spans="1:18" s="29" customFormat="1" ht="12.75" hidden="1" x14ac:dyDescent="0.2">
      <c r="A706" s="30" t="s">
        <v>2631</v>
      </c>
      <c r="B706" s="24">
        <v>3841</v>
      </c>
      <c r="C706" s="25" t="s">
        <v>6393</v>
      </c>
      <c r="D706" s="24">
        <v>2841</v>
      </c>
      <c r="E706" s="25" t="s">
        <v>6394</v>
      </c>
      <c r="F706" s="24" t="s">
        <v>4930</v>
      </c>
      <c r="G706" s="24">
        <v>808</v>
      </c>
      <c r="H706" s="25" t="s">
        <v>6393</v>
      </c>
      <c r="I706" s="24" t="s">
        <v>5252</v>
      </c>
      <c r="J706" s="24" t="s">
        <v>4933</v>
      </c>
      <c r="K706" s="24" t="s">
        <v>4934</v>
      </c>
      <c r="L706" s="24" t="s">
        <v>5097</v>
      </c>
      <c r="M706" s="25" t="s">
        <v>6395</v>
      </c>
      <c r="N706" s="30">
        <v>0</v>
      </c>
      <c r="O706" s="30">
        <v>0</v>
      </c>
      <c r="P706" s="30">
        <v>0</v>
      </c>
      <c r="Q706" s="30">
        <v>0</v>
      </c>
      <c r="R706" s="30">
        <v>0</v>
      </c>
    </row>
    <row r="707" spans="1:18" s="29" customFormat="1" ht="12.75" hidden="1" x14ac:dyDescent="0.2">
      <c r="A707" s="30" t="s">
        <v>2631</v>
      </c>
      <c r="B707" s="24">
        <v>3842</v>
      </c>
      <c r="C707" s="25" t="s">
        <v>6396</v>
      </c>
      <c r="D707" s="24">
        <v>2842</v>
      </c>
      <c r="E707" s="25" t="s">
        <v>6397</v>
      </c>
      <c r="F707" s="24" t="s">
        <v>5068</v>
      </c>
      <c r="G707" s="24">
        <v>809</v>
      </c>
      <c r="H707" s="25" t="s">
        <v>6396</v>
      </c>
      <c r="I707" s="24" t="s">
        <v>5252</v>
      </c>
      <c r="J707" s="24" t="s">
        <v>5071</v>
      </c>
      <c r="K707" s="24" t="s">
        <v>5070</v>
      </c>
      <c r="L707" s="24" t="s">
        <v>5097</v>
      </c>
      <c r="M707" s="25" t="s">
        <v>6398</v>
      </c>
      <c r="N707" s="30">
        <v>0</v>
      </c>
      <c r="O707" s="30">
        <v>0</v>
      </c>
      <c r="P707" s="30">
        <v>0</v>
      </c>
      <c r="Q707" s="30">
        <v>0</v>
      </c>
      <c r="R707" s="30">
        <v>0</v>
      </c>
    </row>
    <row r="708" spans="1:18" s="29" customFormat="1" ht="12.75" hidden="1" x14ac:dyDescent="0.2">
      <c r="A708" s="30" t="s">
        <v>2631</v>
      </c>
      <c r="B708" s="24">
        <v>3843</v>
      </c>
      <c r="C708" s="25" t="s">
        <v>6399</v>
      </c>
      <c r="D708" s="24">
        <v>2843</v>
      </c>
      <c r="E708" s="25" t="s">
        <v>6400</v>
      </c>
      <c r="F708" s="24" t="s">
        <v>4930</v>
      </c>
      <c r="G708" s="24">
        <v>810</v>
      </c>
      <c r="H708" s="25" t="s">
        <v>6399</v>
      </c>
      <c r="I708" s="24" t="s">
        <v>4932</v>
      </c>
      <c r="J708" s="24" t="s">
        <v>4933</v>
      </c>
      <c r="K708" s="24" t="s">
        <v>4963</v>
      </c>
      <c r="L708" s="24" t="s">
        <v>4964</v>
      </c>
      <c r="M708" s="25" t="s">
        <v>6401</v>
      </c>
      <c r="N708" s="30">
        <v>0</v>
      </c>
      <c r="O708" s="30">
        <v>0</v>
      </c>
      <c r="P708" s="30">
        <v>0</v>
      </c>
      <c r="Q708" s="30">
        <v>0</v>
      </c>
      <c r="R708" s="30">
        <v>0</v>
      </c>
    </row>
    <row r="709" spans="1:18" s="29" customFormat="1" ht="12.75" hidden="1" x14ac:dyDescent="0.2">
      <c r="A709" s="30" t="s">
        <v>2631</v>
      </c>
      <c r="B709" s="24">
        <v>3845</v>
      </c>
      <c r="C709" s="25" t="s">
        <v>6402</v>
      </c>
      <c r="D709" s="24">
        <v>2845</v>
      </c>
      <c r="E709" s="25" t="s">
        <v>6403</v>
      </c>
      <c r="F709" s="24" t="s">
        <v>4930</v>
      </c>
      <c r="G709" s="24">
        <v>707</v>
      </c>
      <c r="H709" s="25" t="s">
        <v>5329</v>
      </c>
      <c r="I709" s="24" t="s">
        <v>4932</v>
      </c>
      <c r="J709" s="24" t="s">
        <v>4933</v>
      </c>
      <c r="K709" s="24" t="s">
        <v>6404</v>
      </c>
      <c r="L709" s="24" t="s">
        <v>5065</v>
      </c>
      <c r="M709" s="25" t="s">
        <v>5331</v>
      </c>
      <c r="N709" s="30">
        <v>0</v>
      </c>
      <c r="O709" s="30">
        <v>0</v>
      </c>
      <c r="P709" s="30">
        <v>0</v>
      </c>
      <c r="Q709" s="30">
        <v>0</v>
      </c>
      <c r="R709" s="30">
        <v>0</v>
      </c>
    </row>
    <row r="710" spans="1:18" s="29" customFormat="1" ht="12.75" hidden="1" x14ac:dyDescent="0.2">
      <c r="A710" s="30" t="s">
        <v>2631</v>
      </c>
      <c r="B710" s="24">
        <v>3846</v>
      </c>
      <c r="C710" s="25" t="s">
        <v>6405</v>
      </c>
      <c r="D710" s="24">
        <v>2846</v>
      </c>
      <c r="E710" s="25" t="s">
        <v>6406</v>
      </c>
      <c r="F710" s="24" t="s">
        <v>4930</v>
      </c>
      <c r="G710" s="24">
        <v>707</v>
      </c>
      <c r="H710" s="25" t="s">
        <v>5329</v>
      </c>
      <c r="I710" s="24" t="s">
        <v>4932</v>
      </c>
      <c r="J710" s="24" t="s">
        <v>4933</v>
      </c>
      <c r="K710" s="24" t="s">
        <v>6404</v>
      </c>
      <c r="L710" s="24" t="s">
        <v>4964</v>
      </c>
      <c r="M710" s="25" t="s">
        <v>5331</v>
      </c>
      <c r="N710" s="30">
        <v>0</v>
      </c>
      <c r="O710" s="30">
        <v>0</v>
      </c>
      <c r="P710" s="30">
        <v>0</v>
      </c>
      <c r="Q710" s="30">
        <v>0</v>
      </c>
      <c r="R710" s="30">
        <v>0</v>
      </c>
    </row>
    <row r="711" spans="1:18" s="29" customFormat="1" ht="12.75" hidden="1" x14ac:dyDescent="0.2">
      <c r="A711" s="30" t="s">
        <v>2631</v>
      </c>
      <c r="B711" s="24">
        <v>3847</v>
      </c>
      <c r="C711" s="25" t="s">
        <v>6407</v>
      </c>
      <c r="D711" s="24">
        <v>2847</v>
      </c>
      <c r="E711" s="25" t="s">
        <v>6408</v>
      </c>
      <c r="F711" s="24" t="s">
        <v>5068</v>
      </c>
      <c r="G711" s="24">
        <v>706</v>
      </c>
      <c r="H711" s="25" t="s">
        <v>5326</v>
      </c>
      <c r="I711" s="24" t="s">
        <v>5070</v>
      </c>
      <c r="J711" s="24" t="s">
        <v>5071</v>
      </c>
      <c r="K711" s="24" t="s">
        <v>5070</v>
      </c>
      <c r="L711" s="24" t="s">
        <v>5290</v>
      </c>
      <c r="M711" s="25" t="s">
        <v>5328</v>
      </c>
      <c r="N711" s="30">
        <v>0</v>
      </c>
      <c r="O711" s="30">
        <v>0</v>
      </c>
      <c r="P711" s="30">
        <v>0</v>
      </c>
      <c r="Q711" s="30">
        <v>0</v>
      </c>
      <c r="R711" s="30">
        <v>0</v>
      </c>
    </row>
    <row r="712" spans="1:18" s="29" customFormat="1" ht="12.75" hidden="1" x14ac:dyDescent="0.2">
      <c r="A712" s="30" t="s">
        <v>2631</v>
      </c>
      <c r="B712" s="24">
        <v>3848</v>
      </c>
      <c r="C712" s="25" t="s">
        <v>6409</v>
      </c>
      <c r="D712" s="24">
        <v>2848</v>
      </c>
      <c r="E712" s="25" t="s">
        <v>6410</v>
      </c>
      <c r="F712" s="24" t="s">
        <v>5190</v>
      </c>
      <c r="G712" s="24">
        <v>703</v>
      </c>
      <c r="H712" s="25" t="s">
        <v>5316</v>
      </c>
      <c r="I712" s="24" t="s">
        <v>5083</v>
      </c>
      <c r="J712" s="24" t="s">
        <v>5201</v>
      </c>
      <c r="K712" s="24" t="s">
        <v>6411</v>
      </c>
      <c r="L712" s="24" t="s">
        <v>6191</v>
      </c>
      <c r="M712" s="25" t="s">
        <v>5313</v>
      </c>
      <c r="N712" s="30">
        <v>0</v>
      </c>
      <c r="O712" s="30">
        <v>0</v>
      </c>
      <c r="P712" s="30">
        <v>0</v>
      </c>
      <c r="Q712" s="30">
        <v>0</v>
      </c>
      <c r="R712" s="30">
        <v>0</v>
      </c>
    </row>
    <row r="713" spans="1:18" s="29" customFormat="1" ht="12.75" hidden="1" x14ac:dyDescent="0.2">
      <c r="A713" s="30" t="s">
        <v>2631</v>
      </c>
      <c r="B713" s="24">
        <v>3849</v>
      </c>
      <c r="C713" s="25" t="s">
        <v>6412</v>
      </c>
      <c r="D713" s="24">
        <v>2849</v>
      </c>
      <c r="E713" s="25" t="s">
        <v>6413</v>
      </c>
      <c r="F713" s="24" t="s">
        <v>5068</v>
      </c>
      <c r="G713" s="24">
        <v>706</v>
      </c>
      <c r="H713" s="25" t="s">
        <v>5326</v>
      </c>
      <c r="I713" s="24" t="s">
        <v>5070</v>
      </c>
      <c r="J713" s="24" t="s">
        <v>5071</v>
      </c>
      <c r="K713" s="24" t="s">
        <v>5070</v>
      </c>
      <c r="L713" s="24" t="s">
        <v>5100</v>
      </c>
      <c r="M713" s="25" t="s">
        <v>5328</v>
      </c>
      <c r="N713" s="30">
        <v>0</v>
      </c>
      <c r="O713" s="30">
        <v>0</v>
      </c>
      <c r="P713" s="30">
        <v>0</v>
      </c>
      <c r="Q713" s="30">
        <v>0</v>
      </c>
      <c r="R713" s="30">
        <v>0</v>
      </c>
    </row>
    <row r="714" spans="1:18" s="29" customFormat="1" ht="12.75" hidden="1" x14ac:dyDescent="0.2">
      <c r="A714" s="30" t="s">
        <v>2631</v>
      </c>
      <c r="B714" s="24">
        <v>3850</v>
      </c>
      <c r="C714" s="25" t="s">
        <v>6414</v>
      </c>
      <c r="D714" s="24">
        <v>2850</v>
      </c>
      <c r="E714" s="25" t="s">
        <v>6415</v>
      </c>
      <c r="F714" s="24" t="s">
        <v>4930</v>
      </c>
      <c r="G714" s="24">
        <v>707</v>
      </c>
      <c r="H714" s="25" t="s">
        <v>5329</v>
      </c>
      <c r="I714" s="24" t="s">
        <v>4932</v>
      </c>
      <c r="J714" s="24" t="s">
        <v>4933</v>
      </c>
      <c r="K714" s="24" t="s">
        <v>6015</v>
      </c>
      <c r="L714" s="24" t="s">
        <v>5058</v>
      </c>
      <c r="M714" s="25" t="s">
        <v>5331</v>
      </c>
      <c r="N714" s="30">
        <v>0</v>
      </c>
      <c r="O714" s="30">
        <v>0</v>
      </c>
      <c r="P714" s="30">
        <v>0</v>
      </c>
      <c r="Q714" s="30">
        <v>0</v>
      </c>
      <c r="R714" s="30">
        <v>0</v>
      </c>
    </row>
    <row r="715" spans="1:18" s="29" customFormat="1" hidden="1" x14ac:dyDescent="0.2">
      <c r="A715" s="30" t="s">
        <v>2631</v>
      </c>
      <c r="B715" s="24">
        <v>3852</v>
      </c>
      <c r="C715" s="25" t="s">
        <v>6416</v>
      </c>
      <c r="D715" s="24">
        <v>2852</v>
      </c>
      <c r="E715" s="25" t="s">
        <v>6417</v>
      </c>
      <c r="F715" s="24" t="s">
        <v>4930</v>
      </c>
      <c r="G715" s="24">
        <v>708</v>
      </c>
      <c r="H715" s="25" t="s">
        <v>5944</v>
      </c>
      <c r="I715" s="24" t="s">
        <v>5252</v>
      </c>
      <c r="J715" s="24" t="s">
        <v>4933</v>
      </c>
      <c r="K715" s="24" t="s">
        <v>6404</v>
      </c>
      <c r="L715" s="24" t="s">
        <v>5065</v>
      </c>
      <c r="M715" s="25" t="s">
        <v>5307</v>
      </c>
      <c r="N715" s="30">
        <v>0</v>
      </c>
      <c r="O715" s="30">
        <v>0</v>
      </c>
      <c r="P715" s="30">
        <v>0</v>
      </c>
      <c r="Q715" s="30">
        <v>0</v>
      </c>
      <c r="R715" s="30">
        <v>0</v>
      </c>
    </row>
    <row r="716" spans="1:18" s="29" customFormat="1" hidden="1" x14ac:dyDescent="0.2">
      <c r="A716" s="30" t="s">
        <v>2631</v>
      </c>
      <c r="B716" s="24">
        <v>3853</v>
      </c>
      <c r="C716" s="25" t="s">
        <v>6418</v>
      </c>
      <c r="D716" s="24">
        <v>2853</v>
      </c>
      <c r="E716" s="25" t="s">
        <v>6419</v>
      </c>
      <c r="F716" s="24" t="s">
        <v>5068</v>
      </c>
      <c r="G716" s="24">
        <v>708</v>
      </c>
      <c r="H716" s="25" t="s">
        <v>5944</v>
      </c>
      <c r="I716" s="24" t="s">
        <v>5252</v>
      </c>
      <c r="J716" s="24" t="s">
        <v>5071</v>
      </c>
      <c r="K716" s="24" t="s">
        <v>5070</v>
      </c>
      <c r="L716" s="24" t="s">
        <v>5097</v>
      </c>
      <c r="M716" s="25" t="s">
        <v>5307</v>
      </c>
      <c r="N716" s="30">
        <v>0</v>
      </c>
      <c r="O716" s="30">
        <v>0</v>
      </c>
      <c r="P716" s="30">
        <v>0</v>
      </c>
      <c r="Q716" s="30">
        <v>0</v>
      </c>
      <c r="R716" s="30">
        <v>0</v>
      </c>
    </row>
    <row r="717" spans="1:18" s="29" customFormat="1" hidden="1" x14ac:dyDescent="0.2">
      <c r="A717" s="30" t="s">
        <v>2631</v>
      </c>
      <c r="B717" s="24">
        <v>3854</v>
      </c>
      <c r="C717" s="25" t="s">
        <v>6420</v>
      </c>
      <c r="D717" s="24">
        <v>2854</v>
      </c>
      <c r="E717" s="25" t="s">
        <v>6421</v>
      </c>
      <c r="F717" s="24" t="s">
        <v>5190</v>
      </c>
      <c r="G717" s="24">
        <v>709</v>
      </c>
      <c r="H717" s="25" t="s">
        <v>5947</v>
      </c>
      <c r="I717" s="24" t="s">
        <v>5252</v>
      </c>
      <c r="J717" s="24" t="s">
        <v>5201</v>
      </c>
      <c r="K717" s="24" t="s">
        <v>6411</v>
      </c>
      <c r="L717" s="24" t="s">
        <v>6191</v>
      </c>
      <c r="M717" s="25" t="s">
        <v>5325</v>
      </c>
      <c r="N717" s="30">
        <v>0</v>
      </c>
      <c r="O717" s="30">
        <v>0</v>
      </c>
      <c r="P717" s="30">
        <v>0</v>
      </c>
      <c r="Q717" s="30">
        <v>0</v>
      </c>
      <c r="R717" s="30">
        <v>0</v>
      </c>
    </row>
    <row r="718" spans="1:18" s="29" customFormat="1" ht="12.75" hidden="1" x14ac:dyDescent="0.2">
      <c r="A718" s="30" t="s">
        <v>2631</v>
      </c>
      <c r="B718" s="24">
        <v>3855</v>
      </c>
      <c r="C718" s="25" t="s">
        <v>6422</v>
      </c>
      <c r="D718" s="24">
        <v>2855</v>
      </c>
      <c r="E718" s="25" t="s">
        <v>6423</v>
      </c>
      <c r="F718" s="24" t="s">
        <v>4930</v>
      </c>
      <c r="G718" s="24">
        <v>731</v>
      </c>
      <c r="H718" s="25" t="s">
        <v>2963</v>
      </c>
      <c r="I718" s="24" t="s">
        <v>4932</v>
      </c>
      <c r="J718" s="24" t="s">
        <v>4933</v>
      </c>
      <c r="K718" s="24" t="s">
        <v>6015</v>
      </c>
      <c r="L718" s="24" t="s">
        <v>5058</v>
      </c>
      <c r="M718" s="25" t="s">
        <v>5939</v>
      </c>
      <c r="N718" s="30">
        <v>0</v>
      </c>
      <c r="O718" s="30">
        <v>0</v>
      </c>
      <c r="P718" s="30">
        <v>0</v>
      </c>
      <c r="Q718" s="30">
        <v>0</v>
      </c>
      <c r="R718" s="30">
        <v>0</v>
      </c>
    </row>
    <row r="719" spans="1:18" s="29" customFormat="1" ht="12.75" hidden="1" x14ac:dyDescent="0.2">
      <c r="A719" s="30" t="s">
        <v>2631</v>
      </c>
      <c r="B719" s="24">
        <v>3856</v>
      </c>
      <c r="C719" s="25" t="s">
        <v>6424</v>
      </c>
      <c r="D719" s="24">
        <v>2856</v>
      </c>
      <c r="E719" s="25" t="s">
        <v>6425</v>
      </c>
      <c r="F719" s="24" t="s">
        <v>4930</v>
      </c>
      <c r="G719" s="24">
        <v>731</v>
      </c>
      <c r="H719" s="25" t="s">
        <v>2963</v>
      </c>
      <c r="I719" s="24" t="s">
        <v>4932</v>
      </c>
      <c r="J719" s="24" t="s">
        <v>4933</v>
      </c>
      <c r="K719" s="24" t="s">
        <v>6015</v>
      </c>
      <c r="L719" s="24" t="s">
        <v>5058</v>
      </c>
      <c r="M719" s="25" t="s">
        <v>5939</v>
      </c>
      <c r="N719" s="30">
        <v>0</v>
      </c>
      <c r="O719" s="30">
        <v>0</v>
      </c>
      <c r="P719" s="30">
        <v>0</v>
      </c>
      <c r="Q719" s="30">
        <v>0</v>
      </c>
      <c r="R719" s="30">
        <v>0</v>
      </c>
    </row>
    <row r="720" spans="1:18" s="29" customFormat="1" ht="12.75" hidden="1" x14ac:dyDescent="0.2">
      <c r="A720" s="30" t="s">
        <v>2631</v>
      </c>
      <c r="B720" s="24">
        <v>3857</v>
      </c>
      <c r="C720" s="25" t="s">
        <v>6426</v>
      </c>
      <c r="D720" s="24">
        <v>20</v>
      </c>
      <c r="E720" s="25" t="s">
        <v>6427</v>
      </c>
      <c r="F720" s="24" t="s">
        <v>5550</v>
      </c>
      <c r="G720" s="24">
        <v>20</v>
      </c>
      <c r="H720" s="25" t="s">
        <v>6428</v>
      </c>
      <c r="I720" s="24" t="s">
        <v>5550</v>
      </c>
      <c r="J720" s="24" t="s">
        <v>4916</v>
      </c>
      <c r="K720" s="24" t="s">
        <v>4916</v>
      </c>
      <c r="L720" s="24" t="s">
        <v>4916</v>
      </c>
      <c r="M720" s="25" t="s">
        <v>6252</v>
      </c>
      <c r="N720" s="30">
        <v>0</v>
      </c>
      <c r="O720" s="30">
        <v>0</v>
      </c>
      <c r="P720" s="30">
        <v>0</v>
      </c>
      <c r="Q720" s="30">
        <v>0</v>
      </c>
      <c r="R720" s="30">
        <v>0</v>
      </c>
    </row>
    <row r="721" spans="1:18" s="29" customFormat="1" hidden="1" x14ac:dyDescent="0.2">
      <c r="A721" s="30" t="s">
        <v>2631</v>
      </c>
      <c r="B721" s="24">
        <v>3858</v>
      </c>
      <c r="C721" s="25" t="s">
        <v>6221</v>
      </c>
      <c r="D721" s="24">
        <v>80</v>
      </c>
      <c r="E721" s="25" t="s">
        <v>6429</v>
      </c>
      <c r="F721" s="24" t="s">
        <v>6221</v>
      </c>
      <c r="G721" s="24">
        <v>82</v>
      </c>
      <c r="H721" s="25" t="s">
        <v>6224</v>
      </c>
      <c r="I721" s="24" t="s">
        <v>6222</v>
      </c>
      <c r="J721" s="24" t="s">
        <v>5201</v>
      </c>
      <c r="K721" s="24" t="s">
        <v>5201</v>
      </c>
      <c r="L721" s="24" t="s">
        <v>5312</v>
      </c>
      <c r="M721" s="25" t="s">
        <v>6223</v>
      </c>
      <c r="N721" s="30">
        <v>0</v>
      </c>
      <c r="O721" s="30">
        <v>0</v>
      </c>
      <c r="P721" s="30">
        <v>0</v>
      </c>
      <c r="Q721" s="30">
        <v>0</v>
      </c>
      <c r="R721" s="30">
        <v>0</v>
      </c>
    </row>
    <row r="722" spans="1:18" s="29" customFormat="1" ht="12.75" hidden="1" x14ac:dyDescent="0.2">
      <c r="A722" s="30" t="s">
        <v>2631</v>
      </c>
      <c r="B722" s="24">
        <v>3859</v>
      </c>
      <c r="C722" s="25" t="s">
        <v>5544</v>
      </c>
      <c r="D722" s="24">
        <v>11</v>
      </c>
      <c r="E722" s="25" t="s">
        <v>6309</v>
      </c>
      <c r="F722" s="24" t="s">
        <v>5544</v>
      </c>
      <c r="G722" s="24">
        <v>11</v>
      </c>
      <c r="H722" s="25" t="s">
        <v>4793</v>
      </c>
      <c r="I722" s="24" t="s">
        <v>5545</v>
      </c>
      <c r="J722" s="24" t="s">
        <v>5545</v>
      </c>
      <c r="K722" s="24" t="s">
        <v>5545</v>
      </c>
      <c r="L722" s="24" t="s">
        <v>5545</v>
      </c>
      <c r="M722" s="25" t="s">
        <v>6182</v>
      </c>
      <c r="N722" s="30">
        <v>0</v>
      </c>
      <c r="O722" s="30">
        <v>0</v>
      </c>
      <c r="P722" s="30">
        <v>0</v>
      </c>
      <c r="Q722" s="30">
        <v>0</v>
      </c>
      <c r="R722" s="30">
        <v>0</v>
      </c>
    </row>
    <row r="723" spans="1:18" s="29" customFormat="1" ht="12.75" hidden="1" x14ac:dyDescent="0.2">
      <c r="A723" s="30" t="s">
        <v>2631</v>
      </c>
      <c r="B723" s="24">
        <v>3860</v>
      </c>
      <c r="C723" s="25" t="s">
        <v>6430</v>
      </c>
      <c r="D723" s="24">
        <v>2860</v>
      </c>
      <c r="E723" s="25" t="s">
        <v>6431</v>
      </c>
      <c r="F723" s="24" t="s">
        <v>5550</v>
      </c>
      <c r="G723" s="24">
        <v>23</v>
      </c>
      <c r="H723" s="25" t="s">
        <v>5553</v>
      </c>
      <c r="I723" s="24" t="s">
        <v>5550</v>
      </c>
      <c r="J723" s="24" t="s">
        <v>4916</v>
      </c>
      <c r="K723" s="24" t="s">
        <v>4916</v>
      </c>
      <c r="L723" s="24" t="s">
        <v>4916</v>
      </c>
      <c r="M723" s="25" t="s">
        <v>6252</v>
      </c>
      <c r="N723" s="30">
        <v>0</v>
      </c>
      <c r="O723" s="30">
        <v>0</v>
      </c>
      <c r="P723" s="30">
        <v>0</v>
      </c>
      <c r="Q723" s="30">
        <v>0</v>
      </c>
      <c r="R723" s="30">
        <v>0</v>
      </c>
    </row>
    <row r="724" spans="1:18" s="29" customFormat="1" ht="12.75" hidden="1" x14ac:dyDescent="0.2">
      <c r="A724" s="30" t="s">
        <v>2631</v>
      </c>
      <c r="B724" s="24">
        <v>3861</v>
      </c>
      <c r="C724" s="25" t="s">
        <v>6432</v>
      </c>
      <c r="D724" s="24">
        <v>2861</v>
      </c>
      <c r="E724" s="25" t="s">
        <v>6433</v>
      </c>
      <c r="F724" s="24" t="s">
        <v>5550</v>
      </c>
      <c r="G724" s="24">
        <v>24</v>
      </c>
      <c r="H724" s="25" t="s">
        <v>5555</v>
      </c>
      <c r="I724" s="24" t="s">
        <v>5550</v>
      </c>
      <c r="J724" s="24" t="s">
        <v>4916</v>
      </c>
      <c r="K724" s="24" t="s">
        <v>4916</v>
      </c>
      <c r="L724" s="24" t="s">
        <v>4916</v>
      </c>
      <c r="M724" s="25" t="s">
        <v>6252</v>
      </c>
      <c r="N724" s="30">
        <v>0</v>
      </c>
      <c r="O724" s="30">
        <v>0</v>
      </c>
      <c r="P724" s="30">
        <v>0</v>
      </c>
      <c r="Q724" s="30">
        <v>0</v>
      </c>
      <c r="R724" s="30">
        <v>0</v>
      </c>
    </row>
    <row r="725" spans="1:18" s="29" customFormat="1" hidden="1" x14ac:dyDescent="0.2">
      <c r="A725" s="30" t="s">
        <v>2631</v>
      </c>
      <c r="B725" s="24">
        <v>3862</v>
      </c>
      <c r="C725" s="25" t="s">
        <v>6434</v>
      </c>
      <c r="D725" s="24">
        <v>2862</v>
      </c>
      <c r="E725" s="25" t="s">
        <v>6435</v>
      </c>
      <c r="F725" s="24" t="s">
        <v>6221</v>
      </c>
      <c r="G725" s="24">
        <v>82</v>
      </c>
      <c r="H725" s="25" t="s">
        <v>6224</v>
      </c>
      <c r="I725" s="24" t="s">
        <v>6222</v>
      </c>
      <c r="J725" s="24" t="s">
        <v>5201</v>
      </c>
      <c r="K725" s="24" t="s">
        <v>5201</v>
      </c>
      <c r="L725" s="24" t="s">
        <v>5312</v>
      </c>
      <c r="M725" s="25" t="s">
        <v>6223</v>
      </c>
      <c r="N725" s="30">
        <v>0</v>
      </c>
      <c r="O725" s="30">
        <v>0</v>
      </c>
      <c r="P725" s="30">
        <v>0</v>
      </c>
      <c r="Q725" s="30">
        <v>0</v>
      </c>
      <c r="R725" s="30">
        <v>0</v>
      </c>
    </row>
    <row r="726" spans="1:18" s="29" customFormat="1" hidden="1" x14ac:dyDescent="0.2">
      <c r="A726" s="30" t="s">
        <v>2631</v>
      </c>
      <c r="B726" s="24">
        <v>3863</v>
      </c>
      <c r="C726" s="25" t="s">
        <v>6436</v>
      </c>
      <c r="D726" s="24">
        <v>2863</v>
      </c>
      <c r="E726" s="25" t="s">
        <v>6437</v>
      </c>
      <c r="F726" s="24" t="s">
        <v>6221</v>
      </c>
      <c r="G726" s="24">
        <v>82</v>
      </c>
      <c r="H726" s="25" t="s">
        <v>6224</v>
      </c>
      <c r="I726" s="24" t="s">
        <v>6222</v>
      </c>
      <c r="J726" s="24" t="s">
        <v>5071</v>
      </c>
      <c r="K726" s="24" t="s">
        <v>5070</v>
      </c>
      <c r="L726" s="24" t="s">
        <v>5097</v>
      </c>
      <c r="M726" s="25" t="s">
        <v>6223</v>
      </c>
      <c r="N726" s="30">
        <v>0</v>
      </c>
      <c r="O726" s="30">
        <v>0</v>
      </c>
      <c r="P726" s="30">
        <v>0</v>
      </c>
      <c r="Q726" s="30">
        <v>0</v>
      </c>
      <c r="R726" s="30">
        <v>0</v>
      </c>
    </row>
    <row r="727" spans="1:18" s="29" customFormat="1" hidden="1" x14ac:dyDescent="0.2">
      <c r="A727" s="30" t="s">
        <v>2631</v>
      </c>
      <c r="B727" s="24">
        <v>3864</v>
      </c>
      <c r="C727" s="25" t="s">
        <v>6438</v>
      </c>
      <c r="D727" s="24">
        <v>2864</v>
      </c>
      <c r="E727" s="25" t="s">
        <v>6439</v>
      </c>
      <c r="F727" s="24" t="s">
        <v>6221</v>
      </c>
      <c r="G727" s="24">
        <v>82</v>
      </c>
      <c r="H727" s="25" t="s">
        <v>6224</v>
      </c>
      <c r="I727" s="24" t="s">
        <v>6222</v>
      </c>
      <c r="J727" s="24" t="s">
        <v>5201</v>
      </c>
      <c r="K727" s="24" t="s">
        <v>5201</v>
      </c>
      <c r="L727" s="24" t="s">
        <v>5312</v>
      </c>
      <c r="M727" s="25" t="s">
        <v>6223</v>
      </c>
      <c r="N727" s="30">
        <v>0</v>
      </c>
      <c r="O727" s="30">
        <v>0</v>
      </c>
      <c r="P727" s="30">
        <v>0</v>
      </c>
      <c r="Q727" s="30">
        <v>0</v>
      </c>
      <c r="R727" s="30">
        <v>0</v>
      </c>
    </row>
    <row r="728" spans="1:18" s="29" customFormat="1" hidden="1" x14ac:dyDescent="0.2">
      <c r="A728" s="30" t="s">
        <v>2631</v>
      </c>
      <c r="B728" s="24">
        <v>3865</v>
      </c>
      <c r="C728" s="25" t="s">
        <v>6440</v>
      </c>
      <c r="D728" s="24">
        <v>2865</v>
      </c>
      <c r="E728" s="25" t="s">
        <v>6441</v>
      </c>
      <c r="F728" s="24" t="s">
        <v>6221</v>
      </c>
      <c r="G728" s="24">
        <v>82</v>
      </c>
      <c r="H728" s="25" t="s">
        <v>6224</v>
      </c>
      <c r="I728" s="24" t="s">
        <v>6222</v>
      </c>
      <c r="J728" s="24" t="s">
        <v>5201</v>
      </c>
      <c r="K728" s="24" t="s">
        <v>5201</v>
      </c>
      <c r="L728" s="24" t="s">
        <v>5312</v>
      </c>
      <c r="M728" s="25" t="s">
        <v>6223</v>
      </c>
      <c r="N728" s="30">
        <v>0</v>
      </c>
      <c r="O728" s="30">
        <v>0</v>
      </c>
      <c r="P728" s="30">
        <v>0</v>
      </c>
      <c r="Q728" s="30">
        <v>0</v>
      </c>
      <c r="R728" s="30">
        <v>0</v>
      </c>
    </row>
    <row r="729" spans="1:18" s="29" customFormat="1" ht="12.75" hidden="1" x14ac:dyDescent="0.2">
      <c r="A729" s="30" t="s">
        <v>2631</v>
      </c>
      <c r="B729" s="24">
        <v>3866</v>
      </c>
      <c r="C729" s="25" t="s">
        <v>6442</v>
      </c>
      <c r="D729" s="24">
        <v>2866</v>
      </c>
      <c r="E729" s="25" t="s">
        <v>6443</v>
      </c>
      <c r="F729" s="24" t="s">
        <v>4930</v>
      </c>
      <c r="G729" s="24">
        <v>820</v>
      </c>
      <c r="H729" s="25" t="s">
        <v>6444</v>
      </c>
      <c r="I729" s="24" t="s">
        <v>4932</v>
      </c>
      <c r="J729" s="24" t="s">
        <v>4933</v>
      </c>
      <c r="K729" s="24" t="s">
        <v>4963</v>
      </c>
      <c r="L729" s="24" t="s">
        <v>5423</v>
      </c>
      <c r="M729" s="25" t="s">
        <v>6445</v>
      </c>
      <c r="N729" s="30">
        <v>0</v>
      </c>
      <c r="O729" s="30">
        <v>0</v>
      </c>
      <c r="P729" s="30">
        <v>0</v>
      </c>
      <c r="Q729" s="30">
        <v>0</v>
      </c>
      <c r="R729" s="30">
        <v>0</v>
      </c>
    </row>
    <row r="730" spans="1:18" s="29" customFormat="1" ht="12.75" hidden="1" x14ac:dyDescent="0.2">
      <c r="A730" s="30" t="s">
        <v>2631</v>
      </c>
      <c r="B730" s="24">
        <v>3867</v>
      </c>
      <c r="C730" s="25" t="s">
        <v>6446</v>
      </c>
      <c r="D730" s="24">
        <v>2867</v>
      </c>
      <c r="E730" s="25" t="s">
        <v>6447</v>
      </c>
      <c r="F730" s="24" t="s">
        <v>4930</v>
      </c>
      <c r="G730" s="24">
        <v>820</v>
      </c>
      <c r="H730" s="25" t="s">
        <v>6444</v>
      </c>
      <c r="I730" s="24" t="s">
        <v>4932</v>
      </c>
      <c r="J730" s="24" t="s">
        <v>4933</v>
      </c>
      <c r="K730" s="24" t="s">
        <v>4963</v>
      </c>
      <c r="L730" s="24" t="s">
        <v>5423</v>
      </c>
      <c r="M730" s="25" t="s">
        <v>6445</v>
      </c>
      <c r="N730" s="30">
        <v>0</v>
      </c>
      <c r="O730" s="30">
        <v>0</v>
      </c>
      <c r="P730" s="30">
        <v>0</v>
      </c>
      <c r="Q730" s="30">
        <v>0</v>
      </c>
      <c r="R730" s="30">
        <v>0</v>
      </c>
    </row>
    <row r="731" spans="1:18" s="29" customFormat="1" hidden="1" x14ac:dyDescent="0.2">
      <c r="A731" s="30" t="s">
        <v>2631</v>
      </c>
      <c r="B731" s="24">
        <v>3868</v>
      </c>
      <c r="C731" s="25" t="s">
        <v>6448</v>
      </c>
      <c r="D731" s="24">
        <v>2868</v>
      </c>
      <c r="E731" s="25" t="s">
        <v>6449</v>
      </c>
      <c r="F731" s="24" t="s">
        <v>4930</v>
      </c>
      <c r="G731" s="24">
        <v>821</v>
      </c>
      <c r="H731" s="25" t="s">
        <v>6450</v>
      </c>
      <c r="I731" s="24" t="s">
        <v>4932</v>
      </c>
      <c r="J731" s="24" t="s">
        <v>4933</v>
      </c>
      <c r="K731" s="24" t="s">
        <v>4934</v>
      </c>
      <c r="L731" s="24" t="s">
        <v>5058</v>
      </c>
      <c r="M731" s="25" t="s">
        <v>6451</v>
      </c>
      <c r="N731" s="30">
        <v>0</v>
      </c>
      <c r="O731" s="30">
        <v>0</v>
      </c>
      <c r="P731" s="30">
        <v>0</v>
      </c>
      <c r="Q731" s="30">
        <v>0</v>
      </c>
      <c r="R731" s="30">
        <v>0</v>
      </c>
    </row>
    <row r="732" spans="1:18" s="29" customFormat="1" hidden="1" x14ac:dyDescent="0.2">
      <c r="A732" s="30" t="s">
        <v>2631</v>
      </c>
      <c r="B732" s="24">
        <v>3869</v>
      </c>
      <c r="C732" s="25" t="s">
        <v>6452</v>
      </c>
      <c r="D732" s="24">
        <v>2869</v>
      </c>
      <c r="E732" s="25" t="s">
        <v>6453</v>
      </c>
      <c r="F732" s="24" t="s">
        <v>4930</v>
      </c>
      <c r="G732" s="24">
        <v>820</v>
      </c>
      <c r="H732" s="25" t="s">
        <v>6444</v>
      </c>
      <c r="I732" s="24" t="s">
        <v>4932</v>
      </c>
      <c r="J732" s="24" t="s">
        <v>4933</v>
      </c>
      <c r="K732" s="24" t="s">
        <v>4963</v>
      </c>
      <c r="L732" s="24" t="s">
        <v>5423</v>
      </c>
      <c r="M732" s="25" t="s">
        <v>6445</v>
      </c>
      <c r="N732" s="30">
        <v>0</v>
      </c>
      <c r="O732" s="30">
        <v>0</v>
      </c>
      <c r="P732" s="30">
        <v>0</v>
      </c>
      <c r="Q732" s="30">
        <v>0</v>
      </c>
      <c r="R732" s="30">
        <v>0</v>
      </c>
    </row>
    <row r="733" spans="1:18" s="29" customFormat="1" hidden="1" x14ac:dyDescent="0.2">
      <c r="A733" s="30" t="s">
        <v>2631</v>
      </c>
      <c r="B733" s="24">
        <v>3870</v>
      </c>
      <c r="C733" s="25" t="s">
        <v>6454</v>
      </c>
      <c r="D733" s="24">
        <v>2870</v>
      </c>
      <c r="E733" s="25" t="s">
        <v>6455</v>
      </c>
      <c r="F733" s="24" t="s">
        <v>4930</v>
      </c>
      <c r="G733" s="24">
        <v>820</v>
      </c>
      <c r="H733" s="25" t="s">
        <v>6444</v>
      </c>
      <c r="I733" s="24" t="s">
        <v>4932</v>
      </c>
      <c r="J733" s="24" t="s">
        <v>4933</v>
      </c>
      <c r="K733" s="24" t="s">
        <v>4963</v>
      </c>
      <c r="L733" s="24" t="s">
        <v>5423</v>
      </c>
      <c r="M733" s="25" t="s">
        <v>6445</v>
      </c>
      <c r="N733" s="30">
        <v>0</v>
      </c>
      <c r="O733" s="30">
        <v>0</v>
      </c>
      <c r="P733" s="30">
        <v>0</v>
      </c>
      <c r="Q733" s="30">
        <v>0</v>
      </c>
      <c r="R733" s="30">
        <v>0</v>
      </c>
    </row>
    <row r="734" spans="1:18" s="29" customFormat="1" hidden="1" x14ac:dyDescent="0.2">
      <c r="A734" s="30" t="s">
        <v>2631</v>
      </c>
      <c r="B734" s="24">
        <v>3871</v>
      </c>
      <c r="C734" s="25" t="s">
        <v>6456</v>
      </c>
      <c r="D734" s="24">
        <v>2871</v>
      </c>
      <c r="E734" s="25" t="s">
        <v>6457</v>
      </c>
      <c r="F734" s="24" t="s">
        <v>4930</v>
      </c>
      <c r="G734" s="24">
        <v>821</v>
      </c>
      <c r="H734" s="25" t="s">
        <v>6450</v>
      </c>
      <c r="I734" s="24" t="s">
        <v>4932</v>
      </c>
      <c r="J734" s="24" t="s">
        <v>4933</v>
      </c>
      <c r="K734" s="24" t="s">
        <v>4934</v>
      </c>
      <c r="L734" s="24" t="s">
        <v>5058</v>
      </c>
      <c r="M734" s="25" t="s">
        <v>6451</v>
      </c>
      <c r="N734" s="30">
        <v>0</v>
      </c>
      <c r="O734" s="30">
        <v>0</v>
      </c>
      <c r="P734" s="30">
        <v>0</v>
      </c>
      <c r="Q734" s="30">
        <v>0</v>
      </c>
      <c r="R734" s="30">
        <v>0</v>
      </c>
    </row>
    <row r="735" spans="1:18" s="29" customFormat="1" hidden="1" x14ac:dyDescent="0.2">
      <c r="A735" s="30" t="s">
        <v>2631</v>
      </c>
      <c r="B735" s="24">
        <v>3872</v>
      </c>
      <c r="C735" s="25" t="s">
        <v>6458</v>
      </c>
      <c r="D735" s="24">
        <v>2872</v>
      </c>
      <c r="E735" s="25" t="s">
        <v>6459</v>
      </c>
      <c r="F735" s="24" t="s">
        <v>4930</v>
      </c>
      <c r="G735" s="24">
        <v>822</v>
      </c>
      <c r="H735" s="25" t="s">
        <v>6450</v>
      </c>
      <c r="I735" s="24" t="s">
        <v>4932</v>
      </c>
      <c r="J735" s="24" t="s">
        <v>4933</v>
      </c>
      <c r="K735" s="24" t="s">
        <v>4934</v>
      </c>
      <c r="L735" s="24" t="s">
        <v>5058</v>
      </c>
      <c r="M735" s="25" t="s">
        <v>6451</v>
      </c>
      <c r="N735" s="30">
        <v>0</v>
      </c>
      <c r="O735" s="30">
        <v>0</v>
      </c>
      <c r="P735" s="30">
        <v>0</v>
      </c>
      <c r="Q735" s="30">
        <v>0</v>
      </c>
      <c r="R735" s="30">
        <v>0</v>
      </c>
    </row>
    <row r="736" spans="1:18" s="29" customFormat="1" ht="12.75" hidden="1" x14ac:dyDescent="0.2">
      <c r="A736" s="30" t="s">
        <v>2631</v>
      </c>
      <c r="B736" s="24">
        <v>3873</v>
      </c>
      <c r="C736" s="25" t="s">
        <v>6460</v>
      </c>
      <c r="D736" s="24">
        <v>2873</v>
      </c>
      <c r="E736" s="25" t="s">
        <v>6461</v>
      </c>
      <c r="F736" s="24" t="s">
        <v>4930</v>
      </c>
      <c r="G736" s="24">
        <v>823</v>
      </c>
      <c r="H736" s="25" t="s">
        <v>6462</v>
      </c>
      <c r="I736" s="24" t="s">
        <v>4932</v>
      </c>
      <c r="J736" s="24" t="s">
        <v>4933</v>
      </c>
      <c r="K736" s="24" t="s">
        <v>4963</v>
      </c>
      <c r="L736" s="24" t="s">
        <v>4964</v>
      </c>
      <c r="M736" s="25" t="s">
        <v>6463</v>
      </c>
      <c r="N736" s="30">
        <v>0</v>
      </c>
      <c r="O736" s="30">
        <v>0</v>
      </c>
      <c r="P736" s="30">
        <v>0</v>
      </c>
      <c r="Q736" s="30">
        <v>0</v>
      </c>
      <c r="R736" s="30">
        <v>0</v>
      </c>
    </row>
    <row r="737" spans="1:18" s="29" customFormat="1" ht="12.75" hidden="1" x14ac:dyDescent="0.2">
      <c r="A737" s="30" t="s">
        <v>2631</v>
      </c>
      <c r="B737" s="24">
        <v>3874</v>
      </c>
      <c r="C737" s="25" t="s">
        <v>6464</v>
      </c>
      <c r="D737" s="24">
        <v>2874</v>
      </c>
      <c r="E737" s="25" t="s">
        <v>6465</v>
      </c>
      <c r="F737" s="24" t="s">
        <v>4930</v>
      </c>
      <c r="G737" s="24">
        <v>824</v>
      </c>
      <c r="H737" s="25" t="s">
        <v>6462</v>
      </c>
      <c r="I737" s="24" t="s">
        <v>4932</v>
      </c>
      <c r="J737" s="24" t="s">
        <v>4933</v>
      </c>
      <c r="K737" s="24" t="s">
        <v>4963</v>
      </c>
      <c r="L737" s="24" t="s">
        <v>4964</v>
      </c>
      <c r="M737" s="25" t="s">
        <v>6463</v>
      </c>
      <c r="N737" s="30">
        <v>0</v>
      </c>
      <c r="O737" s="30">
        <v>0</v>
      </c>
      <c r="P737" s="30">
        <v>0</v>
      </c>
      <c r="Q737" s="30">
        <v>0</v>
      </c>
      <c r="R737" s="30">
        <v>0</v>
      </c>
    </row>
    <row r="738" spans="1:18" s="29" customFormat="1" hidden="1" x14ac:dyDescent="0.2">
      <c r="A738" s="30" t="s">
        <v>2631</v>
      </c>
      <c r="B738" s="24">
        <v>3875</v>
      </c>
      <c r="C738" s="25" t="s">
        <v>6466</v>
      </c>
      <c r="D738" s="24">
        <v>2875</v>
      </c>
      <c r="E738" s="25" t="s">
        <v>6467</v>
      </c>
      <c r="F738" s="24" t="s">
        <v>4930</v>
      </c>
      <c r="G738" s="24">
        <v>825</v>
      </c>
      <c r="H738" s="25" t="s">
        <v>6462</v>
      </c>
      <c r="I738" s="24" t="s">
        <v>4932</v>
      </c>
      <c r="J738" s="24" t="s">
        <v>4933</v>
      </c>
      <c r="K738" s="24" t="s">
        <v>4963</v>
      </c>
      <c r="L738" s="24" t="s">
        <v>4964</v>
      </c>
      <c r="M738" s="25" t="s">
        <v>6463</v>
      </c>
      <c r="N738" s="30">
        <v>0</v>
      </c>
      <c r="O738" s="30">
        <v>0</v>
      </c>
      <c r="P738" s="30">
        <v>0</v>
      </c>
      <c r="Q738" s="30">
        <v>0</v>
      </c>
      <c r="R738" s="30">
        <v>0</v>
      </c>
    </row>
    <row r="739" spans="1:18" s="29" customFormat="1" ht="12.75" hidden="1" x14ac:dyDescent="0.2">
      <c r="A739" s="30" t="s">
        <v>2631</v>
      </c>
      <c r="B739" s="24">
        <v>3876</v>
      </c>
      <c r="C739" s="25" t="s">
        <v>6468</v>
      </c>
      <c r="D739" s="24">
        <v>2876</v>
      </c>
      <c r="E739" s="25" t="s">
        <v>6469</v>
      </c>
      <c r="F739" s="24" t="s">
        <v>4930</v>
      </c>
      <c r="G739" s="24">
        <v>826</v>
      </c>
      <c r="H739" s="25" t="s">
        <v>6462</v>
      </c>
      <c r="I739" s="24" t="s">
        <v>4932</v>
      </c>
      <c r="J739" s="24" t="s">
        <v>4933</v>
      </c>
      <c r="K739" s="24" t="s">
        <v>4963</v>
      </c>
      <c r="L739" s="24" t="s">
        <v>4964</v>
      </c>
      <c r="M739" s="25" t="s">
        <v>6463</v>
      </c>
      <c r="N739" s="30">
        <v>0</v>
      </c>
      <c r="O739" s="30">
        <v>0</v>
      </c>
      <c r="P739" s="30">
        <v>0</v>
      </c>
      <c r="Q739" s="30">
        <v>0</v>
      </c>
      <c r="R739" s="30">
        <v>0</v>
      </c>
    </row>
    <row r="740" spans="1:18" s="29" customFormat="1" hidden="1" x14ac:dyDescent="0.2">
      <c r="A740" s="30" t="s">
        <v>2631</v>
      </c>
      <c r="B740" s="24">
        <v>3877</v>
      </c>
      <c r="C740" s="25" t="s">
        <v>6470</v>
      </c>
      <c r="D740" s="24">
        <v>2877</v>
      </c>
      <c r="E740" s="25" t="s">
        <v>6471</v>
      </c>
      <c r="F740" s="24" t="s">
        <v>4930</v>
      </c>
      <c r="G740" s="24">
        <v>821</v>
      </c>
      <c r="H740" s="25" t="s">
        <v>6450</v>
      </c>
      <c r="I740" s="24" t="s">
        <v>4932</v>
      </c>
      <c r="J740" s="24" t="s">
        <v>4933</v>
      </c>
      <c r="K740" s="24" t="s">
        <v>4934</v>
      </c>
      <c r="L740" s="24" t="s">
        <v>5058</v>
      </c>
      <c r="M740" s="25" t="s">
        <v>6451</v>
      </c>
      <c r="N740" s="30">
        <v>0</v>
      </c>
      <c r="O740" s="30">
        <v>0</v>
      </c>
      <c r="P740" s="30">
        <v>0</v>
      </c>
      <c r="Q740" s="30">
        <v>0</v>
      </c>
      <c r="R740" s="30">
        <v>0</v>
      </c>
    </row>
    <row r="741" spans="1:18" s="29" customFormat="1" hidden="1" x14ac:dyDescent="0.2">
      <c r="A741" s="30" t="s">
        <v>2631</v>
      </c>
      <c r="B741" s="24">
        <v>3878</v>
      </c>
      <c r="C741" s="25" t="s">
        <v>6472</v>
      </c>
      <c r="D741" s="24">
        <v>2878</v>
      </c>
      <c r="E741" s="25" t="s">
        <v>6473</v>
      </c>
      <c r="F741" s="24" t="s">
        <v>5068</v>
      </c>
      <c r="G741" s="24">
        <v>824</v>
      </c>
      <c r="H741" s="25" t="s">
        <v>6474</v>
      </c>
      <c r="I741" s="24" t="s">
        <v>5252</v>
      </c>
      <c r="J741" s="24" t="s">
        <v>5071</v>
      </c>
      <c r="K741" s="24" t="s">
        <v>5070</v>
      </c>
      <c r="L741" s="24" t="s">
        <v>5097</v>
      </c>
      <c r="M741" s="25" t="s">
        <v>6475</v>
      </c>
      <c r="N741" s="30">
        <v>0</v>
      </c>
      <c r="O741" s="30">
        <v>0</v>
      </c>
      <c r="P741" s="30">
        <v>0</v>
      </c>
      <c r="Q741" s="30">
        <v>0</v>
      </c>
      <c r="R741" s="30">
        <v>0</v>
      </c>
    </row>
    <row r="742" spans="1:18" s="29" customFormat="1" ht="12.75" hidden="1" x14ac:dyDescent="0.2">
      <c r="A742" s="30" t="s">
        <v>2631</v>
      </c>
      <c r="B742" s="24">
        <v>3879</v>
      </c>
      <c r="C742" s="25" t="s">
        <v>6476</v>
      </c>
      <c r="D742" s="24">
        <v>2879</v>
      </c>
      <c r="E742" s="25" t="s">
        <v>6477</v>
      </c>
      <c r="F742" s="24" t="s">
        <v>4913</v>
      </c>
      <c r="G742" s="24">
        <v>700</v>
      </c>
      <c r="H742" s="25" t="s">
        <v>4914</v>
      </c>
      <c r="I742" s="24" t="s">
        <v>4915</v>
      </c>
      <c r="J742" s="24" t="s">
        <v>4916</v>
      </c>
      <c r="K742" s="24" t="s">
        <v>4917</v>
      </c>
      <c r="L742" s="24" t="s">
        <v>4917</v>
      </c>
      <c r="M742" s="25" t="s">
        <v>4918</v>
      </c>
      <c r="N742" s="30">
        <v>0</v>
      </c>
      <c r="O742" s="30">
        <v>0</v>
      </c>
      <c r="P742" s="30">
        <v>0</v>
      </c>
      <c r="Q742" s="30">
        <v>0</v>
      </c>
      <c r="R742" s="30">
        <v>0</v>
      </c>
    </row>
    <row r="743" spans="1:18" s="29" customFormat="1" ht="12.75" hidden="1" x14ac:dyDescent="0.2">
      <c r="A743" s="30" t="s">
        <v>2631</v>
      </c>
      <c r="B743" s="24">
        <v>3880</v>
      </c>
      <c r="C743" s="25" t="s">
        <v>6478</v>
      </c>
      <c r="D743" s="24">
        <v>2880</v>
      </c>
      <c r="E743" s="25" t="s">
        <v>6479</v>
      </c>
      <c r="F743" s="24" t="s">
        <v>4930</v>
      </c>
      <c r="G743" s="24">
        <v>825</v>
      </c>
      <c r="H743" s="25" t="s">
        <v>6480</v>
      </c>
      <c r="I743" s="24" t="s">
        <v>5252</v>
      </c>
      <c r="J743" s="24" t="s">
        <v>4933</v>
      </c>
      <c r="K743" s="24" t="s">
        <v>6404</v>
      </c>
      <c r="L743" s="24" t="s">
        <v>5065</v>
      </c>
      <c r="M743" s="25" t="s">
        <v>6481</v>
      </c>
      <c r="N743" s="30">
        <v>0</v>
      </c>
      <c r="O743" s="30">
        <v>0</v>
      </c>
      <c r="P743" s="30">
        <v>0</v>
      </c>
      <c r="Q743" s="30">
        <v>0</v>
      </c>
      <c r="R743" s="30">
        <v>0</v>
      </c>
    </row>
    <row r="744" spans="1:18" s="29" customFormat="1" hidden="1" x14ac:dyDescent="0.2">
      <c r="A744" s="30" t="s">
        <v>2631</v>
      </c>
      <c r="B744" s="24">
        <v>3881</v>
      </c>
      <c r="C744" s="25" t="s">
        <v>6482</v>
      </c>
      <c r="D744" s="24">
        <v>2881</v>
      </c>
      <c r="E744" s="25" t="s">
        <v>6483</v>
      </c>
      <c r="F744" s="24" t="s">
        <v>4930</v>
      </c>
      <c r="G744" s="24">
        <v>826</v>
      </c>
      <c r="H744" s="25" t="s">
        <v>6484</v>
      </c>
      <c r="I744" s="24" t="s">
        <v>5252</v>
      </c>
      <c r="J744" s="24" t="s">
        <v>4933</v>
      </c>
      <c r="K744" s="24" t="s">
        <v>6404</v>
      </c>
      <c r="L744" s="24" t="s">
        <v>5065</v>
      </c>
      <c r="M744" s="25" t="s">
        <v>6485</v>
      </c>
      <c r="N744" s="30">
        <v>0</v>
      </c>
      <c r="O744" s="30">
        <v>0</v>
      </c>
      <c r="P744" s="30">
        <v>0</v>
      </c>
      <c r="Q744" s="30">
        <v>0</v>
      </c>
      <c r="R744" s="30">
        <v>0</v>
      </c>
    </row>
    <row r="745" spans="1:18" s="29" customFormat="1" ht="12.75" hidden="1" x14ac:dyDescent="0.2">
      <c r="A745" s="30" t="s">
        <v>2631</v>
      </c>
      <c r="B745" s="24">
        <v>3882</v>
      </c>
      <c r="C745" s="25" t="s">
        <v>6486</v>
      </c>
      <c r="D745" s="24">
        <v>2882</v>
      </c>
      <c r="E745" s="25" t="s">
        <v>6487</v>
      </c>
      <c r="F745" s="24" t="s">
        <v>4930</v>
      </c>
      <c r="G745" s="24">
        <v>827</v>
      </c>
      <c r="H745" s="25" t="s">
        <v>6484</v>
      </c>
      <c r="I745" s="24" t="s">
        <v>5252</v>
      </c>
      <c r="J745" s="24" t="s">
        <v>4933</v>
      </c>
      <c r="K745" s="24" t="s">
        <v>6404</v>
      </c>
      <c r="L745" s="24" t="s">
        <v>5065</v>
      </c>
      <c r="M745" s="25" t="s">
        <v>6485</v>
      </c>
      <c r="N745" s="30">
        <v>0</v>
      </c>
      <c r="O745" s="30">
        <v>0</v>
      </c>
      <c r="P745" s="30">
        <v>0</v>
      </c>
      <c r="Q745" s="30">
        <v>0</v>
      </c>
      <c r="R745" s="30">
        <v>0</v>
      </c>
    </row>
    <row r="746" spans="1:18" s="29" customFormat="1" hidden="1" x14ac:dyDescent="0.2">
      <c r="A746" s="30" t="s">
        <v>2631</v>
      </c>
      <c r="B746" s="24">
        <v>3883</v>
      </c>
      <c r="C746" s="25" t="s">
        <v>6488</v>
      </c>
      <c r="D746" s="24">
        <v>2883</v>
      </c>
      <c r="E746" s="25" t="s">
        <v>6489</v>
      </c>
      <c r="F746" s="24" t="s">
        <v>5068</v>
      </c>
      <c r="G746" s="24">
        <v>824</v>
      </c>
      <c r="H746" s="25" t="s">
        <v>6474</v>
      </c>
      <c r="I746" s="24" t="s">
        <v>5252</v>
      </c>
      <c r="J746" s="24" t="s">
        <v>5071</v>
      </c>
      <c r="K746" s="24" t="s">
        <v>5070</v>
      </c>
      <c r="L746" s="24" t="s">
        <v>5097</v>
      </c>
      <c r="M746" s="25" t="s">
        <v>6475</v>
      </c>
      <c r="N746" s="30">
        <v>0</v>
      </c>
      <c r="O746" s="30">
        <v>0</v>
      </c>
      <c r="P746" s="30">
        <v>0</v>
      </c>
      <c r="Q746" s="30">
        <v>0</v>
      </c>
      <c r="R746" s="30">
        <v>0</v>
      </c>
    </row>
    <row r="747" spans="1:18" s="29" customFormat="1" ht="12.75" hidden="1" x14ac:dyDescent="0.2">
      <c r="A747" s="30" t="s">
        <v>2631</v>
      </c>
      <c r="B747" s="24">
        <v>3884</v>
      </c>
      <c r="C747" s="25" t="s">
        <v>6490</v>
      </c>
      <c r="D747" s="24">
        <v>32</v>
      </c>
      <c r="E747" s="25" t="s">
        <v>5549</v>
      </c>
      <c r="F747" s="24" t="s">
        <v>4693</v>
      </c>
      <c r="G747" s="24">
        <v>31</v>
      </c>
      <c r="H747" s="25" t="s">
        <v>4693</v>
      </c>
      <c r="I747" s="24" t="s">
        <v>5545</v>
      </c>
      <c r="J747" s="24" t="s">
        <v>5545</v>
      </c>
      <c r="K747" s="24" t="s">
        <v>5545</v>
      </c>
      <c r="L747" s="24" t="s">
        <v>5545</v>
      </c>
      <c r="M747" s="25" t="s">
        <v>6180</v>
      </c>
      <c r="N747" s="30">
        <v>0</v>
      </c>
      <c r="O747" s="30">
        <v>0</v>
      </c>
      <c r="P747" s="30">
        <v>0</v>
      </c>
      <c r="Q747" s="30">
        <v>0</v>
      </c>
      <c r="R747" s="30">
        <v>0</v>
      </c>
    </row>
    <row r="748" spans="1:18" s="29" customFormat="1" ht="12.75" hidden="1" x14ac:dyDescent="0.2">
      <c r="A748" s="30" t="s">
        <v>2631</v>
      </c>
      <c r="B748" s="24">
        <v>3885</v>
      </c>
      <c r="C748" s="25" t="s">
        <v>6491</v>
      </c>
      <c r="D748" s="24">
        <v>31</v>
      </c>
      <c r="E748" s="25" t="s">
        <v>5548</v>
      </c>
      <c r="F748" s="24" t="s">
        <v>4693</v>
      </c>
      <c r="G748" s="24">
        <v>31</v>
      </c>
      <c r="H748" s="25" t="s">
        <v>4693</v>
      </c>
      <c r="I748" s="24" t="s">
        <v>5545</v>
      </c>
      <c r="J748" s="24" t="s">
        <v>5545</v>
      </c>
      <c r="K748" s="24" t="s">
        <v>5545</v>
      </c>
      <c r="L748" s="24" t="s">
        <v>5545</v>
      </c>
      <c r="M748" s="25" t="s">
        <v>6180</v>
      </c>
      <c r="N748" s="30">
        <v>0</v>
      </c>
      <c r="O748" s="30">
        <v>0</v>
      </c>
      <c r="P748" s="30">
        <v>0</v>
      </c>
      <c r="Q748" s="30">
        <v>0</v>
      </c>
      <c r="R748" s="30">
        <v>0</v>
      </c>
    </row>
    <row r="749" spans="1:18" s="29" customFormat="1" ht="12.75" hidden="1" x14ac:dyDescent="0.2">
      <c r="A749" s="30" t="s">
        <v>2631</v>
      </c>
      <c r="B749" s="24">
        <v>3886</v>
      </c>
      <c r="C749" s="25" t="s">
        <v>6492</v>
      </c>
      <c r="D749" s="24">
        <v>31</v>
      </c>
      <c r="E749" s="25" t="s">
        <v>5548</v>
      </c>
      <c r="F749" s="24" t="s">
        <v>4693</v>
      </c>
      <c r="G749" s="24">
        <v>31</v>
      </c>
      <c r="H749" s="25" t="s">
        <v>4693</v>
      </c>
      <c r="I749" s="24" t="s">
        <v>5545</v>
      </c>
      <c r="J749" s="24" t="s">
        <v>5545</v>
      </c>
      <c r="K749" s="24" t="s">
        <v>5545</v>
      </c>
      <c r="L749" s="24" t="s">
        <v>5545</v>
      </c>
      <c r="M749" s="25" t="s">
        <v>6180</v>
      </c>
      <c r="N749" s="30">
        <v>0</v>
      </c>
      <c r="O749" s="30">
        <v>0</v>
      </c>
      <c r="P749" s="30">
        <v>0</v>
      </c>
      <c r="Q749" s="30">
        <v>0</v>
      </c>
      <c r="R749" s="30">
        <v>0</v>
      </c>
    </row>
    <row r="750" spans="1:18" s="29" customFormat="1" ht="12.75" hidden="1" x14ac:dyDescent="0.2">
      <c r="A750" s="30" t="s">
        <v>2631</v>
      </c>
      <c r="B750" s="24">
        <v>3887</v>
      </c>
      <c r="C750" s="25" t="s">
        <v>5544</v>
      </c>
      <c r="D750" s="24">
        <v>11</v>
      </c>
      <c r="E750" s="25" t="s">
        <v>6309</v>
      </c>
      <c r="F750" s="24" t="s">
        <v>5544</v>
      </c>
      <c r="G750" s="24">
        <v>11</v>
      </c>
      <c r="H750" s="25" t="s">
        <v>4793</v>
      </c>
      <c r="I750" s="24" t="s">
        <v>5545</v>
      </c>
      <c r="J750" s="24" t="s">
        <v>5545</v>
      </c>
      <c r="K750" s="24" t="s">
        <v>5545</v>
      </c>
      <c r="L750" s="24" t="s">
        <v>5545</v>
      </c>
      <c r="M750" s="25" t="s">
        <v>6182</v>
      </c>
      <c r="N750" s="30">
        <v>0</v>
      </c>
      <c r="O750" s="30">
        <v>0</v>
      </c>
      <c r="P750" s="30">
        <v>0</v>
      </c>
      <c r="Q750" s="30">
        <v>0</v>
      </c>
      <c r="R750" s="30">
        <v>0</v>
      </c>
    </row>
    <row r="751" spans="1:18" s="29" customFormat="1" ht="12.75" hidden="1" x14ac:dyDescent="0.2">
      <c r="A751" s="30" t="s">
        <v>2631</v>
      </c>
      <c r="B751" s="24">
        <v>3900</v>
      </c>
      <c r="C751" s="25" t="s">
        <v>6493</v>
      </c>
      <c r="D751" s="24">
        <v>2913</v>
      </c>
      <c r="E751" s="25" t="s">
        <v>6494</v>
      </c>
      <c r="F751" s="24" t="s">
        <v>4930</v>
      </c>
      <c r="G751" s="24">
        <v>13</v>
      </c>
      <c r="H751" s="25" t="s">
        <v>4833</v>
      </c>
      <c r="I751" s="24" t="s">
        <v>5550</v>
      </c>
      <c r="J751" s="24" t="s">
        <v>4933</v>
      </c>
      <c r="K751" s="24" t="s">
        <v>4934</v>
      </c>
      <c r="L751" s="24" t="s">
        <v>4935</v>
      </c>
      <c r="M751" s="25" t="s">
        <v>6252</v>
      </c>
      <c r="N751" s="30">
        <v>0</v>
      </c>
      <c r="O751" s="30">
        <v>0</v>
      </c>
      <c r="P751" s="30">
        <v>0</v>
      </c>
      <c r="Q751" s="30">
        <v>0</v>
      </c>
      <c r="R751" s="30">
        <v>0</v>
      </c>
    </row>
    <row r="752" spans="1:18" s="29" customFormat="1" ht="12.75" hidden="1" x14ac:dyDescent="0.2">
      <c r="A752" s="30" t="s">
        <v>2631</v>
      </c>
      <c r="B752" s="24">
        <v>3901</v>
      </c>
      <c r="C752" s="25" t="s">
        <v>6495</v>
      </c>
      <c r="D752" s="24">
        <v>2914</v>
      </c>
      <c r="E752" s="25" t="s">
        <v>6496</v>
      </c>
      <c r="F752" s="24" t="s">
        <v>4930</v>
      </c>
      <c r="G752" s="24">
        <v>14</v>
      </c>
      <c r="H752" s="25" t="s">
        <v>4834</v>
      </c>
      <c r="I752" s="24" t="s">
        <v>5550</v>
      </c>
      <c r="J752" s="24" t="s">
        <v>4933</v>
      </c>
      <c r="K752" s="24" t="s">
        <v>4934</v>
      </c>
      <c r="L752" s="24" t="s">
        <v>4950</v>
      </c>
      <c r="M752" s="25" t="s">
        <v>6252</v>
      </c>
      <c r="N752" s="30">
        <v>0</v>
      </c>
      <c r="O752" s="30">
        <v>0</v>
      </c>
      <c r="P752" s="30">
        <v>0</v>
      </c>
      <c r="Q752" s="30">
        <v>0</v>
      </c>
      <c r="R752" s="30">
        <v>0</v>
      </c>
    </row>
    <row r="753" spans="1:18" s="29" customFormat="1" ht="12.75" hidden="1" x14ac:dyDescent="0.2">
      <c r="A753" s="30" t="s">
        <v>2631</v>
      </c>
      <c r="B753" s="24">
        <v>3902</v>
      </c>
      <c r="C753" s="25" t="s">
        <v>6497</v>
      </c>
      <c r="D753" s="24">
        <v>2915</v>
      </c>
      <c r="E753" s="25" t="s">
        <v>6498</v>
      </c>
      <c r="F753" s="24" t="s">
        <v>4930</v>
      </c>
      <c r="G753" s="24">
        <v>15</v>
      </c>
      <c r="H753" s="25" t="s">
        <v>4835</v>
      </c>
      <c r="I753" s="24" t="s">
        <v>5550</v>
      </c>
      <c r="J753" s="24" t="s">
        <v>4933</v>
      </c>
      <c r="K753" s="24" t="s">
        <v>4934</v>
      </c>
      <c r="L753" s="24" t="s">
        <v>5058</v>
      </c>
      <c r="M753" s="25" t="s">
        <v>6252</v>
      </c>
      <c r="N753" s="30">
        <v>0</v>
      </c>
      <c r="O753" s="30">
        <v>0</v>
      </c>
      <c r="P753" s="30">
        <v>0</v>
      </c>
      <c r="Q753" s="30">
        <v>0</v>
      </c>
      <c r="R753" s="30">
        <v>0</v>
      </c>
    </row>
    <row r="754" spans="1:18" s="29" customFormat="1" ht="12.75" hidden="1" x14ac:dyDescent="0.2">
      <c r="A754" s="30" t="s">
        <v>2631</v>
      </c>
      <c r="B754" s="24">
        <v>3903</v>
      </c>
      <c r="C754" s="25" t="s">
        <v>6499</v>
      </c>
      <c r="D754" s="24">
        <v>2916</v>
      </c>
      <c r="E754" s="25" t="s">
        <v>6500</v>
      </c>
      <c r="F754" s="24" t="s">
        <v>5190</v>
      </c>
      <c r="G754" s="24">
        <v>16</v>
      </c>
      <c r="H754" s="25" t="s">
        <v>4836</v>
      </c>
      <c r="I754" s="24" t="s">
        <v>5550</v>
      </c>
      <c r="J754" s="24" t="s">
        <v>5201</v>
      </c>
      <c r="K754" s="24" t="s">
        <v>5202</v>
      </c>
      <c r="L754" s="24" t="s">
        <v>5202</v>
      </c>
      <c r="M754" s="25" t="s">
        <v>6252</v>
      </c>
      <c r="N754" s="30">
        <v>0</v>
      </c>
      <c r="O754" s="30">
        <v>0</v>
      </c>
      <c r="P754" s="30">
        <v>0</v>
      </c>
      <c r="Q754" s="30">
        <v>0</v>
      </c>
      <c r="R754" s="30">
        <v>0</v>
      </c>
    </row>
    <row r="755" spans="1:18" s="29" customFormat="1" ht="12.75" hidden="1" x14ac:dyDescent="0.2">
      <c r="A755" s="30" t="s">
        <v>2631</v>
      </c>
      <c r="B755" s="24">
        <v>3904</v>
      </c>
      <c r="C755" s="25" t="s">
        <v>6501</v>
      </c>
      <c r="D755" s="24">
        <v>2917</v>
      </c>
      <c r="E755" s="25" t="s">
        <v>6502</v>
      </c>
      <c r="F755" s="24" t="s">
        <v>5068</v>
      </c>
      <c r="G755" s="24">
        <v>17</v>
      </c>
      <c r="H755" s="25" t="s">
        <v>4837</v>
      </c>
      <c r="I755" s="24" t="s">
        <v>5550</v>
      </c>
      <c r="J755" s="24" t="s">
        <v>5071</v>
      </c>
      <c r="K755" s="24" t="s">
        <v>5070</v>
      </c>
      <c r="L755" s="24" t="s">
        <v>5097</v>
      </c>
      <c r="M755" s="25" t="s">
        <v>6252</v>
      </c>
      <c r="N755" s="30">
        <v>0</v>
      </c>
      <c r="O755" s="30">
        <v>0</v>
      </c>
      <c r="P755" s="30">
        <v>0</v>
      </c>
      <c r="Q755" s="30">
        <v>0</v>
      </c>
      <c r="R755" s="30">
        <v>0</v>
      </c>
    </row>
    <row r="756" spans="1:18" s="29" customFormat="1" ht="12.75" hidden="1" x14ac:dyDescent="0.2">
      <c r="A756" s="30" t="s">
        <v>2631</v>
      </c>
      <c r="B756" s="24">
        <v>3905</v>
      </c>
      <c r="C756" s="25" t="s">
        <v>6503</v>
      </c>
      <c r="D756" s="24">
        <v>2913</v>
      </c>
      <c r="E756" s="25" t="s">
        <v>6494</v>
      </c>
      <c r="F756" s="24" t="s">
        <v>4930</v>
      </c>
      <c r="G756" s="24">
        <v>13</v>
      </c>
      <c r="H756" s="25" t="s">
        <v>4833</v>
      </c>
      <c r="I756" s="24" t="s">
        <v>5550</v>
      </c>
      <c r="J756" s="24" t="s">
        <v>4933</v>
      </c>
      <c r="K756" s="24" t="s">
        <v>4934</v>
      </c>
      <c r="L756" s="24" t="s">
        <v>4935</v>
      </c>
      <c r="M756" s="25" t="s">
        <v>6252</v>
      </c>
      <c r="N756" s="30">
        <v>0</v>
      </c>
      <c r="O756" s="30">
        <v>0</v>
      </c>
      <c r="P756" s="30">
        <v>0</v>
      </c>
      <c r="Q756" s="30">
        <v>0</v>
      </c>
      <c r="R756" s="30">
        <v>0</v>
      </c>
    </row>
    <row r="757" spans="1:18" s="29" customFormat="1" ht="12.75" hidden="1" x14ac:dyDescent="0.2">
      <c r="A757" s="30" t="s">
        <v>2631</v>
      </c>
      <c r="B757" s="24">
        <v>3906</v>
      </c>
      <c r="C757" s="25" t="s">
        <v>6504</v>
      </c>
      <c r="D757" s="24">
        <v>2914</v>
      </c>
      <c r="E757" s="25" t="s">
        <v>6496</v>
      </c>
      <c r="F757" s="24" t="s">
        <v>4930</v>
      </c>
      <c r="G757" s="24">
        <v>14</v>
      </c>
      <c r="H757" s="25" t="s">
        <v>4834</v>
      </c>
      <c r="I757" s="24" t="s">
        <v>5550</v>
      </c>
      <c r="J757" s="24" t="s">
        <v>4933</v>
      </c>
      <c r="K757" s="24" t="s">
        <v>4934</v>
      </c>
      <c r="L757" s="24" t="s">
        <v>4950</v>
      </c>
      <c r="M757" s="25" t="s">
        <v>6252</v>
      </c>
      <c r="N757" s="30">
        <v>0</v>
      </c>
      <c r="O757" s="30">
        <v>0</v>
      </c>
      <c r="P757" s="30">
        <v>0</v>
      </c>
      <c r="Q757" s="30">
        <v>0</v>
      </c>
      <c r="R757" s="30">
        <v>0</v>
      </c>
    </row>
    <row r="758" spans="1:18" s="29" customFormat="1" ht="12.75" hidden="1" x14ac:dyDescent="0.2">
      <c r="A758" s="30" t="s">
        <v>2631</v>
      </c>
      <c r="B758" s="24">
        <v>3907</v>
      </c>
      <c r="C758" s="25" t="s">
        <v>6505</v>
      </c>
      <c r="D758" s="24">
        <v>2915</v>
      </c>
      <c r="E758" s="25" t="s">
        <v>6498</v>
      </c>
      <c r="F758" s="24" t="s">
        <v>4930</v>
      </c>
      <c r="G758" s="24">
        <v>15</v>
      </c>
      <c r="H758" s="25" t="s">
        <v>4835</v>
      </c>
      <c r="I758" s="24" t="s">
        <v>5550</v>
      </c>
      <c r="J758" s="24" t="s">
        <v>4933</v>
      </c>
      <c r="K758" s="24" t="s">
        <v>4934</v>
      </c>
      <c r="L758" s="24" t="s">
        <v>5058</v>
      </c>
      <c r="M758" s="25" t="s">
        <v>6252</v>
      </c>
      <c r="N758" s="30">
        <v>0</v>
      </c>
      <c r="O758" s="30">
        <v>0</v>
      </c>
      <c r="P758" s="30">
        <v>0</v>
      </c>
      <c r="Q758" s="30">
        <v>0</v>
      </c>
      <c r="R758" s="30">
        <v>0</v>
      </c>
    </row>
    <row r="759" spans="1:18" s="29" customFormat="1" ht="12.75" hidden="1" x14ac:dyDescent="0.2">
      <c r="A759" s="30" t="s">
        <v>2631</v>
      </c>
      <c r="B759" s="24">
        <v>3908</v>
      </c>
      <c r="C759" s="25" t="s">
        <v>6506</v>
      </c>
      <c r="D759" s="24">
        <v>2916</v>
      </c>
      <c r="E759" s="25" t="s">
        <v>6500</v>
      </c>
      <c r="F759" s="24" t="s">
        <v>5190</v>
      </c>
      <c r="G759" s="24">
        <v>16</v>
      </c>
      <c r="H759" s="25" t="s">
        <v>4836</v>
      </c>
      <c r="I759" s="24" t="s">
        <v>5550</v>
      </c>
      <c r="J759" s="24" t="s">
        <v>5201</v>
      </c>
      <c r="K759" s="24" t="s">
        <v>5202</v>
      </c>
      <c r="L759" s="24" t="s">
        <v>5202</v>
      </c>
      <c r="M759" s="25" t="s">
        <v>6252</v>
      </c>
      <c r="N759" s="30">
        <v>0</v>
      </c>
      <c r="O759" s="30">
        <v>0</v>
      </c>
      <c r="P759" s="30">
        <v>0</v>
      </c>
      <c r="Q759" s="30">
        <v>0</v>
      </c>
      <c r="R759" s="30">
        <v>0</v>
      </c>
    </row>
    <row r="760" spans="1:18" s="29" customFormat="1" ht="12.75" hidden="1" x14ac:dyDescent="0.2">
      <c r="A760" s="30" t="s">
        <v>2631</v>
      </c>
      <c r="B760" s="24">
        <v>3909</v>
      </c>
      <c r="C760" s="25" t="s">
        <v>6507</v>
      </c>
      <c r="D760" s="24">
        <v>2917</v>
      </c>
      <c r="E760" s="25" t="s">
        <v>6502</v>
      </c>
      <c r="F760" s="24" t="s">
        <v>5068</v>
      </c>
      <c r="G760" s="24">
        <v>17</v>
      </c>
      <c r="H760" s="25" t="s">
        <v>4837</v>
      </c>
      <c r="I760" s="24" t="s">
        <v>5550</v>
      </c>
      <c r="J760" s="24" t="s">
        <v>5071</v>
      </c>
      <c r="K760" s="24" t="s">
        <v>5070</v>
      </c>
      <c r="L760" s="24" t="s">
        <v>5097</v>
      </c>
      <c r="M760" s="25" t="s">
        <v>6252</v>
      </c>
      <c r="N760" s="30">
        <v>0</v>
      </c>
      <c r="O760" s="30">
        <v>0</v>
      </c>
      <c r="P760" s="30">
        <v>0</v>
      </c>
      <c r="Q760" s="30">
        <v>0</v>
      </c>
      <c r="R760" s="30">
        <v>0</v>
      </c>
    </row>
    <row r="761" spans="1:18" s="29" customFormat="1" ht="12.75" hidden="1" x14ac:dyDescent="0.2">
      <c r="A761" s="30" t="s">
        <v>2631</v>
      </c>
      <c r="B761" s="24">
        <v>3910</v>
      </c>
      <c r="C761" s="25" t="s">
        <v>6508</v>
      </c>
      <c r="D761" s="24">
        <v>2913</v>
      </c>
      <c r="E761" s="25" t="s">
        <v>6494</v>
      </c>
      <c r="F761" s="24" t="s">
        <v>4930</v>
      </c>
      <c r="G761" s="24">
        <v>13</v>
      </c>
      <c r="H761" s="25" t="s">
        <v>4833</v>
      </c>
      <c r="I761" s="24" t="s">
        <v>5550</v>
      </c>
      <c r="J761" s="24" t="s">
        <v>4933</v>
      </c>
      <c r="K761" s="24" t="s">
        <v>4934</v>
      </c>
      <c r="L761" s="24" t="s">
        <v>4935</v>
      </c>
      <c r="M761" s="25" t="s">
        <v>6252</v>
      </c>
      <c r="N761" s="30">
        <v>0</v>
      </c>
      <c r="O761" s="30">
        <v>0</v>
      </c>
      <c r="P761" s="30">
        <v>0</v>
      </c>
      <c r="Q761" s="30">
        <v>0</v>
      </c>
      <c r="R761" s="30">
        <v>0</v>
      </c>
    </row>
    <row r="762" spans="1:18" s="29" customFormat="1" ht="12.75" hidden="1" x14ac:dyDescent="0.2">
      <c r="A762" s="30" t="s">
        <v>2631</v>
      </c>
      <c r="B762" s="24">
        <v>3911</v>
      </c>
      <c r="C762" s="25" t="s">
        <v>6509</v>
      </c>
      <c r="D762" s="24">
        <v>2914</v>
      </c>
      <c r="E762" s="25" t="s">
        <v>6496</v>
      </c>
      <c r="F762" s="24" t="s">
        <v>4930</v>
      </c>
      <c r="G762" s="24">
        <v>14</v>
      </c>
      <c r="H762" s="25" t="s">
        <v>4834</v>
      </c>
      <c r="I762" s="24" t="s">
        <v>5550</v>
      </c>
      <c r="J762" s="24" t="s">
        <v>4933</v>
      </c>
      <c r="K762" s="24" t="s">
        <v>4934</v>
      </c>
      <c r="L762" s="24" t="s">
        <v>4950</v>
      </c>
      <c r="M762" s="25" t="s">
        <v>6252</v>
      </c>
      <c r="N762" s="30">
        <v>0</v>
      </c>
      <c r="O762" s="30">
        <v>0</v>
      </c>
      <c r="P762" s="30">
        <v>0</v>
      </c>
      <c r="Q762" s="30">
        <v>0</v>
      </c>
      <c r="R762" s="30">
        <v>0</v>
      </c>
    </row>
    <row r="763" spans="1:18" s="29" customFormat="1" ht="12.75" hidden="1" x14ac:dyDescent="0.2">
      <c r="A763" s="30" t="s">
        <v>2631</v>
      </c>
      <c r="B763" s="24">
        <v>3912</v>
      </c>
      <c r="C763" s="25" t="s">
        <v>6510</v>
      </c>
      <c r="D763" s="24">
        <v>2915</v>
      </c>
      <c r="E763" s="25" t="s">
        <v>6498</v>
      </c>
      <c r="F763" s="24" t="s">
        <v>4930</v>
      </c>
      <c r="G763" s="24">
        <v>15</v>
      </c>
      <c r="H763" s="25" t="s">
        <v>4835</v>
      </c>
      <c r="I763" s="24" t="s">
        <v>5550</v>
      </c>
      <c r="J763" s="24" t="s">
        <v>4933</v>
      </c>
      <c r="K763" s="24" t="s">
        <v>4934</v>
      </c>
      <c r="L763" s="24" t="s">
        <v>5058</v>
      </c>
      <c r="M763" s="25" t="s">
        <v>6252</v>
      </c>
      <c r="N763" s="30">
        <v>0</v>
      </c>
      <c r="O763" s="30">
        <v>0</v>
      </c>
      <c r="P763" s="30">
        <v>0</v>
      </c>
      <c r="Q763" s="30">
        <v>0</v>
      </c>
      <c r="R763" s="30">
        <v>0</v>
      </c>
    </row>
    <row r="764" spans="1:18" s="29" customFormat="1" ht="12.75" hidden="1" x14ac:dyDescent="0.2">
      <c r="A764" s="30" t="s">
        <v>2631</v>
      </c>
      <c r="B764" s="24">
        <v>3913</v>
      </c>
      <c r="C764" s="25" t="s">
        <v>6511</v>
      </c>
      <c r="D764" s="24">
        <v>2916</v>
      </c>
      <c r="E764" s="25" t="s">
        <v>6500</v>
      </c>
      <c r="F764" s="24" t="s">
        <v>5190</v>
      </c>
      <c r="G764" s="24">
        <v>16</v>
      </c>
      <c r="H764" s="25" t="s">
        <v>4836</v>
      </c>
      <c r="I764" s="24" t="s">
        <v>5550</v>
      </c>
      <c r="J764" s="24" t="s">
        <v>5201</v>
      </c>
      <c r="K764" s="24" t="s">
        <v>5202</v>
      </c>
      <c r="L764" s="24" t="s">
        <v>5202</v>
      </c>
      <c r="M764" s="25" t="s">
        <v>6252</v>
      </c>
      <c r="N764" s="30">
        <v>0</v>
      </c>
      <c r="O764" s="30">
        <v>0</v>
      </c>
      <c r="P764" s="30">
        <v>0</v>
      </c>
      <c r="Q764" s="30">
        <v>0</v>
      </c>
      <c r="R764" s="30">
        <v>0</v>
      </c>
    </row>
    <row r="765" spans="1:18" s="29" customFormat="1" ht="12.75" hidden="1" x14ac:dyDescent="0.2">
      <c r="A765" s="30" t="s">
        <v>2631</v>
      </c>
      <c r="B765" s="24">
        <v>3914</v>
      </c>
      <c r="C765" s="25" t="s">
        <v>6512</v>
      </c>
      <c r="D765" s="24">
        <v>2917</v>
      </c>
      <c r="E765" s="25" t="s">
        <v>6502</v>
      </c>
      <c r="F765" s="24" t="s">
        <v>5068</v>
      </c>
      <c r="G765" s="24">
        <v>17</v>
      </c>
      <c r="H765" s="25" t="s">
        <v>4837</v>
      </c>
      <c r="I765" s="24" t="s">
        <v>5550</v>
      </c>
      <c r="J765" s="24" t="s">
        <v>5071</v>
      </c>
      <c r="K765" s="24" t="s">
        <v>5070</v>
      </c>
      <c r="L765" s="24" t="s">
        <v>5097</v>
      </c>
      <c r="M765" s="25" t="s">
        <v>6252</v>
      </c>
      <c r="N765" s="30">
        <v>0</v>
      </c>
      <c r="O765" s="30">
        <v>0</v>
      </c>
      <c r="P765" s="30">
        <v>0</v>
      </c>
      <c r="Q765" s="30">
        <v>0</v>
      </c>
      <c r="R765" s="30">
        <v>0</v>
      </c>
    </row>
    <row r="766" spans="1:18" s="29" customFormat="1" ht="12.75" hidden="1" x14ac:dyDescent="0.2">
      <c r="A766" s="30" t="s">
        <v>2631</v>
      </c>
      <c r="B766" s="24">
        <v>3915</v>
      </c>
      <c r="C766" s="25" t="s">
        <v>6513</v>
      </c>
      <c r="D766" s="24">
        <v>2913</v>
      </c>
      <c r="E766" s="25" t="s">
        <v>6494</v>
      </c>
      <c r="F766" s="24" t="s">
        <v>4930</v>
      </c>
      <c r="G766" s="24">
        <v>13</v>
      </c>
      <c r="H766" s="25" t="s">
        <v>4833</v>
      </c>
      <c r="I766" s="24" t="s">
        <v>5550</v>
      </c>
      <c r="J766" s="24" t="s">
        <v>4933</v>
      </c>
      <c r="K766" s="24" t="s">
        <v>4934</v>
      </c>
      <c r="L766" s="24" t="s">
        <v>4935</v>
      </c>
      <c r="M766" s="25" t="s">
        <v>6252</v>
      </c>
      <c r="N766" s="30">
        <v>0</v>
      </c>
      <c r="O766" s="30">
        <v>0</v>
      </c>
      <c r="P766" s="30">
        <v>0</v>
      </c>
      <c r="Q766" s="30">
        <v>0</v>
      </c>
      <c r="R766" s="30">
        <v>0</v>
      </c>
    </row>
    <row r="767" spans="1:18" s="29" customFormat="1" ht="12.75" hidden="1" x14ac:dyDescent="0.2">
      <c r="A767" s="30" t="s">
        <v>2631</v>
      </c>
      <c r="B767" s="24">
        <v>3916</v>
      </c>
      <c r="C767" s="25" t="s">
        <v>6514</v>
      </c>
      <c r="D767" s="24">
        <v>2914</v>
      </c>
      <c r="E767" s="25" t="s">
        <v>6496</v>
      </c>
      <c r="F767" s="24" t="s">
        <v>4930</v>
      </c>
      <c r="G767" s="24">
        <v>14</v>
      </c>
      <c r="H767" s="25" t="s">
        <v>4834</v>
      </c>
      <c r="I767" s="24" t="s">
        <v>5550</v>
      </c>
      <c r="J767" s="24" t="s">
        <v>4933</v>
      </c>
      <c r="K767" s="24" t="s">
        <v>4934</v>
      </c>
      <c r="L767" s="24" t="s">
        <v>4950</v>
      </c>
      <c r="M767" s="25" t="s">
        <v>6252</v>
      </c>
      <c r="N767" s="30">
        <v>0</v>
      </c>
      <c r="O767" s="30">
        <v>0</v>
      </c>
      <c r="P767" s="30">
        <v>0</v>
      </c>
      <c r="Q767" s="30">
        <v>0</v>
      </c>
      <c r="R767" s="30">
        <v>0</v>
      </c>
    </row>
    <row r="768" spans="1:18" s="29" customFormat="1" ht="12.75" hidden="1" x14ac:dyDescent="0.2">
      <c r="A768" s="30" t="s">
        <v>2631</v>
      </c>
      <c r="B768" s="24">
        <v>3917</v>
      </c>
      <c r="C768" s="25" t="s">
        <v>6515</v>
      </c>
      <c r="D768" s="24">
        <v>2915</v>
      </c>
      <c r="E768" s="25" t="s">
        <v>6498</v>
      </c>
      <c r="F768" s="24" t="s">
        <v>4930</v>
      </c>
      <c r="G768" s="24">
        <v>15</v>
      </c>
      <c r="H768" s="25" t="s">
        <v>4835</v>
      </c>
      <c r="I768" s="24" t="s">
        <v>5550</v>
      </c>
      <c r="J768" s="24" t="s">
        <v>4933</v>
      </c>
      <c r="K768" s="24" t="s">
        <v>4934</v>
      </c>
      <c r="L768" s="24" t="s">
        <v>5058</v>
      </c>
      <c r="M768" s="25" t="s">
        <v>6252</v>
      </c>
      <c r="N768" s="30">
        <v>0</v>
      </c>
      <c r="O768" s="30">
        <v>0</v>
      </c>
      <c r="P768" s="30">
        <v>0</v>
      </c>
      <c r="Q768" s="30">
        <v>0</v>
      </c>
      <c r="R768" s="30">
        <v>0</v>
      </c>
    </row>
    <row r="769" spans="1:18" s="29" customFormat="1" ht="12.75" hidden="1" x14ac:dyDescent="0.2">
      <c r="A769" s="30" t="s">
        <v>2631</v>
      </c>
      <c r="B769" s="24">
        <v>3918</v>
      </c>
      <c r="C769" s="25" t="s">
        <v>6516</v>
      </c>
      <c r="D769" s="24">
        <v>2916</v>
      </c>
      <c r="E769" s="25" t="s">
        <v>6500</v>
      </c>
      <c r="F769" s="24" t="s">
        <v>5190</v>
      </c>
      <c r="G769" s="24">
        <v>16</v>
      </c>
      <c r="H769" s="25" t="s">
        <v>4836</v>
      </c>
      <c r="I769" s="24" t="s">
        <v>5550</v>
      </c>
      <c r="J769" s="24" t="s">
        <v>5201</v>
      </c>
      <c r="K769" s="24" t="s">
        <v>5202</v>
      </c>
      <c r="L769" s="24" t="s">
        <v>5202</v>
      </c>
      <c r="M769" s="25" t="s">
        <v>6252</v>
      </c>
      <c r="N769" s="30">
        <v>0</v>
      </c>
      <c r="O769" s="30">
        <v>0</v>
      </c>
      <c r="P769" s="30">
        <v>0</v>
      </c>
      <c r="Q769" s="30">
        <v>0</v>
      </c>
      <c r="R769" s="30">
        <v>0</v>
      </c>
    </row>
    <row r="770" spans="1:18" s="29" customFormat="1" ht="12.75" hidden="1" x14ac:dyDescent="0.2">
      <c r="A770" s="30" t="s">
        <v>2631</v>
      </c>
      <c r="B770" s="24">
        <v>3919</v>
      </c>
      <c r="C770" s="25" t="s">
        <v>6517</v>
      </c>
      <c r="D770" s="24">
        <v>2917</v>
      </c>
      <c r="E770" s="25" t="s">
        <v>6502</v>
      </c>
      <c r="F770" s="24" t="s">
        <v>5068</v>
      </c>
      <c r="G770" s="24">
        <v>17</v>
      </c>
      <c r="H770" s="25" t="s">
        <v>4837</v>
      </c>
      <c r="I770" s="24" t="s">
        <v>5550</v>
      </c>
      <c r="J770" s="24" t="s">
        <v>5071</v>
      </c>
      <c r="K770" s="24" t="s">
        <v>5070</v>
      </c>
      <c r="L770" s="24" t="s">
        <v>5097</v>
      </c>
      <c r="M770" s="25" t="s">
        <v>6252</v>
      </c>
      <c r="N770" s="30">
        <v>0</v>
      </c>
      <c r="O770" s="30">
        <v>0</v>
      </c>
      <c r="P770" s="30">
        <v>0</v>
      </c>
      <c r="Q770" s="30">
        <v>0</v>
      </c>
      <c r="R770" s="30">
        <v>0</v>
      </c>
    </row>
    <row r="771" spans="1:18" s="29" customFormat="1" hidden="1" x14ac:dyDescent="0.2">
      <c r="A771" s="30" t="s">
        <v>2631</v>
      </c>
      <c r="B771" s="24">
        <v>3920</v>
      </c>
      <c r="C771" s="25" t="s">
        <v>6518</v>
      </c>
      <c r="D771" s="24">
        <v>2923</v>
      </c>
      <c r="E771" s="25" t="s">
        <v>6519</v>
      </c>
      <c r="F771" s="24" t="s">
        <v>4930</v>
      </c>
      <c r="G771" s="24">
        <v>13</v>
      </c>
      <c r="H771" s="25" t="s">
        <v>4833</v>
      </c>
      <c r="I771" s="24" t="s">
        <v>5550</v>
      </c>
      <c r="J771" s="24" t="s">
        <v>4933</v>
      </c>
      <c r="K771" s="24" t="s">
        <v>4934</v>
      </c>
      <c r="L771" s="24" t="s">
        <v>4935</v>
      </c>
      <c r="M771" s="25" t="s">
        <v>6252</v>
      </c>
      <c r="N771" s="30">
        <v>0</v>
      </c>
      <c r="O771" s="30">
        <v>0</v>
      </c>
      <c r="P771" s="30">
        <v>0</v>
      </c>
      <c r="Q771" s="30">
        <v>0</v>
      </c>
      <c r="R771" s="30">
        <v>0</v>
      </c>
    </row>
    <row r="772" spans="1:18" s="29" customFormat="1" hidden="1" x14ac:dyDescent="0.2">
      <c r="A772" s="30" t="s">
        <v>2631</v>
      </c>
      <c r="B772" s="24">
        <v>3921</v>
      </c>
      <c r="C772" s="25" t="s">
        <v>6520</v>
      </c>
      <c r="D772" s="24">
        <v>2924</v>
      </c>
      <c r="E772" s="25" t="s">
        <v>6521</v>
      </c>
      <c r="F772" s="24" t="s">
        <v>4930</v>
      </c>
      <c r="G772" s="24">
        <v>14</v>
      </c>
      <c r="H772" s="25" t="s">
        <v>4834</v>
      </c>
      <c r="I772" s="24" t="s">
        <v>5550</v>
      </c>
      <c r="J772" s="24" t="s">
        <v>4933</v>
      </c>
      <c r="K772" s="24" t="s">
        <v>4934</v>
      </c>
      <c r="L772" s="24" t="s">
        <v>4950</v>
      </c>
      <c r="M772" s="25" t="s">
        <v>6252</v>
      </c>
      <c r="N772" s="30">
        <v>0</v>
      </c>
      <c r="O772" s="30">
        <v>0</v>
      </c>
      <c r="P772" s="30">
        <v>0</v>
      </c>
      <c r="Q772" s="30">
        <v>0</v>
      </c>
      <c r="R772" s="30">
        <v>0</v>
      </c>
    </row>
    <row r="773" spans="1:18" s="29" customFormat="1" ht="12.75" hidden="1" x14ac:dyDescent="0.2">
      <c r="A773" s="30" t="s">
        <v>2631</v>
      </c>
      <c r="B773" s="24">
        <v>3922</v>
      </c>
      <c r="C773" s="25" t="s">
        <v>6522</v>
      </c>
      <c r="D773" s="24">
        <v>2925</v>
      </c>
      <c r="E773" s="25" t="s">
        <v>6523</v>
      </c>
      <c r="F773" s="24" t="s">
        <v>4930</v>
      </c>
      <c r="G773" s="24">
        <v>15</v>
      </c>
      <c r="H773" s="25" t="s">
        <v>4835</v>
      </c>
      <c r="I773" s="24" t="s">
        <v>5550</v>
      </c>
      <c r="J773" s="24" t="s">
        <v>4933</v>
      </c>
      <c r="K773" s="24" t="s">
        <v>4934</v>
      </c>
      <c r="L773" s="24" t="s">
        <v>5058</v>
      </c>
      <c r="M773" s="25" t="s">
        <v>6252</v>
      </c>
      <c r="N773" s="30">
        <v>0</v>
      </c>
      <c r="O773" s="30">
        <v>0</v>
      </c>
      <c r="P773" s="30">
        <v>0</v>
      </c>
      <c r="Q773" s="30">
        <v>0</v>
      </c>
      <c r="R773" s="30">
        <v>0</v>
      </c>
    </row>
    <row r="774" spans="1:18" s="29" customFormat="1" ht="12.75" hidden="1" x14ac:dyDescent="0.2">
      <c r="A774" s="30" t="s">
        <v>2631</v>
      </c>
      <c r="B774" s="24">
        <v>3923</v>
      </c>
      <c r="C774" s="25" t="s">
        <v>6524</v>
      </c>
      <c r="D774" s="24">
        <v>2926</v>
      </c>
      <c r="E774" s="25" t="s">
        <v>6525</v>
      </c>
      <c r="F774" s="24" t="s">
        <v>5068</v>
      </c>
      <c r="G774" s="24">
        <v>17</v>
      </c>
      <c r="H774" s="25" t="s">
        <v>4837</v>
      </c>
      <c r="I774" s="24" t="s">
        <v>5550</v>
      </c>
      <c r="J774" s="24" t="s">
        <v>5071</v>
      </c>
      <c r="K774" s="24" t="s">
        <v>5070</v>
      </c>
      <c r="L774" s="24" t="s">
        <v>5097</v>
      </c>
      <c r="M774" s="25" t="s">
        <v>6252</v>
      </c>
      <c r="N774" s="30">
        <v>0</v>
      </c>
      <c r="O774" s="30">
        <v>0</v>
      </c>
      <c r="P774" s="30">
        <v>0</v>
      </c>
      <c r="Q774" s="30">
        <v>0</v>
      </c>
      <c r="R774" s="30">
        <v>0</v>
      </c>
    </row>
    <row r="775" spans="1:18" s="29" customFormat="1" ht="12.75" hidden="1" x14ac:dyDescent="0.2">
      <c r="A775" s="30" t="s">
        <v>2631</v>
      </c>
      <c r="B775" s="24">
        <v>3924</v>
      </c>
      <c r="C775" s="25" t="s">
        <v>6526</v>
      </c>
      <c r="D775" s="24">
        <v>2927</v>
      </c>
      <c r="E775" s="25" t="s">
        <v>6527</v>
      </c>
      <c r="F775" s="24" t="s">
        <v>5190</v>
      </c>
      <c r="G775" s="24">
        <v>16</v>
      </c>
      <c r="H775" s="25" t="s">
        <v>4836</v>
      </c>
      <c r="I775" s="24" t="s">
        <v>5550</v>
      </c>
      <c r="J775" s="24" t="s">
        <v>5201</v>
      </c>
      <c r="K775" s="24" t="s">
        <v>5202</v>
      </c>
      <c r="L775" s="24" t="s">
        <v>5202</v>
      </c>
      <c r="M775" s="25" t="s">
        <v>6252</v>
      </c>
      <c r="N775" s="30">
        <v>0</v>
      </c>
      <c r="O775" s="30">
        <v>0</v>
      </c>
      <c r="P775" s="30">
        <v>0</v>
      </c>
      <c r="Q775" s="30">
        <v>0</v>
      </c>
      <c r="R775" s="30">
        <v>0</v>
      </c>
    </row>
    <row r="776" spans="1:18" s="29" customFormat="1" hidden="1" x14ac:dyDescent="0.2">
      <c r="A776" s="30" t="s">
        <v>2631</v>
      </c>
      <c r="B776" s="24">
        <v>3925</v>
      </c>
      <c r="C776" s="25" t="s">
        <v>6528</v>
      </c>
      <c r="D776" s="24">
        <v>2923</v>
      </c>
      <c r="E776" s="25" t="s">
        <v>6519</v>
      </c>
      <c r="F776" s="24" t="s">
        <v>4930</v>
      </c>
      <c r="G776" s="24">
        <v>13</v>
      </c>
      <c r="H776" s="25" t="s">
        <v>4833</v>
      </c>
      <c r="I776" s="24" t="s">
        <v>5550</v>
      </c>
      <c r="J776" s="24" t="s">
        <v>4933</v>
      </c>
      <c r="K776" s="24" t="s">
        <v>4934</v>
      </c>
      <c r="L776" s="24" t="s">
        <v>4935</v>
      </c>
      <c r="M776" s="25" t="s">
        <v>6252</v>
      </c>
      <c r="N776" s="30">
        <v>0</v>
      </c>
      <c r="O776" s="30">
        <v>0</v>
      </c>
      <c r="P776" s="30">
        <v>0</v>
      </c>
      <c r="Q776" s="30">
        <v>0</v>
      </c>
      <c r="R776" s="30">
        <v>0</v>
      </c>
    </row>
    <row r="777" spans="1:18" s="29" customFormat="1" hidden="1" x14ac:dyDescent="0.2">
      <c r="A777" s="30" t="s">
        <v>2631</v>
      </c>
      <c r="B777" s="24">
        <v>3926</v>
      </c>
      <c r="C777" s="25" t="s">
        <v>6529</v>
      </c>
      <c r="D777" s="24">
        <v>2924</v>
      </c>
      <c r="E777" s="25" t="s">
        <v>6521</v>
      </c>
      <c r="F777" s="24" t="s">
        <v>4930</v>
      </c>
      <c r="G777" s="24">
        <v>14</v>
      </c>
      <c r="H777" s="25" t="s">
        <v>4834</v>
      </c>
      <c r="I777" s="24" t="s">
        <v>5550</v>
      </c>
      <c r="J777" s="24" t="s">
        <v>4933</v>
      </c>
      <c r="K777" s="24" t="s">
        <v>4934</v>
      </c>
      <c r="L777" s="24" t="s">
        <v>4950</v>
      </c>
      <c r="M777" s="25" t="s">
        <v>6252</v>
      </c>
      <c r="N777" s="30">
        <v>0</v>
      </c>
      <c r="O777" s="30">
        <v>0</v>
      </c>
      <c r="P777" s="30">
        <v>0</v>
      </c>
      <c r="Q777" s="30">
        <v>0</v>
      </c>
      <c r="R777" s="30">
        <v>0</v>
      </c>
    </row>
    <row r="778" spans="1:18" s="29" customFormat="1" hidden="1" x14ac:dyDescent="0.2">
      <c r="A778" s="30" t="s">
        <v>2631</v>
      </c>
      <c r="B778" s="24">
        <v>3927</v>
      </c>
      <c r="C778" s="25" t="s">
        <v>6530</v>
      </c>
      <c r="D778" s="24">
        <v>2925</v>
      </c>
      <c r="E778" s="25" t="s">
        <v>6523</v>
      </c>
      <c r="F778" s="24" t="s">
        <v>4930</v>
      </c>
      <c r="G778" s="24">
        <v>15</v>
      </c>
      <c r="H778" s="25" t="s">
        <v>4835</v>
      </c>
      <c r="I778" s="24" t="s">
        <v>5550</v>
      </c>
      <c r="J778" s="24" t="s">
        <v>4933</v>
      </c>
      <c r="K778" s="24" t="s">
        <v>4934</v>
      </c>
      <c r="L778" s="24" t="s">
        <v>5058</v>
      </c>
      <c r="M778" s="25" t="s">
        <v>6252</v>
      </c>
      <c r="N778" s="30">
        <v>0</v>
      </c>
      <c r="O778" s="30">
        <v>0</v>
      </c>
      <c r="P778" s="30">
        <v>0</v>
      </c>
      <c r="Q778" s="30">
        <v>0</v>
      </c>
      <c r="R778" s="30">
        <v>0</v>
      </c>
    </row>
    <row r="779" spans="1:18" s="29" customFormat="1" ht="12.75" hidden="1" x14ac:dyDescent="0.2">
      <c r="A779" s="30" t="s">
        <v>2631</v>
      </c>
      <c r="B779" s="24">
        <v>3928</v>
      </c>
      <c r="C779" s="25" t="s">
        <v>6531</v>
      </c>
      <c r="D779" s="24">
        <v>2926</v>
      </c>
      <c r="E779" s="25" t="s">
        <v>6525</v>
      </c>
      <c r="F779" s="24" t="s">
        <v>5068</v>
      </c>
      <c r="G779" s="24">
        <v>17</v>
      </c>
      <c r="H779" s="25" t="s">
        <v>4837</v>
      </c>
      <c r="I779" s="24" t="s">
        <v>5550</v>
      </c>
      <c r="J779" s="24" t="s">
        <v>5071</v>
      </c>
      <c r="K779" s="24" t="s">
        <v>5070</v>
      </c>
      <c r="L779" s="24" t="s">
        <v>5097</v>
      </c>
      <c r="M779" s="25" t="s">
        <v>6252</v>
      </c>
      <c r="N779" s="30">
        <v>0</v>
      </c>
      <c r="O779" s="30">
        <v>0</v>
      </c>
      <c r="P779" s="30">
        <v>0</v>
      </c>
      <c r="Q779" s="30">
        <v>0</v>
      </c>
      <c r="R779" s="30">
        <v>0</v>
      </c>
    </row>
    <row r="780" spans="1:18" s="29" customFormat="1" ht="12.75" hidden="1" x14ac:dyDescent="0.2">
      <c r="A780" s="30" t="s">
        <v>2631</v>
      </c>
      <c r="B780" s="24">
        <v>3929</v>
      </c>
      <c r="C780" s="25" t="s">
        <v>6532</v>
      </c>
      <c r="D780" s="24">
        <v>2927</v>
      </c>
      <c r="E780" s="25" t="s">
        <v>6527</v>
      </c>
      <c r="F780" s="24" t="s">
        <v>5190</v>
      </c>
      <c r="G780" s="24">
        <v>16</v>
      </c>
      <c r="H780" s="25" t="s">
        <v>4836</v>
      </c>
      <c r="I780" s="24" t="s">
        <v>5550</v>
      </c>
      <c r="J780" s="24" t="s">
        <v>5201</v>
      </c>
      <c r="K780" s="24" t="s">
        <v>5202</v>
      </c>
      <c r="L780" s="24" t="s">
        <v>5202</v>
      </c>
      <c r="M780" s="25" t="s">
        <v>6252</v>
      </c>
      <c r="N780" s="30">
        <v>0</v>
      </c>
      <c r="O780" s="30">
        <v>0</v>
      </c>
      <c r="P780" s="30">
        <v>0</v>
      </c>
      <c r="Q780" s="30">
        <v>0</v>
      </c>
      <c r="R780" s="30">
        <v>0</v>
      </c>
    </row>
    <row r="781" spans="1:18" s="29" customFormat="1" hidden="1" x14ac:dyDescent="0.2">
      <c r="A781" s="30" t="s">
        <v>2631</v>
      </c>
      <c r="B781" s="24">
        <v>3930</v>
      </c>
      <c r="C781" s="25" t="s">
        <v>6533</v>
      </c>
      <c r="D781" s="24">
        <v>2923</v>
      </c>
      <c r="E781" s="25" t="s">
        <v>6519</v>
      </c>
      <c r="F781" s="24" t="s">
        <v>4930</v>
      </c>
      <c r="G781" s="24">
        <v>13</v>
      </c>
      <c r="H781" s="25" t="s">
        <v>4833</v>
      </c>
      <c r="I781" s="24" t="s">
        <v>5550</v>
      </c>
      <c r="J781" s="24" t="s">
        <v>4933</v>
      </c>
      <c r="K781" s="24" t="s">
        <v>4934</v>
      </c>
      <c r="L781" s="24" t="s">
        <v>4935</v>
      </c>
      <c r="M781" s="25" t="s">
        <v>6252</v>
      </c>
      <c r="N781" s="30">
        <v>0</v>
      </c>
      <c r="O781" s="30">
        <v>0</v>
      </c>
      <c r="P781" s="30">
        <v>0</v>
      </c>
      <c r="Q781" s="30">
        <v>0</v>
      </c>
      <c r="R781" s="30">
        <v>0</v>
      </c>
    </row>
    <row r="782" spans="1:18" s="29" customFormat="1" hidden="1" x14ac:dyDescent="0.2">
      <c r="A782" s="30" t="s">
        <v>2631</v>
      </c>
      <c r="B782" s="24">
        <v>3931</v>
      </c>
      <c r="C782" s="25" t="s">
        <v>6534</v>
      </c>
      <c r="D782" s="24">
        <v>2924</v>
      </c>
      <c r="E782" s="25" t="s">
        <v>6521</v>
      </c>
      <c r="F782" s="24" t="s">
        <v>4930</v>
      </c>
      <c r="G782" s="24">
        <v>14</v>
      </c>
      <c r="H782" s="25" t="s">
        <v>4834</v>
      </c>
      <c r="I782" s="24" t="s">
        <v>5550</v>
      </c>
      <c r="J782" s="24" t="s">
        <v>4933</v>
      </c>
      <c r="K782" s="24" t="s">
        <v>4934</v>
      </c>
      <c r="L782" s="24" t="s">
        <v>4950</v>
      </c>
      <c r="M782" s="25" t="s">
        <v>6252</v>
      </c>
      <c r="N782" s="30">
        <v>0</v>
      </c>
      <c r="O782" s="30">
        <v>0</v>
      </c>
      <c r="P782" s="30">
        <v>0</v>
      </c>
      <c r="Q782" s="30">
        <v>0</v>
      </c>
      <c r="R782" s="30">
        <v>0</v>
      </c>
    </row>
    <row r="783" spans="1:18" s="29" customFormat="1" ht="12.75" hidden="1" x14ac:dyDescent="0.2">
      <c r="A783" s="30" t="s">
        <v>2631</v>
      </c>
      <c r="B783" s="24">
        <v>3932</v>
      </c>
      <c r="C783" s="25" t="s">
        <v>6535</v>
      </c>
      <c r="D783" s="24">
        <v>2925</v>
      </c>
      <c r="E783" s="25" t="s">
        <v>6523</v>
      </c>
      <c r="F783" s="24" t="s">
        <v>4930</v>
      </c>
      <c r="G783" s="24">
        <v>15</v>
      </c>
      <c r="H783" s="25" t="s">
        <v>4835</v>
      </c>
      <c r="I783" s="24" t="s">
        <v>5550</v>
      </c>
      <c r="J783" s="24" t="s">
        <v>4933</v>
      </c>
      <c r="K783" s="24" t="s">
        <v>4934</v>
      </c>
      <c r="L783" s="24" t="s">
        <v>5058</v>
      </c>
      <c r="M783" s="25" t="s">
        <v>6252</v>
      </c>
      <c r="N783" s="30">
        <v>0</v>
      </c>
      <c r="O783" s="30">
        <v>0</v>
      </c>
      <c r="P783" s="30">
        <v>0</v>
      </c>
      <c r="Q783" s="30">
        <v>0</v>
      </c>
      <c r="R783" s="30">
        <v>0</v>
      </c>
    </row>
    <row r="784" spans="1:18" s="29" customFormat="1" ht="12.75" hidden="1" x14ac:dyDescent="0.2">
      <c r="A784" s="30" t="s">
        <v>2631</v>
      </c>
      <c r="B784" s="24">
        <v>3933</v>
      </c>
      <c r="C784" s="25" t="s">
        <v>6536</v>
      </c>
      <c r="D784" s="24">
        <v>2926</v>
      </c>
      <c r="E784" s="25" t="s">
        <v>6525</v>
      </c>
      <c r="F784" s="24" t="s">
        <v>5068</v>
      </c>
      <c r="G784" s="24">
        <v>17</v>
      </c>
      <c r="H784" s="25" t="s">
        <v>4837</v>
      </c>
      <c r="I784" s="24" t="s">
        <v>5550</v>
      </c>
      <c r="J784" s="24" t="s">
        <v>5071</v>
      </c>
      <c r="K784" s="24" t="s">
        <v>5070</v>
      </c>
      <c r="L784" s="24" t="s">
        <v>5097</v>
      </c>
      <c r="M784" s="25" t="s">
        <v>6252</v>
      </c>
      <c r="N784" s="30">
        <v>0</v>
      </c>
      <c r="O784" s="30">
        <v>0</v>
      </c>
      <c r="P784" s="30">
        <v>0</v>
      </c>
      <c r="Q784" s="30">
        <v>0</v>
      </c>
      <c r="R784" s="30">
        <v>0</v>
      </c>
    </row>
    <row r="785" spans="1:18" s="29" customFormat="1" ht="12.75" hidden="1" x14ac:dyDescent="0.2">
      <c r="A785" s="30" t="s">
        <v>2631</v>
      </c>
      <c r="B785" s="24">
        <v>3934</v>
      </c>
      <c r="C785" s="25" t="s">
        <v>6537</v>
      </c>
      <c r="D785" s="24">
        <v>2927</v>
      </c>
      <c r="E785" s="25" t="s">
        <v>6527</v>
      </c>
      <c r="F785" s="24" t="s">
        <v>5190</v>
      </c>
      <c r="G785" s="24">
        <v>16</v>
      </c>
      <c r="H785" s="25" t="s">
        <v>4836</v>
      </c>
      <c r="I785" s="24" t="s">
        <v>5550</v>
      </c>
      <c r="J785" s="24" t="s">
        <v>5201</v>
      </c>
      <c r="K785" s="24" t="s">
        <v>5202</v>
      </c>
      <c r="L785" s="24" t="s">
        <v>5202</v>
      </c>
      <c r="M785" s="25" t="s">
        <v>6252</v>
      </c>
      <c r="N785" s="30">
        <v>0</v>
      </c>
      <c r="O785" s="30">
        <v>0</v>
      </c>
      <c r="P785" s="30">
        <v>0</v>
      </c>
      <c r="Q785" s="30">
        <v>0</v>
      </c>
      <c r="R785" s="30">
        <v>0</v>
      </c>
    </row>
    <row r="786" spans="1:18" s="29" customFormat="1" hidden="1" x14ac:dyDescent="0.2">
      <c r="A786" s="30" t="s">
        <v>2631</v>
      </c>
      <c r="B786" s="24">
        <v>3935</v>
      </c>
      <c r="C786" s="25" t="s">
        <v>6538</v>
      </c>
      <c r="D786" s="24">
        <v>2923</v>
      </c>
      <c r="E786" s="25" t="s">
        <v>6519</v>
      </c>
      <c r="F786" s="24" t="s">
        <v>4930</v>
      </c>
      <c r="G786" s="24">
        <v>13</v>
      </c>
      <c r="H786" s="25" t="s">
        <v>4833</v>
      </c>
      <c r="I786" s="24" t="s">
        <v>5550</v>
      </c>
      <c r="J786" s="24" t="s">
        <v>4933</v>
      </c>
      <c r="K786" s="24" t="s">
        <v>4934</v>
      </c>
      <c r="L786" s="24" t="s">
        <v>4935</v>
      </c>
      <c r="M786" s="25" t="s">
        <v>6252</v>
      </c>
      <c r="N786" s="30">
        <v>0</v>
      </c>
      <c r="O786" s="30">
        <v>0</v>
      </c>
      <c r="P786" s="30">
        <v>0</v>
      </c>
      <c r="Q786" s="30">
        <v>0</v>
      </c>
      <c r="R786" s="30">
        <v>0</v>
      </c>
    </row>
    <row r="787" spans="1:18" s="29" customFormat="1" hidden="1" x14ac:dyDescent="0.2">
      <c r="A787" s="30" t="s">
        <v>2631</v>
      </c>
      <c r="B787" s="24">
        <v>3936</v>
      </c>
      <c r="C787" s="25" t="s">
        <v>6539</v>
      </c>
      <c r="D787" s="24">
        <v>2924</v>
      </c>
      <c r="E787" s="25" t="s">
        <v>6521</v>
      </c>
      <c r="F787" s="24" t="s">
        <v>4930</v>
      </c>
      <c r="G787" s="24">
        <v>14</v>
      </c>
      <c r="H787" s="25" t="s">
        <v>4834</v>
      </c>
      <c r="I787" s="24" t="s">
        <v>5550</v>
      </c>
      <c r="J787" s="24" t="s">
        <v>4933</v>
      </c>
      <c r="K787" s="24" t="s">
        <v>4934</v>
      </c>
      <c r="L787" s="24" t="s">
        <v>4950</v>
      </c>
      <c r="M787" s="25" t="s">
        <v>6252</v>
      </c>
      <c r="N787" s="30">
        <v>0</v>
      </c>
      <c r="O787" s="30">
        <v>0</v>
      </c>
      <c r="P787" s="30">
        <v>0</v>
      </c>
      <c r="Q787" s="30">
        <v>0</v>
      </c>
      <c r="R787" s="30">
        <v>0</v>
      </c>
    </row>
    <row r="788" spans="1:18" s="29" customFormat="1" hidden="1" x14ac:dyDescent="0.2">
      <c r="A788" s="30" t="s">
        <v>2631</v>
      </c>
      <c r="B788" s="24">
        <v>3937</v>
      </c>
      <c r="C788" s="25" t="s">
        <v>6540</v>
      </c>
      <c r="D788" s="24">
        <v>2925</v>
      </c>
      <c r="E788" s="25" t="s">
        <v>6523</v>
      </c>
      <c r="F788" s="24" t="s">
        <v>4930</v>
      </c>
      <c r="G788" s="24">
        <v>15</v>
      </c>
      <c r="H788" s="25" t="s">
        <v>4835</v>
      </c>
      <c r="I788" s="24" t="s">
        <v>5550</v>
      </c>
      <c r="J788" s="24" t="s">
        <v>4933</v>
      </c>
      <c r="K788" s="24" t="s">
        <v>4934</v>
      </c>
      <c r="L788" s="24" t="s">
        <v>5058</v>
      </c>
      <c r="M788" s="25" t="s">
        <v>6252</v>
      </c>
      <c r="N788" s="30">
        <v>0</v>
      </c>
      <c r="O788" s="30">
        <v>0</v>
      </c>
      <c r="P788" s="30">
        <v>0</v>
      </c>
      <c r="Q788" s="30">
        <v>0</v>
      </c>
      <c r="R788" s="30">
        <v>0</v>
      </c>
    </row>
    <row r="789" spans="1:18" s="29" customFormat="1" ht="12.75" hidden="1" x14ac:dyDescent="0.2">
      <c r="A789" s="30" t="s">
        <v>2631</v>
      </c>
      <c r="B789" s="24">
        <v>3938</v>
      </c>
      <c r="C789" s="25" t="s">
        <v>6541</v>
      </c>
      <c r="D789" s="24">
        <v>2926</v>
      </c>
      <c r="E789" s="25" t="s">
        <v>6525</v>
      </c>
      <c r="F789" s="24" t="s">
        <v>5068</v>
      </c>
      <c r="G789" s="24">
        <v>17</v>
      </c>
      <c r="H789" s="25" t="s">
        <v>4837</v>
      </c>
      <c r="I789" s="24" t="s">
        <v>5550</v>
      </c>
      <c r="J789" s="24" t="s">
        <v>5071</v>
      </c>
      <c r="K789" s="24" t="s">
        <v>5070</v>
      </c>
      <c r="L789" s="24" t="s">
        <v>5097</v>
      </c>
      <c r="M789" s="25" t="s">
        <v>6252</v>
      </c>
      <c r="N789" s="30">
        <v>0</v>
      </c>
      <c r="O789" s="30">
        <v>0</v>
      </c>
      <c r="P789" s="30">
        <v>0</v>
      </c>
      <c r="Q789" s="30">
        <v>0</v>
      </c>
      <c r="R789" s="30">
        <v>0</v>
      </c>
    </row>
    <row r="790" spans="1:18" s="29" customFormat="1" ht="12.75" hidden="1" x14ac:dyDescent="0.2">
      <c r="A790" s="30" t="s">
        <v>2631</v>
      </c>
      <c r="B790" s="24">
        <v>3939</v>
      </c>
      <c r="C790" s="25" t="s">
        <v>6542</v>
      </c>
      <c r="D790" s="24">
        <v>2927</v>
      </c>
      <c r="E790" s="25" t="s">
        <v>6527</v>
      </c>
      <c r="F790" s="24" t="s">
        <v>5190</v>
      </c>
      <c r="G790" s="24">
        <v>16</v>
      </c>
      <c r="H790" s="25" t="s">
        <v>4836</v>
      </c>
      <c r="I790" s="24" t="s">
        <v>5550</v>
      </c>
      <c r="J790" s="24" t="s">
        <v>5201</v>
      </c>
      <c r="K790" s="24" t="s">
        <v>5202</v>
      </c>
      <c r="L790" s="24" t="s">
        <v>5202</v>
      </c>
      <c r="M790" s="25" t="s">
        <v>6252</v>
      </c>
      <c r="N790" s="30">
        <v>0</v>
      </c>
      <c r="O790" s="30">
        <v>0</v>
      </c>
      <c r="P790" s="30">
        <v>0</v>
      </c>
      <c r="Q790" s="30">
        <v>0</v>
      </c>
      <c r="R790" s="30">
        <v>0</v>
      </c>
    </row>
    <row r="791" spans="1:18" s="29" customFormat="1" hidden="1" x14ac:dyDescent="0.2">
      <c r="A791" s="30" t="s">
        <v>2631</v>
      </c>
      <c r="B791" s="24">
        <v>3940</v>
      </c>
      <c r="C791" s="25" t="s">
        <v>6543</v>
      </c>
      <c r="D791" s="24">
        <v>2933</v>
      </c>
      <c r="E791" s="25" t="s">
        <v>6544</v>
      </c>
      <c r="F791" s="24" t="s">
        <v>4930</v>
      </c>
      <c r="G791" s="24">
        <v>13</v>
      </c>
      <c r="H791" s="25" t="s">
        <v>4833</v>
      </c>
      <c r="I791" s="24" t="s">
        <v>5550</v>
      </c>
      <c r="J791" s="24" t="s">
        <v>4933</v>
      </c>
      <c r="K791" s="24" t="s">
        <v>4934</v>
      </c>
      <c r="L791" s="24" t="s">
        <v>4935</v>
      </c>
      <c r="M791" s="25" t="s">
        <v>6252</v>
      </c>
      <c r="N791" s="30">
        <v>0</v>
      </c>
      <c r="O791" s="30">
        <v>0</v>
      </c>
      <c r="P791" s="30">
        <v>0</v>
      </c>
      <c r="Q791" s="30">
        <v>0</v>
      </c>
      <c r="R791" s="30">
        <v>0</v>
      </c>
    </row>
    <row r="792" spans="1:18" s="29" customFormat="1" hidden="1" x14ac:dyDescent="0.2">
      <c r="A792" s="30" t="s">
        <v>2631</v>
      </c>
      <c r="B792" s="24">
        <v>3941</v>
      </c>
      <c r="C792" s="25" t="s">
        <v>6545</v>
      </c>
      <c r="D792" s="24">
        <v>2934</v>
      </c>
      <c r="E792" s="25" t="s">
        <v>6546</v>
      </c>
      <c r="F792" s="24" t="s">
        <v>4930</v>
      </c>
      <c r="G792" s="24">
        <v>14</v>
      </c>
      <c r="H792" s="25" t="s">
        <v>4834</v>
      </c>
      <c r="I792" s="24" t="s">
        <v>5550</v>
      </c>
      <c r="J792" s="24" t="s">
        <v>4933</v>
      </c>
      <c r="K792" s="24" t="s">
        <v>4934</v>
      </c>
      <c r="L792" s="24" t="s">
        <v>4950</v>
      </c>
      <c r="M792" s="25" t="s">
        <v>6252</v>
      </c>
      <c r="N792" s="30">
        <v>0</v>
      </c>
      <c r="O792" s="30">
        <v>0</v>
      </c>
      <c r="P792" s="30">
        <v>0</v>
      </c>
      <c r="Q792" s="30">
        <v>0</v>
      </c>
      <c r="R792" s="30">
        <v>0</v>
      </c>
    </row>
    <row r="793" spans="1:18" s="29" customFormat="1" hidden="1" x14ac:dyDescent="0.2">
      <c r="A793" s="30" t="s">
        <v>2631</v>
      </c>
      <c r="B793" s="24">
        <v>3942</v>
      </c>
      <c r="C793" s="25" t="s">
        <v>6547</v>
      </c>
      <c r="D793" s="24">
        <v>2935</v>
      </c>
      <c r="E793" s="25" t="s">
        <v>6548</v>
      </c>
      <c r="F793" s="24" t="s">
        <v>4930</v>
      </c>
      <c r="G793" s="24">
        <v>15</v>
      </c>
      <c r="H793" s="25" t="s">
        <v>4835</v>
      </c>
      <c r="I793" s="24" t="s">
        <v>5550</v>
      </c>
      <c r="J793" s="24" t="s">
        <v>4933</v>
      </c>
      <c r="K793" s="24" t="s">
        <v>4934</v>
      </c>
      <c r="L793" s="24" t="s">
        <v>5058</v>
      </c>
      <c r="M793" s="25" t="s">
        <v>6252</v>
      </c>
      <c r="N793" s="30">
        <v>0</v>
      </c>
      <c r="O793" s="30">
        <v>0</v>
      </c>
      <c r="P793" s="30">
        <v>0</v>
      </c>
      <c r="Q793" s="30">
        <v>0</v>
      </c>
      <c r="R793" s="30">
        <v>0</v>
      </c>
    </row>
    <row r="794" spans="1:18" s="29" customFormat="1" ht="12.75" hidden="1" x14ac:dyDescent="0.2">
      <c r="A794" s="30" t="s">
        <v>2631</v>
      </c>
      <c r="B794" s="24">
        <v>3943</v>
      </c>
      <c r="C794" s="25" t="s">
        <v>6549</v>
      </c>
      <c r="D794" s="24">
        <v>2936</v>
      </c>
      <c r="E794" s="25" t="s">
        <v>6550</v>
      </c>
      <c r="F794" s="24" t="s">
        <v>5068</v>
      </c>
      <c r="G794" s="24">
        <v>17</v>
      </c>
      <c r="H794" s="25" t="s">
        <v>4837</v>
      </c>
      <c r="I794" s="24" t="s">
        <v>5550</v>
      </c>
      <c r="J794" s="24" t="s">
        <v>5071</v>
      </c>
      <c r="K794" s="24" t="s">
        <v>5070</v>
      </c>
      <c r="L794" s="24" t="s">
        <v>5097</v>
      </c>
      <c r="M794" s="25" t="s">
        <v>6252</v>
      </c>
      <c r="N794" s="30">
        <v>0</v>
      </c>
      <c r="O794" s="30">
        <v>0</v>
      </c>
      <c r="P794" s="30">
        <v>0</v>
      </c>
      <c r="Q794" s="30">
        <v>0</v>
      </c>
      <c r="R794" s="30">
        <v>0</v>
      </c>
    </row>
    <row r="795" spans="1:18" s="29" customFormat="1" ht="12.75" hidden="1" x14ac:dyDescent="0.2">
      <c r="A795" s="30" t="s">
        <v>2631</v>
      </c>
      <c r="B795" s="24">
        <v>3944</v>
      </c>
      <c r="C795" s="25" t="s">
        <v>6551</v>
      </c>
      <c r="D795" s="24">
        <v>2937</v>
      </c>
      <c r="E795" s="25" t="s">
        <v>6552</v>
      </c>
      <c r="F795" s="24" t="s">
        <v>5190</v>
      </c>
      <c r="G795" s="24">
        <v>16</v>
      </c>
      <c r="H795" s="25" t="s">
        <v>4836</v>
      </c>
      <c r="I795" s="24" t="s">
        <v>5550</v>
      </c>
      <c r="J795" s="24" t="s">
        <v>5201</v>
      </c>
      <c r="K795" s="24" t="s">
        <v>5202</v>
      </c>
      <c r="L795" s="24" t="s">
        <v>5202</v>
      </c>
      <c r="M795" s="25" t="s">
        <v>6252</v>
      </c>
      <c r="N795" s="30">
        <v>0</v>
      </c>
      <c r="O795" s="30">
        <v>0</v>
      </c>
      <c r="P795" s="30">
        <v>0</v>
      </c>
      <c r="Q795" s="30">
        <v>0</v>
      </c>
      <c r="R795" s="30">
        <v>0</v>
      </c>
    </row>
    <row r="796" spans="1:18" s="29" customFormat="1" hidden="1" x14ac:dyDescent="0.2">
      <c r="A796" s="30" t="s">
        <v>2631</v>
      </c>
      <c r="B796" s="24">
        <v>3945</v>
      </c>
      <c r="C796" s="25" t="s">
        <v>6553</v>
      </c>
      <c r="D796" s="24">
        <v>2933</v>
      </c>
      <c r="E796" s="25" t="s">
        <v>6544</v>
      </c>
      <c r="F796" s="24" t="s">
        <v>4930</v>
      </c>
      <c r="G796" s="24">
        <v>13</v>
      </c>
      <c r="H796" s="25" t="s">
        <v>4833</v>
      </c>
      <c r="I796" s="24" t="s">
        <v>5550</v>
      </c>
      <c r="J796" s="24" t="s">
        <v>4933</v>
      </c>
      <c r="K796" s="24" t="s">
        <v>4934</v>
      </c>
      <c r="L796" s="24" t="s">
        <v>4935</v>
      </c>
      <c r="M796" s="25" t="s">
        <v>6252</v>
      </c>
      <c r="N796" s="30">
        <v>0</v>
      </c>
      <c r="O796" s="30">
        <v>0</v>
      </c>
      <c r="P796" s="30">
        <v>0</v>
      </c>
      <c r="Q796" s="30">
        <v>0</v>
      </c>
      <c r="R796" s="30">
        <v>0</v>
      </c>
    </row>
    <row r="797" spans="1:18" s="29" customFormat="1" hidden="1" x14ac:dyDescent="0.2">
      <c r="A797" s="30" t="s">
        <v>2631</v>
      </c>
      <c r="B797" s="24">
        <v>3946</v>
      </c>
      <c r="C797" s="25" t="s">
        <v>6554</v>
      </c>
      <c r="D797" s="24">
        <v>2934</v>
      </c>
      <c r="E797" s="25" t="s">
        <v>6546</v>
      </c>
      <c r="F797" s="24" t="s">
        <v>4930</v>
      </c>
      <c r="G797" s="24">
        <v>14</v>
      </c>
      <c r="H797" s="25" t="s">
        <v>4834</v>
      </c>
      <c r="I797" s="24" t="s">
        <v>5550</v>
      </c>
      <c r="J797" s="24" t="s">
        <v>4933</v>
      </c>
      <c r="K797" s="24" t="s">
        <v>4934</v>
      </c>
      <c r="L797" s="24" t="s">
        <v>4950</v>
      </c>
      <c r="M797" s="25" t="s">
        <v>6252</v>
      </c>
      <c r="N797" s="30">
        <v>0</v>
      </c>
      <c r="O797" s="30">
        <v>0</v>
      </c>
      <c r="P797" s="30">
        <v>0</v>
      </c>
      <c r="Q797" s="30">
        <v>0</v>
      </c>
      <c r="R797" s="30">
        <v>0</v>
      </c>
    </row>
    <row r="798" spans="1:18" s="29" customFormat="1" hidden="1" x14ac:dyDescent="0.2">
      <c r="A798" s="30" t="s">
        <v>2631</v>
      </c>
      <c r="B798" s="24">
        <v>3947</v>
      </c>
      <c r="C798" s="25" t="s">
        <v>6555</v>
      </c>
      <c r="D798" s="24">
        <v>2935</v>
      </c>
      <c r="E798" s="25" t="s">
        <v>6548</v>
      </c>
      <c r="F798" s="24" t="s">
        <v>4930</v>
      </c>
      <c r="G798" s="24">
        <v>15</v>
      </c>
      <c r="H798" s="25" t="s">
        <v>4835</v>
      </c>
      <c r="I798" s="24" t="s">
        <v>5550</v>
      </c>
      <c r="J798" s="24" t="s">
        <v>4933</v>
      </c>
      <c r="K798" s="24" t="s">
        <v>4934</v>
      </c>
      <c r="L798" s="24" t="s">
        <v>5058</v>
      </c>
      <c r="M798" s="25" t="s">
        <v>6252</v>
      </c>
      <c r="N798" s="30">
        <v>0</v>
      </c>
      <c r="O798" s="30">
        <v>0</v>
      </c>
      <c r="P798" s="30">
        <v>0</v>
      </c>
      <c r="Q798" s="30">
        <v>0</v>
      </c>
      <c r="R798" s="30">
        <v>0</v>
      </c>
    </row>
    <row r="799" spans="1:18" s="29" customFormat="1" hidden="1" x14ac:dyDescent="0.2">
      <c r="A799" s="30" t="s">
        <v>2631</v>
      </c>
      <c r="B799" s="24">
        <v>3948</v>
      </c>
      <c r="C799" s="25" t="s">
        <v>6556</v>
      </c>
      <c r="D799" s="24">
        <v>2936</v>
      </c>
      <c r="E799" s="25" t="s">
        <v>6550</v>
      </c>
      <c r="F799" s="24" t="s">
        <v>5068</v>
      </c>
      <c r="G799" s="24">
        <v>17</v>
      </c>
      <c r="H799" s="25" t="s">
        <v>4837</v>
      </c>
      <c r="I799" s="24" t="s">
        <v>5550</v>
      </c>
      <c r="J799" s="24" t="s">
        <v>5071</v>
      </c>
      <c r="K799" s="24" t="s">
        <v>5070</v>
      </c>
      <c r="L799" s="24" t="s">
        <v>5097</v>
      </c>
      <c r="M799" s="25" t="s">
        <v>6252</v>
      </c>
      <c r="N799" s="30">
        <v>0</v>
      </c>
      <c r="O799" s="30">
        <v>0</v>
      </c>
      <c r="P799" s="30">
        <v>0</v>
      </c>
      <c r="Q799" s="30">
        <v>0</v>
      </c>
      <c r="R799" s="30">
        <v>0</v>
      </c>
    </row>
    <row r="800" spans="1:18" s="29" customFormat="1" hidden="1" x14ac:dyDescent="0.2">
      <c r="A800" s="30" t="s">
        <v>2631</v>
      </c>
      <c r="B800" s="24">
        <v>3949</v>
      </c>
      <c r="C800" s="25" t="s">
        <v>6557</v>
      </c>
      <c r="D800" s="24">
        <v>2937</v>
      </c>
      <c r="E800" s="25" t="s">
        <v>6552</v>
      </c>
      <c r="F800" s="24" t="s">
        <v>5190</v>
      </c>
      <c r="G800" s="24">
        <v>16</v>
      </c>
      <c r="H800" s="25" t="s">
        <v>4836</v>
      </c>
      <c r="I800" s="24" t="s">
        <v>5550</v>
      </c>
      <c r="J800" s="24" t="s">
        <v>5201</v>
      </c>
      <c r="K800" s="24" t="s">
        <v>5202</v>
      </c>
      <c r="L800" s="24" t="s">
        <v>5202</v>
      </c>
      <c r="M800" s="25" t="s">
        <v>6252</v>
      </c>
      <c r="N800" s="30">
        <v>0</v>
      </c>
      <c r="O800" s="30">
        <v>0</v>
      </c>
      <c r="P800" s="30">
        <v>0</v>
      </c>
      <c r="Q800" s="30">
        <v>0</v>
      </c>
      <c r="R800" s="30">
        <v>0</v>
      </c>
    </row>
    <row r="801" spans="1:18" s="29" customFormat="1" hidden="1" x14ac:dyDescent="0.2">
      <c r="A801" s="30" t="s">
        <v>2631</v>
      </c>
      <c r="B801" s="24">
        <v>3950</v>
      </c>
      <c r="C801" s="25" t="s">
        <v>6558</v>
      </c>
      <c r="D801" s="24">
        <v>2933</v>
      </c>
      <c r="E801" s="25" t="s">
        <v>6544</v>
      </c>
      <c r="F801" s="24" t="s">
        <v>4930</v>
      </c>
      <c r="G801" s="24">
        <v>13</v>
      </c>
      <c r="H801" s="25" t="s">
        <v>4833</v>
      </c>
      <c r="I801" s="24" t="s">
        <v>5550</v>
      </c>
      <c r="J801" s="24" t="s">
        <v>4933</v>
      </c>
      <c r="K801" s="24" t="s">
        <v>4934</v>
      </c>
      <c r="L801" s="24" t="s">
        <v>4935</v>
      </c>
      <c r="M801" s="25" t="s">
        <v>6252</v>
      </c>
      <c r="N801" s="30">
        <v>0</v>
      </c>
      <c r="O801" s="30">
        <v>0</v>
      </c>
      <c r="P801" s="30">
        <v>0</v>
      </c>
      <c r="Q801" s="30">
        <v>0</v>
      </c>
      <c r="R801" s="30">
        <v>0</v>
      </c>
    </row>
    <row r="802" spans="1:18" s="29" customFormat="1" hidden="1" x14ac:dyDescent="0.2">
      <c r="A802" s="30" t="s">
        <v>2631</v>
      </c>
      <c r="B802" s="24">
        <v>3951</v>
      </c>
      <c r="C802" s="25" t="s">
        <v>6559</v>
      </c>
      <c r="D802" s="24">
        <v>2934</v>
      </c>
      <c r="E802" s="25" t="s">
        <v>6546</v>
      </c>
      <c r="F802" s="24" t="s">
        <v>4930</v>
      </c>
      <c r="G802" s="24">
        <v>14</v>
      </c>
      <c r="H802" s="25" t="s">
        <v>4834</v>
      </c>
      <c r="I802" s="24" t="s">
        <v>5550</v>
      </c>
      <c r="J802" s="24" t="s">
        <v>4933</v>
      </c>
      <c r="K802" s="24" t="s">
        <v>4934</v>
      </c>
      <c r="L802" s="24" t="s">
        <v>4950</v>
      </c>
      <c r="M802" s="25" t="s">
        <v>6252</v>
      </c>
      <c r="N802" s="30">
        <v>0</v>
      </c>
      <c r="O802" s="30">
        <v>0</v>
      </c>
      <c r="P802" s="30">
        <v>0</v>
      </c>
      <c r="Q802" s="30">
        <v>0</v>
      </c>
      <c r="R802" s="30">
        <v>0</v>
      </c>
    </row>
    <row r="803" spans="1:18" s="29" customFormat="1" hidden="1" x14ac:dyDescent="0.2">
      <c r="A803" s="30" t="s">
        <v>2631</v>
      </c>
      <c r="B803" s="24">
        <v>3952</v>
      </c>
      <c r="C803" s="25" t="s">
        <v>6560</v>
      </c>
      <c r="D803" s="24">
        <v>2935</v>
      </c>
      <c r="E803" s="25" t="s">
        <v>6548</v>
      </c>
      <c r="F803" s="24" t="s">
        <v>4930</v>
      </c>
      <c r="G803" s="24">
        <v>15</v>
      </c>
      <c r="H803" s="25" t="s">
        <v>4835</v>
      </c>
      <c r="I803" s="24" t="s">
        <v>5550</v>
      </c>
      <c r="J803" s="24" t="s">
        <v>4933</v>
      </c>
      <c r="K803" s="24" t="s">
        <v>4934</v>
      </c>
      <c r="L803" s="24" t="s">
        <v>5058</v>
      </c>
      <c r="M803" s="25" t="s">
        <v>6252</v>
      </c>
      <c r="N803" s="30">
        <v>0</v>
      </c>
      <c r="O803" s="30">
        <v>0</v>
      </c>
      <c r="P803" s="30">
        <v>0</v>
      </c>
      <c r="Q803" s="30">
        <v>0</v>
      </c>
      <c r="R803" s="30">
        <v>0</v>
      </c>
    </row>
    <row r="804" spans="1:18" s="29" customFormat="1" ht="12.75" hidden="1" x14ac:dyDescent="0.2">
      <c r="A804" s="30" t="s">
        <v>2631</v>
      </c>
      <c r="B804" s="24">
        <v>3953</v>
      </c>
      <c r="C804" s="25" t="s">
        <v>6561</v>
      </c>
      <c r="D804" s="24">
        <v>2936</v>
      </c>
      <c r="E804" s="25" t="s">
        <v>6550</v>
      </c>
      <c r="F804" s="24" t="s">
        <v>5068</v>
      </c>
      <c r="G804" s="24">
        <v>17</v>
      </c>
      <c r="H804" s="25" t="s">
        <v>4837</v>
      </c>
      <c r="I804" s="24" t="s">
        <v>5550</v>
      </c>
      <c r="J804" s="24" t="s">
        <v>5071</v>
      </c>
      <c r="K804" s="24" t="s">
        <v>5070</v>
      </c>
      <c r="L804" s="24" t="s">
        <v>5097</v>
      </c>
      <c r="M804" s="25" t="s">
        <v>6252</v>
      </c>
      <c r="N804" s="30">
        <v>0</v>
      </c>
      <c r="O804" s="30">
        <v>0</v>
      </c>
      <c r="P804" s="30">
        <v>0</v>
      </c>
      <c r="Q804" s="30">
        <v>0</v>
      </c>
      <c r="R804" s="30">
        <v>0</v>
      </c>
    </row>
    <row r="805" spans="1:18" s="29" customFormat="1" ht="12.75" hidden="1" x14ac:dyDescent="0.2">
      <c r="A805" s="30" t="s">
        <v>2631</v>
      </c>
      <c r="B805" s="24">
        <v>3954</v>
      </c>
      <c r="C805" s="25" t="s">
        <v>6562</v>
      </c>
      <c r="D805" s="24">
        <v>2937</v>
      </c>
      <c r="E805" s="25" t="s">
        <v>6552</v>
      </c>
      <c r="F805" s="24" t="s">
        <v>5190</v>
      </c>
      <c r="G805" s="24">
        <v>16</v>
      </c>
      <c r="H805" s="25" t="s">
        <v>4836</v>
      </c>
      <c r="I805" s="24" t="s">
        <v>5550</v>
      </c>
      <c r="J805" s="24" t="s">
        <v>5201</v>
      </c>
      <c r="K805" s="24" t="s">
        <v>5202</v>
      </c>
      <c r="L805" s="24" t="s">
        <v>5202</v>
      </c>
      <c r="M805" s="25" t="s">
        <v>6252</v>
      </c>
      <c r="N805" s="30">
        <v>0</v>
      </c>
      <c r="O805" s="30">
        <v>0</v>
      </c>
      <c r="P805" s="30">
        <v>0</v>
      </c>
      <c r="Q805" s="30">
        <v>0</v>
      </c>
      <c r="R805" s="30">
        <v>0</v>
      </c>
    </row>
    <row r="806" spans="1:18" s="29" customFormat="1" hidden="1" x14ac:dyDescent="0.2">
      <c r="A806" s="30" t="s">
        <v>2631</v>
      </c>
      <c r="B806" s="24">
        <v>3955</v>
      </c>
      <c r="C806" s="25" t="s">
        <v>6563</v>
      </c>
      <c r="D806" s="24">
        <v>2933</v>
      </c>
      <c r="E806" s="25" t="s">
        <v>6544</v>
      </c>
      <c r="F806" s="24" t="s">
        <v>4930</v>
      </c>
      <c r="G806" s="24">
        <v>13</v>
      </c>
      <c r="H806" s="25" t="s">
        <v>4833</v>
      </c>
      <c r="I806" s="24" t="s">
        <v>5550</v>
      </c>
      <c r="J806" s="24" t="s">
        <v>4933</v>
      </c>
      <c r="K806" s="24" t="s">
        <v>4934</v>
      </c>
      <c r="L806" s="24" t="s">
        <v>4935</v>
      </c>
      <c r="M806" s="25" t="s">
        <v>6252</v>
      </c>
      <c r="N806" s="30">
        <v>0</v>
      </c>
      <c r="O806" s="30">
        <v>0</v>
      </c>
      <c r="P806" s="30">
        <v>0</v>
      </c>
      <c r="Q806" s="30">
        <v>0</v>
      </c>
      <c r="R806" s="30">
        <v>0</v>
      </c>
    </row>
    <row r="807" spans="1:18" s="29" customFormat="1" hidden="1" x14ac:dyDescent="0.2">
      <c r="A807" s="30" t="s">
        <v>2631</v>
      </c>
      <c r="B807" s="24">
        <v>3956</v>
      </c>
      <c r="C807" s="25" t="s">
        <v>6564</v>
      </c>
      <c r="D807" s="24">
        <v>2934</v>
      </c>
      <c r="E807" s="25" t="s">
        <v>6546</v>
      </c>
      <c r="F807" s="24" t="s">
        <v>4930</v>
      </c>
      <c r="G807" s="24">
        <v>14</v>
      </c>
      <c r="H807" s="25" t="s">
        <v>4834</v>
      </c>
      <c r="I807" s="24" t="s">
        <v>5550</v>
      </c>
      <c r="J807" s="24" t="s">
        <v>4933</v>
      </c>
      <c r="K807" s="24" t="s">
        <v>4934</v>
      </c>
      <c r="L807" s="24" t="s">
        <v>4950</v>
      </c>
      <c r="M807" s="25" t="s">
        <v>6252</v>
      </c>
      <c r="N807" s="30">
        <v>0</v>
      </c>
      <c r="O807" s="30">
        <v>0</v>
      </c>
      <c r="P807" s="30">
        <v>0</v>
      </c>
      <c r="Q807" s="30">
        <v>0</v>
      </c>
      <c r="R807" s="30">
        <v>0</v>
      </c>
    </row>
    <row r="808" spans="1:18" s="29" customFormat="1" hidden="1" x14ac:dyDescent="0.2">
      <c r="A808" s="30" t="s">
        <v>2631</v>
      </c>
      <c r="B808" s="24">
        <v>3957</v>
      </c>
      <c r="C808" s="25" t="s">
        <v>6565</v>
      </c>
      <c r="D808" s="24">
        <v>2935</v>
      </c>
      <c r="E808" s="25" t="s">
        <v>6548</v>
      </c>
      <c r="F808" s="24" t="s">
        <v>4930</v>
      </c>
      <c r="G808" s="24">
        <v>15</v>
      </c>
      <c r="H808" s="25" t="s">
        <v>4835</v>
      </c>
      <c r="I808" s="24" t="s">
        <v>5550</v>
      </c>
      <c r="J808" s="24" t="s">
        <v>4933</v>
      </c>
      <c r="K808" s="24" t="s">
        <v>4934</v>
      </c>
      <c r="L808" s="24" t="s">
        <v>5058</v>
      </c>
      <c r="M808" s="25" t="s">
        <v>6252</v>
      </c>
      <c r="N808" s="30">
        <v>0</v>
      </c>
      <c r="O808" s="30">
        <v>0</v>
      </c>
      <c r="P808" s="30">
        <v>0</v>
      </c>
      <c r="Q808" s="30">
        <v>0</v>
      </c>
      <c r="R808" s="30">
        <v>0</v>
      </c>
    </row>
    <row r="809" spans="1:18" s="29" customFormat="1" ht="12.75" hidden="1" x14ac:dyDescent="0.2">
      <c r="A809" s="30" t="s">
        <v>2631</v>
      </c>
      <c r="B809" s="24">
        <v>3958</v>
      </c>
      <c r="C809" s="25" t="s">
        <v>6566</v>
      </c>
      <c r="D809" s="24">
        <v>2936</v>
      </c>
      <c r="E809" s="25" t="s">
        <v>6550</v>
      </c>
      <c r="F809" s="24" t="s">
        <v>5068</v>
      </c>
      <c r="G809" s="24">
        <v>17</v>
      </c>
      <c r="H809" s="25" t="s">
        <v>4837</v>
      </c>
      <c r="I809" s="24" t="s">
        <v>5550</v>
      </c>
      <c r="J809" s="24" t="s">
        <v>5071</v>
      </c>
      <c r="K809" s="24" t="s">
        <v>5070</v>
      </c>
      <c r="L809" s="24" t="s">
        <v>5097</v>
      </c>
      <c r="M809" s="25" t="s">
        <v>6252</v>
      </c>
      <c r="N809" s="30">
        <v>0</v>
      </c>
      <c r="O809" s="30">
        <v>0</v>
      </c>
      <c r="P809" s="30">
        <v>0</v>
      </c>
      <c r="Q809" s="30">
        <v>0</v>
      </c>
      <c r="R809" s="30">
        <v>0</v>
      </c>
    </row>
    <row r="810" spans="1:18" s="29" customFormat="1" ht="12.75" hidden="1" x14ac:dyDescent="0.2">
      <c r="A810" s="30" t="s">
        <v>2631</v>
      </c>
      <c r="B810" s="24">
        <v>3959</v>
      </c>
      <c r="C810" s="25" t="s">
        <v>6567</v>
      </c>
      <c r="D810" s="24">
        <v>2937</v>
      </c>
      <c r="E810" s="25" t="s">
        <v>6552</v>
      </c>
      <c r="F810" s="24" t="s">
        <v>5190</v>
      </c>
      <c r="G810" s="24">
        <v>16</v>
      </c>
      <c r="H810" s="25" t="s">
        <v>4836</v>
      </c>
      <c r="I810" s="24" t="s">
        <v>5550</v>
      </c>
      <c r="J810" s="24" t="s">
        <v>5201</v>
      </c>
      <c r="K810" s="24" t="s">
        <v>5202</v>
      </c>
      <c r="L810" s="24" t="s">
        <v>5202</v>
      </c>
      <c r="M810" s="25" t="s">
        <v>6252</v>
      </c>
      <c r="N810" s="30">
        <v>0</v>
      </c>
      <c r="O810" s="30">
        <v>0</v>
      </c>
      <c r="P810" s="30">
        <v>0</v>
      </c>
      <c r="Q810" s="30">
        <v>0</v>
      </c>
      <c r="R810" s="30">
        <v>0</v>
      </c>
    </row>
    <row r="811" spans="1:18" s="29" customFormat="1" ht="12.75" hidden="1" x14ac:dyDescent="0.2">
      <c r="A811" s="30" t="s">
        <v>2631</v>
      </c>
      <c r="B811" s="24">
        <v>3960</v>
      </c>
      <c r="C811" s="25" t="s">
        <v>6568</v>
      </c>
      <c r="D811" s="24">
        <v>2960</v>
      </c>
      <c r="E811" s="25" t="s">
        <v>6569</v>
      </c>
      <c r="F811" s="24" t="s">
        <v>4930</v>
      </c>
      <c r="G811" s="24">
        <v>60</v>
      </c>
      <c r="H811" s="25" t="s">
        <v>6570</v>
      </c>
      <c r="I811" s="24" t="s">
        <v>6222</v>
      </c>
      <c r="J811" s="24" t="s">
        <v>4933</v>
      </c>
      <c r="K811" s="24" t="s">
        <v>4934</v>
      </c>
      <c r="L811" s="24" t="s">
        <v>4935</v>
      </c>
      <c r="M811" s="25" t="s">
        <v>6223</v>
      </c>
      <c r="N811" s="30">
        <v>0</v>
      </c>
      <c r="O811" s="30">
        <v>0</v>
      </c>
      <c r="P811" s="30">
        <v>0</v>
      </c>
      <c r="Q811" s="30">
        <v>0</v>
      </c>
      <c r="R811" s="30">
        <v>0</v>
      </c>
    </row>
    <row r="812" spans="1:18" s="29" customFormat="1" ht="12.75" hidden="1" x14ac:dyDescent="0.2">
      <c r="A812" s="30" t="s">
        <v>2631</v>
      </c>
      <c r="B812" s="24">
        <v>3961</v>
      </c>
      <c r="C812" s="25" t="s">
        <v>6571</v>
      </c>
      <c r="D812" s="24">
        <v>2961</v>
      </c>
      <c r="E812" s="25" t="s">
        <v>6572</v>
      </c>
      <c r="F812" s="24" t="s">
        <v>6221</v>
      </c>
      <c r="G812" s="24">
        <v>61</v>
      </c>
      <c r="H812" s="25" t="s">
        <v>6573</v>
      </c>
      <c r="I812" s="24" t="s">
        <v>6222</v>
      </c>
      <c r="J812" s="24" t="s">
        <v>5071</v>
      </c>
      <c r="K812" s="24" t="s">
        <v>5070</v>
      </c>
      <c r="L812" s="24" t="s">
        <v>5097</v>
      </c>
      <c r="M812" s="25" t="s">
        <v>6223</v>
      </c>
      <c r="N812" s="30">
        <v>0</v>
      </c>
      <c r="O812" s="30">
        <v>0</v>
      </c>
      <c r="P812" s="30">
        <v>0</v>
      </c>
      <c r="Q812" s="30">
        <v>0</v>
      </c>
      <c r="R812" s="30">
        <v>0</v>
      </c>
    </row>
    <row r="813" spans="1:18" s="29" customFormat="1" ht="12.75" hidden="1" x14ac:dyDescent="0.2">
      <c r="A813" s="30" t="s">
        <v>2631</v>
      </c>
      <c r="B813" s="24">
        <v>3962</v>
      </c>
      <c r="C813" s="25" t="s">
        <v>6574</v>
      </c>
      <c r="D813" s="24">
        <v>2962</v>
      </c>
      <c r="E813" s="25" t="s">
        <v>6575</v>
      </c>
      <c r="F813" s="24" t="s">
        <v>5068</v>
      </c>
      <c r="G813" s="24">
        <v>62</v>
      </c>
      <c r="H813" s="25" t="s">
        <v>6576</v>
      </c>
      <c r="I813" s="24" t="s">
        <v>6222</v>
      </c>
      <c r="J813" s="24" t="s">
        <v>5071</v>
      </c>
      <c r="K813" s="24" t="s">
        <v>5070</v>
      </c>
      <c r="L813" s="24" t="s">
        <v>5097</v>
      </c>
      <c r="M813" s="25" t="s">
        <v>6223</v>
      </c>
      <c r="N813" s="30">
        <v>0</v>
      </c>
      <c r="O813" s="30">
        <v>0</v>
      </c>
      <c r="P813" s="30">
        <v>0</v>
      </c>
      <c r="Q813" s="30">
        <v>0</v>
      </c>
      <c r="R813" s="30">
        <v>0</v>
      </c>
    </row>
    <row r="814" spans="1:18" s="29" customFormat="1" ht="12.75" hidden="1" x14ac:dyDescent="0.2">
      <c r="A814" s="30" t="s">
        <v>2631</v>
      </c>
      <c r="B814" s="24">
        <v>3963</v>
      </c>
      <c r="C814" s="25" t="s">
        <v>6577</v>
      </c>
      <c r="D814" s="24">
        <v>2963</v>
      </c>
      <c r="E814" s="25" t="s">
        <v>6578</v>
      </c>
      <c r="F814" s="24" t="s">
        <v>6221</v>
      </c>
      <c r="G814" s="24">
        <v>63</v>
      </c>
      <c r="H814" s="25" t="s">
        <v>6579</v>
      </c>
      <c r="I814" s="24" t="s">
        <v>6222</v>
      </c>
      <c r="J814" s="24" t="s">
        <v>5201</v>
      </c>
      <c r="K814" s="24" t="s">
        <v>5202</v>
      </c>
      <c r="L814" s="24" t="s">
        <v>5312</v>
      </c>
      <c r="M814" s="25" t="s">
        <v>6223</v>
      </c>
      <c r="N814" s="30">
        <v>0</v>
      </c>
      <c r="O814" s="30">
        <v>0</v>
      </c>
      <c r="P814" s="30">
        <v>0</v>
      </c>
      <c r="Q814" s="30">
        <v>0</v>
      </c>
      <c r="R814" s="30">
        <v>0</v>
      </c>
    </row>
    <row r="815" spans="1:18" s="29" customFormat="1" ht="12.75" hidden="1" x14ac:dyDescent="0.2">
      <c r="A815" s="30" t="s">
        <v>2631</v>
      </c>
      <c r="B815" s="24">
        <v>3964</v>
      </c>
      <c r="C815" s="25" t="s">
        <v>6580</v>
      </c>
      <c r="D815" s="24">
        <v>2964</v>
      </c>
      <c r="E815" s="25" t="s">
        <v>6581</v>
      </c>
      <c r="F815" s="24" t="s">
        <v>6221</v>
      </c>
      <c r="G815" s="24">
        <v>64</v>
      </c>
      <c r="H815" s="25" t="s">
        <v>6582</v>
      </c>
      <c r="I815" s="24" t="s">
        <v>6222</v>
      </c>
      <c r="J815" s="24" t="s">
        <v>5201</v>
      </c>
      <c r="K815" s="24" t="s">
        <v>5202</v>
      </c>
      <c r="L815" s="24" t="s">
        <v>5312</v>
      </c>
      <c r="M815" s="25" t="s">
        <v>6223</v>
      </c>
      <c r="N815" s="30">
        <v>0</v>
      </c>
      <c r="O815" s="30">
        <v>0</v>
      </c>
      <c r="P815" s="30">
        <v>0</v>
      </c>
      <c r="Q815" s="30">
        <v>0</v>
      </c>
      <c r="R815" s="30">
        <v>0</v>
      </c>
    </row>
    <row r="816" spans="1:18" s="29" customFormat="1" ht="12.75" hidden="1" x14ac:dyDescent="0.2">
      <c r="A816" s="30" t="s">
        <v>2631</v>
      </c>
      <c r="B816" s="24">
        <v>3965</v>
      </c>
      <c r="C816" s="25" t="s">
        <v>6583</v>
      </c>
      <c r="D816" s="24">
        <v>2965</v>
      </c>
      <c r="E816" s="25" t="s">
        <v>6584</v>
      </c>
      <c r="F816" s="24" t="s">
        <v>6221</v>
      </c>
      <c r="G816" s="24">
        <v>65</v>
      </c>
      <c r="H816" s="25" t="s">
        <v>6585</v>
      </c>
      <c r="I816" s="24" t="s">
        <v>6222</v>
      </c>
      <c r="J816" s="24" t="s">
        <v>5201</v>
      </c>
      <c r="K816" s="24" t="s">
        <v>5202</v>
      </c>
      <c r="L816" s="24" t="s">
        <v>5312</v>
      </c>
      <c r="M816" s="25" t="s">
        <v>6223</v>
      </c>
      <c r="N816" s="30">
        <v>0</v>
      </c>
      <c r="O816" s="30">
        <v>0</v>
      </c>
      <c r="P816" s="30">
        <v>0</v>
      </c>
      <c r="Q816" s="30">
        <v>0</v>
      </c>
      <c r="R816" s="30">
        <v>0</v>
      </c>
    </row>
    <row r="817" spans="1:18" s="29" customFormat="1" ht="12.75" hidden="1" x14ac:dyDescent="0.2">
      <c r="A817" s="30" t="s">
        <v>2631</v>
      </c>
      <c r="B817" s="24">
        <v>3966</v>
      </c>
      <c r="C817" s="25" t="s">
        <v>6586</v>
      </c>
      <c r="D817" s="24">
        <v>2966</v>
      </c>
      <c r="E817" s="25" t="s">
        <v>6587</v>
      </c>
      <c r="F817" s="24" t="s">
        <v>5190</v>
      </c>
      <c r="G817" s="24">
        <v>66</v>
      </c>
      <c r="H817" s="25" t="s">
        <v>6588</v>
      </c>
      <c r="I817" s="24" t="s">
        <v>6222</v>
      </c>
      <c r="J817" s="24" t="s">
        <v>5201</v>
      </c>
      <c r="K817" s="24" t="s">
        <v>5202</v>
      </c>
      <c r="L817" s="24" t="s">
        <v>5312</v>
      </c>
      <c r="M817" s="25" t="s">
        <v>6223</v>
      </c>
      <c r="N817" s="30">
        <v>0</v>
      </c>
      <c r="O817" s="30">
        <v>0</v>
      </c>
      <c r="P817" s="30">
        <v>0</v>
      </c>
      <c r="Q817" s="30">
        <v>0</v>
      </c>
      <c r="R817" s="30">
        <v>0</v>
      </c>
    </row>
    <row r="818" spans="1:18" s="29" customFormat="1" ht="12.75" hidden="1" x14ac:dyDescent="0.2">
      <c r="A818" s="30" t="s">
        <v>2631</v>
      </c>
      <c r="B818" s="24">
        <v>3967</v>
      </c>
      <c r="C818" s="25" t="s">
        <v>6589</v>
      </c>
      <c r="D818" s="24">
        <v>2967</v>
      </c>
      <c r="E818" s="25" t="s">
        <v>6590</v>
      </c>
      <c r="F818" s="24" t="s">
        <v>5190</v>
      </c>
      <c r="G818" s="24">
        <v>67</v>
      </c>
      <c r="H818" s="25" t="s">
        <v>6591</v>
      </c>
      <c r="I818" s="24" t="s">
        <v>6222</v>
      </c>
      <c r="J818" s="24" t="s">
        <v>5201</v>
      </c>
      <c r="K818" s="24" t="s">
        <v>5202</v>
      </c>
      <c r="L818" s="24" t="s">
        <v>5312</v>
      </c>
      <c r="M818" s="25" t="s">
        <v>6223</v>
      </c>
      <c r="N818" s="30">
        <v>0</v>
      </c>
      <c r="O818" s="30">
        <v>0</v>
      </c>
      <c r="P818" s="30">
        <v>0</v>
      </c>
      <c r="Q818" s="30">
        <v>0</v>
      </c>
      <c r="R818" s="30">
        <v>0</v>
      </c>
    </row>
    <row r="819" spans="1:18" s="29" customFormat="1" ht="12.75" hidden="1" x14ac:dyDescent="0.2">
      <c r="A819" s="30" t="s">
        <v>2631</v>
      </c>
      <c r="B819" s="24">
        <v>3968</v>
      </c>
      <c r="C819" s="25" t="s">
        <v>6592</v>
      </c>
      <c r="D819" s="24">
        <v>2968</v>
      </c>
      <c r="E819" s="25" t="s">
        <v>6593</v>
      </c>
      <c r="F819" s="24" t="s">
        <v>6221</v>
      </c>
      <c r="G819" s="24">
        <v>68</v>
      </c>
      <c r="H819" s="25" t="s">
        <v>6594</v>
      </c>
      <c r="I819" s="24" t="s">
        <v>6222</v>
      </c>
      <c r="J819" s="24" t="s">
        <v>5201</v>
      </c>
      <c r="K819" s="24" t="s">
        <v>5202</v>
      </c>
      <c r="L819" s="24" t="s">
        <v>5312</v>
      </c>
      <c r="M819" s="25" t="s">
        <v>6223</v>
      </c>
      <c r="N819" s="30">
        <v>0</v>
      </c>
      <c r="O819" s="30">
        <v>0</v>
      </c>
      <c r="P819" s="30">
        <v>0</v>
      </c>
      <c r="Q819" s="30">
        <v>0</v>
      </c>
      <c r="R819" s="30">
        <v>0</v>
      </c>
    </row>
    <row r="820" spans="1:18" s="29" customFormat="1" ht="12.75" hidden="1" x14ac:dyDescent="0.2">
      <c r="A820" s="30" t="s">
        <v>2631</v>
      </c>
      <c r="B820" s="24">
        <v>3969</v>
      </c>
      <c r="C820" s="25" t="s">
        <v>6595</v>
      </c>
      <c r="D820" s="24">
        <v>2969</v>
      </c>
      <c r="E820" s="25" t="s">
        <v>6596</v>
      </c>
      <c r="F820" s="24" t="s">
        <v>6221</v>
      </c>
      <c r="G820" s="24">
        <v>69</v>
      </c>
      <c r="H820" s="25" t="s">
        <v>6597</v>
      </c>
      <c r="I820" s="24" t="s">
        <v>6222</v>
      </c>
      <c r="J820" s="24" t="s">
        <v>5201</v>
      </c>
      <c r="K820" s="24" t="s">
        <v>5202</v>
      </c>
      <c r="L820" s="24" t="s">
        <v>5312</v>
      </c>
      <c r="M820" s="25" t="s">
        <v>6223</v>
      </c>
      <c r="N820" s="30">
        <v>0</v>
      </c>
      <c r="O820" s="30">
        <v>0</v>
      </c>
      <c r="P820" s="30">
        <v>0</v>
      </c>
      <c r="Q820" s="30">
        <v>0</v>
      </c>
      <c r="R820" s="30">
        <v>0</v>
      </c>
    </row>
    <row r="821" spans="1:18" s="29" customFormat="1" ht="12.75" hidden="1" x14ac:dyDescent="0.2">
      <c r="A821" s="30" t="s">
        <v>2631</v>
      </c>
      <c r="B821" s="24">
        <v>3970</v>
      </c>
      <c r="C821" s="25" t="s">
        <v>6598</v>
      </c>
      <c r="D821" s="24">
        <v>2960</v>
      </c>
      <c r="E821" s="25" t="s">
        <v>6569</v>
      </c>
      <c r="F821" s="24" t="s">
        <v>4930</v>
      </c>
      <c r="G821" s="24">
        <v>60</v>
      </c>
      <c r="H821" s="25" t="s">
        <v>6570</v>
      </c>
      <c r="I821" s="24" t="s">
        <v>6222</v>
      </c>
      <c r="J821" s="24" t="s">
        <v>4933</v>
      </c>
      <c r="K821" s="24" t="s">
        <v>4934</v>
      </c>
      <c r="L821" s="24" t="s">
        <v>4935</v>
      </c>
      <c r="M821" s="25" t="s">
        <v>6223</v>
      </c>
      <c r="N821" s="30">
        <v>0</v>
      </c>
      <c r="O821" s="30">
        <v>0</v>
      </c>
      <c r="P821" s="30">
        <v>0</v>
      </c>
      <c r="Q821" s="30">
        <v>0</v>
      </c>
      <c r="R821" s="30">
        <v>0</v>
      </c>
    </row>
    <row r="822" spans="1:18" s="29" customFormat="1" ht="12.75" hidden="1" x14ac:dyDescent="0.2">
      <c r="A822" s="30" t="s">
        <v>2631</v>
      </c>
      <c r="B822" s="24">
        <v>3971</v>
      </c>
      <c r="C822" s="25" t="s">
        <v>6599</v>
      </c>
      <c r="D822" s="24">
        <v>2961</v>
      </c>
      <c r="E822" s="25" t="s">
        <v>6572</v>
      </c>
      <c r="F822" s="24" t="s">
        <v>6221</v>
      </c>
      <c r="G822" s="24">
        <v>61</v>
      </c>
      <c r="H822" s="25" t="s">
        <v>6573</v>
      </c>
      <c r="I822" s="24" t="s">
        <v>6222</v>
      </c>
      <c r="J822" s="24" t="s">
        <v>5071</v>
      </c>
      <c r="K822" s="24" t="s">
        <v>5070</v>
      </c>
      <c r="L822" s="24" t="s">
        <v>5097</v>
      </c>
      <c r="M822" s="25" t="s">
        <v>6223</v>
      </c>
      <c r="N822" s="30">
        <v>0</v>
      </c>
      <c r="O822" s="30">
        <v>0</v>
      </c>
      <c r="P822" s="30">
        <v>0</v>
      </c>
      <c r="Q822" s="30">
        <v>0</v>
      </c>
      <c r="R822" s="30">
        <v>0</v>
      </c>
    </row>
    <row r="823" spans="1:18" s="29" customFormat="1" ht="12.75" hidden="1" x14ac:dyDescent="0.2">
      <c r="A823" s="30" t="s">
        <v>2631</v>
      </c>
      <c r="B823" s="24">
        <v>3972</v>
      </c>
      <c r="C823" s="25" t="s">
        <v>6600</v>
      </c>
      <c r="D823" s="24">
        <v>2962</v>
      </c>
      <c r="E823" s="25" t="s">
        <v>6575</v>
      </c>
      <c r="F823" s="24" t="s">
        <v>5068</v>
      </c>
      <c r="G823" s="24">
        <v>62</v>
      </c>
      <c r="H823" s="25" t="s">
        <v>6576</v>
      </c>
      <c r="I823" s="24" t="s">
        <v>6222</v>
      </c>
      <c r="J823" s="24" t="s">
        <v>5071</v>
      </c>
      <c r="K823" s="24" t="s">
        <v>5070</v>
      </c>
      <c r="L823" s="24" t="s">
        <v>5097</v>
      </c>
      <c r="M823" s="25" t="s">
        <v>6223</v>
      </c>
      <c r="N823" s="30">
        <v>0</v>
      </c>
      <c r="O823" s="30">
        <v>0</v>
      </c>
      <c r="P823" s="30">
        <v>0</v>
      </c>
      <c r="Q823" s="30">
        <v>0</v>
      </c>
      <c r="R823" s="30">
        <v>0</v>
      </c>
    </row>
    <row r="824" spans="1:18" s="29" customFormat="1" ht="12.75" hidden="1" x14ac:dyDescent="0.2">
      <c r="A824" s="30" t="s">
        <v>2631</v>
      </c>
      <c r="B824" s="24">
        <v>3973</v>
      </c>
      <c r="C824" s="25" t="s">
        <v>6601</v>
      </c>
      <c r="D824" s="24">
        <v>2963</v>
      </c>
      <c r="E824" s="25" t="s">
        <v>6578</v>
      </c>
      <c r="F824" s="24" t="s">
        <v>6221</v>
      </c>
      <c r="G824" s="24">
        <v>63</v>
      </c>
      <c r="H824" s="25" t="s">
        <v>6579</v>
      </c>
      <c r="I824" s="24" t="s">
        <v>6222</v>
      </c>
      <c r="J824" s="24" t="s">
        <v>5201</v>
      </c>
      <c r="K824" s="24" t="s">
        <v>5202</v>
      </c>
      <c r="L824" s="24" t="s">
        <v>5312</v>
      </c>
      <c r="M824" s="25" t="s">
        <v>6223</v>
      </c>
      <c r="N824" s="30">
        <v>0</v>
      </c>
      <c r="O824" s="30">
        <v>0</v>
      </c>
      <c r="P824" s="30">
        <v>0</v>
      </c>
      <c r="Q824" s="30">
        <v>0</v>
      </c>
      <c r="R824" s="30">
        <v>0</v>
      </c>
    </row>
    <row r="825" spans="1:18" s="29" customFormat="1" ht="12.75" hidden="1" x14ac:dyDescent="0.2">
      <c r="A825" s="30" t="s">
        <v>2631</v>
      </c>
      <c r="B825" s="24">
        <v>3974</v>
      </c>
      <c r="C825" s="25" t="s">
        <v>6602</v>
      </c>
      <c r="D825" s="24">
        <v>2964</v>
      </c>
      <c r="E825" s="25" t="s">
        <v>6581</v>
      </c>
      <c r="F825" s="24" t="s">
        <v>6221</v>
      </c>
      <c r="G825" s="24">
        <v>64</v>
      </c>
      <c r="H825" s="25" t="s">
        <v>6582</v>
      </c>
      <c r="I825" s="24" t="s">
        <v>6222</v>
      </c>
      <c r="J825" s="24" t="s">
        <v>5201</v>
      </c>
      <c r="K825" s="24" t="s">
        <v>5202</v>
      </c>
      <c r="L825" s="24" t="s">
        <v>5312</v>
      </c>
      <c r="M825" s="25" t="s">
        <v>6223</v>
      </c>
      <c r="N825" s="30">
        <v>0</v>
      </c>
      <c r="O825" s="30">
        <v>0</v>
      </c>
      <c r="P825" s="30">
        <v>0</v>
      </c>
      <c r="Q825" s="30">
        <v>0</v>
      </c>
      <c r="R825" s="30">
        <v>0</v>
      </c>
    </row>
    <row r="826" spans="1:18" s="29" customFormat="1" ht="12.75" hidden="1" x14ac:dyDescent="0.2">
      <c r="A826" s="30" t="s">
        <v>2631</v>
      </c>
      <c r="B826" s="24">
        <v>3975</v>
      </c>
      <c r="C826" s="25" t="s">
        <v>6603</v>
      </c>
      <c r="D826" s="24">
        <v>2965</v>
      </c>
      <c r="E826" s="25" t="s">
        <v>6584</v>
      </c>
      <c r="F826" s="24" t="s">
        <v>6221</v>
      </c>
      <c r="G826" s="24">
        <v>65</v>
      </c>
      <c r="H826" s="25" t="s">
        <v>6585</v>
      </c>
      <c r="I826" s="24" t="s">
        <v>6222</v>
      </c>
      <c r="J826" s="24" t="s">
        <v>5201</v>
      </c>
      <c r="K826" s="24" t="s">
        <v>5202</v>
      </c>
      <c r="L826" s="24" t="s">
        <v>5312</v>
      </c>
      <c r="M826" s="25" t="s">
        <v>6223</v>
      </c>
      <c r="N826" s="30">
        <v>0</v>
      </c>
      <c r="O826" s="30">
        <v>0</v>
      </c>
      <c r="P826" s="30">
        <v>0</v>
      </c>
      <c r="Q826" s="30">
        <v>0</v>
      </c>
      <c r="R826" s="30">
        <v>0</v>
      </c>
    </row>
    <row r="827" spans="1:18" s="29" customFormat="1" ht="12.75" hidden="1" x14ac:dyDescent="0.2">
      <c r="A827" s="30" t="s">
        <v>2631</v>
      </c>
      <c r="B827" s="24">
        <v>3976</v>
      </c>
      <c r="C827" s="25" t="s">
        <v>6604</v>
      </c>
      <c r="D827" s="24">
        <v>2966</v>
      </c>
      <c r="E827" s="25" t="s">
        <v>6587</v>
      </c>
      <c r="F827" s="24" t="s">
        <v>5190</v>
      </c>
      <c r="G827" s="24">
        <v>66</v>
      </c>
      <c r="H827" s="25" t="s">
        <v>6588</v>
      </c>
      <c r="I827" s="24" t="s">
        <v>6222</v>
      </c>
      <c r="J827" s="24" t="s">
        <v>5201</v>
      </c>
      <c r="K827" s="24" t="s">
        <v>5202</v>
      </c>
      <c r="L827" s="24" t="s">
        <v>5312</v>
      </c>
      <c r="M827" s="25" t="s">
        <v>6223</v>
      </c>
      <c r="N827" s="30">
        <v>0</v>
      </c>
      <c r="O827" s="30">
        <v>0</v>
      </c>
      <c r="P827" s="30">
        <v>0</v>
      </c>
      <c r="Q827" s="30">
        <v>0</v>
      </c>
      <c r="R827" s="30">
        <v>0</v>
      </c>
    </row>
    <row r="828" spans="1:18" s="29" customFormat="1" ht="12.75" hidden="1" x14ac:dyDescent="0.2">
      <c r="A828" s="30" t="s">
        <v>2631</v>
      </c>
      <c r="B828" s="24">
        <v>3977</v>
      </c>
      <c r="C828" s="25" t="s">
        <v>6605</v>
      </c>
      <c r="D828" s="24">
        <v>2967</v>
      </c>
      <c r="E828" s="25" t="s">
        <v>6590</v>
      </c>
      <c r="F828" s="24" t="s">
        <v>5190</v>
      </c>
      <c r="G828" s="24">
        <v>67</v>
      </c>
      <c r="H828" s="25" t="s">
        <v>6591</v>
      </c>
      <c r="I828" s="24" t="s">
        <v>6222</v>
      </c>
      <c r="J828" s="24" t="s">
        <v>5201</v>
      </c>
      <c r="K828" s="24" t="s">
        <v>5202</v>
      </c>
      <c r="L828" s="24" t="s">
        <v>5312</v>
      </c>
      <c r="M828" s="25" t="s">
        <v>6223</v>
      </c>
      <c r="N828" s="30">
        <v>0</v>
      </c>
      <c r="O828" s="30">
        <v>0</v>
      </c>
      <c r="P828" s="30">
        <v>0</v>
      </c>
      <c r="Q828" s="30">
        <v>0</v>
      </c>
      <c r="R828" s="30">
        <v>0</v>
      </c>
    </row>
    <row r="829" spans="1:18" s="29" customFormat="1" ht="12.75" hidden="1" x14ac:dyDescent="0.2">
      <c r="A829" s="30" t="s">
        <v>2631</v>
      </c>
      <c r="B829" s="24">
        <v>3978</v>
      </c>
      <c r="C829" s="25" t="s">
        <v>6606</v>
      </c>
      <c r="D829" s="24">
        <v>2968</v>
      </c>
      <c r="E829" s="25" t="s">
        <v>6593</v>
      </c>
      <c r="F829" s="24" t="s">
        <v>6221</v>
      </c>
      <c r="G829" s="24">
        <v>68</v>
      </c>
      <c r="H829" s="25" t="s">
        <v>6594</v>
      </c>
      <c r="I829" s="24" t="s">
        <v>6222</v>
      </c>
      <c r="J829" s="24" t="s">
        <v>5201</v>
      </c>
      <c r="K829" s="24" t="s">
        <v>5202</v>
      </c>
      <c r="L829" s="24" t="s">
        <v>5312</v>
      </c>
      <c r="M829" s="25" t="s">
        <v>6223</v>
      </c>
      <c r="N829" s="30">
        <v>0</v>
      </c>
      <c r="O829" s="30">
        <v>0</v>
      </c>
      <c r="P829" s="30">
        <v>0</v>
      </c>
      <c r="Q829" s="30">
        <v>0</v>
      </c>
      <c r="R829" s="30">
        <v>0</v>
      </c>
    </row>
    <row r="830" spans="1:18" s="29" customFormat="1" ht="12.75" hidden="1" x14ac:dyDescent="0.2">
      <c r="A830" s="30" t="s">
        <v>2631</v>
      </c>
      <c r="B830" s="24">
        <v>3979</v>
      </c>
      <c r="C830" s="25" t="s">
        <v>6607</v>
      </c>
      <c r="D830" s="24">
        <v>2969</v>
      </c>
      <c r="E830" s="25" t="s">
        <v>6596</v>
      </c>
      <c r="F830" s="24" t="s">
        <v>6221</v>
      </c>
      <c r="G830" s="24">
        <v>69</v>
      </c>
      <c r="H830" s="25" t="s">
        <v>6597</v>
      </c>
      <c r="I830" s="24" t="s">
        <v>6222</v>
      </c>
      <c r="J830" s="24" t="s">
        <v>5201</v>
      </c>
      <c r="K830" s="24" t="s">
        <v>5202</v>
      </c>
      <c r="L830" s="24" t="s">
        <v>5312</v>
      </c>
      <c r="M830" s="25" t="s">
        <v>6223</v>
      </c>
      <c r="N830" s="30">
        <v>0</v>
      </c>
      <c r="O830" s="30">
        <v>0</v>
      </c>
      <c r="P830" s="30">
        <v>0</v>
      </c>
      <c r="Q830" s="30">
        <v>0</v>
      </c>
      <c r="R830" s="30">
        <v>0</v>
      </c>
    </row>
    <row r="831" spans="1:18" s="29" customFormat="1" ht="12.75" hidden="1" x14ac:dyDescent="0.2">
      <c r="A831" s="30" t="s">
        <v>2631</v>
      </c>
      <c r="B831" s="24">
        <v>3980</v>
      </c>
      <c r="C831" s="25" t="s">
        <v>6608</v>
      </c>
      <c r="D831" s="24">
        <v>2960</v>
      </c>
      <c r="E831" s="25" t="s">
        <v>6569</v>
      </c>
      <c r="F831" s="24" t="s">
        <v>4930</v>
      </c>
      <c r="G831" s="24">
        <v>60</v>
      </c>
      <c r="H831" s="25" t="s">
        <v>6570</v>
      </c>
      <c r="I831" s="24" t="s">
        <v>6222</v>
      </c>
      <c r="J831" s="24" t="s">
        <v>4933</v>
      </c>
      <c r="K831" s="24" t="s">
        <v>4934</v>
      </c>
      <c r="L831" s="24" t="s">
        <v>4935</v>
      </c>
      <c r="M831" s="25" t="s">
        <v>6223</v>
      </c>
      <c r="N831" s="30">
        <v>0</v>
      </c>
      <c r="O831" s="30">
        <v>0</v>
      </c>
      <c r="P831" s="30">
        <v>0</v>
      </c>
      <c r="Q831" s="30">
        <v>0</v>
      </c>
      <c r="R831" s="30">
        <v>0</v>
      </c>
    </row>
    <row r="832" spans="1:18" s="29" customFormat="1" ht="12.75" hidden="1" x14ac:dyDescent="0.2">
      <c r="A832" s="30" t="s">
        <v>2631</v>
      </c>
      <c r="B832" s="24">
        <v>3981</v>
      </c>
      <c r="C832" s="25" t="s">
        <v>6609</v>
      </c>
      <c r="D832" s="24">
        <v>2961</v>
      </c>
      <c r="E832" s="25" t="s">
        <v>6572</v>
      </c>
      <c r="F832" s="24" t="s">
        <v>6221</v>
      </c>
      <c r="G832" s="24">
        <v>61</v>
      </c>
      <c r="H832" s="25" t="s">
        <v>6573</v>
      </c>
      <c r="I832" s="24" t="s">
        <v>6222</v>
      </c>
      <c r="J832" s="24" t="s">
        <v>5071</v>
      </c>
      <c r="K832" s="24" t="s">
        <v>5070</v>
      </c>
      <c r="L832" s="24" t="s">
        <v>5097</v>
      </c>
      <c r="M832" s="25" t="s">
        <v>6223</v>
      </c>
      <c r="N832" s="30">
        <v>0</v>
      </c>
      <c r="O832" s="30">
        <v>0</v>
      </c>
      <c r="P832" s="30">
        <v>0</v>
      </c>
      <c r="Q832" s="30">
        <v>0</v>
      </c>
      <c r="R832" s="30">
        <v>0</v>
      </c>
    </row>
    <row r="833" spans="1:18" s="29" customFormat="1" ht="12.75" hidden="1" x14ac:dyDescent="0.2">
      <c r="A833" s="30" t="s">
        <v>2631</v>
      </c>
      <c r="B833" s="24">
        <v>3982</v>
      </c>
      <c r="C833" s="25" t="s">
        <v>6610</v>
      </c>
      <c r="D833" s="24">
        <v>2962</v>
      </c>
      <c r="E833" s="25" t="s">
        <v>6575</v>
      </c>
      <c r="F833" s="24" t="s">
        <v>5068</v>
      </c>
      <c r="G833" s="24">
        <v>62</v>
      </c>
      <c r="H833" s="25" t="s">
        <v>6576</v>
      </c>
      <c r="I833" s="24" t="s">
        <v>6222</v>
      </c>
      <c r="J833" s="24" t="s">
        <v>5071</v>
      </c>
      <c r="K833" s="24" t="s">
        <v>5070</v>
      </c>
      <c r="L833" s="24" t="s">
        <v>5097</v>
      </c>
      <c r="M833" s="25" t="s">
        <v>6223</v>
      </c>
      <c r="N833" s="30">
        <v>0</v>
      </c>
      <c r="O833" s="30">
        <v>0</v>
      </c>
      <c r="P833" s="30">
        <v>0</v>
      </c>
      <c r="Q833" s="30">
        <v>0</v>
      </c>
      <c r="R833" s="30">
        <v>0</v>
      </c>
    </row>
    <row r="834" spans="1:18" s="29" customFormat="1" ht="12.75" hidden="1" x14ac:dyDescent="0.2">
      <c r="A834" s="30" t="s">
        <v>2631</v>
      </c>
      <c r="B834" s="24">
        <v>3983</v>
      </c>
      <c r="C834" s="25" t="s">
        <v>6611</v>
      </c>
      <c r="D834" s="24">
        <v>2963</v>
      </c>
      <c r="E834" s="25" t="s">
        <v>6578</v>
      </c>
      <c r="F834" s="24" t="s">
        <v>6221</v>
      </c>
      <c r="G834" s="24">
        <v>63</v>
      </c>
      <c r="H834" s="25" t="s">
        <v>6579</v>
      </c>
      <c r="I834" s="24" t="s">
        <v>6222</v>
      </c>
      <c r="J834" s="24" t="s">
        <v>5201</v>
      </c>
      <c r="K834" s="24" t="s">
        <v>5202</v>
      </c>
      <c r="L834" s="24" t="s">
        <v>5312</v>
      </c>
      <c r="M834" s="25" t="s">
        <v>6223</v>
      </c>
      <c r="N834" s="30">
        <v>0</v>
      </c>
      <c r="O834" s="30">
        <v>0</v>
      </c>
      <c r="P834" s="30">
        <v>0</v>
      </c>
      <c r="Q834" s="30">
        <v>0</v>
      </c>
      <c r="R834" s="30">
        <v>0</v>
      </c>
    </row>
    <row r="835" spans="1:18" s="29" customFormat="1" ht="12.75" hidden="1" x14ac:dyDescent="0.2">
      <c r="A835" s="30" t="s">
        <v>2631</v>
      </c>
      <c r="B835" s="24">
        <v>3984</v>
      </c>
      <c r="C835" s="25" t="s">
        <v>6612</v>
      </c>
      <c r="D835" s="24">
        <v>2964</v>
      </c>
      <c r="E835" s="25" t="s">
        <v>6581</v>
      </c>
      <c r="F835" s="24" t="s">
        <v>6221</v>
      </c>
      <c r="G835" s="24">
        <v>64</v>
      </c>
      <c r="H835" s="25" t="s">
        <v>6582</v>
      </c>
      <c r="I835" s="24" t="s">
        <v>6222</v>
      </c>
      <c r="J835" s="24" t="s">
        <v>5201</v>
      </c>
      <c r="K835" s="24" t="s">
        <v>5202</v>
      </c>
      <c r="L835" s="24" t="s">
        <v>5312</v>
      </c>
      <c r="M835" s="25" t="s">
        <v>6223</v>
      </c>
      <c r="N835" s="30">
        <v>0</v>
      </c>
      <c r="O835" s="30">
        <v>0</v>
      </c>
      <c r="P835" s="30">
        <v>0</v>
      </c>
      <c r="Q835" s="30">
        <v>0</v>
      </c>
      <c r="R835" s="30">
        <v>0</v>
      </c>
    </row>
    <row r="836" spans="1:18" s="29" customFormat="1" ht="12.75" hidden="1" x14ac:dyDescent="0.2">
      <c r="A836" s="30" t="s">
        <v>2631</v>
      </c>
      <c r="B836" s="24">
        <v>3985</v>
      </c>
      <c r="C836" s="25" t="s">
        <v>6613</v>
      </c>
      <c r="D836" s="24">
        <v>2965</v>
      </c>
      <c r="E836" s="25" t="s">
        <v>6584</v>
      </c>
      <c r="F836" s="24" t="s">
        <v>6221</v>
      </c>
      <c r="G836" s="24">
        <v>65</v>
      </c>
      <c r="H836" s="25" t="s">
        <v>6585</v>
      </c>
      <c r="I836" s="24" t="s">
        <v>6222</v>
      </c>
      <c r="J836" s="24" t="s">
        <v>5201</v>
      </c>
      <c r="K836" s="24" t="s">
        <v>5202</v>
      </c>
      <c r="L836" s="24" t="s">
        <v>5312</v>
      </c>
      <c r="M836" s="25" t="s">
        <v>6223</v>
      </c>
      <c r="N836" s="30">
        <v>0</v>
      </c>
      <c r="O836" s="30">
        <v>0</v>
      </c>
      <c r="P836" s="30">
        <v>0</v>
      </c>
      <c r="Q836" s="30">
        <v>0</v>
      </c>
      <c r="R836" s="30">
        <v>0</v>
      </c>
    </row>
    <row r="837" spans="1:18" s="29" customFormat="1" ht="12.75" hidden="1" x14ac:dyDescent="0.2">
      <c r="A837" s="30" t="s">
        <v>2631</v>
      </c>
      <c r="B837" s="24">
        <v>3986</v>
      </c>
      <c r="C837" s="25" t="s">
        <v>6614</v>
      </c>
      <c r="D837" s="24">
        <v>2966</v>
      </c>
      <c r="E837" s="25" t="s">
        <v>6587</v>
      </c>
      <c r="F837" s="24" t="s">
        <v>5190</v>
      </c>
      <c r="G837" s="24">
        <v>66</v>
      </c>
      <c r="H837" s="25" t="s">
        <v>6588</v>
      </c>
      <c r="I837" s="24" t="s">
        <v>6222</v>
      </c>
      <c r="J837" s="24" t="s">
        <v>5201</v>
      </c>
      <c r="K837" s="24" t="s">
        <v>5202</v>
      </c>
      <c r="L837" s="24" t="s">
        <v>5312</v>
      </c>
      <c r="M837" s="25" t="s">
        <v>6223</v>
      </c>
      <c r="N837" s="30">
        <v>0</v>
      </c>
      <c r="O837" s="30">
        <v>0</v>
      </c>
      <c r="P837" s="30">
        <v>0</v>
      </c>
      <c r="Q837" s="30">
        <v>0</v>
      </c>
      <c r="R837" s="30">
        <v>0</v>
      </c>
    </row>
    <row r="838" spans="1:18" s="29" customFormat="1" ht="12.75" hidden="1" x14ac:dyDescent="0.2">
      <c r="A838" s="30" t="s">
        <v>2631</v>
      </c>
      <c r="B838" s="24">
        <v>3987</v>
      </c>
      <c r="C838" s="25" t="s">
        <v>6615</v>
      </c>
      <c r="D838" s="24">
        <v>2967</v>
      </c>
      <c r="E838" s="25" t="s">
        <v>6590</v>
      </c>
      <c r="F838" s="24" t="s">
        <v>5190</v>
      </c>
      <c r="G838" s="24">
        <v>67</v>
      </c>
      <c r="H838" s="25" t="s">
        <v>6591</v>
      </c>
      <c r="I838" s="24" t="s">
        <v>6222</v>
      </c>
      <c r="J838" s="24" t="s">
        <v>5201</v>
      </c>
      <c r="K838" s="24" t="s">
        <v>5202</v>
      </c>
      <c r="L838" s="24" t="s">
        <v>5312</v>
      </c>
      <c r="M838" s="25" t="s">
        <v>6223</v>
      </c>
      <c r="N838" s="30">
        <v>0</v>
      </c>
      <c r="O838" s="30">
        <v>0</v>
      </c>
      <c r="P838" s="30">
        <v>0</v>
      </c>
      <c r="Q838" s="30">
        <v>0</v>
      </c>
      <c r="R838" s="30">
        <v>0</v>
      </c>
    </row>
    <row r="839" spans="1:18" s="29" customFormat="1" ht="12.75" hidden="1" x14ac:dyDescent="0.2">
      <c r="A839" s="30" t="s">
        <v>2631</v>
      </c>
      <c r="B839" s="24">
        <v>3988</v>
      </c>
      <c r="C839" s="25" t="s">
        <v>6616</v>
      </c>
      <c r="D839" s="24">
        <v>2968</v>
      </c>
      <c r="E839" s="25" t="s">
        <v>6593</v>
      </c>
      <c r="F839" s="24" t="s">
        <v>6221</v>
      </c>
      <c r="G839" s="24">
        <v>68</v>
      </c>
      <c r="H839" s="25" t="s">
        <v>6594</v>
      </c>
      <c r="I839" s="24" t="s">
        <v>6222</v>
      </c>
      <c r="J839" s="24" t="s">
        <v>5201</v>
      </c>
      <c r="K839" s="24" t="s">
        <v>5202</v>
      </c>
      <c r="L839" s="24" t="s">
        <v>5312</v>
      </c>
      <c r="M839" s="25" t="s">
        <v>6223</v>
      </c>
      <c r="N839" s="30">
        <v>0</v>
      </c>
      <c r="O839" s="30">
        <v>0</v>
      </c>
      <c r="P839" s="30">
        <v>0</v>
      </c>
      <c r="Q839" s="30">
        <v>0</v>
      </c>
      <c r="R839" s="30">
        <v>0</v>
      </c>
    </row>
    <row r="840" spans="1:18" s="29" customFormat="1" ht="12.75" hidden="1" x14ac:dyDescent="0.2">
      <c r="A840" s="30" t="s">
        <v>2631</v>
      </c>
      <c r="B840" s="24">
        <v>3989</v>
      </c>
      <c r="C840" s="25" t="s">
        <v>6617</v>
      </c>
      <c r="D840" s="24">
        <v>2969</v>
      </c>
      <c r="E840" s="25" t="s">
        <v>6596</v>
      </c>
      <c r="F840" s="24" t="s">
        <v>6221</v>
      </c>
      <c r="G840" s="24">
        <v>69</v>
      </c>
      <c r="H840" s="25" t="s">
        <v>6597</v>
      </c>
      <c r="I840" s="24" t="s">
        <v>6222</v>
      </c>
      <c r="J840" s="24" t="s">
        <v>5201</v>
      </c>
      <c r="K840" s="24" t="s">
        <v>5202</v>
      </c>
      <c r="L840" s="24" t="s">
        <v>5312</v>
      </c>
      <c r="M840" s="25" t="s">
        <v>6223</v>
      </c>
      <c r="N840" s="30">
        <v>0</v>
      </c>
      <c r="O840" s="30">
        <v>0</v>
      </c>
      <c r="P840" s="30">
        <v>0</v>
      </c>
      <c r="Q840" s="30">
        <v>0</v>
      </c>
      <c r="R840" s="30">
        <v>0</v>
      </c>
    </row>
    <row r="841" spans="1:18" s="29" customFormat="1" ht="12.75" hidden="1" x14ac:dyDescent="0.2">
      <c r="A841" s="30" t="s">
        <v>2631</v>
      </c>
      <c r="B841" s="24">
        <v>3990</v>
      </c>
      <c r="C841" s="25" t="s">
        <v>6618</v>
      </c>
      <c r="D841" s="24">
        <v>2960</v>
      </c>
      <c r="E841" s="25" t="s">
        <v>6569</v>
      </c>
      <c r="F841" s="24" t="s">
        <v>4930</v>
      </c>
      <c r="G841" s="24">
        <v>60</v>
      </c>
      <c r="H841" s="25" t="s">
        <v>6570</v>
      </c>
      <c r="I841" s="24" t="s">
        <v>6222</v>
      </c>
      <c r="J841" s="24" t="s">
        <v>4933</v>
      </c>
      <c r="K841" s="24" t="s">
        <v>4934</v>
      </c>
      <c r="L841" s="24" t="s">
        <v>4935</v>
      </c>
      <c r="M841" s="25" t="s">
        <v>6223</v>
      </c>
      <c r="N841" s="30">
        <v>0</v>
      </c>
      <c r="O841" s="30">
        <v>0</v>
      </c>
      <c r="P841" s="30">
        <v>0</v>
      </c>
      <c r="Q841" s="30">
        <v>0</v>
      </c>
      <c r="R841" s="30">
        <v>0</v>
      </c>
    </row>
    <row r="842" spans="1:18" s="29" customFormat="1" ht="12.75" hidden="1" x14ac:dyDescent="0.2">
      <c r="A842" s="30" t="s">
        <v>2631</v>
      </c>
      <c r="B842" s="24">
        <v>3991</v>
      </c>
      <c r="C842" s="25" t="s">
        <v>6619</v>
      </c>
      <c r="D842" s="24">
        <v>2961</v>
      </c>
      <c r="E842" s="25" t="s">
        <v>6572</v>
      </c>
      <c r="F842" s="24" t="s">
        <v>6221</v>
      </c>
      <c r="G842" s="24">
        <v>61</v>
      </c>
      <c r="H842" s="25" t="s">
        <v>6573</v>
      </c>
      <c r="I842" s="24" t="s">
        <v>6222</v>
      </c>
      <c r="J842" s="24" t="s">
        <v>5071</v>
      </c>
      <c r="K842" s="24" t="s">
        <v>5070</v>
      </c>
      <c r="L842" s="24" t="s">
        <v>5097</v>
      </c>
      <c r="M842" s="25" t="s">
        <v>6223</v>
      </c>
      <c r="N842" s="30">
        <v>0</v>
      </c>
      <c r="O842" s="30">
        <v>0</v>
      </c>
      <c r="P842" s="30">
        <v>0</v>
      </c>
      <c r="Q842" s="30">
        <v>0</v>
      </c>
      <c r="R842" s="30">
        <v>0</v>
      </c>
    </row>
    <row r="843" spans="1:18" s="29" customFormat="1" ht="12.75" hidden="1" x14ac:dyDescent="0.2">
      <c r="A843" s="30" t="s">
        <v>2631</v>
      </c>
      <c r="B843" s="24">
        <v>3992</v>
      </c>
      <c r="C843" s="25" t="s">
        <v>6620</v>
      </c>
      <c r="D843" s="24">
        <v>2962</v>
      </c>
      <c r="E843" s="25" t="s">
        <v>6575</v>
      </c>
      <c r="F843" s="24" t="s">
        <v>5068</v>
      </c>
      <c r="G843" s="24">
        <v>62</v>
      </c>
      <c r="H843" s="25" t="s">
        <v>6576</v>
      </c>
      <c r="I843" s="24" t="s">
        <v>6222</v>
      </c>
      <c r="J843" s="24" t="s">
        <v>5071</v>
      </c>
      <c r="K843" s="24" t="s">
        <v>5070</v>
      </c>
      <c r="L843" s="24" t="s">
        <v>5097</v>
      </c>
      <c r="M843" s="25" t="s">
        <v>6223</v>
      </c>
      <c r="N843" s="30">
        <v>0</v>
      </c>
      <c r="O843" s="30">
        <v>0</v>
      </c>
      <c r="P843" s="30">
        <v>0</v>
      </c>
      <c r="Q843" s="30">
        <v>0</v>
      </c>
      <c r="R843" s="30">
        <v>0</v>
      </c>
    </row>
    <row r="844" spans="1:18" s="29" customFormat="1" ht="12.75" hidden="1" x14ac:dyDescent="0.2">
      <c r="A844" s="30" t="s">
        <v>2631</v>
      </c>
      <c r="B844" s="24">
        <v>3993</v>
      </c>
      <c r="C844" s="25" t="s">
        <v>6621</v>
      </c>
      <c r="D844" s="24">
        <v>2963</v>
      </c>
      <c r="E844" s="25" t="s">
        <v>6578</v>
      </c>
      <c r="F844" s="24" t="s">
        <v>6221</v>
      </c>
      <c r="G844" s="24">
        <v>63</v>
      </c>
      <c r="H844" s="25" t="s">
        <v>6579</v>
      </c>
      <c r="I844" s="24" t="s">
        <v>6222</v>
      </c>
      <c r="J844" s="24" t="s">
        <v>5201</v>
      </c>
      <c r="K844" s="24" t="s">
        <v>5202</v>
      </c>
      <c r="L844" s="24" t="s">
        <v>5312</v>
      </c>
      <c r="M844" s="25" t="s">
        <v>6223</v>
      </c>
      <c r="N844" s="30">
        <v>0</v>
      </c>
      <c r="O844" s="30">
        <v>0</v>
      </c>
      <c r="P844" s="30">
        <v>0</v>
      </c>
      <c r="Q844" s="30">
        <v>0</v>
      </c>
      <c r="R844" s="30">
        <v>0</v>
      </c>
    </row>
    <row r="845" spans="1:18" s="29" customFormat="1" ht="12.75" hidden="1" x14ac:dyDescent="0.2">
      <c r="A845" s="30" t="s">
        <v>2631</v>
      </c>
      <c r="B845" s="24">
        <v>3994</v>
      </c>
      <c r="C845" s="25" t="s">
        <v>6622</v>
      </c>
      <c r="D845" s="24">
        <v>2964</v>
      </c>
      <c r="E845" s="25" t="s">
        <v>6581</v>
      </c>
      <c r="F845" s="24" t="s">
        <v>6221</v>
      </c>
      <c r="G845" s="24">
        <v>64</v>
      </c>
      <c r="H845" s="25" t="s">
        <v>6582</v>
      </c>
      <c r="I845" s="24" t="s">
        <v>6222</v>
      </c>
      <c r="J845" s="24" t="s">
        <v>5201</v>
      </c>
      <c r="K845" s="24" t="s">
        <v>5202</v>
      </c>
      <c r="L845" s="24" t="s">
        <v>5312</v>
      </c>
      <c r="M845" s="25" t="s">
        <v>6223</v>
      </c>
      <c r="N845" s="30">
        <v>0</v>
      </c>
      <c r="O845" s="30">
        <v>0</v>
      </c>
      <c r="P845" s="30">
        <v>0</v>
      </c>
      <c r="Q845" s="30">
        <v>0</v>
      </c>
      <c r="R845" s="30">
        <v>0</v>
      </c>
    </row>
    <row r="846" spans="1:18" s="29" customFormat="1" ht="12.75" hidden="1" x14ac:dyDescent="0.2">
      <c r="A846" s="30" t="s">
        <v>2631</v>
      </c>
      <c r="B846" s="24">
        <v>3995</v>
      </c>
      <c r="C846" s="25" t="s">
        <v>6623</v>
      </c>
      <c r="D846" s="24">
        <v>2965</v>
      </c>
      <c r="E846" s="25" t="s">
        <v>6584</v>
      </c>
      <c r="F846" s="24" t="s">
        <v>6221</v>
      </c>
      <c r="G846" s="24">
        <v>65</v>
      </c>
      <c r="H846" s="25" t="s">
        <v>6585</v>
      </c>
      <c r="I846" s="24" t="s">
        <v>6222</v>
      </c>
      <c r="J846" s="24" t="s">
        <v>5201</v>
      </c>
      <c r="K846" s="24" t="s">
        <v>5202</v>
      </c>
      <c r="L846" s="24" t="s">
        <v>5312</v>
      </c>
      <c r="M846" s="25" t="s">
        <v>6223</v>
      </c>
      <c r="N846" s="30">
        <v>0</v>
      </c>
      <c r="O846" s="30">
        <v>0</v>
      </c>
      <c r="P846" s="30">
        <v>0</v>
      </c>
      <c r="Q846" s="30">
        <v>0</v>
      </c>
      <c r="R846" s="30">
        <v>0</v>
      </c>
    </row>
    <row r="847" spans="1:18" s="29" customFormat="1" ht="12.75" hidden="1" x14ac:dyDescent="0.2">
      <c r="A847" s="30" t="s">
        <v>2631</v>
      </c>
      <c r="B847" s="24">
        <v>3996</v>
      </c>
      <c r="C847" s="25" t="s">
        <v>6624</v>
      </c>
      <c r="D847" s="24">
        <v>2966</v>
      </c>
      <c r="E847" s="25" t="s">
        <v>6587</v>
      </c>
      <c r="F847" s="24" t="s">
        <v>5190</v>
      </c>
      <c r="G847" s="24">
        <v>66</v>
      </c>
      <c r="H847" s="25" t="s">
        <v>6588</v>
      </c>
      <c r="I847" s="24" t="s">
        <v>6222</v>
      </c>
      <c r="J847" s="24" t="s">
        <v>5201</v>
      </c>
      <c r="K847" s="24" t="s">
        <v>5202</v>
      </c>
      <c r="L847" s="24" t="s">
        <v>5312</v>
      </c>
      <c r="M847" s="25" t="s">
        <v>6223</v>
      </c>
      <c r="N847" s="30">
        <v>0</v>
      </c>
      <c r="O847" s="30">
        <v>0</v>
      </c>
      <c r="P847" s="30">
        <v>0</v>
      </c>
      <c r="Q847" s="30">
        <v>0</v>
      </c>
      <c r="R847" s="30">
        <v>0</v>
      </c>
    </row>
    <row r="848" spans="1:18" s="29" customFormat="1" ht="12.75" hidden="1" x14ac:dyDescent="0.2">
      <c r="A848" s="30" t="s">
        <v>2631</v>
      </c>
      <c r="B848" s="24">
        <v>3997</v>
      </c>
      <c r="C848" s="25" t="s">
        <v>6625</v>
      </c>
      <c r="D848" s="24">
        <v>2967</v>
      </c>
      <c r="E848" s="25" t="s">
        <v>6590</v>
      </c>
      <c r="F848" s="24" t="s">
        <v>5190</v>
      </c>
      <c r="G848" s="24">
        <v>67</v>
      </c>
      <c r="H848" s="25" t="s">
        <v>6591</v>
      </c>
      <c r="I848" s="24" t="s">
        <v>6222</v>
      </c>
      <c r="J848" s="24" t="s">
        <v>5201</v>
      </c>
      <c r="K848" s="24" t="s">
        <v>5202</v>
      </c>
      <c r="L848" s="24" t="s">
        <v>5312</v>
      </c>
      <c r="M848" s="25" t="s">
        <v>6223</v>
      </c>
      <c r="N848" s="30">
        <v>0</v>
      </c>
      <c r="O848" s="30">
        <v>0</v>
      </c>
      <c r="P848" s="30">
        <v>0</v>
      </c>
      <c r="Q848" s="30">
        <v>0</v>
      </c>
      <c r="R848" s="30">
        <v>0</v>
      </c>
    </row>
    <row r="849" spans="1:18" s="29" customFormat="1" ht="12.75" hidden="1" x14ac:dyDescent="0.2">
      <c r="A849" s="30" t="s">
        <v>2631</v>
      </c>
      <c r="B849" s="24">
        <v>3998</v>
      </c>
      <c r="C849" s="25" t="s">
        <v>6626</v>
      </c>
      <c r="D849" s="24">
        <v>2968</v>
      </c>
      <c r="E849" s="25" t="s">
        <v>6593</v>
      </c>
      <c r="F849" s="24" t="s">
        <v>6221</v>
      </c>
      <c r="G849" s="24">
        <v>68</v>
      </c>
      <c r="H849" s="25" t="s">
        <v>6594</v>
      </c>
      <c r="I849" s="24" t="s">
        <v>6222</v>
      </c>
      <c r="J849" s="24" t="s">
        <v>5201</v>
      </c>
      <c r="K849" s="24" t="s">
        <v>5202</v>
      </c>
      <c r="L849" s="24" t="s">
        <v>5312</v>
      </c>
      <c r="M849" s="25" t="s">
        <v>6223</v>
      </c>
      <c r="N849" s="30">
        <v>0</v>
      </c>
      <c r="O849" s="30">
        <v>0</v>
      </c>
      <c r="P849" s="30">
        <v>0</v>
      </c>
      <c r="Q849" s="30">
        <v>0</v>
      </c>
      <c r="R849" s="30">
        <v>0</v>
      </c>
    </row>
    <row r="850" spans="1:18" s="29" customFormat="1" ht="12.75" hidden="1" x14ac:dyDescent="0.2">
      <c r="A850" s="30" t="s">
        <v>2631</v>
      </c>
      <c r="B850" s="24">
        <v>3999</v>
      </c>
      <c r="C850" s="25" t="s">
        <v>6627</v>
      </c>
      <c r="D850" s="24">
        <v>2969</v>
      </c>
      <c r="E850" s="25" t="s">
        <v>6596</v>
      </c>
      <c r="F850" s="24" t="s">
        <v>6221</v>
      </c>
      <c r="G850" s="24">
        <v>69</v>
      </c>
      <c r="H850" s="25" t="s">
        <v>6597</v>
      </c>
      <c r="I850" s="24" t="s">
        <v>6222</v>
      </c>
      <c r="J850" s="24" t="s">
        <v>5201</v>
      </c>
      <c r="K850" s="24" t="s">
        <v>5202</v>
      </c>
      <c r="L850" s="24" t="s">
        <v>5312</v>
      </c>
      <c r="M850" s="25" t="s">
        <v>6223</v>
      </c>
      <c r="N850" s="30">
        <v>0</v>
      </c>
      <c r="O850" s="30">
        <v>0</v>
      </c>
      <c r="P850" s="30">
        <v>0</v>
      </c>
      <c r="Q850" s="30">
        <v>0</v>
      </c>
      <c r="R850" s="30">
        <v>0</v>
      </c>
    </row>
    <row r="851" spans="1:18" s="29" customFormat="1" ht="12.75" hidden="1" x14ac:dyDescent="0.2">
      <c r="A851" s="30" t="s">
        <v>2631</v>
      </c>
      <c r="B851" s="24">
        <v>-9999</v>
      </c>
      <c r="C851" s="25" t="s">
        <v>6628</v>
      </c>
      <c r="D851" s="24">
        <v>9999</v>
      </c>
      <c r="E851" s="25" t="s">
        <v>6628</v>
      </c>
      <c r="F851" s="24" t="s">
        <v>6628</v>
      </c>
      <c r="G851" s="24">
        <v>-9999</v>
      </c>
      <c r="H851" s="25" t="s">
        <v>6628</v>
      </c>
      <c r="I851" s="24" t="s">
        <v>6628</v>
      </c>
      <c r="J851" s="24" t="s">
        <v>6628</v>
      </c>
      <c r="K851" s="24" t="s">
        <v>6628</v>
      </c>
      <c r="L851" s="24" t="s">
        <v>6628</v>
      </c>
      <c r="M851" s="25" t="s">
        <v>6628</v>
      </c>
      <c r="N851" s="30">
        <v>0</v>
      </c>
      <c r="O851" s="30">
        <v>0</v>
      </c>
      <c r="P851" s="30">
        <v>0</v>
      </c>
      <c r="Q851" s="30">
        <v>0</v>
      </c>
      <c r="R851" s="30">
        <v>0</v>
      </c>
    </row>
    <row r="852" spans="1:18" ht="25.5" customHeight="1" x14ac:dyDescent="0.2">
      <c r="B852" s="29"/>
      <c r="C852" s="29"/>
      <c r="D852" s="29"/>
      <c r="E852" s="29"/>
      <c r="F852" s="29"/>
      <c r="G852" s="29"/>
      <c r="H852" s="29"/>
      <c r="I852" s="29"/>
      <c r="J852" s="29"/>
      <c r="K852" s="29"/>
      <c r="L852" s="29"/>
      <c r="M852" s="29"/>
      <c r="N852" s="29"/>
      <c r="O852" s="29"/>
      <c r="P852" s="29"/>
      <c r="Q852" s="29"/>
      <c r="R852" s="29"/>
    </row>
  </sheetData>
  <autoFilter ref="A1:R851">
    <filterColumn colId="0">
      <filters>
        <filter val="YES"/>
      </filters>
    </filterColumn>
  </autoFilter>
  <conditionalFormatting sqref="N2:R851">
    <cfRule type="cellIs" dxfId="2" priority="1" operator="equal">
      <formula>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G135"/>
  <sheetViews>
    <sheetView workbookViewId="0">
      <pane xSplit="3" ySplit="1" topLeftCell="D2" activePane="bottomRight" state="frozen"/>
      <selection activeCell="B11" sqref="B11"/>
      <selection pane="topRight" activeCell="B11" sqref="B11"/>
      <selection pane="bottomLeft" activeCell="B11" sqref="B11"/>
      <selection pane="bottomRight"/>
    </sheetView>
  </sheetViews>
  <sheetFormatPr defaultColWidth="9.140625" defaultRowHeight="12.75" x14ac:dyDescent="0.2"/>
  <cols>
    <col min="1" max="1" width="14.5703125" style="29" bestFit="1" customWidth="1"/>
    <col min="2" max="2" width="15.28515625" style="29" bestFit="1" customWidth="1"/>
    <col min="3" max="3" width="25.28515625" style="29" bestFit="1" customWidth="1"/>
    <col min="4" max="6" width="15.7109375" style="29" bestFit="1" customWidth="1"/>
    <col min="7" max="7" width="14.7109375" style="29" customWidth="1"/>
    <col min="8" max="16384" width="9.140625" style="29"/>
  </cols>
  <sheetData>
    <row r="1" spans="1:7" ht="13.5" thickBot="1" x14ac:dyDescent="0.25">
      <c r="A1" s="31" t="s">
        <v>2615</v>
      </c>
      <c r="B1" s="31" t="s">
        <v>2616</v>
      </c>
      <c r="C1" s="22" t="s">
        <v>6629</v>
      </c>
      <c r="D1" s="22" t="s">
        <v>6630</v>
      </c>
      <c r="E1" s="22" t="s">
        <v>6631</v>
      </c>
      <c r="F1" s="22" t="s">
        <v>6632</v>
      </c>
      <c r="G1" s="22" t="s">
        <v>0</v>
      </c>
    </row>
    <row r="2" spans="1:7" hidden="1" x14ac:dyDescent="0.2">
      <c r="A2" s="30" t="s">
        <v>2631</v>
      </c>
      <c r="B2" s="24">
        <v>1</v>
      </c>
      <c r="C2" s="24" t="s">
        <v>6633</v>
      </c>
      <c r="D2" s="24" t="s">
        <v>6221</v>
      </c>
      <c r="E2" s="24" t="s">
        <v>6634</v>
      </c>
      <c r="F2" s="24" t="s">
        <v>6635</v>
      </c>
      <c r="G2" s="30">
        <v>0</v>
      </c>
    </row>
    <row r="3" spans="1:7" hidden="1" x14ac:dyDescent="0.2">
      <c r="A3" s="30" t="s">
        <v>2631</v>
      </c>
      <c r="B3" s="24">
        <v>2</v>
      </c>
      <c r="C3" s="24" t="s">
        <v>6636</v>
      </c>
      <c r="D3" s="24" t="s">
        <v>6221</v>
      </c>
      <c r="E3" s="24" t="s">
        <v>6634</v>
      </c>
      <c r="F3" s="24" t="s">
        <v>6635</v>
      </c>
      <c r="G3" s="30">
        <v>0</v>
      </c>
    </row>
    <row r="4" spans="1:7" hidden="1" x14ac:dyDescent="0.2">
      <c r="A4" s="30" t="s">
        <v>2631</v>
      </c>
      <c r="B4" s="24">
        <v>3</v>
      </c>
      <c r="C4" s="24" t="s">
        <v>6637</v>
      </c>
      <c r="D4" s="24" t="s">
        <v>6221</v>
      </c>
      <c r="E4" s="24" t="s">
        <v>6634</v>
      </c>
      <c r="F4" s="24" t="s">
        <v>6635</v>
      </c>
      <c r="G4" s="30">
        <v>0</v>
      </c>
    </row>
    <row r="5" spans="1:7" hidden="1" x14ac:dyDescent="0.2">
      <c r="A5" s="30" t="s">
        <v>2631</v>
      </c>
      <c r="B5" s="24">
        <v>4</v>
      </c>
      <c r="C5" s="24" t="s">
        <v>6638</v>
      </c>
      <c r="D5" s="24" t="s">
        <v>6221</v>
      </c>
      <c r="E5" s="24" t="s">
        <v>6634</v>
      </c>
      <c r="F5" s="24" t="s">
        <v>6635</v>
      </c>
      <c r="G5" s="30">
        <v>0</v>
      </c>
    </row>
    <row r="6" spans="1:7" hidden="1" x14ac:dyDescent="0.2">
      <c r="A6" s="30" t="s">
        <v>2631</v>
      </c>
      <c r="B6" s="24">
        <v>5</v>
      </c>
      <c r="C6" s="24" t="s">
        <v>6639</v>
      </c>
      <c r="D6" s="24" t="s">
        <v>6221</v>
      </c>
      <c r="E6" s="24" t="s">
        <v>6634</v>
      </c>
      <c r="F6" s="24" t="s">
        <v>6635</v>
      </c>
      <c r="G6" s="30">
        <v>0</v>
      </c>
    </row>
    <row r="7" spans="1:7" hidden="1" x14ac:dyDescent="0.2">
      <c r="A7" s="30" t="s">
        <v>2631</v>
      </c>
      <c r="B7" s="24">
        <v>6</v>
      </c>
      <c r="C7" s="24" t="s">
        <v>6640</v>
      </c>
      <c r="D7" s="24" t="s">
        <v>6221</v>
      </c>
      <c r="E7" s="24" t="s">
        <v>6634</v>
      </c>
      <c r="F7" s="24" t="s">
        <v>6635</v>
      </c>
      <c r="G7" s="30">
        <v>0</v>
      </c>
    </row>
    <row r="8" spans="1:7" hidden="1" x14ac:dyDescent="0.2">
      <c r="A8" s="30" t="s">
        <v>2631</v>
      </c>
      <c r="B8" s="24">
        <v>10</v>
      </c>
      <c r="C8" s="24" t="s">
        <v>6641</v>
      </c>
      <c r="D8" s="24" t="s">
        <v>6221</v>
      </c>
      <c r="E8" s="24" t="s">
        <v>6634</v>
      </c>
      <c r="F8" s="24" t="s">
        <v>6635</v>
      </c>
      <c r="G8" s="30">
        <v>0</v>
      </c>
    </row>
    <row r="9" spans="1:7" hidden="1" x14ac:dyDescent="0.2">
      <c r="A9" s="30" t="s">
        <v>2631</v>
      </c>
      <c r="B9" s="24">
        <v>11</v>
      </c>
      <c r="C9" s="24" t="s">
        <v>6642</v>
      </c>
      <c r="D9" s="24" t="s">
        <v>6221</v>
      </c>
      <c r="E9" s="24" t="s">
        <v>6634</v>
      </c>
      <c r="F9" s="24" t="s">
        <v>6635</v>
      </c>
      <c r="G9" s="30">
        <v>0</v>
      </c>
    </row>
    <row r="10" spans="1:7" hidden="1" x14ac:dyDescent="0.2">
      <c r="A10" s="30" t="s">
        <v>2631</v>
      </c>
      <c r="B10" s="24">
        <v>12</v>
      </c>
      <c r="C10" s="24" t="s">
        <v>6643</v>
      </c>
      <c r="D10" s="24" t="s">
        <v>6221</v>
      </c>
      <c r="E10" s="24" t="s">
        <v>6634</v>
      </c>
      <c r="F10" s="24" t="s">
        <v>6644</v>
      </c>
      <c r="G10" s="30">
        <v>0</v>
      </c>
    </row>
    <row r="11" spans="1:7" hidden="1" x14ac:dyDescent="0.2">
      <c r="A11" s="30" t="s">
        <v>2631</v>
      </c>
      <c r="B11" s="24">
        <v>13</v>
      </c>
      <c r="C11" s="24" t="s">
        <v>6645</v>
      </c>
      <c r="D11" s="24" t="s">
        <v>6221</v>
      </c>
      <c r="E11" s="24" t="s">
        <v>6634</v>
      </c>
      <c r="F11" s="24" t="s">
        <v>6635</v>
      </c>
      <c r="G11" s="30">
        <v>0</v>
      </c>
    </row>
    <row r="12" spans="1:7" hidden="1" x14ac:dyDescent="0.2">
      <c r="A12" s="30" t="s">
        <v>2631</v>
      </c>
      <c r="B12" s="24">
        <v>14</v>
      </c>
      <c r="C12" s="24" t="s">
        <v>6646</v>
      </c>
      <c r="D12" s="24" t="s">
        <v>6221</v>
      </c>
      <c r="E12" s="24" t="s">
        <v>6634</v>
      </c>
      <c r="F12" s="24" t="s">
        <v>6635</v>
      </c>
      <c r="G12" s="30">
        <v>0</v>
      </c>
    </row>
    <row r="13" spans="1:7" hidden="1" x14ac:dyDescent="0.2">
      <c r="A13" s="30" t="s">
        <v>2631</v>
      </c>
      <c r="B13" s="24">
        <v>21</v>
      </c>
      <c r="C13" s="24" t="s">
        <v>6647</v>
      </c>
      <c r="D13" s="24" t="s">
        <v>6221</v>
      </c>
      <c r="E13" s="24" t="s">
        <v>6634</v>
      </c>
      <c r="F13" s="24" t="s">
        <v>6635</v>
      </c>
      <c r="G13" s="30">
        <v>0</v>
      </c>
    </row>
    <row r="14" spans="1:7" hidden="1" x14ac:dyDescent="0.2">
      <c r="A14" s="30" t="s">
        <v>2631</v>
      </c>
      <c r="B14" s="24">
        <v>22</v>
      </c>
      <c r="C14" s="24" t="s">
        <v>6648</v>
      </c>
      <c r="D14" s="24" t="s">
        <v>6221</v>
      </c>
      <c r="E14" s="24" t="s">
        <v>6634</v>
      </c>
      <c r="F14" s="24" t="s">
        <v>6635</v>
      </c>
      <c r="G14" s="30">
        <v>0</v>
      </c>
    </row>
    <row r="15" spans="1:7" hidden="1" x14ac:dyDescent="0.2">
      <c r="A15" s="30" t="s">
        <v>2631</v>
      </c>
      <c r="B15" s="24">
        <v>23</v>
      </c>
      <c r="C15" s="24" t="s">
        <v>6649</v>
      </c>
      <c r="D15" s="24" t="s">
        <v>6221</v>
      </c>
      <c r="E15" s="24" t="s">
        <v>6634</v>
      </c>
      <c r="F15" s="24" t="s">
        <v>6635</v>
      </c>
      <c r="G15" s="30">
        <v>0</v>
      </c>
    </row>
    <row r="16" spans="1:7" hidden="1" x14ac:dyDescent="0.2">
      <c r="A16" s="30" t="s">
        <v>2631</v>
      </c>
      <c r="B16" s="24">
        <v>24</v>
      </c>
      <c r="C16" s="24" t="s">
        <v>6650</v>
      </c>
      <c r="D16" s="24" t="s">
        <v>6221</v>
      </c>
      <c r="E16" s="24" t="s">
        <v>6634</v>
      </c>
      <c r="F16" s="24" t="s">
        <v>6635</v>
      </c>
      <c r="G16" s="30">
        <v>0</v>
      </c>
    </row>
    <row r="17" spans="1:7" hidden="1" x14ac:dyDescent="0.2">
      <c r="A17" s="30" t="s">
        <v>2631</v>
      </c>
      <c r="B17" s="24">
        <v>25</v>
      </c>
      <c r="C17" s="24" t="s">
        <v>6651</v>
      </c>
      <c r="D17" s="24" t="s">
        <v>6221</v>
      </c>
      <c r="E17" s="24" t="s">
        <v>6634</v>
      </c>
      <c r="F17" s="24" t="s">
        <v>6635</v>
      </c>
      <c r="G17" s="30">
        <v>0</v>
      </c>
    </row>
    <row r="18" spans="1:7" hidden="1" x14ac:dyDescent="0.2">
      <c r="A18" s="30" t="s">
        <v>2631</v>
      </c>
      <c r="B18" s="24">
        <v>26</v>
      </c>
      <c r="C18" s="24" t="s">
        <v>6652</v>
      </c>
      <c r="D18" s="24" t="s">
        <v>6221</v>
      </c>
      <c r="E18" s="24" t="s">
        <v>6634</v>
      </c>
      <c r="F18" s="24" t="s">
        <v>6635</v>
      </c>
      <c r="G18" s="30">
        <v>0</v>
      </c>
    </row>
    <row r="19" spans="1:7" hidden="1" x14ac:dyDescent="0.2">
      <c r="A19" s="30" t="s">
        <v>2631</v>
      </c>
      <c r="B19" s="24">
        <v>27</v>
      </c>
      <c r="C19" s="24" t="s">
        <v>6653</v>
      </c>
      <c r="D19" s="24" t="s">
        <v>6221</v>
      </c>
      <c r="E19" s="24" t="s">
        <v>6634</v>
      </c>
      <c r="F19" s="24" t="s">
        <v>6635</v>
      </c>
      <c r="G19" s="30">
        <v>0</v>
      </c>
    </row>
    <row r="20" spans="1:7" hidden="1" x14ac:dyDescent="0.2">
      <c r="A20" s="30" t="s">
        <v>2631</v>
      </c>
      <c r="B20" s="24">
        <v>28</v>
      </c>
      <c r="C20" s="24" t="s">
        <v>6654</v>
      </c>
      <c r="D20" s="24" t="s">
        <v>6221</v>
      </c>
      <c r="E20" s="24" t="s">
        <v>6634</v>
      </c>
      <c r="F20" s="24" t="s">
        <v>6635</v>
      </c>
      <c r="G20" s="30">
        <v>0</v>
      </c>
    </row>
    <row r="21" spans="1:7" hidden="1" x14ac:dyDescent="0.2">
      <c r="A21" s="30" t="s">
        <v>2631</v>
      </c>
      <c r="B21" s="24">
        <v>29</v>
      </c>
      <c r="C21" s="24" t="s">
        <v>6655</v>
      </c>
      <c r="D21" s="24" t="s">
        <v>6221</v>
      </c>
      <c r="E21" s="24" t="s">
        <v>6634</v>
      </c>
      <c r="F21" s="24" t="s">
        <v>6635</v>
      </c>
      <c r="G21" s="30">
        <v>0</v>
      </c>
    </row>
    <row r="22" spans="1:7" hidden="1" x14ac:dyDescent="0.2">
      <c r="A22" s="30" t="s">
        <v>2631</v>
      </c>
      <c r="B22" s="24">
        <v>30</v>
      </c>
      <c r="C22" s="24" t="s">
        <v>6656</v>
      </c>
      <c r="D22" s="24" t="s">
        <v>6221</v>
      </c>
      <c r="E22" s="24" t="s">
        <v>6634</v>
      </c>
      <c r="F22" s="24" t="s">
        <v>6635</v>
      </c>
      <c r="G22" s="30">
        <v>0</v>
      </c>
    </row>
    <row r="23" spans="1:7" hidden="1" x14ac:dyDescent="0.2">
      <c r="A23" s="30" t="s">
        <v>2631</v>
      </c>
      <c r="B23" s="24">
        <v>31</v>
      </c>
      <c r="C23" s="24" t="s">
        <v>6657</v>
      </c>
      <c r="D23" s="24" t="s">
        <v>6221</v>
      </c>
      <c r="E23" s="24" t="s">
        <v>6634</v>
      </c>
      <c r="F23" s="24" t="s">
        <v>6635</v>
      </c>
      <c r="G23" s="30">
        <v>0</v>
      </c>
    </row>
    <row r="24" spans="1:7" hidden="1" x14ac:dyDescent="0.2">
      <c r="A24" s="30" t="s">
        <v>2631</v>
      </c>
      <c r="B24" s="24">
        <v>32</v>
      </c>
      <c r="C24" s="24" t="s">
        <v>6658</v>
      </c>
      <c r="D24" s="24" t="s">
        <v>6221</v>
      </c>
      <c r="E24" s="24" t="s">
        <v>6634</v>
      </c>
      <c r="F24" s="24" t="s">
        <v>6635</v>
      </c>
      <c r="G24" s="30">
        <v>0</v>
      </c>
    </row>
    <row r="25" spans="1:7" hidden="1" x14ac:dyDescent="0.2">
      <c r="A25" s="30" t="s">
        <v>2631</v>
      </c>
      <c r="B25" s="24">
        <v>33</v>
      </c>
      <c r="C25" s="24" t="s">
        <v>6659</v>
      </c>
      <c r="D25" s="24" t="s">
        <v>6221</v>
      </c>
      <c r="E25" s="24" t="s">
        <v>6634</v>
      </c>
      <c r="F25" s="24" t="s">
        <v>6635</v>
      </c>
      <c r="G25" s="30">
        <v>0</v>
      </c>
    </row>
    <row r="26" spans="1:7" hidden="1" x14ac:dyDescent="0.2">
      <c r="A26" s="30" t="s">
        <v>2631</v>
      </c>
      <c r="B26" s="24">
        <v>34</v>
      </c>
      <c r="C26" s="24" t="s">
        <v>6660</v>
      </c>
      <c r="D26" s="24" t="s">
        <v>6221</v>
      </c>
      <c r="E26" s="24" t="s">
        <v>6634</v>
      </c>
      <c r="F26" s="24" t="s">
        <v>6635</v>
      </c>
      <c r="G26" s="30">
        <v>0</v>
      </c>
    </row>
    <row r="27" spans="1:7" hidden="1" x14ac:dyDescent="0.2">
      <c r="A27" s="30" t="s">
        <v>2631</v>
      </c>
      <c r="B27" s="24">
        <v>35</v>
      </c>
      <c r="C27" s="24" t="s">
        <v>6661</v>
      </c>
      <c r="D27" s="24" t="s">
        <v>6221</v>
      </c>
      <c r="E27" s="24" t="s">
        <v>6634</v>
      </c>
      <c r="F27" s="24" t="s">
        <v>6635</v>
      </c>
      <c r="G27" s="30">
        <v>0</v>
      </c>
    </row>
    <row r="28" spans="1:7" x14ac:dyDescent="0.2">
      <c r="A28" s="30" t="s">
        <v>3293</v>
      </c>
      <c r="B28" s="24">
        <v>36</v>
      </c>
      <c r="C28" s="24" t="s">
        <v>6662</v>
      </c>
      <c r="D28" s="24" t="s">
        <v>6221</v>
      </c>
      <c r="E28" s="24" t="s">
        <v>6663</v>
      </c>
      <c r="F28" s="24" t="s">
        <v>6635</v>
      </c>
      <c r="G28" s="30">
        <v>1</v>
      </c>
    </row>
    <row r="29" spans="1:7" hidden="1" x14ac:dyDescent="0.2">
      <c r="A29" s="30" t="s">
        <v>2631</v>
      </c>
      <c r="B29" s="24">
        <v>37</v>
      </c>
      <c r="C29" s="24" t="s">
        <v>6664</v>
      </c>
      <c r="D29" s="24" t="s">
        <v>6221</v>
      </c>
      <c r="E29" s="24" t="s">
        <v>6663</v>
      </c>
      <c r="F29" s="24" t="s">
        <v>6635</v>
      </c>
      <c r="G29" s="30">
        <v>0</v>
      </c>
    </row>
    <row r="30" spans="1:7" hidden="1" x14ac:dyDescent="0.2">
      <c r="A30" s="30" t="s">
        <v>2631</v>
      </c>
      <c r="B30" s="24">
        <v>38</v>
      </c>
      <c r="C30" s="24" t="s">
        <v>6665</v>
      </c>
      <c r="D30" s="24" t="s">
        <v>6221</v>
      </c>
      <c r="E30" s="24" t="s">
        <v>6634</v>
      </c>
      <c r="F30" s="24" t="s">
        <v>6635</v>
      </c>
      <c r="G30" s="30">
        <v>0</v>
      </c>
    </row>
    <row r="31" spans="1:7" hidden="1" x14ac:dyDescent="0.2">
      <c r="A31" s="30" t="s">
        <v>2631</v>
      </c>
      <c r="B31" s="24">
        <v>39</v>
      </c>
      <c r="C31" s="24" t="s">
        <v>6666</v>
      </c>
      <c r="D31" s="24" t="s">
        <v>6221</v>
      </c>
      <c r="E31" s="24" t="s">
        <v>6634</v>
      </c>
      <c r="F31" s="24" t="s">
        <v>6635</v>
      </c>
      <c r="G31" s="30">
        <v>0</v>
      </c>
    </row>
    <row r="32" spans="1:7" hidden="1" x14ac:dyDescent="0.2">
      <c r="A32" s="30" t="s">
        <v>2631</v>
      </c>
      <c r="B32" s="24">
        <v>41</v>
      </c>
      <c r="C32" s="24" t="s">
        <v>6667</v>
      </c>
      <c r="D32" s="24" t="s">
        <v>6221</v>
      </c>
      <c r="E32" s="24" t="s">
        <v>6634</v>
      </c>
      <c r="F32" s="24" t="s">
        <v>6635</v>
      </c>
      <c r="G32" s="30">
        <v>0</v>
      </c>
    </row>
    <row r="33" spans="1:7" hidden="1" x14ac:dyDescent="0.2">
      <c r="A33" s="30" t="s">
        <v>2631</v>
      </c>
      <c r="B33" s="24">
        <v>42</v>
      </c>
      <c r="C33" s="24" t="s">
        <v>6668</v>
      </c>
      <c r="D33" s="24" t="s">
        <v>6221</v>
      </c>
      <c r="E33" s="24" t="s">
        <v>6634</v>
      </c>
      <c r="F33" s="24" t="s">
        <v>6635</v>
      </c>
      <c r="G33" s="30">
        <v>0</v>
      </c>
    </row>
    <row r="34" spans="1:7" hidden="1" x14ac:dyDescent="0.2">
      <c r="A34" s="30" t="s">
        <v>2631</v>
      </c>
      <c r="B34" s="24">
        <v>43</v>
      </c>
      <c r="C34" s="24" t="s">
        <v>6669</v>
      </c>
      <c r="D34" s="24" t="s">
        <v>6221</v>
      </c>
      <c r="E34" s="24" t="s">
        <v>6634</v>
      </c>
      <c r="F34" s="24" t="s">
        <v>6644</v>
      </c>
      <c r="G34" s="30">
        <v>0</v>
      </c>
    </row>
    <row r="35" spans="1:7" hidden="1" x14ac:dyDescent="0.2">
      <c r="A35" s="30" t="s">
        <v>2631</v>
      </c>
      <c r="B35" s="24">
        <v>44</v>
      </c>
      <c r="C35" s="24" t="s">
        <v>6670</v>
      </c>
      <c r="D35" s="24" t="s">
        <v>6221</v>
      </c>
      <c r="E35" s="24" t="s">
        <v>6634</v>
      </c>
      <c r="F35" s="24" t="s">
        <v>6635</v>
      </c>
      <c r="G35" s="30">
        <v>0</v>
      </c>
    </row>
    <row r="36" spans="1:7" hidden="1" x14ac:dyDescent="0.2">
      <c r="A36" s="30" t="s">
        <v>2631</v>
      </c>
      <c r="B36" s="24">
        <v>45</v>
      </c>
      <c r="C36" s="24" t="s">
        <v>6671</v>
      </c>
      <c r="D36" s="24" t="s">
        <v>6221</v>
      </c>
      <c r="E36" s="24" t="s">
        <v>6634</v>
      </c>
      <c r="F36" s="24" t="s">
        <v>6635</v>
      </c>
      <c r="G36" s="30">
        <v>0</v>
      </c>
    </row>
    <row r="37" spans="1:7" hidden="1" x14ac:dyDescent="0.2">
      <c r="A37" s="30" t="s">
        <v>2631</v>
      </c>
      <c r="B37" s="24">
        <v>46</v>
      </c>
      <c r="C37" s="24" t="s">
        <v>6672</v>
      </c>
      <c r="D37" s="24" t="s">
        <v>6221</v>
      </c>
      <c r="E37" s="24" t="s">
        <v>6634</v>
      </c>
      <c r="F37" s="24" t="s">
        <v>6644</v>
      </c>
      <c r="G37" s="30">
        <v>0</v>
      </c>
    </row>
    <row r="38" spans="1:7" hidden="1" x14ac:dyDescent="0.2">
      <c r="A38" s="30" t="s">
        <v>2631</v>
      </c>
      <c r="B38" s="24">
        <v>47</v>
      </c>
      <c r="C38" s="24" t="s">
        <v>6673</v>
      </c>
      <c r="D38" s="24" t="s">
        <v>6221</v>
      </c>
      <c r="E38" s="24" t="s">
        <v>6634</v>
      </c>
      <c r="F38" s="24" t="s">
        <v>6644</v>
      </c>
      <c r="G38" s="30">
        <v>0</v>
      </c>
    </row>
    <row r="39" spans="1:7" hidden="1" x14ac:dyDescent="0.2">
      <c r="A39" s="30" t="s">
        <v>2631</v>
      </c>
      <c r="B39" s="24">
        <v>48</v>
      </c>
      <c r="C39" s="24" t="s">
        <v>6674</v>
      </c>
      <c r="D39" s="24" t="s">
        <v>6221</v>
      </c>
      <c r="E39" s="24" t="s">
        <v>6634</v>
      </c>
      <c r="F39" s="24" t="s">
        <v>6644</v>
      </c>
      <c r="G39" s="30">
        <v>0</v>
      </c>
    </row>
    <row r="40" spans="1:7" hidden="1" x14ac:dyDescent="0.2">
      <c r="A40" s="30" t="s">
        <v>2631</v>
      </c>
      <c r="B40" s="24">
        <v>49</v>
      </c>
      <c r="C40" s="24" t="s">
        <v>6675</v>
      </c>
      <c r="D40" s="24" t="s">
        <v>6221</v>
      </c>
      <c r="E40" s="24" t="s">
        <v>6634</v>
      </c>
      <c r="F40" s="24" t="s">
        <v>6644</v>
      </c>
      <c r="G40" s="30">
        <v>0</v>
      </c>
    </row>
    <row r="41" spans="1:7" hidden="1" x14ac:dyDescent="0.2">
      <c r="A41" s="30" t="s">
        <v>2631</v>
      </c>
      <c r="B41" s="24">
        <v>50</v>
      </c>
      <c r="C41" s="24" t="s">
        <v>6676</v>
      </c>
      <c r="D41" s="24" t="s">
        <v>6221</v>
      </c>
      <c r="E41" s="24" t="s">
        <v>6634</v>
      </c>
      <c r="F41" s="24" t="s">
        <v>6644</v>
      </c>
      <c r="G41" s="30">
        <v>0</v>
      </c>
    </row>
    <row r="42" spans="1:7" hidden="1" x14ac:dyDescent="0.2">
      <c r="A42" s="30" t="s">
        <v>2631</v>
      </c>
      <c r="B42" s="24">
        <v>51</v>
      </c>
      <c r="C42" s="24" t="s">
        <v>6677</v>
      </c>
      <c r="D42" s="24" t="s">
        <v>6221</v>
      </c>
      <c r="E42" s="24" t="s">
        <v>6634</v>
      </c>
      <c r="F42" s="24" t="s">
        <v>6644</v>
      </c>
      <c r="G42" s="30">
        <v>0</v>
      </c>
    </row>
    <row r="43" spans="1:7" hidden="1" x14ac:dyDescent="0.2">
      <c r="A43" s="30" t="s">
        <v>2631</v>
      </c>
      <c r="B43" s="24">
        <v>52</v>
      </c>
      <c r="C43" s="24" t="s">
        <v>6678</v>
      </c>
      <c r="D43" s="24" t="s">
        <v>6221</v>
      </c>
      <c r="E43" s="24" t="s">
        <v>6634</v>
      </c>
      <c r="F43" s="24" t="s">
        <v>6635</v>
      </c>
      <c r="G43" s="30">
        <v>0</v>
      </c>
    </row>
    <row r="44" spans="1:7" hidden="1" x14ac:dyDescent="0.2">
      <c r="A44" s="30" t="s">
        <v>2631</v>
      </c>
      <c r="B44" s="24">
        <v>53</v>
      </c>
      <c r="C44" s="24" t="s">
        <v>6679</v>
      </c>
      <c r="D44" s="24" t="s">
        <v>6221</v>
      </c>
      <c r="E44" s="24" t="s">
        <v>6634</v>
      </c>
      <c r="F44" s="24" t="s">
        <v>6644</v>
      </c>
      <c r="G44" s="30">
        <v>0</v>
      </c>
    </row>
    <row r="45" spans="1:7" hidden="1" x14ac:dyDescent="0.2">
      <c r="A45" s="30" t="s">
        <v>2631</v>
      </c>
      <c r="B45" s="24">
        <v>54</v>
      </c>
      <c r="C45" s="24" t="s">
        <v>6680</v>
      </c>
      <c r="D45" s="24" t="s">
        <v>6221</v>
      </c>
      <c r="E45" s="24" t="s">
        <v>6634</v>
      </c>
      <c r="F45" s="24" t="s">
        <v>6644</v>
      </c>
      <c r="G45" s="30">
        <v>0</v>
      </c>
    </row>
    <row r="46" spans="1:7" hidden="1" x14ac:dyDescent="0.2">
      <c r="A46" s="30" t="s">
        <v>2631</v>
      </c>
      <c r="B46" s="24">
        <v>55</v>
      </c>
      <c r="C46" s="24" t="s">
        <v>6681</v>
      </c>
      <c r="D46" s="24" t="s">
        <v>6221</v>
      </c>
      <c r="E46" s="24" t="s">
        <v>6634</v>
      </c>
      <c r="F46" s="24" t="s">
        <v>6682</v>
      </c>
      <c r="G46" s="30">
        <v>0</v>
      </c>
    </row>
    <row r="47" spans="1:7" hidden="1" x14ac:dyDescent="0.2">
      <c r="A47" s="30" t="s">
        <v>2631</v>
      </c>
      <c r="B47" s="24">
        <v>56</v>
      </c>
      <c r="C47" s="24" t="s">
        <v>6683</v>
      </c>
      <c r="D47" s="24" t="s">
        <v>6221</v>
      </c>
      <c r="E47" s="24" t="s">
        <v>6634</v>
      </c>
      <c r="F47" s="24" t="s">
        <v>6635</v>
      </c>
      <c r="G47" s="30">
        <v>0</v>
      </c>
    </row>
    <row r="48" spans="1:7" hidden="1" x14ac:dyDescent="0.2">
      <c r="A48" s="30" t="s">
        <v>2631</v>
      </c>
      <c r="B48" s="24">
        <v>57</v>
      </c>
      <c r="C48" s="24" t="s">
        <v>6684</v>
      </c>
      <c r="D48" s="24" t="s">
        <v>6221</v>
      </c>
      <c r="E48" s="24" t="s">
        <v>6634</v>
      </c>
      <c r="F48" s="24" t="s">
        <v>6644</v>
      </c>
      <c r="G48" s="30">
        <v>0</v>
      </c>
    </row>
    <row r="49" spans="1:7" hidden="1" x14ac:dyDescent="0.2">
      <c r="A49" s="30" t="s">
        <v>2631</v>
      </c>
      <c r="B49" s="24">
        <v>58</v>
      </c>
      <c r="C49" s="24" t="s">
        <v>6685</v>
      </c>
      <c r="D49" s="24" t="s">
        <v>6221</v>
      </c>
      <c r="E49" s="24" t="s">
        <v>6663</v>
      </c>
      <c r="F49" s="24" t="s">
        <v>6635</v>
      </c>
      <c r="G49" s="30">
        <v>0</v>
      </c>
    </row>
    <row r="50" spans="1:7" hidden="1" x14ac:dyDescent="0.2">
      <c r="A50" s="30" t="s">
        <v>2631</v>
      </c>
      <c r="B50" s="24">
        <v>59</v>
      </c>
      <c r="C50" s="24" t="s">
        <v>6686</v>
      </c>
      <c r="D50" s="24" t="s">
        <v>6221</v>
      </c>
      <c r="E50" s="24" t="s">
        <v>6634</v>
      </c>
      <c r="F50" s="24" t="s">
        <v>6635</v>
      </c>
      <c r="G50" s="30">
        <v>0</v>
      </c>
    </row>
    <row r="51" spans="1:7" hidden="1" x14ac:dyDescent="0.2">
      <c r="A51" s="30" t="s">
        <v>2631</v>
      </c>
      <c r="B51" s="24">
        <v>60</v>
      </c>
      <c r="C51" s="24" t="s">
        <v>6687</v>
      </c>
      <c r="D51" s="24" t="s">
        <v>6221</v>
      </c>
      <c r="E51" s="24" t="s">
        <v>6663</v>
      </c>
      <c r="F51" s="24" t="s">
        <v>6635</v>
      </c>
      <c r="G51" s="30">
        <v>0</v>
      </c>
    </row>
    <row r="52" spans="1:7" hidden="1" x14ac:dyDescent="0.2">
      <c r="A52" s="30" t="s">
        <v>2631</v>
      </c>
      <c r="B52" s="24">
        <v>61</v>
      </c>
      <c r="C52" s="24" t="s">
        <v>6688</v>
      </c>
      <c r="D52" s="24" t="s">
        <v>6221</v>
      </c>
      <c r="E52" s="24" t="s">
        <v>6634</v>
      </c>
      <c r="F52" s="24" t="s">
        <v>6635</v>
      </c>
      <c r="G52" s="30">
        <v>0</v>
      </c>
    </row>
    <row r="53" spans="1:7" hidden="1" x14ac:dyDescent="0.2">
      <c r="A53" s="30" t="s">
        <v>2631</v>
      </c>
      <c r="B53" s="24">
        <v>62</v>
      </c>
      <c r="C53" s="24" t="s">
        <v>6689</v>
      </c>
      <c r="D53" s="24" t="s">
        <v>6690</v>
      </c>
      <c r="E53" s="24" t="s">
        <v>6635</v>
      </c>
      <c r="F53" s="24" t="s">
        <v>6635</v>
      </c>
      <c r="G53" s="30">
        <v>0</v>
      </c>
    </row>
    <row r="54" spans="1:7" hidden="1" x14ac:dyDescent="0.2">
      <c r="A54" s="30" t="s">
        <v>2631</v>
      </c>
      <c r="B54" s="24">
        <v>63</v>
      </c>
      <c r="C54" s="24" t="s">
        <v>6691</v>
      </c>
      <c r="D54" s="24" t="s">
        <v>6690</v>
      </c>
      <c r="E54" s="24" t="s">
        <v>6635</v>
      </c>
      <c r="F54" s="24" t="s">
        <v>6635</v>
      </c>
      <c r="G54" s="30">
        <v>0</v>
      </c>
    </row>
    <row r="55" spans="1:7" hidden="1" x14ac:dyDescent="0.2">
      <c r="A55" s="30" t="s">
        <v>2631</v>
      </c>
      <c r="B55" s="24">
        <v>64</v>
      </c>
      <c r="C55" s="24" t="s">
        <v>5070</v>
      </c>
      <c r="D55" s="24" t="s">
        <v>6690</v>
      </c>
      <c r="E55" s="24" t="s">
        <v>6635</v>
      </c>
      <c r="F55" s="24" t="s">
        <v>6635</v>
      </c>
      <c r="G55" s="30">
        <v>0</v>
      </c>
    </row>
    <row r="56" spans="1:7" hidden="1" x14ac:dyDescent="0.2">
      <c r="A56" s="30" t="s">
        <v>2631</v>
      </c>
      <c r="B56" s="24">
        <v>65</v>
      </c>
      <c r="C56" s="24" t="s">
        <v>4693</v>
      </c>
      <c r="D56" s="24" t="s">
        <v>6690</v>
      </c>
      <c r="E56" s="24" t="s">
        <v>6635</v>
      </c>
      <c r="F56" s="24" t="s">
        <v>6635</v>
      </c>
      <c r="G56" s="30">
        <v>0</v>
      </c>
    </row>
    <row r="57" spans="1:7" hidden="1" x14ac:dyDescent="0.2">
      <c r="A57" s="30" t="s">
        <v>2631</v>
      </c>
      <c r="B57" s="24">
        <v>66</v>
      </c>
      <c r="C57" s="24" t="s">
        <v>6692</v>
      </c>
      <c r="D57" s="24" t="s">
        <v>6221</v>
      </c>
      <c r="E57" s="24" t="s">
        <v>6635</v>
      </c>
      <c r="F57" s="24" t="s">
        <v>6693</v>
      </c>
      <c r="G57" s="30">
        <v>0</v>
      </c>
    </row>
    <row r="58" spans="1:7" hidden="1" x14ac:dyDescent="0.2">
      <c r="A58" s="30" t="s">
        <v>2631</v>
      </c>
      <c r="B58" s="24">
        <v>67</v>
      </c>
      <c r="C58" s="24" t="s">
        <v>6694</v>
      </c>
      <c r="D58" s="24" t="s">
        <v>6221</v>
      </c>
      <c r="E58" s="24" t="s">
        <v>6635</v>
      </c>
      <c r="F58" s="24" t="s">
        <v>6693</v>
      </c>
      <c r="G58" s="30">
        <v>0</v>
      </c>
    </row>
    <row r="59" spans="1:7" hidden="1" x14ac:dyDescent="0.2">
      <c r="A59" s="30" t="s">
        <v>2631</v>
      </c>
      <c r="B59" s="24">
        <v>68</v>
      </c>
      <c r="C59" s="24" t="s">
        <v>6695</v>
      </c>
      <c r="D59" s="24" t="s">
        <v>6221</v>
      </c>
      <c r="E59" s="24" t="s">
        <v>6635</v>
      </c>
      <c r="F59" s="24" t="s">
        <v>6693</v>
      </c>
      <c r="G59" s="30">
        <v>0</v>
      </c>
    </row>
    <row r="60" spans="1:7" hidden="1" x14ac:dyDescent="0.2">
      <c r="A60" s="30" t="s">
        <v>2631</v>
      </c>
      <c r="B60" s="24">
        <v>69</v>
      </c>
      <c r="C60" s="24" t="s">
        <v>6696</v>
      </c>
      <c r="D60" s="24" t="s">
        <v>6221</v>
      </c>
      <c r="E60" s="24" t="s">
        <v>6635</v>
      </c>
      <c r="F60" s="24" t="s">
        <v>6693</v>
      </c>
      <c r="G60" s="30">
        <v>0</v>
      </c>
    </row>
    <row r="61" spans="1:7" hidden="1" x14ac:dyDescent="0.2">
      <c r="A61" s="30" t="s">
        <v>2631</v>
      </c>
      <c r="B61" s="24">
        <v>70</v>
      </c>
      <c r="C61" s="24" t="s">
        <v>6697</v>
      </c>
      <c r="D61" s="24" t="s">
        <v>6221</v>
      </c>
      <c r="E61" s="24" t="s">
        <v>6635</v>
      </c>
      <c r="F61" s="24" t="s">
        <v>6635</v>
      </c>
      <c r="G61" s="30">
        <v>0</v>
      </c>
    </row>
    <row r="62" spans="1:7" hidden="1" x14ac:dyDescent="0.2">
      <c r="A62" s="30" t="s">
        <v>2631</v>
      </c>
      <c r="B62" s="24">
        <v>71</v>
      </c>
      <c r="C62" s="24" t="s">
        <v>6698</v>
      </c>
      <c r="D62" s="24" t="s">
        <v>6221</v>
      </c>
      <c r="E62" s="24" t="s">
        <v>6635</v>
      </c>
      <c r="F62" s="24" t="s">
        <v>6693</v>
      </c>
      <c r="G62" s="30">
        <v>0</v>
      </c>
    </row>
    <row r="63" spans="1:7" hidden="1" x14ac:dyDescent="0.2">
      <c r="A63" s="30" t="s">
        <v>2631</v>
      </c>
      <c r="B63" s="24">
        <v>72</v>
      </c>
      <c r="C63" s="24" t="s">
        <v>6699</v>
      </c>
      <c r="D63" s="24" t="s">
        <v>6221</v>
      </c>
      <c r="E63" s="24" t="s">
        <v>6635</v>
      </c>
      <c r="F63" s="24" t="s">
        <v>6693</v>
      </c>
      <c r="G63" s="30">
        <v>0</v>
      </c>
    </row>
    <row r="64" spans="1:7" hidden="1" x14ac:dyDescent="0.2">
      <c r="A64" s="30" t="s">
        <v>2631</v>
      </c>
      <c r="B64" s="24">
        <v>74</v>
      </c>
      <c r="C64" s="24" t="s">
        <v>6700</v>
      </c>
      <c r="D64" s="24" t="s">
        <v>6221</v>
      </c>
      <c r="E64" s="24" t="s">
        <v>6635</v>
      </c>
      <c r="F64" s="24" t="s">
        <v>6693</v>
      </c>
      <c r="G64" s="30">
        <v>0</v>
      </c>
    </row>
    <row r="65" spans="1:7" hidden="1" x14ac:dyDescent="0.2">
      <c r="A65" s="30" t="s">
        <v>2631</v>
      </c>
      <c r="B65" s="24">
        <v>75</v>
      </c>
      <c r="C65" s="24" t="s">
        <v>6701</v>
      </c>
      <c r="D65" s="24" t="s">
        <v>6221</v>
      </c>
      <c r="E65" s="24" t="s">
        <v>6635</v>
      </c>
      <c r="F65" s="24" t="s">
        <v>6693</v>
      </c>
      <c r="G65" s="30">
        <v>0</v>
      </c>
    </row>
    <row r="66" spans="1:7" hidden="1" x14ac:dyDescent="0.2">
      <c r="A66" s="30" t="s">
        <v>2631</v>
      </c>
      <c r="B66" s="24">
        <v>76</v>
      </c>
      <c r="C66" s="24" t="s">
        <v>6702</v>
      </c>
      <c r="D66" s="24" t="s">
        <v>6221</v>
      </c>
      <c r="E66" s="24" t="s">
        <v>6635</v>
      </c>
      <c r="F66" s="24" t="s">
        <v>6693</v>
      </c>
      <c r="G66" s="30">
        <v>0</v>
      </c>
    </row>
    <row r="67" spans="1:7" hidden="1" x14ac:dyDescent="0.2">
      <c r="A67" s="30" t="s">
        <v>2631</v>
      </c>
      <c r="B67" s="24">
        <v>77</v>
      </c>
      <c r="C67" s="24" t="s">
        <v>6703</v>
      </c>
      <c r="D67" s="24" t="s">
        <v>6221</v>
      </c>
      <c r="E67" s="24" t="s">
        <v>6635</v>
      </c>
      <c r="F67" s="24" t="s">
        <v>6693</v>
      </c>
      <c r="G67" s="30">
        <v>0</v>
      </c>
    </row>
    <row r="68" spans="1:7" hidden="1" x14ac:dyDescent="0.2">
      <c r="A68" s="30" t="s">
        <v>2631</v>
      </c>
      <c r="B68" s="24">
        <v>81</v>
      </c>
      <c r="C68" s="24" t="s">
        <v>6704</v>
      </c>
      <c r="D68" s="24" t="s">
        <v>6690</v>
      </c>
      <c r="E68" s="24" t="s">
        <v>6635</v>
      </c>
      <c r="F68" s="24" t="s">
        <v>6635</v>
      </c>
      <c r="G68" s="30">
        <v>0</v>
      </c>
    </row>
    <row r="69" spans="1:7" hidden="1" x14ac:dyDescent="0.2">
      <c r="A69" s="30" t="s">
        <v>2631</v>
      </c>
      <c r="B69" s="24">
        <v>82</v>
      </c>
      <c r="C69" s="24" t="s">
        <v>5550</v>
      </c>
      <c r="D69" s="24" t="s">
        <v>6690</v>
      </c>
      <c r="E69" s="24" t="s">
        <v>6635</v>
      </c>
      <c r="F69" s="24" t="s">
        <v>6635</v>
      </c>
      <c r="G69" s="30">
        <v>0</v>
      </c>
    </row>
    <row r="70" spans="1:7" hidden="1" x14ac:dyDescent="0.2">
      <c r="A70" s="30" t="s">
        <v>2631</v>
      </c>
      <c r="B70" s="24">
        <v>83</v>
      </c>
      <c r="C70" s="24" t="s">
        <v>5544</v>
      </c>
      <c r="D70" s="24" t="s">
        <v>6690</v>
      </c>
      <c r="E70" s="24" t="s">
        <v>6635</v>
      </c>
      <c r="F70" s="24" t="s">
        <v>6635</v>
      </c>
      <c r="G70" s="30">
        <v>0</v>
      </c>
    </row>
    <row r="71" spans="1:7" hidden="1" x14ac:dyDescent="0.2">
      <c r="A71" s="30" t="s">
        <v>2631</v>
      </c>
      <c r="B71" s="24">
        <v>87</v>
      </c>
      <c r="C71" s="24" t="s">
        <v>6705</v>
      </c>
      <c r="D71" s="24" t="s">
        <v>6690</v>
      </c>
      <c r="E71" s="24" t="s">
        <v>6635</v>
      </c>
      <c r="F71" s="24" t="s">
        <v>6635</v>
      </c>
      <c r="G71" s="30">
        <v>0</v>
      </c>
    </row>
    <row r="72" spans="1:7" hidden="1" x14ac:dyDescent="0.2">
      <c r="A72" s="30" t="s">
        <v>2631</v>
      </c>
      <c r="B72" s="24">
        <v>88</v>
      </c>
      <c r="C72" s="24" t="s">
        <v>6706</v>
      </c>
      <c r="D72" s="24" t="s">
        <v>6690</v>
      </c>
      <c r="E72" s="24" t="s">
        <v>6635</v>
      </c>
      <c r="F72" s="24" t="s">
        <v>6635</v>
      </c>
      <c r="G72" s="30">
        <v>0</v>
      </c>
    </row>
    <row r="73" spans="1:7" hidden="1" x14ac:dyDescent="0.2">
      <c r="A73" s="30" t="s">
        <v>2631</v>
      </c>
      <c r="B73" s="24">
        <v>92</v>
      </c>
      <c r="C73" s="24" t="s">
        <v>6707</v>
      </c>
      <c r="D73" s="24" t="s">
        <v>6690</v>
      </c>
      <c r="E73" s="24" t="s">
        <v>6635</v>
      </c>
      <c r="F73" s="24" t="s">
        <v>6635</v>
      </c>
      <c r="G73" s="30">
        <v>0</v>
      </c>
    </row>
    <row r="74" spans="1:7" hidden="1" x14ac:dyDescent="0.2">
      <c r="A74" s="30" t="s">
        <v>2631</v>
      </c>
      <c r="B74" s="24">
        <v>111</v>
      </c>
      <c r="C74" s="24" t="s">
        <v>4793</v>
      </c>
      <c r="D74" s="24" t="s">
        <v>6690</v>
      </c>
      <c r="E74" s="24" t="s">
        <v>6635</v>
      </c>
      <c r="F74" s="24" t="s">
        <v>6635</v>
      </c>
      <c r="G74" s="30">
        <v>0</v>
      </c>
    </row>
    <row r="75" spans="1:7" hidden="1" x14ac:dyDescent="0.2">
      <c r="A75" s="30" t="s">
        <v>2631</v>
      </c>
      <c r="B75" s="24">
        <v>112</v>
      </c>
      <c r="C75" s="24" t="s">
        <v>6708</v>
      </c>
      <c r="D75" s="24" t="s">
        <v>6690</v>
      </c>
      <c r="E75" s="24" t="s">
        <v>6635</v>
      </c>
      <c r="F75" s="24" t="s">
        <v>6635</v>
      </c>
      <c r="G75" s="30">
        <v>0</v>
      </c>
    </row>
    <row r="76" spans="1:7" hidden="1" x14ac:dyDescent="0.2">
      <c r="A76" s="30" t="s">
        <v>2631</v>
      </c>
      <c r="B76" s="24">
        <v>121</v>
      </c>
      <c r="C76" s="24" t="s">
        <v>6709</v>
      </c>
      <c r="D76" s="24" t="s">
        <v>6690</v>
      </c>
      <c r="E76" s="24" t="s">
        <v>6635</v>
      </c>
      <c r="F76" s="24" t="s">
        <v>6635</v>
      </c>
      <c r="G76" s="30">
        <v>0</v>
      </c>
    </row>
    <row r="77" spans="1:7" hidden="1" x14ac:dyDescent="0.2">
      <c r="A77" s="30" t="s">
        <v>2631</v>
      </c>
      <c r="B77" s="24">
        <v>122</v>
      </c>
      <c r="C77" s="24" t="s">
        <v>6710</v>
      </c>
      <c r="D77" s="24" t="s">
        <v>6690</v>
      </c>
      <c r="E77" s="24" t="s">
        <v>6635</v>
      </c>
      <c r="F77" s="24" t="s">
        <v>6635</v>
      </c>
      <c r="G77" s="30">
        <v>0</v>
      </c>
    </row>
    <row r="78" spans="1:7" hidden="1" x14ac:dyDescent="0.2">
      <c r="A78" s="30" t="s">
        <v>2631</v>
      </c>
      <c r="B78" s="24">
        <v>123</v>
      </c>
      <c r="C78" s="24" t="s">
        <v>6711</v>
      </c>
      <c r="D78" s="24" t="s">
        <v>6690</v>
      </c>
      <c r="E78" s="24" t="s">
        <v>6635</v>
      </c>
      <c r="F78" s="24" t="s">
        <v>6635</v>
      </c>
      <c r="G78" s="30">
        <v>0</v>
      </c>
    </row>
    <row r="79" spans="1:7" hidden="1" x14ac:dyDescent="0.2">
      <c r="A79" s="30" t="s">
        <v>2631</v>
      </c>
      <c r="B79" s="24">
        <v>124</v>
      </c>
      <c r="C79" s="24" t="s">
        <v>6712</v>
      </c>
      <c r="D79" s="24" t="s">
        <v>6690</v>
      </c>
      <c r="E79" s="24" t="s">
        <v>6635</v>
      </c>
      <c r="F79" s="24" t="s">
        <v>6635</v>
      </c>
      <c r="G79" s="30">
        <v>0</v>
      </c>
    </row>
    <row r="80" spans="1:7" hidden="1" x14ac:dyDescent="0.2">
      <c r="A80" s="30" t="s">
        <v>2631</v>
      </c>
      <c r="B80" s="24">
        <v>131</v>
      </c>
      <c r="C80" s="24" t="s">
        <v>4693</v>
      </c>
      <c r="D80" s="24" t="s">
        <v>6690</v>
      </c>
      <c r="E80" s="24" t="s">
        <v>6635</v>
      </c>
      <c r="F80" s="24" t="s">
        <v>6635</v>
      </c>
      <c r="G80" s="30">
        <v>0</v>
      </c>
    </row>
    <row r="81" spans="1:7" hidden="1" x14ac:dyDescent="0.2">
      <c r="A81" s="30" t="s">
        <v>2631</v>
      </c>
      <c r="B81" s="24">
        <v>141</v>
      </c>
      <c r="C81" s="24" t="s">
        <v>6713</v>
      </c>
      <c r="D81" s="24" t="s">
        <v>6690</v>
      </c>
      <c r="E81" s="24" t="s">
        <v>6635</v>
      </c>
      <c r="F81" s="24" t="s">
        <v>6635</v>
      </c>
      <c r="G81" s="30">
        <v>0</v>
      </c>
    </row>
    <row r="82" spans="1:7" hidden="1" x14ac:dyDescent="0.2">
      <c r="A82" s="30" t="s">
        <v>2631</v>
      </c>
      <c r="B82" s="24">
        <v>142</v>
      </c>
      <c r="C82" s="24" t="s">
        <v>6714</v>
      </c>
      <c r="D82" s="24" t="s">
        <v>6690</v>
      </c>
      <c r="E82" s="24" t="s">
        <v>6635</v>
      </c>
      <c r="F82" s="24" t="s">
        <v>6635</v>
      </c>
      <c r="G82" s="30">
        <v>0</v>
      </c>
    </row>
    <row r="83" spans="1:7" hidden="1" x14ac:dyDescent="0.2">
      <c r="A83" s="30" t="s">
        <v>2631</v>
      </c>
      <c r="B83" s="24">
        <v>143</v>
      </c>
      <c r="C83" s="24" t="s">
        <v>6715</v>
      </c>
      <c r="D83" s="24" t="s">
        <v>6690</v>
      </c>
      <c r="E83" s="24" t="s">
        <v>6635</v>
      </c>
      <c r="F83" s="24" t="s">
        <v>6635</v>
      </c>
      <c r="G83" s="30">
        <v>0</v>
      </c>
    </row>
    <row r="84" spans="1:7" hidden="1" x14ac:dyDescent="0.2">
      <c r="A84" s="30" t="s">
        <v>2631</v>
      </c>
      <c r="B84" s="24">
        <v>152</v>
      </c>
      <c r="C84" s="24" t="s">
        <v>5070</v>
      </c>
      <c r="D84" s="24" t="s">
        <v>6690</v>
      </c>
      <c r="E84" s="24" t="s">
        <v>6635</v>
      </c>
      <c r="F84" s="24" t="s">
        <v>6635</v>
      </c>
      <c r="G84" s="30">
        <v>0</v>
      </c>
    </row>
    <row r="85" spans="1:7" hidden="1" x14ac:dyDescent="0.2">
      <c r="A85" s="30" t="s">
        <v>2631</v>
      </c>
      <c r="B85" s="24">
        <v>171</v>
      </c>
      <c r="C85" s="24" t="s">
        <v>6716</v>
      </c>
      <c r="D85" s="24" t="s">
        <v>6690</v>
      </c>
      <c r="E85" s="24" t="s">
        <v>6635</v>
      </c>
      <c r="F85" s="24" t="s">
        <v>6635</v>
      </c>
      <c r="G85" s="30">
        <v>0</v>
      </c>
    </row>
    <row r="86" spans="1:7" hidden="1" x14ac:dyDescent="0.2">
      <c r="A86" s="30" t="s">
        <v>2631</v>
      </c>
      <c r="B86" s="24">
        <v>176</v>
      </c>
      <c r="C86" s="24" t="s">
        <v>6717</v>
      </c>
      <c r="D86" s="24" t="s">
        <v>6690</v>
      </c>
      <c r="E86" s="24" t="s">
        <v>6635</v>
      </c>
      <c r="F86" s="24" t="s">
        <v>6635</v>
      </c>
      <c r="G86" s="30">
        <v>0</v>
      </c>
    </row>
    <row r="87" spans="1:7" hidden="1" x14ac:dyDescent="0.2">
      <c r="A87" s="30" t="s">
        <v>2631</v>
      </c>
      <c r="B87" s="24">
        <v>181</v>
      </c>
      <c r="C87" s="24" t="s">
        <v>4721</v>
      </c>
      <c r="D87" s="24" t="s">
        <v>6690</v>
      </c>
      <c r="E87" s="24" t="s">
        <v>6635</v>
      </c>
      <c r="F87" s="24" t="s">
        <v>6635</v>
      </c>
      <c r="G87" s="30">
        <v>0</v>
      </c>
    </row>
    <row r="88" spans="1:7" hidden="1" x14ac:dyDescent="0.2">
      <c r="A88" s="30" t="s">
        <v>2631</v>
      </c>
      <c r="B88" s="24">
        <v>190</v>
      </c>
      <c r="C88" s="24" t="s">
        <v>6718</v>
      </c>
      <c r="D88" s="24" t="s">
        <v>6690</v>
      </c>
      <c r="E88" s="24" t="s">
        <v>6635</v>
      </c>
      <c r="F88" s="24" t="s">
        <v>6635</v>
      </c>
      <c r="G88" s="30">
        <v>0</v>
      </c>
    </row>
    <row r="89" spans="1:7" hidden="1" x14ac:dyDescent="0.2">
      <c r="A89" s="30" t="s">
        <v>2631</v>
      </c>
      <c r="B89" s="24">
        <v>195</v>
      </c>
      <c r="C89" s="24" t="s">
        <v>4865</v>
      </c>
      <c r="D89" s="24" t="s">
        <v>6690</v>
      </c>
      <c r="E89" s="24" t="s">
        <v>6635</v>
      </c>
      <c r="F89" s="24" t="s">
        <v>6635</v>
      </c>
      <c r="G89" s="30">
        <v>0</v>
      </c>
    </row>
    <row r="90" spans="1:7" hidden="1" x14ac:dyDescent="0.2">
      <c r="A90" s="30" t="s">
        <v>2631</v>
      </c>
      <c r="B90" s="24">
        <v>204</v>
      </c>
      <c r="C90" s="24" t="s">
        <v>6719</v>
      </c>
      <c r="D90" s="24" t="s">
        <v>6221</v>
      </c>
      <c r="E90" s="24" t="s">
        <v>6635</v>
      </c>
      <c r="F90" s="24" t="s">
        <v>6693</v>
      </c>
      <c r="G90" s="30">
        <v>0</v>
      </c>
    </row>
    <row r="91" spans="1:7" hidden="1" x14ac:dyDescent="0.2">
      <c r="A91" s="30" t="s">
        <v>2631</v>
      </c>
      <c r="B91" s="24">
        <v>205</v>
      </c>
      <c r="C91" s="24" t="s">
        <v>6720</v>
      </c>
      <c r="D91" s="24" t="s">
        <v>6221</v>
      </c>
      <c r="E91" s="24" t="s">
        <v>6634</v>
      </c>
      <c r="F91" s="24" t="s">
        <v>6635</v>
      </c>
      <c r="G91" s="30">
        <v>0</v>
      </c>
    </row>
    <row r="92" spans="1:7" hidden="1" x14ac:dyDescent="0.2">
      <c r="A92" s="30" t="s">
        <v>2631</v>
      </c>
      <c r="B92" s="24">
        <v>206</v>
      </c>
      <c r="C92" s="24" t="s">
        <v>6721</v>
      </c>
      <c r="D92" s="24" t="s">
        <v>6221</v>
      </c>
      <c r="E92" s="24" t="s">
        <v>6634</v>
      </c>
      <c r="F92" s="24" t="s">
        <v>6644</v>
      </c>
      <c r="G92" s="30">
        <v>0</v>
      </c>
    </row>
    <row r="93" spans="1:7" hidden="1" x14ac:dyDescent="0.2">
      <c r="A93" s="30" t="s">
        <v>2631</v>
      </c>
      <c r="B93" s="24">
        <v>207</v>
      </c>
      <c r="C93" s="24" t="s">
        <v>6722</v>
      </c>
      <c r="D93" s="24" t="s">
        <v>6221</v>
      </c>
      <c r="E93" s="24" t="s">
        <v>6634</v>
      </c>
      <c r="F93" s="24" t="s">
        <v>6644</v>
      </c>
      <c r="G93" s="30">
        <v>0</v>
      </c>
    </row>
    <row r="94" spans="1:7" hidden="1" x14ac:dyDescent="0.2">
      <c r="A94" s="30" t="s">
        <v>2631</v>
      </c>
      <c r="B94" s="24">
        <v>208</v>
      </c>
      <c r="C94" s="24" t="s">
        <v>6723</v>
      </c>
      <c r="D94" s="24" t="s">
        <v>6221</v>
      </c>
      <c r="E94" s="24" t="s">
        <v>6634</v>
      </c>
      <c r="F94" s="24" t="s">
        <v>6644</v>
      </c>
      <c r="G94" s="30">
        <v>0</v>
      </c>
    </row>
    <row r="95" spans="1:7" hidden="1" x14ac:dyDescent="0.2">
      <c r="A95" s="30" t="s">
        <v>2631</v>
      </c>
      <c r="B95" s="24">
        <v>209</v>
      </c>
      <c r="C95" s="24" t="s">
        <v>6724</v>
      </c>
      <c r="D95" s="24" t="s">
        <v>6221</v>
      </c>
      <c r="E95" s="24" t="s">
        <v>6634</v>
      </c>
      <c r="F95" s="24" t="s">
        <v>6644</v>
      </c>
      <c r="G95" s="30">
        <v>0</v>
      </c>
    </row>
    <row r="96" spans="1:7" hidden="1" x14ac:dyDescent="0.2">
      <c r="A96" s="30" t="s">
        <v>2631</v>
      </c>
      <c r="B96" s="24">
        <v>210</v>
      </c>
      <c r="C96" s="24" t="s">
        <v>6725</v>
      </c>
      <c r="D96" s="24" t="s">
        <v>6221</v>
      </c>
      <c r="E96" s="24" t="s">
        <v>6635</v>
      </c>
      <c r="F96" s="24" t="s">
        <v>6693</v>
      </c>
      <c r="G96" s="30">
        <v>0</v>
      </c>
    </row>
    <row r="97" spans="1:7" hidden="1" x14ac:dyDescent="0.2">
      <c r="A97" s="30" t="s">
        <v>2631</v>
      </c>
      <c r="B97" s="24">
        <v>211</v>
      </c>
      <c r="C97" s="24" t="s">
        <v>6726</v>
      </c>
      <c r="D97" s="24" t="s">
        <v>6221</v>
      </c>
      <c r="E97" s="24" t="s">
        <v>6635</v>
      </c>
      <c r="F97" s="24" t="s">
        <v>6693</v>
      </c>
      <c r="G97" s="30">
        <v>0</v>
      </c>
    </row>
    <row r="98" spans="1:7" hidden="1" x14ac:dyDescent="0.2">
      <c r="A98" s="30" t="s">
        <v>2631</v>
      </c>
      <c r="B98" s="24">
        <v>212</v>
      </c>
      <c r="C98" s="24" t="s">
        <v>6727</v>
      </c>
      <c r="D98" s="24" t="s">
        <v>6221</v>
      </c>
      <c r="E98" s="24" t="s">
        <v>6635</v>
      </c>
      <c r="F98" s="24" t="s">
        <v>6693</v>
      </c>
      <c r="G98" s="30">
        <v>0</v>
      </c>
    </row>
    <row r="99" spans="1:7" hidden="1" x14ac:dyDescent="0.2">
      <c r="A99" s="30" t="s">
        <v>2631</v>
      </c>
      <c r="B99" s="24">
        <v>213</v>
      </c>
      <c r="C99" s="24" t="s">
        <v>6728</v>
      </c>
      <c r="D99" s="24" t="s">
        <v>6221</v>
      </c>
      <c r="E99" s="24" t="s">
        <v>6634</v>
      </c>
      <c r="F99" s="24" t="s">
        <v>6644</v>
      </c>
      <c r="G99" s="30">
        <v>0</v>
      </c>
    </row>
    <row r="100" spans="1:7" hidden="1" x14ac:dyDescent="0.2">
      <c r="A100" s="30" t="s">
        <v>2631</v>
      </c>
      <c r="B100" s="24">
        <v>214</v>
      </c>
      <c r="C100" s="24" t="s">
        <v>6729</v>
      </c>
      <c r="D100" s="24" t="s">
        <v>6221</v>
      </c>
      <c r="E100" s="24" t="s">
        <v>6634</v>
      </c>
      <c r="F100" s="24" t="s">
        <v>6644</v>
      </c>
      <c r="G100" s="30">
        <v>0</v>
      </c>
    </row>
    <row r="101" spans="1:7" hidden="1" x14ac:dyDescent="0.2">
      <c r="A101" s="30" t="s">
        <v>2631</v>
      </c>
      <c r="B101" s="24">
        <v>216</v>
      </c>
      <c r="C101" s="24" t="s">
        <v>6730</v>
      </c>
      <c r="D101" s="24" t="s">
        <v>6221</v>
      </c>
      <c r="E101" s="24" t="s">
        <v>6634</v>
      </c>
      <c r="F101" s="24" t="s">
        <v>6644</v>
      </c>
      <c r="G101" s="30">
        <v>0</v>
      </c>
    </row>
    <row r="102" spans="1:7" hidden="1" x14ac:dyDescent="0.2">
      <c r="A102" s="30" t="s">
        <v>2631</v>
      </c>
      <c r="B102" s="24">
        <v>217</v>
      </c>
      <c r="C102" s="24" t="s">
        <v>6731</v>
      </c>
      <c r="D102" s="24" t="s">
        <v>6221</v>
      </c>
      <c r="E102" s="24" t="s">
        <v>6635</v>
      </c>
      <c r="F102" s="24" t="s">
        <v>6693</v>
      </c>
      <c r="G102" s="30">
        <v>0</v>
      </c>
    </row>
    <row r="103" spans="1:7" hidden="1" x14ac:dyDescent="0.2">
      <c r="A103" s="30" t="s">
        <v>2631</v>
      </c>
      <c r="B103" s="24">
        <v>218</v>
      </c>
      <c r="C103" s="24" t="s">
        <v>6732</v>
      </c>
      <c r="D103" s="24" t="s">
        <v>6221</v>
      </c>
      <c r="E103" s="24" t="s">
        <v>6635</v>
      </c>
      <c r="F103" s="24" t="s">
        <v>6693</v>
      </c>
      <c r="G103" s="30">
        <v>0</v>
      </c>
    </row>
    <row r="104" spans="1:7" hidden="1" x14ac:dyDescent="0.2">
      <c r="A104" s="30" t="s">
        <v>2631</v>
      </c>
      <c r="B104" s="24">
        <v>219</v>
      </c>
      <c r="C104" s="24" t="s">
        <v>6733</v>
      </c>
      <c r="D104" s="24" t="s">
        <v>6221</v>
      </c>
      <c r="E104" s="24" t="s">
        <v>6634</v>
      </c>
      <c r="F104" s="24" t="s">
        <v>6644</v>
      </c>
      <c r="G104" s="30">
        <v>0</v>
      </c>
    </row>
    <row r="105" spans="1:7" hidden="1" x14ac:dyDescent="0.2">
      <c r="A105" s="30" t="s">
        <v>2631</v>
      </c>
      <c r="B105" s="24">
        <v>220</v>
      </c>
      <c r="C105" s="24" t="s">
        <v>6734</v>
      </c>
      <c r="D105" s="24" t="s">
        <v>6221</v>
      </c>
      <c r="E105" s="24" t="s">
        <v>6635</v>
      </c>
      <c r="F105" s="24" t="s">
        <v>6693</v>
      </c>
      <c r="G105" s="30">
        <v>0</v>
      </c>
    </row>
    <row r="106" spans="1:7" hidden="1" x14ac:dyDescent="0.2">
      <c r="A106" s="30" t="s">
        <v>2631</v>
      </c>
      <c r="B106" s="24">
        <v>221</v>
      </c>
      <c r="C106" s="24" t="s">
        <v>6735</v>
      </c>
      <c r="D106" s="24" t="s">
        <v>6221</v>
      </c>
      <c r="E106" s="24" t="s">
        <v>6634</v>
      </c>
      <c r="F106" s="24" t="s">
        <v>6682</v>
      </c>
      <c r="G106" s="30">
        <v>0</v>
      </c>
    </row>
    <row r="107" spans="1:7" hidden="1" x14ac:dyDescent="0.2">
      <c r="A107" s="30" t="s">
        <v>2631</v>
      </c>
      <c r="B107" s="24">
        <v>222</v>
      </c>
      <c r="C107" s="24" t="s">
        <v>6736</v>
      </c>
      <c r="D107" s="24" t="s">
        <v>6221</v>
      </c>
      <c r="E107" s="24" t="s">
        <v>6634</v>
      </c>
      <c r="F107" s="24" t="s">
        <v>6644</v>
      </c>
      <c r="G107" s="30">
        <v>0</v>
      </c>
    </row>
    <row r="108" spans="1:7" hidden="1" x14ac:dyDescent="0.2">
      <c r="A108" s="30" t="s">
        <v>2631</v>
      </c>
      <c r="B108" s="24">
        <v>223</v>
      </c>
      <c r="C108" s="24" t="s">
        <v>6737</v>
      </c>
      <c r="D108" s="24" t="s">
        <v>6221</v>
      </c>
      <c r="E108" s="24" t="s">
        <v>6635</v>
      </c>
      <c r="F108" s="24" t="s">
        <v>6693</v>
      </c>
      <c r="G108" s="30">
        <v>0</v>
      </c>
    </row>
    <row r="109" spans="1:7" hidden="1" x14ac:dyDescent="0.2">
      <c r="A109" s="30" t="s">
        <v>2631</v>
      </c>
      <c r="B109" s="24">
        <v>224</v>
      </c>
      <c r="C109" s="24" t="s">
        <v>6738</v>
      </c>
      <c r="D109" s="24" t="s">
        <v>6221</v>
      </c>
      <c r="E109" s="24" t="s">
        <v>6663</v>
      </c>
      <c r="F109" s="24" t="s">
        <v>6635</v>
      </c>
      <c r="G109" s="30">
        <v>0</v>
      </c>
    </row>
    <row r="110" spans="1:7" hidden="1" x14ac:dyDescent="0.2">
      <c r="A110" s="30" t="s">
        <v>2631</v>
      </c>
      <c r="B110" s="24">
        <v>225</v>
      </c>
      <c r="C110" s="24" t="s">
        <v>6739</v>
      </c>
      <c r="D110" s="24" t="s">
        <v>6221</v>
      </c>
      <c r="E110" s="24" t="s">
        <v>6634</v>
      </c>
      <c r="F110" s="24" t="s">
        <v>6635</v>
      </c>
      <c r="G110" s="30">
        <v>0</v>
      </c>
    </row>
    <row r="111" spans="1:7" hidden="1" x14ac:dyDescent="0.2">
      <c r="A111" s="30" t="s">
        <v>2631</v>
      </c>
      <c r="B111" s="24">
        <v>226</v>
      </c>
      <c r="C111" s="24" t="s">
        <v>6740</v>
      </c>
      <c r="D111" s="24" t="s">
        <v>6221</v>
      </c>
      <c r="E111" s="24" t="s">
        <v>6634</v>
      </c>
      <c r="F111" s="24" t="s">
        <v>6635</v>
      </c>
      <c r="G111" s="30">
        <v>0</v>
      </c>
    </row>
    <row r="112" spans="1:7" hidden="1" x14ac:dyDescent="0.2">
      <c r="A112" s="30" t="s">
        <v>2631</v>
      </c>
      <c r="B112" s="24">
        <v>227</v>
      </c>
      <c r="C112" s="24" t="s">
        <v>6741</v>
      </c>
      <c r="D112" s="24" t="s">
        <v>6221</v>
      </c>
      <c r="E112" s="24" t="s">
        <v>6634</v>
      </c>
      <c r="F112" s="24" t="s">
        <v>6644</v>
      </c>
      <c r="G112" s="30">
        <v>0</v>
      </c>
    </row>
    <row r="113" spans="1:7" hidden="1" x14ac:dyDescent="0.2">
      <c r="A113" s="30" t="s">
        <v>2631</v>
      </c>
      <c r="B113" s="24">
        <v>229</v>
      </c>
      <c r="C113" s="24" t="s">
        <v>6742</v>
      </c>
      <c r="D113" s="24" t="s">
        <v>6221</v>
      </c>
      <c r="E113" s="24" t="s">
        <v>6634</v>
      </c>
      <c r="F113" s="24" t="s">
        <v>6644</v>
      </c>
      <c r="G113" s="30">
        <v>0</v>
      </c>
    </row>
    <row r="114" spans="1:7" hidden="1" x14ac:dyDescent="0.2">
      <c r="A114" s="30" t="s">
        <v>2631</v>
      </c>
      <c r="B114" s="24">
        <v>230</v>
      </c>
      <c r="C114" s="24" t="s">
        <v>6743</v>
      </c>
      <c r="D114" s="24" t="s">
        <v>6221</v>
      </c>
      <c r="E114" s="24" t="s">
        <v>6634</v>
      </c>
      <c r="F114" s="24" t="s">
        <v>6635</v>
      </c>
      <c r="G114" s="30">
        <v>0</v>
      </c>
    </row>
    <row r="115" spans="1:7" hidden="1" x14ac:dyDescent="0.2">
      <c r="A115" s="30" t="s">
        <v>2631</v>
      </c>
      <c r="B115" s="24">
        <v>231</v>
      </c>
      <c r="C115" s="24" t="s">
        <v>6744</v>
      </c>
      <c r="D115" s="24" t="s">
        <v>6221</v>
      </c>
      <c r="E115" s="24" t="s">
        <v>6634</v>
      </c>
      <c r="F115" s="24" t="s">
        <v>6635</v>
      </c>
      <c r="G115" s="30">
        <v>0</v>
      </c>
    </row>
    <row r="116" spans="1:7" hidden="1" x14ac:dyDescent="0.2">
      <c r="A116" s="30" t="s">
        <v>2631</v>
      </c>
      <c r="B116" s="24">
        <v>232</v>
      </c>
      <c r="C116" s="24" t="s">
        <v>6745</v>
      </c>
      <c r="D116" s="24" t="s">
        <v>6221</v>
      </c>
      <c r="E116" s="24" t="s">
        <v>6634</v>
      </c>
      <c r="F116" s="24" t="s">
        <v>6635</v>
      </c>
      <c r="G116" s="30">
        <v>0</v>
      </c>
    </row>
    <row r="117" spans="1:7" hidden="1" x14ac:dyDescent="0.2">
      <c r="A117" s="30" t="s">
        <v>2631</v>
      </c>
      <c r="B117" s="24">
        <v>233</v>
      </c>
      <c r="C117" s="24" t="s">
        <v>6746</v>
      </c>
      <c r="D117" s="24" t="s">
        <v>6221</v>
      </c>
      <c r="E117" s="24" t="s">
        <v>6634</v>
      </c>
      <c r="F117" s="24" t="s">
        <v>6635</v>
      </c>
      <c r="G117" s="30">
        <v>0</v>
      </c>
    </row>
    <row r="118" spans="1:7" hidden="1" x14ac:dyDescent="0.2">
      <c r="A118" s="30" t="s">
        <v>2631</v>
      </c>
      <c r="B118" s="24">
        <v>234</v>
      </c>
      <c r="C118" s="24" t="s">
        <v>6747</v>
      </c>
      <c r="D118" s="24" t="s">
        <v>6221</v>
      </c>
      <c r="E118" s="24" t="s">
        <v>6634</v>
      </c>
      <c r="F118" s="24" t="s">
        <v>6635</v>
      </c>
      <c r="G118" s="30">
        <v>0</v>
      </c>
    </row>
    <row r="119" spans="1:7" hidden="1" x14ac:dyDescent="0.2">
      <c r="A119" s="30" t="s">
        <v>2631</v>
      </c>
      <c r="B119" s="24">
        <v>235</v>
      </c>
      <c r="C119" s="24" t="s">
        <v>6748</v>
      </c>
      <c r="D119" s="24" t="s">
        <v>6221</v>
      </c>
      <c r="E119" s="24" t="s">
        <v>6634</v>
      </c>
      <c r="F119" s="24" t="s">
        <v>6635</v>
      </c>
      <c r="G119" s="30">
        <v>0</v>
      </c>
    </row>
    <row r="120" spans="1:7" hidden="1" x14ac:dyDescent="0.2">
      <c r="A120" s="30" t="s">
        <v>2631</v>
      </c>
      <c r="B120" s="24">
        <v>236</v>
      </c>
      <c r="C120" s="24" t="s">
        <v>6749</v>
      </c>
      <c r="D120" s="24" t="s">
        <v>6221</v>
      </c>
      <c r="E120" s="24" t="s">
        <v>6634</v>
      </c>
      <c r="F120" s="24" t="s">
        <v>6635</v>
      </c>
      <c r="G120" s="30">
        <v>0</v>
      </c>
    </row>
    <row r="121" spans="1:7" hidden="1" x14ac:dyDescent="0.2">
      <c r="A121" s="30" t="s">
        <v>2631</v>
      </c>
      <c r="B121" s="24">
        <v>237</v>
      </c>
      <c r="C121" s="24" t="s">
        <v>6750</v>
      </c>
      <c r="D121" s="24" t="s">
        <v>6221</v>
      </c>
      <c r="E121" s="24" t="s">
        <v>6634</v>
      </c>
      <c r="F121" s="24" t="s">
        <v>6635</v>
      </c>
      <c r="G121" s="30">
        <v>0</v>
      </c>
    </row>
    <row r="122" spans="1:7" hidden="1" x14ac:dyDescent="0.2">
      <c r="A122" s="30" t="s">
        <v>2631</v>
      </c>
      <c r="B122" s="24">
        <v>238</v>
      </c>
      <c r="C122" s="24" t="s">
        <v>6751</v>
      </c>
      <c r="D122" s="24" t="s">
        <v>6221</v>
      </c>
      <c r="E122" s="24" t="s">
        <v>6634</v>
      </c>
      <c r="F122" s="24" t="s">
        <v>6635</v>
      </c>
      <c r="G122" s="30">
        <v>0</v>
      </c>
    </row>
    <row r="123" spans="1:7" hidden="1" x14ac:dyDescent="0.2">
      <c r="A123" s="30" t="s">
        <v>2631</v>
      </c>
      <c r="B123" s="24">
        <v>239</v>
      </c>
      <c r="C123" s="24" t="s">
        <v>6752</v>
      </c>
      <c r="D123" s="24" t="s">
        <v>6221</v>
      </c>
      <c r="E123" s="24" t="s">
        <v>6634</v>
      </c>
      <c r="F123" s="24" t="s">
        <v>6635</v>
      </c>
      <c r="G123" s="30">
        <v>0</v>
      </c>
    </row>
    <row r="124" spans="1:7" hidden="1" x14ac:dyDescent="0.2">
      <c r="A124" s="30" t="s">
        <v>2631</v>
      </c>
      <c r="B124" s="24">
        <v>240</v>
      </c>
      <c r="C124" s="24" t="s">
        <v>6753</v>
      </c>
      <c r="D124" s="24" t="s">
        <v>6221</v>
      </c>
      <c r="E124" s="24" t="s">
        <v>6634</v>
      </c>
      <c r="F124" s="24" t="s">
        <v>6635</v>
      </c>
      <c r="G124" s="30">
        <v>0</v>
      </c>
    </row>
    <row r="125" spans="1:7" hidden="1" x14ac:dyDescent="0.2">
      <c r="A125" s="30" t="s">
        <v>2631</v>
      </c>
      <c r="B125" s="24">
        <v>241</v>
      </c>
      <c r="C125" s="24" t="s">
        <v>6754</v>
      </c>
      <c r="D125" s="24" t="s">
        <v>6221</v>
      </c>
      <c r="E125" s="24" t="s">
        <v>6634</v>
      </c>
      <c r="F125" s="24" t="s">
        <v>6635</v>
      </c>
      <c r="G125" s="30">
        <v>0</v>
      </c>
    </row>
    <row r="126" spans="1:7" hidden="1" x14ac:dyDescent="0.2">
      <c r="A126" s="30" t="s">
        <v>2631</v>
      </c>
      <c r="B126" s="24">
        <v>242</v>
      </c>
      <c r="C126" s="24" t="s">
        <v>6755</v>
      </c>
      <c r="D126" s="24" t="s">
        <v>6221</v>
      </c>
      <c r="E126" s="24" t="s">
        <v>6634</v>
      </c>
      <c r="F126" s="24" t="s">
        <v>6682</v>
      </c>
      <c r="G126" s="30">
        <v>0</v>
      </c>
    </row>
    <row r="127" spans="1:7" hidden="1" x14ac:dyDescent="0.2">
      <c r="A127" s="30" t="s">
        <v>2631</v>
      </c>
      <c r="B127" s="24">
        <v>243</v>
      </c>
      <c r="C127" s="24" t="s">
        <v>6756</v>
      </c>
      <c r="D127" s="24" t="s">
        <v>6221</v>
      </c>
      <c r="E127" s="24" t="s">
        <v>6634</v>
      </c>
      <c r="F127" s="24" t="s">
        <v>6644</v>
      </c>
      <c r="G127" s="30">
        <v>0</v>
      </c>
    </row>
    <row r="128" spans="1:7" hidden="1" x14ac:dyDescent="0.2">
      <c r="A128" s="30" t="s">
        <v>2631</v>
      </c>
      <c r="B128" s="24">
        <v>244</v>
      </c>
      <c r="C128" s="24" t="s">
        <v>6757</v>
      </c>
      <c r="D128" s="24" t="s">
        <v>6221</v>
      </c>
      <c r="E128" s="24" t="s">
        <v>6634</v>
      </c>
      <c r="F128" s="24" t="s">
        <v>6644</v>
      </c>
      <c r="G128" s="30">
        <v>0</v>
      </c>
    </row>
    <row r="129" spans="1:7" hidden="1" x14ac:dyDescent="0.2">
      <c r="A129" s="30" t="s">
        <v>2631</v>
      </c>
      <c r="B129" s="24">
        <v>245</v>
      </c>
      <c r="C129" s="24" t="s">
        <v>6758</v>
      </c>
      <c r="D129" s="24" t="s">
        <v>6221</v>
      </c>
      <c r="E129" s="24" t="s">
        <v>6634</v>
      </c>
      <c r="F129" s="24" t="s">
        <v>6644</v>
      </c>
      <c r="G129" s="30">
        <v>0</v>
      </c>
    </row>
    <row r="130" spans="1:7" hidden="1" x14ac:dyDescent="0.2">
      <c r="A130" s="30" t="s">
        <v>2631</v>
      </c>
      <c r="B130" s="24">
        <v>246</v>
      </c>
      <c r="C130" s="24" t="s">
        <v>6759</v>
      </c>
      <c r="D130" s="24" t="s">
        <v>6221</v>
      </c>
      <c r="E130" s="24" t="s">
        <v>6634</v>
      </c>
      <c r="F130" s="24" t="s">
        <v>6644</v>
      </c>
      <c r="G130" s="30">
        <v>0</v>
      </c>
    </row>
    <row r="131" spans="1:7" hidden="1" x14ac:dyDescent="0.2">
      <c r="A131" s="30" t="s">
        <v>2631</v>
      </c>
      <c r="B131" s="24">
        <v>247</v>
      </c>
      <c r="C131" s="24" t="s">
        <v>6760</v>
      </c>
      <c r="D131" s="24" t="s">
        <v>6221</v>
      </c>
      <c r="E131" s="24" t="s">
        <v>6634</v>
      </c>
      <c r="F131" s="24" t="s">
        <v>6644</v>
      </c>
      <c r="G131" s="30">
        <v>0</v>
      </c>
    </row>
    <row r="132" spans="1:7" hidden="1" x14ac:dyDescent="0.2">
      <c r="A132" s="30" t="s">
        <v>2631</v>
      </c>
      <c r="B132" s="24">
        <v>248</v>
      </c>
      <c r="C132" s="24" t="s">
        <v>6761</v>
      </c>
      <c r="D132" s="24" t="s">
        <v>6221</v>
      </c>
      <c r="E132" s="24" t="s">
        <v>6634</v>
      </c>
      <c r="F132" s="24" t="s">
        <v>6644</v>
      </c>
      <c r="G132" s="30">
        <v>0</v>
      </c>
    </row>
    <row r="133" spans="1:7" hidden="1" x14ac:dyDescent="0.2">
      <c r="A133" s="30" t="s">
        <v>2631</v>
      </c>
      <c r="B133" s="24">
        <v>249</v>
      </c>
      <c r="C133" s="24" t="s">
        <v>6762</v>
      </c>
      <c r="D133" s="24" t="s">
        <v>6221</v>
      </c>
      <c r="E133" s="24" t="s">
        <v>6634</v>
      </c>
      <c r="F133" s="24" t="s">
        <v>6644</v>
      </c>
      <c r="G133" s="30">
        <v>0</v>
      </c>
    </row>
    <row r="134" spans="1:7" hidden="1" x14ac:dyDescent="0.2">
      <c r="A134" s="30" t="s">
        <v>2631</v>
      </c>
      <c r="B134" s="24">
        <v>250</v>
      </c>
      <c r="C134" s="24" t="s">
        <v>6763</v>
      </c>
      <c r="D134" s="24" t="s">
        <v>6221</v>
      </c>
      <c r="E134" s="24" t="s">
        <v>6634</v>
      </c>
      <c r="F134" s="24" t="s">
        <v>6682</v>
      </c>
      <c r="G134" s="30">
        <v>0</v>
      </c>
    </row>
    <row r="135" spans="1:7" hidden="1" x14ac:dyDescent="0.2">
      <c r="A135" s="30" t="s">
        <v>2631</v>
      </c>
      <c r="B135" s="24">
        <v>254</v>
      </c>
      <c r="C135" s="24" t="s">
        <v>6764</v>
      </c>
      <c r="D135" s="24" t="s">
        <v>6221</v>
      </c>
      <c r="E135" s="24" t="s">
        <v>6634</v>
      </c>
      <c r="F135" s="24" t="s">
        <v>6635</v>
      </c>
      <c r="G135" s="30">
        <v>0</v>
      </c>
    </row>
  </sheetData>
  <autoFilter ref="A1:G135">
    <filterColumn colId="0">
      <filters>
        <filter val="YES"/>
      </filters>
    </filterColumn>
  </autoFilter>
  <conditionalFormatting sqref="G2:G135">
    <cfRule type="cellIs" dxfId="1" priority="1" operator="equal">
      <formula>1</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J17"/>
  <sheetViews>
    <sheetView workbookViewId="0">
      <pane xSplit="3" ySplit="1" topLeftCell="D2" activePane="bottomRight" state="frozen"/>
      <selection activeCell="B11" sqref="B11"/>
      <selection pane="topRight" activeCell="B11" sqref="B11"/>
      <selection pane="bottomLeft" activeCell="B11" sqref="B11"/>
      <selection pane="bottomRight"/>
    </sheetView>
  </sheetViews>
  <sheetFormatPr defaultColWidth="9.140625" defaultRowHeight="25.5" customHeight="1" x14ac:dyDescent="0.2"/>
  <cols>
    <col min="1" max="1" width="14.5703125" style="33" bestFit="1" customWidth="1"/>
    <col min="2" max="2" width="17.7109375" style="33" bestFit="1" customWidth="1"/>
    <col min="3" max="3" width="29.85546875" style="33" customWidth="1"/>
    <col min="4" max="4" width="13.7109375" style="33" bestFit="1" customWidth="1"/>
    <col min="5" max="5" width="75.7109375" style="33" customWidth="1"/>
    <col min="6" max="10" width="14.7109375" style="33" customWidth="1"/>
    <col min="11" max="16384" width="9.140625" style="33"/>
  </cols>
  <sheetData>
    <row r="1" spans="1:10" ht="13.5" thickBot="1" x14ac:dyDescent="0.25">
      <c r="A1" s="31" t="s">
        <v>2615</v>
      </c>
      <c r="B1" s="31" t="s">
        <v>2616</v>
      </c>
      <c r="C1" s="31" t="s">
        <v>6629</v>
      </c>
      <c r="D1" s="31" t="s">
        <v>6765</v>
      </c>
      <c r="E1" s="31" t="s">
        <v>6766</v>
      </c>
      <c r="F1" s="31" t="s">
        <v>759</v>
      </c>
      <c r="G1" s="31" t="s">
        <v>11</v>
      </c>
      <c r="H1" s="31" t="s">
        <v>20</v>
      </c>
      <c r="I1" s="31" t="s">
        <v>27</v>
      </c>
      <c r="J1" s="31" t="s">
        <v>28</v>
      </c>
    </row>
    <row r="2" spans="1:10" ht="12.75" hidden="1" x14ac:dyDescent="0.2">
      <c r="A2" s="34" t="s">
        <v>2631</v>
      </c>
      <c r="B2" s="32">
        <v>11</v>
      </c>
      <c r="C2" s="32" t="s">
        <v>4793</v>
      </c>
      <c r="D2" s="32" t="s">
        <v>5544</v>
      </c>
      <c r="E2" s="25" t="s">
        <v>6767</v>
      </c>
      <c r="F2" s="34">
        <v>0</v>
      </c>
      <c r="G2" s="34">
        <v>0</v>
      </c>
      <c r="H2" s="34">
        <v>0</v>
      </c>
      <c r="I2" s="34">
        <v>0</v>
      </c>
      <c r="J2" s="34">
        <v>0</v>
      </c>
    </row>
    <row r="3" spans="1:10" hidden="1" x14ac:dyDescent="0.2">
      <c r="A3" s="34" t="s">
        <v>2631</v>
      </c>
      <c r="B3" s="32">
        <v>12</v>
      </c>
      <c r="C3" s="32" t="s">
        <v>6768</v>
      </c>
      <c r="D3" s="32" t="s">
        <v>5544</v>
      </c>
      <c r="E3" s="25" t="s">
        <v>6769</v>
      </c>
      <c r="F3" s="34">
        <v>0</v>
      </c>
      <c r="G3" s="34">
        <v>0</v>
      </c>
      <c r="H3" s="34">
        <v>0</v>
      </c>
      <c r="I3" s="34">
        <v>0</v>
      </c>
      <c r="J3" s="34">
        <v>0</v>
      </c>
    </row>
    <row r="4" spans="1:10" ht="63.75" hidden="1" x14ac:dyDescent="0.2">
      <c r="A4" s="34" t="s">
        <v>2631</v>
      </c>
      <c r="B4" s="32">
        <v>21</v>
      </c>
      <c r="C4" s="32" t="s">
        <v>4814</v>
      </c>
      <c r="D4" s="32" t="s">
        <v>5550</v>
      </c>
      <c r="E4" s="25" t="s">
        <v>6770</v>
      </c>
      <c r="F4" s="34">
        <v>0</v>
      </c>
      <c r="G4" s="34">
        <v>0</v>
      </c>
      <c r="H4" s="34">
        <v>0</v>
      </c>
      <c r="I4" s="34">
        <v>0</v>
      </c>
      <c r="J4" s="34">
        <v>0</v>
      </c>
    </row>
    <row r="5" spans="1:10" ht="38.25" hidden="1" x14ac:dyDescent="0.2">
      <c r="A5" s="34" t="s">
        <v>2631</v>
      </c>
      <c r="B5" s="32">
        <v>22</v>
      </c>
      <c r="C5" s="32" t="s">
        <v>4822</v>
      </c>
      <c r="D5" s="32" t="s">
        <v>5550</v>
      </c>
      <c r="E5" s="25" t="s">
        <v>6771</v>
      </c>
      <c r="F5" s="34">
        <v>0</v>
      </c>
      <c r="G5" s="34">
        <v>0</v>
      </c>
      <c r="H5" s="34">
        <v>0</v>
      </c>
      <c r="I5" s="34">
        <v>0</v>
      </c>
      <c r="J5" s="34">
        <v>0</v>
      </c>
    </row>
    <row r="6" spans="1:10" ht="38.25" hidden="1" x14ac:dyDescent="0.2">
      <c r="A6" s="34" t="s">
        <v>2631</v>
      </c>
      <c r="B6" s="32">
        <v>23</v>
      </c>
      <c r="C6" s="32" t="s">
        <v>4825</v>
      </c>
      <c r="D6" s="32" t="s">
        <v>5550</v>
      </c>
      <c r="E6" s="25" t="s">
        <v>6772</v>
      </c>
      <c r="F6" s="34">
        <v>0</v>
      </c>
      <c r="G6" s="34">
        <v>0</v>
      </c>
      <c r="H6" s="34">
        <v>0</v>
      </c>
      <c r="I6" s="34">
        <v>0</v>
      </c>
      <c r="J6" s="34">
        <v>0</v>
      </c>
    </row>
    <row r="7" spans="1:10" ht="38.25" hidden="1" x14ac:dyDescent="0.2">
      <c r="A7" s="34" t="s">
        <v>2631</v>
      </c>
      <c r="B7" s="32">
        <v>24</v>
      </c>
      <c r="C7" s="32" t="s">
        <v>4828</v>
      </c>
      <c r="D7" s="32" t="s">
        <v>5550</v>
      </c>
      <c r="E7" s="25" t="s">
        <v>6773</v>
      </c>
      <c r="F7" s="34">
        <v>0</v>
      </c>
      <c r="G7" s="34">
        <v>0</v>
      </c>
      <c r="H7" s="34">
        <v>0</v>
      </c>
      <c r="I7" s="34">
        <v>0</v>
      </c>
      <c r="J7" s="34">
        <v>0</v>
      </c>
    </row>
    <row r="8" spans="1:10" ht="38.25" hidden="1" x14ac:dyDescent="0.2">
      <c r="A8" s="34" t="s">
        <v>2631</v>
      </c>
      <c r="B8" s="32">
        <v>31</v>
      </c>
      <c r="C8" s="32" t="s">
        <v>6774</v>
      </c>
      <c r="D8" s="32" t="s">
        <v>4693</v>
      </c>
      <c r="E8" s="25" t="s">
        <v>6775</v>
      </c>
      <c r="F8" s="34">
        <v>0</v>
      </c>
      <c r="G8" s="34">
        <v>0</v>
      </c>
      <c r="H8" s="34">
        <v>0</v>
      </c>
      <c r="I8" s="34">
        <v>0</v>
      </c>
      <c r="J8" s="34">
        <v>0</v>
      </c>
    </row>
    <row r="9" spans="1:10" ht="38.25" x14ac:dyDescent="0.2">
      <c r="A9" s="34" t="s">
        <v>3293</v>
      </c>
      <c r="B9" s="32">
        <v>41</v>
      </c>
      <c r="C9" s="32" t="s">
        <v>6713</v>
      </c>
      <c r="D9" s="32" t="s">
        <v>6691</v>
      </c>
      <c r="E9" s="25" t="s">
        <v>6776</v>
      </c>
      <c r="F9" s="34">
        <v>1</v>
      </c>
      <c r="G9" s="34">
        <v>0</v>
      </c>
      <c r="H9" s="34">
        <v>0</v>
      </c>
      <c r="I9" s="34">
        <v>0</v>
      </c>
      <c r="J9" s="34">
        <v>0</v>
      </c>
    </row>
    <row r="10" spans="1:10" ht="38.25" x14ac:dyDescent="0.2">
      <c r="A10" s="34" t="s">
        <v>3293</v>
      </c>
      <c r="B10" s="32">
        <v>42</v>
      </c>
      <c r="C10" s="32" t="s">
        <v>6714</v>
      </c>
      <c r="D10" s="32" t="s">
        <v>6691</v>
      </c>
      <c r="E10" s="25" t="s">
        <v>6777</v>
      </c>
      <c r="F10" s="34">
        <v>1</v>
      </c>
      <c r="G10" s="34">
        <v>0</v>
      </c>
      <c r="H10" s="34">
        <v>0</v>
      </c>
      <c r="I10" s="34">
        <v>0</v>
      </c>
      <c r="J10" s="34">
        <v>0</v>
      </c>
    </row>
    <row r="11" spans="1:10" ht="38.25" x14ac:dyDescent="0.2">
      <c r="A11" s="34" t="s">
        <v>3293</v>
      </c>
      <c r="B11" s="32">
        <v>43</v>
      </c>
      <c r="C11" s="32" t="s">
        <v>6715</v>
      </c>
      <c r="D11" s="32" t="s">
        <v>6691</v>
      </c>
      <c r="E11" s="25" t="s">
        <v>6778</v>
      </c>
      <c r="F11" s="34">
        <v>1</v>
      </c>
      <c r="G11" s="34">
        <v>0</v>
      </c>
      <c r="H11" s="34">
        <v>0</v>
      </c>
      <c r="I11" s="34">
        <v>0</v>
      </c>
      <c r="J11" s="34">
        <v>0</v>
      </c>
    </row>
    <row r="12" spans="1:10" ht="38.25" x14ac:dyDescent="0.2">
      <c r="A12" s="34" t="s">
        <v>3293</v>
      </c>
      <c r="B12" s="32">
        <v>52</v>
      </c>
      <c r="C12" s="32" t="s">
        <v>6779</v>
      </c>
      <c r="D12" s="32" t="s">
        <v>5070</v>
      </c>
      <c r="E12" s="25" t="s">
        <v>6780</v>
      </c>
      <c r="F12" s="34">
        <v>0</v>
      </c>
      <c r="G12" s="34">
        <v>0</v>
      </c>
      <c r="H12" s="34">
        <v>1</v>
      </c>
      <c r="I12" s="34">
        <v>0</v>
      </c>
      <c r="J12" s="34">
        <v>0</v>
      </c>
    </row>
    <row r="13" spans="1:10" ht="38.25" x14ac:dyDescent="0.2">
      <c r="A13" s="34" t="s">
        <v>3293</v>
      </c>
      <c r="B13" s="32">
        <v>71</v>
      </c>
      <c r="C13" s="32" t="s">
        <v>6781</v>
      </c>
      <c r="D13" s="32" t="s">
        <v>6782</v>
      </c>
      <c r="E13" s="25" t="s">
        <v>6783</v>
      </c>
      <c r="F13" s="34">
        <v>0</v>
      </c>
      <c r="G13" s="34">
        <v>1</v>
      </c>
      <c r="H13" s="34">
        <v>0</v>
      </c>
      <c r="I13" s="34">
        <v>0</v>
      </c>
      <c r="J13" s="34">
        <v>0</v>
      </c>
    </row>
    <row r="14" spans="1:10" ht="38.25" hidden="1" x14ac:dyDescent="0.2">
      <c r="A14" s="34" t="s">
        <v>2631</v>
      </c>
      <c r="B14" s="32">
        <v>81</v>
      </c>
      <c r="C14" s="32" t="s">
        <v>6784</v>
      </c>
      <c r="D14" s="32" t="s">
        <v>6785</v>
      </c>
      <c r="E14" s="25" t="s">
        <v>6786</v>
      </c>
      <c r="F14" s="34">
        <v>0</v>
      </c>
      <c r="G14" s="34">
        <v>0</v>
      </c>
      <c r="H14" s="34">
        <v>0</v>
      </c>
      <c r="I14" s="34">
        <v>0</v>
      </c>
      <c r="J14" s="34">
        <v>0</v>
      </c>
    </row>
    <row r="15" spans="1:10" ht="51" hidden="1" x14ac:dyDescent="0.2">
      <c r="A15" s="34" t="s">
        <v>2631</v>
      </c>
      <c r="B15" s="32">
        <v>82</v>
      </c>
      <c r="C15" s="32" t="s">
        <v>4861</v>
      </c>
      <c r="D15" s="32" t="s">
        <v>6785</v>
      </c>
      <c r="E15" s="25" t="s">
        <v>6787</v>
      </c>
      <c r="F15" s="34">
        <v>0</v>
      </c>
      <c r="G15" s="34">
        <v>0</v>
      </c>
      <c r="H15" s="34">
        <v>0</v>
      </c>
      <c r="I15" s="34">
        <v>0</v>
      </c>
      <c r="J15" s="34">
        <v>0</v>
      </c>
    </row>
    <row r="16" spans="1:10" x14ac:dyDescent="0.2">
      <c r="A16" s="34" t="s">
        <v>3293</v>
      </c>
      <c r="B16" s="32">
        <v>90</v>
      </c>
      <c r="C16" s="32" t="s">
        <v>6718</v>
      </c>
      <c r="D16" s="32" t="s">
        <v>6705</v>
      </c>
      <c r="E16" s="25" t="s">
        <v>6788</v>
      </c>
      <c r="F16" s="34">
        <v>0</v>
      </c>
      <c r="G16" s="34">
        <v>0</v>
      </c>
      <c r="H16" s="34">
        <v>0</v>
      </c>
      <c r="I16" s="34">
        <v>1</v>
      </c>
      <c r="J16" s="34">
        <v>0</v>
      </c>
    </row>
    <row r="17" spans="1:10" ht="38.25" x14ac:dyDescent="0.2">
      <c r="A17" s="34" t="s">
        <v>3293</v>
      </c>
      <c r="B17" s="32">
        <v>95</v>
      </c>
      <c r="C17" s="32" t="s">
        <v>6789</v>
      </c>
      <c r="D17" s="32" t="s">
        <v>6705</v>
      </c>
      <c r="E17" s="25" t="s">
        <v>6790</v>
      </c>
      <c r="F17" s="34">
        <v>0</v>
      </c>
      <c r="G17" s="34">
        <v>0</v>
      </c>
      <c r="H17" s="34">
        <v>0</v>
      </c>
      <c r="I17" s="34">
        <v>0</v>
      </c>
      <c r="J17" s="34">
        <v>1</v>
      </c>
    </row>
  </sheetData>
  <autoFilter ref="A1:J17">
    <filterColumn colId="0">
      <filters>
        <filter val="YES"/>
      </filters>
    </filterColumn>
  </autoFilter>
  <conditionalFormatting sqref="F2:J17">
    <cfRule type="cellIs" dxfId="0" priority="1" operator="equal">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Winter_Covariates</vt:lpstr>
      <vt:lpstr>Winter_BaseVariables</vt:lpstr>
      <vt:lpstr>Source_References</vt:lpstr>
      <vt:lpstr>Method_References</vt:lpstr>
      <vt:lpstr>GAP</vt:lpstr>
      <vt:lpstr>Landfire_EVC</vt:lpstr>
      <vt:lpstr>Landfire_EVT</vt:lpstr>
      <vt:lpstr>NASS</vt:lpstr>
      <vt:lpstr>NLCD</vt:lpstr>
      <vt:lpstr>Winter_Covariates!FaSpWi_PUB</vt:lpstr>
      <vt:lpstr>Winter_BaseVariables!FaSpWi_PUB_BaseVars</vt:lpstr>
    </vt:vector>
  </TitlesOfParts>
  <Company>Windows Us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RG</dc:creator>
  <cp:lastModifiedBy>Zach P. Wallace</cp:lastModifiedBy>
  <dcterms:created xsi:type="dcterms:W3CDTF">2022-08-11T18:22:38Z</dcterms:created>
  <dcterms:modified xsi:type="dcterms:W3CDTF">2023-12-18T21:13:59Z</dcterms:modified>
</cp:coreProperties>
</file>